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mborglab/emborglab/PROJECTS/6OHDA pio_cardiac/paper(s)/transcriptome/Metzger DE/BioMed Rsrch Intrntl /s tables/14 miRNA target genes array and PCR /"/>
    </mc:Choice>
  </mc:AlternateContent>
  <xr:revisionPtr revIDLastSave="0" documentId="13_ncr:1_{1B5B4423-3FE8-BF49-92A7-F5D5E0EFF515}" xr6:coauthVersionLast="36" xr6:coauthVersionMax="36" xr10:uidLastSave="{00000000-0000-0000-0000-000000000000}"/>
  <bookViews>
    <workbookView xWindow="7160" yWindow="1880" windowWidth="33800" windowHeight="19680" xr2:uid="{122F942C-569A-0A40-827B-27652FE0A5C7}"/>
  </bookViews>
  <sheets>
    <sheet name="Table Info" sheetId="8" r:id="rId1"/>
    <sheet name="(A) mml-miR-16-2-3p" sheetId="2" r:id="rId2"/>
    <sheet name="(B) mml-miR-204-5p" sheetId="3" r:id="rId3"/>
    <sheet name="(C.) mml-miR-133d-3p" sheetId="4" r:id="rId4"/>
    <sheet name="(D) mml-miR-1262-5p" sheetId="5" r:id="rId5"/>
    <sheet name="(E) mml-miR-146b-5p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47" uniqueCount="17775">
  <si>
    <t>AIMP1</t>
  </si>
  <si>
    <t>BMP2</t>
  </si>
  <si>
    <t>CCL1</t>
  </si>
  <si>
    <t>CCL11</t>
  </si>
  <si>
    <t>CCL13</t>
  </si>
  <si>
    <t>CCL17</t>
  </si>
  <si>
    <t>CCL2</t>
  </si>
  <si>
    <t>CCL20</t>
  </si>
  <si>
    <t>CCL23</t>
  </si>
  <si>
    <t>CCL5</t>
  </si>
  <si>
    <t>CCR1</t>
  </si>
  <si>
    <t>CCR3</t>
  </si>
  <si>
    <t>CCR4</t>
  </si>
  <si>
    <t>CCR6</t>
  </si>
  <si>
    <t>CCR8</t>
  </si>
  <si>
    <t>CD40LG</t>
  </si>
  <si>
    <t>CD70</t>
  </si>
  <si>
    <t>CSF1</t>
  </si>
  <si>
    <t>CSF2</t>
  </si>
  <si>
    <t>CX3CL1</t>
  </si>
  <si>
    <t>CX3CR1</t>
  </si>
  <si>
    <t>CXCL11</t>
  </si>
  <si>
    <t>CXCL12</t>
  </si>
  <si>
    <t>CXCL13</t>
  </si>
  <si>
    <t>CXCL6</t>
  </si>
  <si>
    <t>CXCL9</t>
  </si>
  <si>
    <t>CXCR1</t>
  </si>
  <si>
    <t>CXCR4</t>
  </si>
  <si>
    <t>FASLG</t>
  </si>
  <si>
    <t>IFNA2</t>
  </si>
  <si>
    <t>IFNG</t>
  </si>
  <si>
    <t>IL10RA</t>
  </si>
  <si>
    <t>IL10RB</t>
  </si>
  <si>
    <t>IL11RA</t>
  </si>
  <si>
    <t>IL12B</t>
  </si>
  <si>
    <t>IL12RB1</t>
  </si>
  <si>
    <t>IL12RB2</t>
  </si>
  <si>
    <t>IL13</t>
  </si>
  <si>
    <t>IL15</t>
  </si>
  <si>
    <t>IL15RA</t>
  </si>
  <si>
    <t>IL16</t>
  </si>
  <si>
    <t>IL17A</t>
  </si>
  <si>
    <t>IL17F</t>
  </si>
  <si>
    <t>IL1A</t>
  </si>
  <si>
    <t>IL1B</t>
  </si>
  <si>
    <t>IL1R1</t>
  </si>
  <si>
    <t>IL1R2</t>
  </si>
  <si>
    <t>IL1RN</t>
  </si>
  <si>
    <t>IL2</t>
  </si>
  <si>
    <t>IL20</t>
  </si>
  <si>
    <t>IL21</t>
  </si>
  <si>
    <t>IL2RA</t>
  </si>
  <si>
    <t>IL2RB</t>
  </si>
  <si>
    <t>IL2RG</t>
  </si>
  <si>
    <t>IL3</t>
  </si>
  <si>
    <t>IL4</t>
  </si>
  <si>
    <t>IL5</t>
  </si>
  <si>
    <t>IL5RA</t>
  </si>
  <si>
    <t>IL6</t>
  </si>
  <si>
    <t>IL6R</t>
  </si>
  <si>
    <t>IL7</t>
  </si>
  <si>
    <t>CXCL8</t>
  </si>
  <si>
    <t>CXCR2</t>
  </si>
  <si>
    <t>IL9R</t>
  </si>
  <si>
    <t>IL13RA2</t>
  </si>
  <si>
    <t>LOC710618</t>
  </si>
  <si>
    <t>IL9</t>
  </si>
  <si>
    <t>CCL7</t>
  </si>
  <si>
    <t>CCL26</t>
  </si>
  <si>
    <t>LTA</t>
  </si>
  <si>
    <t>MIF</t>
  </si>
  <si>
    <t>NAMPT</t>
  </si>
  <si>
    <t>OSM</t>
  </si>
  <si>
    <t>PF4</t>
  </si>
  <si>
    <t>SPP1</t>
  </si>
  <si>
    <t>TNF</t>
  </si>
  <si>
    <t>TNFRSF11B</t>
  </si>
  <si>
    <t>TNFSF10</t>
  </si>
  <si>
    <t>TNFSF11</t>
  </si>
  <si>
    <t>TNFSF13B</t>
  </si>
  <si>
    <t>TNFSF14</t>
  </si>
  <si>
    <t>TNFSF4</t>
  </si>
  <si>
    <t>VEGFA</t>
  </si>
  <si>
    <t>XCL1</t>
  </si>
  <si>
    <t>B2M</t>
  </si>
  <si>
    <t>RPL13A</t>
  </si>
  <si>
    <t>FUT9</t>
  </si>
  <si>
    <t>AL353791.1</t>
  </si>
  <si>
    <t>RORA</t>
  </si>
  <si>
    <t>MOB1B</t>
  </si>
  <si>
    <t>RC3H2</t>
  </si>
  <si>
    <t>RGS17</t>
  </si>
  <si>
    <t>TSLP</t>
  </si>
  <si>
    <t>QKI</t>
  </si>
  <si>
    <t>FAM133A</t>
  </si>
  <si>
    <t>C14orf39</t>
  </si>
  <si>
    <t>RP11-944C7.1</t>
  </si>
  <si>
    <t>RP11-67H2.1</t>
  </si>
  <si>
    <t>ST8SIA1</t>
  </si>
  <si>
    <t>CHI3L2</t>
  </si>
  <si>
    <t>AC024257.1</t>
  </si>
  <si>
    <t>CADM2</t>
  </si>
  <si>
    <t>KLHL8</t>
  </si>
  <si>
    <t>AC006967.1</t>
  </si>
  <si>
    <t>CNR1</t>
  </si>
  <si>
    <t>LEAP2</t>
  </si>
  <si>
    <t>WDR49</t>
  </si>
  <si>
    <t>AGO3</t>
  </si>
  <si>
    <t>AUH</t>
  </si>
  <si>
    <t>B3GALT6</t>
  </si>
  <si>
    <t>CTNNAL1</t>
  </si>
  <si>
    <t>SYT16</t>
  </si>
  <si>
    <t>CTRC</t>
  </si>
  <si>
    <t>MYL1</t>
  </si>
  <si>
    <t>CD9</t>
  </si>
  <si>
    <t>GMFB</t>
  </si>
  <si>
    <t>USP16</t>
  </si>
  <si>
    <t>BDH2</t>
  </si>
  <si>
    <t>TEX30</t>
  </si>
  <si>
    <t>HOXC12</t>
  </si>
  <si>
    <t>CMTM7</t>
  </si>
  <si>
    <t>PEX5L</t>
  </si>
  <si>
    <t>ZNF300</t>
  </si>
  <si>
    <t>C2orf66</t>
  </si>
  <si>
    <t>AC117834.1</t>
  </si>
  <si>
    <t>HORMAD1</t>
  </si>
  <si>
    <t>PIGP</t>
  </si>
  <si>
    <t>SLC9C2</t>
  </si>
  <si>
    <t>C11orf1</t>
  </si>
  <si>
    <t>MRPS22</t>
  </si>
  <si>
    <t>TUBB2B</t>
  </si>
  <si>
    <t>RPE</t>
  </si>
  <si>
    <t>CCDC122</t>
  </si>
  <si>
    <t>GABRA4</t>
  </si>
  <si>
    <t>GALNT1</t>
  </si>
  <si>
    <t>AL953854.2</t>
  </si>
  <si>
    <t>LRRC8B</t>
  </si>
  <si>
    <t>TXNDC12</t>
  </si>
  <si>
    <t>CISD1</t>
  </si>
  <si>
    <t>AC023632.1</t>
  </si>
  <si>
    <t>C5AR1</t>
  </si>
  <si>
    <t>KIAA1456</t>
  </si>
  <si>
    <t>C10orf118</t>
  </si>
  <si>
    <t>RP11-826N14.2</t>
  </si>
  <si>
    <t>SOX1</t>
  </si>
  <si>
    <t>CD200</t>
  </si>
  <si>
    <t>PREX2</t>
  </si>
  <si>
    <t>FOXD4L5</t>
  </si>
  <si>
    <t>FLRT2</t>
  </si>
  <si>
    <t>GRIN2B</t>
  </si>
  <si>
    <t>CXCL10</t>
  </si>
  <si>
    <t>RAB23</t>
  </si>
  <si>
    <t>CSTF2</t>
  </si>
  <si>
    <t>CDH7</t>
  </si>
  <si>
    <t>DCUN1D5</t>
  </si>
  <si>
    <t>RAB1A</t>
  </si>
  <si>
    <t>PLAGL1</t>
  </si>
  <si>
    <t>ANKRD49</t>
  </si>
  <si>
    <t>RGS5</t>
  </si>
  <si>
    <t>BET1</t>
  </si>
  <si>
    <t>KLHDC1</t>
  </si>
  <si>
    <t>LRRTM4</t>
  </si>
  <si>
    <t>COL4A3</t>
  </si>
  <si>
    <t>MEX3B</t>
  </si>
  <si>
    <t>TM4SF18</t>
  </si>
  <si>
    <t>TBX20</t>
  </si>
  <si>
    <t>FAM181A</t>
  </si>
  <si>
    <t>RHOT1</t>
  </si>
  <si>
    <t>EGFL6</t>
  </si>
  <si>
    <t>ERO1L</t>
  </si>
  <si>
    <t>KCNH5</t>
  </si>
  <si>
    <t>GPATCH2L</t>
  </si>
  <si>
    <t>CREBZF</t>
  </si>
  <si>
    <t>ANKRD12</t>
  </si>
  <si>
    <t>CXCL5</t>
  </si>
  <si>
    <t>EPPIN</t>
  </si>
  <si>
    <t>EPPIN-WFDC6</t>
  </si>
  <si>
    <t>ARPP19</t>
  </si>
  <si>
    <t>C10orf129</t>
  </si>
  <si>
    <t>PNRC2</t>
  </si>
  <si>
    <t>KATNAL2</t>
  </si>
  <si>
    <t>TRPC1</t>
  </si>
  <si>
    <t>TDG</t>
  </si>
  <si>
    <t>SUMO3</t>
  </si>
  <si>
    <t>SEPP1</t>
  </si>
  <si>
    <t>RAB39A</t>
  </si>
  <si>
    <t>KIAA1586</t>
  </si>
  <si>
    <t>CYP4F11</t>
  </si>
  <si>
    <t>STEAP2</t>
  </si>
  <si>
    <t>SLC22A9</t>
  </si>
  <si>
    <t>CHM</t>
  </si>
  <si>
    <t>KHDRBS1</t>
  </si>
  <si>
    <t>OMA1</t>
  </si>
  <si>
    <t>BACH1</t>
  </si>
  <si>
    <t>KERA</t>
  </si>
  <si>
    <t>ZNF431</t>
  </si>
  <si>
    <t>FAM228B</t>
  </si>
  <si>
    <t>NEUROD6</t>
  </si>
  <si>
    <t>DNER</t>
  </si>
  <si>
    <t>MAOA</t>
  </si>
  <si>
    <t>OXCT1</t>
  </si>
  <si>
    <t>AC135178.1</t>
  </si>
  <si>
    <t>CCSAP</t>
  </si>
  <si>
    <t>RP11-181C3.1</t>
  </si>
  <si>
    <t>BEX1</t>
  </si>
  <si>
    <t>RAB6A</t>
  </si>
  <si>
    <t>SFXN1</t>
  </si>
  <si>
    <t>RPL7</t>
  </si>
  <si>
    <t>CCNB2</t>
  </si>
  <si>
    <t>BHLHE22</t>
  </si>
  <si>
    <t>KCNJ15</t>
  </si>
  <si>
    <t>CHL1</t>
  </si>
  <si>
    <t>CYB5B</t>
  </si>
  <si>
    <t>EXOC6</t>
  </si>
  <si>
    <t>SAMD9L</t>
  </si>
  <si>
    <t>HDAC2</t>
  </si>
  <si>
    <t>N4BP2</t>
  </si>
  <si>
    <t>HSDL1</t>
  </si>
  <si>
    <t>EMC7</t>
  </si>
  <si>
    <t>NUS1</t>
  </si>
  <si>
    <t>CA13</t>
  </si>
  <si>
    <t>GALNT7</t>
  </si>
  <si>
    <t>RFX7</t>
  </si>
  <si>
    <t>PAGE5</t>
  </si>
  <si>
    <t>BTG1</t>
  </si>
  <si>
    <t>SAMSN1</t>
  </si>
  <si>
    <t>MFSD8</t>
  </si>
  <si>
    <t>NUDT4</t>
  </si>
  <si>
    <t>RP11-758M4.1</t>
  </si>
  <si>
    <t>DSTN</t>
  </si>
  <si>
    <t>MRPL34</t>
  </si>
  <si>
    <t>LCA5</t>
  </si>
  <si>
    <t>FOLH1</t>
  </si>
  <si>
    <t>BIRC3</t>
  </si>
  <si>
    <t>ALG10B</t>
  </si>
  <si>
    <t>CA8</t>
  </si>
  <si>
    <t>CSTF2T</t>
  </si>
  <si>
    <t>SNX25</t>
  </si>
  <si>
    <t>PURA</t>
  </si>
  <si>
    <t>ABCC9</t>
  </si>
  <si>
    <t>ANLN</t>
  </si>
  <si>
    <t>NAB1</t>
  </si>
  <si>
    <t>DNAJC13</t>
  </si>
  <si>
    <t>TEX36</t>
  </si>
  <si>
    <t>IFT80</t>
  </si>
  <si>
    <t>GOLT1B</t>
  </si>
  <si>
    <t>RTCA</t>
  </si>
  <si>
    <t>DAZL</t>
  </si>
  <si>
    <t>HOMER2</t>
  </si>
  <si>
    <t>PXT1</t>
  </si>
  <si>
    <t>DOK6</t>
  </si>
  <si>
    <t>USP41</t>
  </si>
  <si>
    <t>ITGAV</t>
  </si>
  <si>
    <t>PBLD</t>
  </si>
  <si>
    <t>GPR1</t>
  </si>
  <si>
    <t>FAP</t>
  </si>
  <si>
    <t>TRIM61</t>
  </si>
  <si>
    <t>TFEC</t>
  </si>
  <si>
    <t>DAZ3</t>
  </si>
  <si>
    <t>CYP26B1</t>
  </si>
  <si>
    <t>KRTAP4-5</t>
  </si>
  <si>
    <t>KIAA1279</t>
  </si>
  <si>
    <t>TMEM215</t>
  </si>
  <si>
    <t>MFF</t>
  </si>
  <si>
    <t>DIAPH2</t>
  </si>
  <si>
    <t>STON1</t>
  </si>
  <si>
    <t>TRIM22</t>
  </si>
  <si>
    <t>ZCWPW2</t>
  </si>
  <si>
    <t>MAB21L1</t>
  </si>
  <si>
    <t>ZNF165</t>
  </si>
  <si>
    <t>HDGFRP3</t>
  </si>
  <si>
    <t>LYSMD1</t>
  </si>
  <si>
    <t>SPOPL</t>
  </si>
  <si>
    <t>EVA1A</t>
  </si>
  <si>
    <t>DYNC2LI1</t>
  </si>
  <si>
    <t>DNAJB14</t>
  </si>
  <si>
    <t>NAT1</t>
  </si>
  <si>
    <t>AC124890.1</t>
  </si>
  <si>
    <t>MTHFD2</t>
  </si>
  <si>
    <t>ZNF804B</t>
  </si>
  <si>
    <t>PAK1IP1</t>
  </si>
  <si>
    <t>LIMA1</t>
  </si>
  <si>
    <t>FOXD4L4</t>
  </si>
  <si>
    <t>C15orf65</t>
  </si>
  <si>
    <t>TRIM5</t>
  </si>
  <si>
    <t>PRKG1</t>
  </si>
  <si>
    <t>CBWD2</t>
  </si>
  <si>
    <t>ICK</t>
  </si>
  <si>
    <t>TARDBP</t>
  </si>
  <si>
    <t>SSH2</t>
  </si>
  <si>
    <t>PAPD7</t>
  </si>
  <si>
    <t>ZFX</t>
  </si>
  <si>
    <t>TMEM246</t>
  </si>
  <si>
    <t>FPR3</t>
  </si>
  <si>
    <t>RAB27B</t>
  </si>
  <si>
    <t>CBWD7</t>
  </si>
  <si>
    <t>ERC2</t>
  </si>
  <si>
    <t>SLC2A13</t>
  </si>
  <si>
    <t>ASPN</t>
  </si>
  <si>
    <t>GYPA</t>
  </si>
  <si>
    <t>KCTD14</t>
  </si>
  <si>
    <t>MIPOL1</t>
  </si>
  <si>
    <t>CAPN2</t>
  </si>
  <si>
    <t>TEK</t>
  </si>
  <si>
    <t>LPAR1</t>
  </si>
  <si>
    <t>ARL15</t>
  </si>
  <si>
    <t>AL136115.1</t>
  </si>
  <si>
    <t>CIB4</t>
  </si>
  <si>
    <t>BBS7</t>
  </si>
  <si>
    <t>POU5F2</t>
  </si>
  <si>
    <t>SV2A</t>
  </si>
  <si>
    <t>ZFP37</t>
  </si>
  <si>
    <t>ACVR1C</t>
  </si>
  <si>
    <t>SSX2IP</t>
  </si>
  <si>
    <t>TMEM170B</t>
  </si>
  <si>
    <t>TP53BP2</t>
  </si>
  <si>
    <t>BMPR1A</t>
  </si>
  <si>
    <t>FABP2</t>
  </si>
  <si>
    <t>SCUBE1</t>
  </si>
  <si>
    <t>CNTN4</t>
  </si>
  <si>
    <t>ZDHHC15</t>
  </si>
  <si>
    <t>MTRNR2L7</t>
  </si>
  <si>
    <t>SUCLG2</t>
  </si>
  <si>
    <t>REEP3</t>
  </si>
  <si>
    <t>FBXO45</t>
  </si>
  <si>
    <t>MEP1A</t>
  </si>
  <si>
    <t>PCGF3</t>
  </si>
  <si>
    <t>HIPK1</t>
  </si>
  <si>
    <t>C7orf57</t>
  </si>
  <si>
    <t>CCNB3</t>
  </si>
  <si>
    <t>SLC11A2</t>
  </si>
  <si>
    <t>SGIP1</t>
  </si>
  <si>
    <t>IL33</t>
  </si>
  <si>
    <t>FOXB1</t>
  </si>
  <si>
    <t>SCHIP1</t>
  </si>
  <si>
    <t>SUCNR1</t>
  </si>
  <si>
    <t>HOXA10</t>
  </si>
  <si>
    <t>OAZ1</t>
  </si>
  <si>
    <t>C2orf49</t>
  </si>
  <si>
    <t>MDH1B</t>
  </si>
  <si>
    <t>C7orf61</t>
  </si>
  <si>
    <t>GPR63</t>
  </si>
  <si>
    <t>MTF2</t>
  </si>
  <si>
    <t>SNX4</t>
  </si>
  <si>
    <t>IFNW1</t>
  </si>
  <si>
    <t>CBWD5</t>
  </si>
  <si>
    <t>CBWD6</t>
  </si>
  <si>
    <t>PGR</t>
  </si>
  <si>
    <t>CBWD3</t>
  </si>
  <si>
    <t>CBWD1</t>
  </si>
  <si>
    <t>RGCC</t>
  </si>
  <si>
    <t>NUP62CL</t>
  </si>
  <si>
    <t>GABRA2</t>
  </si>
  <si>
    <t>FAM173B</t>
  </si>
  <si>
    <t>CEP44</t>
  </si>
  <si>
    <t>AEBP2</t>
  </si>
  <si>
    <t>MTX3</t>
  </si>
  <si>
    <t>C2orf69</t>
  </si>
  <si>
    <t>LHFPL3</t>
  </si>
  <si>
    <t>MTRNR2L6</t>
  </si>
  <si>
    <t>RP11-160N1.10</t>
  </si>
  <si>
    <t>FAM24A</t>
  </si>
  <si>
    <t>TRPC3</t>
  </si>
  <si>
    <t>MAP10</t>
  </si>
  <si>
    <t>PTPN13</t>
  </si>
  <si>
    <t>MAP3K7CL</t>
  </si>
  <si>
    <t>PTGS2</t>
  </si>
  <si>
    <t>RCN2</t>
  </si>
  <si>
    <t>BCMO1</t>
  </si>
  <si>
    <t>MYCT1</t>
  </si>
  <si>
    <t>C1orf180</t>
  </si>
  <si>
    <t>NEK1</t>
  </si>
  <si>
    <t>SCAMP1</t>
  </si>
  <si>
    <t>IL23A</t>
  </si>
  <si>
    <t>HMGN5</t>
  </si>
  <si>
    <t>OCIAD1</t>
  </si>
  <si>
    <t>C17orf112</t>
  </si>
  <si>
    <t>RAB11FIP2</t>
  </si>
  <si>
    <t>CCDC71L</t>
  </si>
  <si>
    <t>HELT</t>
  </si>
  <si>
    <t>AKIRIN1</t>
  </si>
  <si>
    <t>ANKRD36</t>
  </si>
  <si>
    <t>CLDN12</t>
  </si>
  <si>
    <t>GPR65</t>
  </si>
  <si>
    <t>LLGL1</t>
  </si>
  <si>
    <t>HRASLS</t>
  </si>
  <si>
    <t>RP11-169F17.1</t>
  </si>
  <si>
    <t>PRG4</t>
  </si>
  <si>
    <t>SEMA3E</t>
  </si>
  <si>
    <t>IRF6</t>
  </si>
  <si>
    <t>ZNF488</t>
  </si>
  <si>
    <t>AL354993.1</t>
  </si>
  <si>
    <t>BIVM</t>
  </si>
  <si>
    <t>F3</t>
  </si>
  <si>
    <t>FER</t>
  </si>
  <si>
    <t>HSD17B12</t>
  </si>
  <si>
    <t>UBE2A</t>
  </si>
  <si>
    <t>LRRCC1</t>
  </si>
  <si>
    <t>SIRT5</t>
  </si>
  <si>
    <t>USP13</t>
  </si>
  <si>
    <t>TRIP11</t>
  </si>
  <si>
    <t>RNF128</t>
  </si>
  <si>
    <t>CRHBP</t>
  </si>
  <si>
    <t>ELOVL2</t>
  </si>
  <si>
    <t>ICA1L</t>
  </si>
  <si>
    <t>MTX2</t>
  </si>
  <si>
    <t>ZNF140</t>
  </si>
  <si>
    <t>MRPL2</t>
  </si>
  <si>
    <t>ZNF655</t>
  </si>
  <si>
    <t>TRNP1</t>
  </si>
  <si>
    <t>PLCXD3</t>
  </si>
  <si>
    <t>HMGN3</t>
  </si>
  <si>
    <t>TFRC</t>
  </si>
  <si>
    <t>EFCAB6</t>
  </si>
  <si>
    <t>ZNF292</t>
  </si>
  <si>
    <t>MTRNR2L10</t>
  </si>
  <si>
    <t>PPP4R2</t>
  </si>
  <si>
    <t>CCDC38</t>
  </si>
  <si>
    <t>UBE2V2</t>
  </si>
  <si>
    <t>MITD1</t>
  </si>
  <si>
    <t>CCNC</t>
  </si>
  <si>
    <t>CDK6</t>
  </si>
  <si>
    <t>PLAUR</t>
  </si>
  <si>
    <t>SNRNP27</t>
  </si>
  <si>
    <t>KIF3A</t>
  </si>
  <si>
    <t>TRH</t>
  </si>
  <si>
    <t>C8orf37</t>
  </si>
  <si>
    <t>KCTD6</t>
  </si>
  <si>
    <t>ITLN1</t>
  </si>
  <si>
    <t>GJB2</t>
  </si>
  <si>
    <t>MMGT1</t>
  </si>
  <si>
    <t>HIPK3</t>
  </si>
  <si>
    <t>MSI2</t>
  </si>
  <si>
    <t>RFK</t>
  </si>
  <si>
    <t>BIRC2</t>
  </si>
  <si>
    <t>CRISP1</t>
  </si>
  <si>
    <t>BBS10</t>
  </si>
  <si>
    <t>NSF</t>
  </si>
  <si>
    <t>CISD2</t>
  </si>
  <si>
    <t>CXADR</t>
  </si>
  <si>
    <t>ZNF830</t>
  </si>
  <si>
    <t>MANEA</t>
  </si>
  <si>
    <t>SOCS4</t>
  </si>
  <si>
    <t>FAM181B</t>
  </si>
  <si>
    <t>KDM1B</t>
  </si>
  <si>
    <t>EDDM3A</t>
  </si>
  <si>
    <t>AP1AR</t>
  </si>
  <si>
    <t>IQCJ-SCHIP1</t>
  </si>
  <si>
    <t>POU3F3</t>
  </si>
  <si>
    <t>SLC26A7</t>
  </si>
  <si>
    <t>LUZP6</t>
  </si>
  <si>
    <t>SPRTN</t>
  </si>
  <si>
    <t>C20orf197</t>
  </si>
  <si>
    <t>LRRC4</t>
  </si>
  <si>
    <t>B4GALT6</t>
  </si>
  <si>
    <t>AC093677.1</t>
  </si>
  <si>
    <t>POLR2M</t>
  </si>
  <si>
    <t>C11orf87</t>
  </si>
  <si>
    <t>BCKDHB</t>
  </si>
  <si>
    <t>ZNF260</t>
  </si>
  <si>
    <t>RGMB</t>
  </si>
  <si>
    <t>FAM183B</t>
  </si>
  <si>
    <t>GINS1</t>
  </si>
  <si>
    <t>RAB30</t>
  </si>
  <si>
    <t>KLHL4</t>
  </si>
  <si>
    <t>ERGIC2</t>
  </si>
  <si>
    <t>ENTHD1</t>
  </si>
  <si>
    <t>RAB39B</t>
  </si>
  <si>
    <t>AP4E1</t>
  </si>
  <si>
    <t>MBIP</t>
  </si>
  <si>
    <t>RGS13</t>
  </si>
  <si>
    <t>TMEM165</t>
  </si>
  <si>
    <t>ZNF800</t>
  </si>
  <si>
    <t>EIF2S3</t>
  </si>
  <si>
    <t>ZNF397</t>
  </si>
  <si>
    <t>TTC27</t>
  </si>
  <si>
    <t>PUS7L</t>
  </si>
  <si>
    <t>PGAP1</t>
  </si>
  <si>
    <t>ZNF430</t>
  </si>
  <si>
    <t>TTC39B</t>
  </si>
  <si>
    <t>TAF1D</t>
  </si>
  <si>
    <t>INSL5</t>
  </si>
  <si>
    <t>TMLHE</t>
  </si>
  <si>
    <t>IRF8</t>
  </si>
  <si>
    <t>DUSP2</t>
  </si>
  <si>
    <t>RP1-170O19.20</t>
  </si>
  <si>
    <t>CPEB2</t>
  </si>
  <si>
    <t>PLA2G4D</t>
  </si>
  <si>
    <t>NAIP</t>
  </si>
  <si>
    <t>JHDM1D</t>
  </si>
  <si>
    <t>TMEM33</t>
  </si>
  <si>
    <t>CLUL1</t>
  </si>
  <si>
    <t>EFEMP1</t>
  </si>
  <si>
    <t>TMEM161B</t>
  </si>
  <si>
    <t>SFPQ</t>
  </si>
  <si>
    <t>DNAJC19</t>
  </si>
  <si>
    <t>NEGR1</t>
  </si>
  <si>
    <t>ZNF429</t>
  </si>
  <si>
    <t>LMAN1</t>
  </si>
  <si>
    <t>C8orf34</t>
  </si>
  <si>
    <t>RTP4</t>
  </si>
  <si>
    <t>TIA1</t>
  </si>
  <si>
    <t>DCAF8L1</t>
  </si>
  <si>
    <t>GLS</t>
  </si>
  <si>
    <t>RP11-47I22.4</t>
  </si>
  <si>
    <t>KLF10</t>
  </si>
  <si>
    <t>TBC1D30</t>
  </si>
  <si>
    <t>AC007375.1</t>
  </si>
  <si>
    <t>MLF1</t>
  </si>
  <si>
    <t>CD226</t>
  </si>
  <si>
    <t>PAQR3</t>
  </si>
  <si>
    <t>ZNF117</t>
  </si>
  <si>
    <t>EBAG9</t>
  </si>
  <si>
    <t>TRMT61B</t>
  </si>
  <si>
    <t>NEK7</t>
  </si>
  <si>
    <t>AMER2</t>
  </si>
  <si>
    <t>SEMA5A</t>
  </si>
  <si>
    <t>IQCH</t>
  </si>
  <si>
    <t>TMEM30A</t>
  </si>
  <si>
    <t>EPM2AIP1</t>
  </si>
  <si>
    <t>KBTBD3</t>
  </si>
  <si>
    <t>USP45</t>
  </si>
  <si>
    <t>NHLRC2</t>
  </si>
  <si>
    <t>SMIM10</t>
  </si>
  <si>
    <t>PPP1R14B</t>
  </si>
  <si>
    <t>TPO</t>
  </si>
  <si>
    <t>TMEM41B</t>
  </si>
  <si>
    <t>SLC35D3</t>
  </si>
  <si>
    <t>CNTN1</t>
  </si>
  <si>
    <t>DCLK1</t>
  </si>
  <si>
    <t>PSMD10</t>
  </si>
  <si>
    <t>RP11-187E13.1</t>
  </si>
  <si>
    <t>IL31</t>
  </si>
  <si>
    <t>OLFM3</t>
  </si>
  <si>
    <t>ZDHHC2</t>
  </si>
  <si>
    <t>CRY1</t>
  </si>
  <si>
    <t>PRKRIR</t>
  </si>
  <si>
    <t>POLR1B</t>
  </si>
  <si>
    <t>SLC30A9</t>
  </si>
  <si>
    <t>TMEM50A</t>
  </si>
  <si>
    <t>SPATA6</t>
  </si>
  <si>
    <t>RGS4</t>
  </si>
  <si>
    <t>GAS2</t>
  </si>
  <si>
    <t>UPRT</t>
  </si>
  <si>
    <t>LRCH1</t>
  </si>
  <si>
    <t>KISS1R</t>
  </si>
  <si>
    <t>GCG</t>
  </si>
  <si>
    <t>HBG1</t>
  </si>
  <si>
    <t>RFESD</t>
  </si>
  <si>
    <t>TMC5</t>
  </si>
  <si>
    <t>MTERFD1</t>
  </si>
  <si>
    <t>ST6GAL1</t>
  </si>
  <si>
    <t>STAG2</t>
  </si>
  <si>
    <t>HOXA9</t>
  </si>
  <si>
    <t>POLR3G</t>
  </si>
  <si>
    <t>C1orf110</t>
  </si>
  <si>
    <t>PABPC4L</t>
  </si>
  <si>
    <t>STARD3NL</t>
  </si>
  <si>
    <t>CHIC1</t>
  </si>
  <si>
    <t>SLC38A4</t>
  </si>
  <si>
    <t>FNDC1</t>
  </si>
  <si>
    <t>TSHZ2</t>
  </si>
  <si>
    <t>SRBD1</t>
  </si>
  <si>
    <t>NR5A2</t>
  </si>
  <si>
    <t>DARS</t>
  </si>
  <si>
    <t>CAPN7</t>
  </si>
  <si>
    <t>FGFR1OP</t>
  </si>
  <si>
    <t>SP8</t>
  </si>
  <si>
    <t>HIST1H2BH</t>
  </si>
  <si>
    <t>C11orf44</t>
  </si>
  <si>
    <t>TMEM66</t>
  </si>
  <si>
    <t>HSPA5</t>
  </si>
  <si>
    <t>CLHC1</t>
  </si>
  <si>
    <t>ATF3</t>
  </si>
  <si>
    <t>ZNF280D</t>
  </si>
  <si>
    <t>SLC5A7</t>
  </si>
  <si>
    <t>DPP10</t>
  </si>
  <si>
    <t>OR5T1</t>
  </si>
  <si>
    <t>MEIS1</t>
  </si>
  <si>
    <t>TDGF1</t>
  </si>
  <si>
    <t>MLX</t>
  </si>
  <si>
    <t>GTF2A1</t>
  </si>
  <si>
    <t>BLOC1S2</t>
  </si>
  <si>
    <t>TMEM187</t>
  </si>
  <si>
    <t>URM1</t>
  </si>
  <si>
    <t>NR2E1</t>
  </si>
  <si>
    <t>HPN</t>
  </si>
  <si>
    <t>C3orf33</t>
  </si>
  <si>
    <t>HLTF</t>
  </si>
  <si>
    <t>MPC1</t>
  </si>
  <si>
    <t>C10orf67</t>
  </si>
  <si>
    <t>ARSK</t>
  </si>
  <si>
    <t>MADCAM1</t>
  </si>
  <si>
    <t>SLC35A3</t>
  </si>
  <si>
    <t>MEGF9</t>
  </si>
  <si>
    <t>ATF7IP</t>
  </si>
  <si>
    <t>EYA4</t>
  </si>
  <si>
    <t>BRI3BP</t>
  </si>
  <si>
    <t>LARP1B</t>
  </si>
  <si>
    <t>MTMR9</t>
  </si>
  <si>
    <t>FOXD4L2</t>
  </si>
  <si>
    <t>GPR27</t>
  </si>
  <si>
    <t>MAN2B2</t>
  </si>
  <si>
    <t>S100A7A</t>
  </si>
  <si>
    <t>GFRAL</t>
  </si>
  <si>
    <t>ZNF518B</t>
  </si>
  <si>
    <t>ISOC1</t>
  </si>
  <si>
    <t>RBM47</t>
  </si>
  <si>
    <t>UGP2</t>
  </si>
  <si>
    <t>CDK17</t>
  </si>
  <si>
    <t>ZSCAN5A</t>
  </si>
  <si>
    <t>COL23A1</t>
  </si>
  <si>
    <t>LGSN</t>
  </si>
  <si>
    <t>CMTM6</t>
  </si>
  <si>
    <t>ANKAR</t>
  </si>
  <si>
    <t>NPY1R</t>
  </si>
  <si>
    <t>GCOM1</t>
  </si>
  <si>
    <t>PTER</t>
  </si>
  <si>
    <t>YY1</t>
  </si>
  <si>
    <t>SCLT1</t>
  </si>
  <si>
    <t>THSD7A</t>
  </si>
  <si>
    <t>AICDA</t>
  </si>
  <si>
    <t>OXR1</t>
  </si>
  <si>
    <t>TNPO1</t>
  </si>
  <si>
    <t>TSC22D3</t>
  </si>
  <si>
    <t>FILIP1</t>
  </si>
  <si>
    <t>YBX3</t>
  </si>
  <si>
    <t>DUS4L</t>
  </si>
  <si>
    <t>UBD</t>
  </si>
  <si>
    <t>TRAPPC3L</t>
  </si>
  <si>
    <t>ZUFSP</t>
  </si>
  <si>
    <t>ZNF616</t>
  </si>
  <si>
    <t>KLF11</t>
  </si>
  <si>
    <t>ZBTB44</t>
  </si>
  <si>
    <t>ALOX15</t>
  </si>
  <si>
    <t>LRIG1</t>
  </si>
  <si>
    <t>FAM110C</t>
  </si>
  <si>
    <t>FMO5</t>
  </si>
  <si>
    <t>CNTNAP3B</t>
  </si>
  <si>
    <t>EIF5AL1</t>
  </si>
  <si>
    <t>TAS2R13</t>
  </si>
  <si>
    <t>AC008948.1</t>
  </si>
  <si>
    <t>FBXO3</t>
  </si>
  <si>
    <t>MYC</t>
  </si>
  <si>
    <t>TMEM182</t>
  </si>
  <si>
    <t>HOXD13</t>
  </si>
  <si>
    <t>TMPRSS12</t>
  </si>
  <si>
    <t>UGT2B10</t>
  </si>
  <si>
    <t>ABI3BP</t>
  </si>
  <si>
    <t>MRI1</t>
  </si>
  <si>
    <t>CALCB</t>
  </si>
  <si>
    <t>DACT1</t>
  </si>
  <si>
    <t>MSTO1</t>
  </si>
  <si>
    <t>UFL1</t>
  </si>
  <si>
    <t>ABCB10</t>
  </si>
  <si>
    <t>SNTG2</t>
  </si>
  <si>
    <t>TAF1A</t>
  </si>
  <si>
    <t>TMEM185B</t>
  </si>
  <si>
    <t>CYB561A3</t>
  </si>
  <si>
    <t>RNPC3</t>
  </si>
  <si>
    <t>ZNF599</t>
  </si>
  <si>
    <t>ANGPTL7</t>
  </si>
  <si>
    <t>DGKB</t>
  </si>
  <si>
    <t>HIVEP1</t>
  </si>
  <si>
    <t>ITPRIPL2</t>
  </si>
  <si>
    <t>PTAR1</t>
  </si>
  <si>
    <t>GDF5</t>
  </si>
  <si>
    <t>RAB38</t>
  </si>
  <si>
    <t>SSU72</t>
  </si>
  <si>
    <t>ZNF254</t>
  </si>
  <si>
    <t>COBLL1</t>
  </si>
  <si>
    <t>N4BP1</t>
  </si>
  <si>
    <t>LIN7C</t>
  </si>
  <si>
    <t>TTBK2</t>
  </si>
  <si>
    <t>LYRM2</t>
  </si>
  <si>
    <t>TTC32</t>
  </si>
  <si>
    <t>C1orf21</t>
  </si>
  <si>
    <t>ZNF704</t>
  </si>
  <si>
    <t>RCHY1</t>
  </si>
  <si>
    <t>CTSO</t>
  </si>
  <si>
    <t>CCDC90B</t>
  </si>
  <si>
    <t>EDN1</t>
  </si>
  <si>
    <t>WISP3</t>
  </si>
  <si>
    <t>MAPK1IP1L</t>
  </si>
  <si>
    <t>DTWD2</t>
  </si>
  <si>
    <t>POLK</t>
  </si>
  <si>
    <t>IRAK1BP1</t>
  </si>
  <si>
    <t>FAM150A</t>
  </si>
  <si>
    <t>PLSCR4</t>
  </si>
  <si>
    <t>RAD54B</t>
  </si>
  <si>
    <t>KIAA0825</t>
  </si>
  <si>
    <t>PRRG1</t>
  </si>
  <si>
    <t>CDH8</t>
  </si>
  <si>
    <t>PRND</t>
  </si>
  <si>
    <t>TRIM17</t>
  </si>
  <si>
    <t>ZNF770</t>
  </si>
  <si>
    <t>NUP43</t>
  </si>
  <si>
    <t>C9orf47</t>
  </si>
  <si>
    <t>KCNG3</t>
  </si>
  <si>
    <t>MSR1</t>
  </si>
  <si>
    <t>TAF15</t>
  </si>
  <si>
    <t>RPL3L</t>
  </si>
  <si>
    <t>FAM217B</t>
  </si>
  <si>
    <t>PDZD8</t>
  </si>
  <si>
    <t>ETV1</t>
  </si>
  <si>
    <t>INHBA</t>
  </si>
  <si>
    <t>AGL</t>
  </si>
  <si>
    <t>BHLHB9</t>
  </si>
  <si>
    <t>GABRA1</t>
  </si>
  <si>
    <t>TTC29</t>
  </si>
  <si>
    <t>GPR151</t>
  </si>
  <si>
    <t>LTBP1</t>
  </si>
  <si>
    <t>ZNF423</t>
  </si>
  <si>
    <t>C4orf45</t>
  </si>
  <si>
    <t>PLEKHH2</t>
  </si>
  <si>
    <t>RND3</t>
  </si>
  <si>
    <t>CDS1</t>
  </si>
  <si>
    <t>UGT2B4</t>
  </si>
  <si>
    <t>CPB1</t>
  </si>
  <si>
    <t>PARD6G</t>
  </si>
  <si>
    <t>RP11-706O15.1</t>
  </si>
  <si>
    <t>THEMIS</t>
  </si>
  <si>
    <t>MCPH1</t>
  </si>
  <si>
    <t>FAM49B</t>
  </si>
  <si>
    <t>FGF2</t>
  </si>
  <si>
    <t>SRSF10</t>
  </si>
  <si>
    <t>CNOT6</t>
  </si>
  <si>
    <t>MUSK</t>
  </si>
  <si>
    <t>CNTNAP3</t>
  </si>
  <si>
    <t>MPPED2</t>
  </si>
  <si>
    <t>CNEP1R1</t>
  </si>
  <si>
    <t>PDLIM5</t>
  </si>
  <si>
    <t>MYEF2</t>
  </si>
  <si>
    <t>KCNMB1</t>
  </si>
  <si>
    <t>NMUR2</t>
  </si>
  <si>
    <t>FKTN</t>
  </si>
  <si>
    <t>PTPRZ1</t>
  </si>
  <si>
    <t>SIM1</t>
  </si>
  <si>
    <t>FAT3</t>
  </si>
  <si>
    <t>DLG2</t>
  </si>
  <si>
    <t>INPP5E</t>
  </si>
  <si>
    <t>UBE2D1</t>
  </si>
  <si>
    <t>ACTN1</t>
  </si>
  <si>
    <t>FECH</t>
  </si>
  <si>
    <t>ARMCX5</t>
  </si>
  <si>
    <t>TMEM155</t>
  </si>
  <si>
    <t>CTHRC1</t>
  </si>
  <si>
    <t>RGS7BP</t>
  </si>
  <si>
    <t>PHKB</t>
  </si>
  <si>
    <t>FAM135A</t>
  </si>
  <si>
    <t>ZNF479</t>
  </si>
  <si>
    <t>HIF1A</t>
  </si>
  <si>
    <t>SERPINB9</t>
  </si>
  <si>
    <t>HMGCS2</t>
  </si>
  <si>
    <t>EFTUD1</t>
  </si>
  <si>
    <t>NANP</t>
  </si>
  <si>
    <t>KCNN3</t>
  </si>
  <si>
    <t>C3orf58</t>
  </si>
  <si>
    <t>TUBAL3</t>
  </si>
  <si>
    <t>DCAF4</t>
  </si>
  <si>
    <t>HOXA5</t>
  </si>
  <si>
    <t>UNC13C</t>
  </si>
  <si>
    <t>ZFP36</t>
  </si>
  <si>
    <t>FZD3</t>
  </si>
  <si>
    <t>ACKR3</t>
  </si>
  <si>
    <t>CAMK1D</t>
  </si>
  <si>
    <t>BDP1</t>
  </si>
  <si>
    <t>BDNF</t>
  </si>
  <si>
    <t>GSTCD</t>
  </si>
  <si>
    <t>PPP3R1</t>
  </si>
  <si>
    <t>ANP32E</t>
  </si>
  <si>
    <t>PTPN14</t>
  </si>
  <si>
    <t>MAP3K5</t>
  </si>
  <si>
    <t>PPP1R3D</t>
  </si>
  <si>
    <t>PCDH18</t>
  </si>
  <si>
    <t>CSN1S1</t>
  </si>
  <si>
    <t>CLNK</t>
  </si>
  <si>
    <t>MAFF</t>
  </si>
  <si>
    <t>CXorf30</t>
  </si>
  <si>
    <t>SEMA4C</t>
  </si>
  <si>
    <t>VSIG1</t>
  </si>
  <si>
    <t>CDCP2</t>
  </si>
  <si>
    <t>RP11-455G16.1</t>
  </si>
  <si>
    <t>TMX3</t>
  </si>
  <si>
    <t>KLF5</t>
  </si>
  <si>
    <t>SMAGP</t>
  </si>
  <si>
    <t>NEDD1</t>
  </si>
  <si>
    <t>NALCN</t>
  </si>
  <si>
    <t>SNX18</t>
  </si>
  <si>
    <t>OPN5</t>
  </si>
  <si>
    <t>AL162407.1</t>
  </si>
  <si>
    <t>GDI2</t>
  </si>
  <si>
    <t>C15orf48</t>
  </si>
  <si>
    <t>ACTR3B</t>
  </si>
  <si>
    <t>HADHB</t>
  </si>
  <si>
    <t>HIST1H2BF</t>
  </si>
  <si>
    <t>DOPEY1</t>
  </si>
  <si>
    <t>MAN1A2</t>
  </si>
  <si>
    <t>FRMD3</t>
  </si>
  <si>
    <t>BRPF1</t>
  </si>
  <si>
    <t>KCNJ3</t>
  </si>
  <si>
    <t>SLC39A9</t>
  </si>
  <si>
    <t>THAP1</t>
  </si>
  <si>
    <t>CCDC14</t>
  </si>
  <si>
    <t>NADK2</t>
  </si>
  <si>
    <t>GABPA</t>
  </si>
  <si>
    <t>C2orf80</t>
  </si>
  <si>
    <t>FABP7</t>
  </si>
  <si>
    <t>GAPVD1</t>
  </si>
  <si>
    <t>PCBD2</t>
  </si>
  <si>
    <t>STRN</t>
  </si>
  <si>
    <t>ZCCHC24</t>
  </si>
  <si>
    <t>ZBTB8B</t>
  </si>
  <si>
    <t>MORC1</t>
  </si>
  <si>
    <t>FAM171B</t>
  </si>
  <si>
    <t>CD40</t>
  </si>
  <si>
    <t>ATP2C1</t>
  </si>
  <si>
    <t>LIPA</t>
  </si>
  <si>
    <t>FANCF</t>
  </si>
  <si>
    <t>MOB1A</t>
  </si>
  <si>
    <t>BAG2</t>
  </si>
  <si>
    <t>KCNMB2</t>
  </si>
  <si>
    <t>ANXA7</t>
  </si>
  <si>
    <t>PDGFC</t>
  </si>
  <si>
    <t>ORMDL1</t>
  </si>
  <si>
    <t>KLHL5</t>
  </si>
  <si>
    <t>MCMBP</t>
  </si>
  <si>
    <t>TFPI</t>
  </si>
  <si>
    <t>ZFP30</t>
  </si>
  <si>
    <t>NFIL3</t>
  </si>
  <si>
    <t>SDIM1</t>
  </si>
  <si>
    <t>SPCS2</t>
  </si>
  <si>
    <t>ZNF624</t>
  </si>
  <si>
    <t>SSR3</t>
  </si>
  <si>
    <t>GPATCH4</t>
  </si>
  <si>
    <t>GNAI1</t>
  </si>
  <si>
    <t>GTPBP8</t>
  </si>
  <si>
    <t>HECA</t>
  </si>
  <si>
    <t>PFN2</t>
  </si>
  <si>
    <t>C2orf88</t>
  </si>
  <si>
    <t>LRRC66</t>
  </si>
  <si>
    <t>IYD</t>
  </si>
  <si>
    <t>RAI2</t>
  </si>
  <si>
    <t>CD33</t>
  </si>
  <si>
    <t>SERF1A</t>
  </si>
  <si>
    <t>SERF1B</t>
  </si>
  <si>
    <t>PCLO</t>
  </si>
  <si>
    <t>TCP11L1</t>
  </si>
  <si>
    <t>KRTAP6-1</t>
  </si>
  <si>
    <t>PGRMC2</t>
  </si>
  <si>
    <t>LRRD1</t>
  </si>
  <si>
    <t>RIT1</t>
  </si>
  <si>
    <t>CD109</t>
  </si>
  <si>
    <t>ZNF207</t>
  </si>
  <si>
    <t>CTGF</t>
  </si>
  <si>
    <t>ASB11</t>
  </si>
  <si>
    <t>AC008132.1</t>
  </si>
  <si>
    <t>NAPEPLD</t>
  </si>
  <si>
    <t>LRRC2</t>
  </si>
  <si>
    <t>BCDIN3D</t>
  </si>
  <si>
    <t>TSPAN8</t>
  </si>
  <si>
    <t>FAM126B</t>
  </si>
  <si>
    <t>SP9</t>
  </si>
  <si>
    <t>ADAM17</t>
  </si>
  <si>
    <t>GNG2</t>
  </si>
  <si>
    <t>CD164</t>
  </si>
  <si>
    <t>SLC9A4</t>
  </si>
  <si>
    <t>GCNT2</t>
  </si>
  <si>
    <t>DUSP18</t>
  </si>
  <si>
    <t>NUDCD2</t>
  </si>
  <si>
    <t>SLC9B2</t>
  </si>
  <si>
    <t>GNAS</t>
  </si>
  <si>
    <t>GJB6</t>
  </si>
  <si>
    <t>TDRP</t>
  </si>
  <si>
    <t>NCAPG2</t>
  </si>
  <si>
    <t>INO80D</t>
  </si>
  <si>
    <t>TM9SF3</t>
  </si>
  <si>
    <t>YES1</t>
  </si>
  <si>
    <t>INPP1</t>
  </si>
  <si>
    <t>OR11A1</t>
  </si>
  <si>
    <t>ALDH1A2</t>
  </si>
  <si>
    <t>PHLPP1</t>
  </si>
  <si>
    <t>ELSPBP1</t>
  </si>
  <si>
    <t>ZNF43</t>
  </si>
  <si>
    <t>CBR4</t>
  </si>
  <si>
    <t>MAP3K2</t>
  </si>
  <si>
    <t>PALM2</t>
  </si>
  <si>
    <t>LTF</t>
  </si>
  <si>
    <t>HORMAD2</t>
  </si>
  <si>
    <t>L2HGDH</t>
  </si>
  <si>
    <t>GJD2</t>
  </si>
  <si>
    <t>MLTK</t>
  </si>
  <si>
    <t>WDR41</t>
  </si>
  <si>
    <t>ALS2CR11</t>
  </si>
  <si>
    <t>RPIA</t>
  </si>
  <si>
    <t>DPYD</t>
  </si>
  <si>
    <t>SPRY1</t>
  </si>
  <si>
    <t>DBR1</t>
  </si>
  <si>
    <t>NR4A1</t>
  </si>
  <si>
    <t>P2RY1</t>
  </si>
  <si>
    <t>CBX4</t>
  </si>
  <si>
    <t>ZNF284</t>
  </si>
  <si>
    <t>CRISPLD1</t>
  </si>
  <si>
    <t>LMBRD2</t>
  </si>
  <si>
    <t>IAPP</t>
  </si>
  <si>
    <t>ZNF146</t>
  </si>
  <si>
    <t>INPP5A</t>
  </si>
  <si>
    <t>DGKE</t>
  </si>
  <si>
    <t>DSN1</t>
  </si>
  <si>
    <t>MRPL42</t>
  </si>
  <si>
    <t>PDE10A</t>
  </si>
  <si>
    <t>PCNX</t>
  </si>
  <si>
    <t>RASSF8</t>
  </si>
  <si>
    <t>TARBP2</t>
  </si>
  <si>
    <t>TMEM167B</t>
  </si>
  <si>
    <t>PRCP</t>
  </si>
  <si>
    <t>SLFN5</t>
  </si>
  <si>
    <t>HIGD1A</t>
  </si>
  <si>
    <t>FSBP</t>
  </si>
  <si>
    <t>RAB33B</t>
  </si>
  <si>
    <t>PRLR</t>
  </si>
  <si>
    <t>ZNF534</t>
  </si>
  <si>
    <t>TMPRSS11A</t>
  </si>
  <si>
    <t>AKAP11</t>
  </si>
  <si>
    <t>HES2</t>
  </si>
  <si>
    <t>AHCTF1</t>
  </si>
  <si>
    <t>REL</t>
  </si>
  <si>
    <t>CYBB</t>
  </si>
  <si>
    <t>TSHZ1</t>
  </si>
  <si>
    <t>CORO1C</t>
  </si>
  <si>
    <t>SCAPER</t>
  </si>
  <si>
    <t>SLC4A7</t>
  </si>
  <si>
    <t>CNOT7</t>
  </si>
  <si>
    <t>PABPC5</t>
  </si>
  <si>
    <t>COX18</t>
  </si>
  <si>
    <t>IFIT2</t>
  </si>
  <si>
    <t>SETD2</t>
  </si>
  <si>
    <t>ZCCHC11</t>
  </si>
  <si>
    <t>CCDC50</t>
  </si>
  <si>
    <t>IL24</t>
  </si>
  <si>
    <t>PTGER4</t>
  </si>
  <si>
    <t>UBA5</t>
  </si>
  <si>
    <t>RAB22A</t>
  </si>
  <si>
    <t>C4orf32</t>
  </si>
  <si>
    <t>PXK</t>
  </si>
  <si>
    <t>AVPR1A</t>
  </si>
  <si>
    <t>CDH11</t>
  </si>
  <si>
    <t>FAM215A</t>
  </si>
  <si>
    <t>CMPK2</t>
  </si>
  <si>
    <t>SARNP</t>
  </si>
  <si>
    <t>HPRT1</t>
  </si>
  <si>
    <t>ZNF420</t>
  </si>
  <si>
    <t>ABCA10</t>
  </si>
  <si>
    <t>SACM1L</t>
  </si>
  <si>
    <t>ASH2L</t>
  </si>
  <si>
    <t>PSPH</t>
  </si>
  <si>
    <t>FBLIM1</t>
  </si>
  <si>
    <t>C5orf27</t>
  </si>
  <si>
    <t>MTHFD2L</t>
  </si>
  <si>
    <t>NRAS</t>
  </si>
  <si>
    <t>C2orf76</t>
  </si>
  <si>
    <t>TXNDC16</t>
  </si>
  <si>
    <t>PTPN2</t>
  </si>
  <si>
    <t>SEC24A</t>
  </si>
  <si>
    <t>RNF141</t>
  </si>
  <si>
    <t>AMIGO2</t>
  </si>
  <si>
    <t>ACAP2</t>
  </si>
  <si>
    <t>JUNB</t>
  </si>
  <si>
    <t>PKD2</t>
  </si>
  <si>
    <t>RNF111</t>
  </si>
  <si>
    <t>MIA2</t>
  </si>
  <si>
    <t>CD177</t>
  </si>
  <si>
    <t>ZNF41</t>
  </si>
  <si>
    <t>ATP13A3</t>
  </si>
  <si>
    <t>PDK1</t>
  </si>
  <si>
    <t>SERP1</t>
  </si>
  <si>
    <t>ACTR3</t>
  </si>
  <si>
    <t>RP11-366L20.2</t>
  </si>
  <si>
    <t>PCDH7</t>
  </si>
  <si>
    <t>CMKLR1</t>
  </si>
  <si>
    <t>MRPL48</t>
  </si>
  <si>
    <t>SLC38A2</t>
  </si>
  <si>
    <t>NIPA2</t>
  </si>
  <si>
    <t>NRIP1</t>
  </si>
  <si>
    <t>GEN1</t>
  </si>
  <si>
    <t>MBD5</t>
  </si>
  <si>
    <t>SNRPE</t>
  </si>
  <si>
    <t>QTRTD1</t>
  </si>
  <si>
    <t>EMB</t>
  </si>
  <si>
    <t>PDIK1L</t>
  </si>
  <si>
    <t>SLC12A1</t>
  </si>
  <si>
    <t>GPR15</t>
  </si>
  <si>
    <t>ZNF141</t>
  </si>
  <si>
    <t>ETF1</t>
  </si>
  <si>
    <t>UBE2N</t>
  </si>
  <si>
    <t>STAM</t>
  </si>
  <si>
    <t>RPS6KA6</t>
  </si>
  <si>
    <t>DONSON</t>
  </si>
  <si>
    <t>PARM1</t>
  </si>
  <si>
    <t>CCBE1</t>
  </si>
  <si>
    <t>CD58</t>
  </si>
  <si>
    <t>AGR2</t>
  </si>
  <si>
    <t>RSPH3</t>
  </si>
  <si>
    <t>MAGOHB</t>
  </si>
  <si>
    <t>TGDS</t>
  </si>
  <si>
    <t>OLFML2B</t>
  </si>
  <si>
    <t>CCDC102B</t>
  </si>
  <si>
    <t>CUL4A</t>
  </si>
  <si>
    <t>ANKRD10</t>
  </si>
  <si>
    <t>AMACR</t>
  </si>
  <si>
    <t>TRAM1</t>
  </si>
  <si>
    <t>PHLDB2</t>
  </si>
  <si>
    <t>ZBTB24</t>
  </si>
  <si>
    <t>PKHD1</t>
  </si>
  <si>
    <t>CYYR1</t>
  </si>
  <si>
    <t>MS4A14</t>
  </si>
  <si>
    <t>YPEL2</t>
  </si>
  <si>
    <t>ZNF736</t>
  </si>
  <si>
    <t>MBTD1</t>
  </si>
  <si>
    <t>C13orf35</t>
  </si>
  <si>
    <t>BNIP3</t>
  </si>
  <si>
    <t>ANGPT1</t>
  </si>
  <si>
    <t>RABGEF1</t>
  </si>
  <si>
    <t>ZNF597</t>
  </si>
  <si>
    <t>PKHD1L1</t>
  </si>
  <si>
    <t>ESRRG</t>
  </si>
  <si>
    <t>PLXDC2</t>
  </si>
  <si>
    <t>FMO2</t>
  </si>
  <si>
    <t>ZNF780B</t>
  </si>
  <si>
    <t>EIF3F</t>
  </si>
  <si>
    <t>KCTD15</t>
  </si>
  <si>
    <t>CERS3</t>
  </si>
  <si>
    <t>COL10A1</t>
  </si>
  <si>
    <t>ATE1</t>
  </si>
  <si>
    <t>COIL</t>
  </si>
  <si>
    <t>PCDHB3</t>
  </si>
  <si>
    <t>CCDC141</t>
  </si>
  <si>
    <t>SLC6A11</t>
  </si>
  <si>
    <t>BMP4</t>
  </si>
  <si>
    <t>EPB41L4A-AS2</t>
  </si>
  <si>
    <t>BCL2L11</t>
  </si>
  <si>
    <t>RPP14</t>
  </si>
  <si>
    <t>EIF1AX</t>
  </si>
  <si>
    <t>RP11-156E8.1</t>
  </si>
  <si>
    <t>STX7</t>
  </si>
  <si>
    <t>PRRX1</t>
  </si>
  <si>
    <t>DCUN1D1</t>
  </si>
  <si>
    <t>METTL15</t>
  </si>
  <si>
    <t>NR1D2</t>
  </si>
  <si>
    <t>NSMCE2</t>
  </si>
  <si>
    <t>CHN1</t>
  </si>
  <si>
    <t>CREB1</t>
  </si>
  <si>
    <t>ZNF721</t>
  </si>
  <si>
    <t>SERPINB5</t>
  </si>
  <si>
    <t>FAM206A</t>
  </si>
  <si>
    <t>ALDH1A3</t>
  </si>
  <si>
    <t>CDO1</t>
  </si>
  <si>
    <t>RABGAP1L</t>
  </si>
  <si>
    <t>GRIA2</t>
  </si>
  <si>
    <t>ZNF85</t>
  </si>
  <si>
    <t>TFAP2A</t>
  </si>
  <si>
    <t>SLC25A46</t>
  </si>
  <si>
    <t>PCGF5</t>
  </si>
  <si>
    <t>SLITRK6</t>
  </si>
  <si>
    <t>METTL6</t>
  </si>
  <si>
    <t>SLC13A1</t>
  </si>
  <si>
    <t>PAFAH1B1</t>
  </si>
  <si>
    <t>PABPC1</t>
  </si>
  <si>
    <t>FRS2</t>
  </si>
  <si>
    <t>TMX4</t>
  </si>
  <si>
    <t>GAN</t>
  </si>
  <si>
    <t>ELTD1</t>
  </si>
  <si>
    <t>C12orf66</t>
  </si>
  <si>
    <t>ZNF529</t>
  </si>
  <si>
    <t>GSTK1</t>
  </si>
  <si>
    <t>AP3B1</t>
  </si>
  <si>
    <t>LIN7A</t>
  </si>
  <si>
    <t>SLCO5A1</t>
  </si>
  <si>
    <t>GAD1</t>
  </si>
  <si>
    <t>THBS2</t>
  </si>
  <si>
    <t>DLX1</t>
  </si>
  <si>
    <t>PCBP3</t>
  </si>
  <si>
    <t>RNF219</t>
  </si>
  <si>
    <t>RP6-24A23.6</t>
  </si>
  <si>
    <t>PEX2</t>
  </si>
  <si>
    <t>COX20</t>
  </si>
  <si>
    <t>POU2F1</t>
  </si>
  <si>
    <t>THRB</t>
  </si>
  <si>
    <t>WNT16</t>
  </si>
  <si>
    <t>P2RY14</t>
  </si>
  <si>
    <t>HDAC8</t>
  </si>
  <si>
    <t>TBK1</t>
  </si>
  <si>
    <t>ATG3</t>
  </si>
  <si>
    <t>ACER3</t>
  </si>
  <si>
    <t>AHSA2</t>
  </si>
  <si>
    <t>CAMK4</t>
  </si>
  <si>
    <t>ARHGAP12</t>
  </si>
  <si>
    <t>LRBA</t>
  </si>
  <si>
    <t>MTSS1</t>
  </si>
  <si>
    <t>ONECUT2</t>
  </si>
  <si>
    <t>RP11-664D7.4</t>
  </si>
  <si>
    <t>ARMCX3</t>
  </si>
  <si>
    <t>MUM1L1</t>
  </si>
  <si>
    <t>SPOP</t>
  </si>
  <si>
    <t>SLC2A12</t>
  </si>
  <si>
    <t>FBXL4</t>
  </si>
  <si>
    <t>KRAS</t>
  </si>
  <si>
    <t>TRIM59</t>
  </si>
  <si>
    <t>PEAK1</t>
  </si>
  <si>
    <t>AAK1</t>
  </si>
  <si>
    <t>KAT2B</t>
  </si>
  <si>
    <t>PCDH11Y</t>
  </si>
  <si>
    <t>MOAP1</t>
  </si>
  <si>
    <t>PDS5A</t>
  </si>
  <si>
    <t>RIPK1</t>
  </si>
  <si>
    <t>PRKAA2</t>
  </si>
  <si>
    <t>ZNF512</t>
  </si>
  <si>
    <t>SLC10A2</t>
  </si>
  <si>
    <t>MTDH</t>
  </si>
  <si>
    <t>TPH1</t>
  </si>
  <si>
    <t>BCL11B</t>
  </si>
  <si>
    <t>PCDH19</t>
  </si>
  <si>
    <t>CTNNA3</t>
  </si>
  <si>
    <t>KCNB1</t>
  </si>
  <si>
    <t>ZNF280C</t>
  </si>
  <si>
    <t>HS6ST2</t>
  </si>
  <si>
    <t>GSE1</t>
  </si>
  <si>
    <t>DUSP28</t>
  </si>
  <si>
    <t>PSTK</t>
  </si>
  <si>
    <t>GMNC</t>
  </si>
  <si>
    <t>PTGFR</t>
  </si>
  <si>
    <t>LOXL2</t>
  </si>
  <si>
    <t>TMEM154</t>
  </si>
  <si>
    <t>GATC</t>
  </si>
  <si>
    <t>RPS6KA5</t>
  </si>
  <si>
    <t>SAV1</t>
  </si>
  <si>
    <t>CREG2</t>
  </si>
  <si>
    <t>QRSL1</t>
  </si>
  <si>
    <t>CALD1</t>
  </si>
  <si>
    <t>PI4K2A</t>
  </si>
  <si>
    <t>NPL</t>
  </si>
  <si>
    <t>ALKBH4</t>
  </si>
  <si>
    <t>SLC16A14</t>
  </si>
  <si>
    <t>ZNF236</t>
  </si>
  <si>
    <t>ZNF91</t>
  </si>
  <si>
    <t>SERPINB10</t>
  </si>
  <si>
    <t>MDFIC</t>
  </si>
  <si>
    <t>CTBS</t>
  </si>
  <si>
    <t>TSHZ3</t>
  </si>
  <si>
    <t>MT-ATP6</t>
  </si>
  <si>
    <t>MGAT5</t>
  </si>
  <si>
    <t>TANC2</t>
  </si>
  <si>
    <t>C9orf41</t>
  </si>
  <si>
    <t>HIST2H2BE</t>
  </si>
  <si>
    <t>NUFIP1</t>
  </si>
  <si>
    <t>SPTSSA</t>
  </si>
  <si>
    <t>TEX2</t>
  </si>
  <si>
    <t>DIEXF</t>
  </si>
  <si>
    <t>AFF2</t>
  </si>
  <si>
    <t>ZNF253</t>
  </si>
  <si>
    <t>NKAIN3</t>
  </si>
  <si>
    <t>C3orf17</t>
  </si>
  <si>
    <t>ZDHHC21</t>
  </si>
  <si>
    <t>ZNF791</t>
  </si>
  <si>
    <t>SETD7</t>
  </si>
  <si>
    <t>NKRF</t>
  </si>
  <si>
    <t>GRSF1</t>
  </si>
  <si>
    <t>HERC4</t>
  </si>
  <si>
    <t>MPV17L2</t>
  </si>
  <si>
    <t>PBRM1</t>
  </si>
  <si>
    <t>SASS6</t>
  </si>
  <si>
    <t>LIN52</t>
  </si>
  <si>
    <t>PHF15</t>
  </si>
  <si>
    <t>LARP4</t>
  </si>
  <si>
    <t>UBA2</t>
  </si>
  <si>
    <t>DTHD1</t>
  </si>
  <si>
    <t>PHC2</t>
  </si>
  <si>
    <t>SLC16A7</t>
  </si>
  <si>
    <t>PHF20</t>
  </si>
  <si>
    <t>PDK3</t>
  </si>
  <si>
    <t>LHFP</t>
  </si>
  <si>
    <t>TMEM35</t>
  </si>
  <si>
    <t>RUFY2</t>
  </si>
  <si>
    <t>EDNRA</t>
  </si>
  <si>
    <t>KLRC4</t>
  </si>
  <si>
    <t>PA2G4</t>
  </si>
  <si>
    <t>STON2</t>
  </si>
  <si>
    <t>SMAP2</t>
  </si>
  <si>
    <t>NEDD9</t>
  </si>
  <si>
    <t>SFRP2</t>
  </si>
  <si>
    <t>MCM4</t>
  </si>
  <si>
    <t>FREM2</t>
  </si>
  <si>
    <t>CD2AP</t>
  </si>
  <si>
    <t>USP44</t>
  </si>
  <si>
    <t>PHYHIPL</t>
  </si>
  <si>
    <t>DSG1</t>
  </si>
  <si>
    <t>IMPG2</t>
  </si>
  <si>
    <t>LEPROT</t>
  </si>
  <si>
    <t>BNIP2</t>
  </si>
  <si>
    <t>DNAJC10</t>
  </si>
  <si>
    <t>PPP1R12A</t>
  </si>
  <si>
    <t>IRAK4</t>
  </si>
  <si>
    <t>PAIP2</t>
  </si>
  <si>
    <t>DGKI</t>
  </si>
  <si>
    <t>NCBP2</t>
  </si>
  <si>
    <t>FAM124A</t>
  </si>
  <si>
    <t>PAK7</t>
  </si>
  <si>
    <t>LY6K</t>
  </si>
  <si>
    <t>IPCEF1</t>
  </si>
  <si>
    <t>WIPF2</t>
  </si>
  <si>
    <t>PRDX3</t>
  </si>
  <si>
    <t>WDR89</t>
  </si>
  <si>
    <t>ZNF546</t>
  </si>
  <si>
    <t>USP8</t>
  </si>
  <si>
    <t>COL6A3</t>
  </si>
  <si>
    <t>HS2ST1</t>
  </si>
  <si>
    <t>SGMS2</t>
  </si>
  <si>
    <t>ROCK2</t>
  </si>
  <si>
    <t>INPP4B</t>
  </si>
  <si>
    <t>NOVA1</t>
  </si>
  <si>
    <t>SPATA8</t>
  </si>
  <si>
    <t>H3F3B</t>
  </si>
  <si>
    <t>SPTY2D1</t>
  </si>
  <si>
    <t>CLCN4</t>
  </si>
  <si>
    <t>CDYL</t>
  </si>
  <si>
    <t>IGF2BP1</t>
  </si>
  <si>
    <t>NEXN</t>
  </si>
  <si>
    <t>GXYLT1</t>
  </si>
  <si>
    <t>CMPK1</t>
  </si>
  <si>
    <t>ZIC2</t>
  </si>
  <si>
    <t>ESCO1</t>
  </si>
  <si>
    <t>NECAB1</t>
  </si>
  <si>
    <t>MSH3</t>
  </si>
  <si>
    <t>GNAQ</t>
  </si>
  <si>
    <t>GJA1</t>
  </si>
  <si>
    <t>NFATC2IP</t>
  </si>
  <si>
    <t>ANTXR1</t>
  </si>
  <si>
    <t>RP1</t>
  </si>
  <si>
    <t>EIF2AK2</t>
  </si>
  <si>
    <t>PDHX</t>
  </si>
  <si>
    <t>SYVN1</t>
  </si>
  <si>
    <t>TSNAX</t>
  </si>
  <si>
    <t>ZNF596</t>
  </si>
  <si>
    <t>IL13RA1</t>
  </si>
  <si>
    <t>CPEB4</t>
  </si>
  <si>
    <t>FGF13</t>
  </si>
  <si>
    <t>FOXL1</t>
  </si>
  <si>
    <t>RLIM</t>
  </si>
  <si>
    <t>SV2B</t>
  </si>
  <si>
    <t>CYP8B1</t>
  </si>
  <si>
    <t>PPP1R12B</t>
  </si>
  <si>
    <t>ARID5B</t>
  </si>
  <si>
    <t>GABRA3</t>
  </si>
  <si>
    <t>EPN3</t>
  </si>
  <si>
    <t>DST</t>
  </si>
  <si>
    <t>RASA4</t>
  </si>
  <si>
    <t>NOTCH2NL</t>
  </si>
  <si>
    <t>IDH1</t>
  </si>
  <si>
    <t>CDC42BPB</t>
  </si>
  <si>
    <t>IFI44L</t>
  </si>
  <si>
    <t>KCNQ3</t>
  </si>
  <si>
    <t>SLC1A1</t>
  </si>
  <si>
    <t>ATP2B4</t>
  </si>
  <si>
    <t>MICALCL</t>
  </si>
  <si>
    <t>TEAD1</t>
  </si>
  <si>
    <t>YIPF5</t>
  </si>
  <si>
    <t>AKTIP</t>
  </si>
  <si>
    <t>HNMT</t>
  </si>
  <si>
    <t>CNTN5</t>
  </si>
  <si>
    <t>DDIT4L</t>
  </si>
  <si>
    <t>PPCS</t>
  </si>
  <si>
    <t>GPR61</t>
  </si>
  <si>
    <t>ACPL2</t>
  </si>
  <si>
    <t>C22orf23</t>
  </si>
  <si>
    <t>ANKRD44</t>
  </si>
  <si>
    <t>SOX11</t>
  </si>
  <si>
    <t>RTN4IP1</t>
  </si>
  <si>
    <t>TFAM</t>
  </si>
  <si>
    <t>ZSWIM6</t>
  </si>
  <si>
    <t>RALGPS2</t>
  </si>
  <si>
    <t>MAFB</t>
  </si>
  <si>
    <t>PNMA1</t>
  </si>
  <si>
    <t>ACOX1</t>
  </si>
  <si>
    <t>DENND4A</t>
  </si>
  <si>
    <t>PROX1</t>
  </si>
  <si>
    <t>C11orf54</t>
  </si>
  <si>
    <t>KLF8</t>
  </si>
  <si>
    <t>ZNF585A</t>
  </si>
  <si>
    <t>DLL1</t>
  </si>
  <si>
    <t>ZNF286B</t>
  </si>
  <si>
    <t>AL021546.6</t>
  </si>
  <si>
    <t>PDGFB</t>
  </si>
  <si>
    <t>IKZF2</t>
  </si>
  <si>
    <t>FAM126A</t>
  </si>
  <si>
    <t>PIKFYVE</t>
  </si>
  <si>
    <t>HP1BP3</t>
  </si>
  <si>
    <t>TFDP1</t>
  </si>
  <si>
    <t>HMBOX1</t>
  </si>
  <si>
    <t>TRA2B</t>
  </si>
  <si>
    <t>PAX6</t>
  </si>
  <si>
    <t>LONRF2</t>
  </si>
  <si>
    <t>FAM120C</t>
  </si>
  <si>
    <t>PM20D2</t>
  </si>
  <si>
    <t>PIK3C3</t>
  </si>
  <si>
    <t>CPNE3</t>
  </si>
  <si>
    <t>PPP1R3C</t>
  </si>
  <si>
    <t>FBLN7</t>
  </si>
  <si>
    <t>PRKAA1</t>
  </si>
  <si>
    <t>CADM1</t>
  </si>
  <si>
    <t>FBXO11</t>
  </si>
  <si>
    <t>SLMAP</t>
  </si>
  <si>
    <t>PRSS35</t>
  </si>
  <si>
    <t>ZKSCAN4</t>
  </si>
  <si>
    <t>ELAVL2</t>
  </si>
  <si>
    <t>COL24A1</t>
  </si>
  <si>
    <t>PTPN22</t>
  </si>
  <si>
    <t>SPATS2</t>
  </si>
  <si>
    <t>TMEM184C</t>
  </si>
  <si>
    <t>CNIH1</t>
  </si>
  <si>
    <t>UBL7</t>
  </si>
  <si>
    <t>CHMP2B</t>
  </si>
  <si>
    <t>ZNF793</t>
  </si>
  <si>
    <t>CSNK1G3</t>
  </si>
  <si>
    <t>PRDM8</t>
  </si>
  <si>
    <t>MAP3K1</t>
  </si>
  <si>
    <t>NHLH1</t>
  </si>
  <si>
    <t>NRSN1</t>
  </si>
  <si>
    <t>CACYBP</t>
  </si>
  <si>
    <t>TMX2</t>
  </si>
  <si>
    <t>TPPP</t>
  </si>
  <si>
    <t>ING5</t>
  </si>
  <si>
    <t>MED6</t>
  </si>
  <si>
    <t>GPR75</t>
  </si>
  <si>
    <t>WDR7</t>
  </si>
  <si>
    <t>SGCD</t>
  </si>
  <si>
    <t>DCAF12L2</t>
  </si>
  <si>
    <t>SEMA3C</t>
  </si>
  <si>
    <t>ZBTB41</t>
  </si>
  <si>
    <t>ZNF528</t>
  </si>
  <si>
    <t>HIAT1</t>
  </si>
  <si>
    <t>TOP2A</t>
  </si>
  <si>
    <t>PHIP</t>
  </si>
  <si>
    <t>USP6</t>
  </si>
  <si>
    <t>THSD4</t>
  </si>
  <si>
    <t>NR4A2</t>
  </si>
  <si>
    <t>FAXC</t>
  </si>
  <si>
    <t>EPB41L5</t>
  </si>
  <si>
    <t>SAP30L</t>
  </si>
  <si>
    <t>PPP6R3</t>
  </si>
  <si>
    <t>CMTR2</t>
  </si>
  <si>
    <t>OTUD1</t>
  </si>
  <si>
    <t>OSTM1</t>
  </si>
  <si>
    <t>FLVCR1</t>
  </si>
  <si>
    <t>MME</t>
  </si>
  <si>
    <t>ARHGEF33</t>
  </si>
  <si>
    <t>RBFOX1</t>
  </si>
  <si>
    <t>FRZB</t>
  </si>
  <si>
    <t>CEP350</t>
  </si>
  <si>
    <t>FAM188A</t>
  </si>
  <si>
    <t>PID1</t>
  </si>
  <si>
    <t>CLIC5</t>
  </si>
  <si>
    <t>ZC3H14</t>
  </si>
  <si>
    <t>KIAA1958</t>
  </si>
  <si>
    <t>TSPAN12</t>
  </si>
  <si>
    <t>DNAJC3</t>
  </si>
  <si>
    <t>ARNTL2</t>
  </si>
  <si>
    <t>IQSEC3</t>
  </si>
  <si>
    <t>ZC3H12B</t>
  </si>
  <si>
    <t>PCDHA5</t>
  </si>
  <si>
    <t>MAGEA10</t>
  </si>
  <si>
    <t>GAB1</t>
  </si>
  <si>
    <t>ZNF180</t>
  </si>
  <si>
    <t>CYP1B1</t>
  </si>
  <si>
    <t>GXYLT2</t>
  </si>
  <si>
    <t>GNAI3</t>
  </si>
  <si>
    <t>EXPH5</t>
  </si>
  <si>
    <t>INSIG2</t>
  </si>
  <si>
    <t>PRKAR1A</t>
  </si>
  <si>
    <t>FUBP1</t>
  </si>
  <si>
    <t>POC1B</t>
  </si>
  <si>
    <t>AMOTL1</t>
  </si>
  <si>
    <t>ENTPD1</t>
  </si>
  <si>
    <t>CD44</t>
  </si>
  <si>
    <t>FAM167A</t>
  </si>
  <si>
    <t>RUNX2</t>
  </si>
  <si>
    <t>TP63</t>
  </si>
  <si>
    <t>PPM1L</t>
  </si>
  <si>
    <t>NEBL</t>
  </si>
  <si>
    <t>MTPN</t>
  </si>
  <si>
    <t>BARD1</t>
  </si>
  <si>
    <t>RSBN1</t>
  </si>
  <si>
    <t>INSR</t>
  </si>
  <si>
    <t>TMEM117</t>
  </si>
  <si>
    <t>AHCY</t>
  </si>
  <si>
    <t>TSN</t>
  </si>
  <si>
    <t>SEPSECS</t>
  </si>
  <si>
    <t>UBP1</t>
  </si>
  <si>
    <t>BRD1</t>
  </si>
  <si>
    <t>C1orf116</t>
  </si>
  <si>
    <t>KANSL1L</t>
  </si>
  <si>
    <t>HECTD4</t>
  </si>
  <si>
    <t>KIF26B</t>
  </si>
  <si>
    <t>PHTF2</t>
  </si>
  <si>
    <t>BDKRB2</t>
  </si>
  <si>
    <t>TLR3</t>
  </si>
  <si>
    <t>PAG1</t>
  </si>
  <si>
    <t>ESRP1</t>
  </si>
  <si>
    <t>ZNF549</t>
  </si>
  <si>
    <t>ADAMTS3</t>
  </si>
  <si>
    <t>TMEM255A</t>
  </si>
  <si>
    <t>MSL3</t>
  </si>
  <si>
    <t>TRPM3</t>
  </si>
  <si>
    <t>SPHKAP</t>
  </si>
  <si>
    <t>ANAPC1</t>
  </si>
  <si>
    <t>OPHN1</t>
  </si>
  <si>
    <t>ZNF536</t>
  </si>
  <si>
    <t>BAG4</t>
  </si>
  <si>
    <t>KIAA2022</t>
  </si>
  <si>
    <t>KIAA0907</t>
  </si>
  <si>
    <t>FOXO3</t>
  </si>
  <si>
    <t>TENM1</t>
  </si>
  <si>
    <t>GRID2</t>
  </si>
  <si>
    <t>SLC24A2</t>
  </si>
  <si>
    <t>KLHL15</t>
  </si>
  <si>
    <t>SNRK</t>
  </si>
  <si>
    <t>TRIM2</t>
  </si>
  <si>
    <t>DUOX2</t>
  </si>
  <si>
    <t>MKL2</t>
  </si>
  <si>
    <t>MICAL2</t>
  </si>
  <si>
    <t>OGFRL1</t>
  </si>
  <si>
    <t>FERMT1</t>
  </si>
  <si>
    <t>IPMK</t>
  </si>
  <si>
    <t>FRK</t>
  </si>
  <si>
    <t>ZNF615</t>
  </si>
  <si>
    <t>PPIA</t>
  </si>
  <si>
    <t>PLCXD2</t>
  </si>
  <si>
    <t>DIP2B</t>
  </si>
  <si>
    <t>RPL37A</t>
  </si>
  <si>
    <t>RBM27</t>
  </si>
  <si>
    <t>PCDHAC2</t>
  </si>
  <si>
    <t>ZNF275</t>
  </si>
  <si>
    <t>HSPA4L</t>
  </si>
  <si>
    <t>PPM1E</t>
  </si>
  <si>
    <t>SLC4A4</t>
  </si>
  <si>
    <t>DNM3</t>
  </si>
  <si>
    <t>FAM19A2</t>
  </si>
  <si>
    <t>TMEM38B</t>
  </si>
  <si>
    <t>TNRC6B</t>
  </si>
  <si>
    <t>TLR8</t>
  </si>
  <si>
    <t>SH3GL2</t>
  </si>
  <si>
    <t>INTS2</t>
  </si>
  <si>
    <t>VSTM5</t>
  </si>
  <si>
    <t>TAX1BP1</t>
  </si>
  <si>
    <t>IMPACT</t>
  </si>
  <si>
    <t>FAM84A</t>
  </si>
  <si>
    <t>ACSL5</t>
  </si>
  <si>
    <t>SLC8A1</t>
  </si>
  <si>
    <t>EID1</t>
  </si>
  <si>
    <t>TTF2</t>
  </si>
  <si>
    <t>GSPT1</t>
  </si>
  <si>
    <t>RPAP3</t>
  </si>
  <si>
    <t>PCDHB16</t>
  </si>
  <si>
    <t>CBX5</t>
  </si>
  <si>
    <t>STXBP5</t>
  </si>
  <si>
    <t>SHE</t>
  </si>
  <si>
    <t>RP11-1026M7.2</t>
  </si>
  <si>
    <t>ASAH2</t>
  </si>
  <si>
    <t>TRIM10</t>
  </si>
  <si>
    <t>MICU3</t>
  </si>
  <si>
    <t>ELP4</t>
  </si>
  <si>
    <t>CBX6</t>
  </si>
  <si>
    <t>QSER1</t>
  </si>
  <si>
    <t>BRWD3</t>
  </si>
  <si>
    <t>RNF19B</t>
  </si>
  <si>
    <t>ZNF398</t>
  </si>
  <si>
    <t>AC021218.2</t>
  </si>
  <si>
    <t>NAALADL2</t>
  </si>
  <si>
    <t>ATP8A1</t>
  </si>
  <si>
    <t>UHRF1BP1</t>
  </si>
  <si>
    <t>CENPO</t>
  </si>
  <si>
    <t>FAM179B</t>
  </si>
  <si>
    <t>GOLGA1</t>
  </si>
  <si>
    <t>ARHGEF12</t>
  </si>
  <si>
    <t>SDC2</t>
  </si>
  <si>
    <t>SPRY4</t>
  </si>
  <si>
    <t>PRDM6</t>
  </si>
  <si>
    <t>THAP2</t>
  </si>
  <si>
    <t>SMAD2</t>
  </si>
  <si>
    <t>METTL21A</t>
  </si>
  <si>
    <t>RBM18</t>
  </si>
  <si>
    <t>WDR72</t>
  </si>
  <si>
    <t>KLRB1</t>
  </si>
  <si>
    <t>PLEKHH1</t>
  </si>
  <si>
    <t>NOV</t>
  </si>
  <si>
    <t>IPO7</t>
  </si>
  <si>
    <t>SLC16A10</t>
  </si>
  <si>
    <t>WSB1</t>
  </si>
  <si>
    <t>PPP4R1L</t>
  </si>
  <si>
    <t>IL17RD</t>
  </si>
  <si>
    <t>C4orf46</t>
  </si>
  <si>
    <t>CHML</t>
  </si>
  <si>
    <t>ZBTB8A</t>
  </si>
  <si>
    <t>RRM2B</t>
  </si>
  <si>
    <t>RNF150</t>
  </si>
  <si>
    <t>PAXIP1</t>
  </si>
  <si>
    <t>KDELC2</t>
  </si>
  <si>
    <t>UBQLN1</t>
  </si>
  <si>
    <t>GOLIM4</t>
  </si>
  <si>
    <t>ECM2</t>
  </si>
  <si>
    <t>SLAIN2</t>
  </si>
  <si>
    <t>CLPX</t>
  </si>
  <si>
    <t>MDC1</t>
  </si>
  <si>
    <t>MTMR8</t>
  </si>
  <si>
    <t>MEI4</t>
  </si>
  <si>
    <t>EMP1</t>
  </si>
  <si>
    <t>CLEC1B</t>
  </si>
  <si>
    <t>COL25A1</t>
  </si>
  <si>
    <t>BICD1</t>
  </si>
  <si>
    <t>RNF152</t>
  </si>
  <si>
    <t>RBL1</t>
  </si>
  <si>
    <t>UBR1</t>
  </si>
  <si>
    <t>CLSTN1</t>
  </si>
  <si>
    <t>PRPF4B</t>
  </si>
  <si>
    <t>ROR2</t>
  </si>
  <si>
    <t>LTB</t>
  </si>
  <si>
    <t>ARL10</t>
  </si>
  <si>
    <t>EOMES</t>
  </si>
  <si>
    <t>PIK3CG</t>
  </si>
  <si>
    <t>DUSP19</t>
  </si>
  <si>
    <t>VPS37B</t>
  </si>
  <si>
    <t>SPATA17</t>
  </si>
  <si>
    <t>PWWP2A</t>
  </si>
  <si>
    <t>SCAI</t>
  </si>
  <si>
    <t>SRD5A1</t>
  </si>
  <si>
    <t>WDYHV1</t>
  </si>
  <si>
    <t>TMCC3</t>
  </si>
  <si>
    <t>PEX3</t>
  </si>
  <si>
    <t>PPP1CB</t>
  </si>
  <si>
    <t>ERVMER34-1</t>
  </si>
  <si>
    <t>AGO1</t>
  </si>
  <si>
    <t>CCL4L1</t>
  </si>
  <si>
    <t>PROSC</t>
  </si>
  <si>
    <t>GIGYF1</t>
  </si>
  <si>
    <t>TMEM236</t>
  </si>
  <si>
    <t>BAZ2B</t>
  </si>
  <si>
    <t>ZNF286A</t>
  </si>
  <si>
    <t>FPR2</t>
  </si>
  <si>
    <t>YTHDC1</t>
  </si>
  <si>
    <t>UNC79</t>
  </si>
  <si>
    <t>FAM81A</t>
  </si>
  <si>
    <t>KAT6A</t>
  </si>
  <si>
    <t>ATXN1</t>
  </si>
  <si>
    <t>ZDHHC20</t>
  </si>
  <si>
    <t>GABPB2</t>
  </si>
  <si>
    <t>RBM33</t>
  </si>
  <si>
    <t>PRSS21</t>
  </si>
  <si>
    <t>LRP6</t>
  </si>
  <si>
    <t>FAM76B</t>
  </si>
  <si>
    <t>CPEB3</t>
  </si>
  <si>
    <t>SRSF5</t>
  </si>
  <si>
    <t>HOXB2</t>
  </si>
  <si>
    <t>IFNE</t>
  </si>
  <si>
    <t>PROK1</t>
  </si>
  <si>
    <t>PRMT2</t>
  </si>
  <si>
    <t>CARKD</t>
  </si>
  <si>
    <t>HMGA2</t>
  </si>
  <si>
    <t>KIAA1009</t>
  </si>
  <si>
    <t>PEX13</t>
  </si>
  <si>
    <t>KLHL24</t>
  </si>
  <si>
    <t>TGFB2</t>
  </si>
  <si>
    <t>USP46</t>
  </si>
  <si>
    <t>COBL</t>
  </si>
  <si>
    <t>CSNK1G1</t>
  </si>
  <si>
    <t>PURB</t>
  </si>
  <si>
    <t>SH3BGRL2</t>
  </si>
  <si>
    <t>FEM1C</t>
  </si>
  <si>
    <t>FAM63B</t>
  </si>
  <si>
    <t>PRDM10</t>
  </si>
  <si>
    <t>AKNA</t>
  </si>
  <si>
    <t>NUPL1</t>
  </si>
  <si>
    <t>PLD1</t>
  </si>
  <si>
    <t>PAX5</t>
  </si>
  <si>
    <t>ZNF776</t>
  </si>
  <si>
    <t>FBXO40</t>
  </si>
  <si>
    <t>ZSWIM3</t>
  </si>
  <si>
    <t>SLC7A14</t>
  </si>
  <si>
    <t>POU6F2</t>
  </si>
  <si>
    <t>TRPM6</t>
  </si>
  <si>
    <t>GAB3</t>
  </si>
  <si>
    <t>TET1</t>
  </si>
  <si>
    <t>PER3</t>
  </si>
  <si>
    <t>SLFN13</t>
  </si>
  <si>
    <t>SEC14L5</t>
  </si>
  <si>
    <t>GRIP1</t>
  </si>
  <si>
    <t>GLDN</t>
  </si>
  <si>
    <t>RAD21</t>
  </si>
  <si>
    <t>NFIA</t>
  </si>
  <si>
    <t>SEC62</t>
  </si>
  <si>
    <t>PLA2G2D</t>
  </si>
  <si>
    <t>CHERP</t>
  </si>
  <si>
    <t>SYT2</t>
  </si>
  <si>
    <t>TMEM257</t>
  </si>
  <si>
    <t>GOLGA8A</t>
  </si>
  <si>
    <t>CNTF</t>
  </si>
  <si>
    <t>ZBTB11</t>
  </si>
  <si>
    <t>ALKBH8</t>
  </si>
  <si>
    <t>GOLGA8N</t>
  </si>
  <si>
    <t>SPECC1L</t>
  </si>
  <si>
    <t>NFATC2</t>
  </si>
  <si>
    <t>NCOA2</t>
  </si>
  <si>
    <t>FAM135B</t>
  </si>
  <si>
    <t>SLC30A6</t>
  </si>
  <si>
    <t>JMJD1C</t>
  </si>
  <si>
    <t>ALX4</t>
  </si>
  <si>
    <t>ZNF831</t>
  </si>
  <si>
    <t>RGL1</t>
  </si>
  <si>
    <t>KIAA2018</t>
  </si>
  <si>
    <t>SNX29</t>
  </si>
  <si>
    <t>PRKACB</t>
  </si>
  <si>
    <t>GOLGA6L9</t>
  </si>
  <si>
    <t>CBL</t>
  </si>
  <si>
    <t>HRNR</t>
  </si>
  <si>
    <t>LARGE</t>
  </si>
  <si>
    <t>HAVCR2</t>
  </si>
  <si>
    <t>TRIM44</t>
  </si>
  <si>
    <t>NOX5</t>
  </si>
  <si>
    <t>DISC1</t>
  </si>
  <si>
    <t>CHD2</t>
  </si>
  <si>
    <t>UBXN2B</t>
  </si>
  <si>
    <t>BSND</t>
  </si>
  <si>
    <t>VSX2</t>
  </si>
  <si>
    <t>SLCO1A2</t>
  </si>
  <si>
    <t>FAM198B</t>
  </si>
  <si>
    <t>SULT1C4</t>
  </si>
  <si>
    <t>PRICKLE2</t>
  </si>
  <si>
    <t>RP11-766F14.2</t>
  </si>
  <si>
    <t>INPP4A</t>
  </si>
  <si>
    <t>TTC9</t>
  </si>
  <si>
    <t>ITGB8</t>
  </si>
  <si>
    <t>MTR</t>
  </si>
  <si>
    <t>GHITM</t>
  </si>
  <si>
    <t>SNTB2</t>
  </si>
  <si>
    <t>GNB4</t>
  </si>
  <si>
    <t>TASP1</t>
  </si>
  <si>
    <t>CAMKK2</t>
  </si>
  <si>
    <t>SESTD1</t>
  </si>
  <si>
    <t>SLC35B4</t>
  </si>
  <si>
    <t>UBE2G2</t>
  </si>
  <si>
    <t>ADH6</t>
  </si>
  <si>
    <t>EID2</t>
  </si>
  <si>
    <t>NCR3LG1</t>
  </si>
  <si>
    <t>SP3</t>
  </si>
  <si>
    <t>CHD9</t>
  </si>
  <si>
    <t>FAM26E</t>
  </si>
  <si>
    <t>UBE2QL1</t>
  </si>
  <si>
    <t>SHANK2</t>
  </si>
  <si>
    <t>URB2</t>
  </si>
  <si>
    <t>ZYG11B</t>
  </si>
  <si>
    <t>IDE</t>
  </si>
  <si>
    <t>RNF44</t>
  </si>
  <si>
    <t>DOK5</t>
  </si>
  <si>
    <t>PLA2R1</t>
  </si>
  <si>
    <t>TRMT2B</t>
  </si>
  <si>
    <t>ARHGAP23</t>
  </si>
  <si>
    <t>ZFP28</t>
  </si>
  <si>
    <t>ST8SIA2</t>
  </si>
  <si>
    <t>RASEF</t>
  </si>
  <si>
    <t>AFF3</t>
  </si>
  <si>
    <t>DSEL</t>
  </si>
  <si>
    <t>ZBTB1</t>
  </si>
  <si>
    <t>PPIP5K2</t>
  </si>
  <si>
    <t>CAV2</t>
  </si>
  <si>
    <t>TNIK</t>
  </si>
  <si>
    <t>LINS</t>
  </si>
  <si>
    <t>AGTPBP1</t>
  </si>
  <si>
    <t>LSM11</t>
  </si>
  <si>
    <t>PRDM5</t>
  </si>
  <si>
    <t>GLI3</t>
  </si>
  <si>
    <t>CCNT2</t>
  </si>
  <si>
    <t>IDS</t>
  </si>
  <si>
    <t>MAF</t>
  </si>
  <si>
    <t>BCL2</t>
  </si>
  <si>
    <t>SAMD4A</t>
  </si>
  <si>
    <t>PTPRG</t>
  </si>
  <si>
    <t>RAB2A</t>
  </si>
  <si>
    <t>PHF23</t>
  </si>
  <si>
    <t>MCU</t>
  </si>
  <si>
    <t>UBE3A</t>
  </si>
  <si>
    <t>THOC2</t>
  </si>
  <si>
    <t>ZNF112</t>
  </si>
  <si>
    <t>LRIG2</t>
  </si>
  <si>
    <t>ERMN</t>
  </si>
  <si>
    <t>EXOC8</t>
  </si>
  <si>
    <t>EPHA6</t>
  </si>
  <si>
    <t>ZRANB2</t>
  </si>
  <si>
    <t>ZNF160</t>
  </si>
  <si>
    <t>NLGN2</t>
  </si>
  <si>
    <t>TSC1</t>
  </si>
  <si>
    <t>MDM4</t>
  </si>
  <si>
    <t>FAM222B</t>
  </si>
  <si>
    <t>RAB3GAP2</t>
  </si>
  <si>
    <t>IDI1</t>
  </si>
  <si>
    <t>ZCCHC14</t>
  </si>
  <si>
    <t>ZNF106</t>
  </si>
  <si>
    <t>ERLIN2</t>
  </si>
  <si>
    <t>PPIC</t>
  </si>
  <si>
    <t>CNKSR2</t>
  </si>
  <si>
    <t>LINGO2</t>
  </si>
  <si>
    <t>ZFP42</t>
  </si>
  <si>
    <t>COLGALT1</t>
  </si>
  <si>
    <t>LRRC8C</t>
  </si>
  <si>
    <t>ROR1</t>
  </si>
  <si>
    <t>SLC15A2</t>
  </si>
  <si>
    <t>BRCA1</t>
  </si>
  <si>
    <t>KATNAL1</t>
  </si>
  <si>
    <t>POGK</t>
  </si>
  <si>
    <t>WIPF1</t>
  </si>
  <si>
    <t>ZNF264</t>
  </si>
  <si>
    <t>PRPS2</t>
  </si>
  <si>
    <t>UBE2K</t>
  </si>
  <si>
    <t>COX11</t>
  </si>
  <si>
    <t>OSBPL3</t>
  </si>
  <si>
    <t>SLC25A16</t>
  </si>
  <si>
    <t>CTDSPL2</t>
  </si>
  <si>
    <t>CHRM3</t>
  </si>
  <si>
    <t>ITGBL1</t>
  </si>
  <si>
    <t>UBE2H</t>
  </si>
  <si>
    <t>IVNS1ABP</t>
  </si>
  <si>
    <t>MSL2</t>
  </si>
  <si>
    <t>BMP5</t>
  </si>
  <si>
    <t>RWDD4</t>
  </si>
  <si>
    <t>GPC4</t>
  </si>
  <si>
    <t>DAGLA</t>
  </si>
  <si>
    <t>GPALPP1</t>
  </si>
  <si>
    <t>NDUFS1</t>
  </si>
  <si>
    <t>MAN2A1</t>
  </si>
  <si>
    <t>MARK1</t>
  </si>
  <si>
    <t>AKAP13</t>
  </si>
  <si>
    <t>ZNF780A</t>
  </si>
  <si>
    <t>KBTBD7</t>
  </si>
  <si>
    <t>MAPK9</t>
  </si>
  <si>
    <t>AHRR</t>
  </si>
  <si>
    <t>UNC5D</t>
  </si>
  <si>
    <t>AGGF1</t>
  </si>
  <si>
    <t>PDE3B</t>
  </si>
  <si>
    <t>CD36</t>
  </si>
  <si>
    <t>DYNLL2</t>
  </si>
  <si>
    <t>MAP3K9</t>
  </si>
  <si>
    <t>TWISTNB</t>
  </si>
  <si>
    <t>TMEM245</t>
  </si>
  <si>
    <t>IFRD1</t>
  </si>
  <si>
    <t>HEY1</t>
  </si>
  <si>
    <t>TRPS1</t>
  </si>
  <si>
    <t>SUSD1</t>
  </si>
  <si>
    <t>TCEAL3</t>
  </si>
  <si>
    <t>TLL2</t>
  </si>
  <si>
    <t>TMEM218</t>
  </si>
  <si>
    <t>RFFL</t>
  </si>
  <si>
    <t>SMYD1</t>
  </si>
  <si>
    <t>HOXB5</t>
  </si>
  <si>
    <t>HAUS2</t>
  </si>
  <si>
    <t>RAD51L3-RFFL</t>
  </si>
  <si>
    <t>GBE1</t>
  </si>
  <si>
    <t>ZNF605</t>
  </si>
  <si>
    <t>PPP1R3G</t>
  </si>
  <si>
    <t>ZNF195</t>
  </si>
  <si>
    <t>EIF3H</t>
  </si>
  <si>
    <t>ZIK1</t>
  </si>
  <si>
    <t>H2AFV</t>
  </si>
  <si>
    <t>U2SURP</t>
  </si>
  <si>
    <t>C2ORF15</t>
  </si>
  <si>
    <t>TMEM144</t>
  </si>
  <si>
    <t>VCAN</t>
  </si>
  <si>
    <t>PPP2R5E</t>
  </si>
  <si>
    <t>STX2</t>
  </si>
  <si>
    <t>PCSK1</t>
  </si>
  <si>
    <t>ZNF281</t>
  </si>
  <si>
    <t>ZNF527</t>
  </si>
  <si>
    <t>GTDC1</t>
  </si>
  <si>
    <t>P4HA1</t>
  </si>
  <si>
    <t>RC3H1</t>
  </si>
  <si>
    <t>HNRNPUL2</t>
  </si>
  <si>
    <t>FUT6</t>
  </si>
  <si>
    <t>TBCK</t>
  </si>
  <si>
    <t>RBM20</t>
  </si>
  <si>
    <t>BROX</t>
  </si>
  <si>
    <t>XIAP</t>
  </si>
  <si>
    <t>PDE5A</t>
  </si>
  <si>
    <t>HS3ST3A1</t>
  </si>
  <si>
    <t>ANKRD32</t>
  </si>
  <si>
    <t>POLR3A</t>
  </si>
  <si>
    <t>SS18L1</t>
  </si>
  <si>
    <t>METTL8</t>
  </si>
  <si>
    <t>FNBP1L</t>
  </si>
  <si>
    <t>CLASP2</t>
  </si>
  <si>
    <t>RCAN3</t>
  </si>
  <si>
    <t>TARSL2</t>
  </si>
  <si>
    <t>ORC2</t>
  </si>
  <si>
    <t>FGF12</t>
  </si>
  <si>
    <t>ARHGEF6</t>
  </si>
  <si>
    <t>SMIM14</t>
  </si>
  <si>
    <t>TMEM194A</t>
  </si>
  <si>
    <t>LACE1</t>
  </si>
  <si>
    <t>SYNPO2</t>
  </si>
  <si>
    <t>KRIT1</t>
  </si>
  <si>
    <t>LGALS8</t>
  </si>
  <si>
    <t>TIGD6</t>
  </si>
  <si>
    <t>FCRL3</t>
  </si>
  <si>
    <t>TAB3</t>
  </si>
  <si>
    <t>KANK2</t>
  </si>
  <si>
    <t>FTSJ2</t>
  </si>
  <si>
    <t>ABTB2</t>
  </si>
  <si>
    <t>CCDC80</t>
  </si>
  <si>
    <t>NPHP3</t>
  </si>
  <si>
    <t>TAOK3</t>
  </si>
  <si>
    <t>PHACTR2</t>
  </si>
  <si>
    <t>PIAS2</t>
  </si>
  <si>
    <t>HECTD2</t>
  </si>
  <si>
    <t>ABHD13</t>
  </si>
  <si>
    <t>RUNX1</t>
  </si>
  <si>
    <t>GRK4</t>
  </si>
  <si>
    <t>PTBP3</t>
  </si>
  <si>
    <t>KCTD12</t>
  </si>
  <si>
    <t>RNF24</t>
  </si>
  <si>
    <t>BHLHE41</t>
  </si>
  <si>
    <t>ZFP82</t>
  </si>
  <si>
    <t>ZMYM2</t>
  </si>
  <si>
    <t>ROBO1</t>
  </si>
  <si>
    <t>SCO1</t>
  </si>
  <si>
    <t>HCN1</t>
  </si>
  <si>
    <t>NUP35</t>
  </si>
  <si>
    <t>YWHAZ</t>
  </si>
  <si>
    <t>SGCB</t>
  </si>
  <si>
    <t>SET</t>
  </si>
  <si>
    <t>ZC3H15</t>
  </si>
  <si>
    <t>MAML2</t>
  </si>
  <si>
    <t>RANBP6</t>
  </si>
  <si>
    <t>SEPHS2</t>
  </si>
  <si>
    <t>ATRX</t>
  </si>
  <si>
    <t>ABCD2</t>
  </si>
  <si>
    <t>ATP11B</t>
  </si>
  <si>
    <t>ACVR2A</t>
  </si>
  <si>
    <t>GLP2R</t>
  </si>
  <si>
    <t>RNF11</t>
  </si>
  <si>
    <t>APBB2</t>
  </si>
  <si>
    <t>SLC23A2</t>
  </si>
  <si>
    <t>TMEM139</t>
  </si>
  <si>
    <t>RNF217</t>
  </si>
  <si>
    <t>ZNF486</t>
  </si>
  <si>
    <t>RAE1</t>
  </si>
  <si>
    <t>KIAA1549L</t>
  </si>
  <si>
    <t>TOR1AIP2</t>
  </si>
  <si>
    <t>PEX19</t>
  </si>
  <si>
    <t>MED13</t>
  </si>
  <si>
    <t>TLR6</t>
  </si>
  <si>
    <t>TMEM169</t>
  </si>
  <si>
    <t>MRPS25</t>
  </si>
  <si>
    <t>NT5DC3</t>
  </si>
  <si>
    <t>ACVR1</t>
  </si>
  <si>
    <t>RP11-770J1.4</t>
  </si>
  <si>
    <t>FAM219A</t>
  </si>
  <si>
    <t>RAB37</t>
  </si>
  <si>
    <t>ASH1L</t>
  </si>
  <si>
    <t>KCNQ5</t>
  </si>
  <si>
    <t>PCDHA13</t>
  </si>
  <si>
    <t>FAIM2</t>
  </si>
  <si>
    <t>GAD2</t>
  </si>
  <si>
    <t>ANKRD13A</t>
  </si>
  <si>
    <t>CTNND2</t>
  </si>
  <si>
    <t>SLITRK1</t>
  </si>
  <si>
    <t>PDZRN3</t>
  </si>
  <si>
    <t>PDE1C</t>
  </si>
  <si>
    <t>KCTD7</t>
  </si>
  <si>
    <t>MRVI1</t>
  </si>
  <si>
    <t>C5AR2</t>
  </si>
  <si>
    <t>SDK2</t>
  </si>
  <si>
    <t>TMEM229B</t>
  </si>
  <si>
    <t>MFN2</t>
  </si>
  <si>
    <t>ZNF558</t>
  </si>
  <si>
    <t>RAB44</t>
  </si>
  <si>
    <t>C1QTNF5</t>
  </si>
  <si>
    <t>SPRY3</t>
  </si>
  <si>
    <t>AQP2</t>
  </si>
  <si>
    <t>MFRP</t>
  </si>
  <si>
    <t>SLC36A2</t>
  </si>
  <si>
    <t>PCYT1B</t>
  </si>
  <si>
    <t>SLC39A6</t>
  </si>
  <si>
    <t>C10orf128</t>
  </si>
  <si>
    <t>OR2C3</t>
  </si>
  <si>
    <t>TET2</t>
  </si>
  <si>
    <t>RCC2</t>
  </si>
  <si>
    <t>PIWIL2</t>
  </si>
  <si>
    <t>ULK1</t>
  </si>
  <si>
    <t>TNR</t>
  </si>
  <si>
    <t>ARRDC4</t>
  </si>
  <si>
    <t>SPTLC3</t>
  </si>
  <si>
    <t>SSR1</t>
  </si>
  <si>
    <t>ASCC3</t>
  </si>
  <si>
    <t>FAM83F</t>
  </si>
  <si>
    <t>BCAS1</t>
  </si>
  <si>
    <t>MCTP2</t>
  </si>
  <si>
    <t>KIAA1644</t>
  </si>
  <si>
    <t>SLC30A8</t>
  </si>
  <si>
    <t>ZNF30</t>
  </si>
  <si>
    <t>ITGB1</t>
  </si>
  <si>
    <t>ENOSF1</t>
  </si>
  <si>
    <t>SLC5A1</t>
  </si>
  <si>
    <t>ATRNL1</t>
  </si>
  <si>
    <t>DCTN2</t>
  </si>
  <si>
    <t>SRRM4</t>
  </si>
  <si>
    <t>DPYSL3</t>
  </si>
  <si>
    <t>RORB</t>
  </si>
  <si>
    <t>HTR2C</t>
  </si>
  <si>
    <t>TTC21B</t>
  </si>
  <si>
    <t>KCNK12</t>
  </si>
  <si>
    <t>PGM2L1</t>
  </si>
  <si>
    <t>ABCB5</t>
  </si>
  <si>
    <t>WARS2</t>
  </si>
  <si>
    <t>PCDHA6</t>
  </si>
  <si>
    <t>PTPRN2</t>
  </si>
  <si>
    <t>ZNF304</t>
  </si>
  <si>
    <t>FAM46D</t>
  </si>
  <si>
    <t>LTBP2</t>
  </si>
  <si>
    <t>KIAA1407</t>
  </si>
  <si>
    <t>AHR</t>
  </si>
  <si>
    <t>CRCP</t>
  </si>
  <si>
    <t>EVC</t>
  </si>
  <si>
    <t>PCDHA12</t>
  </si>
  <si>
    <t>B3GALT5</t>
  </si>
  <si>
    <t>SCN7A</t>
  </si>
  <si>
    <t>SIX4</t>
  </si>
  <si>
    <t>PATE3</t>
  </si>
  <si>
    <t>STXBP5L</t>
  </si>
  <si>
    <t>PRR23C</t>
  </si>
  <si>
    <t>ZNF674</t>
  </si>
  <si>
    <t>ZNF609</t>
  </si>
  <si>
    <t>IGF2BP2</t>
  </si>
  <si>
    <t>PCDHA10</t>
  </si>
  <si>
    <t>ANK3</t>
  </si>
  <si>
    <t>AL033381.1</t>
  </si>
  <si>
    <t>EHD4</t>
  </si>
  <si>
    <t>ASB4</t>
  </si>
  <si>
    <t>C21orf128</t>
  </si>
  <si>
    <t>WNK3</t>
  </si>
  <si>
    <t>SYNDIG1L</t>
  </si>
  <si>
    <t>UBQLNL</t>
  </si>
  <si>
    <t>TCEAL5</t>
  </si>
  <si>
    <t>PCDHA7</t>
  </si>
  <si>
    <t>PIGX</t>
  </si>
  <si>
    <t>PTGS1</t>
  </si>
  <si>
    <t>PCDHA3</t>
  </si>
  <si>
    <t>SLC2A10</t>
  </si>
  <si>
    <t>ARHGAP32</t>
  </si>
  <si>
    <t>CD160</t>
  </si>
  <si>
    <t>MET</t>
  </si>
  <si>
    <t>GLYR1</t>
  </si>
  <si>
    <t>MMP19</t>
  </si>
  <si>
    <t>C5orf28</t>
  </si>
  <si>
    <t>RUNX1T1</t>
  </si>
  <si>
    <t>HERPUD2</t>
  </si>
  <si>
    <t>PCDHA9</t>
  </si>
  <si>
    <t>SLC6A1</t>
  </si>
  <si>
    <t>PCDHA2</t>
  </si>
  <si>
    <t>ARNT2</t>
  </si>
  <si>
    <t>MTTP</t>
  </si>
  <si>
    <t>GPR155</t>
  </si>
  <si>
    <t>IRF4</t>
  </si>
  <si>
    <t>PHLPP2</t>
  </si>
  <si>
    <t>ZNF154</t>
  </si>
  <si>
    <t>SORD</t>
  </si>
  <si>
    <t>GART</t>
  </si>
  <si>
    <t>XAF1</t>
  </si>
  <si>
    <t>FRMD6</t>
  </si>
  <si>
    <t>EGFR</t>
  </si>
  <si>
    <t>DGKG</t>
  </si>
  <si>
    <t>AGBL4</t>
  </si>
  <si>
    <t>FLRT3</t>
  </si>
  <si>
    <t>ADAMTS19</t>
  </si>
  <si>
    <t>CTD-2368P22.1</t>
  </si>
  <si>
    <t>PCDHAC1</t>
  </si>
  <si>
    <t>SCN1A</t>
  </si>
  <si>
    <t>DCHS2</t>
  </si>
  <si>
    <t>ADAM12</t>
  </si>
  <si>
    <t>C1orf198</t>
  </si>
  <si>
    <t>UNC13B</t>
  </si>
  <si>
    <t>TNFRSF14</t>
  </si>
  <si>
    <t>ZNF697</t>
  </si>
  <si>
    <t>FCRL2</t>
  </si>
  <si>
    <t>SMARCA2</t>
  </si>
  <si>
    <t>DRGX</t>
  </si>
  <si>
    <t>MLLT4</t>
  </si>
  <si>
    <t>ZSCAN23</t>
  </si>
  <si>
    <t>ZNF790</t>
  </si>
  <si>
    <t>PHACTR4</t>
  </si>
  <si>
    <t>GJA3</t>
  </si>
  <si>
    <t>TEAD2</t>
  </si>
  <si>
    <t>ACBD5</t>
  </si>
  <si>
    <t>KIAA1257</t>
  </si>
  <si>
    <t>SHPRH</t>
  </si>
  <si>
    <t>PHF20L1</t>
  </si>
  <si>
    <t>DZIP3</t>
  </si>
  <si>
    <t>GOLGA8J</t>
  </si>
  <si>
    <t>ITPRIP</t>
  </si>
  <si>
    <t>NPAP1</t>
  </si>
  <si>
    <t>GPR158</t>
  </si>
  <si>
    <t>ATP1A2</t>
  </si>
  <si>
    <t>WDR52</t>
  </si>
  <si>
    <t>FNIP2</t>
  </si>
  <si>
    <t>AWAT2</t>
  </si>
  <si>
    <t>SCN3A</t>
  </si>
  <si>
    <t>PCDHA1</t>
  </si>
  <si>
    <t>AC137932.1</t>
  </si>
  <si>
    <t>PCDHA8</t>
  </si>
  <si>
    <t>KAT6B</t>
  </si>
  <si>
    <t>ZSCAN22</t>
  </si>
  <si>
    <t>SYT9</t>
  </si>
  <si>
    <t>VEZF1</t>
  </si>
  <si>
    <t>TEX26</t>
  </si>
  <si>
    <t>MYOG</t>
  </si>
  <si>
    <t>MLLT6</t>
  </si>
  <si>
    <t>DDR1</t>
  </si>
  <si>
    <t>ASPRV1</t>
  </si>
  <si>
    <t>ENOX2</t>
  </si>
  <si>
    <t>GOLGA6D</t>
  </si>
  <si>
    <t>GLIPR1L2</t>
  </si>
  <si>
    <t>ADAM19</t>
  </si>
  <si>
    <t>RP11-247C2.2</t>
  </si>
  <si>
    <t>HIVEP3</t>
  </si>
  <si>
    <t>PAPOLB</t>
  </si>
  <si>
    <t>F2R</t>
  </si>
  <si>
    <t>PLCXD1</t>
  </si>
  <si>
    <t>ALPK3</t>
  </si>
  <si>
    <t>UBL4A</t>
  </si>
  <si>
    <t>SLC2A3</t>
  </si>
  <si>
    <t>SRSF2</t>
  </si>
  <si>
    <t>MYO3B</t>
  </si>
  <si>
    <t>FREM1</t>
  </si>
  <si>
    <t>TMEM192</t>
  </si>
  <si>
    <t>C1QTNF7</t>
  </si>
  <si>
    <t>NFAM1</t>
  </si>
  <si>
    <t>ARRDC3</t>
  </si>
  <si>
    <t>SLC2A14</t>
  </si>
  <si>
    <t>PCDHA11</t>
  </si>
  <si>
    <t>PAQR7</t>
  </si>
  <si>
    <t>GPR83</t>
  </si>
  <si>
    <t>CEP170</t>
  </si>
  <si>
    <t>SAMD8</t>
  </si>
  <si>
    <t>ATP8B3</t>
  </si>
  <si>
    <t>GRHL1</t>
  </si>
  <si>
    <t>GRHL2</t>
  </si>
  <si>
    <t>DCX</t>
  </si>
  <si>
    <t>CYP2U1</t>
  </si>
  <si>
    <t>AMMECR1L</t>
  </si>
  <si>
    <t>PCDHA4</t>
  </si>
  <si>
    <t>VPS13C</t>
  </si>
  <si>
    <t>WDR6</t>
  </si>
  <si>
    <t>TRIM37</t>
  </si>
  <si>
    <t>PUM2</t>
  </si>
  <si>
    <t>METTL7A</t>
  </si>
  <si>
    <t>CD46</t>
  </si>
  <si>
    <t>RP11-1055B8.7</t>
  </si>
  <si>
    <t>RREB1</t>
  </si>
  <si>
    <t>MINPP1</t>
  </si>
  <si>
    <t>MLEC</t>
  </si>
  <si>
    <t>TET3</t>
  </si>
  <si>
    <t>ANKRD26</t>
  </si>
  <si>
    <t>CRIM1</t>
  </si>
  <si>
    <t>EI24</t>
  </si>
  <si>
    <t>ATP2B1</t>
  </si>
  <si>
    <t>SERBP1</t>
  </si>
  <si>
    <t>SIK1</t>
  </si>
  <si>
    <t>SLC41A1</t>
  </si>
  <si>
    <t>YWHAG</t>
  </si>
  <si>
    <t>FAM122B</t>
  </si>
  <si>
    <t>LDOC1L</t>
  </si>
  <si>
    <t>DESI2</t>
  </si>
  <si>
    <t>WHSC1</t>
  </si>
  <si>
    <t>KLF7</t>
  </si>
  <si>
    <t>MYD88</t>
  </si>
  <si>
    <t>C2orf43</t>
  </si>
  <si>
    <t>EXTL2</t>
  </si>
  <si>
    <t>LPCAT1</t>
  </si>
  <si>
    <t>MON2</t>
  </si>
  <si>
    <t>LPIN1</t>
  </si>
  <si>
    <t>GNS</t>
  </si>
  <si>
    <t>TMEM123</t>
  </si>
  <si>
    <t>CABLES2</t>
  </si>
  <si>
    <t>SRP19</t>
  </si>
  <si>
    <t>SENP1</t>
  </si>
  <si>
    <t>C18orf25</t>
  </si>
  <si>
    <t>ABI2</t>
  </si>
  <si>
    <t>IQCK</t>
  </si>
  <si>
    <t>TMEM178B</t>
  </si>
  <si>
    <t>FAM8A1</t>
  </si>
  <si>
    <t>SLIT3</t>
  </si>
  <si>
    <t>MAPK1</t>
  </si>
  <si>
    <t>CD302</t>
  </si>
  <si>
    <t>BMP2K</t>
  </si>
  <si>
    <t>ZFP62</t>
  </si>
  <si>
    <t>ANKRD40</t>
  </si>
  <si>
    <t>FAM83B</t>
  </si>
  <si>
    <t>LY75-CD302</t>
  </si>
  <si>
    <t>MFAP3L</t>
  </si>
  <si>
    <t>LY75</t>
  </si>
  <si>
    <t>CNST</t>
  </si>
  <si>
    <t>ZNF317</t>
  </si>
  <si>
    <t>RAB5A</t>
  </si>
  <si>
    <t>ZNF471</t>
  </si>
  <si>
    <t>POLR2D</t>
  </si>
  <si>
    <t>PRKCI</t>
  </si>
  <si>
    <t>DHX33</t>
  </si>
  <si>
    <t>KCTD16</t>
  </si>
  <si>
    <t>TBC1D8B</t>
  </si>
  <si>
    <t>FYCO1</t>
  </si>
  <si>
    <t>GCN1L1</t>
  </si>
  <si>
    <t>MIER3</t>
  </si>
  <si>
    <t>HMSD</t>
  </si>
  <si>
    <t>OTUD3</t>
  </si>
  <si>
    <t>ITGAM</t>
  </si>
  <si>
    <t>SEC23B</t>
  </si>
  <si>
    <t>GINS4</t>
  </si>
  <si>
    <t>C11orf58</t>
  </si>
  <si>
    <t>DCBLD1</t>
  </si>
  <si>
    <t>MYH10</t>
  </si>
  <si>
    <t>RNF144A</t>
  </si>
  <si>
    <t>GMPS</t>
  </si>
  <si>
    <t>ELK3</t>
  </si>
  <si>
    <t>RAB3IP</t>
  </si>
  <si>
    <t>RNF38</t>
  </si>
  <si>
    <t>ZBTB26</t>
  </si>
  <si>
    <t>KPNB1</t>
  </si>
  <si>
    <t>SLC7A6</t>
  </si>
  <si>
    <t>GPC6</t>
  </si>
  <si>
    <t>CDON</t>
  </si>
  <si>
    <t>DSTYK</t>
  </si>
  <si>
    <t>ZNF708</t>
  </si>
  <si>
    <t>ZBTB4</t>
  </si>
  <si>
    <t>DDHD1</t>
  </si>
  <si>
    <t>IFIT5</t>
  </si>
  <si>
    <t>TMPPE</t>
  </si>
  <si>
    <t>SLC5A12</t>
  </si>
  <si>
    <t>DCTN4</t>
  </si>
  <si>
    <t>NAV2</t>
  </si>
  <si>
    <t>CCNT1</t>
  </si>
  <si>
    <t>LPHN2</t>
  </si>
  <si>
    <t>DCAF10</t>
  </si>
  <si>
    <t>RBMXL1</t>
  </si>
  <si>
    <t>KIAA1430</t>
  </si>
  <si>
    <t>NFIB</t>
  </si>
  <si>
    <t>SH3RF2</t>
  </si>
  <si>
    <t>UBE3B</t>
  </si>
  <si>
    <t>CTDSP2</t>
  </si>
  <si>
    <t>MAP3K7</t>
  </si>
  <si>
    <t>PIK3CB</t>
  </si>
  <si>
    <t>PRR11</t>
  </si>
  <si>
    <t>ABHD2</t>
  </si>
  <si>
    <t>TBX18</t>
  </si>
  <si>
    <t>ATOX1</t>
  </si>
  <si>
    <t>ATP2A2</t>
  </si>
  <si>
    <t>RPL35A</t>
  </si>
  <si>
    <t>ZNF850</t>
  </si>
  <si>
    <t>RHCG</t>
  </si>
  <si>
    <t>C19orf66</t>
  </si>
  <si>
    <t>SLC35F5</t>
  </si>
  <si>
    <t>GIN1</t>
  </si>
  <si>
    <t>IKZF1</t>
  </si>
  <si>
    <t>TTC3</t>
  </si>
  <si>
    <t>FLNB</t>
  </si>
  <si>
    <t>SLC36A4</t>
  </si>
  <si>
    <t>SREK1</t>
  </si>
  <si>
    <t>SRGAP2</t>
  </si>
  <si>
    <t>ALDH7A1</t>
  </si>
  <si>
    <t>MYO9A</t>
  </si>
  <si>
    <t>SPRED3</t>
  </si>
  <si>
    <t>ZNF462</t>
  </si>
  <si>
    <t>MEF2A</t>
  </si>
  <si>
    <t>CDC42BPA</t>
  </si>
  <si>
    <t>SRSF12</t>
  </si>
  <si>
    <t>AIDA</t>
  </si>
  <si>
    <t>MCFD2</t>
  </si>
  <si>
    <t>S100PBP</t>
  </si>
  <si>
    <t>CDKL2</t>
  </si>
  <si>
    <t>GRB10</t>
  </si>
  <si>
    <t>ADAM22</t>
  </si>
  <si>
    <t>S1PR1</t>
  </si>
  <si>
    <t>SLC5A3</t>
  </si>
  <si>
    <t>MEMO1</t>
  </si>
  <si>
    <t>PDE12</t>
  </si>
  <si>
    <t>SATB1</t>
  </si>
  <si>
    <t>KCNJ10</t>
  </si>
  <si>
    <t>GM2A</t>
  </si>
  <si>
    <t>RNF213</t>
  </si>
  <si>
    <t>RBBP4</t>
  </si>
  <si>
    <t>SBNO1</t>
  </si>
  <si>
    <t>WDR36</t>
  </si>
  <si>
    <t>DCUN1D3</t>
  </si>
  <si>
    <t>TMEM168</t>
  </si>
  <si>
    <t>CPSF6</t>
  </si>
  <si>
    <t>LGR5</t>
  </si>
  <si>
    <t>APAF1</t>
  </si>
  <si>
    <t>GCLM</t>
  </si>
  <si>
    <t>WAPAL</t>
  </si>
  <si>
    <t>C1GALT1</t>
  </si>
  <si>
    <t>CLCN5</t>
  </si>
  <si>
    <t>SMARCC1</t>
  </si>
  <si>
    <t>ZZZ3</t>
  </si>
  <si>
    <t>NRARP</t>
  </si>
  <si>
    <t>HOXC10</t>
  </si>
  <si>
    <t>TIMP2</t>
  </si>
  <si>
    <t>PHF7</t>
  </si>
  <si>
    <t>TNFAIP8</t>
  </si>
  <si>
    <t>KNOP1</t>
  </si>
  <si>
    <t>ZNF485</t>
  </si>
  <si>
    <t>AGPAT4</t>
  </si>
  <si>
    <t>MBNL2</t>
  </si>
  <si>
    <t>C4orf33</t>
  </si>
  <si>
    <t>IRAK3</t>
  </si>
  <si>
    <t>NLGN1</t>
  </si>
  <si>
    <t>PSD3</t>
  </si>
  <si>
    <t>HOXD11</t>
  </si>
  <si>
    <t>UBR3</t>
  </si>
  <si>
    <t>DNAJB9</t>
  </si>
  <si>
    <t>THAP6</t>
  </si>
  <si>
    <t>MED13L</t>
  </si>
  <si>
    <t>SMEK2</t>
  </si>
  <si>
    <t>ANO3</t>
  </si>
  <si>
    <t>RAB4A</t>
  </si>
  <si>
    <t>RALGAPA2</t>
  </si>
  <si>
    <t>DAP</t>
  </si>
  <si>
    <t>MRPL3</t>
  </si>
  <si>
    <t>EIF3M</t>
  </si>
  <si>
    <t>DNAJC9</t>
  </si>
  <si>
    <t>WSCD1</t>
  </si>
  <si>
    <t>C4orf29</t>
  </si>
  <si>
    <t>TTC30A</t>
  </si>
  <si>
    <t>NPTX1</t>
  </si>
  <si>
    <t>GNL3L</t>
  </si>
  <si>
    <t>CEP85L</t>
  </si>
  <si>
    <t>DOCK5</t>
  </si>
  <si>
    <t>MPV17L</t>
  </si>
  <si>
    <t>VPS4A</t>
  </si>
  <si>
    <t>WIPI2</t>
  </si>
  <si>
    <t>ENPP1</t>
  </si>
  <si>
    <t>LRPPRC</t>
  </si>
  <si>
    <t>PIK3C2A</t>
  </si>
  <si>
    <t>ZBTB7C</t>
  </si>
  <si>
    <t>MAK16</t>
  </si>
  <si>
    <t>ZNF84</t>
  </si>
  <si>
    <t>STPG1</t>
  </si>
  <si>
    <t>PCDH10</t>
  </si>
  <si>
    <t>STK38L</t>
  </si>
  <si>
    <t>RFC1</t>
  </si>
  <si>
    <t>FAM76A</t>
  </si>
  <si>
    <t>FBXO47</t>
  </si>
  <si>
    <t>DCTN5</t>
  </si>
  <si>
    <t>MGAT4A</t>
  </si>
  <si>
    <t>ZNF385D</t>
  </si>
  <si>
    <t>WDHD1</t>
  </si>
  <si>
    <t>ITGA6</t>
  </si>
  <si>
    <t>SAMD1</t>
  </si>
  <si>
    <t>TEX15</t>
  </si>
  <si>
    <t>EMX1</t>
  </si>
  <si>
    <t>WBP11</t>
  </si>
  <si>
    <t>SYAP1</t>
  </si>
  <si>
    <t>TICAM2</t>
  </si>
  <si>
    <t>TMED7-TICAM2</t>
  </si>
  <si>
    <t>PRSS16</t>
  </si>
  <si>
    <t>C6orf141</t>
  </si>
  <si>
    <t>ZNF675</t>
  </si>
  <si>
    <t>SLU7</t>
  </si>
  <si>
    <t>PRPF38A</t>
  </si>
  <si>
    <t>NCOA7</t>
  </si>
  <si>
    <t>ZKSCAN8</t>
  </si>
  <si>
    <t>TMCC1</t>
  </si>
  <si>
    <t>PREPL</t>
  </si>
  <si>
    <t>LNPEP</t>
  </si>
  <si>
    <t>UHMK1</t>
  </si>
  <si>
    <t>KPNA4</t>
  </si>
  <si>
    <t>KIF11</t>
  </si>
  <si>
    <t>KRTAP4-9</t>
  </si>
  <si>
    <t>DAAM1</t>
  </si>
  <si>
    <t>VTI1B</t>
  </si>
  <si>
    <t>RP11-111M22.2</t>
  </si>
  <si>
    <t>NHLRC3</t>
  </si>
  <si>
    <t>POLR3F</t>
  </si>
  <si>
    <t>GLIPR2</t>
  </si>
  <si>
    <t>SNX2</t>
  </si>
  <si>
    <t>DBT</t>
  </si>
  <si>
    <t>LSAMP</t>
  </si>
  <si>
    <t>ZIC4</t>
  </si>
  <si>
    <t>DMRTA1</t>
  </si>
  <si>
    <t>HOXD9</t>
  </si>
  <si>
    <t>PPM1F</t>
  </si>
  <si>
    <t>SLC38A1</t>
  </si>
  <si>
    <t>FAM160A1</t>
  </si>
  <si>
    <t>HIST1H2BG</t>
  </si>
  <si>
    <t>DLC1</t>
  </si>
  <si>
    <t>CECR2</t>
  </si>
  <si>
    <t>ZBTB25</t>
  </si>
  <si>
    <t>NOVA2</t>
  </si>
  <si>
    <t>GLRX</t>
  </si>
  <si>
    <t>ARHGAP20</t>
  </si>
  <si>
    <t>SMG1</t>
  </si>
  <si>
    <t>MRPS30</t>
  </si>
  <si>
    <t>SOS1</t>
  </si>
  <si>
    <t>SCN2A</t>
  </si>
  <si>
    <t>MRE11A</t>
  </si>
  <si>
    <t>PPP1CC</t>
  </si>
  <si>
    <t>MFSD6</t>
  </si>
  <si>
    <t>PPIG</t>
  </si>
  <si>
    <t>HIVEP2</t>
  </si>
  <si>
    <t>THAP9</t>
  </si>
  <si>
    <t>AASS</t>
  </si>
  <si>
    <t>GPATCH2</t>
  </si>
  <si>
    <t>OSBPL8</t>
  </si>
  <si>
    <t>MFSD1</t>
  </si>
  <si>
    <t>UCHL5</t>
  </si>
  <si>
    <t>GGACT</t>
  </si>
  <si>
    <t>TYW5</t>
  </si>
  <si>
    <t>KRBOX4</t>
  </si>
  <si>
    <t>SYPL1</t>
  </si>
  <si>
    <t>NARG2</t>
  </si>
  <si>
    <t>OLR1</t>
  </si>
  <si>
    <t>PDP2</t>
  </si>
  <si>
    <t>NR2C2</t>
  </si>
  <si>
    <t>KRT222</t>
  </si>
  <si>
    <t>LDLRAD4</t>
  </si>
  <si>
    <t>ERMP1</t>
  </si>
  <si>
    <t>FMNL3</t>
  </si>
  <si>
    <t>TRERF1</t>
  </si>
  <si>
    <t>LNX2</t>
  </si>
  <si>
    <t>CALM3</t>
  </si>
  <si>
    <t>ZNF132</t>
  </si>
  <si>
    <t>ZNF608</t>
  </si>
  <si>
    <t>BIRC5</t>
  </si>
  <si>
    <t>ATP10A</t>
  </si>
  <si>
    <t>STOML1</t>
  </si>
  <si>
    <t>RTKN2</t>
  </si>
  <si>
    <t>CLCN3</t>
  </si>
  <si>
    <t>RCOR1</t>
  </si>
  <si>
    <t>KIAA0586</t>
  </si>
  <si>
    <t>GLIPR1</t>
  </si>
  <si>
    <t>UGGT1</t>
  </si>
  <si>
    <t>RHOH</t>
  </si>
  <si>
    <t>PSEN1</t>
  </si>
  <si>
    <t>ACTR8</t>
  </si>
  <si>
    <t>ATP6V1C2</t>
  </si>
  <si>
    <t>NAIF1</t>
  </si>
  <si>
    <t>AKR1C2</t>
  </si>
  <si>
    <t>TTC39C</t>
  </si>
  <si>
    <t>CRYZ</t>
  </si>
  <si>
    <t>BTN2A2</t>
  </si>
  <si>
    <t>KIF5C</t>
  </si>
  <si>
    <t>MMS22L</t>
  </si>
  <si>
    <t>MCM9</t>
  </si>
  <si>
    <t>SNX11</t>
  </si>
  <si>
    <t>HSPA12A</t>
  </si>
  <si>
    <t>S1PR2</t>
  </si>
  <si>
    <t>MAP2K6</t>
  </si>
  <si>
    <t>MYLK4</t>
  </si>
  <si>
    <t>C11orf63</t>
  </si>
  <si>
    <t>ZC3H12C</t>
  </si>
  <si>
    <t>TNPO3</t>
  </si>
  <si>
    <t>SH3BP2</t>
  </si>
  <si>
    <t>SURF4</t>
  </si>
  <si>
    <t>TWIST1</t>
  </si>
  <si>
    <t>FDX1</t>
  </si>
  <si>
    <t>FBN1</t>
  </si>
  <si>
    <t>ARFGEF1</t>
  </si>
  <si>
    <t>MRPL19</t>
  </si>
  <si>
    <t>ARHGAP26</t>
  </si>
  <si>
    <t>NOP58</t>
  </si>
  <si>
    <t>MPPE1</t>
  </si>
  <si>
    <t>MOGAT3</t>
  </si>
  <si>
    <t>RDX</t>
  </si>
  <si>
    <t>SCUBE3</t>
  </si>
  <si>
    <t>LIMK2</t>
  </si>
  <si>
    <t>MRPS21</t>
  </si>
  <si>
    <t>NABP1</t>
  </si>
  <si>
    <t>POLR2F</t>
  </si>
  <si>
    <t>YAP1</t>
  </si>
  <si>
    <t>GID4</t>
  </si>
  <si>
    <t>PTPLAD2</t>
  </si>
  <si>
    <t>ANKRD50</t>
  </si>
  <si>
    <t>ZNF45</t>
  </si>
  <si>
    <t>NFS1</t>
  </si>
  <si>
    <t>STXBP3</t>
  </si>
  <si>
    <t>ZNF148</t>
  </si>
  <si>
    <t>TAF1B</t>
  </si>
  <si>
    <t>COX15</t>
  </si>
  <si>
    <t>DNA2</t>
  </si>
  <si>
    <t>NKAP</t>
  </si>
  <si>
    <t>BTRC</t>
  </si>
  <si>
    <t>C2CD4A</t>
  </si>
  <si>
    <t>USP31</t>
  </si>
  <si>
    <t>GSTO2</t>
  </si>
  <si>
    <t>KIAA1432</t>
  </si>
  <si>
    <t>MTAP</t>
  </si>
  <si>
    <t>LEPROTL1</t>
  </si>
  <si>
    <t>FAM151B</t>
  </si>
  <si>
    <t>ESCO2</t>
  </si>
  <si>
    <t>MAPK13</t>
  </si>
  <si>
    <t>TTL</t>
  </si>
  <si>
    <t>DDI2</t>
  </si>
  <si>
    <t>XYLT1</t>
  </si>
  <si>
    <t>SLC35B3</t>
  </si>
  <si>
    <t>SOX6</t>
  </si>
  <si>
    <t>CRB1</t>
  </si>
  <si>
    <t>FNDC3B</t>
  </si>
  <si>
    <t>NF1</t>
  </si>
  <si>
    <t>ASF1A</t>
  </si>
  <si>
    <t>TMEM110</t>
  </si>
  <si>
    <t>FAM127C</t>
  </si>
  <si>
    <t>DMXL1</t>
  </si>
  <si>
    <t>FASTKD2</t>
  </si>
  <si>
    <t>IER3IP1</t>
  </si>
  <si>
    <t>HEBP2</t>
  </si>
  <si>
    <t>SOX5</t>
  </si>
  <si>
    <t>SART3</t>
  </si>
  <si>
    <t>FAM136A</t>
  </si>
  <si>
    <t>NUCKS1</t>
  </si>
  <si>
    <t>TRPC4</t>
  </si>
  <si>
    <t>SEMA4F</t>
  </si>
  <si>
    <t>CENPF</t>
  </si>
  <si>
    <t>GPCPD1</t>
  </si>
  <si>
    <t>TADA2A</t>
  </si>
  <si>
    <t>GRM1</t>
  </si>
  <si>
    <t>GPR111</t>
  </si>
  <si>
    <t>CACNG8</t>
  </si>
  <si>
    <t>NRXN1</t>
  </si>
  <si>
    <t>FGF9</t>
  </si>
  <si>
    <t>KIF14</t>
  </si>
  <si>
    <t>KCTD21</t>
  </si>
  <si>
    <t>CD93</t>
  </si>
  <si>
    <t>ZNF510</t>
  </si>
  <si>
    <t>CDK15</t>
  </si>
  <si>
    <t>EYA1</t>
  </si>
  <si>
    <t>OTUD4</t>
  </si>
  <si>
    <t>NDP</t>
  </si>
  <si>
    <t>CCDC125</t>
  </si>
  <si>
    <t>KMT2A</t>
  </si>
  <si>
    <t>ZC3H11A</t>
  </si>
  <si>
    <t>TNS4</t>
  </si>
  <si>
    <t>TBC1D2B</t>
  </si>
  <si>
    <t>SLA</t>
  </si>
  <si>
    <t>AFF4</t>
  </si>
  <si>
    <t>PPP1R3B</t>
  </si>
  <si>
    <t>CPSF7</t>
  </si>
  <si>
    <t>BHMT2</t>
  </si>
  <si>
    <t>SIX6</t>
  </si>
  <si>
    <t>SCRG1</t>
  </si>
  <si>
    <t>RAPGEF2</t>
  </si>
  <si>
    <t>EPHB3</t>
  </si>
  <si>
    <t>ERBB3</t>
  </si>
  <si>
    <t>NHS</t>
  </si>
  <si>
    <t>ZNF99</t>
  </si>
  <si>
    <t>C15orf53</t>
  </si>
  <si>
    <t>ZFHX4</t>
  </si>
  <si>
    <t>NYNRIN</t>
  </si>
  <si>
    <t>GFRA1</t>
  </si>
  <si>
    <t>ZNF660</t>
  </si>
  <si>
    <t>SLC39A14</t>
  </si>
  <si>
    <t>ATXN1L</t>
  </si>
  <si>
    <t>NCKAP5L</t>
  </si>
  <si>
    <t>CACNB2</t>
  </si>
  <si>
    <t>ASB5</t>
  </si>
  <si>
    <t>SNX27</t>
  </si>
  <si>
    <t>SLFN11</t>
  </si>
  <si>
    <t>HOXD10</t>
  </si>
  <si>
    <t>ARHGEF37</t>
  </si>
  <si>
    <t>DCT</t>
  </si>
  <si>
    <t>KSR2</t>
  </si>
  <si>
    <t>KCNJ2</t>
  </si>
  <si>
    <t>NCOA1</t>
  </si>
  <si>
    <t>DAND5</t>
  </si>
  <si>
    <t>NEURL1B</t>
  </si>
  <si>
    <t>FKBP9</t>
  </si>
  <si>
    <t>CCSER2</t>
  </si>
  <si>
    <t>HAP1</t>
  </si>
  <si>
    <t>AK4</t>
  </si>
  <si>
    <t>PTPN5</t>
  </si>
  <si>
    <t>CYSLTR2</t>
  </si>
  <si>
    <t>PRDM2</t>
  </si>
  <si>
    <t>KCTD11</t>
  </si>
  <si>
    <t>APLNR</t>
  </si>
  <si>
    <t>FOXR2</t>
  </si>
  <si>
    <t>PCDHB4</t>
  </si>
  <si>
    <t>FAM134B</t>
  </si>
  <si>
    <t>FYB</t>
  </si>
  <si>
    <t>SRGAP3</t>
  </si>
  <si>
    <t>SUSD5</t>
  </si>
  <si>
    <t>BCL6B</t>
  </si>
  <si>
    <t>RHOBTB3</t>
  </si>
  <si>
    <t>ZNF564</t>
  </si>
  <si>
    <t>WNT2B</t>
  </si>
  <si>
    <t>C1orf216</t>
  </si>
  <si>
    <t>MYOZ3</t>
  </si>
  <si>
    <t>RND2</t>
  </si>
  <si>
    <t>DCAF4L2</t>
  </si>
  <si>
    <t>DCAF4L1</t>
  </si>
  <si>
    <t>GPN2</t>
  </si>
  <si>
    <t>PITX1</t>
  </si>
  <si>
    <t>ASXL2</t>
  </si>
  <si>
    <t>TAF4B</t>
  </si>
  <si>
    <t>PEG3</t>
  </si>
  <si>
    <t>PAPPA2</t>
  </si>
  <si>
    <t>ESR1</t>
  </si>
  <si>
    <t>CD96</t>
  </si>
  <si>
    <t>VTCN1</t>
  </si>
  <si>
    <t>COL20A1</t>
  </si>
  <si>
    <t>AGTR2</t>
  </si>
  <si>
    <t>TRIM52</t>
  </si>
  <si>
    <t>THAP5</t>
  </si>
  <si>
    <t>TNK1</t>
  </si>
  <si>
    <t>DOCK8</t>
  </si>
  <si>
    <t>CHST6</t>
  </si>
  <si>
    <t>TNFAIP3</t>
  </si>
  <si>
    <t>ATP9B</t>
  </si>
  <si>
    <t>TES</t>
  </si>
  <si>
    <t>CSMD2</t>
  </si>
  <si>
    <t>CATSPER2</t>
  </si>
  <si>
    <t>TMEM38A</t>
  </si>
  <si>
    <t>ZNF217</t>
  </si>
  <si>
    <t>CXorf57</t>
  </si>
  <si>
    <t>MYOZ2</t>
  </si>
  <si>
    <t>PHOX2B</t>
  </si>
  <si>
    <t>ZBTB39</t>
  </si>
  <si>
    <t>EPHB1</t>
  </si>
  <si>
    <t>WASF3</t>
  </si>
  <si>
    <t>ZSCAN9</t>
  </si>
  <si>
    <t>COL19A1</t>
  </si>
  <si>
    <t>RANBP3</t>
  </si>
  <si>
    <t>ZNF532</t>
  </si>
  <si>
    <t>ZBTB10</t>
  </si>
  <si>
    <t>SLC6A5</t>
  </si>
  <si>
    <t>SEMA4A</t>
  </si>
  <si>
    <t>TLCD2</t>
  </si>
  <si>
    <t>LURAP1L</t>
  </si>
  <si>
    <t>VSTM4</t>
  </si>
  <si>
    <t>GABRB2</t>
  </si>
  <si>
    <t>CTNND1</t>
  </si>
  <si>
    <t>TMEM2</t>
  </si>
  <si>
    <t>SHISA9</t>
  </si>
  <si>
    <t>CAMK2G</t>
  </si>
  <si>
    <t>SAMD12</t>
  </si>
  <si>
    <t>EPHB4</t>
  </si>
  <si>
    <t>KCNG4</t>
  </si>
  <si>
    <t>SLC26A9</t>
  </si>
  <si>
    <t>PIEZO2</t>
  </si>
  <si>
    <t>KIF1C</t>
  </si>
  <si>
    <t>DDX17</t>
  </si>
  <si>
    <t>VANGL1</t>
  </si>
  <si>
    <t>RAB27A</t>
  </si>
  <si>
    <t>TAPBP</t>
  </si>
  <si>
    <t>PTGR2</t>
  </si>
  <si>
    <t>DHX36</t>
  </si>
  <si>
    <t>ATP8A2</t>
  </si>
  <si>
    <t>SYNJ2</t>
  </si>
  <si>
    <t>FBXO42</t>
  </si>
  <si>
    <t>IQSEC1</t>
  </si>
  <si>
    <t>KIAA1671</t>
  </si>
  <si>
    <t>MIB1</t>
  </si>
  <si>
    <t>ANO6</t>
  </si>
  <si>
    <t>ATP2B2</t>
  </si>
  <si>
    <t>RPL9</t>
  </si>
  <si>
    <t>PIAS1</t>
  </si>
  <si>
    <t>FOXO1</t>
  </si>
  <si>
    <t>SEL1L3</t>
  </si>
  <si>
    <t>C7orf60</t>
  </si>
  <si>
    <t>WASF2</t>
  </si>
  <si>
    <t>C2orf72</t>
  </si>
  <si>
    <t>PPM1A</t>
  </si>
  <si>
    <t>FAM13B</t>
  </si>
  <si>
    <t>HNRNPR</t>
  </si>
  <si>
    <t>EPG5</t>
  </si>
  <si>
    <t>ITGB3</t>
  </si>
  <si>
    <t>BCLAF1</t>
  </si>
  <si>
    <t>SMCR8</t>
  </si>
  <si>
    <t>HNRNPA1</t>
  </si>
  <si>
    <t>COL4A1</t>
  </si>
  <si>
    <t>RASAL2</t>
  </si>
  <si>
    <t>SPOCK3</t>
  </si>
  <si>
    <t>PHF21A</t>
  </si>
  <si>
    <t>MTA3</t>
  </si>
  <si>
    <t>ATL3</t>
  </si>
  <si>
    <t>SP1</t>
  </si>
  <si>
    <t>IL7R</t>
  </si>
  <si>
    <t>CHSY3</t>
  </si>
  <si>
    <t>ONECUT1</t>
  </si>
  <si>
    <t>SSPN</t>
  </si>
  <si>
    <t>FRMPD4</t>
  </si>
  <si>
    <t>NT5C2</t>
  </si>
  <si>
    <t>GPR56</t>
  </si>
  <si>
    <t>ZBTB33</t>
  </si>
  <si>
    <t>RPL36A-HNRNPH2</t>
  </si>
  <si>
    <t>LIG4</t>
  </si>
  <si>
    <t>B3GALTL</t>
  </si>
  <si>
    <t>AL161915.1</t>
  </si>
  <si>
    <t>GCLC</t>
  </si>
  <si>
    <t>ADARB2</t>
  </si>
  <si>
    <t>ERLIN1</t>
  </si>
  <si>
    <t>EMR2</t>
  </si>
  <si>
    <t>HUNK</t>
  </si>
  <si>
    <t>ZNF35</t>
  </si>
  <si>
    <t>PPARGC1A</t>
  </si>
  <si>
    <t>MCM8</t>
  </si>
  <si>
    <t>SPEM1</t>
  </si>
  <si>
    <t>ZNF709</t>
  </si>
  <si>
    <t>MED1</t>
  </si>
  <si>
    <t>CDC5L</t>
  </si>
  <si>
    <t>AASDHPPT</t>
  </si>
  <si>
    <t>ASAP2</t>
  </si>
  <si>
    <t>ZNF860</t>
  </si>
  <si>
    <t>PAWR</t>
  </si>
  <si>
    <t>AGMO</t>
  </si>
  <si>
    <t>TIRAP</t>
  </si>
  <si>
    <t>HECW1</t>
  </si>
  <si>
    <t>ZNF134</t>
  </si>
  <si>
    <t>NAA50</t>
  </si>
  <si>
    <t>MYSM1</t>
  </si>
  <si>
    <t>TRIP12</t>
  </si>
  <si>
    <t>BRWD1</t>
  </si>
  <si>
    <t>PAPD5</t>
  </si>
  <si>
    <t>TRAF6</t>
  </si>
  <si>
    <t>RALGPS1</t>
  </si>
  <si>
    <t>KIF5B</t>
  </si>
  <si>
    <t>TMEM248</t>
  </si>
  <si>
    <t>CHCHD7</t>
  </si>
  <si>
    <t>UBASH3B</t>
  </si>
  <si>
    <t>MAGI1</t>
  </si>
  <si>
    <t>SLC38A9</t>
  </si>
  <si>
    <t>TMC7</t>
  </si>
  <si>
    <t>PRPF40A</t>
  </si>
  <si>
    <t>TBC1D5</t>
  </si>
  <si>
    <t>LONRF3</t>
  </si>
  <si>
    <t>ASAH1</t>
  </si>
  <si>
    <t>SFT2D2</t>
  </si>
  <si>
    <t>LANCL2</t>
  </si>
  <si>
    <t>IFFO2</t>
  </si>
  <si>
    <t>BTBD7</t>
  </si>
  <si>
    <t>COL11A1</t>
  </si>
  <si>
    <t>FBXO32</t>
  </si>
  <si>
    <t>MROH1</t>
  </si>
  <si>
    <t>BICD2</t>
  </si>
  <si>
    <t>UTP6</t>
  </si>
  <si>
    <t>PCYT1A</t>
  </si>
  <si>
    <t>GPM6B</t>
  </si>
  <si>
    <t>SV2C</t>
  </si>
  <si>
    <t>COL14A1</t>
  </si>
  <si>
    <t>TOX3</t>
  </si>
  <si>
    <t>ATP5G1</t>
  </si>
  <si>
    <t>SORL1</t>
  </si>
  <si>
    <t>CTH</t>
  </si>
  <si>
    <t>RBM8A</t>
  </si>
  <si>
    <t>NR3C1</t>
  </si>
  <si>
    <t>TMED5</t>
  </si>
  <si>
    <t>MBNL3</t>
  </si>
  <si>
    <t>SPTBN2</t>
  </si>
  <si>
    <t>ZNF566</t>
  </si>
  <si>
    <t>LRP1B</t>
  </si>
  <si>
    <t>LURAP1</t>
  </si>
  <si>
    <t>ZNF70</t>
  </si>
  <si>
    <t>DICER1</t>
  </si>
  <si>
    <t>CMTM4</t>
  </si>
  <si>
    <t>RAB40A</t>
  </si>
  <si>
    <t>STS</t>
  </si>
  <si>
    <t>CERS6</t>
  </si>
  <si>
    <t>CCDC30</t>
  </si>
  <si>
    <t>ZXDB</t>
  </si>
  <si>
    <t>ZC3H13</t>
  </si>
  <si>
    <t>SUGT1</t>
  </si>
  <si>
    <t>MT1A</t>
  </si>
  <si>
    <t>MTMR7</t>
  </si>
  <si>
    <t>MKLN1</t>
  </si>
  <si>
    <t>DDX31</t>
  </si>
  <si>
    <t>FAM175A</t>
  </si>
  <si>
    <t>SRSF1</t>
  </si>
  <si>
    <t>C19orf55</t>
  </si>
  <si>
    <t>COL8A2</t>
  </si>
  <si>
    <t>APOOL</t>
  </si>
  <si>
    <t>GPBP1</t>
  </si>
  <si>
    <t>TXNL4A</t>
  </si>
  <si>
    <t>SENP6</t>
  </si>
  <si>
    <t>UNC5C</t>
  </si>
  <si>
    <t>RAP1GDS1</t>
  </si>
  <si>
    <t>CPM</t>
  </si>
  <si>
    <t>USP24</t>
  </si>
  <si>
    <t>COL5A2</t>
  </si>
  <si>
    <t>PCYOX1</t>
  </si>
  <si>
    <t>MYNN</t>
  </si>
  <si>
    <t>ZNF234</t>
  </si>
  <si>
    <t>GAREM</t>
  </si>
  <si>
    <t>NFYA</t>
  </si>
  <si>
    <t>HHIP</t>
  </si>
  <si>
    <t>HCN4</t>
  </si>
  <si>
    <t>LMBR1</t>
  </si>
  <si>
    <t>FGL2</t>
  </si>
  <si>
    <t>ANKRD6</t>
  </si>
  <si>
    <t>KLHL11</t>
  </si>
  <si>
    <t>CCPG1</t>
  </si>
  <si>
    <t>EIF4EBP2</t>
  </si>
  <si>
    <t>PPP1R3E</t>
  </si>
  <si>
    <t>ZNF551</t>
  </si>
  <si>
    <t>RNMT</t>
  </si>
  <si>
    <t>HMGB1</t>
  </si>
  <si>
    <t>BRAP</t>
  </si>
  <si>
    <t>ELP2</t>
  </si>
  <si>
    <t>FUNDC2</t>
  </si>
  <si>
    <t>USP32</t>
  </si>
  <si>
    <t>GOSR1</t>
  </si>
  <si>
    <t>RIF1</t>
  </si>
  <si>
    <t>SCARB2</t>
  </si>
  <si>
    <t>EFCAB2</t>
  </si>
  <si>
    <t>RRAS2</t>
  </si>
  <si>
    <t>CLDN1</t>
  </si>
  <si>
    <t>USP25</t>
  </si>
  <si>
    <t>ZNF354B</t>
  </si>
  <si>
    <t>NCLN</t>
  </si>
  <si>
    <t>CALML4</t>
  </si>
  <si>
    <t>SNTB1</t>
  </si>
  <si>
    <t>OTUD6B</t>
  </si>
  <si>
    <t>MPDZ</t>
  </si>
  <si>
    <t>C22orf29</t>
  </si>
  <si>
    <t>FAM208B</t>
  </si>
  <si>
    <t>FAM172A</t>
  </si>
  <si>
    <t>WDR48</t>
  </si>
  <si>
    <t>C14orf28</t>
  </si>
  <si>
    <t>LHX4</t>
  </si>
  <si>
    <t>VSIG10</t>
  </si>
  <si>
    <t>TOMM70A</t>
  </si>
  <si>
    <t>ZNF283</t>
  </si>
  <si>
    <t>NUP205</t>
  </si>
  <si>
    <t>CLSTN2</t>
  </si>
  <si>
    <t>CLMN</t>
  </si>
  <si>
    <t>TPR</t>
  </si>
  <si>
    <t>MTERF</t>
  </si>
  <si>
    <t>IGFBPL1</t>
  </si>
  <si>
    <t>PRMT10</t>
  </si>
  <si>
    <t>CNKSR3</t>
  </si>
  <si>
    <t>SLC20A2</t>
  </si>
  <si>
    <t>RPRD2</t>
  </si>
  <si>
    <t>ALDH5A1</t>
  </si>
  <si>
    <t>GTF2F2</t>
  </si>
  <si>
    <t>PEX26</t>
  </si>
  <si>
    <t>HLA-DQB1</t>
  </si>
  <si>
    <t>MGLL</t>
  </si>
  <si>
    <t>TBL1XR1</t>
  </si>
  <si>
    <t>PAIP2B</t>
  </si>
  <si>
    <t>KIAA1324L</t>
  </si>
  <si>
    <t>SMARCE1</t>
  </si>
  <si>
    <t>NEDD4L</t>
  </si>
  <si>
    <t>IRGQ</t>
  </si>
  <si>
    <t>COL9A1</t>
  </si>
  <si>
    <t>GJC1</t>
  </si>
  <si>
    <t>FNBP1</t>
  </si>
  <si>
    <t>C15orf40</t>
  </si>
  <si>
    <t>AZIN1</t>
  </si>
  <si>
    <t>ZNF556</t>
  </si>
  <si>
    <t>POLR3D</t>
  </si>
  <si>
    <t>SRPK1</t>
  </si>
  <si>
    <t>TNRC6A</t>
  </si>
  <si>
    <t>ABCG2</t>
  </si>
  <si>
    <t>MED4</t>
  </si>
  <si>
    <t>CPD</t>
  </si>
  <si>
    <t>SF3B1</t>
  </si>
  <si>
    <t>TIGD2</t>
  </si>
  <si>
    <t>SFMBT1</t>
  </si>
  <si>
    <t>ESF1</t>
  </si>
  <si>
    <t>RAD9B</t>
  </si>
  <si>
    <t>NRCAM</t>
  </si>
  <si>
    <t>SGK2</t>
  </si>
  <si>
    <t>TPP2</t>
  </si>
  <si>
    <t>ZNF792</t>
  </si>
  <si>
    <t>TMBIM4</t>
  </si>
  <si>
    <t>PLAC8</t>
  </si>
  <si>
    <t>GLRX2</t>
  </si>
  <si>
    <t>MYCBP</t>
  </si>
  <si>
    <t>C7orf41</t>
  </si>
  <si>
    <t>HLA-DPB1</t>
  </si>
  <si>
    <t>ARSB</t>
  </si>
  <si>
    <t>PPM1D</t>
  </si>
  <si>
    <t>SLC31A1</t>
  </si>
  <si>
    <t>UBE2R2</t>
  </si>
  <si>
    <t>CD47</t>
  </si>
  <si>
    <t>HELLS</t>
  </si>
  <si>
    <t>SMU1</t>
  </si>
  <si>
    <t>ELMOD2</t>
  </si>
  <si>
    <t>TEX22</t>
  </si>
  <si>
    <t>HEPH</t>
  </si>
  <si>
    <t>AKT3</t>
  </si>
  <si>
    <t>ENTPD5</t>
  </si>
  <si>
    <t>TM7SF3</t>
  </si>
  <si>
    <t>ABCA5</t>
  </si>
  <si>
    <t>ANKRD33B</t>
  </si>
  <si>
    <t>FOXP1</t>
  </si>
  <si>
    <t>TUBGCP4</t>
  </si>
  <si>
    <t>RAB10</t>
  </si>
  <si>
    <t>TFCP2L1</t>
  </si>
  <si>
    <t>ADAMTS5</t>
  </si>
  <si>
    <t>PPP2R2B</t>
  </si>
  <si>
    <t>TPRG1</t>
  </si>
  <si>
    <t>SSH1</t>
  </si>
  <si>
    <t>NUDT3</t>
  </si>
  <si>
    <t>HNRNPA0</t>
  </si>
  <si>
    <t>PAFAH1B2</t>
  </si>
  <si>
    <t>TMEM50B</t>
  </si>
  <si>
    <t>RNF149</t>
  </si>
  <si>
    <t>THBS4</t>
  </si>
  <si>
    <t>QPCT</t>
  </si>
  <si>
    <t>UBA6</t>
  </si>
  <si>
    <t>CAND1</t>
  </si>
  <si>
    <t>AFF1</t>
  </si>
  <si>
    <t>ANTXR2</t>
  </si>
  <si>
    <t>TJP1</t>
  </si>
  <si>
    <t>CTAGE5</t>
  </si>
  <si>
    <t>TAF3</t>
  </si>
  <si>
    <t>TRMT10C</t>
  </si>
  <si>
    <t>ZIC1</t>
  </si>
  <si>
    <t>ARL1</t>
  </si>
  <si>
    <t>GCNT1</t>
  </si>
  <si>
    <t>RP11-315D16.2</t>
  </si>
  <si>
    <t>ZKSCAN3</t>
  </si>
  <si>
    <t>GFM1</t>
  </si>
  <si>
    <t>NMRK1</t>
  </si>
  <si>
    <t>SCAF11</t>
  </si>
  <si>
    <t>ATP6V1C1</t>
  </si>
  <si>
    <t>TCEAL4</t>
  </si>
  <si>
    <t>C5orf63</t>
  </si>
  <si>
    <t>AP3M2</t>
  </si>
  <si>
    <t>TUBB</t>
  </si>
  <si>
    <t>HSBP1</t>
  </si>
  <si>
    <t>TMEM135</t>
  </si>
  <si>
    <t>CFL2</t>
  </si>
  <si>
    <t>TSPYL1</t>
  </si>
  <si>
    <t>SGK3</t>
  </si>
  <si>
    <t>MED20</t>
  </si>
  <si>
    <t>ZDHHC13</t>
  </si>
  <si>
    <t>WDR77</t>
  </si>
  <si>
    <t>RSBN1L</t>
  </si>
  <si>
    <t>KAZALD1</t>
  </si>
  <si>
    <t>ZNF33B</t>
  </si>
  <si>
    <t>CHD1</t>
  </si>
  <si>
    <t>ZFP14</t>
  </si>
  <si>
    <t>ALG6</t>
  </si>
  <si>
    <t>C1orf122</t>
  </si>
  <si>
    <t>SPIRE1</t>
  </si>
  <si>
    <t>RPS6KA3</t>
  </si>
  <si>
    <t>ZNF652</t>
  </si>
  <si>
    <t>INTS6</t>
  </si>
  <si>
    <t>PARVA</t>
  </si>
  <si>
    <t>SNRPD3</t>
  </si>
  <si>
    <t>TNKS2</t>
  </si>
  <si>
    <t>DUSP3</t>
  </si>
  <si>
    <t>GJA9</t>
  </si>
  <si>
    <t>SNAI1</t>
  </si>
  <si>
    <t>TFDP2</t>
  </si>
  <si>
    <t>KIAA0930</t>
  </si>
  <si>
    <t>FAM71F2</t>
  </si>
  <si>
    <t>METTL14</t>
  </si>
  <si>
    <t>MXD1</t>
  </si>
  <si>
    <t>MRPL13</t>
  </si>
  <si>
    <t>UQCC2</t>
  </si>
  <si>
    <t>PTRH2</t>
  </si>
  <si>
    <t>C1orf35</t>
  </si>
  <si>
    <t>STAU2</t>
  </si>
  <si>
    <t>THUMPD3</t>
  </si>
  <si>
    <t>ADSL</t>
  </si>
  <si>
    <t>FOXG1</t>
  </si>
  <si>
    <t>NBN</t>
  </si>
  <si>
    <t>ERCC6</t>
  </si>
  <si>
    <t>TOPBP1</t>
  </si>
  <si>
    <t>ASTN2</t>
  </si>
  <si>
    <t>ASCC1</t>
  </si>
  <si>
    <t>ZNF766</t>
  </si>
  <si>
    <t>PVR</t>
  </si>
  <si>
    <t>INTS7</t>
  </si>
  <si>
    <t>WDFY2</t>
  </si>
  <si>
    <t>LMNB1</t>
  </si>
  <si>
    <t>WDR59</t>
  </si>
  <si>
    <t>FZD5</t>
  </si>
  <si>
    <t>LRIF1</t>
  </si>
  <si>
    <t>STRIP1</t>
  </si>
  <si>
    <t>TYSND1</t>
  </si>
  <si>
    <t>IRS4</t>
  </si>
  <si>
    <t>DEPTOR</t>
  </si>
  <si>
    <t>ALX1</t>
  </si>
  <si>
    <t>UBXN7</t>
  </si>
  <si>
    <t>HOXD12</t>
  </si>
  <si>
    <t>UQCC1</t>
  </si>
  <si>
    <t>CREB5</t>
  </si>
  <si>
    <t>ERCC6L</t>
  </si>
  <si>
    <t>CALCRL</t>
  </si>
  <si>
    <t>SLC25A12</t>
  </si>
  <si>
    <t>NOSIP</t>
  </si>
  <si>
    <t>KDM5A</t>
  </si>
  <si>
    <t>PAX9</t>
  </si>
  <si>
    <t>ZNF326</t>
  </si>
  <si>
    <t>CALM1</t>
  </si>
  <si>
    <t>RRAGD</t>
  </si>
  <si>
    <t>MANEAL</t>
  </si>
  <si>
    <t>RDH10</t>
  </si>
  <si>
    <t>CNNM2</t>
  </si>
  <si>
    <t>STAMBP</t>
  </si>
  <si>
    <t>NEK10</t>
  </si>
  <si>
    <t>PMPCB</t>
  </si>
  <si>
    <t>PIFO</t>
  </si>
  <si>
    <t>CASD1</t>
  </si>
  <si>
    <t>TTC28</t>
  </si>
  <si>
    <t>PKNOX1</t>
  </si>
  <si>
    <t>ISCA2</t>
  </si>
  <si>
    <t>SULF2</t>
  </si>
  <si>
    <t>SLCO1B3</t>
  </si>
  <si>
    <t>GMPPB</t>
  </si>
  <si>
    <t>ARPC2</t>
  </si>
  <si>
    <t>TTLL12</t>
  </si>
  <si>
    <t>MLLT3</t>
  </si>
  <si>
    <t>CTSS</t>
  </si>
  <si>
    <t>SLC35D1</t>
  </si>
  <si>
    <t>USP49</t>
  </si>
  <si>
    <t>GABRB3</t>
  </si>
  <si>
    <t>FAM208A</t>
  </si>
  <si>
    <t>TPBG</t>
  </si>
  <si>
    <t>GRID1</t>
  </si>
  <si>
    <t>PLEKHG1</t>
  </si>
  <si>
    <t>SNTG1</t>
  </si>
  <si>
    <t>NUFIP2</t>
  </si>
  <si>
    <t>NETO2</t>
  </si>
  <si>
    <t>ANXA11</t>
  </si>
  <si>
    <t>EMC10</t>
  </si>
  <si>
    <t>SOCS7</t>
  </si>
  <si>
    <t>RP11-407N17.3</t>
  </si>
  <si>
    <t>TRIM24</t>
  </si>
  <si>
    <t>ANKH</t>
  </si>
  <si>
    <t>MRPS14</t>
  </si>
  <si>
    <t>VPS53</t>
  </si>
  <si>
    <t>FMN1</t>
  </si>
  <si>
    <t>RPL28</t>
  </si>
  <si>
    <t>GBX2</t>
  </si>
  <si>
    <t>FAM210A</t>
  </si>
  <si>
    <t>COA4</t>
  </si>
  <si>
    <t>MECP2</t>
  </si>
  <si>
    <t>STIM2</t>
  </si>
  <si>
    <t>PAPD4</t>
  </si>
  <si>
    <t>IFRG15</t>
  </si>
  <si>
    <t>EEF1A1</t>
  </si>
  <si>
    <t>TSKU</t>
  </si>
  <si>
    <t>ING1</t>
  </si>
  <si>
    <t>GSR</t>
  </si>
  <si>
    <t>SMIM15</t>
  </si>
  <si>
    <t>ZNF107</t>
  </si>
  <si>
    <t>AR</t>
  </si>
  <si>
    <t>LRRC8D</t>
  </si>
  <si>
    <t>POLR3E</t>
  </si>
  <si>
    <t>CLCC1</t>
  </si>
  <si>
    <t>SOD2</t>
  </si>
  <si>
    <t>NIPBL</t>
  </si>
  <si>
    <t>SLC10A6</t>
  </si>
  <si>
    <t>ADRBK2</t>
  </si>
  <si>
    <t>WDR35</t>
  </si>
  <si>
    <t>KLHL9</t>
  </si>
  <si>
    <t>MCM6</t>
  </si>
  <si>
    <t>FAM105B</t>
  </si>
  <si>
    <t>ADO</t>
  </si>
  <si>
    <t>DDX19B</t>
  </si>
  <si>
    <t>ENTPD7</t>
  </si>
  <si>
    <t>SHC4</t>
  </si>
  <si>
    <t>PSMG1</t>
  </si>
  <si>
    <t>PLA2G12A</t>
  </si>
  <si>
    <t>ZDHHC14</t>
  </si>
  <si>
    <t>OIP5</t>
  </si>
  <si>
    <t>CHEK1</t>
  </si>
  <si>
    <t>POLR3K</t>
  </si>
  <si>
    <t>SEMA6A</t>
  </si>
  <si>
    <t>ALDH6A1</t>
  </si>
  <si>
    <t>TNRC6C</t>
  </si>
  <si>
    <t>MYO18A</t>
  </si>
  <si>
    <t>FBXW2</t>
  </si>
  <si>
    <t>CLPB</t>
  </si>
  <si>
    <t>LRR1</t>
  </si>
  <si>
    <t>UBE2E2</t>
  </si>
  <si>
    <t>PLA2G16</t>
  </si>
  <si>
    <t>SELK</t>
  </si>
  <si>
    <t>CYP39A1</t>
  </si>
  <si>
    <t>TIAF1</t>
  </si>
  <si>
    <t>ANKLE2</t>
  </si>
  <si>
    <t>ZNF277</t>
  </si>
  <si>
    <t>PLCB4</t>
  </si>
  <si>
    <t>TPD52</t>
  </si>
  <si>
    <t>HNRNPK</t>
  </si>
  <si>
    <t>TRMT5</t>
  </si>
  <si>
    <t>RRP8</t>
  </si>
  <si>
    <t>SNRPD1</t>
  </si>
  <si>
    <t>CEP120</t>
  </si>
  <si>
    <t>LGALSL</t>
  </si>
  <si>
    <t>PITPNC1</t>
  </si>
  <si>
    <t>CALU</t>
  </si>
  <si>
    <t>VTA1</t>
  </si>
  <si>
    <t>PHKG2</t>
  </si>
  <si>
    <t>BAMBI</t>
  </si>
  <si>
    <t>MCM3AP</t>
  </si>
  <si>
    <t>N4BP3</t>
  </si>
  <si>
    <t>MESDC1</t>
  </si>
  <si>
    <t>TRPM7</t>
  </si>
  <si>
    <t>HSP90B1</t>
  </si>
  <si>
    <t>YME1L1</t>
  </si>
  <si>
    <t>OTUD7B</t>
  </si>
  <si>
    <t>PGK1</t>
  </si>
  <si>
    <t>ZMYM4</t>
  </si>
  <si>
    <t>ZDHHC5</t>
  </si>
  <si>
    <t>KLHL18</t>
  </si>
  <si>
    <t>SERINC1</t>
  </si>
  <si>
    <t>C8orf33</t>
  </si>
  <si>
    <t>HSDL2</t>
  </si>
  <si>
    <t>ISPD</t>
  </si>
  <si>
    <t>SNRPB2</t>
  </si>
  <si>
    <t>PGBD1</t>
  </si>
  <si>
    <t>YLPM1</t>
  </si>
  <si>
    <t>USP15</t>
  </si>
  <si>
    <t>RTF1</t>
  </si>
  <si>
    <t>NUF2</t>
  </si>
  <si>
    <t>BCAS2</t>
  </si>
  <si>
    <t>PHF8</t>
  </si>
  <si>
    <t>GINM1</t>
  </si>
  <si>
    <t>ALKBH7</t>
  </si>
  <si>
    <t>KNTC1</t>
  </si>
  <si>
    <t>SGOL1</t>
  </si>
  <si>
    <t>TMEM106B</t>
  </si>
  <si>
    <t>SEPHS1</t>
  </si>
  <si>
    <t>MED21</t>
  </si>
  <si>
    <t>TPM3</t>
  </si>
  <si>
    <t>RALGAPB</t>
  </si>
  <si>
    <t>MAPK14</t>
  </si>
  <si>
    <t>AP2B1</t>
  </si>
  <si>
    <t>MCTP1</t>
  </si>
  <si>
    <t>RAP2B</t>
  </si>
  <si>
    <t>TTC37</t>
  </si>
  <si>
    <t>SH3GLB1</t>
  </si>
  <si>
    <t>SMARCAD1</t>
  </si>
  <si>
    <t>IWS1</t>
  </si>
  <si>
    <t>ZNF574</t>
  </si>
  <si>
    <t>NNMT</t>
  </si>
  <si>
    <t>STK10</t>
  </si>
  <si>
    <t>LIMCH1</t>
  </si>
  <si>
    <t>ZNF559</t>
  </si>
  <si>
    <t>PTDSS1</t>
  </si>
  <si>
    <t>VEZT</t>
  </si>
  <si>
    <t>VCL</t>
  </si>
  <si>
    <t>SARDH</t>
  </si>
  <si>
    <t>BMPER</t>
  </si>
  <si>
    <t>RPAP2</t>
  </si>
  <si>
    <t>MTMR10</t>
  </si>
  <si>
    <t>BRMS1L</t>
  </si>
  <si>
    <t>GTF2A2</t>
  </si>
  <si>
    <t>IQGAP2</t>
  </si>
  <si>
    <t>FKBP5</t>
  </si>
  <si>
    <t>SIKE1</t>
  </si>
  <si>
    <t>YIPF3</t>
  </si>
  <si>
    <t>EXOC3</t>
  </si>
  <si>
    <t>PRMT6</t>
  </si>
  <si>
    <t>CETN3</t>
  </si>
  <si>
    <t>ALG13</t>
  </si>
  <si>
    <t>TIMM17A</t>
  </si>
  <si>
    <t>DNAJC18</t>
  </si>
  <si>
    <t>RAB3B</t>
  </si>
  <si>
    <t>CASP10</t>
  </si>
  <si>
    <t>ALKBH1</t>
  </si>
  <si>
    <t>NUDT21</t>
  </si>
  <si>
    <t>TMED2</t>
  </si>
  <si>
    <t>RBBP8</t>
  </si>
  <si>
    <t>ABCB1</t>
  </si>
  <si>
    <t>XPO4</t>
  </si>
  <si>
    <t>HIF1AN</t>
  </si>
  <si>
    <t>ZNF446</t>
  </si>
  <si>
    <t>CRTAP</t>
  </si>
  <si>
    <t>PSMC4</t>
  </si>
  <si>
    <t>MSRB2</t>
  </si>
  <si>
    <t>PON2</t>
  </si>
  <si>
    <t>OCIAD2</t>
  </si>
  <si>
    <t>MAGI3</t>
  </si>
  <si>
    <t>NDUFAB1</t>
  </si>
  <si>
    <t>ATP5A1</t>
  </si>
  <si>
    <t>HAS2</t>
  </si>
  <si>
    <t>IFT74</t>
  </si>
  <si>
    <t>DNAL1</t>
  </si>
  <si>
    <t>CLK4</t>
  </si>
  <si>
    <t>INADL</t>
  </si>
  <si>
    <t>TBC1D1</t>
  </si>
  <si>
    <t>CMC1</t>
  </si>
  <si>
    <t>CERS4</t>
  </si>
  <si>
    <t>ANKRD17</t>
  </si>
  <si>
    <t>WDR37</t>
  </si>
  <si>
    <t>SIN3B</t>
  </si>
  <si>
    <t>ARHGEF5</t>
  </si>
  <si>
    <t>HAUS3</t>
  </si>
  <si>
    <t>PAH</t>
  </si>
  <si>
    <t>OPTN</t>
  </si>
  <si>
    <t>CLEC12B</t>
  </si>
  <si>
    <t>NSUN3</t>
  </si>
  <si>
    <t>STK24</t>
  </si>
  <si>
    <t>DENR</t>
  </si>
  <si>
    <t>C1orf61</t>
  </si>
  <si>
    <t>GDAP2</t>
  </si>
  <si>
    <t>PLRG1</t>
  </si>
  <si>
    <t>SRSF3</t>
  </si>
  <si>
    <t>IKBKAP</t>
  </si>
  <si>
    <t>PRKD1</t>
  </si>
  <si>
    <t>VDAC2</t>
  </si>
  <si>
    <t>GHSR</t>
  </si>
  <si>
    <t>LIG3</t>
  </si>
  <si>
    <t>RNF2</t>
  </si>
  <si>
    <t>FANCM</t>
  </si>
  <si>
    <t>ZNF259</t>
  </si>
  <si>
    <t>PIGN</t>
  </si>
  <si>
    <t>CKAP2L</t>
  </si>
  <si>
    <t>MYLK</t>
  </si>
  <si>
    <t>IFNAR1</t>
  </si>
  <si>
    <t>FAS</t>
  </si>
  <si>
    <t>APP</t>
  </si>
  <si>
    <t>MKKS</t>
  </si>
  <si>
    <t>APPL1</t>
  </si>
  <si>
    <t>NUP37</t>
  </si>
  <si>
    <t>TTLL7</t>
  </si>
  <si>
    <t>LYRM4</t>
  </si>
  <si>
    <t>FHL5</t>
  </si>
  <si>
    <t>DYRK3</t>
  </si>
  <si>
    <t>HLA-A</t>
  </si>
  <si>
    <t>DSE</t>
  </si>
  <si>
    <t>MAPKAP1</t>
  </si>
  <si>
    <t>BNC2</t>
  </si>
  <si>
    <t>BRD7</t>
  </si>
  <si>
    <t>SSBP2</t>
  </si>
  <si>
    <t>AKAP6</t>
  </si>
  <si>
    <t>DARS2</t>
  </si>
  <si>
    <t>CCDC6</t>
  </si>
  <si>
    <t>DEFB105A</t>
  </si>
  <si>
    <t>XPR1</t>
  </si>
  <si>
    <t>DEFB105B</t>
  </si>
  <si>
    <t>NLN</t>
  </si>
  <si>
    <t>NDUFC2-KCTD14</t>
  </si>
  <si>
    <t>GSKIP</t>
  </si>
  <si>
    <t>CPE</t>
  </si>
  <si>
    <t>KCMF1</t>
  </si>
  <si>
    <t>ANG</t>
  </si>
  <si>
    <t>PLN</t>
  </si>
  <si>
    <t>CYB5R4</t>
  </si>
  <si>
    <t>FAM159B</t>
  </si>
  <si>
    <t>TSC22D2</t>
  </si>
  <si>
    <t>FKRP</t>
  </si>
  <si>
    <t>C6orf62</t>
  </si>
  <si>
    <t>TRIM27</t>
  </si>
  <si>
    <t>ACO1</t>
  </si>
  <si>
    <t>ULK2</t>
  </si>
  <si>
    <t>ZNF177</t>
  </si>
  <si>
    <t>SCOC</t>
  </si>
  <si>
    <t>KCNK5</t>
  </si>
  <si>
    <t>ACP6</t>
  </si>
  <si>
    <t>GABRB1</t>
  </si>
  <si>
    <t>GIMAP6</t>
  </si>
  <si>
    <t>FTO</t>
  </si>
  <si>
    <t>BNIP3L</t>
  </si>
  <si>
    <t>PKIA</t>
  </si>
  <si>
    <t>VPS29</t>
  </si>
  <si>
    <t>SMIM17</t>
  </si>
  <si>
    <t>GPR174</t>
  </si>
  <si>
    <t>HBS1L</t>
  </si>
  <si>
    <t>ZBED4</t>
  </si>
  <si>
    <t>C1orf50</t>
  </si>
  <si>
    <t>C18orf21</t>
  </si>
  <si>
    <t>SIPA1L1</t>
  </si>
  <si>
    <t>EXT2</t>
  </si>
  <si>
    <t>NAP1L1</t>
  </si>
  <si>
    <t>TTPA</t>
  </si>
  <si>
    <t>TRIM32</t>
  </si>
  <si>
    <t>CLEC4C</t>
  </si>
  <si>
    <t>ELF1</t>
  </si>
  <si>
    <t>AIFM1</t>
  </si>
  <si>
    <t>ITM2B</t>
  </si>
  <si>
    <t>COPS2</t>
  </si>
  <si>
    <t>SIGLEC14</t>
  </si>
  <si>
    <t>DIRC1</t>
  </si>
  <si>
    <t>SMYD2</t>
  </si>
  <si>
    <t>ASAH2B</t>
  </si>
  <si>
    <t>TMED3</t>
  </si>
  <si>
    <t>CNTNAP5</t>
  </si>
  <si>
    <t>ADAD1</t>
  </si>
  <si>
    <t>CYSLTR1</t>
  </si>
  <si>
    <t>SLC2A9</t>
  </si>
  <si>
    <t>TAB1</t>
  </si>
  <si>
    <t>TSPAN14</t>
  </si>
  <si>
    <t>RNF20</t>
  </si>
  <si>
    <t>CDH19</t>
  </si>
  <si>
    <t>TRDMT1</t>
  </si>
  <si>
    <t>ORMDL2</t>
  </si>
  <si>
    <t>HSPA2</t>
  </si>
  <si>
    <t>TMCO1</t>
  </si>
  <si>
    <t>KIAA1429</t>
  </si>
  <si>
    <t>MGAT4C</t>
  </si>
  <si>
    <t>CDR1</t>
  </si>
  <si>
    <t>WEE1</t>
  </si>
  <si>
    <t>NOX1</t>
  </si>
  <si>
    <t>ARHGAP29</t>
  </si>
  <si>
    <t>RP11-210M15.2</t>
  </si>
  <si>
    <t>LRRC6</t>
  </si>
  <si>
    <t>MALSU1</t>
  </si>
  <si>
    <t>ST3GAL6</t>
  </si>
  <si>
    <t>NRD1</t>
  </si>
  <si>
    <t>GPR137B</t>
  </si>
  <si>
    <t>ZNF843</t>
  </si>
  <si>
    <t>ROS1</t>
  </si>
  <si>
    <t>SOSTDC1</t>
  </si>
  <si>
    <t>SNX6</t>
  </si>
  <si>
    <t>TRAF1</t>
  </si>
  <si>
    <t>GNB2L1</t>
  </si>
  <si>
    <t>ERP44</t>
  </si>
  <si>
    <t>SLC29A3</t>
  </si>
  <si>
    <t>SF3B3</t>
  </si>
  <si>
    <t>DCC</t>
  </si>
  <si>
    <t>CHAF1B</t>
  </si>
  <si>
    <t>SYNCRIP</t>
  </si>
  <si>
    <t>MRPL17</t>
  </si>
  <si>
    <t>ATP10D</t>
  </si>
  <si>
    <t>RGS18</t>
  </si>
  <si>
    <t>TRIM35</t>
  </si>
  <si>
    <t>TOR1AIP1</t>
  </si>
  <si>
    <t>PLXNA3</t>
  </si>
  <si>
    <t>TFCP2</t>
  </si>
  <si>
    <t>TP53TG5</t>
  </si>
  <si>
    <t>CRP</t>
  </si>
  <si>
    <t>CHIC2</t>
  </si>
  <si>
    <t>CLU</t>
  </si>
  <si>
    <t>SCAF8</t>
  </si>
  <si>
    <t>CYP4F12</t>
  </si>
  <si>
    <t>S100A16</t>
  </si>
  <si>
    <t>GABRR2</t>
  </si>
  <si>
    <t>SLC25A26</t>
  </si>
  <si>
    <t>DROSHA</t>
  </si>
  <si>
    <t>PTCHD3</t>
  </si>
  <si>
    <t>GRIN2A</t>
  </si>
  <si>
    <t>RWDD2B</t>
  </si>
  <si>
    <t>TGFBR2</t>
  </si>
  <si>
    <t>BMP10</t>
  </si>
  <si>
    <t>PPBP</t>
  </si>
  <si>
    <t>COX6B1</t>
  </si>
  <si>
    <t>LPXN</t>
  </si>
  <si>
    <t>ARGLU1</t>
  </si>
  <si>
    <t>PPWD1</t>
  </si>
  <si>
    <t>MAGEB10</t>
  </si>
  <si>
    <t>TMEM37</t>
  </si>
  <si>
    <t>P2RX7</t>
  </si>
  <si>
    <t>TYRP1</t>
  </si>
  <si>
    <t>LGR4</t>
  </si>
  <si>
    <t>DNTTIP2</t>
  </si>
  <si>
    <t>PCDH11X</t>
  </si>
  <si>
    <t>SIX1</t>
  </si>
  <si>
    <t>IL1RAPL1</t>
  </si>
  <si>
    <t>LMAN2L</t>
  </si>
  <si>
    <t>F2</t>
  </si>
  <si>
    <t>PPIL1</t>
  </si>
  <si>
    <t>PAICS</t>
  </si>
  <si>
    <t>SH3BP5</t>
  </si>
  <si>
    <t>SLC30A5</t>
  </si>
  <si>
    <t>TRDN</t>
  </si>
  <si>
    <t>ZFAND5</t>
  </si>
  <si>
    <t>ABCB11</t>
  </si>
  <si>
    <t>EIF4E</t>
  </si>
  <si>
    <t>AVPI1</t>
  </si>
  <si>
    <t>SLITRK3</t>
  </si>
  <si>
    <t>NEK9</t>
  </si>
  <si>
    <t>GAGE1</t>
  </si>
  <si>
    <t>AGBL5</t>
  </si>
  <si>
    <t>SIGLEC6</t>
  </si>
  <si>
    <t>RCAN1</t>
  </si>
  <si>
    <t>ATG5</t>
  </si>
  <si>
    <t>ABCA6</t>
  </si>
  <si>
    <t>RCL1</t>
  </si>
  <si>
    <t>ME2</t>
  </si>
  <si>
    <t>ATP1B4</t>
  </si>
  <si>
    <t>NME1</t>
  </si>
  <si>
    <t>UGGT2</t>
  </si>
  <si>
    <t>ISL2</t>
  </si>
  <si>
    <t>LRRC4C</t>
  </si>
  <si>
    <t>RBM22</t>
  </si>
  <si>
    <t>SLC25A4</t>
  </si>
  <si>
    <t>FCN2</t>
  </si>
  <si>
    <t>TMEM14B</t>
  </si>
  <si>
    <t>GTF2H5</t>
  </si>
  <si>
    <t>CCR7</t>
  </si>
  <si>
    <t>NDUFB5</t>
  </si>
  <si>
    <t>NKAPL</t>
  </si>
  <si>
    <t>FARSB</t>
  </si>
  <si>
    <t>AIG1</t>
  </si>
  <si>
    <t>ELK1</t>
  </si>
  <si>
    <t>ZCRB1</t>
  </si>
  <si>
    <t>ELOVL6</t>
  </si>
  <si>
    <t>KLK3</t>
  </si>
  <si>
    <t>FGF10</t>
  </si>
  <si>
    <t>TMEM43</t>
  </si>
  <si>
    <t>CABP4</t>
  </si>
  <si>
    <t>FMO3</t>
  </si>
  <si>
    <t>SURF6</t>
  </si>
  <si>
    <t>PCDHB5</t>
  </si>
  <si>
    <t>CCNO</t>
  </si>
  <si>
    <t>ZC2HC1C</t>
  </si>
  <si>
    <t>DENND2D</t>
  </si>
  <si>
    <t>DCP2</t>
  </si>
  <si>
    <t>AC106017.1</t>
  </si>
  <si>
    <t>ATIC</t>
  </si>
  <si>
    <t>EPHX2</t>
  </si>
  <si>
    <t>CHRDL1</t>
  </si>
  <si>
    <t>G3BP2</t>
  </si>
  <si>
    <t>ESRP2</t>
  </si>
  <si>
    <t>TAP2</t>
  </si>
  <si>
    <t>PCDHB15</t>
  </si>
  <si>
    <t>F5</t>
  </si>
  <si>
    <t>ZNF442</t>
  </si>
  <si>
    <t>ZNF366</t>
  </si>
  <si>
    <t>PSMD1</t>
  </si>
  <si>
    <t>RAB42</t>
  </si>
  <si>
    <t>TTR</t>
  </si>
  <si>
    <t>POU2F2</t>
  </si>
  <si>
    <t>SOBP</t>
  </si>
  <si>
    <t>DKK3</t>
  </si>
  <si>
    <t>UTP14C</t>
  </si>
  <si>
    <t>NUP93</t>
  </si>
  <si>
    <t>HEYL</t>
  </si>
  <si>
    <t>NQO2</t>
  </si>
  <si>
    <t>PRDX2</t>
  </si>
  <si>
    <t>CCDC132</t>
  </si>
  <si>
    <t>ZNF322</t>
  </si>
  <si>
    <t>AKR1C4</t>
  </si>
  <si>
    <t>C8orf44-SGK3</t>
  </si>
  <si>
    <t>VCAM1</t>
  </si>
  <si>
    <t>GUCY1A3</t>
  </si>
  <si>
    <t>CD180</t>
  </si>
  <si>
    <t>PLSCR1</t>
  </si>
  <si>
    <t>YAE1D1</t>
  </si>
  <si>
    <t>RYK</t>
  </si>
  <si>
    <t>WDR75</t>
  </si>
  <si>
    <t>MAP7</t>
  </si>
  <si>
    <t>PDHB</t>
  </si>
  <si>
    <t>ACSM2B</t>
  </si>
  <si>
    <t>C8A</t>
  </si>
  <si>
    <t>ALOX5AP</t>
  </si>
  <si>
    <t>TNFSF8</t>
  </si>
  <si>
    <t>IER5</t>
  </si>
  <si>
    <t>WISP1</t>
  </si>
  <si>
    <t>COLEC10</t>
  </si>
  <si>
    <t>TRIM72</t>
  </si>
  <si>
    <t>CYP2C8</t>
  </si>
  <si>
    <t>IPO11</t>
  </si>
  <si>
    <t>PLG</t>
  </si>
  <si>
    <t>FAM115A</t>
  </si>
  <si>
    <t>ANGPTL3</t>
  </si>
  <si>
    <t>CDH18</t>
  </si>
  <si>
    <t>MAPK10</t>
  </si>
  <si>
    <t>FIGNL1</t>
  </si>
  <si>
    <t>MBL2</t>
  </si>
  <si>
    <t>CYP2C19</t>
  </si>
  <si>
    <t>PAX1</t>
  </si>
  <si>
    <t>ORC6</t>
  </si>
  <si>
    <t>EBF4</t>
  </si>
  <si>
    <t>SSTR2</t>
  </si>
  <si>
    <t>GDF11</t>
  </si>
  <si>
    <t>RPS24</t>
  </si>
  <si>
    <t>TNNI1</t>
  </si>
  <si>
    <t>TSHR</t>
  </si>
  <si>
    <t>KCNC2</t>
  </si>
  <si>
    <t>C1S</t>
  </si>
  <si>
    <t>MYO10</t>
  </si>
  <si>
    <t>TAOK1</t>
  </si>
  <si>
    <t>GPC5</t>
  </si>
  <si>
    <t>METAP1</t>
  </si>
  <si>
    <t>PREP</t>
  </si>
  <si>
    <t>SHROOM4</t>
  </si>
  <si>
    <t>ARGFX</t>
  </si>
  <si>
    <t>EID2B</t>
  </si>
  <si>
    <t>SP140L</t>
  </si>
  <si>
    <t>DNAJB4</t>
  </si>
  <si>
    <t>RSPO3</t>
  </si>
  <si>
    <t>DMGDH</t>
  </si>
  <si>
    <t>ADNP</t>
  </si>
  <si>
    <t>MYBPC1</t>
  </si>
  <si>
    <t>VGLL2</t>
  </si>
  <si>
    <t>PLCL1</t>
  </si>
  <si>
    <t>JAKMIP2</t>
  </si>
  <si>
    <t>TTI2</t>
  </si>
  <si>
    <t>SLFN12L</t>
  </si>
  <si>
    <t>SPPL2A</t>
  </si>
  <si>
    <t>FUS</t>
  </si>
  <si>
    <t>WDR13</t>
  </si>
  <si>
    <t>ATOH8</t>
  </si>
  <si>
    <t>FGG</t>
  </si>
  <si>
    <t>CYR61</t>
  </si>
  <si>
    <t>SLC2A4RG</t>
  </si>
  <si>
    <t>SLC17A2</t>
  </si>
  <si>
    <t>MRPS23</t>
  </si>
  <si>
    <t>HCFC2</t>
  </si>
  <si>
    <t>PDZD11</t>
  </si>
  <si>
    <t>PPAP2B</t>
  </si>
  <si>
    <t>APC</t>
  </si>
  <si>
    <t>RBM43</t>
  </si>
  <si>
    <t>TRIM38</t>
  </si>
  <si>
    <t>ADCYAP1R1</t>
  </si>
  <si>
    <t>LMOD2</t>
  </si>
  <si>
    <t>TBC1D9</t>
  </si>
  <si>
    <t>ZNF8</t>
  </si>
  <si>
    <t>ASB15</t>
  </si>
  <si>
    <t>KDM5B</t>
  </si>
  <si>
    <t>AADAC</t>
  </si>
  <si>
    <t>RPA1</t>
  </si>
  <si>
    <t>ZNF436</t>
  </si>
  <si>
    <t>NOTCH2</t>
  </si>
  <si>
    <t>USP48</t>
  </si>
  <si>
    <t>EMC1</t>
  </si>
  <si>
    <t>HSD11B1</t>
  </si>
  <si>
    <t>SELPLG</t>
  </si>
  <si>
    <t>DNAJC15</t>
  </si>
  <si>
    <t>LRRC40</t>
  </si>
  <si>
    <t>SHC3</t>
  </si>
  <si>
    <t>NUGGC</t>
  </si>
  <si>
    <t>ACSM2A</t>
  </si>
  <si>
    <t>TRHDE</t>
  </si>
  <si>
    <t>SPIC</t>
  </si>
  <si>
    <t>RGS2</t>
  </si>
  <si>
    <t>UCHL3</t>
  </si>
  <si>
    <t>ILVBL</t>
  </si>
  <si>
    <t>ZNF189</t>
  </si>
  <si>
    <t>LLPH</t>
  </si>
  <si>
    <t>C17orf85</t>
  </si>
  <si>
    <t>IFIT1</t>
  </si>
  <si>
    <t>SUPT4H1</t>
  </si>
  <si>
    <t>MT-ATP8</t>
  </si>
  <si>
    <t>PCDH8</t>
  </si>
  <si>
    <t>GRIN3A</t>
  </si>
  <si>
    <t>C2CD5</t>
  </si>
  <si>
    <t>SH3RF1</t>
  </si>
  <si>
    <t>C12orf39</t>
  </si>
  <si>
    <t>TRIM11</t>
  </si>
  <si>
    <t>C20orf194</t>
  </si>
  <si>
    <t>ZFP36L2</t>
  </si>
  <si>
    <t>TBC1D23</t>
  </si>
  <si>
    <t>XKR4</t>
  </si>
  <si>
    <t>NGLY1</t>
  </si>
  <si>
    <t>ECD</t>
  </si>
  <si>
    <t>GABPB1</t>
  </si>
  <si>
    <t>LCOR</t>
  </si>
  <si>
    <t>PRR13</t>
  </si>
  <si>
    <t>DGKH</t>
  </si>
  <si>
    <t>C4orf40</t>
  </si>
  <si>
    <t>GK</t>
  </si>
  <si>
    <t>KLF2</t>
  </si>
  <si>
    <t>PI15</t>
  </si>
  <si>
    <t>TMED7</t>
  </si>
  <si>
    <t>NSL1</t>
  </si>
  <si>
    <t>LPP</t>
  </si>
  <si>
    <t>UBE2I</t>
  </si>
  <si>
    <t>BCAP29</t>
  </si>
  <si>
    <t>FAM114A1</t>
  </si>
  <si>
    <t>EXOC5</t>
  </si>
  <si>
    <t>KCNV1</t>
  </si>
  <si>
    <t>AKAP5</t>
  </si>
  <si>
    <t>ZBTB37</t>
  </si>
  <si>
    <t>CBLN2</t>
  </si>
  <si>
    <t>SLC10A7</t>
  </si>
  <si>
    <t>EVX2</t>
  </si>
  <si>
    <t>BTG3</t>
  </si>
  <si>
    <t>FAM9C</t>
  </si>
  <si>
    <t>RNF6</t>
  </si>
  <si>
    <t>ATP7A</t>
  </si>
  <si>
    <t>SF3B14</t>
  </si>
  <si>
    <t>C5orf24</t>
  </si>
  <si>
    <t>ZC3HAV1L</t>
  </si>
  <si>
    <t>TRMT10A</t>
  </si>
  <si>
    <t>UBE2B</t>
  </si>
  <si>
    <t>CNTNAP2</t>
  </si>
  <si>
    <t>FGF20</t>
  </si>
  <si>
    <t>CYP7B1</t>
  </si>
  <si>
    <t>LYRM7</t>
  </si>
  <si>
    <t>VNN1</t>
  </si>
  <si>
    <t>DENND1B</t>
  </si>
  <si>
    <t>PTS</t>
  </si>
  <si>
    <t>C11orf82</t>
  </si>
  <si>
    <t>C16orf72</t>
  </si>
  <si>
    <t>LRRTM3</t>
  </si>
  <si>
    <t>PRRG4</t>
  </si>
  <si>
    <t>LUZP2</t>
  </si>
  <si>
    <t>ZNF569</t>
  </si>
  <si>
    <t>LRRC7</t>
  </si>
  <si>
    <t>ZPLD1</t>
  </si>
  <si>
    <t>MBNL1</t>
  </si>
  <si>
    <t>ARL5A</t>
  </si>
  <si>
    <t>GALR1</t>
  </si>
  <si>
    <t>GCSAML</t>
  </si>
  <si>
    <t>IMPG1</t>
  </si>
  <si>
    <t>SLC30A1</t>
  </si>
  <si>
    <t>CSRNP3</t>
  </si>
  <si>
    <t>OGN</t>
  </si>
  <si>
    <t>VEGFC</t>
  </si>
  <si>
    <t>C10orf32</t>
  </si>
  <si>
    <t>RP11-159G9.5</t>
  </si>
  <si>
    <t>BBX</t>
  </si>
  <si>
    <t>FAM46A</t>
  </si>
  <si>
    <t>WNT5A</t>
  </si>
  <si>
    <t>ARHGAP18</t>
  </si>
  <si>
    <t>EBF3</t>
  </si>
  <si>
    <t>XK</t>
  </si>
  <si>
    <t>MURC</t>
  </si>
  <si>
    <t>TRMT11</t>
  </si>
  <si>
    <t>CACNA2D1</t>
  </si>
  <si>
    <t>LPPR4</t>
  </si>
  <si>
    <t>KCNJ6</t>
  </si>
  <si>
    <t>CLTC</t>
  </si>
  <si>
    <t>HNRNPLL</t>
  </si>
  <si>
    <t>ZNF460</t>
  </si>
  <si>
    <t>LRRC58</t>
  </si>
  <si>
    <t>AMMECR1</t>
  </si>
  <si>
    <t>C18orf54</t>
  </si>
  <si>
    <t>PTEN</t>
  </si>
  <si>
    <t>SH3TC2</t>
  </si>
  <si>
    <t>VWC2</t>
  </si>
  <si>
    <t>ANKRD9</t>
  </si>
  <si>
    <t>ZBTB21</t>
  </si>
  <si>
    <t>PIK3AP1</t>
  </si>
  <si>
    <t>MAD2L1</t>
  </si>
  <si>
    <t>UMPS</t>
  </si>
  <si>
    <t>C18orf63</t>
  </si>
  <si>
    <t>HOXA13</t>
  </si>
  <si>
    <t>STK17B</t>
  </si>
  <si>
    <t>MYPN</t>
  </si>
  <si>
    <t>GK5</t>
  </si>
  <si>
    <t>RAI14</t>
  </si>
  <si>
    <t>PLEKHA3</t>
  </si>
  <si>
    <t>GPR37</t>
  </si>
  <si>
    <t>YIPF4</t>
  </si>
  <si>
    <t>SNRNP48</t>
  </si>
  <si>
    <t>DAZ2</t>
  </si>
  <si>
    <t>GUCY1A2</t>
  </si>
  <si>
    <t>GPR88</t>
  </si>
  <si>
    <t>FKBP14</t>
  </si>
  <si>
    <t>AGFG1</t>
  </si>
  <si>
    <t>CTB-186H2.3</t>
  </si>
  <si>
    <t>ZFP1</t>
  </si>
  <si>
    <t>LHX9</t>
  </si>
  <si>
    <t>PLD5</t>
  </si>
  <si>
    <t>TMEM30B</t>
  </si>
  <si>
    <t>ARL13B</t>
  </si>
  <si>
    <t>CPS1</t>
  </si>
  <si>
    <t>DAZ4</t>
  </si>
  <si>
    <t>DOCK4</t>
  </si>
  <si>
    <t>SH3GL3</t>
  </si>
  <si>
    <t>SPAST</t>
  </si>
  <si>
    <t>RNF144B</t>
  </si>
  <si>
    <t>NBEAL1</t>
  </si>
  <si>
    <t>MPP5</t>
  </si>
  <si>
    <t>SPRED1</t>
  </si>
  <si>
    <t>AKR1D1</t>
  </si>
  <si>
    <t>FBXO30</t>
  </si>
  <si>
    <t>AC012215.1</t>
  </si>
  <si>
    <t>LRAT</t>
  </si>
  <si>
    <t>PURG</t>
  </si>
  <si>
    <t>PACRGL</t>
  </si>
  <si>
    <t>SEZ6L</t>
  </si>
  <si>
    <t>ZNF699</t>
  </si>
  <si>
    <t>BMPR2</t>
  </si>
  <si>
    <t>CTD-2267D19.3</t>
  </si>
  <si>
    <t>GPR135</t>
  </si>
  <si>
    <t>NDUFAF5</t>
  </si>
  <si>
    <t>ZFP69B</t>
  </si>
  <si>
    <t>CYP27B1</t>
  </si>
  <si>
    <t>VSNL1</t>
  </si>
  <si>
    <t>DAZ1</t>
  </si>
  <si>
    <t>LAMP2</t>
  </si>
  <si>
    <t>TACR3</t>
  </si>
  <si>
    <t>CYP20A1</t>
  </si>
  <si>
    <t>FBXO28</t>
  </si>
  <si>
    <t>SLC41A2</t>
  </si>
  <si>
    <t>KIT</t>
  </si>
  <si>
    <t>TMOD2</t>
  </si>
  <si>
    <t>PIGK</t>
  </si>
  <si>
    <t>AC008964.1</t>
  </si>
  <si>
    <t>PTGER3</t>
  </si>
  <si>
    <t>PHF5A</t>
  </si>
  <si>
    <t>KL</t>
  </si>
  <si>
    <t>OLAH</t>
  </si>
  <si>
    <t>GALNT13</t>
  </si>
  <si>
    <t>MID1</t>
  </si>
  <si>
    <t>PTBP2</t>
  </si>
  <si>
    <t>BAALC</t>
  </si>
  <si>
    <t>NAPG</t>
  </si>
  <si>
    <t>C12orf5</t>
  </si>
  <si>
    <t>GATA6</t>
  </si>
  <si>
    <t>KDSR</t>
  </si>
  <si>
    <t>CLOCK</t>
  </si>
  <si>
    <t>OSTN</t>
  </si>
  <si>
    <t>ZNF746</t>
  </si>
  <si>
    <t>SUPT16H</t>
  </si>
  <si>
    <t>KIAA1147</t>
  </si>
  <si>
    <t>FAM73A</t>
  </si>
  <si>
    <t>ST6GALNAC5</t>
  </si>
  <si>
    <t>ITGA1</t>
  </si>
  <si>
    <t>BMI1</t>
  </si>
  <si>
    <t>ANKS1B</t>
  </si>
  <si>
    <t>CCDC152</t>
  </si>
  <si>
    <t>ERBB2IP</t>
  </si>
  <si>
    <t>ROCK1</t>
  </si>
  <si>
    <t>INTU</t>
  </si>
  <si>
    <t>PPIL4</t>
  </si>
  <si>
    <t>ENPP4</t>
  </si>
  <si>
    <t>MFSD9</t>
  </si>
  <si>
    <t>MRS2</t>
  </si>
  <si>
    <t>AKAP7</t>
  </si>
  <si>
    <t>SLC26A2</t>
  </si>
  <si>
    <t>ARL5B</t>
  </si>
  <si>
    <t>CNOT6L</t>
  </si>
  <si>
    <t>ATAD1</t>
  </si>
  <si>
    <t>UBE2W</t>
  </si>
  <si>
    <t>SLC16A1</t>
  </si>
  <si>
    <t>C9orf72</t>
  </si>
  <si>
    <t>STAT1</t>
  </si>
  <si>
    <t>PCMTD1</t>
  </si>
  <si>
    <t>SEC61A2</t>
  </si>
  <si>
    <t>RCOR3</t>
  </si>
  <si>
    <t>ANO5</t>
  </si>
  <si>
    <t>RRP15</t>
  </si>
  <si>
    <t>RUFY3</t>
  </si>
  <si>
    <t>PICALM</t>
  </si>
  <si>
    <t>MAGEC2</t>
  </si>
  <si>
    <t>HOXD4</t>
  </si>
  <si>
    <t>COMMD3-BMI1</t>
  </si>
  <si>
    <t>HMX3</t>
  </si>
  <si>
    <t>WT1</t>
  </si>
  <si>
    <t>PHF6</t>
  </si>
  <si>
    <t>CYP27C1</t>
  </si>
  <si>
    <t>GORAB</t>
  </si>
  <si>
    <t>ANKRD13C</t>
  </si>
  <si>
    <t>FGF14</t>
  </si>
  <si>
    <t>GCNT4</t>
  </si>
  <si>
    <t>LIN28B</t>
  </si>
  <si>
    <t>NOL10</t>
  </si>
  <si>
    <t>ERBB4</t>
  </si>
  <si>
    <t>IKZF5</t>
  </si>
  <si>
    <t>TRAF5</t>
  </si>
  <si>
    <t>VPS37A</t>
  </si>
  <si>
    <t>ATXN3</t>
  </si>
  <si>
    <t>MED14</t>
  </si>
  <si>
    <t>ABCC2</t>
  </si>
  <si>
    <t>PARP11</t>
  </si>
  <si>
    <t>CDC7</t>
  </si>
  <si>
    <t>GLRA3</t>
  </si>
  <si>
    <t>CLIP4</t>
  </si>
  <si>
    <t>TMEM184A</t>
  </si>
  <si>
    <t>STRBP</t>
  </si>
  <si>
    <t>C13orf45</t>
  </si>
  <si>
    <t>CTXN2</t>
  </si>
  <si>
    <t>CD82</t>
  </si>
  <si>
    <t>ELK4</t>
  </si>
  <si>
    <t>NDUFA5</t>
  </si>
  <si>
    <t>PIK3R1</t>
  </si>
  <si>
    <t>TMTC1</t>
  </si>
  <si>
    <t>TGFBR1</t>
  </si>
  <si>
    <t>EEA1</t>
  </si>
  <si>
    <t>ZNF492</t>
  </si>
  <si>
    <t>ZBTB46</t>
  </si>
  <si>
    <t>CD28</t>
  </si>
  <si>
    <t>VGLL3</t>
  </si>
  <si>
    <t>AL133373.1</t>
  </si>
  <si>
    <t>FAM3C</t>
  </si>
  <si>
    <t>AP005482.1</t>
  </si>
  <si>
    <t>NYAP2</t>
  </si>
  <si>
    <t>CDH12</t>
  </si>
  <si>
    <t>N6AMT1</t>
  </si>
  <si>
    <t>CAPN14</t>
  </si>
  <si>
    <t>EIF4E3</t>
  </si>
  <si>
    <t>PAK3</t>
  </si>
  <si>
    <t>PTPN4</t>
  </si>
  <si>
    <t>SOCS5</t>
  </si>
  <si>
    <t>STOM</t>
  </si>
  <si>
    <t>SLC26A4</t>
  </si>
  <si>
    <t>DTNA</t>
  </si>
  <si>
    <t>SKA2</t>
  </si>
  <si>
    <t>NAA15</t>
  </si>
  <si>
    <t>ZNF678</t>
  </si>
  <si>
    <t>CAMK2N1</t>
  </si>
  <si>
    <t>ATXN7</t>
  </si>
  <si>
    <t>RAB8B</t>
  </si>
  <si>
    <t>GFPT1</t>
  </si>
  <si>
    <t>CACUL1</t>
  </si>
  <si>
    <t>HIPK2</t>
  </si>
  <si>
    <t>TMEM260</t>
  </si>
  <si>
    <t>DACH1</t>
  </si>
  <si>
    <t>PLCB1</t>
  </si>
  <si>
    <t>SAMD5</t>
  </si>
  <si>
    <t>LRIT2</t>
  </si>
  <si>
    <t>CCDC59</t>
  </si>
  <si>
    <t>ARL6</t>
  </si>
  <si>
    <t>KAL1</t>
  </si>
  <si>
    <t>TMEM19</t>
  </si>
  <si>
    <t>NLRP13</t>
  </si>
  <si>
    <t>DYNC1LI2</t>
  </si>
  <si>
    <t>COMMD2</t>
  </si>
  <si>
    <t>ABHD10</t>
  </si>
  <si>
    <t>EIF2AK4</t>
  </si>
  <si>
    <t>MBOAT2</t>
  </si>
  <si>
    <t>PHC3</t>
  </si>
  <si>
    <t>PTGIS</t>
  </si>
  <si>
    <t>ZFP91</t>
  </si>
  <si>
    <t>UBE2J1</t>
  </si>
  <si>
    <t>SUMO2</t>
  </si>
  <si>
    <t>PHF14</t>
  </si>
  <si>
    <t>TAT</t>
  </si>
  <si>
    <t>PPP2R2D</t>
  </si>
  <si>
    <t>KLF12</t>
  </si>
  <si>
    <t>C16orf87</t>
  </si>
  <si>
    <t>CCDC85A</t>
  </si>
  <si>
    <t>SMC1A</t>
  </si>
  <si>
    <t>QSOX2</t>
  </si>
  <si>
    <t>PLGLB1</t>
  </si>
  <si>
    <t>HIST1H2BD</t>
  </si>
  <si>
    <t>BAK1</t>
  </si>
  <si>
    <t>IGSF11</t>
  </si>
  <si>
    <t>PLGLB2</t>
  </si>
  <si>
    <t>ZNF333</t>
  </si>
  <si>
    <t>SOGA3</t>
  </si>
  <si>
    <t>TXNL1</t>
  </si>
  <si>
    <t>RPA3</t>
  </si>
  <si>
    <t>OLA1</t>
  </si>
  <si>
    <t>PDE3A</t>
  </si>
  <si>
    <t>ACBD7</t>
  </si>
  <si>
    <t>WWP1</t>
  </si>
  <si>
    <t>IARS2</t>
  </si>
  <si>
    <t>UBR2</t>
  </si>
  <si>
    <t>ZNF483</t>
  </si>
  <si>
    <t>TMEM64</t>
  </si>
  <si>
    <t>WDFY1</t>
  </si>
  <si>
    <t>ZNF484</t>
  </si>
  <si>
    <t>MOSPD2</t>
  </si>
  <si>
    <t>SLC24A4</t>
  </si>
  <si>
    <t>SCN9A</t>
  </si>
  <si>
    <t>PNPO</t>
  </si>
  <si>
    <t>B3GALT1</t>
  </si>
  <si>
    <t>C3orf14</t>
  </si>
  <si>
    <t>ZNF724P</t>
  </si>
  <si>
    <t>RHOQ</t>
  </si>
  <si>
    <t>SLC6A15</t>
  </si>
  <si>
    <t>SLC25A40</t>
  </si>
  <si>
    <t>KIF27</t>
  </si>
  <si>
    <t>HS6ST3</t>
  </si>
  <si>
    <t>A1CF</t>
  </si>
  <si>
    <t>TLK1</t>
  </si>
  <si>
    <t>TSPAN2</t>
  </si>
  <si>
    <t>SC5D</t>
  </si>
  <si>
    <t>FSD1L</t>
  </si>
  <si>
    <t>ENAH</t>
  </si>
  <si>
    <t>GRM5</t>
  </si>
  <si>
    <t>BCAT1</t>
  </si>
  <si>
    <t>RWDD1</t>
  </si>
  <si>
    <t>HDX</t>
  </si>
  <si>
    <t>NDNF</t>
  </si>
  <si>
    <t>ST8SIA3</t>
  </si>
  <si>
    <t>LANCL3</t>
  </si>
  <si>
    <t>TBC1D19</t>
  </si>
  <si>
    <t>EDA2R</t>
  </si>
  <si>
    <t>TBC1D12</t>
  </si>
  <si>
    <t>RAB6B</t>
  </si>
  <si>
    <t>CMBL</t>
  </si>
  <si>
    <t>RASSF6</t>
  </si>
  <si>
    <t>G3BP1</t>
  </si>
  <si>
    <t>HOOK3</t>
  </si>
  <si>
    <t>RBMS3</t>
  </si>
  <si>
    <t>AC140061.12</t>
  </si>
  <si>
    <t>TMEM87B</t>
  </si>
  <si>
    <t>USP12</t>
  </si>
  <si>
    <t>CCRN4L</t>
  </si>
  <si>
    <t>C14orf105</t>
  </si>
  <si>
    <t>ADAMTS9</t>
  </si>
  <si>
    <t>APH1B</t>
  </si>
  <si>
    <t>HOMER1</t>
  </si>
  <si>
    <t>TRAF3</t>
  </si>
  <si>
    <t>CAMK2D</t>
  </si>
  <si>
    <t>ANAPC11</t>
  </si>
  <si>
    <t>EPM2A</t>
  </si>
  <si>
    <t>RFX3</t>
  </si>
  <si>
    <t>LMLN</t>
  </si>
  <si>
    <t>RIC8B</t>
  </si>
  <si>
    <t>COL4A3BP</t>
  </si>
  <si>
    <t>CDK13</t>
  </si>
  <si>
    <t>CTC-432M15.3</t>
  </si>
  <si>
    <t>MMP16</t>
  </si>
  <si>
    <t>STYX</t>
  </si>
  <si>
    <t>ENPP5</t>
  </si>
  <si>
    <t>METTL4</t>
  </si>
  <si>
    <t>FIGN</t>
  </si>
  <si>
    <t>ITGA2</t>
  </si>
  <si>
    <t>ABCB7</t>
  </si>
  <si>
    <t>RAPGEF6</t>
  </si>
  <si>
    <t>VAPB</t>
  </si>
  <si>
    <t>ELF2</t>
  </si>
  <si>
    <t>KLF3</t>
  </si>
  <si>
    <t>ZNF383</t>
  </si>
  <si>
    <t>ZNF805</t>
  </si>
  <si>
    <t>SECISBP2L</t>
  </si>
  <si>
    <t>PDE7A</t>
  </si>
  <si>
    <t>MTF1</t>
  </si>
  <si>
    <t>MSRB3</t>
  </si>
  <si>
    <t>F8</t>
  </si>
  <si>
    <t>C14orf159</t>
  </si>
  <si>
    <t>CDC73</t>
  </si>
  <si>
    <t>VCPIP1</t>
  </si>
  <si>
    <t>MPP6</t>
  </si>
  <si>
    <t>SLC22A15</t>
  </si>
  <si>
    <t>LDLR</t>
  </si>
  <si>
    <t>GCA</t>
  </si>
  <si>
    <t>ARID2</t>
  </si>
  <si>
    <t>SLC35F1</t>
  </si>
  <si>
    <t>CGNL1</t>
  </si>
  <si>
    <t>RAD18</t>
  </si>
  <si>
    <t>SLC7A11</t>
  </si>
  <si>
    <t>HMGCR</t>
  </si>
  <si>
    <t>LRP2</t>
  </si>
  <si>
    <t>PLCE1</t>
  </si>
  <si>
    <t>ST6GAL2</t>
  </si>
  <si>
    <t>ABCA1</t>
  </si>
  <si>
    <t>RBM28</t>
  </si>
  <si>
    <t>TCF4</t>
  </si>
  <si>
    <t>PSMA5</t>
  </si>
  <si>
    <t>JRKL</t>
  </si>
  <si>
    <t>TTC33</t>
  </si>
  <si>
    <t>BMPR1B</t>
  </si>
  <si>
    <t>ARFGEF2</t>
  </si>
  <si>
    <t>MID2</t>
  </si>
  <si>
    <t>RAB3C</t>
  </si>
  <si>
    <t>RANBP17</t>
  </si>
  <si>
    <t>SIM2</t>
  </si>
  <si>
    <t>GIPC2</t>
  </si>
  <si>
    <t>CXorf56</t>
  </si>
  <si>
    <t>ZNF507</t>
  </si>
  <si>
    <t>KIAA1244</t>
  </si>
  <si>
    <t>REPS2</t>
  </si>
  <si>
    <t>CELF2</t>
  </si>
  <si>
    <t>DCDC2</t>
  </si>
  <si>
    <t>KIF2A</t>
  </si>
  <si>
    <t>MED28</t>
  </si>
  <si>
    <t>GRPEL2</t>
  </si>
  <si>
    <t>UBE2F</t>
  </si>
  <si>
    <t>TRAT1</t>
  </si>
  <si>
    <t>MARC2</t>
  </si>
  <si>
    <t>TMEM65</t>
  </si>
  <si>
    <t>CYP51A1</t>
  </si>
  <si>
    <t>PHLDA1</t>
  </si>
  <si>
    <t>ZNF623</t>
  </si>
  <si>
    <t>TMEM200C</t>
  </si>
  <si>
    <t>ZNF573</t>
  </si>
  <si>
    <t>DBF4</t>
  </si>
  <si>
    <t>RACGAP1</t>
  </si>
  <si>
    <t>AL590483.1</t>
  </si>
  <si>
    <t>ZEB2</t>
  </si>
  <si>
    <t>LMTK2</t>
  </si>
  <si>
    <t>UBE2D3</t>
  </si>
  <si>
    <t>BMS1</t>
  </si>
  <si>
    <t>LOX</t>
  </si>
  <si>
    <t>FOXP2</t>
  </si>
  <si>
    <t>PPP6C</t>
  </si>
  <si>
    <t>FXN</t>
  </si>
  <si>
    <t>NSUN4</t>
  </si>
  <si>
    <t>MRAS</t>
  </si>
  <si>
    <t>NAA38</t>
  </si>
  <si>
    <t>TACC1</t>
  </si>
  <si>
    <t>AIF1L</t>
  </si>
  <si>
    <t>ACOT13</t>
  </si>
  <si>
    <t>CENPC</t>
  </si>
  <si>
    <t>NDST4</t>
  </si>
  <si>
    <t>AMD1</t>
  </si>
  <si>
    <t>SLFN12</t>
  </si>
  <si>
    <t>SUV39H2</t>
  </si>
  <si>
    <t>PTCD2</t>
  </si>
  <si>
    <t>PANX1</t>
  </si>
  <si>
    <t>LPHN3</t>
  </si>
  <si>
    <t>SEMA3A</t>
  </si>
  <si>
    <t>PNPLA4</t>
  </si>
  <si>
    <t>ZNF426</t>
  </si>
  <si>
    <t>DNAJC21</t>
  </si>
  <si>
    <t>PERP</t>
  </si>
  <si>
    <t>SLC30A10</t>
  </si>
  <si>
    <t>ZWINT</t>
  </si>
  <si>
    <t>PTCHD1</t>
  </si>
  <si>
    <t>MIER1</t>
  </si>
  <si>
    <t>ESYT2</t>
  </si>
  <si>
    <t>ZNF570</t>
  </si>
  <si>
    <t>TMEM167A</t>
  </si>
  <si>
    <t>FAM107B</t>
  </si>
  <si>
    <t>KAZN</t>
  </si>
  <si>
    <t>SPIN1</t>
  </si>
  <si>
    <t>DYRK2</t>
  </si>
  <si>
    <t>PIK3CA</t>
  </si>
  <si>
    <t>SMUG1</t>
  </si>
  <si>
    <t>SMNDC1</t>
  </si>
  <si>
    <t>SLC44A1</t>
  </si>
  <si>
    <t>SDHAF1</t>
  </si>
  <si>
    <t>ZNF404</t>
  </si>
  <si>
    <t>RABL3</t>
  </si>
  <si>
    <t>TMEM120B</t>
  </si>
  <si>
    <t>ZFAND1</t>
  </si>
  <si>
    <t>ZNF670</t>
  </si>
  <si>
    <t>PTPMT1</t>
  </si>
  <si>
    <t>SEC63</t>
  </si>
  <si>
    <t>RAB13</t>
  </si>
  <si>
    <t>FBXO33</t>
  </si>
  <si>
    <t>CEP41</t>
  </si>
  <si>
    <t>METTL10</t>
  </si>
  <si>
    <t>ZNF584</t>
  </si>
  <si>
    <t>GAS8</t>
  </si>
  <si>
    <t>ADAL</t>
  </si>
  <si>
    <t>ARL14EP</t>
  </si>
  <si>
    <t>ZBTB20</t>
  </si>
  <si>
    <t>KIAA0391</t>
  </si>
  <si>
    <t>CAPRIN1</t>
  </si>
  <si>
    <t>FARP1</t>
  </si>
  <si>
    <t>ANKHD1</t>
  </si>
  <si>
    <t>NCKAP1</t>
  </si>
  <si>
    <t>RABIF</t>
  </si>
  <si>
    <t>TK2</t>
  </si>
  <si>
    <t>DLG1</t>
  </si>
  <si>
    <t>ADAM9</t>
  </si>
  <si>
    <t>FAM212B</t>
  </si>
  <si>
    <t>ZBTB38</t>
  </si>
  <si>
    <t>CDKN2AIP</t>
  </si>
  <si>
    <t>NFKBIA</t>
  </si>
  <si>
    <t>SMIM13</t>
  </si>
  <si>
    <t>COX5A</t>
  </si>
  <si>
    <t>SOX4</t>
  </si>
  <si>
    <t>FOXC1</t>
  </si>
  <si>
    <t>EPHA5</t>
  </si>
  <si>
    <t>FAM160A2</t>
  </si>
  <si>
    <t>CACNG2</t>
  </si>
  <si>
    <t>MAPRE2</t>
  </si>
  <si>
    <t>SLC37A3</t>
  </si>
  <si>
    <t>HHEX</t>
  </si>
  <si>
    <t>CAMK1</t>
  </si>
  <si>
    <t>VWA8</t>
  </si>
  <si>
    <t>EPHA7</t>
  </si>
  <si>
    <t>POU3F2</t>
  </si>
  <si>
    <t>NRBF2</t>
  </si>
  <si>
    <t>RIMS2</t>
  </si>
  <si>
    <t>C10orf11</t>
  </si>
  <si>
    <t>LIN28A</t>
  </si>
  <si>
    <t>AP1S1</t>
  </si>
  <si>
    <t>AAED1</t>
  </si>
  <si>
    <t>DCAF16</t>
  </si>
  <si>
    <t>BIN1</t>
  </si>
  <si>
    <t>CCNY</t>
  </si>
  <si>
    <t>SSRP1</t>
  </si>
  <si>
    <t>ZNF638</t>
  </si>
  <si>
    <t>TMOD3</t>
  </si>
  <si>
    <t>CTNNBIP1</t>
  </si>
  <si>
    <t>ALPL</t>
  </si>
  <si>
    <t>XKR9</t>
  </si>
  <si>
    <t>C21orf33</t>
  </si>
  <si>
    <t>DVL3</t>
  </si>
  <si>
    <t>COL5A3</t>
  </si>
  <si>
    <t>AP2A2</t>
  </si>
  <si>
    <t>ST7</t>
  </si>
  <si>
    <t>ZNF521</t>
  </si>
  <si>
    <t>ACADL</t>
  </si>
  <si>
    <t>RHOBTB1</t>
  </si>
  <si>
    <t>CHP1</t>
  </si>
  <si>
    <t>TTYH1</t>
  </si>
  <si>
    <t>SMOC1</t>
  </si>
  <si>
    <t>PSME1</t>
  </si>
  <si>
    <t>SLC44A5</t>
  </si>
  <si>
    <t>TCF12</t>
  </si>
  <si>
    <t>VHL</t>
  </si>
  <si>
    <t>SLC43A1</t>
  </si>
  <si>
    <t>CHD5</t>
  </si>
  <si>
    <t>EFNB3</t>
  </si>
  <si>
    <t>RRAGC</t>
  </si>
  <si>
    <t>KHDRBS3</t>
  </si>
  <si>
    <t>DNM2</t>
  </si>
  <si>
    <t>FAM168B</t>
  </si>
  <si>
    <t>KXD1</t>
  </si>
  <si>
    <t>ELAVL3</t>
  </si>
  <si>
    <t>HMX1</t>
  </si>
  <si>
    <t>MOCS2</t>
  </si>
  <si>
    <t>EZR</t>
  </si>
  <si>
    <t>JAK2</t>
  </si>
  <si>
    <t>HSPH1</t>
  </si>
  <si>
    <t>TMEM181</t>
  </si>
  <si>
    <t>ACSL4</t>
  </si>
  <si>
    <t>TMBIM1</t>
  </si>
  <si>
    <t>RAP2C</t>
  </si>
  <si>
    <t>SFXN2</t>
  </si>
  <si>
    <t>RPA3-AS1</t>
  </si>
  <si>
    <t>NEUROG2</t>
  </si>
  <si>
    <t>ARX</t>
  </si>
  <si>
    <t>ETV3</t>
  </si>
  <si>
    <t>GUCD1</t>
  </si>
  <si>
    <t>MARCH3</t>
  </si>
  <si>
    <t>EPHB2</t>
  </si>
  <si>
    <t>ZBTB7A</t>
  </si>
  <si>
    <t>SIRT1</t>
  </si>
  <si>
    <t>SLA2</t>
  </si>
  <si>
    <t>ZNF654</t>
  </si>
  <si>
    <t>IGFBP5</t>
  </si>
  <si>
    <t>TPRG1L</t>
  </si>
  <si>
    <t>ENTPD4</t>
  </si>
  <si>
    <t>SLC16A6</t>
  </si>
  <si>
    <t>MCCD1</t>
  </si>
  <si>
    <t>FJX1</t>
  </si>
  <si>
    <t>ARCN1</t>
  </si>
  <si>
    <t>VAX2</t>
  </si>
  <si>
    <t>AKAP2</t>
  </si>
  <si>
    <t>ISM1</t>
  </si>
  <si>
    <t>ZFP36L1</t>
  </si>
  <si>
    <t>SDHD</t>
  </si>
  <si>
    <t>HGSNAT</t>
  </si>
  <si>
    <t>SERINC3</t>
  </si>
  <si>
    <t>SCRT2</t>
  </si>
  <si>
    <t>NBR1</t>
  </si>
  <si>
    <t>HAPLN1</t>
  </si>
  <si>
    <t>PDE4A</t>
  </si>
  <si>
    <t>PALM2-AKAP2</t>
  </si>
  <si>
    <t>MARCKS</t>
  </si>
  <si>
    <t>EDEM1</t>
  </si>
  <si>
    <t>CSRNP2</t>
  </si>
  <si>
    <t>SYNJ2BP</t>
  </si>
  <si>
    <t>ATF2</t>
  </si>
  <si>
    <t>DEDD2</t>
  </si>
  <si>
    <t>C10orf12</t>
  </si>
  <si>
    <t>ZNF48</t>
  </si>
  <si>
    <t>DMTF1</t>
  </si>
  <si>
    <t>SETD8</t>
  </si>
  <si>
    <t>ARL8B</t>
  </si>
  <si>
    <t>MAFG</t>
  </si>
  <si>
    <t>AC026310.1</t>
  </si>
  <si>
    <t>ZNF23</t>
  </si>
  <si>
    <t>CHN2</t>
  </si>
  <si>
    <t>CCDC40</t>
  </si>
  <si>
    <t>HOXC8</t>
  </si>
  <si>
    <t>MORC4</t>
  </si>
  <si>
    <t>CCDC120</t>
  </si>
  <si>
    <t>GDNF</t>
  </si>
  <si>
    <t>ARHGAP30</t>
  </si>
  <si>
    <t>SOWAHC</t>
  </si>
  <si>
    <t>CCSER1</t>
  </si>
  <si>
    <t>FAM175B</t>
  </si>
  <si>
    <t>NR3C2</t>
  </si>
  <si>
    <t>STX12</t>
  </si>
  <si>
    <t>EBF2</t>
  </si>
  <si>
    <t>PREB</t>
  </si>
  <si>
    <t>REEP1</t>
  </si>
  <si>
    <t>TRIM41</t>
  </si>
  <si>
    <t>JARID2</t>
  </si>
  <si>
    <t>LMOD3</t>
  </si>
  <si>
    <t>SH3PXD2A</t>
  </si>
  <si>
    <t>AKAP1</t>
  </si>
  <si>
    <t>INSM1</t>
  </si>
  <si>
    <t>NCKAP1L</t>
  </si>
  <si>
    <t>UBN2</t>
  </si>
  <si>
    <t>PRR15L</t>
  </si>
  <si>
    <t>TRAM2</t>
  </si>
  <si>
    <t>SPARC</t>
  </si>
  <si>
    <t>EFNA5</t>
  </si>
  <si>
    <t>GPR50</t>
  </si>
  <si>
    <t>CHST9</t>
  </si>
  <si>
    <t>FNIP1</t>
  </si>
  <si>
    <t>SETBP1</t>
  </si>
  <si>
    <t>USP47</t>
  </si>
  <si>
    <t>MRPL35</t>
  </si>
  <si>
    <t>SLC25A24</t>
  </si>
  <si>
    <t>C8orf86</t>
  </si>
  <si>
    <t>BCL2L2</t>
  </si>
  <si>
    <t>MAP3K3</t>
  </si>
  <si>
    <t>PHF13</t>
  </si>
  <si>
    <t>NEK6</t>
  </si>
  <si>
    <t>TAF5L</t>
  </si>
  <si>
    <t>HOXA3</t>
  </si>
  <si>
    <t>RRM2</t>
  </si>
  <si>
    <t>NAA40</t>
  </si>
  <si>
    <t>DYRK1A</t>
  </si>
  <si>
    <t>ARL4C</t>
  </si>
  <si>
    <t>PLXNA2</t>
  </si>
  <si>
    <t>IGF2R</t>
  </si>
  <si>
    <t>RELT</t>
  </si>
  <si>
    <t>NFIC</t>
  </si>
  <si>
    <t>CPLX2</t>
  </si>
  <si>
    <t>WWC3</t>
  </si>
  <si>
    <t>ARHGAP10</t>
  </si>
  <si>
    <t>CRKL</t>
  </si>
  <si>
    <t>MGAT3</t>
  </si>
  <si>
    <t>GTPBP2</t>
  </si>
  <si>
    <t>GLIS3</t>
  </si>
  <si>
    <t>VASH1</t>
  </si>
  <si>
    <t>ZADH2</t>
  </si>
  <si>
    <t>FBN2</t>
  </si>
  <si>
    <t>FAM117B</t>
  </si>
  <si>
    <t>DUSP6</t>
  </si>
  <si>
    <t>PCDHGA2</t>
  </si>
  <si>
    <t>SGCZ</t>
  </si>
  <si>
    <t>PTPRD</t>
  </si>
  <si>
    <t>YIPF6</t>
  </si>
  <si>
    <t>LRP12</t>
  </si>
  <si>
    <t>ELL2</t>
  </si>
  <si>
    <t>KCND3</t>
  </si>
  <si>
    <t>MALL</t>
  </si>
  <si>
    <t>RIN3</t>
  </si>
  <si>
    <t>PPTC7</t>
  </si>
  <si>
    <t>SEPT11</t>
  </si>
  <si>
    <t>KCNA3</t>
  </si>
  <si>
    <t>ITPR1</t>
  </si>
  <si>
    <t>FBXO9</t>
  </si>
  <si>
    <t>DYNLL1</t>
  </si>
  <si>
    <t>NCEH1</t>
  </si>
  <si>
    <t>BCL9</t>
  </si>
  <si>
    <t>UFD1L</t>
  </si>
  <si>
    <t>WHSC1L1</t>
  </si>
  <si>
    <t>FRAS1</t>
  </si>
  <si>
    <t>DLG5</t>
  </si>
  <si>
    <t>POMT1</t>
  </si>
  <si>
    <t>MEX3A</t>
  </si>
  <si>
    <t>IPO8</t>
  </si>
  <si>
    <t>GABBR2</t>
  </si>
  <si>
    <t>DCAF8</t>
  </si>
  <si>
    <t>IP6K3</t>
  </si>
  <si>
    <t>TGOLN2</t>
  </si>
  <si>
    <t>MXI1</t>
  </si>
  <si>
    <t>EAF1</t>
  </si>
  <si>
    <t>BARX2</t>
  </si>
  <si>
    <t>GP5</t>
  </si>
  <si>
    <t>GGA2</t>
  </si>
  <si>
    <t>ANKFY1</t>
  </si>
  <si>
    <t>IRF2BP2</t>
  </si>
  <si>
    <t>GLCCI1</t>
  </si>
  <si>
    <t>SEC24D</t>
  </si>
  <si>
    <t>ZNF282</t>
  </si>
  <si>
    <t>SMARCA5</t>
  </si>
  <si>
    <t>JPH3</t>
  </si>
  <si>
    <t>ARHGEF26</t>
  </si>
  <si>
    <t>FLT3</t>
  </si>
  <si>
    <t>BIRC6</t>
  </si>
  <si>
    <t>RICTOR</t>
  </si>
  <si>
    <t>ZFHX3</t>
  </si>
  <si>
    <t>ZNRF3</t>
  </si>
  <si>
    <t>ZC3H8</t>
  </si>
  <si>
    <t>DNAJB1</t>
  </si>
  <si>
    <t>GET4</t>
  </si>
  <si>
    <t>DBH</t>
  </si>
  <si>
    <t>SATB2</t>
  </si>
  <si>
    <t>AC068987.1</t>
  </si>
  <si>
    <t>B3GNT1</t>
  </si>
  <si>
    <t>MBTPS2</t>
  </si>
  <si>
    <t>CCND2</t>
  </si>
  <si>
    <t>FRMD5</t>
  </si>
  <si>
    <t>TMEM164</t>
  </si>
  <si>
    <t>LEPREL1</t>
  </si>
  <si>
    <t>P4HB</t>
  </si>
  <si>
    <t>NPAS3</t>
  </si>
  <si>
    <t>DNMBP</t>
  </si>
  <si>
    <t>GMEB1</t>
  </si>
  <si>
    <t>BRD4</t>
  </si>
  <si>
    <t>FUBP3</t>
  </si>
  <si>
    <t>ZNF335</t>
  </si>
  <si>
    <t>ASXL3</t>
  </si>
  <si>
    <t>PCDHGA11</t>
  </si>
  <si>
    <t>TMEM86A</t>
  </si>
  <si>
    <t>DTX4</t>
  </si>
  <si>
    <t>PPM1K</t>
  </si>
  <si>
    <t>RAB14</t>
  </si>
  <si>
    <t>OPCML</t>
  </si>
  <si>
    <t>SFMBT2</t>
  </si>
  <si>
    <t>TCEANC2</t>
  </si>
  <si>
    <t>SASH1</t>
  </si>
  <si>
    <t>HELZ</t>
  </si>
  <si>
    <t>GPM6A</t>
  </si>
  <si>
    <t>EIF1</t>
  </si>
  <si>
    <t>ARAP2</t>
  </si>
  <si>
    <t>BRPF3</t>
  </si>
  <si>
    <t>RASSF5</t>
  </si>
  <si>
    <t>ELAVL4</t>
  </si>
  <si>
    <t>HSPA13</t>
  </si>
  <si>
    <t>GDF7</t>
  </si>
  <si>
    <t>PDF</t>
  </si>
  <si>
    <t>ARID3B</t>
  </si>
  <si>
    <t>FAM86C1</t>
  </si>
  <si>
    <t>TCF7L1</t>
  </si>
  <si>
    <t>PDPR</t>
  </si>
  <si>
    <t>XKR7</t>
  </si>
  <si>
    <t>LEMD3</t>
  </si>
  <si>
    <t>SKI</t>
  </si>
  <si>
    <t>FAM86B1</t>
  </si>
  <si>
    <t>BICC1</t>
  </si>
  <si>
    <t>RP11-343C2.12</t>
  </si>
  <si>
    <t>KLHL13</t>
  </si>
  <si>
    <t>RPS6KC1</t>
  </si>
  <si>
    <t>STRIP2</t>
  </si>
  <si>
    <t>NRP1</t>
  </si>
  <si>
    <t>CIAO1</t>
  </si>
  <si>
    <t>PCDHGB1</t>
  </si>
  <si>
    <t>SP6</t>
  </si>
  <si>
    <t>PCDHGB4</t>
  </si>
  <si>
    <t>PCDHGA4</t>
  </si>
  <si>
    <t>PCDHGB3</t>
  </si>
  <si>
    <t>PCDHGB7</t>
  </si>
  <si>
    <t>PCDHGA1</t>
  </si>
  <si>
    <t>PCDHGA5</t>
  </si>
  <si>
    <t>PCDHGB2</t>
  </si>
  <si>
    <t>DESI1</t>
  </si>
  <si>
    <t>PCDHGA7</t>
  </si>
  <si>
    <t>PCDHGC4</t>
  </si>
  <si>
    <t>PCDHGC5</t>
  </si>
  <si>
    <t>PCDHGA10</t>
  </si>
  <si>
    <t>PCDHGB6</t>
  </si>
  <si>
    <t>PCDHGC3</t>
  </si>
  <si>
    <t>PCDHGA9</t>
  </si>
  <si>
    <t>PCDHGA12</t>
  </si>
  <si>
    <t>PCDHGA8</t>
  </si>
  <si>
    <t>PCDHGA6</t>
  </si>
  <si>
    <t>PCDHGA3</t>
  </si>
  <si>
    <t>KIAA0226</t>
  </si>
  <si>
    <t>GCC1</t>
  </si>
  <si>
    <t>SRPK2</t>
  </si>
  <si>
    <t>ITGA11</t>
  </si>
  <si>
    <t>RNF157</t>
  </si>
  <si>
    <t>TNFRSF8</t>
  </si>
  <si>
    <t>HDAC9</t>
  </si>
  <si>
    <t>LRRC55</t>
  </si>
  <si>
    <t>ELMSAN1</t>
  </si>
  <si>
    <t>CELSR3</t>
  </si>
  <si>
    <t>SSBP3</t>
  </si>
  <si>
    <t>SLC17A7</t>
  </si>
  <si>
    <t>WNK1</t>
  </si>
  <si>
    <t>FAM178A</t>
  </si>
  <si>
    <t>PLAA</t>
  </si>
  <si>
    <t>NMT1</t>
  </si>
  <si>
    <t>WDFY3</t>
  </si>
  <si>
    <t>PRPF38B</t>
  </si>
  <si>
    <t>CASP9</t>
  </si>
  <si>
    <t>COG8</t>
  </si>
  <si>
    <t>PTPRJ</t>
  </si>
  <si>
    <t>MYO1A</t>
  </si>
  <si>
    <t>MLXIP</t>
  </si>
  <si>
    <t>ABL2</t>
  </si>
  <si>
    <t>SCML2</t>
  </si>
  <si>
    <t>LARP4B</t>
  </si>
  <si>
    <t>SHC1</t>
  </si>
  <si>
    <t>MYT1L</t>
  </si>
  <si>
    <t>IGF2BP3</t>
  </si>
  <si>
    <t>HNRNPA2B1</t>
  </si>
  <si>
    <t>TP53INP1</t>
  </si>
  <si>
    <t>KANSL2</t>
  </si>
  <si>
    <t>BAZ2A</t>
  </si>
  <si>
    <t>BLOC1S5</t>
  </si>
  <si>
    <t>KCTD20</t>
  </si>
  <si>
    <t>SGPL1</t>
  </si>
  <si>
    <t>PIK3C2B</t>
  </si>
  <si>
    <t>DCP1A</t>
  </si>
  <si>
    <t>NOS1AP</t>
  </si>
  <si>
    <t>EXOC6B</t>
  </si>
  <si>
    <t>XPO5</t>
  </si>
  <si>
    <t>FBXO41</t>
  </si>
  <si>
    <t>KCNA1</t>
  </si>
  <si>
    <t>GRAMD4</t>
  </si>
  <si>
    <t>GSTM3</t>
  </si>
  <si>
    <t>NFATC3</t>
  </si>
  <si>
    <t>SLC4A8</t>
  </si>
  <si>
    <t>RSRC2</t>
  </si>
  <si>
    <t>NAV1</t>
  </si>
  <si>
    <t>TUB</t>
  </si>
  <si>
    <t>SLC25A21</t>
  </si>
  <si>
    <t>PTGFRN</t>
  </si>
  <si>
    <t>MTMR6</t>
  </si>
  <si>
    <t>TGFBRAP1</t>
  </si>
  <si>
    <t>PHF19</t>
  </si>
  <si>
    <t>LIPH</t>
  </si>
  <si>
    <t>KREMEN1</t>
  </si>
  <si>
    <t>ATXN7L1</t>
  </si>
  <si>
    <t>UNC5B</t>
  </si>
  <si>
    <t>MCC</t>
  </si>
  <si>
    <t>LRRC8A</t>
  </si>
  <si>
    <t>ZEB1</t>
  </si>
  <si>
    <t>ZC3H4</t>
  </si>
  <si>
    <t>RP11-796G6.2</t>
  </si>
  <si>
    <t>MBD1</t>
  </si>
  <si>
    <t>FUT11</t>
  </si>
  <si>
    <t>SORT1</t>
  </si>
  <si>
    <t>FAM86A</t>
  </si>
  <si>
    <t>FANCB</t>
  </si>
  <si>
    <t>RANBP2</t>
  </si>
  <si>
    <t>BCL9L</t>
  </si>
  <si>
    <t>ARRB1</t>
  </si>
  <si>
    <t>AP5M1</t>
  </si>
  <si>
    <t>TRIM71</t>
  </si>
  <si>
    <t>ERGIC1</t>
  </si>
  <si>
    <t>AGAP2</t>
  </si>
  <si>
    <t>TRPC5</t>
  </si>
  <si>
    <t>ELMOD3</t>
  </si>
  <si>
    <t>ZNRF1</t>
  </si>
  <si>
    <t>DDX18</t>
  </si>
  <si>
    <t>MAP1B</t>
  </si>
  <si>
    <t>BZW1</t>
  </si>
  <si>
    <t>RBM7</t>
  </si>
  <si>
    <t>DIS3</t>
  </si>
  <si>
    <t>CDH6</t>
  </si>
  <si>
    <t>CDX2</t>
  </si>
  <si>
    <t>TMBIM6</t>
  </si>
  <si>
    <t>RBM24</t>
  </si>
  <si>
    <t>GPRC5B</t>
  </si>
  <si>
    <t>SLC43A2</t>
  </si>
  <si>
    <t>GRAMD1B</t>
  </si>
  <si>
    <t>FZD8</t>
  </si>
  <si>
    <t>NXF1</t>
  </si>
  <si>
    <t>HAUS5</t>
  </si>
  <si>
    <t>FKBP15</t>
  </si>
  <si>
    <t>CUL4B</t>
  </si>
  <si>
    <t>RERE</t>
  </si>
  <si>
    <t>RIMKLA</t>
  </si>
  <si>
    <t>NFAT5</t>
  </si>
  <si>
    <t>IGSF3</t>
  </si>
  <si>
    <t>BTBD1</t>
  </si>
  <si>
    <t>PLEKHG3</t>
  </si>
  <si>
    <t>ATG7</t>
  </si>
  <si>
    <t>NGDN</t>
  </si>
  <si>
    <t>PIP4K2B</t>
  </si>
  <si>
    <t>POLI</t>
  </si>
  <si>
    <t>PIGV</t>
  </si>
  <si>
    <t>SEC31B</t>
  </si>
  <si>
    <t>SOX14</t>
  </si>
  <si>
    <t>AIP</t>
  </si>
  <si>
    <t>ABHD16B</t>
  </si>
  <si>
    <t>GATSL2</t>
  </si>
  <si>
    <t>TG</t>
  </si>
  <si>
    <t>SMAD6</t>
  </si>
  <si>
    <t>SPCS1</t>
  </si>
  <si>
    <t>CIRH1A</t>
  </si>
  <si>
    <t>Full Gene Name</t>
  </si>
  <si>
    <t>mRNAs Evaluated</t>
  </si>
  <si>
    <t>fucosyltransferase 9 (alpha (1,3) fucosyltransferase)</t>
  </si>
  <si>
    <t>RAR-related orphan receptor A</t>
  </si>
  <si>
    <t>MOB kinase activator 1B</t>
  </si>
  <si>
    <t>ring finger and CCCH-type domains 2</t>
  </si>
  <si>
    <t>regulator of G-protein signaling 17</t>
  </si>
  <si>
    <t>thymic stromal lymphopoietin</t>
  </si>
  <si>
    <t>QKI, KH domain containing, RNA binding</t>
  </si>
  <si>
    <t>family with sequence similarity 133, member A</t>
  </si>
  <si>
    <t>chromosome 14 open reading frame 39</t>
  </si>
  <si>
    <t>Protein LOC100506792</t>
  </si>
  <si>
    <t>Uncharacterized protein</t>
  </si>
  <si>
    <t>ST8 alpha-N-acetyl-neuraminide alpha-2,8-sialyltransferase 1</t>
  </si>
  <si>
    <t>chitinase 3-like 2</t>
  </si>
  <si>
    <t>CDNA FLJ26186 fis, clone ADG04757; Uncharacterized protein</t>
  </si>
  <si>
    <t>beta-2-microglobulin</t>
  </si>
  <si>
    <t>cell adhesion molecule 2</t>
  </si>
  <si>
    <t>kelch-like family member 8</t>
  </si>
  <si>
    <t>Protein LOC100996426</t>
  </si>
  <si>
    <t>cannabinoid receptor 1 (brain)</t>
  </si>
  <si>
    <t>liver expressed antimicrobial peptide 2</t>
  </si>
  <si>
    <t>WD repeat domain 49</t>
  </si>
  <si>
    <t>argonaute RISC catalytic component 3</t>
  </si>
  <si>
    <t>AU RNA binding protein/enoyl-CoA hydratase</t>
  </si>
  <si>
    <t>UDP-Gal:betaGal beta 1,3-galactosyltransferase polypeptide 6</t>
  </si>
  <si>
    <t>catenin (cadherin-associated protein), alpha-like 1</t>
  </si>
  <si>
    <t>synaptotagmin XVI</t>
  </si>
  <si>
    <t>chymotrypsin C (caldecrin)</t>
  </si>
  <si>
    <t>myosin, light chain 1, alkali; skeletal, fast</t>
  </si>
  <si>
    <t>CD9 molecule</t>
  </si>
  <si>
    <t>glia maturation factor, beta</t>
  </si>
  <si>
    <t>ubiquitin specific peptidase 16</t>
  </si>
  <si>
    <t>3-hydroxybutyrate dehydrogenase, type 2</t>
  </si>
  <si>
    <t>testis expressed 30</t>
  </si>
  <si>
    <t>homeobox C12</t>
  </si>
  <si>
    <t>CKLF-like MARVEL transmembrane domain containing 7</t>
  </si>
  <si>
    <t>peroxisomal biogenesis factor 5-like</t>
  </si>
  <si>
    <t>zinc finger protein 300</t>
  </si>
  <si>
    <t>chromosome 2 open reading frame 66</t>
  </si>
  <si>
    <t>HORMA domain containing 1</t>
  </si>
  <si>
    <t>phosphatidylinositol glycan anchor biosynthesis, class P</t>
  </si>
  <si>
    <t>solute carrier family 9, member C2 (putative)</t>
  </si>
  <si>
    <t>chromosome 11 open reading frame 1</t>
  </si>
  <si>
    <t>mitochondrial ribosomal protein S22</t>
  </si>
  <si>
    <t>tubulin, beta 2B class IIb</t>
  </si>
  <si>
    <t>ribulose-5-phosphate-3-epimerase</t>
  </si>
  <si>
    <t>coiled-coil domain containing 122</t>
  </si>
  <si>
    <t>gamma-aminobutyric acid (GABA) A receptor, alpha 4</t>
  </si>
  <si>
    <t>UDP-N-acetyl-alpha-D-galactosamine:polypeptide N-acetylgalactosaminyltransferase 1 (GalNAc-T1)</t>
  </si>
  <si>
    <t>leucine rich repeat containing 8 family, member B</t>
  </si>
  <si>
    <t>thioredoxin domain containing 12 (endoplasmic reticulum)</t>
  </si>
  <si>
    <t>CDGSH iron sulfur domain 1</t>
  </si>
  <si>
    <t>HCG2009141; PRO2397; Uncharacterized protein</t>
  </si>
  <si>
    <t>complement component 5a receptor 1</t>
  </si>
  <si>
    <t>chromosome 10 open reading frame 118</t>
  </si>
  <si>
    <t>SRY (sex determining region Y)-box 1</t>
  </si>
  <si>
    <t>CD200 molecule</t>
  </si>
  <si>
    <t>phosphatidylinositol-3,4,5-trisphosphate-dependent Rac exchange factor 2</t>
  </si>
  <si>
    <t>forkhead box D4-like 5</t>
  </si>
  <si>
    <t>fibronectin leucine rich transmembrane protein 2</t>
  </si>
  <si>
    <t>glutamate receptor, ionotropic, N-methyl D-aspartate 2B</t>
  </si>
  <si>
    <t>chemokine (C-X-C motif) ligand 10</t>
  </si>
  <si>
    <t>RAB23, member RAS oncogene family</t>
  </si>
  <si>
    <t>cleavage stimulation factor, 3' pre-RNA, subunit 2, 64kDa</t>
  </si>
  <si>
    <t>cadherin 7, type 2</t>
  </si>
  <si>
    <t>DCN1, defective in cullin neddylation 1, domain containing 5</t>
  </si>
  <si>
    <t>RAB1A, member RAS oncogene family</t>
  </si>
  <si>
    <t>pleiomorphic adenoma gene-like 1</t>
  </si>
  <si>
    <t>ankyrin repeat domain 49</t>
  </si>
  <si>
    <t>regulator of G-protein signaling 5</t>
  </si>
  <si>
    <t>Bet1 golgi vesicular membrane trafficking protein</t>
  </si>
  <si>
    <t>kelch domain containing 1</t>
  </si>
  <si>
    <t>leucine rich repeat transmembrane neuronal 4</t>
  </si>
  <si>
    <t>collagen, type IV, alpha 3 (Goodpasture antigen)</t>
  </si>
  <si>
    <t>mex-3 RNA binding family member B</t>
  </si>
  <si>
    <t>transmembrane 4 L six family member 18</t>
  </si>
  <si>
    <t>T-box 20</t>
  </si>
  <si>
    <t>family with sequence similarity 181, member A</t>
  </si>
  <si>
    <t>ras homolog family member T1</t>
  </si>
  <si>
    <t>EGF-like-domain, multiple 6</t>
  </si>
  <si>
    <t>ERO1-like (S. cerevisiae)</t>
  </si>
  <si>
    <t>potassium voltage-gated channel, subfamily H (eag-related), member 5</t>
  </si>
  <si>
    <t>G patch domain containing 2-like</t>
  </si>
  <si>
    <t>CREB/ATF bZIP transcription factor</t>
  </si>
  <si>
    <t>ankyrin repeat domain 12</t>
  </si>
  <si>
    <t>chemokine (C-X-C motif) ligand 5</t>
  </si>
  <si>
    <t>epididymal peptidase inhibitor</t>
  </si>
  <si>
    <t>EPPIN-WFDC6 readthrough</t>
  </si>
  <si>
    <t>cAMP-regulated phosphoprotein, 19kDa</t>
  </si>
  <si>
    <t>chromosome 10 open reading frame 129</t>
  </si>
  <si>
    <t>proline-rich nuclear receptor coactivator 2</t>
  </si>
  <si>
    <t>katanin p60 subunit A-like 2</t>
  </si>
  <si>
    <t>transient receptor potential cation channel, subfamily C, member 1</t>
  </si>
  <si>
    <t>thymine-DNA glycosylase</t>
  </si>
  <si>
    <t>small ubiquitin-like modifier 3</t>
  </si>
  <si>
    <t>selenoprotein P, plasma, 1</t>
  </si>
  <si>
    <t>chemokine (C-X-C motif) ligand 6</t>
  </si>
  <si>
    <t>RAB39A, member RAS oncogene family</t>
  </si>
  <si>
    <t>cytochrome P450, family 4, subfamily F, polypeptide 11</t>
  </si>
  <si>
    <t>STEAP family member 2, metalloreductase</t>
  </si>
  <si>
    <t>solute carrier family 22 (organic anion transporter), member 9</t>
  </si>
  <si>
    <t>choroideremia (Rab escort protein 1)</t>
  </si>
  <si>
    <t>KH domain containing, RNA binding, signal transduction associated 1</t>
  </si>
  <si>
    <t>OMA1 zinc metallopeptidase</t>
  </si>
  <si>
    <t>BTB and CNC homology 1, basic leucine zipper transcription factor 1</t>
  </si>
  <si>
    <t>keratocan</t>
  </si>
  <si>
    <t>zinc finger protein 431</t>
  </si>
  <si>
    <t>family with sequence similarity 228, member B</t>
  </si>
  <si>
    <t>neuronal differentiation 6</t>
  </si>
  <si>
    <t>delta/notch-like EGF repeat containing</t>
  </si>
  <si>
    <t>monoamine oxidase A</t>
  </si>
  <si>
    <t>3-oxoacid CoA transferase 1</t>
  </si>
  <si>
    <t>HCG1985372; Uncharacterized protein; cDNA FLJ37541 fis, clone BRCAN2026340</t>
  </si>
  <si>
    <t>centriole, cilia and spindle-associated protein</t>
  </si>
  <si>
    <t>brain expressed, X-linked 1</t>
  </si>
  <si>
    <t>RAB6A, member RAS oncogene family</t>
  </si>
  <si>
    <t>sideroflexin 1</t>
  </si>
  <si>
    <t>ribosomal protein L7</t>
  </si>
  <si>
    <t>cyclin B2</t>
  </si>
  <si>
    <t>basic helix-loop-helix family, member e22</t>
  </si>
  <si>
    <t>potassium inwardly-rectifying channel, subfamily J, member 15</t>
  </si>
  <si>
    <t>cell adhesion molecule L1-like</t>
  </si>
  <si>
    <t>cytochrome b5 type B (outer mitochondrial membrane)</t>
  </si>
  <si>
    <t>exocyst complex component 6</t>
  </si>
  <si>
    <t>sterile alpha motif domain containing 9-like</t>
  </si>
  <si>
    <t>histone deacetylase 2</t>
  </si>
  <si>
    <t>NEDD4 binding protein 2</t>
  </si>
  <si>
    <t>hydroxysteroid dehydrogenase like 1</t>
  </si>
  <si>
    <t>ER membrane protein complex subunit 7</t>
  </si>
  <si>
    <t>nuclear undecaprenyl pyrophosphate synthase 1 homolog (S. cerevisiae)</t>
  </si>
  <si>
    <t>carbonic anhydrase XIII</t>
  </si>
  <si>
    <t>UDP-N-acetyl-alpha-D-galactosamine:polypeptide N-acetylgalactosaminyltransferase 7 (GalNAc-T7)</t>
  </si>
  <si>
    <t>regulatory factor X, 7</t>
  </si>
  <si>
    <t>P antigen family, member 5 (prostate associated)</t>
  </si>
  <si>
    <t>B-cell translocation gene 1, anti-proliferative</t>
  </si>
  <si>
    <t>SAM domain, SH3 domain and nuclear localization signals 1</t>
  </si>
  <si>
    <t>major facilitator superfamily domain containing 8</t>
  </si>
  <si>
    <t>nudix (nucleoside diphosphate linked moiety X)-type motif 4</t>
  </si>
  <si>
    <t>destrin (actin depolymerizing factor)</t>
  </si>
  <si>
    <t>aminoacyl tRNA synthetase complex-interacting multifunctional protein 1</t>
  </si>
  <si>
    <t>mitochondrial ribosomal protein L34</t>
  </si>
  <si>
    <t>Leber congenital amaurosis 5</t>
  </si>
  <si>
    <t>folate hydrolase (prostate-specific membrane antigen) 1</t>
  </si>
  <si>
    <t>baculoviral IAP repeat containing 3</t>
  </si>
  <si>
    <t>ALG10B, alpha-1,2-glucosyltransferase</t>
  </si>
  <si>
    <t>carbonic anhydrase VIII</t>
  </si>
  <si>
    <t>cleavage stimulation factor, 3' pre-RNA, subunit 2, 64kDa, tau variant</t>
  </si>
  <si>
    <t>sorting nexin 25</t>
  </si>
  <si>
    <t>purine-rich element binding protein A</t>
  </si>
  <si>
    <t>ATP-binding cassette, sub-family C (CFTR/MRP), member 9</t>
  </si>
  <si>
    <t>anillin, actin binding protein</t>
  </si>
  <si>
    <t>NGFI-A binding protein 1 (EGR1 binding protein 1)</t>
  </si>
  <si>
    <t>DnaJ (Hsp40) homolog, subfamily C, member 13</t>
  </si>
  <si>
    <t>testis expressed 36</t>
  </si>
  <si>
    <t>intraflagellar transport 80 homolog (Chlamydomonas)</t>
  </si>
  <si>
    <t>golgi transport 1B</t>
  </si>
  <si>
    <t>RNA 3'-terminal phosphate cyclase</t>
  </si>
  <si>
    <t>deleted in azoospermia-like</t>
  </si>
  <si>
    <t>homer homolog 2 (Drosophila)</t>
  </si>
  <si>
    <t>peroxisomal, testis specific 1</t>
  </si>
  <si>
    <t>docking protein 6</t>
  </si>
  <si>
    <t>ubiquitin specific peptidase 41</t>
  </si>
  <si>
    <t>integrin, alpha V</t>
  </si>
  <si>
    <t>phenazine biosynthesis-like protein domain containing</t>
  </si>
  <si>
    <t>G protein-coupled receptor 1</t>
  </si>
  <si>
    <t>fibroblast activation protein, alpha</t>
  </si>
  <si>
    <t>tripartite motif containing 61</t>
  </si>
  <si>
    <t>transcription factor EC</t>
  </si>
  <si>
    <t>deleted in azoospermia 3</t>
  </si>
  <si>
    <t>cytochrome P450, family 26, subfamily B, polypeptide 1</t>
  </si>
  <si>
    <t>keratin associated protein 4-5</t>
  </si>
  <si>
    <t>transmembrane protein 215</t>
  </si>
  <si>
    <t>mitochondrial fission factor</t>
  </si>
  <si>
    <t>diaphanous-related formin 2</t>
  </si>
  <si>
    <t>stonin 1</t>
  </si>
  <si>
    <t>tripartite motif containing 22</t>
  </si>
  <si>
    <t>zinc finger, CW type with PWWP domain 2</t>
  </si>
  <si>
    <t>mab-21-like 1 (C. elegans)</t>
  </si>
  <si>
    <t>zinc finger protein 165</t>
  </si>
  <si>
    <t>Hepatoma-derived growth factor-related protein 3</t>
  </si>
  <si>
    <t>LysM, putative peptidoglycan-binding, domain containing 1</t>
  </si>
  <si>
    <t>speckle-type POZ protein-like</t>
  </si>
  <si>
    <t>eva-1 homolog A (C. elegans)</t>
  </si>
  <si>
    <t>dynein, cytoplasmic 2, light intermediate chain 1</t>
  </si>
  <si>
    <t>DnaJ (Hsp40) homolog, subfamily B, member 14</t>
  </si>
  <si>
    <t>N-acetyltransferase 1 (arylamine N-acetyltransferase)</t>
  </si>
  <si>
    <t>HCG1774533, isoform CRA_a; PRO2268; Uncharacterized protein</t>
  </si>
  <si>
    <t>methylenetetrahydrofolate dehydrogenase (NADP+ dependent) 2, methenyltetrahydrofolate cyclohydrolase</t>
  </si>
  <si>
    <t>zinc finger protein 804B</t>
  </si>
  <si>
    <t>PAK1 interacting protein 1</t>
  </si>
  <si>
    <t>LIM domain and actin binding 1</t>
  </si>
  <si>
    <t>chemokine (C-C motif) ligand 20</t>
  </si>
  <si>
    <t>forkhead box D4-like 4</t>
  </si>
  <si>
    <t>chromosome 15 open reading frame 65</t>
  </si>
  <si>
    <t>tripartite motif containing 5</t>
  </si>
  <si>
    <t>protein kinase, cGMP-dependent, type I</t>
  </si>
  <si>
    <t>COBW domain containing 2</t>
  </si>
  <si>
    <t>intestinal cell (MAK-like) kinase</t>
  </si>
  <si>
    <t>TAR DNA binding protein</t>
  </si>
  <si>
    <t>slingshot protein phosphatase 2</t>
  </si>
  <si>
    <t>PAP associated domain containing 7</t>
  </si>
  <si>
    <t>zinc finger protein, X-linked</t>
  </si>
  <si>
    <t>transmembrane protein 246</t>
  </si>
  <si>
    <t>formyl peptide receptor 3</t>
  </si>
  <si>
    <t>RAB27B, member RAS oncogene family</t>
  </si>
  <si>
    <t>COBW domain containing 7</t>
  </si>
  <si>
    <t>ELKS/RAB6-interacting/CAST family member 2</t>
  </si>
  <si>
    <t>solute carrier family 2 (facilitated glucose transporter), member 13</t>
  </si>
  <si>
    <t>asporin</t>
  </si>
  <si>
    <t>glycophorin A (MNS blood group)</t>
  </si>
  <si>
    <t>potassium channel tetramerization domain containing 14</t>
  </si>
  <si>
    <t>mirror-image polydactyly 1</t>
  </si>
  <si>
    <t>calpain 2, (m/II) large subunit</t>
  </si>
  <si>
    <t>TEK tyrosine kinase, endothelial</t>
  </si>
  <si>
    <t>lysophosphatidic acid receptor 1</t>
  </si>
  <si>
    <t>ADP-ribosylation factor-like 15</t>
  </si>
  <si>
    <t>HCG2032337; PRO1848; Uncharacterized protein</t>
  </si>
  <si>
    <t>calcium and integrin binding family member 4</t>
  </si>
  <si>
    <t>Bardet-Biedl syndrome 7</t>
  </si>
  <si>
    <t>POU domain class 5, transcription factor 2</t>
  </si>
  <si>
    <t>synaptic vesicle glycoprotein 2A</t>
  </si>
  <si>
    <t>ZFP37 zinc finger protein</t>
  </si>
  <si>
    <t>activin A receptor, type IC</t>
  </si>
  <si>
    <t>synovial sarcoma, X breakpoint 2 interacting protein</t>
  </si>
  <si>
    <t>transmembrane protein 170B</t>
  </si>
  <si>
    <t>tumor protein p53 binding protein, 2</t>
  </si>
  <si>
    <t>bone morphogenetic protein receptor, type IA</t>
  </si>
  <si>
    <t>fatty acid binding protein 2, intestinal</t>
  </si>
  <si>
    <t>signal peptide, CUB domain, EGF-like 1</t>
  </si>
  <si>
    <t>contactin 4</t>
  </si>
  <si>
    <t>zinc finger, DHHC-type containing 15</t>
  </si>
  <si>
    <t>MT-RNR2-like 7</t>
  </si>
  <si>
    <t>succinate-CoA ligase, GDP-forming, beta subunit</t>
  </si>
  <si>
    <t>receptor accessory protein 3</t>
  </si>
  <si>
    <t>F-box protein 45</t>
  </si>
  <si>
    <t>meprin A, alpha (PABA peptide hydrolase)</t>
  </si>
  <si>
    <t>polycomb group ring finger 3</t>
  </si>
  <si>
    <t>chemokine (C-X-C motif) receptor 4</t>
  </si>
  <si>
    <t>homeodomain interacting protein kinase 1</t>
  </si>
  <si>
    <t>chromosome 7 open reading frame 57</t>
  </si>
  <si>
    <t>cyclin B3</t>
  </si>
  <si>
    <t>solute carrier family 11 (proton-coupled divalent metal ion transporter), member 2</t>
  </si>
  <si>
    <t>SH3-domain GRB2-like (endophilin) interacting protein 1</t>
  </si>
  <si>
    <t>interleukin 33</t>
  </si>
  <si>
    <t>forkhead box B1</t>
  </si>
  <si>
    <t>schwannomin interacting protein 1</t>
  </si>
  <si>
    <t>succinate receptor 1</t>
  </si>
  <si>
    <t>homeobox A10</t>
  </si>
  <si>
    <t>ornithine decarboxylase antizyme 1</t>
  </si>
  <si>
    <t>chromosome 2 open reading frame 49</t>
  </si>
  <si>
    <t>malate dehydrogenase 1B, NAD (soluble)</t>
  </si>
  <si>
    <t>chromosome 7 open reading frame 61</t>
  </si>
  <si>
    <t>G protein-coupled receptor 63</t>
  </si>
  <si>
    <t>metal response element binding transcription factor 2</t>
  </si>
  <si>
    <t>sorting nexin 4</t>
  </si>
  <si>
    <t>interferon, omega 1</t>
  </si>
  <si>
    <t>COBW domain containing 5</t>
  </si>
  <si>
    <t>COBW domain containing 6</t>
  </si>
  <si>
    <t>progesterone receptor</t>
  </si>
  <si>
    <t>COBW domain containing 3</t>
  </si>
  <si>
    <t>COBW domain containing 1</t>
  </si>
  <si>
    <t>regulator of cell cycle</t>
  </si>
  <si>
    <t>nucleoporin 62kDa C-terminal like</t>
  </si>
  <si>
    <t>gamma-aminobutyric acid (GABA) A receptor, alpha 2</t>
  </si>
  <si>
    <t>family with sequence similarity 173, member B</t>
  </si>
  <si>
    <t>centrosomal protein 44kDa</t>
  </si>
  <si>
    <t>AE binding protein 2</t>
  </si>
  <si>
    <t>metaxin 3</t>
  </si>
  <si>
    <t>chromosome 2 open reading frame 69</t>
  </si>
  <si>
    <t>lipoma HMGIC fusion partner-like 3</t>
  </si>
  <si>
    <t>MT-RNR2-like 6</t>
  </si>
  <si>
    <t>family with sequence similarity 24, member A</t>
  </si>
  <si>
    <t>transient receptor potential cation channel, subfamily C, member 3</t>
  </si>
  <si>
    <t>microtubule-associated protein 10</t>
  </si>
  <si>
    <t>protein tyrosine phosphatase, non-receptor type 13 (APO-1/CD95 (Fas)-associated phosphatase)</t>
  </si>
  <si>
    <t>MAP3K7 C-terminal like</t>
  </si>
  <si>
    <t>prostaglandin-endoperoxide synthase 2 (prostaglandin G/H synthase and cyclooxygenase)</t>
  </si>
  <si>
    <t>reticulocalbin 2, EF-hand calcium binding domain</t>
  </si>
  <si>
    <t>beta-carotene 15,15'-monooxygenase 1</t>
  </si>
  <si>
    <t>myc target 1</t>
  </si>
  <si>
    <t>chromosome 1 open reading frame 180</t>
  </si>
  <si>
    <t>NIMA-related kinase 1</t>
  </si>
  <si>
    <t>secretory carrier membrane protein 1</t>
  </si>
  <si>
    <t>interleukin 23, alpha subunit p19</t>
  </si>
  <si>
    <t>high mobility group nucleosome binding domain 5</t>
  </si>
  <si>
    <t>OCIA domain containing 1</t>
  </si>
  <si>
    <t>chromosome 17 open reading frame 112</t>
  </si>
  <si>
    <t>RAB11 family interacting protein 2 (class I)</t>
  </si>
  <si>
    <t>coiled-coil domain containing 71-like</t>
  </si>
  <si>
    <t>helt bHLH transcription factor</t>
  </si>
  <si>
    <t>akirin 1</t>
  </si>
  <si>
    <t>ankyrin repeat domain 36</t>
  </si>
  <si>
    <t>claudin 12</t>
  </si>
  <si>
    <t>G protein-coupled receptor 65</t>
  </si>
  <si>
    <t>lethal giant larvae homolog 1 (Drosophila)</t>
  </si>
  <si>
    <t>HRAS-like suppressor</t>
  </si>
  <si>
    <t>Protein LOC400655</t>
  </si>
  <si>
    <t>proteoglycan 4</t>
  </si>
  <si>
    <t>sema domain, immunoglobulin domain (Ig), short basic domain, secreted, (semaphorin) 3E</t>
  </si>
  <si>
    <t>interferon regulatory factor 6</t>
  </si>
  <si>
    <t>zinc finger protein 488</t>
  </si>
  <si>
    <t>Cell growth-inhibiting protein 7; HCG1784586; Uncharacterized protein</t>
  </si>
  <si>
    <t>basic, immunoglobulin-like variable motif containing</t>
  </si>
  <si>
    <t>tumor necrosis factor (ligand) superfamily, member 4</t>
  </si>
  <si>
    <t>coagulation factor III (thromboplastin, tissue factor)</t>
  </si>
  <si>
    <t>fer (fps/fes related) tyrosine kinase</t>
  </si>
  <si>
    <t>hydroxysteroid (17-beta) dehydrogenase 12</t>
  </si>
  <si>
    <t>ubiquitin-conjugating enzyme E2A</t>
  </si>
  <si>
    <t>leucine rich repeat and coiled-coil centrosomal protein 1</t>
  </si>
  <si>
    <t>sirtuin 5</t>
  </si>
  <si>
    <t>ubiquitin specific peptidase 13 (isopeptidase T-3)</t>
  </si>
  <si>
    <t>thyroid hormone receptor interactor 11</t>
  </si>
  <si>
    <t>ring finger protein 128, E3 ubiquitin protein ligase</t>
  </si>
  <si>
    <t>corticotropin releasing hormone binding protein</t>
  </si>
  <si>
    <t>ELOVL fatty acid elongase 2</t>
  </si>
  <si>
    <t>islet cell autoantigen 1,69kDa-like</t>
  </si>
  <si>
    <t>metaxin 2</t>
  </si>
  <si>
    <t>zinc finger protein 140</t>
  </si>
  <si>
    <t>mitochondrial ribosomal protein L2</t>
  </si>
  <si>
    <t>zinc finger protein 655</t>
  </si>
  <si>
    <t>TMF1-regulated nuclear protein 1</t>
  </si>
  <si>
    <t>phosphatidylinositol-specific phospholipase C, X domain containing 3</t>
  </si>
  <si>
    <t>high mobility group nucleosomal binding domain 3</t>
  </si>
  <si>
    <t>transferrin receptor</t>
  </si>
  <si>
    <t>EF-hand calcium binding domain 6</t>
  </si>
  <si>
    <t>zinc finger protein 292</t>
  </si>
  <si>
    <t>MT-RNR2-like 10</t>
  </si>
  <si>
    <t>protein phosphatase 4, regulatory subunit 2</t>
  </si>
  <si>
    <t>coiled-coil domain containing 38</t>
  </si>
  <si>
    <t>ubiquitin-conjugating enzyme E2 variant 2</t>
  </si>
  <si>
    <t>MIT, microtubule interacting and transport, domain containing 1</t>
  </si>
  <si>
    <t>cyclin C</t>
  </si>
  <si>
    <t>cyclin-dependent kinase 6</t>
  </si>
  <si>
    <t>plasminogen activator, urokinase receptor</t>
  </si>
  <si>
    <t>small nuclear ribonucleoprotein 27kDa (U4/U6.U5)</t>
  </si>
  <si>
    <t>kinesin family member 3A</t>
  </si>
  <si>
    <t>thyrotropin-releasing hormone</t>
  </si>
  <si>
    <t>chromosome 8 open reading frame 37</t>
  </si>
  <si>
    <t>potassium channel tetramerization domain containing 6</t>
  </si>
  <si>
    <t>intelectin 1 (galactofuranose binding)</t>
  </si>
  <si>
    <t>gap junction protein, beta 2, 26kDa</t>
  </si>
  <si>
    <t>membrane magnesium transporter 1</t>
  </si>
  <si>
    <t>homeodomain interacting protein kinase 3</t>
  </si>
  <si>
    <t>musashi RNA-binding protein 2</t>
  </si>
  <si>
    <t>riboflavin kinase</t>
  </si>
  <si>
    <t>baculoviral IAP repeat containing 2</t>
  </si>
  <si>
    <t>cysteine-rich secretory protein 1</t>
  </si>
  <si>
    <t>Bardet-Biedl syndrome 10</t>
  </si>
  <si>
    <t>N-ethylmaleimide-sensitive factor</t>
  </si>
  <si>
    <t>CDGSH iron sulfur domain 2</t>
  </si>
  <si>
    <t>coxsackie virus and adenovirus receptor</t>
  </si>
  <si>
    <t>zinc finger protein 830</t>
  </si>
  <si>
    <t>mannosidase, endo-alpha</t>
  </si>
  <si>
    <t>suppressor of cytokine signaling 4</t>
  </si>
  <si>
    <t>family with sequence similarity 181, member B</t>
  </si>
  <si>
    <t>lysine (K)-specific demethylase 1B</t>
  </si>
  <si>
    <t>epididymal protein 3A</t>
  </si>
  <si>
    <t>adaptor-related protein complex 1 associated regulatory protein</t>
  </si>
  <si>
    <t>IQCJ-SCHIP1 readthrough</t>
  </si>
  <si>
    <t>POU class 3 homeobox 3</t>
  </si>
  <si>
    <t>solute carrier family 26 (anion exchanger), member 7</t>
  </si>
  <si>
    <t>leucine zipper protein 6</t>
  </si>
  <si>
    <t>SprT-like N-terminal domain</t>
  </si>
  <si>
    <t>chromosome 20 open reading frame 197</t>
  </si>
  <si>
    <t>leucine rich repeat containing 4</t>
  </si>
  <si>
    <t>UDP-Gal:betaGlcNAc beta 1,4- galactosyltransferase, polypeptide 6</t>
  </si>
  <si>
    <t>polymerase (RNA) II (DNA directed) polypeptide M</t>
  </si>
  <si>
    <t>chromosome 11 open reading frame 87</t>
  </si>
  <si>
    <t>branched chain keto acid dehydrogenase E1, beta polypeptide</t>
  </si>
  <si>
    <t>zinc finger protein 260</t>
  </si>
  <si>
    <t>RGM domain family, member B</t>
  </si>
  <si>
    <t>family with sequence similarity 183, member B</t>
  </si>
  <si>
    <t>GINS complex subunit 1 (Psf1 homolog)</t>
  </si>
  <si>
    <t>RAB30, member RAS oncogene family</t>
  </si>
  <si>
    <t>kelch-like family member 4</t>
  </si>
  <si>
    <t>ERGIC and golgi 2</t>
  </si>
  <si>
    <t>ENTH domain containing 1</t>
  </si>
  <si>
    <t>RAB39B, member RAS oncogene family</t>
  </si>
  <si>
    <t>adaptor-related protein complex 4, epsilon 1 subunit</t>
  </si>
  <si>
    <t>MAP3K12 binding inhibitory protein 1</t>
  </si>
  <si>
    <t>regulator of G-protein signaling 13</t>
  </si>
  <si>
    <t>transmembrane protein 165</t>
  </si>
  <si>
    <t>zinc finger protein 800</t>
  </si>
  <si>
    <t>eukaryotic translation initiation factor 2, subunit 3 gamma, 52kDa</t>
  </si>
  <si>
    <t>zinc finger protein 397</t>
  </si>
  <si>
    <t>tetratricopeptide repeat domain 27</t>
  </si>
  <si>
    <t>pseudouridylate synthase 7 homolog (S. cerevisiae)-like</t>
  </si>
  <si>
    <t>post-GPI attachment to proteins 1</t>
  </si>
  <si>
    <t>zinc finger protein 430</t>
  </si>
  <si>
    <t>tetratricopeptide repeat domain 39B</t>
  </si>
  <si>
    <t>TATA box binding protein (TBP)-associated factor, RNA polymerase I, D, 41kDa</t>
  </si>
  <si>
    <t>insulin-like 5</t>
  </si>
  <si>
    <t>trimethyllysine hydroxylase, epsilon</t>
  </si>
  <si>
    <t>interferon regulatory factor 8</t>
  </si>
  <si>
    <t>dual specificity phosphatase 2</t>
  </si>
  <si>
    <t>cytoplasmic polyadenylation element binding protein 2</t>
  </si>
  <si>
    <t>phospholipase A2, group IVD (cytosolic)</t>
  </si>
  <si>
    <t>NLR family, apoptosis inhibitory protein</t>
  </si>
  <si>
    <t>jumonji C domain containing histone demethylase 1 homolog D (S. cerevisiae)</t>
  </si>
  <si>
    <t>transmembrane protein 33</t>
  </si>
  <si>
    <t>clusterin-like 1 (retinal)</t>
  </si>
  <si>
    <t>EGF containing fibulin-like extracellular matrix protein 1</t>
  </si>
  <si>
    <t>transmembrane protein 161B</t>
  </si>
  <si>
    <t>splicing factor proline/glutamine-rich</t>
  </si>
  <si>
    <t>DnaJ (Hsp40) homolog, subfamily C, member 19</t>
  </si>
  <si>
    <t>neuronal growth regulator 1</t>
  </si>
  <si>
    <t>zinc finger protein 429</t>
  </si>
  <si>
    <t>lectin, mannose-binding, 1</t>
  </si>
  <si>
    <t>chromosome 8 open reading frame 34</t>
  </si>
  <si>
    <t>receptor (chemosensory) transporter protein 4</t>
  </si>
  <si>
    <t>TIA1 cytotoxic granule-associated RNA binding protein</t>
  </si>
  <si>
    <t>DDB1 and CUL4 associated factor 8-like 1</t>
  </si>
  <si>
    <t>glutaminase</t>
  </si>
  <si>
    <t>Kruppel-like factor 10</t>
  </si>
  <si>
    <t>TBC1 domain family, member 30</t>
  </si>
  <si>
    <t>Uncharacterized protein; cDNA FLJ43210 fis, clone FEBRA2020582</t>
  </si>
  <si>
    <t>myeloid leukemia factor 1</t>
  </si>
  <si>
    <t>CD226 molecule</t>
  </si>
  <si>
    <t>progestin and adipoQ receptor family member III</t>
  </si>
  <si>
    <t>zinc finger protein 117</t>
  </si>
  <si>
    <t>estrogen receptor binding site associated, antigen, 9</t>
  </si>
  <si>
    <t>tRNA methyltransferase 61 homolog B (S. cerevisiae)</t>
  </si>
  <si>
    <t>chemokine (C-C motif) ligand 13</t>
  </si>
  <si>
    <t>NIMA-related kinase 7</t>
  </si>
  <si>
    <t>APC membrane recruitment protein 2</t>
  </si>
  <si>
    <t>sema domain, seven thrombospondin repeats (type 1 and type 1-like), transmembrane domain (TM) and short cytoplasmic domain, (semaphorin) 5A</t>
  </si>
  <si>
    <t>IQ motif containing H</t>
  </si>
  <si>
    <t>transmembrane protein 30A</t>
  </si>
  <si>
    <t>EPM2A (laforin) interacting protein 1</t>
  </si>
  <si>
    <t>kelch repeat and BTB (POZ) domain containing 3</t>
  </si>
  <si>
    <t>ubiquitin specific peptidase 45</t>
  </si>
  <si>
    <t>NHL repeat containing 2</t>
  </si>
  <si>
    <t>small integral membrane protein 10</t>
  </si>
  <si>
    <t>protein phosphatase 1, regulatory (inhibitor) subunit 14B</t>
  </si>
  <si>
    <t>thyroid peroxidase</t>
  </si>
  <si>
    <t>transmembrane protein 41B</t>
  </si>
  <si>
    <t>solute carrier family 35, member D3</t>
  </si>
  <si>
    <t>contactin 1</t>
  </si>
  <si>
    <t>doublecortin-like kinase 1</t>
  </si>
  <si>
    <t>proteasome (prosome, macropain) 26S subunit, non-ATPase, 10</t>
  </si>
  <si>
    <t>interleukin 31</t>
  </si>
  <si>
    <t>olfactomedin 3</t>
  </si>
  <si>
    <t>zinc finger, DHHC-type containing 2</t>
  </si>
  <si>
    <t>cryptochrome 1 (photolyase-like)</t>
  </si>
  <si>
    <t>protein-kinase, interferon-inducible double stranded RNA dependent inhibitor, repressor of (P58 repressor)</t>
  </si>
  <si>
    <t>polymerase (RNA) I polypeptide B, 128kDa</t>
  </si>
  <si>
    <t>solute carrier family 30 (zinc transporter), member 9</t>
  </si>
  <si>
    <t>transmembrane protein 50A</t>
  </si>
  <si>
    <t>spermatogenesis associated 6</t>
  </si>
  <si>
    <t>regulator of G-protein signaling 4</t>
  </si>
  <si>
    <t>growth arrest-specific 2</t>
  </si>
  <si>
    <t>uracil phosphoribosyltransferase (FUR1) homolog (S. cerevisiae)</t>
  </si>
  <si>
    <t>leucine-rich repeats and calponin homology (CH) domain containing 1</t>
  </si>
  <si>
    <t>KISS1 receptor</t>
  </si>
  <si>
    <t>glucagon</t>
  </si>
  <si>
    <t>hemoglobin, gamma A</t>
  </si>
  <si>
    <t>Rieske (Fe-S) domain containing</t>
  </si>
  <si>
    <t>transmembrane channel-like 5</t>
  </si>
  <si>
    <t>MTERF domain containing 1</t>
  </si>
  <si>
    <t>ST6 beta-galactosamide alpha-2,6-sialyltranferase 1</t>
  </si>
  <si>
    <t>stromal antigen 2</t>
  </si>
  <si>
    <t>homeobox A9</t>
  </si>
  <si>
    <t>polymerase (RNA) III (DNA directed) polypeptide G (32kD)</t>
  </si>
  <si>
    <t>chromosome 1 open reading frame 110</t>
  </si>
  <si>
    <t>poly(A) binding protein, cytoplasmic 4-like</t>
  </si>
  <si>
    <t>STARD3 N-terminal like</t>
  </si>
  <si>
    <t>cysteine-rich hydrophobic domain 1</t>
  </si>
  <si>
    <t>solute carrier family 38, member 4</t>
  </si>
  <si>
    <t>fibronectin type III domain containing 1</t>
  </si>
  <si>
    <t>teashirt zinc finger homeobox 2</t>
  </si>
  <si>
    <t>S1 RNA binding domain 1</t>
  </si>
  <si>
    <t>nuclear receptor subfamily 5, group A, member 2</t>
  </si>
  <si>
    <t>aspartyl-tRNA synthetase</t>
  </si>
  <si>
    <t>calpain 7</t>
  </si>
  <si>
    <t>FGFR1 oncogene partner</t>
  </si>
  <si>
    <t>Sp8 transcription factor</t>
  </si>
  <si>
    <t>histone cluster 1, H2bh</t>
  </si>
  <si>
    <t>chromosome 11 open reading frame 44</t>
  </si>
  <si>
    <t>transmembrane protein 66</t>
  </si>
  <si>
    <t>heat shock 70kDa protein 5 (glucose-regulated protein, 78kDa)</t>
  </si>
  <si>
    <t>clathrin heavy chain linker domain containing 1</t>
  </si>
  <si>
    <t>activating transcription factor 3</t>
  </si>
  <si>
    <t>zinc finger protein 280D</t>
  </si>
  <si>
    <t>solute carrier family 5 (sodium/choline cotransporter), member 7</t>
  </si>
  <si>
    <t>dipeptidyl-peptidase 10 (non-functional)</t>
  </si>
  <si>
    <t>olfactory receptor, family 5, subfamily T, member 1</t>
  </si>
  <si>
    <t>Meis homeobox 1</t>
  </si>
  <si>
    <t>teratocarcinoma-derived growth factor 1</t>
  </si>
  <si>
    <t>MLX, MAX dimerization protein</t>
  </si>
  <si>
    <t>general transcription factor IIA, 1, 19/37kDa</t>
  </si>
  <si>
    <t>biogenesis of lysosomal organelles complex-1, subunit 2</t>
  </si>
  <si>
    <t>transmembrane protein 187</t>
  </si>
  <si>
    <t>ubiquitin related modifier 1</t>
  </si>
  <si>
    <t>nuclear receptor subfamily 2, group E, member 1</t>
  </si>
  <si>
    <t>hepsin</t>
  </si>
  <si>
    <t>chromosome 3 open reading frame 33</t>
  </si>
  <si>
    <t>helicase-like transcription factor</t>
  </si>
  <si>
    <t>mitochondrial pyruvate carrier 1</t>
  </si>
  <si>
    <t>chromosome 10 open reading frame 67</t>
  </si>
  <si>
    <t>arylsulfatase family, member K</t>
  </si>
  <si>
    <t>mucosal vascular addressin cell adhesion molecule 1</t>
  </si>
  <si>
    <t>solute carrier family 35 (UDP-N-acetylglucosamine (UDP-GlcNAc) transporter), member A3</t>
  </si>
  <si>
    <t>multiple EGF-like-domains 9</t>
  </si>
  <si>
    <t>activating transcription factor 7 interacting protein</t>
  </si>
  <si>
    <t>eyes absent homolog 4 (Drosophila)</t>
  </si>
  <si>
    <t>BRI3 binding protein</t>
  </si>
  <si>
    <t>La ribonucleoprotein domain family, member 1B</t>
  </si>
  <si>
    <t>myotubularin related protein 9</t>
  </si>
  <si>
    <t>forkhead box D4-like 2</t>
  </si>
  <si>
    <t>G protein-coupled receptor 27</t>
  </si>
  <si>
    <t>mannosidase, alpha, class 2B, member 2</t>
  </si>
  <si>
    <t>S100 calcium binding protein A7A</t>
  </si>
  <si>
    <t>GDNF family receptor alpha like</t>
  </si>
  <si>
    <t>zinc finger protein 518B</t>
  </si>
  <si>
    <t>isochorismatase domain containing 1</t>
  </si>
  <si>
    <t>RNA binding motif protein 47</t>
  </si>
  <si>
    <t>UDP-glucose pyrophosphorylase 2</t>
  </si>
  <si>
    <t>cyclin-dependent kinase 17</t>
  </si>
  <si>
    <t>zinc finger and SCAN domain containing 5A</t>
  </si>
  <si>
    <t>collagen, type XXIII, alpha 1</t>
  </si>
  <si>
    <t>lengsin, lens protein with glutamine synthetase domain</t>
  </si>
  <si>
    <t>CKLF-like MARVEL transmembrane domain containing 6</t>
  </si>
  <si>
    <t>ankyrin and armadillo repeat containing</t>
  </si>
  <si>
    <t>neuropeptide Y receptor Y1</t>
  </si>
  <si>
    <t>GRINL1A complex locus 1</t>
  </si>
  <si>
    <t>phosphotriesterase related</t>
  </si>
  <si>
    <t>YY1 transcription factor</t>
  </si>
  <si>
    <t>sodium channel and clathrin linker 1</t>
  </si>
  <si>
    <t>thrombospondin, type I, domain containing 7A</t>
  </si>
  <si>
    <t>activation-induced cytidine deaminase</t>
  </si>
  <si>
    <t>oxidation resistance 1</t>
  </si>
  <si>
    <t>transportin 1</t>
  </si>
  <si>
    <t>TSC22 domain family, member 3</t>
  </si>
  <si>
    <t>filamin A interacting protein 1</t>
  </si>
  <si>
    <t>Y box binding protein 3</t>
  </si>
  <si>
    <t>dihydrouridine synthase 4-like (S. cerevisiae)</t>
  </si>
  <si>
    <t>ubiquitin D</t>
  </si>
  <si>
    <t>trafficking protein particle complex 3-like</t>
  </si>
  <si>
    <t>zinc finger with UFM1-specific peptidase domain</t>
  </si>
  <si>
    <t>zinc finger protein 616</t>
  </si>
  <si>
    <t>Kruppel-like factor 11</t>
  </si>
  <si>
    <t>zinc finger and BTB domain containing 44</t>
  </si>
  <si>
    <t>arachidonate 15-lipoxygenase</t>
  </si>
  <si>
    <t>leucine-rich repeats and immunoglobulin-like domains 1</t>
  </si>
  <si>
    <t>family with sequence similarity 110, member C</t>
  </si>
  <si>
    <t>flavin containing monooxygenase 5</t>
  </si>
  <si>
    <t>contactin associated protein-like 3B</t>
  </si>
  <si>
    <t>eukaryotic translation initiation factor 5A-like 1</t>
  </si>
  <si>
    <t>taste receptor, type 2, member 13</t>
  </si>
  <si>
    <t>F-box protein 3</t>
  </si>
  <si>
    <t>v-myc avian myelocytomatosis viral oncogene homolog</t>
  </si>
  <si>
    <t>transmembrane protein 182</t>
  </si>
  <si>
    <t>homeobox D13</t>
  </si>
  <si>
    <t>transmembrane (C-terminal) protease, serine 12</t>
  </si>
  <si>
    <t>UDP glucuronosyltransferase 2 family, polypeptide B10</t>
  </si>
  <si>
    <t>ABI family, member 3 (NESH) binding protein</t>
  </si>
  <si>
    <t>methylthioribose-1-phosphate isomerase 1</t>
  </si>
  <si>
    <t>calcitonin-related polypeptide beta</t>
  </si>
  <si>
    <t>dishevelled-binding antagonist of beta-catenin 1</t>
  </si>
  <si>
    <t>misato 1, mitochondrial distribution and morphology regulator</t>
  </si>
  <si>
    <t>UFM1-specific ligase 1</t>
  </si>
  <si>
    <t>ATP-binding cassette, sub-family B (MDR/TAP), member 10</t>
  </si>
  <si>
    <t>syntrophin, gamma 2</t>
  </si>
  <si>
    <t>TATA box binding protein (TBP)-associated factor, RNA polymerase I, A, 48kDa</t>
  </si>
  <si>
    <t>transmembrane protein 185B</t>
  </si>
  <si>
    <t>cytochrome b561 family, member A3</t>
  </si>
  <si>
    <t>RNA-binding region (RNP1, RRM) containing 3</t>
  </si>
  <si>
    <t>zinc finger protein 599</t>
  </si>
  <si>
    <t>angiopoietin-like 7</t>
  </si>
  <si>
    <t>diacylglycerol kinase, beta 90kDa</t>
  </si>
  <si>
    <t>human immunodeficiency virus type I enhancer binding protein 1</t>
  </si>
  <si>
    <t>inositol 1,4,5-trisphosphate receptor interacting protein-like 2</t>
  </si>
  <si>
    <t>protein prenyltransferase alpha subunit repeat containing 1</t>
  </si>
  <si>
    <t>growth differentiation factor 5</t>
  </si>
  <si>
    <t>RAB38, member RAS oncogene family</t>
  </si>
  <si>
    <t>SSU72 RNA polymerase II CTD phosphatase homolog (S. cerevisiae)</t>
  </si>
  <si>
    <t>zinc finger protein 254</t>
  </si>
  <si>
    <t>cordon-bleu WH2 repeat protein-like 1</t>
  </si>
  <si>
    <t>NEDD4 binding protein 1</t>
  </si>
  <si>
    <t>lin-7 homolog C (C. elegans)</t>
  </si>
  <si>
    <t>tau tubulin kinase 2</t>
  </si>
  <si>
    <t>LYR motif containing 2</t>
  </si>
  <si>
    <t>tetratricopeptide repeat domain 32</t>
  </si>
  <si>
    <t>chromosome 1 open reading frame 21</t>
  </si>
  <si>
    <t>zinc finger protein 704</t>
  </si>
  <si>
    <t>ring finger and CHY zinc finger domain containing 1, E3 ubiquitin protein ligase</t>
  </si>
  <si>
    <t>cathepsin O</t>
  </si>
  <si>
    <t>coiled-coil domain containing 90B</t>
  </si>
  <si>
    <t>endothelin 1</t>
  </si>
  <si>
    <t>WNT1 inducible signaling pathway protein 3</t>
  </si>
  <si>
    <t>mitogen-activated protein kinase 1 interacting protein 1-like</t>
  </si>
  <si>
    <t>DTW domain containing 2</t>
  </si>
  <si>
    <t>polymerase (DNA directed) kappa</t>
  </si>
  <si>
    <t>interleukin-1 receptor-associated kinase 1 binding protein 1</t>
  </si>
  <si>
    <t>family with sequence similarity 150, member A</t>
  </si>
  <si>
    <t>phospholipid scramblase 4</t>
  </si>
  <si>
    <t>RAD54 homolog B (S. cerevisiae)</t>
  </si>
  <si>
    <t>proline rich Gla (G-carboxyglutamic acid) 1</t>
  </si>
  <si>
    <t>cadherin 8, type 2</t>
  </si>
  <si>
    <t>prion protein 2 (dublet)</t>
  </si>
  <si>
    <t>tripartite motif containing 17</t>
  </si>
  <si>
    <t>zinc finger protein 770</t>
  </si>
  <si>
    <t>nucleoporin 43kDa</t>
  </si>
  <si>
    <t>chromosome 9 open reading frame 47</t>
  </si>
  <si>
    <t>potassium voltage-gated channel, subfamily G, member 3</t>
  </si>
  <si>
    <t>macrophage scavenger receptor 1</t>
  </si>
  <si>
    <t>TAF15 RNA polymerase II, TATA box binding protein (TBP)-associated factor, 68kDa</t>
  </si>
  <si>
    <t>ribosomal protein L3-like</t>
  </si>
  <si>
    <t>family with sequence similarity 217, member B</t>
  </si>
  <si>
    <t>PDZ domain containing 8</t>
  </si>
  <si>
    <t>ets variant 1</t>
  </si>
  <si>
    <t>inhibin, beta A</t>
  </si>
  <si>
    <t>amylo-alpha-1, 6-glucosidase, 4-alpha-glucanotransferase</t>
  </si>
  <si>
    <t>basic helix-loop-helix domain containing, class B, 9</t>
  </si>
  <si>
    <t>gamma-aminobutyric acid (GABA) A receptor, alpha 1</t>
  </si>
  <si>
    <t>interferon, gamma</t>
  </si>
  <si>
    <t>tetratricopeptide repeat domain 29</t>
  </si>
  <si>
    <t>G protein-coupled receptor 151</t>
  </si>
  <si>
    <t>oncostatin M</t>
  </si>
  <si>
    <t>latent transforming growth factor beta binding protein 1</t>
  </si>
  <si>
    <t>zinc finger protein 423</t>
  </si>
  <si>
    <t>chromosome 4 open reading frame 45</t>
  </si>
  <si>
    <t>pleckstrin homology domain containing, family H (with MyTH4 domain) member 2</t>
  </si>
  <si>
    <t>Rho family GTPase 3</t>
  </si>
  <si>
    <t>CDP-diacylglycerol synthase (phosphatidate cytidylyltransferase) 1</t>
  </si>
  <si>
    <t>UDP glucuronosyltransferase 2 family, polypeptide B4</t>
  </si>
  <si>
    <t>carboxypeptidase B1 (tissue)</t>
  </si>
  <si>
    <t>par-6 family cell polarity regulator gamma</t>
  </si>
  <si>
    <t>HCG1981372, isoform CRA_c; Uncharacterized protein</t>
  </si>
  <si>
    <t>thymocyte selection associated</t>
  </si>
  <si>
    <t>microcephalin 1</t>
  </si>
  <si>
    <t>family with sequence similarity 49, member B</t>
  </si>
  <si>
    <t>fibroblast growth factor 2 (basic)</t>
  </si>
  <si>
    <t>serine/arginine-rich splicing factor 10</t>
  </si>
  <si>
    <t>CCR4-NOT transcription complex, subunit 6</t>
  </si>
  <si>
    <t>muscle, skeletal, receptor tyrosine kinase</t>
  </si>
  <si>
    <t>contactin associated protein-like 3</t>
  </si>
  <si>
    <t>metallophosphoesterase domain containing 2</t>
  </si>
  <si>
    <t>CTD nuclear envelope phosphatase 1 regulatory subunit 1</t>
  </si>
  <si>
    <t>PDZ and LIM domain 5</t>
  </si>
  <si>
    <t>myelin expression factor 2</t>
  </si>
  <si>
    <t>potassium large conductance calcium-activated channel, subfamily M, beta member 1</t>
  </si>
  <si>
    <t>neuromedin U receptor 2</t>
  </si>
  <si>
    <t>fukutin</t>
  </si>
  <si>
    <t>protein tyrosine phosphatase, receptor-type, Z polypeptide 1</t>
  </si>
  <si>
    <t>single-minded homolog 1 (Drosophila)</t>
  </si>
  <si>
    <t>FAT atypical cadherin 3</t>
  </si>
  <si>
    <t>discs, large homolog 2 (Drosophila)</t>
  </si>
  <si>
    <t>inositol polyphosphate-5-phosphatase, 72 kDa</t>
  </si>
  <si>
    <t>ubiquitin-conjugating enzyme E2D 1</t>
  </si>
  <si>
    <t>actinin, alpha 1</t>
  </si>
  <si>
    <t>ferrochelatase</t>
  </si>
  <si>
    <t>armadillo repeat containing, X-linked 5</t>
  </si>
  <si>
    <t>transmembrane protein 155</t>
  </si>
  <si>
    <t>collagen triple helix repeat containing 1</t>
  </si>
  <si>
    <t>regulator of G-protein signaling 7 binding protein</t>
  </si>
  <si>
    <t>phosphorylase kinase, beta</t>
  </si>
  <si>
    <t>family with sequence similarity 135, member A</t>
  </si>
  <si>
    <t>zinc finger protein 479</t>
  </si>
  <si>
    <t>hypoxia inducible factor 1, alpha subunit (basic helix-loop-helix transcription factor)</t>
  </si>
  <si>
    <t>serpin peptidase inhibitor, clade B (ovalbumin), member 9</t>
  </si>
  <si>
    <t>3-hydroxy-3-methylglutaryl-CoA synthase 2 (mitochondrial)</t>
  </si>
  <si>
    <t>elongation factor Tu GTP binding domain containing 1</t>
  </si>
  <si>
    <t>N-acetylneuraminic acid phosphatase</t>
  </si>
  <si>
    <t>potassium intermediate/small conductance calcium-activated channel, subfamily N, member 3</t>
  </si>
  <si>
    <t>chromosome 3 open reading frame 58</t>
  </si>
  <si>
    <t>tubulin, alpha-like 3</t>
  </si>
  <si>
    <t>DDB1 and CUL4 associated factor 4</t>
  </si>
  <si>
    <t>homeobox A5</t>
  </si>
  <si>
    <t>unc-13 homolog C (C. elegans)</t>
  </si>
  <si>
    <t>ZFP36 ring finger protein</t>
  </si>
  <si>
    <t>frizzled family receptor 3</t>
  </si>
  <si>
    <t>atypical chemokine receptor 3</t>
  </si>
  <si>
    <t>calcium/calmodulin-dependent protein kinase ID</t>
  </si>
  <si>
    <t>B double prime 1, subunit of RNA polymerase III transcription initiation factor IIIB</t>
  </si>
  <si>
    <t>brain-derived neurotrophic factor</t>
  </si>
  <si>
    <t>glutathione S-transferase, C-terminal domain containing</t>
  </si>
  <si>
    <t>protein phosphatase 3, regulatory subunit B, alpha</t>
  </si>
  <si>
    <t>acidic (leucine-rich) nuclear phosphoprotein 32 family, member E</t>
  </si>
  <si>
    <t>protein tyrosine phosphatase, non-receptor type 14</t>
  </si>
  <si>
    <t>mitogen-activated protein kinase kinase kinase 5</t>
  </si>
  <si>
    <t>protein phosphatase 1, regulatory subunit 3D</t>
  </si>
  <si>
    <t>protocadherin 18</t>
  </si>
  <si>
    <t>casein alpha s1</t>
  </si>
  <si>
    <t>cytokine-dependent hematopoietic cell linker</t>
  </si>
  <si>
    <t>v-maf avian musculoaponeurotic fibrosarcoma oncogene homolog F</t>
  </si>
  <si>
    <t>chromosome X open reading frame 30</t>
  </si>
  <si>
    <t>sema domain, immunoglobulin domain (Ig), transmembrane domain (TM) and short cytoplasmic domain, (semaphorin) 4C</t>
  </si>
  <si>
    <t>V-set and immunoglobulin domain containing 1</t>
  </si>
  <si>
    <t>CUB domain containing protein 2</t>
  </si>
  <si>
    <t>thioredoxin-related transmembrane protein 3</t>
  </si>
  <si>
    <t>Kruppel-like factor 5 (intestinal)</t>
  </si>
  <si>
    <t>small cell adhesion glycoprotein</t>
  </si>
  <si>
    <t>neural precursor cell expressed, developmentally down-regulated 1</t>
  </si>
  <si>
    <t>sodium leak channel, non-selective</t>
  </si>
  <si>
    <t>sorting nexin 18</t>
  </si>
  <si>
    <t>opsin 5</t>
  </si>
  <si>
    <t>CDNA FLJ20147 fis, clone COL07954; HCG1781466; Uncharacterized protein</t>
  </si>
  <si>
    <t>GDP dissociation inhibitor 2</t>
  </si>
  <si>
    <t>chromosome 15 open reading frame 48</t>
  </si>
  <si>
    <t>ARP3 actin-related protein 3 homolog B (yeast)</t>
  </si>
  <si>
    <t>hydroxyacyl-CoA dehydrogenase/3-ketoacyl-CoA thiolase/enoyl-CoA hydratase (trifunctional protein), beta subunit</t>
  </si>
  <si>
    <t>histone cluster 1, H2bf</t>
  </si>
  <si>
    <t>dopey family member 1</t>
  </si>
  <si>
    <t>mannosidase, alpha, class 1A, member 2</t>
  </si>
  <si>
    <t>FERM domain containing 3</t>
  </si>
  <si>
    <t>bromodomain and PHD finger containing, 1</t>
  </si>
  <si>
    <t>potassium inwardly-rectifying channel, subfamily J, member 3</t>
  </si>
  <si>
    <t>solute carrier family 39, member 9</t>
  </si>
  <si>
    <t>THAP domain containing, apoptosis associated protein 1</t>
  </si>
  <si>
    <t>coiled-coil domain containing 14</t>
  </si>
  <si>
    <t>NAD kinase 2, mitochondrial</t>
  </si>
  <si>
    <t>GA binding protein transcription factor, alpha subunit 60kDa</t>
  </si>
  <si>
    <t>chromosome 2 open reading frame 80</t>
  </si>
  <si>
    <t>fatty acid binding protein 7, brain</t>
  </si>
  <si>
    <t>GTPase activating protein and VPS9 domains 1</t>
  </si>
  <si>
    <t>pterin-4 alpha-carbinolamine dehydratase/dimerization cofactor of hepatocyte nuclear factor 1 alpha (TCF1) 2</t>
  </si>
  <si>
    <t>striatin, calmodulin binding protein</t>
  </si>
  <si>
    <t>zinc finger, CCHC domain containing 24</t>
  </si>
  <si>
    <t>zinc finger and BTB domain containing 8B</t>
  </si>
  <si>
    <t>MORC family CW-type zinc finger 1</t>
  </si>
  <si>
    <t>family with sequence similarity 171, member B</t>
  </si>
  <si>
    <t>CD40 molecule, TNF receptor superfamily member 5</t>
  </si>
  <si>
    <t>ATPase, Ca++ transporting, type 2C, member 1</t>
  </si>
  <si>
    <t>lipase A, lysosomal acid, cholesterol esterase</t>
  </si>
  <si>
    <t>Fanconi anemia, complementation group F</t>
  </si>
  <si>
    <t>MOB kinase activator 1A</t>
  </si>
  <si>
    <t>BCL2-associated athanogene 2</t>
  </si>
  <si>
    <t>potassium large conductance calcium-activated channel, subfamily M, beta member 2</t>
  </si>
  <si>
    <t>annexin A7</t>
  </si>
  <si>
    <t>platelet derived growth factor C</t>
  </si>
  <si>
    <t>ORM1-like 1 (S. cerevisiae)</t>
  </si>
  <si>
    <t>kelch-like family member 5</t>
  </si>
  <si>
    <t>minichromosome maintenance complex binding protein</t>
  </si>
  <si>
    <t>tissue factor pathway inhibitor (lipoprotein-associated coagulation inhibitor)</t>
  </si>
  <si>
    <t>ZFP30 zinc finger protein</t>
  </si>
  <si>
    <t>nuclear factor, interleukin 3 regulated</t>
  </si>
  <si>
    <t>stress responsive DNAJB4 interacting membrane protein 1</t>
  </si>
  <si>
    <t>signal peptidase complex subunit 2 homolog (S. cerevisiae)</t>
  </si>
  <si>
    <t>zinc finger protein 624</t>
  </si>
  <si>
    <t>signal sequence receptor, gamma (translocon-associated protein gamma)</t>
  </si>
  <si>
    <t>G patch domain containing 4</t>
  </si>
  <si>
    <t>guanine nucleotide binding protein (G protein), alpha inhibiting activity polypeptide 1</t>
  </si>
  <si>
    <t>GTP-binding protein 8 (putative)</t>
  </si>
  <si>
    <t>headcase homolog (Drosophila)</t>
  </si>
  <si>
    <t>profilin 2</t>
  </si>
  <si>
    <t>chromosome 2 open reading frame 88</t>
  </si>
  <si>
    <t>leucine rich repeat containing 66</t>
  </si>
  <si>
    <t>iodotyrosine deiodinase</t>
  </si>
  <si>
    <t>retinoic acid induced 2</t>
  </si>
  <si>
    <t>CD33 molecule</t>
  </si>
  <si>
    <t>small EDRK-rich factor 1A (telomeric)</t>
  </si>
  <si>
    <t>small EDRK-rich factor 1B (centromeric)</t>
  </si>
  <si>
    <t>piccolo presynaptic cytomatrix protein</t>
  </si>
  <si>
    <t>t-complex 11, testis-specific-like 1</t>
  </si>
  <si>
    <t>keratin associated protein 6-1</t>
  </si>
  <si>
    <t>progesterone receptor membrane component 2</t>
  </si>
  <si>
    <t>leucine-rich repeats and death domain containing 1</t>
  </si>
  <si>
    <t>Ras-like without CAAX 1</t>
  </si>
  <si>
    <t>CD109 molecule</t>
  </si>
  <si>
    <t>zinc finger protein 207</t>
  </si>
  <si>
    <t>connective tissue growth factor</t>
  </si>
  <si>
    <t>ankyrin repeat and SOCS box containing 11</t>
  </si>
  <si>
    <t>N-acyl phosphatidylethanolamine phospholipase D</t>
  </si>
  <si>
    <t>leucine rich repeat containing 2</t>
  </si>
  <si>
    <t>BCDIN3 domain containing</t>
  </si>
  <si>
    <t>tetraspanin 8</t>
  </si>
  <si>
    <t>family with sequence similarity 126, member B</t>
  </si>
  <si>
    <t>Sp9 transcription factor</t>
  </si>
  <si>
    <t>ADAM metallopeptidase domain 17</t>
  </si>
  <si>
    <t>guanine nucleotide binding protein (G protein), gamma 2</t>
  </si>
  <si>
    <t>CD164 molecule, sialomucin</t>
  </si>
  <si>
    <t>solute carrier family 9, subfamily A (NHE4, cation proton antiporter 4), member 4</t>
  </si>
  <si>
    <t>glucosaminyl (N-acetyl) transferase 2, I-branching enzyme (I blood group)</t>
  </si>
  <si>
    <t>dual specificity phosphatase 18</t>
  </si>
  <si>
    <t>NudC domain containing 2</t>
  </si>
  <si>
    <t>solute carrier family 9, subfamily B (NHA2, cation proton antiporter 2), member 2</t>
  </si>
  <si>
    <t>GNAS complex locus</t>
  </si>
  <si>
    <t>gap junction protein, beta 6, 30kDa</t>
  </si>
  <si>
    <t>testis development related protein</t>
  </si>
  <si>
    <t>non-SMC condensin II complex, subunit G2</t>
  </si>
  <si>
    <t>INO80 complex subunit D</t>
  </si>
  <si>
    <t>transmembrane 9 superfamily member 3</t>
  </si>
  <si>
    <t>v-yes-1 Yamaguchi sarcoma viral oncogene homolog 1</t>
  </si>
  <si>
    <t>inositol polyphosphate-1-phosphatase</t>
  </si>
  <si>
    <t>olfactory receptor, family 11, subfamily A, member 1</t>
  </si>
  <si>
    <t>aldehyde dehydrogenase 1 family, member A2</t>
  </si>
  <si>
    <t>PH domain and leucine rich repeat protein phosphatase 1</t>
  </si>
  <si>
    <t>epididymal sperm binding protein 1</t>
  </si>
  <si>
    <t>zinc finger protein 43</t>
  </si>
  <si>
    <t>carbonyl reductase 4</t>
  </si>
  <si>
    <t>mitogen-activated protein kinase kinase kinase 2</t>
  </si>
  <si>
    <t>paralemmin 2</t>
  </si>
  <si>
    <t>lactotransferrin</t>
  </si>
  <si>
    <t>HORMA domain containing 2</t>
  </si>
  <si>
    <t>L-2-hydroxyglutarate dehydrogenase</t>
  </si>
  <si>
    <t>gap junction protein, delta 2, 36kDa</t>
  </si>
  <si>
    <t>Mitogen-activated protein kinase kinase kinase MLT</t>
  </si>
  <si>
    <t>WD repeat domain 41</t>
  </si>
  <si>
    <t>amyotrophic lateral sclerosis 2 (juvenile) chromosome region, candidate 11</t>
  </si>
  <si>
    <t>ribose 5-phosphate isomerase A</t>
  </si>
  <si>
    <t>dihydropyrimidine dehydrogenase</t>
  </si>
  <si>
    <t>sprouty homolog 1, antagonist of FGF signaling (Drosophila)</t>
  </si>
  <si>
    <t>debranching RNA lariats 1</t>
  </si>
  <si>
    <t>nuclear receptor subfamily 4, group A, member 1</t>
  </si>
  <si>
    <t>purinergic receptor P2Y, G-protein coupled, 1</t>
  </si>
  <si>
    <t>chromobox homolog 4</t>
  </si>
  <si>
    <t>zinc finger protein 284</t>
  </si>
  <si>
    <t>cysteine-rich secretory protein LCCL domain containing 1</t>
  </si>
  <si>
    <t>LMBR1 domain containing 2</t>
  </si>
  <si>
    <t>islet amyloid polypeptide</t>
  </si>
  <si>
    <t>zinc finger protein 146</t>
  </si>
  <si>
    <t>inositol polyphosphate-5-phosphatase, 40kDa</t>
  </si>
  <si>
    <t>diacylglycerol kinase, epsilon 64kDa</t>
  </si>
  <si>
    <t>DSN1, MIS12 kinetochore complex component</t>
  </si>
  <si>
    <t>mitochondrial ribosomal protein L42</t>
  </si>
  <si>
    <t>phosphodiesterase 10A</t>
  </si>
  <si>
    <t>pecanex homolog (Drosophila)</t>
  </si>
  <si>
    <t>Ras association (RalGDS/AF-6) domain family (N-terminal) member 8</t>
  </si>
  <si>
    <t>TAR (HIV-1) RNA binding protein 2</t>
  </si>
  <si>
    <t>transmembrane protein 167B</t>
  </si>
  <si>
    <t>prolylcarboxypeptidase (angiotensinase C)</t>
  </si>
  <si>
    <t>schlafen family member 5</t>
  </si>
  <si>
    <t>HIG1 hypoxia inducible domain family, member 1A</t>
  </si>
  <si>
    <t>fibrinogen silencer binding protein</t>
  </si>
  <si>
    <t>RAB33B, member RAS oncogene family</t>
  </si>
  <si>
    <t>prolactin receptor</t>
  </si>
  <si>
    <t>zinc finger protein 534</t>
  </si>
  <si>
    <t>transmembrane protease, serine 11A</t>
  </si>
  <si>
    <t>A kinase (PRKA) anchor protein 11</t>
  </si>
  <si>
    <t>hairy and enhancer of split 2 (Drosophila)</t>
  </si>
  <si>
    <t>AT hook containing transcription factor 1</t>
  </si>
  <si>
    <t>v-rel avian reticuloendotheliosis viral oncogene homolog</t>
  </si>
  <si>
    <t>cytochrome b-245, beta polypeptide</t>
  </si>
  <si>
    <t>teashirt zinc finger homeobox 1</t>
  </si>
  <si>
    <t>coronin, actin binding protein, 1C</t>
  </si>
  <si>
    <t>S-phase cyclin A-associated protein in the ER</t>
  </si>
  <si>
    <t>solute carrier family 4, sodium bicarbonate cotransporter, member 7</t>
  </si>
  <si>
    <t>CCR4-NOT transcription complex, subunit 7</t>
  </si>
  <si>
    <t>poly(A) binding protein, cytoplasmic 5</t>
  </si>
  <si>
    <t>COX18 cytochrome C oxidase assembly factor</t>
  </si>
  <si>
    <t>interferon-induced protein with tetratricopeptide repeats 2</t>
  </si>
  <si>
    <t>SET domain containing 2</t>
  </si>
  <si>
    <t>zinc finger, CCHC domain containing 11</t>
  </si>
  <si>
    <t>coiled-coil domain containing 50</t>
  </si>
  <si>
    <t>interleukin 24</t>
  </si>
  <si>
    <t>prostaglandin E receptor 4 (subtype EP4)</t>
  </si>
  <si>
    <t>ubiquitin-like modifier activating enzyme 5</t>
  </si>
  <si>
    <t>RAB22A, member RAS oncogene family</t>
  </si>
  <si>
    <t>chromosome 4 open reading frame 32</t>
  </si>
  <si>
    <t>PX domain containing serine/threonine kinase</t>
  </si>
  <si>
    <t>arginine vasopressin receptor 1A</t>
  </si>
  <si>
    <t>chemokine (C-X3-C motif) receptor 1</t>
  </si>
  <si>
    <t>cadherin 11, type 2, OB-cadherin (osteoblast)</t>
  </si>
  <si>
    <t>family with sequence similarity 215, member A (non-protein coding)</t>
  </si>
  <si>
    <t>cytidine monophosphate (UMP-CMP) kinase 2, mitochondrial</t>
  </si>
  <si>
    <t>SAP domain containing ribonucleoprotein</t>
  </si>
  <si>
    <t>hypoxanthine phosphoribosyltransferase 1</t>
  </si>
  <si>
    <t>zinc finger protein 420</t>
  </si>
  <si>
    <t>ATP-binding cassette, sub-family A (ABC1), member 10</t>
  </si>
  <si>
    <t>SAC1 suppressor of actin mutations 1-like (yeast)</t>
  </si>
  <si>
    <t>ash2 (absent, small, or homeotic)-like (Drosophila)</t>
  </si>
  <si>
    <t>phosphoserine phosphatase</t>
  </si>
  <si>
    <t>filamin binding LIM protein 1</t>
  </si>
  <si>
    <t>chromosome 5 open reading frame 27</t>
  </si>
  <si>
    <t>methylenetetrahydrofolate dehydrogenase (NADP+ dependent) 2-like</t>
  </si>
  <si>
    <t>neuroblastoma RAS viral (v-ras) oncogene homolog</t>
  </si>
  <si>
    <t>chromosome 2 open reading frame 76</t>
  </si>
  <si>
    <t>thioredoxin domain containing 16</t>
  </si>
  <si>
    <t>protein tyrosine phosphatase, non-receptor type 2</t>
  </si>
  <si>
    <t>SEC24 family, member A (S. cerevisiae)</t>
  </si>
  <si>
    <t>ring finger protein 141</t>
  </si>
  <si>
    <t>adhesion molecule with Ig-like domain 2</t>
  </si>
  <si>
    <t>ArfGAP with coiled-coil, ankyrin repeat and PH domains 2</t>
  </si>
  <si>
    <t>jun B proto-oncogene</t>
  </si>
  <si>
    <t>polycystic kidney disease 2 (autosomal dominant)</t>
  </si>
  <si>
    <t>ring finger protein 111</t>
  </si>
  <si>
    <t>melanoma inhibitory activity 2</t>
  </si>
  <si>
    <t>CD177 molecule</t>
  </si>
  <si>
    <t>zinc finger protein 41</t>
  </si>
  <si>
    <t>ATPase type 13A3</t>
  </si>
  <si>
    <t>pyruvate dehydrogenase kinase, isozyme 1</t>
  </si>
  <si>
    <t>stress-associated endoplasmic reticulum protein 1</t>
  </si>
  <si>
    <t>ARP3 actin-related protein 3 homolog (yeast)</t>
  </si>
  <si>
    <t>protocadherin 7</t>
  </si>
  <si>
    <t>chemokine-like receptor 1</t>
  </si>
  <si>
    <t>mitochondrial ribosomal protein L48</t>
  </si>
  <si>
    <t>solute carrier family 38, member 2</t>
  </si>
  <si>
    <t>non imprinted in Prader-Willi/Angelman syndrome 2</t>
  </si>
  <si>
    <t>nuclear receptor interacting protein 1</t>
  </si>
  <si>
    <t>GEN1 Holliday junction 5' flap endonuclease</t>
  </si>
  <si>
    <t>methyl-CpG binding domain protein 5</t>
  </si>
  <si>
    <t>small nuclear ribonucleoprotein polypeptide E</t>
  </si>
  <si>
    <t>queuine tRNA-ribosyltransferase domain containing 1</t>
  </si>
  <si>
    <t>embigin</t>
  </si>
  <si>
    <t>PDLIM1 interacting kinase 1 like</t>
  </si>
  <si>
    <t>solute carrier family 12 (sodium/potassium/chloride transporter), member 1</t>
  </si>
  <si>
    <t>G protein-coupled receptor 15</t>
  </si>
  <si>
    <t>zinc finger protein 141</t>
  </si>
  <si>
    <t>eukaryotic translation termination factor 1</t>
  </si>
  <si>
    <t>ubiquitin-conjugating enzyme E2N</t>
  </si>
  <si>
    <t>signal transducing adaptor molecule (SH3 domain and ITAM motif) 1</t>
  </si>
  <si>
    <t>ribosomal protein S6 kinase, 90kDa, polypeptide 6</t>
  </si>
  <si>
    <t>downstream neighbor of SON</t>
  </si>
  <si>
    <t>prostate androgen-regulated mucin-like protein 1</t>
  </si>
  <si>
    <t>collagen and calcium binding EGF domains 1</t>
  </si>
  <si>
    <t>CD58 molecule</t>
  </si>
  <si>
    <t>anterior gradient 2</t>
  </si>
  <si>
    <t>radial spoke 3 homolog (Chlamydomonas)</t>
  </si>
  <si>
    <t>mago-nashi homolog B (Drosophila)</t>
  </si>
  <si>
    <t>TDP-glucose 4,6-dehydratase</t>
  </si>
  <si>
    <t>olfactomedin-like 2B</t>
  </si>
  <si>
    <t>coiled-coil domain containing 102B</t>
  </si>
  <si>
    <t>cullin 4A</t>
  </si>
  <si>
    <t>ankyrin repeat domain 10</t>
  </si>
  <si>
    <t>alpha-methylacyl-CoA racemase</t>
  </si>
  <si>
    <t>translocation associated membrane protein 1</t>
  </si>
  <si>
    <t>pleckstrin homology-like domain, family B, member 2</t>
  </si>
  <si>
    <t>zinc finger and BTB domain containing 24</t>
  </si>
  <si>
    <t>polycystic kidney and hepatic disease 1 (autosomal recessive)</t>
  </si>
  <si>
    <t>cysteine/tyrosine-rich 1</t>
  </si>
  <si>
    <t>membrane-spanning 4-domains, subfamily A, member 14</t>
  </si>
  <si>
    <t>yippee-like 2 (Drosophila)</t>
  </si>
  <si>
    <t>zinc finger protein 736</t>
  </si>
  <si>
    <t>mbt domain containing 1</t>
  </si>
  <si>
    <t>chromosome 13 open reading frame 35</t>
  </si>
  <si>
    <t>BCL2/adenovirus E1B 19kDa interacting protein 3</t>
  </si>
  <si>
    <t>angiopoietin 1</t>
  </si>
  <si>
    <t>RAB guanine nucleotide exchange factor (GEF) 1</t>
  </si>
  <si>
    <t>zinc finger protein 597</t>
  </si>
  <si>
    <t>polycystic kidney and hepatic disease 1 (autosomal recessive)-like 1</t>
  </si>
  <si>
    <t>estrogen-related receptor gamma</t>
  </si>
  <si>
    <t>plexin domain containing 2</t>
  </si>
  <si>
    <t>flavin containing monooxygenase 2 (non-functional)</t>
  </si>
  <si>
    <t>zinc finger protein 780B</t>
  </si>
  <si>
    <t>eukaryotic translation initiation factor 3, subunit F</t>
  </si>
  <si>
    <t>potassium channel tetramerization domain containing 15</t>
  </si>
  <si>
    <t>ceramide synthase 3</t>
  </si>
  <si>
    <t>collagen, type X, alpha 1</t>
  </si>
  <si>
    <t>arginyltransferase 1</t>
  </si>
  <si>
    <t>coilin</t>
  </si>
  <si>
    <t>protocadherin beta 3</t>
  </si>
  <si>
    <t>coiled-coil domain containing 141</t>
  </si>
  <si>
    <t>solute carrier family 6 (neurotransmitter transporter), member 11</t>
  </si>
  <si>
    <t>bone morphogenetic protein 4</t>
  </si>
  <si>
    <t>EPB41L4A antisense RNA 2 (head to head)</t>
  </si>
  <si>
    <t>BCL2-like 11 (apoptosis facilitator)</t>
  </si>
  <si>
    <t>ribonuclease P/MRP 14kDa subunit</t>
  </si>
  <si>
    <t>eukaryotic translation initiation factor 1A, X-linked</t>
  </si>
  <si>
    <t>syntaxin 7</t>
  </si>
  <si>
    <t>paired related homeobox 1</t>
  </si>
  <si>
    <t>DCN1, defective in cullin neddylation 1, domain containing 1</t>
  </si>
  <si>
    <t>methyltransferase like 15</t>
  </si>
  <si>
    <t>nuclear receptor subfamily 1, group D, member 2</t>
  </si>
  <si>
    <t>non-SMC element 2, MMS21 homolog (S. cerevisiae)</t>
  </si>
  <si>
    <t>chimerin 1</t>
  </si>
  <si>
    <t>cAMP responsive element binding protein 1</t>
  </si>
  <si>
    <t>zinc finger protein 721</t>
  </si>
  <si>
    <t>serpin peptidase inhibitor, clade B (ovalbumin), member 5</t>
  </si>
  <si>
    <t>family with sequence similarity 206, member A</t>
  </si>
  <si>
    <t>aldehyde dehydrogenase 1 family, member A3</t>
  </si>
  <si>
    <t>cysteine dioxygenase type 1</t>
  </si>
  <si>
    <t>RAB GTPase activating protein 1-like</t>
  </si>
  <si>
    <t>glutamate receptor, ionotropic, AMPA 2</t>
  </si>
  <si>
    <t>zinc finger protein 85</t>
  </si>
  <si>
    <t>transcription factor AP-2 alpha (activating enhancer binding protein 2 alpha)</t>
  </si>
  <si>
    <t>solute carrier family 25, member 46</t>
  </si>
  <si>
    <t>polycomb group ring finger 5</t>
  </si>
  <si>
    <t>SLIT and NTRK-like family, member 6</t>
  </si>
  <si>
    <t>methyltransferase like 6</t>
  </si>
  <si>
    <t>solute carrier family 13 (sodium/sulfate symporter), member 1</t>
  </si>
  <si>
    <t>platelet-activating factor acetylhydrolase 1b, regulatory subunit 1 (45kDa)</t>
  </si>
  <si>
    <t>poly(A) binding protein, cytoplasmic 1</t>
  </si>
  <si>
    <t>fibroblast growth factor receptor substrate 2</t>
  </si>
  <si>
    <t>thioredoxin-related transmembrane protein 4</t>
  </si>
  <si>
    <t>gigaxonin</t>
  </si>
  <si>
    <t>EGF, latrophilin and seven transmembrane domain containing 1</t>
  </si>
  <si>
    <t>chromosome 12 open reading frame 66</t>
  </si>
  <si>
    <t>zinc finger protein 529</t>
  </si>
  <si>
    <t>glutathione S-transferase kappa 1</t>
  </si>
  <si>
    <t>adaptor-related protein complex 3, beta 1 subunit</t>
  </si>
  <si>
    <t>lin-7 homolog A (C. elegans)</t>
  </si>
  <si>
    <t>solute carrier organic anion transporter family, member 5A1</t>
  </si>
  <si>
    <t>glutamate decarboxylase 1 (brain, 67kDa)</t>
  </si>
  <si>
    <t>thrombospondin 2</t>
  </si>
  <si>
    <t>distal-less homeobox 1</t>
  </si>
  <si>
    <t>poly(rC) binding protein 3</t>
  </si>
  <si>
    <t>ring finger protein 219</t>
  </si>
  <si>
    <t>peroxisomal biogenesis factor 2</t>
  </si>
  <si>
    <t>COX20 cytochrome C oxidase assembly factor</t>
  </si>
  <si>
    <t>POU class 2 homeobox 1</t>
  </si>
  <si>
    <t>thyroid hormone receptor, beta</t>
  </si>
  <si>
    <t>wingless-type MMTV integration site family, member 16</t>
  </si>
  <si>
    <t>purinergic receptor P2Y, G-protein coupled, 14</t>
  </si>
  <si>
    <t>histone deacetylase 8</t>
  </si>
  <si>
    <t>TANK-binding kinase 1</t>
  </si>
  <si>
    <t>autophagy related 3</t>
  </si>
  <si>
    <t>alkaline ceramidase 3</t>
  </si>
  <si>
    <t>AHA1, activator of heat shock 90kDa protein ATPase homolog 2 (yeast)</t>
  </si>
  <si>
    <t>calcium/calmodulin-dependent protein kinase IV</t>
  </si>
  <si>
    <t>Rho GTPase activating protein 12</t>
  </si>
  <si>
    <t>LPS-responsive vesicle trafficking, beach and anchor containing</t>
  </si>
  <si>
    <t>metastasis suppressor 1</t>
  </si>
  <si>
    <t>one cut homeobox 2</t>
  </si>
  <si>
    <t>HCG1787533; Uncharacterized protein</t>
  </si>
  <si>
    <t>armadillo repeat containing, X-linked 3</t>
  </si>
  <si>
    <t>melanoma associated antigen (mutated) 1-like 1</t>
  </si>
  <si>
    <t>speckle-type POZ protein</t>
  </si>
  <si>
    <t>solute carrier family 2 (facilitated glucose transporter), member 12</t>
  </si>
  <si>
    <t>F-box and leucine-rich repeat protein 4</t>
  </si>
  <si>
    <t>Kirsten rat sarcoma viral oncogene homolog</t>
  </si>
  <si>
    <t>tripartite motif containing 59</t>
  </si>
  <si>
    <t>pseudopodium-enriched atypical kinase 1</t>
  </si>
  <si>
    <t>AP2 associated kinase 1</t>
  </si>
  <si>
    <t>K(lysine) acetyltransferase 2B</t>
  </si>
  <si>
    <t>protocadherin 11 Y-linked</t>
  </si>
  <si>
    <t>modulator of apoptosis 1</t>
  </si>
  <si>
    <t>PDS5, regulator of cohesion maintenance, homolog A (S. cerevisiae)</t>
  </si>
  <si>
    <t>receptor (TNFRSF)-interacting serine-threonine kinase 1</t>
  </si>
  <si>
    <t>protein kinase, AMP-activated, alpha 2 catalytic subunit</t>
  </si>
  <si>
    <t>zinc finger protein 512</t>
  </si>
  <si>
    <t>solute carrier family 10 (sodium/bile acid cotransporter), member 2</t>
  </si>
  <si>
    <t>metadherin</t>
  </si>
  <si>
    <t>tryptophan hydroxylase 1</t>
  </si>
  <si>
    <t>B-cell CLL/lymphoma 11B (zinc finger protein)</t>
  </si>
  <si>
    <t>protocadherin 19</t>
  </si>
  <si>
    <t>catenin (cadherin-associated protein), alpha 3</t>
  </si>
  <si>
    <t>potassium voltage-gated channel, Shab-related subfamily, member 1</t>
  </si>
  <si>
    <t>zinc finger protein 280C</t>
  </si>
  <si>
    <t>heparan sulfate 6-O-sulfotransferase 2</t>
  </si>
  <si>
    <t>Gse1 coiled-coil protein</t>
  </si>
  <si>
    <t>dual specificity phosphatase 28</t>
  </si>
  <si>
    <t>phosphoseryl-tRNA kinase</t>
  </si>
  <si>
    <t>geminin coiled-coil domain containing</t>
  </si>
  <si>
    <t>prostaglandin F receptor (FP)</t>
  </si>
  <si>
    <t>lysyl oxidase-like 2</t>
  </si>
  <si>
    <t>transmembrane protein 154</t>
  </si>
  <si>
    <t>glutamyl-tRNA(Gln) amidotransferase, subunit C</t>
  </si>
  <si>
    <t>ribosomal protein S6 kinase, 90kDa, polypeptide 5</t>
  </si>
  <si>
    <t>salvador homolog 1 (Drosophila)</t>
  </si>
  <si>
    <t>cellular repressor of E1A-stimulated genes 2</t>
  </si>
  <si>
    <t>glutaminyl-tRNA synthase (glutamine-hydrolyzing)-like 1</t>
  </si>
  <si>
    <t>caldesmon 1</t>
  </si>
  <si>
    <t>Phosphatidylinositol 4-kinase type 2-alpha; Uncharacterized protein</t>
  </si>
  <si>
    <t>N-acetylneuraminate pyruvate lyase (dihydrodipicolinate synthase)</t>
  </si>
  <si>
    <t>alkB, alkylation repair homolog 4 (E. coli)</t>
  </si>
  <si>
    <t>solute carrier family 16, member 14</t>
  </si>
  <si>
    <t>zinc finger protein 236</t>
  </si>
  <si>
    <t>zinc finger protein 91</t>
  </si>
  <si>
    <t>serpin peptidase inhibitor, clade B (ovalbumin), member 10</t>
  </si>
  <si>
    <t>MyoD family inhibitor domain containing</t>
  </si>
  <si>
    <t>chitobiase, di-N-acetyl-</t>
  </si>
  <si>
    <t>teashirt zinc finger homeobox 3</t>
  </si>
  <si>
    <t>mitochondrially encoded ATP synthase 6</t>
  </si>
  <si>
    <t>mannosyl (alpha-1,6-)-glycoprotein beta-1,6-N-acetyl-glucosaminyltransferase</t>
  </si>
  <si>
    <t>tetratricopeptide repeat, ankyrin repeat and coiled-coil containing 2</t>
  </si>
  <si>
    <t>chromosome 9 open reading frame 41</t>
  </si>
  <si>
    <t>histone cluster 2, H2be</t>
  </si>
  <si>
    <t>nuclear fragile X mental retardation protein interacting protein 1</t>
  </si>
  <si>
    <t>serine palmitoyltransferase, small subunit A</t>
  </si>
  <si>
    <t>testis expressed 2</t>
  </si>
  <si>
    <t>digestive organ expansion factor homolog (zebrafish)</t>
  </si>
  <si>
    <t>AF4/FMR2 family, member 2</t>
  </si>
  <si>
    <t>zinc finger protein 253</t>
  </si>
  <si>
    <t>Na+/K+ transporting ATPase interacting 3</t>
  </si>
  <si>
    <t>chromosome 3 open reading frame 17</t>
  </si>
  <si>
    <t>zinc finger, DHHC-type containing 21</t>
  </si>
  <si>
    <t>zinc finger protein 791</t>
  </si>
  <si>
    <t>SET domain containing (lysine methyltransferase) 7</t>
  </si>
  <si>
    <t>NFKB repressing factor</t>
  </si>
  <si>
    <t>G-rich RNA sequence binding factor 1</t>
  </si>
  <si>
    <t>HECT and RLD domain containing E3 ubiquitin protein ligase 4</t>
  </si>
  <si>
    <t>MPV17 mitochondrial membrane protein-like 2</t>
  </si>
  <si>
    <t>polybromo 1</t>
  </si>
  <si>
    <t>spindle assembly 6 homolog (C. elegans)</t>
  </si>
  <si>
    <t>lin-52 homolog (C. elegans)</t>
  </si>
  <si>
    <t>PHD finger protein 15</t>
  </si>
  <si>
    <t>La ribonucleoprotein domain family, member 4</t>
  </si>
  <si>
    <t>ubiquitin-like modifier activating enzyme 2</t>
  </si>
  <si>
    <t>death domain containing 1</t>
  </si>
  <si>
    <t>polyhomeotic homolog 2 (Drosophila)</t>
  </si>
  <si>
    <t>solute carrier family 16 (monocarboxylate transporter), member 7</t>
  </si>
  <si>
    <t>PHD finger protein 20</t>
  </si>
  <si>
    <t>pyruvate dehydrogenase kinase, isozyme 3</t>
  </si>
  <si>
    <t>lipoma HMGIC fusion partner</t>
  </si>
  <si>
    <t>transmembrane protein 35</t>
  </si>
  <si>
    <t>RUN and FYVE domain containing 2</t>
  </si>
  <si>
    <t>endothelin receptor type A</t>
  </si>
  <si>
    <t>killer cell lectin-like receptor subfamily C, member 4</t>
  </si>
  <si>
    <t>proliferation-associated 2G4, 38kDa</t>
  </si>
  <si>
    <t>stonin 2</t>
  </si>
  <si>
    <t>small ArfGAP2</t>
  </si>
  <si>
    <t>neural precursor cell expressed, developmentally down-regulated 9</t>
  </si>
  <si>
    <t>secreted frizzled-related protein 2</t>
  </si>
  <si>
    <t>minichromosome maintenance complex component 4</t>
  </si>
  <si>
    <t>FRAS1 related extracellular matrix protein 2</t>
  </si>
  <si>
    <t>CD2-associated protein</t>
  </si>
  <si>
    <t>ubiquitin specific peptidase 44</t>
  </si>
  <si>
    <t>phytanoyl-CoA 2-hydroxylase interacting protein-like</t>
  </si>
  <si>
    <t>chemokine (C-C motif) receptor 4</t>
  </si>
  <si>
    <t>desmoglein 1</t>
  </si>
  <si>
    <t>interphotoreceptor matrix proteoglycan 2</t>
  </si>
  <si>
    <t>leptin receptor overlapping transcript</t>
  </si>
  <si>
    <t>BCL2/adenovirus E1B 19kDa interacting protein 2</t>
  </si>
  <si>
    <t>DnaJ (Hsp40) homolog, subfamily C, member 10</t>
  </si>
  <si>
    <t>protein phosphatase 1, regulatory subunit 12A</t>
  </si>
  <si>
    <t>interleukin-1 receptor-associated kinase 4</t>
  </si>
  <si>
    <t>poly(A) binding protein interacting protein 2</t>
  </si>
  <si>
    <t>diacylglycerol kinase, iota</t>
  </si>
  <si>
    <t>nuclear cap binding protein subunit 2, 20kDa</t>
  </si>
  <si>
    <t>family with sequence similarity 124A</t>
  </si>
  <si>
    <t>p21 protein (Cdc42/Rac)-activated kinase 7</t>
  </si>
  <si>
    <t>lymphocyte antigen 6 complex, locus K</t>
  </si>
  <si>
    <t>interaction protein for cytohesin exchange factors 1</t>
  </si>
  <si>
    <t>WAS/WASL interacting protein family, member 2</t>
  </si>
  <si>
    <t>peroxiredoxin 3</t>
  </si>
  <si>
    <t>WD repeat domain 89</t>
  </si>
  <si>
    <t>zinc finger protein 546</t>
  </si>
  <si>
    <t>ubiquitin specific peptidase 8</t>
  </si>
  <si>
    <t>collagen, type VI, alpha 3</t>
  </si>
  <si>
    <t>heparan sulfate 2-O-sulfotransferase 1</t>
  </si>
  <si>
    <t>sphingomyelin synthase 2</t>
  </si>
  <si>
    <t>Rho-associated, coiled-coil containing protein kinase 2</t>
  </si>
  <si>
    <t>inositol polyphosphate-4-phosphatase, type II, 105kDa</t>
  </si>
  <si>
    <t>neuro-oncological ventral antigen 1</t>
  </si>
  <si>
    <t>spermatogenesis associated 8</t>
  </si>
  <si>
    <t>H3 histone, family 3B (H3.3B)</t>
  </si>
  <si>
    <t>SPT2, Suppressor of Ty, domain containing 1 (S. cerevisiae)</t>
  </si>
  <si>
    <t>chloride channel, voltage-sensitive 4</t>
  </si>
  <si>
    <t>chromodomain protein, Y-like</t>
  </si>
  <si>
    <t>insulin-like growth factor 2 mRNA binding protein 1</t>
  </si>
  <si>
    <t>nexilin (F actin binding protein)</t>
  </si>
  <si>
    <t>glucoside xylosyltransferase 1</t>
  </si>
  <si>
    <t>cytidine monophosphate (UMP-CMP) kinase 1, cytosolic</t>
  </si>
  <si>
    <t>Zic family member 2</t>
  </si>
  <si>
    <t>establishment of sister chromatid cohesion N-acetyltransferase 1</t>
  </si>
  <si>
    <t>N-terminal EF-hand calcium binding protein 1</t>
  </si>
  <si>
    <t>mutS homolog 3</t>
  </si>
  <si>
    <t>guanine nucleotide binding protein (G protein), q polypeptide</t>
  </si>
  <si>
    <t>gap junction protein, alpha 1, 43kDa</t>
  </si>
  <si>
    <t>nuclear factor of activated T-cells, cytoplasmic, calcineurin-dependent 2 interacting protein</t>
  </si>
  <si>
    <t>anthrax toxin receptor 1</t>
  </si>
  <si>
    <t>retinitis pigmentosa 1 (autosomal dominant)</t>
  </si>
  <si>
    <t>eukaryotic translation initiation factor 2-alpha kinase 2</t>
  </si>
  <si>
    <t>pyruvate dehydrogenase complex, component X</t>
  </si>
  <si>
    <t>synovial apoptosis inhibitor 1, synoviolin</t>
  </si>
  <si>
    <t>translin-associated factor X</t>
  </si>
  <si>
    <t>zinc finger protein 596</t>
  </si>
  <si>
    <t>interleukin 13 receptor, alpha 1</t>
  </si>
  <si>
    <t>cytoplasmic polyadenylation element binding protein 4</t>
  </si>
  <si>
    <t>fibroblast growth factor 13</t>
  </si>
  <si>
    <t>forkhead box L1</t>
  </si>
  <si>
    <t>ring finger protein, LIM domain interacting</t>
  </si>
  <si>
    <t>synaptic vesicle glycoprotein 2B</t>
  </si>
  <si>
    <t>cytochrome P450, family 8, subfamily B, polypeptide 1</t>
  </si>
  <si>
    <t>protein phosphatase 1, regulatory subunit 12B</t>
  </si>
  <si>
    <t>AT rich interactive domain 5B (MRF1-like)</t>
  </si>
  <si>
    <t>gamma-aminobutyric acid (GABA) A receptor, alpha 3</t>
  </si>
  <si>
    <t>epsin 3</t>
  </si>
  <si>
    <t>dystonin</t>
  </si>
  <si>
    <t>RAS p21 protein activator 4</t>
  </si>
  <si>
    <t>notch 2 N-terminal like</t>
  </si>
  <si>
    <t>isocitrate dehydrogenase 1 (NADP+), soluble</t>
  </si>
  <si>
    <t>CDC42 binding protein kinase beta (DMPK-like)</t>
  </si>
  <si>
    <t>interferon-induced protein 44-like</t>
  </si>
  <si>
    <t>potassium voltage-gated channel, KQT-like subfamily, member 3</t>
  </si>
  <si>
    <t>solute carrier family 1 (neuronal/epithelial high affinity glutamate transporter, system Xag), member 1</t>
  </si>
  <si>
    <t>ATPase, Ca++ transporting, plasma membrane 4</t>
  </si>
  <si>
    <t>MICAL C-terminal like</t>
  </si>
  <si>
    <t>TEA domain family member 1 (SV40 transcriptional enhancer factor)</t>
  </si>
  <si>
    <t>Yip1 domain family, member 5</t>
  </si>
  <si>
    <t>AKT interacting protein</t>
  </si>
  <si>
    <t>histamine N-methyltransferase</t>
  </si>
  <si>
    <t>contactin 5</t>
  </si>
  <si>
    <t>DNA-damage-inducible transcript 4-like</t>
  </si>
  <si>
    <t>phosphopantothenoylcysteine synthetase</t>
  </si>
  <si>
    <t>G protein-coupled receptor 61</t>
  </si>
  <si>
    <t>acid phosphatase-like 2</t>
  </si>
  <si>
    <t>chromosome 22 open reading frame 23</t>
  </si>
  <si>
    <t>ankyrin repeat domain 44</t>
  </si>
  <si>
    <t>SRY (sex determining region Y)-box 11</t>
  </si>
  <si>
    <t>reticulon 4 interacting protein 1</t>
  </si>
  <si>
    <t>transcription factor A, mitochondrial</t>
  </si>
  <si>
    <t>zinc finger, SWIM-type containing 6</t>
  </si>
  <si>
    <t>Ral GEF with PH domain and SH3 binding motif 2</t>
  </si>
  <si>
    <t>v-maf avian musculoaponeurotic fibrosarcoma oncogene homolog B</t>
  </si>
  <si>
    <t>paraneoplastic Ma antigen 1</t>
  </si>
  <si>
    <t>acyl-CoA oxidase 1, palmitoyl</t>
  </si>
  <si>
    <t>DENN/MADD domain containing 4A</t>
  </si>
  <si>
    <t>prospero homeobox 1</t>
  </si>
  <si>
    <t>chromosome 11 open reading frame 54</t>
  </si>
  <si>
    <t>Kruppel-like factor 8</t>
  </si>
  <si>
    <t>zinc finger protein 585A</t>
  </si>
  <si>
    <t>delta-like 1 (Drosophila)</t>
  </si>
  <si>
    <t>zinc finger protein 286B</t>
  </si>
  <si>
    <t>Glutamyl-tRNA(Gln) amidotransferase subunit C, mitochondrial</t>
  </si>
  <si>
    <t>platelet-derived growth factor beta polypeptide</t>
  </si>
  <si>
    <t>IKAROS family zinc finger 2 (Helios)</t>
  </si>
  <si>
    <t>family with sequence similarity 126, member A</t>
  </si>
  <si>
    <t>phosphoinositide kinase, FYVE finger containing</t>
  </si>
  <si>
    <t>heterochromatin protein 1, binding protein 3</t>
  </si>
  <si>
    <t>transcription factor Dp-1</t>
  </si>
  <si>
    <t>homeobox containing 1</t>
  </si>
  <si>
    <t>transformer 2 beta homolog (Drosophila)</t>
  </si>
  <si>
    <t>paired box 6</t>
  </si>
  <si>
    <t>LON peptidase N-terminal domain and ring finger 2</t>
  </si>
  <si>
    <t>family with sequence similarity 120C</t>
  </si>
  <si>
    <t>peptidase M20 domain containing 2</t>
  </si>
  <si>
    <t>phosphatidylinositol 3-kinase, catalytic subunit type 3</t>
  </si>
  <si>
    <t>copine III</t>
  </si>
  <si>
    <t>protein phosphatase 1, regulatory subunit 3C</t>
  </si>
  <si>
    <t>fibulin 7</t>
  </si>
  <si>
    <t>protein kinase, AMP-activated, alpha 1 catalytic subunit</t>
  </si>
  <si>
    <t>cell adhesion molecule 1</t>
  </si>
  <si>
    <t>F-box protein 11</t>
  </si>
  <si>
    <t>sarcolemma associated protein</t>
  </si>
  <si>
    <t>protease, serine, 35</t>
  </si>
  <si>
    <t>zinc finger with KRAB and SCAN domains 4</t>
  </si>
  <si>
    <t>ELAV like neuron-specific RNA binding protein 2</t>
  </si>
  <si>
    <t>collagen, type XXIV, alpha 1</t>
  </si>
  <si>
    <t>protein tyrosine phosphatase, non-receptor type 22 (lymphoid)</t>
  </si>
  <si>
    <t>spermatogenesis associated, serine-rich 2</t>
  </si>
  <si>
    <t>transmembrane protein 184C</t>
  </si>
  <si>
    <t>cornichon family AMPA receptor auxiliary protein 1</t>
  </si>
  <si>
    <t>ubiquitin-like 7 (bone marrow stromal cell-derived)</t>
  </si>
  <si>
    <t>charged multivesicular body protein 2B</t>
  </si>
  <si>
    <t>zinc finger protein 793</t>
  </si>
  <si>
    <t>casein kinase 1, gamma 3</t>
  </si>
  <si>
    <t>PR domain containing 8</t>
  </si>
  <si>
    <t>mitogen-activated protein kinase kinase kinase 1, E3 ubiquitin protein ligase</t>
  </si>
  <si>
    <t>nescient helix loop helix 1</t>
  </si>
  <si>
    <t>neurensin 1</t>
  </si>
  <si>
    <t>calcyclin binding protein</t>
  </si>
  <si>
    <t>thioredoxin-related transmembrane protein 2</t>
  </si>
  <si>
    <t>tubulin polymerization promoting protein</t>
  </si>
  <si>
    <t>inhibitor of growth family, member 5</t>
  </si>
  <si>
    <t>mediator complex subunit 6</t>
  </si>
  <si>
    <t>G protein-coupled receptor 75</t>
  </si>
  <si>
    <t>WD repeat domain 7</t>
  </si>
  <si>
    <t>sarcoglycan, delta (35kDa dystrophin-associated glycoprotein)</t>
  </si>
  <si>
    <t>DDB1 and CUL4 associated factor 12-like 2</t>
  </si>
  <si>
    <t>sema domain, immunoglobulin domain (Ig), short basic domain, secreted, (semaphorin) 3C</t>
  </si>
  <si>
    <t>zinc finger and BTB domain containing 41</t>
  </si>
  <si>
    <t>zinc finger protein 528</t>
  </si>
  <si>
    <t>hippocampus abundant transcript 1</t>
  </si>
  <si>
    <t>topoisomerase (DNA) II alpha 170kDa</t>
  </si>
  <si>
    <t>pleckstrin homology domain interacting protein</t>
  </si>
  <si>
    <t>ubiquitin specific peptidase 6 (Tre-2 oncogene)</t>
  </si>
  <si>
    <t>thrombospondin, type I, domain containing 4</t>
  </si>
  <si>
    <t>nuclear receptor subfamily 4, group A, member 2</t>
  </si>
  <si>
    <t>failed axon connections homolog (Drosophila)</t>
  </si>
  <si>
    <t>erythrocyte membrane protein band 4.1 like 5</t>
  </si>
  <si>
    <t>SAP30-like</t>
  </si>
  <si>
    <t>protein phosphatase 6, regulatory subunit 3</t>
  </si>
  <si>
    <t>cap methyltransferase 2</t>
  </si>
  <si>
    <t>OTU domain containing 1</t>
  </si>
  <si>
    <t>osteopetrosis associated transmembrane protein 1</t>
  </si>
  <si>
    <t>feline leukemia virus subgroup C cellular receptor 1</t>
  </si>
  <si>
    <t>membrane metallo-endopeptidase</t>
  </si>
  <si>
    <t>Rho guanine nucleotide exchange factor (GEF) 33</t>
  </si>
  <si>
    <t>membrane-associated ring finger (C3HC4) 1, E3 ubiquitin protein ligase</t>
  </si>
  <si>
    <t>RNA binding protein, fox-1 homolog (C. elegans) 1</t>
  </si>
  <si>
    <t>frizzled-related protein</t>
  </si>
  <si>
    <t>centrosomal protein 350kDa</t>
  </si>
  <si>
    <t>family with sequence similarity 188, member A</t>
  </si>
  <si>
    <t>phosphotyrosine interaction domain containing 1</t>
  </si>
  <si>
    <t>chloride intracellular channel 5</t>
  </si>
  <si>
    <t>zinc finger CCCH-type containing 14</t>
  </si>
  <si>
    <t>tetraspanin 12</t>
  </si>
  <si>
    <t>DnaJ (Hsp40) homolog, subfamily C, member 3</t>
  </si>
  <si>
    <t>aryl hydrocarbon receptor nuclear translocator-like 2</t>
  </si>
  <si>
    <t>IQ motif and Sec7 domain 3</t>
  </si>
  <si>
    <t>zinc finger CCCH-type containing 12B</t>
  </si>
  <si>
    <t>protocadherin alpha 5</t>
  </si>
  <si>
    <t>melanoma antigen family A, 10</t>
  </si>
  <si>
    <t>GRB2-associated binding protein 1</t>
  </si>
  <si>
    <t>zinc finger protein 180</t>
  </si>
  <si>
    <t>cytochrome P450, family 1, subfamily B, polypeptide 1</t>
  </si>
  <si>
    <t>glucoside xylosyltransferase 2</t>
  </si>
  <si>
    <t>guanine nucleotide binding protein (G protein), alpha inhibiting activity polypeptide 3</t>
  </si>
  <si>
    <t>exophilin 5</t>
  </si>
  <si>
    <t>insulin induced gene 2</t>
  </si>
  <si>
    <t>protein kinase, cAMP-dependent, regulatory, type I, alpha</t>
  </si>
  <si>
    <t>far upstream element (FUSE) binding protein 1</t>
  </si>
  <si>
    <t>POC1 centriolar protein B</t>
  </si>
  <si>
    <t>angiomotin like 1</t>
  </si>
  <si>
    <t>ectonucleoside triphosphate diphosphohydrolase 1</t>
  </si>
  <si>
    <t>CD44 molecule (Indian blood group)</t>
  </si>
  <si>
    <t>family with sequence similarity 167, member A</t>
  </si>
  <si>
    <t>runt-related transcription factor 2</t>
  </si>
  <si>
    <t>tumor protein p63</t>
  </si>
  <si>
    <t>protein phosphatase, Mg2+/Mn2+ dependent, 1L</t>
  </si>
  <si>
    <t>nebulette</t>
  </si>
  <si>
    <t>myotrophin</t>
  </si>
  <si>
    <t>BRCA1 associated RING domain 1</t>
  </si>
  <si>
    <t>round spermatid basic protein 1</t>
  </si>
  <si>
    <t>insulin receptor</t>
  </si>
  <si>
    <t>transmembrane protein 117</t>
  </si>
  <si>
    <t>adenosylhomocysteinase</t>
  </si>
  <si>
    <t>translin</t>
  </si>
  <si>
    <t>Sep (O-phosphoserine) tRNA:Sec (selenocysteine) tRNA synthase</t>
  </si>
  <si>
    <t>upstream binding protein 1 (LBP-1a)</t>
  </si>
  <si>
    <t>bromodomain containing 1</t>
  </si>
  <si>
    <t>chromosome 1 open reading frame 116</t>
  </si>
  <si>
    <t>KAT8 regulatory NSL complex subunit 1-like</t>
  </si>
  <si>
    <t>HECT domain containing E3 ubiquitin protein ligase 4</t>
  </si>
  <si>
    <t>kinesin family member 26B</t>
  </si>
  <si>
    <t>putative homeodomain transcription factor 2</t>
  </si>
  <si>
    <t>bradykinin receptor B2</t>
  </si>
  <si>
    <t>toll-like receptor 3</t>
  </si>
  <si>
    <t>phosphoprotein associated with glycosphingolipid microdomains 1</t>
  </si>
  <si>
    <t>epithelial splicing regulatory protein 1</t>
  </si>
  <si>
    <t>zinc finger protein 549</t>
  </si>
  <si>
    <t>ADAM metallopeptidase with thrombospondin type 1 motif, 3</t>
  </si>
  <si>
    <t>transmembrane protein 255A</t>
  </si>
  <si>
    <t>male-specific lethal 3 homolog (Drosophila)</t>
  </si>
  <si>
    <t>transient receptor potential cation channel, subfamily M, member 3</t>
  </si>
  <si>
    <t>SPHK1 interactor, AKAP domain containing</t>
  </si>
  <si>
    <t>anaphase promoting complex subunit 1</t>
  </si>
  <si>
    <t>oligophrenin 1</t>
  </si>
  <si>
    <t>zinc finger protein 536</t>
  </si>
  <si>
    <t>BCL2-associated athanogene 4</t>
  </si>
  <si>
    <t>forkhead box O3</t>
  </si>
  <si>
    <t>teneurin transmembrane protein 1</t>
  </si>
  <si>
    <t>glutamate receptor, ionotropic, delta 2</t>
  </si>
  <si>
    <t>solute carrier family 24 (sodium/potassium/calcium exchanger), member 2</t>
  </si>
  <si>
    <t>kelch-like family member 15</t>
  </si>
  <si>
    <t>SNF related kinase</t>
  </si>
  <si>
    <t>interleukin 16</t>
  </si>
  <si>
    <t>tripartite motif containing 2</t>
  </si>
  <si>
    <t>dual oxidase 2</t>
  </si>
  <si>
    <t>MKL/myocardin-like 2</t>
  </si>
  <si>
    <t>microtubule associated monooxygenase, calponin and LIM domain containing 2</t>
  </si>
  <si>
    <t>opioid growth factor receptor-like 1</t>
  </si>
  <si>
    <t>fermitin family member 1</t>
  </si>
  <si>
    <t>inositol polyphosphate multikinase</t>
  </si>
  <si>
    <t>fyn-related kinase</t>
  </si>
  <si>
    <t>zinc finger protein 615</t>
  </si>
  <si>
    <t>peptidylprolyl isomerase A (cyclophilin A)</t>
  </si>
  <si>
    <t>phosphatidylinositol-specific phospholipase C, X domain containing 2</t>
  </si>
  <si>
    <t>DIP2 disco-interacting protein 2 homolog B (Drosophila)</t>
  </si>
  <si>
    <t>ribosomal protein L37a</t>
  </si>
  <si>
    <t>RNA binding motif protein 27</t>
  </si>
  <si>
    <t>protocadherin alpha subfamily C, 2</t>
  </si>
  <si>
    <t>zinc finger protein 275</t>
  </si>
  <si>
    <t>heat shock 70kDa protein 4-like</t>
  </si>
  <si>
    <t>protein phosphatase, Mg2+/Mn2+ dependent, 1E</t>
  </si>
  <si>
    <t>solute carrier family 4 (sodium bicarbonate cotransporter), member 4</t>
  </si>
  <si>
    <t>dynamin 3</t>
  </si>
  <si>
    <t>family with sequence similarity 19 (chemokine (C-C motif)-like), member A2</t>
  </si>
  <si>
    <t>transmembrane protein 38B</t>
  </si>
  <si>
    <t>trinucleotide repeat containing 6B</t>
  </si>
  <si>
    <t>toll-like receptor 8</t>
  </si>
  <si>
    <t>SH3-domain GRB2-like 2</t>
  </si>
  <si>
    <t>integrator complex subunit 2</t>
  </si>
  <si>
    <t>V-set and transmembrane domain containing 5</t>
  </si>
  <si>
    <t>Tax1 (human T-cell leukemia virus type I) binding protein 1</t>
  </si>
  <si>
    <t>impact RWD domain protein</t>
  </si>
  <si>
    <t>family with sequence similarity 84, member A</t>
  </si>
  <si>
    <t>acyl-CoA synthetase long-chain family member 5</t>
  </si>
  <si>
    <t>solute carrier family 8 (sodium/calcium exchanger), member 1</t>
  </si>
  <si>
    <t>EP300 interacting inhibitor of differentiation 1</t>
  </si>
  <si>
    <t>transcription termination factor, RNA polymerase II</t>
  </si>
  <si>
    <t>G1 to S phase transition 1</t>
  </si>
  <si>
    <t>RNA polymerase II associated protein 3</t>
  </si>
  <si>
    <t>protocadherin beta 16</t>
  </si>
  <si>
    <t>chromobox homolog 5</t>
  </si>
  <si>
    <t>syntaxin binding protein 5 (tomosyn)</t>
  </si>
  <si>
    <t>Src homology 2 domain containing E</t>
  </si>
  <si>
    <t>N-acylsphingosine amidohydrolase (non-lysosomal ceramidase) 2</t>
  </si>
  <si>
    <t>tripartite motif containing 10</t>
  </si>
  <si>
    <t>mitochondrial calcium uptake family, member 3</t>
  </si>
  <si>
    <t>elongator acetyltransferase complex subunit 4</t>
  </si>
  <si>
    <t>chromobox homolog 6</t>
  </si>
  <si>
    <t>glutamine and serine rich 1</t>
  </si>
  <si>
    <t>bromodomain and WD repeat domain containing 3</t>
  </si>
  <si>
    <t>ring finger protein 19B</t>
  </si>
  <si>
    <t>zinc finger protein 398</t>
  </si>
  <si>
    <t>N-acetylated alpha-linked acidic dipeptidase-like 2</t>
  </si>
  <si>
    <t>ATPase, aminophospholipid transporter (APLT), class I, type 8A, member 1</t>
  </si>
  <si>
    <t>UHRF1 binding protein 1</t>
  </si>
  <si>
    <t>centromere protein O</t>
  </si>
  <si>
    <t>family with sequence similarity 179, member B</t>
  </si>
  <si>
    <t>golgin A1</t>
  </si>
  <si>
    <t>Rho guanine nucleotide exchange factor (GEF) 12</t>
  </si>
  <si>
    <t>syndecan 2</t>
  </si>
  <si>
    <t>sprouty homolog 4 (Drosophila)</t>
  </si>
  <si>
    <t>PR domain containing 6</t>
  </si>
  <si>
    <t>THAP domain containing, apoptosis associated protein 2</t>
  </si>
  <si>
    <t>SMAD family member 2</t>
  </si>
  <si>
    <t>methyltransferase like 21A</t>
  </si>
  <si>
    <t>RNA binding motif protein 18</t>
  </si>
  <si>
    <t>WD repeat domain 72</t>
  </si>
  <si>
    <t>killer cell lectin-like receptor subfamily B, member 1</t>
  </si>
  <si>
    <t>pleckstrin homology domain containing, family H (with MyTH4 domain) member 1</t>
  </si>
  <si>
    <t>nephroblastoma overexpressed</t>
  </si>
  <si>
    <t>importin 7</t>
  </si>
  <si>
    <t>solute carrier family 16 (aromatic amino acid transporter), member 10</t>
  </si>
  <si>
    <t>WD repeat and SOCS box containing 1</t>
  </si>
  <si>
    <t>protein phosphatase 4, regulatory subunit 1-like</t>
  </si>
  <si>
    <t>interleukin 17 receptor D</t>
  </si>
  <si>
    <t>chromosome 4 open reading frame 46</t>
  </si>
  <si>
    <t>choroideremia-like (Rab escort protein 2)</t>
  </si>
  <si>
    <t>zinc finger and BTB domain containing 8A</t>
  </si>
  <si>
    <t>ribonucleotide reductase M2 B (TP53 inducible)</t>
  </si>
  <si>
    <t>ring finger protein 150</t>
  </si>
  <si>
    <t>PAX interacting (with transcription-activation domain) protein 1</t>
  </si>
  <si>
    <t>KDEL (Lys-Asp-Glu-Leu) containing 2</t>
  </si>
  <si>
    <t>ubiquilin 1</t>
  </si>
  <si>
    <t>golgi integral membrane protein 4</t>
  </si>
  <si>
    <t>extracellular matrix protein 2, female organ and adipocyte specific</t>
  </si>
  <si>
    <t>SLAIN motif family, member 2</t>
  </si>
  <si>
    <t>caseinolytic mitochondrial matrix peptidase chaperone subunit</t>
  </si>
  <si>
    <t>mediator of DNA-damage checkpoint 1</t>
  </si>
  <si>
    <t>myotubularin related protein 8</t>
  </si>
  <si>
    <t>meiosis-specific 4 homolog (S. cerevisiae)</t>
  </si>
  <si>
    <t>epithelial membrane protein 1</t>
  </si>
  <si>
    <t>C-type lectin domain family 1, member B</t>
  </si>
  <si>
    <t>collagen, type XXV, alpha 1</t>
  </si>
  <si>
    <t>bicaudal D homolog 1 (Drosophila)</t>
  </si>
  <si>
    <t>ring finger protein 152</t>
  </si>
  <si>
    <t>retinoblastoma-like 1 (p107)</t>
  </si>
  <si>
    <t>ubiquitin protein ligase E3 component n-recognin 1</t>
  </si>
  <si>
    <t>calsyntenin 1</t>
  </si>
  <si>
    <t>pre-mRNA processing factor 4B</t>
  </si>
  <si>
    <t>receptor tyrosine kinase-like orphan receptor 2</t>
  </si>
  <si>
    <t>lymphotoxin beta (TNF superfamily, member 3)</t>
  </si>
  <si>
    <t>ADP-ribosylation factor-like 10</t>
  </si>
  <si>
    <t>eomesodermin</t>
  </si>
  <si>
    <t>phosphatidylinositol-4,5-bisphosphate 3-kinase, catalytic subunit gamma</t>
  </si>
  <si>
    <t>dual specificity phosphatase 19</t>
  </si>
  <si>
    <t>vacuolar protein sorting 37 homolog B (S. cerevisiae)</t>
  </si>
  <si>
    <t>spermatogenesis associated 17</t>
  </si>
  <si>
    <t>PWWP domain containing 2A</t>
  </si>
  <si>
    <t>suppressor of cancer cell invasion</t>
  </si>
  <si>
    <t>steroid-5-alpha-reductase, alpha polypeptide 1 (3-oxo-5 alpha-steroid delta 4-dehydrogenase alpha 1)</t>
  </si>
  <si>
    <t>membrane-associated ring finger (C3HC4) 5</t>
  </si>
  <si>
    <t>WDYHV motif containing 1</t>
  </si>
  <si>
    <t>transmembrane and coiled-coil domain family 3</t>
  </si>
  <si>
    <t>peroxisomal biogenesis factor 3</t>
  </si>
  <si>
    <t>protein phosphatase 1, catalytic subunit, beta isozyme</t>
  </si>
  <si>
    <t>endogenous retrovirus group MER34, member 1</t>
  </si>
  <si>
    <t>argonaute RISC catalytic component 1</t>
  </si>
  <si>
    <t>chemokine (C-C motif) ligand 4-like 1</t>
  </si>
  <si>
    <t>proline synthetase co-transcribed homolog (bacterial)</t>
  </si>
  <si>
    <t>GRB10 interacting GYF protein 1</t>
  </si>
  <si>
    <t>transmembrane protein 236</t>
  </si>
  <si>
    <t>bromodomain adjacent to zinc finger domain, 2B</t>
  </si>
  <si>
    <t>Zinc finger protein 286A</t>
  </si>
  <si>
    <t>formyl peptide receptor 2</t>
  </si>
  <si>
    <t>YTH domain containing 1</t>
  </si>
  <si>
    <t>unc-79 homolog (C. elegans)</t>
  </si>
  <si>
    <t>family with sequence similarity 81, member A</t>
  </si>
  <si>
    <t>K(lysine) acetyltransferase 6A</t>
  </si>
  <si>
    <t>ataxin 1</t>
  </si>
  <si>
    <t>zinc finger, DHHC-type containing 20</t>
  </si>
  <si>
    <t>GA binding protein transcription factor, beta subunit 2</t>
  </si>
  <si>
    <t>RNA binding motif protein 33</t>
  </si>
  <si>
    <t>protease, serine, 21 (testisin)</t>
  </si>
  <si>
    <t>low density lipoprotein receptor-related protein 6</t>
  </si>
  <si>
    <t>family with sequence similarity 76, member B</t>
  </si>
  <si>
    <t>cytoplasmic polyadenylation element binding protein 3</t>
  </si>
  <si>
    <t>serine/arginine-rich splicing factor 5</t>
  </si>
  <si>
    <t>homeobox B2</t>
  </si>
  <si>
    <t>interferon, epsilon</t>
  </si>
  <si>
    <t>prokineticin 1</t>
  </si>
  <si>
    <t>protein arginine methyltransferase 2</t>
  </si>
  <si>
    <t>carbohydrate kinase domain containing</t>
  </si>
  <si>
    <t>high mobility group AT-hook 2</t>
  </si>
  <si>
    <t>peroxisomal biogenesis factor 13</t>
  </si>
  <si>
    <t>kelch-like family member 24</t>
  </si>
  <si>
    <t>transforming growth factor, beta 2</t>
  </si>
  <si>
    <t>ubiquitin specific peptidase 46</t>
  </si>
  <si>
    <t>cordon-bleu WH2 repeat protein</t>
  </si>
  <si>
    <t>casein kinase 1, gamma 1</t>
  </si>
  <si>
    <t>purine-rich element binding protein B</t>
  </si>
  <si>
    <t>SH3 domain binding glutamic acid-rich protein like 2</t>
  </si>
  <si>
    <t>fem-1 homolog c (C. elegans)</t>
  </si>
  <si>
    <t>family with sequence similarity 63, member B</t>
  </si>
  <si>
    <t>PR domain containing 10</t>
  </si>
  <si>
    <t>AT-hook transcription factor</t>
  </si>
  <si>
    <t>nucleoporin like 1</t>
  </si>
  <si>
    <t>phospholipase D1, phosphatidylcholine-specific</t>
  </si>
  <si>
    <t>paired box 5</t>
  </si>
  <si>
    <t>zinc finger protein 776</t>
  </si>
  <si>
    <t>F-box protein 40</t>
  </si>
  <si>
    <t>zinc finger, SWIM-type containing 3</t>
  </si>
  <si>
    <t>solute carrier family 7, member 14</t>
  </si>
  <si>
    <t>POU class 6 homeobox 2</t>
  </si>
  <si>
    <t>transient receptor potential cation channel, subfamily M, member 6</t>
  </si>
  <si>
    <t>GRB2-associated binding protein 3</t>
  </si>
  <si>
    <t>tet methylcytosine dioxygenase 1</t>
  </si>
  <si>
    <t>period circadian clock 3</t>
  </si>
  <si>
    <t>schlafen family member 13</t>
  </si>
  <si>
    <t>SEC14-like 5 (S. cerevisiae)</t>
  </si>
  <si>
    <t>glutamate receptor interacting protein 1</t>
  </si>
  <si>
    <t>gliomedin</t>
  </si>
  <si>
    <t>RAD21 homolog (S. pombe)</t>
  </si>
  <si>
    <t>nuclear factor I/A</t>
  </si>
  <si>
    <t>SEC62 homolog (S. cerevisiae)</t>
  </si>
  <si>
    <t>phospholipase A2, group IID</t>
  </si>
  <si>
    <t>calcium homeostasis endoplasmic reticulum protein</t>
  </si>
  <si>
    <t>synaptotagmin II</t>
  </si>
  <si>
    <t>transmembrane protein 257</t>
  </si>
  <si>
    <t>golgin A8 family, member A</t>
  </si>
  <si>
    <t>ciliary neurotrophic factor</t>
  </si>
  <si>
    <t>zinc finger and BTB domain containing 11</t>
  </si>
  <si>
    <t>alkB, alkylation repair homolog 8 (E. coli)</t>
  </si>
  <si>
    <t>golgin A8 family, member N</t>
  </si>
  <si>
    <t>sperm antigen with calponin homology and coiled-coil domains 1-like</t>
  </si>
  <si>
    <t>nuclear factor of activated T-cells, cytoplasmic, calcineurin-dependent 2</t>
  </si>
  <si>
    <t>nuclear receptor coactivator 2</t>
  </si>
  <si>
    <t>family with sequence similarity 135, member B</t>
  </si>
  <si>
    <t>solute carrier family 30 (zinc transporter), member 6</t>
  </si>
  <si>
    <t>jumonji domain containing 1C</t>
  </si>
  <si>
    <t>ALX homeobox 4</t>
  </si>
  <si>
    <t>zinc finger protein 831</t>
  </si>
  <si>
    <t>ral guanine nucleotide dissociation stimulator-like 1</t>
  </si>
  <si>
    <t>sorting nexin 29</t>
  </si>
  <si>
    <t>protein kinase, cAMP-dependent, catalytic, beta</t>
  </si>
  <si>
    <t>Homo sapiens golgin subfamily A member 6-like protein 9-like (LOC101927658), mRNA.</t>
  </si>
  <si>
    <t>Cbl proto-oncogene, E3 ubiquitin protein ligase</t>
  </si>
  <si>
    <t>hornerin</t>
  </si>
  <si>
    <t>like-glycosyltransferase</t>
  </si>
  <si>
    <t>hepatitis A virus cellular receptor 2</t>
  </si>
  <si>
    <t>tripartite motif containing 44</t>
  </si>
  <si>
    <t>NADPH oxidase, EF-hand calcium binding domain 5</t>
  </si>
  <si>
    <t>disrupted in schizophrenia 1</t>
  </si>
  <si>
    <t>chromodomain helicase DNA binding protein 2</t>
  </si>
  <si>
    <t>UBX domain protein 2B</t>
  </si>
  <si>
    <t>Bartter syndrome, infantile, with sensorineural deafness (Barttin)</t>
  </si>
  <si>
    <t>visual system homeobox 2</t>
  </si>
  <si>
    <t>solute carrier organic anion transporter family, member 1A2</t>
  </si>
  <si>
    <t>golgin A6 family-like 9</t>
  </si>
  <si>
    <t>family with sequence similarity 198, member B</t>
  </si>
  <si>
    <t>sulfotransferase family, cytosolic, 1C, member 4</t>
  </si>
  <si>
    <t>prickle homolog 2 (Drosophila)</t>
  </si>
  <si>
    <t>Protein LOC285556</t>
  </si>
  <si>
    <t>inositol polyphosphate-4-phosphatase, type I, 107kDa</t>
  </si>
  <si>
    <t>tetratricopeptide repeat domain 9</t>
  </si>
  <si>
    <t>integrin, beta 8</t>
  </si>
  <si>
    <t>5-methyltetrahydrofolate-homocysteine methyltransferase</t>
  </si>
  <si>
    <t>growth hormone inducible transmembrane protein</t>
  </si>
  <si>
    <t>membrane-associated ring finger (C3HC4) 7, E3 ubiquitin protein ligase</t>
  </si>
  <si>
    <t>syntrophin, beta 2 (dystrophin-associated protein A1, 59kDa, basic component 2)</t>
  </si>
  <si>
    <t>guanine nucleotide binding protein (G protein), beta polypeptide 4</t>
  </si>
  <si>
    <t>taspase, threonine aspartase, 1</t>
  </si>
  <si>
    <t>calcium/calmodulin-dependent protein kinase kinase 2, beta</t>
  </si>
  <si>
    <t>SEC14 and spectrin domains 1</t>
  </si>
  <si>
    <t>solute carrier family 35 (UDP-xylose/UDP-N-acetylglucosamine transporter), member B4</t>
  </si>
  <si>
    <t>ubiquitin-conjugating enzyme E2G 2</t>
  </si>
  <si>
    <t>alcohol dehydrogenase 6 (class V)</t>
  </si>
  <si>
    <t>EP300 interacting inhibitor of differentiation 2</t>
  </si>
  <si>
    <t>natural killer cell cytotoxicity receptor 3 ligand 1</t>
  </si>
  <si>
    <t>Sp3 transcription factor</t>
  </si>
  <si>
    <t>chromodomain helicase DNA binding protein 9</t>
  </si>
  <si>
    <t>family with sequence similarity 26, member E</t>
  </si>
  <si>
    <t>ubiquitin-conjugating enzyme E2Q family-like 1</t>
  </si>
  <si>
    <t>SH3 and multiple ankyrin repeat domains 2</t>
  </si>
  <si>
    <t>URB2 ribosome biogenesis 2 homolog (S. cerevisiae)</t>
  </si>
  <si>
    <t>zyg-11 family member B, cell cycle regulator</t>
  </si>
  <si>
    <t>insulin-degrading enzyme</t>
  </si>
  <si>
    <t>ring finger protein 44</t>
  </si>
  <si>
    <t>docking protein 5</t>
  </si>
  <si>
    <t>phospholipase A2 receptor 1, 180kDa</t>
  </si>
  <si>
    <t>tRNA methyltransferase 2 homolog B (S. cerevisiae)</t>
  </si>
  <si>
    <t>Rho GTPase activating protein 23</t>
  </si>
  <si>
    <t>ZFP28 zinc finger protein</t>
  </si>
  <si>
    <t>ST8 alpha-N-acetyl-neuraminide alpha-2,8-sialyltransferase 2</t>
  </si>
  <si>
    <t>RAS and EF-hand domain containing</t>
  </si>
  <si>
    <t>AF4/FMR2 family, member 3</t>
  </si>
  <si>
    <t>dermatan sulfate epimerase-like</t>
  </si>
  <si>
    <t>zinc finger and BTB domain containing 1</t>
  </si>
  <si>
    <t>diphosphoinositol pentakisphosphate kinase 2</t>
  </si>
  <si>
    <t>caveolin 2</t>
  </si>
  <si>
    <t>TRAF2 and NCK interacting kinase</t>
  </si>
  <si>
    <t>lines homolog (Drosophila)</t>
  </si>
  <si>
    <t>ATP/GTP binding protein 1</t>
  </si>
  <si>
    <t>LSM11, U7 small nuclear RNA associated</t>
  </si>
  <si>
    <t>PR domain containing 5</t>
  </si>
  <si>
    <t>GLI family zinc finger 3</t>
  </si>
  <si>
    <t>cyclin T2</t>
  </si>
  <si>
    <t>Iduronate 2-sulfatase (Hunter syndrome), isoform CRA_e; Iduronate 2-sulfatase 14 kDa chain; cDNA FLJ42669 fis, clone BRAMY2022168, highly similar to IDURONATE 2-SULFATASE</t>
  </si>
  <si>
    <t>v-maf avian musculoaponeurotic fibrosarcoma oncogene homolog</t>
  </si>
  <si>
    <t>B-cell CLL/lymphoma 2</t>
  </si>
  <si>
    <t>sterile alpha motif domain containing 4A</t>
  </si>
  <si>
    <t>protein tyrosine phosphatase, receptor type, G</t>
  </si>
  <si>
    <t>RAB2A, member RAS oncogene family</t>
  </si>
  <si>
    <t>PHD finger protein 23</t>
  </si>
  <si>
    <t>mitochondrial calcium uniporter</t>
  </si>
  <si>
    <t>ubiquitin protein ligase E3A</t>
  </si>
  <si>
    <t>THO complex 2</t>
  </si>
  <si>
    <t>zinc finger protein 112</t>
  </si>
  <si>
    <t>leucine-rich repeats and immunoglobulin-like domains 2</t>
  </si>
  <si>
    <t>ermin, ERM-like protein</t>
  </si>
  <si>
    <t>exocyst complex component 8</t>
  </si>
  <si>
    <t>EPH receptor A6</t>
  </si>
  <si>
    <t>zinc finger, RAN-binding domain containing 2</t>
  </si>
  <si>
    <t>zinc finger protein 160</t>
  </si>
  <si>
    <t>neuroligin 2</t>
  </si>
  <si>
    <t>tuberous sclerosis 1</t>
  </si>
  <si>
    <t>Mdm4 p53 binding protein homolog (mouse)</t>
  </si>
  <si>
    <t>family with sequence similarity 222, member B</t>
  </si>
  <si>
    <t>RAB3 GTPase activating protein subunit 2 (non-catalytic)</t>
  </si>
  <si>
    <t>isopentenyl-diphosphate delta isomerase 1</t>
  </si>
  <si>
    <t>zinc finger, CCHC domain containing 14</t>
  </si>
  <si>
    <t>zinc finger protein 106</t>
  </si>
  <si>
    <t>ER lipid raft associated 2</t>
  </si>
  <si>
    <t>peptidylprolyl isomerase C (cyclophilin C)</t>
  </si>
  <si>
    <t>connector enhancer of kinase suppressor of Ras 2</t>
  </si>
  <si>
    <t>leucine rich repeat and Ig domain containing 2</t>
  </si>
  <si>
    <t>ZFP42 zinc finger protein</t>
  </si>
  <si>
    <t>membrane-associated ring finger (C3HC4) 6, E3 ubiquitin protein ligase</t>
  </si>
  <si>
    <t>collagen beta(1-O)galactosyltransferase 1</t>
  </si>
  <si>
    <t>leucine rich repeat containing 8 family, member C</t>
  </si>
  <si>
    <t>receptor tyrosine kinase-like orphan receptor 1</t>
  </si>
  <si>
    <t>solute carrier family 15 (oligopeptide transporter), member 2</t>
  </si>
  <si>
    <t>breast cancer 1, early onset</t>
  </si>
  <si>
    <t>katanin p60 subunit A-like 1</t>
  </si>
  <si>
    <t>pogo transposable element with KRAB domain</t>
  </si>
  <si>
    <t>WAS/WASL interacting protein family, member 1</t>
  </si>
  <si>
    <t>zinc finger protein 264</t>
  </si>
  <si>
    <t>phosphoribosyl pyrophosphate synthetase 2</t>
  </si>
  <si>
    <t>ubiquitin-conjugating enzyme E2K</t>
  </si>
  <si>
    <t>cytochrome c oxidase assembly homolog 11 (yeast)</t>
  </si>
  <si>
    <t>oxysterol binding protein-like 3</t>
  </si>
  <si>
    <t>solute carrier family 25 (mitochondrial carrier; Graves disease autoantigen), member 16</t>
  </si>
  <si>
    <t>CTD (carboxy-terminal domain, RNA polymerase II, polypeptide A) small phosphatase like 2</t>
  </si>
  <si>
    <t>cholinergic receptor, muscarinic 3</t>
  </si>
  <si>
    <t>integrin, beta-like 1 (with EGF-like repeat domains)</t>
  </si>
  <si>
    <t>ubiquitin-conjugating enzyme E2H</t>
  </si>
  <si>
    <t>influenza virus NS1A binding protein</t>
  </si>
  <si>
    <t>male-specific lethal 2 homolog (Drosophila)</t>
  </si>
  <si>
    <t>bone morphogenetic protein 5</t>
  </si>
  <si>
    <t>RWD domain containing 4</t>
  </si>
  <si>
    <t>glypican 4</t>
  </si>
  <si>
    <t>diacylglycerol lipase, alpha</t>
  </si>
  <si>
    <t>GPALPP motifs containing 1</t>
  </si>
  <si>
    <t>NADH dehydrogenase (ubiquinone) Fe-S protein 1, 75kDa (NADH-coenzyme Q reductase)</t>
  </si>
  <si>
    <t>mannosidase, alpha, class 2A, member 1</t>
  </si>
  <si>
    <t>MAP/microtubule affinity-regulating kinase 1</t>
  </si>
  <si>
    <t>A kinase (PRKA) anchor protein 13</t>
  </si>
  <si>
    <t>zinc finger protein 780A</t>
  </si>
  <si>
    <t>kelch repeat and BTB (POZ) domain containing 7</t>
  </si>
  <si>
    <t>mitogen-activated protein kinase 9</t>
  </si>
  <si>
    <t>aryl-hydrocarbon receptor repressor</t>
  </si>
  <si>
    <t>unc-5 homolog D (C. elegans)</t>
  </si>
  <si>
    <t>angiogenic factor with G patch and FHA domains 1</t>
  </si>
  <si>
    <t>phosphodiesterase 3B, cGMP-inhibited</t>
  </si>
  <si>
    <t>CD36 molecule (thrombospondin receptor)</t>
  </si>
  <si>
    <t>dynein, light chain, LC8-type 2</t>
  </si>
  <si>
    <t>mitogen-activated protein kinase kinase kinase 9</t>
  </si>
  <si>
    <t>TWIST neighbor</t>
  </si>
  <si>
    <t>transmembrane protein 245</t>
  </si>
  <si>
    <t>interferon-related developmental regulator 1</t>
  </si>
  <si>
    <t>hairy/enhancer-of-split related with YRPW motif 1</t>
  </si>
  <si>
    <t>trichorhinophalangeal syndrome I</t>
  </si>
  <si>
    <t>sushi domain containing 1</t>
  </si>
  <si>
    <t>transcription elongation factor A (SII)-like 3</t>
  </si>
  <si>
    <t>tolloid-like 2</t>
  </si>
  <si>
    <t>transmembrane protein 218</t>
  </si>
  <si>
    <t>ring finger and FYVE-like domain containing E3 ubiquitin protein ligase</t>
  </si>
  <si>
    <t>SET and MYND domain containing 1</t>
  </si>
  <si>
    <t>homeobox B5</t>
  </si>
  <si>
    <t>HAUS augmin-like complex, subunit 2</t>
  </si>
  <si>
    <t>glucan (1,4-alpha-), branching enzyme 1</t>
  </si>
  <si>
    <t>zinc finger protein 605</t>
  </si>
  <si>
    <t>protein phosphatase 1, regulatory subunit 3G</t>
  </si>
  <si>
    <t>zinc finger protein 195</t>
  </si>
  <si>
    <t>eukaryotic translation initiation factor 3, subunit H</t>
  </si>
  <si>
    <t>zinc finger protein interacting with K protein 1</t>
  </si>
  <si>
    <t>H2A histone family, member V</t>
  </si>
  <si>
    <t>U2 snRNP-associated SURP domain containing</t>
  </si>
  <si>
    <t>Uncharacterized protein C2orf15</t>
  </si>
  <si>
    <t>transmembrane protein 144</t>
  </si>
  <si>
    <t>versican</t>
  </si>
  <si>
    <t>protein phosphatase 2, regulatory subunit B', epsilon isoform</t>
  </si>
  <si>
    <t>syntaxin 2</t>
  </si>
  <si>
    <t>proprotein convertase subtilisin/kexin type 1</t>
  </si>
  <si>
    <t>zinc finger protein 281</t>
  </si>
  <si>
    <t>zinc finger protein 527</t>
  </si>
  <si>
    <t>glycosyltransferase-like domain containing 1</t>
  </si>
  <si>
    <t>prolyl 4-hydroxylase, alpha polypeptide I</t>
  </si>
  <si>
    <t>ring finger and CCCH-type domains 1</t>
  </si>
  <si>
    <t>heterogeneous nuclear ribonucleoprotein U-like 2</t>
  </si>
  <si>
    <t>fucosyltransferase 6 (alpha (1,3) fucosyltransferase)</t>
  </si>
  <si>
    <t>TBC1 domain containing kinase</t>
  </si>
  <si>
    <t>RNA binding motif protein 20</t>
  </si>
  <si>
    <t>BRO1 domain and CAAX motif containing</t>
  </si>
  <si>
    <t>X-linked inhibitor of apoptosis</t>
  </si>
  <si>
    <t>phosphodiesterase 5A, cGMP-specific</t>
  </si>
  <si>
    <t>heparan sulfate (glucosamine) 3-O-sulfotransferase 3A1</t>
  </si>
  <si>
    <t>ankyrin repeat domain 32</t>
  </si>
  <si>
    <t>polymerase (RNA) III (DNA directed) polypeptide A, 155kDa</t>
  </si>
  <si>
    <t>synovial sarcoma translocation gene on chromosome 18-like 1</t>
  </si>
  <si>
    <t>methyltransferase like 8</t>
  </si>
  <si>
    <t>formin binding protein 1-like</t>
  </si>
  <si>
    <t>cytoplasmic linker associated protein 2</t>
  </si>
  <si>
    <t>RCAN family member 3</t>
  </si>
  <si>
    <t>threonyl-tRNA synthetase-like 2</t>
  </si>
  <si>
    <t>origin recognition complex, subunit 2</t>
  </si>
  <si>
    <t>fibroblast growth factor 12</t>
  </si>
  <si>
    <t>Rac/Cdc42 guanine nucleotide exchange factor (GEF) 6</t>
  </si>
  <si>
    <t>small integral membrane protein 14</t>
  </si>
  <si>
    <t>transmembrane protein 194A</t>
  </si>
  <si>
    <t>lactation elevated 1</t>
  </si>
  <si>
    <t>synaptopodin 2</t>
  </si>
  <si>
    <t>KRIT1, ankyrin repeat containing</t>
  </si>
  <si>
    <t>lectin, galactoside-binding, soluble, 8</t>
  </si>
  <si>
    <t>tigger transposable element derived 6</t>
  </si>
  <si>
    <t>Fc receptor-like 3</t>
  </si>
  <si>
    <t>TGF-beta activated kinase 1/MAP3K7 binding protein 3</t>
  </si>
  <si>
    <t>KN motif and ankyrin repeat domains 2</t>
  </si>
  <si>
    <t>FtsJ RNA methyltransferase homolog 2 (E. coli)</t>
  </si>
  <si>
    <t>ankyrin repeat and BTB (POZ) domain containing 2</t>
  </si>
  <si>
    <t>coiled-coil domain containing 80</t>
  </si>
  <si>
    <t>nephronophthisis 3 (adolescent)</t>
  </si>
  <si>
    <t>TAO kinase 3</t>
  </si>
  <si>
    <t>phosphatase and actin regulator 2</t>
  </si>
  <si>
    <t>protein inhibitor of activated STAT, 2</t>
  </si>
  <si>
    <t>HECT domain containing E3 ubiquitin protein ligase 2</t>
  </si>
  <si>
    <t>abhydrolase domain containing 13</t>
  </si>
  <si>
    <t>runt-related transcription factor 1</t>
  </si>
  <si>
    <t>G protein-coupled receptor kinase 4</t>
  </si>
  <si>
    <t>polypyrimidine tract binding protein 3</t>
  </si>
  <si>
    <t>potassium channel tetramerization domain containing 12</t>
  </si>
  <si>
    <t>ring finger protein 24</t>
  </si>
  <si>
    <t>basic helix-loop-helix family, member e41</t>
  </si>
  <si>
    <t>ZFP82 zinc finger protein</t>
  </si>
  <si>
    <t>zinc finger, MYM-type 2</t>
  </si>
  <si>
    <t>roundabout, axon guidance receptor, homolog 1 (Drosophila)</t>
  </si>
  <si>
    <t>SCO1 cytochrome c oxidase assembly protein</t>
  </si>
  <si>
    <t>hyperpolarization activated cyclic nucleotide-gated potassium channel 1</t>
  </si>
  <si>
    <t>nucleoporin 35kDa</t>
  </si>
  <si>
    <t>tyrosine 3-monooxygenase/tryptophan 5-monooxygenase activation protein, zeta polypeptide</t>
  </si>
  <si>
    <t>sarcoglycan, beta (43kDa dystrophin-associated glycoprotein)</t>
  </si>
  <si>
    <t>SET nuclear oncogene</t>
  </si>
  <si>
    <t>zinc finger CCCH-type containing 15</t>
  </si>
  <si>
    <t>mastermind-like 2 (Drosophila)</t>
  </si>
  <si>
    <t>RAN binding protein 6</t>
  </si>
  <si>
    <t>selenophosphate synthetase 2</t>
  </si>
  <si>
    <t>alpha thalassemia/mental retardation syndrome X-linked</t>
  </si>
  <si>
    <t>ATP-binding cassette, sub-family D (ALD), member 2</t>
  </si>
  <si>
    <t>ATPase, class VI, type 11B</t>
  </si>
  <si>
    <t>activin A receptor, type IIA</t>
  </si>
  <si>
    <t>glucagon-like peptide 2 receptor</t>
  </si>
  <si>
    <t>ring finger protein 11</t>
  </si>
  <si>
    <t>amyloid beta (A4) precursor protein-binding, family B, member 2</t>
  </si>
  <si>
    <t>solute carrier family 23 (ascorbic acid transporter), member 2</t>
  </si>
  <si>
    <t>transmembrane protein 139</t>
  </si>
  <si>
    <t>ring finger protein 217</t>
  </si>
  <si>
    <t>zinc finger protein 486</t>
  </si>
  <si>
    <t>ribonucleic acid export 1</t>
  </si>
  <si>
    <t>KIAA1549-like</t>
  </si>
  <si>
    <t>torsin A interacting protein 2</t>
  </si>
  <si>
    <t>peroxisomal biogenesis factor 19</t>
  </si>
  <si>
    <t>mediator complex subunit 13</t>
  </si>
  <si>
    <t>toll-like receptor 6</t>
  </si>
  <si>
    <t>transmembrane protein 169</t>
  </si>
  <si>
    <t>mitochondrial ribosomal protein S25</t>
  </si>
  <si>
    <t>5'-nucleotidase domain containing 3</t>
  </si>
  <si>
    <t>activin A receptor, type I</t>
  </si>
  <si>
    <t>family with sequence similarity 219, member A</t>
  </si>
  <si>
    <t>RAB37, member RAS oncogene family</t>
  </si>
  <si>
    <t>ash1 (absent, small, or homeotic)-like (Drosophila)</t>
  </si>
  <si>
    <t>potassium voltage-gated channel, KQT-like subfamily, member 5</t>
  </si>
  <si>
    <t>protocadherin alpha 13</t>
  </si>
  <si>
    <t>Fas apoptotic inhibitory molecule 2</t>
  </si>
  <si>
    <t>glutamate decarboxylase 2 (pancreatic islets and brain, 65kDa)</t>
  </si>
  <si>
    <t>ankyrin repeat domain 13A</t>
  </si>
  <si>
    <t>catenin (cadherin-associated protein), delta 2</t>
  </si>
  <si>
    <t>SLIT and NTRK-like family, member 1</t>
  </si>
  <si>
    <t>PDZ domain containing ring finger 3</t>
  </si>
  <si>
    <t>phosphodiesterase 1C, calmodulin-dependent 70kDa</t>
  </si>
  <si>
    <t>potassium channel tetramerization domain containing 7</t>
  </si>
  <si>
    <t>murine retrovirus integration site 1 homolog</t>
  </si>
  <si>
    <t>complement component 5a receptor 2</t>
  </si>
  <si>
    <t>sidekick cell adhesion molecule 2</t>
  </si>
  <si>
    <t>transmembrane protein 229B</t>
  </si>
  <si>
    <t>mitofusin 2</t>
  </si>
  <si>
    <t>zinc finger protein 558</t>
  </si>
  <si>
    <t>RAB44, member RAS oncogene family</t>
  </si>
  <si>
    <t>C1q and tumor necrosis factor related protein 5</t>
  </si>
  <si>
    <t>sprouty homolog 3 (Drosophila)</t>
  </si>
  <si>
    <t>aquaporin 2 (collecting duct)</t>
  </si>
  <si>
    <t>membrane frizzled-related protein</t>
  </si>
  <si>
    <t>solute carrier family 36 (proton/amino acid symporter), member 2</t>
  </si>
  <si>
    <t>phosphate cytidylyltransferase 1, choline, beta</t>
  </si>
  <si>
    <t>solute carrier family 39 (zinc transporter), member 6</t>
  </si>
  <si>
    <t>chromosome 10 open reading frame 128</t>
  </si>
  <si>
    <t>olfactory receptor, family 2, subfamily C, member 3</t>
  </si>
  <si>
    <t>tet methylcytosine dioxygenase 2</t>
  </si>
  <si>
    <t>regulator of chromosome condensation 2</t>
  </si>
  <si>
    <t>piwi-like RNA-mediated gene silencing 2</t>
  </si>
  <si>
    <t>unc-51 like autophagy activating kinase 1</t>
  </si>
  <si>
    <t>tenascin R</t>
  </si>
  <si>
    <t>arrestin domain containing 4</t>
  </si>
  <si>
    <t>serine palmitoyltransferase, long chain base subunit 3</t>
  </si>
  <si>
    <t>signal sequence receptor, alpha</t>
  </si>
  <si>
    <t>activating signal cointegrator 1 complex subunit 3</t>
  </si>
  <si>
    <t>family with sequence similarity 83, member F</t>
  </si>
  <si>
    <t>breast carcinoma amplified sequence 1</t>
  </si>
  <si>
    <t>multiple C2 domains, transmembrane 2</t>
  </si>
  <si>
    <t>solute carrier family 30 (zinc transporter), member 8</t>
  </si>
  <si>
    <t>zinc finger protein 30</t>
  </si>
  <si>
    <t>integrin, beta 1 (fibronectin receptor, beta polypeptide, antigen CD29 includes MDF2, MSK12)</t>
  </si>
  <si>
    <t>enolase superfamily member 1</t>
  </si>
  <si>
    <t>solute carrier family 5 (sodium/glucose cotransporter), member 1</t>
  </si>
  <si>
    <t>attractin-like 1</t>
  </si>
  <si>
    <t>dynactin 2 (p50)</t>
  </si>
  <si>
    <t>serine/arginine repetitive matrix 4</t>
  </si>
  <si>
    <t>dihydropyrimidinase-like 3</t>
  </si>
  <si>
    <t>RAR-related orphan receptor B</t>
  </si>
  <si>
    <t>5-hydroxytryptamine (serotonin) receptor 2C, G protein-coupled</t>
  </si>
  <si>
    <t>tetratricopeptide repeat domain 21B</t>
  </si>
  <si>
    <t>potassium channel, subfamily K, member 12</t>
  </si>
  <si>
    <t>phosphoglucomutase 2-like 1</t>
  </si>
  <si>
    <t>ATP-binding cassette, sub-family B (MDR/TAP), member 5</t>
  </si>
  <si>
    <t>tryptophanyl tRNA synthetase 2, mitochondrial</t>
  </si>
  <si>
    <t>protocadherin alpha 6</t>
  </si>
  <si>
    <t>protein tyrosine phosphatase, receptor type, N polypeptide 2</t>
  </si>
  <si>
    <t>zinc finger protein 304</t>
  </si>
  <si>
    <t>family with sequence similarity 46, member D</t>
  </si>
  <si>
    <t>latent transforming growth factor beta binding protein 2</t>
  </si>
  <si>
    <t>aryl hydrocarbon receptor</t>
  </si>
  <si>
    <t>CGRP receptor component</t>
  </si>
  <si>
    <t>Ellis van Creveld syndrome</t>
  </si>
  <si>
    <t>protocadherin alpha 12</t>
  </si>
  <si>
    <t>UDP-Gal:betaGlcNAc beta 1,3-galactosyltransferase, polypeptide 5</t>
  </si>
  <si>
    <t>sodium channel, voltage-gated, type VII, alpha subunit</t>
  </si>
  <si>
    <t>SIX homeobox 4</t>
  </si>
  <si>
    <t>prostate and testis expressed 3</t>
  </si>
  <si>
    <t>syntaxin binding protein 5-like</t>
  </si>
  <si>
    <t>proline rich 23C</t>
  </si>
  <si>
    <t>zinc finger protein 674</t>
  </si>
  <si>
    <t>zinc finger protein 609</t>
  </si>
  <si>
    <t>insulin-like growth factor 2 mRNA binding protein 2</t>
  </si>
  <si>
    <t>protocadherin alpha 10</t>
  </si>
  <si>
    <t>ankyrin 3, node of Ranvier (ankyrin G)</t>
  </si>
  <si>
    <t>Uncharacterized protein; cDNA FLJ34594 fis, clone KIDNE2009109</t>
  </si>
  <si>
    <t>EH-domain containing 4</t>
  </si>
  <si>
    <t>ankyrin repeat and SOCS box containing 4</t>
  </si>
  <si>
    <t>chromosome 21 open reading frame 128</t>
  </si>
  <si>
    <t>WNK lysine deficient protein kinase 3</t>
  </si>
  <si>
    <t>synapse differentiation inducing 1-like</t>
  </si>
  <si>
    <t>ubiquilin-like</t>
  </si>
  <si>
    <t>transcription elongation factor A (SII)-like 5</t>
  </si>
  <si>
    <t>protocadherin alpha 7</t>
  </si>
  <si>
    <t>phosphatidylinositol glycan anchor biosynthesis, class X</t>
  </si>
  <si>
    <t>prostaglandin-endoperoxide synthase 1 (prostaglandin G/H synthase and cyclooxygenase)</t>
  </si>
  <si>
    <t>protocadherin alpha 3</t>
  </si>
  <si>
    <t>solute carrier family 2 (facilitated glucose transporter), member 10</t>
  </si>
  <si>
    <t>Rho GTPase activating protein 32</t>
  </si>
  <si>
    <t>CD160 molecule</t>
  </si>
  <si>
    <t>met proto-oncogene</t>
  </si>
  <si>
    <t>glyoxylate reductase 1 homolog (Arabidopsis)</t>
  </si>
  <si>
    <t>matrix metallopeptidase 19</t>
  </si>
  <si>
    <t>chromosome 5 open reading frame 28</t>
  </si>
  <si>
    <t>runt-related transcription factor 1; translocated to, 1 (cyclin D-related)</t>
  </si>
  <si>
    <t>HERPUD family member 2</t>
  </si>
  <si>
    <t>protocadherin alpha 9</t>
  </si>
  <si>
    <t>solute carrier family 6 (neurotransmitter transporter), member 1</t>
  </si>
  <si>
    <t>protocadherin alpha 2</t>
  </si>
  <si>
    <t>aryl-hydrocarbon receptor nuclear translocator 2</t>
  </si>
  <si>
    <t>microsomal triglyceride transfer protein</t>
  </si>
  <si>
    <t>G protein-coupled receptor 155</t>
  </si>
  <si>
    <t>interferon regulatory factor 4</t>
  </si>
  <si>
    <t>PH domain and leucine rich repeat protein phosphatase 2</t>
  </si>
  <si>
    <t>zinc finger protein 154</t>
  </si>
  <si>
    <t>sorbitol dehydrogenase</t>
  </si>
  <si>
    <t>phosphoribosylglycinamide formyltransferase, phosphoribosylglycinamide synthetase, phosphoribosylaminoimidazole synthetase</t>
  </si>
  <si>
    <t>XIAP associated factor 1</t>
  </si>
  <si>
    <t>FERM domain containing 6</t>
  </si>
  <si>
    <t>epidermal growth factor receptor</t>
  </si>
  <si>
    <t>diacylglycerol kinase, gamma 90kDa</t>
  </si>
  <si>
    <t>ATP/GTP binding protein-like 4</t>
  </si>
  <si>
    <t>fibronectin leucine rich transmembrane protein 3</t>
  </si>
  <si>
    <t>ADAM metallopeptidase with thrombospondin type 1 motif, 19</t>
  </si>
  <si>
    <t>HCG1811579; Uncharacterized protein</t>
  </si>
  <si>
    <t>protocadherin alpha subfamily C, 1</t>
  </si>
  <si>
    <t>sodium channel, voltage-gated, type I, alpha subunit</t>
  </si>
  <si>
    <t>dachsous cadherin-related 2</t>
  </si>
  <si>
    <t>ADAM metallopeptidase domain 12</t>
  </si>
  <si>
    <t>chromosome 1 open reading frame 198</t>
  </si>
  <si>
    <t>unc-13 homolog B (C. elegans)</t>
  </si>
  <si>
    <t>tumor necrosis factor receptor superfamily, member 14</t>
  </si>
  <si>
    <t>zinc finger protein 697</t>
  </si>
  <si>
    <t>Fc receptor-like 2</t>
  </si>
  <si>
    <t>SWI/SNF related, matrix associated, actin dependent regulator of chromatin, subfamily a, member 2</t>
  </si>
  <si>
    <t>dorsal root ganglia homeobox</t>
  </si>
  <si>
    <t>myeloid/lymphoid or mixed-lineage leukemia (trithorax homolog, Drosophila); translocated to, 4</t>
  </si>
  <si>
    <t>zinc finger and SCAN domain containing 23</t>
  </si>
  <si>
    <t>zinc finger protein 790</t>
  </si>
  <si>
    <t>phosphatase and actin regulator 4</t>
  </si>
  <si>
    <t>gap junction protein, alpha 3, 46kDa</t>
  </si>
  <si>
    <t>TEA domain family member 2</t>
  </si>
  <si>
    <t>acyl-CoA binding domain containing 5</t>
  </si>
  <si>
    <t>SNF2 histone linker PHD RING helicase, E3 ubiquitin protein ligase</t>
  </si>
  <si>
    <t>PHD finger protein 20-like 1</t>
  </si>
  <si>
    <t>DAZ interacting zinc finger protein 3</t>
  </si>
  <si>
    <t>golgin A8 family, member J</t>
  </si>
  <si>
    <t>inositol 1,4,5-trisphosphate receptor interacting protein</t>
  </si>
  <si>
    <t>nuclear pore associated protein 1</t>
  </si>
  <si>
    <t>G protein-coupled receptor 158</t>
  </si>
  <si>
    <t>ATPase, Na+/K+ transporting, alpha 2 polypeptide</t>
  </si>
  <si>
    <t>WD repeat domain 52</t>
  </si>
  <si>
    <t>folliculin interacting protein 2</t>
  </si>
  <si>
    <t>acyl-CoA wax alcohol acyltransferase 2</t>
  </si>
  <si>
    <t>sodium channel, voltage-gated, type III, alpha subunit</t>
  </si>
  <si>
    <t>protocadherin alpha 1</t>
  </si>
  <si>
    <t>protocadherin alpha 8</t>
  </si>
  <si>
    <t>K(lysine) acetyltransferase 6B</t>
  </si>
  <si>
    <t>zinc finger and SCAN domain containing 22</t>
  </si>
  <si>
    <t>synaptotagmin IX</t>
  </si>
  <si>
    <t>vascular endothelial zinc finger 1</t>
  </si>
  <si>
    <t>testis expressed 26</t>
  </si>
  <si>
    <t>myogenin (myogenic factor 4)</t>
  </si>
  <si>
    <t>myeloid/lymphoid or mixed-lineage leukemia (trithorax homolog, Drosophila); translocated to, 6</t>
  </si>
  <si>
    <t>discoidin domain receptor tyrosine kinase 1</t>
  </si>
  <si>
    <t>aspartic peptidase, retroviral-like 1</t>
  </si>
  <si>
    <t>ecto-NOX disulfide-thiol exchanger 2</t>
  </si>
  <si>
    <t>golgin A6 family, member D</t>
  </si>
  <si>
    <t>GLI pathogenesis-related 1 like 2</t>
  </si>
  <si>
    <t>ADAM metallopeptidase domain 19</t>
  </si>
  <si>
    <t>HCG2004779; Uncharacterized protein</t>
  </si>
  <si>
    <t>human immunodeficiency virus type I enhancer binding protein 3</t>
  </si>
  <si>
    <t>poly(A) polymerase beta (testis specific)</t>
  </si>
  <si>
    <t>coagulation factor II (thrombin) receptor</t>
  </si>
  <si>
    <t>phosphatidylinositol-specific phospholipase C, X domain containing 1</t>
  </si>
  <si>
    <t>alpha-kinase 3</t>
  </si>
  <si>
    <t>ubiquitin-like 4A</t>
  </si>
  <si>
    <t>solute carrier family 2 (facilitated glucose transporter), member 3</t>
  </si>
  <si>
    <t>serine/arginine-rich splicing factor 2</t>
  </si>
  <si>
    <t>myosin IIIB</t>
  </si>
  <si>
    <t>FRAS1 related extracellular matrix 1</t>
  </si>
  <si>
    <t>transmembrane protein 192</t>
  </si>
  <si>
    <t>C1q and tumor necrosis factor related protein 7</t>
  </si>
  <si>
    <t>NFAT activating protein with ITAM motif 1</t>
  </si>
  <si>
    <t>arrestin domain containing 3</t>
  </si>
  <si>
    <t>solute carrier family 2 (facilitated glucose transporter), member 14</t>
  </si>
  <si>
    <t>protocadherin alpha 11</t>
  </si>
  <si>
    <t>progestin and adipoQ receptor family member VII</t>
  </si>
  <si>
    <t>G protein-coupled receptor 83</t>
  </si>
  <si>
    <t>centrosomal protein 170kDa</t>
  </si>
  <si>
    <t>sterile alpha motif domain containing 8</t>
  </si>
  <si>
    <t>ATPase, aminophospholipid transporter, class I, type 8B, member 3</t>
  </si>
  <si>
    <t>grainyhead-like 1 (Drosophila)</t>
  </si>
  <si>
    <t>grainyhead-like 2 (Drosophila)</t>
  </si>
  <si>
    <t>doublecortin</t>
  </si>
  <si>
    <t>cytochrome P450, family 2, subfamily U, polypeptide 1</t>
  </si>
  <si>
    <t>AMMECR1-like</t>
  </si>
  <si>
    <t>protocadherin alpha 4</t>
  </si>
  <si>
    <t>vacuolar protein sorting 13 homolog C (S. cerevisiae)</t>
  </si>
  <si>
    <t>WD repeat domain 6</t>
  </si>
  <si>
    <t>tripartite motif containing 37</t>
  </si>
  <si>
    <t>pumilio RNA-binding family member 2</t>
  </si>
  <si>
    <t>methyltransferase like 7A</t>
  </si>
  <si>
    <t>CD46 molecule, complement regulatory protein</t>
  </si>
  <si>
    <t>BAH and coiled-coil domain-containing protein 1</t>
  </si>
  <si>
    <t>ras responsive element binding protein 1</t>
  </si>
  <si>
    <t>multiple inositol-polyphosphate phosphatase 1</t>
  </si>
  <si>
    <t>malectin</t>
  </si>
  <si>
    <t>tet methylcytosine dioxygenase 3</t>
  </si>
  <si>
    <t>ankyrin repeat domain 26</t>
  </si>
  <si>
    <t>cysteine rich transmembrane BMP regulator 1 (chordin-like)</t>
  </si>
  <si>
    <t>etoposide induced 2.4</t>
  </si>
  <si>
    <t>ATPase, Ca++ transporting, plasma membrane 1</t>
  </si>
  <si>
    <t>SERPINE1 mRNA binding protein 1</t>
  </si>
  <si>
    <t>salt-inducible kinase 1</t>
  </si>
  <si>
    <t>solute carrier family 41 (magnesium transporter), member 1</t>
  </si>
  <si>
    <t>tyrosine 3-monooxygenase/tryptophan 5-monooxygenase activation protein, gamma polypeptide</t>
  </si>
  <si>
    <t>family with sequence similarity 122B</t>
  </si>
  <si>
    <t>leucine zipper, down-regulated in cancer 1-like</t>
  </si>
  <si>
    <t>desumoylating isopeptidase 2</t>
  </si>
  <si>
    <t>Wolf-Hirschhorn syndrome candidate 1</t>
  </si>
  <si>
    <t>Kruppel-like factor 7 (ubiquitous)</t>
  </si>
  <si>
    <t>myeloid differentiation primary response 88</t>
  </si>
  <si>
    <t>chromosome 2 open reading frame 43</t>
  </si>
  <si>
    <t>exostosin-like glycosyltransferase 2</t>
  </si>
  <si>
    <t>lysophosphatidylcholine acyltransferase 1</t>
  </si>
  <si>
    <t>MON2 homolog (S. cerevisiae)</t>
  </si>
  <si>
    <t>lipin 1</t>
  </si>
  <si>
    <t>glucosamine (N-acetyl)-6-sulfatase</t>
  </si>
  <si>
    <t>transmembrane protein 123</t>
  </si>
  <si>
    <t>Cdk5 and Abl enzyme substrate 2</t>
  </si>
  <si>
    <t>signal recognition particle 19kDa</t>
  </si>
  <si>
    <t>SUMO1/sentrin specific peptidase 1</t>
  </si>
  <si>
    <t>chromosome 18 open reading frame 25</t>
  </si>
  <si>
    <t>abl-interactor 2</t>
  </si>
  <si>
    <t>IQ motif containing K</t>
  </si>
  <si>
    <t>transmembrane protein 178B</t>
  </si>
  <si>
    <t>family with sequence similarity 8, member A1</t>
  </si>
  <si>
    <t>slit homolog 3 (Drosophila)</t>
  </si>
  <si>
    <t>mitogen-activated protein kinase 1</t>
  </si>
  <si>
    <t>CD302 molecule</t>
  </si>
  <si>
    <t>BMP2 inducible kinase</t>
  </si>
  <si>
    <t>ZFP62 zinc finger protein</t>
  </si>
  <si>
    <t>ankyrin repeat domain 40</t>
  </si>
  <si>
    <t>family with sequence similarity 83, member B</t>
  </si>
  <si>
    <t>LY75-CD302 readthrough</t>
  </si>
  <si>
    <t>microfibrillar-associated protein 3-like</t>
  </si>
  <si>
    <t>lymphocyte antigen 75</t>
  </si>
  <si>
    <t>consortin, connexin sorting protein</t>
  </si>
  <si>
    <t>zinc finger protein 317</t>
  </si>
  <si>
    <t>RAB5A, member RAS oncogene family</t>
  </si>
  <si>
    <t>zinc finger protein 471</t>
  </si>
  <si>
    <t>polymerase (RNA) II (DNA directed) polypeptide D</t>
  </si>
  <si>
    <t>protein kinase C, iota</t>
  </si>
  <si>
    <t>DEAH (Asp-Glu-Ala-His) box polypeptide 33</t>
  </si>
  <si>
    <t>potassium channel tetramerization domain containing 16</t>
  </si>
  <si>
    <t>TBC1 domain family, member 8B (with GRAM domain)</t>
  </si>
  <si>
    <t>FYVE and coiled-coil domain containing 1</t>
  </si>
  <si>
    <t>GCN1 general control of amino-acid synthesis 1-like 1 (yeast)</t>
  </si>
  <si>
    <t>mesoderm induction early response 1, family member 3</t>
  </si>
  <si>
    <t>nicotinamide phosphoribosyltransferase</t>
  </si>
  <si>
    <t>histocompatibility (minor) serpin domain containing</t>
  </si>
  <si>
    <t>OTU domain containing 3</t>
  </si>
  <si>
    <t>integrin, alpha M (complement component 3 receptor 3 subunit)</t>
  </si>
  <si>
    <t>Sec23 homolog B (S. cerevisiae)</t>
  </si>
  <si>
    <t>GINS complex subunit 4 (Sld5 homolog)</t>
  </si>
  <si>
    <t>chromosome 11 open reading frame 58</t>
  </si>
  <si>
    <t>discoidin, CUB and LCCL domain containing 1</t>
  </si>
  <si>
    <t>myosin, heavy chain 10, non-muscle</t>
  </si>
  <si>
    <t>ring finger protein 144A</t>
  </si>
  <si>
    <t>guanine monphosphate synthase</t>
  </si>
  <si>
    <t>ELK3, ETS-domain protein (SRF accessory protein 2)</t>
  </si>
  <si>
    <t>RAB3A interacting protein</t>
  </si>
  <si>
    <t>ring finger protein 38</t>
  </si>
  <si>
    <t>zinc finger and BTB domain containing 26</t>
  </si>
  <si>
    <t>karyopherin (importin) beta 1</t>
  </si>
  <si>
    <t>solute carrier family 7 (amino acid transporter light chain, y+L system), member 6</t>
  </si>
  <si>
    <t>glypican 6</t>
  </si>
  <si>
    <t>cell adhesion associated, oncogene regulated</t>
  </si>
  <si>
    <t>dual serine/threonine and tyrosine protein kinase</t>
  </si>
  <si>
    <t>zinc finger protein 708</t>
  </si>
  <si>
    <t>zinc finger and BTB domain containing 4</t>
  </si>
  <si>
    <t>DDHD domain containing 1</t>
  </si>
  <si>
    <t>interferon-induced protein with tetratricopeptide repeats 5</t>
  </si>
  <si>
    <t>transmembrane protein with metallophosphoesterase domain</t>
  </si>
  <si>
    <t>solute carrier family 5 (sodium/monocarboxylate cotransporter), member 12</t>
  </si>
  <si>
    <t>dynactin 4 (p62)</t>
  </si>
  <si>
    <t>neuron navigator 2</t>
  </si>
  <si>
    <t>cyclin T1</t>
  </si>
  <si>
    <t>latrophilin 2</t>
  </si>
  <si>
    <t>DDB1 and CUL4 associated factor 10</t>
  </si>
  <si>
    <t>RNA binding motif protein, X-linked-like 1</t>
  </si>
  <si>
    <t>nuclear factor I/B</t>
  </si>
  <si>
    <t>SH3 domain containing ring finger 2</t>
  </si>
  <si>
    <t>ubiquitin protein ligase E3B</t>
  </si>
  <si>
    <t>CTD (carboxy-terminal domain, RNA polymerase II, polypeptide A) small phosphatase 2</t>
  </si>
  <si>
    <t>mitogen-activated protein kinase kinase kinase 7</t>
  </si>
  <si>
    <t>phosphatidylinositol-4,5-bisphosphate 3-kinase, catalytic subunit beta</t>
  </si>
  <si>
    <t>proline rich 11</t>
  </si>
  <si>
    <t>abhydrolase domain containing 2</t>
  </si>
  <si>
    <t>T-box 18</t>
  </si>
  <si>
    <t>antioxidant 1 copper chaperone</t>
  </si>
  <si>
    <t>ATPase, Ca++ transporting, cardiac muscle, slow twitch 2</t>
  </si>
  <si>
    <t>ribosomal protein L35a</t>
  </si>
  <si>
    <t>zinc finger protein 850</t>
  </si>
  <si>
    <t>Rh family, C glycoprotein</t>
  </si>
  <si>
    <t>chromosome 19 open reading frame 66</t>
  </si>
  <si>
    <t>solute carrier family 35, member F5</t>
  </si>
  <si>
    <t>gypsy retrotransposon integrase 1</t>
  </si>
  <si>
    <t>IKAROS family zinc finger 1 (Ikaros)</t>
  </si>
  <si>
    <t>tetratricopeptide repeat domain 3</t>
  </si>
  <si>
    <t>filamin B, beta</t>
  </si>
  <si>
    <t>solute carrier family 36 (proton/amino acid symporter), member 4</t>
  </si>
  <si>
    <t>splicing regulatory glutamine/lysine-rich protein 1</t>
  </si>
  <si>
    <t>SLIT-ROBO Rho GTPase activating protein 2</t>
  </si>
  <si>
    <t>aldehyde dehydrogenase 7 family, member A1</t>
  </si>
  <si>
    <t>myosin IXA</t>
  </si>
  <si>
    <t>sprouty-related, EVH1 domain containing 3</t>
  </si>
  <si>
    <t>zinc finger protein 462</t>
  </si>
  <si>
    <t>myocyte enhancer factor 2A</t>
  </si>
  <si>
    <t>CDC42 binding protein kinase alpha (DMPK-like)</t>
  </si>
  <si>
    <t>serine/arginine-rich splicing factor 12</t>
  </si>
  <si>
    <t>axin interactor, dorsalization associated</t>
  </si>
  <si>
    <t>multiple coagulation factor deficiency 2</t>
  </si>
  <si>
    <t>S100P binding protein</t>
  </si>
  <si>
    <t>cyclin-dependent kinase-like 2 (CDC2-related kinase)</t>
  </si>
  <si>
    <t>growth factor receptor-bound protein 10</t>
  </si>
  <si>
    <t>ADAM metallopeptidase domain 22</t>
  </si>
  <si>
    <t>sphingosine-1-phosphate receptor 1</t>
  </si>
  <si>
    <t>sodium/myo-inositol cotransporter</t>
  </si>
  <si>
    <t>mediator of cell motility 1</t>
  </si>
  <si>
    <t>phosphodiesterase 12</t>
  </si>
  <si>
    <t>SATB homeobox 1</t>
  </si>
  <si>
    <t>potassium inwardly-rectifying channel, subfamily J, member 10</t>
  </si>
  <si>
    <t>GM2 ganglioside activator</t>
  </si>
  <si>
    <t>ring finger protein 213</t>
  </si>
  <si>
    <t>retinoblastoma binding protein 4</t>
  </si>
  <si>
    <t>strawberry notch homolog 1 (Drosophila)</t>
  </si>
  <si>
    <t>WD repeat domain 36</t>
  </si>
  <si>
    <t>DCN1, defective in cullin neddylation 1, domain containing 3</t>
  </si>
  <si>
    <t>transmembrane protein 168</t>
  </si>
  <si>
    <t>cleavage and polyadenylation specific factor 6, 68kDa</t>
  </si>
  <si>
    <t>leucine-rich repeat containing G protein-coupled receptor 5</t>
  </si>
  <si>
    <t>apoptotic peptidase activating factor 1</t>
  </si>
  <si>
    <t>glutamate-cysteine ligase, modifier subunit</t>
  </si>
  <si>
    <t>wings apart-like homolog (Drosophila)</t>
  </si>
  <si>
    <t>core 1 synthase, glycoprotein-N-acetylgalactosamine 3-beta-galactosyltransferase, 1</t>
  </si>
  <si>
    <t>chloride channel, voltage-sensitive 5</t>
  </si>
  <si>
    <t>SWI/SNF related, matrix associated, actin dependent regulator of chromatin, subfamily c, member 1</t>
  </si>
  <si>
    <t>zinc finger, ZZ-type containing 3</t>
  </si>
  <si>
    <t>NOTCH-regulated ankyrin repeat protein</t>
  </si>
  <si>
    <t>homeobox C10</t>
  </si>
  <si>
    <t>TIMP metallopeptidase inhibitor 2</t>
  </si>
  <si>
    <t>PHD finger protein 7</t>
  </si>
  <si>
    <t>tumor necrosis factor, alpha-induced protein 8</t>
  </si>
  <si>
    <t>lysine-rich nucleolar protein 1</t>
  </si>
  <si>
    <t>zinc finger protein 485</t>
  </si>
  <si>
    <t>1-acylglycerol-3-phosphate O-acyltransferase 4</t>
  </si>
  <si>
    <t>muscleblind-like splicing regulator 2</t>
  </si>
  <si>
    <t>chromosome 4 open reading frame 33</t>
  </si>
  <si>
    <t>interleukin-1 receptor-associated kinase 3</t>
  </si>
  <si>
    <t>neuroligin 1</t>
  </si>
  <si>
    <t>pleckstrin and Sec7 domain containing 3</t>
  </si>
  <si>
    <t>homeobox D11</t>
  </si>
  <si>
    <t>ubiquitin protein ligase E3 component n-recognin 3 (putative)</t>
  </si>
  <si>
    <t>DnaJ (Hsp40) homolog, subfamily B, member 9</t>
  </si>
  <si>
    <t>THAP domain containing 6</t>
  </si>
  <si>
    <t>mediator complex subunit 13-like</t>
  </si>
  <si>
    <t>SMEK homolog 2, suppressor of mek1 (Dictyostelium)</t>
  </si>
  <si>
    <t>anoctamin 3</t>
  </si>
  <si>
    <t>RAB4A, member RAS oncogene family</t>
  </si>
  <si>
    <t>Ral GTPase activating protein, alpha subunit 2 (catalytic)</t>
  </si>
  <si>
    <t>death-associated protein</t>
  </si>
  <si>
    <t>mitochondrial ribosomal protein L3</t>
  </si>
  <si>
    <t>eukaryotic translation initiation factor 3, subunit M</t>
  </si>
  <si>
    <t>DnaJ (Hsp40) homolog, subfamily C, member 9</t>
  </si>
  <si>
    <t>WSC domain containing 1</t>
  </si>
  <si>
    <t>chromosome 4 open reading frame 29</t>
  </si>
  <si>
    <t>tetratricopeptide repeat domain 30A</t>
  </si>
  <si>
    <t>neuronal pentraxin I</t>
  </si>
  <si>
    <t>guanine nucleotide binding protein-like 3 (nucleolar)-like</t>
  </si>
  <si>
    <t>centrosomal protein 85kDa-like</t>
  </si>
  <si>
    <t>dedicator of cytokinesis 5</t>
  </si>
  <si>
    <t>MPV17 mitochondrial membrane protein-like</t>
  </si>
  <si>
    <t>vacuolar protein sorting 4 homolog A (S. cerevisiae)</t>
  </si>
  <si>
    <t>WD repeat domain, phosphoinositide interacting 2</t>
  </si>
  <si>
    <t>ectonucleotide pyrophosphatase/phosphodiesterase 1</t>
  </si>
  <si>
    <t>leucine-rich pentatricopeptide repeat containing</t>
  </si>
  <si>
    <t>phosphatidylinositol-4-phosphate 3-kinase, catalytic subunit type 2 alpha</t>
  </si>
  <si>
    <t>zinc finger and BTB domain containing 7C</t>
  </si>
  <si>
    <t>MAK16 homolog (S. cerevisiae)</t>
  </si>
  <si>
    <t>zinc finger protein 84</t>
  </si>
  <si>
    <t>sperm-tail PG-rich repeat containing 1</t>
  </si>
  <si>
    <t>protocadherin 10</t>
  </si>
  <si>
    <t>serine/threonine kinase 38 like</t>
  </si>
  <si>
    <t>replication factor C (activator 1) 1, 145kDa</t>
  </si>
  <si>
    <t>family with sequence similarity 76, member A</t>
  </si>
  <si>
    <t>F-box protein 47</t>
  </si>
  <si>
    <t>dynactin 5 (p25)</t>
  </si>
  <si>
    <t>mannosyl (alpha-1,3-)-glycoprotein beta-1,4-N-acetylglucosaminyltransferase, isozyme A</t>
  </si>
  <si>
    <t>zinc finger protein 385D</t>
  </si>
  <si>
    <t>WD repeat and HMG-box DNA binding protein 1</t>
  </si>
  <si>
    <t>integrin, alpha 6</t>
  </si>
  <si>
    <t>sterile alpha motif domain containing 1</t>
  </si>
  <si>
    <t>testis expressed 15</t>
  </si>
  <si>
    <t>empty spiracles homeobox 1</t>
  </si>
  <si>
    <t>WW domain binding protein 11</t>
  </si>
  <si>
    <t>synapse associated protein 1</t>
  </si>
  <si>
    <t>toll-like receptor adaptor molecule 2</t>
  </si>
  <si>
    <t>TMED7-TICAM2 readthrough</t>
  </si>
  <si>
    <t>protease, serine, 16 (thymus)</t>
  </si>
  <si>
    <t>chromosome 6 open reading frame 141</t>
  </si>
  <si>
    <t>zinc finger protein 675</t>
  </si>
  <si>
    <t>SLU7 splicing factor homolog (S. cerevisiae)</t>
  </si>
  <si>
    <t>pre-mRNA processing factor 38A</t>
  </si>
  <si>
    <t>nuclear receptor coactivator 7</t>
  </si>
  <si>
    <t>zinc finger with KRAB and SCAN domains 8</t>
  </si>
  <si>
    <t>transmembrane and coiled-coil domain family 1</t>
  </si>
  <si>
    <t>prolyl endopeptidase-like</t>
  </si>
  <si>
    <t>leucyl/cystinyl aminopeptidase</t>
  </si>
  <si>
    <t>U2AF homology motif (UHM) kinase 1</t>
  </si>
  <si>
    <t>karyopherin alpha 4 (importin alpha 3)</t>
  </si>
  <si>
    <t>kinesin family member 11</t>
  </si>
  <si>
    <t>keratin associated protein 4-9</t>
  </si>
  <si>
    <t>dishevelled associated activator of morphogenesis 1</t>
  </si>
  <si>
    <t>vesicle transport through interaction with t-SNAREs 1B</t>
  </si>
  <si>
    <t>Homo sapiens putative uncharacterized protein FLJ37770-like (LOC100506127), mRNA.</t>
  </si>
  <si>
    <t>NHL repeat containing 3</t>
  </si>
  <si>
    <t>polymerase (RNA) III (DNA directed) polypeptide F, 39 kDa</t>
  </si>
  <si>
    <t>GLI pathogenesis-related 2</t>
  </si>
  <si>
    <t>sorting nexin 2</t>
  </si>
  <si>
    <t>dihydrolipoamide branched chain transacylase E2</t>
  </si>
  <si>
    <t>limbic system-associated membrane protein</t>
  </si>
  <si>
    <t>Zic family member 4</t>
  </si>
  <si>
    <t>DMRT-like family A1</t>
  </si>
  <si>
    <t>homeobox D9</t>
  </si>
  <si>
    <t>protein phosphatase, Mg2+/Mn2+ dependent, 1F</t>
  </si>
  <si>
    <t>solute carrier family 38, member 1</t>
  </si>
  <si>
    <t>family with sequence similarity 160, member A1</t>
  </si>
  <si>
    <t>histone cluster 1, H2bg</t>
  </si>
  <si>
    <t>deleted in liver cancer 1</t>
  </si>
  <si>
    <t>cat eye syndrome chromosome region, candidate 2</t>
  </si>
  <si>
    <t>zinc finger and BTB domain containing 25</t>
  </si>
  <si>
    <t>neuro-oncological ventral antigen 2</t>
  </si>
  <si>
    <t>glutaredoxin (thioltransferase)</t>
  </si>
  <si>
    <t>Rho GTPase activating protein 20</t>
  </si>
  <si>
    <t>SMG1 phosphatidylinositol 3-kinase-related kinase</t>
  </si>
  <si>
    <t>mitochondrial ribosomal protein S30</t>
  </si>
  <si>
    <t>son of sevenless homolog 1 (Drosophila)</t>
  </si>
  <si>
    <t>sodium channel, voltage-gated, type II, alpha subunit</t>
  </si>
  <si>
    <t>MRE11 meiotic recombination 11 homolog A (S. cerevisiae)</t>
  </si>
  <si>
    <t>protein phosphatase 1, catalytic subunit, gamma isozyme</t>
  </si>
  <si>
    <t>major facilitator superfamily domain containing 6</t>
  </si>
  <si>
    <t>peptidylprolyl isomerase G (cyclophilin G)</t>
  </si>
  <si>
    <t>human immunodeficiency virus type I enhancer binding protein 2</t>
  </si>
  <si>
    <t>THAP domain containing 9</t>
  </si>
  <si>
    <t>aminoadipate-semialdehyde synthase</t>
  </si>
  <si>
    <t>G patch domain containing 2</t>
  </si>
  <si>
    <t>oxysterol binding protein-like 8</t>
  </si>
  <si>
    <t>major facilitator superfamily domain containing 1</t>
  </si>
  <si>
    <t>ubiquitin carboxyl-terminal hydrolase L5</t>
  </si>
  <si>
    <t>gamma-glutamylamine cyclotransferase</t>
  </si>
  <si>
    <t>tRNA-yW synthesizing protein 5</t>
  </si>
  <si>
    <t>KRAB box domain containing 4</t>
  </si>
  <si>
    <t>synaptophysin-like 1</t>
  </si>
  <si>
    <t>NMDA receptor regulated 2</t>
  </si>
  <si>
    <t>oxidized low density lipoprotein (lectin-like) receptor 1</t>
  </si>
  <si>
    <t>pyruvate dehyrogenase phosphatase catalytic subunit 2</t>
  </si>
  <si>
    <t>nuclear receptor subfamily 2, group C, member 2</t>
  </si>
  <si>
    <t>keratin 222</t>
  </si>
  <si>
    <t>low density lipoprotein receptor class A domain containing 4</t>
  </si>
  <si>
    <t>endoplasmic reticulum metallopeptidase 1</t>
  </si>
  <si>
    <t>formin-like 3</t>
  </si>
  <si>
    <t>transcriptional regulating factor 1</t>
  </si>
  <si>
    <t>ligand of numb-protein X 2</t>
  </si>
  <si>
    <t>calmodulin 3 (phosphorylase kinase, delta)</t>
  </si>
  <si>
    <t>zinc finger protein 132</t>
  </si>
  <si>
    <t>zinc finger protein 608</t>
  </si>
  <si>
    <t>baculoviral IAP repeat containing 5</t>
  </si>
  <si>
    <t>ATPase, class V, type 10A</t>
  </si>
  <si>
    <t>stomatin (EPB72)-like 1</t>
  </si>
  <si>
    <t>rhotekin 2</t>
  </si>
  <si>
    <t>chloride channel, voltage-sensitive 3</t>
  </si>
  <si>
    <t>REST corepressor 1</t>
  </si>
  <si>
    <t>GLI pathogenesis-related 1</t>
  </si>
  <si>
    <t>UDP-glucose glycoprotein glucosyltransferase 1</t>
  </si>
  <si>
    <t>ras homolog family member H</t>
  </si>
  <si>
    <t>presenilin 1</t>
  </si>
  <si>
    <t>ARP8 actin-related protein 8 homolog (yeast)</t>
  </si>
  <si>
    <t>ATPase, H+ transporting, lysosomal 42kDa, V1 subunit C2</t>
  </si>
  <si>
    <t>nuclear apoptosis inducing factor 1</t>
  </si>
  <si>
    <t>aldo-keto reductase family 1, member C2</t>
  </si>
  <si>
    <t>tetratricopeptide repeat domain 39C</t>
  </si>
  <si>
    <t>crystallin, zeta (quinone reductase)</t>
  </si>
  <si>
    <t>butyrophilin, subfamily 2, member A2</t>
  </si>
  <si>
    <t>kinesin family member 5C</t>
  </si>
  <si>
    <t>MMS22-like, DNA repair protein</t>
  </si>
  <si>
    <t>minichromosome maintenance complex component 9</t>
  </si>
  <si>
    <t>sorting nexin 11</t>
  </si>
  <si>
    <t>heat shock 70kDa protein 12A</t>
  </si>
  <si>
    <t>sphingosine-1-phosphate receptor 2</t>
  </si>
  <si>
    <t>mitogen-activated protein kinase kinase 6</t>
  </si>
  <si>
    <t>myosin light chain kinase family, member 4</t>
  </si>
  <si>
    <t>chromosome 11 open reading frame 63</t>
  </si>
  <si>
    <t>zinc finger CCCH-type containing 12C</t>
  </si>
  <si>
    <t>transportin 3</t>
  </si>
  <si>
    <t>SH3-domain binding protein 2</t>
  </si>
  <si>
    <t>surfeit 4</t>
  </si>
  <si>
    <t>twist basic helix-loop-helix transcription factor 1</t>
  </si>
  <si>
    <t>ferredoxin 1</t>
  </si>
  <si>
    <t>fibrillin 1</t>
  </si>
  <si>
    <t>ADP-ribosylation factor guanine nucleotide-exchange factor 1 (brefeldin A-inhibited)</t>
  </si>
  <si>
    <t>mitochondrial ribosomal protein L19</t>
  </si>
  <si>
    <t>Rho GTPase activating protein 26</t>
  </si>
  <si>
    <t>NOP58 ribonucleoprotein</t>
  </si>
  <si>
    <t>metallophosphoesterase 1</t>
  </si>
  <si>
    <t>monoacylglycerol O-acyltransferase 3</t>
  </si>
  <si>
    <t>radixin</t>
  </si>
  <si>
    <t>signal peptide, CUB domain, EGF-like 3</t>
  </si>
  <si>
    <t>LIM domain kinase 2</t>
  </si>
  <si>
    <t>mitochondrial ribosomal protein S21</t>
  </si>
  <si>
    <t>nucleic acid binding protein 1</t>
  </si>
  <si>
    <t>polymerase (RNA) II (DNA directed) polypeptide F</t>
  </si>
  <si>
    <t>Yes-associated protein 1</t>
  </si>
  <si>
    <t>GID complex subunit 4</t>
  </si>
  <si>
    <t>protein tyrosine phosphatase-like A domain containing 2</t>
  </si>
  <si>
    <t>ankyrin repeat domain 50</t>
  </si>
  <si>
    <t>zinc finger protein 45</t>
  </si>
  <si>
    <t>NFS1 cysteine desulfurase</t>
  </si>
  <si>
    <t>syntaxin binding protein 3</t>
  </si>
  <si>
    <t>zinc finger protein 148</t>
  </si>
  <si>
    <t>TATA box binding protein (TBP)-associated factor, RNA polymerase I, B, 63kDa</t>
  </si>
  <si>
    <t>cytochrome c oxidase assembly homolog 15 (yeast)</t>
  </si>
  <si>
    <t>DNA replication helicase/nuclease 2</t>
  </si>
  <si>
    <t>NFKB activating protein</t>
  </si>
  <si>
    <t>beta-transducin repeat containing E3 ubiquitin protein ligase</t>
  </si>
  <si>
    <t>C2 calcium-dependent domain containing 4A</t>
  </si>
  <si>
    <t>ubiquitin specific peptidase 31</t>
  </si>
  <si>
    <t>glutathione S-transferase omega 2</t>
  </si>
  <si>
    <t>methylthioadenosine phosphorylase</t>
  </si>
  <si>
    <t>leptin receptor overlapping transcript-like 1</t>
  </si>
  <si>
    <t>family with sequence similarity 151, member B</t>
  </si>
  <si>
    <t>establishment of sister chromatid cohesion N-acetyltransferase 2</t>
  </si>
  <si>
    <t>mitogen-activated protein kinase 13</t>
  </si>
  <si>
    <t>tubulin tyrosine ligase</t>
  </si>
  <si>
    <t>DNA-damage inducible 1 homolog 2 (S. cerevisiae)</t>
  </si>
  <si>
    <t>xylosyltransferase I</t>
  </si>
  <si>
    <t>solute carrier family 35 (adenosine 3'-phospho 5'-phosphosulfate transporter), member B3</t>
  </si>
  <si>
    <t>SRY (sex determining region Y)-box 6</t>
  </si>
  <si>
    <t>crumbs homolog 1 (Drosophila)</t>
  </si>
  <si>
    <t>fibronectin type III domain containing 3B</t>
  </si>
  <si>
    <t>neurofibromin 1</t>
  </si>
  <si>
    <t>anti-silencing function 1A histone chaperone</t>
  </si>
  <si>
    <t>transmembrane protein 110</t>
  </si>
  <si>
    <t>family with sequence similarity 127, member C</t>
  </si>
  <si>
    <t>Dmx-like 1</t>
  </si>
  <si>
    <t>FAST kinase domains 2</t>
  </si>
  <si>
    <t>immediate early response 3 interacting protein 1</t>
  </si>
  <si>
    <t>heme binding protein 2</t>
  </si>
  <si>
    <t>SRY (sex determining region Y)-box 5</t>
  </si>
  <si>
    <t>squamous cell carcinoma antigen recognized by T cells 3</t>
  </si>
  <si>
    <t>family with sequence similarity 136, member A</t>
  </si>
  <si>
    <t>nuclear casein kinase and cyclin-dependent kinase substrate 1</t>
  </si>
  <si>
    <t>transient receptor potential cation channel, subfamily C, member 4</t>
  </si>
  <si>
    <t>sema domain, immunoglobulin domain (Ig), transmembrane domain (TM) and short cytoplasmic domain, (semaphorin) 4F</t>
  </si>
  <si>
    <t>centromere protein F, 350/400kDa</t>
  </si>
  <si>
    <t>glycerophosphocholine phosphodiesterase GDE1 homolog (S. cerevisiae)</t>
  </si>
  <si>
    <t>transcriptional adaptor 2A</t>
  </si>
  <si>
    <t>glutamate receptor, metabotropic 1</t>
  </si>
  <si>
    <t>G protein-coupled receptor 111</t>
  </si>
  <si>
    <t>calcium channel, voltage-dependent, gamma subunit 8</t>
  </si>
  <si>
    <t>neurexin 1</t>
  </si>
  <si>
    <t>fibroblast growth factor 9</t>
  </si>
  <si>
    <t>kinesin family member 14</t>
  </si>
  <si>
    <t>potassium channel tetramerization domain containing 21</t>
  </si>
  <si>
    <t>CD93 molecule</t>
  </si>
  <si>
    <t>zinc finger protein 510</t>
  </si>
  <si>
    <t>cyclin-dependent kinase 15</t>
  </si>
  <si>
    <t>eyes absent homolog 1 (Drosophila)</t>
  </si>
  <si>
    <t>OTU domain containing 4</t>
  </si>
  <si>
    <t>Norrie disease (pseudoglioma)</t>
  </si>
  <si>
    <t>coiled-coil domain containing 125</t>
  </si>
  <si>
    <t>lysine (K)-specific methyltransferase 2A</t>
  </si>
  <si>
    <t>zinc finger CCCH-type containing 11A</t>
  </si>
  <si>
    <t>tensin 4</t>
  </si>
  <si>
    <t>TBC1 domain family, member 2B</t>
  </si>
  <si>
    <t>Src-like-adaptor</t>
  </si>
  <si>
    <t>AF4/FMR2 family, member 4</t>
  </si>
  <si>
    <t>protein phosphatase 1, regulatory subunit 3B</t>
  </si>
  <si>
    <t>cleavage and polyadenylation specific factor 7, 59kDa</t>
  </si>
  <si>
    <t>betaine--homocysteine S-methyltransferase 2</t>
  </si>
  <si>
    <t>SIX homeobox 6</t>
  </si>
  <si>
    <t>stimulator of chondrogenesis 1</t>
  </si>
  <si>
    <t>Rap guanine nucleotide exchange factor (GEF) 2</t>
  </si>
  <si>
    <t>EPH receptor B3</t>
  </si>
  <si>
    <t>v-erb-b2 avian erythroblastic leukemia viral oncogene homolog 3</t>
  </si>
  <si>
    <t>Nance-Horan syndrome (congenital cataracts and dental anomalies)</t>
  </si>
  <si>
    <t>zinc finger protein 99</t>
  </si>
  <si>
    <t>chromosome 15 open reading frame 53</t>
  </si>
  <si>
    <t>zinc finger homeobox 4</t>
  </si>
  <si>
    <t>NYN domain and retroviral integrase containing</t>
  </si>
  <si>
    <t>GDNF family receptor alpha 1</t>
  </si>
  <si>
    <t>zinc finger protein 660</t>
  </si>
  <si>
    <t>solute carrier family 39 (zinc transporter), member 14</t>
  </si>
  <si>
    <t>ataxin 1-like</t>
  </si>
  <si>
    <t>NCK-associated protein 5-like</t>
  </si>
  <si>
    <t>calcium channel, voltage-dependent, beta 2 subunit</t>
  </si>
  <si>
    <t>ankyrin repeat and SOCS box containing 5</t>
  </si>
  <si>
    <t>sorting nexin family member 27</t>
  </si>
  <si>
    <t>schlafen family member 11</t>
  </si>
  <si>
    <t>homeobox D10</t>
  </si>
  <si>
    <t>Rho guanine nucleotide exchange factor (GEF) 37</t>
  </si>
  <si>
    <t>dopachrome tautomerase</t>
  </si>
  <si>
    <t>kinase suppressor of ras 2</t>
  </si>
  <si>
    <t>potassium inwardly-rectifying channel, subfamily J, member 2</t>
  </si>
  <si>
    <t>nuclear receptor coactivator 1</t>
  </si>
  <si>
    <t>DAN domain family member 5, BMP antagonist</t>
  </si>
  <si>
    <t>neuralized homolog 1B (Drosophila)</t>
  </si>
  <si>
    <t>FK506 binding protein 9, 63 kDa</t>
  </si>
  <si>
    <t>coiled-coil serine-rich protein 2</t>
  </si>
  <si>
    <t>huntingtin-associated protein 1</t>
  </si>
  <si>
    <t>adenylate kinase 4</t>
  </si>
  <si>
    <t>protein tyrosine phosphatase, non-receptor type 5 (striatum-enriched)</t>
  </si>
  <si>
    <t>cysteinyl leukotriene receptor 2</t>
  </si>
  <si>
    <t>PR domain containing 2, with ZNF domain</t>
  </si>
  <si>
    <t>potassium channel tetramerization domain containing 11</t>
  </si>
  <si>
    <t>apelin receptor</t>
  </si>
  <si>
    <t>forkhead box R2</t>
  </si>
  <si>
    <t>protocadherin beta 4</t>
  </si>
  <si>
    <t>family with sequence similarity 134, member B</t>
  </si>
  <si>
    <t>FYN binding protein</t>
  </si>
  <si>
    <t>SLIT-ROBO Rho GTPase activating protein 3</t>
  </si>
  <si>
    <t>sushi domain containing 5</t>
  </si>
  <si>
    <t>B-cell CLL/lymphoma 6, member B</t>
  </si>
  <si>
    <t>Rho-related BTB domain containing 3</t>
  </si>
  <si>
    <t>zinc finger protein 564</t>
  </si>
  <si>
    <t>wingless-type MMTV integration site family, member 2B</t>
  </si>
  <si>
    <t>chromosome 1 open reading frame 216</t>
  </si>
  <si>
    <t>myozenin 3</t>
  </si>
  <si>
    <t>Rho family GTPase 2</t>
  </si>
  <si>
    <t>DDB1 and CUL4 associated factor 4-like 2</t>
  </si>
  <si>
    <t>DDB1 and CUL4 associated factor 4-like 1</t>
  </si>
  <si>
    <t>GPN-loop GTPase 2</t>
  </si>
  <si>
    <t>paired-like homeodomain 1</t>
  </si>
  <si>
    <t>additional sex combs like 2 (Drosophila)</t>
  </si>
  <si>
    <t>TAF4b RNA polymerase II, TATA box binding protein (TBP)-associated factor, 105kDa</t>
  </si>
  <si>
    <t>paternally expressed 3</t>
  </si>
  <si>
    <t>pappalysin 2</t>
  </si>
  <si>
    <t>estrogen receptor 1</t>
  </si>
  <si>
    <t>CD96 molecule</t>
  </si>
  <si>
    <t>V-set domain containing T cell activation inhibitor 1</t>
  </si>
  <si>
    <t>collagen, type XX, alpha 1</t>
  </si>
  <si>
    <t>angiotensin II receptor, type 2</t>
  </si>
  <si>
    <t>tripartite motif containing 52</t>
  </si>
  <si>
    <t>THAP domain containing 5</t>
  </si>
  <si>
    <t>tyrosine kinase, non-receptor, 1</t>
  </si>
  <si>
    <t>dedicator of cytokinesis 8</t>
  </si>
  <si>
    <t>carbohydrate (N-acetylglucosamine 6-O) sulfotransferase 6</t>
  </si>
  <si>
    <t>tumor necrosis factor, alpha-induced protein 3</t>
  </si>
  <si>
    <t>ATPase, class II, type 9B</t>
  </si>
  <si>
    <t>testis derived transcript (3 LIM domains)</t>
  </si>
  <si>
    <t>CUB and Sushi multiple domains 2</t>
  </si>
  <si>
    <t>cation channel, sperm associated 2</t>
  </si>
  <si>
    <t>transmembrane protein 38A</t>
  </si>
  <si>
    <t>zinc finger protein 217</t>
  </si>
  <si>
    <t>chromosome X open reading frame 57</t>
  </si>
  <si>
    <t>myozenin 2</t>
  </si>
  <si>
    <t>paired-like homeobox 2b</t>
  </si>
  <si>
    <t>zinc finger and BTB domain containing 39</t>
  </si>
  <si>
    <t>EPH receptor B1</t>
  </si>
  <si>
    <t>WAS protein family, member 3</t>
  </si>
  <si>
    <t>zinc finger and SCAN domain containing 9</t>
  </si>
  <si>
    <t>collagen, type XIX, alpha 1</t>
  </si>
  <si>
    <t>RAN binding protein 3</t>
  </si>
  <si>
    <t>zinc finger protein 532</t>
  </si>
  <si>
    <t>zinc finger and BTB domain containing 10</t>
  </si>
  <si>
    <t>solute carrier family 6 (neurotransmitter transporter), member 5</t>
  </si>
  <si>
    <t>sema domain, immunoglobulin domain (Ig), transmembrane domain (TM) and short cytoplasmic domain, (semaphorin) 4A</t>
  </si>
  <si>
    <t>TLC domain containing 2</t>
  </si>
  <si>
    <t>leucine rich adaptor protein 1-like</t>
  </si>
  <si>
    <t>V-set and transmembrane domain containing 4</t>
  </si>
  <si>
    <t>gamma-aminobutyric acid (GABA) A receptor, beta 2</t>
  </si>
  <si>
    <t>catenin (cadherin-associated protein), delta 1</t>
  </si>
  <si>
    <t>transmembrane protein 2</t>
  </si>
  <si>
    <t>shisa family member 9</t>
  </si>
  <si>
    <t>calcium/calmodulin-dependent protein kinase II gamma</t>
  </si>
  <si>
    <t>sterile alpha motif domain containing 12</t>
  </si>
  <si>
    <t>EPH receptor B4</t>
  </si>
  <si>
    <t>potassium voltage-gated channel, subfamily G, member 4</t>
  </si>
  <si>
    <t>solute carrier family 26 (anion exchanger), member 9</t>
  </si>
  <si>
    <t>piezo-type mechanosensitive ion channel component 2</t>
  </si>
  <si>
    <t>kinesin family member 1C</t>
  </si>
  <si>
    <t>DEAD (Asp-Glu-Ala-Asp) box helicase 17</t>
  </si>
  <si>
    <t>VANGL planar cell polarity protein 1</t>
  </si>
  <si>
    <t>RAB27A, member RAS oncogene family</t>
  </si>
  <si>
    <t>TAP binding protein (tapasin)</t>
  </si>
  <si>
    <t>prostaglandin reductase 2</t>
  </si>
  <si>
    <t>DEAH (Asp-Glu-Ala-His) box polypeptide 36</t>
  </si>
  <si>
    <t>ATPase, aminophospholipid transporter, class I, type 8A, member 2</t>
  </si>
  <si>
    <t>synaptojanin 2</t>
  </si>
  <si>
    <t>F-box protein 42</t>
  </si>
  <si>
    <t>IQ motif and Sec7 domain 1</t>
  </si>
  <si>
    <t>mindbomb E3 ubiquitin protein ligase 1</t>
  </si>
  <si>
    <t>anoctamin 6</t>
  </si>
  <si>
    <t>ATPase, Ca++ transporting, plasma membrane 2</t>
  </si>
  <si>
    <t>ribosomal protein L9</t>
  </si>
  <si>
    <t>protein inhibitor of activated STAT, 1</t>
  </si>
  <si>
    <t>forkhead box O1</t>
  </si>
  <si>
    <t>sel-1 suppressor of lin-12-like 3 (C. elegans)</t>
  </si>
  <si>
    <t>chromosome 7 open reading frame 60</t>
  </si>
  <si>
    <t>WAS protein family, member 2</t>
  </si>
  <si>
    <t>chromosome 2 open reading frame 72</t>
  </si>
  <si>
    <t>protein phosphatase, Mg2+/Mn2+ dependent, 1A</t>
  </si>
  <si>
    <t>family with sequence similarity 13, member B</t>
  </si>
  <si>
    <t>heterogeneous nuclear ribonucleoprotein R</t>
  </si>
  <si>
    <t>ectopic P-granules autophagy protein 5 homolog (C. elegans)</t>
  </si>
  <si>
    <t>integrin, beta 3 (platelet glycoprotein IIIa, antigen CD61)</t>
  </si>
  <si>
    <t>BCL2-associated transcription factor 1</t>
  </si>
  <si>
    <t>Smith-Magenis syndrome chromosome region, candidate 8</t>
  </si>
  <si>
    <t>heterogeneous nuclear ribonucleoprotein A1</t>
  </si>
  <si>
    <t>collagen, type IV, alpha 1</t>
  </si>
  <si>
    <t>RAS protein activator like 2</t>
  </si>
  <si>
    <t>sparc/osteonectin, cwcv and kazal-like domains proteoglycan (testican) 3</t>
  </si>
  <si>
    <t>PHD finger protein 21A</t>
  </si>
  <si>
    <t>metastasis associated 1 family, member 3</t>
  </si>
  <si>
    <t>atlastin GTPase 3</t>
  </si>
  <si>
    <t>Sp1 transcription factor</t>
  </si>
  <si>
    <t>interleukin 7 receptor</t>
  </si>
  <si>
    <t>chondroitin sulfate synthase 3</t>
  </si>
  <si>
    <t>one cut homeobox 1</t>
  </si>
  <si>
    <t>sarcospan</t>
  </si>
  <si>
    <t>FERM and PDZ domain containing 4</t>
  </si>
  <si>
    <t>5'-nucleotidase, cytosolic II</t>
  </si>
  <si>
    <t>G protein-coupled receptor 56</t>
  </si>
  <si>
    <t>zinc finger and BTB domain containing 33</t>
  </si>
  <si>
    <t>RPL36A-HNRNPH2 readthrough</t>
  </si>
  <si>
    <t>ligase IV, DNA, ATP-dependent</t>
  </si>
  <si>
    <t>beta 1,3-galactosyltransferase-like</t>
  </si>
  <si>
    <t>glutamate-cysteine ligase, catalytic subunit</t>
  </si>
  <si>
    <t>adenosine deaminase, RNA-specific, B2 (non-functional)</t>
  </si>
  <si>
    <t>ER lipid raft associated 1</t>
  </si>
  <si>
    <t>egf-like module containing, mucin-like, hormone receptor-like 2</t>
  </si>
  <si>
    <t>hormonally up-regulated Neu-associated kinase</t>
  </si>
  <si>
    <t>zinc finger protein 35</t>
  </si>
  <si>
    <t>peroxisome proliferator-activated receptor gamma, coactivator 1 alpha</t>
  </si>
  <si>
    <t>minichromosome maintenance complex component 8</t>
  </si>
  <si>
    <t>spermatid maturation 1</t>
  </si>
  <si>
    <t>zinc finger protein 709</t>
  </si>
  <si>
    <t>mediator complex subunit 1</t>
  </si>
  <si>
    <t>cell division cycle 5-like</t>
  </si>
  <si>
    <t>aminoadipate-semialdehyde dehydrogenase-phosphopantetheinyl transferase</t>
  </si>
  <si>
    <t>ArfGAP with SH3 domain, ankyrin repeat and PH domain 2</t>
  </si>
  <si>
    <t>zinc finger protein 860</t>
  </si>
  <si>
    <t>PRKC, apoptosis, WT1, regulator</t>
  </si>
  <si>
    <t>alkylglycerol monooxygenase</t>
  </si>
  <si>
    <t>toll-interleukin 1 receptor (TIR) domain containing adaptor protein</t>
  </si>
  <si>
    <t>HECT, C2 and WW domain containing E3 ubiquitin protein ligase 1</t>
  </si>
  <si>
    <t>zinc finger protein 134</t>
  </si>
  <si>
    <t>N(alpha)-acetyltransferase 50, NatE catalytic subunit</t>
  </si>
  <si>
    <t>Myb-like, SWIRM and MPN domains 1</t>
  </si>
  <si>
    <t>thyroid hormone receptor interactor 12</t>
  </si>
  <si>
    <t>bromodomain and WD repeat domain containing 1</t>
  </si>
  <si>
    <t>PAP associated domain containing 5</t>
  </si>
  <si>
    <t>TNF receptor-associated factor 6, E3 ubiquitin protein ligase</t>
  </si>
  <si>
    <t>Ral GEF with PH domain and SH3 binding motif 1</t>
  </si>
  <si>
    <t>kinesin family member 5B</t>
  </si>
  <si>
    <t>transmembrane protein 248</t>
  </si>
  <si>
    <t>coiled-coil-helix-coiled-coil-helix domain containing 7</t>
  </si>
  <si>
    <t>ubiquitin associated and SH3 domain containing B</t>
  </si>
  <si>
    <t>membrane associated guanylate kinase, WW and PDZ domain containing 1</t>
  </si>
  <si>
    <t>solute carrier family 38, member 9</t>
  </si>
  <si>
    <t>transmembrane channel-like 7</t>
  </si>
  <si>
    <t>PRP40 pre-mRNA processing factor 40 homolog A (S. cerevisiae)</t>
  </si>
  <si>
    <t>TBC1 domain family, member 5</t>
  </si>
  <si>
    <t>LON peptidase N-terminal domain and ring finger 3</t>
  </si>
  <si>
    <t>N-acylsphingosine amidohydrolase (acid ceramidase) 1</t>
  </si>
  <si>
    <t>SFT2 domain containing 2</t>
  </si>
  <si>
    <t>LanC lantibiotic synthetase component C-like 2 (bacterial)</t>
  </si>
  <si>
    <t>intermediate filament family orphan 2</t>
  </si>
  <si>
    <t>BTB (POZ) domain containing 7</t>
  </si>
  <si>
    <t>collagen, type XI, alpha 1</t>
  </si>
  <si>
    <t>F-box protein 32</t>
  </si>
  <si>
    <t>maestro heat-like repeat family member 1</t>
  </si>
  <si>
    <t>bicaudal D homolog 2 (Drosophila)</t>
  </si>
  <si>
    <t>UTP6, small subunit (SSU) processome component, homolog (yeast)</t>
  </si>
  <si>
    <t>phosphate cytidylyltransferase 1, choline, alpha</t>
  </si>
  <si>
    <t>glycoprotein M6B</t>
  </si>
  <si>
    <t>synaptic vesicle glycoprotein 2C</t>
  </si>
  <si>
    <t>collagen, type XIV, alpha 1</t>
  </si>
  <si>
    <t>TOX high mobility group box family member 3</t>
  </si>
  <si>
    <t>ATP synthase, H+ transporting, mitochondrial Fo complex, subunit C1 (subunit 9)</t>
  </si>
  <si>
    <t>sortilin-related receptor, L(DLR class) A repeats containing</t>
  </si>
  <si>
    <t>cystathionase (cystathionine gamma-lyase)</t>
  </si>
  <si>
    <t>RNA binding motif protein 8A</t>
  </si>
  <si>
    <t>nuclear receptor subfamily 3, group C, member 1 (glucocorticoid receptor)</t>
  </si>
  <si>
    <t>transmembrane emp24 protein transport domain containing 5</t>
  </si>
  <si>
    <t>muscleblind-like splicing regulator 3</t>
  </si>
  <si>
    <t>spectrin, beta, non-erythrocytic 2</t>
  </si>
  <si>
    <t>zinc finger protein 566</t>
  </si>
  <si>
    <t>low density lipoprotein receptor-related protein 1B</t>
  </si>
  <si>
    <t>leucine rich adaptor protein 1</t>
  </si>
  <si>
    <t>zinc finger protein 70</t>
  </si>
  <si>
    <t>dicer 1, ribonuclease type III</t>
  </si>
  <si>
    <t>CKLF-like MARVEL transmembrane domain containing 4</t>
  </si>
  <si>
    <t>RAB40A, member RAS oncogene family</t>
  </si>
  <si>
    <t>steroid sulfatase (microsomal), isozyme S</t>
  </si>
  <si>
    <t>ceramide synthase 6</t>
  </si>
  <si>
    <t>coiled-coil domain containing 30</t>
  </si>
  <si>
    <t>zinc finger, X-linked, duplicated B</t>
  </si>
  <si>
    <t>zinc finger CCCH-type containing 13</t>
  </si>
  <si>
    <t>SGT1, suppressor of G2 allele of SKP1 (S. cerevisiae)</t>
  </si>
  <si>
    <t>metallothionein 1A</t>
  </si>
  <si>
    <t>myotubularin related protein 7</t>
  </si>
  <si>
    <t>muskelin 1, intracellular mediator containing kelch motifs</t>
  </si>
  <si>
    <t>DEAD (Asp-Glu-Ala-Asp) box polypeptide 31</t>
  </si>
  <si>
    <t>family with sequence similarity 175, member A</t>
  </si>
  <si>
    <t>serine/arginine-rich splicing factor 1</t>
  </si>
  <si>
    <t>chromosome 19 open reading frame 55</t>
  </si>
  <si>
    <t>collagen, type VIII, alpha 2</t>
  </si>
  <si>
    <t>apolipoprotein O-like</t>
  </si>
  <si>
    <t>GC-rich promoter binding protein 1</t>
  </si>
  <si>
    <t>thioredoxin-like 4A</t>
  </si>
  <si>
    <t>SUMO1/sentrin specific peptidase 6</t>
  </si>
  <si>
    <t>unc-5 homolog C (C. elegans)</t>
  </si>
  <si>
    <t>RAP1, GTP-GDP dissociation stimulator 1</t>
  </si>
  <si>
    <t>carboxypeptidase M</t>
  </si>
  <si>
    <t>ubiquitin specific peptidase 24</t>
  </si>
  <si>
    <t>collagen, type V, alpha 2</t>
  </si>
  <si>
    <t>prenylcysteine oxidase 1</t>
  </si>
  <si>
    <t>myoneurin</t>
  </si>
  <si>
    <t>zinc finger protein 234</t>
  </si>
  <si>
    <t>GRB2 associated, regulator of MAPK1</t>
  </si>
  <si>
    <t>nuclear transcription factor Y, alpha</t>
  </si>
  <si>
    <t>hedgehog interacting protein</t>
  </si>
  <si>
    <t>hyperpolarization activated cyclic nucleotide-gated potassium channel 4</t>
  </si>
  <si>
    <t>limb development membrane protein 1</t>
  </si>
  <si>
    <t>fibrinogen-like 2</t>
  </si>
  <si>
    <t>ankyrin repeat domain 6</t>
  </si>
  <si>
    <t>kelch-like family member 11</t>
  </si>
  <si>
    <t>cell cycle progression 1</t>
  </si>
  <si>
    <t>eukaryotic translation initiation factor 4E binding protein 2</t>
  </si>
  <si>
    <t>protein phosphatase 1, regulatory subunit 3E</t>
  </si>
  <si>
    <t>zinc finger protein 551</t>
  </si>
  <si>
    <t>RNA (guanine-7-) methyltransferase</t>
  </si>
  <si>
    <t>high mobility group box 1</t>
  </si>
  <si>
    <t>BRCA1 associated protein</t>
  </si>
  <si>
    <t>elongator acetyltransferase complex subunit 2</t>
  </si>
  <si>
    <t>FUN14 domain containing 2</t>
  </si>
  <si>
    <t>ubiquitin specific peptidase 32</t>
  </si>
  <si>
    <t>golgi SNAP receptor complex member 1</t>
  </si>
  <si>
    <t>RAP1 interacting factor homolog (yeast)</t>
  </si>
  <si>
    <t>scavenger receptor class B, member 2</t>
  </si>
  <si>
    <t>EF-hand calcium binding domain 2</t>
  </si>
  <si>
    <t>related RAS viral (r-ras) oncogene homolog 2</t>
  </si>
  <si>
    <t>claudin 1</t>
  </si>
  <si>
    <t>ubiquitin specific peptidase 25</t>
  </si>
  <si>
    <t>zinc finger protein 354B</t>
  </si>
  <si>
    <t>nicalin</t>
  </si>
  <si>
    <t>calmodulin-like 4</t>
  </si>
  <si>
    <t>syntrophin, beta 1 (dystrophin-associated protein A1, 59kDa, basic component 1)</t>
  </si>
  <si>
    <t>OTU domain containing 6B</t>
  </si>
  <si>
    <t>multiple PDZ domain protein</t>
  </si>
  <si>
    <t>chromosome 22 open reading frame 29</t>
  </si>
  <si>
    <t>family with sequence similarity 208, member B</t>
  </si>
  <si>
    <t>family with sequence similarity 172, member A</t>
  </si>
  <si>
    <t>WD repeat domain 48</t>
  </si>
  <si>
    <t>chromosome 14 open reading frame 28</t>
  </si>
  <si>
    <t>LIM homeobox 4</t>
  </si>
  <si>
    <t>V-set and immunoglobulin domain containing 10</t>
  </si>
  <si>
    <t>translocase of outer mitochondrial membrane 70 homolog A (S. cerevisiae)</t>
  </si>
  <si>
    <t>zinc finger protein 283</t>
  </si>
  <si>
    <t>nucleoporin 205kDa</t>
  </si>
  <si>
    <t>calsyntenin 2</t>
  </si>
  <si>
    <t>calmin (calponin-like, transmembrane)</t>
  </si>
  <si>
    <t>translocated promoter region, nuclear basket protein</t>
  </si>
  <si>
    <t>mitochondrial transcription termination factor</t>
  </si>
  <si>
    <t>insulin-like growth factor binding protein-like 1</t>
  </si>
  <si>
    <t>protein arginine methyltransferase 10 (putative)</t>
  </si>
  <si>
    <t>CNKSR family member 3</t>
  </si>
  <si>
    <t>solute carrier family 20 (phosphate transporter), member 2</t>
  </si>
  <si>
    <t>regulation of nuclear pre-mRNA domain containing 2</t>
  </si>
  <si>
    <t>aldehyde dehydrogenase 5 family, member A1</t>
  </si>
  <si>
    <t>general transcription factor IIF, polypeptide 2, 30kDa</t>
  </si>
  <si>
    <t>peroxisomal biogenesis factor 26</t>
  </si>
  <si>
    <t>major histocompatibility complex, class II, DQ beta 1</t>
  </si>
  <si>
    <t>monoglyceride lipase</t>
  </si>
  <si>
    <t>transducin (beta)-like 1 X-linked receptor 1</t>
  </si>
  <si>
    <t>poly(A) binding protein interacting protein 2B</t>
  </si>
  <si>
    <t>KIAA1324-like</t>
  </si>
  <si>
    <t>SWI/SNF related, matrix associated, actin dependent regulator of chromatin, subfamily e, member 1</t>
  </si>
  <si>
    <t>neural precursor cell expressed, developmentally down-regulated 4-like, E3 ubiquitin protein ligase</t>
  </si>
  <si>
    <t>immunity-related GTPase family, Q</t>
  </si>
  <si>
    <t>collagen, type IX, alpha 1</t>
  </si>
  <si>
    <t>gap junction protein, gamma 1, 45kDa</t>
  </si>
  <si>
    <t>formin binding protein 1</t>
  </si>
  <si>
    <t>chromosome 15 open reading frame 40</t>
  </si>
  <si>
    <t>antizyme inhibitor 1</t>
  </si>
  <si>
    <t>zinc finger protein 556</t>
  </si>
  <si>
    <t>polymerase (RNA) III (DNA directed) polypeptide D, 44kDa</t>
  </si>
  <si>
    <t>SRSF protein kinase 1</t>
  </si>
  <si>
    <t>trinucleotide repeat containing 6A</t>
  </si>
  <si>
    <t>ATP-binding cassette, sub-family G (WHITE), member 2</t>
  </si>
  <si>
    <t>mediator complex subunit 4</t>
  </si>
  <si>
    <t>carboxypeptidase D</t>
  </si>
  <si>
    <t>splicing factor 3b, subunit 1, 155kDa</t>
  </si>
  <si>
    <t>tigger transposable element derived 2</t>
  </si>
  <si>
    <t>Scm-like with four mbt domains 1</t>
  </si>
  <si>
    <t>ESF1, nucleolar pre-rRNA processing protein, homolog (S. cerevisiae)</t>
  </si>
  <si>
    <t>RAD9 homolog B (S. pombe)</t>
  </si>
  <si>
    <t>neuronal cell adhesion molecule</t>
  </si>
  <si>
    <t>serum/glucocorticoid regulated kinase 2</t>
  </si>
  <si>
    <t>tripeptidyl peptidase II</t>
  </si>
  <si>
    <t>zinc finger protein 792</t>
  </si>
  <si>
    <t>transmembrane BAX inhibitor motif containing 4</t>
  </si>
  <si>
    <t>placenta-specific 8</t>
  </si>
  <si>
    <t>glutaredoxin 2</t>
  </si>
  <si>
    <t>MYC binding protein</t>
  </si>
  <si>
    <t>chromosome 7 open reading frame 41</t>
  </si>
  <si>
    <t>major histocompatibility complex, class II, DP beta 1</t>
  </si>
  <si>
    <t>arylsulfatase B</t>
  </si>
  <si>
    <t>protein phosphatase, Mg2+/Mn2+ dependent, 1D</t>
  </si>
  <si>
    <t>solute carrier family 31 (copper transporter), member 1</t>
  </si>
  <si>
    <t>ubiquitin-conjugating enzyme E2R 2</t>
  </si>
  <si>
    <t>CD47 molecule</t>
  </si>
  <si>
    <t>helicase, lymphoid-specific</t>
  </si>
  <si>
    <t>smu-1 suppressor of mec-8 and unc-52 homolog (C. elegans)</t>
  </si>
  <si>
    <t>ELMO/CED-12 domain containing 2</t>
  </si>
  <si>
    <t>testis expressed 22</t>
  </si>
  <si>
    <t>hephaestin</t>
  </si>
  <si>
    <t>v-akt murine thymoma viral oncogene homolog 3</t>
  </si>
  <si>
    <t>ectonucleoside triphosphate diphosphohydrolase 5</t>
  </si>
  <si>
    <t>transmembrane 7 superfamily member 3</t>
  </si>
  <si>
    <t>ATP-binding cassette, sub-family A (ABC1), member 5</t>
  </si>
  <si>
    <t>ankyrin repeat domain 33B</t>
  </si>
  <si>
    <t>forkhead box P1</t>
  </si>
  <si>
    <t>tubulin, gamma complex associated protein 4</t>
  </si>
  <si>
    <t>RAB10, member RAS oncogene family</t>
  </si>
  <si>
    <t>transcription factor CP2-like 1</t>
  </si>
  <si>
    <t>ADAM metallopeptidase with thrombospondin type 1 motif, 5</t>
  </si>
  <si>
    <t>protein phosphatase 2, regulatory subunit B, beta</t>
  </si>
  <si>
    <t>tumor protein p63 regulated 1</t>
  </si>
  <si>
    <t>slingshot protein phosphatase 1</t>
  </si>
  <si>
    <t>nudix (nucleoside diphosphate linked moiety X)-type motif 3</t>
  </si>
  <si>
    <t>heterogeneous nuclear ribonucleoprotein A0</t>
  </si>
  <si>
    <t>platelet-activating factor acetylhydrolase 1b, catalytic subunit 2 (30kDa)</t>
  </si>
  <si>
    <t>transmembrane protein 50B</t>
  </si>
  <si>
    <t>ring finger protein 149</t>
  </si>
  <si>
    <t>thrombospondin 4</t>
  </si>
  <si>
    <t>glutaminyl-peptide cyclotransferase</t>
  </si>
  <si>
    <t>ubiquitin-like modifier activating enzyme 6</t>
  </si>
  <si>
    <t>cullin-associated and neddylation-dissociated 1</t>
  </si>
  <si>
    <t>AF4/FMR2 family, member 1</t>
  </si>
  <si>
    <t>anthrax toxin receptor 2</t>
  </si>
  <si>
    <t>tight junction protein 1</t>
  </si>
  <si>
    <t>CTAGE family, member 5</t>
  </si>
  <si>
    <t>TAF3 RNA polymerase II, TATA box binding protein (TBP)-associated factor, 140kDa</t>
  </si>
  <si>
    <t>tRNA methyltransferase 10 homolog C (S. cerevisiae)</t>
  </si>
  <si>
    <t>Zic family member 1</t>
  </si>
  <si>
    <t>ADP-ribosylation factor-like 1</t>
  </si>
  <si>
    <t>glucosaminyl (N-acetyl) transferase 1, core 2</t>
  </si>
  <si>
    <t>zinc finger with KRAB and SCAN domains 3</t>
  </si>
  <si>
    <t>G elongation factor, mitochondrial 1</t>
  </si>
  <si>
    <t>nicotinamide riboside kinase 1</t>
  </si>
  <si>
    <t>SR-related CTD-associated factor 11</t>
  </si>
  <si>
    <t>ATPase, H+ transporting, lysosomal 42kDa, V1 subunit C1</t>
  </si>
  <si>
    <t>transcription elongation factor A (SII)-like 4</t>
  </si>
  <si>
    <t>chromosome 5 open reading frame 63</t>
  </si>
  <si>
    <t>adaptor-related protein complex 3, mu 2 subunit</t>
  </si>
  <si>
    <t>tubulin, beta class I</t>
  </si>
  <si>
    <t>heat shock factor binding protein 1</t>
  </si>
  <si>
    <t>transmembrane protein 135</t>
  </si>
  <si>
    <t>cofilin 2 (muscle)</t>
  </si>
  <si>
    <t>TSPY-like 1</t>
  </si>
  <si>
    <t>serum/glucocorticoid regulated kinase family, member 3</t>
  </si>
  <si>
    <t>mediator complex subunit 20</t>
  </si>
  <si>
    <t>zinc finger, DHHC-type containing 13</t>
  </si>
  <si>
    <t>WD repeat domain 77</t>
  </si>
  <si>
    <t>round spermatid basic protein 1-like</t>
  </si>
  <si>
    <t>Kazal-type serine peptidase inhibitor domain 1</t>
  </si>
  <si>
    <t>zinc finger protein 33B</t>
  </si>
  <si>
    <t>chromodomain helicase DNA binding protein 1</t>
  </si>
  <si>
    <t>ZFP14 zinc finger protein</t>
  </si>
  <si>
    <t>ALG6, alpha-1,3-glucosyltransferase</t>
  </si>
  <si>
    <t>chromosome 1 open reading frame 122</t>
  </si>
  <si>
    <t>spire-type actin nucleation factor 1</t>
  </si>
  <si>
    <t>ribosomal protein S6 kinase, 90kDa, polypeptide 3</t>
  </si>
  <si>
    <t>zinc finger protein 652</t>
  </si>
  <si>
    <t>integrator complex subunit 6</t>
  </si>
  <si>
    <t>parvin, alpha</t>
  </si>
  <si>
    <t>small nuclear ribonucleoprotein D3 polypeptide 18kDa</t>
  </si>
  <si>
    <t>tankyrase, TRF1-interacting ankyrin-related ADP-ribose polymerase 2</t>
  </si>
  <si>
    <t>dual specificity phosphatase 3</t>
  </si>
  <si>
    <t>gap junction protein, alpha 9, 59kDa</t>
  </si>
  <si>
    <t>snail family zinc finger 1</t>
  </si>
  <si>
    <t>transcription factor Dp-2 (E2F dimerization partner 2)</t>
  </si>
  <si>
    <t>family with sequence similarity 71, member F2</t>
  </si>
  <si>
    <t>methyltransferase like 14</t>
  </si>
  <si>
    <t>MAX dimerization protein 1</t>
  </si>
  <si>
    <t>mitochondrial ribosomal protein L13</t>
  </si>
  <si>
    <t>ubiquinol-cytochrome c reductase complex assembly factor 2</t>
  </si>
  <si>
    <t>peptidyl-tRNA hydrolase 2</t>
  </si>
  <si>
    <t>chromosome 1 open reading frame 35</t>
  </si>
  <si>
    <t>staufen double-stranded RNA binding protein 2</t>
  </si>
  <si>
    <t>THUMP domain containing 3</t>
  </si>
  <si>
    <t>adenylosuccinate lyase</t>
  </si>
  <si>
    <t>forkhead box G1</t>
  </si>
  <si>
    <t>nibrin</t>
  </si>
  <si>
    <t>excision repair cross-complementing rodent repair deficiency, complementation group 6</t>
  </si>
  <si>
    <t>topoisomerase (DNA) II binding protein 1</t>
  </si>
  <si>
    <t>astrotactin 2</t>
  </si>
  <si>
    <t>activating signal cointegrator 1 complex subunit 1</t>
  </si>
  <si>
    <t>zinc finger protein 766</t>
  </si>
  <si>
    <t>poliovirus receptor</t>
  </si>
  <si>
    <t>integrator complex subunit 7</t>
  </si>
  <si>
    <t>WD repeat and FYVE domain containing 2</t>
  </si>
  <si>
    <t>lamin B1</t>
  </si>
  <si>
    <t>WD repeat domain 59</t>
  </si>
  <si>
    <t>frizzled family receptor 5</t>
  </si>
  <si>
    <t>ligand dependent nuclear receptor interacting factor 1</t>
  </si>
  <si>
    <t>striatin interacting protein 1</t>
  </si>
  <si>
    <t>trypsin domain containing 1</t>
  </si>
  <si>
    <t>insulin receptor substrate 4</t>
  </si>
  <si>
    <t>DEP domain containing MTOR-interacting protein</t>
  </si>
  <si>
    <t>ALX homeobox 1</t>
  </si>
  <si>
    <t>UBX domain protein 7</t>
  </si>
  <si>
    <t>homeobox D12</t>
  </si>
  <si>
    <t>ubiquinol-cytochrome c reductase complex assembly factor 1</t>
  </si>
  <si>
    <t>cAMP responsive element binding protein 5</t>
  </si>
  <si>
    <t>excision repair cross-complementing rodent repair deficiency, complementation group 6-like</t>
  </si>
  <si>
    <t>calcitonin receptor-like</t>
  </si>
  <si>
    <t>solute carrier family 25 (aspartate/glutamate carrier), member 12</t>
  </si>
  <si>
    <t>nitric oxide synthase interacting protein</t>
  </si>
  <si>
    <t>lysine (K)-specific demethylase 5A</t>
  </si>
  <si>
    <t>paired box 9</t>
  </si>
  <si>
    <t>zinc finger protein 326</t>
  </si>
  <si>
    <t>calmodulin 1 (phosphorylase kinase, delta)</t>
  </si>
  <si>
    <t>Ras-related GTP binding D</t>
  </si>
  <si>
    <t>mannosidase, endo-alpha-like</t>
  </si>
  <si>
    <t>retinol dehydrogenase 10 (all-trans)</t>
  </si>
  <si>
    <t>cyclin M2</t>
  </si>
  <si>
    <t>STAM binding protein</t>
  </si>
  <si>
    <t>NIMA-related kinase 10</t>
  </si>
  <si>
    <t>peptidase (mitochondrial processing) beta</t>
  </si>
  <si>
    <t>primary cilia formation</t>
  </si>
  <si>
    <t>CAS1 domain containing 1</t>
  </si>
  <si>
    <t>tetratricopeptide repeat domain 28</t>
  </si>
  <si>
    <t>PBX/knotted 1 homeobox 1</t>
  </si>
  <si>
    <t>iron-sulfur cluster assembly 2</t>
  </si>
  <si>
    <t>sulfatase 2</t>
  </si>
  <si>
    <t>solute carrier organic anion transporter family, member 1B3</t>
  </si>
  <si>
    <t>GDP-mannose pyrophosphorylase B</t>
  </si>
  <si>
    <t>actin related protein 2/3 complex, subunit 2, 34kDa</t>
  </si>
  <si>
    <t>tubulin tyrosine ligase-like family, member 12</t>
  </si>
  <si>
    <t>myeloid/lymphoid or mixed-lineage leukemia (trithorax homolog, Drosophila); translocated to, 3</t>
  </si>
  <si>
    <t>cathepsin S</t>
  </si>
  <si>
    <t>solute carrier family 35 (UDP-GlcA/UDP-GalNAc transporter), member D1</t>
  </si>
  <si>
    <t>ubiquitin specific peptidase 49</t>
  </si>
  <si>
    <t>gamma-aminobutyric acid (GABA) A receptor, beta 3</t>
  </si>
  <si>
    <t>family with sequence similarity 208, member A</t>
  </si>
  <si>
    <t>trophoblast glycoprotein</t>
  </si>
  <si>
    <t>glutamate receptor, ionotropic, delta 1</t>
  </si>
  <si>
    <t>pleckstrin homology domain containing, family G (with RhoGef domain) member 1</t>
  </si>
  <si>
    <t>syntrophin, gamma 1</t>
  </si>
  <si>
    <t>nuclear fragile X mental retardation protein interacting protein 2</t>
  </si>
  <si>
    <t>neuropilin (NRP) and tolloid (TLL)-like 2</t>
  </si>
  <si>
    <t>annexin A11</t>
  </si>
  <si>
    <t>ER membrane protein complex subunit 10</t>
  </si>
  <si>
    <t>suppressor of cytokine signaling 7</t>
  </si>
  <si>
    <t>cTAGE family member 5 isoform 4</t>
  </si>
  <si>
    <t>tripartite motif containing 24</t>
  </si>
  <si>
    <t>ANKH inorganic pyrophosphate transport regulator</t>
  </si>
  <si>
    <t>mitochondrial ribosomal protein S14</t>
  </si>
  <si>
    <t>vacuolar protein sorting 53 homolog (S. cerevisiae)</t>
  </si>
  <si>
    <t>formin 1</t>
  </si>
  <si>
    <t>ribosomal protein L28</t>
  </si>
  <si>
    <t>gastrulation brain homeobox 2</t>
  </si>
  <si>
    <t>family with sequence similarity 210, member A</t>
  </si>
  <si>
    <t>cytochrome c oxidase assembly factor 4 homolog (S. cerevisiae)</t>
  </si>
  <si>
    <t>methyl CpG binding protein 2 (Rett syndrome)</t>
  </si>
  <si>
    <t>stromal interaction molecule 2</t>
  </si>
  <si>
    <t>PAP associated domain containing 4</t>
  </si>
  <si>
    <t>Homo sapiens torsin A interacting protein 2 (TOR1AIP2), transcript variant 1, mRNA.</t>
  </si>
  <si>
    <t>eukaryotic translation elongation factor 1 alpha 1</t>
  </si>
  <si>
    <t>tsukushi, small leucine rich proteoglycan</t>
  </si>
  <si>
    <t>inhibitor of growth family, member 1</t>
  </si>
  <si>
    <t>glutathione reductase</t>
  </si>
  <si>
    <t>small integral membrane protein 15</t>
  </si>
  <si>
    <t>zinc finger protein 107</t>
  </si>
  <si>
    <t>androgen receptor</t>
  </si>
  <si>
    <t>leucine rich repeat containing 8 family, member D</t>
  </si>
  <si>
    <t>polymerase (RNA) III (DNA directed) polypeptide E (80kD)</t>
  </si>
  <si>
    <t>chloride channel CLIC-like 1</t>
  </si>
  <si>
    <t>superoxide dismutase 2, mitochondrial</t>
  </si>
  <si>
    <t>Nipped-B homolog (Drosophila)</t>
  </si>
  <si>
    <t>solute carrier family 10 (sodium/bile acid cotransporter), member 6</t>
  </si>
  <si>
    <t>adrenergic, beta, receptor kinase 2</t>
  </si>
  <si>
    <t>WD repeat domain 35</t>
  </si>
  <si>
    <t>kelch-like family member 9</t>
  </si>
  <si>
    <t>minichromosome maintenance complex component 6</t>
  </si>
  <si>
    <t>family with sequence similarity 105, member B</t>
  </si>
  <si>
    <t>2-aminoethanethiol (cysteamine) dioxygenase</t>
  </si>
  <si>
    <t>DEAD (Asp-Glu-Ala-Asp) box polypeptide 19B</t>
  </si>
  <si>
    <t>ectonucleoside triphosphate diphosphohydrolase 7</t>
  </si>
  <si>
    <t>SHC (Src homology 2 domain containing) family, member 4</t>
  </si>
  <si>
    <t>proteasome (prosome, macropain) assembly chaperone 1</t>
  </si>
  <si>
    <t>phospholipase A2, group XIIA</t>
  </si>
  <si>
    <t>zinc finger, DHHC-type containing 14</t>
  </si>
  <si>
    <t>Opa interacting protein 5</t>
  </si>
  <si>
    <t>checkpoint kinase 1</t>
  </si>
  <si>
    <t>polymerase (RNA) III (DNA directed) polypeptide K, 12.3 kDa</t>
  </si>
  <si>
    <t>sema domain, transmembrane domain (TM), and cytoplasmic domain, (semaphorin) 6A</t>
  </si>
  <si>
    <t>aldehyde dehydrogenase 6 family, member A1</t>
  </si>
  <si>
    <t>trinucleotide repeat containing 6C</t>
  </si>
  <si>
    <t>myosin XVIIIA</t>
  </si>
  <si>
    <t>F-box and WD repeat domain containing 2</t>
  </si>
  <si>
    <t>ClpB caseinolytic peptidase B homolog (E. coli)</t>
  </si>
  <si>
    <t>leucine rich repeat protein 1</t>
  </si>
  <si>
    <t>ubiquitin-conjugating enzyme E2E 2</t>
  </si>
  <si>
    <t>phospholipase A2, group XVI</t>
  </si>
  <si>
    <t>Selenoprotein K</t>
  </si>
  <si>
    <t>cytochrome P450, family 39, subfamily A, polypeptide 1</t>
  </si>
  <si>
    <t>TGFB1-induced anti-apoptotic factor 1</t>
  </si>
  <si>
    <t>ankyrin repeat and LEM domain containing 2</t>
  </si>
  <si>
    <t>zinc finger protein 277</t>
  </si>
  <si>
    <t>phospholipase C, beta 4</t>
  </si>
  <si>
    <t>tumor protein D52</t>
  </si>
  <si>
    <t>heterogeneous nuclear ribonucleoprotein K</t>
  </si>
  <si>
    <t>tRNA methyltransferase 5</t>
  </si>
  <si>
    <t>ribosomal RNA processing 8, methyltransferase, homolog (yeast)</t>
  </si>
  <si>
    <t>small nuclear ribonucleoprotein D1 polypeptide 16kDa</t>
  </si>
  <si>
    <t>centrosomal protein 120kDa</t>
  </si>
  <si>
    <t>lectin, galactoside-binding-like</t>
  </si>
  <si>
    <t>phosphatidylinositol transfer protein, cytoplasmic 1</t>
  </si>
  <si>
    <t>calumenin</t>
  </si>
  <si>
    <t>vesicle (multivesicular body) trafficking 1</t>
  </si>
  <si>
    <t>phosphorylase kinase, gamma 2 (testis)</t>
  </si>
  <si>
    <t>BMP and activin membrane-bound inhibitor</t>
  </si>
  <si>
    <t>minichromosome maintenance complex component 3 associated protein</t>
  </si>
  <si>
    <t>NEDD4 binding protein 3</t>
  </si>
  <si>
    <t>mesoderm development candidate 1</t>
  </si>
  <si>
    <t>transient receptor potential cation channel, subfamily M, member 7</t>
  </si>
  <si>
    <t>heat shock protein 90kDa beta (Grp94), member 1</t>
  </si>
  <si>
    <t>YME1-like 1 ATPase</t>
  </si>
  <si>
    <t>OTU domain containing 7B</t>
  </si>
  <si>
    <t>phosphoglycerate kinase 1</t>
  </si>
  <si>
    <t>zinc finger, MYM-type 4</t>
  </si>
  <si>
    <t>zinc finger, DHHC-type containing 5</t>
  </si>
  <si>
    <t>kelch-like family member 18</t>
  </si>
  <si>
    <t>serine incorporator 1</t>
  </si>
  <si>
    <t>chromosome 8 open reading frame 33</t>
  </si>
  <si>
    <t>hydroxysteroid dehydrogenase like 2</t>
  </si>
  <si>
    <t>isoprenoid synthase domain containing</t>
  </si>
  <si>
    <t>small nuclear ribonucleoprotein polypeptide B</t>
  </si>
  <si>
    <t>piggyBac transposable element derived 1</t>
  </si>
  <si>
    <t>YLP motif containing 1</t>
  </si>
  <si>
    <t>ubiquitin specific peptidase 15</t>
  </si>
  <si>
    <t>Rtf1, Paf1/RNA polymerase II complex component, homolog (S. cerevisiae)</t>
  </si>
  <si>
    <t>NUF2, NDC80 kinetochore complex component</t>
  </si>
  <si>
    <t>breast carcinoma amplified sequence 2</t>
  </si>
  <si>
    <t>PHD finger protein 8</t>
  </si>
  <si>
    <t>glycoprotein integral membrane 1</t>
  </si>
  <si>
    <t>alkB, alkylation repair homolog 7 (E. coli)</t>
  </si>
  <si>
    <t>kinetochore associated 1</t>
  </si>
  <si>
    <t>shugoshin-like 1 (S. pombe)</t>
  </si>
  <si>
    <t>transmembrane protein 106B</t>
  </si>
  <si>
    <t>selenophosphate synthetase 1</t>
  </si>
  <si>
    <t>mediator complex subunit 21</t>
  </si>
  <si>
    <t>tropomyosin 3</t>
  </si>
  <si>
    <t>Ral GTPase activating protein, beta subunit (non-catalytic)</t>
  </si>
  <si>
    <t>mitogen-activated protein kinase 14</t>
  </si>
  <si>
    <t>adaptor-related protein complex 2, beta 1 subunit</t>
  </si>
  <si>
    <t>multiple C2 domains, transmembrane 1</t>
  </si>
  <si>
    <t>RAP2B, member of RAS oncogene family</t>
  </si>
  <si>
    <t>tetratricopeptide repeat domain 37</t>
  </si>
  <si>
    <t>SH3-domain GRB2-like endophilin B1</t>
  </si>
  <si>
    <t>SWI/SNF-related, matrix-associated actin-dependent regulator of chromatin, subfamily a, containing DEAD/H box 1</t>
  </si>
  <si>
    <t>IWS1 homolog (S. cerevisiae)</t>
  </si>
  <si>
    <t>zinc finger protein 574</t>
  </si>
  <si>
    <t>nicotinamide N-methyltransferase</t>
  </si>
  <si>
    <t>serine/threonine kinase 10</t>
  </si>
  <si>
    <t>LIM and calponin homology domains 1</t>
  </si>
  <si>
    <t>zinc finger protein 559</t>
  </si>
  <si>
    <t>phosphatidylserine synthase 1</t>
  </si>
  <si>
    <t>vezatin, adherens junctions transmembrane protein</t>
  </si>
  <si>
    <t>vinculin</t>
  </si>
  <si>
    <t>sarcosine dehydrogenase</t>
  </si>
  <si>
    <t>BMP binding endothelial regulator</t>
  </si>
  <si>
    <t>RNA polymerase II associated protein 2</t>
  </si>
  <si>
    <t>myotubularin related protein 10</t>
  </si>
  <si>
    <t>breast cancer metastasis-suppressor 1-like</t>
  </si>
  <si>
    <t>general transcription factor IIA, 2, 12kDa</t>
  </si>
  <si>
    <t>IQ motif containing GTPase activating protein 2</t>
  </si>
  <si>
    <t>FK506 binding protein 5</t>
  </si>
  <si>
    <t>suppressor of IKBKE 1</t>
  </si>
  <si>
    <t>Yip1 domain family, member 3</t>
  </si>
  <si>
    <t>exocyst complex component 3</t>
  </si>
  <si>
    <t>protein arginine methyltransferase 6</t>
  </si>
  <si>
    <t>centrin, EF-hand protein, 3</t>
  </si>
  <si>
    <t>ALG13, UDP-N-acetylglucosaminyltransferase subunit</t>
  </si>
  <si>
    <t>translocase of inner mitochondrial membrane 17 homolog A (yeast)</t>
  </si>
  <si>
    <t>DnaJ (Hsp40) homolog, subfamily C, member 18</t>
  </si>
  <si>
    <t>RAB3B, member RAS oncogene family</t>
  </si>
  <si>
    <t>caspase 10, apoptosis-related cysteine peptidase</t>
  </si>
  <si>
    <t>alkB, alkylation repair homolog 1 (E. coli)</t>
  </si>
  <si>
    <t>nudix (nucleoside diphosphate linked moiety X)-type motif 21</t>
  </si>
  <si>
    <t>transmembrane emp24 domain trafficking protein 2</t>
  </si>
  <si>
    <t>retinoblastoma binding protein 8</t>
  </si>
  <si>
    <t>ATP-binding cassette, sub-family B (MDR/TAP), member 1</t>
  </si>
  <si>
    <t>exportin 4</t>
  </si>
  <si>
    <t>hypoxia inducible factor 1, alpha subunit inhibitor</t>
  </si>
  <si>
    <t>zinc finger protein 446</t>
  </si>
  <si>
    <t>cartilage associated protein</t>
  </si>
  <si>
    <t>proteasome (prosome, macropain) 26S subunit, ATPase, 4</t>
  </si>
  <si>
    <t>methionine sulfoxide reductase B2</t>
  </si>
  <si>
    <t>paraoxonase 2</t>
  </si>
  <si>
    <t>OCIA domain containing 2</t>
  </si>
  <si>
    <t>membrane associated guanylate kinase, WW and PDZ domain containing 3</t>
  </si>
  <si>
    <t>NADH dehydrogenase (ubiquinone) 1, alpha/beta subcomplex, 1, 8kDa</t>
  </si>
  <si>
    <t>ATP synthase, H+ transporting, mitochondrial F1 complex, alpha subunit 1, cardiac muscle</t>
  </si>
  <si>
    <t>hyaluronan synthase 2</t>
  </si>
  <si>
    <t>intraflagellar transport 74 homolog (Chlamydomonas)</t>
  </si>
  <si>
    <t>dynein, axonemal, light chain 1</t>
  </si>
  <si>
    <t>CDC-like kinase 4</t>
  </si>
  <si>
    <t>InaD-like (Drosophila)</t>
  </si>
  <si>
    <t>TBC1 (tre-2/USP6, BUB2, cdc16) domain family, member 1</t>
  </si>
  <si>
    <t>COX assembly mitochondrial protein 1 homolog (S. cerevisiae)</t>
  </si>
  <si>
    <t>ceramide synthase 4</t>
  </si>
  <si>
    <t>ankyrin repeat domain 17</t>
  </si>
  <si>
    <t>WD repeat domain 37</t>
  </si>
  <si>
    <t>SIN3 transcription regulator family member B</t>
  </si>
  <si>
    <t>Rho guanine nucleotide exchange factor (GEF) 5</t>
  </si>
  <si>
    <t>HAUS augmin-like complex, subunit 3</t>
  </si>
  <si>
    <t>phenylalanine hydroxylase</t>
  </si>
  <si>
    <t>optineurin</t>
  </si>
  <si>
    <t>C-type lectin domain family 12, member B</t>
  </si>
  <si>
    <t>NOP2/Sun domain family, member 3</t>
  </si>
  <si>
    <t>serine/threonine kinase 24</t>
  </si>
  <si>
    <t>density-regulated protein</t>
  </si>
  <si>
    <t>chromosome 1 open reading frame 61</t>
  </si>
  <si>
    <t>ganglioside induced differentiation associated protein 2</t>
  </si>
  <si>
    <t>pleiotropic regulator 1</t>
  </si>
  <si>
    <t>serine/arginine-rich splicing factor 3</t>
  </si>
  <si>
    <t>inhibitor of kappa light polypeptide gene enhancer in B-cells, kinase complex-associated protein</t>
  </si>
  <si>
    <t>protein kinase D1</t>
  </si>
  <si>
    <t>voltage-dependent anion channel 2</t>
  </si>
  <si>
    <t>growth hormone secretagogue receptor</t>
  </si>
  <si>
    <t>ligase III, DNA, ATP-dependent</t>
  </si>
  <si>
    <t>ring finger protein 2</t>
  </si>
  <si>
    <t>Fanconi anemia, complementation group M</t>
  </si>
  <si>
    <t>zinc finger protein 259</t>
  </si>
  <si>
    <t>phosphatidylinositol glycan anchor biosynthesis, class N</t>
  </si>
  <si>
    <t>cytoskeleton associated protein 2-like</t>
  </si>
  <si>
    <t>myosin light chain kinase</t>
  </si>
  <si>
    <t>interferon (alpha, beta and omega) receptor 1</t>
  </si>
  <si>
    <t>Fas cell surface death receptor</t>
  </si>
  <si>
    <t>amyloid beta (A4) precursor protein</t>
  </si>
  <si>
    <t>McKusick-Kaufman syndrome</t>
  </si>
  <si>
    <t>adaptor protein, phosphotyrosine interaction, PH domain and leucine zipper containing 1</t>
  </si>
  <si>
    <t>nucleoporin 37kDa</t>
  </si>
  <si>
    <t>tubulin tyrosine ligase-like family, member 7</t>
  </si>
  <si>
    <t>LYR motif containing 4</t>
  </si>
  <si>
    <t>four and a half LIM domains 5</t>
  </si>
  <si>
    <t>dual-specificity tyrosine-(Y)-phosphorylation regulated kinase 3</t>
  </si>
  <si>
    <t>major histocompatibility complex, class I, A</t>
  </si>
  <si>
    <t>dermatan sulfate epimerase</t>
  </si>
  <si>
    <t>mitogen-activated protein kinase associated protein 1</t>
  </si>
  <si>
    <t>basonuclin 2</t>
  </si>
  <si>
    <t>bromodomain containing 7</t>
  </si>
  <si>
    <t>single-stranded DNA binding protein 2</t>
  </si>
  <si>
    <t>A kinase (PRKA) anchor protein 6</t>
  </si>
  <si>
    <t>aspartyl-tRNA synthetase 2, mitochondrial</t>
  </si>
  <si>
    <t>coiled-coil domain containing 6</t>
  </si>
  <si>
    <t>defensin, beta 105A</t>
  </si>
  <si>
    <t>xenotropic and polytropic retrovirus receptor 1</t>
  </si>
  <si>
    <t>defensin, beta 105B</t>
  </si>
  <si>
    <t>neurolysin (metallopeptidase M3 family)</t>
  </si>
  <si>
    <t>NDUFC2-KCTD14 readthrough</t>
  </si>
  <si>
    <t>GSK3B interacting protein</t>
  </si>
  <si>
    <t>carboxypeptidase E</t>
  </si>
  <si>
    <t>potassium channel modulatory factor 1</t>
  </si>
  <si>
    <t>angiogenin, ribonuclease, RNase A family, 5</t>
  </si>
  <si>
    <t>phospholamban</t>
  </si>
  <si>
    <t>cytochrome b5 reductase 4</t>
  </si>
  <si>
    <t>family with sequence similarity 159, member B</t>
  </si>
  <si>
    <t>TSC22 domain family, member 2</t>
  </si>
  <si>
    <t>fukutin related protein</t>
  </si>
  <si>
    <t>chromosome 6 open reading frame 62</t>
  </si>
  <si>
    <t>tripartite motif containing 27</t>
  </si>
  <si>
    <t>aconitase 1, soluble</t>
  </si>
  <si>
    <t>unc-51 like autophagy activating kinase 2</t>
  </si>
  <si>
    <t>Zinc finger protein 177</t>
  </si>
  <si>
    <t>short coiled-coil protein</t>
  </si>
  <si>
    <t>potassium channel, subfamily K, member 5</t>
  </si>
  <si>
    <t>acid phosphatase 6, lysophosphatidic</t>
  </si>
  <si>
    <t>gamma-aminobutyric acid (GABA) A receptor, beta 1</t>
  </si>
  <si>
    <t>GTPase, IMAP family member 6</t>
  </si>
  <si>
    <t>fat mass and obesity associated</t>
  </si>
  <si>
    <t>BCL2/adenovirus E1B 19kDa interacting protein 3-like</t>
  </si>
  <si>
    <t>protein kinase (cAMP-dependent, catalytic) inhibitor alpha</t>
  </si>
  <si>
    <t>vacuolar protein sorting 29 homolog (S. cerevisiae)</t>
  </si>
  <si>
    <t>small integral membrane protein 17</t>
  </si>
  <si>
    <t>G protein-coupled receptor 174</t>
  </si>
  <si>
    <t>HBS1-like (S. cerevisiae)</t>
  </si>
  <si>
    <t>zinc finger, BED-type containing 4</t>
  </si>
  <si>
    <t>chromosome 1 open reading frame 50</t>
  </si>
  <si>
    <t>chromosome 18 open reading frame 21</t>
  </si>
  <si>
    <t>signal-induced proliferation-associated 1 like 1</t>
  </si>
  <si>
    <t>exostosin glycosyltransferase 2</t>
  </si>
  <si>
    <t>nucleosome assembly protein 1-like 1</t>
  </si>
  <si>
    <t>tocopherol (alpha) transfer protein</t>
  </si>
  <si>
    <t>tripartite motif containing 32</t>
  </si>
  <si>
    <t>C-type lectin domain family 4, member C</t>
  </si>
  <si>
    <t>E74-like factor 1 (ets domain transcription factor)</t>
  </si>
  <si>
    <t>apoptosis-inducing factor, mitochondrion-associated, 1</t>
  </si>
  <si>
    <t>integral membrane protein 2B</t>
  </si>
  <si>
    <t>COP9 signalosome subunit 2</t>
  </si>
  <si>
    <t>sialic acid binding Ig-like lectin 14</t>
  </si>
  <si>
    <t>disrupted in renal carcinoma 1</t>
  </si>
  <si>
    <t>SET and MYND domain containing 2</t>
  </si>
  <si>
    <t>N-acylsphingosine amidohydrolase (non-lysosomal ceramidase) 2B</t>
  </si>
  <si>
    <t>transmembrane emp24 protein transport domain containing 3</t>
  </si>
  <si>
    <t>contactin associated protein-like 5</t>
  </si>
  <si>
    <t>adenosine deaminase domain containing 1 (testis-specific)</t>
  </si>
  <si>
    <t>cysteinyl leukotriene receptor 1</t>
  </si>
  <si>
    <t>solute carrier family 2 (facilitated glucose transporter), member 9</t>
  </si>
  <si>
    <t>TGF-beta activated kinase 1/MAP3K7 binding protein 1</t>
  </si>
  <si>
    <t>tetraspanin 14</t>
  </si>
  <si>
    <t>ring finger protein 20, E3 ubiquitin protein ligase</t>
  </si>
  <si>
    <t>cadherin 19, type 2</t>
  </si>
  <si>
    <t>tRNA aspartic acid methyltransferase 1</t>
  </si>
  <si>
    <t>ORM1-like 2 (S. cerevisiae)</t>
  </si>
  <si>
    <t>heat shock 70kDa protein 2</t>
  </si>
  <si>
    <t>transmembrane and coiled-coil domains 1</t>
  </si>
  <si>
    <t>mannosyl (alpha-1,3-)-glycoprotein beta-1,4-N-acetylglucosaminyltransferase, isozyme C (putative)</t>
  </si>
  <si>
    <t>cerebellar degeneration-related protein 1, 34kDa</t>
  </si>
  <si>
    <t>WEE1 homolog (S. pombe)</t>
  </si>
  <si>
    <t>NADPH oxidase 1</t>
  </si>
  <si>
    <t>Rho GTPase activating protein 29</t>
  </si>
  <si>
    <t>leucine rich repeat containing 6</t>
  </si>
  <si>
    <t>mitochondrial assembly of ribosomal large subunit 1</t>
  </si>
  <si>
    <t>ST3 beta-galactoside alpha-2,3-sialyltransferase 6</t>
  </si>
  <si>
    <t>nardilysin (N-arginine dibasic convertase)</t>
  </si>
  <si>
    <t>G protein-coupled receptor 137B</t>
  </si>
  <si>
    <t>zinc finger protein 843</t>
  </si>
  <si>
    <t>c-ros oncogene 1 , receptor tyrosine kinase</t>
  </si>
  <si>
    <t>sclerostin domain containing 1</t>
  </si>
  <si>
    <t>sorting nexin 6</t>
  </si>
  <si>
    <t>TNF receptor-associated factor 1</t>
  </si>
  <si>
    <t>guanine nucleotide binding protein (G protein), beta polypeptide 2-like 1</t>
  </si>
  <si>
    <t>endoplasmic reticulum protein 44</t>
  </si>
  <si>
    <t>solute carrier family 29 (equilibrative nucleoside transporter), member 3</t>
  </si>
  <si>
    <t>splicing factor 3b, subunit 3, 130kDa</t>
  </si>
  <si>
    <t>deleted in colorectal carcinoma</t>
  </si>
  <si>
    <t>chromatin assembly factor 1, subunit B (p60)</t>
  </si>
  <si>
    <t>synaptotagmin binding, cytoplasmic RNA interacting protein</t>
  </si>
  <si>
    <t>mitochondrial ribosomal protein L17</t>
  </si>
  <si>
    <t>ATPase, class V, type 10D</t>
  </si>
  <si>
    <t>regulator of G-protein signaling 18</t>
  </si>
  <si>
    <t>tripartite motif containing 35</t>
  </si>
  <si>
    <t>torsin A interacting protein 1</t>
  </si>
  <si>
    <t>plexin A3</t>
  </si>
  <si>
    <t>transcription factor CP2</t>
  </si>
  <si>
    <t>TP53 target 5</t>
  </si>
  <si>
    <t>C-reactive protein, pentraxin-related</t>
  </si>
  <si>
    <t>cysteine-rich hydrophobic domain 2</t>
  </si>
  <si>
    <t>clusterin</t>
  </si>
  <si>
    <t>chemokine (C-X-C motif) ligand 13</t>
  </si>
  <si>
    <t>SR-related CTD-associated factor 8</t>
  </si>
  <si>
    <t>cytochrome P450, family 4, subfamily F, polypeptide 12</t>
  </si>
  <si>
    <t>S100 calcium binding protein A16</t>
  </si>
  <si>
    <t>gamma-aminobutyric acid (GABA) A receptor, rho 2</t>
  </si>
  <si>
    <t>solute carrier family 25 (S-adenosylmethionine carrier), member 26</t>
  </si>
  <si>
    <t>drosha, ribonuclease type III</t>
  </si>
  <si>
    <t>patched domain containing 3</t>
  </si>
  <si>
    <t>glutamate receptor, ionotropic, N-methyl D-aspartate 2A</t>
  </si>
  <si>
    <t>RWD domain containing 2B</t>
  </si>
  <si>
    <t>transforming growth factor, beta receptor II (70/80kDa)</t>
  </si>
  <si>
    <t>bone morphogenetic protein 10</t>
  </si>
  <si>
    <t>pro-platelet basic protein (chemokine (C-X-C motif) ligand 7)</t>
  </si>
  <si>
    <t>cytochrome c oxidase subunit VIb polypeptide 1 (ubiquitous)</t>
  </si>
  <si>
    <t>leupaxin</t>
  </si>
  <si>
    <t>arginine and glutamate rich 1</t>
  </si>
  <si>
    <t>peptidylprolyl isomerase domain and WD repeat containing 1</t>
  </si>
  <si>
    <t>melanoma antigen family B, 10</t>
  </si>
  <si>
    <t>transmembrane protein 37</t>
  </si>
  <si>
    <t>purinergic receptor P2X, ligand-gated ion channel, 7</t>
  </si>
  <si>
    <t>tyrosinase-related protein 1</t>
  </si>
  <si>
    <t>leucine-rich repeat containing G protein-coupled receptor 4</t>
  </si>
  <si>
    <t>deoxynucleotidyltransferase, terminal, interacting protein 2</t>
  </si>
  <si>
    <t>protocadherin 11 X-linked</t>
  </si>
  <si>
    <t>SIX homeobox 1</t>
  </si>
  <si>
    <t>interleukin 1 receptor accessory protein-like 1</t>
  </si>
  <si>
    <t>lectin, mannose-binding 2-like</t>
  </si>
  <si>
    <t>coagulation factor II (thrombin)</t>
  </si>
  <si>
    <t>peptidylprolyl isomerase (cyclophilin)-like 1</t>
  </si>
  <si>
    <t>phosphoribosylaminoimidazole carboxylase, phosphoribosylaminoimidazole succinocarboxamide synthetase</t>
  </si>
  <si>
    <t>SH3-domain binding protein 5 (BTK-associated)</t>
  </si>
  <si>
    <t>solute carrier family 30 (zinc transporter), member 5</t>
  </si>
  <si>
    <t>triadin</t>
  </si>
  <si>
    <t>zinc finger, AN1-type domain 5</t>
  </si>
  <si>
    <t>ATP-binding cassette, sub-family B (MDR/TAP), member 11</t>
  </si>
  <si>
    <t>eukaryotic translation initiation factor 4E</t>
  </si>
  <si>
    <t>arginine vasopressin-induced 1</t>
  </si>
  <si>
    <t>SLIT and NTRK-like family, member 3</t>
  </si>
  <si>
    <t>NIMA-related kinase 9</t>
  </si>
  <si>
    <t>G antigen 1</t>
  </si>
  <si>
    <t>ATP/GTP binding protein-like 5</t>
  </si>
  <si>
    <t>sialic acid binding Ig-like lectin 6</t>
  </si>
  <si>
    <t>regulator of calcineurin 1</t>
  </si>
  <si>
    <t>autophagy related 5</t>
  </si>
  <si>
    <t>ATP-binding cassette, sub-family A (ABC1), member 6</t>
  </si>
  <si>
    <t>RNA terminal phosphate cyclase-like 1</t>
  </si>
  <si>
    <t>malic enzyme 2, NAD(+)-dependent, mitochondrial</t>
  </si>
  <si>
    <t>ATPase, Na+/K+ transporting, beta 4 polypeptide</t>
  </si>
  <si>
    <t>NME/NM23 nucleoside diphosphate kinase 1</t>
  </si>
  <si>
    <t>UDP-glucose glycoprotein glucosyltransferase 2</t>
  </si>
  <si>
    <t>ISL LIM homeobox 2</t>
  </si>
  <si>
    <t>leucine rich repeat containing 4C</t>
  </si>
  <si>
    <t>RNA binding motif protein 22</t>
  </si>
  <si>
    <t>solute carrier family 25 (mitochondrial carrier; adenine nucleotide translocator), member 4</t>
  </si>
  <si>
    <t>ficolin (collagen/fibrinogen domain containing lectin) 2</t>
  </si>
  <si>
    <t>transmembrane protein 14B</t>
  </si>
  <si>
    <t>general transcription factor IIH, polypeptide 5</t>
  </si>
  <si>
    <t>chemokine (C-C motif) receptor 7</t>
  </si>
  <si>
    <t>NADH dehydrogenase (ubiquinone) 1 beta subcomplex, 5, 16kDa</t>
  </si>
  <si>
    <t>NFKB activating protein-like</t>
  </si>
  <si>
    <t>phenylalanyl-tRNA synthetase, beta subunit</t>
  </si>
  <si>
    <t>androgen-induced 1</t>
  </si>
  <si>
    <t>ELK1, member of ETS oncogene family</t>
  </si>
  <si>
    <t>zinc finger CCHC-type and RNA binding motif 1</t>
  </si>
  <si>
    <t>ELOVL fatty acid elongase 6</t>
  </si>
  <si>
    <t>kallikrein-related peptidase 3</t>
  </si>
  <si>
    <t>fibroblast growth factor 10</t>
  </si>
  <si>
    <t>transmembrane protein 43</t>
  </si>
  <si>
    <t>calcium binding protein 4</t>
  </si>
  <si>
    <t>flavin containing monooxygenase 3</t>
  </si>
  <si>
    <t>surfeit 6</t>
  </si>
  <si>
    <t>protocadherin beta 5</t>
  </si>
  <si>
    <t>cyclin O</t>
  </si>
  <si>
    <t>zinc finger, C2HC-type containing 1C</t>
  </si>
  <si>
    <t>DENN/MADD domain containing 2D</t>
  </si>
  <si>
    <t>decapping mRNA 2</t>
  </si>
  <si>
    <t>5-aminoimidazole-4-carboxamide ribonucleotide formyltransferase/IMP cyclohydrolase</t>
  </si>
  <si>
    <t>epoxide hydrolase 2, cytoplasmic</t>
  </si>
  <si>
    <t>chordin-like 1</t>
  </si>
  <si>
    <t>GTPase activating protein (SH3 domain) binding protein 2</t>
  </si>
  <si>
    <t>epithelial splicing regulatory protein 2</t>
  </si>
  <si>
    <t>transporter 2, ATP-binding cassette, sub-family B (MDR/TAP)</t>
  </si>
  <si>
    <t>protocadherin beta 15</t>
  </si>
  <si>
    <t>coagulation factor V (proaccelerin, labile factor)</t>
  </si>
  <si>
    <t>zinc finger protein 442</t>
  </si>
  <si>
    <t>zinc finger protein 366</t>
  </si>
  <si>
    <t>proteasome (prosome, macropain) 26S subunit, non-ATPase, 1</t>
  </si>
  <si>
    <t>RAB42, member RAS oncogene family</t>
  </si>
  <si>
    <t>transthyretin</t>
  </si>
  <si>
    <t>POU class 2 homeobox 2</t>
  </si>
  <si>
    <t>sine oculis binding protein homolog (Drosophila)</t>
  </si>
  <si>
    <t>dickkopf WNT signaling pathway inhibitor 3</t>
  </si>
  <si>
    <t>UTP14, U3 small nucleolar ribonucleoprotein, homolog C (yeast)</t>
  </si>
  <si>
    <t>nucleoporin 93kDa</t>
  </si>
  <si>
    <t>hairy/enhancer-of-split related with YRPW motif-like</t>
  </si>
  <si>
    <t>NAD(P)H dehydrogenase, quinone 2</t>
  </si>
  <si>
    <t>peroxiredoxin 2</t>
  </si>
  <si>
    <t>coiled-coil domain containing 132</t>
  </si>
  <si>
    <t>zinc finger protein 322</t>
  </si>
  <si>
    <t>aldo-keto reductase family 1, member C4</t>
  </si>
  <si>
    <t>C8orf44-SGK3 readthrough</t>
  </si>
  <si>
    <t>vascular cell adhesion molecule 1</t>
  </si>
  <si>
    <t>guanylate cyclase 1, soluble, alpha 3</t>
  </si>
  <si>
    <t>CD180 molecule</t>
  </si>
  <si>
    <t>phospholipid scramblase 1</t>
  </si>
  <si>
    <t>Yae1 domain containing 1</t>
  </si>
  <si>
    <t>receptor-like tyrosine kinase</t>
  </si>
  <si>
    <t>WD repeat domain 75</t>
  </si>
  <si>
    <t>microtubule-associated protein 7</t>
  </si>
  <si>
    <t>pyruvate dehydrogenase (lipoamide) beta</t>
  </si>
  <si>
    <t>acyl-CoA synthetase medium-chain family member 2B</t>
  </si>
  <si>
    <t>complement component 8, alpha polypeptide</t>
  </si>
  <si>
    <t>arachidonate 5-lipoxygenase-activating protein</t>
  </si>
  <si>
    <t>tumor necrosis factor (ligand) superfamily, member 8</t>
  </si>
  <si>
    <t>immediate early response 5</t>
  </si>
  <si>
    <t>WNT1 inducible signaling pathway protein 1</t>
  </si>
  <si>
    <t>collectin sub-family member 10 (C-type lectin)</t>
  </si>
  <si>
    <t>tripartite motif containing 72</t>
  </si>
  <si>
    <t>cytochrome P450, family 2, subfamily C, polypeptide 8</t>
  </si>
  <si>
    <t>importin 11</t>
  </si>
  <si>
    <t>plasminogen</t>
  </si>
  <si>
    <t>family with sequence similarity 115, member A</t>
  </si>
  <si>
    <t>angiopoietin-like 3</t>
  </si>
  <si>
    <t>cadherin 18, type 2</t>
  </si>
  <si>
    <t>mitogen-activated protein kinase 10</t>
  </si>
  <si>
    <t>fidgetin-like 1</t>
  </si>
  <si>
    <t>mannose-binding lectin (protein C) 2, soluble</t>
  </si>
  <si>
    <t>cytochrome P450, family 2, subfamily C, polypeptide 19</t>
  </si>
  <si>
    <t>paired box 1</t>
  </si>
  <si>
    <t>origin recognition complex, subunit 6</t>
  </si>
  <si>
    <t>early B-cell factor 4</t>
  </si>
  <si>
    <t>somatostatin receptor 2</t>
  </si>
  <si>
    <t>growth differentiation factor 11</t>
  </si>
  <si>
    <t>ribosomal protein S24</t>
  </si>
  <si>
    <t>troponin I type 1 (skeletal, slow)</t>
  </si>
  <si>
    <t>thyroid stimulating hormone receptor</t>
  </si>
  <si>
    <t>potassium voltage-gated channel, Shaw-related subfamily, member 2</t>
  </si>
  <si>
    <t>complement component 1, s subcomponent</t>
  </si>
  <si>
    <t>myosin X</t>
  </si>
  <si>
    <t>TAO kinase 1</t>
  </si>
  <si>
    <t>glypican 5</t>
  </si>
  <si>
    <t>methionyl aminopeptidase 1</t>
  </si>
  <si>
    <t>prolyl endopeptidase</t>
  </si>
  <si>
    <t>shroom family member 4</t>
  </si>
  <si>
    <t>arginine-fifty homeobox</t>
  </si>
  <si>
    <t>EP300 interacting inhibitor of differentiation 2B</t>
  </si>
  <si>
    <t>SP140 nuclear body protein-like</t>
  </si>
  <si>
    <t>DnaJ (Hsp40) homolog, subfamily B, member 4</t>
  </si>
  <si>
    <t>R-spondin 3</t>
  </si>
  <si>
    <t>dimethylglycine dehydrogenase</t>
  </si>
  <si>
    <t>activity-dependent neuroprotector homeobox</t>
  </si>
  <si>
    <t>myosin binding protein C, slow type</t>
  </si>
  <si>
    <t>vestigial like 2 (Drosophila)</t>
  </si>
  <si>
    <t>phospholipase C-like 1</t>
  </si>
  <si>
    <t>janus kinase and microtubule interacting protein 2</t>
  </si>
  <si>
    <t>TELO2 interacting protein 2</t>
  </si>
  <si>
    <t>interleukin 5 receptor, alpha</t>
  </si>
  <si>
    <t>schlafen family member 12-like</t>
  </si>
  <si>
    <t>signal peptide peptidase like 2A</t>
  </si>
  <si>
    <t>fused in sarcoma</t>
  </si>
  <si>
    <t>WD repeat domain 13</t>
  </si>
  <si>
    <t>atonal homolog 8 (Drosophila)</t>
  </si>
  <si>
    <t>fibrinogen gamma chain</t>
  </si>
  <si>
    <t>cysteine-rich, angiogenic inducer, 61</t>
  </si>
  <si>
    <t>SLC2A4 regulator</t>
  </si>
  <si>
    <t>solute carrier family 17, member 2</t>
  </si>
  <si>
    <t>mitochondrial ribosomal protein S23</t>
  </si>
  <si>
    <t>host cell factor C2</t>
  </si>
  <si>
    <t>PDZ domain containing 11</t>
  </si>
  <si>
    <t>phosphatidic acid phosphatase type 2B</t>
  </si>
  <si>
    <t>adenomatous polyposis coli</t>
  </si>
  <si>
    <t>RNA binding motif protein 43</t>
  </si>
  <si>
    <t>tripartite motif containing 38</t>
  </si>
  <si>
    <t>adenylate cyclase activating polypeptide 1 (pituitary) receptor type I</t>
  </si>
  <si>
    <t>leiomodin 2 (cardiac)</t>
  </si>
  <si>
    <t>TBC1 domain family, member 9 (with GRAM domain)</t>
  </si>
  <si>
    <t>zinc finger protein 8</t>
  </si>
  <si>
    <t>ankyrin repeat and SOCS box containing 15</t>
  </si>
  <si>
    <t>lysine (K)-specific demethylase 5B</t>
  </si>
  <si>
    <t>arylacetamide deacetylase</t>
  </si>
  <si>
    <t>replication protein A1, 70kDa</t>
  </si>
  <si>
    <t>zinc finger protein 436</t>
  </si>
  <si>
    <t>notch 2</t>
  </si>
  <si>
    <t>ubiquitin specific peptidase 48</t>
  </si>
  <si>
    <t>ER membrane protein complex subunit 1</t>
  </si>
  <si>
    <t>hydroxysteroid (11-beta) dehydrogenase 1</t>
  </si>
  <si>
    <t>selectin P ligand</t>
  </si>
  <si>
    <t>DnaJ (Hsp40) homolog, subfamily C, member 15</t>
  </si>
  <si>
    <t>leucine rich repeat containing 40</t>
  </si>
  <si>
    <t>SHC (Src homology 2 domain containing) transforming protein 3</t>
  </si>
  <si>
    <t>nuclear GTPase, germinal center associated</t>
  </si>
  <si>
    <t>acyl-CoA synthetase medium-chain family member 2A</t>
  </si>
  <si>
    <t>thyrotropin-releasing hormone degrading enzyme</t>
  </si>
  <si>
    <t>Spi-C transcription factor (Spi-1/PU.1 related)</t>
  </si>
  <si>
    <t>regulator of G-protein signaling 2, 24kDa</t>
  </si>
  <si>
    <t>ubiquitin carboxyl-terminal esterase L3 (ubiquitin thiolesterase)</t>
  </si>
  <si>
    <t>ilvB (bacterial acetolactate synthase)-like</t>
  </si>
  <si>
    <t>zinc finger protein 189</t>
  </si>
  <si>
    <t>LLP homolog, long-term synaptic facilitation (Aplysia)</t>
  </si>
  <si>
    <t>chromosome 17 open reading frame 85</t>
  </si>
  <si>
    <t>interferon-induced protein with tetratricopeptide repeats 1</t>
  </si>
  <si>
    <t>suppressor of Ty 4 homolog 1 (S. cerevisiae)</t>
  </si>
  <si>
    <t>mitochondrially encoded ATP synthase 8</t>
  </si>
  <si>
    <t>protocadherin 8</t>
  </si>
  <si>
    <t>glutamate receptor, ionotropic, N-methyl-D-aspartate 3A</t>
  </si>
  <si>
    <t>C2 calcium-dependent domain containing 5</t>
  </si>
  <si>
    <t>SH3 domain containing ring finger 1</t>
  </si>
  <si>
    <t>chromosome 12 open reading frame 39</t>
  </si>
  <si>
    <t>tripartite motif containing 11</t>
  </si>
  <si>
    <t>chromosome 20 open reading frame 194</t>
  </si>
  <si>
    <t>ZFP36 ring finger protein-like 2</t>
  </si>
  <si>
    <t>TBC1 domain family, member 23</t>
  </si>
  <si>
    <t xml:space="preserve">jerky homolog-like (mouse) </t>
  </si>
  <si>
    <t xml:space="preserve">paired-like homeobox 2b </t>
  </si>
  <si>
    <t xml:space="preserve">RAB22A, member RAS oncogene family </t>
  </si>
  <si>
    <t xml:space="preserve">small integral membrane protein 13 </t>
  </si>
  <si>
    <t xml:space="preserve">cytochrome c oxidase subunit Va </t>
  </si>
  <si>
    <t xml:space="preserve">SRY (sex determining region Y)-box 4 </t>
  </si>
  <si>
    <t xml:space="preserve">forkhead box C1 </t>
  </si>
  <si>
    <t xml:space="preserve">family with sequence similarity 160, member A2 </t>
  </si>
  <si>
    <t xml:space="preserve">microtubule-associated protein, RP/EB family, member 2 </t>
  </si>
  <si>
    <t xml:space="preserve">solute carrier family 37, member 3 </t>
  </si>
  <si>
    <t xml:space="preserve">calcium/calmodulin-dependent protein kinase I </t>
  </si>
  <si>
    <t xml:space="preserve">von Willebrand factor A domain containing 8 </t>
  </si>
  <si>
    <t xml:space="preserve">EPH receptor A7 </t>
  </si>
  <si>
    <t xml:space="preserve">signal recognition particle 19kDa </t>
  </si>
  <si>
    <t xml:space="preserve">nuclear receptor binding factor 2 </t>
  </si>
  <si>
    <t xml:space="preserve">regulating synaptic membrane exocytosis 2 </t>
  </si>
  <si>
    <t xml:space="preserve">RAB1A, member RAS oncogene family </t>
  </si>
  <si>
    <t xml:space="preserve">chromosome 10 open reading frame 11 </t>
  </si>
  <si>
    <t xml:space="preserve">lin-28 homolog A (C. elegans) </t>
  </si>
  <si>
    <t xml:space="preserve">adaptor-related protein complex 1, sigma 1 subunit </t>
  </si>
  <si>
    <t xml:space="preserve">AhpC/TSA antioxidant enzyme domain containing 1 </t>
  </si>
  <si>
    <t xml:space="preserve">DDB1 and CUL4 associated factor 16 </t>
  </si>
  <si>
    <t xml:space="preserve">bridging integrator 1 </t>
  </si>
  <si>
    <t xml:space="preserve">cyclin Y </t>
  </si>
  <si>
    <t xml:space="preserve">fibroblast growth factor 20 </t>
  </si>
  <si>
    <t xml:space="preserve">structure specific recognition protein 1 </t>
  </si>
  <si>
    <t xml:space="preserve">catenin, beta interacting protein 1 </t>
  </si>
  <si>
    <t xml:space="preserve">alkaline phosphatase, liver/bone/kidney </t>
  </si>
  <si>
    <t xml:space="preserve">phosphatidylinositol-4,5-bisphosphate 3-kinase, catalytic subunit beta </t>
  </si>
  <si>
    <t xml:space="preserve">XK, Kell blood group complex subunit-related family, member 9 </t>
  </si>
  <si>
    <t xml:space="preserve">high mobility group AT-hook 2 </t>
  </si>
  <si>
    <t xml:space="preserve">chromosome 21 open reading frame 33 </t>
  </si>
  <si>
    <t xml:space="preserve">Uncharacterized protein  </t>
  </si>
  <si>
    <t xml:space="preserve">dishevelled segment polarity protein 3 </t>
  </si>
  <si>
    <t xml:space="preserve">helicase, lymphoid-specific </t>
  </si>
  <si>
    <t xml:space="preserve">collagen, type V, alpha 3 </t>
  </si>
  <si>
    <t xml:space="preserve">adaptor-related protein complex 2, alpha 2 subunit </t>
  </si>
  <si>
    <t xml:space="preserve">suppression of tumorigenicity 7 </t>
  </si>
  <si>
    <t xml:space="preserve">ankyrin repeat domain 13C </t>
  </si>
  <si>
    <t xml:space="preserve">zinc finger protein 521 </t>
  </si>
  <si>
    <t xml:space="preserve">acyl-CoA dehydrogenase, long chain </t>
  </si>
  <si>
    <t xml:space="preserve">Rho-related BTB domain containing 1 </t>
  </si>
  <si>
    <t xml:space="preserve">calcineurin-like EF-hand protein 1 </t>
  </si>
  <si>
    <t xml:space="preserve">tweety family member 1 </t>
  </si>
  <si>
    <t xml:space="preserve">SPARC related modular calcium binding 1 </t>
  </si>
  <si>
    <t xml:space="preserve">proteasome (prosome, macropain) activator subunit 1 (PA28 alpha) </t>
  </si>
  <si>
    <t xml:space="preserve">ELOVL fatty acid elongase 6 </t>
  </si>
  <si>
    <t xml:space="preserve">DnaJ (Hsp40) homolog, subfamily C, member 13 </t>
  </si>
  <si>
    <t xml:space="preserve">spindle assembly 6 homolog (C. elegans) </t>
  </si>
  <si>
    <t xml:space="preserve">solute carrier family 43 (amino acid system L transporter), member 1 </t>
  </si>
  <si>
    <t xml:space="preserve">chromodomain helicase DNA binding protein 5 </t>
  </si>
  <si>
    <t xml:space="preserve">solute carrier family 35 (adenosine 3'-phospho 5'-phosphosulfate transporter), member B3 </t>
  </si>
  <si>
    <t xml:space="preserve">ephrin-B3 </t>
  </si>
  <si>
    <t xml:space="preserve">Ras-related GTP binding C </t>
  </si>
  <si>
    <t xml:space="preserve">KH domain containing, RNA binding, signal transduction associated 3 </t>
  </si>
  <si>
    <t xml:space="preserve">zinc finger, CCHC domain containing 24 </t>
  </si>
  <si>
    <t xml:space="preserve">neuro-oncological ventral antigen 1 </t>
  </si>
  <si>
    <t xml:space="preserve">dynamin 2 </t>
  </si>
  <si>
    <t xml:space="preserve">family with sequence similarity 168, member B </t>
  </si>
  <si>
    <t xml:space="preserve">TOX high mobility group box family member 3 </t>
  </si>
  <si>
    <t xml:space="preserve">KxDL motif containing 1 </t>
  </si>
  <si>
    <t xml:space="preserve">ELAV like neuron-specific RNA binding protein 3 </t>
  </si>
  <si>
    <t xml:space="preserve">myeloid/lymphoid or mixed-lineage leukemia (trithorax homolog, Drosophila); translocated to, 3 </t>
  </si>
  <si>
    <t xml:space="preserve">H6 family homeobox 1 </t>
  </si>
  <si>
    <t xml:space="preserve">molybdenum cofactor synthesis 2 </t>
  </si>
  <si>
    <t xml:space="preserve">chromosome 16 open reading frame 72 </t>
  </si>
  <si>
    <t xml:space="preserve">ezrin </t>
  </si>
  <si>
    <t xml:space="preserve">Janus kinase 2 </t>
  </si>
  <si>
    <t xml:space="preserve">heat shock 105kDa/110kDa protein 1 </t>
  </si>
  <si>
    <t xml:space="preserve">myotubularin related protein 7 </t>
  </si>
  <si>
    <t xml:space="preserve">DnaJ (Hsp40) homolog, subfamily B, member 4 </t>
  </si>
  <si>
    <t xml:space="preserve">transmembrane protein 181 </t>
  </si>
  <si>
    <t xml:space="preserve">signal sequence receptor, gamma (translocon-associated protein gamma) </t>
  </si>
  <si>
    <t xml:space="preserve">acyl-CoA synthetase long-chain family member 4 </t>
  </si>
  <si>
    <t xml:space="preserve">sprouty homolog 3 (Drosophila) </t>
  </si>
  <si>
    <t xml:space="preserve">transmembrane BAX inhibitor motif containing 1 </t>
  </si>
  <si>
    <t xml:space="preserve">sideroflexin 2 </t>
  </si>
  <si>
    <t xml:space="preserve">trinucleotide repeat containing 6B </t>
  </si>
  <si>
    <t xml:space="preserve">splicing factor 3b, subunit 1, 155kDa </t>
  </si>
  <si>
    <t xml:space="preserve">SH3-domain GRB2-like (endophilin) interacting protein 1 </t>
  </si>
  <si>
    <t xml:space="preserve">RPA3 antisense RNA 1 </t>
  </si>
  <si>
    <t xml:space="preserve">neurogenin 2 </t>
  </si>
  <si>
    <t xml:space="preserve">Rho guanine nucleotide exchange factor (GEF) 37 </t>
  </si>
  <si>
    <t xml:space="preserve">membrane magnesium transporter 1 </t>
  </si>
  <si>
    <t xml:space="preserve">transmembrane protein 178B </t>
  </si>
  <si>
    <t xml:space="preserve">angiopoietin 1 </t>
  </si>
  <si>
    <t xml:space="preserve">ras homolog family member T1 </t>
  </si>
  <si>
    <t xml:space="preserve">aristaless related homeobox </t>
  </si>
  <si>
    <t xml:space="preserve">ets variant 3 </t>
  </si>
  <si>
    <t xml:space="preserve">guanylyl cyclase domain containing 1 </t>
  </si>
  <si>
    <t xml:space="preserve">membrane-associated ring finger (C3HC4) 3, E3 ubiquitin protein ligase </t>
  </si>
  <si>
    <t xml:space="preserve">EPH receptor B2 </t>
  </si>
  <si>
    <t xml:space="preserve">zinc finger and BTB domain containing 7A </t>
  </si>
  <si>
    <t xml:space="preserve">sirtuin 1 </t>
  </si>
  <si>
    <t xml:space="preserve">nuclear receptor coactivator 7 </t>
  </si>
  <si>
    <t xml:space="preserve">Src-like-adaptor 2 </t>
  </si>
  <si>
    <t xml:space="preserve">transforming growth factor, beta receptor II (70/80kDa) </t>
  </si>
  <si>
    <t xml:space="preserve">nuclear receptor subfamily 4, group A, member 2 </t>
  </si>
  <si>
    <t xml:space="preserve">mannosidase, endo-alpha-like </t>
  </si>
  <si>
    <t xml:space="preserve">zinc finger protein 654 </t>
  </si>
  <si>
    <t xml:space="preserve">fibroblast growth factor receptor substrate 2 </t>
  </si>
  <si>
    <t xml:space="preserve">insulin-like growth factor binding protein 5 </t>
  </si>
  <si>
    <t xml:space="preserve">tumor protein p63 regulated 1-like </t>
  </si>
  <si>
    <t xml:space="preserve">sterile alpha motif domain containing 12 </t>
  </si>
  <si>
    <t xml:space="preserve">translocase of outer mitochondrial membrane 70 homolog A (S. cerevisiae) </t>
  </si>
  <si>
    <t xml:space="preserve">leucine rich repeat containing 8 family, member D </t>
  </si>
  <si>
    <t xml:space="preserve">four jointed box 1 (Drosophila) </t>
  </si>
  <si>
    <t xml:space="preserve">archain 1 </t>
  </si>
  <si>
    <t xml:space="preserve">ventral anterior homeobox 2 </t>
  </si>
  <si>
    <t xml:space="preserve">A kinase (PRKA) anchor protein 2 </t>
  </si>
  <si>
    <t xml:space="preserve">glucosaminyl (N-acetyl) transferase 2, I-branching enzyme (I blood group) </t>
  </si>
  <si>
    <t xml:space="preserve">isthmin 1, angiogenesis inhibitor </t>
  </si>
  <si>
    <t xml:space="preserve">ZFP36 ring finger protein-like 1 </t>
  </si>
  <si>
    <t xml:space="preserve">Meis homeobox 1 </t>
  </si>
  <si>
    <t xml:space="preserve">succinate dehydrogenase complex, subunit D, integral membrane protein </t>
  </si>
  <si>
    <t xml:space="preserve">heparan-alpha-glucosaminide N-acetyltransferase </t>
  </si>
  <si>
    <t xml:space="preserve">scratch homolog 2, zinc finger protein (Drosophila) </t>
  </si>
  <si>
    <t xml:space="preserve">gigaxonin </t>
  </si>
  <si>
    <t xml:space="preserve">neighbor of BRCA1 gene 1 </t>
  </si>
  <si>
    <t xml:space="preserve">hyaluronan and proteoglycan link protein 1 </t>
  </si>
  <si>
    <t xml:space="preserve">phosphodiesterase 4A, cAMP-specific </t>
  </si>
  <si>
    <t xml:space="preserve">PALM2-AKAP2 readthrough </t>
  </si>
  <si>
    <t xml:space="preserve">protein phosphatase 3, regulatory subunit B, alpha </t>
  </si>
  <si>
    <t xml:space="preserve">ER degradation enhancer, mannosidase alpha-like 1 </t>
  </si>
  <si>
    <t xml:space="preserve">cysteine-serine-rich nuclear protein 2 </t>
  </si>
  <si>
    <t xml:space="preserve">VAMP (vesicle-associated membrane protein)-associated protein B and C </t>
  </si>
  <si>
    <t xml:space="preserve">synaptojanin 2 binding protein </t>
  </si>
  <si>
    <t xml:space="preserve">activating transcription factor 2 </t>
  </si>
  <si>
    <t xml:space="preserve">ring finger protein 217 </t>
  </si>
  <si>
    <t xml:space="preserve">death effector domain containing 2 </t>
  </si>
  <si>
    <t xml:space="preserve">chromosome 10 open reading frame 12 </t>
  </si>
  <si>
    <t xml:space="preserve">zinc finger protein 48 </t>
  </si>
  <si>
    <t xml:space="preserve">cyclin D binding myb-like transcription factor 1 </t>
  </si>
  <si>
    <t xml:space="preserve">rhotekin 2 </t>
  </si>
  <si>
    <t xml:space="preserve">DCN1, defective in cullin neddylation 1, domain containing 3 </t>
  </si>
  <si>
    <t xml:space="preserve">ADP-ribosylation factor-like 8B </t>
  </si>
  <si>
    <t xml:space="preserve">v-maf avian musculoaponeurotic fibrosarcoma oncogene homolog G </t>
  </si>
  <si>
    <t xml:space="preserve">Protein 101060047  </t>
  </si>
  <si>
    <t xml:space="preserve">zinc finger protein 23 </t>
  </si>
  <si>
    <t xml:space="preserve">chimerin 2 </t>
  </si>
  <si>
    <t xml:space="preserve">coiled-coil domain containing 40 </t>
  </si>
  <si>
    <t xml:space="preserve">homeobox C8 </t>
  </si>
  <si>
    <t xml:space="preserve">MORC family CW-type zinc finger 4 </t>
  </si>
  <si>
    <t xml:space="preserve">coiled-coil domain containing 120 </t>
  </si>
  <si>
    <t xml:space="preserve">glial cell derived neurotrophic factor </t>
  </si>
  <si>
    <t xml:space="preserve">Rho GTPase activating protein 30 </t>
  </si>
  <si>
    <t xml:space="preserve">sosondowah ankyrin repeat domain family member C </t>
  </si>
  <si>
    <t xml:space="preserve">coiled-coil serine-rich protein 1 </t>
  </si>
  <si>
    <t xml:space="preserve">family with sequence similarity 175, member B </t>
  </si>
  <si>
    <t xml:space="preserve">nuclear receptor subfamily 3, group C, member 2 </t>
  </si>
  <si>
    <t xml:space="preserve">CAP-GLY domain containing linker protein family, member 4 </t>
  </si>
  <si>
    <t xml:space="preserve">syntaxin 12 </t>
  </si>
  <si>
    <t xml:space="preserve">early B-cell factor 2 </t>
  </si>
  <si>
    <t xml:space="preserve">prolactin regulatory element binding </t>
  </si>
  <si>
    <t xml:space="preserve">receptor accessory protein 1 </t>
  </si>
  <si>
    <t xml:space="preserve">family with sequence similarity 46, member A </t>
  </si>
  <si>
    <t xml:space="preserve">dihydropyrimidinase-like 3 </t>
  </si>
  <si>
    <t xml:space="preserve">tripartite motif containing 41 </t>
  </si>
  <si>
    <t xml:space="preserve">transmembrane protein 87B </t>
  </si>
  <si>
    <t xml:space="preserve">jumonji, AT rich interactive domain 2 </t>
  </si>
  <si>
    <t xml:space="preserve">transcription factor EC </t>
  </si>
  <si>
    <t xml:space="preserve">leiomodin 3 (fetal) </t>
  </si>
  <si>
    <t xml:space="preserve">BTB (POZ) domain containing 7 </t>
  </si>
  <si>
    <t xml:space="preserve">bone morphogenetic protein receptor, type IA </t>
  </si>
  <si>
    <t xml:space="preserve">A kinase (PRKA) anchor protein 1 </t>
  </si>
  <si>
    <t xml:space="preserve">insulinoma-associated 1 </t>
  </si>
  <si>
    <t xml:space="preserve">NCK-associated protein 1-like </t>
  </si>
  <si>
    <t xml:space="preserve">myosin X </t>
  </si>
  <si>
    <t xml:space="preserve">proline rich 15-like </t>
  </si>
  <si>
    <t xml:space="preserve">translocation associated membrane protein 2 </t>
  </si>
  <si>
    <t xml:space="preserve">B-cell CLL/lymphoma 2 </t>
  </si>
  <si>
    <t xml:space="preserve">ephrin-A5 </t>
  </si>
  <si>
    <t xml:space="preserve">MICAL C-terminal like </t>
  </si>
  <si>
    <t xml:space="preserve">G protein-coupled receptor 50 </t>
  </si>
  <si>
    <t xml:space="preserve">carbohydrate (N-acetylgalactosamine 4-0) sulfotransferase 9 </t>
  </si>
  <si>
    <t xml:space="preserve">folliculin interacting protein 1 </t>
  </si>
  <si>
    <t xml:space="preserve">family with sequence similarity 76, member A </t>
  </si>
  <si>
    <t xml:space="preserve">sprouty-related, EVH1 domain containing 1 </t>
  </si>
  <si>
    <t xml:space="preserve">ATP/GTP binding protein-like 4 </t>
  </si>
  <si>
    <t xml:space="preserve">Kruppel-like factor 12 </t>
  </si>
  <si>
    <t xml:space="preserve">methionyl aminopeptidase 1 </t>
  </si>
  <si>
    <t xml:space="preserve">Rho guanine nucleotide exchange factor (GEF) 33 </t>
  </si>
  <si>
    <t xml:space="preserve">SET binding protein 1 </t>
  </si>
  <si>
    <t xml:space="preserve">nuclear receptor subfamily 3, group C, member 1 (glucocorticoid receptor) </t>
  </si>
  <si>
    <t xml:space="preserve">mitochondrial ribosomal protein L35 </t>
  </si>
  <si>
    <t xml:space="preserve">grainyhead-like 1 (Drosophila) </t>
  </si>
  <si>
    <t xml:space="preserve">solute carrier family 25 (mitochondrial carrier; phosphate carrier), member 24 </t>
  </si>
  <si>
    <t xml:space="preserve">chromosome 8 open reading frame 86 </t>
  </si>
  <si>
    <t xml:space="preserve">BCL2-like 2 </t>
  </si>
  <si>
    <t xml:space="preserve">B-cell receptor-associated protein 29 </t>
  </si>
  <si>
    <t xml:space="preserve">ADP-ribosylation factor-like 5A </t>
  </si>
  <si>
    <t xml:space="preserve">mitogen-activated protein kinase kinase kinase 3 </t>
  </si>
  <si>
    <t xml:space="preserve">runt-related transcription factor 1; translocated to, 1 (cyclin D-related) </t>
  </si>
  <si>
    <t xml:space="preserve">phosphate cytidylyltransferase 1, choline, beta </t>
  </si>
  <si>
    <t xml:space="preserve">NIMA-related kinase 6 </t>
  </si>
  <si>
    <t xml:space="preserve">TAF5-like RNA polymerase II, p300/CBP-associated factor (PCAF)-associated factor, 65kDa </t>
  </si>
  <si>
    <t xml:space="preserve">homeobox A3 </t>
  </si>
  <si>
    <t xml:space="preserve">ribonucleotide reductase M2 </t>
  </si>
  <si>
    <t xml:space="preserve">N(alpha)-acetyltransferase 40, NatD catalytic subunit </t>
  </si>
  <si>
    <t xml:space="preserve">ADP-ribosylation factor-like 4C </t>
  </si>
  <si>
    <t xml:space="preserve">plexin A2 </t>
  </si>
  <si>
    <t xml:space="preserve">coronin, actin binding protein, 1C </t>
  </si>
  <si>
    <t xml:space="preserve">TMED7-TICAM2 readthrough </t>
  </si>
  <si>
    <t xml:space="preserve">RELT tumor necrosis factor receptor </t>
  </si>
  <si>
    <t xml:space="preserve">nuclear factor I/C (CCAAT-binding transcription factor) </t>
  </si>
  <si>
    <t xml:space="preserve">complexin 2 </t>
  </si>
  <si>
    <t xml:space="preserve">WWC family member 3 </t>
  </si>
  <si>
    <t xml:space="preserve">calcium/calmodulin-dependent protein kinase II delta </t>
  </si>
  <si>
    <t xml:space="preserve">Rho GTPase activating protein 10 </t>
  </si>
  <si>
    <t xml:space="preserve">ubiquitin-like modifier activating enzyme 2 </t>
  </si>
  <si>
    <t xml:space="preserve">v-crk avian sarcoma virus CT10 oncogene homolog-like </t>
  </si>
  <si>
    <t xml:space="preserve">mannosyl (beta-1,4-)-glycoprotein beta-1,4-N-acetylglucosaminyltransferase </t>
  </si>
  <si>
    <t xml:space="preserve">GTP binding protein 2 </t>
  </si>
  <si>
    <t xml:space="preserve">F-box protein 45 </t>
  </si>
  <si>
    <t xml:space="preserve">diacylglycerol kinase, gamma 90kDa </t>
  </si>
  <si>
    <t xml:space="preserve">upstream binding protein 1 (LBP-1a) </t>
  </si>
  <si>
    <t xml:space="preserve">speckle-type POZ protein </t>
  </si>
  <si>
    <t xml:space="preserve">zinc binding alcohol dehydrogenase domain containing 2 </t>
  </si>
  <si>
    <t xml:space="preserve">fibrillin 2 </t>
  </si>
  <si>
    <t xml:space="preserve">tyrosine 3-monooxygenase/tryptophan 5-monooxygenase activation protein, zeta polypeptide </t>
  </si>
  <si>
    <t xml:space="preserve">transmembrane protein 255A </t>
  </si>
  <si>
    <t xml:space="preserve">family with sequence similarity 117, member B </t>
  </si>
  <si>
    <t xml:space="preserve">dual specificity phosphatase 6 </t>
  </si>
  <si>
    <t xml:space="preserve">guanine monphosphate synthase </t>
  </si>
  <si>
    <t xml:space="preserve">tousled-like kinase 1 </t>
  </si>
  <si>
    <t xml:space="preserve">toll-like receptor adaptor molecule 2 </t>
  </si>
  <si>
    <t xml:space="preserve">protocadherin gamma subfamily A, 2 </t>
  </si>
  <si>
    <t xml:space="preserve">short coiled-coil protein </t>
  </si>
  <si>
    <t xml:space="preserve">sarcoglycan, zeta </t>
  </si>
  <si>
    <t xml:space="preserve">protein tyrosine phosphatase, receptor type, D </t>
  </si>
  <si>
    <t xml:space="preserve">ras responsive element binding protein 1 </t>
  </si>
  <si>
    <t xml:space="preserve">Yip1 domain family, member 6 </t>
  </si>
  <si>
    <t xml:space="preserve">ataxin 1 </t>
  </si>
  <si>
    <t xml:space="preserve">Sec61 alpha 2 subunit (S. cerevisiae) </t>
  </si>
  <si>
    <t xml:space="preserve">low density lipoprotein receptor-related protein 12 </t>
  </si>
  <si>
    <t xml:space="preserve">guanine nucleotide binding protein (G protein), q polypeptide </t>
  </si>
  <si>
    <t xml:space="preserve">glutamate receptor, ionotropic, N-methyl D-aspartate 2B </t>
  </si>
  <si>
    <t xml:space="preserve">potassium voltage-gated channel, Shal-related subfamily, member 3 </t>
  </si>
  <si>
    <t xml:space="preserve">mal, T-cell differentiation protein-like </t>
  </si>
  <si>
    <t xml:space="preserve">Ras and Rab interactor 3 </t>
  </si>
  <si>
    <t xml:space="preserve">PTC7 protein phosphatase homolog (S. cerevisiae) </t>
  </si>
  <si>
    <t xml:space="preserve">septin 11 </t>
  </si>
  <si>
    <t xml:space="preserve">tubulin polymerization promoting protein </t>
  </si>
  <si>
    <t xml:space="preserve">RAR-related orphan receptor B </t>
  </si>
  <si>
    <t xml:space="preserve">protein phosphatase 1, catalytic subunit, gamma isozyme </t>
  </si>
  <si>
    <t xml:space="preserve">leucine rich repeat containing 40 </t>
  </si>
  <si>
    <t xml:space="preserve">potassium voltage-gated channel, shaker-related subfamily, member 3 </t>
  </si>
  <si>
    <t xml:space="preserve">inositol 1,4,5-trisphosphate receptor, type 1 </t>
  </si>
  <si>
    <t xml:space="preserve">regulation of nuclear pre-mRNA domain containing 2 </t>
  </si>
  <si>
    <t xml:space="preserve">F-box protein 9 </t>
  </si>
  <si>
    <t xml:space="preserve">muscleblind-like splicing regulator 1 </t>
  </si>
  <si>
    <t xml:space="preserve">dynein, light chain, LC8-type 1 </t>
  </si>
  <si>
    <t xml:space="preserve">Rho GTPase activating protein 26 </t>
  </si>
  <si>
    <t xml:space="preserve">neutral cholesterol ester hydrolase 1 </t>
  </si>
  <si>
    <t xml:space="preserve">basic helix-loop-helix family, member e22 </t>
  </si>
  <si>
    <t xml:space="preserve">B-cell CLL/lymphoma 9 </t>
  </si>
  <si>
    <t xml:space="preserve">WEE1 homolog (S. pombe) </t>
  </si>
  <si>
    <t xml:space="preserve">ubiquitin fusion degradation 1 like (yeast) </t>
  </si>
  <si>
    <t xml:space="preserve">ubiquitin-conjugating enzyme E2H </t>
  </si>
  <si>
    <t xml:space="preserve">B-cell CLL/lymphoma 11B (zinc finger protein) </t>
  </si>
  <si>
    <t xml:space="preserve">chromosome 20 open reading frame 194 </t>
  </si>
  <si>
    <t xml:space="preserve">Fraser syndrome 1 </t>
  </si>
  <si>
    <t xml:space="preserve">discs, large homolog 5 (Drosophila) </t>
  </si>
  <si>
    <t xml:space="preserve">protein-O-mannosyltransferase 1 </t>
  </si>
  <si>
    <t xml:space="preserve">hook microtubule-tethering protein 3 </t>
  </si>
  <si>
    <t xml:space="preserve">importin 8 </t>
  </si>
  <si>
    <t xml:space="preserve">KH domain containing, RNA binding, signal transduction associated 1 </t>
  </si>
  <si>
    <t xml:space="preserve">gamma-aminobutyric acid (GABA) B receptor, 2 </t>
  </si>
  <si>
    <t xml:space="preserve">DDB1- and CUL4-associated factor 8  </t>
  </si>
  <si>
    <t xml:space="preserve">inositol hexakisphosphate kinase 3 </t>
  </si>
  <si>
    <t xml:space="preserve">trans-golgi network protein 2 </t>
  </si>
  <si>
    <t xml:space="preserve">polycomb group ring finger 3 </t>
  </si>
  <si>
    <t xml:space="preserve">protein kinase C, iota </t>
  </si>
  <si>
    <t xml:space="preserve">polymerase (RNA) II (DNA directed) polypeptide F </t>
  </si>
  <si>
    <t xml:space="preserve">zinc finger and BTB domain containing 21 </t>
  </si>
  <si>
    <t xml:space="preserve">purinergic receptor P2X, ligand-gated ion channel, 7 </t>
  </si>
  <si>
    <t xml:space="preserve">ELL associated factor 1 </t>
  </si>
  <si>
    <t xml:space="preserve">BARX homeobox 2 </t>
  </si>
  <si>
    <t xml:space="preserve">ubiquitin-conjugating enzyme E2, J1 </t>
  </si>
  <si>
    <t xml:space="preserve">glycoprotein V (platelet) </t>
  </si>
  <si>
    <t xml:space="preserve">transmembrane and tetratricopeptide repeat containing 1 </t>
  </si>
  <si>
    <t xml:space="preserve">golgi-associated, gamma adaptin ear containing, ARF binding protein 2 </t>
  </si>
  <si>
    <t xml:space="preserve">BCL2/adenovirus E1B 19kDa interacting protein 2 </t>
  </si>
  <si>
    <t xml:space="preserve">ankyrin repeat and FYVE domain containing 1 </t>
  </si>
  <si>
    <t xml:space="preserve">toll-like receptor 6 </t>
  </si>
  <si>
    <t xml:space="preserve">interferon regulatory factor 2 binding protein 2 </t>
  </si>
  <si>
    <t xml:space="preserve">aryl hydrocarbon receptor nuclear translocator-like 2 </t>
  </si>
  <si>
    <t xml:space="preserve">glucocorticoid induced transcript 1 </t>
  </si>
  <si>
    <t xml:space="preserve">gamma-aminobutyric acid (GABA) A receptor, beta 3 </t>
  </si>
  <si>
    <t xml:space="preserve">peroxisome proliferator-activated receptor gamma, coactivator 1 alpha </t>
  </si>
  <si>
    <t xml:space="preserve">SEC24 family, member D (S. cerevisiae) </t>
  </si>
  <si>
    <t xml:space="preserve">paralemmin 2 </t>
  </si>
  <si>
    <t xml:space="preserve">zinc finger protein 282 </t>
  </si>
  <si>
    <t xml:space="preserve">SWI/SNF related, matrix associated, actin dependent regulator of chromatin, subfamily a, member 5 </t>
  </si>
  <si>
    <t xml:space="preserve">Rho guanine nucleotide exchange factor (GEF) 26 </t>
  </si>
  <si>
    <t xml:space="preserve">thrombospondin 2 </t>
  </si>
  <si>
    <t xml:space="preserve">zinc finger protein 699 </t>
  </si>
  <si>
    <t xml:space="preserve">fms-related tyrosine kinase 3 </t>
  </si>
  <si>
    <t xml:space="preserve">baculoviral IAP repeat containing 6 </t>
  </si>
  <si>
    <t xml:space="preserve">RPTOR independent companion of MTOR, complex 2 </t>
  </si>
  <si>
    <t xml:space="preserve">ADP-ribosylation factor-like 5B </t>
  </si>
  <si>
    <t xml:space="preserve">zinc and ring finger 3 </t>
  </si>
  <si>
    <t xml:space="preserve">tet methylcytosine dioxygenase 2 </t>
  </si>
  <si>
    <t xml:space="preserve">DnaJ (Hsp40) homolog, subfamily B, member 1 </t>
  </si>
  <si>
    <t xml:space="preserve">golgi to ER traffic protein 4 homolog (S. cerevisiae) </t>
  </si>
  <si>
    <t xml:space="preserve">sorting nexin 18 </t>
  </si>
  <si>
    <t xml:space="preserve">discs, large homolog 1 (Drosophila) </t>
  </si>
  <si>
    <t xml:space="preserve">MON2 homolog (S. cerevisiae) </t>
  </si>
  <si>
    <t xml:space="preserve">dopamine beta-hydroxylase (dopamine beta-monooxygenase) </t>
  </si>
  <si>
    <t xml:space="preserve">SATB homeobox 2 </t>
  </si>
  <si>
    <t xml:space="preserve">HCG1997999; cDNA FLJ33996 fis, clone DFNES2008881  </t>
  </si>
  <si>
    <t xml:space="preserve">inositol polyphosphate-4-phosphatase, type I, 107kDa </t>
  </si>
  <si>
    <t xml:space="preserve">UDP-GlcNAc:betaGal beta-1,3-N-acetylglucosaminyltransferase 1 </t>
  </si>
  <si>
    <t xml:space="preserve">membrane-bound transcription factor peptidase, site 2 </t>
  </si>
  <si>
    <t xml:space="preserve">transforming growth factor, beta receptor 1 </t>
  </si>
  <si>
    <t xml:space="preserve">ADAM metallopeptidase with thrombospondin type 1 motif, 5 </t>
  </si>
  <si>
    <t xml:space="preserve">FERM domain containing 5 </t>
  </si>
  <si>
    <t xml:space="preserve">transmembrane protein 164 </t>
  </si>
  <si>
    <t xml:space="preserve">leprecan-like 1 </t>
  </si>
  <si>
    <t xml:space="preserve">prolyl 4-hydroxylase, beta polypeptide </t>
  </si>
  <si>
    <t xml:space="preserve">neuronal PAS domain protein 3 </t>
  </si>
  <si>
    <t xml:space="preserve">dynamin binding protein </t>
  </si>
  <si>
    <t xml:space="preserve">glucocorticoid modulatory element binding protein 1 </t>
  </si>
  <si>
    <t xml:space="preserve">bromodomain containing 4 </t>
  </si>
  <si>
    <t xml:space="preserve">far upstream element (FUSE) binding protein 3 </t>
  </si>
  <si>
    <t xml:space="preserve">zinc finger protein 335 </t>
  </si>
  <si>
    <t xml:space="preserve">dystonin </t>
  </si>
  <si>
    <t xml:space="preserve">protocadherin gamma subfamily A, 11 </t>
  </si>
  <si>
    <t xml:space="preserve">transmembrane protein 86A </t>
  </si>
  <si>
    <t xml:space="preserve">KIAA1324-like </t>
  </si>
  <si>
    <t xml:space="preserve">protein phosphatase, Mg2+/Mn2+ dependent, 1K </t>
  </si>
  <si>
    <t xml:space="preserve">small integral membrane protein 14 </t>
  </si>
  <si>
    <t xml:space="preserve">RAB14, member RAS oncogene family </t>
  </si>
  <si>
    <t xml:space="preserve">opioid binding protein/cell adhesion molecule-like </t>
  </si>
  <si>
    <t xml:space="preserve">Scm-like with four mbt domains 2 </t>
  </si>
  <si>
    <t xml:space="preserve">WD repeat and FYVE domain containing 2 </t>
  </si>
  <si>
    <t xml:space="preserve">von Willebrand factor C domain containing 2 </t>
  </si>
  <si>
    <t xml:space="preserve">SAM and SH3 domain containing 1 </t>
  </si>
  <si>
    <t xml:space="preserve">helicase with zinc finger </t>
  </si>
  <si>
    <t xml:space="preserve">glycoprotein M6A </t>
  </si>
  <si>
    <t xml:space="preserve">eukaryotic translation initiation factor 1 </t>
  </si>
  <si>
    <t xml:space="preserve">ArfGAP with RhoGAP domain, ankyrin repeat and PH domain 2 </t>
  </si>
  <si>
    <t xml:space="preserve">receptor tyrosine kinase-like orphan receptor 1 </t>
  </si>
  <si>
    <t xml:space="preserve">bromodomain and PHD finger containing, 3 </t>
  </si>
  <si>
    <t xml:space="preserve">argonaute RISC catalytic component 1 </t>
  </si>
  <si>
    <t xml:space="preserve">Ras association (RalGDS/AF-6) domain family member 5 </t>
  </si>
  <si>
    <t xml:space="preserve">ELAV like neuron-specific RNA binding protein 4 </t>
  </si>
  <si>
    <t xml:space="preserve">heat shock protein 70kDa family, member 13 </t>
  </si>
  <si>
    <t xml:space="preserve">growth differentiation factor 7 </t>
  </si>
  <si>
    <t xml:space="preserve">cell cycle associated protein 1 </t>
  </si>
  <si>
    <t xml:space="preserve">ring finger protein 20, E3 ubiquitin protein ligase </t>
  </si>
  <si>
    <t xml:space="preserve">AT rich interactive domain 3B (BRIGHT-like) </t>
  </si>
  <si>
    <t xml:space="preserve">family with sequence similarity 86, member C1 </t>
  </si>
  <si>
    <t xml:space="preserve">zinc finger protein 423 </t>
  </si>
  <si>
    <t xml:space="preserve">transcription factor 7-like 1 (T-cell specific, HMG-box) </t>
  </si>
  <si>
    <t xml:space="preserve">solute carrier family 38, member 9 </t>
  </si>
  <si>
    <t xml:space="preserve">XK, Kell blood group complex subunit-related family, member 7 </t>
  </si>
  <si>
    <t xml:space="preserve">density-regulated protein </t>
  </si>
  <si>
    <t xml:space="preserve">family with sequence similarity 86, member B1 </t>
  </si>
  <si>
    <t xml:space="preserve">protein phosphatase 6, catalytic subunit </t>
  </si>
  <si>
    <t xml:space="preserve">bicaudal C homolog 1 (Drosophila) </t>
  </si>
  <si>
    <t xml:space="preserve">kelch-like family member 13 </t>
  </si>
  <si>
    <t xml:space="preserve">ribosomal protein S6 kinase, 52kDa, polypeptide 1 </t>
  </si>
  <si>
    <t xml:space="preserve">ADAM metallopeptidase with thrombospondin type 1 motif, 9 </t>
  </si>
  <si>
    <t xml:space="preserve">tripartite motif containing 44 </t>
  </si>
  <si>
    <t xml:space="preserve">neuropilin 1 </t>
  </si>
  <si>
    <t xml:space="preserve">calpain 14 </t>
  </si>
  <si>
    <t xml:space="preserve">protocadherin gamma subfamily B, 1 </t>
  </si>
  <si>
    <t xml:space="preserve">Sp6 transcription factor </t>
  </si>
  <si>
    <t xml:space="preserve">protocadherin gamma subfamily B, 4 </t>
  </si>
  <si>
    <t xml:space="preserve">family with sequence similarity 83, member F </t>
  </si>
  <si>
    <t xml:space="preserve">protocadherin gamma subfamily A, 4 </t>
  </si>
  <si>
    <t xml:space="preserve">protocadherin gamma subfamily B, 3 </t>
  </si>
  <si>
    <t xml:space="preserve">protocadherin gamma subfamily B, 7 </t>
  </si>
  <si>
    <t xml:space="preserve">protocadherin gamma subfamily A, 1 </t>
  </si>
  <si>
    <t xml:space="preserve">protocadherin gamma subfamily A, 5 </t>
  </si>
  <si>
    <t xml:space="preserve">protocadherin gamma subfamily B, 2 </t>
  </si>
  <si>
    <t xml:space="preserve">zinc finger, CCHC domain containing 11 </t>
  </si>
  <si>
    <t xml:space="preserve">desumoylating isopeptidase 1 </t>
  </si>
  <si>
    <t xml:space="preserve">protocadherin gamma subfamily A, 7 </t>
  </si>
  <si>
    <t xml:space="preserve">protocadherin gamma subfamily C, 4 </t>
  </si>
  <si>
    <t xml:space="preserve">protocadherin gamma subfamily C, 5 </t>
  </si>
  <si>
    <t xml:space="preserve">protocadherin gamma subfamily A, 10 </t>
  </si>
  <si>
    <t xml:space="preserve">protocadherin gamma subfamily B, 6 </t>
  </si>
  <si>
    <t xml:space="preserve">protocadherin gamma subfamily C, 3 </t>
  </si>
  <si>
    <t xml:space="preserve">protocadherin gamma subfamily A, 9 </t>
  </si>
  <si>
    <t xml:space="preserve">protocadherin gamma subfamily A, 12 </t>
  </si>
  <si>
    <t xml:space="preserve">protocadherin gamma subfamily A, 8 </t>
  </si>
  <si>
    <t xml:space="preserve">protocadherin gamma subfamily A, 6 </t>
  </si>
  <si>
    <t xml:space="preserve">protocadherin gamma subfamily A, 3 </t>
  </si>
  <si>
    <t xml:space="preserve">KIAA0226 </t>
  </si>
  <si>
    <t xml:space="preserve">even-skipped homeobox 2 </t>
  </si>
  <si>
    <t xml:space="preserve">chromosome 12 open reading frame 5 </t>
  </si>
  <si>
    <t xml:space="preserve">SRSF protein kinase 2 </t>
  </si>
  <si>
    <t xml:space="preserve">integrin, alpha 11 </t>
  </si>
  <si>
    <t xml:space="preserve">leucine-rich repeat containing G protein-coupled receptor 4 </t>
  </si>
  <si>
    <t xml:space="preserve">tetratricopeptide repeat domain 28 </t>
  </si>
  <si>
    <t xml:space="preserve">tumor necrosis factor receptor superfamily, member 8 </t>
  </si>
  <si>
    <t xml:space="preserve">histone deacetylase 9 </t>
  </si>
  <si>
    <t xml:space="preserve">Kruppel-like factor 3 (basic) </t>
  </si>
  <si>
    <t xml:space="preserve">leucine rich repeat containing 55 </t>
  </si>
  <si>
    <t xml:space="preserve">ELM2 and Myb/SANT-like domain containing 1 </t>
  </si>
  <si>
    <t xml:space="preserve">cadherin, EGF LAG seven-pass G-type receptor 3 </t>
  </si>
  <si>
    <t xml:space="preserve">ubiquitin-conjugating enzyme E2R 2 </t>
  </si>
  <si>
    <t xml:space="preserve">single stranded DNA binding protein 3 </t>
  </si>
  <si>
    <t xml:space="preserve">solute carrier family 17 (vesicular glutamate transporter), member 7 </t>
  </si>
  <si>
    <t xml:space="preserve">WNK lysine deficient protein kinase 1 </t>
  </si>
  <si>
    <t xml:space="preserve">single-minded homolog 1 (Drosophila) </t>
  </si>
  <si>
    <t xml:space="preserve">notch 2 </t>
  </si>
  <si>
    <t xml:space="preserve">zinc finger homeobox 4 </t>
  </si>
  <si>
    <t xml:space="preserve">family with sequence similarity 178, member A </t>
  </si>
  <si>
    <t xml:space="preserve">phospholipase A2-activating protein </t>
  </si>
  <si>
    <t xml:space="preserve">N-myristoyltransferase 1 </t>
  </si>
  <si>
    <t xml:space="preserve">WD repeat and FYVE domain containing 3 </t>
  </si>
  <si>
    <t xml:space="preserve">pre-mRNA processing factor 38B </t>
  </si>
  <si>
    <t xml:space="preserve">caspase 9, apoptosis-related cysteine peptidase </t>
  </si>
  <si>
    <t xml:space="preserve">PR domain containing 6 </t>
  </si>
  <si>
    <t xml:space="preserve">protein tyrosine phosphatase, receptor type, J </t>
  </si>
  <si>
    <t xml:space="preserve">MLX interacting protein </t>
  </si>
  <si>
    <t xml:space="preserve">cysteine-serine-rich nuclear protein 3 </t>
  </si>
  <si>
    <t xml:space="preserve">c-abl oncogene 2, non-receptor tyrosine kinase </t>
  </si>
  <si>
    <t xml:space="preserve">sex comb on midleg-like 2 (Drosophila) </t>
  </si>
  <si>
    <t xml:space="preserve">La ribonucleoprotein domain family, member 4B </t>
  </si>
  <si>
    <t xml:space="preserve">ATPase, Ca++ transporting, plasma membrane 1 </t>
  </si>
  <si>
    <t xml:space="preserve">SHC (Src homology 2 domain containing) transforming protein 1 </t>
  </si>
  <si>
    <t xml:space="preserve">myelin transcription factor 1-like </t>
  </si>
  <si>
    <t xml:space="preserve">insulin-like growth factor 2 mRNA binding protein 3 </t>
  </si>
  <si>
    <t xml:space="preserve">heterogeneous nuclear ribonucleoprotein A2/B1 </t>
  </si>
  <si>
    <t xml:space="preserve">KAT8 regulatory NSL complex subunit 2 </t>
  </si>
  <si>
    <t xml:space="preserve">transcription factor AP-2 alpha (activating enhancer binding protein 2 alpha) </t>
  </si>
  <si>
    <t xml:space="preserve">heat shock 70kDa protein 4-like </t>
  </si>
  <si>
    <t xml:space="preserve">bromodomain adjacent to zinc finger domain, 2A </t>
  </si>
  <si>
    <t xml:space="preserve">biogenesis of lysosomal organelles complex-1, subunit 5, muted </t>
  </si>
  <si>
    <t xml:space="preserve">doublecortin </t>
  </si>
  <si>
    <t xml:space="preserve">AP2 associated kinase 1 </t>
  </si>
  <si>
    <t xml:space="preserve">TAO kinase 1 </t>
  </si>
  <si>
    <t xml:space="preserve">calcium/calmodulin-dependent protein kinase ID </t>
  </si>
  <si>
    <t xml:space="preserve">erbb2 interacting protein </t>
  </si>
  <si>
    <t xml:space="preserve">CTD (carboxy-terminal domain, RNA polymerase II, polypeptide A) small phosphatase like 2 </t>
  </si>
  <si>
    <t xml:space="preserve">potassium channel tetramerization domain containing 20 </t>
  </si>
  <si>
    <t xml:space="preserve">1-acylglycerol-3-phosphate O-acyltransferase 4 </t>
  </si>
  <si>
    <t xml:space="preserve">sphingosine-1-phosphate lyase 1 </t>
  </si>
  <si>
    <t xml:space="preserve">phosphatidylinositol-4-phosphate 3-kinase, catalytic subunit type 2 beta </t>
  </si>
  <si>
    <t xml:space="preserve">neuronal tyrosine-phosphorylated phosphoinositide-3-kinase adaptor 2 </t>
  </si>
  <si>
    <t xml:space="preserve">nitric oxide synthase 1 (neuronal) adaptor protein </t>
  </si>
  <si>
    <t xml:space="preserve">exocyst complex component 6B </t>
  </si>
  <si>
    <t xml:space="preserve">Nipped-B homolog (Drosophila) </t>
  </si>
  <si>
    <t xml:space="preserve">F-box protein 41 </t>
  </si>
  <si>
    <t xml:space="preserve">GRAM domain containing 4 </t>
  </si>
  <si>
    <t xml:space="preserve">exportin 4 </t>
  </si>
  <si>
    <t xml:space="preserve">protein tyrosine phosphatase, receptor type, G </t>
  </si>
  <si>
    <t xml:space="preserve">NOTCH-regulated ankyrin repeat protein </t>
  </si>
  <si>
    <t xml:space="preserve">solute carrier family 4 (sodium bicarbonate cotransporter), member 4 </t>
  </si>
  <si>
    <t xml:space="preserve">low density lipoprotein receptor-related protein 2 </t>
  </si>
  <si>
    <t xml:space="preserve">zinc finger protein 462 </t>
  </si>
  <si>
    <t xml:space="preserve">tetratricopeptide repeat, ankyrin repeat and coiled-coil containing 2 </t>
  </si>
  <si>
    <t xml:space="preserve">nuclear factor of activated T-cells, cytoplasmic, calcineurin-dependent 3 </t>
  </si>
  <si>
    <t xml:space="preserve">roundabout, axon guidance receptor, homolog 1 (Drosophila) </t>
  </si>
  <si>
    <t xml:space="preserve">adaptor protein, phosphotyrosine interaction, PH domain and leucine zipper containing 1 </t>
  </si>
  <si>
    <t xml:space="preserve">arginine/serine-rich coiled-coil 2 </t>
  </si>
  <si>
    <t xml:space="preserve">neuron navigator 1 </t>
  </si>
  <si>
    <t xml:space="preserve">tubby bipartite transcription factor </t>
  </si>
  <si>
    <t xml:space="preserve">solute carrier family 25 (mitochondrial oxoadipate carrier), member 21 </t>
  </si>
  <si>
    <t xml:space="preserve">prostaglandin F2 receptor inhibitor </t>
  </si>
  <si>
    <t xml:space="preserve">ATP-binding cassette, sub-family A (ABC1), member 1 </t>
  </si>
  <si>
    <t xml:space="preserve">myotubularin related protein 6 </t>
  </si>
  <si>
    <t xml:space="preserve">transforming growth factor, beta receptor associated protein 1 </t>
  </si>
  <si>
    <t xml:space="preserve">solute carrier family 5 (sodium/glucose cotransporter), member 1 </t>
  </si>
  <si>
    <t xml:space="preserve">PHD finger protein 19 </t>
  </si>
  <si>
    <t xml:space="preserve">lipase, member H </t>
  </si>
  <si>
    <t xml:space="preserve">kringle containing transmembrane protein 1 </t>
  </si>
  <si>
    <t xml:space="preserve">ataxin 7-like 1 </t>
  </si>
  <si>
    <t xml:space="preserve">nuclear factor I/A </t>
  </si>
  <si>
    <t xml:space="preserve">T-box 20 </t>
  </si>
  <si>
    <t xml:space="preserve">unc-5 homolog B (C. elegans) </t>
  </si>
  <si>
    <t xml:space="preserve">mutated in colorectal cancers </t>
  </si>
  <si>
    <t xml:space="preserve">leucine rich repeat containing 8 family, member A </t>
  </si>
  <si>
    <t xml:space="preserve">zinc finger E-box binding homeobox 1 </t>
  </si>
  <si>
    <t xml:space="preserve">solute carrier family 39 (zinc transporter), member 14 </t>
  </si>
  <si>
    <t xml:space="preserve">mesoderm induction early response 1, family member 3 </t>
  </si>
  <si>
    <t xml:space="preserve">zinc finger CCCH-type containing 4 </t>
  </si>
  <si>
    <t xml:space="preserve">tripartite motif containing 24 </t>
  </si>
  <si>
    <t xml:space="preserve">zinc finger protein 148 </t>
  </si>
  <si>
    <t xml:space="preserve">ZFP62 zinc finger protein </t>
  </si>
  <si>
    <t xml:space="preserve">methyl-CpG binding domain protein 1 </t>
  </si>
  <si>
    <t xml:space="preserve">trichorhinophalangeal syndrome I </t>
  </si>
  <si>
    <t xml:space="preserve">dynein, cytoplasmic 1, light intermediate chain 2 </t>
  </si>
  <si>
    <t xml:space="preserve">FERM, RhoGEF (ARHGEF) and pleckstrin domain protein 1 (chondrocyte-derived) </t>
  </si>
  <si>
    <t xml:space="preserve">fucosyltransferase 11 (alpha (1,3) fucosyltransferase) </t>
  </si>
  <si>
    <t xml:space="preserve">sortilin 1 </t>
  </si>
  <si>
    <t xml:space="preserve">family with sequence similarity 86, member A </t>
  </si>
  <si>
    <t xml:space="preserve">Fanconi anemia, complementation group B </t>
  </si>
  <si>
    <t xml:space="preserve">GTPase activating protein and VPS9 domains 1 </t>
  </si>
  <si>
    <t xml:space="preserve">cystathionase (cystathionine gamma-lyase) </t>
  </si>
  <si>
    <t xml:space="preserve">suppressor of cytokine signaling 7 </t>
  </si>
  <si>
    <t xml:space="preserve">RAN binding protein 2 </t>
  </si>
  <si>
    <t xml:space="preserve">B-cell CLL/lymphoma 9-like </t>
  </si>
  <si>
    <t xml:space="preserve">arrestin, beta 1 </t>
  </si>
  <si>
    <t xml:space="preserve">chloride channel, voltage-sensitive 5 </t>
  </si>
  <si>
    <t xml:space="preserve">family with sequence similarity 107, member B </t>
  </si>
  <si>
    <t xml:space="preserve">interferon regulatory factor 6 </t>
  </si>
  <si>
    <t xml:space="preserve">adaptor-related protein complex 5, mu 1 subunit </t>
  </si>
  <si>
    <t xml:space="preserve">tripartite motif containing 71, E3 ubiquitin protein ligase </t>
  </si>
  <si>
    <t xml:space="preserve">ets variant 1 </t>
  </si>
  <si>
    <t xml:space="preserve">endoplasmic reticulum-golgi intermediate compartment (ERGIC) 1 </t>
  </si>
  <si>
    <t xml:space="preserve">ArfGAP with GTPase domain, ankyrin repeat and PH domain 2 </t>
  </si>
  <si>
    <t xml:space="preserve">transient receptor potential cation channel, subfamily C, member 5 </t>
  </si>
  <si>
    <t xml:space="preserve">estrogen receptor 1 </t>
  </si>
  <si>
    <t xml:space="preserve">PH domain and leucine rich repeat protein phosphatase 2 </t>
  </si>
  <si>
    <t xml:space="preserve">RAB GTPase activating protein 1-like </t>
  </si>
  <si>
    <t xml:space="preserve">ELMO/CED-12 domain containing 3 </t>
  </si>
  <si>
    <t xml:space="preserve">zinc and ring finger 1, E3 ubiquitin protein ligase </t>
  </si>
  <si>
    <t xml:space="preserve">leucine rich repeat containing 58 </t>
  </si>
  <si>
    <t xml:space="preserve">DEAD (Asp-Glu-Ala-Asp) box polypeptide 18 </t>
  </si>
  <si>
    <t xml:space="preserve">microtubule-associated protein 1B </t>
  </si>
  <si>
    <t xml:space="preserve">basic leucine zipper and W2 domains 1 </t>
  </si>
  <si>
    <t xml:space="preserve">RNA binding motif protein 7 </t>
  </si>
  <si>
    <t xml:space="preserve">WAS/WASL interacting protein family, member 2 </t>
  </si>
  <si>
    <t xml:space="preserve">tumor protein D52 </t>
  </si>
  <si>
    <t xml:space="preserve">cadherin 6, type 2, K-cadherin (fetal kidney) </t>
  </si>
  <si>
    <t xml:space="preserve">caudal type homeobox 2 </t>
  </si>
  <si>
    <t xml:space="preserve">cytochrome P450, family 27, subfamily B, polypeptide 1 </t>
  </si>
  <si>
    <t xml:space="preserve">adenosine deaminase, RNA-specific, B2 (non-functional) </t>
  </si>
  <si>
    <t xml:space="preserve">succinate dehydrogenase complex assembly factor 1 </t>
  </si>
  <si>
    <t xml:space="preserve">transmembrane BAX inhibitor motif containing 6 </t>
  </si>
  <si>
    <t xml:space="preserve">RNA binding motif protein 24 </t>
  </si>
  <si>
    <t xml:space="preserve">G protein-coupled receptor, family C, group 5, member B </t>
  </si>
  <si>
    <t xml:space="preserve">solute carrier family 43 (amino acid system L transporter), member 2 </t>
  </si>
  <si>
    <t xml:space="preserve">GRAM domain containing 1B </t>
  </si>
  <si>
    <t xml:space="preserve">myosin XVIIIA </t>
  </si>
  <si>
    <t xml:space="preserve">nucleic acid binding protein 1 </t>
  </si>
  <si>
    <t xml:space="preserve">leucyl/cystinyl aminopeptidase </t>
  </si>
  <si>
    <t xml:space="preserve">GTPase activating protein (SH3 domain) binding protein 1 </t>
  </si>
  <si>
    <t xml:space="preserve">prostaglandin I2 (prostacyclin) synthase </t>
  </si>
  <si>
    <t xml:space="preserve">nuclear RNA export factor 1 </t>
  </si>
  <si>
    <t xml:space="preserve">HAUS augmin-like complex, subunit 5 </t>
  </si>
  <si>
    <t xml:space="preserve">mediator complex subunit 14 </t>
  </si>
  <si>
    <t xml:space="preserve">FK506 binding protein 15, 133kDa </t>
  </si>
  <si>
    <t xml:space="preserve">cullin 4B </t>
  </si>
  <si>
    <t xml:space="preserve">dynein, axonemal, light chain 1 </t>
  </si>
  <si>
    <t xml:space="preserve">Rho GTPase activating protein 29 </t>
  </si>
  <si>
    <t xml:space="preserve">arginine-glutamic acid dipeptide (RE) repeats </t>
  </si>
  <si>
    <t xml:space="preserve">nuclear factor of activated T-cells 5, tonicity-responsive </t>
  </si>
  <si>
    <t xml:space="preserve">male-specific lethal 2 homolog (Drosophila) </t>
  </si>
  <si>
    <t xml:space="preserve">annexin A11 </t>
  </si>
  <si>
    <t xml:space="preserve">cell cycle progression 1 </t>
  </si>
  <si>
    <t xml:space="preserve">leucine rich repeat containing 8 family, member C </t>
  </si>
  <si>
    <t xml:space="preserve">immunoglobulin superfamily, member 3 </t>
  </si>
  <si>
    <t xml:space="preserve">ISL LIM homeobox 2 </t>
  </si>
  <si>
    <t xml:space="preserve">glycosyltransferase-like domain containing 1 </t>
  </si>
  <si>
    <t xml:space="preserve">NFKB repressing factor </t>
  </si>
  <si>
    <t xml:space="preserve">pleckstrin homology domain containing, family G (with RhoGef domain) member 3 </t>
  </si>
  <si>
    <t xml:space="preserve">coiled-coil domain containing 59 </t>
  </si>
  <si>
    <t xml:space="preserve">autophagy related 7 </t>
  </si>
  <si>
    <t xml:space="preserve">neuroguidin, EIF4E binding protein </t>
  </si>
  <si>
    <t xml:space="preserve">phosphatidylinositol-5-phosphate 4-kinase, type II, beta </t>
  </si>
  <si>
    <t xml:space="preserve">phosphatidylinositol glycan anchor biosynthesis, class V </t>
  </si>
  <si>
    <t xml:space="preserve">SEC31 homolog B (S. cerevisiae) </t>
  </si>
  <si>
    <t xml:space="preserve">SRY (sex determining region Y)-box 14 </t>
  </si>
  <si>
    <t xml:space="preserve">ANKH inorganic pyrophosphate transport regulator </t>
  </si>
  <si>
    <t xml:space="preserve">SCO1 cytochrome c oxidase assembly protein </t>
  </si>
  <si>
    <t xml:space="preserve">AHA1, activator of heat shock 90kDa protein ATPase homolog 2 (yeast) </t>
  </si>
  <si>
    <t xml:space="preserve">zinc finger and BTB domain containing 20 </t>
  </si>
  <si>
    <t xml:space="preserve">deleted in colorectal carcinoma </t>
  </si>
  <si>
    <t xml:space="preserve">aryl hydrocarbon receptor interacting protein </t>
  </si>
  <si>
    <t xml:space="preserve">DNA-damage inducible 1 homolog 2 (S. cerevisiae) </t>
  </si>
  <si>
    <t xml:space="preserve">abhydrolase domain containing 16B </t>
  </si>
  <si>
    <t xml:space="preserve">interleukin 1 receptor accessory protein-like 1 </t>
  </si>
  <si>
    <t xml:space="preserve">CD180 molecule </t>
  </si>
  <si>
    <t xml:space="preserve">GATS protein-like 2 </t>
  </si>
  <si>
    <t xml:space="preserve">thyroglobulin </t>
  </si>
  <si>
    <t xml:space="preserve">four and a half LIM domains 5 </t>
  </si>
  <si>
    <t xml:space="preserve">SMAD family member 6 </t>
  </si>
  <si>
    <t xml:space="preserve">signal peptidase complex subunit 1 homolog (S. cerevisiae) </t>
  </si>
  <si>
    <t xml:space="preserve">potassium channel, subfamily K, member 5 </t>
  </si>
  <si>
    <t xml:space="preserve">cirrhosis, autosomal recessive 1A (cirhin) </t>
  </si>
  <si>
    <t xml:space="preserve">proline rich 11 </t>
  </si>
  <si>
    <t xml:space="preserve">carboxypeptidase E </t>
  </si>
  <si>
    <t xml:space="preserve">potassium voltage-gated channel, Shaw-related subfamily, member 2 </t>
  </si>
  <si>
    <t>MUC19</t>
  </si>
  <si>
    <t>HRK</t>
  </si>
  <si>
    <t>GAS1</t>
  </si>
  <si>
    <t>SIGLEC7</t>
  </si>
  <si>
    <t>CEACAM19</t>
  </si>
  <si>
    <t>PPP3R2</t>
  </si>
  <si>
    <t>C7orf69</t>
  </si>
  <si>
    <t>AC093802.1</t>
  </si>
  <si>
    <t>MYL10</t>
  </si>
  <si>
    <t>AC079354.1</t>
  </si>
  <si>
    <t>AL359878.1</t>
  </si>
  <si>
    <t>MRPS18A</t>
  </si>
  <si>
    <t>C7orf72</t>
  </si>
  <si>
    <t>RABEPK</t>
  </si>
  <si>
    <t>RNF43</t>
  </si>
  <si>
    <t>SLAMF8</t>
  </si>
  <si>
    <t>TSSC4</t>
  </si>
  <si>
    <t>CXCR5</t>
  </si>
  <si>
    <t>TMEM151B</t>
  </si>
  <si>
    <t>FAM27E1</t>
  </si>
  <si>
    <t>FAM27E2</t>
  </si>
  <si>
    <t>FAM27E3</t>
  </si>
  <si>
    <t>FBXO24</t>
  </si>
  <si>
    <t>FETUB</t>
  </si>
  <si>
    <t>ASB6</t>
  </si>
  <si>
    <t>RP11-144F15.1</t>
  </si>
  <si>
    <t>EIF1AD</t>
  </si>
  <si>
    <t>PATE4</t>
  </si>
  <si>
    <t>SLC39A1</t>
  </si>
  <si>
    <t>MGAT1</t>
  </si>
  <si>
    <t>EYA2</t>
  </si>
  <si>
    <t>C7orf65</t>
  </si>
  <si>
    <t>WDR25</t>
  </si>
  <si>
    <t>TRABD</t>
  </si>
  <si>
    <t>SCGN</t>
  </si>
  <si>
    <t>MYOM3</t>
  </si>
  <si>
    <t>PELI3</t>
  </si>
  <si>
    <t>KY</t>
  </si>
  <si>
    <t>REPIN1</t>
  </si>
  <si>
    <t>RGMA</t>
  </si>
  <si>
    <t>NCR1</t>
  </si>
  <si>
    <t>GJD3</t>
  </si>
  <si>
    <t>CCRL2</t>
  </si>
  <si>
    <t>ZNF503</t>
  </si>
  <si>
    <t>MOG</t>
  </si>
  <si>
    <t>DNAJB7</t>
  </si>
  <si>
    <t>PRADC1</t>
  </si>
  <si>
    <t>SNX8</t>
  </si>
  <si>
    <t>ZNF692</t>
  </si>
  <si>
    <t>CBR1</t>
  </si>
  <si>
    <t>TMEM81</t>
  </si>
  <si>
    <t>FLJ27365</t>
  </si>
  <si>
    <t>VEGFB</t>
  </si>
  <si>
    <t>TMCO4</t>
  </si>
  <si>
    <t>RP11-352D3.2</t>
  </si>
  <si>
    <t>AC135983.2</t>
  </si>
  <si>
    <t>TMEM221</t>
  </si>
  <si>
    <t>RCE1</t>
  </si>
  <si>
    <t>SLC11A1</t>
  </si>
  <si>
    <t>FAM132B</t>
  </si>
  <si>
    <t>CXorf36</t>
  </si>
  <si>
    <t>EPB42</t>
  </si>
  <si>
    <t>AQP6</t>
  </si>
  <si>
    <t>C21orf49</t>
  </si>
  <si>
    <t>OSCAR</t>
  </si>
  <si>
    <t>GRASP</t>
  </si>
  <si>
    <t>ANKRD66</t>
  </si>
  <si>
    <t>COL17A1</t>
  </si>
  <si>
    <t>IL20RB</t>
  </si>
  <si>
    <t>TM4SF1</t>
  </si>
  <si>
    <t>PGPEP1</t>
  </si>
  <si>
    <t>H3F3A</t>
  </si>
  <si>
    <t>C1RL</t>
  </si>
  <si>
    <t>FADS1</t>
  </si>
  <si>
    <t>RP11-113D6.10</t>
  </si>
  <si>
    <t>HEATR5A</t>
  </si>
  <si>
    <t>LRRC25</t>
  </si>
  <si>
    <t>NAT14</t>
  </si>
  <si>
    <t>SPAG7</t>
  </si>
  <si>
    <t>CD99L2</t>
  </si>
  <si>
    <t>SPOCD1</t>
  </si>
  <si>
    <t>GNAT1</t>
  </si>
  <si>
    <t>FGD2</t>
  </si>
  <si>
    <t>CES4A</t>
  </si>
  <si>
    <t>APOL4</t>
  </si>
  <si>
    <t>STK32C</t>
  </si>
  <si>
    <t>TLE2</t>
  </si>
  <si>
    <t>ZSCAN30</t>
  </si>
  <si>
    <t>ZFAND2B</t>
  </si>
  <si>
    <t>RANBP3L</t>
  </si>
  <si>
    <t>AIRE</t>
  </si>
  <si>
    <t>ARTN</t>
  </si>
  <si>
    <t>SEMA6B</t>
  </si>
  <si>
    <t>DHFRL1</t>
  </si>
  <si>
    <t>ZNF343</t>
  </si>
  <si>
    <t>GJB1</t>
  </si>
  <si>
    <t>RP11-293M10.1</t>
  </si>
  <si>
    <t>MEA1</t>
  </si>
  <si>
    <t>FHL3</t>
  </si>
  <si>
    <t>TTLL11</t>
  </si>
  <si>
    <t>DDX6</t>
  </si>
  <si>
    <t>ADAMTS13</t>
  </si>
  <si>
    <t>UXS1</t>
  </si>
  <si>
    <t>ZNF784</t>
  </si>
  <si>
    <t>CTC1</t>
  </si>
  <si>
    <t>AL590822.1</t>
  </si>
  <si>
    <t>CRX</t>
  </si>
  <si>
    <t>TIMM44</t>
  </si>
  <si>
    <t>AADACL4</t>
  </si>
  <si>
    <t>C10orf85</t>
  </si>
  <si>
    <t>TRABD2A</t>
  </si>
  <si>
    <t>WNT10B</t>
  </si>
  <si>
    <t>ARPC4</t>
  </si>
  <si>
    <t>TECRL</t>
  </si>
  <si>
    <t>DCPS</t>
  </si>
  <si>
    <t>GPER1</t>
  </si>
  <si>
    <t>GALNT9</t>
  </si>
  <si>
    <t>BAX</t>
  </si>
  <si>
    <t>PRX</t>
  </si>
  <si>
    <t>DUSP14</t>
  </si>
  <si>
    <t>TEX261</t>
  </si>
  <si>
    <t>FUT7</t>
  </si>
  <si>
    <t>ARHGEF16</t>
  </si>
  <si>
    <t>VMA21</t>
  </si>
  <si>
    <t>NBPF6</t>
  </si>
  <si>
    <t>SOX12</t>
  </si>
  <si>
    <t>FAM216B</t>
  </si>
  <si>
    <t>C15orf27</t>
  </si>
  <si>
    <t>PBX2</t>
  </si>
  <si>
    <t>AP000322.53</t>
  </si>
  <si>
    <t>TESPA1</t>
  </si>
  <si>
    <t>LBH</t>
  </si>
  <si>
    <t>SLC25A18</t>
  </si>
  <si>
    <t>SYT15</t>
  </si>
  <si>
    <t>AGXT</t>
  </si>
  <si>
    <t>ETNK2</t>
  </si>
  <si>
    <t>NLRC5</t>
  </si>
  <si>
    <t>CCDC107</t>
  </si>
  <si>
    <t>NKX6-3</t>
  </si>
  <si>
    <t>FAM26D</t>
  </si>
  <si>
    <t>SHQ1</t>
  </si>
  <si>
    <t>FAM211B</t>
  </si>
  <si>
    <t>PEAR1</t>
  </si>
  <si>
    <t>TMPRSS6</t>
  </si>
  <si>
    <t>MLNR</t>
  </si>
  <si>
    <t>WDR44</t>
  </si>
  <si>
    <t>MAPK8IP2</t>
  </si>
  <si>
    <t>MTMR1</t>
  </si>
  <si>
    <t>GGT7</t>
  </si>
  <si>
    <t>PADI3</t>
  </si>
  <si>
    <t>KIAA0040</t>
  </si>
  <si>
    <t>LRFN4</t>
  </si>
  <si>
    <t>CYB561D2</t>
  </si>
  <si>
    <t>QDPR</t>
  </si>
  <si>
    <t>CCL22</t>
  </si>
  <si>
    <t>PAQR4</t>
  </si>
  <si>
    <t>C12orf43</t>
  </si>
  <si>
    <t>CTSG</t>
  </si>
  <si>
    <t>MS4A15</t>
  </si>
  <si>
    <t>C14orf180</t>
  </si>
  <si>
    <t>C21orf62</t>
  </si>
  <si>
    <t>KCNIP2</t>
  </si>
  <si>
    <t>FAM189A1</t>
  </si>
  <si>
    <t>SASH3</t>
  </si>
  <si>
    <t>DBNDD1</t>
  </si>
  <si>
    <t>PNMA2</t>
  </si>
  <si>
    <t>PCDH1</t>
  </si>
  <si>
    <t>FOXO4</t>
  </si>
  <si>
    <t>CABP7</t>
  </si>
  <si>
    <t>TNFRSF10D</t>
  </si>
  <si>
    <t>FIBCD1</t>
  </si>
  <si>
    <t>FAM98C</t>
  </si>
  <si>
    <t>TTLL5</t>
  </si>
  <si>
    <t>SMCO3</t>
  </si>
  <si>
    <t>CHRM2</t>
  </si>
  <si>
    <t>CHP2</t>
  </si>
  <si>
    <t>MS4A1</t>
  </si>
  <si>
    <t>C6orf195</t>
  </si>
  <si>
    <t>TYW1</t>
  </si>
  <si>
    <t>RFX2</t>
  </si>
  <si>
    <t>ARG2</t>
  </si>
  <si>
    <t>PIF1</t>
  </si>
  <si>
    <t>C12orf68</t>
  </si>
  <si>
    <t>APBA1</t>
  </si>
  <si>
    <t>VRTN</t>
  </si>
  <si>
    <t>C9orf24</t>
  </si>
  <si>
    <t>COL26A1</t>
  </si>
  <si>
    <t>NCF2</t>
  </si>
  <si>
    <t>APIP</t>
  </si>
  <si>
    <t>C2orf54</t>
  </si>
  <si>
    <t>STC2</t>
  </si>
  <si>
    <t>POU2F3</t>
  </si>
  <si>
    <t>EME2</t>
  </si>
  <si>
    <t>CPEB1</t>
  </si>
  <si>
    <t>FAM153A</t>
  </si>
  <si>
    <t>SLC25A29</t>
  </si>
  <si>
    <t>EMID1</t>
  </si>
  <si>
    <t>SRCIN1</t>
  </si>
  <si>
    <t>BTN2A1</t>
  </si>
  <si>
    <t>HK2</t>
  </si>
  <si>
    <t>DIAPH1</t>
  </si>
  <si>
    <t>XKRX</t>
  </si>
  <si>
    <t>FITM2</t>
  </si>
  <si>
    <t>ELOF1</t>
  </si>
  <si>
    <t>DENND1A</t>
  </si>
  <si>
    <t>SLC2A4</t>
  </si>
  <si>
    <t>ASAH2C</t>
  </si>
  <si>
    <t>CNR2</t>
  </si>
  <si>
    <t>MDGA1</t>
  </si>
  <si>
    <t>DSCR3</t>
  </si>
  <si>
    <t>C6orf123</t>
  </si>
  <si>
    <t>MAGED2</t>
  </si>
  <si>
    <t>PRKRIP1</t>
  </si>
  <si>
    <t>LYNX1</t>
  </si>
  <si>
    <t>PTRF</t>
  </si>
  <si>
    <t>AMZ1</t>
  </si>
  <si>
    <t>CYB561</t>
  </si>
  <si>
    <t>NMRAL1</t>
  </si>
  <si>
    <t>SPINK7</t>
  </si>
  <si>
    <t>APBA2</t>
  </si>
  <si>
    <t>ARRB2</t>
  </si>
  <si>
    <t>BRINP2</t>
  </si>
  <si>
    <t>MFSD2B</t>
  </si>
  <si>
    <t>TMEM25</t>
  </si>
  <si>
    <t>FOSL2</t>
  </si>
  <si>
    <t>TMEM207</t>
  </si>
  <si>
    <t>MATN3</t>
  </si>
  <si>
    <t>TAF5</t>
  </si>
  <si>
    <t>SAPCD2</t>
  </si>
  <si>
    <t>XG</t>
  </si>
  <si>
    <t>POP4</t>
  </si>
  <si>
    <t>KIAA1143</t>
  </si>
  <si>
    <t>SLC25A51</t>
  </si>
  <si>
    <t>BCL2L13</t>
  </si>
  <si>
    <t>ARPC1B</t>
  </si>
  <si>
    <t>ABRACL</t>
  </si>
  <si>
    <t>PAK6</t>
  </si>
  <si>
    <t>PRIM2</t>
  </si>
  <si>
    <t>RLF</t>
  </si>
  <si>
    <t>TBC1D10B</t>
  </si>
  <si>
    <t>BHLHA15</t>
  </si>
  <si>
    <t>PAX8</t>
  </si>
  <si>
    <t>AC110619.2</t>
  </si>
  <si>
    <t>MYO1E</t>
  </si>
  <si>
    <t>TAL1</t>
  </si>
  <si>
    <t>ANGPTL6</t>
  </si>
  <si>
    <t>MORC2</t>
  </si>
  <si>
    <t>TACR2</t>
  </si>
  <si>
    <t>OR52W1</t>
  </si>
  <si>
    <t>FAM60A</t>
  </si>
  <si>
    <t>CNNM4</t>
  </si>
  <si>
    <t>LARP1</t>
  </si>
  <si>
    <t>PRAF2</t>
  </si>
  <si>
    <t>DDA1</t>
  </si>
  <si>
    <t>BTBD2</t>
  </si>
  <si>
    <t>RBAK-RBAKDN</t>
  </si>
  <si>
    <t>CHFR</t>
  </si>
  <si>
    <t>ZNF606</t>
  </si>
  <si>
    <t>CBY1</t>
  </si>
  <si>
    <t>CARD11</t>
  </si>
  <si>
    <t>STYK1</t>
  </si>
  <si>
    <t>HR</t>
  </si>
  <si>
    <t>LINGO4</t>
  </si>
  <si>
    <t>RORC</t>
  </si>
  <si>
    <t>C1orf167</t>
  </si>
  <si>
    <t>SNX21</t>
  </si>
  <si>
    <t>RP11-429E11.3</t>
  </si>
  <si>
    <t>LPL</t>
  </si>
  <si>
    <t>THRA</t>
  </si>
  <si>
    <t>GIMAP1</t>
  </si>
  <si>
    <t>LAT2</t>
  </si>
  <si>
    <t>CCR10</t>
  </si>
  <si>
    <t>ZBTB47</t>
  </si>
  <si>
    <t>KCNK13</t>
  </si>
  <si>
    <t>NCS1</t>
  </si>
  <si>
    <t>IARS</t>
  </si>
  <si>
    <t>TRAK1</t>
  </si>
  <si>
    <t>SLC28A1</t>
  </si>
  <si>
    <t>KANSL3</t>
  </si>
  <si>
    <t>PKDCC</t>
  </si>
  <si>
    <t>RAPGEF3</t>
  </si>
  <si>
    <t>SYT11</t>
  </si>
  <si>
    <t>WISP2</t>
  </si>
  <si>
    <t>SYNGR1</t>
  </si>
  <si>
    <t>SHISA6</t>
  </si>
  <si>
    <t>DPEP1</t>
  </si>
  <si>
    <t>RDH8</t>
  </si>
  <si>
    <t>CMAS</t>
  </si>
  <si>
    <t>KDELR1</t>
  </si>
  <si>
    <t>ZNF142</t>
  </si>
  <si>
    <t>ANP32A</t>
  </si>
  <si>
    <t>CDK9</t>
  </si>
  <si>
    <t>MPI</t>
  </si>
  <si>
    <t>TSEN34</t>
  </si>
  <si>
    <t>SYP</t>
  </si>
  <si>
    <t>ADAM33</t>
  </si>
  <si>
    <t>KIF24</t>
  </si>
  <si>
    <t>PMP2</t>
  </si>
  <si>
    <t>FZD4</t>
  </si>
  <si>
    <t>TLL1</t>
  </si>
  <si>
    <t>NSG2</t>
  </si>
  <si>
    <t>MLST8</t>
  </si>
  <si>
    <t>TIMP3</t>
  </si>
  <si>
    <t>CREBL2</t>
  </si>
  <si>
    <t>C16orf90</t>
  </si>
  <si>
    <t>CCDC19</t>
  </si>
  <si>
    <t>CLN6</t>
  </si>
  <si>
    <t>APOA5</t>
  </si>
  <si>
    <t>PSMD3</t>
  </si>
  <si>
    <t>SHISA3</t>
  </si>
  <si>
    <t>MBD3</t>
  </si>
  <si>
    <t>LHFPL2</t>
  </si>
  <si>
    <t>U2AF2</t>
  </si>
  <si>
    <t>RXFP2</t>
  </si>
  <si>
    <t>SLC39A12</t>
  </si>
  <si>
    <t>NR5A1</t>
  </si>
  <si>
    <t>SBSN</t>
  </si>
  <si>
    <t>RAMP1</t>
  </si>
  <si>
    <t>MAX</t>
  </si>
  <si>
    <t>ZNF74</t>
  </si>
  <si>
    <t>KIAA0087</t>
  </si>
  <si>
    <t>CCDC176</t>
  </si>
  <si>
    <t>USP2</t>
  </si>
  <si>
    <t>FBXO31</t>
  </si>
  <si>
    <t>CKAP4</t>
  </si>
  <si>
    <t>TBCEL</t>
  </si>
  <si>
    <t>ZNF71</t>
  </si>
  <si>
    <t>WSCD2</t>
  </si>
  <si>
    <t>FAM43B</t>
  </si>
  <si>
    <t>CELF5</t>
  </si>
  <si>
    <t>PLIN3</t>
  </si>
  <si>
    <t>FKBP10</t>
  </si>
  <si>
    <t>GPLD1</t>
  </si>
  <si>
    <t>HMGA1</t>
  </si>
  <si>
    <t>P4HA3</t>
  </si>
  <si>
    <t>FAM212A</t>
  </si>
  <si>
    <t>MSX2</t>
  </si>
  <si>
    <t>SLCO3A1</t>
  </si>
  <si>
    <t>SLC45A1</t>
  </si>
  <si>
    <t>C9orf163</t>
  </si>
  <si>
    <t>ISCA1</t>
  </si>
  <si>
    <t>MAGEH1</t>
  </si>
  <si>
    <t>PATE1</t>
  </si>
  <si>
    <t>CAMK2B</t>
  </si>
  <si>
    <t>WDR45</t>
  </si>
  <si>
    <t>AF196779.12</t>
  </si>
  <si>
    <t>XRCC3</t>
  </si>
  <si>
    <t>GMEB2</t>
  </si>
  <si>
    <t>FOSB</t>
  </si>
  <si>
    <t>CCDC88B</t>
  </si>
  <si>
    <t>LCP1</t>
  </si>
  <si>
    <t>C5orf20</t>
  </si>
  <si>
    <t>SEC61A1</t>
  </si>
  <si>
    <t>HSD3B7</t>
  </si>
  <si>
    <t>MANBAL</t>
  </si>
  <si>
    <t>RHOBTB2</t>
  </si>
  <si>
    <t>ANKRD65</t>
  </si>
  <si>
    <t>TMIE</t>
  </si>
  <si>
    <t>TRIB3</t>
  </si>
  <si>
    <t>IRAK1</t>
  </si>
  <si>
    <t>RANBP9</t>
  </si>
  <si>
    <t>BST2</t>
  </si>
  <si>
    <t>CCNI2</t>
  </si>
  <si>
    <t>SHISA4</t>
  </si>
  <si>
    <t>ALKBH5</t>
  </si>
  <si>
    <t>STX3</t>
  </si>
  <si>
    <t>ARHGAP22</t>
  </si>
  <si>
    <t>INO80E</t>
  </si>
  <si>
    <t>SIX5</t>
  </si>
  <si>
    <t>GPA33</t>
  </si>
  <si>
    <t>C1orf43</t>
  </si>
  <si>
    <t>PFKFB3</t>
  </si>
  <si>
    <t>FAM83H</t>
  </si>
  <si>
    <t>KLHL29</t>
  </si>
  <si>
    <t>CTAGE1</t>
  </si>
  <si>
    <t>GSTM4</t>
  </si>
  <si>
    <t>PHF21B</t>
  </si>
  <si>
    <t>PRPF19</t>
  </si>
  <si>
    <t>CD276</t>
  </si>
  <si>
    <t>SGPP2</t>
  </si>
  <si>
    <t>NCF4</t>
  </si>
  <si>
    <t>MFSD11</t>
  </si>
  <si>
    <t>CERS2</t>
  </si>
  <si>
    <t>KCNE3</t>
  </si>
  <si>
    <t>MT1E</t>
  </si>
  <si>
    <t>CLDN11</t>
  </si>
  <si>
    <t>TNFSF15</t>
  </si>
  <si>
    <t>HSPA6</t>
  </si>
  <si>
    <t>AL355390.1</t>
  </si>
  <si>
    <t>SLC29A1</t>
  </si>
  <si>
    <t>RNF34</t>
  </si>
  <si>
    <t>C2orf50</t>
  </si>
  <si>
    <t>FAM89A</t>
  </si>
  <si>
    <t>GAREML</t>
  </si>
  <si>
    <t>SSTR5</t>
  </si>
  <si>
    <t>NTRK1</t>
  </si>
  <si>
    <t>F2RL1</t>
  </si>
  <si>
    <t>GSTM5</t>
  </si>
  <si>
    <t>UBE2L6</t>
  </si>
  <si>
    <t>SLC22A13</t>
  </si>
  <si>
    <t>NOC2L</t>
  </si>
  <si>
    <t>AP001579.1</t>
  </si>
  <si>
    <t>ARRDC2</t>
  </si>
  <si>
    <t>DEFB107A</t>
  </si>
  <si>
    <t>TSPYL6</t>
  </si>
  <si>
    <t>LRFN3</t>
  </si>
  <si>
    <t>KAT5</t>
  </si>
  <si>
    <t>DEFB107B</t>
  </si>
  <si>
    <t>COLGALT2</t>
  </si>
  <si>
    <t>MFSD12</t>
  </si>
  <si>
    <t>HEG1</t>
  </si>
  <si>
    <t>CYC1</t>
  </si>
  <si>
    <t>LMX1B</t>
  </si>
  <si>
    <t>PLOD3</t>
  </si>
  <si>
    <t>SPHK1</t>
  </si>
  <si>
    <t>RAB3D</t>
  </si>
  <si>
    <t>WNK2</t>
  </si>
  <si>
    <t>TBC1D16</t>
  </si>
  <si>
    <t>SLMO1</t>
  </si>
  <si>
    <t>DHRSX</t>
  </si>
  <si>
    <t>C12orf74</t>
  </si>
  <si>
    <t>CANT1</t>
  </si>
  <si>
    <t>MTMR4</t>
  </si>
  <si>
    <t>SPOCK2</t>
  </si>
  <si>
    <t>LMOD1</t>
  </si>
  <si>
    <t>SEPT3</t>
  </si>
  <si>
    <t>COMMD9</t>
  </si>
  <si>
    <t>ATN1</t>
  </si>
  <si>
    <t>B3GNTL1</t>
  </si>
  <si>
    <t>FRAT1</t>
  </si>
  <si>
    <t>YDJC</t>
  </si>
  <si>
    <t>SUDS3</t>
  </si>
  <si>
    <t>B3GNT7</t>
  </si>
  <si>
    <t>RSPO1</t>
  </si>
  <si>
    <t>PAQR6</t>
  </si>
  <si>
    <t>KHK</t>
  </si>
  <si>
    <t>RASL11B</t>
  </si>
  <si>
    <t>TRIM65</t>
  </si>
  <si>
    <t>TFE3</t>
  </si>
  <si>
    <t>DNAH17-AS1</t>
  </si>
  <si>
    <t>PPIF</t>
  </si>
  <si>
    <t>MORN5</t>
  </si>
  <si>
    <t>SLC4A2</t>
  </si>
  <si>
    <t>SLC22A31</t>
  </si>
  <si>
    <t>GRK1</t>
  </si>
  <si>
    <t>HOXA11</t>
  </si>
  <si>
    <t>SOCS2</t>
  </si>
  <si>
    <t>DRAXIN</t>
  </si>
  <si>
    <t>MYL9</t>
  </si>
  <si>
    <t>HOXB9</t>
  </si>
  <si>
    <t>ACTL10</t>
  </si>
  <si>
    <t>FOSL1</t>
  </si>
  <si>
    <t>ACTN4</t>
  </si>
  <si>
    <t>MYO7A</t>
  </si>
  <si>
    <t>LHX1</t>
  </si>
  <si>
    <t>IL34</t>
  </si>
  <si>
    <t>TIFAB</t>
  </si>
  <si>
    <t>C5orf64</t>
  </si>
  <si>
    <t>NLRC3</t>
  </si>
  <si>
    <t>C6orf47</t>
  </si>
  <si>
    <t>MGEA5</t>
  </si>
  <si>
    <t>PCTP</t>
  </si>
  <si>
    <t>KIR2DL4</t>
  </si>
  <si>
    <t>SRRM5</t>
  </si>
  <si>
    <t>MEF2BNB</t>
  </si>
  <si>
    <t>TMUB2</t>
  </si>
  <si>
    <t>AP001631.10</t>
  </si>
  <si>
    <t>ANGPTL4</t>
  </si>
  <si>
    <t>CEND1</t>
  </si>
  <si>
    <t>NFATC4</t>
  </si>
  <si>
    <t>STARD7</t>
  </si>
  <si>
    <t>EPOR</t>
  </si>
  <si>
    <t>FOXJ2</t>
  </si>
  <si>
    <t>TMEM213</t>
  </si>
  <si>
    <t>MBD2</t>
  </si>
  <si>
    <t>GUCA2B</t>
  </si>
  <si>
    <t>ZNF384</t>
  </si>
  <si>
    <t>HMHB1</t>
  </si>
  <si>
    <t>MNT</t>
  </si>
  <si>
    <t>GRINA</t>
  </si>
  <si>
    <t>AGPS</t>
  </si>
  <si>
    <t>SFTPC</t>
  </si>
  <si>
    <t>BNIP1</t>
  </si>
  <si>
    <t>DRP2</t>
  </si>
  <si>
    <t>GALNT10</t>
  </si>
  <si>
    <t>DUOX1</t>
  </si>
  <si>
    <t>TMEM91</t>
  </si>
  <si>
    <t>LSS</t>
  </si>
  <si>
    <t>TMEM82</t>
  </si>
  <si>
    <t>AC008060.7</t>
  </si>
  <si>
    <t>HAUS7</t>
  </si>
  <si>
    <t>FLJ14816</t>
  </si>
  <si>
    <t>ACACB</t>
  </si>
  <si>
    <t>CFHR5</t>
  </si>
  <si>
    <t>C19orf73</t>
  </si>
  <si>
    <t>MOCOS</t>
  </si>
  <si>
    <t>RNF167</t>
  </si>
  <si>
    <t>HES7</t>
  </si>
  <si>
    <t>SLC9A5</t>
  </si>
  <si>
    <t>XXbac-BPG32J3.20</t>
  </si>
  <si>
    <t>CA12</t>
  </si>
  <si>
    <t>ANKRD13B</t>
  </si>
  <si>
    <t>PSME3</t>
  </si>
  <si>
    <t>FAM91A1</t>
  </si>
  <si>
    <t>HMGXB3</t>
  </si>
  <si>
    <t>FLYWCH1</t>
  </si>
  <si>
    <t>PELI2</t>
  </si>
  <si>
    <t>C14orf80</t>
  </si>
  <si>
    <t>CMTM3</t>
  </si>
  <si>
    <t>GPSM3</t>
  </si>
  <si>
    <t>TTC5</t>
  </si>
  <si>
    <t>NAA10</t>
  </si>
  <si>
    <t>TUBGCP6</t>
  </si>
  <si>
    <t>SEMA7A</t>
  </si>
  <si>
    <t>PLA2G2F</t>
  </si>
  <si>
    <t>RTN3</t>
  </si>
  <si>
    <t>EIF4H</t>
  </si>
  <si>
    <t>SYNGR2</t>
  </si>
  <si>
    <t>SLC6A14</t>
  </si>
  <si>
    <t>GPRIN1</t>
  </si>
  <si>
    <t>SNRPC</t>
  </si>
  <si>
    <t>C14orf142</t>
  </si>
  <si>
    <t>MAGEL2</t>
  </si>
  <si>
    <t>CCDC115</t>
  </si>
  <si>
    <t>KIAA1024L</t>
  </si>
  <si>
    <t>HS1BP3</t>
  </si>
  <si>
    <t>GDF6</t>
  </si>
  <si>
    <t>NDUFS7</t>
  </si>
  <si>
    <t>PCDH12</t>
  </si>
  <si>
    <t>TACR1</t>
  </si>
  <si>
    <t>ASB8</t>
  </si>
  <si>
    <t>ZC3H7B</t>
  </si>
  <si>
    <t>TEF</t>
  </si>
  <si>
    <t>CEMP1</t>
  </si>
  <si>
    <t>POLL</t>
  </si>
  <si>
    <t>ZNF740</t>
  </si>
  <si>
    <t>GPR176</t>
  </si>
  <si>
    <t>RAB35</t>
  </si>
  <si>
    <t>CCDC69</t>
  </si>
  <si>
    <t>JAK3</t>
  </si>
  <si>
    <t>SLC8B1</t>
  </si>
  <si>
    <t>PDRG1</t>
  </si>
  <si>
    <t>C11orf21</t>
  </si>
  <si>
    <t>SLC9A1</t>
  </si>
  <si>
    <t>AGER</t>
  </si>
  <si>
    <t>LDLRAD2</t>
  </si>
  <si>
    <t>NCCRP1</t>
  </si>
  <si>
    <t>KIF18B</t>
  </si>
  <si>
    <t>CSRP1</t>
  </si>
  <si>
    <t>MPDU1</t>
  </si>
  <si>
    <t>SLC16A3</t>
  </si>
  <si>
    <t>CA7</t>
  </si>
  <si>
    <t>RAF1</t>
  </si>
  <si>
    <t>LY6D</t>
  </si>
  <si>
    <t>AC104667.3</t>
  </si>
  <si>
    <t>FIBIN</t>
  </si>
  <si>
    <t>GDF15</t>
  </si>
  <si>
    <t>AGO4</t>
  </si>
  <si>
    <t>SIRT6</t>
  </si>
  <si>
    <t>PRUNE</t>
  </si>
  <si>
    <t>TNFRSF10B</t>
  </si>
  <si>
    <t>DGKD</t>
  </si>
  <si>
    <t>MAP7D1</t>
  </si>
  <si>
    <t>TMEM55B</t>
  </si>
  <si>
    <t>ABCA3</t>
  </si>
  <si>
    <t>CPSF3L</t>
  </si>
  <si>
    <t>CHCHD5</t>
  </si>
  <si>
    <t>AHCYL1</t>
  </si>
  <si>
    <t>CCDC180</t>
  </si>
  <si>
    <t>MEOX1</t>
  </si>
  <si>
    <t>C22orf42</t>
  </si>
  <si>
    <t>ANKRD28</t>
  </si>
  <si>
    <t>WNT9A</t>
  </si>
  <si>
    <t>HOXB4</t>
  </si>
  <si>
    <t>FER1L6</t>
  </si>
  <si>
    <t>AC005003.1</t>
  </si>
  <si>
    <t>DZIP1L</t>
  </si>
  <si>
    <t>MEGF8</t>
  </si>
  <si>
    <t>C10orf53</t>
  </si>
  <si>
    <t>PRKX</t>
  </si>
  <si>
    <t>REXO4</t>
  </si>
  <si>
    <t>CHST14</t>
  </si>
  <si>
    <t>ARHGEF18</t>
  </si>
  <si>
    <t>FAM218A</t>
  </si>
  <si>
    <t>TMEM132B</t>
  </si>
  <si>
    <t>AC010327.2</t>
  </si>
  <si>
    <t>C4orf51</t>
  </si>
  <si>
    <t>HCAR1</t>
  </si>
  <si>
    <t>HEBP1</t>
  </si>
  <si>
    <t>NKX2-4</t>
  </si>
  <si>
    <t>SH3BP4</t>
  </si>
  <si>
    <t>RUNDC3B</t>
  </si>
  <si>
    <t>OPALIN</t>
  </si>
  <si>
    <t>RPS6KL1</t>
  </si>
  <si>
    <t>IP6K2</t>
  </si>
  <si>
    <t>BGN</t>
  </si>
  <si>
    <t>SLC7A5</t>
  </si>
  <si>
    <t>RPL22</t>
  </si>
  <si>
    <t>ROGDI</t>
  </si>
  <si>
    <t>ARHGEF17</t>
  </si>
  <si>
    <t>FAM53A</t>
  </si>
  <si>
    <t>PRSS57</t>
  </si>
  <si>
    <t>EFNA4</t>
  </si>
  <si>
    <t>CMTM5</t>
  </si>
  <si>
    <t>MATK</t>
  </si>
  <si>
    <t>SDR9C7</t>
  </si>
  <si>
    <t>RASD2</t>
  </si>
  <si>
    <t>C9orf142</t>
  </si>
  <si>
    <t>TCTE1</t>
  </si>
  <si>
    <t>ADPRHL1</t>
  </si>
  <si>
    <t>NAALADL1</t>
  </si>
  <si>
    <t>C16orf70</t>
  </si>
  <si>
    <t>HELZ2</t>
  </si>
  <si>
    <t>C9orf170</t>
  </si>
  <si>
    <t>AC079612.1</t>
  </si>
  <si>
    <t>C5orf45</t>
  </si>
  <si>
    <t>SLC6A13</t>
  </si>
  <si>
    <t>KLHDC8B</t>
  </si>
  <si>
    <t>TRPV5</t>
  </si>
  <si>
    <t>LRRTM2</t>
  </si>
  <si>
    <t>TMEM106A</t>
  </si>
  <si>
    <t>ZNF135</t>
  </si>
  <si>
    <t>ZMIZ2</t>
  </si>
  <si>
    <t>LRRC20</t>
  </si>
  <si>
    <t>CLIP2</t>
  </si>
  <si>
    <t>CORO6</t>
  </si>
  <si>
    <t>PPIP5K1</t>
  </si>
  <si>
    <t>MXD3</t>
  </si>
  <si>
    <t>TNFAIP8L2</t>
  </si>
  <si>
    <t>DDIT4</t>
  </si>
  <si>
    <t>C5</t>
  </si>
  <si>
    <t>FBXL19</t>
  </si>
  <si>
    <t>PLB1</t>
  </si>
  <si>
    <t>CDHR3</t>
  </si>
  <si>
    <t>ABCD4</t>
  </si>
  <si>
    <t>C1orf177</t>
  </si>
  <si>
    <t>PIP5K1A</t>
  </si>
  <si>
    <t>TMEM151A</t>
  </si>
  <si>
    <t>SLC25A21-AS1</t>
  </si>
  <si>
    <t>ZGLP1</t>
  </si>
  <si>
    <t>SMIM8</t>
  </si>
  <si>
    <t>SHC2</t>
  </si>
  <si>
    <t>RPAP1</t>
  </si>
  <si>
    <t>GPR116</t>
  </si>
  <si>
    <t>B4GALNT3</t>
  </si>
  <si>
    <t>SFTPB</t>
  </si>
  <si>
    <t>RPS17L</t>
  </si>
  <si>
    <t>LMX1A</t>
  </si>
  <si>
    <t>PPM1H</t>
  </si>
  <si>
    <t>MARCO</t>
  </si>
  <si>
    <t>FAM83C</t>
  </si>
  <si>
    <t>RAX2</t>
  </si>
  <si>
    <t>PAQR8</t>
  </si>
  <si>
    <t>SLCO2A1</t>
  </si>
  <si>
    <t>SPRED2</t>
  </si>
  <si>
    <t>POU2AF1</t>
  </si>
  <si>
    <t>ZDHHC22</t>
  </si>
  <si>
    <t>FAM84B</t>
  </si>
  <si>
    <t>PEF1</t>
  </si>
  <si>
    <t>FBXW5</t>
  </si>
  <si>
    <t>CCDC94</t>
  </si>
  <si>
    <t>ZNF672</t>
  </si>
  <si>
    <t>GABRG2</t>
  </si>
  <si>
    <t>PIGZ</t>
  </si>
  <si>
    <t>WNT3A</t>
  </si>
  <si>
    <t>HSPA12B</t>
  </si>
  <si>
    <t>CDCA8</t>
  </si>
  <si>
    <t>RFC5</t>
  </si>
  <si>
    <t>RTFDC1</t>
  </si>
  <si>
    <t>CPXM1</t>
  </si>
  <si>
    <t>DUOXA1</t>
  </si>
  <si>
    <t>CARD8</t>
  </si>
  <si>
    <t>NUTF2</t>
  </si>
  <si>
    <t>DHRS4-AS1</t>
  </si>
  <si>
    <t>ALCAM</t>
  </si>
  <si>
    <t>HDAC11</t>
  </si>
  <si>
    <t>DOK4</t>
  </si>
  <si>
    <t>CCDC88C</t>
  </si>
  <si>
    <t>NOS1</t>
  </si>
  <si>
    <t>CDA</t>
  </si>
  <si>
    <t>ERCC2</t>
  </si>
  <si>
    <t>RAB40C</t>
  </si>
  <si>
    <t>GAPT</t>
  </si>
  <si>
    <t>ACTR1B</t>
  </si>
  <si>
    <t>RALBP1</t>
  </si>
  <si>
    <t>FAM109A</t>
  </si>
  <si>
    <t>STK11IP</t>
  </si>
  <si>
    <t>PIDD</t>
  </si>
  <si>
    <t>PRR19</t>
  </si>
  <si>
    <t>TAS2R4</t>
  </si>
  <si>
    <t>ARFRP1</t>
  </si>
  <si>
    <t>MYBPC3</t>
  </si>
  <si>
    <t>MAVS</t>
  </si>
  <si>
    <t>LYPD5</t>
  </si>
  <si>
    <t>CYB561D1</t>
  </si>
  <si>
    <t>RASGEF1C</t>
  </si>
  <si>
    <t>SSNA1</t>
  </si>
  <si>
    <t>NDOR1</t>
  </si>
  <si>
    <t>PLCD1</t>
  </si>
  <si>
    <t>C21orf59</t>
  </si>
  <si>
    <t>KLHL25</t>
  </si>
  <si>
    <t>FLT1</t>
  </si>
  <si>
    <t>KCNK3</t>
  </si>
  <si>
    <t>KMO</t>
  </si>
  <si>
    <t>PTGES2</t>
  </si>
  <si>
    <t>JAKMIP3</t>
  </si>
  <si>
    <t>ARVCF</t>
  </si>
  <si>
    <t>CDKN3</t>
  </si>
  <si>
    <t>LRRC4B</t>
  </si>
  <si>
    <t>RNPEPL1</t>
  </si>
  <si>
    <t>SBK2</t>
  </si>
  <si>
    <t>ZMAT3</t>
  </si>
  <si>
    <t>SLC32A1</t>
  </si>
  <si>
    <t>VAT1</t>
  </si>
  <si>
    <t>RNF115</t>
  </si>
  <si>
    <t>CDC42EP4</t>
  </si>
  <si>
    <t>SLC19A1</t>
  </si>
  <si>
    <t>ZNF587B</t>
  </si>
  <si>
    <t>STK25</t>
  </si>
  <si>
    <t>NADK</t>
  </si>
  <si>
    <t>KIF19</t>
  </si>
  <si>
    <t>OGG1</t>
  </si>
  <si>
    <t>PGM5</t>
  </si>
  <si>
    <t>RBM38</t>
  </si>
  <si>
    <t>SERPINA4</t>
  </si>
  <si>
    <t>BAIAP2L2</t>
  </si>
  <si>
    <t>EXTL3</t>
  </si>
  <si>
    <t>SCRN1</t>
  </si>
  <si>
    <t>LYRM1</t>
  </si>
  <si>
    <t>POLR1C</t>
  </si>
  <si>
    <t>ZNF324</t>
  </si>
  <si>
    <t>GPR26</t>
  </si>
  <si>
    <t>DAG1</t>
  </si>
  <si>
    <t>TOM1</t>
  </si>
  <si>
    <t>RAPGEF1</t>
  </si>
  <si>
    <t>DCAKD</t>
  </si>
  <si>
    <t>PPT2</t>
  </si>
  <si>
    <t>PRTFDC1</t>
  </si>
  <si>
    <t>CTCFL</t>
  </si>
  <si>
    <t>LUZP4</t>
  </si>
  <si>
    <t>ARL5C</t>
  </si>
  <si>
    <t>BIN3</t>
  </si>
  <si>
    <t>ADAMTS2</t>
  </si>
  <si>
    <t>TJP2</t>
  </si>
  <si>
    <t>YOD1</t>
  </si>
  <si>
    <t>ADARB1</t>
  </si>
  <si>
    <t>PDE4D</t>
  </si>
  <si>
    <t>PYCRL</t>
  </si>
  <si>
    <t>EHD3</t>
  </si>
  <si>
    <t>PSMB2</t>
  </si>
  <si>
    <t>FLOT2</t>
  </si>
  <si>
    <t>CILP2</t>
  </si>
  <si>
    <t>TPPP3</t>
  </si>
  <si>
    <t>RD3</t>
  </si>
  <si>
    <t>PARVG</t>
  </si>
  <si>
    <t>KLF13</t>
  </si>
  <si>
    <t>PLA2G2C</t>
  </si>
  <si>
    <t>SH2D4A</t>
  </si>
  <si>
    <t>WDR1</t>
  </si>
  <si>
    <t>ADAMTS1</t>
  </si>
  <si>
    <t>C19orf80</t>
  </si>
  <si>
    <t>NOLC1</t>
  </si>
  <si>
    <t>SLC52A1</t>
  </si>
  <si>
    <t>C1QL3</t>
  </si>
  <si>
    <t>CYTH1</t>
  </si>
  <si>
    <t>SLC34A2</t>
  </si>
  <si>
    <t>TMEM17</t>
  </si>
  <si>
    <t>MARK4</t>
  </si>
  <si>
    <t>C1orf95</t>
  </si>
  <si>
    <t>C1orf115</t>
  </si>
  <si>
    <t>U2AF1L4</t>
  </si>
  <si>
    <t>FAM131B</t>
  </si>
  <si>
    <t>UPK1A</t>
  </si>
  <si>
    <t>SOX13</t>
  </si>
  <si>
    <t>STRA13</t>
  </si>
  <si>
    <t>ZNF324B</t>
  </si>
  <si>
    <t>MICAL3</t>
  </si>
  <si>
    <t>RASSF7</t>
  </si>
  <si>
    <t>C17orf105</t>
  </si>
  <si>
    <t>PPP1R16B</t>
  </si>
  <si>
    <t>LPAR5</t>
  </si>
  <si>
    <t>ABLIM2</t>
  </si>
  <si>
    <t>DPH1</t>
  </si>
  <si>
    <t>AC005481.5</t>
  </si>
  <si>
    <t>TTC31</t>
  </si>
  <si>
    <t>CDH13</t>
  </si>
  <si>
    <t>KCNA6</t>
  </si>
  <si>
    <t>KCNS2</t>
  </si>
  <si>
    <t>BMP6</t>
  </si>
  <si>
    <t>DDX23</t>
  </si>
  <si>
    <t>ERI1</t>
  </si>
  <si>
    <t>SLC9A8</t>
  </si>
  <si>
    <t>TPD52L3</t>
  </si>
  <si>
    <t>CCHCR1</t>
  </si>
  <si>
    <t>PPP1R27</t>
  </si>
  <si>
    <t>ABL1</t>
  </si>
  <si>
    <t>MYLK2</t>
  </si>
  <si>
    <t>HCFC1R1</t>
  </si>
  <si>
    <t>BMF</t>
  </si>
  <si>
    <t>TULP4</t>
  </si>
  <si>
    <t>METTL23</t>
  </si>
  <si>
    <t>PSG9</t>
  </si>
  <si>
    <t>PCSK9</t>
  </si>
  <si>
    <t>ZNF212</t>
  </si>
  <si>
    <t>TCAP</t>
  </si>
  <si>
    <t>CCDC3</t>
  </si>
  <si>
    <t>MRPL9</t>
  </si>
  <si>
    <t>WNT7B</t>
  </si>
  <si>
    <t>OLIG2</t>
  </si>
  <si>
    <t>CYP2J2</t>
  </si>
  <si>
    <t>AC174470.1</t>
  </si>
  <si>
    <t>CRMP1</t>
  </si>
  <si>
    <t>PFKFB4</t>
  </si>
  <si>
    <t>RADIL</t>
  </si>
  <si>
    <t>DCDC2B</t>
  </si>
  <si>
    <t>E2F2</t>
  </si>
  <si>
    <t>LSM4</t>
  </si>
  <si>
    <t>EBP</t>
  </si>
  <si>
    <t>SCN4A</t>
  </si>
  <si>
    <t>TBXA2R</t>
  </si>
  <si>
    <t>ZKSCAN1</t>
  </si>
  <si>
    <t>TREML2</t>
  </si>
  <si>
    <t>CISH</t>
  </si>
  <si>
    <t>PALD1</t>
  </si>
  <si>
    <t>CTDSPL</t>
  </si>
  <si>
    <t>C11orf84</t>
  </si>
  <si>
    <t>DBN1</t>
  </si>
  <si>
    <t>PDLIM2</t>
  </si>
  <si>
    <t>CLUAP1</t>
  </si>
  <si>
    <t>ALAD</t>
  </si>
  <si>
    <t>CPSF4</t>
  </si>
  <si>
    <t>ZNF829</t>
  </si>
  <si>
    <t>C6orf222</t>
  </si>
  <si>
    <t>GPR4</t>
  </si>
  <si>
    <t>DAB2IP</t>
  </si>
  <si>
    <t>MLC1</t>
  </si>
  <si>
    <t>NAT8L</t>
  </si>
  <si>
    <t>JAM3</t>
  </si>
  <si>
    <t>MEN1</t>
  </si>
  <si>
    <t>EFR3A</t>
  </si>
  <si>
    <t>HMGXB4</t>
  </si>
  <si>
    <t>KIAA0355</t>
  </si>
  <si>
    <t>PPP1R1B</t>
  </si>
  <si>
    <t>PI16</t>
  </si>
  <si>
    <t>TRMT61A</t>
  </si>
  <si>
    <t>ADNP2</t>
  </si>
  <si>
    <t>RAP2A</t>
  </si>
  <si>
    <t>PIM3</t>
  </si>
  <si>
    <t>IFT88</t>
  </si>
  <si>
    <t>ERF</t>
  </si>
  <si>
    <t>KIRREL2</t>
  </si>
  <si>
    <t>NHLRC4</t>
  </si>
  <si>
    <t>SRGN</t>
  </si>
  <si>
    <t>RAB3IL1</t>
  </si>
  <si>
    <t>ZBTB16</t>
  </si>
  <si>
    <t>SLC25A15</t>
  </si>
  <si>
    <t>KLF1</t>
  </si>
  <si>
    <t>SMARCD2</t>
  </si>
  <si>
    <t>ANKRD20A1</t>
  </si>
  <si>
    <t>C7orf43</t>
  </si>
  <si>
    <t>MEF2D</t>
  </si>
  <si>
    <t>F2RL3</t>
  </si>
  <si>
    <t>PAPPA</t>
  </si>
  <si>
    <t>PIH1D3</t>
  </si>
  <si>
    <t>SFRP1</t>
  </si>
  <si>
    <t>KIF3C</t>
  </si>
  <si>
    <t>LPHN1</t>
  </si>
  <si>
    <t>PCP4L1</t>
  </si>
  <si>
    <t>SDR42E1</t>
  </si>
  <si>
    <t>CEP19</t>
  </si>
  <si>
    <t>ZNF24</t>
  </si>
  <si>
    <t>SLC35E1</t>
  </si>
  <si>
    <t>RALA</t>
  </si>
  <si>
    <t>DPYSL4</t>
  </si>
  <si>
    <t>ZNF385A</t>
  </si>
  <si>
    <t>KIRREL</t>
  </si>
  <si>
    <t>MRPS12</t>
  </si>
  <si>
    <t>ATP6V0A1</t>
  </si>
  <si>
    <t>FAM160B2</t>
  </si>
  <si>
    <t>MRAP2</t>
  </si>
  <si>
    <t>MYO5C</t>
  </si>
  <si>
    <t>EPHA2</t>
  </si>
  <si>
    <t>PDE6D</t>
  </si>
  <si>
    <t>NKAIN1</t>
  </si>
  <si>
    <t>IL17RE</t>
  </si>
  <si>
    <t>IL8</t>
  </si>
  <si>
    <t>ZNF517</t>
  </si>
  <si>
    <t>C7orf13</t>
  </si>
  <si>
    <t>RAVER1</t>
  </si>
  <si>
    <t>GREB1L</t>
  </si>
  <si>
    <t>FLVCR2</t>
  </si>
  <si>
    <t>BEND4</t>
  </si>
  <si>
    <t>MDFI</t>
  </si>
  <si>
    <t>SLC45A4</t>
  </si>
  <si>
    <t>NOM1</t>
  </si>
  <si>
    <t>GPR173</t>
  </si>
  <si>
    <t>RNF121</t>
  </si>
  <si>
    <t>PNO1</t>
  </si>
  <si>
    <t>GLTP</t>
  </si>
  <si>
    <t>CCDC172</t>
  </si>
  <si>
    <t>TOMM40</t>
  </si>
  <si>
    <t>TEAD3</t>
  </si>
  <si>
    <t>TLCD1</t>
  </si>
  <si>
    <t>PREX1</t>
  </si>
  <si>
    <t>LINGO1</t>
  </si>
  <si>
    <t>AP5B1</t>
  </si>
  <si>
    <t>SERPINE1</t>
  </si>
  <si>
    <t>EPS8L2</t>
  </si>
  <si>
    <t>KLRK1</t>
  </si>
  <si>
    <t>RP11-382J12.1</t>
  </si>
  <si>
    <t>TMEM256-PLSCR3</t>
  </si>
  <si>
    <t>NFKB2</t>
  </si>
  <si>
    <t>CERK</t>
  </si>
  <si>
    <t>TRIB2</t>
  </si>
  <si>
    <t>NR4A3</t>
  </si>
  <si>
    <t>SLC38A5</t>
  </si>
  <si>
    <t>ACACA</t>
  </si>
  <si>
    <t>USF2</t>
  </si>
  <si>
    <t>IFITM10</t>
  </si>
  <si>
    <t>TMEM88</t>
  </si>
  <si>
    <t>DKFZP434H0512</t>
  </si>
  <si>
    <t>MMP24</t>
  </si>
  <si>
    <t>CHST3</t>
  </si>
  <si>
    <t>C14orf144</t>
  </si>
  <si>
    <t>ALDH3B1</t>
  </si>
  <si>
    <t>IL4R</t>
  </si>
  <si>
    <t>LSMEM2</t>
  </si>
  <si>
    <t>ESYT1</t>
  </si>
  <si>
    <t>FEM1B</t>
  </si>
  <si>
    <t>SPSB4</t>
  </si>
  <si>
    <t>WDR31</t>
  </si>
  <si>
    <t>ST3GAL3</t>
  </si>
  <si>
    <t>ATMIN</t>
  </si>
  <si>
    <t>PPAP2A</t>
  </si>
  <si>
    <t>VLDLR</t>
  </si>
  <si>
    <t>GALNTL6</t>
  </si>
  <si>
    <t>ITGB2</t>
  </si>
  <si>
    <t>GPRC5A</t>
  </si>
  <si>
    <t>SNN</t>
  </si>
  <si>
    <t>EVI5L</t>
  </si>
  <si>
    <t>INIP</t>
  </si>
  <si>
    <t>HECTD3</t>
  </si>
  <si>
    <t>NT5DC1</t>
  </si>
  <si>
    <t>SPEN</t>
  </si>
  <si>
    <t>RASGRF1</t>
  </si>
  <si>
    <t>TMEM63B</t>
  </si>
  <si>
    <t>C2orf48</t>
  </si>
  <si>
    <t>ZBTB7B</t>
  </si>
  <si>
    <t>TBC1D24</t>
  </si>
  <si>
    <t>RGS3</t>
  </si>
  <si>
    <t>NMUR1</t>
  </si>
  <si>
    <t>GIMAP4</t>
  </si>
  <si>
    <t>TSPAN11</t>
  </si>
  <si>
    <t>FAM20B</t>
  </si>
  <si>
    <t>C22orf46</t>
  </si>
  <si>
    <t>ANKRD52</t>
  </si>
  <si>
    <t>FAM169B</t>
  </si>
  <si>
    <t>IGFALS</t>
  </si>
  <si>
    <t>C1orf127</t>
  </si>
  <si>
    <t>CELF1</t>
  </si>
  <si>
    <t>PLAC9</t>
  </si>
  <si>
    <t>ANKRD20A3</t>
  </si>
  <si>
    <t>ANKRD20A4</t>
  </si>
  <si>
    <t>CHRNA2</t>
  </si>
  <si>
    <t>APOL3</t>
  </si>
  <si>
    <t>PNLIPRP3</t>
  </si>
  <si>
    <t>SLC35A1</t>
  </si>
  <si>
    <t>ZNF687</t>
  </si>
  <si>
    <t>DPH2</t>
  </si>
  <si>
    <t>FGF22</t>
  </si>
  <si>
    <t>FUT5</t>
  </si>
  <si>
    <t>OXGR1</t>
  </si>
  <si>
    <t>DGKZ</t>
  </si>
  <si>
    <t>ZNF710</t>
  </si>
  <si>
    <t>RIPPLY3</t>
  </si>
  <si>
    <t>TMC6</t>
  </si>
  <si>
    <t>LRRC3</t>
  </si>
  <si>
    <t>PAK4</t>
  </si>
  <si>
    <t>RNF165</t>
  </si>
  <si>
    <t>ZG16</t>
  </si>
  <si>
    <t>SENP3</t>
  </si>
  <si>
    <t>SLC22A17</t>
  </si>
  <si>
    <t>PFKFB2</t>
  </si>
  <si>
    <t>LRP4</t>
  </si>
  <si>
    <t>GBP3</t>
  </si>
  <si>
    <t>EGR1</t>
  </si>
  <si>
    <t>BCAS3</t>
  </si>
  <si>
    <t>NKPD1</t>
  </si>
  <si>
    <t>SNAP23</t>
  </si>
  <si>
    <t>FAM109B</t>
  </si>
  <si>
    <t>GPR37L1</t>
  </si>
  <si>
    <t>TRAF2</t>
  </si>
  <si>
    <t>IGLON5</t>
  </si>
  <si>
    <t>UBE2Q1</t>
  </si>
  <si>
    <t>CHMP1A</t>
  </si>
  <si>
    <t>FAR1</t>
  </si>
  <si>
    <t>AL645730.2</t>
  </si>
  <si>
    <t>RHOV</t>
  </si>
  <si>
    <t>RGS12</t>
  </si>
  <si>
    <t>CFTR</t>
  </si>
  <si>
    <t>SLC26A10</t>
  </si>
  <si>
    <t>PHF17</t>
  </si>
  <si>
    <t>RPTOR</t>
  </si>
  <si>
    <t>CACNA1D</t>
  </si>
  <si>
    <t>ANKMY2</t>
  </si>
  <si>
    <t>NUDT13</t>
  </si>
  <si>
    <t>POLD1</t>
  </si>
  <si>
    <t>AL391421.1</t>
  </si>
  <si>
    <t>SH3GL1</t>
  </si>
  <si>
    <t>FAF2</t>
  </si>
  <si>
    <t>LHX3</t>
  </si>
  <si>
    <t>NUP62</t>
  </si>
  <si>
    <t>TIGD5</t>
  </si>
  <si>
    <t>DDB2</t>
  </si>
  <si>
    <t>PLCH2</t>
  </si>
  <si>
    <t>BARHL2</t>
  </si>
  <si>
    <t>C7orf76</t>
  </si>
  <si>
    <t>CAPS</t>
  </si>
  <si>
    <t>PRR18</t>
  </si>
  <si>
    <t>COPS7B</t>
  </si>
  <si>
    <t>HAPLN4</t>
  </si>
  <si>
    <t>PDE8A</t>
  </si>
  <si>
    <t>TRAPPC10</t>
  </si>
  <si>
    <t>KRTAP17-1</t>
  </si>
  <si>
    <t>ARHGAP19</t>
  </si>
  <si>
    <t>C1orf158</t>
  </si>
  <si>
    <t>FCRL6</t>
  </si>
  <si>
    <t>FLJ00388</t>
  </si>
  <si>
    <t>TNFRSF13C</t>
  </si>
  <si>
    <t>ARHGEF19</t>
  </si>
  <si>
    <t>COL6A6</t>
  </si>
  <si>
    <t>PXDC1</t>
  </si>
  <si>
    <t>SGPP1</t>
  </si>
  <si>
    <t>ABCF3</t>
  </si>
  <si>
    <t>TRAPPC6B</t>
  </si>
  <si>
    <t>GPRIN2</t>
  </si>
  <si>
    <t>DUSP22</t>
  </si>
  <si>
    <t>ZC3HAV1</t>
  </si>
  <si>
    <t>HFE</t>
  </si>
  <si>
    <t>STAT2</t>
  </si>
  <si>
    <t>ARHGAP33</t>
  </si>
  <si>
    <t>ASB1</t>
  </si>
  <si>
    <t>GJA5</t>
  </si>
  <si>
    <t>ART5</t>
  </si>
  <si>
    <t>CHST11</t>
  </si>
  <si>
    <t>FAM78A</t>
  </si>
  <si>
    <t>ETV4</t>
  </si>
  <si>
    <t>PPAN-P2RY11</t>
  </si>
  <si>
    <t>HTR5A-AS1</t>
  </si>
  <si>
    <t>SIPA1L3</t>
  </si>
  <si>
    <t>XPO6</t>
  </si>
  <si>
    <t>MTNR1B</t>
  </si>
  <si>
    <t>PROB1</t>
  </si>
  <si>
    <t>TBL3</t>
  </si>
  <si>
    <t>PHF16</t>
  </si>
  <si>
    <t>RAC2</t>
  </si>
  <si>
    <t>CDK10</t>
  </si>
  <si>
    <t>RBFOX2</t>
  </si>
  <si>
    <t>EXTL1</t>
  </si>
  <si>
    <t>KDM2B</t>
  </si>
  <si>
    <t>SLC8A3</t>
  </si>
  <si>
    <t>ST6GALNAC6</t>
  </si>
  <si>
    <t>MAPK4</t>
  </si>
  <si>
    <t>VKORC1L1</t>
  </si>
  <si>
    <t>NACC2</t>
  </si>
  <si>
    <t>ORAI2</t>
  </si>
  <si>
    <t>PROX2</t>
  </si>
  <si>
    <t>TGM2</t>
  </si>
  <si>
    <t>ZSCAN1</t>
  </si>
  <si>
    <t>TMEM184B</t>
  </si>
  <si>
    <t>ZC4H2</t>
  </si>
  <si>
    <t>MRGBP</t>
  </si>
  <si>
    <t>C10orf54</t>
  </si>
  <si>
    <t>MLLT11</t>
  </si>
  <si>
    <t>C10orf55</t>
  </si>
  <si>
    <t>AC000003.2</t>
  </si>
  <si>
    <t>USP54</t>
  </si>
  <si>
    <t>PTBP1</t>
  </si>
  <si>
    <t>GPR161</t>
  </si>
  <si>
    <t>PPM1B</t>
  </si>
  <si>
    <t>STAC2</t>
  </si>
  <si>
    <t>SGSM2</t>
  </si>
  <si>
    <t>CKS1B</t>
  </si>
  <si>
    <t>PTCHD2</t>
  </si>
  <si>
    <t>ANKDD1B</t>
  </si>
  <si>
    <t>PAMR1</t>
  </si>
  <si>
    <t>TRIM9</t>
  </si>
  <si>
    <t>KIAA1199</t>
  </si>
  <si>
    <t>RNF112</t>
  </si>
  <si>
    <t>DUSP13</t>
  </si>
  <si>
    <t>SNX30</t>
  </si>
  <si>
    <t>SPTBN4</t>
  </si>
  <si>
    <t>WBSCR16</t>
  </si>
  <si>
    <t>ZFP41</t>
  </si>
  <si>
    <t>PTPRS</t>
  </si>
  <si>
    <t>ENPEP</t>
  </si>
  <si>
    <t>XCR1</t>
  </si>
  <si>
    <t>ADAMTSL1</t>
  </si>
  <si>
    <t>BEND6</t>
  </si>
  <si>
    <t>MEX3C</t>
  </si>
  <si>
    <t>AC007040.11</t>
  </si>
  <si>
    <t>RAB5C</t>
  </si>
  <si>
    <t>WDR43</t>
  </si>
  <si>
    <t>TXNRD3NB</t>
  </si>
  <si>
    <t>STRN3</t>
  </si>
  <si>
    <t>GPIHBP1</t>
  </si>
  <si>
    <t>ISY1-RAB43</t>
  </si>
  <si>
    <t>HOXC11</t>
  </si>
  <si>
    <t>NAGS</t>
  </si>
  <si>
    <t>FSTL4</t>
  </si>
  <si>
    <t>GEMIN6</t>
  </si>
  <si>
    <t>DGKQ</t>
  </si>
  <si>
    <t>TRMT2A</t>
  </si>
  <si>
    <t>AL117190.3</t>
  </si>
  <si>
    <t>GPKOW</t>
  </si>
  <si>
    <t>SORBS3</t>
  </si>
  <si>
    <t>MTMR12</t>
  </si>
  <si>
    <t>SCTR</t>
  </si>
  <si>
    <t>SLC8A2</t>
  </si>
  <si>
    <t>FAM110D</t>
  </si>
  <si>
    <t>TBC1D13</t>
  </si>
  <si>
    <t>ABCB8</t>
  </si>
  <si>
    <t>DPF2</t>
  </si>
  <si>
    <t>NR2F1</t>
  </si>
  <si>
    <t>EDNRB</t>
  </si>
  <si>
    <t>AGPAT9</t>
  </si>
  <si>
    <t>CREB3L2</t>
  </si>
  <si>
    <t>ARHGAP19-SLIT1</t>
  </si>
  <si>
    <t>SH3RF3</t>
  </si>
  <si>
    <t>DOHH</t>
  </si>
  <si>
    <t>PPIL2</t>
  </si>
  <si>
    <t>SCG3</t>
  </si>
  <si>
    <t>NXPE3</t>
  </si>
  <si>
    <t>LZTS2</t>
  </si>
  <si>
    <t>CYS1</t>
  </si>
  <si>
    <t>KIAA0319</t>
  </si>
  <si>
    <t>SMG9</t>
  </si>
  <si>
    <t>RXRB</t>
  </si>
  <si>
    <t>RRP36</t>
  </si>
  <si>
    <t>BAP1</t>
  </si>
  <si>
    <t>NTNG2</t>
  </si>
  <si>
    <t>PALM</t>
  </si>
  <si>
    <t>ATP2A1</t>
  </si>
  <si>
    <t>UVRAG</t>
  </si>
  <si>
    <t>VPS36</t>
  </si>
  <si>
    <t>KRT85</t>
  </si>
  <si>
    <t>MFI2</t>
  </si>
  <si>
    <t>SDC1</t>
  </si>
  <si>
    <t>FAM83G</t>
  </si>
  <si>
    <t>RIMBP2</t>
  </si>
  <si>
    <t>PRKCB</t>
  </si>
  <si>
    <t>ZNF75D</t>
  </si>
  <si>
    <t>ALS2</t>
  </si>
  <si>
    <t>SMARCD1</t>
  </si>
  <si>
    <t>SLC46A1</t>
  </si>
  <si>
    <t>IFFO1</t>
  </si>
  <si>
    <t>ITGA9</t>
  </si>
  <si>
    <t>SYK</t>
  </si>
  <si>
    <t>NDE1</t>
  </si>
  <si>
    <t>HPSE2</t>
  </si>
  <si>
    <t>CBS</t>
  </si>
  <si>
    <t>AQP7</t>
  </si>
  <si>
    <t>PRRC2B</t>
  </si>
  <si>
    <t>AJAP1</t>
  </si>
  <si>
    <t>ANKRD46</t>
  </si>
  <si>
    <t>SEMA6D</t>
  </si>
  <si>
    <t>RAD54L2</t>
  </si>
  <si>
    <t>SLC17A1</t>
  </si>
  <si>
    <t>DENND6B</t>
  </si>
  <si>
    <t>TTC7A</t>
  </si>
  <si>
    <t>RGS9BP</t>
  </si>
  <si>
    <t>EGFLAM</t>
  </si>
  <si>
    <t>PRKAR2A</t>
  </si>
  <si>
    <t>KDM8</t>
  </si>
  <si>
    <t>PODN</t>
  </si>
  <si>
    <t>AMN</t>
  </si>
  <si>
    <t>ELFN1</t>
  </si>
  <si>
    <t>SYNPO</t>
  </si>
  <si>
    <t>GPN1</t>
  </si>
  <si>
    <t>FAM104A</t>
  </si>
  <si>
    <t>HMGCS1</t>
  </si>
  <si>
    <t>CPT1A</t>
  </si>
  <si>
    <t>STAU1</t>
  </si>
  <si>
    <t>VSTM2L</t>
  </si>
  <si>
    <t>MYH7B</t>
  </si>
  <si>
    <t>CDC40</t>
  </si>
  <si>
    <t>NDST1</t>
  </si>
  <si>
    <t>GPR180</t>
  </si>
  <si>
    <t>TAF12</t>
  </si>
  <si>
    <t>NT5C1A</t>
  </si>
  <si>
    <t>Z98049.1</t>
  </si>
  <si>
    <t>STIM1</t>
  </si>
  <si>
    <t>TMEM127</t>
  </si>
  <si>
    <t>PRRG3</t>
  </si>
  <si>
    <t>SYPL2</t>
  </si>
  <si>
    <t>VAMP8</t>
  </si>
  <si>
    <t>MTUS2</t>
  </si>
  <si>
    <t>ZNF772</t>
  </si>
  <si>
    <t>GPR20</t>
  </si>
  <si>
    <t>CLIP1</t>
  </si>
  <si>
    <t>ZNF354C</t>
  </si>
  <si>
    <t>TEKT1</t>
  </si>
  <si>
    <t>B3GNT9</t>
  </si>
  <si>
    <t>ARID4A</t>
  </si>
  <si>
    <t>PGS1</t>
  </si>
  <si>
    <t>NUMBL</t>
  </si>
  <si>
    <t>FOXI2</t>
  </si>
  <si>
    <t>CRISPLD2</t>
  </si>
  <si>
    <t>ESPNL</t>
  </si>
  <si>
    <t>SCAMP4</t>
  </si>
  <si>
    <t>PLIN4</t>
  </si>
  <si>
    <t>CREG1</t>
  </si>
  <si>
    <t>METAP1D</t>
  </si>
  <si>
    <t>BTC</t>
  </si>
  <si>
    <t>ADAMTS10</t>
  </si>
  <si>
    <t>NTN1</t>
  </si>
  <si>
    <t>SLC17A8</t>
  </si>
  <si>
    <t>ZNF2</t>
  </si>
  <si>
    <t>ABCA2</t>
  </si>
  <si>
    <t>LRRC14B</t>
  </si>
  <si>
    <t>GRAMD2</t>
  </si>
  <si>
    <t>GINS2</t>
  </si>
  <si>
    <t>KLHL3</t>
  </si>
  <si>
    <t>USP20</t>
  </si>
  <si>
    <t>KMT2C</t>
  </si>
  <si>
    <t>RNFT2</t>
  </si>
  <si>
    <t>AC010536.1</t>
  </si>
  <si>
    <t>EMCN</t>
  </si>
  <si>
    <t>MOGS</t>
  </si>
  <si>
    <t>TINAGL1</t>
  </si>
  <si>
    <t>FAXDC2</t>
  </si>
  <si>
    <t>C2orf82</t>
  </si>
  <si>
    <t>AARS2</t>
  </si>
  <si>
    <t>ACER2</t>
  </si>
  <si>
    <t>RCC1</t>
  </si>
  <si>
    <t>PLEKHA6</t>
  </si>
  <si>
    <t>SLC22A7</t>
  </si>
  <si>
    <t>VPS9D1</t>
  </si>
  <si>
    <t>SSTR3</t>
  </si>
  <si>
    <t>RBM41</t>
  </si>
  <si>
    <t>RNASEH1</t>
  </si>
  <si>
    <t>NPFFR1</t>
  </si>
  <si>
    <t>CIITA</t>
  </si>
  <si>
    <t>RABL2A</t>
  </si>
  <si>
    <t>RABL2B</t>
  </si>
  <si>
    <t>CD244</t>
  </si>
  <si>
    <t>SLC35A2</t>
  </si>
  <si>
    <t>SEC16A</t>
  </si>
  <si>
    <t>SVOP</t>
  </si>
  <si>
    <t>FCRL5</t>
  </si>
  <si>
    <t>ADAT2</t>
  </si>
  <si>
    <t>MPP7</t>
  </si>
  <si>
    <t>PLXNA4</t>
  </si>
  <si>
    <t>SLC1A2</t>
  </si>
  <si>
    <t>USP33</t>
  </si>
  <si>
    <t>INHBB</t>
  </si>
  <si>
    <t>KIAA1614</t>
  </si>
  <si>
    <t>SYT7</t>
  </si>
  <si>
    <t>NRIP3</t>
  </si>
  <si>
    <t>KIAA1522</t>
  </si>
  <si>
    <t>PCSK7</t>
  </si>
  <si>
    <t>PIP4K2C</t>
  </si>
  <si>
    <t>ALG1</t>
  </si>
  <si>
    <t>PTK6</t>
  </si>
  <si>
    <t>NUMA1</t>
  </si>
  <si>
    <t>SLC13A2</t>
  </si>
  <si>
    <t>ZNF852</t>
  </si>
  <si>
    <t>PBX1</t>
  </si>
  <si>
    <t>RNASEH2C</t>
  </si>
  <si>
    <t>EXOC7</t>
  </si>
  <si>
    <t>C19orf12</t>
  </si>
  <si>
    <t>APOC3</t>
  </si>
  <si>
    <t>JAZF1</t>
  </si>
  <si>
    <t>IGF2</t>
  </si>
  <si>
    <t>LPGAT1</t>
  </si>
  <si>
    <t>C19orf48</t>
  </si>
  <si>
    <t>FAM219B</t>
  </si>
  <si>
    <t>MKNK2</t>
  </si>
  <si>
    <t>SPIN3</t>
  </si>
  <si>
    <t>KIF3B</t>
  </si>
  <si>
    <t>ALDH4A1</t>
  </si>
  <si>
    <t>TNPO2</t>
  </si>
  <si>
    <t>CACNG1</t>
  </si>
  <si>
    <t>AIFM2</t>
  </si>
  <si>
    <t>REEP4</t>
  </si>
  <si>
    <t>PPAPDC3</t>
  </si>
  <si>
    <t>PRPF3</t>
  </si>
  <si>
    <t>NOP9</t>
  </si>
  <si>
    <t>SLC25A36</t>
  </si>
  <si>
    <t>SUPT6H</t>
  </si>
  <si>
    <t>GRK6</t>
  </si>
  <si>
    <t>NOD2</t>
  </si>
  <si>
    <t>CCDC8</t>
  </si>
  <si>
    <t>TTC14</t>
  </si>
  <si>
    <t>CBX7</t>
  </si>
  <si>
    <t>AP000708.1</t>
  </si>
  <si>
    <t>SYNPO2L</t>
  </si>
  <si>
    <t>ZNF81</t>
  </si>
  <si>
    <t>LIX1L</t>
  </si>
  <si>
    <t>C20orf112</t>
  </si>
  <si>
    <t>C9orf69</t>
  </si>
  <si>
    <t>TMEM214</t>
  </si>
  <si>
    <t>SUN2</t>
  </si>
  <si>
    <t>ST6GALNAC3</t>
  </si>
  <si>
    <t>ICOSLG</t>
  </si>
  <si>
    <t>CCDC97</t>
  </si>
  <si>
    <t>RAB11FIP5</t>
  </si>
  <si>
    <t>VANGL2</t>
  </si>
  <si>
    <t>TSPAN33</t>
  </si>
  <si>
    <t>ZFAND3</t>
  </si>
  <si>
    <t>RXRA</t>
  </si>
  <si>
    <t>CRHR1</t>
  </si>
  <si>
    <t>AOC3</t>
  </si>
  <si>
    <t>SMAD1</t>
  </si>
  <si>
    <t>MYOCD</t>
  </si>
  <si>
    <t>CD300E</t>
  </si>
  <si>
    <t>ARFGAP1</t>
  </si>
  <si>
    <t>ABI1</t>
  </si>
  <si>
    <t>ZFYVE9</t>
  </si>
  <si>
    <t>CD4</t>
  </si>
  <si>
    <t>SELT</t>
  </si>
  <si>
    <t>LUC7L3</t>
  </si>
  <si>
    <t>PARVB</t>
  </si>
  <si>
    <t>ATP6V0A2</t>
  </si>
  <si>
    <t>KDM4B</t>
  </si>
  <si>
    <t>RPL37</t>
  </si>
  <si>
    <t>DLX3</t>
  </si>
  <si>
    <t>THAP8</t>
  </si>
  <si>
    <t>SLC46A3</t>
  </si>
  <si>
    <t>FAM57A</t>
  </si>
  <si>
    <t>TANGO2</t>
  </si>
  <si>
    <t>BCORL1</t>
  </si>
  <si>
    <t>HIC2</t>
  </si>
  <si>
    <t>SCAND3</t>
  </si>
  <si>
    <t>NFASC</t>
  </si>
  <si>
    <t>SUCO</t>
  </si>
  <si>
    <t>KCNA7</t>
  </si>
  <si>
    <t>SLC12A3</t>
  </si>
  <si>
    <t>GSK3B</t>
  </si>
  <si>
    <t>POLR3H</t>
  </si>
  <si>
    <t>NAGA</t>
  </si>
  <si>
    <t>ACSF3</t>
  </si>
  <si>
    <t>FCRL4</t>
  </si>
  <si>
    <t>KIAA1875</t>
  </si>
  <si>
    <t>RTCB</t>
  </si>
  <si>
    <t>B3GNT4</t>
  </si>
  <si>
    <t>LMNB2</t>
  </si>
  <si>
    <t>LENG1</t>
  </si>
  <si>
    <t>ST3GAL1</t>
  </si>
  <si>
    <t>PDGFRB</t>
  </si>
  <si>
    <t>ARHGAP27</t>
  </si>
  <si>
    <t>PHB2</t>
  </si>
  <si>
    <t>PAPLN</t>
  </si>
  <si>
    <t>C4orf19</t>
  </si>
  <si>
    <t>RASL10A</t>
  </si>
  <si>
    <t>NOC3L</t>
  </si>
  <si>
    <t>TOM1L2</t>
  </si>
  <si>
    <t>PPCDC</t>
  </si>
  <si>
    <t>C4orf50</t>
  </si>
  <si>
    <t>ITFG3</t>
  </si>
  <si>
    <t>SH2B3</t>
  </si>
  <si>
    <t>CHSY1</t>
  </si>
  <si>
    <t>UBE2G1</t>
  </si>
  <si>
    <t>COL18A1</t>
  </si>
  <si>
    <t>CD1D</t>
  </si>
  <si>
    <t>CCDC134</t>
  </si>
  <si>
    <t>OXER1</t>
  </si>
  <si>
    <t>TM9SF4</t>
  </si>
  <si>
    <t>NUCB2</t>
  </si>
  <si>
    <t>HNF4A</t>
  </si>
  <si>
    <t>PXN</t>
  </si>
  <si>
    <t>MRC2</t>
  </si>
  <si>
    <t>GTF3C1</t>
  </si>
  <si>
    <t>SYT6</t>
  </si>
  <si>
    <t>LSG1</t>
  </si>
  <si>
    <t>EIF2B5</t>
  </si>
  <si>
    <t>FNDC5</t>
  </si>
  <si>
    <t>SORCS2</t>
  </si>
  <si>
    <t>PTPRT</t>
  </si>
  <si>
    <t>RTN4RL1</t>
  </si>
  <si>
    <t>TP53I11</t>
  </si>
  <si>
    <t>MSANTD3</t>
  </si>
  <si>
    <t>SDAD1</t>
  </si>
  <si>
    <t>ERO1LB</t>
  </si>
  <si>
    <t>TBX3</t>
  </si>
  <si>
    <t>CUX2</t>
  </si>
  <si>
    <t>RDH13</t>
  </si>
  <si>
    <t>SNPH</t>
  </si>
  <si>
    <t>SFRP4</t>
  </si>
  <si>
    <t>GRIA1</t>
  </si>
  <si>
    <t>KCTD18</t>
  </si>
  <si>
    <t>KCNH8</t>
  </si>
  <si>
    <t>DLGAP4</t>
  </si>
  <si>
    <t>SCN2B</t>
  </si>
  <si>
    <t>ONECUT3</t>
  </si>
  <si>
    <t>NDNL2</t>
  </si>
  <si>
    <t>ADH1B</t>
  </si>
  <si>
    <t>OLFM4</t>
  </si>
  <si>
    <t>BYSL</t>
  </si>
  <si>
    <t>KIAA0247</t>
  </si>
  <si>
    <t>APC2</t>
  </si>
  <si>
    <t>NLE1</t>
  </si>
  <si>
    <t>PRRT3</t>
  </si>
  <si>
    <t>KCNN1</t>
  </si>
  <si>
    <t>NPY4R</t>
  </si>
  <si>
    <t>HIP1</t>
  </si>
  <si>
    <t>TNFRSF25</t>
  </si>
  <si>
    <t>ADAM23</t>
  </si>
  <si>
    <t>RGPD1</t>
  </si>
  <si>
    <t>CABLES1</t>
  </si>
  <si>
    <t>KPNA1</t>
  </si>
  <si>
    <t>ATHL1</t>
  </si>
  <si>
    <t>LRRC3C</t>
  </si>
  <si>
    <t>AMER1</t>
  </si>
  <si>
    <t>UQCRFS1</t>
  </si>
  <si>
    <t>NPLOC4</t>
  </si>
  <si>
    <t>UNC13A</t>
  </si>
  <si>
    <t>KCNIP4</t>
  </si>
  <si>
    <t>ZNF319</t>
  </si>
  <si>
    <t>CHTF8</t>
  </si>
  <si>
    <t>PDZD2</t>
  </si>
  <si>
    <t>HLA-DOA</t>
  </si>
  <si>
    <t>ZNF320</t>
  </si>
  <si>
    <t>CAPZB</t>
  </si>
  <si>
    <t>SFXN5</t>
  </si>
  <si>
    <t>GATAD2B</t>
  </si>
  <si>
    <t>FAM53C</t>
  </si>
  <si>
    <t>EDA</t>
  </si>
  <si>
    <t>RAB11FIP1</t>
  </si>
  <si>
    <t>LPIN2</t>
  </si>
  <si>
    <t>DNAJA3</t>
  </si>
  <si>
    <t>NDST3</t>
  </si>
  <si>
    <t>CGREF1</t>
  </si>
  <si>
    <t>TPST2</t>
  </si>
  <si>
    <t>UBXN10</t>
  </si>
  <si>
    <t>ZNF783</t>
  </si>
  <si>
    <t>ACVR2B</t>
  </si>
  <si>
    <t>SLC35C1</t>
  </si>
  <si>
    <t>CBLN1</t>
  </si>
  <si>
    <t>TRIM58</t>
  </si>
  <si>
    <t>C15orf39</t>
  </si>
  <si>
    <t>MED22</t>
  </si>
  <si>
    <t>CBFA2T2</t>
  </si>
  <si>
    <t>CCND1</t>
  </si>
  <si>
    <t>PIP5K1C</t>
  </si>
  <si>
    <t>FAM196A</t>
  </si>
  <si>
    <t>ABLIM1</t>
  </si>
  <si>
    <t>TMEM251</t>
  </si>
  <si>
    <t>ADAMTS14</t>
  </si>
  <si>
    <t>L1CAM</t>
  </si>
  <si>
    <t>ZSWIM4</t>
  </si>
  <si>
    <t>INHBE</t>
  </si>
  <si>
    <t>CDK18</t>
  </si>
  <si>
    <t>TLE3</t>
  </si>
  <si>
    <t>FAM83A</t>
  </si>
  <si>
    <t>MGRN1</t>
  </si>
  <si>
    <t>ANKS3</t>
  </si>
  <si>
    <t>ZNF256</t>
  </si>
  <si>
    <t>SLC1A4</t>
  </si>
  <si>
    <t>DERL3</t>
  </si>
  <si>
    <t>CST9</t>
  </si>
  <si>
    <t>RNF39</t>
  </si>
  <si>
    <t>LETMD1</t>
  </si>
  <si>
    <t>RHBDF2</t>
  </si>
  <si>
    <t>CYCS</t>
  </si>
  <si>
    <t>OXTR</t>
  </si>
  <si>
    <t>DRD1</t>
  </si>
  <si>
    <t>VIPR2</t>
  </si>
  <si>
    <t>NPBWR1</t>
  </si>
  <si>
    <t>KIAA1239</t>
  </si>
  <si>
    <t>SLC6A19</t>
  </si>
  <si>
    <t>SPEG</t>
  </si>
  <si>
    <t>OPRK1</t>
  </si>
  <si>
    <t>PODXL</t>
  </si>
  <si>
    <t>TCTA</t>
  </si>
  <si>
    <t>EPHA10</t>
  </si>
  <si>
    <t>LYVE1</t>
  </si>
  <si>
    <t>P2RY8</t>
  </si>
  <si>
    <t>PPP2R1B</t>
  </si>
  <si>
    <t>ARID3A</t>
  </si>
  <si>
    <t>NDFIP2</t>
  </si>
  <si>
    <t>METAP2</t>
  </si>
  <si>
    <t>PLEKHG4B</t>
  </si>
  <si>
    <t>CD5L</t>
  </si>
  <si>
    <t>ARHGAP17</t>
  </si>
  <si>
    <t>STK32A</t>
  </si>
  <si>
    <t>HDGF</t>
  </si>
  <si>
    <t>ACSS3</t>
  </si>
  <si>
    <t>ELFN2</t>
  </si>
  <si>
    <t>KIF6</t>
  </si>
  <si>
    <t>SEMA4G</t>
  </si>
  <si>
    <t>EHD2</t>
  </si>
  <si>
    <t>EFR3B</t>
  </si>
  <si>
    <t>WDR55</t>
  </si>
  <si>
    <t>AARD</t>
  </si>
  <si>
    <t>PPP2R2C</t>
  </si>
  <si>
    <t>PMEPA1</t>
  </si>
  <si>
    <t>FGF1</t>
  </si>
  <si>
    <t>HAVCR1</t>
  </si>
  <si>
    <t>CEP104</t>
  </si>
  <si>
    <t>ZNF80</t>
  </si>
  <si>
    <t>ERC1</t>
  </si>
  <si>
    <t>EPHA8</t>
  </si>
  <si>
    <t>TXLNG</t>
  </si>
  <si>
    <t>NUB1</t>
  </si>
  <si>
    <t>PTCD1</t>
  </si>
  <si>
    <t>HCN3</t>
  </si>
  <si>
    <t>GIT1</t>
  </si>
  <si>
    <t>ENDOD1</t>
  </si>
  <si>
    <t>INPP5K</t>
  </si>
  <si>
    <t>SORBS1</t>
  </si>
  <si>
    <t>BEND3</t>
  </si>
  <si>
    <t>FAM211A</t>
  </si>
  <si>
    <t>SPSB1</t>
  </si>
  <si>
    <t>SCN8A</t>
  </si>
  <si>
    <t>PDPN</t>
  </si>
  <si>
    <t>COL13A1</t>
  </si>
  <si>
    <t>GAB2</t>
  </si>
  <si>
    <t>FBF1</t>
  </si>
  <si>
    <t>TRIOBP</t>
  </si>
  <si>
    <t>GPR153</t>
  </si>
  <si>
    <t>REM1</t>
  </si>
  <si>
    <t>TPK1</t>
  </si>
  <si>
    <t>BTBD9</t>
  </si>
  <si>
    <t>VPS37C</t>
  </si>
  <si>
    <t>NRP2</t>
  </si>
  <si>
    <t>BAHD1</t>
  </si>
  <si>
    <t>ACVRL1</t>
  </si>
  <si>
    <t>DNMT3A</t>
  </si>
  <si>
    <t>APOBEC2</t>
  </si>
  <si>
    <t>POLR1A</t>
  </si>
  <si>
    <t>ANO1</t>
  </si>
  <si>
    <t>JOSD1</t>
  </si>
  <si>
    <t>KDM2A</t>
  </si>
  <si>
    <t>AC002472.13</t>
  </si>
  <si>
    <t>RFTN2</t>
  </si>
  <si>
    <t>IL6ST</t>
  </si>
  <si>
    <t>CD207</t>
  </si>
  <si>
    <t>CRBN</t>
  </si>
  <si>
    <t>FRMD4A</t>
  </si>
  <si>
    <t>GSC2</t>
  </si>
  <si>
    <t>MYO9B</t>
  </si>
  <si>
    <t>FEM1A</t>
  </si>
  <si>
    <t>TNIP3</t>
  </si>
  <si>
    <t>OSBPL10</t>
  </si>
  <si>
    <t>PAQR5</t>
  </si>
  <si>
    <t>GID8</t>
  </si>
  <si>
    <t>CBX2</t>
  </si>
  <si>
    <t>MIEF2</t>
  </si>
  <si>
    <t>QPCTL</t>
  </si>
  <si>
    <t>CCDC113</t>
  </si>
  <si>
    <t>ZDHHC7</t>
  </si>
  <si>
    <t>CDIP1</t>
  </si>
  <si>
    <t>NDC1</t>
  </si>
  <si>
    <t>ALOX15B</t>
  </si>
  <si>
    <t>RGPD2</t>
  </si>
  <si>
    <t>GLTSCR1</t>
  </si>
  <si>
    <t>CTBP2</t>
  </si>
  <si>
    <t>GGA3</t>
  </si>
  <si>
    <t>SLC26A1</t>
  </si>
  <si>
    <t>HNF1A</t>
  </si>
  <si>
    <t>ZSCAN12</t>
  </si>
  <si>
    <t>TRPM2</t>
  </si>
  <si>
    <t>KLB</t>
  </si>
  <si>
    <t>DLG4</t>
  </si>
  <si>
    <t>POLG</t>
  </si>
  <si>
    <t>PNPLA3</t>
  </si>
  <si>
    <t>SERTAD4</t>
  </si>
  <si>
    <t>PIK3R3</t>
  </si>
  <si>
    <t>PPARGC1B</t>
  </si>
  <si>
    <t>KCNK6</t>
  </si>
  <si>
    <t>MLLT1</t>
  </si>
  <si>
    <t>PIK3R2</t>
  </si>
  <si>
    <t>MAPKAPK2</t>
  </si>
  <si>
    <t>SERPINB13</t>
  </si>
  <si>
    <t>BSN</t>
  </si>
  <si>
    <t>TMEM242</t>
  </si>
  <si>
    <t>PHLDA3</t>
  </si>
  <si>
    <t>ARHGAP31</t>
  </si>
  <si>
    <t>UAP1L1</t>
  </si>
  <si>
    <t>CRTC3</t>
  </si>
  <si>
    <t>CHRNA4</t>
  </si>
  <si>
    <t>CAPN5</t>
  </si>
  <si>
    <t>TIMP4</t>
  </si>
  <si>
    <t>BVES</t>
  </si>
  <si>
    <t>GPATCH8</t>
  </si>
  <si>
    <t>STX4</t>
  </si>
  <si>
    <t>ERCC4</t>
  </si>
  <si>
    <t>ABR</t>
  </si>
  <si>
    <t>SHISA7</t>
  </si>
  <si>
    <t>DDX51</t>
  </si>
  <si>
    <t>PRKD2</t>
  </si>
  <si>
    <t>SLC33A1</t>
  </si>
  <si>
    <t>KIF1A</t>
  </si>
  <si>
    <t>MAP2</t>
  </si>
  <si>
    <t>CSE1L</t>
  </si>
  <si>
    <t>IBA57</t>
  </si>
  <si>
    <t>KCNC4</t>
  </si>
  <si>
    <t>SCYL3</t>
  </si>
  <si>
    <t>ARSD</t>
  </si>
  <si>
    <t>DUSP4</t>
  </si>
  <si>
    <t>LYPD3</t>
  </si>
  <si>
    <t>TBRG1</t>
  </si>
  <si>
    <t>NPC1</t>
  </si>
  <si>
    <t>CTIF</t>
  </si>
  <si>
    <t>KCNN4</t>
  </si>
  <si>
    <t>SMPD3</t>
  </si>
  <si>
    <t>ATF6B</t>
  </si>
  <si>
    <t>MARCH5</t>
  </si>
  <si>
    <t>TOMM22</t>
  </si>
  <si>
    <t>CXorf24</t>
  </si>
  <si>
    <t>INPPL1</t>
  </si>
  <si>
    <t>ZDHHC23</t>
  </si>
  <si>
    <t>ITGA10</t>
  </si>
  <si>
    <t>ELMO1</t>
  </si>
  <si>
    <t>PIGO</t>
  </si>
  <si>
    <t>TRAF7</t>
  </si>
  <si>
    <t>HPSE</t>
  </si>
  <si>
    <t>DHRS7</t>
  </si>
  <si>
    <t>PIANP</t>
  </si>
  <si>
    <t>ZNF525</t>
  </si>
  <si>
    <t>KPNA6</t>
  </si>
  <si>
    <t>SPTB</t>
  </si>
  <si>
    <t>ALS2CL</t>
  </si>
  <si>
    <t>PRKG2</t>
  </si>
  <si>
    <t>LBX1</t>
  </si>
  <si>
    <t>MIOX</t>
  </si>
  <si>
    <t>TENM3</t>
  </si>
  <si>
    <t>FOXN3</t>
  </si>
  <si>
    <t>SSH3</t>
  </si>
  <si>
    <t>FOPNL</t>
  </si>
  <si>
    <t>TRMU</t>
  </si>
  <si>
    <t>RBBP9</t>
  </si>
  <si>
    <t>FBXL18</t>
  </si>
  <si>
    <t>HEMK1</t>
  </si>
  <si>
    <t>KIF21B</t>
  </si>
  <si>
    <t>TRIM68</t>
  </si>
  <si>
    <t>CACNA1E</t>
  </si>
  <si>
    <t>GADD45GIP1</t>
  </si>
  <si>
    <t>MAML1</t>
  </si>
  <si>
    <t>IL18BP</t>
  </si>
  <si>
    <t>ZNF821</t>
  </si>
  <si>
    <t>GNG7</t>
  </si>
  <si>
    <t>HINT3</t>
  </si>
  <si>
    <t>MTSS1L</t>
  </si>
  <si>
    <t>MKI67</t>
  </si>
  <si>
    <t>ARHGEF40</t>
  </si>
  <si>
    <t>UCK2</t>
  </si>
  <si>
    <t>SLC35C2</t>
  </si>
  <si>
    <t>C21orf58</t>
  </si>
  <si>
    <t>TERF2</t>
  </si>
  <si>
    <t>SNAI3</t>
  </si>
  <si>
    <t>CLCN7</t>
  </si>
  <si>
    <t>HLCS</t>
  </si>
  <si>
    <t>PGM3</t>
  </si>
  <si>
    <t>APCDD1L</t>
  </si>
  <si>
    <t>SMIM19</t>
  </si>
  <si>
    <t>RBM14</t>
  </si>
  <si>
    <t>TRAPPC9</t>
  </si>
  <si>
    <t>TNFAIP1</t>
  </si>
  <si>
    <t>CCDC77</t>
  </si>
  <si>
    <t>IGDCC4</t>
  </si>
  <si>
    <t>LIFR</t>
  </si>
  <si>
    <t>DCLK3</t>
  </si>
  <si>
    <t>NTRK2</t>
  </si>
  <si>
    <t>ACADSB</t>
  </si>
  <si>
    <t>PLEC</t>
  </si>
  <si>
    <t>DOT1L</t>
  </si>
  <si>
    <t>ANKMY1</t>
  </si>
  <si>
    <t>RBP2</t>
  </si>
  <si>
    <t>GNL1</t>
  </si>
  <si>
    <t>EARS2</t>
  </si>
  <si>
    <t>ZDHHC3</t>
  </si>
  <si>
    <t>MRGPRF</t>
  </si>
  <si>
    <t>TBC1D20</t>
  </si>
  <si>
    <t>C9orf85</t>
  </si>
  <si>
    <t>FSTL3</t>
  </si>
  <si>
    <t>SAP30</t>
  </si>
  <si>
    <t>TMOD1</t>
  </si>
  <si>
    <t>EFHC1</t>
  </si>
  <si>
    <t>VENTX</t>
  </si>
  <si>
    <t>ARHGEF15</t>
  </si>
  <si>
    <t>KHNYN</t>
  </si>
  <si>
    <t>GPR141</t>
  </si>
  <si>
    <t>TRIM25</t>
  </si>
  <si>
    <t>NUDCD3</t>
  </si>
  <si>
    <t>GDAP1L1</t>
  </si>
  <si>
    <t>P2RY2</t>
  </si>
  <si>
    <t>SETD9</t>
  </si>
  <si>
    <t>ZMIZ1</t>
  </si>
  <si>
    <t>SCN3B</t>
  </si>
  <si>
    <t>TNS1</t>
  </si>
  <si>
    <t>NIPA1</t>
  </si>
  <si>
    <t>GPR107</t>
  </si>
  <si>
    <t>FAM199X</t>
  </si>
  <si>
    <t>SMAD4</t>
  </si>
  <si>
    <t>IKZF3</t>
  </si>
  <si>
    <t>NHLRC1</t>
  </si>
  <si>
    <t>ZFPM1</t>
  </si>
  <si>
    <t>PDE7B</t>
  </si>
  <si>
    <t>AKT1</t>
  </si>
  <si>
    <t>ZNF641</t>
  </si>
  <si>
    <t>KIAA1549</t>
  </si>
  <si>
    <t>GRAMD1A</t>
  </si>
  <si>
    <t>FOXK1</t>
  </si>
  <si>
    <t>CENPL</t>
  </si>
  <si>
    <t>TIMM13</t>
  </si>
  <si>
    <t>DKFZP761J1410</t>
  </si>
  <si>
    <t>VAX1</t>
  </si>
  <si>
    <t>PSMB9</t>
  </si>
  <si>
    <t>NXPH3</t>
  </si>
  <si>
    <t>PRKCA</t>
  </si>
  <si>
    <t>CSPP1</t>
  </si>
  <si>
    <t>WBP1</t>
  </si>
  <si>
    <t>ZNF813</t>
  </si>
  <si>
    <t>OGFOD3</t>
  </si>
  <si>
    <t>DOK1</t>
  </si>
  <si>
    <t>C3orf70</t>
  </si>
  <si>
    <t>PDCD1</t>
  </si>
  <si>
    <t>KIF13B</t>
  </si>
  <si>
    <t>TPRA1</t>
  </si>
  <si>
    <t>FANCA</t>
  </si>
  <si>
    <t>MTMR3</t>
  </si>
  <si>
    <t>CALCOCO1</t>
  </si>
  <si>
    <t>SMC2</t>
  </si>
  <si>
    <t>CCDC103</t>
  </si>
  <si>
    <t>GLTSCR1L</t>
  </si>
  <si>
    <t>HEATR6</t>
  </si>
  <si>
    <t>GALNT5</t>
  </si>
  <si>
    <t>HIST1H2BJ</t>
  </si>
  <si>
    <t>RASGRF2</t>
  </si>
  <si>
    <t>CRTC1</t>
  </si>
  <si>
    <t>ANKS6</t>
  </si>
  <si>
    <t>MPLKIP</t>
  </si>
  <si>
    <t>SLC22A3</t>
  </si>
  <si>
    <t>TMEM220</t>
  </si>
  <si>
    <t>AGMAT</t>
  </si>
  <si>
    <t>FLJ00104</t>
  </si>
  <si>
    <t>CCDC85C</t>
  </si>
  <si>
    <t>CXorf23</t>
  </si>
  <si>
    <t>LRP8</t>
  </si>
  <si>
    <t>PISD</t>
  </si>
  <si>
    <t>CEP89</t>
  </si>
  <si>
    <t>IQCE</t>
  </si>
  <si>
    <t>AC027763.2</t>
  </si>
  <si>
    <t>CD248</t>
  </si>
  <si>
    <t>FAM53B</t>
  </si>
  <si>
    <t>RGP1</t>
  </si>
  <si>
    <t>ESRRB</t>
  </si>
  <si>
    <t>RALY</t>
  </si>
  <si>
    <t>FAM168A</t>
  </si>
  <si>
    <t>SREBF2</t>
  </si>
  <si>
    <t>BCAR1</t>
  </si>
  <si>
    <t>MTHFR</t>
  </si>
  <si>
    <t>TRABD2B</t>
  </si>
  <si>
    <t>MOCS3</t>
  </si>
  <si>
    <t>ZNF516</t>
  </si>
  <si>
    <t>ADCY2</t>
  </si>
  <si>
    <t>ILF3</t>
  </si>
  <si>
    <t>TMEM26</t>
  </si>
  <si>
    <t>LHPP</t>
  </si>
  <si>
    <t>REXO1</t>
  </si>
  <si>
    <t>ADAMTS15</t>
  </si>
  <si>
    <t>PPFIA4</t>
  </si>
  <si>
    <t>CLDN19</t>
  </si>
  <si>
    <t>MR1</t>
  </si>
  <si>
    <t>PRICKLE1</t>
  </si>
  <si>
    <t>CDCA5</t>
  </si>
  <si>
    <t>ZZEF1</t>
  </si>
  <si>
    <t>FASN</t>
  </si>
  <si>
    <t>TTYH3</t>
  </si>
  <si>
    <t>TGM4</t>
  </si>
  <si>
    <t>RHBDL3</t>
  </si>
  <si>
    <t>TRIM14</t>
  </si>
  <si>
    <t>HPX</t>
  </si>
  <si>
    <t>ZNF618</t>
  </si>
  <si>
    <t>NXN</t>
  </si>
  <si>
    <t>PLEKHO1</t>
  </si>
  <si>
    <t>MCOLN3</t>
  </si>
  <si>
    <t>DENND3</t>
  </si>
  <si>
    <t>CSRNP1</t>
  </si>
  <si>
    <t>DDR2</t>
  </si>
  <si>
    <t>FAM129B</t>
  </si>
  <si>
    <t>SERINC5</t>
  </si>
  <si>
    <t>CYTH3</t>
  </si>
  <si>
    <t>MPRIP</t>
  </si>
  <si>
    <t>SLC35E3</t>
  </si>
  <si>
    <t>MUC20</t>
  </si>
  <si>
    <t>APOA1</t>
  </si>
  <si>
    <t>ITPK1</t>
  </si>
  <si>
    <t>TENM2</t>
  </si>
  <si>
    <t>RIMS3</t>
  </si>
  <si>
    <t>ALPK1</t>
  </si>
  <si>
    <t>KIAA1524</t>
  </si>
  <si>
    <t>PSMB5</t>
  </si>
  <si>
    <t>IL20RA</t>
  </si>
  <si>
    <t>OXNAD1</t>
  </si>
  <si>
    <t>C3orf62</t>
  </si>
  <si>
    <t>CNOT2</t>
  </si>
  <si>
    <t>PLCG1</t>
  </si>
  <si>
    <t>IGHMBP2</t>
  </si>
  <si>
    <t>INF2</t>
  </si>
  <si>
    <t>FOXE1</t>
  </si>
  <si>
    <t>ZHX3</t>
  </si>
  <si>
    <t>PXMP4</t>
  </si>
  <si>
    <t>HYI</t>
  </si>
  <si>
    <t>DCLRE1C</t>
  </si>
  <si>
    <t>C19orf47</t>
  </si>
  <si>
    <t>SAMD14</t>
  </si>
  <si>
    <t>VPS13A</t>
  </si>
  <si>
    <t>FAM92A1</t>
  </si>
  <si>
    <t>SDK1</t>
  </si>
  <si>
    <t>PQLC1</t>
  </si>
  <si>
    <t>SLC48A1</t>
  </si>
  <si>
    <t>ARSA</t>
  </si>
  <si>
    <t>ADAMTS4</t>
  </si>
  <si>
    <t>FAM227A</t>
  </si>
  <si>
    <t>SAR1B</t>
  </si>
  <si>
    <t>RILPL1</t>
  </si>
  <si>
    <t>AVL9</t>
  </si>
  <si>
    <t>TYW3</t>
  </si>
  <si>
    <t>KCNG1</t>
  </si>
  <si>
    <t>YIPF2</t>
  </si>
  <si>
    <t>SZT2</t>
  </si>
  <si>
    <t>ZNF555</t>
  </si>
  <si>
    <t>PTPN11</t>
  </si>
  <si>
    <t>MRPL46</t>
  </si>
  <si>
    <t>ZBTB42</t>
  </si>
  <si>
    <t>IL17RA</t>
  </si>
  <si>
    <t>SPA17</t>
  </si>
  <si>
    <t>CBX8</t>
  </si>
  <si>
    <t>CLYBL</t>
  </si>
  <si>
    <t>LZIC</t>
  </si>
  <si>
    <t>EPPK1</t>
  </si>
  <si>
    <t>MCF2L</t>
  </si>
  <si>
    <t>ZBTB3</t>
  </si>
  <si>
    <t>MAMDC4</t>
  </si>
  <si>
    <t>NOTCH1</t>
  </si>
  <si>
    <t>ICMT</t>
  </si>
  <si>
    <t>MIDN</t>
  </si>
  <si>
    <t>RAB36</t>
  </si>
  <si>
    <t>SETX</t>
  </si>
  <si>
    <t>SART1</t>
  </si>
  <si>
    <t>IRF1</t>
  </si>
  <si>
    <t>LIMD2</t>
  </si>
  <si>
    <t>NFE2L3</t>
  </si>
  <si>
    <t>MUM1</t>
  </si>
  <si>
    <t>TSPAN31</t>
  </si>
  <si>
    <t>CCDC88A</t>
  </si>
  <si>
    <t>TMEM98</t>
  </si>
  <si>
    <t>ALG11</t>
  </si>
  <si>
    <t>TOR1B</t>
  </si>
  <si>
    <t>AGPAT6</t>
  </si>
  <si>
    <t>ASXL1</t>
  </si>
  <si>
    <t>RPL14</t>
  </si>
  <si>
    <t>CFD</t>
  </si>
  <si>
    <t>ZSCAN16</t>
  </si>
  <si>
    <t>WDR91</t>
  </si>
  <si>
    <t>CELSR1</t>
  </si>
  <si>
    <t>EIF2AK1</t>
  </si>
  <si>
    <t>C15orf38</t>
  </si>
  <si>
    <t>AP5S1</t>
  </si>
  <si>
    <t>H2AFJ</t>
  </si>
  <si>
    <t>NOL3</t>
  </si>
  <si>
    <t>STAMBPL1</t>
  </si>
  <si>
    <t>CHMP2A</t>
  </si>
  <si>
    <t>ZNF707</t>
  </si>
  <si>
    <t>EIF2S1</t>
  </si>
  <si>
    <t>PAOX</t>
  </si>
  <si>
    <t>RBFA</t>
  </si>
  <si>
    <t>GPR124</t>
  </si>
  <si>
    <t>CDHR1</t>
  </si>
  <si>
    <t>PLXNA1</t>
  </si>
  <si>
    <t>C15orf52</t>
  </si>
  <si>
    <t>ARHGEF9</t>
  </si>
  <si>
    <t>USH2A</t>
  </si>
  <si>
    <t>BSDC1</t>
  </si>
  <si>
    <t>LRCH3</t>
  </si>
  <si>
    <t>PHF12</t>
  </si>
  <si>
    <t>CACNA1C</t>
  </si>
  <si>
    <t>ZNF716</t>
  </si>
  <si>
    <t>KLHL6</t>
  </si>
  <si>
    <t>PAX7</t>
  </si>
  <si>
    <t>NRK</t>
  </si>
  <si>
    <t>GJB4</t>
  </si>
  <si>
    <t>PITPNM3</t>
  </si>
  <si>
    <t>SRI</t>
  </si>
  <si>
    <t>DPP6</t>
  </si>
  <si>
    <t>KCNC1</t>
  </si>
  <si>
    <t>SCN4B</t>
  </si>
  <si>
    <t>RIMS4</t>
  </si>
  <si>
    <t>EP400</t>
  </si>
  <si>
    <t>SCN5A</t>
  </si>
  <si>
    <t>KMT2D</t>
  </si>
  <si>
    <t>CDS2</t>
  </si>
  <si>
    <t>TPCN2</t>
  </si>
  <si>
    <t>GLI2</t>
  </si>
  <si>
    <t>BTD</t>
  </si>
  <si>
    <t>F10</t>
  </si>
  <si>
    <t>ADD2</t>
  </si>
  <si>
    <t>ZKSCAN2</t>
  </si>
  <si>
    <t>SAR1A</t>
  </si>
  <si>
    <t>SARM1</t>
  </si>
  <si>
    <t>CDKN2AIPNL</t>
  </si>
  <si>
    <t>MRRF</t>
  </si>
  <si>
    <t>RPL34</t>
  </si>
  <si>
    <t>NRG1</t>
  </si>
  <si>
    <t>MCAT</t>
  </si>
  <si>
    <t>ITPA</t>
  </si>
  <si>
    <t>RPL18A</t>
  </si>
  <si>
    <t>PADI2</t>
  </si>
  <si>
    <t>DPY19L1</t>
  </si>
  <si>
    <t>EEPD1</t>
  </si>
  <si>
    <t>LRP3</t>
  </si>
  <si>
    <t>CMSS1</t>
  </si>
  <si>
    <t>KIAA1919</t>
  </si>
  <si>
    <t>DIP2C</t>
  </si>
  <si>
    <t>EBPL</t>
  </si>
  <si>
    <t>HARBI1</t>
  </si>
  <si>
    <t>COPZ1</t>
  </si>
  <si>
    <t>TMEM136</t>
  </si>
  <si>
    <t>TMEM115</t>
  </si>
  <si>
    <t>UBXN11</t>
  </si>
  <si>
    <t>FBXO21</t>
  </si>
  <si>
    <t>USP37</t>
  </si>
  <si>
    <t>CDC42EP2</t>
  </si>
  <si>
    <t>RNF214</t>
  </si>
  <si>
    <t>MTG1</t>
  </si>
  <si>
    <t>VPS13D</t>
  </si>
  <si>
    <t>PDXK</t>
  </si>
  <si>
    <t>DDX52</t>
  </si>
  <si>
    <t>KCNK1</t>
  </si>
  <si>
    <t>CCDC93</t>
  </si>
  <si>
    <t>RP11-108K14.8</t>
  </si>
  <si>
    <t>ZNF480</t>
  </si>
  <si>
    <t>SPINK4</t>
  </si>
  <si>
    <t>PACS1</t>
  </si>
  <si>
    <t>DGAT1</t>
  </si>
  <si>
    <t>SLC35A5</t>
  </si>
  <si>
    <t>SHISA5</t>
  </si>
  <si>
    <t>LAD1</t>
  </si>
  <si>
    <t>NGRN</t>
  </si>
  <si>
    <t>SBF2</t>
  </si>
  <si>
    <t>CORO7</t>
  </si>
  <si>
    <t>ILK</t>
  </si>
  <si>
    <t>ZNF276</t>
  </si>
  <si>
    <t>RAB40B</t>
  </si>
  <si>
    <t>MGP</t>
  </si>
  <si>
    <t>METRN</t>
  </si>
  <si>
    <t>HSD17B8</t>
  </si>
  <si>
    <t>IPO9</t>
  </si>
  <si>
    <t>AQR</t>
  </si>
  <si>
    <t>LRP1</t>
  </si>
  <si>
    <t>FDX1L</t>
  </si>
  <si>
    <t>CENPM</t>
  </si>
  <si>
    <t>OXSM</t>
  </si>
  <si>
    <t>NDUFV3</t>
  </si>
  <si>
    <t>TCOF1</t>
  </si>
  <si>
    <t>KLHL14</t>
  </si>
  <si>
    <t>LSM3</t>
  </si>
  <si>
    <t>C9orf114</t>
  </si>
  <si>
    <t>AK5</t>
  </si>
  <si>
    <t>PLXDC1</t>
  </si>
  <si>
    <t>GDPGP1</t>
  </si>
  <si>
    <t>SEC14L2</t>
  </si>
  <si>
    <t>RBM15B</t>
  </si>
  <si>
    <t>CA5B</t>
  </si>
  <si>
    <t>TPT1</t>
  </si>
  <si>
    <t>PYCR1</t>
  </si>
  <si>
    <t>NAF1</t>
  </si>
  <si>
    <t>SMURF1</t>
  </si>
  <si>
    <t>INO80</t>
  </si>
  <si>
    <t>SP2</t>
  </si>
  <si>
    <t>VIL1</t>
  </si>
  <si>
    <t>PBXIP1</t>
  </si>
  <si>
    <t>ROBO2</t>
  </si>
  <si>
    <t>RNF7</t>
  </si>
  <si>
    <t>CD38</t>
  </si>
  <si>
    <t>ABCF1</t>
  </si>
  <si>
    <t>AK1</t>
  </si>
  <si>
    <t>USP3</t>
  </si>
  <si>
    <t>PPP5C</t>
  </si>
  <si>
    <t>GATAD2A</t>
  </si>
  <si>
    <t>ZNF613</t>
  </si>
  <si>
    <t>TMEM63A</t>
  </si>
  <si>
    <t>TCN2</t>
  </si>
  <si>
    <t>TSR2</t>
  </si>
  <si>
    <t>FZD1</t>
  </si>
  <si>
    <t>HEXIM2</t>
  </si>
  <si>
    <t>HMGB3</t>
  </si>
  <si>
    <t>TTC4</t>
  </si>
  <si>
    <t>SRSF7</t>
  </si>
  <si>
    <t>TCEB2</t>
  </si>
  <si>
    <t>HDLBP</t>
  </si>
  <si>
    <t>PPFIBP2</t>
  </si>
  <si>
    <t>XPOT</t>
  </si>
  <si>
    <t>KPNA3</t>
  </si>
  <si>
    <t>EDEM3</t>
  </si>
  <si>
    <t>TMED4</t>
  </si>
  <si>
    <t>TRPA1</t>
  </si>
  <si>
    <t>ATP5J2-PTCD1</t>
  </si>
  <si>
    <t>ZRANB3</t>
  </si>
  <si>
    <t>TECPR2</t>
  </si>
  <si>
    <t>SHB</t>
  </si>
  <si>
    <t>PRPF6</t>
  </si>
  <si>
    <t>DAK</t>
  </si>
  <si>
    <t>RHOF</t>
  </si>
  <si>
    <t>KARS</t>
  </si>
  <si>
    <t>SERTAD1</t>
  </si>
  <si>
    <t>TENM4</t>
  </si>
  <si>
    <t>WDR73</t>
  </si>
  <si>
    <t>PTPRE</t>
  </si>
  <si>
    <t>FAM105A</t>
  </si>
  <si>
    <t>MMADHC</t>
  </si>
  <si>
    <t>NSMF</t>
  </si>
  <si>
    <t>IMP4</t>
  </si>
  <si>
    <t>PMVK</t>
  </si>
  <si>
    <t>TUSC2</t>
  </si>
  <si>
    <t>COQ7</t>
  </si>
  <si>
    <t>NSD1</t>
  </si>
  <si>
    <t>LSMD1</t>
  </si>
  <si>
    <t>POLR2E</t>
  </si>
  <si>
    <t>VPS51</t>
  </si>
  <si>
    <t>POLDIP3</t>
  </si>
  <si>
    <t>FSTL1</t>
  </si>
  <si>
    <t>MDH2</t>
  </si>
  <si>
    <t>ALG14</t>
  </si>
  <si>
    <t>MTG2</t>
  </si>
  <si>
    <t>RFNG</t>
  </si>
  <si>
    <t>RBKS</t>
  </si>
  <si>
    <t>UGT3A1</t>
  </si>
  <si>
    <t>LMF1</t>
  </si>
  <si>
    <t>RPH3AL</t>
  </si>
  <si>
    <t>STK16</t>
  </si>
  <si>
    <t>LONP2</t>
  </si>
  <si>
    <t>GRK5</t>
  </si>
  <si>
    <t>UROS</t>
  </si>
  <si>
    <t>KIAA1551</t>
  </si>
  <si>
    <t>HPS1</t>
  </si>
  <si>
    <t>NSMCE1</t>
  </si>
  <si>
    <t>SLC38A7</t>
  </si>
  <si>
    <t>LAMC1</t>
  </si>
  <si>
    <t>HM13</t>
  </si>
  <si>
    <t>SUGP1</t>
  </si>
  <si>
    <t>C10orf10</t>
  </si>
  <si>
    <t>ZNF668</t>
  </si>
  <si>
    <t>MTO1</t>
  </si>
  <si>
    <t>NARS</t>
  </si>
  <si>
    <t>KIAA0141</t>
  </si>
  <si>
    <t>ERG</t>
  </si>
  <si>
    <t>CYB5D1</t>
  </si>
  <si>
    <t>CNBP</t>
  </si>
  <si>
    <t>ARL3</t>
  </si>
  <si>
    <t>USP6NL</t>
  </si>
  <si>
    <t>LSM10</t>
  </si>
  <si>
    <t>GNB1L</t>
  </si>
  <si>
    <t>PDIA3</t>
  </si>
  <si>
    <t>FOXP4</t>
  </si>
  <si>
    <t>CYB5R1</t>
  </si>
  <si>
    <t>VPS18</t>
  </si>
  <si>
    <t>ISYNA1</t>
  </si>
  <si>
    <t>PSD4</t>
  </si>
  <si>
    <t>IGFBP4</t>
  </si>
  <si>
    <t>MED16</t>
  </si>
  <si>
    <t>TRIP4</t>
  </si>
  <si>
    <t>MRPL12</t>
  </si>
  <si>
    <t>CPNE2</t>
  </si>
  <si>
    <t>C18orf32</t>
  </si>
  <si>
    <t>SNAP47</t>
  </si>
  <si>
    <t>GALNT8</t>
  </si>
  <si>
    <t>AGTRAP</t>
  </si>
  <si>
    <t>SEMA4D</t>
  </si>
  <si>
    <t>RPL13</t>
  </si>
  <si>
    <t>MAP4K2</t>
  </si>
  <si>
    <t>AP5Z1</t>
  </si>
  <si>
    <t>DHTKD1</t>
  </si>
  <si>
    <t>MB</t>
  </si>
  <si>
    <t>MPZL1</t>
  </si>
  <si>
    <t>SCML4</t>
  </si>
  <si>
    <t>RPL17-C18orf32</t>
  </si>
  <si>
    <t>SLC35D2</t>
  </si>
  <si>
    <t>SLC35F6</t>
  </si>
  <si>
    <t>SERPINH1</t>
  </si>
  <si>
    <t>NCKIPSD</t>
  </si>
  <si>
    <t>TFIP11</t>
  </si>
  <si>
    <t>GOLGA7B</t>
  </si>
  <si>
    <t>THY1</t>
  </si>
  <si>
    <t>QSOX1</t>
  </si>
  <si>
    <t>METTL22</t>
  </si>
  <si>
    <t>RAB11B</t>
  </si>
  <si>
    <t>ARIH2</t>
  </si>
  <si>
    <t>SERPING1</t>
  </si>
  <si>
    <t>PRSS23</t>
  </si>
  <si>
    <t>SLC25A11</t>
  </si>
  <si>
    <t>MRPL44</t>
  </si>
  <si>
    <t>NINJ1</t>
  </si>
  <si>
    <t>FOS</t>
  </si>
  <si>
    <t>FANCI</t>
  </si>
  <si>
    <t>C17orf72</t>
  </si>
  <si>
    <t>C19orf24</t>
  </si>
  <si>
    <t>BET1L</t>
  </si>
  <si>
    <t>PSMD11</t>
  </si>
  <si>
    <t>CSGALNACT2</t>
  </si>
  <si>
    <t>DYRK4</t>
  </si>
  <si>
    <t>AKR7A2</t>
  </si>
  <si>
    <t>DBNL</t>
  </si>
  <si>
    <t>C18orf42</t>
  </si>
  <si>
    <t>PATE2</t>
  </si>
  <si>
    <t>L1TD1</t>
  </si>
  <si>
    <t>TCF3</t>
  </si>
  <si>
    <t>DHX30</t>
  </si>
  <si>
    <t>FOCAD</t>
  </si>
  <si>
    <t>URB1</t>
  </si>
  <si>
    <t>ACSF2</t>
  </si>
  <si>
    <t>PSMF1</t>
  </si>
  <si>
    <t>ANXA4</t>
  </si>
  <si>
    <t>GMPR</t>
  </si>
  <si>
    <t>RPP30</t>
  </si>
  <si>
    <t>TBL2</t>
  </si>
  <si>
    <t>RNMTL1</t>
  </si>
  <si>
    <t>DENND2A</t>
  </si>
  <si>
    <t>F11R</t>
  </si>
  <si>
    <t>RETSAT</t>
  </si>
  <si>
    <t>ERCC1</t>
  </si>
  <si>
    <t>B3GAT3</t>
  </si>
  <si>
    <t>DHFR</t>
  </si>
  <si>
    <t>GRWD1</t>
  </si>
  <si>
    <t>PPP6R2</t>
  </si>
  <si>
    <t>WWC2</t>
  </si>
  <si>
    <t>NENF</t>
  </si>
  <si>
    <t>IGSF6</t>
  </si>
  <si>
    <t>LIMD1</t>
  </si>
  <si>
    <t>LAIR1</t>
  </si>
  <si>
    <t>SIK2</t>
  </si>
  <si>
    <t>TRAPPC8</t>
  </si>
  <si>
    <t>CFHR4</t>
  </si>
  <si>
    <t>PFN1</t>
  </si>
  <si>
    <t>UBASH3A</t>
  </si>
  <si>
    <t>SLC12A4</t>
  </si>
  <si>
    <t>CDC42EP1</t>
  </si>
  <si>
    <t>BTN3A1</t>
  </si>
  <si>
    <t>KCNH1</t>
  </si>
  <si>
    <t>CTNNBL1</t>
  </si>
  <si>
    <t>GEMIN4</t>
  </si>
  <si>
    <t>CCNK</t>
  </si>
  <si>
    <t>BTN3A2</t>
  </si>
  <si>
    <t>XPNPEP2</t>
  </si>
  <si>
    <t>DMKN</t>
  </si>
  <si>
    <t>CHID1</t>
  </si>
  <si>
    <t>CEP57</t>
  </si>
  <si>
    <t>ATG2A</t>
  </si>
  <si>
    <t>GRHPR</t>
  </si>
  <si>
    <t>STX16</t>
  </si>
  <si>
    <t>GPR78</t>
  </si>
  <si>
    <t>C3</t>
  </si>
  <si>
    <t>PRPF4</t>
  </si>
  <si>
    <t>SBF1</t>
  </si>
  <si>
    <t>URGCP</t>
  </si>
  <si>
    <t>EXT1</t>
  </si>
  <si>
    <t>MOBP</t>
  </si>
  <si>
    <t>GRAP2</t>
  </si>
  <si>
    <t>DCTN6</t>
  </si>
  <si>
    <t>CCS</t>
  </si>
  <si>
    <t>SERPINA7</t>
  </si>
  <si>
    <t>MCF2L2</t>
  </si>
  <si>
    <t>LITAF</t>
  </si>
  <si>
    <t>C14orf23</t>
  </si>
  <si>
    <t>ISY1</t>
  </si>
  <si>
    <t>PCK1</t>
  </si>
  <si>
    <t>ALDOA</t>
  </si>
  <si>
    <t>PDDC1</t>
  </si>
  <si>
    <t>KRBA1</t>
  </si>
  <si>
    <t>TTC13</t>
  </si>
  <si>
    <t>SEC14L4</t>
  </si>
  <si>
    <t>MED29</t>
  </si>
  <si>
    <t>NUDT5</t>
  </si>
  <si>
    <t>OMD</t>
  </si>
  <si>
    <t>SNAP25</t>
  </si>
  <si>
    <t>METTL24</t>
  </si>
  <si>
    <t>C9orf3</t>
  </si>
  <si>
    <t>CRLS1</t>
  </si>
  <si>
    <t>RPL38</t>
  </si>
  <si>
    <t>PCBP2</t>
  </si>
  <si>
    <t>USPL1</t>
  </si>
  <si>
    <t>AQP1</t>
  </si>
  <si>
    <t>PSTPIP1</t>
  </si>
  <si>
    <t>NAALAD2</t>
  </si>
  <si>
    <t>DNAH17</t>
  </si>
  <si>
    <t>PDLIM3</t>
  </si>
  <si>
    <t>KATNBL1</t>
  </si>
  <si>
    <t>ZFYVE16</t>
  </si>
  <si>
    <t>CIRBP</t>
  </si>
  <si>
    <t>RAB43</t>
  </si>
  <si>
    <t>CNDP2</t>
  </si>
  <si>
    <t>GADD45G</t>
  </si>
  <si>
    <t>PON3</t>
  </si>
  <si>
    <t>SERPINA3</t>
  </si>
  <si>
    <t>LAX1</t>
  </si>
  <si>
    <t>XRCC5</t>
  </si>
  <si>
    <t>HNRNPUL1</t>
  </si>
  <si>
    <t>HTR5A</t>
  </si>
  <si>
    <t>FAM155A</t>
  </si>
  <si>
    <t>VASN</t>
  </si>
  <si>
    <t>DLGAP3</t>
  </si>
  <si>
    <t>PANK1</t>
  </si>
  <si>
    <t>BAIAP2</t>
  </si>
  <si>
    <t>PKLR</t>
  </si>
  <si>
    <t>ZNF461</t>
  </si>
  <si>
    <t>STK11</t>
  </si>
  <si>
    <t>C19orf53</t>
  </si>
  <si>
    <t>COPS8</t>
  </si>
  <si>
    <t>DHCR24</t>
  </si>
  <si>
    <t>INSC</t>
  </si>
  <si>
    <t>MEF2C</t>
  </si>
  <si>
    <t>SDHC</t>
  </si>
  <si>
    <t>TMEM59</t>
  </si>
  <si>
    <t>ABCF2</t>
  </si>
  <si>
    <t>COX6B2</t>
  </si>
  <si>
    <t>SMTNL2</t>
  </si>
  <si>
    <t>C5orf55</t>
  </si>
  <si>
    <t>BLVRA</t>
  </si>
  <si>
    <t>RCSD1</t>
  </si>
  <si>
    <t>NKD2</t>
  </si>
  <si>
    <t>ATP1A3</t>
  </si>
  <si>
    <t>NECAB2</t>
  </si>
  <si>
    <t>C1orf134</t>
  </si>
  <si>
    <t>RBPJ</t>
  </si>
  <si>
    <t xml:space="preserve">mucin 19, oligomeric </t>
  </si>
  <si>
    <t xml:space="preserve">harakiri, BCL2 interacting protein (contains only BH3 domain) </t>
  </si>
  <si>
    <t xml:space="preserve">SRY (sex determining region Y)-box 1 </t>
  </si>
  <si>
    <t xml:space="preserve">calcium channel, voltage-dependent, gamma subunit 8 </t>
  </si>
  <si>
    <t xml:space="preserve">growth arrest-specific 1 </t>
  </si>
  <si>
    <t xml:space="preserve">sialic acid binding Ig-like lectin 7 </t>
  </si>
  <si>
    <t xml:space="preserve">carcinoembryonic antigen-related cell adhesion molecule 19 </t>
  </si>
  <si>
    <t xml:space="preserve">protein phosphatase 3, regulatory subunit B, beta </t>
  </si>
  <si>
    <t xml:space="preserve">chromosome 7 open reading frame 69 </t>
  </si>
  <si>
    <t xml:space="preserve">chromosome 1 open reading frame 216 </t>
  </si>
  <si>
    <t xml:space="preserve">myosin, light chain 10, regulatory </t>
  </si>
  <si>
    <t xml:space="preserve">uncharacterized protein KIAA2012  </t>
  </si>
  <si>
    <t xml:space="preserve">synaptotagmin II </t>
  </si>
  <si>
    <t xml:space="preserve">mitochondrial ribosomal protein S18A </t>
  </si>
  <si>
    <t xml:space="preserve">chromosome 7 open reading frame 72 </t>
  </si>
  <si>
    <t xml:space="preserve">Rab9 effector protein with kelch motifs </t>
  </si>
  <si>
    <t xml:space="preserve">ring finger protein 43 </t>
  </si>
  <si>
    <t xml:space="preserve">zinc finger protein 300 </t>
  </si>
  <si>
    <t xml:space="preserve">oleoyl-ACP hydrolase </t>
  </si>
  <si>
    <t xml:space="preserve">SLAM family member 8 </t>
  </si>
  <si>
    <t xml:space="preserve">tumor suppressing subtransferable candidate 4 </t>
  </si>
  <si>
    <t xml:space="preserve">chemokine (C-X-C motif) receptor 5 </t>
  </si>
  <si>
    <t xml:space="preserve">transmembrane protein 151B </t>
  </si>
  <si>
    <t xml:space="preserve">family with sequence similarity 27, member E1 </t>
  </si>
  <si>
    <t xml:space="preserve">family with sequence similarity 27, member E2 </t>
  </si>
  <si>
    <t xml:space="preserve">family with sequence similarity 27, member E3 </t>
  </si>
  <si>
    <t xml:space="preserve">F-box protein 24 </t>
  </si>
  <si>
    <t xml:space="preserve">fetuin B </t>
  </si>
  <si>
    <t xml:space="preserve">ankyrin repeat and SOCS box containing 6 </t>
  </si>
  <si>
    <t xml:space="preserve">eukaryotic translation initiation factor 1A domain containing </t>
  </si>
  <si>
    <t xml:space="preserve">prostate and testis expressed 4 </t>
  </si>
  <si>
    <t xml:space="preserve">solute carrier family 39 (zinc transporter), member 1 </t>
  </si>
  <si>
    <t xml:space="preserve">mannosyl (alpha-1,3-)-glycoprotein beta-1,2-N-acetylglucosaminyltransferase </t>
  </si>
  <si>
    <t xml:space="preserve">eyes absent homolog 2 (Drosophila) </t>
  </si>
  <si>
    <t xml:space="preserve">chromosome 7 open reading frame 65 </t>
  </si>
  <si>
    <t xml:space="preserve">RWD domain containing 2B </t>
  </si>
  <si>
    <t xml:space="preserve">WD repeat domain 25 </t>
  </si>
  <si>
    <t xml:space="preserve">zinc finger protein 792 </t>
  </si>
  <si>
    <t xml:space="preserve">TraB domain containing </t>
  </si>
  <si>
    <t xml:space="preserve">secretagogin, EF-hand calcium binding protein </t>
  </si>
  <si>
    <t xml:space="preserve">neuronal differentiation 6 </t>
  </si>
  <si>
    <t xml:space="preserve">myomesin 3 </t>
  </si>
  <si>
    <t xml:space="preserve">pellino E3 ubiquitin protein ligase family member 3 </t>
  </si>
  <si>
    <t xml:space="preserve">kyphoscoliosis peptidase </t>
  </si>
  <si>
    <t xml:space="preserve">replication initiator 1 </t>
  </si>
  <si>
    <t xml:space="preserve">RGM domain family, member A </t>
  </si>
  <si>
    <t xml:space="preserve">natural cytotoxicity triggering receptor 1 </t>
  </si>
  <si>
    <t xml:space="preserve">gap junction protein, delta 3, 31.9kDa </t>
  </si>
  <si>
    <t xml:space="preserve">chemokine (C-C motif) receptor-like 2 </t>
  </si>
  <si>
    <t xml:space="preserve">zinc finger protein 503 </t>
  </si>
  <si>
    <t xml:space="preserve">sterol-C5-desaturase </t>
  </si>
  <si>
    <t xml:space="preserve">methyltransferase like 21A </t>
  </si>
  <si>
    <t xml:space="preserve">interleukin 13 receptor, alpha 1 </t>
  </si>
  <si>
    <t xml:space="preserve">myelin oligodendrocyte glycoprotein </t>
  </si>
  <si>
    <t xml:space="preserve">DnaJ (Hsp40) homolog, subfamily B, member 7 </t>
  </si>
  <si>
    <t xml:space="preserve">protease-associated domain containing 1 </t>
  </si>
  <si>
    <t xml:space="preserve">sorting nexin 8 </t>
  </si>
  <si>
    <t xml:space="preserve">zinc finger protein 692 </t>
  </si>
  <si>
    <t xml:space="preserve">RAB39B, member RAS oncogene family </t>
  </si>
  <si>
    <t xml:space="preserve">carbonyl reductase 1 </t>
  </si>
  <si>
    <t xml:space="preserve">transmembrane protein 81 </t>
  </si>
  <si>
    <t xml:space="preserve">hsa-mir-4763 </t>
  </si>
  <si>
    <t xml:space="preserve">vascular endothelial growth factor B </t>
  </si>
  <si>
    <t xml:space="preserve">transmembrane and coiled-coil domains 4 </t>
  </si>
  <si>
    <t xml:space="preserve">Protein LOC100996413  </t>
  </si>
  <si>
    <t xml:space="preserve">transmembrane protein 221 </t>
  </si>
  <si>
    <t xml:space="preserve">chromosome 2 open reading frame 88 </t>
  </si>
  <si>
    <t xml:space="preserve">RCE1 homolog, prenyl protein protease (S. cerevisiae) </t>
  </si>
  <si>
    <t xml:space="preserve">solute carrier family 11 (proton-coupled divalent metal ion transporter), member 1 </t>
  </si>
  <si>
    <t xml:space="preserve">family with sequence similarity 132, member B </t>
  </si>
  <si>
    <t xml:space="preserve">chromosome X open reading frame 36 </t>
  </si>
  <si>
    <t xml:space="preserve">erythrocyte membrane protein band 4.2 </t>
  </si>
  <si>
    <t xml:space="preserve">aquaporin 6, kidney specific </t>
  </si>
  <si>
    <t xml:space="preserve">chromosome 21 open reading frame 49 </t>
  </si>
  <si>
    <t xml:space="preserve">osteoclast associated, immunoglobulin-like receptor </t>
  </si>
  <si>
    <t xml:space="preserve">transferrin receptor </t>
  </si>
  <si>
    <t xml:space="preserve">GRP1 (general receptor for phosphoinositides 1)-associated scaffold protein </t>
  </si>
  <si>
    <t xml:space="preserve">ankyrin repeat domain 66 </t>
  </si>
  <si>
    <t xml:space="preserve">collagen, type XVII, alpha 1 </t>
  </si>
  <si>
    <t xml:space="preserve">interleukin 20 receptor beta </t>
  </si>
  <si>
    <t xml:space="preserve">transmembrane 4 L six family member 1 </t>
  </si>
  <si>
    <t xml:space="preserve">forkhead box G1 </t>
  </si>
  <si>
    <t xml:space="preserve">pyroglutamyl-peptidase I </t>
  </si>
  <si>
    <t xml:space="preserve">H3 histone, family 3A </t>
  </si>
  <si>
    <t xml:space="preserve">complement component 1, r subcomponent-like </t>
  </si>
  <si>
    <t xml:space="preserve">PHD finger protein 20 </t>
  </si>
  <si>
    <t xml:space="preserve">ectonucleoside triphosphate diphosphohydrolase 5 </t>
  </si>
  <si>
    <t xml:space="preserve">secreted protein, acidic, cysteine-rich (osteonectin) </t>
  </si>
  <si>
    <t xml:space="preserve">fatty acid desaturase 1 </t>
  </si>
  <si>
    <t xml:space="preserve">Putative mitochondrial carrier protein LOC494141  </t>
  </si>
  <si>
    <t xml:space="preserve">HEAT repeat containing 5A </t>
  </si>
  <si>
    <t xml:space="preserve">leucine rich repeat containing 25 </t>
  </si>
  <si>
    <t xml:space="preserve">N-acetyltransferase 14 (GCN5-related, putative) </t>
  </si>
  <si>
    <t xml:space="preserve">sperm associated antigen 7 </t>
  </si>
  <si>
    <t xml:space="preserve">CD99 molecule-like 2 </t>
  </si>
  <si>
    <t xml:space="preserve">dual serine/threonine and tyrosine protein kinase </t>
  </si>
  <si>
    <t xml:space="preserve">SPOC domain containing 1 </t>
  </si>
  <si>
    <t xml:space="preserve">guanine nucleotide binding protein (G protein), alpha transducing activity polypeptide 1 </t>
  </si>
  <si>
    <t xml:space="preserve">FYVE, RhoGEF and PH domain containing 2 </t>
  </si>
  <si>
    <t xml:space="preserve">carboxylesterase 4A </t>
  </si>
  <si>
    <t xml:space="preserve">mannose-binding lectin (protein C) 2, soluble </t>
  </si>
  <si>
    <t xml:space="preserve">apolipoprotein L, 4 </t>
  </si>
  <si>
    <t xml:space="preserve">homeobox C12 </t>
  </si>
  <si>
    <t xml:space="preserve">serine/threonine kinase 32C </t>
  </si>
  <si>
    <t xml:space="preserve">transducin-like enhancer of split 2 (E(sp1) homolog, Drosophila) </t>
  </si>
  <si>
    <t xml:space="preserve">zinc finger and SCAN domain containing 30 </t>
  </si>
  <si>
    <t xml:space="preserve">zinc finger, AN1-type domain 2B </t>
  </si>
  <si>
    <t xml:space="preserve">RAN binding protein 3-like </t>
  </si>
  <si>
    <t xml:space="preserve">autoimmune regulator </t>
  </si>
  <si>
    <t xml:space="preserve">artemin </t>
  </si>
  <si>
    <t xml:space="preserve">sema domain, transmembrane domain (TM), and cytoplasmic domain, (semaphorin) 6B </t>
  </si>
  <si>
    <t xml:space="preserve">dihydrofolate reductase-like 1 </t>
  </si>
  <si>
    <t xml:space="preserve">zinc finger protein 343 </t>
  </si>
  <si>
    <t xml:space="preserve">feline leukemia virus subgroup C cellular receptor 1 </t>
  </si>
  <si>
    <t xml:space="preserve">gap junction protein, beta 1, 32kDa </t>
  </si>
  <si>
    <t xml:space="preserve">quiescin Q6 sulfhydryl oxidase 2 </t>
  </si>
  <si>
    <t xml:space="preserve">male-enhanced antigen 1 </t>
  </si>
  <si>
    <t xml:space="preserve">four and a half LIM domains 3 </t>
  </si>
  <si>
    <t xml:space="preserve">tubulin tyrosine ligase-like family, member 11 </t>
  </si>
  <si>
    <t xml:space="preserve">DEAD (Asp-Glu-Ala-Asp) box helicase 6 </t>
  </si>
  <si>
    <t xml:space="preserve">chromosome 4 open reading frame 33 </t>
  </si>
  <si>
    <t xml:space="preserve">SET nuclear oncogene </t>
  </si>
  <si>
    <t xml:space="preserve">ADAM metallopeptidase with thrombospondin type 1 motif, 13 </t>
  </si>
  <si>
    <t xml:space="preserve">UDP-glucuronate decarboxylase 1 </t>
  </si>
  <si>
    <t xml:space="preserve">zinc finger protein 784 </t>
  </si>
  <si>
    <t xml:space="preserve">CTS telomere maintenance complex component 1 </t>
  </si>
  <si>
    <t xml:space="preserve">cone-rod homeobox </t>
  </si>
  <si>
    <t xml:space="preserve">translocase of inner mitochondrial membrane 44 homolog (yeast) </t>
  </si>
  <si>
    <t xml:space="preserve">arylacetamide deacetylase-like 4 </t>
  </si>
  <si>
    <t xml:space="preserve">chromosome 10 open reading frame 85 </t>
  </si>
  <si>
    <t xml:space="preserve">TraB domain containing 2A </t>
  </si>
  <si>
    <t xml:space="preserve">wingless-type MMTV integration site family, member 10B </t>
  </si>
  <si>
    <t xml:space="preserve">actin related protein 2/3 complex, subunit 4, 20kDa </t>
  </si>
  <si>
    <t xml:space="preserve">trans-2,3-enoyl-CoA reductase-like </t>
  </si>
  <si>
    <t xml:space="preserve">decapping enzyme, scavenger </t>
  </si>
  <si>
    <t xml:space="preserve">G protein-coupled estrogen receptor 1 </t>
  </si>
  <si>
    <t xml:space="preserve">UDP-N-acetyl-alpha-D-galactosamine:polypeptide N-acetylgalactosaminyltransferase 9 (GalNAc-T9) </t>
  </si>
  <si>
    <t xml:space="preserve">BCL2-associated X protein </t>
  </si>
  <si>
    <t xml:space="preserve">periaxin </t>
  </si>
  <si>
    <t xml:space="preserve">butyrophilin, subfamily 2, member A2 </t>
  </si>
  <si>
    <t xml:space="preserve">dual specificity phosphatase 14 </t>
  </si>
  <si>
    <t xml:space="preserve">testis expressed 261 </t>
  </si>
  <si>
    <t xml:space="preserve">fucosyltransferase 7 (alpha (1,3) fucosyltransferase) </t>
  </si>
  <si>
    <t xml:space="preserve">Rho guanine nucleotide exchange factor (GEF) 16 </t>
  </si>
  <si>
    <t xml:space="preserve">VMA21 vacuolar H+-ATPase homolog (S. cerevisiae) </t>
  </si>
  <si>
    <t xml:space="preserve">NLR family, pyrin domain containing 13 </t>
  </si>
  <si>
    <t xml:space="preserve">neuroblastoma breakpoint family, member 6 </t>
  </si>
  <si>
    <t xml:space="preserve">SRY (sex determining region Y)-box 12 </t>
  </si>
  <si>
    <t xml:space="preserve">HCG2009141; PRO2397; Uncharacterized protein  </t>
  </si>
  <si>
    <t xml:space="preserve">family with sequence similarity 216, member B </t>
  </si>
  <si>
    <t xml:space="preserve">chromosome 15 open reading frame 27 </t>
  </si>
  <si>
    <t xml:space="preserve">small cell adhesion glycoprotein </t>
  </si>
  <si>
    <t xml:space="preserve">pre-B-cell leukemia homeobox 2 </t>
  </si>
  <si>
    <t xml:space="preserve">thymocyte expressed, positive selection associated 1 </t>
  </si>
  <si>
    <t xml:space="preserve">limb bud and heart development </t>
  </si>
  <si>
    <t xml:space="preserve">solute carrier family 25 (glutamate carrier), member 18 </t>
  </si>
  <si>
    <t xml:space="preserve">synaptotagmin XV </t>
  </si>
  <si>
    <t xml:space="preserve">alanine-glyoxylate aminotransferase </t>
  </si>
  <si>
    <t xml:space="preserve">ethanolamine kinase 2 </t>
  </si>
  <si>
    <t xml:space="preserve">NLR family, CARD domain containing 5 </t>
  </si>
  <si>
    <t xml:space="preserve">SH3-domain GRB2-like 3 </t>
  </si>
  <si>
    <t xml:space="preserve">coiled-coil domain containing 107 </t>
  </si>
  <si>
    <t xml:space="preserve">NK6 homeobox 3 </t>
  </si>
  <si>
    <t xml:space="preserve">family with sequence similarity 26, member D </t>
  </si>
  <si>
    <t xml:space="preserve">interleukin 13 </t>
  </si>
  <si>
    <t xml:space="preserve">SHQ1, H/ACA ribonucleoprotein assembly factor </t>
  </si>
  <si>
    <t xml:space="preserve">family with sequence similarity 211, member B </t>
  </si>
  <si>
    <t xml:space="preserve">platelet endothelial aggregation receptor 1 </t>
  </si>
  <si>
    <t xml:space="preserve">transmembrane protease, serine 6 </t>
  </si>
  <si>
    <t xml:space="preserve">motilin receptor </t>
  </si>
  <si>
    <t xml:space="preserve">GRB10 interacting GYF protein 1 </t>
  </si>
  <si>
    <t xml:space="preserve">NFAT activating protein with ITAM motif 1 </t>
  </si>
  <si>
    <t xml:space="preserve">claudin 12 </t>
  </si>
  <si>
    <t xml:space="preserve">WD repeat domain 44 </t>
  </si>
  <si>
    <t xml:space="preserve">mitogen-activated protein kinase 8 interacting protein 2 </t>
  </si>
  <si>
    <t xml:space="preserve">myotubularin related protein 1 </t>
  </si>
  <si>
    <t xml:space="preserve">gamma-glutamyltransferase 7 </t>
  </si>
  <si>
    <t xml:space="preserve">peptidyl arginine deiminase, type III </t>
  </si>
  <si>
    <t xml:space="preserve">TMF1-regulated nuclear protein 1 </t>
  </si>
  <si>
    <t xml:space="preserve">KIAA0040 </t>
  </si>
  <si>
    <t xml:space="preserve">leucine rich repeat and fibronectin type III domain containing 4 </t>
  </si>
  <si>
    <t xml:space="preserve">cytochrome b561 family, member D2 </t>
  </si>
  <si>
    <t xml:space="preserve">interphotoreceptor matrix proteoglycan 1 </t>
  </si>
  <si>
    <t xml:space="preserve">multiple coagulation factor deficiency 2 </t>
  </si>
  <si>
    <t xml:space="preserve">quinoid dihydropteridine reductase </t>
  </si>
  <si>
    <t xml:space="preserve">chemokine (C-C motif) ligand 22 </t>
  </si>
  <si>
    <t xml:space="preserve">progestin and adipoQ receptor family member IV </t>
  </si>
  <si>
    <t xml:space="preserve">fermitin family member 1 </t>
  </si>
  <si>
    <t xml:space="preserve">chromosome 12 open reading frame 43 </t>
  </si>
  <si>
    <t xml:space="preserve">cathepsin G </t>
  </si>
  <si>
    <t xml:space="preserve">junctophilin 3 </t>
  </si>
  <si>
    <t xml:space="preserve">membrane-spanning 4-domains, subfamily A, member 15 </t>
  </si>
  <si>
    <t xml:space="preserve">chromosome 14 open reading frame 180 </t>
  </si>
  <si>
    <t xml:space="preserve">chromosome 21 open reading frame 62 </t>
  </si>
  <si>
    <t xml:space="preserve">Kv channel interacting protein 2 </t>
  </si>
  <si>
    <t xml:space="preserve">family with sequence similarity 189, member A1 </t>
  </si>
  <si>
    <t xml:space="preserve">SAM and SH3 domain containing 3 </t>
  </si>
  <si>
    <t xml:space="preserve">dysbindin (dystrobrevin binding protein 1) domain containing 1 </t>
  </si>
  <si>
    <t xml:space="preserve">RNA binding motif protein 22 </t>
  </si>
  <si>
    <t xml:space="preserve">paraneoplastic Ma antigen 2 </t>
  </si>
  <si>
    <t xml:space="preserve">protocadherin 1 </t>
  </si>
  <si>
    <t xml:space="preserve">forkhead box O4 </t>
  </si>
  <si>
    <t xml:space="preserve">zinc finger protein 41 </t>
  </si>
  <si>
    <t xml:space="preserve">calcium binding protein 7 </t>
  </si>
  <si>
    <t xml:space="preserve">tumor necrosis factor receptor superfamily, member 10d, decoy with truncated death domain </t>
  </si>
  <si>
    <t xml:space="preserve">fibrinogen C domain containing 1 </t>
  </si>
  <si>
    <t xml:space="preserve">family with sequence similarity 98, member C </t>
  </si>
  <si>
    <t xml:space="preserve">tubulin tyrosine ligase-like family, member 5 </t>
  </si>
  <si>
    <t xml:space="preserve">keratin associated protein 4-5 </t>
  </si>
  <si>
    <t xml:space="preserve">SHC (Src homology 2 domain containing) family, member 4 </t>
  </si>
  <si>
    <t xml:space="preserve">single-pass membrane protein with coiled-coil domains 3 </t>
  </si>
  <si>
    <t xml:space="preserve">myeloid differentiation primary response 88 </t>
  </si>
  <si>
    <t xml:space="preserve">synaptic vesicle glycoprotein 2B </t>
  </si>
  <si>
    <t xml:space="preserve">epilepsy, progressive myoclonus type 2A, Lafora disease (laforin) </t>
  </si>
  <si>
    <t xml:space="preserve">ATPase, Ca++ transporting, plasma membrane 4 </t>
  </si>
  <si>
    <t xml:space="preserve">cholinergic receptor, muscarinic 2 </t>
  </si>
  <si>
    <t xml:space="preserve">calcineurin-like EF-hand protein 2 </t>
  </si>
  <si>
    <t xml:space="preserve">membrane-spanning 4-domains, subfamily A, member 1 </t>
  </si>
  <si>
    <t xml:space="preserve">pterin-4 alpha-carbinolamine dehydratase/dimerization cofactor of hepatocyte nuclear factor 1 alpha (TCF1) 2 </t>
  </si>
  <si>
    <t xml:space="preserve">chromosome 6 open reading frame 195 </t>
  </si>
  <si>
    <t xml:space="preserve">tRNA-yW synthesizing protein 1 homolog (S. cerevisiae) </t>
  </si>
  <si>
    <t xml:space="preserve">C1q and tumor necrosis factor related protein 5 </t>
  </si>
  <si>
    <t xml:space="preserve">regulatory factor X, 2 (influences HLA class II expression) </t>
  </si>
  <si>
    <t xml:space="preserve">docking protein 6 </t>
  </si>
  <si>
    <t xml:space="preserve">arginase 2 </t>
  </si>
  <si>
    <t xml:space="preserve">PIF1 5'-to-3' DNA helicase </t>
  </si>
  <si>
    <t xml:space="preserve">chromosome 12 open reading frame 68 </t>
  </si>
  <si>
    <t xml:space="preserve">leucine-rich repeat, immunoglobulin-like and transmembrane domains 2 </t>
  </si>
  <si>
    <t xml:space="preserve">WD repeat and FYVE domain containing 1 </t>
  </si>
  <si>
    <t xml:space="preserve">amyloid beta (A4) precursor protein-binding, family A, member 1 </t>
  </si>
  <si>
    <t xml:space="preserve">chromosome 15 open reading frame 40 </t>
  </si>
  <si>
    <t xml:space="preserve">vertebrae development associated </t>
  </si>
  <si>
    <t xml:space="preserve">chromosome 9 open reading frame 24 </t>
  </si>
  <si>
    <t xml:space="preserve">collagen, type XXVI, alpha 1 </t>
  </si>
  <si>
    <t xml:space="preserve">transmembrane protein 184A </t>
  </si>
  <si>
    <t xml:space="preserve">neutrophil cytosolic factor 2 </t>
  </si>
  <si>
    <t xml:space="preserve">APAF1 interacting protein </t>
  </si>
  <si>
    <t xml:space="preserve">chromosome 2 open reading frame 54 </t>
  </si>
  <si>
    <t xml:space="preserve">stanniocalcin 2 </t>
  </si>
  <si>
    <t xml:space="preserve">POU class 2 homeobox 3 </t>
  </si>
  <si>
    <t xml:space="preserve">chemokine-like receptor 1 </t>
  </si>
  <si>
    <t xml:space="preserve">essential meiotic structure-specific endonuclease subunit 2 </t>
  </si>
  <si>
    <t xml:space="preserve">cytoplasmic polyadenylation element binding protein 1 </t>
  </si>
  <si>
    <t xml:space="preserve">family with sequence similarity 153, member A </t>
  </si>
  <si>
    <t xml:space="preserve">solute carrier family 25 (mitochondrial carnitine/acylcarnitine carrier), member 29 </t>
  </si>
  <si>
    <t xml:space="preserve">EMI domain containing 1 </t>
  </si>
  <si>
    <t xml:space="preserve">SRC kinase signaling inhibitor 1 </t>
  </si>
  <si>
    <t xml:space="preserve">sarcolemma associated protein </t>
  </si>
  <si>
    <t xml:space="preserve">butyrophilin, subfamily 2, member A1 </t>
  </si>
  <si>
    <t xml:space="preserve">hexokinase 2 </t>
  </si>
  <si>
    <t xml:space="preserve">diaphanous-related formin 1 </t>
  </si>
  <si>
    <t xml:space="preserve">XK, Kell blood group complex subunit-related, X-linked </t>
  </si>
  <si>
    <t xml:space="preserve">fat storage-inducing transmembrane protein 2 </t>
  </si>
  <si>
    <t xml:space="preserve">elongation factor 1 homolog (S. cerevisiae) </t>
  </si>
  <si>
    <t xml:space="preserve">DENN/MADD domain containing 1A </t>
  </si>
  <si>
    <t xml:space="preserve">solute carrier family 2 (facilitated glucose transporter), member 4 </t>
  </si>
  <si>
    <t xml:space="preserve">N-acylsphingosine amidohydrolase (non-lysosomal ceramidase) 2C </t>
  </si>
  <si>
    <t xml:space="preserve">cannabinoid receptor 2 (macrophage) </t>
  </si>
  <si>
    <t xml:space="preserve">MAM domain containing glycosylphosphatidylinositol anchor 1 </t>
  </si>
  <si>
    <t xml:space="preserve">paired box 6 </t>
  </si>
  <si>
    <t xml:space="preserve">Down syndrome critical region gene 3 </t>
  </si>
  <si>
    <t xml:space="preserve">chromosome 6 open reading frame 123 </t>
  </si>
  <si>
    <t xml:space="preserve">early B-cell factor 3 </t>
  </si>
  <si>
    <t xml:space="preserve">melanoma antigen family D, 2 </t>
  </si>
  <si>
    <t xml:space="preserve">PRKR interacting protein 1 (IL11 inducible) </t>
  </si>
  <si>
    <t xml:space="preserve">Ly6/neurotoxin 1 </t>
  </si>
  <si>
    <t xml:space="preserve">polymerase I and transcript release factor </t>
  </si>
  <si>
    <t xml:space="preserve">archaelysin family metallopeptidase 1 </t>
  </si>
  <si>
    <t xml:space="preserve">cytochrome b561 </t>
  </si>
  <si>
    <t xml:space="preserve">NmrA-like family domain containing 1 </t>
  </si>
  <si>
    <t xml:space="preserve">serine peptidase inhibitor, Kazal type 7 (putative) </t>
  </si>
  <si>
    <t xml:space="preserve">C2 calcium-dependent domain containing 5 </t>
  </si>
  <si>
    <t xml:space="preserve">amyloid beta (A4) precursor protein-binding, family A, member 2 </t>
  </si>
  <si>
    <t xml:space="preserve">arrestin, beta 2 </t>
  </si>
  <si>
    <t xml:space="preserve">bone morphogenetic protein/retinoic acid inducible neural-specific 2 </t>
  </si>
  <si>
    <t xml:space="preserve">major facilitator superfamily domain containing 2B </t>
  </si>
  <si>
    <t xml:space="preserve">transmembrane protein 25 </t>
  </si>
  <si>
    <t xml:space="preserve">FOS-like antigen 2 </t>
  </si>
  <si>
    <t xml:space="preserve">transmembrane protein 207 </t>
  </si>
  <si>
    <t xml:space="preserve">matrilin 3 </t>
  </si>
  <si>
    <t xml:space="preserve">TAF5 RNA polymerase II, TATA box binding protein (TBP)-associated factor, 100kDa </t>
  </si>
  <si>
    <t xml:space="preserve">suppressor APC domain containing 2 </t>
  </si>
  <si>
    <t xml:space="preserve">Xg blood group </t>
  </si>
  <si>
    <t xml:space="preserve">processing of precursor 4, ribonuclease P/MRP subunit (S. cerevisiae) </t>
  </si>
  <si>
    <t xml:space="preserve">KIAA1143 </t>
  </si>
  <si>
    <t xml:space="preserve">solute carrier family 25, member 51 </t>
  </si>
  <si>
    <t xml:space="preserve">BCL2-like 13 (apoptosis facilitator) </t>
  </si>
  <si>
    <t xml:space="preserve">actin related protein 2/3 complex, subunit 1B, 41kDa </t>
  </si>
  <si>
    <t xml:space="preserve">topoisomerase (DNA) II alpha 170kDa </t>
  </si>
  <si>
    <t xml:space="preserve">ABRA C-terminal like </t>
  </si>
  <si>
    <t xml:space="preserve">p21 protein (Cdc42/Rac)-activated kinase 6 </t>
  </si>
  <si>
    <t xml:space="preserve">primase, DNA, polypeptide 2 (58kDa) </t>
  </si>
  <si>
    <t xml:space="preserve">rearranged L-myc fusion </t>
  </si>
  <si>
    <t xml:space="preserve">anaphase promoting complex subunit 11 </t>
  </si>
  <si>
    <t xml:space="preserve">TBC1 domain family, member 10B </t>
  </si>
  <si>
    <t xml:space="preserve">basic helix-loop-helix family, member a15 </t>
  </si>
  <si>
    <t xml:space="preserve">paired box 8 </t>
  </si>
  <si>
    <t xml:space="preserve">suppressor of cytokine signaling 5 </t>
  </si>
  <si>
    <t xml:space="preserve">myosin IE </t>
  </si>
  <si>
    <t xml:space="preserve">T-cell acute lymphocytic leukemia 1 </t>
  </si>
  <si>
    <t xml:space="preserve">angiopoietin-like 6 </t>
  </si>
  <si>
    <t xml:space="preserve">MORC family CW-type zinc finger 2 </t>
  </si>
  <si>
    <t xml:space="preserve">chromosome 11 open reading frame 44 </t>
  </si>
  <si>
    <t xml:space="preserve">tachykinin receptor 2 </t>
  </si>
  <si>
    <t xml:space="preserve">olfactory receptor, family 52, subfamily W, member 1 </t>
  </si>
  <si>
    <t xml:space="preserve">family with sequence similarity 60, member A </t>
  </si>
  <si>
    <t xml:space="preserve">Alport syndrome, mental retardation, midface hypoplasia and elliptocytosis chromosomal region gene 1 </t>
  </si>
  <si>
    <t xml:space="preserve">RNA binding motif protein 8A </t>
  </si>
  <si>
    <t xml:space="preserve">cyclin M4 </t>
  </si>
  <si>
    <t xml:space="preserve">La ribonucleoprotein domain family, member 1 </t>
  </si>
  <si>
    <t xml:space="preserve">PRA1 domain family, member 2 </t>
  </si>
  <si>
    <t xml:space="preserve">DET1 and DDB1 associated 1 </t>
  </si>
  <si>
    <t xml:space="preserve">neuron-derived neurotrophic factor </t>
  </si>
  <si>
    <t xml:space="preserve">BTB (POZ) domain containing 2 </t>
  </si>
  <si>
    <t xml:space="preserve">glycophorin A (MNS blood group) </t>
  </si>
  <si>
    <t xml:space="preserve">RBAK-RBAKDN readthrough </t>
  </si>
  <si>
    <t xml:space="preserve">checkpoint with forkhead and ring finger domains, E3 ubiquitin protein ligase </t>
  </si>
  <si>
    <t xml:space="preserve">zinc finger protein 606 </t>
  </si>
  <si>
    <t xml:space="preserve">chibby homolog 1 (Drosophila) </t>
  </si>
  <si>
    <t xml:space="preserve">solute carrier family 41 (magnesium transporter), member 1 </t>
  </si>
  <si>
    <t xml:space="preserve">caspase recruitment domain family, member 11 </t>
  </si>
  <si>
    <t xml:space="preserve">serine/threonine/tyrosine kinase 1 </t>
  </si>
  <si>
    <t xml:space="preserve">hair growth associated </t>
  </si>
  <si>
    <t xml:space="preserve">leucine rich repeat and Ig domain containing 4 </t>
  </si>
  <si>
    <t xml:space="preserve">RAR-related orphan receptor C </t>
  </si>
  <si>
    <t xml:space="preserve">chromosome 1 open reading frame 167 </t>
  </si>
  <si>
    <t xml:space="preserve">lectin, mannose-binding 2-like </t>
  </si>
  <si>
    <t xml:space="preserve">sorting nexin family member 21 </t>
  </si>
  <si>
    <t xml:space="preserve">lipoprotein lipase </t>
  </si>
  <si>
    <t xml:space="preserve">thyroid hormone receptor, alpha </t>
  </si>
  <si>
    <t xml:space="preserve">GTPase, IMAP family member 1 </t>
  </si>
  <si>
    <t xml:space="preserve">linker for activation of T cells family, member 2 </t>
  </si>
  <si>
    <t xml:space="preserve">chemokine (C-C motif) receptor 10 </t>
  </si>
  <si>
    <t xml:space="preserve">zinc finger and BTB domain containing 47 </t>
  </si>
  <si>
    <t xml:space="preserve">leucine rich adaptor protein 1 </t>
  </si>
  <si>
    <t xml:space="preserve">potassium channel, subfamily K, member 13 </t>
  </si>
  <si>
    <t xml:space="preserve">neuronal calcium sensor 1 </t>
  </si>
  <si>
    <t xml:space="preserve">zinc finger protein 436 </t>
  </si>
  <si>
    <t xml:space="preserve">isoleucyl-tRNA synthetase </t>
  </si>
  <si>
    <t xml:space="preserve">insulin-like growth factor 2 mRNA binding protein 1 </t>
  </si>
  <si>
    <t xml:space="preserve">trafficking protein, kinesin binding 1 </t>
  </si>
  <si>
    <t xml:space="preserve">piwi-like RNA-mediated gene silencing 2 </t>
  </si>
  <si>
    <t xml:space="preserve">membrane-spanning 4-domains, subfamily A, member 14 </t>
  </si>
  <si>
    <t xml:space="preserve">solute carrier family 28 (concentrative nucleoside transporter), member 1 </t>
  </si>
  <si>
    <t xml:space="preserve">KAT8 regulatory NSL complex subunit 3 </t>
  </si>
  <si>
    <t xml:space="preserve">leucine rich repeat containing 7 </t>
  </si>
  <si>
    <t xml:space="preserve">huntingtin-associated protein 1 </t>
  </si>
  <si>
    <t xml:space="preserve">protein kinase domain containing, cytoplasmic </t>
  </si>
  <si>
    <t xml:space="preserve">Rap guanine nucleotide exchange factor (GEF) 3 </t>
  </si>
  <si>
    <t xml:space="preserve">synaptotagmin XI </t>
  </si>
  <si>
    <t xml:space="preserve">WNT1 inducible signaling pathway protein 2 </t>
  </si>
  <si>
    <t xml:space="preserve">synaptogyrin 1 </t>
  </si>
  <si>
    <t xml:space="preserve">shisa family member 6 </t>
  </si>
  <si>
    <t xml:space="preserve">dipeptidase 1 (renal) </t>
  </si>
  <si>
    <t xml:space="preserve">retinol dehydrogenase 8 (all-trans) </t>
  </si>
  <si>
    <t xml:space="preserve">cytidine monophosphate N-acetylneuraminic acid synthetase </t>
  </si>
  <si>
    <t xml:space="preserve">KDEL (Lys-Asp-Glu-Leu) endoplasmic reticulum protein retention receptor 1 </t>
  </si>
  <si>
    <t xml:space="preserve">zinc finger protein 142 </t>
  </si>
  <si>
    <t xml:space="preserve">acidic (leucine-rich) nuclear phosphoprotein 32 family, member A </t>
  </si>
  <si>
    <t xml:space="preserve">cyclin-dependent kinase 9 </t>
  </si>
  <si>
    <t xml:space="preserve">mannose phosphate isomerase </t>
  </si>
  <si>
    <t xml:space="preserve">TSEN34 tRNA splicing endonuclease subunit </t>
  </si>
  <si>
    <t xml:space="preserve">synaptophysin </t>
  </si>
  <si>
    <t xml:space="preserve">RNA binding motif protein, X-linked-like 1 </t>
  </si>
  <si>
    <t xml:space="preserve">ADAM metallopeptidase domain 33 </t>
  </si>
  <si>
    <t xml:space="preserve">kinesin family member 24 </t>
  </si>
  <si>
    <t xml:space="preserve">peripheral myelin protein 2 </t>
  </si>
  <si>
    <t xml:space="preserve">frizzled family receptor 4 </t>
  </si>
  <si>
    <t xml:space="preserve">tolloid-like 1 </t>
  </si>
  <si>
    <t xml:space="preserve">Neuron-specific protein family member 2  </t>
  </si>
  <si>
    <t xml:space="preserve">MTOR associated protein, LST8 homolog (S. cerevisiae) </t>
  </si>
  <si>
    <t xml:space="preserve">TIMP metallopeptidase inhibitor 3 </t>
  </si>
  <si>
    <t xml:space="preserve">cAMP responsive element binding protein-like 2 </t>
  </si>
  <si>
    <t xml:space="preserve">chromosome 16 open reading frame 90 </t>
  </si>
  <si>
    <t xml:space="preserve">family with sequence similarity 167, member A </t>
  </si>
  <si>
    <t xml:space="preserve">coiled-coil domain containing 19 </t>
  </si>
  <si>
    <t xml:space="preserve">ceroid-lipofuscinosis, neuronal 6, late infantile, variant </t>
  </si>
  <si>
    <t xml:space="preserve">apolipoprotein A-V </t>
  </si>
  <si>
    <t xml:space="preserve">proteasome (prosome, macropain) 26S subunit, non-ATPase, 3 </t>
  </si>
  <si>
    <t xml:space="preserve">shisa family member 3 </t>
  </si>
  <si>
    <t xml:space="preserve">methyl-CpG binding domain protein 3 </t>
  </si>
  <si>
    <t xml:space="preserve">chromosome 11 open reading frame 82 </t>
  </si>
  <si>
    <t xml:space="preserve">lipoma HMGIC fusion partner-like 2 </t>
  </si>
  <si>
    <t xml:space="preserve">U2 small nuclear RNA auxiliary factor 2 </t>
  </si>
  <si>
    <t xml:space="preserve">relaxin/insulin-like family peptide receptor 2 </t>
  </si>
  <si>
    <t xml:space="preserve">solute carrier family 39 (zinc transporter), member 12 </t>
  </si>
  <si>
    <t xml:space="preserve">nuclear receptor subfamily 5, group A, member 1 </t>
  </si>
  <si>
    <t xml:space="preserve">suprabasin </t>
  </si>
  <si>
    <t xml:space="preserve">receptor (G protein-coupled) activity modifying protein 1 </t>
  </si>
  <si>
    <t xml:space="preserve">MYC associated factor X </t>
  </si>
  <si>
    <t xml:space="preserve">zinc finger protein 74 </t>
  </si>
  <si>
    <t xml:space="preserve">KIAA0087 </t>
  </si>
  <si>
    <t xml:space="preserve">coiled-coil domain containing 176 </t>
  </si>
  <si>
    <t xml:space="preserve">ubiquitin specific peptidase 2 </t>
  </si>
  <si>
    <t xml:space="preserve">F-box protein 31 </t>
  </si>
  <si>
    <t xml:space="preserve">cytoskeleton-associated protein 4 </t>
  </si>
  <si>
    <t xml:space="preserve">tubulin folding cofactor E-like </t>
  </si>
  <si>
    <t xml:space="preserve">zinc finger protein 71 </t>
  </si>
  <si>
    <t xml:space="preserve">WSC domain containing 2 </t>
  </si>
  <si>
    <t xml:space="preserve">family with sequence similarity 43, member B </t>
  </si>
  <si>
    <t xml:space="preserve">CUGBP, Elav-like family member 5 </t>
  </si>
  <si>
    <t xml:space="preserve">perilipin 3 </t>
  </si>
  <si>
    <t xml:space="preserve">FK506 binding protein 10, 65 kDa </t>
  </si>
  <si>
    <t xml:space="preserve">glycosylphosphatidylinositol specific phospholipase D1 </t>
  </si>
  <si>
    <t xml:space="preserve">sarcoglycan, delta (35kDa dystrophin-associated glycoprotein) </t>
  </si>
  <si>
    <t xml:space="preserve">high mobility group AT-hook 1 </t>
  </si>
  <si>
    <t xml:space="preserve">cerebellin 2 precursor </t>
  </si>
  <si>
    <t xml:space="preserve">UDP-Gal:betaGlcNAc beta 1,3-galactosyltransferase, polypeptide 5 </t>
  </si>
  <si>
    <t xml:space="preserve">prolyl 4-hydroxylase, alpha polypeptide III </t>
  </si>
  <si>
    <t xml:space="preserve">family with sequence similarity 212, member A </t>
  </si>
  <si>
    <t xml:space="preserve">msh homeobox 2 </t>
  </si>
  <si>
    <t xml:space="preserve">solute carrier organic anion transporter family, member 3A1 </t>
  </si>
  <si>
    <t xml:space="preserve">POU class 2 homeobox 2 </t>
  </si>
  <si>
    <t xml:space="preserve">solute carrier family 45, member 1 </t>
  </si>
  <si>
    <t xml:space="preserve">chromosome 9 open reading frame 163 </t>
  </si>
  <si>
    <t xml:space="preserve">iron-sulfur cluster assembly 1 </t>
  </si>
  <si>
    <t xml:space="preserve">melanoma antigen family H, 1 </t>
  </si>
  <si>
    <t xml:space="preserve">prostate and testis expressed 1 </t>
  </si>
  <si>
    <t xml:space="preserve">calcium/calmodulin-dependent protein kinase II beta </t>
  </si>
  <si>
    <t xml:space="preserve">WD repeat domain 45 </t>
  </si>
  <si>
    <t xml:space="preserve">Uncharacterized protein; WD repeat domain phosphoinositide-interacting protein 4  </t>
  </si>
  <si>
    <t xml:space="preserve">X-ray repair complementing defective repair in Chinese hamster cells 3 </t>
  </si>
  <si>
    <t xml:space="preserve">glucocorticoid modulatory element binding protein 2 </t>
  </si>
  <si>
    <t xml:space="preserve">FBJ murine osteosarcoma viral oncogene homolog B </t>
  </si>
  <si>
    <t xml:space="preserve">coiled-coil domain containing 88B </t>
  </si>
  <si>
    <t xml:space="preserve">lymphocyte cytosolic protein 1 (L-plastin) </t>
  </si>
  <si>
    <t xml:space="preserve">chromosome 5 open reading frame 20 </t>
  </si>
  <si>
    <t xml:space="preserve">Sec61 alpha 1 subunit (S. cerevisiae) </t>
  </si>
  <si>
    <t xml:space="preserve">NIMA-related kinase 7 </t>
  </si>
  <si>
    <t xml:space="preserve">hydroxy-delta-5-steroid dehydrogenase, 3 beta- and steroid delta-isomerase 7 </t>
  </si>
  <si>
    <t xml:space="preserve">mannosidase, beta A, lysosomal-like </t>
  </si>
  <si>
    <t xml:space="preserve">Rho-related BTB domain containing 2 </t>
  </si>
  <si>
    <t xml:space="preserve">ankyrin repeat domain 65 </t>
  </si>
  <si>
    <t xml:space="preserve">transmembrane inner ear </t>
  </si>
  <si>
    <t xml:space="preserve">tribbles pseudokinase 3 </t>
  </si>
  <si>
    <t xml:space="preserve">inositol 1,4,5-trisphosphate receptor interacting protein </t>
  </si>
  <si>
    <t xml:space="preserve">interleukin-1 receptor-associated kinase 1 </t>
  </si>
  <si>
    <t xml:space="preserve">RAN binding protein 9 </t>
  </si>
  <si>
    <t xml:space="preserve">bone marrow stromal cell antigen 2 </t>
  </si>
  <si>
    <t xml:space="preserve">cyclin I family, member 2 </t>
  </si>
  <si>
    <t xml:space="preserve">shisa family member 4 </t>
  </si>
  <si>
    <t xml:space="preserve">potassium large conductance calcium-activated channel, subfamily M, beta member 1 </t>
  </si>
  <si>
    <t xml:space="preserve">alkB, alkylation repair homolog 5 (E. coli) </t>
  </si>
  <si>
    <t xml:space="preserve">syntaxin 3 </t>
  </si>
  <si>
    <t xml:space="preserve">Rho GTPase activating protein 22 </t>
  </si>
  <si>
    <t xml:space="preserve">INO80 complex subunit E </t>
  </si>
  <si>
    <t xml:space="preserve">SIX homeobox 5 </t>
  </si>
  <si>
    <t xml:space="preserve">glycoprotein A33 (transmembrane) </t>
  </si>
  <si>
    <t xml:space="preserve">chromosome 1 open reading frame 43 </t>
  </si>
  <si>
    <t xml:space="preserve">6-phosphofructo-2-kinase/fructose-2,6-biphosphatase 3 </t>
  </si>
  <si>
    <t xml:space="preserve">family with sequence similarity 83, member H </t>
  </si>
  <si>
    <t xml:space="preserve">kelch-like family member 29 </t>
  </si>
  <si>
    <t xml:space="preserve">cutaneous T-cell lymphoma-associated antigen 1 </t>
  </si>
  <si>
    <t xml:space="preserve">RNA binding motif protein 20 </t>
  </si>
  <si>
    <t xml:space="preserve">glutathione S-transferase mu 4 </t>
  </si>
  <si>
    <t xml:space="preserve">PHD finger protein 21B </t>
  </si>
  <si>
    <t xml:space="preserve">pre-mRNA processing factor 19 </t>
  </si>
  <si>
    <t xml:space="preserve">CD276 molecule </t>
  </si>
  <si>
    <t xml:space="preserve">sphingosine-1-phosphate phosphatase 2 </t>
  </si>
  <si>
    <t xml:space="preserve">neutrophil cytosolic factor 4, 40kDa </t>
  </si>
  <si>
    <t xml:space="preserve">major facilitator superfamily domain containing 11 </t>
  </si>
  <si>
    <t xml:space="preserve">centromere protein O </t>
  </si>
  <si>
    <t xml:space="preserve">ceramide synthase 2 </t>
  </si>
  <si>
    <t xml:space="preserve">potassium voltage-gated channel, Isk-related family, member 3 </t>
  </si>
  <si>
    <t xml:space="preserve">metallothionein 1E </t>
  </si>
  <si>
    <t xml:space="preserve">claudin 11 </t>
  </si>
  <si>
    <t xml:space="preserve">tumor necrosis factor (ligand) superfamily, member 15 </t>
  </si>
  <si>
    <t xml:space="preserve">neuronal growth regulator 1 </t>
  </si>
  <si>
    <t xml:space="preserve">heat shock 70kDa protein 6 (HSP70B') </t>
  </si>
  <si>
    <t xml:space="preserve">solute carrier family 29 (equilibrative nucleoside transporter), member 1 </t>
  </si>
  <si>
    <t xml:space="preserve">ring finger protein 34, E3 ubiquitin protein ligase </t>
  </si>
  <si>
    <t xml:space="preserve">chromosome 2 open reading frame 50 </t>
  </si>
  <si>
    <t xml:space="preserve">family with sequence similarity 89, member A </t>
  </si>
  <si>
    <t xml:space="preserve">GRB2 associated, regulator of MAPK1-like </t>
  </si>
  <si>
    <t xml:space="preserve">somatostatin receptor 5 </t>
  </si>
  <si>
    <t xml:space="preserve">neurotrophic tyrosine kinase, receptor, type 1 </t>
  </si>
  <si>
    <t xml:space="preserve">crumbs homolog 1 (Drosophila) </t>
  </si>
  <si>
    <t xml:space="preserve">intermediate filament family orphan 2 </t>
  </si>
  <si>
    <t xml:space="preserve">TSC22 domain family, member 3 </t>
  </si>
  <si>
    <t xml:space="preserve">coagulation factor II (thrombin) receptor-like 1 </t>
  </si>
  <si>
    <t xml:space="preserve">cell adhesion molecule 2 </t>
  </si>
  <si>
    <t xml:space="preserve">glutathione S-transferase mu 5 </t>
  </si>
  <si>
    <t xml:space="preserve">ubiquitin-conjugating enzyme E2L 6 </t>
  </si>
  <si>
    <t xml:space="preserve">solute carrier family 22 (organic anion/urate transporter), member 13 </t>
  </si>
  <si>
    <t xml:space="preserve">nucleolar complex associated 2 homolog (S. cerevisiae) </t>
  </si>
  <si>
    <t xml:space="preserve">arrestin domain containing 2 </t>
  </si>
  <si>
    <t xml:space="preserve">defensin, beta 107A </t>
  </si>
  <si>
    <t xml:space="preserve">TSPY-like 6 </t>
  </si>
  <si>
    <t xml:space="preserve">leucine rich repeat and fibronectin type III domain containing 3 </t>
  </si>
  <si>
    <t xml:space="preserve">gap junction protein, alpha 3, 46kDa </t>
  </si>
  <si>
    <t xml:space="preserve">K(lysine) acetyltransferase 5 </t>
  </si>
  <si>
    <t xml:space="preserve">defensin, beta 107B </t>
  </si>
  <si>
    <t xml:space="preserve">collagen beta(1-O)galactosyltransferase 2 </t>
  </si>
  <si>
    <t xml:space="preserve">major facilitator superfamily domain containing 12 </t>
  </si>
  <si>
    <t xml:space="preserve">heart development protein with EGF-like domains 1 </t>
  </si>
  <si>
    <t xml:space="preserve">cytochrome c-1 </t>
  </si>
  <si>
    <t xml:space="preserve">LIM homeobox transcription factor 1, beta </t>
  </si>
  <si>
    <t xml:space="preserve">procollagen-lysine, 2-oxoglutarate 5-dioxygenase 3 </t>
  </si>
  <si>
    <t xml:space="preserve">TBC1 (tre-2/USP6, BUB2, cdc16) domain family, member 1 </t>
  </si>
  <si>
    <t xml:space="preserve">serine incorporator 3 </t>
  </si>
  <si>
    <t xml:space="preserve">sphingosine kinase 1 </t>
  </si>
  <si>
    <t xml:space="preserve">RAB3D, member RAS oncogene family </t>
  </si>
  <si>
    <t xml:space="preserve">signal peptide, CUB domain, EGF-like 1 </t>
  </si>
  <si>
    <t xml:space="preserve">WNK lysine deficient protein kinase 2 </t>
  </si>
  <si>
    <t xml:space="preserve">TBC1 domain family, member 16 </t>
  </si>
  <si>
    <t xml:space="preserve">slowmo homolog 1 (Drosophila) </t>
  </si>
  <si>
    <t xml:space="preserve">dehydrogenase/reductase (SDR family) X-linked </t>
  </si>
  <si>
    <t xml:space="preserve">chromosome 12 open reading frame 74 </t>
  </si>
  <si>
    <t xml:space="preserve">calcium activated nucleotidase 1 </t>
  </si>
  <si>
    <t xml:space="preserve">myotubularin related protein 4 </t>
  </si>
  <si>
    <t xml:space="preserve">ADP-ribosylation factor-like 14 effector protein </t>
  </si>
  <si>
    <t xml:space="preserve">sparc/osteonectin, cwcv and kazal-like domains proteoglycan (testican) 2 </t>
  </si>
  <si>
    <t xml:space="preserve">leiomodin 1 (smooth muscle) </t>
  </si>
  <si>
    <t xml:space="preserve">septin 3 </t>
  </si>
  <si>
    <t xml:space="preserve">COMM domain containing 9 </t>
  </si>
  <si>
    <t xml:space="preserve">atrophin 1 </t>
  </si>
  <si>
    <t xml:space="preserve">UDP-GlcNAc:betaGal beta-1,3-N-acetylglucosaminyltransferase-like 1 </t>
  </si>
  <si>
    <t xml:space="preserve">frequently rearranged in advanced T-cell lymphomas </t>
  </si>
  <si>
    <t xml:space="preserve">YdjC homolog (bacterial) </t>
  </si>
  <si>
    <t xml:space="preserve">suppressor of defective silencing 3 homolog (S. cerevisiae) </t>
  </si>
  <si>
    <t xml:space="preserve">UDP-GlcNAc:betaGal beta-1,3-N-acetylglucosaminyltransferase 7 </t>
  </si>
  <si>
    <t xml:space="preserve">R-spondin 1 </t>
  </si>
  <si>
    <t xml:space="preserve">CGRP receptor component </t>
  </si>
  <si>
    <t xml:space="preserve">progestin and adipoQ receptor family member VI </t>
  </si>
  <si>
    <t xml:space="preserve">gamma-aminobutyric acid (GABA) A receptor, alpha 3 </t>
  </si>
  <si>
    <t xml:space="preserve">chromodomain helicase DNA binding protein 2 </t>
  </si>
  <si>
    <t xml:space="preserve">chromosome 6 open reading frame 141 </t>
  </si>
  <si>
    <t xml:space="preserve">TBC1 domain family, member 23 </t>
  </si>
  <si>
    <t xml:space="preserve">ketohexokinase (fructokinase) </t>
  </si>
  <si>
    <t xml:space="preserve">RAS-like, family 11, member B </t>
  </si>
  <si>
    <t xml:space="preserve">tripartite motif containing 65 </t>
  </si>
  <si>
    <t xml:space="preserve">bradykinin receptor B2 </t>
  </si>
  <si>
    <t xml:space="preserve">casein kinase 1, gamma 1 </t>
  </si>
  <si>
    <t xml:space="preserve">transcription factor binding to IGHM enhancer 3 </t>
  </si>
  <si>
    <t xml:space="preserve">DNAH17 antisense RNA 1 </t>
  </si>
  <si>
    <t xml:space="preserve">peptidylprolyl isomerase F </t>
  </si>
  <si>
    <t xml:space="preserve">zinc finger protein 70 </t>
  </si>
  <si>
    <t xml:space="preserve">MORN repeat containing 5 </t>
  </si>
  <si>
    <t xml:space="preserve">solute carrier family 4 (anion exchanger), member 2 </t>
  </si>
  <si>
    <t xml:space="preserve">v-maf avian musculoaponeurotic fibrosarcoma oncogene homolog F </t>
  </si>
  <si>
    <t xml:space="preserve">solute carrier family 22, member 31 </t>
  </si>
  <si>
    <t xml:space="preserve">G protein-coupled receptor kinase 1 </t>
  </si>
  <si>
    <t xml:space="preserve">homeobox A11 </t>
  </si>
  <si>
    <t xml:space="preserve">suppressor of cytokine signaling 2 </t>
  </si>
  <si>
    <t xml:space="preserve">transmembrane protein 50A </t>
  </si>
  <si>
    <t xml:space="preserve">calmodulin 3 (phosphorylase kinase, delta) </t>
  </si>
  <si>
    <t xml:space="preserve">dorsal inhibitory axon guidance protein </t>
  </si>
  <si>
    <t xml:space="preserve">myosin, light chain 9, regulatory </t>
  </si>
  <si>
    <t xml:space="preserve">serine palmitoyltransferase, long chain base subunit 3 </t>
  </si>
  <si>
    <t xml:space="preserve">homeobox B9 </t>
  </si>
  <si>
    <t xml:space="preserve">actin-like 10 </t>
  </si>
  <si>
    <t xml:space="preserve">CD93 molecule </t>
  </si>
  <si>
    <t xml:space="preserve">serine/arginine-rich splicing factor 10 </t>
  </si>
  <si>
    <t xml:space="preserve">formin-like 3 </t>
  </si>
  <si>
    <t xml:space="preserve">FOS-like antigen 1 </t>
  </si>
  <si>
    <t xml:space="preserve">actinin, alpha 4 </t>
  </si>
  <si>
    <t xml:space="preserve">myosin VIIA </t>
  </si>
  <si>
    <t xml:space="preserve">LIM homeobox 1 </t>
  </si>
  <si>
    <t xml:space="preserve">interleukin 34 </t>
  </si>
  <si>
    <t xml:space="preserve">TRAF-interacting protein with forkhead-associated domain, family member B </t>
  </si>
  <si>
    <t xml:space="preserve">chromosome 5 open reading frame 64 </t>
  </si>
  <si>
    <t xml:space="preserve">high mobility group nucleosomal binding domain 3 </t>
  </si>
  <si>
    <t xml:space="preserve">ST8 alpha-N-acetyl-neuraminide alpha-2,8-sialyltransferase 2 </t>
  </si>
  <si>
    <t xml:space="preserve">vasohibin 1 </t>
  </si>
  <si>
    <t xml:space="preserve">N-acylsphingosine amidohydrolase (non-lysosomal ceramidase) 2B </t>
  </si>
  <si>
    <t xml:space="preserve">NLR family, CARD domain containing 3 </t>
  </si>
  <si>
    <t xml:space="preserve">integrin, beta 8 </t>
  </si>
  <si>
    <t xml:space="preserve">chromosome 6 open reading frame 47 </t>
  </si>
  <si>
    <t xml:space="preserve">meningioma expressed antigen 5 (hyaluronidase) </t>
  </si>
  <si>
    <t xml:space="preserve">G protein-coupled receptor 158 </t>
  </si>
  <si>
    <t xml:space="preserve">phosphatidylcholine transfer protein </t>
  </si>
  <si>
    <t xml:space="preserve">ELK1, member of ETS oncogene family </t>
  </si>
  <si>
    <t xml:space="preserve">killer cell immunoglobulin-like receptor, two domains, long cytoplasmic tail, 4 </t>
  </si>
  <si>
    <t xml:space="preserve">serine/arginine repetitive matrix 5 </t>
  </si>
  <si>
    <t xml:space="preserve">MEF2B neighbor </t>
  </si>
  <si>
    <t xml:space="preserve">transmembrane protein 215 </t>
  </si>
  <si>
    <t xml:space="preserve">transmembrane and ubiquitin-like domain containing 2 </t>
  </si>
  <si>
    <t xml:space="preserve">tyrosine aminotransferase </t>
  </si>
  <si>
    <t xml:space="preserve">angiopoietin-like 4 </t>
  </si>
  <si>
    <t xml:space="preserve">cell cycle exit and neuronal differentiation 1 </t>
  </si>
  <si>
    <t xml:space="preserve">nuclear factor of activated T-cells, cytoplasmic, calcineurin-dependent 4 </t>
  </si>
  <si>
    <t xml:space="preserve">StAR-related lipid transfer (START) domain containing 7 </t>
  </si>
  <si>
    <t xml:space="preserve">erythropoietin receptor </t>
  </si>
  <si>
    <t xml:space="preserve">forkhead box J2 </t>
  </si>
  <si>
    <t xml:space="preserve">inhibitor of growth family, member 5 </t>
  </si>
  <si>
    <t xml:space="preserve">transmembrane protein 213 </t>
  </si>
  <si>
    <t xml:space="preserve">methyl-CpG binding domain protein 2 </t>
  </si>
  <si>
    <t xml:space="preserve">ubiquitin related modifier 1 </t>
  </si>
  <si>
    <t xml:space="preserve">TEA domain family member 2 </t>
  </si>
  <si>
    <t xml:space="preserve">HAUS augmin-like complex, subunit 2 </t>
  </si>
  <si>
    <t xml:space="preserve">guanylate cyclase activator 2B (uroguanylin) </t>
  </si>
  <si>
    <t xml:space="preserve">zinc finger protein 384 </t>
  </si>
  <si>
    <t xml:space="preserve">histocompatibility (minor) HB-1 </t>
  </si>
  <si>
    <t xml:space="preserve">MNT, MAX dimerization protein </t>
  </si>
  <si>
    <t xml:space="preserve">MAP3K7 C-terminal like </t>
  </si>
  <si>
    <t xml:space="preserve">glutamate receptor, ionotropic, N-methyl D-aspartate-associated protein 1 (glutamate binding) </t>
  </si>
  <si>
    <t xml:space="preserve">alkylglycerone phosphate synthase </t>
  </si>
  <si>
    <t xml:space="preserve">surfactant protein C </t>
  </si>
  <si>
    <t xml:space="preserve">BCL2/adenovirus E1B 19kDa interacting protein 1 </t>
  </si>
  <si>
    <t xml:space="preserve">dystrophin related protein 2 </t>
  </si>
  <si>
    <t xml:space="preserve">UDP-N-acetyl-alpha-D-galactosamine:polypeptide N-acetylgalactosaminyltransferase 10 (GalNAc-T10) </t>
  </si>
  <si>
    <t xml:space="preserve">chromosome 13 open reading frame 45 </t>
  </si>
  <si>
    <t xml:space="preserve">mitogen-activated protein kinase associated protein 1 </t>
  </si>
  <si>
    <t xml:space="preserve">dual oxidase 1 </t>
  </si>
  <si>
    <t xml:space="preserve">transmembrane protein 91 </t>
  </si>
  <si>
    <t xml:space="preserve">lanosterol synthase (2,3-oxidosqualene-lanosterol cyclase) </t>
  </si>
  <si>
    <t xml:space="preserve">transmembrane protein 82 </t>
  </si>
  <si>
    <t xml:space="preserve">HCG2000720; Hypothetical gene supported by AK054822; Uncharacterized protein  </t>
  </si>
  <si>
    <t xml:space="preserve">HAUS augmin-like complex, subunit 7 </t>
  </si>
  <si>
    <t xml:space="preserve">cyclin-dependent kinase-like 2 (CDC2-related kinase) </t>
  </si>
  <si>
    <t xml:space="preserve">acetyl-CoA carboxylase beta </t>
  </si>
  <si>
    <t xml:space="preserve">complement factor H-related 5 </t>
  </si>
  <si>
    <t xml:space="preserve">fukutin related protein </t>
  </si>
  <si>
    <t xml:space="preserve">chromosome 19 open reading frame 73 </t>
  </si>
  <si>
    <t xml:space="preserve">molybdenum cofactor sulfurase </t>
  </si>
  <si>
    <t xml:space="preserve">ring finger protein 167 </t>
  </si>
  <si>
    <t xml:space="preserve">hairy and enhancer of split 7 (Drosophila) </t>
  </si>
  <si>
    <t xml:space="preserve">solute carrier family 9, subfamily A (NHE5, cation proton antiporter 5), member 5 </t>
  </si>
  <si>
    <t xml:space="preserve">carbonic anhydrase XII </t>
  </si>
  <si>
    <t xml:space="preserve">natural killer cell cytotoxicity receptor 3 ligand 1 </t>
  </si>
  <si>
    <t xml:space="preserve">integrin, beta-like 1 (with EGF-like repeat domains) </t>
  </si>
  <si>
    <t xml:space="preserve">ankyrin repeat domain 13B </t>
  </si>
  <si>
    <t xml:space="preserve">proteasome (prosome, macropain) activator subunit 3 (PA28 gamma; Ki) </t>
  </si>
  <si>
    <t xml:space="preserve">family with sequence similarity 91, member A1 </t>
  </si>
  <si>
    <t xml:space="preserve">HMG box domain containing 3 </t>
  </si>
  <si>
    <t xml:space="preserve">FLYWCH-type zinc finger 1 </t>
  </si>
  <si>
    <t xml:space="preserve">glucosamine (N-acetyl)-6-sulfatase </t>
  </si>
  <si>
    <t xml:space="preserve">pellino E3 ubiquitin protein ligase family member 2 </t>
  </si>
  <si>
    <t xml:space="preserve">chromosome 14 open reading frame 80 </t>
  </si>
  <si>
    <t xml:space="preserve">importin 7 </t>
  </si>
  <si>
    <t xml:space="preserve">CKLF-like MARVEL transmembrane domain containing 3 </t>
  </si>
  <si>
    <t xml:space="preserve">G-protein signaling modulator 3 </t>
  </si>
  <si>
    <t xml:space="preserve">tetratricopeptide repeat domain 5 </t>
  </si>
  <si>
    <t xml:space="preserve">N(alpha)-acetyltransferase 10, NatA catalytic subunit </t>
  </si>
  <si>
    <t xml:space="preserve">tubulin, gamma complex associated protein 6 </t>
  </si>
  <si>
    <t xml:space="preserve">ankyrin repeat domain 9 </t>
  </si>
  <si>
    <t xml:space="preserve">semaphorin 7A, GPI membrane anchor (John Milton Hagen blood group) </t>
  </si>
  <si>
    <t xml:space="preserve">phospholipase A2, group IIF </t>
  </si>
  <si>
    <t xml:space="preserve">reticulon 3 </t>
  </si>
  <si>
    <t xml:space="preserve">eukaryotic translation initiation factor 4H </t>
  </si>
  <si>
    <t xml:space="preserve">synaptogyrin 2 </t>
  </si>
  <si>
    <t xml:space="preserve">solute carrier family 6 (amino acid transporter), member 14 </t>
  </si>
  <si>
    <t xml:space="preserve">G protein regulated inducer of neurite outgrowth 1 </t>
  </si>
  <si>
    <t xml:space="preserve">small nuclear ribonucleoprotein polypeptide C </t>
  </si>
  <si>
    <t xml:space="preserve">chromosome 14 open reading frame 142 </t>
  </si>
  <si>
    <t xml:space="preserve">MAGE-like 2 </t>
  </si>
  <si>
    <t xml:space="preserve">coiled-coil domain containing 115 </t>
  </si>
  <si>
    <t xml:space="preserve">Zic family member 4 </t>
  </si>
  <si>
    <t xml:space="preserve">KIAA1024-like </t>
  </si>
  <si>
    <t xml:space="preserve">HCLS1 binding protein 3 </t>
  </si>
  <si>
    <t xml:space="preserve">growth differentiation factor 6 </t>
  </si>
  <si>
    <t xml:space="preserve">NADH dehydrogenase (ubiquinone) Fe-S protein 7, 20kDa (NADH-coenzyme Q reductase) </t>
  </si>
  <si>
    <t xml:space="preserve">protocadherin 12 </t>
  </si>
  <si>
    <t xml:space="preserve">tachykinin receptor 1 </t>
  </si>
  <si>
    <t xml:space="preserve">ankyrin repeat and SOCS box containing 8 </t>
  </si>
  <si>
    <t xml:space="preserve">zinc finger CCCH-type containing 7B </t>
  </si>
  <si>
    <t xml:space="preserve">thyrotrophic embryonic factor </t>
  </si>
  <si>
    <t xml:space="preserve">cementum protein 1 </t>
  </si>
  <si>
    <t xml:space="preserve">chordin-like 1 </t>
  </si>
  <si>
    <t xml:space="preserve">Sp8 transcription factor </t>
  </si>
  <si>
    <t xml:space="preserve">polymerase (DNA directed), lambda </t>
  </si>
  <si>
    <t xml:space="preserve">zinc finger protein 740 </t>
  </si>
  <si>
    <t xml:space="preserve">G protein-coupled receptor 176 </t>
  </si>
  <si>
    <t xml:space="preserve">chromosome 4 open reading frame 46 </t>
  </si>
  <si>
    <t xml:space="preserve">RAB35, member RAS oncogene family </t>
  </si>
  <si>
    <t xml:space="preserve">coiled-coil domain containing 69 </t>
  </si>
  <si>
    <t xml:space="preserve">Janus kinase 3 </t>
  </si>
  <si>
    <t xml:space="preserve">calcitonin-related polypeptide beta </t>
  </si>
  <si>
    <t xml:space="preserve">solute carrier family 8 (sodium/lithium/calcium exchanger), member B1 </t>
  </si>
  <si>
    <t xml:space="preserve">gamma-aminobutyric acid (GABA) A receptor, alpha 1 </t>
  </si>
  <si>
    <t xml:space="preserve">p53 and DNA-damage regulated 1 </t>
  </si>
  <si>
    <t xml:space="preserve">chromosome 14 open reading frame 159 </t>
  </si>
  <si>
    <t xml:space="preserve">chloride channel, voltage-sensitive 4 </t>
  </si>
  <si>
    <t xml:space="preserve">chromosome 11 open reading frame 21 </t>
  </si>
  <si>
    <t xml:space="preserve">solute carrier family 9, subfamily A (NHE1, cation proton antiporter 1), member 1 </t>
  </si>
  <si>
    <t xml:space="preserve">advanced glycosylation end product-specific receptor </t>
  </si>
  <si>
    <t xml:space="preserve">low density lipoprotein receptor class A domain containing 2 </t>
  </si>
  <si>
    <t xml:space="preserve">family with sequence similarity 83, member B </t>
  </si>
  <si>
    <t xml:space="preserve">non-specific cytotoxic cell receptor protein 1 homolog (zebrafish) </t>
  </si>
  <si>
    <t xml:space="preserve">kinesin family member 18B </t>
  </si>
  <si>
    <t xml:space="preserve">chromosome 19 open reading frame 66 </t>
  </si>
  <si>
    <t xml:space="preserve">cysteine and glycine-rich protein 1 </t>
  </si>
  <si>
    <t xml:space="preserve">mannose-P-dolichol utilization defect 1 </t>
  </si>
  <si>
    <t xml:space="preserve">solute carrier family 16 (monocarboxylate transporter), member 3 </t>
  </si>
  <si>
    <t xml:space="preserve">ubiquitin-like 4A </t>
  </si>
  <si>
    <t xml:space="preserve">carbonic anhydrase VII </t>
  </si>
  <si>
    <t xml:space="preserve">transmembrane protein 19 </t>
  </si>
  <si>
    <t xml:space="preserve">v-raf-1 murine leukemia viral oncogene homolog 1 </t>
  </si>
  <si>
    <t xml:space="preserve">lymphocyte antigen 6 complex, locus D </t>
  </si>
  <si>
    <t xml:space="preserve">fin bud initiation factor homolog (zebrafish) </t>
  </si>
  <si>
    <t xml:space="preserve">growth differentiation factor 15 </t>
  </si>
  <si>
    <t xml:space="preserve">argonaute RISC catalytic component 4 </t>
  </si>
  <si>
    <t xml:space="preserve">IKAROS family zinc finger 2 (Helios) </t>
  </si>
  <si>
    <t xml:space="preserve">sirtuin 6 </t>
  </si>
  <si>
    <t xml:space="preserve">coiled-coil domain containing 71-like </t>
  </si>
  <si>
    <t xml:space="preserve">prune exopolyphosphatase </t>
  </si>
  <si>
    <t xml:space="preserve">GTPase activating protein (SH3 domain) binding protein 2 </t>
  </si>
  <si>
    <t xml:space="preserve">tumor necrosis factor receptor superfamily, member 10b </t>
  </si>
  <si>
    <t xml:space="preserve">diacylglycerol kinase, delta 130kDa </t>
  </si>
  <si>
    <t xml:space="preserve">MAP7 domain containing 1 </t>
  </si>
  <si>
    <t xml:space="preserve">transmembrane protein 55B </t>
  </si>
  <si>
    <t xml:space="preserve">nephronophthisis 3 (adolescent) </t>
  </si>
  <si>
    <t xml:space="preserve">ATP-binding cassette, sub-family A (ABC1), member 3 </t>
  </si>
  <si>
    <t xml:space="preserve">ubiquitin specific peptidase 47 </t>
  </si>
  <si>
    <t xml:space="preserve">cleavage and polyadenylation specific factor 3-like </t>
  </si>
  <si>
    <t xml:space="preserve">membrane frizzled-related protein </t>
  </si>
  <si>
    <t xml:space="preserve">eukaryotic translation initiation factor 4E binding protein 2 </t>
  </si>
  <si>
    <t xml:space="preserve">coiled-coil-helix-coiled-coil-helix domain containing 5 </t>
  </si>
  <si>
    <t xml:space="preserve">adenosylhomocysteinase-like 1 </t>
  </si>
  <si>
    <t xml:space="preserve">coiled-coil domain containing 180 </t>
  </si>
  <si>
    <t xml:space="preserve">mesenchyme homeobox 1 </t>
  </si>
  <si>
    <t xml:space="preserve">family with sequence similarity 222, member B </t>
  </si>
  <si>
    <t xml:space="preserve">chromosome 22 open reading frame 42 </t>
  </si>
  <si>
    <t xml:space="preserve">ankyrin repeat domain 28 </t>
  </si>
  <si>
    <t xml:space="preserve">wingless-type MMTV integration site family, member 9A </t>
  </si>
  <si>
    <t xml:space="preserve">homeobox B4 </t>
  </si>
  <si>
    <t xml:space="preserve">fer-1-like 6 (C. elegans) </t>
  </si>
  <si>
    <t xml:space="preserve">CDNA FLJ20464 fis, clone KAT06158; HCG1777549; Uncharacterized protein  </t>
  </si>
  <si>
    <t xml:space="preserve">ring finger protein 157 </t>
  </si>
  <si>
    <t xml:space="preserve">DAZ interacting zinc finger protein 1-like </t>
  </si>
  <si>
    <t xml:space="preserve">multiple EGF-like-domains 8 </t>
  </si>
  <si>
    <t xml:space="preserve">chromosome 10 open reading frame 53 </t>
  </si>
  <si>
    <t xml:space="preserve">protein kinase, X-linked </t>
  </si>
  <si>
    <t xml:space="preserve">REX4, RNA exonuclease 4 homolog (S. cerevisiae) </t>
  </si>
  <si>
    <t xml:space="preserve">carbohydrate (N-acetylgalactosamine 4-0) sulfotransferase 14 </t>
  </si>
  <si>
    <t xml:space="preserve">guanine nucleotide binding protein (G protein), beta polypeptide 4 </t>
  </si>
  <si>
    <t xml:space="preserve">Rho/Rac guanine nucleotide exchange factor (GEF) 18 </t>
  </si>
  <si>
    <t xml:space="preserve">family with sequence similarity 218, member A </t>
  </si>
  <si>
    <t xml:space="preserve">transmembrane protein 132B </t>
  </si>
  <si>
    <t xml:space="preserve">Uncharacterized protein; cDNA FLJ45856 fis, clone OCBBF2025631  </t>
  </si>
  <si>
    <t xml:space="preserve">chromosome 4 open reading frame 51 </t>
  </si>
  <si>
    <t xml:space="preserve">hydroxycarboxylic acid receptor 1 </t>
  </si>
  <si>
    <t xml:space="preserve">heme binding protein 1 </t>
  </si>
  <si>
    <t xml:space="preserve">dystrobrevin, alpha </t>
  </si>
  <si>
    <t xml:space="preserve">NK2 homeobox 4 </t>
  </si>
  <si>
    <t xml:space="preserve">SH3-domain binding protein 4 </t>
  </si>
  <si>
    <t xml:space="preserve">RUN domain containing 3B </t>
  </si>
  <si>
    <t xml:space="preserve">oligodendrocytic myelin paranodal and inner loop protein </t>
  </si>
  <si>
    <t xml:space="preserve">ribosomal protein S6 kinase-like 1 </t>
  </si>
  <si>
    <t xml:space="preserve">inositol hexakisphosphate kinase 2 </t>
  </si>
  <si>
    <t xml:space="preserve">biglycan </t>
  </si>
  <si>
    <t xml:space="preserve">solute carrier family 7 (amino acid transporter light chain, L system), member 5 </t>
  </si>
  <si>
    <t xml:space="preserve">ribosomal protein L22 </t>
  </si>
  <si>
    <t xml:space="preserve">rogdi homolog (Drosophila) </t>
  </si>
  <si>
    <t xml:space="preserve">Rho guanine nucleotide exchange factor (GEF) 17 </t>
  </si>
  <si>
    <t xml:space="preserve">family with sequence similarity 53, member A </t>
  </si>
  <si>
    <t xml:space="preserve">protease, serine, 57 </t>
  </si>
  <si>
    <t xml:space="preserve">ephrin-A4 </t>
  </si>
  <si>
    <t xml:space="preserve">calcium channel, voltage-dependent, beta 2 subunit </t>
  </si>
  <si>
    <t xml:space="preserve">CKLF-like MARVEL transmembrane domain containing 5 </t>
  </si>
  <si>
    <t xml:space="preserve">megakaryocyte-associated tyrosine kinase </t>
  </si>
  <si>
    <t xml:space="preserve">solute carrier family 16, member 6 </t>
  </si>
  <si>
    <t xml:space="preserve">short chain dehydrogenase/reductase family 9C, member 7 </t>
  </si>
  <si>
    <t xml:space="preserve">ribosomal protein L13a </t>
  </si>
  <si>
    <t xml:space="preserve">RASD family, member 2 </t>
  </si>
  <si>
    <t xml:space="preserve">chromosome 9 open reading frame 142 </t>
  </si>
  <si>
    <t xml:space="preserve">t-complex-associated-testis-expressed 1 </t>
  </si>
  <si>
    <t xml:space="preserve">ADP-ribosylhydrolase like 1 </t>
  </si>
  <si>
    <t xml:space="preserve">chromosome 18 open reading frame 25 </t>
  </si>
  <si>
    <t xml:space="preserve">nuclear fragile X mental retardation protein interacting protein 2 </t>
  </si>
  <si>
    <t xml:space="preserve">N-acetylated alpha-linked acidic dipeptidase-like 1 </t>
  </si>
  <si>
    <t xml:space="preserve">epoxide hydrolase 2, cytoplasmic </t>
  </si>
  <si>
    <t xml:space="preserve">phosphoinositide kinase, FYVE finger containing </t>
  </si>
  <si>
    <t xml:space="preserve">chromosome 16 open reading frame 70 </t>
  </si>
  <si>
    <t xml:space="preserve">helicase with zinc finger 2, transcriptional coactivator </t>
  </si>
  <si>
    <t xml:space="preserve">ubiquitin protein ligase E3A </t>
  </si>
  <si>
    <t xml:space="preserve">chromosome 9 open reading frame 170 </t>
  </si>
  <si>
    <t xml:space="preserve">Uncharacterized protein; cDNA FLJ45964 fis, clone PLACE7014396  </t>
  </si>
  <si>
    <t xml:space="preserve">chromosome 5 open reading frame 45 </t>
  </si>
  <si>
    <t xml:space="preserve">cleavage and polyadenylation specific factor 7, 59kDa </t>
  </si>
  <si>
    <t xml:space="preserve">solute carrier family 6 (neurotransmitter transporter), member 13 </t>
  </si>
  <si>
    <t xml:space="preserve">kelch domain containing 8B </t>
  </si>
  <si>
    <t xml:space="preserve">transient receptor potential cation channel, subfamily V, member 5 </t>
  </si>
  <si>
    <t xml:space="preserve">leucine rich repeat transmembrane neuronal 2 </t>
  </si>
  <si>
    <t xml:space="preserve">6-pyruvoyltetrahydropterin synthase </t>
  </si>
  <si>
    <t xml:space="preserve">serine/threonine kinase 17b </t>
  </si>
  <si>
    <t xml:space="preserve">mediator complex subunit 1 </t>
  </si>
  <si>
    <t xml:space="preserve">discoidin domain receptor tyrosine kinase 1 </t>
  </si>
  <si>
    <t xml:space="preserve">transmembrane protein 106A </t>
  </si>
  <si>
    <t xml:space="preserve">zinc finger protein 135 </t>
  </si>
  <si>
    <t xml:space="preserve">SWI/SNF related, matrix associated, actin dependent regulator of chromatin, subfamily c, member 1 </t>
  </si>
  <si>
    <t xml:space="preserve">zinc finger, MIZ-type containing 2 </t>
  </si>
  <si>
    <t xml:space="preserve">parvin, alpha </t>
  </si>
  <si>
    <t xml:space="preserve">dynein, light chain, LC8-type 2 </t>
  </si>
  <si>
    <t xml:space="preserve">leucine rich repeat containing 20 </t>
  </si>
  <si>
    <t xml:space="preserve">CAP-GLY domain containing linker protein 2 </t>
  </si>
  <si>
    <t xml:space="preserve">coronin 6 </t>
  </si>
  <si>
    <t xml:space="preserve">diphosphoinositol pentakisphosphate kinase 1 </t>
  </si>
  <si>
    <t xml:space="preserve">MAX dimerization protein 3 </t>
  </si>
  <si>
    <t xml:space="preserve">tumor necrosis factor, alpha-induced protein 8-like 2 </t>
  </si>
  <si>
    <t xml:space="preserve">DNA-damage-inducible transcript 4 </t>
  </si>
  <si>
    <t xml:space="preserve">complement component 5 </t>
  </si>
  <si>
    <t xml:space="preserve">F-box and leucine-rich repeat protein 19 </t>
  </si>
  <si>
    <t xml:space="preserve">phospholipase B1 </t>
  </si>
  <si>
    <t xml:space="preserve">cadherin-related family member 3 </t>
  </si>
  <si>
    <t xml:space="preserve">ATP-binding cassette, sub-family D (ALD), member 4 </t>
  </si>
  <si>
    <t xml:space="preserve">chromosome 1 open reading frame 177 </t>
  </si>
  <si>
    <t xml:space="preserve">glypican 6 </t>
  </si>
  <si>
    <t xml:space="preserve">phosphatidylinositol-4-phosphate 5-kinase, type I, alpha </t>
  </si>
  <si>
    <t xml:space="preserve">transmembrane protein 151A </t>
  </si>
  <si>
    <t xml:space="preserve">SLC25A21 antisense RNA 1 </t>
  </si>
  <si>
    <t xml:space="preserve">zinc finger, GATA-like protein 1 </t>
  </si>
  <si>
    <t xml:space="preserve">small integral membrane protein 8 </t>
  </si>
  <si>
    <t xml:space="preserve">SHC (Src homology 2 domain containing) transforming protein 2 </t>
  </si>
  <si>
    <t xml:space="preserve">RNA polymerase II associated protein 1 </t>
  </si>
  <si>
    <t xml:space="preserve">G protein-coupled receptor 116 </t>
  </si>
  <si>
    <t xml:space="preserve">beta-1,4-N-acetyl-galactosaminyl transferase 3 </t>
  </si>
  <si>
    <t xml:space="preserve">surfactant protein B </t>
  </si>
  <si>
    <t xml:space="preserve">ribosomal protein S17-like </t>
  </si>
  <si>
    <t xml:space="preserve">LIM homeobox transcription factor 1, alpha </t>
  </si>
  <si>
    <t xml:space="preserve">protein phosphatase, Mg2+/Mn2+ dependent, 1H </t>
  </si>
  <si>
    <t xml:space="preserve">macrophage receptor with collagenous structure </t>
  </si>
  <si>
    <t xml:space="preserve">family with sequence similarity 83, member C </t>
  </si>
  <si>
    <t xml:space="preserve">chemokine (C-X-C motif) ligand 9 </t>
  </si>
  <si>
    <t xml:space="preserve">retina and anterior neural fold homeobox 2 </t>
  </si>
  <si>
    <t xml:space="preserve">progestin and adipoQ receptor family member VIII </t>
  </si>
  <si>
    <t xml:space="preserve">solute carrier organic anion transporter family, member 2A1 </t>
  </si>
  <si>
    <t xml:space="preserve">sprouty-related, EVH1 domain containing 2 </t>
  </si>
  <si>
    <t xml:space="preserve">fucosyltransferase 6 (alpha (1,3) fucosyltransferase) </t>
  </si>
  <si>
    <t xml:space="preserve">POU class 2 associating factor 1 </t>
  </si>
  <si>
    <t xml:space="preserve">zinc finger, DHHC-type containing 22 </t>
  </si>
  <si>
    <t xml:space="preserve">nuclear factor I/B </t>
  </si>
  <si>
    <t xml:space="preserve">family with sequence similarity 84, member B </t>
  </si>
  <si>
    <t xml:space="preserve">penta-EF-hand domain containing 1 </t>
  </si>
  <si>
    <t xml:space="preserve">F-box and WD repeat domain containing 5 </t>
  </si>
  <si>
    <t xml:space="preserve">coiled-coil domain containing 94 </t>
  </si>
  <si>
    <t xml:space="preserve">zinc finger protein 672 </t>
  </si>
  <si>
    <t xml:space="preserve">SH3 and PX domains 2A </t>
  </si>
  <si>
    <t xml:space="preserve">gamma-aminobutyric acid (GABA) A receptor, gamma 2 </t>
  </si>
  <si>
    <t xml:space="preserve">phosphatidylinositol glycan anchor biosynthesis, class Z </t>
  </si>
  <si>
    <t xml:space="preserve">wingless-type MMTV integration site family, member 3A </t>
  </si>
  <si>
    <t xml:space="preserve">heat shock 70kD protein 12B </t>
  </si>
  <si>
    <t xml:space="preserve">cell division cycle associated 8 </t>
  </si>
  <si>
    <t xml:space="preserve">Nance-Horan syndrome (congenital cataracts and dental anomalies) </t>
  </si>
  <si>
    <t xml:space="preserve">muscleblind-like splicing regulator 2 </t>
  </si>
  <si>
    <t xml:space="preserve">replication factor C (activator 1) 5, 36.5kDa </t>
  </si>
  <si>
    <t xml:space="preserve">replication termination factor 2 domain containing 1 </t>
  </si>
  <si>
    <t xml:space="preserve">carboxypeptidase X (M14 family), member 1 </t>
  </si>
  <si>
    <t xml:space="preserve">cytoplasmic polyadenylation element binding protein 3 </t>
  </si>
  <si>
    <t xml:space="preserve">dual oxidase maturation factor 1 </t>
  </si>
  <si>
    <t xml:space="preserve">HCG1811579; Uncharacterized protein  </t>
  </si>
  <si>
    <t xml:space="preserve">caspase recruitment domain family, member 8 </t>
  </si>
  <si>
    <t xml:space="preserve">nuclear transport factor 2 </t>
  </si>
  <si>
    <t xml:space="preserve">protein phosphatase 1, regulatory subunit 3B </t>
  </si>
  <si>
    <t xml:space="preserve">activated leukocyte cell adhesion molecule </t>
  </si>
  <si>
    <t xml:space="preserve">histone deacetylase 11 </t>
  </si>
  <si>
    <t xml:space="preserve">docking protein 4 </t>
  </si>
  <si>
    <t xml:space="preserve">coiled-coil domain containing 88C </t>
  </si>
  <si>
    <t xml:space="preserve">nitric oxide synthase 1 (neuronal) </t>
  </si>
  <si>
    <t xml:space="preserve">ankyrin repeat domain 10 </t>
  </si>
  <si>
    <t xml:space="preserve">cytidine deaminase </t>
  </si>
  <si>
    <t xml:space="preserve">excision repair cross-complementing rodent repair deficiency, complementation group 2 </t>
  </si>
  <si>
    <t xml:space="preserve">RAB40C, member RAS oncogene family </t>
  </si>
  <si>
    <t xml:space="preserve">GRB2-binding adaptor protein, transmembrane </t>
  </si>
  <si>
    <t xml:space="preserve">ARP1 actin-related protein 1 homolog B, centractin beta (yeast) </t>
  </si>
  <si>
    <t xml:space="preserve">ralA binding protein 1 </t>
  </si>
  <si>
    <t xml:space="preserve">family with sequence similarity 109, member A </t>
  </si>
  <si>
    <t xml:space="preserve">serine/threonine kinase 11 interacting protein </t>
  </si>
  <si>
    <t xml:space="preserve">p53-induced death domain protein </t>
  </si>
  <si>
    <t xml:space="preserve">proline rich 19 </t>
  </si>
  <si>
    <t xml:space="preserve">taste receptor, type 2, member 4 </t>
  </si>
  <si>
    <t xml:space="preserve">ADP-ribosylation factor related protein 1 </t>
  </si>
  <si>
    <t xml:space="preserve">myosin binding protein C, cardiac </t>
  </si>
  <si>
    <t xml:space="preserve">mitochondrial antiviral signaling protein </t>
  </si>
  <si>
    <t xml:space="preserve">LY6/PLAUR domain containing 5 </t>
  </si>
  <si>
    <t xml:space="preserve">cytochrome b561 family, member D1 </t>
  </si>
  <si>
    <t xml:space="preserve">RasGEF domain family, member 1C </t>
  </si>
  <si>
    <t xml:space="preserve">Sjogren syndrome nuclear autoantigen 1 </t>
  </si>
  <si>
    <t xml:space="preserve">NADPH dependent diflavin oxidoreductase 1 </t>
  </si>
  <si>
    <t xml:space="preserve">gap junction protein, beta 2, 26kDa </t>
  </si>
  <si>
    <t xml:space="preserve">phospholipase C, delta 1 </t>
  </si>
  <si>
    <t xml:space="preserve">myogenin (myogenic factor 4) </t>
  </si>
  <si>
    <t xml:space="preserve">chromosome 21 open reading frame 59 </t>
  </si>
  <si>
    <t xml:space="preserve">kelch-like family member 25 </t>
  </si>
  <si>
    <t xml:space="preserve">fms-related tyrosine kinase 1 </t>
  </si>
  <si>
    <t xml:space="preserve">potassium channel, subfamily K, member 3 </t>
  </si>
  <si>
    <t xml:space="preserve">kynurenine 3-monooxygenase (kynurenine 3-hydroxylase) </t>
  </si>
  <si>
    <t xml:space="preserve">prostaglandin E synthase 2 </t>
  </si>
  <si>
    <t xml:space="preserve">Janus kinase and microtubule interacting protein 3 </t>
  </si>
  <si>
    <t xml:space="preserve">armadillo repeat gene deleted in velocardiofacial syndrome </t>
  </si>
  <si>
    <t xml:space="preserve">cyclin-dependent kinase inhibitor 3 </t>
  </si>
  <si>
    <t xml:space="preserve">leucine rich repeat containing 4B </t>
  </si>
  <si>
    <t xml:space="preserve">arginyl aminopeptidase (aminopeptidase B)-like 1 </t>
  </si>
  <si>
    <t xml:space="preserve">SH3 domain binding kinase family, member 2 </t>
  </si>
  <si>
    <t xml:space="preserve">zinc finger protein 584 </t>
  </si>
  <si>
    <t xml:space="preserve">jun B proto-oncogene </t>
  </si>
  <si>
    <t xml:space="preserve">zinc finger, matrin-type 3 </t>
  </si>
  <si>
    <t xml:space="preserve">SECIS binding protein 2-like </t>
  </si>
  <si>
    <t xml:space="preserve">solute carrier family 32 (GABA vesicular transporter), member 1 </t>
  </si>
  <si>
    <t xml:space="preserve">vesicle amine transport 1 </t>
  </si>
  <si>
    <t xml:space="preserve">ring finger protein 115 </t>
  </si>
  <si>
    <t xml:space="preserve">CDC42 effector protein (Rho GTPase binding) 4 </t>
  </si>
  <si>
    <t xml:space="preserve">solute carrier family 19 (folate transporter), member 1 </t>
  </si>
  <si>
    <t xml:space="preserve">zinc finger protein 587B </t>
  </si>
  <si>
    <t xml:space="preserve">serine/threonine kinase 25 </t>
  </si>
  <si>
    <t xml:space="preserve">NAD kinase </t>
  </si>
  <si>
    <t xml:space="preserve">kinesin family member 19 </t>
  </si>
  <si>
    <t xml:space="preserve">8-oxoguanine DNA glycosylase </t>
  </si>
  <si>
    <t xml:space="preserve">primary cilia formation </t>
  </si>
  <si>
    <t xml:space="preserve">myeloid/lymphoid or mixed-lineage leukemia (trithorax homolog, Drosophila); translocated to, 4 </t>
  </si>
  <si>
    <t xml:space="preserve">CD177 molecule </t>
  </si>
  <si>
    <t xml:space="preserve">phosphoglucomutase 5 </t>
  </si>
  <si>
    <t xml:space="preserve">RNA binding motif protein 38 </t>
  </si>
  <si>
    <t xml:space="preserve">serpin peptidase inhibitor, clade A (alpha-1 antiproteinase, antitrypsin), member 4 </t>
  </si>
  <si>
    <t xml:space="preserve">progestin and adipoQ receptor family member VII </t>
  </si>
  <si>
    <t xml:space="preserve">zinc finger protein 195 </t>
  </si>
  <si>
    <t xml:space="preserve">BAI1-associated protein 2-like 2 </t>
  </si>
  <si>
    <t xml:space="preserve">exostosin-like glycosyltransferase 3 </t>
  </si>
  <si>
    <t xml:space="preserve">secernin 1 </t>
  </si>
  <si>
    <t xml:space="preserve">LYR motif containing 1 </t>
  </si>
  <si>
    <t xml:space="preserve">polymerase (RNA) I polypeptide C, 30kDa </t>
  </si>
  <si>
    <t xml:space="preserve">zinc finger protein 324 </t>
  </si>
  <si>
    <t xml:space="preserve">G protein-coupled receptor 26 </t>
  </si>
  <si>
    <t xml:space="preserve">dystroglycan 1 (dystrophin-associated glycoprotein 1) </t>
  </si>
  <si>
    <t xml:space="preserve">target of myb1 (chicken) </t>
  </si>
  <si>
    <t xml:space="preserve">Rap guanine nucleotide exchange factor (GEF) 1 </t>
  </si>
  <si>
    <t xml:space="preserve">dephospho-CoA kinase domain containing </t>
  </si>
  <si>
    <t xml:space="preserve">palmitoyl-protein thioesterase 2 </t>
  </si>
  <si>
    <t xml:space="preserve">phosphoribosyl transferase domain containing 1 </t>
  </si>
  <si>
    <t xml:space="preserve">cyclin T2 </t>
  </si>
  <si>
    <t xml:space="preserve">peroxisomal biogenesis factor 26 </t>
  </si>
  <si>
    <t xml:space="preserve">CCCTC-binding factor (zinc finger protein)-like </t>
  </si>
  <si>
    <t xml:space="preserve">PR domain containing 8 </t>
  </si>
  <si>
    <t xml:space="preserve">leucine zipper protein 4 </t>
  </si>
  <si>
    <t xml:space="preserve">ADP-ribosylation factor-like 5C </t>
  </si>
  <si>
    <t xml:space="preserve">bridging integrator 3 </t>
  </si>
  <si>
    <t xml:space="preserve">ADAM metallopeptidase with thrombospondin type 1 motif, 2 </t>
  </si>
  <si>
    <t xml:space="preserve">tight junction protein 2 </t>
  </si>
  <si>
    <t xml:space="preserve">YOD1 deubiquitinase </t>
  </si>
  <si>
    <t xml:space="preserve">adenosine deaminase, RNA-specific, B1 </t>
  </si>
  <si>
    <t xml:space="preserve">phosphodiesterase 4D, cAMP-specific </t>
  </si>
  <si>
    <t xml:space="preserve">pyrroline-5-carboxylate reductase-like </t>
  </si>
  <si>
    <t xml:space="preserve">protein kinase, AMP-activated, alpha 2 catalytic subunit </t>
  </si>
  <si>
    <t xml:space="preserve">EH-domain containing 3 </t>
  </si>
  <si>
    <t xml:space="preserve">proteasome (prosome, macropain) subunit, beta type, 2 </t>
  </si>
  <si>
    <t xml:space="preserve">flotillin 2 </t>
  </si>
  <si>
    <t xml:space="preserve">cartilage intermediate layer protein 2 </t>
  </si>
  <si>
    <t xml:space="preserve">tubulin polymerization-promoting protein family member 3 </t>
  </si>
  <si>
    <t xml:space="preserve">retinal degeneration 3 </t>
  </si>
  <si>
    <t xml:space="preserve">thymidine kinase 2, mitochondrial </t>
  </si>
  <si>
    <t xml:space="preserve">parvin, gamma </t>
  </si>
  <si>
    <t xml:space="preserve">Kruppel-like factor 13 </t>
  </si>
  <si>
    <t xml:space="preserve">phospholipase A2, group IIC </t>
  </si>
  <si>
    <t xml:space="preserve">SH2 domain containing 4A </t>
  </si>
  <si>
    <t xml:space="preserve">WD repeat domain 1 </t>
  </si>
  <si>
    <t xml:space="preserve">ADAM metallopeptidase with thrombospondin type 1 motif, 1 </t>
  </si>
  <si>
    <t xml:space="preserve">transmembrane protein 37 </t>
  </si>
  <si>
    <t xml:space="preserve">chromosome 19 open reading frame 80 </t>
  </si>
  <si>
    <t xml:space="preserve">nucleolar and coiled-body phosphoprotein 1 </t>
  </si>
  <si>
    <t xml:space="preserve">solute carrier family 52 (riboflavin transporter), member 1 </t>
  </si>
  <si>
    <t xml:space="preserve">complement component 1, q subcomponent-like 3 </t>
  </si>
  <si>
    <t xml:space="preserve">cytohesin 1 </t>
  </si>
  <si>
    <t xml:space="preserve">unc-5 homolog D (C. elegans) </t>
  </si>
  <si>
    <t xml:space="preserve">solute carrier family 34 (type II sodium/phosphate contransporter), member 2 </t>
  </si>
  <si>
    <t xml:space="preserve">transmembrane protein 17 </t>
  </si>
  <si>
    <t xml:space="preserve">MAP/microtubule affinity-regulating kinase 4 </t>
  </si>
  <si>
    <t xml:space="preserve">chromosome 1 open reading frame 95 </t>
  </si>
  <si>
    <t xml:space="preserve">zinc finger with KRAB and SCAN domains 3 </t>
  </si>
  <si>
    <t xml:space="preserve">chromosome 1 open reading frame 115 </t>
  </si>
  <si>
    <t xml:space="preserve">U2 small nuclear RNA auxiliary factor 1-like 4 </t>
  </si>
  <si>
    <t xml:space="preserve">family with sequence similarity 131, member B </t>
  </si>
  <si>
    <t xml:space="preserve">uroplakin 1A </t>
  </si>
  <si>
    <t xml:space="preserve">SRY (sex determining region Y)-box 13 </t>
  </si>
  <si>
    <t xml:space="preserve">stimulated by retinoic acid 13 </t>
  </si>
  <si>
    <t xml:space="preserve">family with sequence similarity 179, member B </t>
  </si>
  <si>
    <t xml:space="preserve">zinc finger protein 324B </t>
  </si>
  <si>
    <t xml:space="preserve">solute carrier family 39, member 9 </t>
  </si>
  <si>
    <t xml:space="preserve">phosphatidylinositol-3,4,5-trisphosphate-dependent Rac exchange factor 2 </t>
  </si>
  <si>
    <t xml:space="preserve">Norrie disease (pseudoglioma) </t>
  </si>
  <si>
    <t xml:space="preserve">cysteine rich transmembrane BMP regulator 1 (chordin-like) </t>
  </si>
  <si>
    <t xml:space="preserve">microtubule associated monooxygenase, calponin and LIM domain containing 3 </t>
  </si>
  <si>
    <t xml:space="preserve">AE binding protein 2 </t>
  </si>
  <si>
    <t xml:space="preserve">RAB37, member RAS oncogene family </t>
  </si>
  <si>
    <t xml:space="preserve">Ras association (RalGDS/AF-6) domain family (N-terminal) member 7 </t>
  </si>
  <si>
    <t xml:space="preserve">interleukin 10 receptor, alpha </t>
  </si>
  <si>
    <t xml:space="preserve">chromosome 17 open reading frame 105 </t>
  </si>
  <si>
    <t xml:space="preserve">protein phosphatase 1, regulatory subunit 16B </t>
  </si>
  <si>
    <t xml:space="preserve">doublecortin domain containing 2 </t>
  </si>
  <si>
    <t xml:space="preserve">lysophosphatidic acid receptor 5 </t>
  </si>
  <si>
    <t xml:space="preserve">actin binding LIM protein family, member 2 </t>
  </si>
  <si>
    <t xml:space="preserve">diphthamide biosynthesis 1 </t>
  </si>
  <si>
    <t xml:space="preserve">ubiquitin-conjugating enzyme E2G 2 </t>
  </si>
  <si>
    <t xml:space="preserve">tetratricopeptide repeat domain 31 </t>
  </si>
  <si>
    <t xml:space="preserve">cadherin 13 </t>
  </si>
  <si>
    <t xml:space="preserve">potassium voltage-gated channel, shaker-related subfamily, member 6 </t>
  </si>
  <si>
    <t xml:space="preserve">potassium voltage-gated channel, delayed-rectifier, subfamily S, member 2 </t>
  </si>
  <si>
    <t xml:space="preserve">bone morphogenetic protein 6 </t>
  </si>
  <si>
    <t xml:space="preserve">DEAD (Asp-Glu-Ala-Asp) box polypeptide 23 </t>
  </si>
  <si>
    <t xml:space="preserve">exoribonuclease 1 </t>
  </si>
  <si>
    <t xml:space="preserve">solute carrier family 9, subfamily A (NHE8, cation proton antiporter 8), member 8 </t>
  </si>
  <si>
    <t xml:space="preserve">tumor protein D52-like 3 </t>
  </si>
  <si>
    <t xml:space="preserve">coiled-coil alpha-helical rod protein 1 </t>
  </si>
  <si>
    <t xml:space="preserve">protein phosphatase 1, regulatory subunit 27 </t>
  </si>
  <si>
    <t xml:space="preserve">c-abl oncogene 1, non-receptor tyrosine kinase </t>
  </si>
  <si>
    <t xml:space="preserve">myosin light chain kinase 2 </t>
  </si>
  <si>
    <t xml:space="preserve">host cell factor C1 regulator 1 (XPO1 dependent) </t>
  </si>
  <si>
    <t xml:space="preserve">Bcl2 modifying factor </t>
  </si>
  <si>
    <t xml:space="preserve">tubby like protein 4 </t>
  </si>
  <si>
    <t xml:space="preserve">methyltransferase like 23 </t>
  </si>
  <si>
    <t xml:space="preserve">pregnancy specific beta-1-glycoprotein 9 </t>
  </si>
  <si>
    <t xml:space="preserve">zinc finger protein 776 </t>
  </si>
  <si>
    <t xml:space="preserve">proprotein convertase subtilisin/kexin type 9 </t>
  </si>
  <si>
    <t xml:space="preserve">Ral GEF with PH domain and SH3 binding motif 1 </t>
  </si>
  <si>
    <t xml:space="preserve">zinc finger protein 212 </t>
  </si>
  <si>
    <t xml:space="preserve">titin-cap </t>
  </si>
  <si>
    <t xml:space="preserve">coiled-coil domain containing 3 </t>
  </si>
  <si>
    <t xml:space="preserve">mitochondrial ribosomal protein L9 </t>
  </si>
  <si>
    <t xml:space="preserve">wingless-type MMTV integration site family, member 7B </t>
  </si>
  <si>
    <t xml:space="preserve">hairy/enhancer-of-split related with YRPW motif-like </t>
  </si>
  <si>
    <t xml:space="preserve">oligodendrocyte lineage transcription factor 2 </t>
  </si>
  <si>
    <t xml:space="preserve">potassium channel tetramerization domain containing 7 </t>
  </si>
  <si>
    <t xml:space="preserve">cytochrome P450, family 2, subfamily J, polypeptide 2 </t>
  </si>
  <si>
    <t xml:space="preserve">Zinc finger protein 177  </t>
  </si>
  <si>
    <t xml:space="preserve">collapsin response mediator protein 1 </t>
  </si>
  <si>
    <t xml:space="preserve">6-phosphofructo-2-kinase/fructose-2,6-biphosphatase 4 </t>
  </si>
  <si>
    <t xml:space="preserve">Ras association and DIL domains </t>
  </si>
  <si>
    <t xml:space="preserve">doublecortin domain containing 2B </t>
  </si>
  <si>
    <t xml:space="preserve">E2F transcription factor 2 </t>
  </si>
  <si>
    <t xml:space="preserve">transmembrane protein with metallophosphoesterase domain </t>
  </si>
  <si>
    <t xml:space="preserve">LSM4 homolog, U6 small nuclear RNA associated (S. cerevisiae) </t>
  </si>
  <si>
    <t xml:space="preserve">eukaryotic translation initiation factor 2-alpha kinase 2 </t>
  </si>
  <si>
    <t xml:space="preserve">homeodomain interacting protein kinase 1 </t>
  </si>
  <si>
    <t xml:space="preserve">emopamil binding protein (sterol isomerase) </t>
  </si>
  <si>
    <t xml:space="preserve">sodium channel, voltage-gated, type IV, alpha subunit </t>
  </si>
  <si>
    <t xml:space="preserve">thromboxane A2 receptor </t>
  </si>
  <si>
    <t xml:space="preserve">zinc finger with KRAB and SCAN domains 1 </t>
  </si>
  <si>
    <t xml:space="preserve">prolactin receptor </t>
  </si>
  <si>
    <t xml:space="preserve">triggering receptor expressed on myeloid cells-like 2 </t>
  </si>
  <si>
    <t xml:space="preserve">plasminogen-like B2 </t>
  </si>
  <si>
    <t xml:space="preserve">plasminogen-like B1 </t>
  </si>
  <si>
    <t xml:space="preserve">cytokine inducible SH2-containing protein </t>
  </si>
  <si>
    <t xml:space="preserve">phosphatase domain containing, paladin 1 </t>
  </si>
  <si>
    <t xml:space="preserve">ubiquitin associated and SH3 domain containing B </t>
  </si>
  <si>
    <t xml:space="preserve">CTD (carboxy-terminal domain, RNA polymerase II, polypeptide A) small phosphatase-like </t>
  </si>
  <si>
    <t xml:space="preserve">chromosome 11 open reading frame 84 </t>
  </si>
  <si>
    <t xml:space="preserve">lectin, galactoside-binding-like </t>
  </si>
  <si>
    <t xml:space="preserve">K(lysine) acetyltransferase 6A </t>
  </si>
  <si>
    <t xml:space="preserve">myotubularin related protein 9 </t>
  </si>
  <si>
    <t xml:space="preserve">drebrin 1 </t>
  </si>
  <si>
    <t xml:space="preserve">PDZ and LIM domain 2 (mystique) </t>
  </si>
  <si>
    <t xml:space="preserve">kinase suppressor of ras 2 </t>
  </si>
  <si>
    <t xml:space="preserve">clusterin associated protein 1 </t>
  </si>
  <si>
    <t xml:space="preserve">LIM domain containing preferred translocation partner in lipoma </t>
  </si>
  <si>
    <t xml:space="preserve">aminolevulinate dehydratase </t>
  </si>
  <si>
    <t xml:space="preserve">cleavage and polyadenylation specific factor 4, 30kDa </t>
  </si>
  <si>
    <t xml:space="preserve">zinc finger protein 829 </t>
  </si>
  <si>
    <t xml:space="preserve">chromosome 6 open reading frame 222 </t>
  </si>
  <si>
    <t xml:space="preserve">G protein-coupled receptor 4 </t>
  </si>
  <si>
    <t xml:space="preserve">DAB2 interacting protein </t>
  </si>
  <si>
    <t xml:space="preserve">megalencephalic leukoencephalopathy with subcortical cysts 1 </t>
  </si>
  <si>
    <t xml:space="preserve">homer homolog 1 (Drosophila) </t>
  </si>
  <si>
    <t xml:space="preserve">N-acetyltransferase 8-like (GCN5-related, putative) </t>
  </si>
  <si>
    <t xml:space="preserve">junctional adhesion molecule 3 </t>
  </si>
  <si>
    <t xml:space="preserve">multiple endocrine neoplasia I </t>
  </si>
  <si>
    <t xml:space="preserve">EFR3 homolog A (S. cerevisiae) </t>
  </si>
  <si>
    <t xml:space="preserve">jumonji C domain containing histone demethylase 1 homolog D (S. cerevisiae) </t>
  </si>
  <si>
    <t xml:space="preserve">HMG box domain containing 4 </t>
  </si>
  <si>
    <t xml:space="preserve">KIAA0355 </t>
  </si>
  <si>
    <t xml:space="preserve">oncostatin M </t>
  </si>
  <si>
    <t xml:space="preserve">replication factor C (activator 1) 1, 145kDa </t>
  </si>
  <si>
    <t xml:space="preserve">protein phosphatase 1, regulatory (inhibitor) subunit 1B </t>
  </si>
  <si>
    <t xml:space="preserve">peptidase inhibitor 16 </t>
  </si>
  <si>
    <t xml:space="preserve">tRNA methyltransferase 61 homolog A (S. cerevisiae) </t>
  </si>
  <si>
    <t xml:space="preserve">ADNP homeobox 2 </t>
  </si>
  <si>
    <t xml:space="preserve">RAP2A, member of RAS oncogene family </t>
  </si>
  <si>
    <t xml:space="preserve">pim-3 oncogene </t>
  </si>
  <si>
    <t xml:space="preserve">intraflagellar transport 88 homolog (Chlamydomonas) </t>
  </si>
  <si>
    <t xml:space="preserve">Ets2 repressor factor </t>
  </si>
  <si>
    <t xml:space="preserve">Uncharacterized protein; cDNA FLJ42623 fis, clone BRACE3015894  </t>
  </si>
  <si>
    <t xml:space="preserve">kin of IRRE like 2 (Drosophila) </t>
  </si>
  <si>
    <t xml:space="preserve">NHL repeat containing 4 </t>
  </si>
  <si>
    <t xml:space="preserve">zinc finger and BTB domain containing 39 </t>
  </si>
  <si>
    <t xml:space="preserve">androgen-induced 1 </t>
  </si>
  <si>
    <t xml:space="preserve">cytochrome P450, family 1, subfamily B, polypeptide 1 </t>
  </si>
  <si>
    <t xml:space="preserve">serglycin </t>
  </si>
  <si>
    <t xml:space="preserve">calpain 2, (m/II) large subunit </t>
  </si>
  <si>
    <t xml:space="preserve">RAB3A interacting protein (rabin3)-like 1 </t>
  </si>
  <si>
    <t xml:space="preserve">zinc finger and BTB domain containing 16 </t>
  </si>
  <si>
    <t xml:space="preserve">zinc finger with KRAB and SCAN domains 8 </t>
  </si>
  <si>
    <t xml:space="preserve">surfeit 6 </t>
  </si>
  <si>
    <t xml:space="preserve">zinc finger protein 623 </t>
  </si>
  <si>
    <t xml:space="preserve">solute carrier family 25 (mitochondrial carrier; ornithine transporter) member 15 </t>
  </si>
  <si>
    <t xml:space="preserve">Kruppel-like factor 1 (erythroid) </t>
  </si>
  <si>
    <t xml:space="preserve">SWI/SNF related, matrix associated, actin dependent regulator of chromatin, subfamily d, member 2 </t>
  </si>
  <si>
    <t xml:space="preserve">ankyrin repeat domain 20 family, member A1 </t>
  </si>
  <si>
    <t xml:space="preserve">chromosome 7 open reading frame 43 </t>
  </si>
  <si>
    <t xml:space="preserve">myocyte enhancer factor 2D </t>
  </si>
  <si>
    <t xml:space="preserve">OTU domain containing 4 </t>
  </si>
  <si>
    <t xml:space="preserve">coagulation factor II (thrombin) receptor-like 3 </t>
  </si>
  <si>
    <t xml:space="preserve">pregnancy-associated plasma protein A, pappalysin 1 </t>
  </si>
  <si>
    <t xml:space="preserve">PIH1 domain containing 3 </t>
  </si>
  <si>
    <t xml:space="preserve">secreted frizzled-related protein 1 </t>
  </si>
  <si>
    <t xml:space="preserve">kinesin family member 3C </t>
  </si>
  <si>
    <t xml:space="preserve">solute carrier family 30 (zinc transporter), member 6 </t>
  </si>
  <si>
    <t xml:space="preserve">latrophilin 1 </t>
  </si>
  <si>
    <t xml:space="preserve">insulin-like growth factor 2 receptor </t>
  </si>
  <si>
    <t xml:space="preserve">Purkinje cell protein 4 like 1 </t>
  </si>
  <si>
    <t xml:space="preserve">short chain dehydrogenase/reductase family 42E, member 1 </t>
  </si>
  <si>
    <t xml:space="preserve">dual-specificity tyrosine-(Y)-phosphorylation regulated kinase 1A </t>
  </si>
  <si>
    <t xml:space="preserve">centrosomal protein 19kDa </t>
  </si>
  <si>
    <t xml:space="preserve">protocadherin 10 </t>
  </si>
  <si>
    <t xml:space="preserve">zinc finger protein 24 </t>
  </si>
  <si>
    <t xml:space="preserve">solute carrier family 35, member E1 </t>
  </si>
  <si>
    <t xml:space="preserve">RAD21 homolog (S. pombe) </t>
  </si>
  <si>
    <t xml:space="preserve">CDK2-associated, cullin domain 1 </t>
  </si>
  <si>
    <t xml:space="preserve">chromosome 1 open reading frame 21 </t>
  </si>
  <si>
    <t xml:space="preserve">cysteine-rich, angiogenic inducer, 61 </t>
  </si>
  <si>
    <t xml:space="preserve">v-ral simian leukemia viral oncogene homolog A (ras related) </t>
  </si>
  <si>
    <t xml:space="preserve">RAS p21 protein activator 4 </t>
  </si>
  <si>
    <t xml:space="preserve">dihydropyrimidinase-like 4 </t>
  </si>
  <si>
    <t xml:space="preserve">zinc finger protein 385A </t>
  </si>
  <si>
    <t xml:space="preserve">kin of IRRE like (Drosophila) </t>
  </si>
  <si>
    <t xml:space="preserve">mitochondrial ribosomal protein S12 </t>
  </si>
  <si>
    <t xml:space="preserve">ATPase, H+ transporting, lysosomal V0 subunit a1 </t>
  </si>
  <si>
    <t xml:space="preserve">VANGL planar cell polarity protein 1 </t>
  </si>
  <si>
    <t xml:space="preserve">cyclin-dependent kinase 6 </t>
  </si>
  <si>
    <t xml:space="preserve">checkpoint kinase 1 </t>
  </si>
  <si>
    <t xml:space="preserve">family with sequence similarity 160, member B2 </t>
  </si>
  <si>
    <t xml:space="preserve">melanocortin 2 receptor accessory protein 2 </t>
  </si>
  <si>
    <t xml:space="preserve">PWWP domain containing 2A </t>
  </si>
  <si>
    <t xml:space="preserve">Obg-like ATPase 1 </t>
  </si>
  <si>
    <t xml:space="preserve">myosin VC </t>
  </si>
  <si>
    <t xml:space="preserve">EPH receptor A2 </t>
  </si>
  <si>
    <t xml:space="preserve">phosphodiesterase 6D, cGMP-specific, rod, delta </t>
  </si>
  <si>
    <t xml:space="preserve">Na+/K+ transporting ATPase interacting 1 </t>
  </si>
  <si>
    <t xml:space="preserve">interleukin 17 receptor E </t>
  </si>
  <si>
    <t xml:space="preserve">interleukin 8 </t>
  </si>
  <si>
    <t xml:space="preserve">zinc finger protein 517 </t>
  </si>
  <si>
    <t xml:space="preserve">testis development related protein </t>
  </si>
  <si>
    <t xml:space="preserve">chromosome 7 open reading frame 13 </t>
  </si>
  <si>
    <t xml:space="preserve">ribonucleoprotein, PTB-binding 1 </t>
  </si>
  <si>
    <t xml:space="preserve">growth regulation by estrogen in breast cancer-like </t>
  </si>
  <si>
    <t xml:space="preserve">feline leukemia virus subgroup C cellular receptor family, member 2 </t>
  </si>
  <si>
    <t xml:space="preserve">BEN domain containing 4 </t>
  </si>
  <si>
    <t xml:space="preserve">MyoD family inhibitor </t>
  </si>
  <si>
    <t xml:space="preserve">solute carrier family 45, member 4 </t>
  </si>
  <si>
    <t xml:space="preserve">nucleolar protein with MIF4G domain 1 </t>
  </si>
  <si>
    <t xml:space="preserve">G protein-coupled receptor 173 </t>
  </si>
  <si>
    <t xml:space="preserve">ring finger protein 121 </t>
  </si>
  <si>
    <t xml:space="preserve">partner of NOB1 homolog (S. cerevisiae) </t>
  </si>
  <si>
    <t xml:space="preserve">glycolipid transfer protein </t>
  </si>
  <si>
    <t xml:space="preserve">coiled-coil domain containing 172 </t>
  </si>
  <si>
    <t xml:space="preserve">translocase of outer mitochondrial membrane 40 homolog (yeast) </t>
  </si>
  <si>
    <t xml:space="preserve">TEA domain family member 3 </t>
  </si>
  <si>
    <t xml:space="preserve">TLC domain containing 1 </t>
  </si>
  <si>
    <t xml:space="preserve">phosphatidylinositol-3,4,5-trisphosphate-dependent Rac exchange factor 1 </t>
  </si>
  <si>
    <t xml:space="preserve">leucine rich repeat and Ig domain containing 1 </t>
  </si>
  <si>
    <t xml:space="preserve">adaptor-related protein complex 5, beta 1 subunit </t>
  </si>
  <si>
    <t xml:space="preserve">serpin peptidase inhibitor, clade E (nexin, plasminogen activator inhibitor type 1), member 1 </t>
  </si>
  <si>
    <t xml:space="preserve">EPS8-like 2 </t>
  </si>
  <si>
    <t xml:space="preserve">protein phosphatase 2, regulatory subunit B, beta </t>
  </si>
  <si>
    <t xml:space="preserve">killer cell lectin-like receptor subfamily K, member 1 </t>
  </si>
  <si>
    <t xml:space="preserve">N-acylsphingosine amidohydrolase (non-lysosomal ceramidase) 2 </t>
  </si>
  <si>
    <t xml:space="preserve">TMEM256-PLSCR3 readthrough (NMD candidate) </t>
  </si>
  <si>
    <t xml:space="preserve">nuclear factor of kappa light polypeptide gene enhancer in B-cells 2 (p49/p100) </t>
  </si>
  <si>
    <t xml:space="preserve">family with sequence similarity 208, member A </t>
  </si>
  <si>
    <t xml:space="preserve">zinc finger protein 704 </t>
  </si>
  <si>
    <t xml:space="preserve">ceramide kinase </t>
  </si>
  <si>
    <t xml:space="preserve">GRIP and coiled-coil domain containing 1 </t>
  </si>
  <si>
    <t xml:space="preserve">tribbles pseudokinase 2 </t>
  </si>
  <si>
    <t xml:space="preserve">nuclear receptor subfamily 4, group A, member 3 </t>
  </si>
  <si>
    <t xml:space="preserve">gamma-aminobutyric acid (GABA) A receptor, alpha 4 </t>
  </si>
  <si>
    <t xml:space="preserve">solute carrier family 38, member 5 </t>
  </si>
  <si>
    <t xml:space="preserve">acetyl-CoA carboxylase alpha </t>
  </si>
  <si>
    <t xml:space="preserve">upstream transcription factor 2, c-fos interacting </t>
  </si>
  <si>
    <t xml:space="preserve">interferon induced transmembrane protein 10 </t>
  </si>
  <si>
    <t xml:space="preserve">progesterone receptor membrane component 2 </t>
  </si>
  <si>
    <t xml:space="preserve">transmembrane protein 88 </t>
  </si>
  <si>
    <t xml:space="preserve">Protein LOC100506667; Putative uncharacterized protein DKFZp434H0512  </t>
  </si>
  <si>
    <t xml:space="preserve">matrix metallopeptidase 24 (membrane-inserted) </t>
  </si>
  <si>
    <t xml:space="preserve">carbohydrate (chondroitin 6) sulfotransferase 3 </t>
  </si>
  <si>
    <t xml:space="preserve">chromosome 14 open reading frame 144 </t>
  </si>
  <si>
    <t xml:space="preserve">aldehyde dehydrogenase 3 family, member B1 </t>
  </si>
  <si>
    <t xml:space="preserve">interleukin 4 receptor </t>
  </si>
  <si>
    <t xml:space="preserve">leucine-rich single-pass membrane protein 2 </t>
  </si>
  <si>
    <t xml:space="preserve">CD82 molecule </t>
  </si>
  <si>
    <t xml:space="preserve">extended synaptotagmin-like protein 1 </t>
  </si>
  <si>
    <t xml:space="preserve">fibroblast growth factor 9 </t>
  </si>
  <si>
    <t xml:space="preserve">fem-1 homolog b (C. elegans) </t>
  </si>
  <si>
    <t xml:space="preserve">melanoma antigen family C, 2 </t>
  </si>
  <si>
    <t xml:space="preserve">splA/ryanodine receptor domain and SOCS box containing 4 </t>
  </si>
  <si>
    <t xml:space="preserve">WD repeat domain 31 </t>
  </si>
  <si>
    <t xml:space="preserve">ST3 beta-galactoside alpha-2,3-sialyltransferase 3 </t>
  </si>
  <si>
    <t xml:space="preserve">ATM interactor </t>
  </si>
  <si>
    <t xml:space="preserve">G protein-coupled receptor 88 </t>
  </si>
  <si>
    <t xml:space="preserve">phosphatidic acid phosphatase type 2A </t>
  </si>
  <si>
    <t xml:space="preserve">MAK16 homolog (S. cerevisiae) </t>
  </si>
  <si>
    <t xml:space="preserve">very low density lipoprotein receptor </t>
  </si>
  <si>
    <t xml:space="preserve">cytoplasmic polyadenylation element binding protein 4 </t>
  </si>
  <si>
    <t xml:space="preserve">UDP-N-acetyl-alpha-D-galactosamine:polypeptide N-acetylgalactosaminyltransferase-like 6 </t>
  </si>
  <si>
    <t xml:space="preserve">integrin, beta 2 (complement component 3 receptor 3 and 4 subunit) </t>
  </si>
  <si>
    <t xml:space="preserve">G protein-coupled receptor, family C, group 5, member A </t>
  </si>
  <si>
    <t xml:space="preserve">stannin </t>
  </si>
  <si>
    <t xml:space="preserve">ecotropic viral integration site 5-like </t>
  </si>
  <si>
    <t xml:space="preserve">INTS3 and NABP interacting protein </t>
  </si>
  <si>
    <t xml:space="preserve">HECT domain containing E3 ubiquitin protein ligase 3 </t>
  </si>
  <si>
    <t xml:space="preserve">zinc finger protein 132 </t>
  </si>
  <si>
    <t xml:space="preserve">5'-nucleotidase domain containing 1 </t>
  </si>
  <si>
    <t xml:space="preserve">spen homolog, transcriptional regulator (Drosophila) </t>
  </si>
  <si>
    <t xml:space="preserve">Ras protein-specific guanine nucleotide-releasing factor 1 </t>
  </si>
  <si>
    <t xml:space="preserve">transmembrane protein 63B </t>
  </si>
  <si>
    <t xml:space="preserve">family with sequence similarity 26, member E </t>
  </si>
  <si>
    <t xml:space="preserve">chromosome 2 open reading frame 48 </t>
  </si>
  <si>
    <t xml:space="preserve">zinc finger and BTB domain containing 7B </t>
  </si>
  <si>
    <t xml:space="preserve">TBC1 domain family, member 24 </t>
  </si>
  <si>
    <t xml:space="preserve">sterile alpha motif domain containing 1 </t>
  </si>
  <si>
    <t xml:space="preserve">regulator of G-protein signaling 3 </t>
  </si>
  <si>
    <t xml:space="preserve">glycoprotein integral membrane 1 </t>
  </si>
  <si>
    <t xml:space="preserve">synovial sarcoma translocation gene on chromosome 18-like 1 </t>
  </si>
  <si>
    <t xml:space="preserve">neuromedin U receptor 1 </t>
  </si>
  <si>
    <t xml:space="preserve">GTPase, IMAP family member 4 </t>
  </si>
  <si>
    <t xml:space="preserve">tetraspanin 11 </t>
  </si>
  <si>
    <t xml:space="preserve">family with sequence similarity 20, member B </t>
  </si>
  <si>
    <t xml:space="preserve">chromosome 22 open reading frame 46 </t>
  </si>
  <si>
    <t xml:space="preserve">ankyrin repeat domain 52 </t>
  </si>
  <si>
    <t xml:space="preserve">family with sequence similarity 169, member B </t>
  </si>
  <si>
    <t xml:space="preserve">insulin-like growth factor binding protein, acid labile subunit </t>
  </si>
  <si>
    <t xml:space="preserve">chromosome 1 open reading frame 127 </t>
  </si>
  <si>
    <t xml:space="preserve">CUGBP, Elav-like family member 1 </t>
  </si>
  <si>
    <t xml:space="preserve">placenta-specific 9 </t>
  </si>
  <si>
    <t xml:space="preserve">ankyrin repeat domain 20 family, member A3 </t>
  </si>
  <si>
    <t xml:space="preserve">ankyrin repeat domain 20 family, member A4 </t>
  </si>
  <si>
    <t xml:space="preserve">cholinergic receptor, nicotinic, alpha 2 (neuronal) </t>
  </si>
  <si>
    <t xml:space="preserve">adenylate cyclase activating polypeptide 1 (pituitary) receptor type I </t>
  </si>
  <si>
    <t xml:space="preserve">apolipoprotein L, 3 </t>
  </si>
  <si>
    <t xml:space="preserve">Rho-associated, coiled-coil containing protein kinase 2 </t>
  </si>
  <si>
    <t xml:space="preserve">pancreatic lipase-related protein 3 </t>
  </si>
  <si>
    <t xml:space="preserve">solute carrier family 35 (CMP-sialic acid transporter), member A1 </t>
  </si>
  <si>
    <t xml:space="preserve">zinc finger protein 687 </t>
  </si>
  <si>
    <t xml:space="preserve">DPH2 homolog (S. cerevisiae) </t>
  </si>
  <si>
    <t xml:space="preserve">fibroblast growth factor 22 </t>
  </si>
  <si>
    <t xml:space="preserve">fucosyltransferase 5 (alpha (1,3) fucosyltransferase) </t>
  </si>
  <si>
    <t xml:space="preserve">oxoglutarate (alpha-ketoglutarate) receptor 1 </t>
  </si>
  <si>
    <t xml:space="preserve">diacylglycerol kinase, zeta </t>
  </si>
  <si>
    <t xml:space="preserve">zinc finger protein 710 </t>
  </si>
  <si>
    <t xml:space="preserve">ripply transcriptional repressor 3 </t>
  </si>
  <si>
    <t xml:space="preserve">transmembrane channel-like 6 </t>
  </si>
  <si>
    <t xml:space="preserve">leucine rich repeat containing 3 </t>
  </si>
  <si>
    <t xml:space="preserve">vacuolar protein sorting 53 homolog (S. cerevisiae) </t>
  </si>
  <si>
    <t xml:space="preserve">p21 protein (Cdc42/Rac)-activated kinase 4 </t>
  </si>
  <si>
    <t xml:space="preserve">ring finger protein 165 </t>
  </si>
  <si>
    <t xml:space="preserve">zymogen granule protein 16 </t>
  </si>
  <si>
    <t xml:space="preserve">SUMO1/sentrin/SMT3 specific peptidase 3 </t>
  </si>
  <si>
    <t xml:space="preserve">solute carrier family 22, member 17 </t>
  </si>
  <si>
    <t xml:space="preserve">6-phosphofructo-2-kinase/fructose-2,6-biphosphatase 2 </t>
  </si>
  <si>
    <t xml:space="preserve">low density lipoprotein receptor-related protein 4 </t>
  </si>
  <si>
    <t xml:space="preserve">guanylate binding protein 3 </t>
  </si>
  <si>
    <t xml:space="preserve">early growth response 1 </t>
  </si>
  <si>
    <t xml:space="preserve">breast carcinoma amplified sequence 3 </t>
  </si>
  <si>
    <t xml:space="preserve">NTPase, KAP family P-loop domain containing 1 </t>
  </si>
  <si>
    <t xml:space="preserve">synaptosomal-associated protein, 23kDa </t>
  </si>
  <si>
    <t xml:space="preserve">family with sequence similarity 109, member B </t>
  </si>
  <si>
    <t xml:space="preserve">tumor necrosis factor (ligand) superfamily, member 10 </t>
  </si>
  <si>
    <t xml:space="preserve">G protein-coupled receptor 37 like 1 </t>
  </si>
  <si>
    <t xml:space="preserve">TNF receptor-associated factor 2 </t>
  </si>
  <si>
    <t xml:space="preserve">IgLON family member 5 </t>
  </si>
  <si>
    <t xml:space="preserve">protein tyrosine phosphatase, non-receptor type 14 </t>
  </si>
  <si>
    <t xml:space="preserve">ubiquitin-conjugating enzyme E2Q family member 1 </t>
  </si>
  <si>
    <t xml:space="preserve">lengsin, lens protein with glutamine synthetase domain </t>
  </si>
  <si>
    <t xml:space="preserve">zinc finger and BTB domain containing 37 </t>
  </si>
  <si>
    <t xml:space="preserve">fucosyltransferase 9 (alpha (1,3) fucosyltransferase) </t>
  </si>
  <si>
    <t xml:space="preserve">sorbitol dehydrogenase </t>
  </si>
  <si>
    <t xml:space="preserve">charged multivesicular body protein 1A </t>
  </si>
  <si>
    <t xml:space="preserve">KIAA1257 </t>
  </si>
  <si>
    <t xml:space="preserve">fatty acyl CoA reductase 1 </t>
  </si>
  <si>
    <t xml:space="preserve">REST corepressor 3 </t>
  </si>
  <si>
    <t xml:space="preserve">chemokine (C-C motif) receptor 7 </t>
  </si>
  <si>
    <t xml:space="preserve">pappalysin 2 </t>
  </si>
  <si>
    <t xml:space="preserve">shisa family member 9 </t>
  </si>
  <si>
    <t xml:space="preserve">ras homolog family member V </t>
  </si>
  <si>
    <t xml:space="preserve">regulator of G-protein signaling 12 </t>
  </si>
  <si>
    <t xml:space="preserve">cystic fibrosis transmembrane conductance regulator (ATP-binding cassette sub-family C, member 7) </t>
  </si>
  <si>
    <t xml:space="preserve">solute carrier family 26, member 10 </t>
  </si>
  <si>
    <t xml:space="preserve">PHD finger protein 17 </t>
  </si>
  <si>
    <t xml:space="preserve">regulatory associated protein of MTOR, complex 1 </t>
  </si>
  <si>
    <t xml:space="preserve">REST corepressor 1 </t>
  </si>
  <si>
    <t xml:space="preserve">calcium channel, voltage-dependent, L type, alpha 1D subunit </t>
  </si>
  <si>
    <t xml:space="preserve">ankyrin repeat and MYND domain containing 2 </t>
  </si>
  <si>
    <t xml:space="preserve">ENTH domain containing 1 </t>
  </si>
  <si>
    <t xml:space="preserve">nudix (nucleoside diphosphate linked moiety X)-type motif 13 </t>
  </si>
  <si>
    <t xml:space="preserve">polymerase (DNA directed), delta 1, catalytic subunit </t>
  </si>
  <si>
    <t xml:space="preserve">Uncharacterized protein; cDNA FLJ43696 fis, clone TBAES2007964  </t>
  </si>
  <si>
    <t xml:space="preserve">SH3-domain GRB2-like 1 </t>
  </si>
  <si>
    <t xml:space="preserve">Fas associated factor family member 2 </t>
  </si>
  <si>
    <t xml:space="preserve">LIM homeobox 3 </t>
  </si>
  <si>
    <t xml:space="preserve">growth factor receptor-bound protein 10 </t>
  </si>
  <si>
    <t xml:space="preserve">nucleoporin 62kDa </t>
  </si>
  <si>
    <t xml:space="preserve">tigger transposable element derived 5 </t>
  </si>
  <si>
    <t xml:space="preserve">damage-specific DNA binding protein 2, 48kDa </t>
  </si>
  <si>
    <t xml:space="preserve">phospholipase C, eta 2 </t>
  </si>
  <si>
    <t xml:space="preserve">BarH-like homeobox 2 </t>
  </si>
  <si>
    <t xml:space="preserve">XK, Kell blood group complex subunit-related family, member 4 </t>
  </si>
  <si>
    <t xml:space="preserve">chromosome 7 open reading frame 76 </t>
  </si>
  <si>
    <t xml:space="preserve">calcyphosine </t>
  </si>
  <si>
    <t xml:space="preserve">proline rich 18 </t>
  </si>
  <si>
    <t xml:space="preserve">like-glycosyltransferase </t>
  </si>
  <si>
    <t xml:space="preserve">COP9 signalosome subunit 7B </t>
  </si>
  <si>
    <t xml:space="preserve">hyaluronan and proteoglycan link protein 4 </t>
  </si>
  <si>
    <t xml:space="preserve">phosphodiesterase 8A </t>
  </si>
  <si>
    <t xml:space="preserve">trafficking protein particle complex 10 </t>
  </si>
  <si>
    <t xml:space="preserve">Na+/K+ transporting ATPase interacting 3 </t>
  </si>
  <si>
    <t xml:space="preserve">keratin associated protein 17-1 </t>
  </si>
  <si>
    <t xml:space="preserve">Rho GTPase activating protein 19 </t>
  </si>
  <si>
    <t xml:space="preserve">chromosome 13 open reading frame 35 </t>
  </si>
  <si>
    <t xml:space="preserve">chromosome 1 open reading frame 158 </t>
  </si>
  <si>
    <t xml:space="preserve">Fc receptor-like 6 </t>
  </si>
  <si>
    <t xml:space="preserve">G protein-coupled receptor 56 </t>
  </si>
  <si>
    <t xml:space="preserve">receptor tyrosine kinase-like orphan receptor 2 </t>
  </si>
  <si>
    <t xml:space="preserve">DEAH (Asp-Glu-Ala-His) box polypeptide 33 </t>
  </si>
  <si>
    <t xml:space="preserve">tumor necrosis factor receptor superfamily, member 13C </t>
  </si>
  <si>
    <t xml:space="preserve">Rho guanine nucleotide exchange factor (GEF) 19 </t>
  </si>
  <si>
    <t xml:space="preserve">collagen, type VI, alpha 6 </t>
  </si>
  <si>
    <t xml:space="preserve">PX domain containing 1 </t>
  </si>
  <si>
    <t xml:space="preserve">sphingosine-1-phosphate phosphatase 1 </t>
  </si>
  <si>
    <t xml:space="preserve">ATP-binding cassette, sub-family F (GCN20), member 3 </t>
  </si>
  <si>
    <t xml:space="preserve">trafficking protein particle complex 6B </t>
  </si>
  <si>
    <t xml:space="preserve">G protein regulated inducer of neurite outgrowth 2 </t>
  </si>
  <si>
    <t xml:space="preserve">dual specificity phosphatase 22 </t>
  </si>
  <si>
    <t xml:space="preserve">zinc finger CCCH-type, antiviral 1 </t>
  </si>
  <si>
    <t xml:space="preserve">copine III </t>
  </si>
  <si>
    <t xml:space="preserve">thyroid hormone receptor, beta </t>
  </si>
  <si>
    <t xml:space="preserve">hemochromatosis </t>
  </si>
  <si>
    <t xml:space="preserve">signal transducer and activator of transcription 2, 113kDa </t>
  </si>
  <si>
    <t xml:space="preserve">Rho GTPase activating protein 33 </t>
  </si>
  <si>
    <t xml:space="preserve">proteasome (prosome, macropain) subunit, alpha type, 5 </t>
  </si>
  <si>
    <t xml:space="preserve">ankyrin repeat and SOCS box containing 1 </t>
  </si>
  <si>
    <t xml:space="preserve">gap junction protein, alpha 5, 40kDa </t>
  </si>
  <si>
    <t xml:space="preserve">ADP-ribosyltransferase 5 </t>
  </si>
  <si>
    <t xml:space="preserve">carbohydrate (chondroitin 4) sulfotransferase 11 </t>
  </si>
  <si>
    <t xml:space="preserve">family with sequence similarity 78, member A </t>
  </si>
  <si>
    <t xml:space="preserve">ets variant 4 </t>
  </si>
  <si>
    <t xml:space="preserve">transmembrane protein 2 </t>
  </si>
  <si>
    <t xml:space="preserve">PPAN-P2RY11 readthrough </t>
  </si>
  <si>
    <t xml:space="preserve">inturned planar cell polarity protein </t>
  </si>
  <si>
    <t xml:space="preserve">ORM1-like 1 (S. cerevisiae) </t>
  </si>
  <si>
    <t xml:space="preserve">interleukin 7 receptor </t>
  </si>
  <si>
    <t xml:space="preserve">HTR5A antisense RNA 1 </t>
  </si>
  <si>
    <t xml:space="preserve">signal-induced proliferation-associated 1 like 3 </t>
  </si>
  <si>
    <t xml:space="preserve">exportin 6 </t>
  </si>
  <si>
    <t xml:space="preserve">melatonin receptor 1B </t>
  </si>
  <si>
    <t xml:space="preserve">chromosome 2 open reading frame 72 </t>
  </si>
  <si>
    <t xml:space="preserve">NADH dehydrogenase (ubiquinone) 1 alpha subcomplex, 5 </t>
  </si>
  <si>
    <t xml:space="preserve">proline-rich basic protein 1 </t>
  </si>
  <si>
    <t xml:space="preserve">transducin (beta)-like 3 </t>
  </si>
  <si>
    <t xml:space="preserve">PHD finger protein 16 </t>
  </si>
  <si>
    <t xml:space="preserve">ras-related C3 botulinum toxin substrate 2 (rho family, small GTP binding protein Rac2) </t>
  </si>
  <si>
    <t xml:space="preserve">cyclin-dependent kinase 10 </t>
  </si>
  <si>
    <t xml:space="preserve">chromobox homolog 5 </t>
  </si>
  <si>
    <t xml:space="preserve">RNA binding protein, fox-1 homolog (C. elegans) 2 </t>
  </si>
  <si>
    <t xml:space="preserve">exostosin-like glycosyltransferase 1 </t>
  </si>
  <si>
    <t xml:space="preserve">protein phosphatase, Mg2+/Mn2+ dependent, 1L </t>
  </si>
  <si>
    <t xml:space="preserve">dual oxidase 2 </t>
  </si>
  <si>
    <t xml:space="preserve">lysine (K)-specific demethylase 2B </t>
  </si>
  <si>
    <t xml:space="preserve">solute carrier family 8 (sodium/calcium exchanger), member 3 </t>
  </si>
  <si>
    <t xml:space="preserve">ST6 (alpha-N-acetyl-neuraminyl-2,3-beta-galactosyl-1,3)-N-acetylgalactosaminide alpha-2,6-sialyltransferase 6 </t>
  </si>
  <si>
    <t xml:space="preserve">mitogen-activated protein kinase 4 </t>
  </si>
  <si>
    <t xml:space="preserve">vitamin K epoxide reductase complex, subunit 1-like 1 </t>
  </si>
  <si>
    <t xml:space="preserve">establishment of sister chromatid cohesion N-acetyltransferase 2 </t>
  </si>
  <si>
    <t xml:space="preserve">NACC family member 2, BEN and BTB (POZ) domain containing </t>
  </si>
  <si>
    <t xml:space="preserve">ORAI calcium release-activated calcium modulator 2 </t>
  </si>
  <si>
    <t xml:space="preserve">prospero homeobox 2 </t>
  </si>
  <si>
    <t xml:space="preserve">transglutaminase 2 </t>
  </si>
  <si>
    <t xml:space="preserve">zinc finger and SCAN domain containing 1 </t>
  </si>
  <si>
    <t xml:space="preserve">transmembrane protein 184B </t>
  </si>
  <si>
    <t xml:space="preserve">radixin </t>
  </si>
  <si>
    <t xml:space="preserve">zinc finger, C4H2 domain containing </t>
  </si>
  <si>
    <t xml:space="preserve">MRG/MORF4L binding protein </t>
  </si>
  <si>
    <t xml:space="preserve">chromosome 10 open reading frame 54 </t>
  </si>
  <si>
    <t xml:space="preserve">myeloid/lymphoid or mixed-lineage leukemia (trithorax homolog, Drosophila); translocated to, 11 </t>
  </si>
  <si>
    <t xml:space="preserve">chromosome 10 open reading frame 55 </t>
  </si>
  <si>
    <t xml:space="preserve">CDNA FLJ25865 fis, clone CBR01927  </t>
  </si>
  <si>
    <t xml:space="preserve">ubiquitin specific peptidase 54 </t>
  </si>
  <si>
    <t xml:space="preserve">sterile alpha motif domain containing 4A </t>
  </si>
  <si>
    <t xml:space="preserve">polypyrimidine tract binding protein 1 </t>
  </si>
  <si>
    <t xml:space="preserve">G protein-coupled receptor 161 </t>
  </si>
  <si>
    <t xml:space="preserve">protein phosphatase, Mg2+/Mn2+ dependent, 1B </t>
  </si>
  <si>
    <t xml:space="preserve">kallikrein-related peptidase 3 </t>
  </si>
  <si>
    <t xml:space="preserve">SH3 and cysteine rich domain 2 </t>
  </si>
  <si>
    <t xml:space="preserve">serine/arginine repetitive matrix 4 </t>
  </si>
  <si>
    <t xml:space="preserve">glutamate receptor, metabotropic 5 </t>
  </si>
  <si>
    <t xml:space="preserve">small G protein signaling modulator 2 </t>
  </si>
  <si>
    <t xml:space="preserve">RAB3 GTPase activating protein subunit 2 (non-catalytic) </t>
  </si>
  <si>
    <t xml:space="preserve">CDC28 protein kinase regulatory subunit 1B </t>
  </si>
  <si>
    <t xml:space="preserve">patched domain containing 2 </t>
  </si>
  <si>
    <t xml:space="preserve">inositol polyphosphate multikinase </t>
  </si>
  <si>
    <t xml:space="preserve">ankyrin repeat and death domain containing 1B </t>
  </si>
  <si>
    <t xml:space="preserve">peptidase domain containing associated with muscle regeneration 1 </t>
  </si>
  <si>
    <t xml:space="preserve">ectonucleoside triphosphate diphosphohydrolase 4 </t>
  </si>
  <si>
    <t xml:space="preserve">tripartite motif containing 9 </t>
  </si>
  <si>
    <t xml:space="preserve">immunity-related GTPase family, Q </t>
  </si>
  <si>
    <t xml:space="preserve">KIAA1199 </t>
  </si>
  <si>
    <t xml:space="preserve">ring finger protein 112 </t>
  </si>
  <si>
    <t xml:space="preserve">dual specificity phosphatase 13 </t>
  </si>
  <si>
    <t xml:space="preserve">cyclin D2 </t>
  </si>
  <si>
    <t xml:space="preserve">exocyst complex component 5 </t>
  </si>
  <si>
    <t xml:space="preserve">SAP30-like </t>
  </si>
  <si>
    <t xml:space="preserve">family with sequence similarity 8, member A1 </t>
  </si>
  <si>
    <t xml:space="preserve">sorting nexin family member 30 </t>
  </si>
  <si>
    <t xml:space="preserve">spectrin, beta, non-erythrocytic 4 </t>
  </si>
  <si>
    <t xml:space="preserve">zinc finger, SWIM-type containing 3 </t>
  </si>
  <si>
    <t xml:space="preserve">Williams-Beuren syndrome chromosome region 16 </t>
  </si>
  <si>
    <t xml:space="preserve">ZFP41 zinc finger protein </t>
  </si>
  <si>
    <t xml:space="preserve">protein tyrosine phosphatase, receptor type, S </t>
  </si>
  <si>
    <t xml:space="preserve">glutamyl aminopeptidase (aminopeptidase A) </t>
  </si>
  <si>
    <t xml:space="preserve">chemokine (C-C motif) receptor 6 </t>
  </si>
  <si>
    <t xml:space="preserve">chemokine (C motif) receptor 1 </t>
  </si>
  <si>
    <t xml:space="preserve">ADAMTS-like 1 </t>
  </si>
  <si>
    <t xml:space="preserve">BEN domain containing 6 </t>
  </si>
  <si>
    <t xml:space="preserve">mex-3 RNA binding family member C </t>
  </si>
  <si>
    <t xml:space="preserve">RAB5C, member RAS oncogene family </t>
  </si>
  <si>
    <t xml:space="preserve">polybromo 1 </t>
  </si>
  <si>
    <t xml:space="preserve">filamin B, beta </t>
  </si>
  <si>
    <t xml:space="preserve">WD repeat domain 43 </t>
  </si>
  <si>
    <t xml:space="preserve">von Hippel-Lindau tumor suppressor, E3 ubiquitin protein ligase </t>
  </si>
  <si>
    <t xml:space="preserve">thioredoxin reductase 3 neighbor </t>
  </si>
  <si>
    <t xml:space="preserve">striatin, calmodulin binding protein 3 </t>
  </si>
  <si>
    <t xml:space="preserve">glycosylphosphatidylinositol anchored high density lipoprotein binding protein 1 </t>
  </si>
  <si>
    <t xml:space="preserve">ISY1-RAB43 readthrough </t>
  </si>
  <si>
    <t xml:space="preserve">homeobox C11 </t>
  </si>
  <si>
    <t xml:space="preserve">leishmanolysin-like (metallopeptidase M8 family) </t>
  </si>
  <si>
    <t xml:space="preserve">solute carrier family 10 (sodium/bile acid cotransporter), member 2 </t>
  </si>
  <si>
    <t xml:space="preserve">NLR family, apoptosis inhibitory protein </t>
  </si>
  <si>
    <t xml:space="preserve">N-acetylglutamate synthase </t>
  </si>
  <si>
    <t xml:space="preserve">SOGA family member 3 </t>
  </si>
  <si>
    <t xml:space="preserve">follistatin-like 4 </t>
  </si>
  <si>
    <t xml:space="preserve">gem (nuclear organelle) associated protein 6 </t>
  </si>
  <si>
    <t xml:space="preserve">diacylglycerol kinase, theta 110kDa </t>
  </si>
  <si>
    <t xml:space="preserve">tRNA methyltransferase 2 homolog A (S. cerevisiae) </t>
  </si>
  <si>
    <t xml:space="preserve">Esophagus cancer-related gene-2 interaction susceptibility protein; Uncharacterized protein  </t>
  </si>
  <si>
    <t xml:space="preserve">G patch domain and KOW motifs </t>
  </si>
  <si>
    <t xml:space="preserve">sorbin and SH3 domain containing 3 </t>
  </si>
  <si>
    <t xml:space="preserve">A kinase (PRKA) anchor protein 5 </t>
  </si>
  <si>
    <t xml:space="preserve">myotubularin related protein 12 </t>
  </si>
  <si>
    <t xml:space="preserve">secretin receptor </t>
  </si>
  <si>
    <t xml:space="preserve">solute carrier family 8 (sodium/calcium exchanger), member 2 </t>
  </si>
  <si>
    <t xml:space="preserve">family with sequence similarity 110, member D </t>
  </si>
  <si>
    <t xml:space="preserve">TBC1 domain family, member 13 </t>
  </si>
  <si>
    <t xml:space="preserve">ATP-binding cassette, sub-family B (MDR/TAP), member 8 </t>
  </si>
  <si>
    <t xml:space="preserve">guanine nucleotide binding protein-like 3 (nucleolar)-like </t>
  </si>
  <si>
    <t xml:space="preserve">D4, zinc and double PHD fingers family 2 </t>
  </si>
  <si>
    <t xml:space="preserve">nuclear factor of activated T-cells, cytoplasmic, calcineurin-dependent 2 </t>
  </si>
  <si>
    <t xml:space="preserve">nuclear receptor subfamily 2, group F, member 1 </t>
  </si>
  <si>
    <t xml:space="preserve">endothelin receptor type B </t>
  </si>
  <si>
    <t xml:space="preserve">1-acylglycerol-3-phosphate O-acyltransferase 9 </t>
  </si>
  <si>
    <t xml:space="preserve">yippee-like 2 (Drosophila) </t>
  </si>
  <si>
    <t xml:space="preserve">cAMP responsive element binding protein 3-like 2 </t>
  </si>
  <si>
    <t xml:space="preserve">ARHGAP19-SLIT1 readthrough (NMD candidate) </t>
  </si>
  <si>
    <t xml:space="preserve">SH3 domain containing ring finger 3 </t>
  </si>
  <si>
    <t xml:space="preserve">deoxyhypusine hydroxylase/monooxygenase </t>
  </si>
  <si>
    <t xml:space="preserve">peptidylprolyl isomerase (cyclophilin)-like 2 </t>
  </si>
  <si>
    <t xml:space="preserve">secretogranin III </t>
  </si>
  <si>
    <t xml:space="preserve">transmembrane and coiled-coil domain family 3 </t>
  </si>
  <si>
    <t xml:space="preserve">neurexophilin and PC-esterase domain family, member 3 </t>
  </si>
  <si>
    <t xml:space="preserve">leucine zipper, putative tumor suppressor 2 </t>
  </si>
  <si>
    <t xml:space="preserve">cystin 1 </t>
  </si>
  <si>
    <t xml:space="preserve">breast carcinoma amplified sequence 1 </t>
  </si>
  <si>
    <t xml:space="preserve">KIAA0319 </t>
  </si>
  <si>
    <t xml:space="preserve">SMG9 nonsense mediated mRNA decay factor </t>
  </si>
  <si>
    <t xml:space="preserve">transient receptor potential cation channel, subfamily C, member 3 </t>
  </si>
  <si>
    <t xml:space="preserve">retinoid X receptor, beta </t>
  </si>
  <si>
    <t xml:space="preserve">ribosomal RNA processing 36 homolog (S. cerevisiae) </t>
  </si>
  <si>
    <t xml:space="preserve">BRCA1 associated protein-1 (ubiquitin carboxy-terminal hydrolase) </t>
  </si>
  <si>
    <t xml:space="preserve">netrin G2 </t>
  </si>
  <si>
    <t xml:space="preserve">paralemmin </t>
  </si>
  <si>
    <t xml:space="preserve">homeobox D4 </t>
  </si>
  <si>
    <t xml:space="preserve">ATPase, Ca++ transporting, cardiac muscle, fast twitch 1 </t>
  </si>
  <si>
    <t xml:space="preserve">UV radiation resistance associated </t>
  </si>
  <si>
    <t xml:space="preserve">strawberry notch homolog 1 (Drosophila) </t>
  </si>
  <si>
    <t xml:space="preserve">vacuolar protein sorting 36 homolog (S. cerevisiae) </t>
  </si>
  <si>
    <t xml:space="preserve">keratin 85 </t>
  </si>
  <si>
    <t xml:space="preserve">antigen p97 (melanoma associated) identified by monoclonal antibodies 133.2 and 96.5 </t>
  </si>
  <si>
    <t xml:space="preserve">syndecan 1 </t>
  </si>
  <si>
    <t xml:space="preserve">family with sequence similarity 83, member G </t>
  </si>
  <si>
    <t xml:space="preserve">grainyhead-like 2 (Drosophila) </t>
  </si>
  <si>
    <t xml:space="preserve">RIMS binding protein 2 </t>
  </si>
  <si>
    <t xml:space="preserve">protein kinase C, beta </t>
  </si>
  <si>
    <t xml:space="preserve">zinc finger protein 75D </t>
  </si>
  <si>
    <t xml:space="preserve">amyotrophic lateral sclerosis 2 (juvenile) </t>
  </si>
  <si>
    <t xml:space="preserve">SWI/SNF related, matrix associated, actin dependent regulator of chromatin, subfamily d, member 1 </t>
  </si>
  <si>
    <t xml:space="preserve">solute carrier family 46 (folate transporter), member 1 </t>
  </si>
  <si>
    <t xml:space="preserve">intermediate filament family orphan 1 </t>
  </si>
  <si>
    <t xml:space="preserve">IQ motif containing GTPase activating protein 2 </t>
  </si>
  <si>
    <t xml:space="preserve">integrin, alpha 9 </t>
  </si>
  <si>
    <t xml:space="preserve">spleen tyrosine kinase </t>
  </si>
  <si>
    <t xml:space="preserve">iodotyrosine deiodinase </t>
  </si>
  <si>
    <t xml:space="preserve">mitogen-activated protein kinase kinase kinase 9 </t>
  </si>
  <si>
    <t xml:space="preserve">nudE neurodevelopment protein 1 </t>
  </si>
  <si>
    <t xml:space="preserve">heparanase 2 </t>
  </si>
  <si>
    <t xml:space="preserve">cystathionine-beta-synthase </t>
  </si>
  <si>
    <t xml:space="preserve">aquaporin 7 </t>
  </si>
  <si>
    <t xml:space="preserve">proline-rich coiled-coil 2B </t>
  </si>
  <si>
    <t xml:space="preserve">adherens junctions associated protein 1 </t>
  </si>
  <si>
    <t xml:space="preserve">ankyrin repeat domain 46 </t>
  </si>
  <si>
    <t xml:space="preserve">sema domain, transmembrane domain (TM), and cytoplasmic domain, (semaphorin) 6D </t>
  </si>
  <si>
    <t xml:space="preserve">RAD54-like 2 (S. cerevisiae) </t>
  </si>
  <si>
    <t xml:space="preserve">threonyl-tRNA synthetase-like 2 </t>
  </si>
  <si>
    <t xml:space="preserve">DnaJ (Hsp40) homolog, subfamily C, member 18 </t>
  </si>
  <si>
    <t xml:space="preserve">solute carrier family 17 (organic anion transporter), member 1 </t>
  </si>
  <si>
    <t xml:space="preserve">DENN/MADD domain containing 6B </t>
  </si>
  <si>
    <t xml:space="preserve">tetratricopeptide repeat domain 7A </t>
  </si>
  <si>
    <t xml:space="preserve">regulator of G protein signaling 9 binding protein </t>
  </si>
  <si>
    <t xml:space="preserve">EGF-like, fibronectin type III and laminin G domains </t>
  </si>
  <si>
    <t xml:space="preserve">protein kinase, cAMP-dependent, regulatory, type II, alpha </t>
  </si>
  <si>
    <t xml:space="preserve">lysine (K)-specific demethylase 8 </t>
  </si>
  <si>
    <t xml:space="preserve">podocan </t>
  </si>
  <si>
    <t xml:space="preserve">amnion associated transmembrane protein </t>
  </si>
  <si>
    <t xml:space="preserve">extracellular leucine-rich repeat and fibronectin type III domain containing 1 </t>
  </si>
  <si>
    <t xml:space="preserve">synaptopodin </t>
  </si>
  <si>
    <t xml:space="preserve">transient receptor potential cation channel, subfamily M, member 3 </t>
  </si>
  <si>
    <t xml:space="preserve">GPN-loop GTPase 1 </t>
  </si>
  <si>
    <t xml:space="preserve">family with sequence similarity 104, member A </t>
  </si>
  <si>
    <t xml:space="preserve">3-hydroxy-3-methylglutaryl-CoA synthase 1 (soluble) </t>
  </si>
  <si>
    <t xml:space="preserve">carnitine palmitoyltransferase 1A (liver) </t>
  </si>
  <si>
    <t xml:space="preserve">transmembrane protein 184C </t>
  </si>
  <si>
    <t xml:space="preserve">Kruppel-like factor 8 </t>
  </si>
  <si>
    <t xml:space="preserve">staufen double-stranded RNA binding protein 1 </t>
  </si>
  <si>
    <t xml:space="preserve">V-set and transmembrane domain containing 2 like </t>
  </si>
  <si>
    <t xml:space="preserve">myosin, heavy chain 7B, cardiac muscle, beta </t>
  </si>
  <si>
    <t xml:space="preserve">cell division cycle 40 </t>
  </si>
  <si>
    <t xml:space="preserve">N-deacetylase/N-sulfotransferase (heparan glucosaminyl) 1 </t>
  </si>
  <si>
    <t xml:space="preserve">CDC42 binding protein kinase beta (DMPK-like) </t>
  </si>
  <si>
    <t xml:space="preserve">TBC1 domain family, member 2B </t>
  </si>
  <si>
    <t xml:space="preserve">BCL2/adenovirus E1B 19kDa interacting protein 3 </t>
  </si>
  <si>
    <t xml:space="preserve">G protein-coupled receptor 180 </t>
  </si>
  <si>
    <t xml:space="preserve">TAF12 RNA polymerase II, TATA box binding protein (TBP)-associated factor, 20kDa </t>
  </si>
  <si>
    <t xml:space="preserve">5'-nucleotidase, cytosolic IA </t>
  </si>
  <si>
    <t xml:space="preserve">CDNA FLJ25492 fis, clone CBR01389; Uncharacterized protein  </t>
  </si>
  <si>
    <t xml:space="preserve">stromal interaction molecule 1 </t>
  </si>
  <si>
    <t xml:space="preserve">transmembrane protein 127 </t>
  </si>
  <si>
    <t xml:space="preserve">proline rich Gla (G-carboxyglutamic acid) 3 (transmembrane) </t>
  </si>
  <si>
    <t xml:space="preserve">synaptophysin-like 2 </t>
  </si>
  <si>
    <t xml:space="preserve">vesicle-associated membrane protein 8 </t>
  </si>
  <si>
    <t xml:space="preserve">microtubule associated tumor suppressor candidate 2 </t>
  </si>
  <si>
    <t xml:space="preserve">B-cell CLL/lymphoma 6, member B </t>
  </si>
  <si>
    <t xml:space="preserve">isopentenyl-diphosphate delta isomerase 1 </t>
  </si>
  <si>
    <t xml:space="preserve">zinc finger protein 772 </t>
  </si>
  <si>
    <t xml:space="preserve">G protein-coupled receptor 20 </t>
  </si>
  <si>
    <t xml:space="preserve">CAP-GLY domain containing linker protein 1 </t>
  </si>
  <si>
    <t xml:space="preserve">zinc finger protein 354C </t>
  </si>
  <si>
    <t xml:space="preserve">tektin 1 </t>
  </si>
  <si>
    <t xml:space="preserve">sterile alpha motif domain containing 5 </t>
  </si>
  <si>
    <t xml:space="preserve">UDP-GlcNAc:betaGal beta-1,3-N-acetylglucosaminyltransferase 9 </t>
  </si>
  <si>
    <t xml:space="preserve">AT rich interactive domain 4A (RBP1-like) </t>
  </si>
  <si>
    <t xml:space="preserve">phosphatidylglycerophosphate synthase 1 </t>
  </si>
  <si>
    <t xml:space="preserve">numb homolog (Drosophila)-like </t>
  </si>
  <si>
    <t xml:space="preserve">forkhead box I2 </t>
  </si>
  <si>
    <t xml:space="preserve">cysteine-rich secretory protein LCCL domain containing 2 </t>
  </si>
  <si>
    <t xml:space="preserve">cadherin 7, type 2 </t>
  </si>
  <si>
    <t xml:space="preserve">folliculin interacting protein 2 </t>
  </si>
  <si>
    <t xml:space="preserve">zinc finger, DHHC-type containing 14 </t>
  </si>
  <si>
    <t xml:space="preserve">espin-like </t>
  </si>
  <si>
    <t xml:space="preserve">secretory carrier membrane protein 4 </t>
  </si>
  <si>
    <t xml:space="preserve">perilipin 4 </t>
  </si>
  <si>
    <t xml:space="preserve">cellular repressor of E1A-stimulated genes 1 </t>
  </si>
  <si>
    <t xml:space="preserve">methionyl aminopeptidase type 1D (mitochondrial) </t>
  </si>
  <si>
    <t xml:space="preserve">betacellulin </t>
  </si>
  <si>
    <t xml:space="preserve">ADAM metallopeptidase with thrombospondin type 1 motif, 10 </t>
  </si>
  <si>
    <t xml:space="preserve">netrin 1 </t>
  </si>
  <si>
    <t xml:space="preserve">solute carrier family 17 (vesicular glutamate transporter), member 8 </t>
  </si>
  <si>
    <t xml:space="preserve">zinc finger protein 2 </t>
  </si>
  <si>
    <t xml:space="preserve">ATP-binding cassette, sub-family A (ABC1), member 2 </t>
  </si>
  <si>
    <t xml:space="preserve">leucine rich repeat containing 14B </t>
  </si>
  <si>
    <t xml:space="preserve">GRAM domain containing 2 </t>
  </si>
  <si>
    <t xml:space="preserve">GINS complex subunit 2 (Psf2 homolog) </t>
  </si>
  <si>
    <t xml:space="preserve">kelch-like family member 3 </t>
  </si>
  <si>
    <t xml:space="preserve">ubiquitin specific peptidase 20 </t>
  </si>
  <si>
    <t xml:space="preserve">lysine (K)-specific methyltransferase 2C </t>
  </si>
  <si>
    <t xml:space="preserve">macrophage scavenger receptor 1 </t>
  </si>
  <si>
    <t xml:space="preserve">ring finger protein, transmembrane 2 </t>
  </si>
  <si>
    <t xml:space="preserve">Uncharacterized protein; cDNA FLJ45526 fis, clone BRTHA2027227  </t>
  </si>
  <si>
    <t xml:space="preserve">endomucin </t>
  </si>
  <si>
    <t xml:space="preserve">mannosyl-oligosaccharide glucosidase </t>
  </si>
  <si>
    <t xml:space="preserve">tubulointerstitial nephritis antigen-like 1 </t>
  </si>
  <si>
    <t xml:space="preserve">fatty acid hydroxylase domain containing 2 </t>
  </si>
  <si>
    <t xml:space="preserve">zinc finger protein 189 </t>
  </si>
  <si>
    <t xml:space="preserve">nucleolar protein 10 </t>
  </si>
  <si>
    <t xml:space="preserve">MYC binding protein </t>
  </si>
  <si>
    <t xml:space="preserve">chromosome 2 open reading frame 82 </t>
  </si>
  <si>
    <t xml:space="preserve">zinc finger protein 596 </t>
  </si>
  <si>
    <t xml:space="preserve">alanyl-tRNA synthetase 2, mitochondrial </t>
  </si>
  <si>
    <t xml:space="preserve">NHL repeat containing 3 </t>
  </si>
  <si>
    <t xml:space="preserve">alkaline ceramidase 2 </t>
  </si>
  <si>
    <t xml:space="preserve">visinin-like 1 </t>
  </si>
  <si>
    <t xml:space="preserve">regulator of chromosome condensation 1 </t>
  </si>
  <si>
    <t xml:space="preserve">pleckstrin homology domain containing, family A member 6 </t>
  </si>
  <si>
    <t xml:space="preserve">solute carrier family 22 (organic anion transporter), member 7 </t>
  </si>
  <si>
    <t xml:space="preserve">chromosome 14 open reading frame 105 </t>
  </si>
  <si>
    <t xml:space="preserve">VPS9 domain containing 1 </t>
  </si>
  <si>
    <t xml:space="preserve">somatostatin receptor 3 </t>
  </si>
  <si>
    <t xml:space="preserve">RNA binding motif protein 41 </t>
  </si>
  <si>
    <t xml:space="preserve">ribonuclease H1 </t>
  </si>
  <si>
    <t xml:space="preserve">tau tubulin kinase 2 </t>
  </si>
  <si>
    <t xml:space="preserve">GPALPP motifs containing 1 </t>
  </si>
  <si>
    <t xml:space="preserve">neuropeptide FF receptor 1 </t>
  </si>
  <si>
    <t xml:space="preserve">class II, major histocompatibility complex, transactivator </t>
  </si>
  <si>
    <t xml:space="preserve">RAB, member of RAS oncogene family-like 2A </t>
  </si>
  <si>
    <t xml:space="preserve">RAB, member of RAS oncogene family-like 2B </t>
  </si>
  <si>
    <t xml:space="preserve">CD244 molecule, natural killer cell receptor 2B4 </t>
  </si>
  <si>
    <t xml:space="preserve">solute carrier family 35 (UDP-galactose transporter), member A2 </t>
  </si>
  <si>
    <t xml:space="preserve">SEC16 homolog A (S. cerevisiae) </t>
  </si>
  <si>
    <t xml:space="preserve">SV2 related protein homolog (rat) </t>
  </si>
  <si>
    <t xml:space="preserve">Fc receptor-like 5 </t>
  </si>
  <si>
    <t xml:space="preserve">striatin interacting protein 1 </t>
  </si>
  <si>
    <t xml:space="preserve">adenosine deaminase, tRNA-specific 2 </t>
  </si>
  <si>
    <t xml:space="preserve">membrane protein, palmitoylated 7 (MAGUK p55 subfamily member 7) </t>
  </si>
  <si>
    <t xml:space="preserve">allograft inflammatory factor 1-like </t>
  </si>
  <si>
    <t xml:space="preserve">plexin A4 </t>
  </si>
  <si>
    <t xml:space="preserve">solute carrier family 1 (glial high affinity glutamate transporter), member 2 </t>
  </si>
  <si>
    <t xml:space="preserve">NCK-associated protein 5-like </t>
  </si>
  <si>
    <t xml:space="preserve">ubiquitin specific peptidase 33 </t>
  </si>
  <si>
    <t xml:space="preserve">inhibin, beta B </t>
  </si>
  <si>
    <t xml:space="preserve">KIAA1614 </t>
  </si>
  <si>
    <t xml:space="preserve">aldehyde dehydrogenase 1 family, member A2 </t>
  </si>
  <si>
    <t xml:space="preserve">synaptotagmin VII </t>
  </si>
  <si>
    <t xml:space="preserve">nuclear receptor interacting protein 3 </t>
  </si>
  <si>
    <t xml:space="preserve">KIAA1522 </t>
  </si>
  <si>
    <t xml:space="preserve">proprotein convertase subtilisin/kexin type 7 </t>
  </si>
  <si>
    <t xml:space="preserve">cannabinoid receptor 1 (brain) </t>
  </si>
  <si>
    <t xml:space="preserve">gamma-aminobutyric acid (GABA) A receptor, alpha 2 </t>
  </si>
  <si>
    <t xml:space="preserve">phosphatidylinositol-5-phosphate 4-kinase, type II, gamma </t>
  </si>
  <si>
    <t xml:space="preserve">ALG1, chitobiosyldiphosphodolichol beta-mannosyltransferase </t>
  </si>
  <si>
    <t xml:space="preserve">protein tyrosine kinase 6 </t>
  </si>
  <si>
    <t xml:space="preserve">nuclear mitotic apparatus protein 1 </t>
  </si>
  <si>
    <t xml:space="preserve">solute carrier family 13 (sodium-dependent dicarboxylate transporter), member 2 </t>
  </si>
  <si>
    <t xml:space="preserve">wingless-type MMTV integration site family, member 2B </t>
  </si>
  <si>
    <t xml:space="preserve">zinc finger protein 852 </t>
  </si>
  <si>
    <t xml:space="preserve">phosphoprotein associated with glycosphingolipid microdomains 1 </t>
  </si>
  <si>
    <t xml:space="preserve">5-methyltetrahydrofolate-homocysteine methyltransferase </t>
  </si>
  <si>
    <t xml:space="preserve">pre-B-cell leukemia homeobox 1 </t>
  </si>
  <si>
    <t xml:space="preserve">ribonuclease H2, subunit C </t>
  </si>
  <si>
    <t xml:space="preserve">exocyst complex component 7 </t>
  </si>
  <si>
    <t xml:space="preserve">chromosome 19 open reading frame 12 </t>
  </si>
  <si>
    <t xml:space="preserve">apolipoprotein C-III </t>
  </si>
  <si>
    <t xml:space="preserve">JAZF zinc finger 1 </t>
  </si>
  <si>
    <t xml:space="preserve">insulin-like growth factor 2 (somatomedin A) </t>
  </si>
  <si>
    <t xml:space="preserve">lysophosphatidylglycerol acyltransferase 1 </t>
  </si>
  <si>
    <t xml:space="preserve">RNA binding motif protein 47 </t>
  </si>
  <si>
    <t xml:space="preserve">chromosome 19 open reading frame 48 </t>
  </si>
  <si>
    <t xml:space="preserve">family with sequence similarity 219, member B </t>
  </si>
  <si>
    <t xml:space="preserve">MAP kinase interacting serine/threonine kinase 2 </t>
  </si>
  <si>
    <t xml:space="preserve">insulin receptor </t>
  </si>
  <si>
    <t xml:space="preserve">spindlin family, member 3 </t>
  </si>
  <si>
    <t xml:space="preserve">kinesin family member 3B </t>
  </si>
  <si>
    <t xml:space="preserve">aldehyde dehydrogenase 4 family, member A1 </t>
  </si>
  <si>
    <t xml:space="preserve">transmembrane protein 229B </t>
  </si>
  <si>
    <t xml:space="preserve">transportin 2 </t>
  </si>
  <si>
    <t xml:space="preserve">calcium channel, voltage-dependent, gamma subunit 1 </t>
  </si>
  <si>
    <t xml:space="preserve">leptin receptor overlapping transcript </t>
  </si>
  <si>
    <t xml:space="preserve">phospholipase C-like 1 </t>
  </si>
  <si>
    <t xml:space="preserve">chromosome 8 open reading frame 37 </t>
  </si>
  <si>
    <t xml:space="preserve">apoptosis-inducing factor, mitochondrion-associated, 2 </t>
  </si>
  <si>
    <t xml:space="preserve">methionine sulfoxide reductase B3 </t>
  </si>
  <si>
    <t xml:space="preserve">receptor accessory protein 4 </t>
  </si>
  <si>
    <t xml:space="preserve">phosphatidic acid phosphatase type 2 domain containing 3 </t>
  </si>
  <si>
    <t xml:space="preserve">pre-mRNA processing factor 3 </t>
  </si>
  <si>
    <t xml:space="preserve">NOP9 nucleolar protein </t>
  </si>
  <si>
    <t xml:space="preserve">solute carrier family 25 (pyrimidine nucleotide carrier ), member 36 </t>
  </si>
  <si>
    <t xml:space="preserve">suppressor of Ty 6 homolog (S. cerevisiae) </t>
  </si>
  <si>
    <t xml:space="preserve">zinc finger protein 207 </t>
  </si>
  <si>
    <t xml:space="preserve">G protein-coupled receptor kinase 6 </t>
  </si>
  <si>
    <t xml:space="preserve">nucleotide-binding oligomerization domain containing 2 </t>
  </si>
  <si>
    <t xml:space="preserve">SET and MYND domain containing 1 </t>
  </si>
  <si>
    <t xml:space="preserve">coiled-coil domain containing 8 </t>
  </si>
  <si>
    <t xml:space="preserve">aquaporin 2 (collecting duct) </t>
  </si>
  <si>
    <t xml:space="preserve">calcium/calmodulin-dependent protein kinase kinase 2, beta </t>
  </si>
  <si>
    <t xml:space="preserve">tetratricopeptide repeat domain 14 </t>
  </si>
  <si>
    <t xml:space="preserve">spermatogenesis associated 17 </t>
  </si>
  <si>
    <t xml:space="preserve">chromobox homolog 7 </t>
  </si>
  <si>
    <t xml:space="preserve">IQ motif and Sec7 domain 1 </t>
  </si>
  <si>
    <t xml:space="preserve">microtubule-associated protein 10 </t>
  </si>
  <si>
    <t xml:space="preserve">synaptopodin 2-like </t>
  </si>
  <si>
    <t xml:space="preserve">zinc finger protein 81 </t>
  </si>
  <si>
    <t xml:space="preserve">Lix1 homolog (mouse)-like </t>
  </si>
  <si>
    <t xml:space="preserve">chromosome 20 open reading frame 112 </t>
  </si>
  <si>
    <t xml:space="preserve">chromosome 9 open reading frame 69 </t>
  </si>
  <si>
    <t xml:space="preserve">transmembrane protein 214 </t>
  </si>
  <si>
    <t xml:space="preserve">Sad1 and UNC84 domain containing 2 </t>
  </si>
  <si>
    <t xml:space="preserve">ST6 (alpha-N-acetyl-neuraminyl-2,3-beta-galactosyl-1,3)-N-acetylgalactosaminide alpha-2,6-sialyltransferase 3 </t>
  </si>
  <si>
    <t xml:space="preserve">dynactin 5 (p25) </t>
  </si>
  <si>
    <t xml:space="preserve">PHD finger protein 13 </t>
  </si>
  <si>
    <t xml:space="preserve">LON peptidase N-terminal domain and ring finger 2 </t>
  </si>
  <si>
    <t xml:space="preserve">inducible T-cell co-stimulator ligand </t>
  </si>
  <si>
    <t xml:space="preserve">coiled-coil domain containing 97 </t>
  </si>
  <si>
    <t xml:space="preserve">RAB11 family interacting protein 5 (class I) </t>
  </si>
  <si>
    <t xml:space="preserve">VANGL planar cell polarity protein 2 </t>
  </si>
  <si>
    <t xml:space="preserve">major histocompatibility complex, class II, DQ beta 1 </t>
  </si>
  <si>
    <t xml:space="preserve">tetraspanin 33 </t>
  </si>
  <si>
    <t xml:space="preserve">zinc finger, AN1-type domain 3 </t>
  </si>
  <si>
    <t xml:space="preserve">retinoid X receptor, alpha </t>
  </si>
  <si>
    <t xml:space="preserve">LanC lantibiotic synthetase component C-like 3 (bacterial) </t>
  </si>
  <si>
    <t xml:space="preserve">corticotropin releasing hormone receptor 1 </t>
  </si>
  <si>
    <t xml:space="preserve">amine oxidase, copper containing 3 </t>
  </si>
  <si>
    <t xml:space="preserve">SMAD family member 1 </t>
  </si>
  <si>
    <t xml:space="preserve">receptor accessory protein 3 </t>
  </si>
  <si>
    <t xml:space="preserve">myocardin </t>
  </si>
  <si>
    <t xml:space="preserve">ATPase, H+ transporting, lysosomal 42kDa, V1 subunit C2 </t>
  </si>
  <si>
    <t xml:space="preserve">CD300e molecule </t>
  </si>
  <si>
    <t xml:space="preserve">abhydrolase domain containing 2 </t>
  </si>
  <si>
    <t xml:space="preserve">ADP-ribosylation factor GTPase activating protein 1 </t>
  </si>
  <si>
    <t xml:space="preserve">abl-interactor 1 </t>
  </si>
  <si>
    <t xml:space="preserve">SLIT and NTRK-like family, member 6 </t>
  </si>
  <si>
    <t xml:space="preserve">ring finger protein 19B </t>
  </si>
  <si>
    <t xml:space="preserve">zinc finger, FYVE domain containing 9 </t>
  </si>
  <si>
    <t xml:space="preserve">CD4 molecule </t>
  </si>
  <si>
    <t xml:space="preserve">Selenoprotein T  </t>
  </si>
  <si>
    <t xml:space="preserve">LUC7-like 3 (S. cerevisiae) </t>
  </si>
  <si>
    <t xml:space="preserve">parvin, beta </t>
  </si>
  <si>
    <t xml:space="preserve">ATPase, H+ transporting, lysosomal V0 subunit a2 </t>
  </si>
  <si>
    <t xml:space="preserve">lysine (K)-specific demethylase 4B </t>
  </si>
  <si>
    <t xml:space="preserve">aryl-hydrocarbon receptor repressor </t>
  </si>
  <si>
    <t xml:space="preserve">CD109 molecule </t>
  </si>
  <si>
    <t xml:space="preserve">pogo transposable element with KRAB domain </t>
  </si>
  <si>
    <t xml:space="preserve">spectrin, beta, non-erythrocytic 2 </t>
  </si>
  <si>
    <t xml:space="preserve">ribosomal protein L37 </t>
  </si>
  <si>
    <t xml:space="preserve">distal-less homeobox 3 </t>
  </si>
  <si>
    <t xml:space="preserve">family with sequence similarity 135, member B </t>
  </si>
  <si>
    <t xml:space="preserve">THAP domain containing 8 </t>
  </si>
  <si>
    <t xml:space="preserve">solute carrier family 46, member 3 </t>
  </si>
  <si>
    <t xml:space="preserve">family with sequence similarity 57, member A </t>
  </si>
  <si>
    <t xml:space="preserve">vinculin </t>
  </si>
  <si>
    <t xml:space="preserve">ADP-ribosylation factor guanine nucleotide-exchange factor 2 (brefeldin A-inhibited) </t>
  </si>
  <si>
    <t xml:space="preserve">transport and golgi organization 2 homolog (Drosophila) </t>
  </si>
  <si>
    <t xml:space="preserve">BCL6 corepressor-like 1 </t>
  </si>
  <si>
    <t xml:space="preserve">hypermethylated in cancer 2 </t>
  </si>
  <si>
    <t xml:space="preserve">SCAN domain containing 3 </t>
  </si>
  <si>
    <t xml:space="preserve">potassium channel tetramerization domain containing 21 </t>
  </si>
  <si>
    <t xml:space="preserve">neurofascin </t>
  </si>
  <si>
    <t xml:space="preserve">Rho GTPase activating protein 20 </t>
  </si>
  <si>
    <t xml:space="preserve">SUN domain containing ossification factor </t>
  </si>
  <si>
    <t xml:space="preserve">potassium voltage-gated channel, shaker-related subfamily, member 7 </t>
  </si>
  <si>
    <t xml:space="preserve">solute carrier family 12 (sodium/chloride transporter), member 3 </t>
  </si>
  <si>
    <t xml:space="preserve">glycogen synthase kinase 3 beta </t>
  </si>
  <si>
    <t xml:space="preserve">polymerase (RNA) III (DNA directed) polypeptide H (22.9kD) </t>
  </si>
  <si>
    <t xml:space="preserve">N-acetylgalactosaminidase, alpha- </t>
  </si>
  <si>
    <t xml:space="preserve">acyl-CoA synthetase family member 3 </t>
  </si>
  <si>
    <t xml:space="preserve">striatin, calmodulin binding protein </t>
  </si>
  <si>
    <t xml:space="preserve">Fc receptor-like 4 </t>
  </si>
  <si>
    <t xml:space="preserve">KIAA1875 </t>
  </si>
  <si>
    <t xml:space="preserve">RNA 2',3'-cyclic phosphate and 5'-OH ligase </t>
  </si>
  <si>
    <t xml:space="preserve">NIMA-related kinase 9 </t>
  </si>
  <si>
    <t xml:space="preserve">UDP-GlcNAc:betaGal beta-1,3-N-acetylglucosaminyltransferase 4 </t>
  </si>
  <si>
    <t xml:space="preserve">lamin B2 </t>
  </si>
  <si>
    <t xml:space="preserve">myocyte enhancer factor 2A </t>
  </si>
  <si>
    <t xml:space="preserve">leukocyte receptor cluster (LRC) member 1 </t>
  </si>
  <si>
    <t xml:space="preserve">apoptosis-inducing factor, mitochondrion-associated, 1 </t>
  </si>
  <si>
    <t xml:space="preserve">ST3 beta-galactoside alpha-2,3-sialyltransferase 1 </t>
  </si>
  <si>
    <t xml:space="preserve">platelet-derived growth factor receptor, beta polypeptide </t>
  </si>
  <si>
    <t xml:space="preserve">mitofusin 2 </t>
  </si>
  <si>
    <t xml:space="preserve">Rho GTPase activating protein 27 </t>
  </si>
  <si>
    <t xml:space="preserve">prohibitin 2 </t>
  </si>
  <si>
    <t xml:space="preserve">HECT, C2 and WW domain containing E3 ubiquitin protein ligase 1 </t>
  </si>
  <si>
    <t xml:space="preserve">papilin, proteoglycan-like sulfated glycoprotein </t>
  </si>
  <si>
    <t xml:space="preserve">elongation factor, RNA polymerase II, 2 </t>
  </si>
  <si>
    <t xml:space="preserve">phosphatidylinositol binding clathrin assembly protein </t>
  </si>
  <si>
    <t xml:space="preserve">chromosome 4 open reading frame 19 </t>
  </si>
  <si>
    <t xml:space="preserve">RAS-like, family 10, member A </t>
  </si>
  <si>
    <t xml:space="preserve">sortilin-related receptor, L(DLR class) A repeats containing </t>
  </si>
  <si>
    <t xml:space="preserve">protein phosphatase, Mg2+/Mn2+ dependent, 1E </t>
  </si>
  <si>
    <t xml:space="preserve">nucleolar complex associated 3 homolog (S. cerevisiae) </t>
  </si>
  <si>
    <t xml:space="preserve">zinc finger CCCH-type containing 11A </t>
  </si>
  <si>
    <t xml:space="preserve">target of myb1-like 2 (chicken) </t>
  </si>
  <si>
    <t xml:space="preserve">phosphopantothenoylcysteine decarboxylase </t>
  </si>
  <si>
    <t xml:space="preserve">chromosome 4 open reading frame 50 </t>
  </si>
  <si>
    <t xml:space="preserve">integrin alpha FG-GAP repeat containing 3 </t>
  </si>
  <si>
    <t xml:space="preserve">SH2B adaptor protein 3 </t>
  </si>
  <si>
    <t xml:space="preserve">chondroitin sulfate synthase 1 </t>
  </si>
  <si>
    <t xml:space="preserve">regulatory factor X, 7 </t>
  </si>
  <si>
    <t xml:space="preserve">ubiquitin-conjugating enzyme E2G 1 </t>
  </si>
  <si>
    <t xml:space="preserve">collagen, type XVIII, alpha 1 </t>
  </si>
  <si>
    <t xml:space="preserve">CD1d molecule </t>
  </si>
  <si>
    <t xml:space="preserve">coiled-coil domain containing 134 </t>
  </si>
  <si>
    <t xml:space="preserve">cadherin 12, type 2 (N-cadherin 2) </t>
  </si>
  <si>
    <t xml:space="preserve">chromosome 21 open reading frame 128 </t>
  </si>
  <si>
    <t xml:space="preserve">glucagon-like peptide 2 receptor </t>
  </si>
  <si>
    <t xml:space="preserve">oxoeicosanoid (OXE) receptor 1 </t>
  </si>
  <si>
    <t xml:space="preserve">transmembrane 9 superfamily protein member 4 </t>
  </si>
  <si>
    <t xml:space="preserve">calsyntenin 2 </t>
  </si>
  <si>
    <t xml:space="preserve">nucleobindin 2 </t>
  </si>
  <si>
    <t xml:space="preserve">hepatocyte nuclear factor 4, alpha </t>
  </si>
  <si>
    <t xml:space="preserve">paxillin </t>
  </si>
  <si>
    <t xml:space="preserve">mannose receptor, C type 2 </t>
  </si>
  <si>
    <t xml:space="preserve">general transcription factor IIIC, polypeptide 1, alpha 220kDa </t>
  </si>
  <si>
    <t xml:space="preserve">synaptotagmin VI </t>
  </si>
  <si>
    <t xml:space="preserve">v-ski avian sarcoma viral oncogene homolog </t>
  </si>
  <si>
    <t xml:space="preserve">GM2 ganglioside activator </t>
  </si>
  <si>
    <t xml:space="preserve">zinc finger, SWIM-type containing 6 </t>
  </si>
  <si>
    <t xml:space="preserve">large 60S subunit nuclear export GTPase 1 </t>
  </si>
  <si>
    <t xml:space="preserve">eukaryotic translation initiation factor 2B, subunit 5 epsilon, 82kDa </t>
  </si>
  <si>
    <t xml:space="preserve">fibronectin type III domain containing 5 </t>
  </si>
  <si>
    <t xml:space="preserve">suppressor of Ty 16 homolog (S. cerevisiae) </t>
  </si>
  <si>
    <t xml:space="preserve">ankyrin repeat domain 33B </t>
  </si>
  <si>
    <t xml:space="preserve">sortilin-related VPS10 domain containing receptor 2 </t>
  </si>
  <si>
    <t xml:space="preserve">protein tyrosine phosphatase, receptor type, T </t>
  </si>
  <si>
    <t xml:space="preserve">reticulon 4 receptor-like 1 </t>
  </si>
  <si>
    <t xml:space="preserve">tumor protein p53 inducible protein 11 </t>
  </si>
  <si>
    <t xml:space="preserve">Myb/SANT-like DNA-binding domain containing 3 </t>
  </si>
  <si>
    <t xml:space="preserve">SDA1 domain containing 1 </t>
  </si>
  <si>
    <t xml:space="preserve">CD44 molecule (Indian blood group) </t>
  </si>
  <si>
    <t xml:space="preserve">ERO1-like beta (S. cerevisiae) </t>
  </si>
  <si>
    <t xml:space="preserve">T-box 3 </t>
  </si>
  <si>
    <t xml:space="preserve">cut-like homeobox 2 </t>
  </si>
  <si>
    <t xml:space="preserve">retinol dehydrogenase 13 (all-trans/9-cis) </t>
  </si>
  <si>
    <t xml:space="preserve">syntaphilin </t>
  </si>
  <si>
    <t xml:space="preserve">secreted frizzled-related protein 4 </t>
  </si>
  <si>
    <t xml:space="preserve">epsin 3 </t>
  </si>
  <si>
    <t xml:space="preserve">glutamate receptor, ionotropic, AMPA 1 </t>
  </si>
  <si>
    <t xml:space="preserve">potassium channel tetramerization domain containing 18 </t>
  </si>
  <si>
    <t xml:space="preserve">potassium voltage-gated channel, subfamily H (eag-related), member 8 </t>
  </si>
  <si>
    <t xml:space="preserve">discs, large (Drosophila) homolog-associated protein 4 </t>
  </si>
  <si>
    <t xml:space="preserve">sodium channel, voltage-gated, type II, beta subunit </t>
  </si>
  <si>
    <t xml:space="preserve">transportin 1 </t>
  </si>
  <si>
    <t xml:space="preserve">RCAN family member 3 </t>
  </si>
  <si>
    <t xml:space="preserve">mex-3 RNA binding family member A </t>
  </si>
  <si>
    <t xml:space="preserve">structural maintenance of chromosomes 1A </t>
  </si>
  <si>
    <t xml:space="preserve">one cut homeobox 3 </t>
  </si>
  <si>
    <t xml:space="preserve">RNA (guanine-7-) methyltransferase </t>
  </si>
  <si>
    <t xml:space="preserve">necdin-like 2 </t>
  </si>
  <si>
    <t xml:space="preserve">alcohol dehydrogenase 1B (class I), beta polypeptide </t>
  </si>
  <si>
    <t xml:space="preserve">olfactomedin 4 </t>
  </si>
  <si>
    <t xml:space="preserve">ciliary neurotrophic factor </t>
  </si>
  <si>
    <t xml:space="preserve">Ras-like without CAAX 1 </t>
  </si>
  <si>
    <t xml:space="preserve">interleukin-1 receptor-associated kinase 4 </t>
  </si>
  <si>
    <t xml:space="preserve">bystin-like </t>
  </si>
  <si>
    <t xml:space="preserve">KIAA0247 </t>
  </si>
  <si>
    <t xml:space="preserve">adenomatosis polyposis coli 2 </t>
  </si>
  <si>
    <t xml:space="preserve">notchless homolog 1 (Drosophila) </t>
  </si>
  <si>
    <t xml:space="preserve">eukaryotic translation initiation factor 2 alpha kinase 4 </t>
  </si>
  <si>
    <t xml:space="preserve">proline-rich transmembrane protein 3 </t>
  </si>
  <si>
    <t xml:space="preserve">potassium intermediate/small conductance calcium-activated channel, subfamily N, member 1 </t>
  </si>
  <si>
    <t xml:space="preserve">neuropeptide Y receptor Y4 </t>
  </si>
  <si>
    <t xml:space="preserve">zinc finger protein 697 </t>
  </si>
  <si>
    <t xml:space="preserve">huntingtin interacting protein 1 </t>
  </si>
  <si>
    <t xml:space="preserve">tumor necrosis factor receptor superfamily, member 25 </t>
  </si>
  <si>
    <t xml:space="preserve">ADAM metallopeptidase domain 23 </t>
  </si>
  <si>
    <t xml:space="preserve">RANBP2-like and GRIP domain containing 1 </t>
  </si>
  <si>
    <t xml:space="preserve">zinc finger E-box binding homeobox 2 </t>
  </si>
  <si>
    <t xml:space="preserve">ATPase, aminophospholipid transporter (APLT), class I, type 8A, member 1 </t>
  </si>
  <si>
    <t xml:space="preserve">zinc finger protein 770 </t>
  </si>
  <si>
    <t xml:space="preserve">zinc finger protein 275 </t>
  </si>
  <si>
    <t xml:space="preserve">CTD (carboxy-terminal domain, RNA polymerase II, polypeptide A) small phosphatase 2 </t>
  </si>
  <si>
    <t xml:space="preserve">Cdk5 and Abl enzyme substrate 1 </t>
  </si>
  <si>
    <t xml:space="preserve">karyopherin alpha 1 (importin alpha 5) </t>
  </si>
  <si>
    <t xml:space="preserve">ATH1, acid trehalase-like 1 (yeast) </t>
  </si>
  <si>
    <t xml:space="preserve">leucine rich repeat containing 3C </t>
  </si>
  <si>
    <t xml:space="preserve">APC membrane recruitment protein 1 </t>
  </si>
  <si>
    <t xml:space="preserve">metallothionein 1A </t>
  </si>
  <si>
    <t xml:space="preserve">ubiquinol-cytochrome c reductase, Rieske iron-sulfur polypeptide 1 </t>
  </si>
  <si>
    <t xml:space="preserve">nuclear protein localization 4 homolog (S. cerevisiae) </t>
  </si>
  <si>
    <t xml:space="preserve">unc-13 homolog A (C. elegans) </t>
  </si>
  <si>
    <t xml:space="preserve">synapse differentiation inducing 1-like </t>
  </si>
  <si>
    <t xml:space="preserve">Kv channel interacting protein 4 </t>
  </si>
  <si>
    <t xml:space="preserve">zinc finger protein 319 </t>
  </si>
  <si>
    <t xml:space="preserve">CTF8, chromosome transmission fidelity factor 8 homolog (S. cerevisiae) </t>
  </si>
  <si>
    <t xml:space="preserve">PDZ domain containing 2 </t>
  </si>
  <si>
    <t xml:space="preserve">phosphodiesterase 7A </t>
  </si>
  <si>
    <t xml:space="preserve">major histocompatibility complex, class II, DO alpha </t>
  </si>
  <si>
    <t xml:space="preserve">zinc finger protein 320 </t>
  </si>
  <si>
    <t xml:space="preserve">capping protein (actin filament) muscle Z-line, beta </t>
  </si>
  <si>
    <t xml:space="preserve">sideroflexin 5 </t>
  </si>
  <si>
    <t xml:space="preserve">GATA zinc finger domain containing 2B </t>
  </si>
  <si>
    <t xml:space="preserve">family with sequence similarity 53, member C </t>
  </si>
  <si>
    <t xml:space="preserve">muscle-related coiled-coil protein </t>
  </si>
  <si>
    <t xml:space="preserve">neuro-oncological ventral antigen 2 </t>
  </si>
  <si>
    <t xml:space="preserve">ectodysplasin A </t>
  </si>
  <si>
    <t xml:space="preserve">RAB11 family interacting protein 1 (class I) </t>
  </si>
  <si>
    <t xml:space="preserve">lysine (K)-specific demethylase 1B </t>
  </si>
  <si>
    <t xml:space="preserve">lipin 2 </t>
  </si>
  <si>
    <t xml:space="preserve">DnaJ (Hsp40) homolog, subfamily A, member 3 </t>
  </si>
  <si>
    <t xml:space="preserve">protein phosphatase 1, catalytic subunit, beta isozyme </t>
  </si>
  <si>
    <t xml:space="preserve">N-deacetylase/N-sulfotransferase (heparan glucosaminyl) 3 </t>
  </si>
  <si>
    <t xml:space="preserve">PHD finger protein 15 </t>
  </si>
  <si>
    <t xml:space="preserve">ELK4, ETS-domain protein (SRF accessory protein 1) </t>
  </si>
  <si>
    <t xml:space="preserve">cell growth regulator with EF-hand domain 1 </t>
  </si>
  <si>
    <t xml:space="preserve">tyrosylprotein sulfotransferase 2 </t>
  </si>
  <si>
    <t xml:space="preserve">monoamine oxidase A </t>
  </si>
  <si>
    <t xml:space="preserve">branched chain amino-acid transaminase 1, cytosolic </t>
  </si>
  <si>
    <t xml:space="preserve">UBX domain protein 10 </t>
  </si>
  <si>
    <t xml:space="preserve">zinc finger family member 783 </t>
  </si>
  <si>
    <t xml:space="preserve">activin A receptor, type IIB </t>
  </si>
  <si>
    <t xml:space="preserve">phosphoinositide-3-kinase, regulatory subunit 1 (alpha) </t>
  </si>
  <si>
    <t xml:space="preserve">solute carrier family 35 (GDP-fucose transporter), member C1 </t>
  </si>
  <si>
    <t xml:space="preserve">pleckstrin homology domain containing, family H (with MyTH4 domain) member 1 </t>
  </si>
  <si>
    <t xml:space="preserve">cerebellin 1 precursor </t>
  </si>
  <si>
    <t xml:space="preserve">tripartite motif containing 58 </t>
  </si>
  <si>
    <t xml:space="preserve">chromosome 15 open reading frame 39 </t>
  </si>
  <si>
    <t xml:space="preserve">gap junction protein, delta 2, 36kDa </t>
  </si>
  <si>
    <t xml:space="preserve">mediator complex subunit 22 </t>
  </si>
  <si>
    <t xml:space="preserve">decapping mRNA 1A </t>
  </si>
  <si>
    <t xml:space="preserve">core-binding factor, runt domain, alpha subunit 2; translocated to, 2 </t>
  </si>
  <si>
    <t xml:space="preserve">nuclear factor of activated T-cells, cytoplasmic, calcineurin-dependent 2 interacting protein </t>
  </si>
  <si>
    <t xml:space="preserve">cyclin D1 </t>
  </si>
  <si>
    <t xml:space="preserve">RBL1 protein; Uncharacterized protein  </t>
  </si>
  <si>
    <t xml:space="preserve">RNA binding motif protein 33 </t>
  </si>
  <si>
    <t xml:space="preserve">phosphatidylinositol-4-phosphate 5-kinase, type I, gamma </t>
  </si>
  <si>
    <t xml:space="preserve">family with sequence similarity 196, member A </t>
  </si>
  <si>
    <t xml:space="preserve">actin binding LIM protein 1 </t>
  </si>
  <si>
    <t xml:space="preserve">oxidized low density lipoprotein (lectin-like) receptor 1 </t>
  </si>
  <si>
    <t xml:space="preserve">transmembrane protein 251 </t>
  </si>
  <si>
    <t xml:space="preserve">ADAM metallopeptidase with thrombospondin type 1 motif, 14 </t>
  </si>
  <si>
    <t xml:space="preserve">L1 cell adhesion molecule </t>
  </si>
  <si>
    <t xml:space="preserve">zinc finger, SWIM-type containing 4 </t>
  </si>
  <si>
    <t xml:space="preserve">small nuclear ribonucleoprotein 48kDa (U11/U12) </t>
  </si>
  <si>
    <t xml:space="preserve">inhibin, beta E </t>
  </si>
  <si>
    <t xml:space="preserve">cyclin-dependent kinase 18 </t>
  </si>
  <si>
    <t xml:space="preserve">transducin-like enhancer of split 3 (E(sp1) homolog, Drosophila) </t>
  </si>
  <si>
    <t xml:space="preserve">THAP domain containing, apoptosis associated protein 1 </t>
  </si>
  <si>
    <t xml:space="preserve">calcium homeostasis endoplasmic reticulum protein </t>
  </si>
  <si>
    <t xml:space="preserve">family with sequence similarity 83, member A </t>
  </si>
  <si>
    <t xml:space="preserve">mahogunin ring finger 1, E3 ubiquitin protein ligase </t>
  </si>
  <si>
    <t xml:space="preserve">ankyrin repeat and sterile alpha motif domain containing 3 </t>
  </si>
  <si>
    <t xml:space="preserve">zinc finger protein 256 </t>
  </si>
  <si>
    <t xml:space="preserve">solute carrier family 1 (glutamate/neutral amino acid transporter), member 4 </t>
  </si>
  <si>
    <t xml:space="preserve">derlin 3 </t>
  </si>
  <si>
    <t xml:space="preserve">cystatin 9 (testatin) </t>
  </si>
  <si>
    <t xml:space="preserve">ring finger protein 39 </t>
  </si>
  <si>
    <t xml:space="preserve">LETM1 domain containing 1 </t>
  </si>
  <si>
    <t xml:space="preserve">rhomboid 5 homolog 2 (Drosophila) </t>
  </si>
  <si>
    <t xml:space="preserve">SUMO1/sentrin specific peptidase 1 </t>
  </si>
  <si>
    <t xml:space="preserve">cytochrome c, somatic </t>
  </si>
  <si>
    <t xml:space="preserve">oxytocin receptor </t>
  </si>
  <si>
    <t xml:space="preserve">Gse1 coiled-coil protein </t>
  </si>
  <si>
    <t xml:space="preserve">dopamine receptor D1 </t>
  </si>
  <si>
    <t xml:space="preserve">zinc finger with KRAB and SCAN domains 4 </t>
  </si>
  <si>
    <t xml:space="preserve">dual specificity phosphatase 2 </t>
  </si>
  <si>
    <t xml:space="preserve">vasoactive intestinal peptide receptor 2 </t>
  </si>
  <si>
    <t xml:space="preserve">neuropeptides B/W receptor 1 </t>
  </si>
  <si>
    <t xml:space="preserve">phospholipase A2, group IID </t>
  </si>
  <si>
    <t xml:space="preserve">KIAA1239 </t>
  </si>
  <si>
    <t xml:space="preserve">solute carrier family 6 (neutral amino acid transporter), member 19 </t>
  </si>
  <si>
    <t xml:space="preserve">SPEG complex locus </t>
  </si>
  <si>
    <t xml:space="preserve">opioid receptor, kappa 1 </t>
  </si>
  <si>
    <t xml:space="preserve">podocalyxin-like </t>
  </si>
  <si>
    <t xml:space="preserve">activating signal cointegrator 1 complex subunit 1 </t>
  </si>
  <si>
    <t xml:space="preserve">DEAH (Asp-Glu-Ala-His) box polypeptide 36 </t>
  </si>
  <si>
    <t xml:space="preserve">T-cell leukemia translocation altered </t>
  </si>
  <si>
    <t xml:space="preserve">EPH receptor A10 </t>
  </si>
  <si>
    <t xml:space="preserve">lymphatic vessel endothelial hyaluronan receptor 1 </t>
  </si>
  <si>
    <t xml:space="preserve">purinergic receptor P2Y, G-protein coupled, 8 </t>
  </si>
  <si>
    <t xml:space="preserve">protein phosphatase 2, regulatory subunit A, beta </t>
  </si>
  <si>
    <t xml:space="preserve">AT rich interactive domain 3A (BRIGHT-like) </t>
  </si>
  <si>
    <t xml:space="preserve">Nedd4 family interacting protein 2 </t>
  </si>
  <si>
    <t xml:space="preserve">methionyl aminopeptidase 2 </t>
  </si>
  <si>
    <t xml:space="preserve">phosphoglycerate kinase 1 </t>
  </si>
  <si>
    <t xml:space="preserve">chromosome 18 open reading frame 54 </t>
  </si>
  <si>
    <t xml:space="preserve">ER lipid raft associated 2 </t>
  </si>
  <si>
    <t xml:space="preserve">pleckstrin homology domain containing, family G (with RhoGef domain) member 4B </t>
  </si>
  <si>
    <t xml:space="preserve">CD5 molecule-like </t>
  </si>
  <si>
    <t xml:space="preserve">Rho GTPase activating protein 17 </t>
  </si>
  <si>
    <t xml:space="preserve">serine/threonine kinase 32A </t>
  </si>
  <si>
    <t xml:space="preserve">solute carrier family 35, member F1 </t>
  </si>
  <si>
    <t xml:space="preserve">hepatoma-derived growth factor </t>
  </si>
  <si>
    <t xml:space="preserve">acyl-CoA synthetase short-chain family member 3 </t>
  </si>
  <si>
    <t xml:space="preserve">BAH and coiled-coil domain-containing protein 1  </t>
  </si>
  <si>
    <t xml:space="preserve">extracellular leucine-rich repeat and fibronectin type III domain containing 2 </t>
  </si>
  <si>
    <t xml:space="preserve">kinesin family member 6 </t>
  </si>
  <si>
    <t xml:space="preserve">sema domain, immunoglobulin domain (Ig), transmembrane domain (TM) and short cytoplasmic domain, (semaphorin) 4G </t>
  </si>
  <si>
    <t xml:space="preserve">SHC (Src homology 2 domain containing) transforming protein 3 </t>
  </si>
  <si>
    <t xml:space="preserve">zinc finger protein 831 </t>
  </si>
  <si>
    <t xml:space="preserve">gap junction protein, alpha 9, 59kDa </t>
  </si>
  <si>
    <t xml:space="preserve">EH-domain containing 2 </t>
  </si>
  <si>
    <t xml:space="preserve">synaptopodin 2 </t>
  </si>
  <si>
    <t xml:space="preserve">EFR3 homolog B (S. cerevisiae) </t>
  </si>
  <si>
    <t xml:space="preserve">WD repeat domain 55 </t>
  </si>
  <si>
    <t xml:space="preserve">ankyrin repeat domain 6 </t>
  </si>
  <si>
    <t xml:space="preserve">alanine and arginine rich domain containing protein </t>
  </si>
  <si>
    <t xml:space="preserve">protein phosphatase 2, regulatory subunit B, gamma </t>
  </si>
  <si>
    <t xml:space="preserve">nuclear pore associated protein 1 </t>
  </si>
  <si>
    <t xml:space="preserve">lin-7 homolog A (C. elegans) </t>
  </si>
  <si>
    <t xml:space="preserve">prostate transmembrane protein, androgen induced 1 </t>
  </si>
  <si>
    <t xml:space="preserve">fibroblast growth factor 1 (acidic) </t>
  </si>
  <si>
    <t xml:space="preserve">ring finger protein 152 </t>
  </si>
  <si>
    <t xml:space="preserve">hepatitis A virus cellular receptor 1 </t>
  </si>
  <si>
    <t xml:space="preserve">centrosomal protein 104kDa </t>
  </si>
  <si>
    <t xml:space="preserve">snail family zinc finger 1 </t>
  </si>
  <si>
    <t xml:space="preserve">zinc finger protein 80 </t>
  </si>
  <si>
    <t xml:space="preserve">ELKS/RAB6-interacting/CAST family member 1 </t>
  </si>
  <si>
    <t xml:space="preserve">EPH receptor A8 </t>
  </si>
  <si>
    <t xml:space="preserve">adenosine deaminase-like </t>
  </si>
  <si>
    <t xml:space="preserve">taxilin gamma </t>
  </si>
  <si>
    <t xml:space="preserve">negative regulator of ubiquitin-like proteins 1 </t>
  </si>
  <si>
    <t xml:space="preserve">pentatricopeptide repeat domain 1 </t>
  </si>
  <si>
    <t xml:space="preserve">hyperpolarization activated cyclic nucleotide-gated potassium channel 3 </t>
  </si>
  <si>
    <t xml:space="preserve">S1 RNA binding domain 1 </t>
  </si>
  <si>
    <t xml:space="preserve">cAMP-regulated phosphoprotein, 19kDa </t>
  </si>
  <si>
    <t xml:space="preserve">G protein-coupled receptor kinase interacting ArfGAP 1 </t>
  </si>
  <si>
    <t xml:space="preserve">TNF receptor-associated factor 3 </t>
  </si>
  <si>
    <t xml:space="preserve">ectonucleoside triphosphate diphosphohydrolase 1 </t>
  </si>
  <si>
    <t xml:space="preserve">endonuclease domain containing 1 </t>
  </si>
  <si>
    <t xml:space="preserve">inositol polyphosphate-5-phosphatase K </t>
  </si>
  <si>
    <t xml:space="preserve">sorbin and SH3 domain containing 1 </t>
  </si>
  <si>
    <t xml:space="preserve">BEN domain containing 3 </t>
  </si>
  <si>
    <t xml:space="preserve">family with sequence similarity 211, member A </t>
  </si>
  <si>
    <t xml:space="preserve">splA/ryanodine receptor domain and SOCS box containing 1 </t>
  </si>
  <si>
    <t xml:space="preserve">queuine tRNA-ribosyltransferase domain containing 1 </t>
  </si>
  <si>
    <t xml:space="preserve">diacylglycerol kinase, epsilon 64kDa </t>
  </si>
  <si>
    <t xml:space="preserve">sodium channel, voltage gated, type VIII, alpha subunit </t>
  </si>
  <si>
    <t xml:space="preserve">podoplanin </t>
  </si>
  <si>
    <t xml:space="preserve">abhydrolase domain containing 13 </t>
  </si>
  <si>
    <t xml:space="preserve">ADAM metallopeptidase domain 12 </t>
  </si>
  <si>
    <t xml:space="preserve">collagen, type XIII, alpha 1 </t>
  </si>
  <si>
    <t xml:space="preserve">RAB, member of RAS oncogene family-like 3 </t>
  </si>
  <si>
    <t xml:space="preserve">GRB2-associated binding protein 2 </t>
  </si>
  <si>
    <t xml:space="preserve">Fas (TNFRSF6) binding factor 1 </t>
  </si>
  <si>
    <t xml:space="preserve">TRIO and F-actin binding protein </t>
  </si>
  <si>
    <t xml:space="preserve">G protein-coupled receptor 111 </t>
  </si>
  <si>
    <t xml:space="preserve">G protein-coupled receptor 153 </t>
  </si>
  <si>
    <t xml:space="preserve">RAS (RAD and GEM)-like GTP-binding 1 </t>
  </si>
  <si>
    <t xml:space="preserve">empty spiracles homeobox 1 </t>
  </si>
  <si>
    <t xml:space="preserve">thiamin pyrophosphokinase 1 </t>
  </si>
  <si>
    <t xml:space="preserve">BTB (POZ) domain containing 9 </t>
  </si>
  <si>
    <t xml:space="preserve">centriole, cilia and spindle-associated protein </t>
  </si>
  <si>
    <t xml:space="preserve">zinc finger and BTB domain containing 7C </t>
  </si>
  <si>
    <t xml:space="preserve">adaptor-related protein complex 1 associated regulatory protein </t>
  </si>
  <si>
    <t xml:space="preserve">zinc finger CCCH-type containing 8 </t>
  </si>
  <si>
    <t xml:space="preserve">slingshot protein phosphatase 1 </t>
  </si>
  <si>
    <t xml:space="preserve">vacuolar protein sorting 37 homolog C (S. cerevisiae) </t>
  </si>
  <si>
    <t xml:space="preserve">neuropilin 2 </t>
  </si>
  <si>
    <t xml:space="preserve">bromo adjacent homology domain containing 1 </t>
  </si>
  <si>
    <t xml:space="preserve">anterior gradient 2 </t>
  </si>
  <si>
    <t xml:space="preserve">phospholipase A2 receptor 1, 180kDa </t>
  </si>
  <si>
    <t xml:space="preserve">activin A receptor type II-like 1 </t>
  </si>
  <si>
    <t xml:space="preserve">latrophilin 2 </t>
  </si>
  <si>
    <t xml:space="preserve">DNA (cytosine-5-)-methyltransferase 3 alpha </t>
  </si>
  <si>
    <t xml:space="preserve">apolipoprotein B mRNA editing enzyme, catalytic polypeptide-like 2 </t>
  </si>
  <si>
    <t xml:space="preserve">polymerase (RNA) I polypeptide A, 194kDa </t>
  </si>
  <si>
    <t xml:space="preserve">anoctamin 1, calcium activated chloride channel </t>
  </si>
  <si>
    <t xml:space="preserve">Josephin domain containing 1 </t>
  </si>
  <si>
    <t xml:space="preserve">lysine (K)-specific demethylase 2A </t>
  </si>
  <si>
    <t xml:space="preserve">Leucine-rich repeat-containing protein LOC400891  </t>
  </si>
  <si>
    <t xml:space="preserve">raftlin family member 2 </t>
  </si>
  <si>
    <t xml:space="preserve">interleukin 6 signal transducer (gp130, oncostatin M receptor) </t>
  </si>
  <si>
    <t xml:space="preserve">CD207 molecule, langerin </t>
  </si>
  <si>
    <t xml:space="preserve">cereblon </t>
  </si>
  <si>
    <t xml:space="preserve">CKLF-like MARVEL transmembrane domain containing 4 </t>
  </si>
  <si>
    <t xml:space="preserve">polyhomeotic homolog 3 (Drosophila) </t>
  </si>
  <si>
    <t xml:space="preserve">phosphate cytidylyltransferase 1, choline, alpha </t>
  </si>
  <si>
    <t xml:space="preserve">regulatory factor X, 3 (influences HLA class II expression) </t>
  </si>
  <si>
    <t xml:space="preserve">FERM domain containing 4A </t>
  </si>
  <si>
    <t xml:space="preserve">ELMO/CED-12 domain containing 2 </t>
  </si>
  <si>
    <t xml:space="preserve">goosecoid homeobox 2 </t>
  </si>
  <si>
    <t xml:space="preserve">myosin IXB </t>
  </si>
  <si>
    <t xml:space="preserve">fem-1 homolog a (C. elegans) </t>
  </si>
  <si>
    <t xml:space="preserve">TNFAIP3 interacting protein 3 </t>
  </si>
  <si>
    <t xml:space="preserve">oxysterol binding protein-like 10 </t>
  </si>
  <si>
    <t xml:space="preserve">Fc receptor-like 3 </t>
  </si>
  <si>
    <t xml:space="preserve">progestin and adipoQ receptor family member V </t>
  </si>
  <si>
    <t xml:space="preserve">transmembrane protein 30B </t>
  </si>
  <si>
    <t xml:space="preserve">GID complex subunit 8 </t>
  </si>
  <si>
    <t xml:space="preserve">AF4/FMR2 family, member 2 </t>
  </si>
  <si>
    <t xml:space="preserve">chromobox homolog 2 </t>
  </si>
  <si>
    <t xml:space="preserve">tryptophan hydroxylase 1 </t>
  </si>
  <si>
    <t xml:space="preserve">ectodysplasin A2 receptor </t>
  </si>
  <si>
    <t xml:space="preserve">mitochondrial elongation factor 2 </t>
  </si>
  <si>
    <t xml:space="preserve">glutaminyl-peptide cyclotransferase-like </t>
  </si>
  <si>
    <t xml:space="preserve">coiled-coil domain containing 113 </t>
  </si>
  <si>
    <t xml:space="preserve">zinc finger, DHHC-type containing 7 </t>
  </si>
  <si>
    <t xml:space="preserve">ATPase, aminophospholipid transporter, class I, type 8A, member 2 </t>
  </si>
  <si>
    <t xml:space="preserve">cell death-inducing p53 target 1 </t>
  </si>
  <si>
    <t xml:space="preserve">cysteine-rich hydrophobic domain 1 </t>
  </si>
  <si>
    <t xml:space="preserve">NDC1 transmembrane nucleoporin </t>
  </si>
  <si>
    <t xml:space="preserve">ring finger protein 2 </t>
  </si>
  <si>
    <t xml:space="preserve">arachidonate 15-lipoxygenase, type B </t>
  </si>
  <si>
    <t xml:space="preserve">RANBP2-like and GRIP domain containing 2 </t>
  </si>
  <si>
    <t xml:space="preserve">tenascin R </t>
  </si>
  <si>
    <t xml:space="preserve">glioma tumor suppressor candidate region gene 1 </t>
  </si>
  <si>
    <t xml:space="preserve">C-terminal binding protein 2 </t>
  </si>
  <si>
    <t xml:space="preserve">LYR motif containing 7 </t>
  </si>
  <si>
    <t xml:space="preserve">golgi-associated, gamma adaptin ear containing, ARF binding protein 3 </t>
  </si>
  <si>
    <t xml:space="preserve">surfeit 4 </t>
  </si>
  <si>
    <t xml:space="preserve">lemur tyrosine kinase 2 </t>
  </si>
  <si>
    <t xml:space="preserve">solute carrier family 26 (anion exchanger), member 1 </t>
  </si>
  <si>
    <t xml:space="preserve">HNF1 homeobox A </t>
  </si>
  <si>
    <t xml:space="preserve">interleukin 1 receptor, type I </t>
  </si>
  <si>
    <t xml:space="preserve">zinc finger and SCAN domain containing 12 </t>
  </si>
  <si>
    <t xml:space="preserve">transient receptor potential cation channel, subfamily M, member 2 </t>
  </si>
  <si>
    <t xml:space="preserve">klotho beta </t>
  </si>
  <si>
    <t xml:space="preserve">discs, large homolog 4 (Drosophila) </t>
  </si>
  <si>
    <t xml:space="preserve">polymerase (DNA directed), gamma </t>
  </si>
  <si>
    <t xml:space="preserve">ADAM metallopeptidase domain 22 </t>
  </si>
  <si>
    <t xml:space="preserve">patatin-like phospholipase domain containing 3 </t>
  </si>
  <si>
    <t xml:space="preserve">SERTA domain containing 4 </t>
  </si>
  <si>
    <t xml:space="preserve">phosphoinositide-3-kinase, regulatory subunit 3 (gamma) </t>
  </si>
  <si>
    <t xml:space="preserve">DTW domain containing 2 </t>
  </si>
  <si>
    <t xml:space="preserve">peroxisome proliferator-activated receptor gamma, coactivator 1 beta </t>
  </si>
  <si>
    <t xml:space="preserve">potassium channel, subfamily K, member 6 </t>
  </si>
  <si>
    <t xml:space="preserve">myeloid/lymphoid or mixed-lineage leukemia (trithorax homolog, Drosophila); translocated to, 1 </t>
  </si>
  <si>
    <t xml:space="preserve">CUGBP, Elav-like family member 2 </t>
  </si>
  <si>
    <t xml:space="preserve">phosphoinositide-3-kinase, regulatory subunit 2 (beta) </t>
  </si>
  <si>
    <t xml:space="preserve">paired box 5 </t>
  </si>
  <si>
    <t xml:space="preserve">mitogen-activated protein kinase-activated protein kinase 2 </t>
  </si>
  <si>
    <t xml:space="preserve">transportin 3 </t>
  </si>
  <si>
    <t xml:space="preserve">serpin peptidase inhibitor, clade B (ovalbumin), member 13 </t>
  </si>
  <si>
    <t xml:space="preserve">CCR4-NOT transcription complex, subunit 6 </t>
  </si>
  <si>
    <t xml:space="preserve">bassoon presynaptic cytomatrix protein </t>
  </si>
  <si>
    <t xml:space="preserve">syntaxin binding protein 5-like </t>
  </si>
  <si>
    <t xml:space="preserve">poly(A) binding protein interacting protein 2B </t>
  </si>
  <si>
    <t xml:space="preserve">tRNA methyltransferase 10 homolog A (S. cerevisiae) </t>
  </si>
  <si>
    <t xml:space="preserve">leucine-rich pentatricopeptide repeat containing </t>
  </si>
  <si>
    <t xml:space="preserve">eukaryotic translation initiation factor 3, subunit F </t>
  </si>
  <si>
    <t xml:space="preserve">transmembrane protein 242 </t>
  </si>
  <si>
    <t xml:space="preserve">pleckstrin homology-like domain, family A, member 3 </t>
  </si>
  <si>
    <t xml:space="preserve">fibronectin leucine rich transmembrane protein 2 </t>
  </si>
  <si>
    <t xml:space="preserve">Rho GTPase activating protein 31 </t>
  </si>
  <si>
    <t xml:space="preserve">UDP-N-acteylglucosamine pyrophosphorylase 1-like 1 </t>
  </si>
  <si>
    <t xml:space="preserve">CREB regulated transcription coactivator 3 </t>
  </si>
  <si>
    <t xml:space="preserve">cholinergic receptor, nicotinic, alpha 4 (neuronal) </t>
  </si>
  <si>
    <t xml:space="preserve">WD repeat domain 52 </t>
  </si>
  <si>
    <t xml:space="preserve">calpain 5 </t>
  </si>
  <si>
    <t xml:space="preserve">TIMP metallopeptidase inhibitor 4 </t>
  </si>
  <si>
    <t xml:space="preserve">blood vessel epicardial substance </t>
  </si>
  <si>
    <t xml:space="preserve">RAB13, member RAS oncogene family </t>
  </si>
  <si>
    <t xml:space="preserve">G patch domain containing 8 </t>
  </si>
  <si>
    <t xml:space="preserve">retinol dehydrogenase 10 (all-trans) </t>
  </si>
  <si>
    <t xml:space="preserve">lecithin retinol acyltransferase (phosphatidylcholine--retinol O-acyltransferase) </t>
  </si>
  <si>
    <t xml:space="preserve">peptide deformylase (mitochondrial) </t>
  </si>
  <si>
    <t xml:space="preserve">syntaxin 4 </t>
  </si>
  <si>
    <t xml:space="preserve">contactin associated protein-like 2 </t>
  </si>
  <si>
    <t xml:space="preserve">excision repair cross-complementing rodent repair deficiency, complementation group 4 </t>
  </si>
  <si>
    <t xml:space="preserve">active BCR-related </t>
  </si>
  <si>
    <t xml:space="preserve">shisa family member 7 </t>
  </si>
  <si>
    <t xml:space="preserve">DEAD (Asp-Glu-Ala-Asp) box polypeptide 51 </t>
  </si>
  <si>
    <t xml:space="preserve">RNA binding motif, single stranded interacting protein 3 </t>
  </si>
  <si>
    <t xml:space="preserve">calmodulin 1 (phosphorylase kinase, delta) </t>
  </si>
  <si>
    <t xml:space="preserve">protein kinase D2 </t>
  </si>
  <si>
    <t xml:space="preserve">ferredoxin 1 </t>
  </si>
  <si>
    <t xml:space="preserve">solute carrier family 33 (acetyl-CoA transporter), member 1 </t>
  </si>
  <si>
    <t xml:space="preserve">kinesin family member 1A </t>
  </si>
  <si>
    <t xml:space="preserve">RAB3B, member RAS oncogene family </t>
  </si>
  <si>
    <t xml:space="preserve">unc-51 like autophagy activating kinase 1 </t>
  </si>
  <si>
    <t xml:space="preserve">purine-rich element binding protein B </t>
  </si>
  <si>
    <t xml:space="preserve">IQ motif and Sec7 domain 3 </t>
  </si>
  <si>
    <t xml:space="preserve">homeodomain interacting protein kinase 2 </t>
  </si>
  <si>
    <t xml:space="preserve">X-linked inhibitor of apoptosis </t>
  </si>
  <si>
    <t xml:space="preserve">microtubule-associated protein 2 </t>
  </si>
  <si>
    <t xml:space="preserve">CSE1 chromosome segregation 1-like (yeast) </t>
  </si>
  <si>
    <t xml:space="preserve">IBA57, iron-sulfur cluster assembly homolog (S. cerevisiae) </t>
  </si>
  <si>
    <t xml:space="preserve">potassium voltage-gated channel, Shaw-related subfamily, member 4 </t>
  </si>
  <si>
    <t xml:space="preserve">SCY1-like 3 (S. cerevisiae) </t>
  </si>
  <si>
    <t xml:space="preserve">NADPH oxidase, EF-hand calcium binding domain 5 </t>
  </si>
  <si>
    <t xml:space="preserve">arylsulfatase D </t>
  </si>
  <si>
    <t xml:space="preserve">zinc finger protein 746 </t>
  </si>
  <si>
    <t xml:space="preserve">SRY (sex determining region Y)-box 6 </t>
  </si>
  <si>
    <t xml:space="preserve">dual specificity phosphatase 4 </t>
  </si>
  <si>
    <t xml:space="preserve">LY6/PLAUR domain containing 3 </t>
  </si>
  <si>
    <t xml:space="preserve">zinc finger protein 532 </t>
  </si>
  <si>
    <t xml:space="preserve">transforming growth factor beta regulator 1 </t>
  </si>
  <si>
    <t xml:space="preserve">hyperpolarization activated cyclic nucleotide-gated potassium channel 4 </t>
  </si>
  <si>
    <t xml:space="preserve">family with sequence similarity 71, member F2 </t>
  </si>
  <si>
    <t xml:space="preserve">Niemann-Pick disease, type C1 </t>
  </si>
  <si>
    <t xml:space="preserve">CBP80/20-dependent translation initiation factor </t>
  </si>
  <si>
    <t xml:space="preserve">zinc finger protein 431 </t>
  </si>
  <si>
    <t xml:space="preserve">potassium intermediate/small conductance calcium-activated channel, subfamily N, member 4 </t>
  </si>
  <si>
    <t xml:space="preserve">sphingomyelin phosphodiesterase 3, neutral membrane (neutral sphingomyelinase II) </t>
  </si>
  <si>
    <t xml:space="preserve">potassium voltage-gated channel, KQT-like subfamily, member 3 </t>
  </si>
  <si>
    <t xml:space="preserve">activating transcription factor 6 beta </t>
  </si>
  <si>
    <t xml:space="preserve">membrane-associated ring finger (C3HC4) 5 </t>
  </si>
  <si>
    <t xml:space="preserve">translocase of outer mitochondrial membrane 22 homolog (yeast) </t>
  </si>
  <si>
    <t xml:space="preserve">chromosome X open reading frame 24 </t>
  </si>
  <si>
    <t xml:space="preserve">inositol polyphosphate phosphatase-like 1 </t>
  </si>
  <si>
    <t xml:space="preserve">zinc finger, DHHC-type containing 23 </t>
  </si>
  <si>
    <t xml:space="preserve">Conserved oligomeric Golgi complex subunit 8  </t>
  </si>
  <si>
    <t xml:space="preserve">mirror-image polydactyly 1 </t>
  </si>
  <si>
    <t xml:space="preserve">ferrochelatase </t>
  </si>
  <si>
    <t xml:space="preserve">integrin, alpha 10 </t>
  </si>
  <si>
    <t xml:space="preserve">engulfment and cell motility 1 </t>
  </si>
  <si>
    <t xml:space="preserve">phosphatidylinositol glycan anchor biosynthesis, class O </t>
  </si>
  <si>
    <t xml:space="preserve">adenosylmethionine decarboxylase 1 </t>
  </si>
  <si>
    <t xml:space="preserve">TNF receptor-associated factor 7, E3 ubiquitin protein ligase </t>
  </si>
  <si>
    <t xml:space="preserve">methyl-CpG binding domain protein 5 </t>
  </si>
  <si>
    <t xml:space="preserve">heparanase </t>
  </si>
  <si>
    <t xml:space="preserve">dehydrogenase/reductase (SDR family) member 7 </t>
  </si>
  <si>
    <t xml:space="preserve">PILR alpha associated neural protein </t>
  </si>
  <si>
    <t xml:space="preserve">zinc finger protein 525 </t>
  </si>
  <si>
    <t xml:space="preserve">karyopherin alpha 6 (importin alpha 7) </t>
  </si>
  <si>
    <t xml:space="preserve">spectrin, beta, erythrocytic </t>
  </si>
  <si>
    <t xml:space="preserve">heme binding protein 2 </t>
  </si>
  <si>
    <t xml:space="preserve">ALS2 C-terminal like </t>
  </si>
  <si>
    <t xml:space="preserve">protein kinase, cGMP-dependent, type II </t>
  </si>
  <si>
    <t xml:space="preserve">family with sequence similarity 126, member B </t>
  </si>
  <si>
    <t xml:space="preserve">ladybird homeobox 1 </t>
  </si>
  <si>
    <t xml:space="preserve">SFT2 domain containing 2 </t>
  </si>
  <si>
    <t xml:space="preserve">myo-inositol oxygenase </t>
  </si>
  <si>
    <t xml:space="preserve">teneurin transmembrane protein 3 </t>
  </si>
  <si>
    <t xml:space="preserve">potassium channel tetramerization domain containing 15 </t>
  </si>
  <si>
    <t xml:space="preserve">forkhead box N3 </t>
  </si>
  <si>
    <t xml:space="preserve">slingshot protein phosphatase 3 </t>
  </si>
  <si>
    <t xml:space="preserve">transmembrane emp24 protein transport domain containing 5 </t>
  </si>
  <si>
    <t xml:space="preserve">FGFR1OP N-terminal like </t>
  </si>
  <si>
    <t xml:space="preserve">tRNA 5-methylaminomethyl-2-thiouridylate methyltransferase </t>
  </si>
  <si>
    <t xml:space="preserve">POU class 2 homeobox 1 </t>
  </si>
  <si>
    <t xml:space="preserve">contactin 1 </t>
  </si>
  <si>
    <t xml:space="preserve">thrombospondin, type I, domain containing 4 </t>
  </si>
  <si>
    <t xml:space="preserve">mitochondrial transcription termination factor </t>
  </si>
  <si>
    <t xml:space="preserve">zinc finger protein 527 </t>
  </si>
  <si>
    <t xml:space="preserve">fibulin 7 </t>
  </si>
  <si>
    <t xml:space="preserve">potassium voltage-gated channel, KQT-like subfamily, member 5 </t>
  </si>
  <si>
    <t xml:space="preserve">cholinergic receptor, muscarinic 3 </t>
  </si>
  <si>
    <t xml:space="preserve">spindlin 1 </t>
  </si>
  <si>
    <t xml:space="preserve">retinoblastoma binding protein 9 </t>
  </si>
  <si>
    <t xml:space="preserve">F-box and leucine-rich repeat protein 18 </t>
  </si>
  <si>
    <t xml:space="preserve">ZFP28 zinc finger protein </t>
  </si>
  <si>
    <t xml:space="preserve">HemK methyltransferase family member 1 </t>
  </si>
  <si>
    <t xml:space="preserve">kinesin family member 21B </t>
  </si>
  <si>
    <t xml:space="preserve">tripartite motif containing 68 </t>
  </si>
  <si>
    <t xml:space="preserve">PHD finger protein 6 </t>
  </si>
  <si>
    <t xml:space="preserve">ST8 alpha-N-acetyl-neuraminide alpha-2,8-sialyltransferase 3 </t>
  </si>
  <si>
    <t xml:space="preserve">calcium channel, voltage-dependent, R type, alpha 1E subunit </t>
  </si>
  <si>
    <t xml:space="preserve">growth arrest and DNA-damage-inducible, gamma interacting protein 1 </t>
  </si>
  <si>
    <t xml:space="preserve">mastermind-like 1 (Drosophila) </t>
  </si>
  <si>
    <t xml:space="preserve">phytanoyl-CoA 2-hydroxylase interacting protein-like </t>
  </si>
  <si>
    <t xml:space="preserve">interleukin 18 binding protein </t>
  </si>
  <si>
    <t xml:space="preserve">zinc finger protein 821 </t>
  </si>
  <si>
    <t xml:space="preserve">guanine nucleotide binding protein (G protein), gamma 7 </t>
  </si>
  <si>
    <t xml:space="preserve">histidine triad nucleotide binding protein 3 </t>
  </si>
  <si>
    <t xml:space="preserve">metastasis suppressor 1-like </t>
  </si>
  <si>
    <t xml:space="preserve">dermatan sulfate epimerase-like </t>
  </si>
  <si>
    <t xml:space="preserve">solute carrier family 23 (ascorbic acid transporter), member 2 </t>
  </si>
  <si>
    <t xml:space="preserve">antigen identified by monoclonal antibody Ki-67 </t>
  </si>
  <si>
    <t xml:space="preserve">tumor protein p63 </t>
  </si>
  <si>
    <t xml:space="preserve">membrane associated guanylate kinase, WW and PDZ domain containing 1 </t>
  </si>
  <si>
    <t xml:space="preserve">Rho guanine nucleotide exchange factor (GEF) 40 </t>
  </si>
  <si>
    <t xml:space="preserve">uridine-cytidine kinase 2 </t>
  </si>
  <si>
    <t xml:space="preserve">WD repeat domain 35 </t>
  </si>
  <si>
    <t xml:space="preserve">anthrax toxin receptor 2 </t>
  </si>
  <si>
    <t xml:space="preserve">solute carrier family 35 (GDP-fucose transporter), member C2 </t>
  </si>
  <si>
    <t xml:space="preserve">sine oculis binding protein homolog (Drosophila) </t>
  </si>
  <si>
    <t xml:space="preserve">G1 to S phase transition 1 </t>
  </si>
  <si>
    <t xml:space="preserve">WD repeat and SOCS box containing 1 </t>
  </si>
  <si>
    <t xml:space="preserve">chromosome 21 open reading frame 58 </t>
  </si>
  <si>
    <t xml:space="preserve">NEDD4 binding protein 1 </t>
  </si>
  <si>
    <t xml:space="preserve">telomeric repeat binding factor 2 </t>
  </si>
  <si>
    <t xml:space="preserve">phospholipase C, beta 1 (phosphoinositide-specific) </t>
  </si>
  <si>
    <t xml:space="preserve">WD repeat domain 37 </t>
  </si>
  <si>
    <t xml:space="preserve">snail family zinc finger 3 </t>
  </si>
  <si>
    <t xml:space="preserve">chloride channel, voltage-sensitive 7 </t>
  </si>
  <si>
    <t xml:space="preserve">CUB and Sushi multiple domains 2 </t>
  </si>
  <si>
    <t xml:space="preserve">holocarboxylase synthetase (biotin-(proprionyl-CoA-carboxylase (ATP-hydrolysing)) ligase) </t>
  </si>
  <si>
    <t xml:space="preserve">phosphoglucomutase 3 </t>
  </si>
  <si>
    <t xml:space="preserve">proteasome (prosome, macropain) assembly chaperone 1 </t>
  </si>
  <si>
    <t xml:space="preserve">mannosidase, alpha, class 1A, member 2 </t>
  </si>
  <si>
    <t xml:space="preserve">adenomatosis polyposis coli down-regulated 1-like </t>
  </si>
  <si>
    <t xml:space="preserve">solute carrier family 15 (oligopeptide transporter), member 2 </t>
  </si>
  <si>
    <t xml:space="preserve">GATA binding protein 6 </t>
  </si>
  <si>
    <t xml:space="preserve">small integral membrane protein 19 </t>
  </si>
  <si>
    <t xml:space="preserve">immediate early response 3 interacting protein 1 </t>
  </si>
  <si>
    <t xml:space="preserve">RNA binding motif protein 14 </t>
  </si>
  <si>
    <t xml:space="preserve">zinc finger protein 660 </t>
  </si>
  <si>
    <t xml:space="preserve">oligophrenin 1 </t>
  </si>
  <si>
    <t xml:space="preserve">potassium inwardly-rectifying channel, subfamily J, member 10 </t>
  </si>
  <si>
    <t xml:space="preserve">polymerase (RNA) III (DNA directed) polypeptide D, 44kDa </t>
  </si>
  <si>
    <t xml:space="preserve">trafficking protein particle complex 9 </t>
  </si>
  <si>
    <t xml:space="preserve">solute carrier family 30, member 10 </t>
  </si>
  <si>
    <t xml:space="preserve">tumor necrosis factor, alpha-induced protein 1 (endothelial) </t>
  </si>
  <si>
    <t xml:space="preserve">coiled-coil domain containing 77 </t>
  </si>
  <si>
    <t xml:space="preserve">immunoglobulin superfamily, DCC subclass, member 4 </t>
  </si>
  <si>
    <t xml:space="preserve">leukemia inhibitory factor receptor alpha </t>
  </si>
  <si>
    <t xml:space="preserve">doublecortin-like kinase 3 </t>
  </si>
  <si>
    <t xml:space="preserve">neurotrophic tyrosine kinase, receptor, type 2 </t>
  </si>
  <si>
    <t xml:space="preserve">acyl-CoA dehydrogenase, short/branched chain </t>
  </si>
  <si>
    <t xml:space="preserve">SH3 and multiple ankyrin repeat domains 2 </t>
  </si>
  <si>
    <t xml:space="preserve">plectin </t>
  </si>
  <si>
    <t xml:space="preserve">solute carrier family 4, sodium bicarbonate cotransporter, member 8 </t>
  </si>
  <si>
    <t xml:space="preserve">DOT1-like histone H3K79 methyltransferase </t>
  </si>
  <si>
    <t xml:space="preserve">ankyrin repeat and MYND domain containing 1 </t>
  </si>
  <si>
    <t xml:space="preserve">retinol binding protein 2, cellular </t>
  </si>
  <si>
    <t xml:space="preserve">guanine nucleotide binding protein-like 1 </t>
  </si>
  <si>
    <t xml:space="preserve">glutamyl-tRNA synthetase 2, mitochondrial </t>
  </si>
  <si>
    <t xml:space="preserve">zinc finger, DHHC-type containing 3 </t>
  </si>
  <si>
    <t xml:space="preserve">MAS-related GPR, member F </t>
  </si>
  <si>
    <t xml:space="preserve">adaptor-related protein complex 4, epsilon 1 subunit </t>
  </si>
  <si>
    <t xml:space="preserve">FERM and PDZ domain containing 4 </t>
  </si>
  <si>
    <t xml:space="preserve">Dmx-like 1 </t>
  </si>
  <si>
    <t xml:space="preserve">TBC1 domain family, member 20 </t>
  </si>
  <si>
    <t xml:space="preserve">chromosome 9 open reading frame 85 </t>
  </si>
  <si>
    <t xml:space="preserve">RAB interacting factor </t>
  </si>
  <si>
    <t xml:space="preserve">spermatid maturation 1 </t>
  </si>
  <si>
    <t xml:space="preserve">follistatin-like 3 (secreted glycoprotein) </t>
  </si>
  <si>
    <t xml:space="preserve">Sin3A-associated protein, 30kDa </t>
  </si>
  <si>
    <t xml:space="preserve">tropomodulin 1 </t>
  </si>
  <si>
    <t xml:space="preserve">EF-hand domain (C-terminal) containing 1 </t>
  </si>
  <si>
    <t xml:space="preserve">VENT homeobox </t>
  </si>
  <si>
    <t xml:space="preserve">Rho guanine nucleotide exchange factor (GEF) 15 </t>
  </si>
  <si>
    <t xml:space="preserve">KH and NYN domain containing </t>
  </si>
  <si>
    <t xml:space="preserve">chromosome 3 open reading frame 14 </t>
  </si>
  <si>
    <t xml:space="preserve">DCN1, defective in cullin neddylation 1, domain containing 1 </t>
  </si>
  <si>
    <t xml:space="preserve">G protein-coupled receptor 141 </t>
  </si>
  <si>
    <t xml:space="preserve">tripartite motif containing 25 </t>
  </si>
  <si>
    <t xml:space="preserve">NudC domain containing 3 </t>
  </si>
  <si>
    <t xml:space="preserve">ganglioside induced differentiation associated protein 1-like 1 </t>
  </si>
  <si>
    <t xml:space="preserve">purinergic receptor P2Y, G-protein coupled, 2 </t>
  </si>
  <si>
    <t xml:space="preserve">SET domain containing 9 </t>
  </si>
  <si>
    <t xml:space="preserve">killer cell lectin-like receptor subfamily C, member 4 </t>
  </si>
  <si>
    <t xml:space="preserve">zinc finger, MIZ-type containing 1 </t>
  </si>
  <si>
    <t xml:space="preserve">sodium channel, voltage-gated, type III, beta subunit </t>
  </si>
  <si>
    <t xml:space="preserve">tensin 1 </t>
  </si>
  <si>
    <t xml:space="preserve">KIAA2018 </t>
  </si>
  <si>
    <t xml:space="preserve">non imprinted in Prader-Willi/Angelman syndrome 1 </t>
  </si>
  <si>
    <t xml:space="preserve">G protein-coupled receptor 107 </t>
  </si>
  <si>
    <t xml:space="preserve">family with sequence similarity 199, X-linked </t>
  </si>
  <si>
    <t xml:space="preserve">SMAD family member 4 </t>
  </si>
  <si>
    <t xml:space="preserve">IKAROS family zinc finger 3 (Aiolos) </t>
  </si>
  <si>
    <t xml:space="preserve">stonin 2 </t>
  </si>
  <si>
    <t xml:space="preserve">NHL repeat containing 1 </t>
  </si>
  <si>
    <t xml:space="preserve">zinc finger protein, FOG family member 1 </t>
  </si>
  <si>
    <t xml:space="preserve">phosphodiesterase 7B </t>
  </si>
  <si>
    <t xml:space="preserve">v-akt murine thymoma viral oncogene homolog 1 </t>
  </si>
  <si>
    <t xml:space="preserve">zinc finger protein 641 </t>
  </si>
  <si>
    <t xml:space="preserve">KIAA1549 </t>
  </si>
  <si>
    <t xml:space="preserve">GRAM domain containing 1A </t>
  </si>
  <si>
    <t xml:space="preserve">ATPase, H+ transporting, lysosomal 42kDa, V1 subunit C1 </t>
  </si>
  <si>
    <t xml:space="preserve">forkhead box K1 </t>
  </si>
  <si>
    <t xml:space="preserve">GRB2-associated binding protein 1 </t>
  </si>
  <si>
    <t xml:space="preserve">centromere protein L </t>
  </si>
  <si>
    <t xml:space="preserve">translocase of inner mitochondrial membrane 13 homolog (yeast) </t>
  </si>
  <si>
    <t xml:space="preserve">Lipid phosphate phosphatase-related protein type 2  </t>
  </si>
  <si>
    <t xml:space="preserve">ventral anterior homeobox 1 </t>
  </si>
  <si>
    <t xml:space="preserve">proteasome (prosome, macropain) subunit, beta type, 9 </t>
  </si>
  <si>
    <t xml:space="preserve">ATPase, Na+/K+ transporting, alpha 2 polypeptide </t>
  </si>
  <si>
    <t xml:space="preserve">neurexophilin 3 </t>
  </si>
  <si>
    <t xml:space="preserve">cytoplasmic polyadenylation element binding protein 2 </t>
  </si>
  <si>
    <t xml:space="preserve">protein kinase C, alpha </t>
  </si>
  <si>
    <t xml:space="preserve">centrosome and spindle pole associated protein 1 </t>
  </si>
  <si>
    <t xml:space="preserve">component of oligomeric golgi complex 8 </t>
  </si>
  <si>
    <t xml:space="preserve">Smith-Magenis syndrome chromosome region, candidate 8 </t>
  </si>
  <si>
    <t xml:space="preserve">WW domain binding protein 1 </t>
  </si>
  <si>
    <t xml:space="preserve">UDP-Gal:betaGlcNAc beta 1,3-galactosyltransferase, polypeptide 1 </t>
  </si>
  <si>
    <t xml:space="preserve">zinc finger protein 813 </t>
  </si>
  <si>
    <t xml:space="preserve">SET domain containing (lysine methyltransferase) 7 </t>
  </si>
  <si>
    <t xml:space="preserve">2-oxoglutarate and iron-dependent oxygenase domain containing 3 </t>
  </si>
  <si>
    <t xml:space="preserve">docking protein 1, 62kDa (downstream of tyrosine kinase 1) </t>
  </si>
  <si>
    <t xml:space="preserve">serine/threonine kinase 24 </t>
  </si>
  <si>
    <t xml:space="preserve">chromosome 3 open reading frame 70 </t>
  </si>
  <si>
    <t xml:space="preserve">programmed cell death 1 </t>
  </si>
  <si>
    <t xml:space="preserve">kinesin family member 13B </t>
  </si>
  <si>
    <t xml:space="preserve">transmembrane protein, adipocyte asscociated 1 </t>
  </si>
  <si>
    <t xml:space="preserve">Fanconi anemia, complementation group A </t>
  </si>
  <si>
    <t xml:space="preserve">myotubularin related protein 3 </t>
  </si>
  <si>
    <t xml:space="preserve">calcium binding and coiled-coil domain 1 </t>
  </si>
  <si>
    <t xml:space="preserve">structural maintenance of chromosomes 2 </t>
  </si>
  <si>
    <t xml:space="preserve">coiled-coil domain containing 103 </t>
  </si>
  <si>
    <t xml:space="preserve">AF4/FMR2 family, member 1 </t>
  </si>
  <si>
    <t xml:space="preserve">chemokine (C-C motif) ligand 1 </t>
  </si>
  <si>
    <t xml:space="preserve">ATP-binding cassette, sub-family C (CFTR/MRP), member 2 </t>
  </si>
  <si>
    <t xml:space="preserve">GLTSCR1-like </t>
  </si>
  <si>
    <t xml:space="preserve">Kazal-type serine peptidase inhibitor domain 1 </t>
  </si>
  <si>
    <t xml:space="preserve">HEAT repeat containing 6 </t>
  </si>
  <si>
    <t xml:space="preserve">beta-transducin repeat containing E3 ubiquitin protein ligase </t>
  </si>
  <si>
    <t xml:space="preserve">ankyrin repeat domain 50 </t>
  </si>
  <si>
    <t xml:space="preserve">chromosome 22 open reading frame 29 </t>
  </si>
  <si>
    <t xml:space="preserve">UDP-N-acetyl-alpha-D-galactosamine:polypeptide N-acetylgalactosaminyltransferase 5 (GalNAc-T5) </t>
  </si>
  <si>
    <t xml:space="preserve">histone cluster 1, H2bj </t>
  </si>
  <si>
    <t xml:space="preserve">Ras protein-specific guanine nucleotide-releasing factor 2 </t>
  </si>
  <si>
    <t xml:space="preserve">phosphatidylinositol 3-kinase, catalytic subunit type 3 </t>
  </si>
  <si>
    <t xml:space="preserve">CREB regulated transcription coactivator 1 </t>
  </si>
  <si>
    <t xml:space="preserve">ankyrin repeat and sterile alpha motif domain containing 6 </t>
  </si>
  <si>
    <t xml:space="preserve">PHD finger protein 7 </t>
  </si>
  <si>
    <t xml:space="preserve">M-phase specific PLK1 interacting protein </t>
  </si>
  <si>
    <t xml:space="preserve">solute carrier family 22 (organic cation transporter), member 3 </t>
  </si>
  <si>
    <t xml:space="preserve">transmembrane protein 220 </t>
  </si>
  <si>
    <t xml:space="preserve">glutamate receptor, ionotropic, N-methyl D-aspartate 2A </t>
  </si>
  <si>
    <t xml:space="preserve">agmatine ureohydrolase (agmatinase) </t>
  </si>
  <si>
    <t xml:space="preserve">cAMP responsive element binding protein 1 </t>
  </si>
  <si>
    <t xml:space="preserve">HCG1980662; Uncharacterized protein  </t>
  </si>
  <si>
    <t xml:space="preserve">coiled-coil domain containing 85C </t>
  </si>
  <si>
    <t xml:space="preserve">chromosome X open reading frame 23 </t>
  </si>
  <si>
    <t xml:space="preserve">low density lipoprotein receptor-related protein 8, apolipoprotein e receptor </t>
  </si>
  <si>
    <t xml:space="preserve">NSL1, MIS12 kinetochore complex component </t>
  </si>
  <si>
    <t xml:space="preserve">glutamate-cysteine ligase, modifier subunit </t>
  </si>
  <si>
    <t xml:space="preserve">phosphatidylserine decarboxylase </t>
  </si>
  <si>
    <t xml:space="preserve">centrosomal protein 89kDa </t>
  </si>
  <si>
    <t xml:space="preserve">IQ motif containing E </t>
  </si>
  <si>
    <t xml:space="preserve">CD248 molecule, endosialin </t>
  </si>
  <si>
    <t xml:space="preserve">potassium inwardly-rectifying channel, subfamily J, member 6 </t>
  </si>
  <si>
    <t xml:space="preserve">family with sequence similarity 53, member B </t>
  </si>
  <si>
    <t xml:space="preserve">attractin-like 1 </t>
  </si>
  <si>
    <t xml:space="preserve">solute carrier family 7 (anionic amino acid transporter light chain, xc- system), member 11 </t>
  </si>
  <si>
    <t xml:space="preserve">RGP1 retrograde golgi transport homolog (S. cerevisiae) </t>
  </si>
  <si>
    <t xml:space="preserve">homeobox D9 </t>
  </si>
  <si>
    <t xml:space="preserve">estrogen-related receptor beta </t>
  </si>
  <si>
    <t xml:space="preserve">RALY heterogeneous nuclear ribonucleoprotein </t>
  </si>
  <si>
    <t xml:space="preserve">family with sequence similarity 168, member A </t>
  </si>
  <si>
    <t xml:space="preserve">transmembrane 7 superfamily member 3 </t>
  </si>
  <si>
    <t xml:space="preserve">zinc finger protein 45 </t>
  </si>
  <si>
    <t xml:space="preserve">sterol regulatory element binding transcription factor 2 </t>
  </si>
  <si>
    <t xml:space="preserve">breast cancer anti-estrogen resistance 1 </t>
  </si>
  <si>
    <t xml:space="preserve">methylenetetrahydrofolate reductase (NAD(P)H) </t>
  </si>
  <si>
    <t xml:space="preserve">F-box and WD repeat domain containing 2 </t>
  </si>
  <si>
    <t xml:space="preserve">TraB domain containing 2B </t>
  </si>
  <si>
    <t xml:space="preserve">molybdenum cofactor synthesis 3 </t>
  </si>
  <si>
    <t xml:space="preserve">opioid growth factor receptor-like 1 </t>
  </si>
  <si>
    <t xml:space="preserve">zinc finger protein 516 </t>
  </si>
  <si>
    <t xml:space="preserve">protein phosphatase 1, regulatory subunit 12B </t>
  </si>
  <si>
    <t xml:space="preserve">adenylate cyclase 2 (brain) </t>
  </si>
  <si>
    <t xml:space="preserve">interleukin enhancer binding factor 3, 90kDa </t>
  </si>
  <si>
    <t xml:space="preserve">transmembrane protein 26 </t>
  </si>
  <si>
    <t xml:space="preserve">phospholysine phosphohistidine inorganic pyrophosphate phosphatase </t>
  </si>
  <si>
    <t xml:space="preserve">REX1, RNA exonuclease 1 homolog (S. cerevisiae) </t>
  </si>
  <si>
    <t xml:space="preserve">potassium channel, subfamily K, member 12 </t>
  </si>
  <si>
    <t xml:space="preserve">ADAM metallopeptidase with thrombospondin type 1 motif, 15 </t>
  </si>
  <si>
    <t xml:space="preserve">protein tyrosine phosphatase, receptor type, f polypeptide (PTPRF), interacting protein (liprin), alpha 4 </t>
  </si>
  <si>
    <t xml:space="preserve">cingulin-like 1 </t>
  </si>
  <si>
    <t xml:space="preserve">kazrin, periplakin interacting protein </t>
  </si>
  <si>
    <t xml:space="preserve">ribosomal protein S6 kinase, 90kDa, polypeptide 3 </t>
  </si>
  <si>
    <t xml:space="preserve">claudin 19 </t>
  </si>
  <si>
    <t xml:space="preserve">protein phosphatase, Mg2+/Mn2+ dependent, 1F </t>
  </si>
  <si>
    <t xml:space="preserve">major histocompatibility complex, class I-related </t>
  </si>
  <si>
    <t xml:space="preserve">prickle homolog 1 (Drosophila) </t>
  </si>
  <si>
    <t xml:space="preserve">V-set and transmembrane domain containing 4 </t>
  </si>
  <si>
    <t xml:space="preserve">cell division cycle associated 5 </t>
  </si>
  <si>
    <t xml:space="preserve">zinc finger, ZZ-type with EF-hand domain 1 </t>
  </si>
  <si>
    <t xml:space="preserve">fatty acid synthase </t>
  </si>
  <si>
    <t xml:space="preserve">nicalin </t>
  </si>
  <si>
    <t xml:space="preserve">zinc finger and BTB domain containing 46 </t>
  </si>
  <si>
    <t xml:space="preserve">tweety family member 3 </t>
  </si>
  <si>
    <t xml:space="preserve">zinc finger protein 585A </t>
  </si>
  <si>
    <t xml:space="preserve">murine retrovirus integration site 1 homolog </t>
  </si>
  <si>
    <t xml:space="preserve">transglutaminase 4 </t>
  </si>
  <si>
    <t xml:space="preserve">rhomboid, veinlet-like 3 (Drosophila) </t>
  </si>
  <si>
    <t xml:space="preserve">tripartite motif containing 14 </t>
  </si>
  <si>
    <t xml:space="preserve">zinc finger protein 678 </t>
  </si>
  <si>
    <t xml:space="preserve">hemopexin </t>
  </si>
  <si>
    <t xml:space="preserve">zinc finger protein 618 </t>
  </si>
  <si>
    <t xml:space="preserve">nucleoredoxin </t>
  </si>
  <si>
    <t xml:space="preserve">glucosaminyl (N-acetyl) transferase 4, core 2 </t>
  </si>
  <si>
    <t xml:space="preserve">pleckstrin homology domain containing, family O member 1 </t>
  </si>
  <si>
    <t xml:space="preserve">mucolipin 3 </t>
  </si>
  <si>
    <t xml:space="preserve">DENN/MADD domain containing 3 </t>
  </si>
  <si>
    <t xml:space="preserve">cysteine-serine-rich nuclear protein 1 </t>
  </si>
  <si>
    <t xml:space="preserve">discoidin domain receptor tyrosine kinase 2 </t>
  </si>
  <si>
    <t xml:space="preserve">family with sequence similarity 129, member B </t>
  </si>
  <si>
    <t xml:space="preserve">serine incorporator 5 </t>
  </si>
  <si>
    <t xml:space="preserve">cytohesin 3 </t>
  </si>
  <si>
    <t xml:space="preserve">myosin phosphatase Rho interacting protein </t>
  </si>
  <si>
    <t xml:space="preserve">patatin-like phospholipase domain containing 4 </t>
  </si>
  <si>
    <t xml:space="preserve">solute carrier family 35, member E3 </t>
  </si>
  <si>
    <t xml:space="preserve">mucin 20, cell surface associated </t>
  </si>
  <si>
    <t xml:space="preserve">muscle RAS oncogene homolog </t>
  </si>
  <si>
    <t xml:space="preserve">BCL2/adenovirus E1B 19kDa interacting protein 3-like </t>
  </si>
  <si>
    <t xml:space="preserve">failed axon connections homolog (Drosophila) </t>
  </si>
  <si>
    <t xml:space="preserve">apolipoprotein A-I </t>
  </si>
  <si>
    <t xml:space="preserve">inositol-tetrakisphosphate 1-kinase </t>
  </si>
  <si>
    <t xml:space="preserve">teneurin transmembrane protein 2 </t>
  </si>
  <si>
    <t xml:space="preserve">regulating synaptic membrane exocytosis 3 </t>
  </si>
  <si>
    <t xml:space="preserve">alpha-kinase 1 </t>
  </si>
  <si>
    <t xml:space="preserve">KIAA1524 </t>
  </si>
  <si>
    <t xml:space="preserve">metal-regulatory transcription factor 1 </t>
  </si>
  <si>
    <t xml:space="preserve">proteasome (prosome, macropain) subunit, beta type, 5 </t>
  </si>
  <si>
    <t xml:space="preserve">interleukin 20 receptor, alpha </t>
  </si>
  <si>
    <t xml:space="preserve">hypoxia inducible factor 1, alpha subunit inhibitor </t>
  </si>
  <si>
    <t xml:space="preserve">zinc finger, CCHC domain containing 14 </t>
  </si>
  <si>
    <t xml:space="preserve">ubiquitin protein ligase E3 component n-recognin 2 </t>
  </si>
  <si>
    <t xml:space="preserve">oxidoreductase NAD-binding domain containing 1 </t>
  </si>
  <si>
    <t xml:space="preserve">hydroxysteroid (17-beta) dehydrogenase 12 </t>
  </si>
  <si>
    <t xml:space="preserve">chromosome 3 open reading frame 62 </t>
  </si>
  <si>
    <t xml:space="preserve">CCR4-NOT transcription complex, subunit 2 </t>
  </si>
  <si>
    <t xml:space="preserve">phospholipase C, gamma 1 </t>
  </si>
  <si>
    <t xml:space="preserve">immunoglobulin mu binding protein 2 </t>
  </si>
  <si>
    <t xml:space="preserve">inverted formin, FH2 and WH2 domain containing </t>
  </si>
  <si>
    <t xml:space="preserve">forkhead box E1 (thyroid transcription factor 2) </t>
  </si>
  <si>
    <t xml:space="preserve">RAR-related orphan receptor A </t>
  </si>
  <si>
    <t xml:space="preserve">zinc fingers and homeoboxes 3 </t>
  </si>
  <si>
    <t xml:space="preserve">peroxisomal membrane protein 4, 24kDa </t>
  </si>
  <si>
    <t xml:space="preserve">hydroxypyruvate isomerase (putative) </t>
  </si>
  <si>
    <t xml:space="preserve">growth differentiation factor 11 </t>
  </si>
  <si>
    <t xml:space="preserve">transmembrane emp24 protein transport domain containing 7 </t>
  </si>
  <si>
    <t xml:space="preserve">zinc finger protein 791 </t>
  </si>
  <si>
    <t xml:space="preserve">transmembrane protein 170B </t>
  </si>
  <si>
    <t xml:space="preserve">SH3-domain binding protein 2 </t>
  </si>
  <si>
    <t xml:space="preserve">DNA cross-link repair 1C </t>
  </si>
  <si>
    <t xml:space="preserve">chromosome 19 open reading frame 47 </t>
  </si>
  <si>
    <t xml:space="preserve">coiled-coil-helix-coiled-coil-helix domain containing 7 </t>
  </si>
  <si>
    <t xml:space="preserve">chromosome 14 open reading frame 28 </t>
  </si>
  <si>
    <t xml:space="preserve">sterile alpha motif domain containing 14 </t>
  </si>
  <si>
    <t xml:space="preserve">F-box protein 32 </t>
  </si>
  <si>
    <t xml:space="preserve">vacuolar protein sorting 13 homolog A (S. cerevisiae) </t>
  </si>
  <si>
    <t xml:space="preserve">family with sequence similarity 92, member A1 </t>
  </si>
  <si>
    <t xml:space="preserve">potassium channel tetramerization domain containing 16 </t>
  </si>
  <si>
    <t xml:space="preserve">sidekick cell adhesion molecule 1 </t>
  </si>
  <si>
    <t xml:space="preserve">myosin IA </t>
  </si>
  <si>
    <t xml:space="preserve">PQ loop repeat containing 1 </t>
  </si>
  <si>
    <t xml:space="preserve">solute carrier family 48 (heme transporter), member 1 </t>
  </si>
  <si>
    <t xml:space="preserve">arylsulfatase A </t>
  </si>
  <si>
    <t xml:space="preserve">ADAM metallopeptidase with thrombospondin type 1 motif, 4 </t>
  </si>
  <si>
    <t xml:space="preserve">family with sequence similarity 227, member A </t>
  </si>
  <si>
    <t xml:space="preserve">SAR1 homolog B (S. cerevisiae) </t>
  </si>
  <si>
    <t xml:space="preserve">Rab interacting lysosomal protein-like 1 </t>
  </si>
  <si>
    <t xml:space="preserve">TATA box binding protein (TBP)-associated factor, RNA polymerase I, B, 63kDa </t>
  </si>
  <si>
    <t xml:space="preserve">AVL9 homolog (S. cerevisiase) </t>
  </si>
  <si>
    <t xml:space="preserve">tRNA-yW synthesizing protein 3 homolog (S. cerevisiae) </t>
  </si>
  <si>
    <t xml:space="preserve">potassium voltage-gated channel, subfamily G, member 1 </t>
  </si>
  <si>
    <t xml:space="preserve">DMRT-like family A1 </t>
  </si>
  <si>
    <t xml:space="preserve">Yip1 domain family, member 2 </t>
  </si>
  <si>
    <t xml:space="preserve">zinc finger protein 446 </t>
  </si>
  <si>
    <t xml:space="preserve">elongator acetyltransferase complex subunit 2 </t>
  </si>
  <si>
    <t xml:space="preserve">seizure threshold 2 homolog (mouse) </t>
  </si>
  <si>
    <t xml:space="preserve">zinc finger protein 555 </t>
  </si>
  <si>
    <t xml:space="preserve">protein tyrosine phosphatase, non-receptor type 11 </t>
  </si>
  <si>
    <t xml:space="preserve">mitochondrial ribosomal protein L46 </t>
  </si>
  <si>
    <t xml:space="preserve">superoxide dismutase 2, mitochondrial </t>
  </si>
  <si>
    <t xml:space="preserve">zinc finger and BTB domain containing 42 </t>
  </si>
  <si>
    <t xml:space="preserve">formin binding protein 1-like </t>
  </si>
  <si>
    <t xml:space="preserve">interleukin 17 receptor A </t>
  </si>
  <si>
    <t xml:space="preserve">sperm autoantigenic protein 17 </t>
  </si>
  <si>
    <t xml:space="preserve">chromobox homolog 8 </t>
  </si>
  <si>
    <t xml:space="preserve">citrate lyase beta like </t>
  </si>
  <si>
    <t xml:space="preserve">leucine zipper and CTNNBIP1 domain containing </t>
  </si>
  <si>
    <t xml:space="preserve">epiplakin 1 </t>
  </si>
  <si>
    <t xml:space="preserve">solute carrier family 44 (choline transporter), member 1 </t>
  </si>
  <si>
    <t xml:space="preserve">thioredoxin-like 4A </t>
  </si>
  <si>
    <t xml:space="preserve">MCF.2 cell line derived transforming sequence-like </t>
  </si>
  <si>
    <t xml:space="preserve">zinc finger and BTB domain containing 3 </t>
  </si>
  <si>
    <t xml:space="preserve">Fanconi anemia, complementation group M </t>
  </si>
  <si>
    <t xml:space="preserve">MAM domain containing 4 </t>
  </si>
  <si>
    <t xml:space="preserve">notch 1 </t>
  </si>
  <si>
    <t xml:space="preserve">zinc finger protein 471 </t>
  </si>
  <si>
    <t xml:space="preserve">isoprenylcysteine carboxyl methyltransferase </t>
  </si>
  <si>
    <t xml:space="preserve">midnolin </t>
  </si>
  <si>
    <t xml:space="preserve">RAB36, member RAS oncogene family </t>
  </si>
  <si>
    <t xml:space="preserve">senataxin </t>
  </si>
  <si>
    <t xml:space="preserve">squamous cell carcinoma antigen recognized by T cells </t>
  </si>
  <si>
    <t xml:space="preserve">interferon regulatory factor 1 </t>
  </si>
  <si>
    <t xml:space="preserve">LIM domain containing 2 </t>
  </si>
  <si>
    <t xml:space="preserve">bromodomain containing 1 </t>
  </si>
  <si>
    <t xml:space="preserve">sushi domain containing 1 </t>
  </si>
  <si>
    <t xml:space="preserve">RAB10, member RAS oncogene family </t>
  </si>
  <si>
    <t xml:space="preserve">nuclear factor, erythroid 2-like 3 </t>
  </si>
  <si>
    <t xml:space="preserve">melanoma associated antigen (mutated) 1 </t>
  </si>
  <si>
    <t xml:space="preserve">tetraspanin 31 </t>
  </si>
  <si>
    <t xml:space="preserve">family with sequence similarity 84, member A </t>
  </si>
  <si>
    <t xml:space="preserve">coiled-coil domain containing 88A </t>
  </si>
  <si>
    <t xml:space="preserve">transmembrane protein 98 </t>
  </si>
  <si>
    <t xml:space="preserve">protease, serine, 21 (testisin) </t>
  </si>
  <si>
    <t xml:space="preserve">zinc finger protein 766 </t>
  </si>
  <si>
    <t xml:space="preserve">calmin (calponin-like, transmembrane) </t>
  </si>
  <si>
    <t xml:space="preserve">ALG11, alpha-1,2-mannosyltransferase </t>
  </si>
  <si>
    <t xml:space="preserve">tetraspanin 14 </t>
  </si>
  <si>
    <t xml:space="preserve">torsin family 1, member B (torsin B) </t>
  </si>
  <si>
    <t xml:space="preserve">bicaudal D homolog 2 (Drosophila) </t>
  </si>
  <si>
    <t xml:space="preserve">1-acylglycerol-3-phosphate O-acyltransferase 6 </t>
  </si>
  <si>
    <t xml:space="preserve">KIAA0391 </t>
  </si>
  <si>
    <t xml:space="preserve">pleckstrin and Sec7 domain containing 3 </t>
  </si>
  <si>
    <t xml:space="preserve">additional sex combs like 1 (Drosophila) </t>
  </si>
  <si>
    <t xml:space="preserve">ribosomal protein L14 </t>
  </si>
  <si>
    <t xml:space="preserve">complement factor D (adipsin) </t>
  </si>
  <si>
    <t xml:space="preserve">G protein-coupled receptor 37 (endothelin receptor type B-like) </t>
  </si>
  <si>
    <t xml:space="preserve">zinc finger and SCAN domain containing 16 </t>
  </si>
  <si>
    <t xml:space="preserve">diacylglycerol kinase, eta </t>
  </si>
  <si>
    <t xml:space="preserve">WD repeat domain 72 </t>
  </si>
  <si>
    <t xml:space="preserve">one cut homeobox 2 </t>
  </si>
  <si>
    <t xml:space="preserve">NOP2/Sun domain family, member 4 </t>
  </si>
  <si>
    <t xml:space="preserve">tripartite motif containing 27 </t>
  </si>
  <si>
    <t xml:space="preserve">WD repeat domain 91 </t>
  </si>
  <si>
    <t xml:space="preserve">cadherin, EGF LAG seven-pass G-type receptor 1 </t>
  </si>
  <si>
    <t xml:space="preserve">eukaryotic translation initiation factor 2-alpha kinase 1 </t>
  </si>
  <si>
    <t xml:space="preserve">chromosome 15 open reading frame 38 </t>
  </si>
  <si>
    <t xml:space="preserve">adaptor-related protein complex 5, sigma 1 subunit </t>
  </si>
  <si>
    <t xml:space="preserve">H2A histone family, member J </t>
  </si>
  <si>
    <t xml:space="preserve">phosphoglucomutase 2-like 1 </t>
  </si>
  <si>
    <t xml:space="preserve">ATPase, class V, type 10A </t>
  </si>
  <si>
    <t xml:space="preserve">nucleolar protein 3 (apoptosis repressor with CARD domain) </t>
  </si>
  <si>
    <t xml:space="preserve">methyl CpG binding protein 2 (Rett syndrome) </t>
  </si>
  <si>
    <t xml:space="preserve">protein kinase D1 </t>
  </si>
  <si>
    <t xml:space="preserve">chromosome 18 open reading frame 21 </t>
  </si>
  <si>
    <t xml:space="preserve">STAM binding protein-like 1 </t>
  </si>
  <si>
    <t xml:space="preserve">charged multivesicular body protein 2A </t>
  </si>
  <si>
    <t xml:space="preserve">zinc finger protein 707 </t>
  </si>
  <si>
    <t xml:space="preserve">eukaryotic translation initiation factor 2, subunit 1 alpha, 35kDa </t>
  </si>
  <si>
    <t xml:space="preserve">polyamine oxidase (exo-N4-amino) </t>
  </si>
  <si>
    <t xml:space="preserve">ribosome binding factor A (putative) </t>
  </si>
  <si>
    <t xml:space="preserve">adrenergic, beta, receptor kinase 2 </t>
  </si>
  <si>
    <t xml:space="preserve">catenin (cadherin-associated protein), alpha 3 </t>
  </si>
  <si>
    <t xml:space="preserve">G protein-coupled receptor 124 </t>
  </si>
  <si>
    <t xml:space="preserve">cadherin-related family member 1 </t>
  </si>
  <si>
    <t xml:space="preserve">plexin A1 </t>
  </si>
  <si>
    <t xml:space="preserve">troponin I type 1 (skeletal, slow) </t>
  </si>
  <si>
    <t xml:space="preserve">chromosome 15 open reading frame 52 </t>
  </si>
  <si>
    <t xml:space="preserve">solute carrier family 6 (neurotransmitter transporter), member 5 </t>
  </si>
  <si>
    <t xml:space="preserve">zinc finger protein 549 </t>
  </si>
  <si>
    <t xml:space="preserve">Cdc42 guanine nucleotide exchange factor (GEF) 9 </t>
  </si>
  <si>
    <t xml:space="preserve">Usher syndrome 2A (autosomal recessive, mild) </t>
  </si>
  <si>
    <t xml:space="preserve">BSD domain containing 1 </t>
  </si>
  <si>
    <t xml:space="preserve">diacylglycerol lipase, alpha </t>
  </si>
  <si>
    <t xml:space="preserve">polycystic kidney and hepatic disease 1 (autosomal recessive) </t>
  </si>
  <si>
    <t xml:space="preserve">leucine-rich repeats and calponin homology (CH) domain containing 3 </t>
  </si>
  <si>
    <t xml:space="preserve">PHD finger protein 12 </t>
  </si>
  <si>
    <t xml:space="preserve">calcium channel, voltage-dependent, L type, alpha 1C subunit </t>
  </si>
  <si>
    <t xml:space="preserve">zinc finger protein 716 </t>
  </si>
  <si>
    <t xml:space="preserve">kelch-like family member 6 </t>
  </si>
  <si>
    <t xml:space="preserve">paired box 7 </t>
  </si>
  <si>
    <t xml:space="preserve">Nik related kinase </t>
  </si>
  <si>
    <t xml:space="preserve">solute carrier family 7, member 14 </t>
  </si>
  <si>
    <t xml:space="preserve">glutamate decarboxylase 2 (pancreatic islets and brain, 65kDa) </t>
  </si>
  <si>
    <t xml:space="preserve">collagen, type XX, alpha 1 </t>
  </si>
  <si>
    <t xml:space="preserve">gap junction protein, beta 4, 30.3kDa </t>
  </si>
  <si>
    <t xml:space="preserve">PITPNM family member 3 </t>
  </si>
  <si>
    <t xml:space="preserve">sorcin </t>
  </si>
  <si>
    <t xml:space="preserve">dipeptidyl-peptidase 6 </t>
  </si>
  <si>
    <t xml:space="preserve">potassium voltage-gated channel, Shaw-related subfamily, member 1 </t>
  </si>
  <si>
    <t xml:space="preserve">sodium channel, voltage-gated, type IV, beta subunit </t>
  </si>
  <si>
    <t xml:space="preserve">regulating synaptic membrane exocytosis 4 </t>
  </si>
  <si>
    <t xml:space="preserve">E1A binding protein p400 </t>
  </si>
  <si>
    <t xml:space="preserve">sodium channel, voltage-gated, type V, alpha subunit </t>
  </si>
  <si>
    <t xml:space="preserve">lysine (K)-specific methyltransferase 2D </t>
  </si>
  <si>
    <t xml:space="preserve">CDP-diacylglycerol synthase (phosphatidate cytidylyltransferase) 2 </t>
  </si>
  <si>
    <t xml:space="preserve">two pore segment channel 2 </t>
  </si>
  <si>
    <t xml:space="preserve">GLI family zinc finger 2 </t>
  </si>
  <si>
    <t xml:space="preserve">biotinidase </t>
  </si>
  <si>
    <t xml:space="preserve">coagulation factor X </t>
  </si>
  <si>
    <t xml:space="preserve">adducin 2 (beta) </t>
  </si>
  <si>
    <t xml:space="preserve">zinc finger with KRAB and SCAN domains 2 </t>
  </si>
  <si>
    <t xml:space="preserve">SAR1 homolog A (S. cerevisiae) </t>
  </si>
  <si>
    <t xml:space="preserve">sterile alpha and TIR motif containing 1 </t>
  </si>
  <si>
    <t xml:space="preserve">CDKN2A interacting protein N-terminal like </t>
  </si>
  <si>
    <t xml:space="preserve">SRY (sex determining region Y)-box 11 </t>
  </si>
  <si>
    <t xml:space="preserve">ubiquitin-conjugating enzyme E2A </t>
  </si>
  <si>
    <t xml:space="preserve">mitochondrial ribosome recycling factor </t>
  </si>
  <si>
    <t xml:space="preserve">ribosomal protein L34 </t>
  </si>
  <si>
    <t xml:space="preserve">neuregulin 1 </t>
  </si>
  <si>
    <t xml:space="preserve">malonyl CoA:ACP acyltransferase (mitochondrial) </t>
  </si>
  <si>
    <t xml:space="preserve">inosine triphosphatase (nucleoside triphosphate pyrophosphatase) </t>
  </si>
  <si>
    <t xml:space="preserve">GINS complex subunit 4 (Sld5 homolog) </t>
  </si>
  <si>
    <t xml:space="preserve">QKI, KH domain containing, RNA binding </t>
  </si>
  <si>
    <t xml:space="preserve">APH1B gamma secretase subunit </t>
  </si>
  <si>
    <t xml:space="preserve">ribosomal protein L18a </t>
  </si>
  <si>
    <t xml:space="preserve">pleckstrin homology domain containing, family A (phosphoinositide binding specific) member 3 </t>
  </si>
  <si>
    <t xml:space="preserve">peptidyl arginine deiminase, type II </t>
  </si>
  <si>
    <t xml:space="preserve">dpy-19-like 1 (C. elegans) </t>
  </si>
  <si>
    <t xml:space="preserve">endonuclease/exonuclease/phosphatase family domain containing 1 </t>
  </si>
  <si>
    <t xml:space="preserve">SLIT-ROBO Rho GTPase activating protein 2 </t>
  </si>
  <si>
    <t xml:space="preserve">low density lipoprotein receptor-related protein 3 </t>
  </si>
  <si>
    <t xml:space="preserve">thyroid hormone receptor interactor 12 </t>
  </si>
  <si>
    <t xml:space="preserve">minichromosome maintenance complex component 3 associated protein </t>
  </si>
  <si>
    <t xml:space="preserve">cms1 ribosomal small subunit homolog (yeast) </t>
  </si>
  <si>
    <t xml:space="preserve">KIAA1919 </t>
  </si>
  <si>
    <t xml:space="preserve">DIP2 disco-interacting protein 2 homolog C (Drosophila) </t>
  </si>
  <si>
    <t xml:space="preserve">emopamil binding protein-like </t>
  </si>
  <si>
    <t xml:space="preserve">harbinger transposase derived 1 </t>
  </si>
  <si>
    <t xml:space="preserve">UDP-glucose glycoprotein glucosyltransferase 1 </t>
  </si>
  <si>
    <t xml:space="preserve">coatomer protein complex, subunit zeta 1 </t>
  </si>
  <si>
    <t xml:space="preserve">RAD18 homolog (S. cerevisiae) </t>
  </si>
  <si>
    <t xml:space="preserve">transmembrane protein 136 </t>
  </si>
  <si>
    <t xml:space="preserve">transmembrane protein 115 </t>
  </si>
  <si>
    <t xml:space="preserve">UBX domain protein 11 </t>
  </si>
  <si>
    <t xml:space="preserve">F-box protein 21 </t>
  </si>
  <si>
    <t xml:space="preserve">chitobiase, di-N-acetyl- </t>
  </si>
  <si>
    <t xml:space="preserve">ubiquitin specific peptidase 37 </t>
  </si>
  <si>
    <t xml:space="preserve">transcription termination factor, RNA polymerase II </t>
  </si>
  <si>
    <t xml:space="preserve">CDC42 effector protein (Rho GTPase binding) 2 </t>
  </si>
  <si>
    <t xml:space="preserve">Ral GTPase activating protein, alpha subunit 2 (catalytic) </t>
  </si>
  <si>
    <t xml:space="preserve">Homo sapiens torsin A interacting protein 2 (TOR1AIP2), transcript variant 1, mRNA. </t>
  </si>
  <si>
    <t xml:space="preserve">midline 2 </t>
  </si>
  <si>
    <t xml:space="preserve">ring finger protein 214 </t>
  </si>
  <si>
    <t xml:space="preserve">FK506 binding protein 9, 63 kDa </t>
  </si>
  <si>
    <t xml:space="preserve">mitochondrial ribosome-associated GTPase 1 </t>
  </si>
  <si>
    <t xml:space="preserve">alkaline ceramidase 3 </t>
  </si>
  <si>
    <t xml:space="preserve">vacuolar protein sorting 13 homolog D (S. cerevisiae) </t>
  </si>
  <si>
    <t xml:space="preserve">GDNF family receptor alpha 1 </t>
  </si>
  <si>
    <t xml:space="preserve">solute carrier family 8 (sodium/calcium exchanger), member 1 </t>
  </si>
  <si>
    <t xml:space="preserve">pyridoxal (pyridoxine, vitamin B6) kinase </t>
  </si>
  <si>
    <t xml:space="preserve">small ubiquitin-like modifier 2 </t>
  </si>
  <si>
    <t xml:space="preserve">sodium/myo-inositol cotransporter  </t>
  </si>
  <si>
    <t xml:space="preserve">PHD finger protein 21A </t>
  </si>
  <si>
    <t xml:space="preserve">DEAD (Asp-Glu-Ala-Asp) box polypeptide 52 </t>
  </si>
  <si>
    <t xml:space="preserve">potassium channel, subfamily K, member 1 </t>
  </si>
  <si>
    <t xml:space="preserve">coiled-coil domain containing 93 </t>
  </si>
  <si>
    <t xml:space="preserve">Mitochondrial GTPase 1  </t>
  </si>
  <si>
    <t xml:space="preserve">zinc finger protein 480 </t>
  </si>
  <si>
    <t xml:space="preserve">ubiquitin-conjugating enzyme E2F (putative) </t>
  </si>
  <si>
    <t xml:space="preserve">serine peptidase inhibitor, Kazal type 4 </t>
  </si>
  <si>
    <t xml:space="preserve">phosphofurin acidic cluster sorting protein 1 </t>
  </si>
  <si>
    <t xml:space="preserve">NEDD4 binding protein 3 </t>
  </si>
  <si>
    <t xml:space="preserve">diacylglycerol O-acyltransferase 1 </t>
  </si>
  <si>
    <t xml:space="preserve">solute carrier family 35, member A5 </t>
  </si>
  <si>
    <t xml:space="preserve">transmembrane and coiled-coil domains 1 </t>
  </si>
  <si>
    <t xml:space="preserve">glutathione S-transferase mu 3 (brain) </t>
  </si>
  <si>
    <t xml:space="preserve">shisa family member 5 </t>
  </si>
  <si>
    <t xml:space="preserve">histone cluster 1, H2bf </t>
  </si>
  <si>
    <t xml:space="preserve">chromosome 1 open reading frame 35 </t>
  </si>
  <si>
    <t xml:space="preserve">ladinin 1 </t>
  </si>
  <si>
    <t xml:space="preserve">neugrin, neurite outgrowth associated </t>
  </si>
  <si>
    <t xml:space="preserve">SET binding factor 2 </t>
  </si>
  <si>
    <t xml:space="preserve">coronin 7 </t>
  </si>
  <si>
    <t xml:space="preserve">integrin-linked kinase </t>
  </si>
  <si>
    <t xml:space="preserve">HERPUD family member 2 </t>
  </si>
  <si>
    <t xml:space="preserve">zinc finger protein 276 </t>
  </si>
  <si>
    <t xml:space="preserve">phospholipid scramblase 1 </t>
  </si>
  <si>
    <t xml:space="preserve">RAB40B, member RAS oncogene family </t>
  </si>
  <si>
    <t xml:space="preserve">matrix Gla protein </t>
  </si>
  <si>
    <t xml:space="preserve">meteorin, glial cell differentiation regulator </t>
  </si>
  <si>
    <t xml:space="preserve">pyruvate dehydrogenase kinase, isozyme 1 </t>
  </si>
  <si>
    <t xml:space="preserve">hydroxysteroid (17-beta) dehydrogenase 8 </t>
  </si>
  <si>
    <t xml:space="preserve">trinucleotide repeat containing 6C </t>
  </si>
  <si>
    <t xml:space="preserve">kelch-like family member 18 </t>
  </si>
  <si>
    <t xml:space="preserve">NADH dehydrogenase (ubiquinone) Fe-S protein 1, 75kDa (NADH-coenzyme Q reductase) </t>
  </si>
  <si>
    <t xml:space="preserve">importin 9 </t>
  </si>
  <si>
    <t xml:space="preserve">aquarius intron-binding spliceosomal factor </t>
  </si>
  <si>
    <t xml:space="preserve">low density lipoprotein receptor-related protein 1 </t>
  </si>
  <si>
    <t xml:space="preserve">ferredoxin 1-like </t>
  </si>
  <si>
    <t xml:space="preserve">centromere protein M </t>
  </si>
  <si>
    <t xml:space="preserve">peptidylprolyl isomerase C (cyclophilin C) </t>
  </si>
  <si>
    <t xml:space="preserve">3-oxoacyl-ACP synthase, mitochondrial </t>
  </si>
  <si>
    <t xml:space="preserve">NADH dehydrogenase (ubiquinone) flavoprotein 3, 10kDa </t>
  </si>
  <si>
    <t xml:space="preserve">Treacher Collins-Franceschetti syndrome 1 </t>
  </si>
  <si>
    <t xml:space="preserve">kelch-like family member 14 </t>
  </si>
  <si>
    <t xml:space="preserve">transmembrane protein 120B </t>
  </si>
  <si>
    <t xml:space="preserve">LSM3 homolog, U6 small nuclear RNA associated (S. cerevisiae) </t>
  </si>
  <si>
    <t xml:space="preserve">chromosome 9 open reading frame 114 </t>
  </si>
  <si>
    <t xml:space="preserve">adenylate kinase 5 </t>
  </si>
  <si>
    <t xml:space="preserve">plexin domain containing 1 </t>
  </si>
  <si>
    <t xml:space="preserve">N-6 adenine-specific DNA methyltransferase 1 (putative) </t>
  </si>
  <si>
    <t xml:space="preserve">GDP-D-glucose phosphorylase 1 </t>
  </si>
  <si>
    <t xml:space="preserve">SEC14-like 2 (S. cerevisiae) </t>
  </si>
  <si>
    <t xml:space="preserve">RNA binding motif protein 15B </t>
  </si>
  <si>
    <t xml:space="preserve">carbonic anhydrase VB, mitochondrial </t>
  </si>
  <si>
    <t xml:space="preserve">tumor protein, translationally-controlled 1 </t>
  </si>
  <si>
    <t xml:space="preserve">pyrroline-5-carboxylate reductase 1 </t>
  </si>
  <si>
    <t xml:space="preserve">nuclear assembly factor 1 ribonucleoprotein </t>
  </si>
  <si>
    <t xml:space="preserve">SMAD specific E3 ubiquitin protein ligase 1 </t>
  </si>
  <si>
    <t xml:space="preserve">INO80 complex subunit </t>
  </si>
  <si>
    <t xml:space="preserve">fidgetin </t>
  </si>
  <si>
    <t xml:space="preserve">single-stranded DNA binding protein 2 </t>
  </si>
  <si>
    <t xml:space="preserve">Sp2 transcription factor </t>
  </si>
  <si>
    <t xml:space="preserve">villin 1 </t>
  </si>
  <si>
    <t xml:space="preserve">pre-B-cell leukemia homeobox interacting protein 1 </t>
  </si>
  <si>
    <t xml:space="preserve">roundabout, axon guidance receptor, homolog 2 (Drosophila) </t>
  </si>
  <si>
    <t xml:space="preserve">ring finger protein 7 </t>
  </si>
  <si>
    <t xml:space="preserve">CD38 molecule </t>
  </si>
  <si>
    <t xml:space="preserve">tetratricopeptide repeat domain 37 </t>
  </si>
  <si>
    <t xml:space="preserve">ATP-binding cassette, sub-family F (GCN20), member 1 </t>
  </si>
  <si>
    <t xml:space="preserve">adenylate kinase 1 </t>
  </si>
  <si>
    <t xml:space="preserve">ubiquitin specific peptidase 3 </t>
  </si>
  <si>
    <t xml:space="preserve">protein phosphatase 5, catalytic subunit </t>
  </si>
  <si>
    <t xml:space="preserve">GATA zinc finger domain containing 2A </t>
  </si>
  <si>
    <t xml:space="preserve">nitric oxide synthase interacting protein </t>
  </si>
  <si>
    <t xml:space="preserve">progestin and adipoQ receptor family member III </t>
  </si>
  <si>
    <t xml:space="preserve">zinc finger protein 613 </t>
  </si>
  <si>
    <t xml:space="preserve">prostaglandin-endoperoxide synthase 1 (prostaglandin G/H synthase and cyclooxygenase) </t>
  </si>
  <si>
    <t xml:space="preserve">transmembrane protein 63A </t>
  </si>
  <si>
    <t xml:space="preserve">vestigial like 3 (Drosophila) </t>
  </si>
  <si>
    <t xml:space="preserve">tubulin tyrosine ligase-like family, member 12 </t>
  </si>
  <si>
    <t xml:space="preserve">transcobalamin II </t>
  </si>
  <si>
    <t xml:space="preserve">TSR2, 20S rRNA accumulation, homolog (S. cerevisiae) </t>
  </si>
  <si>
    <t xml:space="preserve">frizzled family receptor 1 </t>
  </si>
  <si>
    <t xml:space="preserve">hexamethylene bis-acetamide inducible 2 </t>
  </si>
  <si>
    <t xml:space="preserve">high mobility group box 3 </t>
  </si>
  <si>
    <t xml:space="preserve">WW domain binding protein 11 </t>
  </si>
  <si>
    <t xml:space="preserve">Rho GTPase activating protein 18 </t>
  </si>
  <si>
    <t xml:space="preserve">tetratricopeptide repeat domain 4 </t>
  </si>
  <si>
    <t xml:space="preserve">RNA polymerase II associated protein 2 </t>
  </si>
  <si>
    <t xml:space="preserve">serine/arginine-rich splicing factor 7 </t>
  </si>
  <si>
    <t xml:space="preserve">PERP, TP53 apoptosis effector </t>
  </si>
  <si>
    <t xml:space="preserve">transcription elongation factor B (SIII), polypeptide 2 (18kDa, elongin B) </t>
  </si>
  <si>
    <t xml:space="preserve">high density lipoprotein binding protein </t>
  </si>
  <si>
    <t xml:space="preserve">PTPRF interacting protein, binding protein 2 (liprin beta 2) </t>
  </si>
  <si>
    <t xml:space="preserve">exportin, tRNA </t>
  </si>
  <si>
    <t xml:space="preserve">karyopherin alpha 3 (importin alpha 4) </t>
  </si>
  <si>
    <t xml:space="preserve">ER degradation enhancer, mannosidase alpha-like 3 </t>
  </si>
  <si>
    <t xml:space="preserve">transmembrane emp24 protein transport domain containing 4 </t>
  </si>
  <si>
    <t xml:space="preserve">guanylate cyclase 1, soluble, alpha 2 </t>
  </si>
  <si>
    <t xml:space="preserve">transient receptor potential cation channel, subfamily A, member 1 </t>
  </si>
  <si>
    <t xml:space="preserve">ATP5J2-PTCD1 readthrough </t>
  </si>
  <si>
    <t xml:space="preserve">ubiquitin-conjugating enzyme E2N </t>
  </si>
  <si>
    <t xml:space="preserve">zinc finger, RAN-binding domain containing 3 </t>
  </si>
  <si>
    <t xml:space="preserve">transmembrane protein 135 </t>
  </si>
  <si>
    <t xml:space="preserve">retinoic acid induced 14 </t>
  </si>
  <si>
    <t xml:space="preserve">tectonin beta-propeller repeat containing 2 </t>
  </si>
  <si>
    <t xml:space="preserve">Src homology 2 domain containing adaptor protein B </t>
  </si>
  <si>
    <t xml:space="preserve">pre-mRNA processing factor 6 </t>
  </si>
  <si>
    <t xml:space="preserve">dihydroxyacetone kinase 2 homolog (S. cerevisiae) </t>
  </si>
  <si>
    <t xml:space="preserve">ras homolog family member F (in filopodia) </t>
  </si>
  <si>
    <t xml:space="preserve">lysyl-tRNA synthetase </t>
  </si>
  <si>
    <t xml:space="preserve">N(alpha)-acetyltransferase 38, NatC auxiliary subunit </t>
  </si>
  <si>
    <t xml:space="preserve">ubiquitin-conjugating enzyme E2I </t>
  </si>
  <si>
    <t xml:space="preserve">heat shock factor binding protein 1 </t>
  </si>
  <si>
    <t xml:space="preserve">SERTA domain containing 1 </t>
  </si>
  <si>
    <t xml:space="preserve">patched domain containing 1 </t>
  </si>
  <si>
    <t xml:space="preserve">teneurin transmembrane protein 4 </t>
  </si>
  <si>
    <t xml:space="preserve">WD repeat domain 73 </t>
  </si>
  <si>
    <t xml:space="preserve">ubiquitin specific peptidase 46 </t>
  </si>
  <si>
    <t xml:space="preserve">protein tyrosine phosphatase, receptor type, E </t>
  </si>
  <si>
    <t xml:space="preserve">deoxynucleotidyltransferase, terminal, interacting protein 2 </t>
  </si>
  <si>
    <t xml:space="preserve">family with sequence similarity 105, member A </t>
  </si>
  <si>
    <t xml:space="preserve">methylmalonic aciduria (cobalamin deficiency) cblD type, with homocystinuria </t>
  </si>
  <si>
    <t xml:space="preserve">suppressor of IKBKE 1 </t>
  </si>
  <si>
    <t xml:space="preserve">NMDA receptor synaptonuclear signaling and neuronal migration factor </t>
  </si>
  <si>
    <t xml:space="preserve">IMP4, U3 small nucleolar ribonucleoprotein, homolog (yeast) </t>
  </si>
  <si>
    <t xml:space="preserve">phosphomevalonate kinase </t>
  </si>
  <si>
    <t xml:space="preserve">zinc finger and BTB domain containing 11 </t>
  </si>
  <si>
    <t xml:space="preserve">tumor suppressor candidate 2 </t>
  </si>
  <si>
    <t xml:space="preserve">coenzyme Q7 homolog, ubiquinone (yeast) </t>
  </si>
  <si>
    <t xml:space="preserve">nuclear receptor binding SET domain protein 1 </t>
  </si>
  <si>
    <t xml:space="preserve">LSM domain containing 1 </t>
  </si>
  <si>
    <t xml:space="preserve">RAP2B, member of RAS oncogene family </t>
  </si>
  <si>
    <t xml:space="preserve">polymerase (RNA) II (DNA directed) polypeptide E, 25kDa </t>
  </si>
  <si>
    <t xml:space="preserve">polymerase (RNA) I polypeptide B, 128kDa </t>
  </si>
  <si>
    <t xml:space="preserve">vacuolar protein sorting 51 homolog (S. cerevisiae) </t>
  </si>
  <si>
    <t xml:space="preserve">polymerase (DNA-directed), delta interacting protein 3 </t>
  </si>
  <si>
    <t xml:space="preserve">follistatin-like 1 </t>
  </si>
  <si>
    <t xml:space="preserve">malate dehydrogenase 2, NAD (mitochondrial) </t>
  </si>
  <si>
    <t xml:space="preserve">ALG14, UDP-N-acetylglucosaminyltransferase subunit </t>
  </si>
  <si>
    <t xml:space="preserve">mitochondrial ribosome-associated GTPase 2 </t>
  </si>
  <si>
    <t xml:space="preserve">UBX domain protein 7 </t>
  </si>
  <si>
    <t xml:space="preserve">RFNG O-fucosylpeptide 3-beta-N-acetylglucosaminyltransferase </t>
  </si>
  <si>
    <t xml:space="preserve">pyruvate dehydrogenase phosphatase regulatory subunit </t>
  </si>
  <si>
    <t xml:space="preserve">ribokinase </t>
  </si>
  <si>
    <t xml:space="preserve">nibrin </t>
  </si>
  <si>
    <t xml:space="preserve">schlafen family member 12 </t>
  </si>
  <si>
    <t xml:space="preserve">UDP glycosyltransferase 3 family, polypeptide A1 </t>
  </si>
  <si>
    <t xml:space="preserve">DIS3 mitotic control homolog (S. cerevisiae) </t>
  </si>
  <si>
    <t xml:space="preserve">cyclin M2 </t>
  </si>
  <si>
    <t xml:space="preserve">lipase maturation factor 1 </t>
  </si>
  <si>
    <t xml:space="preserve">rabphilin 3A-like (without C2 domains) </t>
  </si>
  <si>
    <t xml:space="preserve">serine/threonine kinase 16 </t>
  </si>
  <si>
    <t xml:space="preserve">lon peptidase 2, peroxisomal </t>
  </si>
  <si>
    <t xml:space="preserve">bone morphogenetic protein receptor, type II (serine/threonine kinase) </t>
  </si>
  <si>
    <t xml:space="preserve">G protein-coupled receptor kinase 5 </t>
  </si>
  <si>
    <t xml:space="preserve">uroporphyrinogen III synthase </t>
  </si>
  <si>
    <t xml:space="preserve">KIAA1551 </t>
  </si>
  <si>
    <t xml:space="preserve">ClpB caseinolytic peptidase B homolog (E. coli) </t>
  </si>
  <si>
    <t xml:space="preserve">CCR4-NOT transcription complex, subunit 6-like </t>
  </si>
  <si>
    <t xml:space="preserve">Hermansky-Pudlak syndrome 1 </t>
  </si>
  <si>
    <t xml:space="preserve">phosphatidylinositol glycan anchor biosynthesis, class P </t>
  </si>
  <si>
    <t xml:space="preserve">proline rich 13 </t>
  </si>
  <si>
    <t xml:space="preserve">non-SMC element 1 homolog (S. cerevisiae) </t>
  </si>
  <si>
    <t xml:space="preserve">transcription factor Dp-2 (E2F dimerization partner 2) </t>
  </si>
  <si>
    <t xml:space="preserve">solute carrier family 38, member 7 </t>
  </si>
  <si>
    <t xml:space="preserve">laminin, gamma 1 (formerly LAMB2) </t>
  </si>
  <si>
    <t xml:space="preserve">BTB (POZ) domain containing 1 </t>
  </si>
  <si>
    <t xml:space="preserve">histocompatibility (minor) 13 </t>
  </si>
  <si>
    <t xml:space="preserve">CNKSR family member 3 </t>
  </si>
  <si>
    <t xml:space="preserve">transcription elongation factor A (SII) N-terminal and central domain containing 2 </t>
  </si>
  <si>
    <t xml:space="preserve">SURP and G patch domain containing 1 </t>
  </si>
  <si>
    <t xml:space="preserve">THUMP domain containing 3 </t>
  </si>
  <si>
    <t xml:space="preserve">chromosome 10 open reading frame 10 </t>
  </si>
  <si>
    <t xml:space="preserve">anti-silencing function 1A histone chaperone </t>
  </si>
  <si>
    <t xml:space="preserve">zinc finger protein 668 </t>
  </si>
  <si>
    <t xml:space="preserve">aconitase 1, soluble </t>
  </si>
  <si>
    <t xml:space="preserve">major histocompatibility complex, class I, A </t>
  </si>
  <si>
    <t xml:space="preserve">WD repeat domain, phosphoinositide interacting 2 </t>
  </si>
  <si>
    <t xml:space="preserve">mitochondrial tRNA translation optimization 1 </t>
  </si>
  <si>
    <t xml:space="preserve">frizzled family receptor 5 </t>
  </si>
  <si>
    <t xml:space="preserve">solute carrier family 30 (zinc transporter), member 9 </t>
  </si>
  <si>
    <t xml:space="preserve">asparaginyl-tRNA synthetase </t>
  </si>
  <si>
    <t xml:space="preserve">LYR motif containing 4 </t>
  </si>
  <si>
    <t xml:space="preserve">KIAA0141 </t>
  </si>
  <si>
    <t xml:space="preserve">v-ets avian erythroblastosis virus E26 oncogene homolog </t>
  </si>
  <si>
    <t xml:space="preserve">cytochrome b5 domain containing 1 </t>
  </si>
  <si>
    <t xml:space="preserve">CCHC-type zinc finger, nucleic acid binding protein </t>
  </si>
  <si>
    <t xml:space="preserve">ADP-ribosylation factor-like 3 </t>
  </si>
  <si>
    <t xml:space="preserve">calcium/calmodulin-dependent protein kinase II inhibitor 1 </t>
  </si>
  <si>
    <t xml:space="preserve">adhesion molecule with Ig-like domain 2 </t>
  </si>
  <si>
    <t xml:space="preserve">USP6 N-terminal like </t>
  </si>
  <si>
    <t xml:space="preserve">LSM10, U7 small nuclear RNA associated </t>
  </si>
  <si>
    <t xml:space="preserve">guanine nucleotide binding protein (G protein), beta polypeptide 1-like </t>
  </si>
  <si>
    <t xml:space="preserve">excision repair cross-complementing rodent repair deficiency, complementation group 6-like </t>
  </si>
  <si>
    <t xml:space="preserve">protein disulfide isomerase family A, member 3 </t>
  </si>
  <si>
    <t xml:space="preserve">mitogen-activated protein kinase kinase 6 </t>
  </si>
  <si>
    <t xml:space="preserve">forkhead box P4 </t>
  </si>
  <si>
    <t xml:space="preserve">cytochrome b5 reductase 1 </t>
  </si>
  <si>
    <t xml:space="preserve">NCK-associated protein 1 </t>
  </si>
  <si>
    <t xml:space="preserve">zinc finger protein 292 </t>
  </si>
  <si>
    <t xml:space="preserve">establishment of sister chromatid cohesion N-acetyltransferase 1 </t>
  </si>
  <si>
    <t xml:space="preserve">vacuolar protein sorting 18 homolog (S. cerevisiae) </t>
  </si>
  <si>
    <t xml:space="preserve">inositol-3-phosphate synthase 1 </t>
  </si>
  <si>
    <t xml:space="preserve">valosin containing protein (p97)/p47 complex interacting protein 1 </t>
  </si>
  <si>
    <t xml:space="preserve">pleckstrin and Sec7 domain containing 4 </t>
  </si>
  <si>
    <t xml:space="preserve">insulin-like growth factor binding protein 4 </t>
  </si>
  <si>
    <t xml:space="preserve">steroid-5-alpha-reductase, alpha polypeptide 1 (3-oxo-5 alpha-steroid delta 4-dehydrogenase alpha 1) </t>
  </si>
  <si>
    <t xml:space="preserve">mediator complex subunit 16 </t>
  </si>
  <si>
    <t xml:space="preserve">ribosomal modification protein rimK-like family member A </t>
  </si>
  <si>
    <t xml:space="preserve">thyroid hormone receptor interactor 4 </t>
  </si>
  <si>
    <t xml:space="preserve">mitochondrial ribosomal protein L12 </t>
  </si>
  <si>
    <t xml:space="preserve">copine II </t>
  </si>
  <si>
    <t xml:space="preserve">chromosome 18 open reading frame 32 </t>
  </si>
  <si>
    <t xml:space="preserve">synaptosomal-associated protein, 47kDa </t>
  </si>
  <si>
    <t xml:space="preserve">ring finger and FYVE-like domain containing E3 ubiquitin protein ligase </t>
  </si>
  <si>
    <t xml:space="preserve">UDP-N-acetyl-alpha-D-galactosamine:polypeptide N-acetylgalactosaminyltransferase 8 (GalNAc-T8) </t>
  </si>
  <si>
    <t xml:space="preserve">angiotensin II receptor-associated protein </t>
  </si>
  <si>
    <t xml:space="preserve">sema domain, immunoglobulin domain (Ig), transmembrane domain (TM) and short cytoplasmic domain, (semaphorin) 4D </t>
  </si>
  <si>
    <t xml:space="preserve">ribosomal protein L13 </t>
  </si>
  <si>
    <t xml:space="preserve">transmembrane emp24 protein transport domain containing 3 </t>
  </si>
  <si>
    <t xml:space="preserve">transcription elongation factor A (SII)-like 4 </t>
  </si>
  <si>
    <t xml:space="preserve">mitogen-activated protein kinase kinase kinase kinase 2 </t>
  </si>
  <si>
    <t xml:space="preserve">plexin A3 </t>
  </si>
  <si>
    <t xml:space="preserve">peptidylprolyl isomerase (cyclophilin)-like 4 </t>
  </si>
  <si>
    <t xml:space="preserve">myosin light chain kinase </t>
  </si>
  <si>
    <t xml:space="preserve">adaptor-related protein complex 5, zeta 1 subunit </t>
  </si>
  <si>
    <t xml:space="preserve">dehydrogenase E1 and transketolase domain containing 1 </t>
  </si>
  <si>
    <t xml:space="preserve">myoglobin </t>
  </si>
  <si>
    <t xml:space="preserve">insulin-degrading enzyme </t>
  </si>
  <si>
    <t xml:space="preserve">carboxymethylenebutenolidase homolog (Pseudomonas) </t>
  </si>
  <si>
    <t xml:space="preserve">myelin protein zero-like 1 </t>
  </si>
  <si>
    <t xml:space="preserve">sex comb on midleg-like 4 (Drosophila) </t>
  </si>
  <si>
    <t xml:space="preserve">RPL17-C18orf32 readthrough </t>
  </si>
  <si>
    <t xml:space="preserve">solute carrier family 35 (UDP-GlcNAc/UDP-glucose transporter), member D2 </t>
  </si>
  <si>
    <t xml:space="preserve">solute carrier family 35, member F6 </t>
  </si>
  <si>
    <t xml:space="preserve">serpin peptidase inhibitor, clade H (heat shock protein 47), member 1, (collagen binding protein 1) </t>
  </si>
  <si>
    <t xml:space="preserve">COX assembly mitochondrial protein 1 homolog (S. cerevisiae) </t>
  </si>
  <si>
    <t xml:space="preserve">NCK interacting protein with SH3 domain </t>
  </si>
  <si>
    <t xml:space="preserve">tuftelin interacting protein 11 </t>
  </si>
  <si>
    <t xml:space="preserve">golgin A7 family, member B </t>
  </si>
  <si>
    <t xml:space="preserve">eukaryotic translation initiation factor 4E </t>
  </si>
  <si>
    <t xml:space="preserve">pleiotropic regulator 1 </t>
  </si>
  <si>
    <t xml:space="preserve">Thy-1 cell surface antigen </t>
  </si>
  <si>
    <t xml:space="preserve">quiescin Q6 sulfhydryl oxidase 1 </t>
  </si>
  <si>
    <t xml:space="preserve">methyltransferase like 22 </t>
  </si>
  <si>
    <t xml:space="preserve">RAB11B, member RAS oncogene family </t>
  </si>
  <si>
    <t xml:space="preserve">tsukushi, small leucine rich proteoglycan </t>
  </si>
  <si>
    <t xml:space="preserve">syntaxin 7 </t>
  </si>
  <si>
    <t xml:space="preserve">ariadne RBR E3 ubiquitin protein ligase 2 </t>
  </si>
  <si>
    <t xml:space="preserve">serpin peptidase inhibitor, clade G (C1 inhibitor), member 1 </t>
  </si>
  <si>
    <t xml:space="preserve">lymphocyte antigen 6 complex, locus K </t>
  </si>
  <si>
    <t xml:space="preserve">protease, serine, 23 </t>
  </si>
  <si>
    <t xml:space="preserve">solute carrier family 25 (mitochondrial carrier; oxoglutarate carrier), member 11 </t>
  </si>
  <si>
    <t xml:space="preserve">mitochondrial ribosomal protein L44 </t>
  </si>
  <si>
    <t xml:space="preserve">ER membrane protein complex subunit 10 </t>
  </si>
  <si>
    <t xml:space="preserve">ninjurin 1 </t>
  </si>
  <si>
    <t xml:space="preserve">FBJ murine osteosarcoma viral oncogene homolog </t>
  </si>
  <si>
    <t xml:space="preserve">calpain 7 </t>
  </si>
  <si>
    <t xml:space="preserve">Fanconi anemia, complementation group I </t>
  </si>
  <si>
    <t xml:space="preserve">chromosome 17 open reading frame 72 </t>
  </si>
  <si>
    <t xml:space="preserve">chromosome 19 open reading frame 24 </t>
  </si>
  <si>
    <t xml:space="preserve">acid phosphatase 6, lysophosphatidic </t>
  </si>
  <si>
    <t xml:space="preserve">Bet1 golgi vesicular membrane trafficking protein-like </t>
  </si>
  <si>
    <t xml:space="preserve">proteasome (prosome, macropain) 26S subunit, non-ATPase, 11 </t>
  </si>
  <si>
    <t xml:space="preserve">potassium channel modulatory factor 1 </t>
  </si>
  <si>
    <t xml:space="preserve">ATPase, Ca++ transporting, plasma membrane 2 </t>
  </si>
  <si>
    <t xml:space="preserve">chondroitin sulfate N-acetylgalactosaminyltransferase 2 </t>
  </si>
  <si>
    <t xml:space="preserve">dual-specificity tyrosine-(Y)-phosphorylation regulated kinase 4 </t>
  </si>
  <si>
    <t xml:space="preserve">aldo-keto reductase family 7, member A2 (aflatoxin aldehyde reductase) </t>
  </si>
  <si>
    <t xml:space="preserve">drebrin-like </t>
  </si>
  <si>
    <t xml:space="preserve">DnaJ (Hsp40) homolog, subfamily C, member 10 </t>
  </si>
  <si>
    <t xml:space="preserve">abl-interactor 2 </t>
  </si>
  <si>
    <t xml:space="preserve">chromosome 18 open reading frame 42 </t>
  </si>
  <si>
    <t xml:space="preserve">prostate and testis expressed 2 </t>
  </si>
  <si>
    <t xml:space="preserve">acyl-CoA thioesterase 13 </t>
  </si>
  <si>
    <t xml:space="preserve">G protein-coupled receptor 137B </t>
  </si>
  <si>
    <t xml:space="preserve">LINE-1 type transposase domain containing 1 </t>
  </si>
  <si>
    <t xml:space="preserve">IWS1 homolog (S. cerevisiae) </t>
  </si>
  <si>
    <t xml:space="preserve">transcription factor 3 </t>
  </si>
  <si>
    <t xml:space="preserve">DEAH (Asp-Glu-Ala-His) box helicase 30 </t>
  </si>
  <si>
    <t xml:space="preserve">mitogen-activated protein kinase 1 </t>
  </si>
  <si>
    <t xml:space="preserve">focadhesin </t>
  </si>
  <si>
    <t xml:space="preserve">Yip1 domain family, member 3 </t>
  </si>
  <si>
    <t xml:space="preserve">URB1 ribosome biogenesis 1 homolog (S. cerevisiae) </t>
  </si>
  <si>
    <t xml:space="preserve">acyl-CoA synthetase family member 2 </t>
  </si>
  <si>
    <t xml:space="preserve">zinc finger protein 507 </t>
  </si>
  <si>
    <t xml:space="preserve">G elongation factor, mitochondrial 1 </t>
  </si>
  <si>
    <t xml:space="preserve">integrin, alpha 1 </t>
  </si>
  <si>
    <t xml:space="preserve">proteasome (prosome, macropain) inhibitor subunit 1 (PI31) </t>
  </si>
  <si>
    <t xml:space="preserve">tRNA methyltransferase 10 homolog C (S. cerevisiae) </t>
  </si>
  <si>
    <t xml:space="preserve">annexin A4 </t>
  </si>
  <si>
    <t xml:space="preserve">regulator of G-protein signaling 7 binding protein </t>
  </si>
  <si>
    <t xml:space="preserve">dual-specificity tyrosine-(Y)-phosphorylation regulated kinase 3 </t>
  </si>
  <si>
    <t xml:space="preserve">guanosine monophosphate reductase </t>
  </si>
  <si>
    <t xml:space="preserve">ribonuclease P/MRP 30kDa subunit </t>
  </si>
  <si>
    <t xml:space="preserve">transducin (beta)-like 2 </t>
  </si>
  <si>
    <t xml:space="preserve">RNA methyltransferase like 1 </t>
  </si>
  <si>
    <t xml:space="preserve">DENN/MADD domain containing 2A </t>
  </si>
  <si>
    <t xml:space="preserve">F11 receptor </t>
  </si>
  <si>
    <t xml:space="preserve">retinol saturase (all-trans-retinol 13,14-reductase) </t>
  </si>
  <si>
    <t xml:space="preserve">excision repair cross-complementing rodent repair deficiency, complementation group 1 (includes overlapping antisense sequence) </t>
  </si>
  <si>
    <t xml:space="preserve">beta-1,3-glucuronyltransferase 3 (glucuronosyltransferase I) </t>
  </si>
  <si>
    <t xml:space="preserve">GTPase, IMAP family member 6 </t>
  </si>
  <si>
    <t xml:space="preserve">ring finger protein 149 </t>
  </si>
  <si>
    <t xml:space="preserve">dihydrofolate reductase </t>
  </si>
  <si>
    <t xml:space="preserve">glutamate-rich WD repeat containing 1 </t>
  </si>
  <si>
    <t xml:space="preserve">protein phosphatase 6, regulatory subunit 2 </t>
  </si>
  <si>
    <t xml:space="preserve">WW and C2 domain containing 2 </t>
  </si>
  <si>
    <t xml:space="preserve">neudesin neurotrophic factor </t>
  </si>
  <si>
    <t xml:space="preserve">immunoglobulin superfamily, member 6 </t>
  </si>
  <si>
    <t xml:space="preserve">LIM domains containing 1 </t>
  </si>
  <si>
    <t xml:space="preserve">mannosyl (alpha-1,3-)-glycoprotein beta-1,4-N-acetylglucosaminyltransferase, isozyme C (putative) </t>
  </si>
  <si>
    <t xml:space="preserve">leukocyte-associated immunoglobulin-like receptor 1 </t>
  </si>
  <si>
    <t xml:space="preserve">salt-inducible kinase 2 </t>
  </si>
  <si>
    <t xml:space="preserve">trafficking protein particle complex 8 </t>
  </si>
  <si>
    <t xml:space="preserve">complement factor H-related 4 </t>
  </si>
  <si>
    <t xml:space="preserve">profilin 1 </t>
  </si>
  <si>
    <t xml:space="preserve">cullin-associated and neddylation-dissociated 1 </t>
  </si>
  <si>
    <t xml:space="preserve">gamma-aminobutyric acid (GABA) A receptor, beta 1 </t>
  </si>
  <si>
    <t xml:space="preserve">ubiquitin associated and SH3 domain containing A </t>
  </si>
  <si>
    <t xml:space="preserve">leiomodin 2 (cardiac) </t>
  </si>
  <si>
    <t xml:space="preserve">solute carrier family 12 (potassium/chloride transporter), member 4 </t>
  </si>
  <si>
    <t xml:space="preserve">CDC42 effector protein (Rho GTPase binding) 1 </t>
  </si>
  <si>
    <t xml:space="preserve">butyrophilin, subfamily 3, member A1 </t>
  </si>
  <si>
    <t xml:space="preserve">potassium voltage-gated channel, subfamily H (eag-related), member 1 </t>
  </si>
  <si>
    <t xml:space="preserve">ARP3 actin-related protein 3 homolog (yeast) </t>
  </si>
  <si>
    <t xml:space="preserve">catenin, beta like 1 </t>
  </si>
  <si>
    <t xml:space="preserve">gem (nuclear organelle) associated protein 4 </t>
  </si>
  <si>
    <t xml:space="preserve">cyclin K </t>
  </si>
  <si>
    <t xml:space="preserve">butyrophilin, subfamily 3, member A2 </t>
  </si>
  <si>
    <t xml:space="preserve">CD28 molecule </t>
  </si>
  <si>
    <t xml:space="preserve">aldo-keto reductase family 1, member C2 </t>
  </si>
  <si>
    <t xml:space="preserve">X-prolyl aminopeptidase (aminopeptidase P) 2, membrane-bound </t>
  </si>
  <si>
    <t xml:space="preserve">dermokine </t>
  </si>
  <si>
    <t xml:space="preserve">chitinase domain containing 1 </t>
  </si>
  <si>
    <t xml:space="preserve">centrosomal protein 57kDa </t>
  </si>
  <si>
    <t xml:space="preserve">Bartter syndrome, infantile, with sensorineural deafness (Barttin) </t>
  </si>
  <si>
    <t xml:space="preserve">homeobox B2 </t>
  </si>
  <si>
    <t xml:space="preserve">Yip1 domain family, member 4 </t>
  </si>
  <si>
    <t xml:space="preserve">T cell receptor associated transmembrane adaptor 1 </t>
  </si>
  <si>
    <t xml:space="preserve">cell division cycle 7 </t>
  </si>
  <si>
    <t xml:space="preserve">autophagy related 2A </t>
  </si>
  <si>
    <t xml:space="preserve">glyoxylate reductase/hydroxypyruvate reductase </t>
  </si>
  <si>
    <t xml:space="preserve">syntaxin 16 </t>
  </si>
  <si>
    <t xml:space="preserve">cytochrome b5 type B (outer mitochondrial membrane) </t>
  </si>
  <si>
    <t xml:space="preserve">interleukin 9 receptor </t>
  </si>
  <si>
    <t xml:space="preserve">interleukin 5 receptor, alpha </t>
  </si>
  <si>
    <t xml:space="preserve">G protein-coupled receptor 78 </t>
  </si>
  <si>
    <t xml:space="preserve">complement component 3 </t>
  </si>
  <si>
    <t xml:space="preserve">pre-mRNA processing factor 4 </t>
  </si>
  <si>
    <t xml:space="preserve">SET binding factor 1 </t>
  </si>
  <si>
    <t xml:space="preserve">upregulator of cell proliferation </t>
  </si>
  <si>
    <t xml:space="preserve">exostosin glycosyltransferase 1 </t>
  </si>
  <si>
    <t xml:space="preserve">cysteinyl leukotriene receptor 2 </t>
  </si>
  <si>
    <t xml:space="preserve">myelin-associated oligodendrocyte basic protein </t>
  </si>
  <si>
    <t xml:space="preserve">GRB2-related adaptor protein 2 </t>
  </si>
  <si>
    <t xml:space="preserve">chromosome 11 open reading frame 58 </t>
  </si>
  <si>
    <t xml:space="preserve">Sec23 homolog B (S. cerevisiae) </t>
  </si>
  <si>
    <t xml:space="preserve">dynactin 6 </t>
  </si>
  <si>
    <t xml:space="preserve">copper chaperone for superoxide dismutase </t>
  </si>
  <si>
    <t xml:space="preserve">tripartite motif containing 11 </t>
  </si>
  <si>
    <t xml:space="preserve">general transcription factor IIH, polypeptide 5 </t>
  </si>
  <si>
    <t xml:space="preserve">mitogen-activated protein kinase 14 </t>
  </si>
  <si>
    <t xml:space="preserve">serpin peptidase inhibitor, clade A (alpha-1 antiproteinase, antitrypsin), member 7 </t>
  </si>
  <si>
    <t xml:space="preserve">MCF.2 cell line derived transforming sequence-like 2 </t>
  </si>
  <si>
    <t xml:space="preserve">dual-specificity tyrosine-(Y)-phosphorylation regulated kinase 2 </t>
  </si>
  <si>
    <t xml:space="preserve">EP300 interacting inhibitor of differentiation 1 </t>
  </si>
  <si>
    <t xml:space="preserve">splicing factor 3b, subunit 3, 130kDa </t>
  </si>
  <si>
    <t xml:space="preserve">dickkopf WNT signaling pathway inhibitor 3 </t>
  </si>
  <si>
    <t xml:space="preserve">toll-like receptor 8 </t>
  </si>
  <si>
    <t xml:space="preserve">lipopolysaccharide-induced TNF factor </t>
  </si>
  <si>
    <t xml:space="preserve">RNA binding motif protein 28 </t>
  </si>
  <si>
    <t xml:space="preserve">coagulation factor V (proaccelerin, labile factor) </t>
  </si>
  <si>
    <t xml:space="preserve">chromosome 14 open reading frame 23 </t>
  </si>
  <si>
    <t xml:space="preserve">HBS1-like (S. cerevisiae) </t>
  </si>
  <si>
    <t xml:space="preserve">NFKB activating protein-like </t>
  </si>
  <si>
    <t xml:space="preserve">transformer 2 beta homolog (Drosophila) </t>
  </si>
  <si>
    <t xml:space="preserve">ISY1 splicing factor homolog (S. cerevisiae) </t>
  </si>
  <si>
    <t xml:space="preserve">phosphoenolpyruvate carboxykinase 1 (soluble) </t>
  </si>
  <si>
    <t xml:space="preserve">collectin sub-family member 10 (C-type lectin) </t>
  </si>
  <si>
    <t xml:space="preserve">transthyretin </t>
  </si>
  <si>
    <t xml:space="preserve">aldolase A, fructose-bisphosphate </t>
  </si>
  <si>
    <t xml:space="preserve">v-myc avian myelocytomatosis viral oncogene homolog </t>
  </si>
  <si>
    <t xml:space="preserve">sperm antigen with calponin homology and coiled-coil domains 1-like </t>
  </si>
  <si>
    <t xml:space="preserve">Parkinson disease 7 domain containing 1 </t>
  </si>
  <si>
    <t xml:space="preserve">schlafen family member 12-like </t>
  </si>
  <si>
    <t xml:space="preserve">KRAB-A domain containing 1 </t>
  </si>
  <si>
    <t xml:space="preserve">tetratricopeptide repeat domain 13 </t>
  </si>
  <si>
    <t xml:space="preserve">SEC14-like 4 (S. cerevisiae) </t>
  </si>
  <si>
    <t xml:space="preserve">mediator complex subunit 29 </t>
  </si>
  <si>
    <t xml:space="preserve">nudix (nucleoside diphosphate linked moiety X)-type motif 5 </t>
  </si>
  <si>
    <t xml:space="preserve">osteomodulin </t>
  </si>
  <si>
    <t xml:space="preserve">synaptosomal-associated protein, 25kDa </t>
  </si>
  <si>
    <t xml:space="preserve">DSN1, MIS12 kinetochore complex component </t>
  </si>
  <si>
    <t xml:space="preserve">TNF receptor-associated factor 1 </t>
  </si>
  <si>
    <t xml:space="preserve">A kinase (PRKA) anchor protein 6 </t>
  </si>
  <si>
    <t xml:space="preserve">spermatogenesis associated, serine-rich 2 </t>
  </si>
  <si>
    <t xml:space="preserve">methyltransferase like 24 </t>
  </si>
  <si>
    <t xml:space="preserve">chromosome 9 open reading frame 3 </t>
  </si>
  <si>
    <t xml:space="preserve">leucine rich repeat containing 2 </t>
  </si>
  <si>
    <t xml:space="preserve">atonal homolog 8 (Drosophila) </t>
  </si>
  <si>
    <t xml:space="preserve">calcium channel, voltage-dependent, gamma subunit 2 </t>
  </si>
  <si>
    <t xml:space="preserve">cardiolipin synthase 1 </t>
  </si>
  <si>
    <t xml:space="preserve">ribosomal protein L38 </t>
  </si>
  <si>
    <t xml:space="preserve">plasminogen </t>
  </si>
  <si>
    <t xml:space="preserve">peptidylprolyl isomerase G (cyclophilin G) </t>
  </si>
  <si>
    <t xml:space="preserve">splicing factor proline/glutamine-rich </t>
  </si>
  <si>
    <t xml:space="preserve">Wilms tumor 1 </t>
  </si>
  <si>
    <t xml:space="preserve">C-reactive protein, pentraxin-related </t>
  </si>
  <si>
    <t xml:space="preserve">SH3 domain and tetratricopeptide repeats 2 </t>
  </si>
  <si>
    <t xml:space="preserve">interferon-induced protein 44-like </t>
  </si>
  <si>
    <t xml:space="preserve">poly(rC) binding protein 2 </t>
  </si>
  <si>
    <t xml:space="preserve">ubiquitin specific peptidase like 1 </t>
  </si>
  <si>
    <t xml:space="preserve">zinc finger, BED-type containing 4 </t>
  </si>
  <si>
    <t xml:space="preserve">proline-serine-threonine phosphatase interacting protein 1 </t>
  </si>
  <si>
    <t xml:space="preserve">N-acetylated alpha-linked acidic dipeptidase 2 </t>
  </si>
  <si>
    <t xml:space="preserve">histone cluster 1, H2bg </t>
  </si>
  <si>
    <t xml:space="preserve">forkhead box P1 </t>
  </si>
  <si>
    <t xml:space="preserve">dynein, axonemal, heavy chain 17 </t>
  </si>
  <si>
    <t xml:space="preserve">ribosomal protein S24 </t>
  </si>
  <si>
    <t xml:space="preserve">interferon (alpha, beta and omega) receptor 1 </t>
  </si>
  <si>
    <t xml:space="preserve">family with sequence similarity 115, member A </t>
  </si>
  <si>
    <t xml:space="preserve">PDZ and LIM domain 3 </t>
  </si>
  <si>
    <t xml:space="preserve">katanin p80 subunit B-like 1 </t>
  </si>
  <si>
    <t xml:space="preserve">phospholipase A2, group XIIA </t>
  </si>
  <si>
    <t xml:space="preserve">zinc finger, FYVE domain containing 16 </t>
  </si>
  <si>
    <t xml:space="preserve">zinc finger protein 277 </t>
  </si>
  <si>
    <t xml:space="preserve">cold inducible RNA binding protein </t>
  </si>
  <si>
    <t xml:space="preserve">RAB43, member RAS oncogene family </t>
  </si>
  <si>
    <t xml:space="preserve">CNDP dipeptidase 2 (metallopeptidase M20 family) </t>
  </si>
  <si>
    <t xml:space="preserve">growth arrest and DNA-damage-inducible, gamma </t>
  </si>
  <si>
    <t xml:space="preserve">paraoxonase 3 </t>
  </si>
  <si>
    <t xml:space="preserve">serpin peptidase inhibitor, clade A (alpha-1 antiproteinase, antitrypsin), member 3 </t>
  </si>
  <si>
    <t xml:space="preserve">lymphocyte transmembrane adaptor 1 </t>
  </si>
  <si>
    <t xml:space="preserve">X-ray repair complementing defective repair in Chinese hamster cells 5 (double-strand-break rejoining) </t>
  </si>
  <si>
    <t xml:space="preserve">heterogeneous nuclear ribonucleoprotein U-like 1 </t>
  </si>
  <si>
    <t xml:space="preserve">5-hydroxytryptamine (serotonin) receptor 5A, G protein-coupled </t>
  </si>
  <si>
    <t xml:space="preserve">coiled-coil domain containing 132 </t>
  </si>
  <si>
    <t xml:space="preserve">islet cell autoantigen 1,69kDa-like </t>
  </si>
  <si>
    <t xml:space="preserve">WD repeat domain 75 </t>
  </si>
  <si>
    <t xml:space="preserve">family with sequence similarity 155, member A </t>
  </si>
  <si>
    <t xml:space="preserve">vasorin </t>
  </si>
  <si>
    <t xml:space="preserve">matrix metallopeptidase 19 </t>
  </si>
  <si>
    <t xml:space="preserve">discs, large (Drosophila) homolog-associated protein 3 </t>
  </si>
  <si>
    <t xml:space="preserve">hyperpolarization activated cyclic nucleotide-gated potassium channel 1 </t>
  </si>
  <si>
    <t xml:space="preserve">pantothenate kinase 1 </t>
  </si>
  <si>
    <t xml:space="preserve">shroom family member 4 </t>
  </si>
  <si>
    <t xml:space="preserve">hydroxysteroid (11-beta) dehydrogenase 1 </t>
  </si>
  <si>
    <t xml:space="preserve">BAI1-associated protein 2 </t>
  </si>
  <si>
    <t xml:space="preserve">DnaJ (Hsp40) homolog, subfamily C, member 15 </t>
  </si>
  <si>
    <t xml:space="preserve">zinc finger protein 8 </t>
  </si>
  <si>
    <t xml:space="preserve">pyruvate kinase, liver and RBC </t>
  </si>
  <si>
    <t xml:space="preserve">protein kinase (cAMP-dependent, catalytic) inhibitor alpha </t>
  </si>
  <si>
    <t xml:space="preserve">protocadherin beta 15 </t>
  </si>
  <si>
    <t xml:space="preserve">zinc finger protein 461 </t>
  </si>
  <si>
    <t xml:space="preserve">serine/threonine kinase 11 </t>
  </si>
  <si>
    <t xml:space="preserve">chromosome 19 open reading frame 53 </t>
  </si>
  <si>
    <t xml:space="preserve">N(alpha)-acetyltransferase 50, NatE catalytic subunit </t>
  </si>
  <si>
    <t xml:space="preserve">Kruppel-like factor 2 (lung) </t>
  </si>
  <si>
    <t xml:space="preserve">COP9 signalosome subunit 8 </t>
  </si>
  <si>
    <t xml:space="preserve">24-dehydrocholesterol reductase </t>
  </si>
  <si>
    <t xml:space="preserve">inscuteable homolog (Drosophila) </t>
  </si>
  <si>
    <t xml:space="preserve">myocyte enhancer factor 2C </t>
  </si>
  <si>
    <t xml:space="preserve">androgen receptor </t>
  </si>
  <si>
    <t xml:space="preserve">succinate dehydrogenase complex, subunit C, integral membrane protein, 15kDa </t>
  </si>
  <si>
    <t xml:space="preserve">integrator complex subunit 6 </t>
  </si>
  <si>
    <t xml:space="preserve">cell division cycle 73 </t>
  </si>
  <si>
    <t xml:space="preserve">Src-like-adaptor </t>
  </si>
  <si>
    <t xml:space="preserve">transmembrane protein 59 </t>
  </si>
  <si>
    <t xml:space="preserve">ATP-binding cassette, sub-family F (GCN20), member 2 </t>
  </si>
  <si>
    <t xml:space="preserve">cytochrome c oxidase subunit VIb polypeptide 2 (testis) </t>
  </si>
  <si>
    <t xml:space="preserve">smoothelin-like 2 </t>
  </si>
  <si>
    <t xml:space="preserve">chromosome 5 open reading frame 55 </t>
  </si>
  <si>
    <t xml:space="preserve">guanylate cyclase 1, soluble, alpha 3 </t>
  </si>
  <si>
    <t xml:space="preserve">biliverdin reductase A </t>
  </si>
  <si>
    <t xml:space="preserve">RCSD domain containing 1 </t>
  </si>
  <si>
    <t xml:space="preserve">naked cuticle homolog 2 (Drosophila) </t>
  </si>
  <si>
    <t xml:space="preserve">tumor necrosis factor receptor superfamily, member 14 </t>
  </si>
  <si>
    <t xml:space="preserve">ATPase, Na+/K+ transporting, alpha 3 polypeptide </t>
  </si>
  <si>
    <t xml:space="preserve">N-terminal EF-hand calcium binding protein 2 </t>
  </si>
  <si>
    <t xml:space="preserve">chromosome 1 open reading frame 134 </t>
  </si>
  <si>
    <t xml:space="preserve">BCL2-associated transcription factor 1 </t>
  </si>
  <si>
    <t xml:space="preserve">recombination signal binding protein for immunoglobulin kappa J region </t>
  </si>
  <si>
    <t>IFNA8</t>
  </si>
  <si>
    <t>TMSB10</t>
  </si>
  <si>
    <t>XPA</t>
  </si>
  <si>
    <t>PRTG</t>
  </si>
  <si>
    <t>REXO2</t>
  </si>
  <si>
    <t>ASCL1</t>
  </si>
  <si>
    <t>ARL4A</t>
  </si>
  <si>
    <t>IL22</t>
  </si>
  <si>
    <t>RFPL2</t>
  </si>
  <si>
    <t>CLEC2A</t>
  </si>
  <si>
    <t>RARRES1</t>
  </si>
  <si>
    <t>C3orf55</t>
  </si>
  <si>
    <t>RFPL3</t>
  </si>
  <si>
    <t>CXCL1</t>
  </si>
  <si>
    <t>AL627171.2</t>
  </si>
  <si>
    <t>GTSF1</t>
  </si>
  <si>
    <t>LXN</t>
  </si>
  <si>
    <t>TAS2R1</t>
  </si>
  <si>
    <t>CH25H</t>
  </si>
  <si>
    <t>ATP6AP1L</t>
  </si>
  <si>
    <t>ANXA2R</t>
  </si>
  <si>
    <t>GREM2</t>
  </si>
  <si>
    <t>ASPH</t>
  </si>
  <si>
    <t>SYF2</t>
  </si>
  <si>
    <t>DNAJC5B</t>
  </si>
  <si>
    <t>RAB21</t>
  </si>
  <si>
    <t>C12orf4</t>
  </si>
  <si>
    <t>MASTL</t>
  </si>
  <si>
    <t>NRROS</t>
  </si>
  <si>
    <t>FBXO16</t>
  </si>
  <si>
    <t>PABPC1L2B</t>
  </si>
  <si>
    <t>KRTAP4-3</t>
  </si>
  <si>
    <t>TAGLN3</t>
  </si>
  <si>
    <t>TUSC3</t>
  </si>
  <si>
    <t>NBPF24</t>
  </si>
  <si>
    <t>TWF1</t>
  </si>
  <si>
    <t>DNAJC12</t>
  </si>
  <si>
    <t>ABRA</t>
  </si>
  <si>
    <t>TAGAP</t>
  </si>
  <si>
    <t>TMEM233</t>
  </si>
  <si>
    <t>ZNF540</t>
  </si>
  <si>
    <t>LINC00998</t>
  </si>
  <si>
    <t>SPZ1</t>
  </si>
  <si>
    <t>RFPL1</t>
  </si>
  <si>
    <t>SLC43A3</t>
  </si>
  <si>
    <t>LYRM5</t>
  </si>
  <si>
    <t>TEX12</t>
  </si>
  <si>
    <t>ATOH7</t>
  </si>
  <si>
    <t>LMAN2</t>
  </si>
  <si>
    <t>PTGES3L</t>
  </si>
  <si>
    <t>FEZ2</t>
  </si>
  <si>
    <t>ELOVL7</t>
  </si>
  <si>
    <t>PIGF</t>
  </si>
  <si>
    <t>RBM46</t>
  </si>
  <si>
    <t>OR8D1</t>
  </si>
  <si>
    <t>HMGN4</t>
  </si>
  <si>
    <t>CBLN4</t>
  </si>
  <si>
    <t>WDR16</t>
  </si>
  <si>
    <t>TATDN3</t>
  </si>
  <si>
    <t>SKP2</t>
  </si>
  <si>
    <t>MROH9</t>
  </si>
  <si>
    <t>CETN1</t>
  </si>
  <si>
    <t>ZNF662</t>
  </si>
  <si>
    <t>SERPINB2</t>
  </si>
  <si>
    <t>SCP2</t>
  </si>
  <si>
    <t>SEPT10</t>
  </si>
  <si>
    <t>ZNF577</t>
  </si>
  <si>
    <t>TMEM56</t>
  </si>
  <si>
    <t>STOX1</t>
  </si>
  <si>
    <t>SCPEP1</t>
  </si>
  <si>
    <t>POU5F1B</t>
  </si>
  <si>
    <t>GALNT18</t>
  </si>
  <si>
    <t>SCGB3A2</t>
  </si>
  <si>
    <t>ZNF330</t>
  </si>
  <si>
    <t>SNX7</t>
  </si>
  <si>
    <t>CNPY1</t>
  </si>
  <si>
    <t>MRPS28</t>
  </si>
  <si>
    <t>RSL24D1</t>
  </si>
  <si>
    <t>CWF19L2</t>
  </si>
  <si>
    <t>ZBBX</t>
  </si>
  <si>
    <t>C8orf48</t>
  </si>
  <si>
    <t>NFXL1</t>
  </si>
  <si>
    <t>TMF1</t>
  </si>
  <si>
    <t>ACTL6A</t>
  </si>
  <si>
    <t>TBCCD1</t>
  </si>
  <si>
    <t>TMEM5</t>
  </si>
  <si>
    <t>TMEM206</t>
  </si>
  <si>
    <t>DKFZP434E1119</t>
  </si>
  <si>
    <t>SIRT7</t>
  </si>
  <si>
    <t>ASB9</t>
  </si>
  <si>
    <t>LDHAL6A</t>
  </si>
  <si>
    <t>NIPSNAP3B</t>
  </si>
  <si>
    <t>LRRC18</t>
  </si>
  <si>
    <t>SNX16</t>
  </si>
  <si>
    <t>ALDH1A1</t>
  </si>
  <si>
    <t>CTD-2054N24.2</t>
  </si>
  <si>
    <t>C8orf12</t>
  </si>
  <si>
    <t>NME1-NME2</t>
  </si>
  <si>
    <t>SDC4</t>
  </si>
  <si>
    <t>CDC42SE2</t>
  </si>
  <si>
    <t>SCUBE2</t>
  </si>
  <si>
    <t>TM4SF20</t>
  </si>
  <si>
    <t>RTN4</t>
  </si>
  <si>
    <t>ZNF658</t>
  </si>
  <si>
    <t>BCL10</t>
  </si>
  <si>
    <t>CCDC148</t>
  </si>
  <si>
    <t>MIOS</t>
  </si>
  <si>
    <t>TULP3</t>
  </si>
  <si>
    <t>PWP1</t>
  </si>
  <si>
    <t>SF3A3</t>
  </si>
  <si>
    <t>CDRT4</t>
  </si>
  <si>
    <t>SNX31</t>
  </si>
  <si>
    <t>LAMTOR5</t>
  </si>
  <si>
    <t>SLCO4A1</t>
  </si>
  <si>
    <t>CASC5</t>
  </si>
  <si>
    <t>MCEE</t>
  </si>
  <si>
    <t>RP11-386G21.1</t>
  </si>
  <si>
    <t>SCIMP</t>
  </si>
  <si>
    <t>HIATL2</t>
  </si>
  <si>
    <t>TEFM</t>
  </si>
  <si>
    <t>PCDHB11</t>
  </si>
  <si>
    <t>LHCGR</t>
  </si>
  <si>
    <t>B3GNT2</t>
  </si>
  <si>
    <t>DNAJC24</t>
  </si>
  <si>
    <t>SNRPG</t>
  </si>
  <si>
    <t>C10orf68</t>
  </si>
  <si>
    <t>UTP18</t>
  </si>
  <si>
    <t>PDIA4</t>
  </si>
  <si>
    <t>C11orf73</t>
  </si>
  <si>
    <t>NDUFAF7</t>
  </si>
  <si>
    <t>STX18</t>
  </si>
  <si>
    <t>RAPGEF4</t>
  </si>
  <si>
    <t>NME2</t>
  </si>
  <si>
    <t>FCF1</t>
  </si>
  <si>
    <t>VAMP3</t>
  </si>
  <si>
    <t>DCUN1D2</t>
  </si>
  <si>
    <t>RASSF3</t>
  </si>
  <si>
    <t>DEDD</t>
  </si>
  <si>
    <t>TSSK6</t>
  </si>
  <si>
    <t>TEDDM1</t>
  </si>
  <si>
    <t>GUCY1B3</t>
  </si>
  <si>
    <t>RQCD1</t>
  </si>
  <si>
    <t>FCER1A</t>
  </si>
  <si>
    <t>SNX14</t>
  </si>
  <si>
    <t>LPAR4</t>
  </si>
  <si>
    <t>TAS2R5</t>
  </si>
  <si>
    <t>COPB1</t>
  </si>
  <si>
    <t>SIAH2</t>
  </si>
  <si>
    <t>PDLIM1</t>
  </si>
  <si>
    <t>AC090616.2</t>
  </si>
  <si>
    <t>MARCH1</t>
  </si>
  <si>
    <t>ACPP</t>
  </si>
  <si>
    <t>LIN54</t>
  </si>
  <si>
    <t>PITHD1</t>
  </si>
  <si>
    <t>C9orf135</t>
  </si>
  <si>
    <t>MNDA</t>
  </si>
  <si>
    <t>SAMD13</t>
  </si>
  <si>
    <t>ARMC1</t>
  </si>
  <si>
    <t>SYNE1</t>
  </si>
  <si>
    <t>MSRA</t>
  </si>
  <si>
    <t>ZPBP2</t>
  </si>
  <si>
    <t>HSCB</t>
  </si>
  <si>
    <t>TLX1NB</t>
  </si>
  <si>
    <t>RTN1</t>
  </si>
  <si>
    <t>PRAMEF26</t>
  </si>
  <si>
    <t>SPIN4</t>
  </si>
  <si>
    <t>BLOC1S6</t>
  </si>
  <si>
    <t>PIP5K1B</t>
  </si>
  <si>
    <t>ARNT</t>
  </si>
  <si>
    <t>ARHGAP24</t>
  </si>
  <si>
    <t>PRAMEF4</t>
  </si>
  <si>
    <t>FBXL5</t>
  </si>
  <si>
    <t>FOXD4L3</t>
  </si>
  <si>
    <t>HHAT</t>
  </si>
  <si>
    <t>FOXD4L6</t>
  </si>
  <si>
    <t>POU1F1</t>
  </si>
  <si>
    <t>MARK3</t>
  </si>
  <si>
    <t>TADA1</t>
  </si>
  <si>
    <t>MRPL36</t>
  </si>
  <si>
    <t>DDRGK1</t>
  </si>
  <si>
    <t>FAM98B</t>
  </si>
  <si>
    <t>NTPCR</t>
  </si>
  <si>
    <t>NOTO</t>
  </si>
  <si>
    <t>P2RY12</t>
  </si>
  <si>
    <t>C5orf49</t>
  </si>
  <si>
    <t>PRAMEF6</t>
  </si>
  <si>
    <t>RHOU</t>
  </si>
  <si>
    <t>LEPR</t>
  </si>
  <si>
    <t>PRAMEF9</t>
  </si>
  <si>
    <t>PRAMEF15</t>
  </si>
  <si>
    <t>SLC19A2</t>
  </si>
  <si>
    <t>EIF4G3</t>
  </si>
  <si>
    <t>TMEFF2</t>
  </si>
  <si>
    <t>POU4F1</t>
  </si>
  <si>
    <t>TVP23C-CDRT4</t>
  </si>
  <si>
    <t>IGF1</t>
  </si>
  <si>
    <t>DEFB132</t>
  </si>
  <si>
    <t>LDHB</t>
  </si>
  <si>
    <t>SMN1</t>
  </si>
  <si>
    <t>NOL7</t>
  </si>
  <si>
    <t>NSUN2</t>
  </si>
  <si>
    <t>SMN2</t>
  </si>
  <si>
    <t>SERPINB7</t>
  </si>
  <si>
    <t>ID4</t>
  </si>
  <si>
    <t>ZSCAN5B</t>
  </si>
  <si>
    <t>STRADB</t>
  </si>
  <si>
    <t>ARL2BP</t>
  </si>
  <si>
    <t>WDR70</t>
  </si>
  <si>
    <t>AL163636.6</t>
  </si>
  <si>
    <t>GFOD1</t>
  </si>
  <si>
    <t>SPACA1</t>
  </si>
  <si>
    <t>FAM72A</t>
  </si>
  <si>
    <t>MRP63</t>
  </si>
  <si>
    <t>SEPT14</t>
  </si>
  <si>
    <t>ZSWIM2</t>
  </si>
  <si>
    <t>TSFM</t>
  </si>
  <si>
    <t>TMEM133</t>
  </si>
  <si>
    <t>ZNF98</t>
  </si>
  <si>
    <t>PLEK</t>
  </si>
  <si>
    <t>MADD</t>
  </si>
  <si>
    <t>SRP14</t>
  </si>
  <si>
    <t>VIP</t>
  </si>
  <si>
    <t>AC026202.1</t>
  </si>
  <si>
    <t>SLC16A12</t>
  </si>
  <si>
    <t>OTOR</t>
  </si>
  <si>
    <t>SNW1</t>
  </si>
  <si>
    <t>MALT1</t>
  </si>
  <si>
    <t>C2orf47</t>
  </si>
  <si>
    <t>CCDC39</t>
  </si>
  <si>
    <t>RGS1</t>
  </si>
  <si>
    <t>DTNBP1</t>
  </si>
  <si>
    <t>C11orf34</t>
  </si>
  <si>
    <t>RD3L</t>
  </si>
  <si>
    <t>GK2</t>
  </si>
  <si>
    <t>SLC25A31</t>
  </si>
  <si>
    <t>CCDC117</t>
  </si>
  <si>
    <t>ZNF169</t>
  </si>
  <si>
    <t>PTPN20B</t>
  </si>
  <si>
    <t>RNASE4</t>
  </si>
  <si>
    <t>EIF2A</t>
  </si>
  <si>
    <t>PTPN20A</t>
  </si>
  <si>
    <t>CYP4V2</t>
  </si>
  <si>
    <t>PRDM7</t>
  </si>
  <si>
    <t>FMR1</t>
  </si>
  <si>
    <t>NCAPH</t>
  </si>
  <si>
    <t>ZDHHC6</t>
  </si>
  <si>
    <t>ANKRD29</t>
  </si>
  <si>
    <t>UTP11L</t>
  </si>
  <si>
    <t>TMEM47</t>
  </si>
  <si>
    <t>UBXN2A</t>
  </si>
  <si>
    <t>RBM3</t>
  </si>
  <si>
    <t>PHRF1</t>
  </si>
  <si>
    <t>CCR5</t>
  </si>
  <si>
    <t>GSX2</t>
  </si>
  <si>
    <t>CABP5</t>
  </si>
  <si>
    <t>C14orf2</t>
  </si>
  <si>
    <t>RBM44</t>
  </si>
  <si>
    <t>C18orf56</t>
  </si>
  <si>
    <t>SIRT4</t>
  </si>
  <si>
    <t>BTLA</t>
  </si>
  <si>
    <t>TMEM45A</t>
  </si>
  <si>
    <t>TAS2R30</t>
  </si>
  <si>
    <t>PAXIP1-AS2</t>
  </si>
  <si>
    <t>SPATA18</t>
  </si>
  <si>
    <t>FBXL3</t>
  </si>
  <si>
    <t>SEC24B</t>
  </si>
  <si>
    <t>SPG20</t>
  </si>
  <si>
    <t>RWDD3</t>
  </si>
  <si>
    <t>GMCL1</t>
  </si>
  <si>
    <t>UBL3</t>
  </si>
  <si>
    <t>RP11-1220K2.2</t>
  </si>
  <si>
    <t>TCAIM</t>
  </si>
  <si>
    <t>FAM204A</t>
  </si>
  <si>
    <t>ARMC2</t>
  </si>
  <si>
    <t>FAM177A1</t>
  </si>
  <si>
    <t>EFCAB5</t>
  </si>
  <si>
    <t>CCDC147</t>
  </si>
  <si>
    <t>SMCHD1</t>
  </si>
  <si>
    <t>CHST2</t>
  </si>
  <si>
    <t>IFNA6</t>
  </si>
  <si>
    <t>TAC3</t>
  </si>
  <si>
    <t>PARP15</t>
  </si>
  <si>
    <t>RGL3</t>
  </si>
  <si>
    <t>TMEM261</t>
  </si>
  <si>
    <t>SUMO1</t>
  </si>
  <si>
    <t>CALCOCO2</t>
  </si>
  <si>
    <t>SLC25A25</t>
  </si>
  <si>
    <t>DLG3</t>
  </si>
  <si>
    <t>TMEM200A</t>
  </si>
  <si>
    <t>BOD1L2</t>
  </si>
  <si>
    <t>NFE2L2</t>
  </si>
  <si>
    <t>PRKAG3</t>
  </si>
  <si>
    <t>HIST1H2BK</t>
  </si>
  <si>
    <t>MS4A6A</t>
  </si>
  <si>
    <t>NEMF</t>
  </si>
  <si>
    <t>HIPK4</t>
  </si>
  <si>
    <t>SLC6A8</t>
  </si>
  <si>
    <t>LAMA2</t>
  </si>
  <si>
    <t>C15orf41</t>
  </si>
  <si>
    <t>SGK223</t>
  </si>
  <si>
    <t>CCR9</t>
  </si>
  <si>
    <t>ATP7B</t>
  </si>
  <si>
    <t>STT3B</t>
  </si>
  <si>
    <t>AGPAT5</t>
  </si>
  <si>
    <t>TNFRSF19</t>
  </si>
  <si>
    <t>AP3S1</t>
  </si>
  <si>
    <t>CWC22</t>
  </si>
  <si>
    <t>PRKAR2B</t>
  </si>
  <si>
    <t>C3orf30</t>
  </si>
  <si>
    <t>VIT</t>
  </si>
  <si>
    <t>CCNE1</t>
  </si>
  <si>
    <t>SEP15</t>
  </si>
  <si>
    <t>EPYC</t>
  </si>
  <si>
    <t>OR11H6</t>
  </si>
  <si>
    <t>FDXACB1</t>
  </si>
  <si>
    <t>RP2</t>
  </si>
  <si>
    <t>ANKRD22</t>
  </si>
  <si>
    <t>C9orf78</t>
  </si>
  <si>
    <t>SLCO1C1</t>
  </si>
  <si>
    <t>TRMT12</t>
  </si>
  <si>
    <t>TRMT1L</t>
  </si>
  <si>
    <t>CCNH</t>
  </si>
  <si>
    <t>HKDC1</t>
  </si>
  <si>
    <t>CFHR3</t>
  </si>
  <si>
    <t>NUBPL</t>
  </si>
  <si>
    <t>FGF7</t>
  </si>
  <si>
    <t>YWHAB</t>
  </si>
  <si>
    <t>ARV1</t>
  </si>
  <si>
    <t>SULT4A1</t>
  </si>
  <si>
    <t>TRIP13</t>
  </si>
  <si>
    <t>NIPAL2</t>
  </si>
  <si>
    <t>KCNMB3</t>
  </si>
  <si>
    <t>ATP6AP2</t>
  </si>
  <si>
    <t>HIST1H3G</t>
  </si>
  <si>
    <t>DSC2</t>
  </si>
  <si>
    <t>ZNF124</t>
  </si>
  <si>
    <t>ETNPPL</t>
  </si>
  <si>
    <t>MARCH7</t>
  </si>
  <si>
    <t>AMBN</t>
  </si>
  <si>
    <t>LDLRAD3</t>
  </si>
  <si>
    <t>PIGC</t>
  </si>
  <si>
    <t>MKRN2</t>
  </si>
  <si>
    <t>EPB41L1</t>
  </si>
  <si>
    <t>DCBLD2</t>
  </si>
  <si>
    <t>RFC3</t>
  </si>
  <si>
    <t>BEGAIN</t>
  </si>
  <si>
    <t>ZNF782</t>
  </si>
  <si>
    <t>ZNF302</t>
  </si>
  <si>
    <t>PIK3R4</t>
  </si>
  <si>
    <t>USP42</t>
  </si>
  <si>
    <t>PTPLB</t>
  </si>
  <si>
    <t>PLP1</t>
  </si>
  <si>
    <t>C2CD3</t>
  </si>
  <si>
    <t>SPAG11A</t>
  </si>
  <si>
    <t>SPAG11B</t>
  </si>
  <si>
    <t>LRRC59</t>
  </si>
  <si>
    <t>BTF3</t>
  </si>
  <si>
    <t>TVP23B</t>
  </si>
  <si>
    <t>PHTF1</t>
  </si>
  <si>
    <t>MMP1</t>
  </si>
  <si>
    <t>DOCK7</t>
  </si>
  <si>
    <t>C8orf46</t>
  </si>
  <si>
    <t>FGF23</t>
  </si>
  <si>
    <t>C6orf106</t>
  </si>
  <si>
    <t>RGN</t>
  </si>
  <si>
    <t>HOOK1</t>
  </si>
  <si>
    <t>METTL5</t>
  </si>
  <si>
    <t>CST3</t>
  </si>
  <si>
    <t>GOLGA6L10</t>
  </si>
  <si>
    <t>DPPA4</t>
  </si>
  <si>
    <t>RNF19A</t>
  </si>
  <si>
    <t>GINS3</t>
  </si>
  <si>
    <t>ZNF415</t>
  </si>
  <si>
    <t>KIAA1324</t>
  </si>
  <si>
    <t>TMEM126B</t>
  </si>
  <si>
    <t>CDC23</t>
  </si>
  <si>
    <t>OR9Q1</t>
  </si>
  <si>
    <t>PCDHB17</t>
  </si>
  <si>
    <t>SIGLECL1</t>
  </si>
  <si>
    <t>MAST1</t>
  </si>
  <si>
    <t>RBM4B</t>
  </si>
  <si>
    <t>THEMIS2</t>
  </si>
  <si>
    <t>KBTBD11</t>
  </si>
  <si>
    <t>DKC1</t>
  </si>
  <si>
    <t>FBXW11</t>
  </si>
  <si>
    <t>CSTF1</t>
  </si>
  <si>
    <t>MYO5A</t>
  </si>
  <si>
    <t>CREBRF</t>
  </si>
  <si>
    <t>ST8SIA4</t>
  </si>
  <si>
    <t>RPUSD4</t>
  </si>
  <si>
    <t>PDZD3</t>
  </si>
  <si>
    <t>LAMTOR3</t>
  </si>
  <si>
    <t>RND1</t>
  </si>
  <si>
    <t>CRLF3</t>
  </si>
  <si>
    <t>LRP11</t>
  </si>
  <si>
    <t>GCSAM</t>
  </si>
  <si>
    <t>ZNF572</t>
  </si>
  <si>
    <t>DCLK2</t>
  </si>
  <si>
    <t>COG6</t>
  </si>
  <si>
    <t>COG2</t>
  </si>
  <si>
    <t>TBPL1</t>
  </si>
  <si>
    <t>SIAE</t>
  </si>
  <si>
    <t>CC2D2B</t>
  </si>
  <si>
    <t>TSPAN7</t>
  </si>
  <si>
    <t>ARHGAP6</t>
  </si>
  <si>
    <t>DDX21</t>
  </si>
  <si>
    <t>LIN9</t>
  </si>
  <si>
    <t>PAX4</t>
  </si>
  <si>
    <t>AC022532.1</t>
  </si>
  <si>
    <t>RAB11FIP3</t>
  </si>
  <si>
    <t>SNX13</t>
  </si>
  <si>
    <t>APPBP2</t>
  </si>
  <si>
    <t>ARPP21</t>
  </si>
  <si>
    <t>MAEL</t>
  </si>
  <si>
    <t>SERPINA5</t>
  </si>
  <si>
    <t>RWDD2A</t>
  </si>
  <si>
    <t>ZNF568</t>
  </si>
  <si>
    <t>MARCH8</t>
  </si>
  <si>
    <t>TUBGCP3</t>
  </si>
  <si>
    <t>SNURF</t>
  </si>
  <si>
    <t>CDK20</t>
  </si>
  <si>
    <t>VPS45</t>
  </si>
  <si>
    <t>C1orf101</t>
  </si>
  <si>
    <t>LONRF1</t>
  </si>
  <si>
    <t>LRRC16B</t>
  </si>
  <si>
    <t>CUL5</t>
  </si>
  <si>
    <t>AK9</t>
  </si>
  <si>
    <t>CA1</t>
  </si>
  <si>
    <t>GOLPH3L</t>
  </si>
  <si>
    <t>CTTNBP2NL</t>
  </si>
  <si>
    <t>PRPSAP1</t>
  </si>
  <si>
    <t>ZBTB8OS</t>
  </si>
  <si>
    <t>SPINK5</t>
  </si>
  <si>
    <t>PRDM14</t>
  </si>
  <si>
    <t>TMEM150C</t>
  </si>
  <si>
    <t>DDAH1</t>
  </si>
  <si>
    <t>FAM169A</t>
  </si>
  <si>
    <t>TMTC3</t>
  </si>
  <si>
    <t>AL139099.1</t>
  </si>
  <si>
    <t>KCTD9</t>
  </si>
  <si>
    <t>CDH20</t>
  </si>
  <si>
    <t>TMEM55A</t>
  </si>
  <si>
    <t>NCF1</t>
  </si>
  <si>
    <t>ZNF382</t>
  </si>
  <si>
    <t>UBE3D</t>
  </si>
  <si>
    <t>SLC18B1</t>
  </si>
  <si>
    <t>GLS2</t>
  </si>
  <si>
    <t>EPT1</t>
  </si>
  <si>
    <t>LRRC19</t>
  </si>
  <si>
    <t>RP11-1102P16.1</t>
  </si>
  <si>
    <t>FGFBP3</t>
  </si>
  <si>
    <t>CACNB4</t>
  </si>
  <si>
    <t>C2orf83</t>
  </si>
  <si>
    <t>HLF</t>
  </si>
  <si>
    <t>PCMTD2</t>
  </si>
  <si>
    <t>HSF2</t>
  </si>
  <si>
    <t>MYO5B</t>
  </si>
  <si>
    <t>RAB12</t>
  </si>
  <si>
    <t>MRPL45</t>
  </si>
  <si>
    <t>GNA14</t>
  </si>
  <si>
    <t>BAAT</t>
  </si>
  <si>
    <t>ZNF493</t>
  </si>
  <si>
    <t>MTFR1L</t>
  </si>
  <si>
    <t>PRRC2A</t>
  </si>
  <si>
    <t>PLEKHA8</t>
  </si>
  <si>
    <t>ARID4B</t>
  </si>
  <si>
    <t>ZIC5</t>
  </si>
  <si>
    <t>RBPMS</t>
  </si>
  <si>
    <t>RASA1</t>
  </si>
  <si>
    <t>ABCD3</t>
  </si>
  <si>
    <t>SLC9A2</t>
  </si>
  <si>
    <t>CHAMP1</t>
  </si>
  <si>
    <t>C11orf88</t>
  </si>
  <si>
    <t>CYLC2</t>
  </si>
  <si>
    <t>CRYBG3</t>
  </si>
  <si>
    <t>SULF1</t>
  </si>
  <si>
    <t>NEDD4</t>
  </si>
  <si>
    <t>LCN15</t>
  </si>
  <si>
    <t>DMRTA2</t>
  </si>
  <si>
    <t>TMEM183A</t>
  </si>
  <si>
    <t>G2E3</t>
  </si>
  <si>
    <t>C5orf51</t>
  </si>
  <si>
    <t>ARHGAP5</t>
  </si>
  <si>
    <t>FRRS1L</t>
  </si>
  <si>
    <t>CALCR</t>
  </si>
  <si>
    <t>NREP</t>
  </si>
  <si>
    <t>KIAA0947</t>
  </si>
  <si>
    <t>ERLEC1</t>
  </si>
  <si>
    <t>SYNM</t>
  </si>
  <si>
    <t>INSIG1</t>
  </si>
  <si>
    <t>MRPS10</t>
  </si>
  <si>
    <t>ARHGEF3</t>
  </si>
  <si>
    <t>ZNF419</t>
  </si>
  <si>
    <t>TMEM259</t>
  </si>
  <si>
    <t>ZNF367</t>
  </si>
  <si>
    <t>NUP188</t>
  </si>
  <si>
    <t>ARMC10</t>
  </si>
  <si>
    <t>ZFAND4</t>
  </si>
  <si>
    <t>WFDC13</t>
  </si>
  <si>
    <t>CPNE4</t>
  </si>
  <si>
    <t>DCAF7</t>
  </si>
  <si>
    <t>MYCBP2</t>
  </si>
  <si>
    <t>AK3</t>
  </si>
  <si>
    <t>FAM149B1</t>
  </si>
  <si>
    <t>UGT2A3</t>
  </si>
  <si>
    <t>MARS2</t>
  </si>
  <si>
    <t>CDH5</t>
  </si>
  <si>
    <t>OSBPL11</t>
  </si>
  <si>
    <t>RNF168</t>
  </si>
  <si>
    <t>CROT</t>
  </si>
  <si>
    <t>CLDN16</t>
  </si>
  <si>
    <t>KRTAP5-4</t>
  </si>
  <si>
    <t>SMC6</t>
  </si>
  <si>
    <t>MORC3</t>
  </si>
  <si>
    <t>TIGIT</t>
  </si>
  <si>
    <t>PARD6B</t>
  </si>
  <si>
    <t>C9orf57</t>
  </si>
  <si>
    <t>CCDC121</t>
  </si>
  <si>
    <t>TRAK2</t>
  </si>
  <si>
    <t>SPATA5</t>
  </si>
  <si>
    <t>SLC4A10</t>
  </si>
  <si>
    <t>PCSK5</t>
  </si>
  <si>
    <t>GNGT1</t>
  </si>
  <si>
    <t>COA5</t>
  </si>
  <si>
    <t>CAP2</t>
  </si>
  <si>
    <t>KHSRP</t>
  </si>
  <si>
    <t>CARF</t>
  </si>
  <si>
    <t>NKX6-1</t>
  </si>
  <si>
    <t>TCL1A</t>
  </si>
  <si>
    <t>FBXW8</t>
  </si>
  <si>
    <t>ZNF22</t>
  </si>
  <si>
    <t>VWC2L</t>
  </si>
  <si>
    <t>RHBDD1</t>
  </si>
  <si>
    <t>CKAP2</t>
  </si>
  <si>
    <t>TIMM21</t>
  </si>
  <si>
    <t>NUP50</t>
  </si>
  <si>
    <t>C19orf59</t>
  </si>
  <si>
    <t>KIAA1467</t>
  </si>
  <si>
    <t>GOLGA6L6</t>
  </si>
  <si>
    <t>DDO</t>
  </si>
  <si>
    <t>IRS2</t>
  </si>
  <si>
    <t>NASP</t>
  </si>
  <si>
    <t>ZNF432</t>
  </si>
  <si>
    <t>TMA16</t>
  </si>
  <si>
    <t>HSD17B13</t>
  </si>
  <si>
    <t>SUB1</t>
  </si>
  <si>
    <t>AASDH</t>
  </si>
  <si>
    <t>GIMAP8</t>
  </si>
  <si>
    <t>R3HCC1L</t>
  </si>
  <si>
    <t>BCO2</t>
  </si>
  <si>
    <t>TOP2B</t>
  </si>
  <si>
    <t>CASKIN1</t>
  </si>
  <si>
    <t>DRAM1</t>
  </si>
  <si>
    <t>EML5</t>
  </si>
  <si>
    <t>EPSTI1</t>
  </si>
  <si>
    <t>ADCY7</t>
  </si>
  <si>
    <t>GDPD1</t>
  </si>
  <si>
    <t>ZAN</t>
  </si>
  <si>
    <t>MAGEF1</t>
  </si>
  <si>
    <t>SMAD5</t>
  </si>
  <si>
    <t>HPCAL4</t>
  </si>
  <si>
    <t>VAMP1</t>
  </si>
  <si>
    <t>SNX12</t>
  </si>
  <si>
    <t>ADAMTS18</t>
  </si>
  <si>
    <t>TMEM14E</t>
  </si>
  <si>
    <t>MAGT1</t>
  </si>
  <si>
    <t>AGBL3</t>
  </si>
  <si>
    <t>RIMKLB</t>
  </si>
  <si>
    <t>DNAJA2</t>
  </si>
  <si>
    <t>SMIM20</t>
  </si>
  <si>
    <t>MEOX2</t>
  </si>
  <si>
    <t>PRIMA1</t>
  </si>
  <si>
    <t>IGSF1</t>
  </si>
  <si>
    <t>ZNF548</t>
  </si>
  <si>
    <t>SHH</t>
  </si>
  <si>
    <t>VAPA</t>
  </si>
  <si>
    <t>ANKRD34C</t>
  </si>
  <si>
    <t>CUBN</t>
  </si>
  <si>
    <t>ACTN2</t>
  </si>
  <si>
    <t>MRO</t>
  </si>
  <si>
    <t>DMRT2</t>
  </si>
  <si>
    <t>KIAA1737</t>
  </si>
  <si>
    <t>ZIC3</t>
  </si>
  <si>
    <t>RNF166</t>
  </si>
  <si>
    <t>FREM3</t>
  </si>
  <si>
    <t>DNAJC27</t>
  </si>
  <si>
    <t>RSRC1</t>
  </si>
  <si>
    <t>FAM102B</t>
  </si>
  <si>
    <t>CDKAL1</t>
  </si>
  <si>
    <t>SYDE2</t>
  </si>
  <si>
    <t>DNAJB12</t>
  </si>
  <si>
    <t>B3GAT2</t>
  </si>
  <si>
    <t>PUM1</t>
  </si>
  <si>
    <t>MAK</t>
  </si>
  <si>
    <t>STXBP4</t>
  </si>
  <si>
    <t>RNF180</t>
  </si>
  <si>
    <t>DZIP1</t>
  </si>
  <si>
    <t>EPGN</t>
  </si>
  <si>
    <t>CLVS2</t>
  </si>
  <si>
    <t>SCN10A</t>
  </si>
  <si>
    <t>TIGD3</t>
  </si>
  <si>
    <t>ACOT9</t>
  </si>
  <si>
    <t>HNRNPA3</t>
  </si>
  <si>
    <t>CYP3A4</t>
  </si>
  <si>
    <t>RP11-268J15.5</t>
  </si>
  <si>
    <t>GALNT3</t>
  </si>
  <si>
    <t>RP11-422N16.3</t>
  </si>
  <si>
    <t>ZBTB43</t>
  </si>
  <si>
    <t>ZBTB6</t>
  </si>
  <si>
    <t>NAP1L3</t>
  </si>
  <si>
    <t>NTN4</t>
  </si>
  <si>
    <t>CHST15</t>
  </si>
  <si>
    <t>TXNRD1</t>
  </si>
  <si>
    <t>SLCO4C1</t>
  </si>
  <si>
    <t>TRIM40</t>
  </si>
  <si>
    <t>VPS4B</t>
  </si>
  <si>
    <t>LYPLA1</t>
  </si>
  <si>
    <t>ETV6</t>
  </si>
  <si>
    <t>NUDT16</t>
  </si>
  <si>
    <t>SPAG9</t>
  </si>
  <si>
    <t>DPF3</t>
  </si>
  <si>
    <t>PPP3CA</t>
  </si>
  <si>
    <t>FGD5</t>
  </si>
  <si>
    <t>TLR10</t>
  </si>
  <si>
    <t>DHX40</t>
  </si>
  <si>
    <t>FRRS1</t>
  </si>
  <si>
    <t>ITK</t>
  </si>
  <si>
    <t>ZNF93</t>
  </si>
  <si>
    <t>LCORL</t>
  </si>
  <si>
    <t>HOXA4</t>
  </si>
  <si>
    <t>TTC17</t>
  </si>
  <si>
    <t>SLC12A2</t>
  </si>
  <si>
    <t>UGT2A2</t>
  </si>
  <si>
    <t>CEP135</t>
  </si>
  <si>
    <t>MED8</t>
  </si>
  <si>
    <t>C6orf136</t>
  </si>
  <si>
    <t>NLGN4X</t>
  </si>
  <si>
    <t>CCNJ</t>
  </si>
  <si>
    <t>DKK2</t>
  </si>
  <si>
    <t>CNGB3</t>
  </si>
  <si>
    <t>TTC26</t>
  </si>
  <si>
    <t>CEBPG</t>
  </si>
  <si>
    <t>ESR2</t>
  </si>
  <si>
    <t>CNTLN</t>
  </si>
  <si>
    <t>ALDH3A2</t>
  </si>
  <si>
    <t>NUPL2</t>
  </si>
  <si>
    <t>ATXN7L3B</t>
  </si>
  <si>
    <t>TRIO</t>
  </si>
  <si>
    <t>FAM65B</t>
  </si>
  <si>
    <t>DIP2A</t>
  </si>
  <si>
    <t>N4BP2L2</t>
  </si>
  <si>
    <t>PARP8</t>
  </si>
  <si>
    <t>ACBD3</t>
  </si>
  <si>
    <t>FAM49A</t>
  </si>
  <si>
    <t>C21orf91</t>
  </si>
  <si>
    <t>ANKRD45</t>
  </si>
  <si>
    <t>ZXDC</t>
  </si>
  <si>
    <t>EFNB1</t>
  </si>
  <si>
    <t>AC008394.1</t>
  </si>
  <si>
    <t>HDHD2</t>
  </si>
  <si>
    <t>IPP</t>
  </si>
  <si>
    <t>TXNDC15</t>
  </si>
  <si>
    <t>BTBD3</t>
  </si>
  <si>
    <t>CLK1</t>
  </si>
  <si>
    <t>TBC1D32</t>
  </si>
  <si>
    <t>DLGAP2</t>
  </si>
  <si>
    <t>RCAN2</t>
  </si>
  <si>
    <t>SLC7A2</t>
  </si>
  <si>
    <t>CHMP3</t>
  </si>
  <si>
    <t>ITGA8</t>
  </si>
  <si>
    <t>POFUT1</t>
  </si>
  <si>
    <t>NCAM1</t>
  </si>
  <si>
    <t>SYT10</t>
  </si>
  <si>
    <t>C17orf104</t>
  </si>
  <si>
    <t>TRIM23</t>
  </si>
  <si>
    <t>PAK2</t>
  </si>
  <si>
    <t>ZDHHC18</t>
  </si>
  <si>
    <t>COL6A5</t>
  </si>
  <si>
    <t>KCNE4</t>
  </si>
  <si>
    <t>PKP1</t>
  </si>
  <si>
    <t>CRAMP1L</t>
  </si>
  <si>
    <t>PATL1</t>
  </si>
  <si>
    <t>NCBP1</t>
  </si>
  <si>
    <t>NUP153</t>
  </si>
  <si>
    <t>C8orf4</t>
  </si>
  <si>
    <t>GDE1</t>
  </si>
  <si>
    <t>USP53</t>
  </si>
  <si>
    <t>DAB1</t>
  </si>
  <si>
    <t>TGFBR3</t>
  </si>
  <si>
    <t>RNF145</t>
  </si>
  <si>
    <t>LTN1</t>
  </si>
  <si>
    <t>MECOM</t>
  </si>
  <si>
    <t>KIAA1715</t>
  </si>
  <si>
    <t>MC2R</t>
  </si>
  <si>
    <t>RNF103-CHMP3</t>
  </si>
  <si>
    <t>EFCAB14</t>
  </si>
  <si>
    <t>METTL9</t>
  </si>
  <si>
    <t>WNT9B</t>
  </si>
  <si>
    <t>DPP8</t>
  </si>
  <si>
    <t>ZC3H18</t>
  </si>
  <si>
    <t>TBC1D31</t>
  </si>
  <si>
    <t>RPL12</t>
  </si>
  <si>
    <t>ADIPOR2</t>
  </si>
  <si>
    <t>HACE1</t>
  </si>
  <si>
    <t>WRN</t>
  </si>
  <si>
    <t>UMODL1</t>
  </si>
  <si>
    <t>ZNF418</t>
  </si>
  <si>
    <t>ABT1</t>
  </si>
  <si>
    <t>CREM</t>
  </si>
  <si>
    <t>NOTCH3</t>
  </si>
  <si>
    <t>SLC40A1</t>
  </si>
  <si>
    <t>PRDX6</t>
  </si>
  <si>
    <t>SPAG16</t>
  </si>
  <si>
    <t>CASP3</t>
  </si>
  <si>
    <t>FGF11</t>
  </si>
  <si>
    <t>FAM161A</t>
  </si>
  <si>
    <t>EIF3A</t>
  </si>
  <si>
    <t>EPS15</t>
  </si>
  <si>
    <t>PVRL3</t>
  </si>
  <si>
    <t>GUF1</t>
  </si>
  <si>
    <t>NIP7</t>
  </si>
  <si>
    <t>EGF</t>
  </si>
  <si>
    <t>NEIL2</t>
  </si>
  <si>
    <t>NPNT</t>
  </si>
  <si>
    <t>BAI3</t>
  </si>
  <si>
    <t>ITSN1</t>
  </si>
  <si>
    <t>CBLL1</t>
  </si>
  <si>
    <t>KBTBD2</t>
  </si>
  <si>
    <t>VASH2</t>
  </si>
  <si>
    <t>SMIM7</t>
  </si>
  <si>
    <t>CDKN2B</t>
  </si>
  <si>
    <t>PIP4K2A</t>
  </si>
  <si>
    <t>LIPN</t>
  </si>
  <si>
    <t>KLF6</t>
  </si>
  <si>
    <t>HTR1F</t>
  </si>
  <si>
    <t>TBC1D4</t>
  </si>
  <si>
    <t>AP1S3</t>
  </si>
  <si>
    <t>NAPB</t>
  </si>
  <si>
    <t>PKP4</t>
  </si>
  <si>
    <t>GOLGA2</t>
  </si>
  <si>
    <t>IL22RA2</t>
  </si>
  <si>
    <t>SYNJ1</t>
  </si>
  <si>
    <t>WDR12</t>
  </si>
  <si>
    <t>C2CD4B</t>
  </si>
  <si>
    <t>SORBS2</t>
  </si>
  <si>
    <t>SYCP2</t>
  </si>
  <si>
    <t>TRIM4</t>
  </si>
  <si>
    <t>ARF6</t>
  </si>
  <si>
    <t>GTF3C4</t>
  </si>
  <si>
    <t>SLITRK2</t>
  </si>
  <si>
    <t>NKIRAS1</t>
  </si>
  <si>
    <t>HECW2</t>
  </si>
  <si>
    <t>OXSR1</t>
  </si>
  <si>
    <t>RPS3</t>
  </si>
  <si>
    <t>ERI2</t>
  </si>
  <si>
    <t>ZNF410</t>
  </si>
  <si>
    <t>ZNF562</t>
  </si>
  <si>
    <t>FAM118A</t>
  </si>
  <si>
    <t>GUCA1B</t>
  </si>
  <si>
    <t>ZNF695</t>
  </si>
  <si>
    <t>EXOSC2</t>
  </si>
  <si>
    <t>MAN1C1</t>
  </si>
  <si>
    <t>GTPBP4</t>
  </si>
  <si>
    <t>PDK4</t>
  </si>
  <si>
    <t>TGS1</t>
  </si>
  <si>
    <t>SPATA13</t>
  </si>
  <si>
    <t>C8orf47</t>
  </si>
  <si>
    <t>NIN</t>
  </si>
  <si>
    <t>GGPS1</t>
  </si>
  <si>
    <t>TNFRSF11A</t>
  </si>
  <si>
    <t>DNAJC16</t>
  </si>
  <si>
    <t>PTH2R</t>
  </si>
  <si>
    <t>PDCL3</t>
  </si>
  <si>
    <t>SEPT6</t>
  </si>
  <si>
    <t>PDE4DIP</t>
  </si>
  <si>
    <t>KLHL42</t>
  </si>
  <si>
    <t>EIF3J</t>
  </si>
  <si>
    <t>GALNT15</t>
  </si>
  <si>
    <t>SEPT2</t>
  </si>
  <si>
    <t>ITGB3BP</t>
  </si>
  <si>
    <t>GNAO1</t>
  </si>
  <si>
    <t>ZXDA</t>
  </si>
  <si>
    <t>MCM10</t>
  </si>
  <si>
    <t>KIDINS220</t>
  </si>
  <si>
    <t>C11orf74</t>
  </si>
  <si>
    <t>IL11</t>
  </si>
  <si>
    <t>MBP</t>
  </si>
  <si>
    <t>ATG13</t>
  </si>
  <si>
    <t>VPS35</t>
  </si>
  <si>
    <t>GNA11</t>
  </si>
  <si>
    <t>ZNF347</t>
  </si>
  <si>
    <t>ZNRF2</t>
  </si>
  <si>
    <t>MCOLN2</t>
  </si>
  <si>
    <t>RBM12</t>
  </si>
  <si>
    <t>CNTFR</t>
  </si>
  <si>
    <t>ENC1</t>
  </si>
  <si>
    <t>CEP152</t>
  </si>
  <si>
    <t>SLCO2B1</t>
  </si>
  <si>
    <t>RPF2</t>
  </si>
  <si>
    <t>MLK4</t>
  </si>
  <si>
    <t>CHODL</t>
  </si>
  <si>
    <t>NEK3</t>
  </si>
  <si>
    <t>CDC42EP3</t>
  </si>
  <si>
    <t>FNDC3A</t>
  </si>
  <si>
    <t>PPFIA2</t>
  </si>
  <si>
    <t>RAN</t>
  </si>
  <si>
    <t>RP11-383H13.1</t>
  </si>
  <si>
    <t>SNAP29</t>
  </si>
  <si>
    <t>SLC25A28</t>
  </si>
  <si>
    <t>TMEM44</t>
  </si>
  <si>
    <t>ART4</t>
  </si>
  <si>
    <t>ZNF689</t>
  </si>
  <si>
    <t>TRPM8</t>
  </si>
  <si>
    <t>NOP14</t>
  </si>
  <si>
    <t>GPAM</t>
  </si>
  <si>
    <t>PRMT3</t>
  </si>
  <si>
    <t>CRIPT</t>
  </si>
  <si>
    <t>SNX1</t>
  </si>
  <si>
    <t>MITF</t>
  </si>
  <si>
    <t>PABPC1L2A</t>
  </si>
  <si>
    <t>ABCA9</t>
  </si>
  <si>
    <t>C3orf38</t>
  </si>
  <si>
    <t>SLC25A32</t>
  </si>
  <si>
    <t>KRR1</t>
  </si>
  <si>
    <t>EIF5A2</t>
  </si>
  <si>
    <t>MRPL18</t>
  </si>
  <si>
    <t>LPPR5</t>
  </si>
  <si>
    <t>HDAC4</t>
  </si>
  <si>
    <t>SLC9A7</t>
  </si>
  <si>
    <t>CCDC68</t>
  </si>
  <si>
    <t>METTL16</t>
  </si>
  <si>
    <t>PTPN3</t>
  </si>
  <si>
    <t>FGD4</t>
  </si>
  <si>
    <t>C3orf36</t>
  </si>
  <si>
    <t>CREBBP</t>
  </si>
  <si>
    <t>ERN1</t>
  </si>
  <si>
    <t>HAUS6</t>
  </si>
  <si>
    <t>KITLG</t>
  </si>
  <si>
    <t>HTR1D</t>
  </si>
  <si>
    <t>TCEB1</t>
  </si>
  <si>
    <t>KIF13A</t>
  </si>
  <si>
    <t>CDCA2</t>
  </si>
  <si>
    <t>PDK2</t>
  </si>
  <si>
    <t>PLCG2</t>
  </si>
  <si>
    <t>SLC35F2</t>
  </si>
  <si>
    <t>KCNJ9</t>
  </si>
  <si>
    <t>STARD4</t>
  </si>
  <si>
    <t>GLUL</t>
  </si>
  <si>
    <t>MAP2K1</t>
  </si>
  <si>
    <t>DMP1</t>
  </si>
  <si>
    <t>KANK4</t>
  </si>
  <si>
    <t>SENP7</t>
  </si>
  <si>
    <t>STAG1</t>
  </si>
  <si>
    <t>TNKS</t>
  </si>
  <si>
    <t>IMPAD1</t>
  </si>
  <si>
    <t>RASGRP1</t>
  </si>
  <si>
    <t>LRCH2</t>
  </si>
  <si>
    <t>FFAR2</t>
  </si>
  <si>
    <t>ANGPT2</t>
  </si>
  <si>
    <t>F13A1</t>
  </si>
  <si>
    <t>NAV3</t>
  </si>
  <si>
    <t>ZNF583</t>
  </si>
  <si>
    <t>SOCS6</t>
  </si>
  <si>
    <t>STARD13</t>
  </si>
  <si>
    <t>PTCHD4</t>
  </si>
  <si>
    <t>C6orf120</t>
  </si>
  <si>
    <t>TMEM132C</t>
  </si>
  <si>
    <t>HN1L</t>
  </si>
  <si>
    <t>MMAA</t>
  </si>
  <si>
    <t>SEMA3D</t>
  </si>
  <si>
    <t>CYB5RL</t>
  </si>
  <si>
    <t>FAM19A5</t>
  </si>
  <si>
    <t>SYTL4</t>
  </si>
  <si>
    <t>GNAL</t>
  </si>
  <si>
    <t>GABRQ</t>
  </si>
  <si>
    <t>RSAD2</t>
  </si>
  <si>
    <t>PANK3</t>
  </si>
  <si>
    <t>HPGD</t>
  </si>
  <si>
    <t>MRPS16</t>
  </si>
  <si>
    <t>PCDH20</t>
  </si>
  <si>
    <t>ATG2B</t>
  </si>
  <si>
    <t>ARFIP1</t>
  </si>
  <si>
    <t>CSF3R</t>
  </si>
  <si>
    <t>GYG2</t>
  </si>
  <si>
    <t>MLF1IP</t>
  </si>
  <si>
    <t>PDP1</t>
  </si>
  <si>
    <t>ATP5S</t>
  </si>
  <si>
    <t>ASAP1</t>
  </si>
  <si>
    <t>CCDC171</t>
  </si>
  <si>
    <t>ZNF445</t>
  </si>
  <si>
    <t>AUTS2</t>
  </si>
  <si>
    <t>COL12A1</t>
  </si>
  <si>
    <t>FAT4</t>
  </si>
  <si>
    <t>ERAP1</t>
  </si>
  <si>
    <t>RAPGEF5</t>
  </si>
  <si>
    <t>ADIPOQ</t>
  </si>
  <si>
    <t>ENAM</t>
  </si>
  <si>
    <t>SYNE2</t>
  </si>
  <si>
    <t>HAS3</t>
  </si>
  <si>
    <t>PRKDC</t>
  </si>
  <si>
    <t>MYBL1</t>
  </si>
  <si>
    <t>SLC35E2B</t>
  </si>
  <si>
    <t>FCHO2</t>
  </si>
  <si>
    <t>COL27A1</t>
  </si>
  <si>
    <t>CELF6</t>
  </si>
  <si>
    <t>MAMLD1</t>
  </si>
  <si>
    <t>ZNF644</t>
  </si>
  <si>
    <t>RSF1</t>
  </si>
  <si>
    <t>FBXO48</t>
  </si>
  <si>
    <t>GPR64</t>
  </si>
  <si>
    <t>ACSM3</t>
  </si>
  <si>
    <t>INA</t>
  </si>
  <si>
    <t>PTPLAD1</t>
  </si>
  <si>
    <t>BBIP1</t>
  </si>
  <si>
    <t>OLFM1</t>
  </si>
  <si>
    <t>PIGM</t>
  </si>
  <si>
    <t>MDM2</t>
  </si>
  <si>
    <t>CIT</t>
  </si>
  <si>
    <t>RAPH1</t>
  </si>
  <si>
    <t>ZDBF2</t>
  </si>
  <si>
    <t>CAMKK1</t>
  </si>
  <si>
    <t>SLX4IP</t>
  </si>
  <si>
    <t>ESD</t>
  </si>
  <si>
    <t>VPS26B</t>
  </si>
  <si>
    <t>SERPINB8</t>
  </si>
  <si>
    <t>PRELID2</t>
  </si>
  <si>
    <t>GDAP1</t>
  </si>
  <si>
    <t>SEC14L1</t>
  </si>
  <si>
    <t>RFX6</t>
  </si>
  <si>
    <t>HDHD1</t>
  </si>
  <si>
    <t>SCD</t>
  </si>
  <si>
    <t>SERTAD3</t>
  </si>
  <si>
    <t>THNSL1</t>
  </si>
  <si>
    <t>LPCAT2</t>
  </si>
  <si>
    <t>ATPAF1</t>
  </si>
  <si>
    <t>TCERG1</t>
  </si>
  <si>
    <t>RYBP</t>
  </si>
  <si>
    <t>PARD3B</t>
  </si>
  <si>
    <t>ZNF470</t>
  </si>
  <si>
    <t>CNDP1</t>
  </si>
  <si>
    <t>SYBU</t>
  </si>
  <si>
    <t>FAM174A</t>
  </si>
  <si>
    <t>STEAP4</t>
  </si>
  <si>
    <t>GLMN</t>
  </si>
  <si>
    <t>YAF2</t>
  </si>
  <si>
    <t>SGTB</t>
  </si>
  <si>
    <t>RAB5B</t>
  </si>
  <si>
    <t>AP3S2</t>
  </si>
  <si>
    <t>AHI1</t>
  </si>
  <si>
    <t>GRAMD1C</t>
  </si>
  <si>
    <t>UBXN4</t>
  </si>
  <si>
    <t>BPTF</t>
  </si>
  <si>
    <t>GALNT2</t>
  </si>
  <si>
    <t>EMP2</t>
  </si>
  <si>
    <t>TLDC1</t>
  </si>
  <si>
    <t>CAPZA1</t>
  </si>
  <si>
    <t>TRAPPC2L</t>
  </si>
  <si>
    <t>ELAC2</t>
  </si>
  <si>
    <t>PNISR</t>
  </si>
  <si>
    <t>IRAK2</t>
  </si>
  <si>
    <t>RET</t>
  </si>
  <si>
    <t>PDE11A</t>
  </si>
  <si>
    <t>KIAA0226L</t>
  </si>
  <si>
    <t>SHROOM1</t>
  </si>
  <si>
    <t>ILDR2</t>
  </si>
  <si>
    <t>FAM198A</t>
  </si>
  <si>
    <t>COX17</t>
  </si>
  <si>
    <t>WDR78</t>
  </si>
  <si>
    <t>TMEM170A</t>
  </si>
  <si>
    <t>SLC39A10</t>
  </si>
  <si>
    <t>INCENP</t>
  </si>
  <si>
    <t>SREK1IP1</t>
  </si>
  <si>
    <t>TOB2</t>
  </si>
  <si>
    <t>RAG1</t>
  </si>
  <si>
    <t>IREB2</t>
  </si>
  <si>
    <t>MYLK3</t>
  </si>
  <si>
    <t>SBSPON</t>
  </si>
  <si>
    <t>TLE4</t>
  </si>
  <si>
    <t>HS3ST1</t>
  </si>
  <si>
    <t>EXOG</t>
  </si>
  <si>
    <t>SFXN3</t>
  </si>
  <si>
    <t>TSPYL5</t>
  </si>
  <si>
    <t>ARHGAP28</t>
  </si>
  <si>
    <t>EFCAB11</t>
  </si>
  <si>
    <t>ZNF891</t>
  </si>
  <si>
    <t>CDKL1</t>
  </si>
  <si>
    <t>GREM1</t>
  </si>
  <si>
    <t>STX17</t>
  </si>
  <si>
    <t>MINA</t>
  </si>
  <si>
    <t>ST13</t>
  </si>
  <si>
    <t>ARID1B</t>
  </si>
  <si>
    <t>ZNF799</t>
  </si>
  <si>
    <t>C1orf147</t>
  </si>
  <si>
    <t>MKX</t>
  </si>
  <si>
    <t>TDRD6</t>
  </si>
  <si>
    <t>ITFG1</t>
  </si>
  <si>
    <t>CYLD</t>
  </si>
  <si>
    <t>CGGBP1</t>
  </si>
  <si>
    <t>UBA52</t>
  </si>
  <si>
    <t>KIAA1211</t>
  </si>
  <si>
    <t>MX2</t>
  </si>
  <si>
    <t>SAMD9</t>
  </si>
  <si>
    <t>CR1</t>
  </si>
  <si>
    <t>R3HDM1</t>
  </si>
  <si>
    <t>SERTM1</t>
  </si>
  <si>
    <t>MYO1D</t>
  </si>
  <si>
    <t>SH3PXD2B</t>
  </si>
  <si>
    <t>KANSL1</t>
  </si>
  <si>
    <t>BCR</t>
  </si>
  <si>
    <t>OLFML2A</t>
  </si>
  <si>
    <t>RPRD1B</t>
  </si>
  <si>
    <t>MYH11</t>
  </si>
  <si>
    <t>TMPRSS4</t>
  </si>
  <si>
    <t>RTTN</t>
  </si>
  <si>
    <t>SAP130</t>
  </si>
  <si>
    <t>KCND2</t>
  </si>
  <si>
    <t>TTC23</t>
  </si>
  <si>
    <t>MRGPRX2</t>
  </si>
  <si>
    <t>GIMAP5</t>
  </si>
  <si>
    <t>MAT1A</t>
  </si>
  <si>
    <t>CHD6</t>
  </si>
  <si>
    <t>PRRC2C</t>
  </si>
  <si>
    <t>GALNT11</t>
  </si>
  <si>
    <t>TLR7</t>
  </si>
  <si>
    <t>CACNA1I</t>
  </si>
  <si>
    <t>GTF2IRD1</t>
  </si>
  <si>
    <t>LYST</t>
  </si>
  <si>
    <t>USP34</t>
  </si>
  <si>
    <t>ABCG4</t>
  </si>
  <si>
    <t>PAX3</t>
  </si>
  <si>
    <t>PUS7</t>
  </si>
  <si>
    <t>ACKR2</t>
  </si>
  <si>
    <t>MKNK1</t>
  </si>
  <si>
    <t>CRY2</t>
  </si>
  <si>
    <t>RIMS1</t>
  </si>
  <si>
    <t>DSC1</t>
  </si>
  <si>
    <t>PGAP2</t>
  </si>
  <si>
    <t>FZD10</t>
  </si>
  <si>
    <t>PPIL6</t>
  </si>
  <si>
    <t>SRR</t>
  </si>
  <si>
    <t>HEATR1</t>
  </si>
  <si>
    <t>USP22</t>
  </si>
  <si>
    <t>FAM193A</t>
  </si>
  <si>
    <t>NKTR</t>
  </si>
  <si>
    <t>COG5</t>
  </si>
  <si>
    <t>L3MBTL1</t>
  </si>
  <si>
    <t>PKN2</t>
  </si>
  <si>
    <t>EPHA4</t>
  </si>
  <si>
    <t>LINC00346</t>
  </si>
  <si>
    <t>C6orf211</t>
  </si>
  <si>
    <t>MARCH6</t>
  </si>
  <si>
    <t>LBR</t>
  </si>
  <si>
    <t>EPHA3</t>
  </si>
  <si>
    <t>PDPK1</t>
  </si>
  <si>
    <t>SHOC2</t>
  </si>
  <si>
    <t>DYNC1I2</t>
  </si>
  <si>
    <t>MAP7D3</t>
  </si>
  <si>
    <t>CCDC127</t>
  </si>
  <si>
    <t>TIMM50</t>
  </si>
  <si>
    <t>TMEM104</t>
  </si>
  <si>
    <t>CDHR2</t>
  </si>
  <si>
    <t>EXOSC3</t>
  </si>
  <si>
    <t>FABP5</t>
  </si>
  <si>
    <t>HIST1H2AH</t>
  </si>
  <si>
    <t>REPS1</t>
  </si>
  <si>
    <t>SRGAP1</t>
  </si>
  <si>
    <t>ATM</t>
  </si>
  <si>
    <t>RBM48</t>
  </si>
  <si>
    <t>TBL1X</t>
  </si>
  <si>
    <t>NDUFC2</t>
  </si>
  <si>
    <t>REEP5</t>
  </si>
  <si>
    <t>WWTR1</t>
  </si>
  <si>
    <t>MYO6</t>
  </si>
  <si>
    <t>CEP72</t>
  </si>
  <si>
    <t>TRIM67</t>
  </si>
  <si>
    <t>FAM122A</t>
  </si>
  <si>
    <t>HAL</t>
  </si>
  <si>
    <t>TSTD2</t>
  </si>
  <si>
    <t>ABCC1</t>
  </si>
  <si>
    <t>GRIK2</t>
  </si>
  <si>
    <t>TEP1</t>
  </si>
  <si>
    <t>MOB3B</t>
  </si>
  <si>
    <t>SERTAD2</t>
  </si>
  <si>
    <t>DDHD2</t>
  </si>
  <si>
    <t>RBM17</t>
  </si>
  <si>
    <t>MTMR2</t>
  </si>
  <si>
    <t>FBXO43</t>
  </si>
  <si>
    <t>MAP9</t>
  </si>
  <si>
    <t>AQP4</t>
  </si>
  <si>
    <t>USP9X</t>
  </si>
  <si>
    <t>METTL20</t>
  </si>
  <si>
    <t>STK4</t>
  </si>
  <si>
    <t>FCHSD2</t>
  </si>
  <si>
    <t>PRKAB1</t>
  </si>
  <si>
    <t>SP100</t>
  </si>
  <si>
    <t>SMAD3</t>
  </si>
  <si>
    <t>SENP8</t>
  </si>
  <si>
    <t>PNP</t>
  </si>
  <si>
    <t>SP110</t>
  </si>
  <si>
    <t>C12orf23</t>
  </si>
  <si>
    <t>CCAR1</t>
  </si>
  <si>
    <t>TOX4</t>
  </si>
  <si>
    <t>SVIP</t>
  </si>
  <si>
    <t>CERS5</t>
  </si>
  <si>
    <t>ZFYVE20</t>
  </si>
  <si>
    <t>IKBKB</t>
  </si>
  <si>
    <t>SHROOM3</t>
  </si>
  <si>
    <t>EDAR</t>
  </si>
  <si>
    <t>ATG10</t>
  </si>
  <si>
    <t>PSME4</t>
  </si>
  <si>
    <t>C19orf52</t>
  </si>
  <si>
    <t>GPD1L</t>
  </si>
  <si>
    <t>UTP23</t>
  </si>
  <si>
    <t>SPSB2</t>
  </si>
  <si>
    <t>POT1</t>
  </si>
  <si>
    <t>CYP4F31P</t>
  </si>
  <si>
    <t>CYFIP2</t>
  </si>
  <si>
    <t>SNX24</t>
  </si>
  <si>
    <t>SLC35G1</t>
  </si>
  <si>
    <t>RNF8</t>
  </si>
  <si>
    <t>ALG10</t>
  </si>
  <si>
    <t>CWC27</t>
  </si>
  <si>
    <t>PLEKHM3</t>
  </si>
  <si>
    <t>SPATA20</t>
  </si>
  <si>
    <t>C3orf67</t>
  </si>
  <si>
    <t>GPR85</t>
  </si>
  <si>
    <t>CDK19</t>
  </si>
  <si>
    <t>LYSMD3</t>
  </si>
  <si>
    <t>PCBD1</t>
  </si>
  <si>
    <t>C15orf38-AP3S2</t>
  </si>
  <si>
    <t>SLC30A4</t>
  </si>
  <si>
    <t>UHRF1BP1L</t>
  </si>
  <si>
    <t>BOD1L1</t>
  </si>
  <si>
    <t>LIPG</t>
  </si>
  <si>
    <t>NOL9</t>
  </si>
  <si>
    <t>YPEL1</t>
  </si>
  <si>
    <t>FUT10</t>
  </si>
  <si>
    <t>C17orf75</t>
  </si>
  <si>
    <t>PTGER2</t>
  </si>
  <si>
    <t>PLS1</t>
  </si>
  <si>
    <t>FBXL14</t>
  </si>
  <si>
    <t>SRSF11</t>
  </si>
  <si>
    <t>LRP10</t>
  </si>
  <si>
    <t>FOXD1</t>
  </si>
  <si>
    <t>JMY</t>
  </si>
  <si>
    <t>CDC27</t>
  </si>
  <si>
    <t>KIAA1377</t>
  </si>
  <si>
    <t>SRPX2</t>
  </si>
  <si>
    <t>CAMSAP2</t>
  </si>
  <si>
    <t>MFAP5</t>
  </si>
  <si>
    <t>RASSF9</t>
  </si>
  <si>
    <t>PHACTR1</t>
  </si>
  <si>
    <t>FSD2</t>
  </si>
  <si>
    <t>PRKCE</t>
  </si>
  <si>
    <t>PRR14L</t>
  </si>
  <si>
    <t>KBTBD6</t>
  </si>
  <si>
    <t>CLLU1</t>
  </si>
  <si>
    <t>ITPKC</t>
  </si>
  <si>
    <t>METTL21B</t>
  </si>
  <si>
    <t>FSTL5</t>
  </si>
  <si>
    <t>EFNB2</t>
  </si>
  <si>
    <t>ATP10B</t>
  </si>
  <si>
    <t>PVRL1</t>
  </si>
  <si>
    <t>TBX15</t>
  </si>
  <si>
    <t>MDGA2</t>
  </si>
  <si>
    <t>MACC1</t>
  </si>
  <si>
    <t>COL1A1</t>
  </si>
  <si>
    <t>GPR75-ASB3</t>
  </si>
  <si>
    <t>NEU3</t>
  </si>
  <si>
    <t>AP1G1</t>
  </si>
  <si>
    <t>SLC39A11</t>
  </si>
  <si>
    <t>PHEX</t>
  </si>
  <si>
    <t>NID2</t>
  </si>
  <si>
    <t>GNE</t>
  </si>
  <si>
    <t>SPTLC2</t>
  </si>
  <si>
    <t>STEAP3</t>
  </si>
  <si>
    <t>SETDB2</t>
  </si>
  <si>
    <t>MGA</t>
  </si>
  <si>
    <t>TSPAN6</t>
  </si>
  <si>
    <t>ZFR</t>
  </si>
  <si>
    <t>GBP2</t>
  </si>
  <si>
    <t>FAN1</t>
  </si>
  <si>
    <t>PRKAB2</t>
  </si>
  <si>
    <t>GLUD1</t>
  </si>
  <si>
    <t>RBMS2</t>
  </si>
  <si>
    <t>FBXL20</t>
  </si>
  <si>
    <t>KLHDC10</t>
  </si>
  <si>
    <t>BACE2</t>
  </si>
  <si>
    <t>AGK</t>
  </si>
  <si>
    <t>COCH</t>
  </si>
  <si>
    <t>MRPS11</t>
  </si>
  <si>
    <t>GNA13</t>
  </si>
  <si>
    <t>MARCH9</t>
  </si>
  <si>
    <t>PON1</t>
  </si>
  <si>
    <t>NANOS1</t>
  </si>
  <si>
    <t>LRRK2</t>
  </si>
  <si>
    <t>RAD1</t>
  </si>
  <si>
    <t>RPS29</t>
  </si>
  <si>
    <t>ASB3</t>
  </si>
  <si>
    <t>PELO</t>
  </si>
  <si>
    <t>MED12L</t>
  </si>
  <si>
    <t>POLM</t>
  </si>
  <si>
    <t>WDR5B</t>
  </si>
  <si>
    <t>AFP</t>
  </si>
  <si>
    <t>NME6</t>
  </si>
  <si>
    <t>TDP1</t>
  </si>
  <si>
    <t>ELOVL4</t>
  </si>
  <si>
    <t>MLH3</t>
  </si>
  <si>
    <t>NR2C1</t>
  </si>
  <si>
    <t>SUPT3H</t>
  </si>
  <si>
    <t>AMOT</t>
  </si>
  <si>
    <t>NLK</t>
  </si>
  <si>
    <t>DNAJA4</t>
  </si>
  <si>
    <t>HPS3</t>
  </si>
  <si>
    <t>CCDC104</t>
  </si>
  <si>
    <t>FRYL</t>
  </si>
  <si>
    <t>PCNP</t>
  </si>
  <si>
    <t>ZBTB14</t>
  </si>
  <si>
    <t>TIAM1</t>
  </si>
  <si>
    <t>CHD7</t>
  </si>
  <si>
    <t>REST</t>
  </si>
  <si>
    <t>C12orf52</t>
  </si>
  <si>
    <t>NDFIP1</t>
  </si>
  <si>
    <t>ALG9</t>
  </si>
  <si>
    <t>DNAAF2</t>
  </si>
  <si>
    <t>SLIT2</t>
  </si>
  <si>
    <t>NMI</t>
  </si>
  <si>
    <t>ZBTB40</t>
  </si>
  <si>
    <t>SPRYD3</t>
  </si>
  <si>
    <t>RCN1</t>
  </si>
  <si>
    <t>SDCCAG3</t>
  </si>
  <si>
    <t>BOC</t>
  </si>
  <si>
    <t>TCEA3</t>
  </si>
  <si>
    <t>KIN</t>
  </si>
  <si>
    <t>PRR24</t>
  </si>
  <si>
    <t>EED</t>
  </si>
  <si>
    <t>FAM134A</t>
  </si>
  <si>
    <t>ANXA1</t>
  </si>
  <si>
    <t>ZNF576</t>
  </si>
  <si>
    <t>TP53RK</t>
  </si>
  <si>
    <t>MFN1</t>
  </si>
  <si>
    <t>WDR53</t>
  </si>
  <si>
    <t>SLC30A7</t>
  </si>
  <si>
    <t>CEP128</t>
  </si>
  <si>
    <t>RNASEH2B</t>
  </si>
  <si>
    <t>ERCC8</t>
  </si>
  <si>
    <t>AKAP12</t>
  </si>
  <si>
    <t>ZNF639</t>
  </si>
  <si>
    <t>GNA12</t>
  </si>
  <si>
    <t>SLC16A13</t>
  </si>
  <si>
    <t>ATP6V0E1</t>
  </si>
  <si>
    <t>VAMP4</t>
  </si>
  <si>
    <t>PRKD3</t>
  </si>
  <si>
    <t>DDX3X</t>
  </si>
  <si>
    <t>PDS5B</t>
  </si>
  <si>
    <t>CDKN2C</t>
  </si>
  <si>
    <t>IAH1</t>
  </si>
  <si>
    <t>C6orf57</t>
  </si>
  <si>
    <t>TRAPPC13</t>
  </si>
  <si>
    <t>PCM1</t>
  </si>
  <si>
    <t>RMND5A</t>
  </si>
  <si>
    <t>LRRC28</t>
  </si>
  <si>
    <t>CCNDBP1</t>
  </si>
  <si>
    <t>FIG4</t>
  </si>
  <si>
    <t>CCDC18</t>
  </si>
  <si>
    <t>FAM114A2</t>
  </si>
  <si>
    <t>UBE2T</t>
  </si>
  <si>
    <t>WDR92</t>
  </si>
  <si>
    <t>SPHAR</t>
  </si>
  <si>
    <t>TSPAN3</t>
  </si>
  <si>
    <t>TTLL1</t>
  </si>
  <si>
    <t>FAF1</t>
  </si>
  <si>
    <t>SKP1</t>
  </si>
  <si>
    <t>CCDC174</t>
  </si>
  <si>
    <t>MRPL51</t>
  </si>
  <si>
    <t>XPNPEP3</t>
  </si>
  <si>
    <t>PELP1</t>
  </si>
  <si>
    <t>ZNF226</t>
  </si>
  <si>
    <t>SFT2D3</t>
  </si>
  <si>
    <t>NOL6</t>
  </si>
  <si>
    <t>SLC4A1AP</t>
  </si>
  <si>
    <t>CENPP</t>
  </si>
  <si>
    <t>KIAA0232</t>
  </si>
  <si>
    <t>CSNK2A1</t>
  </si>
  <si>
    <t>EIF4EBP1</t>
  </si>
  <si>
    <t>WDR3</t>
  </si>
  <si>
    <t>PTCD3</t>
  </si>
  <si>
    <t>DUSP11</t>
  </si>
  <si>
    <t>CTSV</t>
  </si>
  <si>
    <t>FRA10AC1</t>
  </si>
  <si>
    <t>RPRD1A</t>
  </si>
  <si>
    <t>TUBGCP2</t>
  </si>
  <si>
    <t>RP11-73M18.2</t>
  </si>
  <si>
    <t>SLC25A33</t>
  </si>
  <si>
    <t>TAPT1</t>
  </si>
  <si>
    <t>SDHAF2</t>
  </si>
  <si>
    <t>RASSF4</t>
  </si>
  <si>
    <t>RPL10L</t>
  </si>
  <si>
    <t>SRFBP1</t>
  </si>
  <si>
    <t>CD55</t>
  </si>
  <si>
    <t>ZNF579</t>
  </si>
  <si>
    <t>IFT57</t>
  </si>
  <si>
    <t>IGSF10</t>
  </si>
  <si>
    <t>NGFRAP1</t>
  </si>
  <si>
    <t>PAPOLA</t>
  </si>
  <si>
    <t>PSMA4</t>
  </si>
  <si>
    <t>TGIF1</t>
  </si>
  <si>
    <t>KCTD10</t>
  </si>
  <si>
    <t>ATP6V1E1</t>
  </si>
  <si>
    <t>ELAVL1</t>
  </si>
  <si>
    <t>ZNF630</t>
  </si>
  <si>
    <t>USP1</t>
  </si>
  <si>
    <t>EIF2B2</t>
  </si>
  <si>
    <t>RP11-324D17.1</t>
  </si>
  <si>
    <t>ZNF17</t>
  </si>
  <si>
    <t>MED31</t>
  </si>
  <si>
    <t>FXYD5</t>
  </si>
  <si>
    <t>OBFC1</t>
  </si>
  <si>
    <t>TXNRD3</t>
  </si>
  <si>
    <t>DEFB125</t>
  </si>
  <si>
    <t>HMGB2</t>
  </si>
  <si>
    <t>IST1</t>
  </si>
  <si>
    <t>UFSP2</t>
  </si>
  <si>
    <t>GPR22</t>
  </si>
  <si>
    <t>SMIM4</t>
  </si>
  <si>
    <t>GPR39</t>
  </si>
  <si>
    <t>IVD</t>
  </si>
  <si>
    <t>CASK</t>
  </si>
  <si>
    <t>CENPW</t>
  </si>
  <si>
    <t>CXorf40A</t>
  </si>
  <si>
    <t>BOD1</t>
  </si>
  <si>
    <t>CD59</t>
  </si>
  <si>
    <t>TGIF2LX</t>
  </si>
  <si>
    <t>TGIF2LY</t>
  </si>
  <si>
    <t>ATP5G3</t>
  </si>
  <si>
    <t>HLA-DRB5</t>
  </si>
  <si>
    <t>CDK12</t>
  </si>
  <si>
    <t>NDUFAF4</t>
  </si>
  <si>
    <t>LIPC</t>
  </si>
  <si>
    <t>HIST1H2AJ</t>
  </si>
  <si>
    <t>MTHFD1</t>
  </si>
  <si>
    <t>PCDH9</t>
  </si>
  <si>
    <t>PRPS1</t>
  </si>
  <si>
    <t>KLHL36</t>
  </si>
  <si>
    <t>FAM72C</t>
  </si>
  <si>
    <t>THOC5</t>
  </si>
  <si>
    <t>CLNS1A</t>
  </si>
  <si>
    <t>POP1</t>
  </si>
  <si>
    <t>NFE2L1</t>
  </si>
  <si>
    <t>FAM83D</t>
  </si>
  <si>
    <t>RAB18</t>
  </si>
  <si>
    <t>PPID</t>
  </si>
  <si>
    <t>PPP1R3A</t>
  </si>
  <si>
    <t>KCNJ13</t>
  </si>
  <si>
    <t>OTC</t>
  </si>
  <si>
    <t>NPHS1</t>
  </si>
  <si>
    <t>C6orf25</t>
  </si>
  <si>
    <t>WHAMM</t>
  </si>
  <si>
    <t>EHF</t>
  </si>
  <si>
    <t>CSNK1A1</t>
  </si>
  <si>
    <t>ADI1</t>
  </si>
  <si>
    <t>SLC22A1</t>
  </si>
  <si>
    <t>SLC35E2</t>
  </si>
  <si>
    <t>YY2</t>
  </si>
  <si>
    <t>ABHD5</t>
  </si>
  <si>
    <t>HINFP</t>
  </si>
  <si>
    <t>FAM162B</t>
  </si>
  <si>
    <t>RAD51</t>
  </si>
  <si>
    <t>ATP6V1G1</t>
  </si>
  <si>
    <t>SOX30</t>
  </si>
  <si>
    <t>ADK</t>
  </si>
  <si>
    <t>ZMAT4</t>
  </si>
  <si>
    <t>HSPA14</t>
  </si>
  <si>
    <t>PFN4</t>
  </si>
  <si>
    <t>CLEC17A</t>
  </si>
  <si>
    <t>CTNNA2</t>
  </si>
  <si>
    <t>WTIP</t>
  </si>
  <si>
    <t>CYTIP</t>
  </si>
  <si>
    <t>KLHL30</t>
  </si>
  <si>
    <t>CACNA1B</t>
  </si>
  <si>
    <t>TMEM252</t>
  </si>
  <si>
    <t>UGT2A1</t>
  </si>
  <si>
    <t>RANGAP1</t>
  </si>
  <si>
    <t>OSBPL9</t>
  </si>
  <si>
    <t>ABCC11</t>
  </si>
  <si>
    <t>GTF2B</t>
  </si>
  <si>
    <t>CFHR2</t>
  </si>
  <si>
    <t>TLR5</t>
  </si>
  <si>
    <t>TNC</t>
  </si>
  <si>
    <t>GPR113</t>
  </si>
  <si>
    <t>PPFIA1</t>
  </si>
  <si>
    <t>LAMA4</t>
  </si>
  <si>
    <t>SEC23IP</t>
  </si>
  <si>
    <t>TROVE2</t>
  </si>
  <si>
    <t>PPDPF</t>
  </si>
  <si>
    <t>SCEL</t>
  </si>
  <si>
    <t>BID</t>
  </si>
  <si>
    <t>ENPP6</t>
  </si>
  <si>
    <t>LRRC34</t>
  </si>
  <si>
    <t>HAAO</t>
  </si>
  <si>
    <t>FAAH</t>
  </si>
  <si>
    <t>LZTFL1</t>
  </si>
  <si>
    <t>PPP2R1A</t>
  </si>
  <si>
    <t>PDCL</t>
  </si>
  <si>
    <t>PCMT1</t>
  </si>
  <si>
    <t>GPR183</t>
  </si>
  <si>
    <t>IFLTD1</t>
  </si>
  <si>
    <t>CYFIP1</t>
  </si>
  <si>
    <t>SORCS1</t>
  </si>
  <si>
    <t>ST20-MTHFS</t>
  </si>
  <si>
    <t>FRMD4B</t>
  </si>
  <si>
    <t>PCDH17</t>
  </si>
  <si>
    <t>KNSTRN</t>
  </si>
  <si>
    <t>N4BP2L1</t>
  </si>
  <si>
    <t>MFSD2A</t>
  </si>
  <si>
    <t>ANXA5</t>
  </si>
  <si>
    <t>GHR</t>
  </si>
  <si>
    <t>DNM1L</t>
  </si>
  <si>
    <t>VWA2</t>
  </si>
  <si>
    <t>PYCARD</t>
  </si>
  <si>
    <t>GPR34</t>
  </si>
  <si>
    <t>SPATS2L</t>
  </si>
  <si>
    <t>GRM4</t>
  </si>
  <si>
    <t>BCKDK</t>
  </si>
  <si>
    <t>ZNF737</t>
  </si>
  <si>
    <t>G6PC</t>
  </si>
  <si>
    <t>MTHFS</t>
  </si>
  <si>
    <t>RARRES3</t>
  </si>
  <si>
    <t>SGCE</t>
  </si>
  <si>
    <t>SLCO1B1</t>
  </si>
  <si>
    <t>PRDM16</t>
  </si>
  <si>
    <t>C10orf25</t>
  </si>
  <si>
    <t>HSPA1A</t>
  </si>
  <si>
    <t>TPRXL</t>
  </si>
  <si>
    <t xml:space="preserve">interferon, alpha 8 </t>
  </si>
  <si>
    <t xml:space="preserve">thymosin beta 10 </t>
  </si>
  <si>
    <t xml:space="preserve">xeroderma pigmentosum, complementation group A </t>
  </si>
  <si>
    <t xml:space="preserve">protogenin </t>
  </si>
  <si>
    <t xml:space="preserve">chemokine (C-C motif) ligand 7 </t>
  </si>
  <si>
    <t xml:space="preserve">RNA exonuclease 2 </t>
  </si>
  <si>
    <t xml:space="preserve">achaete-scute complex homolog 1 (Drosophila) </t>
  </si>
  <si>
    <t xml:space="preserve">ADP-ribosylation factor-like 4A </t>
  </si>
  <si>
    <t xml:space="preserve">interleukin 22 </t>
  </si>
  <si>
    <t xml:space="preserve">ret finger protein-like 2 </t>
  </si>
  <si>
    <t xml:space="preserve">C-type lectin domain family 2, member A </t>
  </si>
  <si>
    <t xml:space="preserve">retinoic acid receptor responder (tazarotene induced) 1 </t>
  </si>
  <si>
    <t xml:space="preserve">chromosome 3 open reading frame 55 </t>
  </si>
  <si>
    <t xml:space="preserve">ret finger protein-like 3 </t>
  </si>
  <si>
    <t xml:space="preserve">ATP-binding cassette, sub-family B (MDR/TAP), member 1 </t>
  </si>
  <si>
    <t xml:space="preserve">chemokine (C-X-C motif) ligand 1 (melanoma growth stimulating activity, alpha) </t>
  </si>
  <si>
    <t xml:space="preserve">PDZ domain containing 11 </t>
  </si>
  <si>
    <t xml:space="preserve">HCG1786899; PRO2610; Uncharacterized protein  </t>
  </si>
  <si>
    <t xml:space="preserve">gametocyte specific factor 1 </t>
  </si>
  <si>
    <t xml:space="preserve">latexin </t>
  </si>
  <si>
    <t xml:space="preserve">nucleoporin 62kDa C-terminal like </t>
  </si>
  <si>
    <t xml:space="preserve">taste receptor, type 2, member 1 </t>
  </si>
  <si>
    <t xml:space="preserve">cholesterol 25-hydroxylase </t>
  </si>
  <si>
    <t xml:space="preserve">ATPase, H+ transporting, lysosomal accessory protein 1-like </t>
  </si>
  <si>
    <t xml:space="preserve">methyltransferase like 10 </t>
  </si>
  <si>
    <t xml:space="preserve">annexin A2 receptor </t>
  </si>
  <si>
    <t xml:space="preserve">gremlin 2, DAN family BMP antagonist </t>
  </si>
  <si>
    <t xml:space="preserve">aspartate beta-hydroxylase </t>
  </si>
  <si>
    <t xml:space="preserve">SYF2 pre-mRNA-splicing factor </t>
  </si>
  <si>
    <t xml:space="preserve">DnaJ (Hsp40) homolog, subfamily C, member 5 beta </t>
  </si>
  <si>
    <t xml:space="preserve">RAB21, member RAS oncogene family </t>
  </si>
  <si>
    <t xml:space="preserve">chromosome 12 open reading frame 4 </t>
  </si>
  <si>
    <t xml:space="preserve">microtubule associated serine/threonine kinase-like </t>
  </si>
  <si>
    <t xml:space="preserve">NADH dehydrogenase (ubiquinone) 1 beta subcomplex, 5, 16kDa </t>
  </si>
  <si>
    <t xml:space="preserve">B-cell translocation gene 1, anti-proliferative </t>
  </si>
  <si>
    <t xml:space="preserve">BMP and activin membrane-bound inhibitor </t>
  </si>
  <si>
    <t xml:space="preserve">BTG family, member 3 </t>
  </si>
  <si>
    <t xml:space="preserve">mindbomb E3 ubiquitin protein ligase 1 </t>
  </si>
  <si>
    <t xml:space="preserve">transient receptor potential cation channel, subfamily C, member 1 </t>
  </si>
  <si>
    <t xml:space="preserve">negative regulator of reactive oxygen species </t>
  </si>
  <si>
    <t xml:space="preserve">F-box protein 16 </t>
  </si>
  <si>
    <t xml:space="preserve">poly(A) binding protein, cytoplasmic 1-like 2B </t>
  </si>
  <si>
    <t xml:space="preserve">transmembrane protein 167A </t>
  </si>
  <si>
    <t xml:space="preserve">keratin associated protein 4-3 </t>
  </si>
  <si>
    <t xml:space="preserve">Mdm4 p53 binding protein homolog (mouse) </t>
  </si>
  <si>
    <t xml:space="preserve">forkhead box D4-like 5 </t>
  </si>
  <si>
    <t xml:space="preserve">transgelin 3 </t>
  </si>
  <si>
    <t xml:space="preserve">tumor suppressor candidate 3 </t>
  </si>
  <si>
    <t xml:space="preserve">ADP-ribosylation factor-like 15 </t>
  </si>
  <si>
    <t xml:space="preserve">neuroblastoma breakpoint family, member 24 </t>
  </si>
  <si>
    <t xml:space="preserve">methylenetetrahydrofolate dehydrogenase (NADP+ dependent) 2-like </t>
  </si>
  <si>
    <t xml:space="preserve">twinfilin actin-binding protein 1 </t>
  </si>
  <si>
    <t xml:space="preserve">DnaJ (Hsp40) homolog, subfamily C, member 12 </t>
  </si>
  <si>
    <t xml:space="preserve">actin-binding Rho activating protein </t>
  </si>
  <si>
    <t xml:space="preserve">T-cell activation RhoGTPase activating protein </t>
  </si>
  <si>
    <t xml:space="preserve">transmembrane protein 233 </t>
  </si>
  <si>
    <t xml:space="preserve">zinc finger protein 540 </t>
  </si>
  <si>
    <t xml:space="preserve">chemokine (C motif) ligand 1 </t>
  </si>
  <si>
    <t xml:space="preserve">long intergenic non-protein coding RNA 998 </t>
  </si>
  <si>
    <t xml:space="preserve">spermatogenic leucine zipper 1 </t>
  </si>
  <si>
    <t xml:space="preserve">chemokine (C-X3-C motif) receptor 1 </t>
  </si>
  <si>
    <t xml:space="preserve">transmembrane protein 106B </t>
  </si>
  <si>
    <t xml:space="preserve">ret finger protein-like 1 </t>
  </si>
  <si>
    <t xml:space="preserve">solute carrier family 43, member 3 </t>
  </si>
  <si>
    <t xml:space="preserve">LYR motif containing 5 </t>
  </si>
  <si>
    <t xml:space="preserve">testis expressed 12 </t>
  </si>
  <si>
    <t xml:space="preserve">FK506 binding protein 14, 22 kDa </t>
  </si>
  <si>
    <t xml:space="preserve">tRNA methyltransferase 11 homolog (S. cerevisiae) </t>
  </si>
  <si>
    <t xml:space="preserve">atonal homolog 7 (Drosophila) </t>
  </si>
  <si>
    <t xml:space="preserve">lectin, mannose-binding 2 </t>
  </si>
  <si>
    <t xml:space="preserve">sideroflexin 1 </t>
  </si>
  <si>
    <t xml:space="preserve">glutaminyl-peptide cyclotransferase </t>
  </si>
  <si>
    <t xml:space="preserve">homeobox A10 </t>
  </si>
  <si>
    <t xml:space="preserve">eukaryotic translation initiation factor 5A-like 1 </t>
  </si>
  <si>
    <t xml:space="preserve">prostaglandin E synthase 3 (cytosolic)-like </t>
  </si>
  <si>
    <t xml:space="preserve">fasciculation and elongation protein zeta 2 (zygin II) </t>
  </si>
  <si>
    <t xml:space="preserve">ELOVL fatty acid elongase 7 </t>
  </si>
  <si>
    <t xml:space="preserve">interleukin 4 </t>
  </si>
  <si>
    <t xml:space="preserve">phosphatidylinositol glycan anchor biosynthesis, class F </t>
  </si>
  <si>
    <t xml:space="preserve">RNA binding motif protein 46 </t>
  </si>
  <si>
    <t xml:space="preserve">olfactory receptor, family 8, subfamily D, member 1 </t>
  </si>
  <si>
    <t xml:space="preserve">high mobility group nucleosomal binding domain 4 </t>
  </si>
  <si>
    <t xml:space="preserve">cerebellin 4 precursor </t>
  </si>
  <si>
    <t xml:space="preserve">WD repeat domain 16 </t>
  </si>
  <si>
    <t xml:space="preserve">TatD DNase domain containing 3 </t>
  </si>
  <si>
    <t xml:space="preserve">S-phase kinase-associated protein 2, E3 ubiquitin protein ligase </t>
  </si>
  <si>
    <t xml:space="preserve">maestro heat-like repeat family member 9 </t>
  </si>
  <si>
    <t xml:space="preserve">centrin, EF-hand protein, 1 </t>
  </si>
  <si>
    <t xml:space="preserve">stress-associated endoplasmic reticulum protein 1 </t>
  </si>
  <si>
    <t xml:space="preserve">zinc finger protein 662 </t>
  </si>
  <si>
    <t xml:space="preserve">Yip1 domain family, member 5 </t>
  </si>
  <si>
    <t xml:space="preserve">serpin peptidase inhibitor, clade B (ovalbumin), member 2 </t>
  </si>
  <si>
    <t xml:space="preserve">actinin, alpha 1 </t>
  </si>
  <si>
    <t xml:space="preserve">zinc finger, AN1-type domain 1 </t>
  </si>
  <si>
    <t xml:space="preserve">sterol carrier protein 2 </t>
  </si>
  <si>
    <t xml:space="preserve">septin 10 </t>
  </si>
  <si>
    <t xml:space="preserve">zinc finger protein 577 </t>
  </si>
  <si>
    <t xml:space="preserve">transmembrane protein 56 </t>
  </si>
  <si>
    <t xml:space="preserve">storkhead box 1 </t>
  </si>
  <si>
    <t xml:space="preserve">BMI1 polycomb ring finger oncogene </t>
  </si>
  <si>
    <t xml:space="preserve">tumor necrosis factor receptor superfamily, member 11b </t>
  </si>
  <si>
    <t xml:space="preserve">R-spondin 3 </t>
  </si>
  <si>
    <t xml:space="preserve">ZFP14 zinc finger protein </t>
  </si>
  <si>
    <t xml:space="preserve">interferon-induced protein with tetratricopeptide repeats 5 </t>
  </si>
  <si>
    <t xml:space="preserve">serine carboxypeptidase 1 </t>
  </si>
  <si>
    <t xml:space="preserve">POU class 5 homeobox 1B </t>
  </si>
  <si>
    <t xml:space="preserve">UDP-N-acetyl-alpha-D-galactosamine:polypeptide N-acetylgalactosaminyltransferase 18 </t>
  </si>
  <si>
    <t xml:space="preserve">secretoglobin, family 3A, member 2 </t>
  </si>
  <si>
    <t xml:space="preserve">lin-28 homolog B (C. elegans) </t>
  </si>
  <si>
    <t xml:space="preserve">zinc finger protein 330 </t>
  </si>
  <si>
    <t xml:space="preserve">sorting nexin 7 </t>
  </si>
  <si>
    <t xml:space="preserve">canopy FGF signaling regulator 1 </t>
  </si>
  <si>
    <t xml:space="preserve">mitochondrial ribosomal protein S28 </t>
  </si>
  <si>
    <t xml:space="preserve">ribosomal L24 domain containing 1 </t>
  </si>
  <si>
    <t xml:space="preserve">CWF19-like 2, cell cycle control (S. pombe) </t>
  </si>
  <si>
    <t xml:space="preserve">zinc finger, B-box domain containing </t>
  </si>
  <si>
    <t xml:space="preserve">N-terminal EF-hand calcium binding protein 1 </t>
  </si>
  <si>
    <t xml:space="preserve">proline-rich nuclear receptor coactivator 2 </t>
  </si>
  <si>
    <t xml:space="preserve">chromosome 8 open reading frame 48 </t>
  </si>
  <si>
    <t xml:space="preserve">zinc finger protein 420 </t>
  </si>
  <si>
    <t xml:space="preserve">nuclear transcription factor, X-box binding-like 1 </t>
  </si>
  <si>
    <t xml:space="preserve">TATA element modulatory factor 1 </t>
  </si>
  <si>
    <t xml:space="preserve">actin-like 6A </t>
  </si>
  <si>
    <t xml:space="preserve">TBCC domain containing 1 </t>
  </si>
  <si>
    <t xml:space="preserve">mitochondrial coiled-coil domain 1 </t>
  </si>
  <si>
    <t xml:space="preserve">transmembrane protein 5 </t>
  </si>
  <si>
    <t xml:space="preserve">transmembrane protein 206 </t>
  </si>
  <si>
    <t xml:space="preserve">HCG1787533; Uncharacterized protein  </t>
  </si>
  <si>
    <t xml:space="preserve">translin-associated factor X </t>
  </si>
  <si>
    <t xml:space="preserve">ST6 (alpha-N-acetyl-neuraminyl-2,3-beta-galactosyl-1,3)-N-acetylgalactosaminide alpha-2,6-sialyltransferase 5 </t>
  </si>
  <si>
    <t xml:space="preserve">sirtuin 7 </t>
  </si>
  <si>
    <t xml:space="preserve">N-glycanase 1 </t>
  </si>
  <si>
    <t xml:space="preserve">ankyrin repeat and SOCS box containing 9 </t>
  </si>
  <si>
    <t xml:space="preserve">lactate dehydrogenase A-like 6A </t>
  </si>
  <si>
    <t xml:space="preserve">nipsnap homolog 3B (C. elegans) </t>
  </si>
  <si>
    <t xml:space="preserve">COMMD3-BMI1 readthrough </t>
  </si>
  <si>
    <t xml:space="preserve">leucine rich repeat containing 18 </t>
  </si>
  <si>
    <t xml:space="preserve">wingless-type MMTV integration site family, member 5A </t>
  </si>
  <si>
    <t xml:space="preserve">sorting nexin 16 </t>
  </si>
  <si>
    <t xml:space="preserve">aldehyde dehydrogenase 1 family, member A1 </t>
  </si>
  <si>
    <t xml:space="preserve">phosphatidylinositol-4,5-bisphosphate 3-kinase, catalytic subunit alpha </t>
  </si>
  <si>
    <t xml:space="preserve">chromosome 8 open reading frame 12 </t>
  </si>
  <si>
    <t xml:space="preserve">germinal center-associated, signaling and motility-like </t>
  </si>
  <si>
    <t xml:space="preserve">NME1-NME2 readthrough </t>
  </si>
  <si>
    <t xml:space="preserve">syndecan 4 </t>
  </si>
  <si>
    <t xml:space="preserve">CDC42 small effector 2 </t>
  </si>
  <si>
    <t xml:space="preserve">protein kinase, cAMP-dependent, regulatory, type I, alpha </t>
  </si>
  <si>
    <t xml:space="preserve">CDGSH iron sulfur domain 2 </t>
  </si>
  <si>
    <t xml:space="preserve">signal peptide, CUB domain, EGF-like 2 </t>
  </si>
  <si>
    <t xml:space="preserve">zinc finger protein 140 </t>
  </si>
  <si>
    <t xml:space="preserve">transmembrane 4 L six family member 20 </t>
  </si>
  <si>
    <t xml:space="preserve">IKAROS family zinc finger 5 (Pegasus) </t>
  </si>
  <si>
    <t xml:space="preserve">leucine zipper protein 2 </t>
  </si>
  <si>
    <t xml:space="preserve">reticulon 4 </t>
  </si>
  <si>
    <t xml:space="preserve">zinc finger protein 658 </t>
  </si>
  <si>
    <t xml:space="preserve">B-cell CLL/lymphoma 10 </t>
  </si>
  <si>
    <t xml:space="preserve">coiled-coil domain containing 148 </t>
  </si>
  <si>
    <t xml:space="preserve">missing oocyte, meiosis regulator, homolog (Drosophila) </t>
  </si>
  <si>
    <t xml:space="preserve">ankyrin repeat and sterile alpha motif domain containing 1B </t>
  </si>
  <si>
    <t xml:space="preserve">tubby like protein 3 </t>
  </si>
  <si>
    <t xml:space="preserve">PWP1 homolog (S. cerevisiae) </t>
  </si>
  <si>
    <t xml:space="preserve">splicing factor 3a, subunit 3, 60kDa </t>
  </si>
  <si>
    <t xml:space="preserve">CMT1A duplicated region transcript 4 </t>
  </si>
  <si>
    <t xml:space="preserve">sorting nexin 31 </t>
  </si>
  <si>
    <t xml:space="preserve">leupaxin </t>
  </si>
  <si>
    <t xml:space="preserve">late endosomal/lysosomal adaptor, MAPK and MTOR activator 5 </t>
  </si>
  <si>
    <t xml:space="preserve">paired box 9 </t>
  </si>
  <si>
    <t xml:space="preserve">SEC62 homolog (S. cerevisiae) </t>
  </si>
  <si>
    <t xml:space="preserve">solute carrier organic anion transporter family, member 4A1 </t>
  </si>
  <si>
    <t xml:space="preserve">cancer susceptibility candidate 5 </t>
  </si>
  <si>
    <t xml:space="preserve">methylmalonyl CoA epimerase </t>
  </si>
  <si>
    <t xml:space="preserve">ankyrin repeat and SOCS box containing 5 </t>
  </si>
  <si>
    <t xml:space="preserve">Rap guanine nucleotide exchange factor (GEF) 6 </t>
  </si>
  <si>
    <t xml:space="preserve">SLP adaptor and CSK interacting membrane protein </t>
  </si>
  <si>
    <t xml:space="preserve">hippocampus abundant transcript-like 2 </t>
  </si>
  <si>
    <t xml:space="preserve">transcription elongation factor, mitochondrial </t>
  </si>
  <si>
    <t xml:space="preserve">protocadherin beta 11 </t>
  </si>
  <si>
    <t xml:space="preserve">interleukin 7 </t>
  </si>
  <si>
    <t xml:space="preserve">luteinizing hormone/choriogonadotropin receptor </t>
  </si>
  <si>
    <t xml:space="preserve">UDP-GlcNAc:betaGal beta-1,3-N-acetylglucosaminyltransferase 2 </t>
  </si>
  <si>
    <t xml:space="preserve">zinc finger protein 404 </t>
  </si>
  <si>
    <t xml:space="preserve">ARP3 actin-related protein 3 homolog B (yeast) </t>
  </si>
  <si>
    <t xml:space="preserve">DnaJ (Hsp40) homolog, subfamily C, member 24 </t>
  </si>
  <si>
    <t xml:space="preserve">small nuclear ribonucleoprotein polypeptide G </t>
  </si>
  <si>
    <t xml:space="preserve">chromosome 10 open reading frame 68 </t>
  </si>
  <si>
    <t xml:space="preserve">UTP18 small subunit (SSU) processome component homolog (yeast) </t>
  </si>
  <si>
    <t xml:space="preserve">phenylalanine hydroxylase </t>
  </si>
  <si>
    <t xml:space="preserve">protein disulfide isomerase family A, member 4 </t>
  </si>
  <si>
    <t xml:space="preserve">chromosome 11 open reading frame 73 </t>
  </si>
  <si>
    <t xml:space="preserve">family with sequence similarity 133, member A </t>
  </si>
  <si>
    <t xml:space="preserve">NADH dehydrogenase (ubiquinone) complex I, assembly factor 7 </t>
  </si>
  <si>
    <t xml:space="preserve">dachshund homolog 1 (Drosophila) </t>
  </si>
  <si>
    <t xml:space="preserve">endothelin 1 </t>
  </si>
  <si>
    <t xml:space="preserve">syntaxin 18 </t>
  </si>
  <si>
    <t xml:space="preserve">general transcription factor IIF, polypeptide 2, 30kDa </t>
  </si>
  <si>
    <t xml:space="preserve">Rap guanine nucleotide exchange factor (GEF) 4 </t>
  </si>
  <si>
    <t xml:space="preserve">NME/NM23 nucleoside diphosphate kinase 2 </t>
  </si>
  <si>
    <t xml:space="preserve">lin-7 homolog C (C. elegans) </t>
  </si>
  <si>
    <t xml:space="preserve">FCF1 rRNA-processing protein </t>
  </si>
  <si>
    <t xml:space="preserve">vesicle-associated membrane protein 3 </t>
  </si>
  <si>
    <t xml:space="preserve">integrin, alpha V </t>
  </si>
  <si>
    <t xml:space="preserve">DCN1, defective in cullin neddylation 1, domain containing 2 </t>
  </si>
  <si>
    <t xml:space="preserve">Ras association (RalGDS/AF-6) domain family member 3 </t>
  </si>
  <si>
    <t xml:space="preserve">zinc finger protein 141 </t>
  </si>
  <si>
    <t xml:space="preserve">death effector domain containing </t>
  </si>
  <si>
    <t xml:space="preserve">testis-specific serine kinase 6 </t>
  </si>
  <si>
    <t xml:space="preserve">transmembrane epididymal protein 1 </t>
  </si>
  <si>
    <t xml:space="preserve">ST8 alpha-N-acetyl-neuraminide alpha-2,8-sialyltransferase 1 </t>
  </si>
  <si>
    <t xml:space="preserve">guanylate cyclase 1, soluble, beta 3 </t>
  </si>
  <si>
    <t xml:space="preserve">RCD1 required for cell differentiation1 homolog (S. pombe) </t>
  </si>
  <si>
    <t xml:space="preserve">coiled-coil domain containing 38 </t>
  </si>
  <si>
    <t xml:space="preserve">Fc fragment of IgE, high affinity I, receptor for; alpha polypeptide </t>
  </si>
  <si>
    <t xml:space="preserve">sorting nexin 14 </t>
  </si>
  <si>
    <t xml:space="preserve">lysophosphatidic acid receptor 4 </t>
  </si>
  <si>
    <t xml:space="preserve">taste receptor, type 2, member 5 </t>
  </si>
  <si>
    <t xml:space="preserve">coatomer protein complex, subunit beta 1 </t>
  </si>
  <si>
    <t xml:space="preserve">heterogeneous nuclear ribonucleoprotein A1 </t>
  </si>
  <si>
    <t xml:space="preserve">siah E3 ubiquitin protein ligase 2 </t>
  </si>
  <si>
    <t xml:space="preserve">PDZ and LIM domain 1 </t>
  </si>
  <si>
    <t xml:space="preserve">membrane-associated ring finger (C3HC4) 1, E3 ubiquitin protein ligase </t>
  </si>
  <si>
    <t xml:space="preserve">acid phosphatase, prostate </t>
  </si>
  <si>
    <t xml:space="preserve">MRS2 magnesium transporter </t>
  </si>
  <si>
    <t xml:space="preserve">myeloid leukemia factor 1 </t>
  </si>
  <si>
    <t xml:space="preserve">transmembrane protein 33 </t>
  </si>
  <si>
    <t xml:space="preserve">lin-54 homolog (C. elegans) </t>
  </si>
  <si>
    <t xml:space="preserve">PITH (C-terminal proteasome-interacting domain of thioredoxin-like) domain containing 1 </t>
  </si>
  <si>
    <t xml:space="preserve">chromosome 9 open reading frame 135 </t>
  </si>
  <si>
    <t xml:space="preserve">myeloid cell nuclear differentiation antigen </t>
  </si>
  <si>
    <t xml:space="preserve">sterile alpha motif domain containing 13 </t>
  </si>
  <si>
    <t xml:space="preserve">v-maf avian musculoaponeurotic fibrosarcoma oncogene homolog </t>
  </si>
  <si>
    <t xml:space="preserve">armadillo repeat containing 1 </t>
  </si>
  <si>
    <t xml:space="preserve">spectrin repeat containing, nuclear envelope 1 </t>
  </si>
  <si>
    <t xml:space="preserve">coxsackie virus and adenovirus receptor </t>
  </si>
  <si>
    <t xml:space="preserve">transmembrane protein 194A </t>
  </si>
  <si>
    <t xml:space="preserve">leucine-rich repeats and immunoglobulin-like domains 1 </t>
  </si>
  <si>
    <t xml:space="preserve">methionine sulfoxide reductase A </t>
  </si>
  <si>
    <t xml:space="preserve">pyridoxamine 5'-phosphate oxidase </t>
  </si>
  <si>
    <t xml:space="preserve">Fas cell surface death receptor </t>
  </si>
  <si>
    <t xml:space="preserve">zona pellucida binding protein 2 </t>
  </si>
  <si>
    <t xml:space="preserve">dual specificity phosphatase 19 </t>
  </si>
  <si>
    <t xml:space="preserve">HscB mitochondrial iron-sulfur cluster co-chaperone </t>
  </si>
  <si>
    <t xml:space="preserve">TLX1 neighbor </t>
  </si>
  <si>
    <t xml:space="preserve">Folliculin-interacting protein 1  </t>
  </si>
  <si>
    <t xml:space="preserve">reticulon 1 </t>
  </si>
  <si>
    <t xml:space="preserve">peptidase inhibitor 15 </t>
  </si>
  <si>
    <t xml:space="preserve">EGF containing fibulin-like extracellular matrix protein 1 </t>
  </si>
  <si>
    <t xml:space="preserve">coiled-coil domain containing 152 </t>
  </si>
  <si>
    <t xml:space="preserve">sprouty homolog 4 (Drosophila) </t>
  </si>
  <si>
    <t xml:space="preserve">PRAME family member 26 </t>
  </si>
  <si>
    <t xml:space="preserve">complement component 1, s subcomponent </t>
  </si>
  <si>
    <t xml:space="preserve">spindlin family, member 4 </t>
  </si>
  <si>
    <t xml:space="preserve">CDKN2A interacting protein </t>
  </si>
  <si>
    <t xml:space="preserve">biogenesis of lysosomal organelles complex-1, subunit 6, pallidin </t>
  </si>
  <si>
    <t xml:space="preserve">phosphatidylinositol-4-phosphate 5-kinase, type I, beta </t>
  </si>
  <si>
    <t xml:space="preserve">ribulose-5-phosphate-3-epimerase </t>
  </si>
  <si>
    <t xml:space="preserve">glycerol kinase </t>
  </si>
  <si>
    <t xml:space="preserve">family with sequence similarity 19 (chemokine (C-C motif)-like), member A2 </t>
  </si>
  <si>
    <t xml:space="preserve">zinc finger protein 597 </t>
  </si>
  <si>
    <t xml:space="preserve">aryl hydrocarbon receptor nuclear translocator </t>
  </si>
  <si>
    <t xml:space="preserve">solute carrier organic anion transporter family, member 1A2 </t>
  </si>
  <si>
    <t xml:space="preserve">Rho GTPase activating protein 24 </t>
  </si>
  <si>
    <t xml:space="preserve">PRAME family member 4 </t>
  </si>
  <si>
    <t xml:space="preserve">F-box and leucine-rich repeat protein 5 </t>
  </si>
  <si>
    <t xml:space="preserve">deleted in azoospermia-like </t>
  </si>
  <si>
    <t xml:space="preserve">forkhead box D4-like 3 </t>
  </si>
  <si>
    <t xml:space="preserve">hedgehog acyltransferase </t>
  </si>
  <si>
    <t xml:space="preserve">forkhead box D4-like 6 </t>
  </si>
  <si>
    <t xml:space="preserve">ADAM metallopeptidase domain 17 </t>
  </si>
  <si>
    <t xml:space="preserve">POU class 1 homeobox 1 </t>
  </si>
  <si>
    <t xml:space="preserve">MAP/microtubule affinity-regulating kinase 3 </t>
  </si>
  <si>
    <t xml:space="preserve">transcriptional adaptor 1 </t>
  </si>
  <si>
    <t xml:space="preserve">mitochondrial pyruvate carrier 1 </t>
  </si>
  <si>
    <t xml:space="preserve">mitochondrial ribosomal protein L36 </t>
  </si>
  <si>
    <t xml:space="preserve">DDRGK domain containing 1 </t>
  </si>
  <si>
    <t xml:space="preserve">F-box protein 28 </t>
  </si>
  <si>
    <t xml:space="preserve">phosphatidylinositol glycan anchor biosynthesis, class K </t>
  </si>
  <si>
    <t xml:space="preserve">family with sequence similarity 98, member B </t>
  </si>
  <si>
    <t xml:space="preserve">protein phosphatase, Mg2+/Mn2+ dependent, 1D </t>
  </si>
  <si>
    <t xml:space="preserve">nucleoside-triphosphatase, cancer-related </t>
  </si>
  <si>
    <t xml:space="preserve">gypsy retrotransposon integrase 1 </t>
  </si>
  <si>
    <t xml:space="preserve">notochord homeobox </t>
  </si>
  <si>
    <t xml:space="preserve">purinergic receptor P2Y, G-protein coupled, 12 </t>
  </si>
  <si>
    <t xml:space="preserve">immediate early response 5 </t>
  </si>
  <si>
    <t xml:space="preserve">zinc finger CCCH-type containing 12C </t>
  </si>
  <si>
    <t xml:space="preserve">transmembrane protein 245 </t>
  </si>
  <si>
    <t xml:space="preserve">chromosome 5 open reading frame 49 </t>
  </si>
  <si>
    <t xml:space="preserve">phosphoribosyl pyrophosphate synthetase 2 </t>
  </si>
  <si>
    <t xml:space="preserve">PRAME family member 6 </t>
  </si>
  <si>
    <t xml:space="preserve">ras homolog family member U </t>
  </si>
  <si>
    <t xml:space="preserve">leptin receptor </t>
  </si>
  <si>
    <t xml:space="preserve">PRAME family member 9 </t>
  </si>
  <si>
    <t xml:space="preserve">PRAME family member 15 </t>
  </si>
  <si>
    <t xml:space="preserve">WD repeat domain 48 </t>
  </si>
  <si>
    <t xml:space="preserve">pyruvate dehydrogenase complex, component X </t>
  </si>
  <si>
    <t xml:space="preserve">RAB2A, member RAS oncogene family </t>
  </si>
  <si>
    <t xml:space="preserve">solute carrier family 19 (thiamine transporter), member 2 </t>
  </si>
  <si>
    <t xml:space="preserve">eukaryotic translation initiation factor 4 gamma, 3 </t>
  </si>
  <si>
    <t xml:space="preserve">transmembrane protein with EGF-like and two follistatin-like domains 2 </t>
  </si>
  <si>
    <t xml:space="preserve">POU class 4 homeobox 1 </t>
  </si>
  <si>
    <t xml:space="preserve">WD repeat domain 77 </t>
  </si>
  <si>
    <t xml:space="preserve">TVP23C-CDRT4 readthrough </t>
  </si>
  <si>
    <t xml:space="preserve">glutaminase </t>
  </si>
  <si>
    <t xml:space="preserve">insulin-like growth factor 1 (somatomedin C) </t>
  </si>
  <si>
    <t xml:space="preserve">defensin, beta 132 </t>
  </si>
  <si>
    <t xml:space="preserve">lactate dehydrogenase B </t>
  </si>
  <si>
    <t xml:space="preserve">solute carrier family 24 (sodium/potassium/calcium exchanger), member 2 </t>
  </si>
  <si>
    <t xml:space="preserve">karyopherin alpha 4 (importin alpha 3) </t>
  </si>
  <si>
    <t xml:space="preserve">survival of motor neuron 1, telomeric </t>
  </si>
  <si>
    <t xml:space="preserve">nucleolar protein 7, 27kDa </t>
  </si>
  <si>
    <t xml:space="preserve">NOP2/Sun RNA methyltransferase family, member 2 </t>
  </si>
  <si>
    <t xml:space="preserve">E74-like factor 2 (ets domain transcription factor) </t>
  </si>
  <si>
    <t xml:space="preserve">F-box protein 33 </t>
  </si>
  <si>
    <t xml:space="preserve">survival of motor neuron 2, centromeric </t>
  </si>
  <si>
    <t xml:space="preserve">serpin peptidase inhibitor, clade B (ovalbumin), member 7 </t>
  </si>
  <si>
    <t xml:space="preserve">inhibitor of DNA binding 4, dominant negative helix-loop-helix protein </t>
  </si>
  <si>
    <t xml:space="preserve">myozenin 2 </t>
  </si>
  <si>
    <t xml:space="preserve">zinc finger and SCAN domain containing 5B </t>
  </si>
  <si>
    <t xml:space="preserve">abhydrolase domain containing 10 </t>
  </si>
  <si>
    <t xml:space="preserve">STE20-related kinase adaptor beta </t>
  </si>
  <si>
    <t xml:space="preserve">ADP-ribosylation factor-like 2 binding protein </t>
  </si>
  <si>
    <t xml:space="preserve">WD repeat domain 70 </t>
  </si>
  <si>
    <t xml:space="preserve">Homo sapiens ribonuclease, RNase A family, 4 (RNASE4), transcript variant 4, mRNA. </t>
  </si>
  <si>
    <t xml:space="preserve">glucose-fructose oxidoreductase domain containing 1 </t>
  </si>
  <si>
    <t xml:space="preserve">purinergic receptor P2Y, G-protein coupled, 1 </t>
  </si>
  <si>
    <t xml:space="preserve">sperm acrosome associated 1 </t>
  </si>
  <si>
    <t xml:space="preserve">slingshot protein phosphatase 2 </t>
  </si>
  <si>
    <t xml:space="preserve">family with sequence similarity 72, member A </t>
  </si>
  <si>
    <t xml:space="preserve">mannosidase, endo-alpha </t>
  </si>
  <si>
    <t xml:space="preserve">mitochondrial ribosomal protein 63 </t>
  </si>
  <si>
    <t xml:space="preserve">septin 14 </t>
  </si>
  <si>
    <t xml:space="preserve">zinc finger, SWIM-type containing 2 </t>
  </si>
  <si>
    <t xml:space="preserve">Ts translation elongation factor, mitochondrial </t>
  </si>
  <si>
    <t xml:space="preserve">MOB kinase activator 1A </t>
  </si>
  <si>
    <t xml:space="preserve">glycerol kinase 5 (putative) </t>
  </si>
  <si>
    <t xml:space="preserve">AT rich interactive domain 2 (ARID, RFX-like) </t>
  </si>
  <si>
    <t xml:space="preserve">transmembrane protein 133 </t>
  </si>
  <si>
    <t xml:space="preserve">deleted in azoospermia 3 </t>
  </si>
  <si>
    <t xml:space="preserve">zinc finger protein 98 </t>
  </si>
  <si>
    <t xml:space="preserve">amyloid beta (A4) precursor protein </t>
  </si>
  <si>
    <t xml:space="preserve">hematopoietically expressed homeobox </t>
  </si>
  <si>
    <t xml:space="preserve">zinc finger protein 534 </t>
  </si>
  <si>
    <t xml:space="preserve">pleckstrin </t>
  </si>
  <si>
    <t xml:space="preserve">MAP-kinase activating death domain </t>
  </si>
  <si>
    <t xml:space="preserve">thioredoxin-related transmembrane protein 3 </t>
  </si>
  <si>
    <t xml:space="preserve">signal recognition particle 14kDa (homologous Alu RNA binding protein) </t>
  </si>
  <si>
    <t xml:space="preserve">multiple C2 domains, transmembrane 1 </t>
  </si>
  <si>
    <t xml:space="preserve">malate dehydrogenase 1B, NAD (soluble) </t>
  </si>
  <si>
    <t xml:space="preserve">vasoactive intestinal peptide </t>
  </si>
  <si>
    <t xml:space="preserve">ZFP37 zinc finger protein </t>
  </si>
  <si>
    <t xml:space="preserve">COMM domain containing 2 </t>
  </si>
  <si>
    <t xml:space="preserve">protein kinase, AMP-activated, alpha 1 catalytic subunit </t>
  </si>
  <si>
    <t xml:space="preserve">solute carrier family 16, member 12 </t>
  </si>
  <si>
    <t xml:space="preserve">ELK3, ETS-domain protein (SRF accessory protein 2) </t>
  </si>
  <si>
    <t xml:space="preserve">otoraplin </t>
  </si>
  <si>
    <t xml:space="preserve">SNW domain containing 1 </t>
  </si>
  <si>
    <t xml:space="preserve">mucosa associated lymphoid tissue lymphoma translocation gene 1 </t>
  </si>
  <si>
    <t xml:space="preserve">chromosome 2 open reading frame 47 </t>
  </si>
  <si>
    <t xml:space="preserve">coiled-coil domain containing 39 </t>
  </si>
  <si>
    <t xml:space="preserve">regulator of G-protein signaling 1 </t>
  </si>
  <si>
    <t xml:space="preserve">TEA domain family member 1 (SV40 transcriptional enhancer factor) </t>
  </si>
  <si>
    <t xml:space="preserve">dystrobrevin binding protein 1 </t>
  </si>
  <si>
    <t xml:space="preserve">chromosome 11 open reading frame 34 </t>
  </si>
  <si>
    <t xml:space="preserve">angiotensin II receptor, type 2 </t>
  </si>
  <si>
    <t xml:space="preserve">forkhead box D4-like 4 </t>
  </si>
  <si>
    <t xml:space="preserve">pumilio RNA-binding family member 2 </t>
  </si>
  <si>
    <t xml:space="preserve">Fanconi anemia, complementation group F </t>
  </si>
  <si>
    <t xml:space="preserve">retinal degeneration 3-like </t>
  </si>
  <si>
    <t xml:space="preserve">glycerol kinase 2 </t>
  </si>
  <si>
    <t xml:space="preserve">solute carrier family 25 (mitochondrial carrier; adenine nucleotide translocator), member 31 </t>
  </si>
  <si>
    <t xml:space="preserve">phospholipase A2, group IVD (cytosolic) </t>
  </si>
  <si>
    <t xml:space="preserve">kelch-like family member 9 </t>
  </si>
  <si>
    <t xml:space="preserve">coiled-coil domain containing 117 </t>
  </si>
  <si>
    <t xml:space="preserve">zinc finger protein 169 </t>
  </si>
  <si>
    <t xml:space="preserve">cysteinyl leukotriene receptor 1 </t>
  </si>
  <si>
    <t xml:space="preserve">protein tyrosine phosphatase, non-receptor type 20B </t>
  </si>
  <si>
    <t xml:space="preserve">ribonuclease, RNase A family, 4 </t>
  </si>
  <si>
    <t xml:space="preserve">eukaryotic translation initiation factor 2A, 65kDa </t>
  </si>
  <si>
    <t xml:space="preserve">protein tyrosine phosphatase, non-receptor type 20A </t>
  </si>
  <si>
    <t xml:space="preserve">mesoderm induction early response 1, transcriptional regulator </t>
  </si>
  <si>
    <t xml:space="preserve">cytochrome P450, family 4, subfamily V, polypeptide 2 </t>
  </si>
  <si>
    <t xml:space="preserve">PR domain containing 7 </t>
  </si>
  <si>
    <t xml:space="preserve">fragile X mental retardation 1 </t>
  </si>
  <si>
    <t xml:space="preserve">zinc finger and BTB domain containing 25 </t>
  </si>
  <si>
    <t xml:space="preserve">non-SMC condensin I complex, subunit H </t>
  </si>
  <si>
    <t xml:space="preserve">zinc finger, DHHC-type containing 6 </t>
  </si>
  <si>
    <t xml:space="preserve">ankyrin repeat domain 29 </t>
  </si>
  <si>
    <t xml:space="preserve">protein phosphatase 1, regulatory subunit 3C </t>
  </si>
  <si>
    <t xml:space="preserve">UTP11-like, U3 small nucleolar ribonucleoprotein, (yeast) </t>
  </si>
  <si>
    <t xml:space="preserve">TATA box binding protein (TBP)-associated factor, RNA polymerase I, D, 41kDa </t>
  </si>
  <si>
    <t xml:space="preserve">transmembrane protein 47 </t>
  </si>
  <si>
    <t xml:space="preserve">UDP-Gal:betaGlcNAc beta 1,4- galactosyltransferase, polypeptide 6 </t>
  </si>
  <si>
    <t xml:space="preserve">UBX domain protein 2A </t>
  </si>
  <si>
    <t xml:space="preserve">H3 histone, family 3B (H3.3B) </t>
  </si>
  <si>
    <t xml:space="preserve">RNA binding motif (RNP1, RRM) protein 3 </t>
  </si>
  <si>
    <t xml:space="preserve">PHD and ring finger domains 1 </t>
  </si>
  <si>
    <t xml:space="preserve">chemokine (C-C motif) receptor 5 (gene/pseudogene) </t>
  </si>
  <si>
    <t xml:space="preserve">GS homeobox 2 </t>
  </si>
  <si>
    <t xml:space="preserve">calcium binding protein 5 </t>
  </si>
  <si>
    <t xml:space="preserve">chromosome 14 open reading frame 2 </t>
  </si>
  <si>
    <t xml:space="preserve">neurexin 1 </t>
  </si>
  <si>
    <t xml:space="preserve">RNA binding motif protein 44 </t>
  </si>
  <si>
    <t xml:space="preserve">chromosome 18 open reading frame 56 </t>
  </si>
  <si>
    <t xml:space="preserve">sirtuin 4 </t>
  </si>
  <si>
    <t xml:space="preserve">B and T lymphocyte associated </t>
  </si>
  <si>
    <t xml:space="preserve">transmembrane protein 45A </t>
  </si>
  <si>
    <t xml:space="preserve">taste receptor, type 2, member 30 </t>
  </si>
  <si>
    <t xml:space="preserve">golgin, RAB6-interacting </t>
  </si>
  <si>
    <t xml:space="preserve">headcase homolog (Drosophila) </t>
  </si>
  <si>
    <t xml:space="preserve">PAXIP1 antisense RNA 2 </t>
  </si>
  <si>
    <t xml:space="preserve">lipoma HMGIC fusion partner-like 3 </t>
  </si>
  <si>
    <t xml:space="preserve">spermatogenesis associated 18 </t>
  </si>
  <si>
    <t xml:space="preserve">F-box and leucine-rich repeat protein 3 </t>
  </si>
  <si>
    <t xml:space="preserve">host cell factor C2 </t>
  </si>
  <si>
    <t xml:space="preserve">SEC24 family, member B (S. cerevisiae) </t>
  </si>
  <si>
    <t xml:space="preserve">spastic paraplegia 20 (Troyer syndrome) </t>
  </si>
  <si>
    <t xml:space="preserve">RWD domain containing 3 </t>
  </si>
  <si>
    <t xml:space="preserve">family with sequence similarity 9, member C </t>
  </si>
  <si>
    <t xml:space="preserve">germ cell-less, spermatogenesis associated 1 </t>
  </si>
  <si>
    <t xml:space="preserve">ubiquitin-like 3 </t>
  </si>
  <si>
    <t xml:space="preserve">Putative inactive maltase-glucoamylase-like protein LOC93432  </t>
  </si>
  <si>
    <t xml:space="preserve">T cell activation inhibitor, mitochondrial </t>
  </si>
  <si>
    <t xml:space="preserve">zinc finger protein 85 </t>
  </si>
  <si>
    <t xml:space="preserve">family with sequence similarity 204, member A </t>
  </si>
  <si>
    <t xml:space="preserve">doublecortin-like kinase 1 </t>
  </si>
  <si>
    <t xml:space="preserve">armadillo repeat containing 2 </t>
  </si>
  <si>
    <t xml:space="preserve">family with sequence similarity 177, member A1 </t>
  </si>
  <si>
    <t xml:space="preserve">EF-hand calcium binding domain 5 </t>
  </si>
  <si>
    <t xml:space="preserve">coiled-coil domain containing 147 </t>
  </si>
  <si>
    <t xml:space="preserve">thioredoxin-related transmembrane protein 4 </t>
  </si>
  <si>
    <t xml:space="preserve">structural maintenance of chromosomes flexible hinge domain containing 1 </t>
  </si>
  <si>
    <t xml:space="preserve">myotubularin related protein 8 </t>
  </si>
  <si>
    <t xml:space="preserve">carbohydrate (N-acetylglucosamine-6-O) sulfotransferase 2 </t>
  </si>
  <si>
    <t xml:space="preserve">interferon, alpha 6 </t>
  </si>
  <si>
    <t xml:space="preserve">tachykinin 3 </t>
  </si>
  <si>
    <t xml:space="preserve">poly (ADP-ribose) polymerase family, member 15 </t>
  </si>
  <si>
    <t xml:space="preserve">ral guanine nucleotide dissociation stimulator-like 3 </t>
  </si>
  <si>
    <t xml:space="preserve">transmembrane protein 261 </t>
  </si>
  <si>
    <t xml:space="preserve">small ubiquitin-like modifier 1 </t>
  </si>
  <si>
    <t xml:space="preserve">calcium binding and coiled-coil domain 2 </t>
  </si>
  <si>
    <t xml:space="preserve">solute carrier family 25 (mitochondrial carrier; phosphate carrier), member 25 </t>
  </si>
  <si>
    <t xml:space="preserve">ring finger protein 144B </t>
  </si>
  <si>
    <t xml:space="preserve">phospholamban </t>
  </si>
  <si>
    <t xml:space="preserve">protein tyrosine phosphatase, non-receptor type 13 (APO-1/CD95 (Fas)-associated phosphatase) </t>
  </si>
  <si>
    <t xml:space="preserve">discs, large homolog 3 (Drosophila) </t>
  </si>
  <si>
    <t xml:space="preserve">transmembrane protein 200A </t>
  </si>
  <si>
    <t xml:space="preserve">ER membrane protein complex subunit 7 </t>
  </si>
  <si>
    <t xml:space="preserve">polymerase (RNA) II (DNA directed) polypeptide D </t>
  </si>
  <si>
    <t xml:space="preserve">ras homolog family member Q </t>
  </si>
  <si>
    <t xml:space="preserve">biorientation of chromosomes in cell division 1-like 2 </t>
  </si>
  <si>
    <t xml:space="preserve">nuclear factor, erythroid 2-like 2 </t>
  </si>
  <si>
    <t xml:space="preserve">v-maf avian musculoaponeurotic fibrosarcoma oncogene homolog B </t>
  </si>
  <si>
    <t xml:space="preserve">alkB, alkylation repair homolog 8 (E. coli) </t>
  </si>
  <si>
    <t xml:space="preserve">protein kinase, AMP-activated, gamma 3 non-catalytic subunit </t>
  </si>
  <si>
    <t xml:space="preserve">histone cluster 1, H2bk </t>
  </si>
  <si>
    <t xml:space="preserve">modulator of apoptosis 1 </t>
  </si>
  <si>
    <t xml:space="preserve">membrane-spanning 4-domains, subfamily A, member 6A </t>
  </si>
  <si>
    <t xml:space="preserve">NHL repeat containing 2 </t>
  </si>
  <si>
    <t xml:space="preserve">nuclear export mediator factor </t>
  </si>
  <si>
    <t xml:space="preserve">homeodomain interacting protein kinase 4 </t>
  </si>
  <si>
    <t xml:space="preserve">solute carrier family 6 (neurotransmitter transporter), member 8 </t>
  </si>
  <si>
    <t xml:space="preserve">laminin, alpha 2 </t>
  </si>
  <si>
    <t xml:space="preserve">chromosome 15 open reading frame 41 </t>
  </si>
  <si>
    <t xml:space="preserve">Tyrosine-protein kinase SgK223  </t>
  </si>
  <si>
    <t xml:space="preserve">chemokine (C-C motif) receptor 9 </t>
  </si>
  <si>
    <t xml:space="preserve">Rieske (Fe-S) domain containing </t>
  </si>
  <si>
    <t xml:space="preserve">ATPase, Cu++ transporting, beta polypeptide </t>
  </si>
  <si>
    <t xml:space="preserve">STT3B, subunit of the oligosaccharyltransferase complex (catalytic) </t>
  </si>
  <si>
    <t xml:space="preserve">1-acylglycerol-3-phosphate O-acyltransferase 5 </t>
  </si>
  <si>
    <t xml:space="preserve">leucine-rich repeat containing G protein-coupled receptor 5 </t>
  </si>
  <si>
    <t xml:space="preserve">tumor necrosis factor receptor superfamily, member 19 </t>
  </si>
  <si>
    <t xml:space="preserve">adaptor-related protein complex 3, sigma 1 subunit </t>
  </si>
  <si>
    <t xml:space="preserve">discs, large homolog 2 (Drosophila) </t>
  </si>
  <si>
    <t xml:space="preserve">histone cluster 1, H2bh </t>
  </si>
  <si>
    <t xml:space="preserve">CWC22 spliceosome-associated protein homolog (S. cerevisiae) </t>
  </si>
  <si>
    <t xml:space="preserve">bone morphogenetic protein 2 </t>
  </si>
  <si>
    <t xml:space="preserve">protein kinase, cAMP-dependent, regulatory, type II, beta </t>
  </si>
  <si>
    <t xml:space="preserve">lysosomal-associated membrane protein 2 </t>
  </si>
  <si>
    <t xml:space="preserve">chromosome 3 open reading frame 30 </t>
  </si>
  <si>
    <t xml:space="preserve">peroxiredoxin 3 </t>
  </si>
  <si>
    <t xml:space="preserve">immunoglobulin superfamily, member 11 </t>
  </si>
  <si>
    <t xml:space="preserve">vitrin </t>
  </si>
  <si>
    <t xml:space="preserve">cyclin E1 </t>
  </si>
  <si>
    <t xml:space="preserve">Homo sapiens 15 kDa selenoprotein (SEP15), transcript variant 2, mRNA. </t>
  </si>
  <si>
    <t xml:space="preserve">epiphycan </t>
  </si>
  <si>
    <t xml:space="preserve">collagen, type XI, alpha 1 </t>
  </si>
  <si>
    <t xml:space="preserve">olfactory receptor, family 11, subfamily H, member 6 </t>
  </si>
  <si>
    <t xml:space="preserve">Rtf1, Paf1/RNA polymerase II complex component, homolog (S. cerevisiae) </t>
  </si>
  <si>
    <t xml:space="preserve">kelch domain containing 1 </t>
  </si>
  <si>
    <t xml:space="preserve">chromosome X open reading frame 56 </t>
  </si>
  <si>
    <t xml:space="preserve">ferredoxin-fold anticodon binding domain containing 1 </t>
  </si>
  <si>
    <t xml:space="preserve">retinitis pigmentosa 2 (X-linked recessive) </t>
  </si>
  <si>
    <t xml:space="preserve">ankyrin repeat domain 22 </t>
  </si>
  <si>
    <t xml:space="preserve">zinc finger protein 724, pseudogene </t>
  </si>
  <si>
    <t xml:space="preserve">phosphodiesterase 1C, calmodulin-dependent 70kDa </t>
  </si>
  <si>
    <t xml:space="preserve">ADP-ribosylation factor-like 13B </t>
  </si>
  <si>
    <t xml:space="preserve">chromosome 9 open reading frame 78 </t>
  </si>
  <si>
    <t xml:space="preserve">solute carrier organic anion transporter family, member 1C1 </t>
  </si>
  <si>
    <t xml:space="preserve">poly (ADP-ribose) polymerase family, member 11 </t>
  </si>
  <si>
    <t xml:space="preserve">methyltransferase like 4 </t>
  </si>
  <si>
    <t xml:space="preserve">tRNA methyltransferase 12 homolog (S. cerevisiae) </t>
  </si>
  <si>
    <t xml:space="preserve">tRNA methyltransferase 1 homolog (S. cerevisiae)-like </t>
  </si>
  <si>
    <t xml:space="preserve">branched chain keto acid dehydrogenase E1, beta polypeptide </t>
  </si>
  <si>
    <t xml:space="preserve">cyclin H </t>
  </si>
  <si>
    <t xml:space="preserve">calcyclin binding protein </t>
  </si>
  <si>
    <t xml:space="preserve">hexokinase domain containing 1 </t>
  </si>
  <si>
    <t xml:space="preserve">succinate receptor 1 </t>
  </si>
  <si>
    <t xml:space="preserve">complement factor H-related 3 </t>
  </si>
  <si>
    <t xml:space="preserve">zinc finger protein 180 </t>
  </si>
  <si>
    <t xml:space="preserve">nucleotide binding protein-like </t>
  </si>
  <si>
    <t xml:space="preserve">fibroblast growth factor 7 </t>
  </si>
  <si>
    <t xml:space="preserve">tyrosine 3-monooxygenase/tryptophan 5-monooxygenase activation protein, beta polypeptide </t>
  </si>
  <si>
    <t xml:space="preserve">MPV17 mitochondrial membrane protein-like </t>
  </si>
  <si>
    <t xml:space="preserve">major facilitator superfamily domain containing 6 </t>
  </si>
  <si>
    <t xml:space="preserve">choroideremia (Rab escort protein 1) </t>
  </si>
  <si>
    <t xml:space="preserve">ARV1 homolog (S. cerevisiae) </t>
  </si>
  <si>
    <t xml:space="preserve">X-linked Kx blood group (McLeod syndrome) </t>
  </si>
  <si>
    <t xml:space="preserve">myc target 1 </t>
  </si>
  <si>
    <t xml:space="preserve">sulfotransferase family 4A, member 1 </t>
  </si>
  <si>
    <t xml:space="preserve">thyroid hormone receptor interactor 13 </t>
  </si>
  <si>
    <t xml:space="preserve">NIPA-like domain containing 2 </t>
  </si>
  <si>
    <t xml:space="preserve">akirin 1 </t>
  </si>
  <si>
    <t xml:space="preserve">potassium large conductance calcium-activated channel, subfamily M beta member 3 </t>
  </si>
  <si>
    <t xml:space="preserve">ATPase, H+ transporting, lysosomal accessory protein 2 </t>
  </si>
  <si>
    <t xml:space="preserve">histone cluster 1, H3g </t>
  </si>
  <si>
    <t xml:space="preserve">desmocollin 2 </t>
  </si>
  <si>
    <t xml:space="preserve">zinc finger protein 124 </t>
  </si>
  <si>
    <t xml:space="preserve">ethanolamine-phosphate phospho-lyase </t>
  </si>
  <si>
    <t xml:space="preserve">transmembrane protein 41B </t>
  </si>
  <si>
    <t xml:space="preserve">IQ motif containing K </t>
  </si>
  <si>
    <t xml:space="preserve">RAN binding protein 17 </t>
  </si>
  <si>
    <t xml:space="preserve">membrane-associated ring finger (C3HC4) 7, E3 ubiquitin protein ligase </t>
  </si>
  <si>
    <t xml:space="preserve">CTD nuclear envelope phosphatase 1 regulatory subunit 1 </t>
  </si>
  <si>
    <t xml:space="preserve">family with sequence similarity 3, member C </t>
  </si>
  <si>
    <t xml:space="preserve">DNA-damage-inducible transcript 4-like </t>
  </si>
  <si>
    <t xml:space="preserve">solute carrier family 25, member 46 </t>
  </si>
  <si>
    <t xml:space="preserve">NGFI-A binding protein 1 (EGR1 binding protein 1) </t>
  </si>
  <si>
    <t xml:space="preserve">ameloblastin (enamel matrix protein) </t>
  </si>
  <si>
    <t xml:space="preserve">cytochrome P450, family 51, subfamily A, polypeptide 1 </t>
  </si>
  <si>
    <t xml:space="preserve">secreted phosphoprotein 1 </t>
  </si>
  <si>
    <t xml:space="preserve">low density lipoprotein receptor class A domain containing 3 </t>
  </si>
  <si>
    <t xml:space="preserve">phosphatidylinositol glycan anchor biosynthesis, class C </t>
  </si>
  <si>
    <t xml:space="preserve">makorin ring finger protein 2 </t>
  </si>
  <si>
    <t xml:space="preserve">erythrocyte membrane protein band 4.1-like 1 </t>
  </si>
  <si>
    <t xml:space="preserve">core 1 synthase, glycoprotein-N-acetylgalactosamine 3-beta-galactosyltransferase, 1 </t>
  </si>
  <si>
    <t xml:space="preserve">discoidin, CUB and LCCL domain containing 2 </t>
  </si>
  <si>
    <t xml:space="preserve">replication factor C (activator 1) 3, 38kDa </t>
  </si>
  <si>
    <t xml:space="preserve">interphotoreceptor matrix proteoglycan 2 </t>
  </si>
  <si>
    <t xml:space="preserve">brain-enriched guanylate kinase-associated </t>
  </si>
  <si>
    <t xml:space="preserve">zinc finger protein 782 </t>
  </si>
  <si>
    <t xml:space="preserve">zinc finger protein 302 </t>
  </si>
  <si>
    <t xml:space="preserve">phosphoinositide-3-kinase, regulatory subunit 4 </t>
  </si>
  <si>
    <t xml:space="preserve">ubiquitin specific peptidase 42 </t>
  </si>
  <si>
    <t xml:space="preserve">hypoxia inducible factor 1, alpha subunit (basic helix-loop-helix transcription factor) </t>
  </si>
  <si>
    <t xml:space="preserve">carbonyl reductase 4 </t>
  </si>
  <si>
    <t xml:space="preserve">zinc finger, DHHC-type containing 2 </t>
  </si>
  <si>
    <t xml:space="preserve">protein tyrosine phosphatase-like (proline instead of catalytic arginine), member b </t>
  </si>
  <si>
    <t xml:space="preserve">cellular repressor of E1A-stimulated genes 2 </t>
  </si>
  <si>
    <t xml:space="preserve">proteolipid protein 1 </t>
  </si>
  <si>
    <t xml:space="preserve">paired-like homeodomain 1 </t>
  </si>
  <si>
    <t xml:space="preserve">C2 calcium-dependent domain containing 3 </t>
  </si>
  <si>
    <t xml:space="preserve">sperm associated antigen 11A </t>
  </si>
  <si>
    <t xml:space="preserve">sperm associated antigen 11B </t>
  </si>
  <si>
    <t xml:space="preserve">leucine rich repeat containing 59 </t>
  </si>
  <si>
    <t xml:space="preserve">BMP2 inducible kinase </t>
  </si>
  <si>
    <t xml:space="preserve">basic transcription factor 3 </t>
  </si>
  <si>
    <t xml:space="preserve">trans-golgi network vesicle protein 23 homolog B (S. cerevisiae) </t>
  </si>
  <si>
    <t xml:space="preserve">putative homeodomain transcription factor 1 </t>
  </si>
  <si>
    <t xml:space="preserve">G protein-coupled receptor 15 </t>
  </si>
  <si>
    <t xml:space="preserve">matrix metallopeptidase 1 (interstitial collagenase) </t>
  </si>
  <si>
    <t xml:space="preserve">deleted in azoospermia 2 </t>
  </si>
  <si>
    <t xml:space="preserve">dedicator of cytokinesis 7 </t>
  </si>
  <si>
    <t xml:space="preserve">coagulation factor VIII, procoagulant component </t>
  </si>
  <si>
    <t xml:space="preserve">transporter 2, ATP-binding cassette, sub-family B (MDR/TAP) </t>
  </si>
  <si>
    <t xml:space="preserve">chromosome 8 open reading frame 46 </t>
  </si>
  <si>
    <t xml:space="preserve">polymerase (RNA) II (DNA directed) polypeptide M </t>
  </si>
  <si>
    <t xml:space="preserve">TEK tyrosine kinase, endothelial </t>
  </si>
  <si>
    <t xml:space="preserve">fibroblast growth factor 23 </t>
  </si>
  <si>
    <t xml:space="preserve">solute carrier family 30 (zinc transporter), member 5 </t>
  </si>
  <si>
    <t xml:space="preserve">CD46 molecule, complement regulatory protein </t>
  </si>
  <si>
    <t xml:space="preserve">chromosome 6 open reading frame 106 </t>
  </si>
  <si>
    <t xml:space="preserve">regucalcin </t>
  </si>
  <si>
    <t xml:space="preserve">hook microtubule-tethering protein 1 </t>
  </si>
  <si>
    <t xml:space="preserve">methyltransferase like 5 </t>
  </si>
  <si>
    <t xml:space="preserve">RNA binding protein, fox-1 homolog (C. elegans) 1 </t>
  </si>
  <si>
    <t xml:space="preserve">K(lysine) acetyltransferase 2B </t>
  </si>
  <si>
    <t xml:space="preserve">cystatin C </t>
  </si>
  <si>
    <t xml:space="preserve">ubiquitin-conjugating enzyme E2W (putative) </t>
  </si>
  <si>
    <t xml:space="preserve">Putative golgin subfamily A member 6-like protein 10  </t>
  </si>
  <si>
    <t xml:space="preserve">developmental pluripotency associated 4 </t>
  </si>
  <si>
    <t xml:space="preserve">ring finger protein 19A, RBR E3 ubiquitin protein ligase </t>
  </si>
  <si>
    <t xml:space="preserve">GINS complex subunit 3 (Psf3 homolog) </t>
  </si>
  <si>
    <t xml:space="preserve">CAS1 domain containing 1 </t>
  </si>
  <si>
    <t xml:space="preserve">zinc finger protein 415 </t>
  </si>
  <si>
    <t xml:space="preserve">KIAA1324 </t>
  </si>
  <si>
    <t xml:space="preserve">musashi RNA-binding protein 2 </t>
  </si>
  <si>
    <t xml:space="preserve">transmembrane protein 126B </t>
  </si>
  <si>
    <t xml:space="preserve">CDNA FLJ20147 fis, clone COL07954; HCG1781466; Uncharacterized protein  </t>
  </si>
  <si>
    <t xml:space="preserve">arrestin domain containing 3 </t>
  </si>
  <si>
    <t xml:space="preserve">cell division cycle 23 </t>
  </si>
  <si>
    <t xml:space="preserve">olfactory receptor, family 9, subfamily Q, member 1 </t>
  </si>
  <si>
    <t xml:space="preserve">Protocadherin-psi1; Uncharacterized protein  </t>
  </si>
  <si>
    <t xml:space="preserve">SIGLEC family like 1 </t>
  </si>
  <si>
    <t xml:space="preserve">acyl-CoA binding domain containing 7 </t>
  </si>
  <si>
    <t xml:space="preserve">stonin 1 </t>
  </si>
  <si>
    <t xml:space="preserve">microtubule associated serine/threonine kinase 1 </t>
  </si>
  <si>
    <t xml:space="preserve">RNA binding motif protein 4B </t>
  </si>
  <si>
    <t xml:space="preserve">motile sperm domain containing 2 </t>
  </si>
  <si>
    <t xml:space="preserve">TANK-binding kinase 1 </t>
  </si>
  <si>
    <t xml:space="preserve">thymine-DNA glycosylase </t>
  </si>
  <si>
    <t xml:space="preserve">glutathione S-transferase, C-terminal domain containing </t>
  </si>
  <si>
    <t xml:space="preserve">fibroblast growth factor 10 </t>
  </si>
  <si>
    <t xml:space="preserve">tropomodulin 3 (ubiquitous) </t>
  </si>
  <si>
    <t xml:space="preserve">thymocyte selection associated family member 2 </t>
  </si>
  <si>
    <t xml:space="preserve">kelch repeat and BTB (POZ) domain containing 11 </t>
  </si>
  <si>
    <t xml:space="preserve">dyskeratosis congenita 1, dyskerin </t>
  </si>
  <si>
    <t xml:space="preserve">F-box and WD repeat domain containing 11 </t>
  </si>
  <si>
    <t xml:space="preserve">crystallin, zeta (quinone reductase) </t>
  </si>
  <si>
    <t xml:space="preserve">cleavage stimulation factor, 3' pre-RNA, subunit 1, 50kDa </t>
  </si>
  <si>
    <t xml:space="preserve">myosin VA (heavy chain 12, myoxin) </t>
  </si>
  <si>
    <t xml:space="preserve">CREB3 regulatory factor </t>
  </si>
  <si>
    <t xml:space="preserve">ST8 alpha-N-acetyl-neuraminide alpha-2,8-sialyltransferase 4 </t>
  </si>
  <si>
    <t xml:space="preserve">RNA pseudouridylate synthase domain containing 4 </t>
  </si>
  <si>
    <t xml:space="preserve">PDZ domain containing 3 </t>
  </si>
  <si>
    <t xml:space="preserve">proline rich Gla (G-carboxyglutamic acid) 4 (transmembrane) </t>
  </si>
  <si>
    <t xml:space="preserve">late endosomal/lysosomal adaptor, MAPK and MTOR activator 3 </t>
  </si>
  <si>
    <t xml:space="preserve">ligase IV, DNA, ATP-dependent </t>
  </si>
  <si>
    <t xml:space="preserve">Rho family GTPase 1 </t>
  </si>
  <si>
    <t xml:space="preserve">cytokine receptor-like factor 3 </t>
  </si>
  <si>
    <t xml:space="preserve">transmembrane protease, serine 11A </t>
  </si>
  <si>
    <t xml:space="preserve">activin A receptor, type IC </t>
  </si>
  <si>
    <t xml:space="preserve">KIAA1430 </t>
  </si>
  <si>
    <t xml:space="preserve">low density lipoprotein receptor-related protein 11 </t>
  </si>
  <si>
    <t xml:space="preserve">germinal center-associated, signaling and motility </t>
  </si>
  <si>
    <t xml:space="preserve">zinc finger protein 572 </t>
  </si>
  <si>
    <t xml:space="preserve">doublecortin-like kinase 2 </t>
  </si>
  <si>
    <t xml:space="preserve">stomatin </t>
  </si>
  <si>
    <t xml:space="preserve">serine/threonine/tyrosine interacting protein </t>
  </si>
  <si>
    <t xml:space="preserve">component of oligomeric golgi complex 6 </t>
  </si>
  <si>
    <t xml:space="preserve">component of oligomeric golgi complex 2 </t>
  </si>
  <si>
    <t xml:space="preserve">TBP-like 1 </t>
  </si>
  <si>
    <t xml:space="preserve">sialic acid acetylesterase </t>
  </si>
  <si>
    <t xml:space="preserve">coiled-coil and C2 domain containing 2B </t>
  </si>
  <si>
    <t xml:space="preserve">leucine zipper protein 6 </t>
  </si>
  <si>
    <t xml:space="preserve">tetraspanin 7 </t>
  </si>
  <si>
    <t xml:space="preserve">Rho GTPase activating protein 6 </t>
  </si>
  <si>
    <t xml:space="preserve">SET domain containing (lysine methyltransferase) 8 </t>
  </si>
  <si>
    <t xml:space="preserve">ZFP30 zinc finger protein </t>
  </si>
  <si>
    <t xml:space="preserve">microsomal triglyceride transfer protein </t>
  </si>
  <si>
    <t xml:space="preserve">DEAD (Asp-Glu-Ala-Asp) box helicase 21 </t>
  </si>
  <si>
    <t xml:space="preserve">lin-9 homolog (C. elegans) </t>
  </si>
  <si>
    <t xml:space="preserve">paired box 4 </t>
  </si>
  <si>
    <t xml:space="preserve">regulator of G-protein signaling 13 </t>
  </si>
  <si>
    <t xml:space="preserve">RAB11 family interacting protein 3 (class II) </t>
  </si>
  <si>
    <t xml:space="preserve">sorting nexin 13 </t>
  </si>
  <si>
    <t xml:space="preserve">POU class 3 homeobox 3 </t>
  </si>
  <si>
    <t xml:space="preserve">amyloid beta precursor protein (cytoplasmic tail) binding protein 2 </t>
  </si>
  <si>
    <t xml:space="preserve">cAMP-regulated phosphoprotein, 21kDa </t>
  </si>
  <si>
    <t xml:space="preserve">anillin, actin binding protein </t>
  </si>
  <si>
    <t xml:space="preserve">maelstrom spermatogenic transposon silencer </t>
  </si>
  <si>
    <t xml:space="preserve">serpin peptidase inhibitor, clade A (alpha-1 antiproteinase, antitrypsin), member 5 </t>
  </si>
  <si>
    <t xml:space="preserve">RWD domain containing 2A </t>
  </si>
  <si>
    <t xml:space="preserve">zinc finger protein 568 </t>
  </si>
  <si>
    <t xml:space="preserve">chromosome X open reading frame 57 </t>
  </si>
  <si>
    <t xml:space="preserve">membrane-associated ring finger (C3HC4) 8, E3 ubiquitin protein ligase </t>
  </si>
  <si>
    <t xml:space="preserve">tubulin, gamma complex associated protein 3 </t>
  </si>
  <si>
    <t xml:space="preserve">one cut homeobox 1 </t>
  </si>
  <si>
    <t xml:space="preserve">N(alpha)-acetyltransferase 15, NatA auxiliary subunit </t>
  </si>
  <si>
    <t xml:space="preserve">ubiquitin-conjugating enzyme E2D 1 </t>
  </si>
  <si>
    <t xml:space="preserve">SNRPN upstream reading frame protein  </t>
  </si>
  <si>
    <t xml:space="preserve">Zic family member 2 </t>
  </si>
  <si>
    <t xml:space="preserve">Protein LOC400655  </t>
  </si>
  <si>
    <t xml:space="preserve">thioredoxin-related transmembrane protein 2 </t>
  </si>
  <si>
    <t xml:space="preserve">3-ketodihydrosphingosine reductase </t>
  </si>
  <si>
    <t xml:space="preserve">cyclin-dependent kinase 20 </t>
  </si>
  <si>
    <t xml:space="preserve">vacuolar protein sorting 45 homolog (S. cerevisiae) </t>
  </si>
  <si>
    <t xml:space="preserve">DENN/MADD domain containing 1B </t>
  </si>
  <si>
    <t xml:space="preserve">chromosome 1 open reading frame 101 </t>
  </si>
  <si>
    <t xml:space="preserve">LON peptidase N-terminal domain and ring finger 1 </t>
  </si>
  <si>
    <t xml:space="preserve">leucine rich repeat containing 16B </t>
  </si>
  <si>
    <t xml:space="preserve">polycomb group ring finger 5 </t>
  </si>
  <si>
    <t xml:space="preserve">cullin 5 </t>
  </si>
  <si>
    <t xml:space="preserve">adenylate kinase 9 </t>
  </si>
  <si>
    <t xml:space="preserve">carbonic anhydrase I </t>
  </si>
  <si>
    <t xml:space="preserve">ring finger and CHY zinc finger domain containing 1, E3 ubiquitin protein ligase </t>
  </si>
  <si>
    <t xml:space="preserve">membrane bound O-acyltransferase domain containing 2 </t>
  </si>
  <si>
    <t xml:space="preserve">golgi phosphoprotein 3-like </t>
  </si>
  <si>
    <t xml:space="preserve">CTTNBP2 N-terminal like </t>
  </si>
  <si>
    <t xml:space="preserve">phosphoribosyl pyrophosphate synthetase-associated protein 1 </t>
  </si>
  <si>
    <t xml:space="preserve">ADAM metallopeptidase with thrombospondin type 1 motif, 3 </t>
  </si>
  <si>
    <t xml:space="preserve">epithelial membrane protein 1 </t>
  </si>
  <si>
    <t xml:space="preserve">zinc finger and BTB domain containing 8A </t>
  </si>
  <si>
    <t xml:space="preserve">zinc finger and BTB domain containing 8 opposite strand </t>
  </si>
  <si>
    <t xml:space="preserve">serine peptidase inhibitor, Kazal type 5 </t>
  </si>
  <si>
    <t xml:space="preserve">PR domain containing 14 </t>
  </si>
  <si>
    <t xml:space="preserve">arachidonate 15-lipoxygenase </t>
  </si>
  <si>
    <t xml:space="preserve">transmembrane protein 150C </t>
  </si>
  <si>
    <t xml:space="preserve">dimethylarginine dimethylaminohydrolase 1 </t>
  </si>
  <si>
    <t xml:space="preserve">isoleucyl-tRNA synthetase 2, mitochondrial </t>
  </si>
  <si>
    <t xml:space="preserve">family with sequence similarity 169, member A </t>
  </si>
  <si>
    <t xml:space="preserve">transmembrane and tetratricopeptide repeat containing 3 </t>
  </si>
  <si>
    <t xml:space="preserve">Full-length cDNA clone CS0DK012YO09 of HeLa cells of Homo sapiens (human); Uncharacterized protein  </t>
  </si>
  <si>
    <t xml:space="preserve">zinc finger protein 333 </t>
  </si>
  <si>
    <t xml:space="preserve">CD58 molecule </t>
  </si>
  <si>
    <t xml:space="preserve">potassium channel tetramerization domain containing 9 </t>
  </si>
  <si>
    <t xml:space="preserve">cadherin 20, type 2 </t>
  </si>
  <si>
    <t xml:space="preserve">transmembrane protein 55A </t>
  </si>
  <si>
    <t xml:space="preserve">neutrophil cytosolic factor 1 </t>
  </si>
  <si>
    <t xml:space="preserve">zinc finger protein 382 </t>
  </si>
  <si>
    <t xml:space="preserve">chromodomain protein, Y-like </t>
  </si>
  <si>
    <t xml:space="preserve">ubiquitin protein ligase E3D </t>
  </si>
  <si>
    <t xml:space="preserve">solute carrier family 18, subfamily B, member 1 </t>
  </si>
  <si>
    <t xml:space="preserve">glutaminase 2 (liver, mitochondrial) </t>
  </si>
  <si>
    <t xml:space="preserve">zona pellucida-like domain containing 1 </t>
  </si>
  <si>
    <t xml:space="preserve">zinc finger protein 805 </t>
  </si>
  <si>
    <t xml:space="preserve">ALG13, UDP-N-acetylglucosaminyltransferase subunit </t>
  </si>
  <si>
    <t xml:space="preserve">ethanolaminephosphotransferase 1 (CDP-ethanolamine-specific) </t>
  </si>
  <si>
    <t xml:space="preserve">BRO1 domain and CAAX motif containing </t>
  </si>
  <si>
    <t xml:space="preserve">cytidine monophosphate (UMP-CMP) kinase 1, cytosolic </t>
  </si>
  <si>
    <t xml:space="preserve">ST6 beta-galactosamide alpha-2,6-sialyltranferase 2 </t>
  </si>
  <si>
    <t xml:space="preserve">leucine rich repeat containing 19 </t>
  </si>
  <si>
    <t xml:space="preserve">zinc finger protein 793 </t>
  </si>
  <si>
    <t xml:space="preserve">fibroblast growth factor binding protein 3 </t>
  </si>
  <si>
    <t xml:space="preserve">FUN14 domain containing 2 </t>
  </si>
  <si>
    <t xml:space="preserve">major facilitator superfamily domain containing 8 </t>
  </si>
  <si>
    <t xml:space="preserve">solute carrier family 26 (anion exchanger), member 2 </t>
  </si>
  <si>
    <t xml:space="preserve">calcium channel, voltage-dependent, beta 4 subunit </t>
  </si>
  <si>
    <t xml:space="preserve">chromosome 2 open reading frame 83 </t>
  </si>
  <si>
    <t xml:space="preserve">sparc/osteonectin, cwcv and kazal-like domains proteoglycan (testican) 3 </t>
  </si>
  <si>
    <t xml:space="preserve">protein phosphatase 2, regulatory subunit B, delta </t>
  </si>
  <si>
    <t xml:space="preserve">hepatic leukemia factor </t>
  </si>
  <si>
    <t xml:space="preserve">pannexin 1 </t>
  </si>
  <si>
    <t xml:space="preserve">protein-L-isoaspartate (D-aspartate) O-methyltransferase domain containing 2 </t>
  </si>
  <si>
    <t xml:space="preserve">heat shock transcription factor 2 </t>
  </si>
  <si>
    <t xml:space="preserve">myosin VB </t>
  </si>
  <si>
    <t xml:space="preserve">single-strand-selective monofunctional uracil-DNA glycosylase 1 </t>
  </si>
  <si>
    <t xml:space="preserve">RAB12, member RAS oncogene family </t>
  </si>
  <si>
    <t xml:space="preserve">mitochondrial ribosomal protein L45 </t>
  </si>
  <si>
    <t xml:space="preserve">guanine nucleotide binding protein (G protein), alpha 14 </t>
  </si>
  <si>
    <t xml:space="preserve">chemokine (C-C motif) receptor 4 </t>
  </si>
  <si>
    <t xml:space="preserve">bile acid CoA: amino acid N-acyltransferase (glycine N-choloyltransferase) </t>
  </si>
  <si>
    <t xml:space="preserve">zinc finger protein 493 </t>
  </si>
  <si>
    <t xml:space="preserve">ectonucleotide pyrophosphatase/phosphodiesterase 4 (putative) </t>
  </si>
  <si>
    <t xml:space="preserve">zinc finger, DHHC-type containing 21 </t>
  </si>
  <si>
    <t xml:space="preserve">KRIT1, ankyrin repeat containing </t>
  </si>
  <si>
    <t xml:space="preserve">mitochondrial fission regulator 1-like </t>
  </si>
  <si>
    <t xml:space="preserve">proline-rich coiled-coil 2A </t>
  </si>
  <si>
    <t xml:space="preserve">pleckstrin homology domain containing, family A (phosphoinositide binding specific) member 8 </t>
  </si>
  <si>
    <t xml:space="preserve">signal transducer and activator of transcription 1, 91kDa </t>
  </si>
  <si>
    <t xml:space="preserve">AT rich interactive domain 4B (RBP1-like) </t>
  </si>
  <si>
    <t xml:space="preserve">glia maturation factor, beta </t>
  </si>
  <si>
    <t xml:space="preserve">Zic family member 5 </t>
  </si>
  <si>
    <t xml:space="preserve">ubiquilin 1 </t>
  </si>
  <si>
    <t xml:space="preserve">transmembrane protein 65 </t>
  </si>
  <si>
    <t xml:space="preserve">V-set and immunoglobulin domain containing 1 </t>
  </si>
  <si>
    <t xml:space="preserve">deleted in azoospermia 1 </t>
  </si>
  <si>
    <t xml:space="preserve">RNA binding protein with multiple splicing </t>
  </si>
  <si>
    <t xml:space="preserve">lysophosphatidylcholine acyltransferase 1 </t>
  </si>
  <si>
    <t xml:space="preserve">RAS p21 protein activator (GTPase activating protein) 1 </t>
  </si>
  <si>
    <t xml:space="preserve">ATP-binding cassette, sub-family D (ALD), member 3 </t>
  </si>
  <si>
    <t xml:space="preserve">solute carrier family 9, subfamily A (NHE2, cation proton antiporter 2), member 2 </t>
  </si>
  <si>
    <t xml:space="preserve">chromosome alignment maintaining phosphoprotein 1 </t>
  </si>
  <si>
    <t xml:space="preserve">STEAP family member 2, metalloreductase </t>
  </si>
  <si>
    <t xml:space="preserve">RNA binding motif protein 18 </t>
  </si>
  <si>
    <t xml:space="preserve">chromosome 11 open reading frame 88 </t>
  </si>
  <si>
    <t xml:space="preserve">cylicin, basic protein of sperm head cytoskeleton 2 </t>
  </si>
  <si>
    <t xml:space="preserve">interferon regulatory factor 8 </t>
  </si>
  <si>
    <t xml:space="preserve">beta-gamma crystallin domain containing 3 </t>
  </si>
  <si>
    <t xml:space="preserve">sulfatase 1 </t>
  </si>
  <si>
    <t xml:space="preserve">neural precursor cell expressed, developmentally down-regulated 4, E3 ubiquitin protein ligase </t>
  </si>
  <si>
    <t xml:space="preserve">biogenesis of lysosomal organelles complex-1, subunit 2 </t>
  </si>
  <si>
    <t xml:space="preserve">zinc finger protein 655 </t>
  </si>
  <si>
    <t xml:space="preserve">par-6 family cell polarity regulator gamma </t>
  </si>
  <si>
    <t xml:space="preserve">RWD domain containing 4 </t>
  </si>
  <si>
    <t xml:space="preserve">deleted in azoospermia 4 </t>
  </si>
  <si>
    <t xml:space="preserve">lipocalin 15 </t>
  </si>
  <si>
    <t xml:space="preserve">neurobeachin-like 1 </t>
  </si>
  <si>
    <t xml:space="preserve">DMRT-like family A2 </t>
  </si>
  <si>
    <t xml:space="preserve">RAP1 interacting factor homolog (yeast) </t>
  </si>
  <si>
    <t xml:space="preserve">transmembrane protein 183A </t>
  </si>
  <si>
    <t xml:space="preserve">protein prenyltransferase alpha subunit repeat containing 1 </t>
  </si>
  <si>
    <t xml:space="preserve">G2/M-phase specific E3 ubiquitin protein ligase </t>
  </si>
  <si>
    <t xml:space="preserve">synaptotagmin XVI </t>
  </si>
  <si>
    <t xml:space="preserve">chromosome 5 open reading frame 51 </t>
  </si>
  <si>
    <t xml:space="preserve">activation-induced cytidine deaminase </t>
  </si>
  <si>
    <t xml:space="preserve">Rho GTPase activating protein 5 </t>
  </si>
  <si>
    <t xml:space="preserve">ferric-chelate reductase 1-like </t>
  </si>
  <si>
    <t xml:space="preserve">OTU domain containing 3 </t>
  </si>
  <si>
    <t xml:space="preserve">calcitonin receptor </t>
  </si>
  <si>
    <t xml:space="preserve">neuronal regeneration related protein </t>
  </si>
  <si>
    <t xml:space="preserve">chromosome 18 open reading frame 63 </t>
  </si>
  <si>
    <t xml:space="preserve">chromosome 7 open reading frame 60 </t>
  </si>
  <si>
    <t xml:space="preserve">KIAA0947 </t>
  </si>
  <si>
    <t xml:space="preserve">CDGSH iron sulfur domain 1 </t>
  </si>
  <si>
    <t xml:space="preserve">endoplasmic reticulum lectin 1 </t>
  </si>
  <si>
    <t xml:space="preserve">synemin, intermediate filament protein </t>
  </si>
  <si>
    <t xml:space="preserve">insulin induced gene 1 </t>
  </si>
  <si>
    <t xml:space="preserve">mitochondrial ribosomal protein S10 </t>
  </si>
  <si>
    <t xml:space="preserve">solute carrier family 6 (neutral amino acid transporter), member 15 </t>
  </si>
  <si>
    <t xml:space="preserve">ankyrin repeat domain 13A </t>
  </si>
  <si>
    <t xml:space="preserve">cysteine-rich hydrophobic domain 2 </t>
  </si>
  <si>
    <t xml:space="preserve">Rho guanine nucleotide exchange factor (GEF) 3 </t>
  </si>
  <si>
    <t xml:space="preserve">chromosome 9 open reading frame 47 </t>
  </si>
  <si>
    <t xml:space="preserve">RUN and FYVE domain containing 3 </t>
  </si>
  <si>
    <t xml:space="preserve">contactin 4 </t>
  </si>
  <si>
    <t xml:space="preserve">potassium voltage-gated channel, subfamily H (eag-related), member 5 </t>
  </si>
  <si>
    <t xml:space="preserve">neuropeptide Y receptor Y1 </t>
  </si>
  <si>
    <t xml:space="preserve">zinc finger protein 419 </t>
  </si>
  <si>
    <t xml:space="preserve">A kinase (PRKA) anchor protein 7 </t>
  </si>
  <si>
    <t xml:space="preserve">transmembrane protein 259 </t>
  </si>
  <si>
    <t xml:space="preserve">zinc finger protein 367 </t>
  </si>
  <si>
    <t xml:space="preserve">oxidation resistance 1 </t>
  </si>
  <si>
    <t xml:space="preserve">nucleoporin 188kDa </t>
  </si>
  <si>
    <t xml:space="preserve">aspartyl-tRNA synthetase </t>
  </si>
  <si>
    <t xml:space="preserve">cytidine monophosphate (UMP-CMP) kinase 2, mitochondrial </t>
  </si>
  <si>
    <t xml:space="preserve">armadillo repeat containing 10 </t>
  </si>
  <si>
    <t xml:space="preserve">zinc finger, AN1-type domain 4 </t>
  </si>
  <si>
    <t xml:space="preserve">solute carrier family 12 (sodium/potassium/chloride transporter), member 1 </t>
  </si>
  <si>
    <t xml:space="preserve">WAP four-disulfide core domain 13 </t>
  </si>
  <si>
    <t xml:space="preserve">copine IV </t>
  </si>
  <si>
    <t xml:space="preserve">DDB1 and CUL4 associated factor 7 </t>
  </si>
  <si>
    <t xml:space="preserve">RAB8B, member RAS oncogene family </t>
  </si>
  <si>
    <t xml:space="preserve">MYC binding protein 2, E3 ubiquitin protein ligase </t>
  </si>
  <si>
    <t xml:space="preserve">adenylate kinase 3 </t>
  </si>
  <si>
    <t xml:space="preserve">family with sequence similarity 149, member B1 </t>
  </si>
  <si>
    <t xml:space="preserve">chromosome 2 open reading frame 69 </t>
  </si>
  <si>
    <t xml:space="preserve">ring finger protein 219 </t>
  </si>
  <si>
    <t xml:space="preserve">UDP glucuronosyltransferase 2 family, polypeptide A3 </t>
  </si>
  <si>
    <t xml:space="preserve">KIAA0825 </t>
  </si>
  <si>
    <t xml:space="preserve">heparan sulfate 2-O-sulfotransferase 1 </t>
  </si>
  <si>
    <t xml:space="preserve">ribosomal RNA processing 15 homolog (S. cerevisiae) </t>
  </si>
  <si>
    <t xml:space="preserve">heat shock 70kDa protein 2 </t>
  </si>
  <si>
    <t xml:space="preserve">Src homology 2 domain containing E </t>
  </si>
  <si>
    <t xml:space="preserve">methionyl-tRNA synthetase 2, mitochondrial </t>
  </si>
  <si>
    <t xml:space="preserve">cadherin 5, type 2 (vascular endothelium) </t>
  </si>
  <si>
    <t xml:space="preserve">oxysterol binding protein-like 11 </t>
  </si>
  <si>
    <t xml:space="preserve">ring finger protein 168, E3 ubiquitin protein ligase </t>
  </si>
  <si>
    <t xml:space="preserve">carnitine O-octanoyltransferase </t>
  </si>
  <si>
    <t xml:space="preserve">claudin 16 </t>
  </si>
  <si>
    <t xml:space="preserve">keratin associated protein 5-4 </t>
  </si>
  <si>
    <t xml:space="preserve">kinesin family member 27 </t>
  </si>
  <si>
    <t xml:space="preserve">structural maintenance of chromosomes 6 </t>
  </si>
  <si>
    <t xml:space="preserve">MORC family CW-type zinc finger 3 </t>
  </si>
  <si>
    <t xml:space="preserve">T cell immunoreceptor with Ig and ITIM domains </t>
  </si>
  <si>
    <t xml:space="preserve">par-6 family cell polarity regulator beta </t>
  </si>
  <si>
    <t xml:space="preserve">chromosome 9 open reading frame 57 </t>
  </si>
  <si>
    <t xml:space="preserve">coiled-coil domain containing 121 </t>
  </si>
  <si>
    <t xml:space="preserve">family with sequence similarity 114, member A1 </t>
  </si>
  <si>
    <t xml:space="preserve">UDP-N-acetyl-alpha-D-galactosamine:polypeptide N-acetylgalactosaminyltransferase 7 (GalNAc-T7) </t>
  </si>
  <si>
    <t xml:space="preserve">clathrin, heavy chain (Hc) </t>
  </si>
  <si>
    <t xml:space="preserve">trafficking protein, kinesin binding 2 </t>
  </si>
  <si>
    <t xml:space="preserve">ring finger protein 144A </t>
  </si>
  <si>
    <t xml:space="preserve">spermatogenesis associated 5 </t>
  </si>
  <si>
    <t xml:space="preserve">solute carrier family 4, sodium bicarbonate transporter, member 10 </t>
  </si>
  <si>
    <t xml:space="preserve">proprotein convertase subtilisin/kexin type 5 </t>
  </si>
  <si>
    <t xml:space="preserve">guanine nucleotide binding protein (G protein), gamma transducing activity polypeptide 1 </t>
  </si>
  <si>
    <t xml:space="preserve">cytochrome c oxidase assembly factor 5 </t>
  </si>
  <si>
    <t xml:space="preserve">CAP, adenylate cyclase-associated protein, 2 (yeast) </t>
  </si>
  <si>
    <t xml:space="preserve">chromosome 2 open reading frame 66 </t>
  </si>
  <si>
    <t xml:space="preserve">regulator of G-protein signaling 17 </t>
  </si>
  <si>
    <t xml:space="preserve">KH-type splicing regulatory protein </t>
  </si>
  <si>
    <t xml:space="preserve">neurensin 1 </t>
  </si>
  <si>
    <t xml:space="preserve">tripartite motif containing 32 </t>
  </si>
  <si>
    <t xml:space="preserve">solute carrier family 2 (facilitated glucose transporter), member 12 </t>
  </si>
  <si>
    <t xml:space="preserve">calcium responsive transcription factor </t>
  </si>
  <si>
    <t xml:space="preserve">family with sequence similarity 210, member A </t>
  </si>
  <si>
    <t xml:space="preserve">NK6 homeobox 1 </t>
  </si>
  <si>
    <t xml:space="preserve">PARK2 co-regulated-like </t>
  </si>
  <si>
    <t xml:space="preserve">FERM domain containing 6 </t>
  </si>
  <si>
    <t xml:space="preserve">tissue factor pathway inhibitor (lipoprotein-associated coagulation inhibitor) </t>
  </si>
  <si>
    <t xml:space="preserve">SIX homeobox 4 </t>
  </si>
  <si>
    <t xml:space="preserve">transmembrane protein 64 </t>
  </si>
  <si>
    <t xml:space="preserve">CD226 molecule </t>
  </si>
  <si>
    <t xml:space="preserve">pseudouridylate synthase 7 homolog (S. cerevisiae)-like </t>
  </si>
  <si>
    <t xml:space="preserve">T-cell leukemia/lymphoma 1A </t>
  </si>
  <si>
    <t xml:space="preserve">F-box and WD repeat domain containing 8 </t>
  </si>
  <si>
    <t xml:space="preserve">prostate androgen-regulated mucin-like protein 1 </t>
  </si>
  <si>
    <t xml:space="preserve">zinc finger protein 22 </t>
  </si>
  <si>
    <t xml:space="preserve">von Willebrand factor C domain containing protein 2-like </t>
  </si>
  <si>
    <t xml:space="preserve">rhomboid domain containing 1 </t>
  </si>
  <si>
    <t xml:space="preserve">transient receptor potential cation channel, subfamily M, member 7 </t>
  </si>
  <si>
    <t xml:space="preserve">nucleoporin 205kDa </t>
  </si>
  <si>
    <t xml:space="preserve">homeobox A13 </t>
  </si>
  <si>
    <t xml:space="preserve">microfibrillar-associated protein 3-like </t>
  </si>
  <si>
    <t xml:space="preserve">zinc finger protein 217 </t>
  </si>
  <si>
    <t xml:space="preserve">eukaryotic translation initiation factor 3, subunit M </t>
  </si>
  <si>
    <t xml:space="preserve">PDZ and LIM domain 5 </t>
  </si>
  <si>
    <t xml:space="preserve">Ras association (RalGDS/AF-6) domain family member 6 </t>
  </si>
  <si>
    <t xml:space="preserve">ATP-binding cassette, sub-family A (ABC1), member 10 </t>
  </si>
  <si>
    <t xml:space="preserve">solute carrier family 13 (sodium/sulfate symporter), member 1 </t>
  </si>
  <si>
    <t xml:space="preserve">cytoskeleton associated protein 2 </t>
  </si>
  <si>
    <t xml:space="preserve">translocase of inner mitochondrial membrane 21 homolog (yeast) </t>
  </si>
  <si>
    <t xml:space="preserve">ring finger protein, LIM domain interacting </t>
  </si>
  <si>
    <t xml:space="preserve">decapping mRNA 2 </t>
  </si>
  <si>
    <t xml:space="preserve">nucleoporin 50kDa </t>
  </si>
  <si>
    <t xml:space="preserve">chromosome 19 open reading frame 59 </t>
  </si>
  <si>
    <t xml:space="preserve">KIAA1467 </t>
  </si>
  <si>
    <t xml:space="preserve">golgin A6 family-like 6 </t>
  </si>
  <si>
    <t xml:space="preserve">D-aspartate oxidase </t>
  </si>
  <si>
    <t xml:space="preserve">insulin receptor substrate 2 </t>
  </si>
  <si>
    <t xml:space="preserve">nuclear autoantigenic sperm protein (histone-binding) </t>
  </si>
  <si>
    <t xml:space="preserve">glutamate receptor, ionotropic, AMPA 2 </t>
  </si>
  <si>
    <t xml:space="preserve">zinc finger protein 432 </t>
  </si>
  <si>
    <t xml:space="preserve">translation machinery associated 16 homolog (S. cerevisiae) </t>
  </si>
  <si>
    <t xml:space="preserve">hydroxysteroid (17-beta) dehydrogenase 13 </t>
  </si>
  <si>
    <t xml:space="preserve">SUB1 homolog (S. cerevisiae) </t>
  </si>
  <si>
    <t xml:space="preserve">ubiquitin-conjugating enzyme E2 variant 2 </t>
  </si>
  <si>
    <t xml:space="preserve">aminoadipate-semialdehyde dehydrogenase </t>
  </si>
  <si>
    <t xml:space="preserve">GTPase, IMAP family member 8 </t>
  </si>
  <si>
    <t xml:space="preserve">R3H domain and coiled-coil containing 1-like </t>
  </si>
  <si>
    <t xml:space="preserve">beta-carotene oxygenase 2 </t>
  </si>
  <si>
    <t xml:space="preserve">topoisomerase (DNA) II beta 180kDa </t>
  </si>
  <si>
    <t xml:space="preserve">CASK interacting protein 1 </t>
  </si>
  <si>
    <t xml:space="preserve">zinc finger protein 492 </t>
  </si>
  <si>
    <t xml:space="preserve">DNA-damage regulated autophagy modulator 1 </t>
  </si>
  <si>
    <t xml:space="preserve">echinoderm microtubule associated protein like 5 </t>
  </si>
  <si>
    <t xml:space="preserve">methyltransferase like 14 </t>
  </si>
  <si>
    <t xml:space="preserve">POU class 6 homeobox 2 </t>
  </si>
  <si>
    <t xml:space="preserve">E74-like factor 1 (ets domain transcription factor) </t>
  </si>
  <si>
    <t xml:space="preserve">estrogen-related receptor gamma </t>
  </si>
  <si>
    <t xml:space="preserve">transmembrane (C-terminal) protease, serine 12 </t>
  </si>
  <si>
    <t xml:space="preserve">epithelial stromal interaction 1 (breast) </t>
  </si>
  <si>
    <t xml:space="preserve">adenylate cyclase 7 </t>
  </si>
  <si>
    <t xml:space="preserve">glycerophosphodiester phosphodiesterase domain containing 1 </t>
  </si>
  <si>
    <t xml:space="preserve">transforming, acidic coiled-coil containing protein 1 </t>
  </si>
  <si>
    <t xml:space="preserve">GRINL1A complex locus 1 </t>
  </si>
  <si>
    <t xml:space="preserve">phospholipase C, epsilon 1 </t>
  </si>
  <si>
    <t xml:space="preserve">zonadhesin </t>
  </si>
  <si>
    <t xml:space="preserve">zinc finger protein 429 </t>
  </si>
  <si>
    <t xml:space="preserve">poly(A) binding protein, cytoplasmic 1 </t>
  </si>
  <si>
    <t xml:space="preserve">melanoma antigen family F, 1 </t>
  </si>
  <si>
    <t xml:space="preserve">SMAD family member 5 </t>
  </si>
  <si>
    <t xml:space="preserve">egf-like module containing, mucin-like, hormone receptor-like 2 </t>
  </si>
  <si>
    <t xml:space="preserve">geminin coiled-coil domain containing </t>
  </si>
  <si>
    <t xml:space="preserve">syntaxin binding protein 5 (tomosyn) </t>
  </si>
  <si>
    <t xml:space="preserve">hippocalcin like 4 </t>
  </si>
  <si>
    <t xml:space="preserve">vesicle-associated membrane protein 1 (synaptobrevin 1) </t>
  </si>
  <si>
    <t xml:space="preserve">sorting nexin 12 </t>
  </si>
  <si>
    <t xml:space="preserve">ADAM metallopeptidase with thrombospondin type 1 motif, 18 </t>
  </si>
  <si>
    <t xml:space="preserve">embigin </t>
  </si>
  <si>
    <t xml:space="preserve">H6 family homeobox 3 </t>
  </si>
  <si>
    <t xml:space="preserve">transmembrane protein 14E </t>
  </si>
  <si>
    <t xml:space="preserve">G protein-coupled receptor 151 </t>
  </si>
  <si>
    <t xml:space="preserve">magnesium transporter 1 </t>
  </si>
  <si>
    <t xml:space="preserve">ATP/GTP binding protein-like 3 </t>
  </si>
  <si>
    <t xml:space="preserve">ribosomal modification protein rimK-like family member B </t>
  </si>
  <si>
    <t xml:space="preserve">serine/threonine kinase 38 like </t>
  </si>
  <si>
    <t xml:space="preserve">pleckstrin homology-like domain, family B, member 2 </t>
  </si>
  <si>
    <t xml:space="preserve">DnaJ (Hsp40) homolog, subfamily A, member 2 </t>
  </si>
  <si>
    <t xml:space="preserve">APC membrane recruitment protein 2 </t>
  </si>
  <si>
    <t xml:space="preserve">polymerase (RNA) III (DNA directed) polypeptide A, 155kDa </t>
  </si>
  <si>
    <t xml:space="preserve">small integral membrane protein 20 </t>
  </si>
  <si>
    <t xml:space="preserve">mesenchyme homeobox 2 </t>
  </si>
  <si>
    <t xml:space="preserve">proline rich membrane anchor 1 </t>
  </si>
  <si>
    <t xml:space="preserve">immunoglobulin superfamily, member 1 </t>
  </si>
  <si>
    <t xml:space="preserve">family with sequence similarity 81, member A </t>
  </si>
  <si>
    <t xml:space="preserve">leucine rich repeat containing 8 family, member B </t>
  </si>
  <si>
    <t xml:space="preserve">tetratricopeptide repeat domain 3 </t>
  </si>
  <si>
    <t xml:space="preserve">zinc finger protein 548 </t>
  </si>
  <si>
    <t xml:space="preserve">C2 calcium-dependent domain containing 4A </t>
  </si>
  <si>
    <t xml:space="preserve">sonic hedgehog </t>
  </si>
  <si>
    <t xml:space="preserve">VAMP (vesicle-associated membrane protein)-associated protein A, 33kDa </t>
  </si>
  <si>
    <t xml:space="preserve">RAD54 homolog B (S. cerevisiae) </t>
  </si>
  <si>
    <t xml:space="preserve">notch 2 N-terminal like </t>
  </si>
  <si>
    <t xml:space="preserve">ankyrin repeat domain 34C </t>
  </si>
  <si>
    <t xml:space="preserve">cubilin (intrinsic factor-cobalamin receptor) </t>
  </si>
  <si>
    <t xml:space="preserve">matrix metallopeptidase 16 (membrane-inserted) </t>
  </si>
  <si>
    <t xml:space="preserve">myosin, heavy chain 10, non-muscle </t>
  </si>
  <si>
    <t xml:space="preserve">ADP-ribosylation factor-like 6 </t>
  </si>
  <si>
    <t xml:space="preserve">G protein-coupled receptor 135 </t>
  </si>
  <si>
    <t xml:space="preserve">family with sequence similarity 76, member B </t>
  </si>
  <si>
    <t xml:space="preserve">chromosome 5 open reading frame 63 </t>
  </si>
  <si>
    <t xml:space="preserve">actinin, alpha 2 </t>
  </si>
  <si>
    <t xml:space="preserve">maestro </t>
  </si>
  <si>
    <t xml:space="preserve">doublesex and mab-3 related transcription factor 2 </t>
  </si>
  <si>
    <t xml:space="preserve">RAB3A interacting protein </t>
  </si>
  <si>
    <t xml:space="preserve">KIAA1737 </t>
  </si>
  <si>
    <t xml:space="preserve">Ras association (RalGDS/AF-6) domain family (N-terminal) member 8 </t>
  </si>
  <si>
    <t xml:space="preserve">sodium channel, voltage-gated, type VII, alpha subunit </t>
  </si>
  <si>
    <t xml:space="preserve">ring finger protein (C3H2C3 type) 6 </t>
  </si>
  <si>
    <t xml:space="preserve">Zic family member 3 </t>
  </si>
  <si>
    <t xml:space="preserve">osteocrin </t>
  </si>
  <si>
    <t xml:space="preserve">ring finger protein 166 </t>
  </si>
  <si>
    <t xml:space="preserve">FRAS1 related extracellular matrix 3 </t>
  </si>
  <si>
    <t xml:space="preserve">DnaJ (Hsp40) homolog, subfamily C, member 27 </t>
  </si>
  <si>
    <t xml:space="preserve">arginine/serine-rich coiled-coil 1 </t>
  </si>
  <si>
    <t xml:space="preserve">sema domain, immunoglobulin domain (Ig), short basic domain, secreted, (semaphorin) 3E </t>
  </si>
  <si>
    <t xml:space="preserve">family with sequence similarity 102, member B </t>
  </si>
  <si>
    <t xml:space="preserve">CDK5 regulatory subunit associated protein 1-like 1 </t>
  </si>
  <si>
    <t xml:space="preserve">synapse defective 1, Rho GTPase, homolog 2 (C. elegans) </t>
  </si>
  <si>
    <t xml:space="preserve">ubiquitin specific peptidase 13 (isopeptidase T-3) </t>
  </si>
  <si>
    <t xml:space="preserve">DnaJ (Hsp40) homolog, subfamily B, member 12 </t>
  </si>
  <si>
    <t xml:space="preserve">spastin </t>
  </si>
  <si>
    <t xml:space="preserve">GrpE-like 2, mitochondrial (E. coli) </t>
  </si>
  <si>
    <t xml:space="preserve">beta-1,3-glucuronyltransferase 2 (glucuronosyltransferase S) </t>
  </si>
  <si>
    <t xml:space="preserve">pleckstrin homology domain containing, family G (with RhoGef domain) member 1 </t>
  </si>
  <si>
    <t xml:space="preserve">MOB kinase activator 1B </t>
  </si>
  <si>
    <t xml:space="preserve">LIM homeobox 9 </t>
  </si>
  <si>
    <t xml:space="preserve">ring finger protein 141 </t>
  </si>
  <si>
    <t xml:space="preserve">pumilio RNA-binding family member 1 </t>
  </si>
  <si>
    <t xml:space="preserve">golgin A6 family, member D </t>
  </si>
  <si>
    <t xml:space="preserve">ring finger protein 111 </t>
  </si>
  <si>
    <t xml:space="preserve">male germ cell-associated kinase </t>
  </si>
  <si>
    <t xml:space="preserve">solute carrier family 35, member F5 </t>
  </si>
  <si>
    <t xml:space="preserve">WAS/WASL interacting protein family, member 1 </t>
  </si>
  <si>
    <t xml:space="preserve">syntaxin binding protein 4 </t>
  </si>
  <si>
    <t xml:space="preserve">flavin containing monooxygenase 2 (non-functional) </t>
  </si>
  <si>
    <t xml:space="preserve">platelet-activating factor acetylhydrolase 1b, catalytic subunit 2 (30kDa) </t>
  </si>
  <si>
    <t xml:space="preserve">Cbl proto-oncogene, E3 ubiquitin protein ligase </t>
  </si>
  <si>
    <t xml:space="preserve">solute carrier family 36 (proton/amino acid symporter), member 4 </t>
  </si>
  <si>
    <t xml:space="preserve">zinc finger, DHHC-type containing 20 </t>
  </si>
  <si>
    <t xml:space="preserve">zinc finger protein 160 </t>
  </si>
  <si>
    <t xml:space="preserve">ring finger protein 180 </t>
  </si>
  <si>
    <t xml:space="preserve">DAZ interacting zinc finger protein 1 </t>
  </si>
  <si>
    <t xml:space="preserve">epithelial mitogen </t>
  </si>
  <si>
    <t xml:space="preserve">clavesin 2 </t>
  </si>
  <si>
    <t xml:space="preserve">sodium channel, voltage-gated, type X, alpha subunit </t>
  </si>
  <si>
    <t xml:space="preserve">tigger transposable element derived 3 </t>
  </si>
  <si>
    <t xml:space="preserve">solute carrier family 30 (zinc transporter), member 8 </t>
  </si>
  <si>
    <t xml:space="preserve">acyl-CoA thioesterase 9 </t>
  </si>
  <si>
    <t xml:space="preserve">TBC1 domain family, member 8B (with GRAM domain) </t>
  </si>
  <si>
    <t xml:space="preserve">heterogeneous nuclear ribonucleoprotein A3 </t>
  </si>
  <si>
    <t xml:space="preserve">SMEK homolog 2, suppressor of mek1 (Dictyostelium) </t>
  </si>
  <si>
    <t xml:space="preserve">serpin peptidase inhibitor, clade B (ovalbumin), member 9 </t>
  </si>
  <si>
    <t xml:space="preserve">cytochrome P450, family 3, subfamily A, polypeptide 4 </t>
  </si>
  <si>
    <t xml:space="preserve">dual specificity phosphatase 18 </t>
  </si>
  <si>
    <t xml:space="preserve">UDP-N-acetyl-alpha-D-galactosamine:polypeptide N-acetylgalactosaminyltransferase 3 (GalNAc-T3) </t>
  </si>
  <si>
    <t xml:space="preserve">zinc finger and BTB domain containing 43 </t>
  </si>
  <si>
    <t xml:space="preserve">tumor protein p53 inducible nuclear protein 1 </t>
  </si>
  <si>
    <t xml:space="preserve">heterogeneous nuclear ribonucleoprotein L-like </t>
  </si>
  <si>
    <t xml:space="preserve">N-ethylmaleimide-sensitive factor attachment protein, gamma </t>
  </si>
  <si>
    <t xml:space="preserve">zinc finger and BTB domain containing 6 </t>
  </si>
  <si>
    <t xml:space="preserve">AF4/FMR2 family, member 4 </t>
  </si>
  <si>
    <t xml:space="preserve">F-box protein 30 </t>
  </si>
  <si>
    <t xml:space="preserve">transmembrane and coiled-coil domain family 1 </t>
  </si>
  <si>
    <t xml:space="preserve">coiled-coil domain containing 50 </t>
  </si>
  <si>
    <t xml:space="preserve">nucleosome assembly protein 1-like 3 </t>
  </si>
  <si>
    <t xml:space="preserve">netrin 4 </t>
  </si>
  <si>
    <t xml:space="preserve">carbohydrate (N-acetylgalactosamine 4-sulfate 6-O) sulfotransferase 15 </t>
  </si>
  <si>
    <t xml:space="preserve">dihydrolipoamide branched chain transacylase E2 </t>
  </si>
  <si>
    <t xml:space="preserve">protein arginine methyltransferase 10 (putative) </t>
  </si>
  <si>
    <t xml:space="preserve">calcium/calmodulin-dependent protein kinase IV </t>
  </si>
  <si>
    <t xml:space="preserve">thioredoxin reductase 1 </t>
  </si>
  <si>
    <t xml:space="preserve">solute carrier organic anion transporter family, member 4C1 </t>
  </si>
  <si>
    <t xml:space="preserve">tripartite motif containing 40 </t>
  </si>
  <si>
    <t xml:space="preserve">ArfGAP with coiled-coil, ankyrin repeat and PH domains 2 </t>
  </si>
  <si>
    <t xml:space="preserve">karyopherin (importin) beta 1 </t>
  </si>
  <si>
    <t xml:space="preserve">Ral GTPase activating protein, beta subunit (non-catalytic) </t>
  </si>
  <si>
    <t xml:space="preserve">major facilitator superfamily domain containing 9 </t>
  </si>
  <si>
    <t xml:space="preserve">vacuolar protein sorting 4 homolog B (S. cerevisiae) </t>
  </si>
  <si>
    <t xml:space="preserve">osteoglycin </t>
  </si>
  <si>
    <t xml:space="preserve">mex-3 RNA binding family member B </t>
  </si>
  <si>
    <t xml:space="preserve">small integral membrane protein 15 </t>
  </si>
  <si>
    <t xml:space="preserve">G protein-coupled receptor 75 </t>
  </si>
  <si>
    <t xml:space="preserve">transmembrane protein 35 </t>
  </si>
  <si>
    <t xml:space="preserve">solute carrier family 24 (sodium/potassium/calcium exchanger), member 4 </t>
  </si>
  <si>
    <t xml:space="preserve">lysophospholipase I </t>
  </si>
  <si>
    <t xml:space="preserve">protocadherin 19 </t>
  </si>
  <si>
    <t xml:space="preserve">ets variant 6 </t>
  </si>
  <si>
    <t xml:space="preserve">nudix (nucleoside diphosphate linked moiety X)-type motif 16 </t>
  </si>
  <si>
    <t xml:space="preserve">sperm associated antigen 9 </t>
  </si>
  <si>
    <t xml:space="preserve">mitochondrial calcium uniporter </t>
  </si>
  <si>
    <t xml:space="preserve">chromosome 11 open reading frame 87 </t>
  </si>
  <si>
    <t xml:space="preserve">D4, zinc and double PHD fingers, family 3 </t>
  </si>
  <si>
    <t xml:space="preserve">protein phosphatase 3, catalytic subunit, alpha isozyme </t>
  </si>
  <si>
    <t xml:space="preserve">ankyrin repeat and BTB (POZ) domain containing 2 </t>
  </si>
  <si>
    <t xml:space="preserve">interaction protein for cytohesin exchange factors 1 </t>
  </si>
  <si>
    <t xml:space="preserve">FYVE, RhoGEF and PH domain containing 5 </t>
  </si>
  <si>
    <t xml:space="preserve">toll-like receptor 10 </t>
  </si>
  <si>
    <t xml:space="preserve">coagulation factor II (thrombin) receptor </t>
  </si>
  <si>
    <t xml:space="preserve">DEAH (Asp-Glu-Ala-His) box polypeptide 40 </t>
  </si>
  <si>
    <t xml:space="preserve">solute carrier family 16 (monocarboxylate transporter), member 1 </t>
  </si>
  <si>
    <t xml:space="preserve">ferric-chelate reductase 1 </t>
  </si>
  <si>
    <t xml:space="preserve">mitochondrial amidoxime reducing component 2 </t>
  </si>
  <si>
    <t xml:space="preserve">PR domain containing 5 </t>
  </si>
  <si>
    <t xml:space="preserve">IL2-inducible T-cell kinase </t>
  </si>
  <si>
    <t xml:space="preserve">zinc finger protein 93 </t>
  </si>
  <si>
    <t xml:space="preserve">ligand dependent nuclear receptor corepressor-like </t>
  </si>
  <si>
    <t xml:space="preserve">ring finger protein 150 </t>
  </si>
  <si>
    <t xml:space="preserve">homeobox A4 </t>
  </si>
  <si>
    <t xml:space="preserve">tetratricopeptide repeat domain 17 </t>
  </si>
  <si>
    <t xml:space="preserve">SR-related CTD-associated factor 8 </t>
  </si>
  <si>
    <t xml:space="preserve">heparan sulfate 6-O-sulfotransferase 2 </t>
  </si>
  <si>
    <t xml:space="preserve">solute carrier family 12 (sodium/potassium/chloride transporter), member 2 </t>
  </si>
  <si>
    <t xml:space="preserve">XIAP associated factor 1 </t>
  </si>
  <si>
    <t xml:space="preserve">UDP glucuronosyltransferase 2 family, polypeptide A2 </t>
  </si>
  <si>
    <t xml:space="preserve">solute carrier family 9, subfamily A (NHE4, cation proton antiporter 4), member 4 </t>
  </si>
  <si>
    <t xml:space="preserve">cytochrome c oxidase assembly factor 4 homolog (S. cerevisiae) </t>
  </si>
  <si>
    <t xml:space="preserve">spermatogenesis associated 6 </t>
  </si>
  <si>
    <t xml:space="preserve">ankyrin repeat domain 12 </t>
  </si>
  <si>
    <t xml:space="preserve">zinc finger, CW type with PWWP domain 2 </t>
  </si>
  <si>
    <t xml:space="preserve">inhibitor of growth family, member 1 </t>
  </si>
  <si>
    <t xml:space="preserve">ubiquitin-conjugating enzyme E2K </t>
  </si>
  <si>
    <t xml:space="preserve">family with sequence similarity 160, member A1 </t>
  </si>
  <si>
    <t xml:space="preserve">phosphoribosylaminoimidazole carboxylase, phosphoribosylaminoimidazole succinocarboxamide synthetase </t>
  </si>
  <si>
    <t xml:space="preserve">centrosomal protein 135kDa </t>
  </si>
  <si>
    <t xml:space="preserve">mediator complex subunit 8 </t>
  </si>
  <si>
    <t xml:space="preserve">chromosome 6 open reading frame 136 </t>
  </si>
  <si>
    <t xml:space="preserve">pyruvate dehyrogenase phosphatase catalytic subunit 2 </t>
  </si>
  <si>
    <t xml:space="preserve">putative homeodomain transcription factor 2 </t>
  </si>
  <si>
    <t xml:space="preserve">neuroligin 4, X-linked </t>
  </si>
  <si>
    <t xml:space="preserve">cyclin J </t>
  </si>
  <si>
    <t xml:space="preserve">ZFP1 zinc finger protein </t>
  </si>
  <si>
    <t xml:space="preserve">dickkopf WNT signaling pathway inhibitor 2 </t>
  </si>
  <si>
    <t xml:space="preserve">cyclic nucleotide gated channel beta 3 </t>
  </si>
  <si>
    <t xml:space="preserve">ribosomal protein S6 kinase, 90kDa, polypeptide 6 </t>
  </si>
  <si>
    <t xml:space="preserve">tetratricopeptide repeat domain 26 </t>
  </si>
  <si>
    <t xml:space="preserve">chromosome 9 open reading frame 72 </t>
  </si>
  <si>
    <t xml:space="preserve">CCAAT/enhancer binding protein (C/EBP), gamma </t>
  </si>
  <si>
    <t xml:space="preserve">estrogen receptor 2 (ER beta) </t>
  </si>
  <si>
    <t xml:space="preserve">solute carrier family 25, member 40 </t>
  </si>
  <si>
    <t xml:space="preserve">NAD kinase 2, mitochondrial </t>
  </si>
  <si>
    <t xml:space="preserve">RAB11 family interacting protein 2 (class I) </t>
  </si>
  <si>
    <t xml:space="preserve">fibrinogen silencer binding protein </t>
  </si>
  <si>
    <t xml:space="preserve">centlein, centrosomal protein </t>
  </si>
  <si>
    <t xml:space="preserve">aldehyde dehydrogenase 3 family, member A2 </t>
  </si>
  <si>
    <t xml:space="preserve">nucleoporin like 2 </t>
  </si>
  <si>
    <t xml:space="preserve">ataxin 7-like 3B </t>
  </si>
  <si>
    <t xml:space="preserve">trio Rho guanine nucleotide exchange factor </t>
  </si>
  <si>
    <t xml:space="preserve">family with sequence similarity 65, member B </t>
  </si>
  <si>
    <t xml:space="preserve">peptidase M20 domain containing 2 </t>
  </si>
  <si>
    <t xml:space="preserve">DIP2 disco-interacting protein 2 homolog A (Drosophila) </t>
  </si>
  <si>
    <t xml:space="preserve">NEDD4 binding protein 2-like 2 </t>
  </si>
  <si>
    <t xml:space="preserve">poly (ADP-ribose) polymerase family, member 8 </t>
  </si>
  <si>
    <t xml:space="preserve">acyl-CoA binding domain containing 3 </t>
  </si>
  <si>
    <t xml:space="preserve">family with sequence similarity 49, member A </t>
  </si>
  <si>
    <t xml:space="preserve">zinc finger protein 674 </t>
  </si>
  <si>
    <t xml:space="preserve">galanin receptor 1 </t>
  </si>
  <si>
    <t xml:space="preserve">TAR DNA binding protein </t>
  </si>
  <si>
    <t xml:space="preserve">zinc finger protein 430 </t>
  </si>
  <si>
    <t xml:space="preserve">chromosome 21 open reading frame 91 </t>
  </si>
  <si>
    <t xml:space="preserve">ankyrin repeat domain 45 </t>
  </si>
  <si>
    <t xml:space="preserve">ubiquitin specific peptidase 24 </t>
  </si>
  <si>
    <t xml:space="preserve">zinc finger protein 383 </t>
  </si>
  <si>
    <t xml:space="preserve">ZXD family zinc finger C </t>
  </si>
  <si>
    <t xml:space="preserve">BCL2-antagonist/killer 1 </t>
  </si>
  <si>
    <t xml:space="preserve">glutamine--fructose-6-phosphate transaminase 1 </t>
  </si>
  <si>
    <t xml:space="preserve">ephrin-B1 </t>
  </si>
  <si>
    <t xml:space="preserve">phospholipase D family, member 5 </t>
  </si>
  <si>
    <t xml:space="preserve">tetraspanin 2 </t>
  </si>
  <si>
    <t xml:space="preserve">interleukin-1 receptor-associated kinase 3 </t>
  </si>
  <si>
    <t xml:space="preserve">haloacid dehalogenase-like hydrolase domain containing 2 </t>
  </si>
  <si>
    <t xml:space="preserve">intracisternal A particle-promoted polypeptide </t>
  </si>
  <si>
    <t xml:space="preserve">thioredoxin domain containing 15 </t>
  </si>
  <si>
    <t xml:space="preserve">BTB (POZ) domain containing 3 </t>
  </si>
  <si>
    <t xml:space="preserve">CDC-like kinase 1 </t>
  </si>
  <si>
    <t xml:space="preserve">cadherin 8, type 2 </t>
  </si>
  <si>
    <t xml:space="preserve">transmembrane protein 236 </t>
  </si>
  <si>
    <t xml:space="preserve">TBC1 domain family, member 32 </t>
  </si>
  <si>
    <t xml:space="preserve">discs, large (Drosophila) homolog-associated protein 2 </t>
  </si>
  <si>
    <t xml:space="preserve">regulator of calcineurin 2 </t>
  </si>
  <si>
    <t xml:space="preserve">solute carrier family 7 (cationic amino acid transporter, y+ system), member 2 </t>
  </si>
  <si>
    <t xml:space="preserve">histone cluster 1, H2bd </t>
  </si>
  <si>
    <t xml:space="preserve">charged multivesicular body protein 3 </t>
  </si>
  <si>
    <t xml:space="preserve">chromosome 10 open reading frame 32 </t>
  </si>
  <si>
    <t xml:space="preserve">beta 1,3-galactosyltransferase-like </t>
  </si>
  <si>
    <t xml:space="preserve">integrin, alpha 8 </t>
  </si>
  <si>
    <t xml:space="preserve">chemokine (C-X-C motif) receptor 4 </t>
  </si>
  <si>
    <t xml:space="preserve">protein O-fucosyltransferase 1 </t>
  </si>
  <si>
    <t xml:space="preserve">suppressor of variegation 3-9 homolog 2 (Drosophila) </t>
  </si>
  <si>
    <t xml:space="preserve">neural cell adhesion molecule 1 </t>
  </si>
  <si>
    <t xml:space="preserve">synaptotagmin X </t>
  </si>
  <si>
    <t xml:space="preserve">chromosome 17 open reading frame 104 </t>
  </si>
  <si>
    <t xml:space="preserve">tripartite motif containing 23 </t>
  </si>
  <si>
    <t xml:space="preserve">p21 protein (Cdc42/Rac)-activated kinase 2 </t>
  </si>
  <si>
    <t xml:space="preserve">zinc finger, DHHC-type containing 18 </t>
  </si>
  <si>
    <t xml:space="preserve">serine incorporator 1 </t>
  </si>
  <si>
    <t xml:space="preserve">centrosomal protein 41kDa </t>
  </si>
  <si>
    <t xml:space="preserve">zinc finger protein 426 </t>
  </si>
  <si>
    <t xml:space="preserve">vacuolar protein sorting 37 homolog A (S. cerevisiae) </t>
  </si>
  <si>
    <t xml:space="preserve">H2A histone family, member V </t>
  </si>
  <si>
    <t xml:space="preserve">RAP2C, member of RAS oncogene family </t>
  </si>
  <si>
    <t xml:space="preserve">torsin A interacting protein 2 </t>
  </si>
  <si>
    <t xml:space="preserve">solute carrier family 2 (facilitated glucose transporter), member 14 </t>
  </si>
  <si>
    <t xml:space="preserve">collagen, type VI, alpha 5 </t>
  </si>
  <si>
    <t xml:space="preserve">potassium voltage-gated channel, Isk-related family, member 4 </t>
  </si>
  <si>
    <t xml:space="preserve">plakophilin 1 (ectodermal dysplasia/skin fragility syndrome) </t>
  </si>
  <si>
    <t xml:space="preserve">Crm, cramped-like (Drosophila) </t>
  </si>
  <si>
    <t xml:space="preserve">protein associated with topoisomerase II homolog 1 (yeast) </t>
  </si>
  <si>
    <t xml:space="preserve">minichromosome maintenance complex component 9 </t>
  </si>
  <si>
    <t xml:space="preserve">nuclear cap binding protein subunit 1, 80kDa </t>
  </si>
  <si>
    <t xml:space="preserve">nucleoporin 153kDa </t>
  </si>
  <si>
    <t xml:space="preserve">chromosome 8 open reading frame 4 </t>
  </si>
  <si>
    <t xml:space="preserve">serpin peptidase inhibitor, clade B (ovalbumin), member 5 </t>
  </si>
  <si>
    <t xml:space="preserve">zinc finger protein 486 </t>
  </si>
  <si>
    <t xml:space="preserve">protein tyrosine phosphatase, non-receptor type 4 (megakaryocyte) </t>
  </si>
  <si>
    <t xml:space="preserve">glycerophosphodiester phosphodiesterase 1 </t>
  </si>
  <si>
    <t xml:space="preserve">ubiquitin specific peptidase 53 </t>
  </si>
  <si>
    <t xml:space="preserve">Dab, reelin signal transducer, homolog 1 (Drosophila) </t>
  </si>
  <si>
    <t xml:space="preserve">transforming growth factor, beta receptor III </t>
  </si>
  <si>
    <t xml:space="preserve">ring finger protein 145 </t>
  </si>
  <si>
    <t xml:space="preserve">listerin E3 ubiquitin protein ligase 1 </t>
  </si>
  <si>
    <t xml:space="preserve">MDS1 and EVI1 complex locus </t>
  </si>
  <si>
    <t xml:space="preserve">KIAA1715 </t>
  </si>
  <si>
    <t xml:space="preserve">melanoma associated antigen (mutated) 1-like 1 </t>
  </si>
  <si>
    <t xml:space="preserve">RAB27B, member RAS oncogene family </t>
  </si>
  <si>
    <t xml:space="preserve">melanocortin 2 receptor (adrenocorticotropic hormone) </t>
  </si>
  <si>
    <t xml:space="preserve">RNF103-CHMP3 readthrough </t>
  </si>
  <si>
    <t xml:space="preserve">EF-hand calcium binding domain 14 </t>
  </si>
  <si>
    <t xml:space="preserve">methyltransferase like 9 </t>
  </si>
  <si>
    <t xml:space="preserve">wingless-type MMTV integration site family, member 9B </t>
  </si>
  <si>
    <t xml:space="preserve">dipeptidyl-peptidase 8 </t>
  </si>
  <si>
    <t xml:space="preserve">cyclin T1 </t>
  </si>
  <si>
    <t xml:space="preserve">zinc finger CCCH-type containing 18 </t>
  </si>
  <si>
    <t xml:space="preserve">integrin, alpha 2 (CD49B, alpha 2 subunit of VLA-2 receptor) </t>
  </si>
  <si>
    <t xml:space="preserve">TBC1 domain family, member 31 </t>
  </si>
  <si>
    <t xml:space="preserve">ubiquitin protein ligase E3 component n-recognin 1 </t>
  </si>
  <si>
    <t xml:space="preserve">TBC1 domain family, member 12 </t>
  </si>
  <si>
    <t xml:space="preserve">ribosomal protein L12 </t>
  </si>
  <si>
    <t xml:space="preserve">adiponectin receptor 2 </t>
  </si>
  <si>
    <t xml:space="preserve">argonaute RISC catalytic component 3 </t>
  </si>
  <si>
    <t xml:space="preserve">CD302 molecule </t>
  </si>
  <si>
    <t xml:space="preserve">HECT domain and ankyrin repeat containing E3 ubiquitin protein ligase 1 </t>
  </si>
  <si>
    <t xml:space="preserve">serine/arginine-rich splicing factor 12 </t>
  </si>
  <si>
    <t xml:space="preserve">solute carrier family 4, sodium bicarbonate cotransporter, member 7 </t>
  </si>
  <si>
    <t xml:space="preserve">Werner syndrome, RecQ helicase-like </t>
  </si>
  <si>
    <t xml:space="preserve">muscleblind-like splicing regulator 3 </t>
  </si>
  <si>
    <t xml:space="preserve">uromodulin-like 1 </t>
  </si>
  <si>
    <t xml:space="preserve">sushi domain containing 5 </t>
  </si>
  <si>
    <t xml:space="preserve">zinc finger protein 418 </t>
  </si>
  <si>
    <t xml:space="preserve">activator of basal transcription 1 </t>
  </si>
  <si>
    <t xml:space="preserve">spindle and kinetochore associated complex subunit 2 </t>
  </si>
  <si>
    <t xml:space="preserve">nuclear receptor subfamily 2, group C, member 2 </t>
  </si>
  <si>
    <t xml:space="preserve">glycine receptor, alpha 3 </t>
  </si>
  <si>
    <t xml:space="preserve">cAMP responsive element modulator </t>
  </si>
  <si>
    <t xml:space="preserve">notch 3 </t>
  </si>
  <si>
    <t xml:space="preserve">solute carrier family 40 (iron-regulated transporter), member 1 </t>
  </si>
  <si>
    <t xml:space="preserve">zinc finger protein 460 </t>
  </si>
  <si>
    <t xml:space="preserve">CCR4 carbon catabolite repression 4-like (S. cerevisiae) </t>
  </si>
  <si>
    <t xml:space="preserve">carbamoyl-phosphate synthase 1, mitochondrial </t>
  </si>
  <si>
    <t xml:space="preserve">tachykinin receptor 3 </t>
  </si>
  <si>
    <t xml:space="preserve">protein arginine methyltransferase 6 </t>
  </si>
  <si>
    <t xml:space="preserve">peroxiredoxin 6 </t>
  </si>
  <si>
    <t xml:space="preserve">sperm associated antigen 16 </t>
  </si>
  <si>
    <t xml:space="preserve">caspase 3, apoptosis-related cysteine peptidase </t>
  </si>
  <si>
    <t xml:space="preserve">fibroblast growth factor 11 </t>
  </si>
  <si>
    <t xml:space="preserve">family with sequence similarity 161, member A </t>
  </si>
  <si>
    <t xml:space="preserve">zinc finger protein 280D </t>
  </si>
  <si>
    <t xml:space="preserve">eukaryotic translation initiation factor 3, subunit A </t>
  </si>
  <si>
    <t xml:space="preserve">cathepsin S </t>
  </si>
  <si>
    <t xml:space="preserve">signal peptide peptidase like 2A </t>
  </si>
  <si>
    <t xml:space="preserve">epidermal growth factor receptor pathway substrate 15 </t>
  </si>
  <si>
    <t xml:space="preserve">PBX/knotted 1 homeobox 1 </t>
  </si>
  <si>
    <t xml:space="preserve">poliovirus receptor-related 3 </t>
  </si>
  <si>
    <t xml:space="preserve">GUF1 GTPase homolog (S. cerevisiae) </t>
  </si>
  <si>
    <t xml:space="preserve">NIP7, nucleolar pre-rRNA processing protein </t>
  </si>
  <si>
    <t xml:space="preserve">Wolf-Hirschhorn syndrome candidate 1-like 1 </t>
  </si>
  <si>
    <t xml:space="preserve">epidermal growth factor </t>
  </si>
  <si>
    <t xml:space="preserve">nei endonuclease VIII-like 2 (E. coli) </t>
  </si>
  <si>
    <t xml:space="preserve">zinc finger CCCH-type containing 12B </t>
  </si>
  <si>
    <t xml:space="preserve">nephronectin </t>
  </si>
  <si>
    <t xml:space="preserve">brain-specific angiogenesis inhibitor 3 </t>
  </si>
  <si>
    <t xml:space="preserve">inositol polyphosphate-4-phosphatase, type II, 105kDa </t>
  </si>
  <si>
    <t xml:space="preserve">nuclear receptor interacting protein 1 </t>
  </si>
  <si>
    <t xml:space="preserve">intersectin 1 (SH3 domain protein) </t>
  </si>
  <si>
    <t xml:space="preserve">Cbl proto-oncogene-like 1, E3 ubiquitin protein ligase </t>
  </si>
  <si>
    <t xml:space="preserve">eukaryotic translation initiation factor 1A, X-linked </t>
  </si>
  <si>
    <t xml:space="preserve">kelch repeat and BTB (POZ) domain containing 2 </t>
  </si>
  <si>
    <t xml:space="preserve">N-deacetylase/N-sulfotransferase (heparan glucosaminyl) 4 </t>
  </si>
  <si>
    <t xml:space="preserve">vasohibin 2 </t>
  </si>
  <si>
    <t xml:space="preserve">wings apart-like homolog (Drosophila) </t>
  </si>
  <si>
    <t xml:space="preserve">small integral membrane protein 7 </t>
  </si>
  <si>
    <t xml:space="preserve">cyclin-dependent kinase inhibitor 2B (p15, inhibits CDK4) </t>
  </si>
  <si>
    <t xml:space="preserve">phosphatidylinositol-5-phosphate 4-kinase, type II, alpha </t>
  </si>
  <si>
    <t xml:space="preserve">MAX dimerization protein 1 </t>
  </si>
  <si>
    <t xml:space="preserve">lipase, family member N </t>
  </si>
  <si>
    <t xml:space="preserve">Kruppel-like factor 6 </t>
  </si>
  <si>
    <t xml:space="preserve">5-hydroxytryptamine (serotonin) receptor 1F, G protein-coupled </t>
  </si>
  <si>
    <t xml:space="preserve">TBC1 domain family, member 4 </t>
  </si>
  <si>
    <t xml:space="preserve">phosphatase and actin regulator 4 </t>
  </si>
  <si>
    <t xml:space="preserve">pre-mRNA processing factor 38A </t>
  </si>
  <si>
    <t xml:space="preserve">chromosome 5 open reading frame 24 </t>
  </si>
  <si>
    <t xml:space="preserve">LMBR1 domain containing 2 </t>
  </si>
  <si>
    <t xml:space="preserve">adaptor-related protein complex 1, sigma 3 subunit </t>
  </si>
  <si>
    <t xml:space="preserve">coiled-coil domain containing 6 </t>
  </si>
  <si>
    <t xml:space="preserve">phosphoserine phosphatase </t>
  </si>
  <si>
    <t xml:space="preserve">N-ethylmaleimide-sensitive factor attachment protein, beta </t>
  </si>
  <si>
    <t xml:space="preserve">kelch repeat and BTB (POZ) domain containing 7 </t>
  </si>
  <si>
    <t xml:space="preserve">zinc finger protein 483 </t>
  </si>
  <si>
    <t xml:space="preserve">solute carrier family 41 (magnesium transporter), member 2 </t>
  </si>
  <si>
    <t xml:space="preserve">plakophilin 4 </t>
  </si>
  <si>
    <t xml:space="preserve">5'-nucleotidase, cytosolic II </t>
  </si>
  <si>
    <t xml:space="preserve">golgin A2 </t>
  </si>
  <si>
    <t xml:space="preserve">interleukin 22 receptor, alpha 2 </t>
  </si>
  <si>
    <t xml:space="preserve">neuroligin 1 </t>
  </si>
  <si>
    <t xml:space="preserve">coiled-coil domain containing 85A </t>
  </si>
  <si>
    <t xml:space="preserve">cortexin 2 </t>
  </si>
  <si>
    <t xml:space="preserve">synaptojanin 1 </t>
  </si>
  <si>
    <t xml:space="preserve">WD repeat domain 12 </t>
  </si>
  <si>
    <t xml:space="preserve">additional sex combs like 2 (Drosophila) </t>
  </si>
  <si>
    <t xml:space="preserve">ADP-ribosylation factor-like 10 </t>
  </si>
  <si>
    <t xml:space="preserve">C2 calcium-dependent domain containing 4B </t>
  </si>
  <si>
    <t xml:space="preserve">sorbin and SH3 domain containing 2 </t>
  </si>
  <si>
    <t xml:space="preserve">synaptonemal complex protein 2 </t>
  </si>
  <si>
    <t xml:space="preserve">tripartite motif containing 4 </t>
  </si>
  <si>
    <t xml:space="preserve">solute carrier family 30 (zinc transporter), member 1 </t>
  </si>
  <si>
    <t xml:space="preserve">ADP-ribosylation factor 6 </t>
  </si>
  <si>
    <t xml:space="preserve">potassium channel tetramerization domain containing 12 </t>
  </si>
  <si>
    <t xml:space="preserve">polypyrimidine tract binding protein 3 </t>
  </si>
  <si>
    <t xml:space="preserve">general transcription factor IIIC, polypeptide 4, 90kDa </t>
  </si>
  <si>
    <t xml:space="preserve">tumor necrosis factor (ligand) superfamily, member 13b </t>
  </si>
  <si>
    <t xml:space="preserve">SLIT and NTRK-like family, member 2 </t>
  </si>
  <si>
    <t xml:space="preserve">KIAA1456 </t>
  </si>
  <si>
    <t xml:space="preserve">NFKB inhibitor interacting Ras-like 1 </t>
  </si>
  <si>
    <t xml:space="preserve">solute carrier family 35 (UDP-xylose/UDP-N-acetylglucosamine transporter), member B4 </t>
  </si>
  <si>
    <t xml:space="preserve">IKAROS family zinc finger 1 (Ikaros) </t>
  </si>
  <si>
    <t xml:space="preserve">HECT, C2 and WW domain containing E3 ubiquitin protein ligase 2 </t>
  </si>
  <si>
    <t xml:space="preserve">oxidative stress responsive 1 </t>
  </si>
  <si>
    <t xml:space="preserve">ribosomal protein S3 </t>
  </si>
  <si>
    <t xml:space="preserve">cysteine-rich secretory protein LCCL domain containing 1 </t>
  </si>
  <si>
    <t xml:space="preserve">prospero homeobox 1 </t>
  </si>
  <si>
    <t xml:space="preserve">multiple PDZ domain protein </t>
  </si>
  <si>
    <t xml:space="preserve">ERI1 exoribonuclease family member 2 </t>
  </si>
  <si>
    <t xml:space="preserve">zinc finger protein 410 </t>
  </si>
  <si>
    <t xml:space="preserve">nucleoporin like 1 </t>
  </si>
  <si>
    <t xml:space="preserve">zinc finger protein 562 </t>
  </si>
  <si>
    <t xml:space="preserve">family with sequence similarity 118, member A </t>
  </si>
  <si>
    <t xml:space="preserve">guanylate cyclase activator 1B (retina) </t>
  </si>
  <si>
    <t xml:space="preserve">zinc finger protein 695 </t>
  </si>
  <si>
    <t xml:space="preserve">centrosomal protein 120kDa </t>
  </si>
  <si>
    <t xml:space="preserve">phosphatase and tensin homolog </t>
  </si>
  <si>
    <t xml:space="preserve">v-kit Hardy-Zuckerman 4 feline sarcoma viral oncogene homolog </t>
  </si>
  <si>
    <t xml:space="preserve">poly(A) binding protein, cytoplasmic 4-like </t>
  </si>
  <si>
    <t xml:space="preserve">cytosolic iron-sulfur protein assembly 1 </t>
  </si>
  <si>
    <t xml:space="preserve">ubiquitin-conjugating enzyme E2Q family-like 1 </t>
  </si>
  <si>
    <t xml:space="preserve">FGFR1 oncogene partner </t>
  </si>
  <si>
    <t xml:space="preserve">exosome component 2 </t>
  </si>
  <si>
    <t xml:space="preserve">mannosidase, alpha, class 1C, member 1 </t>
  </si>
  <si>
    <t xml:space="preserve">ATP/GTP binding protein 1 </t>
  </si>
  <si>
    <t xml:space="preserve">GTP binding protein 4 </t>
  </si>
  <si>
    <t xml:space="preserve">choroideremia-like (Rab escort protein 2) </t>
  </si>
  <si>
    <t xml:space="preserve">kelch-like family member 11 </t>
  </si>
  <si>
    <t xml:space="preserve">membrane protein, palmitoylated 5 (MAGUK p55 subfamily member 5) </t>
  </si>
  <si>
    <t xml:space="preserve">KIAA1244 </t>
  </si>
  <si>
    <t xml:space="preserve">interferon regulatory factor 4 </t>
  </si>
  <si>
    <t xml:space="preserve">thyroid stimulating hormone receptor </t>
  </si>
  <si>
    <t xml:space="preserve">ZFP36 ring finger protein </t>
  </si>
  <si>
    <t xml:space="preserve">pyruvate dehydrogenase kinase, isozyme 4 </t>
  </si>
  <si>
    <t xml:space="preserve">limb development membrane protein 1 </t>
  </si>
  <si>
    <t xml:space="preserve">synaptic vesicle glycoprotein 2C </t>
  </si>
  <si>
    <t xml:space="preserve">RAS protein activator like 2 </t>
  </si>
  <si>
    <t xml:space="preserve">trimethylguanosine synthase 1 </t>
  </si>
  <si>
    <t xml:space="preserve">potassium channel tetramerization domain containing 11 </t>
  </si>
  <si>
    <t xml:space="preserve">EPH receptor A5 </t>
  </si>
  <si>
    <t xml:space="preserve">peroxisomal biogenesis factor 2 </t>
  </si>
  <si>
    <t xml:space="preserve">spermatogenesis associated 13 </t>
  </si>
  <si>
    <t xml:space="preserve">chromosome 8 open reading frame 47 </t>
  </si>
  <si>
    <t xml:space="preserve">THAP domain containing 6 </t>
  </si>
  <si>
    <t xml:space="preserve">ALG10B, alpha-1,2-glucosyltransferase </t>
  </si>
  <si>
    <t xml:space="preserve">RAB guanine nucleotide exchange factor (GEF) 1 </t>
  </si>
  <si>
    <t xml:space="preserve">ninein (GSK3B interacting protein) </t>
  </si>
  <si>
    <t xml:space="preserve">kelch-like family member 24 </t>
  </si>
  <si>
    <t xml:space="preserve">GLIS family zinc finger 3 </t>
  </si>
  <si>
    <t xml:space="preserve">geranylgeranyl diphosphate synthase 1 </t>
  </si>
  <si>
    <t xml:space="preserve">anoctamin 6 </t>
  </si>
  <si>
    <t xml:space="preserve">tumor necrosis factor receptor superfamily, member 11a, NFKB activator </t>
  </si>
  <si>
    <t xml:space="preserve">DnaJ (Hsp40) homolog, subfamily C, member 16 </t>
  </si>
  <si>
    <t xml:space="preserve">parathyroid hormone 2 receptor </t>
  </si>
  <si>
    <t xml:space="preserve">zinc finger protein 800 </t>
  </si>
  <si>
    <t xml:space="preserve">adaptor-related protein complex 3, mu 2 subunit </t>
  </si>
  <si>
    <t xml:space="preserve">phosducin-like 3 </t>
  </si>
  <si>
    <t xml:space="preserve">septin 6 </t>
  </si>
  <si>
    <t xml:space="preserve">high mobility group box 1 </t>
  </si>
  <si>
    <t xml:space="preserve">phosphodiesterase 4D interacting protein </t>
  </si>
  <si>
    <t xml:space="preserve">PHD finger protein 8 </t>
  </si>
  <si>
    <t xml:space="preserve">kelch-like family member 42 </t>
  </si>
  <si>
    <t xml:space="preserve">eukaryotic translation initiation factor 3, subunit J </t>
  </si>
  <si>
    <t xml:space="preserve">UDP-N-acetyl-alpha-D-galactosamine:polypeptide N-acetylgalactosaminyltransferase 15 </t>
  </si>
  <si>
    <t xml:space="preserve">septin 2 </t>
  </si>
  <si>
    <t xml:space="preserve">integrin beta 3 binding protein (beta3-endonexin) </t>
  </si>
  <si>
    <t xml:space="preserve">guanine nucleotide binding protein (G protein), alpha activating activity polypeptide O </t>
  </si>
  <si>
    <t xml:space="preserve">protein tyrosine phosphatase, receptor-type, Z polypeptide 1 </t>
  </si>
  <si>
    <t xml:space="preserve">synapse associated protein 1 </t>
  </si>
  <si>
    <t xml:space="preserve">bobby sox homolog (Drosophila) </t>
  </si>
  <si>
    <t xml:space="preserve">zinc finger, X-linked, duplicated A </t>
  </si>
  <si>
    <t xml:space="preserve">minichromosome maintenance complex component 10 </t>
  </si>
  <si>
    <t xml:space="preserve">minichromosome maintenance complex component 4 </t>
  </si>
  <si>
    <t xml:space="preserve">aminoacyl tRNA synthetase complex-interacting multifunctional protein 1 </t>
  </si>
  <si>
    <t xml:space="preserve">tetraspanin 12 </t>
  </si>
  <si>
    <t xml:space="preserve">kinase D-interacting substrate, 220kDa </t>
  </si>
  <si>
    <t xml:space="preserve">family with sequence similarity 206, member A </t>
  </si>
  <si>
    <t xml:space="preserve">zinc finger, DHHC-type containing 15 </t>
  </si>
  <si>
    <t xml:space="preserve">chromosome 11 open reading frame 74 </t>
  </si>
  <si>
    <t xml:space="preserve">lysine (K)-specific demethylase 5A </t>
  </si>
  <si>
    <t xml:space="preserve">kinesin family member 3A </t>
  </si>
  <si>
    <t xml:space="preserve">serine/arginine-rich splicing factor 3 </t>
  </si>
  <si>
    <t xml:space="preserve">interleukin 11 </t>
  </si>
  <si>
    <t xml:space="preserve">ATPase type 13A3 </t>
  </si>
  <si>
    <t xml:space="preserve">myelin basic protein </t>
  </si>
  <si>
    <t xml:space="preserve">TNF receptor-associated factor 6, E3 ubiquitin protein ligase </t>
  </si>
  <si>
    <t xml:space="preserve">zinc finger protein 283 </t>
  </si>
  <si>
    <t xml:space="preserve">Rac GTPase activating protein 1 </t>
  </si>
  <si>
    <t xml:space="preserve">DnaJ (Hsp40) homolog, subfamily C, member 3 </t>
  </si>
  <si>
    <t xml:space="preserve">zinc finger and BTB domain containing 44 </t>
  </si>
  <si>
    <t xml:space="preserve">autophagy related 13 </t>
  </si>
  <si>
    <t xml:space="preserve">TAO kinase 3 </t>
  </si>
  <si>
    <t xml:space="preserve">vacuolar protein sorting 35 homolog (S. cerevisiae) </t>
  </si>
  <si>
    <t xml:space="preserve">bicaudal D homolog 1 (Drosophila) </t>
  </si>
  <si>
    <t xml:space="preserve">transmembrane protein 161B </t>
  </si>
  <si>
    <t xml:space="preserve">arginine vasopressin receptor 1A </t>
  </si>
  <si>
    <t xml:space="preserve">guanine nucleotide binding protein (G protein), alpha 11 (Gq class) </t>
  </si>
  <si>
    <t xml:space="preserve">zinc finger protein 347 </t>
  </si>
  <si>
    <t xml:space="preserve">zinc and ring finger 2 </t>
  </si>
  <si>
    <t xml:space="preserve">synovial sarcoma, X breakpoint 2 interacting protein </t>
  </si>
  <si>
    <t xml:space="preserve">mucolipin 2 </t>
  </si>
  <si>
    <t xml:space="preserve">RNA binding motif protein 12 </t>
  </si>
  <si>
    <t xml:space="preserve">ciliary neurotrophic factor receptor </t>
  </si>
  <si>
    <t xml:space="preserve">glucoside xylosyltransferase 1 </t>
  </si>
  <si>
    <t xml:space="preserve">ectodermal-neural cortex 1 (with BTB domain) </t>
  </si>
  <si>
    <t xml:space="preserve">zinc finger and BTB domain containing 26 </t>
  </si>
  <si>
    <t xml:space="preserve">RUN and FYVE domain containing 2 </t>
  </si>
  <si>
    <t xml:space="preserve">centrosomal protein 152kDa </t>
  </si>
  <si>
    <t xml:space="preserve">KN motif and ankyrin repeat domains 2 </t>
  </si>
  <si>
    <t xml:space="preserve">solute carrier organic anion transporter family, member 2B1 </t>
  </si>
  <si>
    <t xml:space="preserve">ribosome production factor 2 homolog (S. cerevisiae) </t>
  </si>
  <si>
    <t xml:space="preserve">related RAS viral (r-ras) oncogene homolog 2 </t>
  </si>
  <si>
    <t xml:space="preserve">Mitogen-activated protein kinase kinase kinase MLK4  </t>
  </si>
  <si>
    <t xml:space="preserve">chondrolectin </t>
  </si>
  <si>
    <t xml:space="preserve">post-GPI attachment to proteins 1 </t>
  </si>
  <si>
    <t xml:space="preserve">multiple C2 domains, transmembrane 2 </t>
  </si>
  <si>
    <t xml:space="preserve">NIMA-related kinase 3 </t>
  </si>
  <si>
    <t xml:space="preserve">THAP domain containing, apoptosis associated protein 2 </t>
  </si>
  <si>
    <t xml:space="preserve">CDC42 effector protein (Rho GTPase binding) 3 </t>
  </si>
  <si>
    <t xml:space="preserve">fibronectin type III domain containing 3A </t>
  </si>
  <si>
    <t xml:space="preserve">diaphanous-related formin 2 </t>
  </si>
  <si>
    <t xml:space="preserve">solute carrier family 10, member 7 </t>
  </si>
  <si>
    <t xml:space="preserve">protein tyrosine phosphatase, receptor type, f polypeptide (PTPRF), interacting protein (liprin), alpha 2 </t>
  </si>
  <si>
    <t xml:space="preserve">MKL/myocardin-like 2 </t>
  </si>
  <si>
    <t xml:space="preserve">transforming growth factor, beta 2 </t>
  </si>
  <si>
    <t xml:space="preserve">ZFP69 zinc finger protein B </t>
  </si>
  <si>
    <t xml:space="preserve">family with sequence similarity 126, member A </t>
  </si>
  <si>
    <t xml:space="preserve">fibrillin 1 </t>
  </si>
  <si>
    <t xml:space="preserve">3-hydroxy-3-methylglutaryl-CoA reductase </t>
  </si>
  <si>
    <t xml:space="preserve">collagen, type V, alpha 2 </t>
  </si>
  <si>
    <t xml:space="preserve">RAN, member RAS oncogene family </t>
  </si>
  <si>
    <t xml:space="preserve">Protein LOC100132891; cDNA FLJ53548  </t>
  </si>
  <si>
    <t xml:space="preserve">synaptosomal-associated protein, 29kDa </t>
  </si>
  <si>
    <t xml:space="preserve">solute carrier family 25 (mitochondrial iron transporter), member 28 </t>
  </si>
  <si>
    <t xml:space="preserve">transmembrane protein 44 </t>
  </si>
  <si>
    <t xml:space="preserve">ADP-ribosyltransferase 4 </t>
  </si>
  <si>
    <t xml:space="preserve">zinc finger protein 689 </t>
  </si>
  <si>
    <t xml:space="preserve">nicotinamide phosphoribosyltransferase </t>
  </si>
  <si>
    <t xml:space="preserve">transient receptor potential cation channel, subfamily M, member 8 </t>
  </si>
  <si>
    <t xml:space="preserve">NOP14 nucleolar protein </t>
  </si>
  <si>
    <t xml:space="preserve">glycerol-3-phosphate acyltransferase, mitochondrial </t>
  </si>
  <si>
    <t xml:space="preserve">zinc finger, MYM-type 2 </t>
  </si>
  <si>
    <t xml:space="preserve">protein arginine methyltransferase 3 </t>
  </si>
  <si>
    <t xml:space="preserve">zinc finger protein 780B </t>
  </si>
  <si>
    <t xml:space="preserve">cysteine-rich PDZ-binding protein </t>
  </si>
  <si>
    <t xml:space="preserve">sorting nexin 1 </t>
  </si>
  <si>
    <t xml:space="preserve">microphthalmia-associated transcription factor </t>
  </si>
  <si>
    <t xml:space="preserve">poly(A) binding protein, cytoplasmic 1-like 2A </t>
  </si>
  <si>
    <t xml:space="preserve">ZFP91 zinc finger protein </t>
  </si>
  <si>
    <t xml:space="preserve">solute carrier family 44, member 5 </t>
  </si>
  <si>
    <t xml:space="preserve">purine-rich element binding protein G </t>
  </si>
  <si>
    <t xml:space="preserve">LEM domain containing 3 </t>
  </si>
  <si>
    <t xml:space="preserve">regulator of G-protein signaling 5 </t>
  </si>
  <si>
    <t xml:space="preserve">ATP-binding cassette, sub-family A (ABC1), member 9 </t>
  </si>
  <si>
    <t xml:space="preserve">chromosome 3 open reading frame 38 </t>
  </si>
  <si>
    <t xml:space="preserve">solute carrier family 25 (mitochondrial folate carrier), member 32 </t>
  </si>
  <si>
    <t xml:space="preserve">zinc finger protein 484 </t>
  </si>
  <si>
    <t xml:space="preserve">heterogeneous nuclear ribonucleoprotein K </t>
  </si>
  <si>
    <t xml:space="preserve">striatin interacting protein 2 </t>
  </si>
  <si>
    <t xml:space="preserve">ubiquitin carboxyl-terminal hydrolase L5 </t>
  </si>
  <si>
    <t xml:space="preserve">KRR1, small subunit (SSU) processome component, homolog (yeast) </t>
  </si>
  <si>
    <t xml:space="preserve">RAP1, GTP-GDP dissociation stimulator 1 </t>
  </si>
  <si>
    <t xml:space="preserve">eukaryotic translation initiation factor 5A2 </t>
  </si>
  <si>
    <t xml:space="preserve">tripartite motif containing 22 </t>
  </si>
  <si>
    <t xml:space="preserve">retinoblastoma binding protein 4 </t>
  </si>
  <si>
    <t xml:space="preserve">impact RWD domain protein </t>
  </si>
  <si>
    <t xml:space="preserve">CD2-associated protein </t>
  </si>
  <si>
    <t xml:space="preserve">histocompatibility (minor) serpin domain containing </t>
  </si>
  <si>
    <t xml:space="preserve">katanin p60 subunit A-like 1 </t>
  </si>
  <si>
    <t xml:space="preserve">mitochondrial ribosomal protein L18 </t>
  </si>
  <si>
    <t xml:space="preserve">RWD domain containing 1 </t>
  </si>
  <si>
    <t xml:space="preserve">Lipid phosphate phosphatase-related protein type 5  </t>
  </si>
  <si>
    <t xml:space="preserve">protein phosphatase 1, regulatory subunit 3E </t>
  </si>
  <si>
    <t xml:space="preserve">histone deacetylase 4 </t>
  </si>
  <si>
    <t xml:space="preserve">G protein-coupled receptor 155 </t>
  </si>
  <si>
    <t xml:space="preserve">piccolo presynaptic cytomatrix protein </t>
  </si>
  <si>
    <t xml:space="preserve">p21 protein (Cdc42/Rac)-activated kinase 3 </t>
  </si>
  <si>
    <t xml:space="preserve">nuclear receptor coactivator 2 </t>
  </si>
  <si>
    <t xml:space="preserve">fer (fps/fes related) tyrosine kinase </t>
  </si>
  <si>
    <t xml:space="preserve">TLC domain containing 2 </t>
  </si>
  <si>
    <t xml:space="preserve">INO80 complex subunit D </t>
  </si>
  <si>
    <t xml:space="preserve">golgi SNAP receptor complex member 1 </t>
  </si>
  <si>
    <t xml:space="preserve">klotho </t>
  </si>
  <si>
    <t xml:space="preserve">clock circadian regulator </t>
  </si>
  <si>
    <t xml:space="preserve">solute carrier family 9, subfamily A (NHE7, cation proton antiporter 7), member 7 </t>
  </si>
  <si>
    <t xml:space="preserve">zinc finger protein 254 </t>
  </si>
  <si>
    <t xml:space="preserve">family with sequence similarity 63, member B </t>
  </si>
  <si>
    <t xml:space="preserve">coiled-coil domain containing 68 </t>
  </si>
  <si>
    <t xml:space="preserve">bromodomain and WD repeat domain containing 3 </t>
  </si>
  <si>
    <t xml:space="preserve">methyltransferase like 16 </t>
  </si>
  <si>
    <t xml:space="preserve">protein tyrosine phosphatase, non-receptor type 3 </t>
  </si>
  <si>
    <t xml:space="preserve">calcium channel, voltage-dependent, alpha 2/delta subunit 1 </t>
  </si>
  <si>
    <t xml:space="preserve">FYVE, RhoGEF and PH domain containing 4 </t>
  </si>
  <si>
    <t xml:space="preserve">chromosome 3 open reading frame 36 </t>
  </si>
  <si>
    <t xml:space="preserve">CREB binding protein </t>
  </si>
  <si>
    <t xml:space="preserve">endoplasmic reticulum to nucleus signaling 1 </t>
  </si>
  <si>
    <t xml:space="preserve">HAUS augmin-like complex, subunit 6 </t>
  </si>
  <si>
    <t xml:space="preserve">spermatid perinuclear RNA binding protein </t>
  </si>
  <si>
    <t xml:space="preserve">mesoderm development candidate 1 </t>
  </si>
  <si>
    <t xml:space="preserve">KIT ligand </t>
  </si>
  <si>
    <t xml:space="preserve">5-hydroxytryptamine (serotonin) receptor 1D, G protein-coupled </t>
  </si>
  <si>
    <t xml:space="preserve">transcription elongation factor B (SIII), polypeptide 1 (15kDa, elongin C) </t>
  </si>
  <si>
    <t xml:space="preserve">kinesin family member 13A </t>
  </si>
  <si>
    <t xml:space="preserve">cytochrome P450, family 20, subfamily A, polypeptide 1 </t>
  </si>
  <si>
    <t xml:space="preserve">MRE11 meiotic recombination 11 homolog A (S. cerevisiae) </t>
  </si>
  <si>
    <t xml:space="preserve">cell division cycle associated 2 </t>
  </si>
  <si>
    <t xml:space="preserve">pyruvate dehydrogenase kinase, isozyme 2 </t>
  </si>
  <si>
    <t xml:space="preserve">phospholipase C, gamma 2 (phosphatidylinositol-specific) </t>
  </si>
  <si>
    <t xml:space="preserve">forkhead box D4-like 2 </t>
  </si>
  <si>
    <t xml:space="preserve">zinc finger protein 107 </t>
  </si>
  <si>
    <t xml:space="preserve">solute carrier family 35, member F2 </t>
  </si>
  <si>
    <t xml:space="preserve">potassium inwardly-rectifying channel, subfamily J, member 9 </t>
  </si>
  <si>
    <t xml:space="preserve">DDHD domain containing 1 </t>
  </si>
  <si>
    <t xml:space="preserve">StAR-related lipid transfer (START) domain containing 4 </t>
  </si>
  <si>
    <t xml:space="preserve">NudC domain containing 2 </t>
  </si>
  <si>
    <t xml:space="preserve">syntrophin, beta 1 (dystrophin-associated protein A1, 59kDa, basic component 1) </t>
  </si>
  <si>
    <t xml:space="preserve">glutamate-ammonia ligase </t>
  </si>
  <si>
    <t xml:space="preserve">mitogen-activated protein kinase kinase 1 </t>
  </si>
  <si>
    <t xml:space="preserve">zinc finger protein 518B </t>
  </si>
  <si>
    <t xml:space="preserve">dentin matrix acidic phosphoprotein 1 </t>
  </si>
  <si>
    <t xml:space="preserve">peroxisomal biogenesis factor 5-like </t>
  </si>
  <si>
    <t xml:space="preserve">KN motif and ankyrin repeat domains 4 </t>
  </si>
  <si>
    <t xml:space="preserve">tripartite motif containing 2 </t>
  </si>
  <si>
    <t xml:space="preserve">SUMO1/sentrin specific peptidase 7 </t>
  </si>
  <si>
    <t xml:space="preserve">stromal antigen 1 </t>
  </si>
  <si>
    <t xml:space="preserve">keratin associated protein 4-9 </t>
  </si>
  <si>
    <t xml:space="preserve">tankyrase, TRF1-interacting ankyrin-related ADP-ribose polymerase </t>
  </si>
  <si>
    <t xml:space="preserve">leucine-rich repeats and immunoglobulin-like domains 2 </t>
  </si>
  <si>
    <t xml:space="preserve">zinc finger protein 652 </t>
  </si>
  <si>
    <t xml:space="preserve">inositol monophosphatase domain containing 1 </t>
  </si>
  <si>
    <t xml:space="preserve">RAS guanyl releasing protein 1 (calcium and DAG-regulated) </t>
  </si>
  <si>
    <t xml:space="preserve">testis expressed 22 </t>
  </si>
  <si>
    <t xml:space="preserve">solute carrier family 38, member 2 </t>
  </si>
  <si>
    <t xml:space="preserve">caveolin 2 </t>
  </si>
  <si>
    <t xml:space="preserve">dynactin 4 (p62) </t>
  </si>
  <si>
    <t xml:space="preserve">leucine-rich repeats and calponin homology (CH) domain containing 2 </t>
  </si>
  <si>
    <t xml:space="preserve">dedicator of cytokinesis 8 </t>
  </si>
  <si>
    <t xml:space="preserve">free fatty acid receptor 2 </t>
  </si>
  <si>
    <t xml:space="preserve">transcription factor 4 </t>
  </si>
  <si>
    <t xml:space="preserve">angiopoietin 2 </t>
  </si>
  <si>
    <t xml:space="preserve">coagulation factor XIII, A1 polypeptide </t>
  </si>
  <si>
    <t xml:space="preserve">tumor necrosis factor (ligand) superfamily, member 8 </t>
  </si>
  <si>
    <t xml:space="preserve">fibroblast growth factor 14 </t>
  </si>
  <si>
    <t xml:space="preserve">neuron navigator 3 </t>
  </si>
  <si>
    <t xml:space="preserve">additional sex combs like 3 (Drosophila) </t>
  </si>
  <si>
    <t xml:space="preserve">myelin expression factor 2 </t>
  </si>
  <si>
    <t xml:space="preserve">zinc finger protein 583 </t>
  </si>
  <si>
    <t xml:space="preserve">midline 1 (Opitz/BBB syndrome) </t>
  </si>
  <si>
    <t xml:space="preserve">erythrocyte membrane protein band 4.1 like 5 </t>
  </si>
  <si>
    <t xml:space="preserve">suppressor of cytokine signaling 6 </t>
  </si>
  <si>
    <t xml:space="preserve">StAR-related lipid transfer (START) domain containing 13 </t>
  </si>
  <si>
    <t xml:space="preserve">centromere protein C </t>
  </si>
  <si>
    <t xml:space="preserve">PHD finger protein 5A </t>
  </si>
  <si>
    <t xml:space="preserve">WAS protein family, member 3 </t>
  </si>
  <si>
    <t xml:space="preserve">patched domain containing 4 </t>
  </si>
  <si>
    <t xml:space="preserve">chromosome 6 open reading frame 120 </t>
  </si>
  <si>
    <t xml:space="preserve">transmembrane protein 132C </t>
  </si>
  <si>
    <t xml:space="preserve">ERO1-like (S. cerevisiae) </t>
  </si>
  <si>
    <t xml:space="preserve">interleukin 17 receptor D </t>
  </si>
  <si>
    <t xml:space="preserve">intraflagellar transport 80 homolog (Chlamydomonas) </t>
  </si>
  <si>
    <t xml:space="preserve">far upstream element (FUSE) binding protein 1 </t>
  </si>
  <si>
    <t xml:space="preserve">general transcription factor IIA, 1, 19/37kDa </t>
  </si>
  <si>
    <t xml:space="preserve">myozenin 3 </t>
  </si>
  <si>
    <t xml:space="preserve">GIPC PDZ domain containing family, member 2 </t>
  </si>
  <si>
    <t xml:space="preserve">glutamine and serine rich 1 </t>
  </si>
  <si>
    <t xml:space="preserve">protein kinase, cGMP-dependent, type I </t>
  </si>
  <si>
    <t xml:space="preserve">hematological and neurological expressed 1-like </t>
  </si>
  <si>
    <t xml:space="preserve">methylmalonic aciduria (cobalamin deficiency) cblA type </t>
  </si>
  <si>
    <t xml:space="preserve">sema domain, immunoglobulin domain (Ig), short basic domain, secreted, (semaphorin) 3D </t>
  </si>
  <si>
    <t xml:space="preserve">cytochrome b5 reductase-like </t>
  </si>
  <si>
    <t xml:space="preserve">casein kinase 1, gamma 3 </t>
  </si>
  <si>
    <t xml:space="preserve">family with sequence similarity 19 (chemokine (C-C motif)-like), member A5 </t>
  </si>
  <si>
    <t xml:space="preserve">kinesin family member 5C </t>
  </si>
  <si>
    <t xml:space="preserve">synaptotagmin-like 4 </t>
  </si>
  <si>
    <t xml:space="preserve">guanine nucleotide binding protein (G protein), alpha activating activity polypeptide, olfactory type </t>
  </si>
  <si>
    <t xml:space="preserve">kinesin heavy chain member 2A </t>
  </si>
  <si>
    <t xml:space="preserve">syntrophin, beta 2 (dystrophin-associated protein A1, 59kDa, basic component 2) </t>
  </si>
  <si>
    <t xml:space="preserve">gamma-aminobutyric acid (GABA) A receptor, theta </t>
  </si>
  <si>
    <t xml:space="preserve">solute carrier family 7 (amino acid transporter light chain, y+L system), member 6 </t>
  </si>
  <si>
    <t xml:space="preserve">PHD finger protein 14 </t>
  </si>
  <si>
    <t xml:space="preserve">WD repeat and HMG-box DNA binding protein 1 </t>
  </si>
  <si>
    <t xml:space="preserve">v-erb-b2 avian erythroblastic leukemia viral oncogene homolog 4 </t>
  </si>
  <si>
    <t xml:space="preserve">zinc finger and BTB domain containing 41 </t>
  </si>
  <si>
    <t xml:space="preserve">zinc finger, ZZ-type containing 3 </t>
  </si>
  <si>
    <t xml:space="preserve">radical S-adenosyl methionine domain containing 2 </t>
  </si>
  <si>
    <t xml:space="preserve">cell adhesion molecule L1-like </t>
  </si>
  <si>
    <t xml:space="preserve">zinc finger protein 638 </t>
  </si>
  <si>
    <t xml:space="preserve">suppressor of cytokine signaling 4 </t>
  </si>
  <si>
    <t xml:space="preserve">FERM domain containing 3 </t>
  </si>
  <si>
    <t xml:space="preserve">pantothenate kinase 3 </t>
  </si>
  <si>
    <t xml:space="preserve">PRP40 pre-mRNA processing factor 40 homolog A (S. cerevisiae) </t>
  </si>
  <si>
    <t xml:space="preserve">hydroxyprostaglandin dehydrogenase 15-(NAD) </t>
  </si>
  <si>
    <t xml:space="preserve">centrosomal protein 85kDa-like </t>
  </si>
  <si>
    <t xml:space="preserve">mitochondrial ribosomal protein S16 </t>
  </si>
  <si>
    <t xml:space="preserve">activating transcription factor 7 interacting protein </t>
  </si>
  <si>
    <t xml:space="preserve">mbt domain containing 1 </t>
  </si>
  <si>
    <t xml:space="preserve">protocadherin 20 </t>
  </si>
  <si>
    <t xml:space="preserve">autophagy related 2B </t>
  </si>
  <si>
    <t xml:space="preserve">stomatin (EPB72)-like 1 </t>
  </si>
  <si>
    <t xml:space="preserve">ADP-ribosylation factor interacting protein 1 </t>
  </si>
  <si>
    <t xml:space="preserve">colony stimulating factor 3 receptor (granulocyte) </t>
  </si>
  <si>
    <t xml:space="preserve">glycogenin 2 </t>
  </si>
  <si>
    <t xml:space="preserve">transmembrane protein 192 </t>
  </si>
  <si>
    <t xml:space="preserve">MLF1 interacting protein </t>
  </si>
  <si>
    <t xml:space="preserve">pyruvate dehyrogenase phosphatase catalytic subunit 1 </t>
  </si>
  <si>
    <t xml:space="preserve">Tax1 (human T-cell leukemia virus type I) binding protein 1 </t>
  </si>
  <si>
    <t xml:space="preserve">Sep (O-phosphoserine) tRNA:Sec (selenocysteine) tRNA synthase </t>
  </si>
  <si>
    <t xml:space="preserve">family with sequence similarity 151, member B </t>
  </si>
  <si>
    <t xml:space="preserve">endothelin receptor type A </t>
  </si>
  <si>
    <t xml:space="preserve">ArfGAP with FG repeats 1 </t>
  </si>
  <si>
    <t xml:space="preserve">ATP synthase, H+ transporting, mitochondrial Fo complex, subunit s (factor B) </t>
  </si>
  <si>
    <t xml:space="preserve">mediator complex subunit 28 </t>
  </si>
  <si>
    <t xml:space="preserve">nuclear casein kinase and cyclin-dependent kinase substrate 1 </t>
  </si>
  <si>
    <t xml:space="preserve">ArfGAP with SH3 domain, ankyrin repeat and PH domain 1 </t>
  </si>
  <si>
    <t xml:space="preserve">coiled-coil domain containing 171 </t>
  </si>
  <si>
    <t xml:space="preserve">zinc finger protein 445 </t>
  </si>
  <si>
    <t xml:space="preserve">diphosphoinositol pentakisphosphate kinase 2 </t>
  </si>
  <si>
    <t xml:space="preserve">autism susceptibility candidate 2 </t>
  </si>
  <si>
    <t xml:space="preserve">collagen, type XII, alpha 1 </t>
  </si>
  <si>
    <t xml:space="preserve">FAT atypical cadherin 4 </t>
  </si>
  <si>
    <t xml:space="preserve">alpha-kinase 3 </t>
  </si>
  <si>
    <t xml:space="preserve">fukutin </t>
  </si>
  <si>
    <t xml:space="preserve">S100 calcium binding protein A7A </t>
  </si>
  <si>
    <t xml:space="preserve">KIAA2022 </t>
  </si>
  <si>
    <t xml:space="preserve">ATP-binding cassette, sub-family D (ALD), member 2 </t>
  </si>
  <si>
    <t xml:space="preserve">phosphatidylinositol-4-phosphate 3-kinase, catalytic subunit type 2 alpha </t>
  </si>
  <si>
    <t xml:space="preserve">radial spoke 3 homolog (Chlamydomonas) </t>
  </si>
  <si>
    <t xml:space="preserve">thrombospondin, type I, domain containing 7A </t>
  </si>
  <si>
    <t xml:space="preserve">endoplasmic reticulum aminopeptidase 1 </t>
  </si>
  <si>
    <t xml:space="preserve">xylosyltransferase I </t>
  </si>
  <si>
    <t xml:space="preserve">Rap guanine nucleotide exchange factor (GEF) 5 </t>
  </si>
  <si>
    <t xml:space="preserve">solute carrier family 5 (sodium/choline cotransporter), member 7 </t>
  </si>
  <si>
    <t xml:space="preserve">KIAA1549-like </t>
  </si>
  <si>
    <t xml:space="preserve">FAT atypical cadherin 3 </t>
  </si>
  <si>
    <t xml:space="preserve">adiponectin, C1Q and collagen domain containing </t>
  </si>
  <si>
    <t xml:space="preserve">enamelin </t>
  </si>
  <si>
    <t xml:space="preserve">spectrin repeat containing, nuclear envelope 2 </t>
  </si>
  <si>
    <t xml:space="preserve">hyaluronan synthase 3 </t>
  </si>
  <si>
    <t xml:space="preserve">paternally expressed 3 </t>
  </si>
  <si>
    <t xml:space="preserve">potassium inwardly-rectifying channel, subfamily J, member 15 </t>
  </si>
  <si>
    <t xml:space="preserve">protein kinase, DNA-activated, catalytic polypeptide </t>
  </si>
  <si>
    <t xml:space="preserve">v-myb avian myeloblastosis viral oncogene homolog-like 1 </t>
  </si>
  <si>
    <t xml:space="preserve">ligand of numb-protein X 2 </t>
  </si>
  <si>
    <t xml:space="preserve">solute carrier family 35, member E2B </t>
  </si>
  <si>
    <t xml:space="preserve">FCH domain only 2 </t>
  </si>
  <si>
    <t xml:space="preserve">potassium voltage-gated channel, Shab-related subfamily, member 1 </t>
  </si>
  <si>
    <t xml:space="preserve">THAP domain containing 5 </t>
  </si>
  <si>
    <t xml:space="preserve">collagen, type XXVII, alpha 1 </t>
  </si>
  <si>
    <t xml:space="preserve">brain and acute leukemia, cytoplasmic </t>
  </si>
  <si>
    <t xml:space="preserve">CUGBP, Elav-like family member 6 </t>
  </si>
  <si>
    <t xml:space="preserve">mastermind-like domain containing 1 </t>
  </si>
  <si>
    <t xml:space="preserve">microtubule associated monooxygenase, calponin and LIM domain containing 2 </t>
  </si>
  <si>
    <t xml:space="preserve">zinc finger protein 644 </t>
  </si>
  <si>
    <t xml:space="preserve">heparan sulfate 6-O-sulfotransferase 3 </t>
  </si>
  <si>
    <t xml:space="preserve">remodeling and spacing factor 1 </t>
  </si>
  <si>
    <t xml:space="preserve">HECT domain containing E3 ubiquitin protein ligase 4 </t>
  </si>
  <si>
    <t xml:space="preserve">DEAD (Asp-Glu-Ala-Asp) box helicase 17 </t>
  </si>
  <si>
    <t xml:space="preserve">F-box protein 48 </t>
  </si>
  <si>
    <t xml:space="preserve">teashirt zinc finger homeobox 2 </t>
  </si>
  <si>
    <t xml:space="preserve">G protein-coupled receptor 64 </t>
  </si>
  <si>
    <t xml:space="preserve">acyl-CoA synthetase medium-chain family member 3 </t>
  </si>
  <si>
    <t xml:space="preserve">apolipoprotein O-like </t>
  </si>
  <si>
    <t xml:space="preserve">bone morphogenetic protein receptor, type IB </t>
  </si>
  <si>
    <t xml:space="preserve">internexin neuronal intermediate filament protein, alpha </t>
  </si>
  <si>
    <t xml:space="preserve">ubinuclein 2 </t>
  </si>
  <si>
    <t xml:space="preserve">protein tyrosine phosphatase-like A domain containing 1 </t>
  </si>
  <si>
    <t xml:space="preserve">BBSome interacting protein 1 </t>
  </si>
  <si>
    <t xml:space="preserve">zinc finger protein 260 </t>
  </si>
  <si>
    <t xml:space="preserve">prostaglandin E receptor 3 (subtype EP3) </t>
  </si>
  <si>
    <t xml:space="preserve">olfactomedin 1 </t>
  </si>
  <si>
    <t xml:space="preserve">ribosomal protein L9 </t>
  </si>
  <si>
    <t xml:space="preserve">collagen, type IV, alpha 3 (Goodpasture antigen) </t>
  </si>
  <si>
    <t xml:space="preserve">transcriptional regulating factor 1 </t>
  </si>
  <si>
    <t xml:space="preserve">eukaryotic translation initiation factor 4E family member 3 </t>
  </si>
  <si>
    <t xml:space="preserve">phosphatidylinositol glycan anchor biosynthesis, class M </t>
  </si>
  <si>
    <t xml:space="preserve">amyloid beta (A4) precursor protein-binding, family B, member 2 </t>
  </si>
  <si>
    <t xml:space="preserve">chromodomain helicase DNA binding protein 9 </t>
  </si>
  <si>
    <t xml:space="preserve">MDM2 oncogene, E3 ubiquitin protein ligase </t>
  </si>
  <si>
    <t xml:space="preserve">leptin receptor overlapping transcript-like 1 </t>
  </si>
  <si>
    <t xml:space="preserve">pyruvate dehydrogenase kinase, isozyme 3 </t>
  </si>
  <si>
    <t xml:space="preserve">citron (rho-interacting, serine/threonine kinase 21) </t>
  </si>
  <si>
    <t xml:space="preserve">Ras association (RalGDS/AF-6) and pleckstrin homology domains 1 </t>
  </si>
  <si>
    <t xml:space="preserve">zinc finger, DBF-type containing 2 </t>
  </si>
  <si>
    <t xml:space="preserve">zinc finger protein 573 </t>
  </si>
  <si>
    <t xml:space="preserve">calcium/calmodulin-dependent protein kinase kinase 1, alpha </t>
  </si>
  <si>
    <t xml:space="preserve">SLX4 interacting protein </t>
  </si>
  <si>
    <t xml:space="preserve">myotrophin </t>
  </si>
  <si>
    <t xml:space="preserve">esterase D </t>
  </si>
  <si>
    <t xml:space="preserve">vacuolar protein sorting 26 homolog B (S. pombe) </t>
  </si>
  <si>
    <t xml:space="preserve">serpin peptidase inhibitor, clade B (ovalbumin), member 8 </t>
  </si>
  <si>
    <t xml:space="preserve">PRELI domain containing 2 </t>
  </si>
  <si>
    <t xml:space="preserve">ganglioside induced differentiation associated protein 1 </t>
  </si>
  <si>
    <t xml:space="preserve">SEC14-like 1 (S. cerevisiae) </t>
  </si>
  <si>
    <t xml:space="preserve">regulatory factor X, 6 </t>
  </si>
  <si>
    <t xml:space="preserve">LYR motif containing 2 </t>
  </si>
  <si>
    <t xml:space="preserve">zinc finger protein 736 </t>
  </si>
  <si>
    <t xml:space="preserve">low density lipoprotein receptor-related protein 6 </t>
  </si>
  <si>
    <t xml:space="preserve">peptidyl-tRNA hydrolase 2 </t>
  </si>
  <si>
    <t xml:space="preserve">toll-interleukin 1 receptor (TIR) domain containing adaptor protein </t>
  </si>
  <si>
    <t xml:space="preserve">atlastin GTPase 3 </t>
  </si>
  <si>
    <t xml:space="preserve">haloacid dehalogenase-like hydrolase domain containing 1 </t>
  </si>
  <si>
    <t xml:space="preserve">potassium channel, subfamily V, member 1 </t>
  </si>
  <si>
    <t xml:space="preserve">zinc finger and SCAN domain containing 9 </t>
  </si>
  <si>
    <t xml:space="preserve">protein kinase, cAMP-dependent, catalytic, beta </t>
  </si>
  <si>
    <t xml:space="preserve">stearoyl-CoA desaturase (delta-9-desaturase) </t>
  </si>
  <si>
    <t xml:space="preserve">SERTA domain containing 3 </t>
  </si>
  <si>
    <t xml:space="preserve">PX domain containing serine/threonine kinase </t>
  </si>
  <si>
    <t xml:space="preserve">pentatricopeptide repeat domain 2 </t>
  </si>
  <si>
    <t xml:space="preserve">angiomotin like 1 </t>
  </si>
  <si>
    <t xml:space="preserve">chromobox homolog 6 </t>
  </si>
  <si>
    <t xml:space="preserve">stromal antigen 2 </t>
  </si>
  <si>
    <t xml:space="preserve">centrosomal protein 350kDa </t>
  </si>
  <si>
    <t xml:space="preserve">threonine synthase-like 1 (S. cerevisiae) </t>
  </si>
  <si>
    <t xml:space="preserve">lysophosphatidylcholine acyltransferase 2 </t>
  </si>
  <si>
    <t xml:space="preserve">ATP synthase mitochondrial F1 complex assembly factor 1 </t>
  </si>
  <si>
    <t xml:space="preserve">collagen, type IV, alpha 3 (Goodpasture antigen) binding protein </t>
  </si>
  <si>
    <t xml:space="preserve">transcription elongation regulator 1 </t>
  </si>
  <si>
    <t xml:space="preserve">RING1 and YY1 binding protein </t>
  </si>
  <si>
    <t xml:space="preserve">lectin, mannose-binding, 1 </t>
  </si>
  <si>
    <t xml:space="preserve">NOP2/Sun domain family, member 3 </t>
  </si>
  <si>
    <t xml:space="preserve">zinc finger CCCH-type containing 13 </t>
  </si>
  <si>
    <t xml:space="preserve">poly(A) binding protein interacting protein 2 </t>
  </si>
  <si>
    <t xml:space="preserve">par-3 family cell polarity regulator beta </t>
  </si>
  <si>
    <t xml:space="preserve">polypyrimidine tract binding protein 2 </t>
  </si>
  <si>
    <t xml:space="preserve">zinc finger protein 470 </t>
  </si>
  <si>
    <t xml:space="preserve">carnosine dipeptidase 1 (metallopeptidase M20 family) </t>
  </si>
  <si>
    <t xml:space="preserve">syntabulin (syntaxin-interacting) </t>
  </si>
  <si>
    <t xml:space="preserve">family with sequence similarity 174, member A </t>
  </si>
  <si>
    <t xml:space="preserve">G protein-coupled receptor kinase 4 </t>
  </si>
  <si>
    <t xml:space="preserve">TBC1 domain family, member 5 </t>
  </si>
  <si>
    <t xml:space="preserve">STEAP family member 4 </t>
  </si>
  <si>
    <t xml:space="preserve">SGT1, suppressor of G2 allele of SKP1 (S. cerevisiae) </t>
  </si>
  <si>
    <t xml:space="preserve">glomulin, FKBP associated protein </t>
  </si>
  <si>
    <t xml:space="preserve">YY1 associated factor 2 </t>
  </si>
  <si>
    <t xml:space="preserve">cyclin-dependent kinase 13 </t>
  </si>
  <si>
    <t xml:space="preserve">family with sequence similarity 105, member B </t>
  </si>
  <si>
    <t xml:space="preserve">small glutamine-rich tetratricopeptide repeat (TPR)-containing, beta </t>
  </si>
  <si>
    <t xml:space="preserve">RAB5B, member RAS oncogene family </t>
  </si>
  <si>
    <t xml:space="preserve">pre-mRNA processing factor 4B </t>
  </si>
  <si>
    <t xml:space="preserve">LON peptidase N-terminal domain and ring finger 3 </t>
  </si>
  <si>
    <t xml:space="preserve">protocadherin 18 </t>
  </si>
  <si>
    <t xml:space="preserve">adaptor-related protein complex 3, sigma 2 subunit </t>
  </si>
  <si>
    <t xml:space="preserve">Abelson helper integration site 1 </t>
  </si>
  <si>
    <t xml:space="preserve">GRAM domain containing 1C </t>
  </si>
  <si>
    <t xml:space="preserve">UBX domain protein 4 </t>
  </si>
  <si>
    <t xml:space="preserve">bromodomain PHD finger transcription factor </t>
  </si>
  <si>
    <t xml:space="preserve">UDP-N-acetyl-alpha-D-galactosamine:polypeptide N-acetylgalactosaminyltransferase 2 (GalNAc-T2) </t>
  </si>
  <si>
    <t xml:space="preserve">solute carrier family 5 (sodium/monocarboxylate cotransporter), member 12 </t>
  </si>
  <si>
    <t xml:space="preserve">epithelial membrane protein 2 </t>
  </si>
  <si>
    <t xml:space="preserve">transcriptional adaptor 2A </t>
  </si>
  <si>
    <t xml:space="preserve">FRAS1 related extracellular matrix protein 2 </t>
  </si>
  <si>
    <t xml:space="preserve">calcitonin receptor-like </t>
  </si>
  <si>
    <t xml:space="preserve">TBC/LysM-associated domain containing 1 </t>
  </si>
  <si>
    <t xml:space="preserve">zinc finger and BTB domain containing 8B </t>
  </si>
  <si>
    <t xml:space="preserve">capping protein (actin filament) muscle Z-line, alpha 1 </t>
  </si>
  <si>
    <t xml:space="preserve">trafficking protein particle complex 2-like </t>
  </si>
  <si>
    <t xml:space="preserve">WNK lysine deficient protein kinase 3 </t>
  </si>
  <si>
    <t xml:space="preserve">elaC ribonuclease Z 2 </t>
  </si>
  <si>
    <t xml:space="preserve">PNN-interacting serine/arginine-rich protein </t>
  </si>
  <si>
    <t xml:space="preserve">interleukin-1 receptor-associated kinase 2 </t>
  </si>
  <si>
    <t xml:space="preserve">ret proto-oncogene </t>
  </si>
  <si>
    <t xml:space="preserve">family with sequence similarity 212, member B </t>
  </si>
  <si>
    <t xml:space="preserve">phosphodiesterase 11A </t>
  </si>
  <si>
    <t xml:space="preserve">KIAA0226-like </t>
  </si>
  <si>
    <t xml:space="preserve">membrane protein, palmitoylated 6 (MAGUK p55 subfamily member 6) </t>
  </si>
  <si>
    <t xml:space="preserve">shroom family member 1 </t>
  </si>
  <si>
    <t xml:space="preserve">immunoglobulin-like domain containing receptor 2 </t>
  </si>
  <si>
    <t xml:space="preserve">family with sequence similarity 198, member A </t>
  </si>
  <si>
    <t xml:space="preserve">ecdysoneless homolog (Drosophila) </t>
  </si>
  <si>
    <t xml:space="preserve">carbonic anhydrase VIII </t>
  </si>
  <si>
    <t xml:space="preserve">frizzled family receptor 3 </t>
  </si>
  <si>
    <t xml:space="preserve">COX17 cytochrome c oxidase copper chaperone </t>
  </si>
  <si>
    <t xml:space="preserve">NFS1 cysteine desulfurase </t>
  </si>
  <si>
    <t xml:space="preserve">WD repeat domain 78 </t>
  </si>
  <si>
    <t xml:space="preserve">transmembrane protein 170A </t>
  </si>
  <si>
    <t xml:space="preserve">solute carrier family 39 (zinc transporter), member 10 </t>
  </si>
  <si>
    <t xml:space="preserve">inner centromere protein antigens 135/155kDa </t>
  </si>
  <si>
    <t xml:space="preserve">testis expressed 30 </t>
  </si>
  <si>
    <t xml:space="preserve">SREK1-interacting protein 1 </t>
  </si>
  <si>
    <t xml:space="preserve">transducer of ERBB2, 2 </t>
  </si>
  <si>
    <t xml:space="preserve">zinc finger protein 385D </t>
  </si>
  <si>
    <t xml:space="preserve">zyg-11 family member B, cell cycle regulator </t>
  </si>
  <si>
    <t xml:space="preserve">ankyrin repeat domain 26 </t>
  </si>
  <si>
    <t xml:space="preserve">pleckstrin homology domain containing, family H (with MyTH4 domain) member 2 </t>
  </si>
  <si>
    <t xml:space="preserve">ubiquitin specific peptidase 12 </t>
  </si>
  <si>
    <t xml:space="preserve">recombination activating gene 1 </t>
  </si>
  <si>
    <t xml:space="preserve">F-box and leucine-rich repeat protein 4 </t>
  </si>
  <si>
    <t xml:space="preserve">iron-responsive element binding protein 2 </t>
  </si>
  <si>
    <t xml:space="preserve">myosin light chain kinase 3 </t>
  </si>
  <si>
    <t xml:space="preserve">somatomedin B and thrombospondin, type 1 domain containing </t>
  </si>
  <si>
    <t xml:space="preserve">transducin-like enhancer of split 4 (E(sp1) homolog, Drosophila) </t>
  </si>
  <si>
    <t xml:space="preserve">small nuclear ribonucleoprotein D1 polypeptide 16kDa </t>
  </si>
  <si>
    <t xml:space="preserve">heparan sulfate (glucosamine) 3-O-sulfotransferase 1 </t>
  </si>
  <si>
    <t xml:space="preserve">WD repeat domain 36 </t>
  </si>
  <si>
    <t xml:space="preserve">latrophilin 3 </t>
  </si>
  <si>
    <t xml:space="preserve">endo/exonuclease (5'-3'), endonuclease G-like </t>
  </si>
  <si>
    <t xml:space="preserve">mitochondrial ribosomal protein S21 </t>
  </si>
  <si>
    <t xml:space="preserve">sideroflexin 3 </t>
  </si>
  <si>
    <t xml:space="preserve">solute carrier family 38, member 1 </t>
  </si>
  <si>
    <t xml:space="preserve">TSPY-like 5 </t>
  </si>
  <si>
    <t xml:space="preserve">Rho GTPase activating protein 28 </t>
  </si>
  <si>
    <t xml:space="preserve">golgi transport 1B </t>
  </si>
  <si>
    <t xml:space="preserve">ubiquitin-conjugating enzyme E2B </t>
  </si>
  <si>
    <t xml:space="preserve">ARP8 actin-related protein 8 homolog (yeast) </t>
  </si>
  <si>
    <t xml:space="preserve">EF-hand calcium binding domain 11 </t>
  </si>
  <si>
    <t xml:space="preserve">zinc finger protein 891 </t>
  </si>
  <si>
    <t xml:space="preserve">cyclin-dependent kinase-like 1 (CDC2-related kinase) </t>
  </si>
  <si>
    <t xml:space="preserve">gremlin 1, DAN family BMP antagonist </t>
  </si>
  <si>
    <t xml:space="preserve">cytoskeleton associated protein 2-like </t>
  </si>
  <si>
    <t xml:space="preserve">syntaxin 17 </t>
  </si>
  <si>
    <t xml:space="preserve">MYC induced nuclear antigen </t>
  </si>
  <si>
    <t xml:space="preserve">suppression of tumorigenicity 13 (colon carcinoma) (Hsp70 interacting protein) </t>
  </si>
  <si>
    <t xml:space="preserve">transient receptor potential cation channel, subfamily C, member 4 </t>
  </si>
  <si>
    <t xml:space="preserve">AT rich interactive domain 1B (SWI1-like) </t>
  </si>
  <si>
    <t xml:space="preserve">zinc finger protein 569 </t>
  </si>
  <si>
    <t xml:space="preserve">UDP-N-acetyl-alpha-D-galactosamine:polypeptide N-acetylgalactosaminyltransferase 13 (GalNAc-T13) </t>
  </si>
  <si>
    <t xml:space="preserve">zinc finger protein 799 </t>
  </si>
  <si>
    <t xml:space="preserve">importin 11 </t>
  </si>
  <si>
    <t xml:space="preserve">TBC1 domain containing kinase </t>
  </si>
  <si>
    <t xml:space="preserve">FAST kinase domains 2 </t>
  </si>
  <si>
    <t xml:space="preserve">zinc finger protein 33B </t>
  </si>
  <si>
    <t xml:space="preserve">chromosome 1 open reading frame 147 </t>
  </si>
  <si>
    <t xml:space="preserve">pleckstrin homology domain interacting protein </t>
  </si>
  <si>
    <t xml:space="preserve">mohawk homeobox </t>
  </si>
  <si>
    <t xml:space="preserve">tudor domain containing 6 </t>
  </si>
  <si>
    <t xml:space="preserve">integrin alpha FG-GAP repeat containing 1 </t>
  </si>
  <si>
    <t xml:space="preserve">tetratricopeptide repeat domain 33 </t>
  </si>
  <si>
    <t xml:space="preserve">cylindromatosis (turban tumor syndrome) </t>
  </si>
  <si>
    <t xml:space="preserve">LY75-CD302 readthrough </t>
  </si>
  <si>
    <t xml:space="preserve">lymphocyte antigen 75 </t>
  </si>
  <si>
    <t xml:space="preserve">zinc finger protein 326 </t>
  </si>
  <si>
    <t xml:space="preserve">fyn-related kinase </t>
  </si>
  <si>
    <t xml:space="preserve">CGG triplet repeat binding protein 1 </t>
  </si>
  <si>
    <t xml:space="preserve">ubiquitin A-52 residue ribosomal protein fusion product 1 </t>
  </si>
  <si>
    <t xml:space="preserve">KIAA1211 </t>
  </si>
  <si>
    <t xml:space="preserve">myxovirus (influenza virus) resistance 2 (mouse) </t>
  </si>
  <si>
    <t xml:space="preserve">presenilin 1 </t>
  </si>
  <si>
    <t xml:space="preserve">sterile alpha motif domain containing 9 </t>
  </si>
  <si>
    <t xml:space="preserve">complement component (3b/4b) receptor 1 (Knops blood group) </t>
  </si>
  <si>
    <t xml:space="preserve">protocadherin 11 Y-linked </t>
  </si>
  <si>
    <t xml:space="preserve">family with sequence similarity 73, member A </t>
  </si>
  <si>
    <t xml:space="preserve">unc-13 homolog C (C. elegans) </t>
  </si>
  <si>
    <t xml:space="preserve">R3H domain containing 1 </t>
  </si>
  <si>
    <t xml:space="preserve">serine-rich and transmembrane domain containing 1 </t>
  </si>
  <si>
    <t xml:space="preserve">myosin ID </t>
  </si>
  <si>
    <t xml:space="preserve">SH3 and PX domains 2B </t>
  </si>
  <si>
    <t xml:space="preserve">ankyrin repeat domain 49 </t>
  </si>
  <si>
    <t xml:space="preserve">KAT8 regulatory NSL complex subunit 1 </t>
  </si>
  <si>
    <t xml:space="preserve">breakpoint cluster region </t>
  </si>
  <si>
    <t xml:space="preserve">WW domain containing E3 ubiquitin protein ligase 1 </t>
  </si>
  <si>
    <t xml:space="preserve">olfactomedin-like 2A </t>
  </si>
  <si>
    <t xml:space="preserve">regulation of nuclear pre-mRNA domain containing 1B </t>
  </si>
  <si>
    <t xml:space="preserve">hornerin </t>
  </si>
  <si>
    <t xml:space="preserve">myosin, heavy chain 11, smooth muscle </t>
  </si>
  <si>
    <t xml:space="preserve">transmembrane protease, serine 4 </t>
  </si>
  <si>
    <t xml:space="preserve">ATPase, Na+/K+ transporting, beta 4 polypeptide </t>
  </si>
  <si>
    <t xml:space="preserve">arrestin domain containing 4 </t>
  </si>
  <si>
    <t xml:space="preserve">rotatin </t>
  </si>
  <si>
    <t xml:space="preserve">collagen, type XIX, alpha 1 </t>
  </si>
  <si>
    <t xml:space="preserve">cytochrome P450, family 27, subfamily C, polypeptide 1 </t>
  </si>
  <si>
    <t xml:space="preserve">Sin3A-associated protein, 130kDa </t>
  </si>
  <si>
    <t xml:space="preserve">potassium voltage-gated channel, Shal-related subfamily, member 2 </t>
  </si>
  <si>
    <t xml:space="preserve">tetratricopeptide repeat domain 23 </t>
  </si>
  <si>
    <t xml:space="preserve">MAS-related GPR, member X2 </t>
  </si>
  <si>
    <t xml:space="preserve">GTPase, IMAP family member 5 </t>
  </si>
  <si>
    <t xml:space="preserve">methionine adenosyltransferase I, alpha </t>
  </si>
  <si>
    <t xml:space="preserve">solute carrier family 6 (neurotransmitter transporter), member 1 </t>
  </si>
  <si>
    <t xml:space="preserve">zinc finger protein 510 </t>
  </si>
  <si>
    <t xml:space="preserve">chromodomain helicase DNA binding protein 6 </t>
  </si>
  <si>
    <t xml:space="preserve">proline-rich coiled-coil 2C </t>
  </si>
  <si>
    <t xml:space="preserve">teneurin transmembrane protein 1 </t>
  </si>
  <si>
    <t xml:space="preserve">UDP-N-acetyl-alpha-D-galactosamine:polypeptide N-acetylgalactosaminyltransferase 11 (GalNAc-T11) </t>
  </si>
  <si>
    <t xml:space="preserve">toll-like receptor 7 </t>
  </si>
  <si>
    <t xml:space="preserve">calcium channel, voltage-dependent, T type, alpha 1I subunit </t>
  </si>
  <si>
    <t xml:space="preserve">GTF2I repeat domain containing 1 </t>
  </si>
  <si>
    <t xml:space="preserve">lysosomal trafficking regulator </t>
  </si>
  <si>
    <t xml:space="preserve">ubiquitin specific peptidase 34 </t>
  </si>
  <si>
    <t xml:space="preserve">ATP-binding cassette, sub-family G (WHITE), member 4 </t>
  </si>
  <si>
    <t xml:space="preserve">Lipid phosphate phosphatase-related protein type 4  </t>
  </si>
  <si>
    <t xml:space="preserve">AT rich interactive domain 5B (MRF1-like) </t>
  </si>
  <si>
    <t xml:space="preserve">contactin associated protein-like 3B </t>
  </si>
  <si>
    <t xml:space="preserve">Leber congenital amaurosis 5 </t>
  </si>
  <si>
    <t xml:space="preserve">deltex homolog 4 (Drosophila) </t>
  </si>
  <si>
    <t xml:space="preserve">sodium channel, voltage-gated, type I, alpha subunit </t>
  </si>
  <si>
    <t xml:space="preserve">paired box 3 </t>
  </si>
  <si>
    <t xml:space="preserve">family with sequence similarity 46, member D </t>
  </si>
  <si>
    <t xml:space="preserve">pseudouridylate synthase 7 homolog (S. cerevisiae) </t>
  </si>
  <si>
    <t xml:space="preserve">atypical chemokine receptor 2 </t>
  </si>
  <si>
    <t xml:space="preserve">caspase 10, apoptosis-related cysteine peptidase </t>
  </si>
  <si>
    <t xml:space="preserve">lysine (K)-specific methyltransferase 2A </t>
  </si>
  <si>
    <t xml:space="preserve">MAP kinase interacting serine/threonine kinase 1 </t>
  </si>
  <si>
    <t xml:space="preserve">ADAM metallopeptidase with thrombospondin type 1 motif, 19 </t>
  </si>
  <si>
    <t xml:space="preserve">anoctamin 5 </t>
  </si>
  <si>
    <t xml:space="preserve">cryptochrome 2 (photolyase-like) </t>
  </si>
  <si>
    <t xml:space="preserve">regulating synaptic membrane exocytosis 1 </t>
  </si>
  <si>
    <t xml:space="preserve">baculoviral IAP repeat containing 3 </t>
  </si>
  <si>
    <t xml:space="preserve">SNF2 histone linker PHD RING helicase, E3 ubiquitin protein ligase </t>
  </si>
  <si>
    <t xml:space="preserve">cytochrome b-245, beta polypeptide </t>
  </si>
  <si>
    <t xml:space="preserve">solute carrier family 2 (facilitated glucose transporter), member 3 </t>
  </si>
  <si>
    <t xml:space="preserve">desmocollin 1 </t>
  </si>
  <si>
    <t xml:space="preserve">zinc finger protein 804B </t>
  </si>
  <si>
    <t xml:space="preserve">zinc finger CCCH-type, antiviral 1-like </t>
  </si>
  <si>
    <t xml:space="preserve">potassium voltage-gated channel, shaker-related subfamily, member 1 (episodic ataxia with myokymia) </t>
  </si>
  <si>
    <t xml:space="preserve">consortin, connexin sorting protein </t>
  </si>
  <si>
    <t xml:space="preserve">coiled-coil domain containing 141 </t>
  </si>
  <si>
    <t xml:space="preserve">post-GPI attachment to proteins 2 </t>
  </si>
  <si>
    <t xml:space="preserve">centrosomal protein 170kDa </t>
  </si>
  <si>
    <t xml:space="preserve">highly divergent homeobox </t>
  </si>
  <si>
    <t xml:space="preserve">frizzled family receptor 10 </t>
  </si>
  <si>
    <t xml:space="preserve">peptidylprolyl isomerase (cyclophilin)-like 6 </t>
  </si>
  <si>
    <t xml:space="preserve">malectin </t>
  </si>
  <si>
    <t xml:space="preserve">serine racemase </t>
  </si>
  <si>
    <t xml:space="preserve">HEAT repeat containing 1 </t>
  </si>
  <si>
    <t xml:space="preserve">multiple EGF-like-domains 9 </t>
  </si>
  <si>
    <t xml:space="preserve">KIAA1671 </t>
  </si>
  <si>
    <t xml:space="preserve">protein phosphatase 2, regulatory subunit B', epsilon isoform </t>
  </si>
  <si>
    <t xml:space="preserve">ubiquitin specific peptidase 22 </t>
  </si>
  <si>
    <t xml:space="preserve">family with sequence similarity 193, member A </t>
  </si>
  <si>
    <t xml:space="preserve">heat shock 70kDa protein 5 (glucose-regulated protein, 78kDa) </t>
  </si>
  <si>
    <t xml:space="preserve">natural killer-tumor recognition sequence </t>
  </si>
  <si>
    <t xml:space="preserve">component of oligomeric golgi complex 5 </t>
  </si>
  <si>
    <t xml:space="preserve">dedicator of cytokinesis 4 </t>
  </si>
  <si>
    <t xml:space="preserve">plexin domain containing 2 </t>
  </si>
  <si>
    <t xml:space="preserve">l(3)mbt-like 1 (Drosophila) </t>
  </si>
  <si>
    <t xml:space="preserve">protein kinase N2 </t>
  </si>
  <si>
    <t xml:space="preserve">EPH receptor A4 </t>
  </si>
  <si>
    <t xml:space="preserve">long intergenic non-protein coding RNA 346 </t>
  </si>
  <si>
    <t xml:space="preserve">chromosome 6 open reading frame 211 </t>
  </si>
  <si>
    <t xml:space="preserve">vesicle (multivesicular body) trafficking 1 </t>
  </si>
  <si>
    <t xml:space="preserve">membrane-associated ring finger (C3HC4) 6, E3 ubiquitin protein ligase </t>
  </si>
  <si>
    <t xml:space="preserve">sema domain, seven thrombospondin repeats (type 1 and type 1-like), transmembrane domain (TM) and short cytoplasmic domain, (semaphorin) 5A </t>
  </si>
  <si>
    <t xml:space="preserve">lamin B receptor </t>
  </si>
  <si>
    <t xml:space="preserve">EPH receptor A3 </t>
  </si>
  <si>
    <t xml:space="preserve">3-phosphoinositide dependent protein kinase-1 </t>
  </si>
  <si>
    <t xml:space="preserve">KIAA0586 </t>
  </si>
  <si>
    <t xml:space="preserve">growth arrest-specific 8 </t>
  </si>
  <si>
    <t xml:space="preserve">soc-2 suppressor of clear homolog (C. elegans) </t>
  </si>
  <si>
    <t xml:space="preserve">DBF4 homolog (S. cerevisiae) </t>
  </si>
  <si>
    <t xml:space="preserve">frataxin </t>
  </si>
  <si>
    <t xml:space="preserve">dynein, cytoplasmic 1, intermediate chain 2 </t>
  </si>
  <si>
    <t xml:space="preserve">ATPase, Cu++ transporting, alpha polypeptide </t>
  </si>
  <si>
    <t xml:space="preserve">tubulin tyrosine ligase </t>
  </si>
  <si>
    <t xml:space="preserve">MAP7 domain containing 3 </t>
  </si>
  <si>
    <t xml:space="preserve">mannosidase, alpha, class 2A, member 1 </t>
  </si>
  <si>
    <t xml:space="preserve">mastermind-like 2 (Drosophila) </t>
  </si>
  <si>
    <t xml:space="preserve">phosphodiesterase 3A, cGMP-inhibited </t>
  </si>
  <si>
    <t xml:space="preserve">coiled-coil domain containing 127 </t>
  </si>
  <si>
    <t xml:space="preserve">translocase of inner mitochondrial membrane 50 homolog (S. cerevisiae) </t>
  </si>
  <si>
    <t xml:space="preserve">LanC lantibiotic synthetase component C-like 2 (bacterial) </t>
  </si>
  <si>
    <t xml:space="preserve">transmembrane protein 104 </t>
  </si>
  <si>
    <t xml:space="preserve">cadherin-related family member 2 </t>
  </si>
  <si>
    <t xml:space="preserve">kelch-like family member 15 </t>
  </si>
  <si>
    <t xml:space="preserve">forkhead box O1 </t>
  </si>
  <si>
    <t xml:space="preserve">cytochrome P450, family 7, subfamily B, polypeptide 1 </t>
  </si>
  <si>
    <t xml:space="preserve">exosome component 3 </t>
  </si>
  <si>
    <t xml:space="preserve">fatty acid binding protein 5 (psoriasis-associated) </t>
  </si>
  <si>
    <t xml:space="preserve">histone cluster 1, H2ah </t>
  </si>
  <si>
    <t xml:space="preserve">adenomatous polyposis coli </t>
  </si>
  <si>
    <t xml:space="preserve">phosphodiesterase 12 </t>
  </si>
  <si>
    <t xml:space="preserve">RALBP1 associated Eps domain containing 1 </t>
  </si>
  <si>
    <t xml:space="preserve">SLIT-ROBO Rho GTPase activating protein 1 </t>
  </si>
  <si>
    <t xml:space="preserve">ataxia telangiectasia mutated </t>
  </si>
  <si>
    <t xml:space="preserve">phosphoinositide-3-kinase adaptor protein 1 </t>
  </si>
  <si>
    <t xml:space="preserve">RNA binding motif protein 48 </t>
  </si>
  <si>
    <t xml:space="preserve">CDC42 binding protein kinase alpha (DMPK-like) </t>
  </si>
  <si>
    <t xml:space="preserve">MyoD family inhibitor domain containing </t>
  </si>
  <si>
    <t xml:space="preserve">transducin (beta)-like 1X-linked </t>
  </si>
  <si>
    <t xml:space="preserve">transmembrane BAX inhibitor motif containing 4 </t>
  </si>
  <si>
    <t xml:space="preserve">limbic system-associated membrane protein </t>
  </si>
  <si>
    <t xml:space="preserve">SWI/SNF related, matrix associated, actin dependent regulator of chromatin, subfamily e, member 1 </t>
  </si>
  <si>
    <t xml:space="preserve">NADH dehydrogenase (ubiquinone) 1, subcomplex unknown, 2, 14.5kDa </t>
  </si>
  <si>
    <t xml:space="preserve">chromosome 16 open reading frame 87 </t>
  </si>
  <si>
    <t xml:space="preserve">zinc finger protein 551 </t>
  </si>
  <si>
    <t xml:space="preserve">tropomodulin 2 (neuronal) </t>
  </si>
  <si>
    <t xml:space="preserve">receptor accessory protein 5 </t>
  </si>
  <si>
    <t xml:space="preserve">WW domain containing transcription regulator 1 </t>
  </si>
  <si>
    <t xml:space="preserve">myosin VI </t>
  </si>
  <si>
    <t xml:space="preserve">LIM homeobox 4 </t>
  </si>
  <si>
    <t xml:space="preserve">centrosomal protein 72kDa </t>
  </si>
  <si>
    <t xml:space="preserve">tripartite motif containing 67 </t>
  </si>
  <si>
    <t xml:space="preserve">LSM11, U7 small nuclear RNA associated </t>
  </si>
  <si>
    <t xml:space="preserve">family with sequence similarity 122A </t>
  </si>
  <si>
    <t xml:space="preserve">ZFP82 zinc finger protein </t>
  </si>
  <si>
    <t xml:space="preserve">Rap guanine nucleotide exchange factor (GEF) 2 </t>
  </si>
  <si>
    <t xml:space="preserve">histidine ammonia-lyase </t>
  </si>
  <si>
    <t xml:space="preserve">thiosulfate sulfurtransferase (rhodanese)-like domain containing 2 </t>
  </si>
  <si>
    <t xml:space="preserve">ATP-binding cassette, sub-family C (CFTR/MRP), member 1 </t>
  </si>
  <si>
    <t xml:space="preserve">glutamate receptor, ionotropic, kainate 2 </t>
  </si>
  <si>
    <t xml:space="preserve">telomerase-associated protein 1 </t>
  </si>
  <si>
    <t xml:space="preserve">oxysterol binding protein-like 3 </t>
  </si>
  <si>
    <t xml:space="preserve">apoptotic peptidase activating factor 1 </t>
  </si>
  <si>
    <t xml:space="preserve">MOB kinase activator 3B </t>
  </si>
  <si>
    <t xml:space="preserve">glutathione S-transferase omega 2 </t>
  </si>
  <si>
    <t xml:space="preserve">SERTA domain containing 2 </t>
  </si>
  <si>
    <t xml:space="preserve">ATP-binding cassette, sub-family B (MDR/TAP), member 10 </t>
  </si>
  <si>
    <t xml:space="preserve">exophilin 5 </t>
  </si>
  <si>
    <t xml:space="preserve">carboxypeptidase M </t>
  </si>
  <si>
    <t xml:space="preserve">DDHD domain containing 2 </t>
  </si>
  <si>
    <t xml:space="preserve">speckle-type POZ protein-like </t>
  </si>
  <si>
    <t xml:space="preserve">RNA binding motif protein 17 </t>
  </si>
  <si>
    <t xml:space="preserve">myotubularin related protein 2 </t>
  </si>
  <si>
    <t xml:space="preserve">F-box protein 43 </t>
  </si>
  <si>
    <t xml:space="preserve">breast carcinoma amplified sequence 2 </t>
  </si>
  <si>
    <t xml:space="preserve">endoplasmic reticulum metallopeptidase 1 </t>
  </si>
  <si>
    <t xml:space="preserve">phosphatidylinositol-specific phospholipase C, X domain containing 3 </t>
  </si>
  <si>
    <t xml:space="preserve">RGM domain family, member B </t>
  </si>
  <si>
    <t xml:space="preserve">microtubule-associated protein 9 </t>
  </si>
  <si>
    <t xml:space="preserve">ceramide synthase 6 </t>
  </si>
  <si>
    <t xml:space="preserve">pleckstrin homology-like domain, family A, member 1 </t>
  </si>
  <si>
    <t xml:space="preserve">solute carrier family 26 (anion exchanger), member 4 </t>
  </si>
  <si>
    <t xml:space="preserve">steroid sulfatase (microsomal), isozyme S </t>
  </si>
  <si>
    <t xml:space="preserve">FRAS1 related extracellular matrix 1 </t>
  </si>
  <si>
    <t xml:space="preserve">zinc finger protein 281 </t>
  </si>
  <si>
    <t xml:space="preserve">solute carrier family 16 (monocarboxylate transporter), member 7 </t>
  </si>
  <si>
    <t xml:space="preserve">caseinolytic mitochondrial matrix peptidase chaperone subunit </t>
  </si>
  <si>
    <t xml:space="preserve">aquaporin 4 </t>
  </si>
  <si>
    <t xml:space="preserve">exportin 5 </t>
  </si>
  <si>
    <t xml:space="preserve">ubiquitin specific peptidase 9, X-linked </t>
  </si>
  <si>
    <t xml:space="preserve">transmembrane protein 168 </t>
  </si>
  <si>
    <t xml:space="preserve">methyltransferase like 20 </t>
  </si>
  <si>
    <t xml:space="preserve">serine/threonine kinase 4 </t>
  </si>
  <si>
    <t xml:space="preserve">neural precursor cell expressed, developmentally down-regulated 1 </t>
  </si>
  <si>
    <t xml:space="preserve">mitogen-activated protein kinase 1 interacting protein 1-like </t>
  </si>
  <si>
    <t xml:space="preserve">FCH and double SH3 domains 2 </t>
  </si>
  <si>
    <t xml:space="preserve">protein kinase, AMP-activated, beta 1 non-catalytic subunit </t>
  </si>
  <si>
    <t xml:space="preserve">tetratricopeptide repeat domain 30A </t>
  </si>
  <si>
    <t xml:space="preserve">gamma-aminobutyric acid (GABA) A receptor, beta 2 </t>
  </si>
  <si>
    <t xml:space="preserve">SP100 nuclear antigen </t>
  </si>
  <si>
    <t xml:space="preserve">intestinal cell (MAK-like) kinase </t>
  </si>
  <si>
    <t xml:space="preserve">SMAD family member 3 </t>
  </si>
  <si>
    <t xml:space="preserve">SUMO/sentrin specific peptidase family member 8 </t>
  </si>
  <si>
    <t xml:space="preserve">SPT2, Suppressor of Ty, domain containing 1 (S. cerevisiae) </t>
  </si>
  <si>
    <t xml:space="preserve">purine nucleoside phosphorylase </t>
  </si>
  <si>
    <t xml:space="preserve">SP110 nuclear body protein </t>
  </si>
  <si>
    <t xml:space="preserve">bromodomain containing 7 </t>
  </si>
  <si>
    <t xml:space="preserve">chromosome 12 open reading frame 23 </t>
  </si>
  <si>
    <t xml:space="preserve">lysyl oxidase </t>
  </si>
  <si>
    <t xml:space="preserve">cell division cycle and apoptosis regulator 1 </t>
  </si>
  <si>
    <t xml:space="preserve">unc-5 homolog C (C. elegans) </t>
  </si>
  <si>
    <t xml:space="preserve">TOX high mobility group box family member 4 </t>
  </si>
  <si>
    <t xml:space="preserve">glutathione S-transferase kappa 1 </t>
  </si>
  <si>
    <t xml:space="preserve">peroxisomal biogenesis factor 13 </t>
  </si>
  <si>
    <t xml:space="preserve">Homo sapiens putative uncharacterized protein FLJ37770-like (LOC100506127), mRNA. </t>
  </si>
  <si>
    <t xml:space="preserve">sterile alpha motif domain containing 8 </t>
  </si>
  <si>
    <t xml:space="preserve">small VCP/p97-interacting protein </t>
  </si>
  <si>
    <t xml:space="preserve">GRB2 associated, regulator of MAPK1 </t>
  </si>
  <si>
    <t xml:space="preserve">ceramide synthase 5 </t>
  </si>
  <si>
    <t xml:space="preserve">zinc finger, FYVE domain containing 20 </t>
  </si>
  <si>
    <t xml:space="preserve">inhibitor of kappa light polypeptide gene enhancer in B-cells, kinase beta </t>
  </si>
  <si>
    <t xml:space="preserve">shroom family member 3 </t>
  </si>
  <si>
    <t xml:space="preserve">zinc finger and BTB domain containing 10 </t>
  </si>
  <si>
    <t xml:space="preserve">fibronectin type III and SPRY domain containing 1-like </t>
  </si>
  <si>
    <t xml:space="preserve">ectodysplasin A receptor </t>
  </si>
  <si>
    <t xml:space="preserve">autophagy related 10 </t>
  </si>
  <si>
    <t xml:space="preserve">proteasome (prosome, macropain) activator subunit 4 </t>
  </si>
  <si>
    <t xml:space="preserve">chromosome 19 open reading frame 52 </t>
  </si>
  <si>
    <t xml:space="preserve">zinc finger protein 84 </t>
  </si>
  <si>
    <t xml:space="preserve">chromosome 11 open reading frame 54 </t>
  </si>
  <si>
    <t xml:space="preserve">methylthioadenosine phosphorylase </t>
  </si>
  <si>
    <t xml:space="preserve">glycerol-3-phosphate dehydrogenase 1-like </t>
  </si>
  <si>
    <t xml:space="preserve">transducin (beta)-like 1 X-linked receptor 1 </t>
  </si>
  <si>
    <t xml:space="preserve">2-aminoethanethiol (cysteamine) dioxygenase </t>
  </si>
  <si>
    <t xml:space="preserve">UTP23, small subunit (SSU) processome component, homolog (yeast) </t>
  </si>
  <si>
    <t xml:space="preserve">splA/ryanodine receptor domain and SOCS box containing 2 </t>
  </si>
  <si>
    <t xml:space="preserve">protection of telomeres 1 </t>
  </si>
  <si>
    <t xml:space="preserve">fibroblast growth factor 12 </t>
  </si>
  <si>
    <t xml:space="preserve">cytochrome P450, family 4, subfamily F, polypeptide 31, pseudogene </t>
  </si>
  <si>
    <t xml:space="preserve">cytoplasmic FMR1 interacting protein 2 </t>
  </si>
  <si>
    <t xml:space="preserve">sorting nexin 24 </t>
  </si>
  <si>
    <t xml:space="preserve">solute carrier family 35, member G1 </t>
  </si>
  <si>
    <t xml:space="preserve">ring finger protein 8, E3 ubiquitin protein ligase </t>
  </si>
  <si>
    <t xml:space="preserve">janus kinase and microtubule interacting protein 2 </t>
  </si>
  <si>
    <t xml:space="preserve">lysine-rich nucleolar protein 1 </t>
  </si>
  <si>
    <t xml:space="preserve">ATPase family, AAA domain containing 1 </t>
  </si>
  <si>
    <t xml:space="preserve">ALG10, alpha-1,2-glucosyltransferase </t>
  </si>
  <si>
    <t xml:space="preserve">estrogen receptor binding site associated, antigen, 9 </t>
  </si>
  <si>
    <t xml:space="preserve">CWC27 spliceosome-associated protein homolog (S. cerevisiae) </t>
  </si>
  <si>
    <t xml:space="preserve">pleckstrin homology domain containing, family M, member 3 </t>
  </si>
  <si>
    <t xml:space="preserve">solute carrier family 16 (aromatic amino acid transporter), member 10 </t>
  </si>
  <si>
    <t xml:space="preserve">ribosomal protein L7 </t>
  </si>
  <si>
    <t xml:space="preserve">suppressor of cancer cell invasion </t>
  </si>
  <si>
    <t xml:space="preserve">formin binding protein 1 </t>
  </si>
  <si>
    <t xml:space="preserve">spermatogenesis associated 20 </t>
  </si>
  <si>
    <t xml:space="preserve">translocation associated membrane protein 1 </t>
  </si>
  <si>
    <t xml:space="preserve">chromosome 3 open reading frame 67 </t>
  </si>
  <si>
    <t xml:space="preserve">ataxin 3 </t>
  </si>
  <si>
    <t xml:space="preserve">G protein-coupled receptor 85 </t>
  </si>
  <si>
    <t xml:space="preserve">GLI pathogenesis-related 1 </t>
  </si>
  <si>
    <t xml:space="preserve">zinc finger protein, X-linked </t>
  </si>
  <si>
    <t xml:space="preserve">cyclin-dependent kinase 19 </t>
  </si>
  <si>
    <t xml:space="preserve">hedgehog interacting protein </t>
  </si>
  <si>
    <t xml:space="preserve">RAB40A, member RAS oncogene family </t>
  </si>
  <si>
    <t xml:space="preserve">URB2 ribosome biogenesis 2 homolog (S. cerevisiae) </t>
  </si>
  <si>
    <t xml:space="preserve">SRY (sex determining region Y)-box 5 </t>
  </si>
  <si>
    <t xml:space="preserve">LysM, putative peptidoglycan-binding, domain containing 3 </t>
  </si>
  <si>
    <t xml:space="preserve">pterin-4 alpha-carbinolamine dehydratase/dimerization cofactor of hepatocyte nuclear factor 1 alpha </t>
  </si>
  <si>
    <t xml:space="preserve">EPM2A (laforin) interacting protein 1 </t>
  </si>
  <si>
    <t xml:space="preserve">C15orf38-AP3S2 readthrough </t>
  </si>
  <si>
    <t xml:space="preserve">signal peptide, CUB domain, EGF-like 3 </t>
  </si>
  <si>
    <t xml:space="preserve">solute carrier family 30 (zinc transporter), member 4 </t>
  </si>
  <si>
    <t xml:space="preserve">armadillo repeat containing, X-linked 3 </t>
  </si>
  <si>
    <t xml:space="preserve">UHRF1 binding protein 1-like </t>
  </si>
  <si>
    <t xml:space="preserve">PDZ domain containing 8 </t>
  </si>
  <si>
    <t xml:space="preserve">biorientation of chromosomes in cell division 1-like 1 </t>
  </si>
  <si>
    <t xml:space="preserve">lipase, endothelial </t>
  </si>
  <si>
    <t xml:space="preserve">nucleolar protein 9 </t>
  </si>
  <si>
    <t xml:space="preserve">yippee-like 1 (Drosophila) </t>
  </si>
  <si>
    <t xml:space="preserve">SERPINE1 mRNA binding protein 1 </t>
  </si>
  <si>
    <t xml:space="preserve">fucosyltransferase 10 (alpha (1,3) fucosyltransferase) </t>
  </si>
  <si>
    <t xml:space="preserve">chromosome 17 open reading frame 75 </t>
  </si>
  <si>
    <t xml:space="preserve">prostaglandin E receptor 2 (subtype EP2), 53kDa </t>
  </si>
  <si>
    <t xml:space="preserve">plastin 1 </t>
  </si>
  <si>
    <t xml:space="preserve">F-box and leucine-rich repeat protein 14 </t>
  </si>
  <si>
    <t xml:space="preserve">serine/arginine-rich splicing factor 11 </t>
  </si>
  <si>
    <t xml:space="preserve">protein phosphatase, Mg2+/Mn2+ dependent, 1A </t>
  </si>
  <si>
    <t xml:space="preserve">low density lipoprotein receptor-related protein 10 </t>
  </si>
  <si>
    <t xml:space="preserve">protein tyrosine phosphatase-like A domain containing 2 </t>
  </si>
  <si>
    <t xml:space="preserve">ubiquitin specific peptidase 25 </t>
  </si>
  <si>
    <t xml:space="preserve">glutamyl-tRNA(Gln) amidotransferase, subunit C </t>
  </si>
  <si>
    <t xml:space="preserve">forkhead box D1 </t>
  </si>
  <si>
    <t xml:space="preserve">junction mediating and regulatory protein, p53 cofactor </t>
  </si>
  <si>
    <t xml:space="preserve">cell division cycle 27 </t>
  </si>
  <si>
    <t xml:space="preserve">KIAA1377 </t>
  </si>
  <si>
    <t xml:space="preserve">brain-derived neurotrophic factor </t>
  </si>
  <si>
    <t xml:space="preserve">sushi-repeat containing protein, X-linked 2 </t>
  </si>
  <si>
    <t xml:space="preserve">Rho-associated, coiled-coil containing protein kinase 1 </t>
  </si>
  <si>
    <t xml:space="preserve">aryl-hydrocarbon receptor nuclear translocator 2 </t>
  </si>
  <si>
    <t xml:space="preserve">calmodulin regulated spectrin-associated protein family, member 2 </t>
  </si>
  <si>
    <t xml:space="preserve">microfibrillar associated protein 5 </t>
  </si>
  <si>
    <t xml:space="preserve">Ras association (RalGDS/AF-6) domain family (N-terminal) member 9 </t>
  </si>
  <si>
    <t xml:space="preserve">glutamate receptor, ionotropic, delta 2 </t>
  </si>
  <si>
    <t xml:space="preserve">phosphatase and actin regulator 1 </t>
  </si>
  <si>
    <t xml:space="preserve">fibronectin type III and SPRY domain containing 2 </t>
  </si>
  <si>
    <t xml:space="preserve">A kinase (PRKA) anchor protein 11 </t>
  </si>
  <si>
    <t xml:space="preserve">glutamate receptor, ionotropic, N-methyl-D-aspartate 3A </t>
  </si>
  <si>
    <t xml:space="preserve">protocadherin 7 </t>
  </si>
  <si>
    <t xml:space="preserve">adenylate kinase 4 </t>
  </si>
  <si>
    <t xml:space="preserve">protein kinase C, epsilon </t>
  </si>
  <si>
    <t xml:space="preserve">human immunodeficiency virus type I enhancer binding protein 3 </t>
  </si>
  <si>
    <t xml:space="preserve">seizure related 6 homolog (mouse)-like </t>
  </si>
  <si>
    <t xml:space="preserve">transmembrane protein 154 </t>
  </si>
  <si>
    <t xml:space="preserve">proline rich 14-like </t>
  </si>
  <si>
    <t xml:space="preserve">family with sequence similarity 219, member A </t>
  </si>
  <si>
    <t xml:space="preserve">kelch repeat and BTB (POZ) domain containing 6 </t>
  </si>
  <si>
    <t xml:space="preserve">chronic lymphocytic leukemia up-regulated 1 </t>
  </si>
  <si>
    <t xml:space="preserve">catenin (cadherin-associated protein), delta 1 </t>
  </si>
  <si>
    <t xml:space="preserve">inositol-trisphosphate 3-kinase C </t>
  </si>
  <si>
    <t xml:space="preserve">mitogen-activated protein kinase kinase kinase 2 </t>
  </si>
  <si>
    <t xml:space="preserve">methyltransferase like 21B </t>
  </si>
  <si>
    <t xml:space="preserve">zinc finger protein 512 </t>
  </si>
  <si>
    <t xml:space="preserve">follistatin-like 5 </t>
  </si>
  <si>
    <t xml:space="preserve">ephrin-B2 </t>
  </si>
  <si>
    <t xml:space="preserve">transmembrane protein 260 </t>
  </si>
  <si>
    <t xml:space="preserve">ATPase, class V, type 10B </t>
  </si>
  <si>
    <t xml:space="preserve">poliovirus receptor-related 1 (herpesvirus entry mediator C) </t>
  </si>
  <si>
    <t xml:space="preserve">T-box 15 </t>
  </si>
  <si>
    <t xml:space="preserve">MAM domain-containing glycosylphosphatidylinositol anchor protein 2  </t>
  </si>
  <si>
    <t xml:space="preserve">metastasis associated in colon cancer 1 </t>
  </si>
  <si>
    <t xml:space="preserve">collagen, type I, alpha 1 </t>
  </si>
  <si>
    <t xml:space="preserve">heat shock 70kDa protein 12A </t>
  </si>
  <si>
    <t xml:space="preserve">round spermatid basic protein 1-like </t>
  </si>
  <si>
    <t xml:space="preserve">GPR75-ASB3 readthrough </t>
  </si>
  <si>
    <t xml:space="preserve">sialidase 3 (membrane sialidase) </t>
  </si>
  <si>
    <t xml:space="preserve">nebulette </t>
  </si>
  <si>
    <t xml:space="preserve">EPH receptor A6 </t>
  </si>
  <si>
    <t xml:space="preserve">adaptor-related protein complex 1, gamma 1 subunit </t>
  </si>
  <si>
    <t xml:space="preserve">solute carrier family 39, member 11 </t>
  </si>
  <si>
    <t xml:space="preserve">sprouty homolog 1, antagonist of FGF signaling (Drosophila) </t>
  </si>
  <si>
    <t xml:space="preserve">phosphate regulating endopeptidase homolog, X-linked </t>
  </si>
  <si>
    <t xml:space="preserve">nidogen 2 (osteonidogen) </t>
  </si>
  <si>
    <t xml:space="preserve">glucosamine (UDP-N-acetyl)-2-epimerase/N-acetylmannosamine kinase </t>
  </si>
  <si>
    <t xml:space="preserve">serine palmitoyltransferase, long chain base subunit 2 </t>
  </si>
  <si>
    <t xml:space="preserve">STEAP family member 3, metalloreductase </t>
  </si>
  <si>
    <t xml:space="preserve">SET domain, bifurcated 2 </t>
  </si>
  <si>
    <t xml:space="preserve">forkhead box P2 </t>
  </si>
  <si>
    <t xml:space="preserve">MGA, MAX dimerization protein </t>
  </si>
  <si>
    <t xml:space="preserve">ATPase, Ca++ transporting, cardiac muscle, slow twitch 2 </t>
  </si>
  <si>
    <t xml:space="preserve">tetraspanin 6 </t>
  </si>
  <si>
    <t xml:space="preserve">zinc finger RNA binding protein </t>
  </si>
  <si>
    <t xml:space="preserve">guanylate binding protein 2, interferon-inducible </t>
  </si>
  <si>
    <t xml:space="preserve">FANCD2/FANCI-associated nuclease 1 </t>
  </si>
  <si>
    <t xml:space="preserve">protein kinase, AMP-activated, beta 2 non-catalytic subunit </t>
  </si>
  <si>
    <t xml:space="preserve">RAB6B, member RAS oncogene family </t>
  </si>
  <si>
    <t xml:space="preserve">glutamate dehydrogenase 1 </t>
  </si>
  <si>
    <t xml:space="preserve">L-2-hydroxyglutarate dehydrogenase </t>
  </si>
  <si>
    <t xml:space="preserve">ubiquitin-like modifier activating enzyme 6 </t>
  </si>
  <si>
    <t xml:space="preserve">WD repeat domain 41 </t>
  </si>
  <si>
    <t xml:space="preserve">desumoylating isopeptidase 2 </t>
  </si>
  <si>
    <t xml:space="preserve">DEAD (Asp-Glu-Ala-Asp) box polypeptide 31 </t>
  </si>
  <si>
    <t xml:space="preserve">actin related protein 2/3 complex, subunit 2, 34kDa </t>
  </si>
  <si>
    <t xml:space="preserve">chromodomain helicase DNA binding protein 1 </t>
  </si>
  <si>
    <t xml:space="preserve">RNA binding motif, single stranded interacting protein 2 </t>
  </si>
  <si>
    <t xml:space="preserve">F-box and leucine-rich repeat protein 20 </t>
  </si>
  <si>
    <t xml:space="preserve">zinc finger protein 35 </t>
  </si>
  <si>
    <t xml:space="preserve">protein phosphatase 1, regulatory subunit 3D </t>
  </si>
  <si>
    <t xml:space="preserve">RNA polymerase II associated protein 3 </t>
  </si>
  <si>
    <t xml:space="preserve">kelch domain containing 10 </t>
  </si>
  <si>
    <t xml:space="preserve">beta-site APP-cleaving enzyme 2 </t>
  </si>
  <si>
    <t xml:space="preserve">ubiquitin specific peptidase 8 </t>
  </si>
  <si>
    <t xml:space="preserve">TNF receptor-associated factor 5 </t>
  </si>
  <si>
    <t xml:space="preserve">acylglycerol kinase </t>
  </si>
  <si>
    <t xml:space="preserve">grancalcin, EF-hand calcium binding protein </t>
  </si>
  <si>
    <t xml:space="preserve">zinc finger homeobox 3 </t>
  </si>
  <si>
    <t xml:space="preserve">single-minded homolog 2 (Drosophila) </t>
  </si>
  <si>
    <t xml:space="preserve">cochlin </t>
  </si>
  <si>
    <t xml:space="preserve">mitochondrial ribosomal protein S11 </t>
  </si>
  <si>
    <t xml:space="preserve">guanine nucleotide binding protein (G protein), alpha 13 </t>
  </si>
  <si>
    <t xml:space="preserve">membrane-associated ring finger (C3HC4) 9 </t>
  </si>
  <si>
    <t xml:space="preserve">paraoxonase 1 </t>
  </si>
  <si>
    <t xml:space="preserve">nanos homolog 1 (Drosophila) </t>
  </si>
  <si>
    <t xml:space="preserve">leucine-rich repeat kinase 2 </t>
  </si>
  <si>
    <t xml:space="preserve">RAD1 homolog (S. pombe) </t>
  </si>
  <si>
    <t xml:space="preserve">ataxin 7 </t>
  </si>
  <si>
    <t xml:space="preserve">mitochondrial ribosomal protein S30 </t>
  </si>
  <si>
    <t xml:space="preserve">sema domain, immunoglobulin domain (Ig), short basic domain, secreted, (semaphorin) 3A </t>
  </si>
  <si>
    <t xml:space="preserve">cornichon family AMPA receptor auxiliary protein 1 </t>
  </si>
  <si>
    <t xml:space="preserve">ribosomal protein S29 </t>
  </si>
  <si>
    <t xml:space="preserve">lysine (K)-specific demethylase 5B </t>
  </si>
  <si>
    <t xml:space="preserve">KRAB box domain containing 4 </t>
  </si>
  <si>
    <t xml:space="preserve">Ankyrin repeat and SOCS box protein 3  </t>
  </si>
  <si>
    <t xml:space="preserve">tubulin tyrosine ligase-like family, member 7 </t>
  </si>
  <si>
    <t xml:space="preserve">pelota homolog (Drosophila) </t>
  </si>
  <si>
    <t xml:space="preserve">interferon, epsilon </t>
  </si>
  <si>
    <t xml:space="preserve">low density lipoprotein receptor </t>
  </si>
  <si>
    <t xml:space="preserve">mediator complex subunit 12-like </t>
  </si>
  <si>
    <t xml:space="preserve">polymerase (DNA directed), mu </t>
  </si>
  <si>
    <t xml:space="preserve">thyroid hormone receptor interactor 11 </t>
  </si>
  <si>
    <t xml:space="preserve">SEC63 homolog (S. cerevisiae) </t>
  </si>
  <si>
    <t xml:space="preserve">tankyrase, TRF1-interacting ankyrin-related ADP-ribose polymerase 2 </t>
  </si>
  <si>
    <t xml:space="preserve">coiled-coil domain containing 80 </t>
  </si>
  <si>
    <t xml:space="preserve">zinc finger protein 354B </t>
  </si>
  <si>
    <t xml:space="preserve">WD repeat domain 5B </t>
  </si>
  <si>
    <t xml:space="preserve">Ras-related GTP binding D </t>
  </si>
  <si>
    <t xml:space="preserve">insulin induced gene 2 </t>
  </si>
  <si>
    <t xml:space="preserve">alpha-fetoprotein </t>
  </si>
  <si>
    <t xml:space="preserve">tumor protein p63 regulated 1 </t>
  </si>
  <si>
    <t xml:space="preserve">NME/NM23 nucleoside diphosphate kinase 6 </t>
  </si>
  <si>
    <t xml:space="preserve">tyrosyl-DNA phosphodiesterase 1 </t>
  </si>
  <si>
    <t xml:space="preserve">ELOVL fatty acid elongase 4 </t>
  </si>
  <si>
    <t xml:space="preserve">mutL homolog 3 </t>
  </si>
  <si>
    <t xml:space="preserve">Glutamyl-tRNA(Gln) amidotransferase subunit C, mitochondrial  </t>
  </si>
  <si>
    <t xml:space="preserve">ectonucleoside triphosphate diphosphohydrolase 7 </t>
  </si>
  <si>
    <t xml:space="preserve">antizyme inhibitor 1 </t>
  </si>
  <si>
    <t xml:space="preserve">KIAA1147 </t>
  </si>
  <si>
    <t xml:space="preserve">zinc finger protein 670 </t>
  </si>
  <si>
    <t xml:space="preserve">methyltransferase like 8 </t>
  </si>
  <si>
    <t xml:space="preserve">MMS22-like, DNA repair protein </t>
  </si>
  <si>
    <t xml:space="preserve">tumor necrosis factor, alpha-induced protein 8 </t>
  </si>
  <si>
    <t xml:space="preserve">nuclear receptor subfamily 2, group C, member 1 </t>
  </si>
  <si>
    <t xml:space="preserve">suppressor of Ty 3 homolog (S. cerevisiae) </t>
  </si>
  <si>
    <t xml:space="preserve">transmembrane protein 200C </t>
  </si>
  <si>
    <t xml:space="preserve">MAD2 mitotic arrest deficient-like 1 (yeast) </t>
  </si>
  <si>
    <t xml:space="preserve">angiomotin </t>
  </si>
  <si>
    <t xml:space="preserve">chromosome 1 open reading frame 50 </t>
  </si>
  <si>
    <t xml:space="preserve">diacylglycerol kinase, iota </t>
  </si>
  <si>
    <t xml:space="preserve">chloride channel, voltage-sensitive 3 </t>
  </si>
  <si>
    <t xml:space="preserve">Sp3 transcription factor </t>
  </si>
  <si>
    <t xml:space="preserve">interleukin 15 </t>
  </si>
  <si>
    <t xml:space="preserve">RAB30, member RAS oncogene family </t>
  </si>
  <si>
    <t xml:space="preserve">nuclear receptor subfamily 1, group D, member 2 </t>
  </si>
  <si>
    <t xml:space="preserve">nemo-like kinase </t>
  </si>
  <si>
    <t xml:space="preserve">uridine monophosphate synthetase </t>
  </si>
  <si>
    <t xml:space="preserve">secretory carrier membrane protein 1 </t>
  </si>
  <si>
    <t xml:space="preserve">DnaJ (Hsp40) homolog, subfamily A, member 4 </t>
  </si>
  <si>
    <t xml:space="preserve">ATP-binding cassette, sub-family A (ABC1), member 5 </t>
  </si>
  <si>
    <t xml:space="preserve">APOBEC1 complementation factor </t>
  </si>
  <si>
    <t xml:space="preserve">Hermansky-Pudlak syndrome 3 </t>
  </si>
  <si>
    <t xml:space="preserve">sodium channel, voltage-gated, type IX, alpha subunit </t>
  </si>
  <si>
    <t xml:space="preserve">solute carrier family 35 (UDP-GlcA/UDP-GalNAc transporter), member D1 </t>
  </si>
  <si>
    <t xml:space="preserve">coiled-coil domain containing 104 </t>
  </si>
  <si>
    <t xml:space="preserve">coiled-coil serine-rich protein 2 </t>
  </si>
  <si>
    <t xml:space="preserve">FRY-like </t>
  </si>
  <si>
    <t xml:space="preserve">myristoylated alanine-rich protein kinase C substrate </t>
  </si>
  <si>
    <t xml:space="preserve">PEST proteolytic signal containing nuclear protein </t>
  </si>
  <si>
    <t xml:space="preserve">zinc finger protein 236 </t>
  </si>
  <si>
    <t xml:space="preserve">ALX homeobox 1 </t>
  </si>
  <si>
    <t xml:space="preserve">zinc finger and BTB domain containing 14 </t>
  </si>
  <si>
    <t xml:space="preserve">Rh family, C glycoprotein </t>
  </si>
  <si>
    <t xml:space="preserve">ALG6, alpha-1,3-glucosyltransferase </t>
  </si>
  <si>
    <t xml:space="preserve">ZW10 interacting kinetochore protein </t>
  </si>
  <si>
    <t xml:space="preserve">SEC14 and spectrin domains 1 </t>
  </si>
  <si>
    <t xml:space="preserve">mannosyl (alpha-1,3-)-glycoprotein beta-1,4-N-acetylglucosaminyltransferase, isozyme A </t>
  </si>
  <si>
    <t xml:space="preserve">HAUS augmin-like complex, subunit 3 </t>
  </si>
  <si>
    <t xml:space="preserve">T-cell lymphoma invasion and metastasis 1 </t>
  </si>
  <si>
    <t xml:space="preserve">ribonuclease P/MRP 14kDa subunit </t>
  </si>
  <si>
    <t xml:space="preserve">tigger transposable element derived 6 </t>
  </si>
  <si>
    <t xml:space="preserve">chromodomain helicase DNA binding protein 7 </t>
  </si>
  <si>
    <t xml:space="preserve">RALBP1 associated Eps domain containing 2 </t>
  </si>
  <si>
    <t xml:space="preserve">myopalladin </t>
  </si>
  <si>
    <t xml:space="preserve">RE1-silencing transcription factor </t>
  </si>
  <si>
    <t xml:space="preserve">solute carrier family 9, subfamily B (NHA2, cation proton antiporter 2), member 2 </t>
  </si>
  <si>
    <t xml:space="preserve">proteasome (prosome, macropain) 26S subunit, ATPase, 4 </t>
  </si>
  <si>
    <t xml:space="preserve">chromosome 12 open reading frame 52 </t>
  </si>
  <si>
    <t xml:space="preserve">cell adhesion associated, oncogene regulated </t>
  </si>
  <si>
    <t xml:space="preserve">Nedd4 family interacting protein 1 </t>
  </si>
  <si>
    <t xml:space="preserve">ALG9, alpha-1,2-mannosyltransferase </t>
  </si>
  <si>
    <t xml:space="preserve">ATPase, class VI, type 11B </t>
  </si>
  <si>
    <t xml:space="preserve">LIM and calponin homology domains 1 </t>
  </si>
  <si>
    <t xml:space="preserve">dynein, axonemal, assembly factor 2 </t>
  </si>
  <si>
    <t xml:space="preserve">slit homolog 2 (Drosophila) </t>
  </si>
  <si>
    <t xml:space="preserve">vascular endothelial growth factor C </t>
  </si>
  <si>
    <t xml:space="preserve">N-myc (and STAT) interactor </t>
  </si>
  <si>
    <t xml:space="preserve">transcription factor 12 </t>
  </si>
  <si>
    <t xml:space="preserve">SH3-domain GRB2-like endophilin B1 </t>
  </si>
  <si>
    <t xml:space="preserve">zinc finger and BTB domain containing 40 </t>
  </si>
  <si>
    <t xml:space="preserve">mitochondrial ribosomal protein L42 </t>
  </si>
  <si>
    <t xml:space="preserve">zinc finger protein 566 </t>
  </si>
  <si>
    <t xml:space="preserve">cofilin 2 (muscle) </t>
  </si>
  <si>
    <t xml:space="preserve">SPRY domain containing 3 </t>
  </si>
  <si>
    <t xml:space="preserve">cAMP responsive element binding protein 5 </t>
  </si>
  <si>
    <t xml:space="preserve">solute carrier family 25 (aspartate/glutamate carrier), member 12 </t>
  </si>
  <si>
    <t xml:space="preserve">reticulocalbin 1, EF-hand calcium binding domain </t>
  </si>
  <si>
    <t xml:space="preserve">insulin receptor substrate 4 </t>
  </si>
  <si>
    <t xml:space="preserve">DnaJ (Hsp40) homolog, subfamily C, member 21 </t>
  </si>
  <si>
    <t xml:space="preserve">serologically defined colon cancer antigen 3 </t>
  </si>
  <si>
    <t xml:space="preserve">BOC cell adhesion associated, oncogene regulated </t>
  </si>
  <si>
    <t xml:space="preserve">transcription elongation factor A (SII), 3 </t>
  </si>
  <si>
    <t xml:space="preserve">fem-1 homolog c (C. elegans) </t>
  </si>
  <si>
    <t xml:space="preserve">survival motor neuron domain containing 1 </t>
  </si>
  <si>
    <t xml:space="preserve">zinc finger CCCH-type containing 15 </t>
  </si>
  <si>
    <t xml:space="preserve">RAB3C, member RAS oncogene family </t>
  </si>
  <si>
    <t xml:space="preserve">KIN, antigenic determinant of recA protein homolog (mouse) </t>
  </si>
  <si>
    <t xml:space="preserve">extended synaptotagmin-like protein 2 </t>
  </si>
  <si>
    <t xml:space="preserve">tigger transposable element derived 2 </t>
  </si>
  <si>
    <t xml:space="preserve">neuroblastoma RAS viral (v-ras) oncogene homolog </t>
  </si>
  <si>
    <t xml:space="preserve">adenosylhomocysteinase </t>
  </si>
  <si>
    <t xml:space="preserve">protocadherin beta 16 </t>
  </si>
  <si>
    <t xml:space="preserve">NADH dehydrogenase (ubiquinone) complex I, assembly factor 5 </t>
  </si>
  <si>
    <t xml:space="preserve">proline rich 24 </t>
  </si>
  <si>
    <t xml:space="preserve">embryonic ectoderm development </t>
  </si>
  <si>
    <t xml:space="preserve">BCL2-associated athanogene 2 </t>
  </si>
  <si>
    <t xml:space="preserve">GTP-binding protein 8 (putative) </t>
  </si>
  <si>
    <t xml:space="preserve">ganglioside induced differentiation associated protein 2 </t>
  </si>
  <si>
    <t xml:space="preserve">family with sequence similarity 134, member A </t>
  </si>
  <si>
    <t xml:space="preserve">annexin A1 </t>
  </si>
  <si>
    <t xml:space="preserve">ubiquitin specific peptidase 49 </t>
  </si>
  <si>
    <t xml:space="preserve">TSPY-like 1 </t>
  </si>
  <si>
    <t xml:space="preserve">polymerase (DNA directed) iota </t>
  </si>
  <si>
    <t xml:space="preserve">solute carrier organic anion transporter family, member 1B3 </t>
  </si>
  <si>
    <t xml:space="preserve">BMS1 ribosome biogenesis factor </t>
  </si>
  <si>
    <t xml:space="preserve">signal sequence receptor, alpha </t>
  </si>
  <si>
    <t xml:space="preserve">DCN1, defective in cullin neddylation 1, domain containing 5 </t>
  </si>
  <si>
    <t xml:space="preserve">zinc finger protein 576 </t>
  </si>
  <si>
    <t xml:space="preserve">centromere protein F, 350/400kDa </t>
  </si>
  <si>
    <t xml:space="preserve">Kruppel-like factor 10 </t>
  </si>
  <si>
    <t xml:space="preserve">KIAA1432 </t>
  </si>
  <si>
    <t xml:space="preserve">TP53 regulating kinase </t>
  </si>
  <si>
    <t xml:space="preserve">ankyrin repeat domain 32 </t>
  </si>
  <si>
    <t xml:space="preserve">mitofusin 1 </t>
  </si>
  <si>
    <t xml:space="preserve">WD repeat domain 53 </t>
  </si>
  <si>
    <t xml:space="preserve">astrotactin 2 </t>
  </si>
  <si>
    <t xml:space="preserve">McKusick-Kaufman syndrome </t>
  </si>
  <si>
    <t xml:space="preserve">solute carrier family 30 (zinc transporter), member 7 </t>
  </si>
  <si>
    <t xml:space="preserve">centrosomal protein 128kDa </t>
  </si>
  <si>
    <t xml:space="preserve">ribonuclease H2, subunit B </t>
  </si>
  <si>
    <t xml:space="preserve">excision repair cross-complementing rodent repair deficiency, complementation group 8 </t>
  </si>
  <si>
    <t xml:space="preserve">A kinase (PRKA) anchor protein 12 </t>
  </si>
  <si>
    <t xml:space="preserve">arylsulfatase family, member K </t>
  </si>
  <si>
    <t xml:space="preserve">ATP synthase, H+ transporting, mitochondrial Fo complex, subunit C1 (subunit 9) </t>
  </si>
  <si>
    <t xml:space="preserve">zinc finger protein 639 </t>
  </si>
  <si>
    <t xml:space="preserve">PAK1 interacting protein 1 </t>
  </si>
  <si>
    <t xml:space="preserve">guanine nucleotide binding protein (G protein) alpha 12 </t>
  </si>
  <si>
    <t xml:space="preserve">solute carrier family 16, member 13 </t>
  </si>
  <si>
    <t xml:space="preserve">Myb-like, SWIRM and MPN domains 1 </t>
  </si>
  <si>
    <t xml:space="preserve">ATPase, H+ transporting, lysosomal 9kDa, V0 subunit e1 </t>
  </si>
  <si>
    <t xml:space="preserve">vesicle-associated membrane protein 4 </t>
  </si>
  <si>
    <t xml:space="preserve">heterogeneous nuclear ribonucleoprotein A0 </t>
  </si>
  <si>
    <t xml:space="preserve">zinc finger, AN1-type domain 5 </t>
  </si>
  <si>
    <t xml:space="preserve">protein kinase D3 </t>
  </si>
  <si>
    <t xml:space="preserve">fibrinogen-like 2 </t>
  </si>
  <si>
    <t xml:space="preserve">DEAD (Asp-Glu-Ala-Asp) box helicase 3, X-linked </t>
  </si>
  <si>
    <t xml:space="preserve">scavenger receptor class B, member 2 </t>
  </si>
  <si>
    <t xml:space="preserve">PDS5, regulator of cohesion maintenance, homolog B (S. cerevisiae) </t>
  </si>
  <si>
    <t xml:space="preserve">cyclin-dependent kinase inhibitor 2C (p18, inhibits CDK4) </t>
  </si>
  <si>
    <t xml:space="preserve">isoamyl acetate-hydrolyzing esterase 1 homolog (S. cerevisiae) </t>
  </si>
  <si>
    <t xml:space="preserve">chromosome 6 open reading frame 57 </t>
  </si>
  <si>
    <t xml:space="preserve">trafficking protein particle complex 13 </t>
  </si>
  <si>
    <t xml:space="preserve">pericentriolar material 1 </t>
  </si>
  <si>
    <t xml:space="preserve">ribosomal RNA processing 8, methyltransferase, homolog (yeast) </t>
  </si>
  <si>
    <t xml:space="preserve">TBC1 domain family, member 19 </t>
  </si>
  <si>
    <t xml:space="preserve">required for meiotic nuclear division 5 homolog A (S. cerevisiae) </t>
  </si>
  <si>
    <t xml:space="preserve">leucine rich repeat containing 28 </t>
  </si>
  <si>
    <t xml:space="preserve">cyclin D-type binding-protein 1 </t>
  </si>
  <si>
    <t xml:space="preserve">FIG4 homolog, SAC1 lipid phosphatase domain containing (S. cerevisiae) </t>
  </si>
  <si>
    <t xml:space="preserve">MAX interactor 1, dimerization protein </t>
  </si>
  <si>
    <t xml:space="preserve">integrin, beta 1 (fibronectin receptor, beta polypeptide, antigen CD29 includes MDF2, MSK12) </t>
  </si>
  <si>
    <t xml:space="preserve">nucleoporin 37kDa </t>
  </si>
  <si>
    <t xml:space="preserve">coiled-coil domain containing 18 </t>
  </si>
  <si>
    <t xml:space="preserve">non-SMC condensin II complex, subunit G2 </t>
  </si>
  <si>
    <t xml:space="preserve">family with sequence similarity 114, member A2 </t>
  </si>
  <si>
    <t xml:space="preserve">ubiquitin-conjugating enzyme E2T (putative) </t>
  </si>
  <si>
    <t xml:space="preserve">GA binding protein transcription factor, beta subunit 1 </t>
  </si>
  <si>
    <t xml:space="preserve">alkB, alkylation repair homolog 1 (E. coli) </t>
  </si>
  <si>
    <t xml:space="preserve">WD repeat domain 92 </t>
  </si>
  <si>
    <t xml:space="preserve">protein tyrosine phosphatase, mitochondrial 1 </t>
  </si>
  <si>
    <t xml:space="preserve">RIC8 guanine nucleotide exchange factor B </t>
  </si>
  <si>
    <t xml:space="preserve">chromosome 4 open reading frame 32 </t>
  </si>
  <si>
    <t xml:space="preserve">S-phase response (cyclin related) </t>
  </si>
  <si>
    <t xml:space="preserve">early endosome antigen 1 </t>
  </si>
  <si>
    <t xml:space="preserve">tetraspanin 3 </t>
  </si>
  <si>
    <t xml:space="preserve">tubulin tyrosine ligase-like family, member 1 </t>
  </si>
  <si>
    <t xml:space="preserve">Fas (TNFRSF6) associated factor 1 </t>
  </si>
  <si>
    <t xml:space="preserve">DDB1 and CUL4 associated factor 10 </t>
  </si>
  <si>
    <t xml:space="preserve">S-phase kinase-associated protein 1 </t>
  </si>
  <si>
    <t xml:space="preserve">mitochondrial ribosomal protein L13 </t>
  </si>
  <si>
    <t xml:space="preserve">coiled-coil domain containing 174 </t>
  </si>
  <si>
    <t xml:space="preserve">TRAF2 and NCK interacting kinase </t>
  </si>
  <si>
    <t xml:space="preserve">heterogeneous nuclear ribonucleoprotein R </t>
  </si>
  <si>
    <t xml:space="preserve">OCIA domain containing 2 </t>
  </si>
  <si>
    <t xml:space="preserve">mediator complex subunit 6 </t>
  </si>
  <si>
    <t xml:space="preserve">NMDA receptor regulated 2 </t>
  </si>
  <si>
    <t xml:space="preserve">endoplasmic reticulum protein 44 </t>
  </si>
  <si>
    <t xml:space="preserve">thioredoxin-like 1 </t>
  </si>
  <si>
    <t xml:space="preserve">mitochondrial ribosomal protein L51 </t>
  </si>
  <si>
    <t xml:space="preserve">X-prolyl aminopeptidase (aminopeptidase P) 3, putative </t>
  </si>
  <si>
    <t xml:space="preserve">proline, glutamate and leucine rich protein 1 </t>
  </si>
  <si>
    <t xml:space="preserve">hydroxysteroid dehydrogenase like 2 </t>
  </si>
  <si>
    <t xml:space="preserve">cytochrome b5 reductase 4 </t>
  </si>
  <si>
    <t xml:space="preserve">zinc finger protein 226 </t>
  </si>
  <si>
    <t xml:space="preserve">SFT2 domain containing 3 </t>
  </si>
  <si>
    <t xml:space="preserve">U2 snRNP-associated SURP domain containing </t>
  </si>
  <si>
    <t xml:space="preserve">SMAD family member 2 </t>
  </si>
  <si>
    <t xml:space="preserve">nucleolar protein 6 (RNA-associated) </t>
  </si>
  <si>
    <t xml:space="preserve">xenotropic and polytropic retrovirus receptor 1 </t>
  </si>
  <si>
    <t xml:space="preserve">solute carrier family 4 (anion exchanger), member 1, adaptor protein </t>
  </si>
  <si>
    <t xml:space="preserve">centromere protein P </t>
  </si>
  <si>
    <t xml:space="preserve">kinetochore associated 1 </t>
  </si>
  <si>
    <t xml:space="preserve">KIAA0232 </t>
  </si>
  <si>
    <t xml:space="preserve">zinc finger protein 570 </t>
  </si>
  <si>
    <t xml:space="preserve">solute carrier family 31 (copper transporter), member 1 </t>
  </si>
  <si>
    <t xml:space="preserve">casein kinase 2, alpha 1 polypeptide </t>
  </si>
  <si>
    <t xml:space="preserve">growth hormone inducible transmembrane protein </t>
  </si>
  <si>
    <t xml:space="preserve">eukaryotic translation initiation factor 4E binding protein 1 </t>
  </si>
  <si>
    <t xml:space="preserve">son of sevenless homolog 1 (Drosophila) </t>
  </si>
  <si>
    <t xml:space="preserve">WD repeat domain 3 </t>
  </si>
  <si>
    <t xml:space="preserve">arginine and glutamate rich 1 </t>
  </si>
  <si>
    <t xml:space="preserve">pentatricopeptide repeat domain 3 </t>
  </si>
  <si>
    <t xml:space="preserve">dual specificity phosphatase 11 (RNA/RNP complex 1-interacting) </t>
  </si>
  <si>
    <t xml:space="preserve">zinc finger protein 146 </t>
  </si>
  <si>
    <t xml:space="preserve">cathepsin V </t>
  </si>
  <si>
    <t xml:space="preserve">fragile site, folic acid type, rare, fra(10)(q23.3) or fra(10)(q24.2) candidate 1 </t>
  </si>
  <si>
    <t xml:space="preserve">platelet derived growth factor C </t>
  </si>
  <si>
    <t xml:space="preserve">regulation of nuclear pre-mRNA domain containing 1A </t>
  </si>
  <si>
    <t xml:space="preserve">tubulin, gamma complex associated protein 2 </t>
  </si>
  <si>
    <t xml:space="preserve">YME1-like 1 ATPase </t>
  </si>
  <si>
    <t xml:space="preserve">fat mass and obesity associated </t>
  </si>
  <si>
    <t xml:space="preserve">Kinesin light chain 1  </t>
  </si>
  <si>
    <t xml:space="preserve">DAZ interacting zinc finger protein 3 </t>
  </si>
  <si>
    <t xml:space="preserve">TAF3 RNA polymerase II, TATA box binding protein (TBP)-associated factor, 140kDa </t>
  </si>
  <si>
    <t xml:space="preserve">solute carrier family 25 (pyrimidine nucleotide carrier), member 33 </t>
  </si>
  <si>
    <t xml:space="preserve">transmembrane anterior posterior transformation 1 </t>
  </si>
  <si>
    <t xml:space="preserve">CREB/ATF bZIP transcription factor </t>
  </si>
  <si>
    <t xml:space="preserve">succinate dehydrogenase complex assembly factor 2 </t>
  </si>
  <si>
    <t xml:space="preserve">Ras association (RalGDS/AF-6) domain family member 4 </t>
  </si>
  <si>
    <t xml:space="preserve">ribosomal protein L10-like </t>
  </si>
  <si>
    <t xml:space="preserve">polymerase (RNA) III (DNA directed) polypeptide E (80kD) </t>
  </si>
  <si>
    <t xml:space="preserve">cysteine-rich secretory protein 1 </t>
  </si>
  <si>
    <t xml:space="preserve">ORM1-like 2 (S. cerevisiae) </t>
  </si>
  <si>
    <t xml:space="preserve">serum response factor binding protein 1 </t>
  </si>
  <si>
    <t xml:space="preserve">KIAA1429 </t>
  </si>
  <si>
    <t xml:space="preserve">ankyrin repeat domain 17 </t>
  </si>
  <si>
    <t xml:space="preserve">phosphorylase kinase, gamma 2 (testis) </t>
  </si>
  <si>
    <t xml:space="preserve">nucleosome assembly protein 1-like 1 </t>
  </si>
  <si>
    <t xml:space="preserve">CD55 molecule, decay accelerating factor for complement (Cromer blood group) </t>
  </si>
  <si>
    <t xml:space="preserve">sorting nexin 2 </t>
  </si>
  <si>
    <t xml:space="preserve">zinc finger protein 579 </t>
  </si>
  <si>
    <t xml:space="preserve">DNA replication helicase/nuclease 2 </t>
  </si>
  <si>
    <t xml:space="preserve">mitochondrial ribosomal protein L3 </t>
  </si>
  <si>
    <t xml:space="preserve">family with sequence similarity 173, member B </t>
  </si>
  <si>
    <t xml:space="preserve">intraflagellar transport 57 homolog (Chlamydomonas) </t>
  </si>
  <si>
    <t xml:space="preserve">immunoglobulin superfamily, member 10 </t>
  </si>
  <si>
    <t xml:space="preserve">nerve growth factor receptor (TNFRSF16) associated protein 1 </t>
  </si>
  <si>
    <t xml:space="preserve">CDC-like kinase 4 </t>
  </si>
  <si>
    <t xml:space="preserve">poly(A) polymerase alpha </t>
  </si>
  <si>
    <t xml:space="preserve">UDP-glucose glycoprotein glucosyltransferase 2 </t>
  </si>
  <si>
    <t xml:space="preserve">transcription factor CP2 </t>
  </si>
  <si>
    <t xml:space="preserve">proteasome (prosome, macropain) subunit, alpha type, 4 </t>
  </si>
  <si>
    <t xml:space="preserve">translocated promoter region, nuclear basket protein </t>
  </si>
  <si>
    <t xml:space="preserve">TGFB-induced factor homeobox 1 </t>
  </si>
  <si>
    <t xml:space="preserve">ADAM metallopeptidase domain 9 </t>
  </si>
  <si>
    <t xml:space="preserve">potassium channel tetramerization domain containing 10 </t>
  </si>
  <si>
    <t xml:space="preserve">zinc finger protein 559 </t>
  </si>
  <si>
    <t xml:space="preserve">ATPase, H+ transporting, lysosomal 31kDa, V1 subunit E1 </t>
  </si>
  <si>
    <t xml:space="preserve">hyaluronan synthase 2 </t>
  </si>
  <si>
    <t xml:space="preserve">syndecan 2 </t>
  </si>
  <si>
    <t xml:space="preserve">ELAV like RNA binding protein 1 </t>
  </si>
  <si>
    <t xml:space="preserve">zinc finger protein 630 </t>
  </si>
  <si>
    <t xml:space="preserve">ubiquitin specific peptidase 1 </t>
  </si>
  <si>
    <t xml:space="preserve">histone deacetylase 2 </t>
  </si>
  <si>
    <t xml:space="preserve">glutaredoxin 2 </t>
  </si>
  <si>
    <t xml:space="preserve">enabled homolog (Drosophila) </t>
  </si>
  <si>
    <t xml:space="preserve">dicer 1, ribonuclease type III </t>
  </si>
  <si>
    <t xml:space="preserve">eukaryotic translation initiation factor 2B, subunit 2 beta, 39kDa </t>
  </si>
  <si>
    <t xml:space="preserve">HCG2045435; Uncharacterized protein  </t>
  </si>
  <si>
    <t xml:space="preserve">vezatin, adherens junctions transmembrane protein </t>
  </si>
  <si>
    <t xml:space="preserve">zinc finger protein 17 </t>
  </si>
  <si>
    <t xml:space="preserve">mediator complex subunit 31 </t>
  </si>
  <si>
    <t xml:space="preserve">FXYD domain containing ion transport regulator 5 </t>
  </si>
  <si>
    <t xml:space="preserve">oligonucleotide/oligosaccharide-binding fold containing 1 </t>
  </si>
  <si>
    <t xml:space="preserve">SUMO1/sentrin specific peptidase 6 </t>
  </si>
  <si>
    <t xml:space="preserve">thioredoxin reductase 3 </t>
  </si>
  <si>
    <t xml:space="preserve">microtubule-associated protein 7 </t>
  </si>
  <si>
    <t xml:space="preserve">defensin, beta 125 </t>
  </si>
  <si>
    <t xml:space="preserve">high mobility group box 2 </t>
  </si>
  <si>
    <t xml:space="preserve">methionine sulfoxide reductase B2 </t>
  </si>
  <si>
    <t xml:space="preserve">increased sodium tolerance 1 homolog (yeast) </t>
  </si>
  <si>
    <t xml:space="preserve">aldo-keto reductase family 1, member D1 </t>
  </si>
  <si>
    <t xml:space="preserve">Rho guanine nucleotide exchange factor (GEF) 5 </t>
  </si>
  <si>
    <t xml:space="preserve">zinc finger protein 397 </t>
  </si>
  <si>
    <t xml:space="preserve">UFM1-specific peptidase 2 </t>
  </si>
  <si>
    <t xml:space="preserve">G protein-coupled receptor 22 </t>
  </si>
  <si>
    <t xml:space="preserve">small integral membrane protein 4 </t>
  </si>
  <si>
    <t xml:space="preserve">G protein-coupled receptor 39 </t>
  </si>
  <si>
    <t xml:space="preserve">isovaleryl-CoA dehydrogenase </t>
  </si>
  <si>
    <t xml:space="preserve">calcium/calmodulin-dependent serine protein kinase (MAGUK family) </t>
  </si>
  <si>
    <t xml:space="preserve">mitochondrial assembly of ribosomal large subunit 1 </t>
  </si>
  <si>
    <t xml:space="preserve">centromere protein W </t>
  </si>
  <si>
    <t xml:space="preserve">chromosome X open reading frame 40A </t>
  </si>
  <si>
    <t xml:space="preserve">NADPH oxidase 1 </t>
  </si>
  <si>
    <t xml:space="preserve">biorientation of chromosomes in cell division 1 </t>
  </si>
  <si>
    <t xml:space="preserve">CD59 molecule, complement regulatory protein </t>
  </si>
  <si>
    <t xml:space="preserve">TGFB-induced factor homeobox 2-like, X-linked </t>
  </si>
  <si>
    <t xml:space="preserve">TGFB-induced factor homeobox 2-like, Y-linked </t>
  </si>
  <si>
    <t xml:space="preserve">ATP synthase, H+ transporting, mitochondrial Fo complex, subunit C3 (subunit 9) </t>
  </si>
  <si>
    <t xml:space="preserve">TBC1 domain family, member 30 </t>
  </si>
  <si>
    <t xml:space="preserve">growth hormone secretagogue receptor </t>
  </si>
  <si>
    <t xml:space="preserve">major histocompatibility complex, class II, DR beta 5 </t>
  </si>
  <si>
    <t xml:space="preserve">cyclin-dependent kinase 12 </t>
  </si>
  <si>
    <t xml:space="preserve">NADH dehydrogenase (ubiquinone) complex I, assembly factor 4 </t>
  </si>
  <si>
    <t xml:space="preserve">lipase, hepatic </t>
  </si>
  <si>
    <t xml:space="preserve">histone cluster 1, H2aj </t>
  </si>
  <si>
    <t xml:space="preserve">methylenetetrahydrofolate dehydrogenase (NADP+ dependent) 1, methenyltetrahydrofolate cyclohydrolase, formyltetrahydrofolate synthetase </t>
  </si>
  <si>
    <t xml:space="preserve">TSC22 domain family, member 2 </t>
  </si>
  <si>
    <t xml:space="preserve">RAB4A, member RAS oncogene family </t>
  </si>
  <si>
    <t xml:space="preserve">protocadherin 9 </t>
  </si>
  <si>
    <t xml:space="preserve">Fc receptor-like 2 </t>
  </si>
  <si>
    <t xml:space="preserve">Pre-mRNA branch site protein p14  </t>
  </si>
  <si>
    <t xml:space="preserve">phosphoribosyl pyrophosphate synthetase 1 </t>
  </si>
  <si>
    <t xml:space="preserve">kelch-like family member 36 </t>
  </si>
  <si>
    <t xml:space="preserve">mitochondrial ribosomal protein S23 </t>
  </si>
  <si>
    <t xml:space="preserve">family with sequence similarity 72, member C </t>
  </si>
  <si>
    <t xml:space="preserve">chloride channel CLIC-like 1 </t>
  </si>
  <si>
    <t xml:space="preserve">THO complex 5 </t>
  </si>
  <si>
    <t xml:space="preserve">chloride channel, nucleotide-sensitive, 1A </t>
  </si>
  <si>
    <t xml:space="preserve">coagulation factor II (thrombin) </t>
  </si>
  <si>
    <t xml:space="preserve">ankyrin repeat and KH domain containing 1 </t>
  </si>
  <si>
    <t xml:space="preserve">processing of precursor 1, ribonuclease P/MRP subunit (S. cerevisiae) </t>
  </si>
  <si>
    <t xml:space="preserve">nudix (nucleoside diphosphate linked moiety X)-type motif 21 </t>
  </si>
  <si>
    <t xml:space="preserve">nuclear factor, erythroid 2-like 1 </t>
  </si>
  <si>
    <t xml:space="preserve">basonuclin 2 </t>
  </si>
  <si>
    <t xml:space="preserve">Spi-C transcription factor (Spi-1/PU.1 related) </t>
  </si>
  <si>
    <t xml:space="preserve">neurolysin (metallopeptidase M3 family) </t>
  </si>
  <si>
    <t xml:space="preserve">family with sequence similarity 83, member D </t>
  </si>
  <si>
    <t xml:space="preserve">RAB18, member RAS oncogene family </t>
  </si>
  <si>
    <t xml:space="preserve">arginine-fifty homeobox </t>
  </si>
  <si>
    <t xml:space="preserve">peptidylprolyl isomerase D </t>
  </si>
  <si>
    <t xml:space="preserve">protein phosphatase 1, regulatory subunit 3A </t>
  </si>
  <si>
    <t xml:space="preserve">potassium inwardly-rectifying channel, subfamily J, member 13 </t>
  </si>
  <si>
    <t xml:space="preserve">torsin A interacting protein 1 </t>
  </si>
  <si>
    <t xml:space="preserve">C-type lectin domain family 12, member B </t>
  </si>
  <si>
    <t xml:space="preserve">ornithine carbamoyltransferase </t>
  </si>
  <si>
    <t xml:space="preserve">nephrosis 1, congenital, Finnish type (nephrin) </t>
  </si>
  <si>
    <t xml:space="preserve">chromosome 6 open reading frame 25 </t>
  </si>
  <si>
    <t xml:space="preserve">WAS protein homolog associated with actin, golgi membranes and microtubules </t>
  </si>
  <si>
    <t xml:space="preserve">solute carrier family 2 (facilitated glucose transporter), member 9 </t>
  </si>
  <si>
    <t xml:space="preserve">tyrosinase-related protein 1 </t>
  </si>
  <si>
    <t xml:space="preserve">ATP-binding cassette, sub-family B (MDR/TAP), member 11 </t>
  </si>
  <si>
    <t xml:space="preserve">ets homologous factor </t>
  </si>
  <si>
    <t xml:space="preserve">casein kinase 1, alpha 1 </t>
  </si>
  <si>
    <t xml:space="preserve">acireductone dioxygenase 1 </t>
  </si>
  <si>
    <t xml:space="preserve">solute carrier family 22 (organic cation transporter), member 1 </t>
  </si>
  <si>
    <t xml:space="preserve">solute carrier family 35, member E2 </t>
  </si>
  <si>
    <t xml:space="preserve">YY2 transcription factor </t>
  </si>
  <si>
    <t xml:space="preserve">abhydrolase domain containing 5 </t>
  </si>
  <si>
    <t xml:space="preserve">histone H4 transcription factor </t>
  </si>
  <si>
    <t xml:space="preserve">SP140 nuclear body protein-like </t>
  </si>
  <si>
    <t xml:space="preserve">cleavage stimulation factor, 3' pre-RNA, subunit 2, 64kDa, tau variant </t>
  </si>
  <si>
    <t xml:space="preserve">leucine rich repeat transmembrane neuronal 3 </t>
  </si>
  <si>
    <t xml:space="preserve">squamous cell carcinoma antigen recognized by T cells 3 </t>
  </si>
  <si>
    <t xml:space="preserve">family with sequence similarity 162, member B </t>
  </si>
  <si>
    <t xml:space="preserve">dimethylglycine dehydrogenase </t>
  </si>
  <si>
    <t xml:space="preserve">RAD51 recombinase </t>
  </si>
  <si>
    <t xml:space="preserve">ATPase, H+ transporting, lysosomal 13kDa, V1 subunit G1 </t>
  </si>
  <si>
    <t xml:space="preserve">SRY (sex determining region Y)-box 30 </t>
  </si>
  <si>
    <t xml:space="preserve">adenosine kinase </t>
  </si>
  <si>
    <t xml:space="preserve">zinc finger, matrin-type 4 </t>
  </si>
  <si>
    <t xml:space="preserve">UDP-N-acetyl-alpha-D-galactosamine:polypeptide N-acetylgalactosaminyltransferase 1 (GalNAc-T1) </t>
  </si>
  <si>
    <t xml:space="preserve">heat shock 70kDa protein 14 </t>
  </si>
  <si>
    <t xml:space="preserve">chromosome 4 open reading frame 40 </t>
  </si>
  <si>
    <t xml:space="preserve">frizzled family receptor 8 </t>
  </si>
  <si>
    <t xml:space="preserve">profilin family, member 4 </t>
  </si>
  <si>
    <t xml:space="preserve">C-type lectin domain family 17, member A </t>
  </si>
  <si>
    <t xml:space="preserve">G protein-coupled receptor 174 </t>
  </si>
  <si>
    <t xml:space="preserve">catenin (cadherin-associated protein), alpha 2 </t>
  </si>
  <si>
    <t xml:space="preserve">alkylglycerol monooxygenase </t>
  </si>
  <si>
    <t xml:space="preserve">Wilms tumor 1 interacting protein </t>
  </si>
  <si>
    <t xml:space="preserve">cytohesin 1 interacting protein </t>
  </si>
  <si>
    <t xml:space="preserve">proteasome (prosome, macropain) 26S subunit, non-ATPase, 1 </t>
  </si>
  <si>
    <t xml:space="preserve">kelch-like family member 30 </t>
  </si>
  <si>
    <t xml:space="preserve">calcium channel, voltage-dependent, N type, alpha 1B subunit </t>
  </si>
  <si>
    <t xml:space="preserve">regulator of G-protein signaling 18 </t>
  </si>
  <si>
    <t xml:space="preserve">complement component 8, alpha polypeptide </t>
  </si>
  <si>
    <t xml:space="preserve">transmembrane protein 252 </t>
  </si>
  <si>
    <t xml:space="preserve">connective tissue growth factor </t>
  </si>
  <si>
    <t xml:space="preserve">UDP glucuronosyltransferase 2 family, polypeptide A1, complex locus </t>
  </si>
  <si>
    <t xml:space="preserve">Ran GTPase activating protein 1 </t>
  </si>
  <si>
    <t xml:space="preserve">oxysterol binding protein-like 9 </t>
  </si>
  <si>
    <t xml:space="preserve">phosphatidylinositol-4,5-bisphosphate 3-kinase, catalytic subunit gamma </t>
  </si>
  <si>
    <t xml:space="preserve">ATP-binding cassette, sub-family C (CFTR/MRP), member 11 </t>
  </si>
  <si>
    <t xml:space="preserve">sialic acid binding Ig-like lectin 14 </t>
  </si>
  <si>
    <t xml:space="preserve">general transcription factor IIB </t>
  </si>
  <si>
    <t xml:space="preserve">zinc finger and BTB domain containing 38 </t>
  </si>
  <si>
    <t xml:space="preserve">complement factor H-related 2 </t>
  </si>
  <si>
    <t xml:space="preserve">toll-like receptor 5 </t>
  </si>
  <si>
    <t xml:space="preserve">tenascin C </t>
  </si>
  <si>
    <t xml:space="preserve">G protein-coupled receptor 113 </t>
  </si>
  <si>
    <t xml:space="preserve">protein tyrosine phosphatase, receptor type, f polypeptide (PTPRF), interacting protein (liprin), alpha 1 </t>
  </si>
  <si>
    <t xml:space="preserve">laminin, alpha 4 </t>
  </si>
  <si>
    <t xml:space="preserve">5-aminoimidazole-4-carboxamide ribonucleotide formyltransferase/IMP cyclohydrolase </t>
  </si>
  <si>
    <t xml:space="preserve">SEC23 interacting protein </t>
  </si>
  <si>
    <t xml:space="preserve">ubiquitin-conjugating enzyme E2D 3 </t>
  </si>
  <si>
    <t xml:space="preserve">solute carrier family 22, member 15 </t>
  </si>
  <si>
    <t xml:space="preserve">TROVE domain family, member 2 </t>
  </si>
  <si>
    <t xml:space="preserve">pancreatic progenitor cell differentiation and proliferation factor </t>
  </si>
  <si>
    <t xml:space="preserve">sciellin </t>
  </si>
  <si>
    <t xml:space="preserve">KAT8 regulatory NSL complex subunit 1-like </t>
  </si>
  <si>
    <t xml:space="preserve">Kirsten rat sarcoma viral oncogene homolog </t>
  </si>
  <si>
    <t xml:space="preserve">BH3 interacting domain death agonist </t>
  </si>
  <si>
    <t xml:space="preserve">phospholipase A2, group XVI </t>
  </si>
  <si>
    <t xml:space="preserve">ectonucleotide pyrophosphatase/phosphodiesterase 6 </t>
  </si>
  <si>
    <t xml:space="preserve">leucine rich repeat containing 34 </t>
  </si>
  <si>
    <t xml:space="preserve">syntrophin, gamma 1 </t>
  </si>
  <si>
    <t xml:space="preserve">3-hydroxyanthranilate 3,4-dioxygenase </t>
  </si>
  <si>
    <t xml:space="preserve">angiogenin, ribonuclease, RNase A family, 5 </t>
  </si>
  <si>
    <t xml:space="preserve">replication protein A1, 70kDa </t>
  </si>
  <si>
    <t xml:space="preserve">pyruvate dehydrogenase (lipoamide) beta </t>
  </si>
  <si>
    <t xml:space="preserve">fatty acid amide hydrolase </t>
  </si>
  <si>
    <t xml:space="preserve">leucine zipper transcription factor-like 1 </t>
  </si>
  <si>
    <t xml:space="preserve">ubiquitin carboxyl-terminal esterase L3 (ubiquitin thiolesterase) </t>
  </si>
  <si>
    <t xml:space="preserve">protein phosphatase 2, regulatory subunit A, alpha </t>
  </si>
  <si>
    <t xml:space="preserve">phosducin-like </t>
  </si>
  <si>
    <t xml:space="preserve">protein-L-isoaspartate (D-aspartate) O-methyltransferase </t>
  </si>
  <si>
    <t xml:space="preserve">G protein-coupled receptor 183 </t>
  </si>
  <si>
    <t xml:space="preserve">SLIT and NTRK-like family, member 3 </t>
  </si>
  <si>
    <t xml:space="preserve">endogenous retrovirus group MER34, member 1 </t>
  </si>
  <si>
    <t xml:space="preserve">contactin associated protein-like 3 </t>
  </si>
  <si>
    <t xml:space="preserve">intermediate filament tail domain containing 1 </t>
  </si>
  <si>
    <t xml:space="preserve">cytoplasmic FMR1 interacting protein 1 </t>
  </si>
  <si>
    <t xml:space="preserve">sortilin-related VPS10 domain containing receptor 1 </t>
  </si>
  <si>
    <t xml:space="preserve">ST20-MTHFS readthrough </t>
  </si>
  <si>
    <t xml:space="preserve">HCG1985372; Uncharacterized protein; cDNA FLJ37541 fis, clone BRCAN2026340  </t>
  </si>
  <si>
    <t xml:space="preserve">LLP homolog, long-term synaptic facilitation (Aplysia) </t>
  </si>
  <si>
    <t xml:space="preserve">protocadherin 11 X-linked </t>
  </si>
  <si>
    <t xml:space="preserve">clusterin </t>
  </si>
  <si>
    <t xml:space="preserve">FERM domain containing 4B </t>
  </si>
  <si>
    <t xml:space="preserve">protocadherin 17 </t>
  </si>
  <si>
    <t xml:space="preserve">kinetochore-localized astrin/SPAG5 binding protein </t>
  </si>
  <si>
    <t xml:space="preserve">NEDD4 binding protein 2-like 1 </t>
  </si>
  <si>
    <t xml:space="preserve">major facilitator superfamily domain containing 2A </t>
  </si>
  <si>
    <t xml:space="preserve">annexin A5 </t>
  </si>
  <si>
    <t xml:space="preserve">growth hormone receptor </t>
  </si>
  <si>
    <t xml:space="preserve">vascular cell adhesion molecule 1 </t>
  </si>
  <si>
    <t xml:space="preserve">S100 calcium binding protein A16 </t>
  </si>
  <si>
    <t xml:space="preserve">somatostatin receptor 2 </t>
  </si>
  <si>
    <t xml:space="preserve">dynamin 1-like </t>
  </si>
  <si>
    <t xml:space="preserve">von Willebrand factor A domain containing 2 </t>
  </si>
  <si>
    <t xml:space="preserve">PYD and CARD domain containing </t>
  </si>
  <si>
    <t xml:space="preserve">G protein-coupled receptor 34 </t>
  </si>
  <si>
    <t xml:space="preserve">major histocompatibility complex, class II, DP beta 1 </t>
  </si>
  <si>
    <t xml:space="preserve">vanin 1 </t>
  </si>
  <si>
    <t xml:space="preserve">glypican 5 </t>
  </si>
  <si>
    <t xml:space="preserve">SH3-domain binding protein 5 (BTK-associated) </t>
  </si>
  <si>
    <t xml:space="preserve">ectonucleotide pyrophosphatase/phosphodiesterase 5 (putative) </t>
  </si>
  <si>
    <t xml:space="preserve">spermatogenesis associated, serine-rich 2-like </t>
  </si>
  <si>
    <t xml:space="preserve">glutamate receptor, metabotropic 4 </t>
  </si>
  <si>
    <t xml:space="preserve">branched chain ketoacid dehydrogenase kinase </t>
  </si>
  <si>
    <t xml:space="preserve">zinc finger protein 737 </t>
  </si>
  <si>
    <t xml:space="preserve">solute carrier family 25 (S-adenosylmethionine carrier), member 26 </t>
  </si>
  <si>
    <t xml:space="preserve">glucose-6-phosphatase, catalytic subunit </t>
  </si>
  <si>
    <t xml:space="preserve">5,10-methenyltetrahydrofolate synthetase (5-formyltetrahydrofolate cyclo-ligase) </t>
  </si>
  <si>
    <t xml:space="preserve">ribosomal protein L37a </t>
  </si>
  <si>
    <t xml:space="preserve">EH-domain containing 4 </t>
  </si>
  <si>
    <t xml:space="preserve">retinoic acid receptor responder (tazarotene induced) 3 </t>
  </si>
  <si>
    <t xml:space="preserve">transcription factor A, mitochondrial </t>
  </si>
  <si>
    <t xml:space="preserve">sarcoglycan, epsilon </t>
  </si>
  <si>
    <t xml:space="preserve">protein-L-isoaspartate (D-aspartate) O-methyltransferase domain containing 1 </t>
  </si>
  <si>
    <t xml:space="preserve">solute carrier organic anion transporter family, member 1B1 </t>
  </si>
  <si>
    <t xml:space="preserve">Kallmann syndrome 1 sequence </t>
  </si>
  <si>
    <t xml:space="preserve">PR domain containing 16 </t>
  </si>
  <si>
    <t xml:space="preserve">chromosome 10 open reading frame 25 </t>
  </si>
  <si>
    <t xml:space="preserve">heat shock 70kDa protein 1A </t>
  </si>
  <si>
    <t xml:space="preserve">tetra-peptide repeat homeobox-like </t>
  </si>
  <si>
    <t xml:space="preserve">ATP-binding cassette, sub-family B (MDR/TAP), member 7 </t>
  </si>
  <si>
    <t>PRRC1</t>
  </si>
  <si>
    <t>CD80</t>
  </si>
  <si>
    <t>DUSP16</t>
  </si>
  <si>
    <t>BAG1</t>
  </si>
  <si>
    <t>TM9SF2</t>
  </si>
  <si>
    <t>VPS52</t>
  </si>
  <si>
    <t>GPX8</t>
  </si>
  <si>
    <t>SYT13</t>
  </si>
  <si>
    <t>CRNKL1</t>
  </si>
  <si>
    <t>KCNK10</t>
  </si>
  <si>
    <t xml:space="preserve">proline-rich coiled-coil 1 </t>
  </si>
  <si>
    <t xml:space="preserve">CD80 molecule </t>
  </si>
  <si>
    <t xml:space="preserve">dual specificity phosphatase 16 </t>
  </si>
  <si>
    <t xml:space="preserve">ligand dependent nuclear receptor corepressor </t>
  </si>
  <si>
    <t xml:space="preserve">BCL2-associated athanogene </t>
  </si>
  <si>
    <t xml:space="preserve">POU class 3 homeobox 2 </t>
  </si>
  <si>
    <t xml:space="preserve">regulator of calcineurin 1 </t>
  </si>
  <si>
    <t xml:space="preserve">CDP-diacylglycerol synthase (phosphatidate cytidylyltransferase) 1 </t>
  </si>
  <si>
    <t xml:space="preserve">replication protein A3, 14kDa </t>
  </si>
  <si>
    <t xml:space="preserve">transmembrane 9 superfamily member 2 </t>
  </si>
  <si>
    <t xml:space="preserve">vacuolar protein sorting 52 homolog (S. cerevisiae) </t>
  </si>
  <si>
    <t xml:space="preserve">glutathione peroxidase 8 (putative) </t>
  </si>
  <si>
    <t xml:space="preserve">synaptotagmin XIII </t>
  </si>
  <si>
    <t xml:space="preserve">crooked neck pre-mRNA splicing factor 1 </t>
  </si>
  <si>
    <t xml:space="preserve">potassium channel, subfamily K, member 10 </t>
  </si>
  <si>
    <t xml:space="preserve">mml-miR-146b-5p Predicted Target Genes </t>
  </si>
  <si>
    <t xml:space="preserve">mml-miR-1262-5p Predicted Target Genes </t>
  </si>
  <si>
    <t xml:space="preserve">mml-miR-133d-3p Predicted Target Genes </t>
  </si>
  <si>
    <t xml:space="preserve">mml-miR-204-5p Predicted Target Genes </t>
  </si>
  <si>
    <t xml:space="preserve">mml-miR-16-2-3p Predicted Target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d"/>
  </numFmts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6C9CE"/>
        <bgColor indexed="64"/>
      </patternFill>
    </fill>
  </fills>
  <borders count="2">
    <border>
      <left/>
      <right/>
      <top/>
      <bottom/>
      <diagonal/>
    </border>
    <border>
      <left style="double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C9CE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152400</xdr:rowOff>
    </xdr:from>
    <xdr:to>
      <xdr:col>14</xdr:col>
      <xdr:colOff>165100</xdr:colOff>
      <xdr:row>6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F5FA23B-64DD-7C4B-A2C6-1AFC186C93EF}"/>
            </a:ext>
          </a:extLst>
        </xdr:cNvPr>
        <xdr:cNvSpPr txBox="1"/>
      </xdr:nvSpPr>
      <xdr:spPr>
        <a:xfrm>
          <a:off x="152400" y="152400"/>
          <a:ext cx="11569700" cy="113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pplementary Table</a:t>
          </a:r>
          <a:r>
            <a:rPr lang="en-US" sz="1100" baseline="0"/>
            <a:t> 14. Predicted mRNA targets of (A) mml-miR-16-2-3p, (B) mml-miR-204-5p, (C) mml-miR-133d-3p, (D) mml-miR-1262-5p, and (E) mml-miR-146b-5p. For each miRNA, the excel sheet contains three columns: column A is the abbreviated name of a predicted target mRNA, column B is the full name of a predicted target mRNA, and column C lists all mRNAs evaluated in this study either by RT2 Profiler PCR Array or by additional RT-qPCR. Any mRNA that is both a predicted target of the given miRNA and was evaluated in this study is highlighted red and the text color is red. Note that target predictions for mml-miR-133d-3p were made using the new name of this miRNA, mml-miR-133a 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9139F-9E31-2140-824D-140D001799A5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1DDEB-FBFA-A843-880E-C44D51AB1432}">
  <dimension ref="A1:C4192"/>
  <sheetViews>
    <sheetView workbookViewId="0">
      <selection activeCell="B7" sqref="B7"/>
    </sheetView>
  </sheetViews>
  <sheetFormatPr baseColWidth="10" defaultRowHeight="16" x14ac:dyDescent="0.2"/>
  <cols>
    <col min="1" max="1" width="37" style="1" bestFit="1" customWidth="1"/>
    <col min="2" max="2" width="57.33203125" style="1" customWidth="1"/>
    <col min="3" max="3" width="16" style="8" bestFit="1" customWidth="1"/>
    <col min="4" max="16384" width="10.83203125" style="1"/>
  </cols>
  <sheetData>
    <row r="1" spans="1:3" s="2" customFormat="1" x14ac:dyDescent="0.2">
      <c r="A1" s="2" t="s">
        <v>17774</v>
      </c>
      <c r="B1" s="2" t="s">
        <v>4332</v>
      </c>
      <c r="C1" s="7" t="s">
        <v>4333</v>
      </c>
    </row>
    <row r="2" spans="1:3" x14ac:dyDescent="0.2">
      <c r="A2" s="4" t="s">
        <v>86</v>
      </c>
      <c r="B2" s="4" t="s">
        <v>4334</v>
      </c>
      <c r="C2" s="9" t="s">
        <v>0</v>
      </c>
    </row>
    <row r="3" spans="1:3" x14ac:dyDescent="0.2">
      <c r="A3" s="4" t="s">
        <v>87</v>
      </c>
      <c r="B3" s="5"/>
      <c r="C3" s="8" t="s">
        <v>1</v>
      </c>
    </row>
    <row r="4" spans="1:3" x14ac:dyDescent="0.2">
      <c r="A4" s="4" t="s">
        <v>88</v>
      </c>
      <c r="B4" s="4" t="s">
        <v>4335</v>
      </c>
      <c r="C4" s="8" t="s">
        <v>2</v>
      </c>
    </row>
    <row r="5" spans="1:3" x14ac:dyDescent="0.2">
      <c r="A5" s="4" t="s">
        <v>89</v>
      </c>
      <c r="B5" s="4" t="s">
        <v>4336</v>
      </c>
      <c r="C5" s="8" t="s">
        <v>3</v>
      </c>
    </row>
    <row r="6" spans="1:3" x14ac:dyDescent="0.2">
      <c r="A6" s="4" t="s">
        <v>90</v>
      </c>
      <c r="B6" s="4" t="s">
        <v>4337</v>
      </c>
      <c r="C6" s="9" t="s">
        <v>4</v>
      </c>
    </row>
    <row r="7" spans="1:3" x14ac:dyDescent="0.2">
      <c r="A7" s="4" t="s">
        <v>91</v>
      </c>
      <c r="B7" s="4" t="s">
        <v>4338</v>
      </c>
      <c r="C7" s="8" t="s">
        <v>5</v>
      </c>
    </row>
    <row r="8" spans="1:3" x14ac:dyDescent="0.2">
      <c r="A8" s="4" t="s">
        <v>92</v>
      </c>
      <c r="B8" s="4" t="s">
        <v>4339</v>
      </c>
      <c r="C8" s="8" t="s">
        <v>6</v>
      </c>
    </row>
    <row r="9" spans="1:3" x14ac:dyDescent="0.2">
      <c r="A9" s="4" t="s">
        <v>93</v>
      </c>
      <c r="B9" s="4" t="s">
        <v>4340</v>
      </c>
      <c r="C9" s="9" t="s">
        <v>7</v>
      </c>
    </row>
    <row r="10" spans="1:3" x14ac:dyDescent="0.2">
      <c r="A10" s="4" t="s">
        <v>94</v>
      </c>
      <c r="B10" s="4" t="s">
        <v>4341</v>
      </c>
      <c r="C10" s="8" t="s">
        <v>8</v>
      </c>
    </row>
    <row r="11" spans="1:3" x14ac:dyDescent="0.2">
      <c r="A11" s="4" t="s">
        <v>95</v>
      </c>
      <c r="B11" s="4" t="s">
        <v>4342</v>
      </c>
      <c r="C11" s="8" t="s">
        <v>9</v>
      </c>
    </row>
    <row r="12" spans="1:3" x14ac:dyDescent="0.2">
      <c r="A12" s="4" t="s">
        <v>96</v>
      </c>
      <c r="B12" s="4" t="s">
        <v>4343</v>
      </c>
      <c r="C12" s="8" t="s">
        <v>10</v>
      </c>
    </row>
    <row r="13" spans="1:3" x14ac:dyDescent="0.2">
      <c r="A13" s="4" t="s">
        <v>97</v>
      </c>
      <c r="B13" s="4" t="s">
        <v>4344</v>
      </c>
      <c r="C13" s="8" t="s">
        <v>11</v>
      </c>
    </row>
    <row r="14" spans="1:3" x14ac:dyDescent="0.2">
      <c r="A14" s="4" t="s">
        <v>98</v>
      </c>
      <c r="B14" s="4" t="s">
        <v>4345</v>
      </c>
      <c r="C14" s="9" t="s">
        <v>12</v>
      </c>
    </row>
    <row r="15" spans="1:3" x14ac:dyDescent="0.2">
      <c r="A15" s="4" t="s">
        <v>99</v>
      </c>
      <c r="B15" s="4" t="s">
        <v>4346</v>
      </c>
      <c r="C15" s="8" t="s">
        <v>13</v>
      </c>
    </row>
    <row r="16" spans="1:3" x14ac:dyDescent="0.2">
      <c r="A16" s="4" t="s">
        <v>100</v>
      </c>
      <c r="B16" s="4" t="s">
        <v>4347</v>
      </c>
      <c r="C16" s="8" t="s">
        <v>14</v>
      </c>
    </row>
    <row r="17" spans="1:3" x14ac:dyDescent="0.2">
      <c r="A17" s="4" t="s">
        <v>84</v>
      </c>
      <c r="B17" s="4" t="s">
        <v>4348</v>
      </c>
      <c r="C17" s="8" t="s">
        <v>15</v>
      </c>
    </row>
    <row r="18" spans="1:3" x14ac:dyDescent="0.2">
      <c r="A18" s="4" t="s">
        <v>101</v>
      </c>
      <c r="B18" s="4" t="s">
        <v>4349</v>
      </c>
      <c r="C18" s="8" t="s">
        <v>16</v>
      </c>
    </row>
    <row r="19" spans="1:3" x14ac:dyDescent="0.2">
      <c r="A19" s="4" t="s">
        <v>102</v>
      </c>
      <c r="B19" s="4" t="s">
        <v>4350</v>
      </c>
      <c r="C19" s="8" t="s">
        <v>17</v>
      </c>
    </row>
    <row r="20" spans="1:3" x14ac:dyDescent="0.2">
      <c r="A20" s="4" t="s">
        <v>103</v>
      </c>
      <c r="B20" s="4" t="s">
        <v>4351</v>
      </c>
      <c r="C20" s="8" t="s">
        <v>18</v>
      </c>
    </row>
    <row r="21" spans="1:3" x14ac:dyDescent="0.2">
      <c r="A21" s="4" t="s">
        <v>104</v>
      </c>
      <c r="B21" s="4" t="s">
        <v>4352</v>
      </c>
      <c r="C21" s="8" t="s">
        <v>19</v>
      </c>
    </row>
    <row r="22" spans="1:3" x14ac:dyDescent="0.2">
      <c r="A22" s="4" t="s">
        <v>105</v>
      </c>
      <c r="B22" s="4" t="s">
        <v>4353</v>
      </c>
      <c r="C22" s="9" t="s">
        <v>20</v>
      </c>
    </row>
    <row r="23" spans="1:3" x14ac:dyDescent="0.2">
      <c r="A23" s="4" t="s">
        <v>106</v>
      </c>
      <c r="B23" s="4" t="s">
        <v>4354</v>
      </c>
      <c r="C23" s="8" t="s">
        <v>21</v>
      </c>
    </row>
    <row r="24" spans="1:3" x14ac:dyDescent="0.2">
      <c r="A24" s="4" t="s">
        <v>107</v>
      </c>
      <c r="B24" s="4" t="s">
        <v>4355</v>
      </c>
      <c r="C24" s="8" t="s">
        <v>22</v>
      </c>
    </row>
    <row r="25" spans="1:3" x14ac:dyDescent="0.2">
      <c r="A25" s="4" t="s">
        <v>108</v>
      </c>
      <c r="B25" s="4" t="s">
        <v>4356</v>
      </c>
      <c r="C25" s="9" t="s">
        <v>23</v>
      </c>
    </row>
    <row r="26" spans="1:3" x14ac:dyDescent="0.2">
      <c r="A26" s="4" t="s">
        <v>109</v>
      </c>
      <c r="B26" s="4" t="s">
        <v>4357</v>
      </c>
      <c r="C26" s="9" t="s">
        <v>24</v>
      </c>
    </row>
    <row r="27" spans="1:3" x14ac:dyDescent="0.2">
      <c r="A27" s="4" t="s">
        <v>110</v>
      </c>
      <c r="B27" s="4" t="s">
        <v>4358</v>
      </c>
      <c r="C27" s="8" t="s">
        <v>25</v>
      </c>
    </row>
    <row r="28" spans="1:3" x14ac:dyDescent="0.2">
      <c r="A28" s="4" t="s">
        <v>111</v>
      </c>
      <c r="B28" s="4" t="s">
        <v>4359</v>
      </c>
      <c r="C28" s="8" t="s">
        <v>26</v>
      </c>
    </row>
    <row r="29" spans="1:3" x14ac:dyDescent="0.2">
      <c r="A29" s="4" t="s">
        <v>112</v>
      </c>
      <c r="B29" s="4" t="s">
        <v>4360</v>
      </c>
      <c r="C29" s="9" t="s">
        <v>27</v>
      </c>
    </row>
    <row r="30" spans="1:3" x14ac:dyDescent="0.2">
      <c r="A30" s="4" t="s">
        <v>113</v>
      </c>
      <c r="B30" s="4" t="s">
        <v>4361</v>
      </c>
      <c r="C30" s="8" t="s">
        <v>28</v>
      </c>
    </row>
    <row r="31" spans="1:3" x14ac:dyDescent="0.2">
      <c r="A31" s="4" t="s">
        <v>114</v>
      </c>
      <c r="B31" s="4" t="s">
        <v>4362</v>
      </c>
      <c r="C31" s="8" t="s">
        <v>29</v>
      </c>
    </row>
    <row r="32" spans="1:3" x14ac:dyDescent="0.2">
      <c r="A32" s="4" t="s">
        <v>115</v>
      </c>
      <c r="B32" s="4" t="s">
        <v>4363</v>
      </c>
      <c r="C32" s="9" t="s">
        <v>30</v>
      </c>
    </row>
    <row r="33" spans="1:3" x14ac:dyDescent="0.2">
      <c r="A33" s="4" t="s">
        <v>116</v>
      </c>
      <c r="B33" s="4" t="s">
        <v>4364</v>
      </c>
      <c r="C33" s="8" t="s">
        <v>31</v>
      </c>
    </row>
    <row r="34" spans="1:3" x14ac:dyDescent="0.2">
      <c r="A34" s="4" t="s">
        <v>117</v>
      </c>
      <c r="B34" s="4" t="s">
        <v>4365</v>
      </c>
      <c r="C34" s="8" t="s">
        <v>32</v>
      </c>
    </row>
    <row r="35" spans="1:3" x14ac:dyDescent="0.2">
      <c r="A35" s="4" t="s">
        <v>118</v>
      </c>
      <c r="B35" s="4" t="s">
        <v>4366</v>
      </c>
      <c r="C35" s="8" t="s">
        <v>33</v>
      </c>
    </row>
    <row r="36" spans="1:3" x14ac:dyDescent="0.2">
      <c r="A36" s="4" t="s">
        <v>119</v>
      </c>
      <c r="B36" s="4" t="s">
        <v>4367</v>
      </c>
      <c r="C36" s="8" t="s">
        <v>34</v>
      </c>
    </row>
    <row r="37" spans="1:3" x14ac:dyDescent="0.2">
      <c r="A37" s="4" t="s">
        <v>120</v>
      </c>
      <c r="B37" s="4" t="s">
        <v>4368</v>
      </c>
      <c r="C37" s="8" t="s">
        <v>35</v>
      </c>
    </row>
    <row r="38" spans="1:3" x14ac:dyDescent="0.2">
      <c r="A38" s="4" t="s">
        <v>121</v>
      </c>
      <c r="B38" s="4" t="s">
        <v>4369</v>
      </c>
      <c r="C38" s="8" t="s">
        <v>36</v>
      </c>
    </row>
    <row r="39" spans="1:3" x14ac:dyDescent="0.2">
      <c r="A39" s="4" t="s">
        <v>122</v>
      </c>
      <c r="B39" s="4" t="s">
        <v>4370</v>
      </c>
      <c r="C39" s="8" t="s">
        <v>37</v>
      </c>
    </row>
    <row r="40" spans="1:3" x14ac:dyDescent="0.2">
      <c r="A40" s="4" t="s">
        <v>123</v>
      </c>
      <c r="B40" s="4" t="s">
        <v>4371</v>
      </c>
      <c r="C40" s="8" t="s">
        <v>38</v>
      </c>
    </row>
    <row r="41" spans="1:3" x14ac:dyDescent="0.2">
      <c r="A41" s="4" t="s">
        <v>124</v>
      </c>
      <c r="B41" s="5"/>
      <c r="C41" s="8" t="s">
        <v>39</v>
      </c>
    </row>
    <row r="42" spans="1:3" x14ac:dyDescent="0.2">
      <c r="A42" s="4" t="s">
        <v>125</v>
      </c>
      <c r="B42" s="4" t="s">
        <v>4372</v>
      </c>
      <c r="C42" s="9" t="s">
        <v>40</v>
      </c>
    </row>
    <row r="43" spans="1:3" x14ac:dyDescent="0.2">
      <c r="A43" s="4" t="s">
        <v>126</v>
      </c>
      <c r="B43" s="4" t="s">
        <v>4373</v>
      </c>
      <c r="C43" s="8" t="s">
        <v>41</v>
      </c>
    </row>
    <row r="44" spans="1:3" x14ac:dyDescent="0.2">
      <c r="A44" s="4" t="s">
        <v>127</v>
      </c>
      <c r="B44" s="4" t="s">
        <v>4374</v>
      </c>
      <c r="C44" s="8" t="s">
        <v>42</v>
      </c>
    </row>
    <row r="45" spans="1:3" x14ac:dyDescent="0.2">
      <c r="A45" s="4" t="s">
        <v>128</v>
      </c>
      <c r="B45" s="4" t="s">
        <v>4375</v>
      </c>
      <c r="C45" s="8" t="s">
        <v>43</v>
      </c>
    </row>
    <row r="46" spans="1:3" x14ac:dyDescent="0.2">
      <c r="A46" s="4" t="s">
        <v>129</v>
      </c>
      <c r="B46" s="4" t="s">
        <v>4376</v>
      </c>
      <c r="C46" s="8" t="s">
        <v>44</v>
      </c>
    </row>
    <row r="47" spans="1:3" x14ac:dyDescent="0.2">
      <c r="A47" s="4" t="s">
        <v>130</v>
      </c>
      <c r="B47" s="4" t="s">
        <v>4377</v>
      </c>
      <c r="C47" s="8" t="s">
        <v>45</v>
      </c>
    </row>
    <row r="48" spans="1:3" x14ac:dyDescent="0.2">
      <c r="A48" s="4" t="s">
        <v>131</v>
      </c>
      <c r="B48" s="4" t="s">
        <v>4378</v>
      </c>
      <c r="C48" s="8" t="s">
        <v>46</v>
      </c>
    </row>
    <row r="49" spans="1:3" x14ac:dyDescent="0.2">
      <c r="A49" s="4" t="s">
        <v>132</v>
      </c>
      <c r="B49" s="4" t="s">
        <v>4379</v>
      </c>
      <c r="C49" s="8" t="s">
        <v>47</v>
      </c>
    </row>
    <row r="50" spans="1:3" x14ac:dyDescent="0.2">
      <c r="A50" s="4" t="s">
        <v>133</v>
      </c>
      <c r="B50" s="4" t="s">
        <v>4380</v>
      </c>
      <c r="C50" s="8" t="s">
        <v>48</v>
      </c>
    </row>
    <row r="51" spans="1:3" x14ac:dyDescent="0.2">
      <c r="A51" s="4" t="s">
        <v>134</v>
      </c>
      <c r="B51" s="4" t="s">
        <v>4381</v>
      </c>
      <c r="C51" s="8" t="s">
        <v>49</v>
      </c>
    </row>
    <row r="52" spans="1:3" x14ac:dyDescent="0.2">
      <c r="A52" s="4" t="s">
        <v>135</v>
      </c>
      <c r="B52" s="5"/>
      <c r="C52" s="8" t="s">
        <v>50</v>
      </c>
    </row>
    <row r="53" spans="1:3" x14ac:dyDescent="0.2">
      <c r="A53" s="4" t="s">
        <v>136</v>
      </c>
      <c r="B53" s="4" t="s">
        <v>4382</v>
      </c>
      <c r="C53" s="8" t="s">
        <v>51</v>
      </c>
    </row>
    <row r="54" spans="1:3" x14ac:dyDescent="0.2">
      <c r="A54" s="4" t="s">
        <v>137</v>
      </c>
      <c r="B54" s="4" t="s">
        <v>4383</v>
      </c>
      <c r="C54" s="8" t="s">
        <v>52</v>
      </c>
    </row>
    <row r="55" spans="1:3" x14ac:dyDescent="0.2">
      <c r="A55" s="4" t="s">
        <v>138</v>
      </c>
      <c r="B55" s="4" t="s">
        <v>4384</v>
      </c>
      <c r="C55" s="8" t="s">
        <v>53</v>
      </c>
    </row>
    <row r="56" spans="1:3" x14ac:dyDescent="0.2">
      <c r="A56" s="4" t="s">
        <v>139</v>
      </c>
      <c r="B56" s="4" t="s">
        <v>4385</v>
      </c>
      <c r="C56" s="8" t="s">
        <v>54</v>
      </c>
    </row>
    <row r="57" spans="1:3" x14ac:dyDescent="0.2">
      <c r="A57" s="4" t="s">
        <v>140</v>
      </c>
      <c r="B57" s="4" t="s">
        <v>4386</v>
      </c>
      <c r="C57" s="8" t="s">
        <v>55</v>
      </c>
    </row>
    <row r="58" spans="1:3" x14ac:dyDescent="0.2">
      <c r="A58" s="4" t="s">
        <v>141</v>
      </c>
      <c r="B58" s="4" t="s">
        <v>141</v>
      </c>
      <c r="C58" s="8" t="s">
        <v>56</v>
      </c>
    </row>
    <row r="59" spans="1:3" x14ac:dyDescent="0.2">
      <c r="A59" s="4" t="s">
        <v>142</v>
      </c>
      <c r="B59" s="4" t="s">
        <v>4387</v>
      </c>
      <c r="C59" s="9" t="s">
        <v>57</v>
      </c>
    </row>
    <row r="60" spans="1:3" x14ac:dyDescent="0.2">
      <c r="A60" s="4" t="s">
        <v>143</v>
      </c>
      <c r="B60" s="4" t="s">
        <v>4344</v>
      </c>
      <c r="C60" s="8" t="s">
        <v>58</v>
      </c>
    </row>
    <row r="61" spans="1:3" x14ac:dyDescent="0.2">
      <c r="A61" s="4" t="s">
        <v>144</v>
      </c>
      <c r="B61" s="4" t="s">
        <v>4388</v>
      </c>
      <c r="C61" s="8" t="s">
        <v>59</v>
      </c>
    </row>
    <row r="62" spans="1:3" x14ac:dyDescent="0.2">
      <c r="A62" s="4" t="s">
        <v>145</v>
      </c>
      <c r="B62" s="4" t="s">
        <v>4389</v>
      </c>
      <c r="C62" s="8" t="s">
        <v>60</v>
      </c>
    </row>
    <row r="63" spans="1:3" x14ac:dyDescent="0.2">
      <c r="A63" s="4" t="s">
        <v>146</v>
      </c>
      <c r="B63" s="4" t="s">
        <v>4390</v>
      </c>
      <c r="C63" s="8" t="s">
        <v>61</v>
      </c>
    </row>
    <row r="64" spans="1:3" x14ac:dyDescent="0.2">
      <c r="A64" s="4" t="s">
        <v>147</v>
      </c>
      <c r="B64" s="4" t="s">
        <v>4391</v>
      </c>
      <c r="C64" s="8" t="s">
        <v>62</v>
      </c>
    </row>
    <row r="65" spans="1:3" x14ac:dyDescent="0.2">
      <c r="A65" s="4" t="s">
        <v>148</v>
      </c>
      <c r="B65" s="4" t="s">
        <v>4392</v>
      </c>
      <c r="C65" s="8" t="s">
        <v>63</v>
      </c>
    </row>
    <row r="66" spans="1:3" x14ac:dyDescent="0.2">
      <c r="A66" s="4" t="s">
        <v>149</v>
      </c>
      <c r="B66" s="4" t="s">
        <v>4393</v>
      </c>
      <c r="C66" s="8" t="s">
        <v>64</v>
      </c>
    </row>
    <row r="67" spans="1:3" x14ac:dyDescent="0.2">
      <c r="A67" s="4" t="s">
        <v>150</v>
      </c>
      <c r="B67" s="4" t="s">
        <v>4394</v>
      </c>
      <c r="C67" s="8" t="s">
        <v>65</v>
      </c>
    </row>
    <row r="68" spans="1:3" x14ac:dyDescent="0.2">
      <c r="A68" s="4" t="s">
        <v>151</v>
      </c>
      <c r="B68" s="4" t="s">
        <v>4395</v>
      </c>
      <c r="C68" s="8" t="s">
        <v>66</v>
      </c>
    </row>
    <row r="69" spans="1:3" x14ac:dyDescent="0.2">
      <c r="A69" s="4" t="s">
        <v>152</v>
      </c>
      <c r="B69" s="4" t="s">
        <v>4396</v>
      </c>
      <c r="C69" s="8" t="s">
        <v>67</v>
      </c>
    </row>
    <row r="70" spans="1:3" x14ac:dyDescent="0.2">
      <c r="A70" s="4" t="s">
        <v>153</v>
      </c>
      <c r="B70" s="4" t="s">
        <v>4397</v>
      </c>
      <c r="C70" s="8" t="s">
        <v>68</v>
      </c>
    </row>
    <row r="71" spans="1:3" x14ac:dyDescent="0.2">
      <c r="A71" s="4" t="s">
        <v>154</v>
      </c>
      <c r="B71" s="4" t="s">
        <v>4398</v>
      </c>
      <c r="C71" s="8" t="s">
        <v>69</v>
      </c>
    </row>
    <row r="72" spans="1:3" x14ac:dyDescent="0.2">
      <c r="A72" s="4" t="s">
        <v>155</v>
      </c>
      <c r="B72" s="4" t="s">
        <v>4399</v>
      </c>
      <c r="C72" s="8" t="s">
        <v>70</v>
      </c>
    </row>
    <row r="73" spans="1:3" x14ac:dyDescent="0.2">
      <c r="A73" s="4" t="s">
        <v>156</v>
      </c>
      <c r="B73" s="4" t="s">
        <v>4400</v>
      </c>
      <c r="C73" s="9" t="s">
        <v>71</v>
      </c>
    </row>
    <row r="74" spans="1:3" x14ac:dyDescent="0.2">
      <c r="A74" s="4" t="s">
        <v>157</v>
      </c>
      <c r="B74" s="4" t="s">
        <v>4401</v>
      </c>
      <c r="C74" s="9" t="s">
        <v>72</v>
      </c>
    </row>
    <row r="75" spans="1:3" x14ac:dyDescent="0.2">
      <c r="A75" s="4" t="s">
        <v>158</v>
      </c>
      <c r="B75" s="4" t="s">
        <v>4402</v>
      </c>
      <c r="C75" s="8" t="s">
        <v>73</v>
      </c>
    </row>
    <row r="76" spans="1:3" x14ac:dyDescent="0.2">
      <c r="A76" s="4" t="s">
        <v>159</v>
      </c>
      <c r="B76" s="4" t="s">
        <v>4403</v>
      </c>
      <c r="C76" s="8" t="s">
        <v>74</v>
      </c>
    </row>
    <row r="77" spans="1:3" x14ac:dyDescent="0.2">
      <c r="A77" s="4" t="s">
        <v>160</v>
      </c>
      <c r="B77" s="4" t="s">
        <v>4404</v>
      </c>
      <c r="C77" s="8" t="s">
        <v>75</v>
      </c>
    </row>
    <row r="78" spans="1:3" x14ac:dyDescent="0.2">
      <c r="A78" s="4" t="s">
        <v>161</v>
      </c>
      <c r="B78" s="4" t="s">
        <v>4405</v>
      </c>
      <c r="C78" s="8" t="s">
        <v>76</v>
      </c>
    </row>
    <row r="79" spans="1:3" x14ac:dyDescent="0.2">
      <c r="A79" s="4" t="s">
        <v>162</v>
      </c>
      <c r="B79" s="4" t="s">
        <v>4406</v>
      </c>
      <c r="C79" s="8" t="s">
        <v>77</v>
      </c>
    </row>
    <row r="80" spans="1:3" x14ac:dyDescent="0.2">
      <c r="A80" s="4" t="s">
        <v>163</v>
      </c>
      <c r="B80" s="4" t="s">
        <v>4407</v>
      </c>
      <c r="C80" s="8" t="s">
        <v>78</v>
      </c>
    </row>
    <row r="81" spans="1:3" x14ac:dyDescent="0.2">
      <c r="A81" s="4" t="s">
        <v>164</v>
      </c>
      <c r="B81" s="4" t="s">
        <v>4408</v>
      </c>
      <c r="C81" s="8" t="s">
        <v>79</v>
      </c>
    </row>
    <row r="82" spans="1:3" x14ac:dyDescent="0.2">
      <c r="A82" s="4" t="s">
        <v>165</v>
      </c>
      <c r="B82" s="4" t="s">
        <v>4409</v>
      </c>
      <c r="C82" s="8" t="s">
        <v>80</v>
      </c>
    </row>
    <row r="83" spans="1:3" x14ac:dyDescent="0.2">
      <c r="A83" s="4" t="s">
        <v>166</v>
      </c>
      <c r="B83" s="4" t="s">
        <v>4410</v>
      </c>
      <c r="C83" s="9" t="s">
        <v>81</v>
      </c>
    </row>
    <row r="84" spans="1:3" x14ac:dyDescent="0.2">
      <c r="A84" s="4" t="s">
        <v>167</v>
      </c>
      <c r="B84" s="4" t="s">
        <v>4411</v>
      </c>
      <c r="C84" s="8" t="s">
        <v>82</v>
      </c>
    </row>
    <row r="85" spans="1:3" x14ac:dyDescent="0.2">
      <c r="A85" s="4" t="s">
        <v>168</v>
      </c>
      <c r="B85" s="4" t="s">
        <v>4412</v>
      </c>
      <c r="C85" s="8" t="s">
        <v>83</v>
      </c>
    </row>
    <row r="86" spans="1:3" x14ac:dyDescent="0.2">
      <c r="A86" s="4" t="s">
        <v>169</v>
      </c>
      <c r="B86" s="4" t="s">
        <v>4413</v>
      </c>
      <c r="C86" s="8" t="s">
        <v>3926</v>
      </c>
    </row>
    <row r="87" spans="1:3" x14ac:dyDescent="0.2">
      <c r="A87" s="4" t="s">
        <v>170</v>
      </c>
      <c r="B87" s="4" t="s">
        <v>4414</v>
      </c>
      <c r="C87" s="9" t="s">
        <v>1745</v>
      </c>
    </row>
    <row r="88" spans="1:3" x14ac:dyDescent="0.2">
      <c r="A88" s="4" t="s">
        <v>171</v>
      </c>
      <c r="B88" s="4" t="s">
        <v>4415</v>
      </c>
      <c r="C88" s="8" t="s">
        <v>3618</v>
      </c>
    </row>
    <row r="89" spans="1:3" x14ac:dyDescent="0.2">
      <c r="A89" s="4" t="s">
        <v>172</v>
      </c>
      <c r="B89" s="4" t="s">
        <v>4416</v>
      </c>
      <c r="C89" s="9" t="s">
        <v>1280</v>
      </c>
    </row>
    <row r="90" spans="1:3" x14ac:dyDescent="0.2">
      <c r="A90" s="4" t="s">
        <v>173</v>
      </c>
      <c r="B90" s="4" t="s">
        <v>4417</v>
      </c>
    </row>
    <row r="91" spans="1:3" x14ac:dyDescent="0.2">
      <c r="A91" s="4" t="s">
        <v>174</v>
      </c>
      <c r="B91" s="4" t="s">
        <v>4418</v>
      </c>
    </row>
    <row r="92" spans="1:3" x14ac:dyDescent="0.2">
      <c r="A92" s="4" t="s">
        <v>175</v>
      </c>
      <c r="B92" s="4" t="s">
        <v>4419</v>
      </c>
    </row>
    <row r="93" spans="1:3" x14ac:dyDescent="0.2">
      <c r="A93" s="4" t="s">
        <v>176</v>
      </c>
      <c r="B93" s="4" t="s">
        <v>4420</v>
      </c>
      <c r="C93" s="10"/>
    </row>
    <row r="94" spans="1:3" x14ac:dyDescent="0.2">
      <c r="A94" s="4" t="s">
        <v>177</v>
      </c>
      <c r="B94" s="4" t="s">
        <v>4421</v>
      </c>
    </row>
    <row r="95" spans="1:3" x14ac:dyDescent="0.2">
      <c r="A95" s="4" t="s">
        <v>178</v>
      </c>
      <c r="B95" s="4" t="s">
        <v>4422</v>
      </c>
      <c r="C95" s="10"/>
    </row>
    <row r="96" spans="1:3" x14ac:dyDescent="0.2">
      <c r="A96" s="4" t="s">
        <v>179</v>
      </c>
      <c r="B96" s="4" t="s">
        <v>4423</v>
      </c>
    </row>
    <row r="97" spans="1:2" x14ac:dyDescent="0.2">
      <c r="A97" s="4" t="s">
        <v>180</v>
      </c>
      <c r="B97" s="4" t="s">
        <v>4424</v>
      </c>
    </row>
    <row r="98" spans="1:2" x14ac:dyDescent="0.2">
      <c r="A98" s="4" t="s">
        <v>181</v>
      </c>
      <c r="B98" s="4" t="s">
        <v>4425</v>
      </c>
    </row>
    <row r="99" spans="1:2" x14ac:dyDescent="0.2">
      <c r="A99" s="4" t="s">
        <v>182</v>
      </c>
      <c r="B99" s="4" t="s">
        <v>4426</v>
      </c>
    </row>
    <row r="100" spans="1:2" x14ac:dyDescent="0.2">
      <c r="A100" s="4" t="s">
        <v>183</v>
      </c>
      <c r="B100" s="4" t="s">
        <v>4427</v>
      </c>
    </row>
    <row r="101" spans="1:2" x14ac:dyDescent="0.2">
      <c r="A101" s="4" t="s">
        <v>184</v>
      </c>
      <c r="B101" s="4" t="s">
        <v>4428</v>
      </c>
    </row>
    <row r="102" spans="1:2" x14ac:dyDescent="0.2">
      <c r="A102" s="4" t="s">
        <v>24</v>
      </c>
      <c r="B102" s="4" t="s">
        <v>4429</v>
      </c>
    </row>
    <row r="103" spans="1:2" x14ac:dyDescent="0.2">
      <c r="A103" s="4" t="s">
        <v>185</v>
      </c>
      <c r="B103" s="4" t="s">
        <v>4430</v>
      </c>
    </row>
    <row r="104" spans="1:2" x14ac:dyDescent="0.2">
      <c r="A104" s="4" t="s">
        <v>186</v>
      </c>
      <c r="B104" s="4" t="s">
        <v>186</v>
      </c>
    </row>
    <row r="105" spans="1:2" x14ac:dyDescent="0.2">
      <c r="A105" s="4" t="s">
        <v>187</v>
      </c>
      <c r="B105" s="4" t="s">
        <v>4431</v>
      </c>
    </row>
    <row r="106" spans="1:2" x14ac:dyDescent="0.2">
      <c r="A106" s="4" t="s">
        <v>188</v>
      </c>
      <c r="B106" s="4" t="s">
        <v>4432</v>
      </c>
    </row>
    <row r="107" spans="1:2" x14ac:dyDescent="0.2">
      <c r="A107" s="4" t="s">
        <v>189</v>
      </c>
      <c r="B107" s="4" t="s">
        <v>4433</v>
      </c>
    </row>
    <row r="108" spans="1:2" x14ac:dyDescent="0.2">
      <c r="A108" s="4" t="s">
        <v>190</v>
      </c>
      <c r="B108" s="4" t="s">
        <v>4434</v>
      </c>
    </row>
    <row r="109" spans="1:2" x14ac:dyDescent="0.2">
      <c r="A109" s="4" t="s">
        <v>191</v>
      </c>
      <c r="B109" s="4" t="s">
        <v>4435</v>
      </c>
    </row>
    <row r="110" spans="1:2" x14ac:dyDescent="0.2">
      <c r="A110" s="4" t="s">
        <v>192</v>
      </c>
      <c r="B110" s="4" t="s">
        <v>4436</v>
      </c>
    </row>
    <row r="111" spans="1:2" x14ac:dyDescent="0.2">
      <c r="A111" s="4" t="s">
        <v>193</v>
      </c>
      <c r="B111" s="4" t="s">
        <v>4437</v>
      </c>
    </row>
    <row r="112" spans="1:2" x14ac:dyDescent="0.2">
      <c r="A112" s="4" t="s">
        <v>194</v>
      </c>
      <c r="B112" s="4" t="s">
        <v>4438</v>
      </c>
    </row>
    <row r="113" spans="1:2" x14ac:dyDescent="0.2">
      <c r="A113" s="4" t="s">
        <v>195</v>
      </c>
      <c r="B113" s="4" t="s">
        <v>4439</v>
      </c>
    </row>
    <row r="114" spans="1:2" x14ac:dyDescent="0.2">
      <c r="A114" s="4" t="s">
        <v>196</v>
      </c>
      <c r="B114" s="4" t="s">
        <v>4440</v>
      </c>
    </row>
    <row r="115" spans="1:2" x14ac:dyDescent="0.2">
      <c r="A115" s="4" t="s">
        <v>197</v>
      </c>
      <c r="B115" s="4" t="s">
        <v>4441</v>
      </c>
    </row>
    <row r="116" spans="1:2" x14ac:dyDescent="0.2">
      <c r="A116" s="4" t="s">
        <v>198</v>
      </c>
      <c r="B116" s="4" t="s">
        <v>4442</v>
      </c>
    </row>
    <row r="117" spans="1:2" x14ac:dyDescent="0.2">
      <c r="A117" s="4" t="s">
        <v>199</v>
      </c>
      <c r="B117" s="4" t="s">
        <v>4443</v>
      </c>
    </row>
    <row r="118" spans="1:2" x14ac:dyDescent="0.2">
      <c r="A118" s="4" t="s">
        <v>200</v>
      </c>
      <c r="B118" s="4" t="s">
        <v>4444</v>
      </c>
    </row>
    <row r="119" spans="1:2" x14ac:dyDescent="0.2">
      <c r="A119" s="4" t="s">
        <v>201</v>
      </c>
      <c r="B119" s="4" t="s">
        <v>4445</v>
      </c>
    </row>
    <row r="120" spans="1:2" x14ac:dyDescent="0.2">
      <c r="A120" s="4" t="s">
        <v>202</v>
      </c>
      <c r="B120" s="4" t="s">
        <v>4446</v>
      </c>
    </row>
    <row r="121" spans="1:2" x14ac:dyDescent="0.2">
      <c r="A121" s="4" t="s">
        <v>203</v>
      </c>
      <c r="B121" s="4" t="s">
        <v>4344</v>
      </c>
    </row>
    <row r="122" spans="1:2" x14ac:dyDescent="0.2">
      <c r="A122" s="4" t="s">
        <v>204</v>
      </c>
      <c r="B122" s="4" t="s">
        <v>4447</v>
      </c>
    </row>
    <row r="123" spans="1:2" x14ac:dyDescent="0.2">
      <c r="A123" s="4" t="s">
        <v>205</v>
      </c>
      <c r="B123" s="4" t="s">
        <v>4448</v>
      </c>
    </row>
    <row r="124" spans="1:2" x14ac:dyDescent="0.2">
      <c r="A124" s="4" t="s">
        <v>206</v>
      </c>
      <c r="B124" s="4" t="s">
        <v>4449</v>
      </c>
    </row>
    <row r="125" spans="1:2" x14ac:dyDescent="0.2">
      <c r="A125" s="4" t="s">
        <v>207</v>
      </c>
      <c r="B125" s="4" t="s">
        <v>4450</v>
      </c>
    </row>
    <row r="126" spans="1:2" x14ac:dyDescent="0.2">
      <c r="A126" s="4" t="s">
        <v>208</v>
      </c>
      <c r="B126" s="4" t="s">
        <v>4451</v>
      </c>
    </row>
    <row r="127" spans="1:2" x14ac:dyDescent="0.2">
      <c r="A127" s="4" t="s">
        <v>209</v>
      </c>
      <c r="B127" s="4" t="s">
        <v>4452</v>
      </c>
    </row>
    <row r="128" spans="1:2" x14ac:dyDescent="0.2">
      <c r="A128" s="4" t="s">
        <v>210</v>
      </c>
      <c r="B128" s="4" t="s">
        <v>4453</v>
      </c>
    </row>
    <row r="129" spans="1:2" x14ac:dyDescent="0.2">
      <c r="A129" s="4" t="s">
        <v>211</v>
      </c>
      <c r="B129" s="4" t="s">
        <v>4454</v>
      </c>
    </row>
    <row r="130" spans="1:2" x14ac:dyDescent="0.2">
      <c r="A130" s="4" t="s">
        <v>212</v>
      </c>
      <c r="B130" s="4" t="s">
        <v>4455</v>
      </c>
    </row>
    <row r="131" spans="1:2" x14ac:dyDescent="0.2">
      <c r="A131" s="4" t="s">
        <v>213</v>
      </c>
      <c r="B131" s="4" t="s">
        <v>4456</v>
      </c>
    </row>
    <row r="132" spans="1:2" x14ac:dyDescent="0.2">
      <c r="A132" s="4" t="s">
        <v>214</v>
      </c>
      <c r="B132" s="4" t="s">
        <v>4457</v>
      </c>
    </row>
    <row r="133" spans="1:2" x14ac:dyDescent="0.2">
      <c r="A133" s="4" t="s">
        <v>215</v>
      </c>
      <c r="B133" s="4" t="s">
        <v>4458</v>
      </c>
    </row>
    <row r="134" spans="1:2" x14ac:dyDescent="0.2">
      <c r="A134" s="4" t="s">
        <v>216</v>
      </c>
      <c r="B134" s="4" t="s">
        <v>4459</v>
      </c>
    </row>
    <row r="135" spans="1:2" x14ac:dyDescent="0.2">
      <c r="A135" s="4" t="s">
        <v>217</v>
      </c>
      <c r="B135" s="4" t="s">
        <v>4460</v>
      </c>
    </row>
    <row r="136" spans="1:2" x14ac:dyDescent="0.2">
      <c r="A136" s="4" t="s">
        <v>218</v>
      </c>
      <c r="B136" s="4" t="s">
        <v>4461</v>
      </c>
    </row>
    <row r="137" spans="1:2" x14ac:dyDescent="0.2">
      <c r="A137" s="4" t="s">
        <v>219</v>
      </c>
      <c r="B137" s="4" t="s">
        <v>4462</v>
      </c>
    </row>
    <row r="138" spans="1:2" x14ac:dyDescent="0.2">
      <c r="A138" s="4" t="s">
        <v>220</v>
      </c>
      <c r="B138" s="4" t="s">
        <v>4463</v>
      </c>
    </row>
    <row r="139" spans="1:2" x14ac:dyDescent="0.2">
      <c r="A139" s="4" t="s">
        <v>221</v>
      </c>
      <c r="B139" s="4" t="s">
        <v>4464</v>
      </c>
    </row>
    <row r="140" spans="1:2" x14ac:dyDescent="0.2">
      <c r="A140" s="4" t="s">
        <v>222</v>
      </c>
      <c r="B140" s="4" t="s">
        <v>4465</v>
      </c>
    </row>
    <row r="141" spans="1:2" x14ac:dyDescent="0.2">
      <c r="A141" s="4" t="s">
        <v>223</v>
      </c>
      <c r="B141" s="4" t="s">
        <v>4466</v>
      </c>
    </row>
    <row r="142" spans="1:2" x14ac:dyDescent="0.2">
      <c r="A142" s="4" t="s">
        <v>224</v>
      </c>
      <c r="B142" s="4" t="s">
        <v>4467</v>
      </c>
    </row>
    <row r="143" spans="1:2" x14ac:dyDescent="0.2">
      <c r="A143" s="4" t="s">
        <v>225</v>
      </c>
      <c r="B143" s="4" t="s">
        <v>4468</v>
      </c>
    </row>
    <row r="144" spans="1:2" x14ac:dyDescent="0.2">
      <c r="A144" s="4" t="s">
        <v>226</v>
      </c>
      <c r="B144" s="4" t="s">
        <v>4469</v>
      </c>
    </row>
    <row r="145" spans="1:2" x14ac:dyDescent="0.2">
      <c r="A145" s="4" t="s">
        <v>227</v>
      </c>
      <c r="B145" s="4" t="s">
        <v>4470</v>
      </c>
    </row>
    <row r="146" spans="1:2" x14ac:dyDescent="0.2">
      <c r="A146" s="4" t="s">
        <v>228</v>
      </c>
      <c r="B146" s="4" t="s">
        <v>4344</v>
      </c>
    </row>
    <row r="147" spans="1:2" x14ac:dyDescent="0.2">
      <c r="A147" s="4" t="s">
        <v>229</v>
      </c>
      <c r="B147" s="4" t="s">
        <v>4471</v>
      </c>
    </row>
    <row r="148" spans="1:2" x14ac:dyDescent="0.2">
      <c r="A148" s="4" t="s">
        <v>0</v>
      </c>
      <c r="B148" s="4" t="s">
        <v>4472</v>
      </c>
    </row>
    <row r="149" spans="1:2" x14ac:dyDescent="0.2">
      <c r="A149" s="4" t="s">
        <v>230</v>
      </c>
      <c r="B149" s="4" t="s">
        <v>4473</v>
      </c>
    </row>
    <row r="150" spans="1:2" x14ac:dyDescent="0.2">
      <c r="A150" s="4" t="s">
        <v>231</v>
      </c>
      <c r="B150" s="4" t="s">
        <v>4474</v>
      </c>
    </row>
    <row r="151" spans="1:2" x14ac:dyDescent="0.2">
      <c r="A151" s="4" t="s">
        <v>232</v>
      </c>
      <c r="B151" s="4" t="s">
        <v>4475</v>
      </c>
    </row>
    <row r="152" spans="1:2" x14ac:dyDescent="0.2">
      <c r="A152" s="4" t="s">
        <v>233</v>
      </c>
      <c r="B152" s="4" t="s">
        <v>4476</v>
      </c>
    </row>
    <row r="153" spans="1:2" x14ac:dyDescent="0.2">
      <c r="A153" s="4" t="s">
        <v>234</v>
      </c>
      <c r="B153" s="4" t="s">
        <v>4477</v>
      </c>
    </row>
    <row r="154" spans="1:2" x14ac:dyDescent="0.2">
      <c r="A154" s="4" t="s">
        <v>235</v>
      </c>
      <c r="B154" s="4" t="s">
        <v>4478</v>
      </c>
    </row>
    <row r="155" spans="1:2" x14ac:dyDescent="0.2">
      <c r="A155" s="4" t="s">
        <v>236</v>
      </c>
      <c r="B155" s="4" t="s">
        <v>4479</v>
      </c>
    </row>
    <row r="156" spans="1:2" x14ac:dyDescent="0.2">
      <c r="A156" s="4" t="s">
        <v>237</v>
      </c>
      <c r="B156" s="4" t="s">
        <v>4480</v>
      </c>
    </row>
    <row r="157" spans="1:2" x14ac:dyDescent="0.2">
      <c r="A157" s="4" t="s">
        <v>238</v>
      </c>
      <c r="B157" s="4" t="s">
        <v>4481</v>
      </c>
    </row>
    <row r="158" spans="1:2" x14ac:dyDescent="0.2">
      <c r="A158" s="4" t="s">
        <v>239</v>
      </c>
      <c r="B158" s="4" t="s">
        <v>4482</v>
      </c>
    </row>
    <row r="159" spans="1:2" x14ac:dyDescent="0.2">
      <c r="A159" s="4" t="s">
        <v>240</v>
      </c>
      <c r="B159" s="4" t="s">
        <v>4483</v>
      </c>
    </row>
    <row r="160" spans="1:2" x14ac:dyDescent="0.2">
      <c r="A160" s="4" t="s">
        <v>241</v>
      </c>
      <c r="B160" s="4" t="s">
        <v>4484</v>
      </c>
    </row>
    <row r="161" spans="1:2" x14ac:dyDescent="0.2">
      <c r="A161" s="4" t="s">
        <v>242</v>
      </c>
      <c r="B161" s="4" t="s">
        <v>4485</v>
      </c>
    </row>
    <row r="162" spans="1:2" x14ac:dyDescent="0.2">
      <c r="A162" s="4" t="s">
        <v>243</v>
      </c>
      <c r="B162" s="4" t="s">
        <v>4486</v>
      </c>
    </row>
    <row r="163" spans="1:2" x14ac:dyDescent="0.2">
      <c r="A163" s="4" t="s">
        <v>244</v>
      </c>
      <c r="B163" s="4" t="s">
        <v>4487</v>
      </c>
    </row>
    <row r="164" spans="1:2" x14ac:dyDescent="0.2">
      <c r="A164" s="4" t="s">
        <v>245</v>
      </c>
      <c r="B164" s="4" t="s">
        <v>4488</v>
      </c>
    </row>
    <row r="165" spans="1:2" x14ac:dyDescent="0.2">
      <c r="A165" s="4" t="s">
        <v>246</v>
      </c>
      <c r="B165" s="4" t="s">
        <v>4489</v>
      </c>
    </row>
    <row r="166" spans="1:2" x14ac:dyDescent="0.2">
      <c r="A166" s="4" t="s">
        <v>247</v>
      </c>
      <c r="B166" s="4" t="s">
        <v>4490</v>
      </c>
    </row>
    <row r="167" spans="1:2" x14ac:dyDescent="0.2">
      <c r="A167" s="4" t="s">
        <v>248</v>
      </c>
      <c r="B167" s="4" t="s">
        <v>4491</v>
      </c>
    </row>
    <row r="168" spans="1:2" x14ac:dyDescent="0.2">
      <c r="A168" s="4" t="s">
        <v>249</v>
      </c>
      <c r="B168" s="4" t="s">
        <v>4492</v>
      </c>
    </row>
    <row r="169" spans="1:2" x14ac:dyDescent="0.2">
      <c r="A169" s="4" t="s">
        <v>250</v>
      </c>
      <c r="B169" s="4" t="s">
        <v>4493</v>
      </c>
    </row>
    <row r="170" spans="1:2" x14ac:dyDescent="0.2">
      <c r="A170" s="4" t="s">
        <v>251</v>
      </c>
      <c r="B170" s="4" t="s">
        <v>4494</v>
      </c>
    </row>
    <row r="171" spans="1:2" x14ac:dyDescent="0.2">
      <c r="A171" s="4" t="s">
        <v>252</v>
      </c>
      <c r="B171" s="4" t="s">
        <v>4495</v>
      </c>
    </row>
    <row r="172" spans="1:2" x14ac:dyDescent="0.2">
      <c r="A172" s="4" t="s">
        <v>253</v>
      </c>
      <c r="B172" s="4" t="s">
        <v>4496</v>
      </c>
    </row>
    <row r="173" spans="1:2" x14ac:dyDescent="0.2">
      <c r="A173" s="4" t="s">
        <v>254</v>
      </c>
      <c r="B173" s="4" t="s">
        <v>4497</v>
      </c>
    </row>
    <row r="174" spans="1:2" x14ac:dyDescent="0.2">
      <c r="A174" s="4" t="s">
        <v>255</v>
      </c>
      <c r="B174" s="4" t="s">
        <v>4498</v>
      </c>
    </row>
    <row r="175" spans="1:2" x14ac:dyDescent="0.2">
      <c r="A175" s="4" t="s">
        <v>256</v>
      </c>
      <c r="B175" s="4" t="s">
        <v>4499</v>
      </c>
    </row>
    <row r="176" spans="1:2" x14ac:dyDescent="0.2">
      <c r="A176" s="4" t="s">
        <v>257</v>
      </c>
      <c r="B176" s="4" t="s">
        <v>4500</v>
      </c>
    </row>
    <row r="177" spans="1:2" x14ac:dyDescent="0.2">
      <c r="A177" s="4" t="s">
        <v>258</v>
      </c>
      <c r="B177" s="4" t="s">
        <v>4501</v>
      </c>
    </row>
    <row r="178" spans="1:2" x14ac:dyDescent="0.2">
      <c r="A178" s="4" t="s">
        <v>259</v>
      </c>
      <c r="B178" s="4" t="s">
        <v>4502</v>
      </c>
    </row>
    <row r="179" spans="1:2" x14ac:dyDescent="0.2">
      <c r="A179" s="4" t="s">
        <v>260</v>
      </c>
      <c r="B179" s="4" t="s">
        <v>4503</v>
      </c>
    </row>
    <row r="180" spans="1:2" x14ac:dyDescent="0.2">
      <c r="A180" s="4" t="s">
        <v>261</v>
      </c>
      <c r="B180" s="4" t="s">
        <v>261</v>
      </c>
    </row>
    <row r="181" spans="1:2" x14ac:dyDescent="0.2">
      <c r="A181" s="4" t="s">
        <v>262</v>
      </c>
      <c r="B181" s="4" t="s">
        <v>4504</v>
      </c>
    </row>
    <row r="182" spans="1:2" x14ac:dyDescent="0.2">
      <c r="A182" s="4" t="s">
        <v>263</v>
      </c>
      <c r="B182" s="4" t="s">
        <v>4505</v>
      </c>
    </row>
    <row r="183" spans="1:2" x14ac:dyDescent="0.2">
      <c r="A183" s="4" t="s">
        <v>264</v>
      </c>
      <c r="B183" s="4" t="s">
        <v>4506</v>
      </c>
    </row>
    <row r="184" spans="1:2" x14ac:dyDescent="0.2">
      <c r="A184" s="4" t="s">
        <v>265</v>
      </c>
      <c r="B184" s="4" t="s">
        <v>4507</v>
      </c>
    </row>
    <row r="185" spans="1:2" x14ac:dyDescent="0.2">
      <c r="A185" s="4" t="s">
        <v>266</v>
      </c>
      <c r="B185" s="4" t="s">
        <v>4508</v>
      </c>
    </row>
    <row r="186" spans="1:2" x14ac:dyDescent="0.2">
      <c r="A186" s="4" t="s">
        <v>267</v>
      </c>
      <c r="B186" s="4" t="s">
        <v>4509</v>
      </c>
    </row>
    <row r="187" spans="1:2" x14ac:dyDescent="0.2">
      <c r="A187" s="4" t="s">
        <v>268</v>
      </c>
      <c r="B187" s="4" t="s">
        <v>4510</v>
      </c>
    </row>
    <row r="188" spans="1:2" x14ac:dyDescent="0.2">
      <c r="A188" s="4" t="s">
        <v>269</v>
      </c>
      <c r="B188" s="4" t="s">
        <v>4511</v>
      </c>
    </row>
    <row r="189" spans="1:2" x14ac:dyDescent="0.2">
      <c r="A189" s="4" t="s">
        <v>270</v>
      </c>
      <c r="B189" s="4" t="s">
        <v>4512</v>
      </c>
    </row>
    <row r="190" spans="1:2" x14ac:dyDescent="0.2">
      <c r="A190" s="4" t="s">
        <v>271</v>
      </c>
      <c r="B190" s="4" t="s">
        <v>4513</v>
      </c>
    </row>
    <row r="191" spans="1:2" x14ac:dyDescent="0.2">
      <c r="A191" s="4" t="s">
        <v>272</v>
      </c>
      <c r="B191" s="4" t="s">
        <v>4514</v>
      </c>
    </row>
    <row r="192" spans="1:2" x14ac:dyDescent="0.2">
      <c r="A192" s="4" t="s">
        <v>273</v>
      </c>
      <c r="B192" s="4" t="s">
        <v>4515</v>
      </c>
    </row>
    <row r="193" spans="1:2" x14ac:dyDescent="0.2">
      <c r="A193" s="4" t="s">
        <v>274</v>
      </c>
      <c r="B193" s="4" t="s">
        <v>4516</v>
      </c>
    </row>
    <row r="194" spans="1:2" x14ac:dyDescent="0.2">
      <c r="A194" s="4" t="s">
        <v>275</v>
      </c>
      <c r="B194" s="4" t="s">
        <v>4517</v>
      </c>
    </row>
    <row r="195" spans="1:2" x14ac:dyDescent="0.2">
      <c r="A195" s="4" t="s">
        <v>276</v>
      </c>
      <c r="B195" s="4" t="s">
        <v>4518</v>
      </c>
    </row>
    <row r="196" spans="1:2" x14ac:dyDescent="0.2">
      <c r="A196" s="4" t="s">
        <v>277</v>
      </c>
      <c r="B196" s="4" t="s">
        <v>4519</v>
      </c>
    </row>
    <row r="197" spans="1:2" x14ac:dyDescent="0.2">
      <c r="A197" s="4" t="s">
        <v>278</v>
      </c>
      <c r="B197" s="4" t="s">
        <v>4520</v>
      </c>
    </row>
    <row r="198" spans="1:2" x14ac:dyDescent="0.2">
      <c r="A198" s="4" t="s">
        <v>279</v>
      </c>
      <c r="B198" s="4" t="s">
        <v>4521</v>
      </c>
    </row>
    <row r="199" spans="1:2" x14ac:dyDescent="0.2">
      <c r="A199" s="4" t="s">
        <v>280</v>
      </c>
      <c r="B199" s="4" t="s">
        <v>4522</v>
      </c>
    </row>
    <row r="200" spans="1:2" x14ac:dyDescent="0.2">
      <c r="A200" s="4" t="s">
        <v>281</v>
      </c>
      <c r="B200" s="4" t="s">
        <v>4523</v>
      </c>
    </row>
    <row r="201" spans="1:2" x14ac:dyDescent="0.2">
      <c r="A201" s="4" t="s">
        <v>7</v>
      </c>
      <c r="B201" s="4" t="s">
        <v>4524</v>
      </c>
    </row>
    <row r="202" spans="1:2" x14ac:dyDescent="0.2">
      <c r="A202" s="4" t="s">
        <v>282</v>
      </c>
      <c r="B202" s="4" t="s">
        <v>4525</v>
      </c>
    </row>
    <row r="203" spans="1:2" x14ac:dyDescent="0.2">
      <c r="A203" s="4" t="s">
        <v>283</v>
      </c>
      <c r="B203" s="4" t="s">
        <v>4526</v>
      </c>
    </row>
    <row r="204" spans="1:2" x14ac:dyDescent="0.2">
      <c r="A204" s="4" t="s">
        <v>284</v>
      </c>
      <c r="B204" s="4" t="s">
        <v>4527</v>
      </c>
    </row>
    <row r="205" spans="1:2" x14ac:dyDescent="0.2">
      <c r="A205" s="4" t="s">
        <v>285</v>
      </c>
      <c r="B205" s="4" t="s">
        <v>4528</v>
      </c>
    </row>
    <row r="206" spans="1:2" x14ac:dyDescent="0.2">
      <c r="A206" s="4" t="s">
        <v>286</v>
      </c>
      <c r="B206" s="4" t="s">
        <v>4529</v>
      </c>
    </row>
    <row r="207" spans="1:2" x14ac:dyDescent="0.2">
      <c r="A207" s="4" t="s">
        <v>287</v>
      </c>
      <c r="B207" s="4" t="s">
        <v>4530</v>
      </c>
    </row>
    <row r="208" spans="1:2" x14ac:dyDescent="0.2">
      <c r="A208" s="4" t="s">
        <v>288</v>
      </c>
      <c r="B208" s="4" t="s">
        <v>4531</v>
      </c>
    </row>
    <row r="209" spans="1:2" x14ac:dyDescent="0.2">
      <c r="A209" s="4" t="s">
        <v>289</v>
      </c>
      <c r="B209" s="4" t="s">
        <v>4532</v>
      </c>
    </row>
    <row r="210" spans="1:2" x14ac:dyDescent="0.2">
      <c r="A210" s="4" t="s">
        <v>290</v>
      </c>
      <c r="B210" s="4" t="s">
        <v>4533</v>
      </c>
    </row>
    <row r="211" spans="1:2" x14ac:dyDescent="0.2">
      <c r="A211" s="4" t="s">
        <v>291</v>
      </c>
      <c r="B211" s="4" t="s">
        <v>4534</v>
      </c>
    </row>
    <row r="212" spans="1:2" x14ac:dyDescent="0.2">
      <c r="A212" s="4" t="s">
        <v>292</v>
      </c>
      <c r="B212" s="4" t="s">
        <v>4535</v>
      </c>
    </row>
    <row r="213" spans="1:2" x14ac:dyDescent="0.2">
      <c r="A213" s="4" t="s">
        <v>293</v>
      </c>
      <c r="B213" s="4" t="s">
        <v>4536</v>
      </c>
    </row>
    <row r="214" spans="1:2" x14ac:dyDescent="0.2">
      <c r="A214" s="4" t="s">
        <v>294</v>
      </c>
      <c r="B214" s="4" t="s">
        <v>4537</v>
      </c>
    </row>
    <row r="215" spans="1:2" x14ac:dyDescent="0.2">
      <c r="A215" s="4" t="s">
        <v>295</v>
      </c>
      <c r="B215" s="4" t="s">
        <v>4538</v>
      </c>
    </row>
    <row r="216" spans="1:2" x14ac:dyDescent="0.2">
      <c r="A216" s="4" t="s">
        <v>296</v>
      </c>
      <c r="B216" s="4" t="s">
        <v>4539</v>
      </c>
    </row>
    <row r="217" spans="1:2" x14ac:dyDescent="0.2">
      <c r="A217" s="4" t="s">
        <v>297</v>
      </c>
      <c r="B217" s="4" t="s">
        <v>4540</v>
      </c>
    </row>
    <row r="218" spans="1:2" x14ac:dyDescent="0.2">
      <c r="A218" s="4" t="s">
        <v>298</v>
      </c>
      <c r="B218" s="4" t="s">
        <v>4541</v>
      </c>
    </row>
    <row r="219" spans="1:2" x14ac:dyDescent="0.2">
      <c r="A219" s="4" t="s">
        <v>299</v>
      </c>
      <c r="B219" s="4" t="s">
        <v>4542</v>
      </c>
    </row>
    <row r="220" spans="1:2" x14ac:dyDescent="0.2">
      <c r="A220" s="4" t="s">
        <v>300</v>
      </c>
      <c r="B220" s="4" t="s">
        <v>4543</v>
      </c>
    </row>
    <row r="221" spans="1:2" x14ac:dyDescent="0.2">
      <c r="A221" s="4" t="s">
        <v>301</v>
      </c>
      <c r="B221" s="4" t="s">
        <v>4544</v>
      </c>
    </row>
    <row r="222" spans="1:2" x14ac:dyDescent="0.2">
      <c r="A222" s="4" t="s">
        <v>302</v>
      </c>
      <c r="B222" s="4" t="s">
        <v>4545</v>
      </c>
    </row>
    <row r="223" spans="1:2" x14ac:dyDescent="0.2">
      <c r="A223" s="4" t="s">
        <v>303</v>
      </c>
      <c r="B223" s="4" t="s">
        <v>4546</v>
      </c>
    </row>
    <row r="224" spans="1:2" x14ac:dyDescent="0.2">
      <c r="A224" s="4" t="s">
        <v>304</v>
      </c>
      <c r="B224" s="4" t="s">
        <v>4547</v>
      </c>
    </row>
    <row r="225" spans="1:2" x14ac:dyDescent="0.2">
      <c r="A225" s="4" t="s">
        <v>305</v>
      </c>
      <c r="B225" s="4" t="s">
        <v>4548</v>
      </c>
    </row>
    <row r="226" spans="1:2" x14ac:dyDescent="0.2">
      <c r="A226" s="4" t="s">
        <v>306</v>
      </c>
      <c r="B226" s="4" t="s">
        <v>4549</v>
      </c>
    </row>
    <row r="227" spans="1:2" x14ac:dyDescent="0.2">
      <c r="A227" s="4" t="s">
        <v>307</v>
      </c>
      <c r="B227" s="4" t="s">
        <v>4550</v>
      </c>
    </row>
    <row r="228" spans="1:2" x14ac:dyDescent="0.2">
      <c r="A228" s="4" t="s">
        <v>308</v>
      </c>
      <c r="B228" s="4" t="s">
        <v>4551</v>
      </c>
    </row>
    <row r="229" spans="1:2" x14ac:dyDescent="0.2">
      <c r="A229" s="4" t="s">
        <v>309</v>
      </c>
      <c r="B229" s="4" t="s">
        <v>4552</v>
      </c>
    </row>
    <row r="230" spans="1:2" x14ac:dyDescent="0.2">
      <c r="A230" s="4" t="s">
        <v>310</v>
      </c>
      <c r="B230" s="4" t="s">
        <v>4553</v>
      </c>
    </row>
    <row r="231" spans="1:2" x14ac:dyDescent="0.2">
      <c r="A231" s="4" t="s">
        <v>311</v>
      </c>
      <c r="B231" s="4" t="s">
        <v>4554</v>
      </c>
    </row>
    <row r="232" spans="1:2" x14ac:dyDescent="0.2">
      <c r="A232" s="4" t="s">
        <v>312</v>
      </c>
      <c r="B232" s="4" t="s">
        <v>4555</v>
      </c>
    </row>
    <row r="233" spans="1:2" x14ac:dyDescent="0.2">
      <c r="A233" s="4" t="s">
        <v>313</v>
      </c>
      <c r="B233" s="4" t="s">
        <v>4556</v>
      </c>
    </row>
    <row r="234" spans="1:2" x14ac:dyDescent="0.2">
      <c r="A234" s="4" t="s">
        <v>314</v>
      </c>
      <c r="B234" s="4" t="s">
        <v>4557</v>
      </c>
    </row>
    <row r="235" spans="1:2" x14ac:dyDescent="0.2">
      <c r="A235" s="4" t="s">
        <v>315</v>
      </c>
      <c r="B235" s="4" t="s">
        <v>4558</v>
      </c>
    </row>
    <row r="236" spans="1:2" x14ac:dyDescent="0.2">
      <c r="A236" s="4" t="s">
        <v>316</v>
      </c>
      <c r="B236" s="4" t="s">
        <v>4559</v>
      </c>
    </row>
    <row r="237" spans="1:2" x14ac:dyDescent="0.2">
      <c r="A237" s="4" t="s">
        <v>317</v>
      </c>
      <c r="B237" s="4" t="s">
        <v>4560</v>
      </c>
    </row>
    <row r="238" spans="1:2" x14ac:dyDescent="0.2">
      <c r="A238" s="4" t="s">
        <v>318</v>
      </c>
      <c r="B238" s="4" t="s">
        <v>4561</v>
      </c>
    </row>
    <row r="239" spans="1:2" x14ac:dyDescent="0.2">
      <c r="A239" s="4" t="s">
        <v>319</v>
      </c>
      <c r="B239" s="4" t="s">
        <v>4562</v>
      </c>
    </row>
    <row r="240" spans="1:2" x14ac:dyDescent="0.2">
      <c r="A240" s="4" t="s">
        <v>320</v>
      </c>
      <c r="B240" s="4" t="s">
        <v>4563</v>
      </c>
    </row>
    <row r="241" spans="1:2" x14ac:dyDescent="0.2">
      <c r="A241" s="4" t="s">
        <v>321</v>
      </c>
      <c r="B241" s="4" t="s">
        <v>4564</v>
      </c>
    </row>
    <row r="242" spans="1:2" x14ac:dyDescent="0.2">
      <c r="A242" s="4" t="s">
        <v>322</v>
      </c>
      <c r="B242" s="4" t="s">
        <v>4565</v>
      </c>
    </row>
    <row r="243" spans="1:2" x14ac:dyDescent="0.2">
      <c r="A243" s="4" t="s">
        <v>323</v>
      </c>
      <c r="B243" s="4" t="s">
        <v>4566</v>
      </c>
    </row>
    <row r="244" spans="1:2" x14ac:dyDescent="0.2">
      <c r="A244" s="4" t="s">
        <v>324</v>
      </c>
      <c r="B244" s="4" t="s">
        <v>4567</v>
      </c>
    </row>
    <row r="245" spans="1:2" x14ac:dyDescent="0.2">
      <c r="A245" s="4" t="s">
        <v>325</v>
      </c>
      <c r="B245" s="4" t="s">
        <v>4568</v>
      </c>
    </row>
    <row r="246" spans="1:2" x14ac:dyDescent="0.2">
      <c r="A246" s="4" t="s">
        <v>326</v>
      </c>
      <c r="B246" s="4" t="s">
        <v>4569</v>
      </c>
    </row>
    <row r="247" spans="1:2" x14ac:dyDescent="0.2">
      <c r="A247" s="4" t="s">
        <v>27</v>
      </c>
      <c r="B247" s="4" t="s">
        <v>4570</v>
      </c>
    </row>
    <row r="248" spans="1:2" x14ac:dyDescent="0.2">
      <c r="A248" s="4" t="s">
        <v>327</v>
      </c>
      <c r="B248" s="4" t="s">
        <v>4571</v>
      </c>
    </row>
    <row r="249" spans="1:2" x14ac:dyDescent="0.2">
      <c r="A249" s="4" t="s">
        <v>328</v>
      </c>
      <c r="B249" s="4" t="s">
        <v>4572</v>
      </c>
    </row>
    <row r="250" spans="1:2" x14ac:dyDescent="0.2">
      <c r="A250" s="4" t="s">
        <v>329</v>
      </c>
      <c r="B250" s="4" t="s">
        <v>4573</v>
      </c>
    </row>
    <row r="251" spans="1:2" x14ac:dyDescent="0.2">
      <c r="A251" s="4" t="s">
        <v>330</v>
      </c>
      <c r="B251" s="4" t="s">
        <v>4574</v>
      </c>
    </row>
    <row r="252" spans="1:2" x14ac:dyDescent="0.2">
      <c r="A252" s="4" t="s">
        <v>331</v>
      </c>
      <c r="B252" s="4" t="s">
        <v>4575</v>
      </c>
    </row>
    <row r="253" spans="1:2" x14ac:dyDescent="0.2">
      <c r="A253" s="4" t="s">
        <v>332</v>
      </c>
      <c r="B253" s="4" t="s">
        <v>4576</v>
      </c>
    </row>
    <row r="254" spans="1:2" x14ac:dyDescent="0.2">
      <c r="A254" s="4" t="s">
        <v>333</v>
      </c>
      <c r="B254" s="4" t="s">
        <v>4577</v>
      </c>
    </row>
    <row r="255" spans="1:2" x14ac:dyDescent="0.2">
      <c r="A255" s="4" t="s">
        <v>334</v>
      </c>
      <c r="B255" s="4" t="s">
        <v>4578</v>
      </c>
    </row>
    <row r="256" spans="1:2" x14ac:dyDescent="0.2">
      <c r="A256" s="4" t="s">
        <v>335</v>
      </c>
      <c r="B256" s="4" t="s">
        <v>4579</v>
      </c>
    </row>
    <row r="257" spans="1:2" x14ac:dyDescent="0.2">
      <c r="A257" s="4" t="s">
        <v>336</v>
      </c>
      <c r="B257" s="4" t="s">
        <v>4580</v>
      </c>
    </row>
    <row r="258" spans="1:2" x14ac:dyDescent="0.2">
      <c r="A258" s="4" t="s">
        <v>337</v>
      </c>
      <c r="B258" s="4" t="s">
        <v>4581</v>
      </c>
    </row>
    <row r="259" spans="1:2" x14ac:dyDescent="0.2">
      <c r="A259" s="4" t="s">
        <v>338</v>
      </c>
      <c r="B259" s="4" t="s">
        <v>4582</v>
      </c>
    </row>
    <row r="260" spans="1:2" x14ac:dyDescent="0.2">
      <c r="A260" s="4" t="s">
        <v>339</v>
      </c>
      <c r="B260" s="4" t="s">
        <v>4583</v>
      </c>
    </row>
    <row r="261" spans="1:2" x14ac:dyDescent="0.2">
      <c r="A261" s="4" t="s">
        <v>340</v>
      </c>
      <c r="B261" s="4" t="s">
        <v>4584</v>
      </c>
    </row>
    <row r="262" spans="1:2" x14ac:dyDescent="0.2">
      <c r="A262" s="4" t="s">
        <v>341</v>
      </c>
      <c r="B262" s="4" t="s">
        <v>4585</v>
      </c>
    </row>
    <row r="263" spans="1:2" x14ac:dyDescent="0.2">
      <c r="A263" s="4" t="s">
        <v>342</v>
      </c>
      <c r="B263" s="4" t="s">
        <v>4586</v>
      </c>
    </row>
    <row r="264" spans="1:2" x14ac:dyDescent="0.2">
      <c r="A264" s="4" t="s">
        <v>343</v>
      </c>
      <c r="B264" s="4" t="s">
        <v>4587</v>
      </c>
    </row>
    <row r="265" spans="1:2" x14ac:dyDescent="0.2">
      <c r="A265" s="4" t="s">
        <v>344</v>
      </c>
      <c r="B265" s="4" t="s">
        <v>4588</v>
      </c>
    </row>
    <row r="266" spans="1:2" x14ac:dyDescent="0.2">
      <c r="A266" s="4" t="s">
        <v>345</v>
      </c>
      <c r="B266" s="4" t="s">
        <v>4589</v>
      </c>
    </row>
    <row r="267" spans="1:2" x14ac:dyDescent="0.2">
      <c r="A267" s="4" t="s">
        <v>346</v>
      </c>
      <c r="B267" s="4" t="s">
        <v>4590</v>
      </c>
    </row>
    <row r="268" spans="1:2" x14ac:dyDescent="0.2">
      <c r="A268" s="4" t="s">
        <v>347</v>
      </c>
      <c r="B268" s="4" t="s">
        <v>4591</v>
      </c>
    </row>
    <row r="269" spans="1:2" x14ac:dyDescent="0.2">
      <c r="A269" s="4" t="s">
        <v>348</v>
      </c>
      <c r="B269" s="4" t="s">
        <v>4592</v>
      </c>
    </row>
    <row r="270" spans="1:2" x14ac:dyDescent="0.2">
      <c r="A270" s="4" t="s">
        <v>349</v>
      </c>
      <c r="B270" s="4" t="s">
        <v>4593</v>
      </c>
    </row>
    <row r="271" spans="1:2" x14ac:dyDescent="0.2">
      <c r="A271" s="4" t="s">
        <v>350</v>
      </c>
      <c r="B271" s="4" t="s">
        <v>4594</v>
      </c>
    </row>
    <row r="272" spans="1:2" x14ac:dyDescent="0.2">
      <c r="A272" s="4" t="s">
        <v>351</v>
      </c>
      <c r="B272" s="4" t="s">
        <v>4595</v>
      </c>
    </row>
    <row r="273" spans="1:2" x14ac:dyDescent="0.2">
      <c r="A273" s="4" t="s">
        <v>352</v>
      </c>
      <c r="B273" s="4" t="s">
        <v>4596</v>
      </c>
    </row>
    <row r="274" spans="1:2" x14ac:dyDescent="0.2">
      <c r="A274" s="4" t="s">
        <v>353</v>
      </c>
      <c r="B274" s="4" t="s">
        <v>4597</v>
      </c>
    </row>
    <row r="275" spans="1:2" x14ac:dyDescent="0.2">
      <c r="A275" s="4" t="s">
        <v>354</v>
      </c>
      <c r="B275" s="4" t="s">
        <v>4598</v>
      </c>
    </row>
    <row r="276" spans="1:2" x14ac:dyDescent="0.2">
      <c r="A276" s="4" t="s">
        <v>355</v>
      </c>
      <c r="B276" s="4" t="s">
        <v>4599</v>
      </c>
    </row>
    <row r="277" spans="1:2" x14ac:dyDescent="0.2">
      <c r="A277" s="4" t="s">
        <v>356</v>
      </c>
      <c r="B277" s="4" t="s">
        <v>4600</v>
      </c>
    </row>
    <row r="278" spans="1:2" x14ac:dyDescent="0.2">
      <c r="A278" s="4" t="s">
        <v>357</v>
      </c>
      <c r="B278" s="4" t="s">
        <v>4601</v>
      </c>
    </row>
    <row r="279" spans="1:2" x14ac:dyDescent="0.2">
      <c r="A279" s="4" t="s">
        <v>358</v>
      </c>
      <c r="B279" s="4" t="s">
        <v>4602</v>
      </c>
    </row>
    <row r="280" spans="1:2" x14ac:dyDescent="0.2">
      <c r="A280" s="4" t="s">
        <v>359</v>
      </c>
      <c r="B280" s="4" t="s">
        <v>4603</v>
      </c>
    </row>
    <row r="281" spans="1:2" x14ac:dyDescent="0.2">
      <c r="A281" s="4" t="s">
        <v>360</v>
      </c>
      <c r="B281" s="5"/>
    </row>
    <row r="282" spans="1:2" x14ac:dyDescent="0.2">
      <c r="A282" s="4" t="s">
        <v>361</v>
      </c>
      <c r="B282" s="4" t="s">
        <v>4604</v>
      </c>
    </row>
    <row r="283" spans="1:2" x14ac:dyDescent="0.2">
      <c r="A283" s="4" t="s">
        <v>362</v>
      </c>
      <c r="B283" s="4" t="s">
        <v>4605</v>
      </c>
    </row>
    <row r="284" spans="1:2" x14ac:dyDescent="0.2">
      <c r="A284" s="4" t="s">
        <v>363</v>
      </c>
      <c r="B284" s="4" t="s">
        <v>4606</v>
      </c>
    </row>
    <row r="285" spans="1:2" x14ac:dyDescent="0.2">
      <c r="A285" s="4" t="s">
        <v>364</v>
      </c>
      <c r="B285" s="4" t="s">
        <v>4607</v>
      </c>
    </row>
    <row r="286" spans="1:2" x14ac:dyDescent="0.2">
      <c r="A286" s="4" t="s">
        <v>365</v>
      </c>
      <c r="B286" s="4" t="s">
        <v>4608</v>
      </c>
    </row>
    <row r="287" spans="1:2" x14ac:dyDescent="0.2">
      <c r="A287" s="4" t="s">
        <v>366</v>
      </c>
      <c r="B287" s="4" t="s">
        <v>4609</v>
      </c>
    </row>
    <row r="288" spans="1:2" x14ac:dyDescent="0.2">
      <c r="A288" s="4" t="s">
        <v>367</v>
      </c>
      <c r="B288" s="4" t="s">
        <v>4610</v>
      </c>
    </row>
    <row r="289" spans="1:2" x14ac:dyDescent="0.2">
      <c r="A289" s="4" t="s">
        <v>368</v>
      </c>
      <c r="B289" s="4" t="s">
        <v>4611</v>
      </c>
    </row>
    <row r="290" spans="1:2" x14ac:dyDescent="0.2">
      <c r="A290" s="4" t="s">
        <v>369</v>
      </c>
      <c r="B290" s="4" t="s">
        <v>4612</v>
      </c>
    </row>
    <row r="291" spans="1:2" x14ac:dyDescent="0.2">
      <c r="A291" s="4" t="s">
        <v>370</v>
      </c>
      <c r="B291" s="4" t="s">
        <v>4613</v>
      </c>
    </row>
    <row r="292" spans="1:2" x14ac:dyDescent="0.2">
      <c r="A292" s="4" t="s">
        <v>371</v>
      </c>
      <c r="B292" s="4" t="s">
        <v>4614</v>
      </c>
    </row>
    <row r="293" spans="1:2" x14ac:dyDescent="0.2">
      <c r="A293" s="4" t="s">
        <v>372</v>
      </c>
      <c r="B293" s="4" t="s">
        <v>4615</v>
      </c>
    </row>
    <row r="294" spans="1:2" x14ac:dyDescent="0.2">
      <c r="A294" s="4" t="s">
        <v>373</v>
      </c>
      <c r="B294" s="4" t="s">
        <v>4616</v>
      </c>
    </row>
    <row r="295" spans="1:2" x14ac:dyDescent="0.2">
      <c r="A295" s="4" t="s">
        <v>374</v>
      </c>
      <c r="B295" s="4" t="s">
        <v>4617</v>
      </c>
    </row>
    <row r="296" spans="1:2" x14ac:dyDescent="0.2">
      <c r="A296" s="4" t="s">
        <v>375</v>
      </c>
      <c r="B296" s="4" t="s">
        <v>4618</v>
      </c>
    </row>
    <row r="297" spans="1:2" x14ac:dyDescent="0.2">
      <c r="A297" s="4" t="s">
        <v>376</v>
      </c>
      <c r="B297" s="4" t="s">
        <v>4619</v>
      </c>
    </row>
    <row r="298" spans="1:2" x14ac:dyDescent="0.2">
      <c r="A298" s="4" t="s">
        <v>377</v>
      </c>
      <c r="B298" s="4" t="s">
        <v>4620</v>
      </c>
    </row>
    <row r="299" spans="1:2" x14ac:dyDescent="0.2">
      <c r="A299" s="4" t="s">
        <v>378</v>
      </c>
      <c r="B299" s="4" t="s">
        <v>4621</v>
      </c>
    </row>
    <row r="300" spans="1:2" x14ac:dyDescent="0.2">
      <c r="A300" s="4" t="s">
        <v>379</v>
      </c>
      <c r="B300" s="4" t="s">
        <v>4622</v>
      </c>
    </row>
    <row r="301" spans="1:2" x14ac:dyDescent="0.2">
      <c r="A301" s="4" t="s">
        <v>380</v>
      </c>
      <c r="B301" s="4" t="s">
        <v>4623</v>
      </c>
    </row>
    <row r="302" spans="1:2" x14ac:dyDescent="0.2">
      <c r="A302" s="4" t="s">
        <v>381</v>
      </c>
      <c r="B302" s="4" t="s">
        <v>4624</v>
      </c>
    </row>
    <row r="303" spans="1:2" x14ac:dyDescent="0.2">
      <c r="A303" s="4" t="s">
        <v>382</v>
      </c>
      <c r="B303" s="4" t="s">
        <v>4625</v>
      </c>
    </row>
    <row r="304" spans="1:2" x14ac:dyDescent="0.2">
      <c r="A304" s="4" t="s">
        <v>383</v>
      </c>
      <c r="B304" s="4" t="s">
        <v>4626</v>
      </c>
    </row>
    <row r="305" spans="1:2" x14ac:dyDescent="0.2">
      <c r="A305" s="4" t="s">
        <v>384</v>
      </c>
      <c r="B305" s="4" t="s">
        <v>4627</v>
      </c>
    </row>
    <row r="306" spans="1:2" x14ac:dyDescent="0.2">
      <c r="A306" s="4" t="s">
        <v>385</v>
      </c>
      <c r="B306" s="4" t="s">
        <v>4628</v>
      </c>
    </row>
    <row r="307" spans="1:2" x14ac:dyDescent="0.2">
      <c r="A307" s="4" t="s">
        <v>386</v>
      </c>
      <c r="B307" s="4" t="s">
        <v>4629</v>
      </c>
    </row>
    <row r="308" spans="1:2" x14ac:dyDescent="0.2">
      <c r="A308" s="4" t="s">
        <v>387</v>
      </c>
      <c r="B308" s="4" t="s">
        <v>4630</v>
      </c>
    </row>
    <row r="309" spans="1:2" x14ac:dyDescent="0.2">
      <c r="A309" s="4" t="s">
        <v>388</v>
      </c>
      <c r="B309" s="4" t="s">
        <v>4631</v>
      </c>
    </row>
    <row r="310" spans="1:2" x14ac:dyDescent="0.2">
      <c r="A310" s="4" t="s">
        <v>389</v>
      </c>
      <c r="B310" s="4" t="s">
        <v>4632</v>
      </c>
    </row>
    <row r="311" spans="1:2" x14ac:dyDescent="0.2">
      <c r="A311" s="4" t="s">
        <v>390</v>
      </c>
      <c r="B311" s="4" t="s">
        <v>4633</v>
      </c>
    </row>
    <row r="312" spans="1:2" x14ac:dyDescent="0.2">
      <c r="A312" s="4" t="s">
        <v>391</v>
      </c>
      <c r="B312" s="4" t="s">
        <v>4634</v>
      </c>
    </row>
    <row r="313" spans="1:2" x14ac:dyDescent="0.2">
      <c r="A313" s="4" t="s">
        <v>392</v>
      </c>
      <c r="B313" s="4" t="s">
        <v>4635</v>
      </c>
    </row>
    <row r="314" spans="1:2" x14ac:dyDescent="0.2">
      <c r="A314" s="4" t="s">
        <v>81</v>
      </c>
      <c r="B314" s="4" t="s">
        <v>4636</v>
      </c>
    </row>
    <row r="315" spans="1:2" x14ac:dyDescent="0.2">
      <c r="A315" s="4" t="s">
        <v>393</v>
      </c>
      <c r="B315" s="4" t="s">
        <v>4637</v>
      </c>
    </row>
    <row r="316" spans="1:2" x14ac:dyDescent="0.2">
      <c r="A316" s="4" t="s">
        <v>394</v>
      </c>
      <c r="B316" s="4" t="s">
        <v>4638</v>
      </c>
    </row>
    <row r="317" spans="1:2" x14ac:dyDescent="0.2">
      <c r="A317" s="4" t="s">
        <v>395</v>
      </c>
      <c r="B317" s="4" t="s">
        <v>4639</v>
      </c>
    </row>
    <row r="318" spans="1:2" x14ac:dyDescent="0.2">
      <c r="A318" s="4" t="s">
        <v>396</v>
      </c>
      <c r="B318" s="4" t="s">
        <v>4640</v>
      </c>
    </row>
    <row r="319" spans="1:2" x14ac:dyDescent="0.2">
      <c r="A319" s="4" t="s">
        <v>397</v>
      </c>
      <c r="B319" s="4" t="s">
        <v>4641</v>
      </c>
    </row>
    <row r="320" spans="1:2" x14ac:dyDescent="0.2">
      <c r="A320" s="4" t="s">
        <v>398</v>
      </c>
      <c r="B320" s="4" t="s">
        <v>4642</v>
      </c>
    </row>
    <row r="321" spans="1:2" x14ac:dyDescent="0.2">
      <c r="A321" s="4" t="s">
        <v>399</v>
      </c>
      <c r="B321" s="4" t="s">
        <v>4643</v>
      </c>
    </row>
    <row r="322" spans="1:2" x14ac:dyDescent="0.2">
      <c r="A322" s="4" t="s">
        <v>400</v>
      </c>
      <c r="B322" s="4" t="s">
        <v>4644</v>
      </c>
    </row>
    <row r="323" spans="1:2" x14ac:dyDescent="0.2">
      <c r="A323" s="4" t="s">
        <v>401</v>
      </c>
      <c r="B323" s="4" t="s">
        <v>4645</v>
      </c>
    </row>
    <row r="324" spans="1:2" x14ac:dyDescent="0.2">
      <c r="A324" s="4" t="s">
        <v>402</v>
      </c>
      <c r="B324" s="4" t="s">
        <v>4646</v>
      </c>
    </row>
    <row r="325" spans="1:2" x14ac:dyDescent="0.2">
      <c r="A325" s="4" t="s">
        <v>403</v>
      </c>
      <c r="B325" s="4" t="s">
        <v>4647</v>
      </c>
    </row>
    <row r="326" spans="1:2" x14ac:dyDescent="0.2">
      <c r="A326" s="4" t="s">
        <v>404</v>
      </c>
      <c r="B326" s="4" t="s">
        <v>4648</v>
      </c>
    </row>
    <row r="327" spans="1:2" x14ac:dyDescent="0.2">
      <c r="A327" s="4" t="s">
        <v>405</v>
      </c>
      <c r="B327" s="4" t="s">
        <v>4649</v>
      </c>
    </row>
    <row r="328" spans="1:2" x14ac:dyDescent="0.2">
      <c r="A328" s="4" t="s">
        <v>406</v>
      </c>
      <c r="B328" s="4" t="s">
        <v>4650</v>
      </c>
    </row>
    <row r="329" spans="1:2" x14ac:dyDescent="0.2">
      <c r="A329" s="4" t="s">
        <v>407</v>
      </c>
      <c r="B329" s="4" t="s">
        <v>4651</v>
      </c>
    </row>
    <row r="330" spans="1:2" x14ac:dyDescent="0.2">
      <c r="A330" s="4" t="s">
        <v>408</v>
      </c>
      <c r="B330" s="4" t="s">
        <v>4652</v>
      </c>
    </row>
    <row r="331" spans="1:2" x14ac:dyDescent="0.2">
      <c r="A331" s="4" t="s">
        <v>409</v>
      </c>
      <c r="B331" s="4" t="s">
        <v>4653</v>
      </c>
    </row>
    <row r="332" spans="1:2" x14ac:dyDescent="0.2">
      <c r="A332" s="4" t="s">
        <v>410</v>
      </c>
      <c r="B332" s="4" t="s">
        <v>4654</v>
      </c>
    </row>
    <row r="333" spans="1:2" x14ac:dyDescent="0.2">
      <c r="A333" s="4" t="s">
        <v>411</v>
      </c>
      <c r="B333" s="4" t="s">
        <v>4655</v>
      </c>
    </row>
    <row r="334" spans="1:2" x14ac:dyDescent="0.2">
      <c r="A334" s="4" t="s">
        <v>412</v>
      </c>
      <c r="B334" s="4" t="s">
        <v>4656</v>
      </c>
    </row>
    <row r="335" spans="1:2" x14ac:dyDescent="0.2">
      <c r="A335" s="4" t="s">
        <v>413</v>
      </c>
      <c r="B335" s="4" t="s">
        <v>4657</v>
      </c>
    </row>
    <row r="336" spans="1:2" x14ac:dyDescent="0.2">
      <c r="A336" s="4" t="s">
        <v>414</v>
      </c>
      <c r="B336" s="4" t="s">
        <v>4658</v>
      </c>
    </row>
    <row r="337" spans="1:2" x14ac:dyDescent="0.2">
      <c r="A337" s="4" t="s">
        <v>415</v>
      </c>
      <c r="B337" s="4" t="s">
        <v>4659</v>
      </c>
    </row>
    <row r="338" spans="1:2" x14ac:dyDescent="0.2">
      <c r="A338" s="4" t="s">
        <v>416</v>
      </c>
      <c r="B338" s="4" t="s">
        <v>4660</v>
      </c>
    </row>
    <row r="339" spans="1:2" x14ac:dyDescent="0.2">
      <c r="A339" s="4" t="s">
        <v>417</v>
      </c>
      <c r="B339" s="4" t="s">
        <v>4661</v>
      </c>
    </row>
    <row r="340" spans="1:2" x14ac:dyDescent="0.2">
      <c r="A340" s="4" t="s">
        <v>418</v>
      </c>
      <c r="B340" s="4" t="s">
        <v>4662</v>
      </c>
    </row>
    <row r="341" spans="1:2" x14ac:dyDescent="0.2">
      <c r="A341" s="4" t="s">
        <v>419</v>
      </c>
      <c r="B341" s="4" t="s">
        <v>4663</v>
      </c>
    </row>
    <row r="342" spans="1:2" x14ac:dyDescent="0.2">
      <c r="A342" s="4" t="s">
        <v>420</v>
      </c>
      <c r="B342" s="4" t="s">
        <v>4664</v>
      </c>
    </row>
    <row r="343" spans="1:2" x14ac:dyDescent="0.2">
      <c r="A343" s="4" t="s">
        <v>421</v>
      </c>
      <c r="B343" s="4" t="s">
        <v>4665</v>
      </c>
    </row>
    <row r="344" spans="1:2" x14ac:dyDescent="0.2">
      <c r="A344" s="4" t="s">
        <v>422</v>
      </c>
      <c r="B344" s="4" t="s">
        <v>4666</v>
      </c>
    </row>
    <row r="345" spans="1:2" x14ac:dyDescent="0.2">
      <c r="A345" s="4" t="s">
        <v>423</v>
      </c>
      <c r="B345" s="4" t="s">
        <v>4667</v>
      </c>
    </row>
    <row r="346" spans="1:2" x14ac:dyDescent="0.2">
      <c r="A346" s="4" t="s">
        <v>424</v>
      </c>
      <c r="B346" s="4" t="s">
        <v>4668</v>
      </c>
    </row>
    <row r="347" spans="1:2" x14ac:dyDescent="0.2">
      <c r="A347" s="4" t="s">
        <v>425</v>
      </c>
      <c r="B347" s="4" t="s">
        <v>4669</v>
      </c>
    </row>
    <row r="348" spans="1:2" x14ac:dyDescent="0.2">
      <c r="A348" s="4" t="s">
        <v>426</v>
      </c>
      <c r="B348" s="4" t="s">
        <v>4670</v>
      </c>
    </row>
    <row r="349" spans="1:2" x14ac:dyDescent="0.2">
      <c r="A349" s="4" t="s">
        <v>427</v>
      </c>
      <c r="B349" s="4" t="s">
        <v>4671</v>
      </c>
    </row>
    <row r="350" spans="1:2" x14ac:dyDescent="0.2">
      <c r="A350" s="4" t="s">
        <v>428</v>
      </c>
      <c r="B350" s="4" t="s">
        <v>4672</v>
      </c>
    </row>
    <row r="351" spans="1:2" x14ac:dyDescent="0.2">
      <c r="A351" s="4" t="s">
        <v>429</v>
      </c>
      <c r="B351" s="4" t="s">
        <v>4673</v>
      </c>
    </row>
    <row r="352" spans="1:2" x14ac:dyDescent="0.2">
      <c r="A352" s="4" t="s">
        <v>430</v>
      </c>
      <c r="B352" s="4" t="s">
        <v>4674</v>
      </c>
    </row>
    <row r="353" spans="1:2" x14ac:dyDescent="0.2">
      <c r="A353" s="4" t="s">
        <v>431</v>
      </c>
      <c r="B353" s="4" t="s">
        <v>4675</v>
      </c>
    </row>
    <row r="354" spans="1:2" x14ac:dyDescent="0.2">
      <c r="A354" s="4" t="s">
        <v>432</v>
      </c>
      <c r="B354" s="4" t="s">
        <v>4676</v>
      </c>
    </row>
    <row r="355" spans="1:2" x14ac:dyDescent="0.2">
      <c r="A355" s="4" t="s">
        <v>433</v>
      </c>
      <c r="B355" s="4" t="s">
        <v>4677</v>
      </c>
    </row>
    <row r="356" spans="1:2" x14ac:dyDescent="0.2">
      <c r="A356" s="4" t="s">
        <v>434</v>
      </c>
      <c r="B356" s="4" t="s">
        <v>4678</v>
      </c>
    </row>
    <row r="357" spans="1:2" x14ac:dyDescent="0.2">
      <c r="A357" s="4" t="s">
        <v>435</v>
      </c>
      <c r="B357" s="4" t="s">
        <v>4679</v>
      </c>
    </row>
    <row r="358" spans="1:2" x14ac:dyDescent="0.2">
      <c r="A358" s="4" t="s">
        <v>436</v>
      </c>
      <c r="B358" s="4" t="s">
        <v>4680</v>
      </c>
    </row>
    <row r="359" spans="1:2" x14ac:dyDescent="0.2">
      <c r="A359" s="4" t="s">
        <v>437</v>
      </c>
      <c r="B359" s="4" t="s">
        <v>4681</v>
      </c>
    </row>
    <row r="360" spans="1:2" x14ac:dyDescent="0.2">
      <c r="A360" s="4" t="s">
        <v>438</v>
      </c>
      <c r="B360" s="4" t="s">
        <v>4682</v>
      </c>
    </row>
    <row r="361" spans="1:2" x14ac:dyDescent="0.2">
      <c r="A361" s="4" t="s">
        <v>439</v>
      </c>
      <c r="B361" s="4" t="s">
        <v>4683</v>
      </c>
    </row>
    <row r="362" spans="1:2" x14ac:dyDescent="0.2">
      <c r="A362" s="4" t="s">
        <v>440</v>
      </c>
      <c r="B362" s="4" t="s">
        <v>4684</v>
      </c>
    </row>
    <row r="363" spans="1:2" x14ac:dyDescent="0.2">
      <c r="A363" s="4" t="s">
        <v>441</v>
      </c>
      <c r="B363" s="4" t="s">
        <v>4685</v>
      </c>
    </row>
    <row r="364" spans="1:2" x14ac:dyDescent="0.2">
      <c r="A364" s="4" t="s">
        <v>442</v>
      </c>
      <c r="B364" s="4" t="s">
        <v>4686</v>
      </c>
    </row>
    <row r="365" spans="1:2" x14ac:dyDescent="0.2">
      <c r="A365" s="4" t="s">
        <v>443</v>
      </c>
      <c r="B365" s="4" t="s">
        <v>4687</v>
      </c>
    </row>
    <row r="366" spans="1:2" x14ac:dyDescent="0.2">
      <c r="A366" s="4" t="s">
        <v>444</v>
      </c>
      <c r="B366" s="4" t="s">
        <v>4688</v>
      </c>
    </row>
    <row r="367" spans="1:2" x14ac:dyDescent="0.2">
      <c r="A367" s="4" t="s">
        <v>445</v>
      </c>
      <c r="B367" s="4" t="s">
        <v>4689</v>
      </c>
    </row>
    <row r="368" spans="1:2" x14ac:dyDescent="0.2">
      <c r="A368" s="4" t="s">
        <v>446</v>
      </c>
      <c r="B368" s="4" t="s">
        <v>4690</v>
      </c>
    </row>
    <row r="369" spans="1:2" x14ac:dyDescent="0.2">
      <c r="A369" s="4" t="s">
        <v>447</v>
      </c>
      <c r="B369" s="4" t="s">
        <v>4691</v>
      </c>
    </row>
    <row r="370" spans="1:2" x14ac:dyDescent="0.2">
      <c r="A370" s="4" t="s">
        <v>448</v>
      </c>
      <c r="B370" s="4" t="s">
        <v>4692</v>
      </c>
    </row>
    <row r="371" spans="1:2" x14ac:dyDescent="0.2">
      <c r="A371" s="4" t="s">
        <v>449</v>
      </c>
      <c r="B371" s="4" t="s">
        <v>4693</v>
      </c>
    </row>
    <row r="372" spans="1:2" x14ac:dyDescent="0.2">
      <c r="A372" s="4" t="s">
        <v>450</v>
      </c>
      <c r="B372" s="4" t="s">
        <v>4694</v>
      </c>
    </row>
    <row r="373" spans="1:2" x14ac:dyDescent="0.2">
      <c r="A373" s="4" t="s">
        <v>451</v>
      </c>
      <c r="B373" s="4" t="s">
        <v>4695</v>
      </c>
    </row>
    <row r="374" spans="1:2" x14ac:dyDescent="0.2">
      <c r="A374" s="4" t="s">
        <v>452</v>
      </c>
      <c r="B374" s="4" t="s">
        <v>4696</v>
      </c>
    </row>
    <row r="375" spans="1:2" x14ac:dyDescent="0.2">
      <c r="A375" s="4" t="s">
        <v>453</v>
      </c>
      <c r="B375" s="4" t="s">
        <v>4697</v>
      </c>
    </row>
    <row r="376" spans="1:2" x14ac:dyDescent="0.2">
      <c r="A376" s="4" t="s">
        <v>454</v>
      </c>
      <c r="B376" s="4" t="s">
        <v>4698</v>
      </c>
    </row>
    <row r="377" spans="1:2" x14ac:dyDescent="0.2">
      <c r="A377" s="4" t="s">
        <v>455</v>
      </c>
      <c r="B377" s="4" t="s">
        <v>4344</v>
      </c>
    </row>
    <row r="378" spans="1:2" x14ac:dyDescent="0.2">
      <c r="A378" s="4" t="s">
        <v>456</v>
      </c>
      <c r="B378" s="4" t="s">
        <v>4699</v>
      </c>
    </row>
    <row r="379" spans="1:2" x14ac:dyDescent="0.2">
      <c r="A379" s="4" t="s">
        <v>457</v>
      </c>
      <c r="B379" s="4" t="s">
        <v>4700</v>
      </c>
    </row>
    <row r="380" spans="1:2" x14ac:dyDescent="0.2">
      <c r="A380" s="4" t="s">
        <v>458</v>
      </c>
      <c r="B380" s="4" t="s">
        <v>4701</v>
      </c>
    </row>
    <row r="381" spans="1:2" x14ac:dyDescent="0.2">
      <c r="A381" s="4" t="s">
        <v>459</v>
      </c>
      <c r="B381" s="4" t="s">
        <v>4702</v>
      </c>
    </row>
    <row r="382" spans="1:2" x14ac:dyDescent="0.2">
      <c r="A382" s="4" t="s">
        <v>460</v>
      </c>
      <c r="B382" s="4" t="s">
        <v>4703</v>
      </c>
    </row>
    <row r="383" spans="1:2" x14ac:dyDescent="0.2">
      <c r="A383" s="4" t="s">
        <v>461</v>
      </c>
      <c r="B383" s="4" t="s">
        <v>4704</v>
      </c>
    </row>
    <row r="384" spans="1:2" x14ac:dyDescent="0.2">
      <c r="A384" s="4" t="s">
        <v>462</v>
      </c>
      <c r="B384" s="4" t="s">
        <v>4705</v>
      </c>
    </row>
    <row r="385" spans="1:2" x14ac:dyDescent="0.2">
      <c r="A385" s="4" t="s">
        <v>463</v>
      </c>
      <c r="B385" s="4" t="s">
        <v>4706</v>
      </c>
    </row>
    <row r="386" spans="1:2" x14ac:dyDescent="0.2">
      <c r="A386" s="4" t="s">
        <v>464</v>
      </c>
      <c r="B386" s="4" t="s">
        <v>4707</v>
      </c>
    </row>
    <row r="387" spans="1:2" x14ac:dyDescent="0.2">
      <c r="A387" s="4" t="s">
        <v>465</v>
      </c>
      <c r="B387" s="4" t="s">
        <v>4708</v>
      </c>
    </row>
    <row r="388" spans="1:2" x14ac:dyDescent="0.2">
      <c r="A388" s="4" t="s">
        <v>466</v>
      </c>
      <c r="B388" s="4" t="s">
        <v>4709</v>
      </c>
    </row>
    <row r="389" spans="1:2" x14ac:dyDescent="0.2">
      <c r="A389" s="4" t="s">
        <v>467</v>
      </c>
      <c r="B389" s="4" t="s">
        <v>4710</v>
      </c>
    </row>
    <row r="390" spans="1:2" x14ac:dyDescent="0.2">
      <c r="A390" s="4" t="s">
        <v>468</v>
      </c>
      <c r="B390" s="4" t="s">
        <v>4711</v>
      </c>
    </row>
    <row r="391" spans="1:2" x14ac:dyDescent="0.2">
      <c r="A391" s="4" t="s">
        <v>469</v>
      </c>
      <c r="B391" s="4" t="s">
        <v>4712</v>
      </c>
    </row>
    <row r="392" spans="1:2" x14ac:dyDescent="0.2">
      <c r="A392" s="4" t="s">
        <v>470</v>
      </c>
      <c r="B392" s="4" t="s">
        <v>4713</v>
      </c>
    </row>
    <row r="393" spans="1:2" x14ac:dyDescent="0.2">
      <c r="A393" s="4" t="s">
        <v>471</v>
      </c>
      <c r="B393" s="4" t="s">
        <v>4714</v>
      </c>
    </row>
    <row r="394" spans="1:2" x14ac:dyDescent="0.2">
      <c r="A394" s="4" t="s">
        <v>472</v>
      </c>
      <c r="B394" s="4" t="s">
        <v>4715</v>
      </c>
    </row>
    <row r="395" spans="1:2" x14ac:dyDescent="0.2">
      <c r="A395" s="4" t="s">
        <v>473</v>
      </c>
      <c r="B395" s="4" t="s">
        <v>4716</v>
      </c>
    </row>
    <row r="396" spans="1:2" x14ac:dyDescent="0.2">
      <c r="A396" s="4" t="s">
        <v>474</v>
      </c>
      <c r="B396" s="4" t="s">
        <v>4717</v>
      </c>
    </row>
    <row r="397" spans="1:2" x14ac:dyDescent="0.2">
      <c r="A397" s="4" t="s">
        <v>475</v>
      </c>
      <c r="B397" s="4" t="s">
        <v>4718</v>
      </c>
    </row>
    <row r="398" spans="1:2" x14ac:dyDescent="0.2">
      <c r="A398" s="4" t="s">
        <v>476</v>
      </c>
      <c r="B398" s="4" t="s">
        <v>4719</v>
      </c>
    </row>
    <row r="399" spans="1:2" x14ac:dyDescent="0.2">
      <c r="A399" s="4" t="s">
        <v>477</v>
      </c>
      <c r="B399" s="4" t="s">
        <v>4720</v>
      </c>
    </row>
    <row r="400" spans="1:2" x14ac:dyDescent="0.2">
      <c r="A400" s="4" t="s">
        <v>478</v>
      </c>
      <c r="B400" s="4" t="s">
        <v>4721</v>
      </c>
    </row>
    <row r="401" spans="1:2" x14ac:dyDescent="0.2">
      <c r="A401" s="4" t="s">
        <v>479</v>
      </c>
      <c r="B401" s="4" t="s">
        <v>4722</v>
      </c>
    </row>
    <row r="402" spans="1:2" x14ac:dyDescent="0.2">
      <c r="A402" s="4" t="s">
        <v>480</v>
      </c>
      <c r="B402" s="4" t="s">
        <v>4723</v>
      </c>
    </row>
    <row r="403" spans="1:2" x14ac:dyDescent="0.2">
      <c r="A403" s="4" t="s">
        <v>481</v>
      </c>
      <c r="B403" s="4" t="s">
        <v>4724</v>
      </c>
    </row>
    <row r="404" spans="1:2" x14ac:dyDescent="0.2">
      <c r="A404" s="4" t="s">
        <v>482</v>
      </c>
      <c r="B404" s="4" t="s">
        <v>4725</v>
      </c>
    </row>
    <row r="405" spans="1:2" x14ac:dyDescent="0.2">
      <c r="A405" s="4" t="s">
        <v>483</v>
      </c>
      <c r="B405" s="4" t="s">
        <v>4726</v>
      </c>
    </row>
    <row r="406" spans="1:2" x14ac:dyDescent="0.2">
      <c r="A406" s="4" t="s">
        <v>484</v>
      </c>
      <c r="B406" s="4" t="s">
        <v>4727</v>
      </c>
    </row>
    <row r="407" spans="1:2" x14ac:dyDescent="0.2">
      <c r="A407" s="4" t="s">
        <v>485</v>
      </c>
      <c r="B407" s="4" t="s">
        <v>4344</v>
      </c>
    </row>
    <row r="408" spans="1:2" x14ac:dyDescent="0.2">
      <c r="A408" s="4" t="s">
        <v>486</v>
      </c>
      <c r="B408" s="4" t="s">
        <v>4728</v>
      </c>
    </row>
    <row r="409" spans="1:2" x14ac:dyDescent="0.2">
      <c r="A409" s="4" t="s">
        <v>487</v>
      </c>
      <c r="B409" s="4" t="s">
        <v>4729</v>
      </c>
    </row>
    <row r="410" spans="1:2" x14ac:dyDescent="0.2">
      <c r="A410" s="4" t="s">
        <v>488</v>
      </c>
      <c r="B410" s="4" t="s">
        <v>4730</v>
      </c>
    </row>
    <row r="411" spans="1:2" x14ac:dyDescent="0.2">
      <c r="A411" s="4" t="s">
        <v>489</v>
      </c>
      <c r="B411" s="4" t="s">
        <v>4731</v>
      </c>
    </row>
    <row r="412" spans="1:2" x14ac:dyDescent="0.2">
      <c r="A412" s="4" t="s">
        <v>490</v>
      </c>
      <c r="B412" s="4" t="s">
        <v>4732</v>
      </c>
    </row>
    <row r="413" spans="1:2" x14ac:dyDescent="0.2">
      <c r="A413" s="4" t="s">
        <v>491</v>
      </c>
      <c r="B413" s="4" t="s">
        <v>4733</v>
      </c>
    </row>
    <row r="414" spans="1:2" x14ac:dyDescent="0.2">
      <c r="A414" s="4" t="s">
        <v>492</v>
      </c>
      <c r="B414" s="4" t="s">
        <v>4734</v>
      </c>
    </row>
    <row r="415" spans="1:2" x14ac:dyDescent="0.2">
      <c r="A415" s="4" t="s">
        <v>493</v>
      </c>
      <c r="B415" s="4" t="s">
        <v>4735</v>
      </c>
    </row>
    <row r="416" spans="1:2" x14ac:dyDescent="0.2">
      <c r="A416" s="4" t="s">
        <v>494</v>
      </c>
      <c r="B416" s="4" t="s">
        <v>4736</v>
      </c>
    </row>
    <row r="417" spans="1:2" x14ac:dyDescent="0.2">
      <c r="A417" s="4" t="s">
        <v>495</v>
      </c>
      <c r="B417" s="4" t="s">
        <v>4737</v>
      </c>
    </row>
    <row r="418" spans="1:2" x14ac:dyDescent="0.2">
      <c r="A418" s="4" t="s">
        <v>496</v>
      </c>
      <c r="B418" s="4" t="s">
        <v>4738</v>
      </c>
    </row>
    <row r="419" spans="1:2" x14ac:dyDescent="0.2">
      <c r="A419" s="4" t="s">
        <v>497</v>
      </c>
      <c r="B419" s="4" t="s">
        <v>4739</v>
      </c>
    </row>
    <row r="420" spans="1:2" x14ac:dyDescent="0.2">
      <c r="A420" s="4" t="s">
        <v>498</v>
      </c>
      <c r="B420" s="4" t="s">
        <v>4740</v>
      </c>
    </row>
    <row r="421" spans="1:2" x14ac:dyDescent="0.2">
      <c r="A421" s="4" t="s">
        <v>499</v>
      </c>
      <c r="B421" s="4" t="s">
        <v>4741</v>
      </c>
    </row>
    <row r="422" spans="1:2" x14ac:dyDescent="0.2">
      <c r="A422" s="4" t="s">
        <v>500</v>
      </c>
      <c r="B422" s="4" t="s">
        <v>4742</v>
      </c>
    </row>
    <row r="423" spans="1:2" x14ac:dyDescent="0.2">
      <c r="A423" s="4" t="s">
        <v>501</v>
      </c>
      <c r="B423" s="4" t="s">
        <v>4743</v>
      </c>
    </row>
    <row r="424" spans="1:2" x14ac:dyDescent="0.2">
      <c r="A424" s="4" t="s">
        <v>502</v>
      </c>
      <c r="B424" s="4" t="s">
        <v>4744</v>
      </c>
    </row>
    <row r="425" spans="1:2" x14ac:dyDescent="0.2">
      <c r="A425" s="4" t="s">
        <v>503</v>
      </c>
      <c r="B425" s="4" t="s">
        <v>4745</v>
      </c>
    </row>
    <row r="426" spans="1:2" x14ac:dyDescent="0.2">
      <c r="A426" s="4" t="s">
        <v>504</v>
      </c>
      <c r="B426" s="5"/>
    </row>
    <row r="427" spans="1:2" x14ac:dyDescent="0.2">
      <c r="A427" s="4" t="s">
        <v>505</v>
      </c>
      <c r="B427" s="4" t="s">
        <v>4746</v>
      </c>
    </row>
    <row r="428" spans="1:2" x14ac:dyDescent="0.2">
      <c r="A428" s="4" t="s">
        <v>506</v>
      </c>
      <c r="B428" s="4" t="s">
        <v>4747</v>
      </c>
    </row>
    <row r="429" spans="1:2" x14ac:dyDescent="0.2">
      <c r="A429" s="4" t="s">
        <v>507</v>
      </c>
      <c r="B429" s="4" t="s">
        <v>4748</v>
      </c>
    </row>
    <row r="430" spans="1:2" x14ac:dyDescent="0.2">
      <c r="A430" s="4" t="s">
        <v>508</v>
      </c>
      <c r="B430" s="4" t="s">
        <v>4749</v>
      </c>
    </row>
    <row r="431" spans="1:2" x14ac:dyDescent="0.2">
      <c r="A431" s="4" t="s">
        <v>509</v>
      </c>
      <c r="B431" s="4" t="s">
        <v>4750</v>
      </c>
    </row>
    <row r="432" spans="1:2" x14ac:dyDescent="0.2">
      <c r="A432" s="4" t="s">
        <v>510</v>
      </c>
      <c r="B432" s="4" t="s">
        <v>4751</v>
      </c>
    </row>
    <row r="433" spans="1:2" x14ac:dyDescent="0.2">
      <c r="A433" s="4" t="s">
        <v>511</v>
      </c>
      <c r="B433" s="4" t="s">
        <v>4752</v>
      </c>
    </row>
    <row r="434" spans="1:2" x14ac:dyDescent="0.2">
      <c r="A434" s="4" t="s">
        <v>512</v>
      </c>
      <c r="B434" s="4" t="s">
        <v>4753</v>
      </c>
    </row>
    <row r="435" spans="1:2" x14ac:dyDescent="0.2">
      <c r="A435" s="4" t="s">
        <v>513</v>
      </c>
      <c r="B435" s="4" t="s">
        <v>4754</v>
      </c>
    </row>
    <row r="436" spans="1:2" x14ac:dyDescent="0.2">
      <c r="A436" s="4" t="s">
        <v>4</v>
      </c>
      <c r="B436" s="4" t="s">
        <v>4755</v>
      </c>
    </row>
    <row r="437" spans="1:2" x14ac:dyDescent="0.2">
      <c r="A437" s="4" t="s">
        <v>514</v>
      </c>
      <c r="B437" s="4" t="s">
        <v>4756</v>
      </c>
    </row>
    <row r="438" spans="1:2" x14ac:dyDescent="0.2">
      <c r="A438" s="4" t="s">
        <v>515</v>
      </c>
      <c r="B438" s="4" t="s">
        <v>4757</v>
      </c>
    </row>
    <row r="439" spans="1:2" x14ac:dyDescent="0.2">
      <c r="A439" s="4" t="s">
        <v>516</v>
      </c>
      <c r="B439" s="4" t="s">
        <v>4758</v>
      </c>
    </row>
    <row r="440" spans="1:2" x14ac:dyDescent="0.2">
      <c r="A440" s="4" t="s">
        <v>517</v>
      </c>
      <c r="B440" s="4" t="s">
        <v>4759</v>
      </c>
    </row>
    <row r="441" spans="1:2" x14ac:dyDescent="0.2">
      <c r="A441" s="4" t="s">
        <v>518</v>
      </c>
      <c r="B441" s="4" t="s">
        <v>4760</v>
      </c>
    </row>
    <row r="442" spans="1:2" x14ac:dyDescent="0.2">
      <c r="A442" s="4" t="s">
        <v>519</v>
      </c>
      <c r="B442" s="4" t="s">
        <v>4761</v>
      </c>
    </row>
    <row r="443" spans="1:2" x14ac:dyDescent="0.2">
      <c r="A443" s="4" t="s">
        <v>520</v>
      </c>
      <c r="B443" s="4" t="s">
        <v>4762</v>
      </c>
    </row>
    <row r="444" spans="1:2" x14ac:dyDescent="0.2">
      <c r="A444" s="4" t="s">
        <v>521</v>
      </c>
      <c r="B444" s="4" t="s">
        <v>4763</v>
      </c>
    </row>
    <row r="445" spans="1:2" x14ac:dyDescent="0.2">
      <c r="A445" s="4" t="s">
        <v>522</v>
      </c>
      <c r="B445" s="4" t="s">
        <v>4764</v>
      </c>
    </row>
    <row r="446" spans="1:2" x14ac:dyDescent="0.2">
      <c r="A446" s="4" t="s">
        <v>523</v>
      </c>
      <c r="B446" s="4" t="s">
        <v>4765</v>
      </c>
    </row>
    <row r="447" spans="1:2" x14ac:dyDescent="0.2">
      <c r="A447" s="4" t="s">
        <v>524</v>
      </c>
      <c r="B447" s="4" t="s">
        <v>4766</v>
      </c>
    </row>
    <row r="448" spans="1:2" x14ac:dyDescent="0.2">
      <c r="A448" s="4" t="s">
        <v>525</v>
      </c>
      <c r="B448" s="4" t="s">
        <v>4767</v>
      </c>
    </row>
    <row r="449" spans="1:2" x14ac:dyDescent="0.2">
      <c r="A449" s="4" t="s">
        <v>526</v>
      </c>
      <c r="B449" s="4" t="s">
        <v>4768</v>
      </c>
    </row>
    <row r="450" spans="1:2" x14ac:dyDescent="0.2">
      <c r="A450" s="4" t="s">
        <v>527</v>
      </c>
      <c r="B450" s="4" t="s">
        <v>4769</v>
      </c>
    </row>
    <row r="451" spans="1:2" x14ac:dyDescent="0.2">
      <c r="A451" s="4" t="s">
        <v>528</v>
      </c>
      <c r="B451" s="4" t="s">
        <v>4770</v>
      </c>
    </row>
    <row r="452" spans="1:2" x14ac:dyDescent="0.2">
      <c r="A452" s="4" t="s">
        <v>529</v>
      </c>
      <c r="B452" s="4" t="s">
        <v>4771</v>
      </c>
    </row>
    <row r="453" spans="1:2" x14ac:dyDescent="0.2">
      <c r="A453" s="4" t="s">
        <v>530</v>
      </c>
      <c r="B453" s="4" t="s">
        <v>4772</v>
      </c>
    </row>
    <row r="454" spans="1:2" x14ac:dyDescent="0.2">
      <c r="A454" s="4" t="s">
        <v>531</v>
      </c>
      <c r="B454" s="4" t="s">
        <v>4344</v>
      </c>
    </row>
    <row r="455" spans="1:2" x14ac:dyDescent="0.2">
      <c r="A455" s="4" t="s">
        <v>532</v>
      </c>
      <c r="B455" s="4" t="s">
        <v>4773</v>
      </c>
    </row>
    <row r="456" spans="1:2" x14ac:dyDescent="0.2">
      <c r="A456" s="4" t="s">
        <v>533</v>
      </c>
      <c r="B456" s="4" t="s">
        <v>4774</v>
      </c>
    </row>
    <row r="457" spans="1:2" x14ac:dyDescent="0.2">
      <c r="A457" s="4" t="s">
        <v>534</v>
      </c>
      <c r="B457" s="4" t="s">
        <v>4775</v>
      </c>
    </row>
    <row r="458" spans="1:2" x14ac:dyDescent="0.2">
      <c r="A458" s="4" t="s">
        <v>535</v>
      </c>
      <c r="B458" s="4" t="s">
        <v>4776</v>
      </c>
    </row>
    <row r="459" spans="1:2" x14ac:dyDescent="0.2">
      <c r="A459" s="4" t="s">
        <v>536</v>
      </c>
      <c r="B459" s="4" t="s">
        <v>4777</v>
      </c>
    </row>
    <row r="460" spans="1:2" x14ac:dyDescent="0.2">
      <c r="A460" s="4" t="s">
        <v>537</v>
      </c>
      <c r="B460" s="4" t="s">
        <v>4778</v>
      </c>
    </row>
    <row r="461" spans="1:2" x14ac:dyDescent="0.2">
      <c r="A461" s="4" t="s">
        <v>538</v>
      </c>
      <c r="B461" s="4" t="s">
        <v>4779</v>
      </c>
    </row>
    <row r="462" spans="1:2" x14ac:dyDescent="0.2">
      <c r="A462" s="4" t="s">
        <v>539</v>
      </c>
      <c r="B462" s="4" t="s">
        <v>4780</v>
      </c>
    </row>
    <row r="463" spans="1:2" x14ac:dyDescent="0.2">
      <c r="A463" s="4" t="s">
        <v>540</v>
      </c>
      <c r="B463" s="4" t="s">
        <v>4781</v>
      </c>
    </row>
    <row r="464" spans="1:2" x14ac:dyDescent="0.2">
      <c r="A464" s="4" t="s">
        <v>541</v>
      </c>
      <c r="B464" s="4" t="s">
        <v>4782</v>
      </c>
    </row>
    <row r="465" spans="1:2" x14ac:dyDescent="0.2">
      <c r="A465" s="4" t="s">
        <v>542</v>
      </c>
      <c r="B465" s="4" t="s">
        <v>4783</v>
      </c>
    </row>
    <row r="466" spans="1:2" x14ac:dyDescent="0.2">
      <c r="A466" s="4" t="s">
        <v>543</v>
      </c>
      <c r="B466" s="4" t="s">
        <v>4784</v>
      </c>
    </row>
    <row r="467" spans="1:2" x14ac:dyDescent="0.2">
      <c r="A467" s="4" t="s">
        <v>544</v>
      </c>
      <c r="B467" s="4" t="s">
        <v>4785</v>
      </c>
    </row>
    <row r="468" spans="1:2" x14ac:dyDescent="0.2">
      <c r="A468" s="4" t="s">
        <v>545</v>
      </c>
      <c r="B468" s="4" t="s">
        <v>4786</v>
      </c>
    </row>
    <row r="469" spans="1:2" x14ac:dyDescent="0.2">
      <c r="A469" s="4" t="s">
        <v>546</v>
      </c>
      <c r="B469" s="4" t="s">
        <v>4787</v>
      </c>
    </row>
    <row r="470" spans="1:2" x14ac:dyDescent="0.2">
      <c r="A470" s="4" t="s">
        <v>547</v>
      </c>
      <c r="B470" s="4" t="s">
        <v>4788</v>
      </c>
    </row>
    <row r="471" spans="1:2" x14ac:dyDescent="0.2">
      <c r="A471" s="4" t="s">
        <v>548</v>
      </c>
      <c r="B471" s="4" t="s">
        <v>4789</v>
      </c>
    </row>
    <row r="472" spans="1:2" x14ac:dyDescent="0.2">
      <c r="A472" s="4" t="s">
        <v>549</v>
      </c>
      <c r="B472" s="4" t="s">
        <v>4790</v>
      </c>
    </row>
    <row r="473" spans="1:2" x14ac:dyDescent="0.2">
      <c r="A473" s="4" t="s">
        <v>550</v>
      </c>
      <c r="B473" s="4" t="s">
        <v>4791</v>
      </c>
    </row>
    <row r="474" spans="1:2" x14ac:dyDescent="0.2">
      <c r="A474" s="4" t="s">
        <v>551</v>
      </c>
      <c r="B474" s="4" t="s">
        <v>4792</v>
      </c>
    </row>
    <row r="475" spans="1:2" x14ac:dyDescent="0.2">
      <c r="A475" s="4" t="s">
        <v>552</v>
      </c>
      <c r="B475" s="4" t="s">
        <v>4793</v>
      </c>
    </row>
    <row r="476" spans="1:2" x14ac:dyDescent="0.2">
      <c r="A476" s="4" t="s">
        <v>553</v>
      </c>
      <c r="B476" s="4" t="s">
        <v>4794</v>
      </c>
    </row>
    <row r="477" spans="1:2" x14ac:dyDescent="0.2">
      <c r="A477" s="4" t="s">
        <v>554</v>
      </c>
      <c r="B477" s="4" t="s">
        <v>4795</v>
      </c>
    </row>
    <row r="478" spans="1:2" x14ac:dyDescent="0.2">
      <c r="A478" s="4" t="s">
        <v>555</v>
      </c>
      <c r="B478" s="4" t="s">
        <v>4796</v>
      </c>
    </row>
    <row r="479" spans="1:2" x14ac:dyDescent="0.2">
      <c r="A479" s="4" t="s">
        <v>556</v>
      </c>
      <c r="B479" s="4" t="s">
        <v>4797</v>
      </c>
    </row>
    <row r="480" spans="1:2" x14ac:dyDescent="0.2">
      <c r="A480" s="4" t="s">
        <v>557</v>
      </c>
      <c r="B480" s="4" t="s">
        <v>4798</v>
      </c>
    </row>
    <row r="481" spans="1:2" x14ac:dyDescent="0.2">
      <c r="A481" s="4" t="s">
        <v>558</v>
      </c>
      <c r="B481" s="4" t="s">
        <v>4799</v>
      </c>
    </row>
    <row r="482" spans="1:2" x14ac:dyDescent="0.2">
      <c r="A482" s="4" t="s">
        <v>559</v>
      </c>
      <c r="B482" s="4" t="s">
        <v>4800</v>
      </c>
    </row>
    <row r="483" spans="1:2" x14ac:dyDescent="0.2">
      <c r="A483" s="4" t="s">
        <v>560</v>
      </c>
      <c r="B483" s="4" t="s">
        <v>4801</v>
      </c>
    </row>
    <row r="484" spans="1:2" x14ac:dyDescent="0.2">
      <c r="A484" s="4" t="s">
        <v>561</v>
      </c>
      <c r="B484" s="4" t="s">
        <v>4802</v>
      </c>
    </row>
    <row r="485" spans="1:2" x14ac:dyDescent="0.2">
      <c r="A485" s="4" t="s">
        <v>562</v>
      </c>
      <c r="B485" s="4" t="s">
        <v>4803</v>
      </c>
    </row>
    <row r="486" spans="1:2" x14ac:dyDescent="0.2">
      <c r="A486" s="4" t="s">
        <v>563</v>
      </c>
      <c r="B486" s="4" t="s">
        <v>4804</v>
      </c>
    </row>
    <row r="487" spans="1:2" x14ac:dyDescent="0.2">
      <c r="A487" s="4" t="s">
        <v>564</v>
      </c>
      <c r="B487" s="4" t="s">
        <v>4805</v>
      </c>
    </row>
    <row r="488" spans="1:2" x14ac:dyDescent="0.2">
      <c r="A488" s="4" t="s">
        <v>565</v>
      </c>
      <c r="B488" s="4" t="s">
        <v>4806</v>
      </c>
    </row>
    <row r="489" spans="1:2" x14ac:dyDescent="0.2">
      <c r="A489" s="4" t="s">
        <v>566</v>
      </c>
      <c r="B489" s="4" t="s">
        <v>4807</v>
      </c>
    </row>
    <row r="490" spans="1:2" x14ac:dyDescent="0.2">
      <c r="A490" s="4" t="s">
        <v>567</v>
      </c>
      <c r="B490" s="4" t="s">
        <v>4808</v>
      </c>
    </row>
    <row r="491" spans="1:2" x14ac:dyDescent="0.2">
      <c r="A491" s="4" t="s">
        <v>568</v>
      </c>
      <c r="B491" s="4" t="s">
        <v>4809</v>
      </c>
    </row>
    <row r="492" spans="1:2" x14ac:dyDescent="0.2">
      <c r="A492" s="4" t="s">
        <v>569</v>
      </c>
      <c r="B492" s="4" t="s">
        <v>4810</v>
      </c>
    </row>
    <row r="493" spans="1:2" x14ac:dyDescent="0.2">
      <c r="A493" s="4" t="s">
        <v>570</v>
      </c>
      <c r="B493" s="4" t="s">
        <v>4811</v>
      </c>
    </row>
    <row r="494" spans="1:2" x14ac:dyDescent="0.2">
      <c r="A494" s="4" t="s">
        <v>571</v>
      </c>
      <c r="B494" s="4" t="s">
        <v>4812</v>
      </c>
    </row>
    <row r="495" spans="1:2" x14ac:dyDescent="0.2">
      <c r="A495" s="4" t="s">
        <v>572</v>
      </c>
      <c r="B495" s="4" t="s">
        <v>4813</v>
      </c>
    </row>
    <row r="496" spans="1:2" x14ac:dyDescent="0.2">
      <c r="A496" s="4" t="s">
        <v>573</v>
      </c>
      <c r="B496" s="4" t="s">
        <v>4814</v>
      </c>
    </row>
    <row r="497" spans="1:2" x14ac:dyDescent="0.2">
      <c r="A497" s="4" t="s">
        <v>574</v>
      </c>
      <c r="B497" s="4" t="s">
        <v>4815</v>
      </c>
    </row>
    <row r="498" spans="1:2" x14ac:dyDescent="0.2">
      <c r="A498" s="4" t="s">
        <v>575</v>
      </c>
      <c r="B498" s="4" t="s">
        <v>4816</v>
      </c>
    </row>
    <row r="499" spans="1:2" x14ac:dyDescent="0.2">
      <c r="A499" s="4" t="s">
        <v>576</v>
      </c>
      <c r="B499" s="4" t="s">
        <v>4817</v>
      </c>
    </row>
    <row r="500" spans="1:2" x14ac:dyDescent="0.2">
      <c r="A500" s="4" t="s">
        <v>577</v>
      </c>
      <c r="B500" s="4" t="s">
        <v>4818</v>
      </c>
    </row>
    <row r="501" spans="1:2" x14ac:dyDescent="0.2">
      <c r="A501" s="4" t="s">
        <v>578</v>
      </c>
      <c r="B501" s="4" t="s">
        <v>4819</v>
      </c>
    </row>
    <row r="502" spans="1:2" x14ac:dyDescent="0.2">
      <c r="A502" s="4" t="s">
        <v>579</v>
      </c>
      <c r="B502" s="4" t="s">
        <v>4820</v>
      </c>
    </row>
    <row r="503" spans="1:2" x14ac:dyDescent="0.2">
      <c r="A503" s="4" t="s">
        <v>580</v>
      </c>
      <c r="B503" s="4" t="s">
        <v>4821</v>
      </c>
    </row>
    <row r="504" spans="1:2" x14ac:dyDescent="0.2">
      <c r="A504" s="4" t="s">
        <v>581</v>
      </c>
      <c r="B504" s="4" t="s">
        <v>4822</v>
      </c>
    </row>
    <row r="505" spans="1:2" x14ac:dyDescent="0.2">
      <c r="A505" s="4" t="s">
        <v>582</v>
      </c>
      <c r="B505" s="4" t="s">
        <v>4823</v>
      </c>
    </row>
    <row r="506" spans="1:2" x14ac:dyDescent="0.2">
      <c r="A506" s="4" t="s">
        <v>583</v>
      </c>
      <c r="B506" s="4" t="s">
        <v>4824</v>
      </c>
    </row>
    <row r="507" spans="1:2" x14ac:dyDescent="0.2">
      <c r="A507" s="4" t="s">
        <v>584</v>
      </c>
      <c r="B507" s="4" t="s">
        <v>4825</v>
      </c>
    </row>
    <row r="508" spans="1:2" x14ac:dyDescent="0.2">
      <c r="A508" s="4" t="s">
        <v>585</v>
      </c>
      <c r="B508" s="4" t="s">
        <v>4826</v>
      </c>
    </row>
    <row r="509" spans="1:2" x14ac:dyDescent="0.2">
      <c r="A509" s="4" t="s">
        <v>586</v>
      </c>
      <c r="B509" s="4" t="s">
        <v>4827</v>
      </c>
    </row>
    <row r="510" spans="1:2" x14ac:dyDescent="0.2">
      <c r="A510" s="4" t="s">
        <v>587</v>
      </c>
      <c r="B510" s="4" t="s">
        <v>4828</v>
      </c>
    </row>
    <row r="511" spans="1:2" x14ac:dyDescent="0.2">
      <c r="A511" s="4" t="s">
        <v>588</v>
      </c>
      <c r="B511" s="4" t="s">
        <v>4829</v>
      </c>
    </row>
    <row r="512" spans="1:2" x14ac:dyDescent="0.2">
      <c r="A512" s="4" t="s">
        <v>589</v>
      </c>
      <c r="B512" s="4" t="s">
        <v>4830</v>
      </c>
    </row>
    <row r="513" spans="1:2" x14ac:dyDescent="0.2">
      <c r="A513" s="4" t="s">
        <v>590</v>
      </c>
      <c r="B513" s="4" t="s">
        <v>4831</v>
      </c>
    </row>
    <row r="514" spans="1:2" x14ac:dyDescent="0.2">
      <c r="A514" s="4" t="s">
        <v>591</v>
      </c>
      <c r="B514" s="4" t="s">
        <v>4832</v>
      </c>
    </row>
    <row r="515" spans="1:2" x14ac:dyDescent="0.2">
      <c r="A515" s="4" t="s">
        <v>592</v>
      </c>
      <c r="B515" s="4" t="s">
        <v>4833</v>
      </c>
    </row>
    <row r="516" spans="1:2" x14ac:dyDescent="0.2">
      <c r="A516" s="4" t="s">
        <v>593</v>
      </c>
      <c r="B516" s="4" t="s">
        <v>4834</v>
      </c>
    </row>
    <row r="517" spans="1:2" x14ac:dyDescent="0.2">
      <c r="A517" s="4" t="s">
        <v>594</v>
      </c>
      <c r="B517" s="4" t="s">
        <v>4835</v>
      </c>
    </row>
    <row r="518" spans="1:2" x14ac:dyDescent="0.2">
      <c r="A518" s="4" t="s">
        <v>595</v>
      </c>
      <c r="B518" s="4" t="s">
        <v>4836</v>
      </c>
    </row>
    <row r="519" spans="1:2" x14ac:dyDescent="0.2">
      <c r="A519" s="4" t="s">
        <v>596</v>
      </c>
      <c r="B519" s="4" t="s">
        <v>4837</v>
      </c>
    </row>
    <row r="520" spans="1:2" x14ac:dyDescent="0.2">
      <c r="A520" s="4" t="s">
        <v>597</v>
      </c>
      <c r="B520" s="4" t="s">
        <v>4838</v>
      </c>
    </row>
    <row r="521" spans="1:2" x14ac:dyDescent="0.2">
      <c r="A521" s="4" t="s">
        <v>598</v>
      </c>
      <c r="B521" s="4" t="s">
        <v>4839</v>
      </c>
    </row>
    <row r="522" spans="1:2" x14ac:dyDescent="0.2">
      <c r="A522" s="4" t="s">
        <v>599</v>
      </c>
      <c r="B522" s="4" t="s">
        <v>4840</v>
      </c>
    </row>
    <row r="523" spans="1:2" x14ac:dyDescent="0.2">
      <c r="A523" s="4" t="s">
        <v>600</v>
      </c>
      <c r="B523" s="4" t="s">
        <v>4841</v>
      </c>
    </row>
    <row r="524" spans="1:2" x14ac:dyDescent="0.2">
      <c r="A524" s="4" t="s">
        <v>601</v>
      </c>
      <c r="B524" s="4" t="s">
        <v>4842</v>
      </c>
    </row>
    <row r="525" spans="1:2" x14ac:dyDescent="0.2">
      <c r="A525" s="4" t="s">
        <v>602</v>
      </c>
      <c r="B525" s="4" t="s">
        <v>4843</v>
      </c>
    </row>
    <row r="526" spans="1:2" x14ac:dyDescent="0.2">
      <c r="A526" s="4" t="s">
        <v>603</v>
      </c>
      <c r="B526" s="4" t="s">
        <v>4844</v>
      </c>
    </row>
    <row r="527" spans="1:2" x14ac:dyDescent="0.2">
      <c r="A527" s="4" t="s">
        <v>604</v>
      </c>
      <c r="B527" s="4" t="s">
        <v>4845</v>
      </c>
    </row>
    <row r="528" spans="1:2" x14ac:dyDescent="0.2">
      <c r="A528" s="4" t="s">
        <v>605</v>
      </c>
      <c r="B528" s="4" t="s">
        <v>4846</v>
      </c>
    </row>
    <row r="529" spans="1:2" x14ac:dyDescent="0.2">
      <c r="A529" s="4" t="s">
        <v>606</v>
      </c>
      <c r="B529" s="4" t="s">
        <v>4847</v>
      </c>
    </row>
    <row r="530" spans="1:2" x14ac:dyDescent="0.2">
      <c r="A530" s="4" t="s">
        <v>607</v>
      </c>
      <c r="B530" s="4" t="s">
        <v>4848</v>
      </c>
    </row>
    <row r="531" spans="1:2" x14ac:dyDescent="0.2">
      <c r="A531" s="4" t="s">
        <v>608</v>
      </c>
      <c r="B531" s="4" t="s">
        <v>4849</v>
      </c>
    </row>
    <row r="532" spans="1:2" x14ac:dyDescent="0.2">
      <c r="A532" s="4" t="s">
        <v>609</v>
      </c>
      <c r="B532" s="4" t="s">
        <v>4850</v>
      </c>
    </row>
    <row r="533" spans="1:2" x14ac:dyDescent="0.2">
      <c r="A533" s="4" t="s">
        <v>610</v>
      </c>
      <c r="B533" s="4" t="s">
        <v>4851</v>
      </c>
    </row>
    <row r="534" spans="1:2" x14ac:dyDescent="0.2">
      <c r="A534" s="4" t="s">
        <v>611</v>
      </c>
      <c r="B534" s="4" t="s">
        <v>4852</v>
      </c>
    </row>
    <row r="535" spans="1:2" x14ac:dyDescent="0.2">
      <c r="A535" s="4" t="s">
        <v>612</v>
      </c>
      <c r="B535" s="4" t="s">
        <v>4853</v>
      </c>
    </row>
    <row r="536" spans="1:2" x14ac:dyDescent="0.2">
      <c r="A536" s="4" t="s">
        <v>613</v>
      </c>
      <c r="B536" s="4" t="s">
        <v>4854</v>
      </c>
    </row>
    <row r="537" spans="1:2" x14ac:dyDescent="0.2">
      <c r="A537" s="4" t="s">
        <v>614</v>
      </c>
      <c r="B537" s="4" t="s">
        <v>4855</v>
      </c>
    </row>
    <row r="538" spans="1:2" x14ac:dyDescent="0.2">
      <c r="A538" s="4" t="s">
        <v>615</v>
      </c>
      <c r="B538" s="4" t="s">
        <v>4856</v>
      </c>
    </row>
    <row r="539" spans="1:2" x14ac:dyDescent="0.2">
      <c r="A539" s="4" t="s">
        <v>616</v>
      </c>
      <c r="B539" s="4" t="s">
        <v>4857</v>
      </c>
    </row>
    <row r="540" spans="1:2" x14ac:dyDescent="0.2">
      <c r="A540" s="4" t="s">
        <v>617</v>
      </c>
      <c r="B540" s="4" t="s">
        <v>4858</v>
      </c>
    </row>
    <row r="541" spans="1:2" x14ac:dyDescent="0.2">
      <c r="A541" s="4" t="s">
        <v>618</v>
      </c>
      <c r="B541" s="4" t="s">
        <v>4859</v>
      </c>
    </row>
    <row r="542" spans="1:2" x14ac:dyDescent="0.2">
      <c r="A542" s="4" t="s">
        <v>619</v>
      </c>
      <c r="B542" s="4" t="s">
        <v>4860</v>
      </c>
    </row>
    <row r="543" spans="1:2" x14ac:dyDescent="0.2">
      <c r="A543" s="4" t="s">
        <v>620</v>
      </c>
      <c r="B543" s="4" t="s">
        <v>4861</v>
      </c>
    </row>
    <row r="544" spans="1:2" x14ac:dyDescent="0.2">
      <c r="A544" s="4" t="s">
        <v>621</v>
      </c>
      <c r="B544" s="4" t="s">
        <v>4862</v>
      </c>
    </row>
    <row r="545" spans="1:2" x14ac:dyDescent="0.2">
      <c r="A545" s="4" t="s">
        <v>622</v>
      </c>
      <c r="B545" s="4" t="s">
        <v>4863</v>
      </c>
    </row>
    <row r="546" spans="1:2" x14ac:dyDescent="0.2">
      <c r="A546" s="4" t="s">
        <v>623</v>
      </c>
      <c r="B546" s="4" t="s">
        <v>4864</v>
      </c>
    </row>
    <row r="547" spans="1:2" x14ac:dyDescent="0.2">
      <c r="A547" s="4" t="s">
        <v>624</v>
      </c>
      <c r="B547" s="4" t="s">
        <v>4865</v>
      </c>
    </row>
    <row r="548" spans="1:2" x14ac:dyDescent="0.2">
      <c r="A548" s="4" t="s">
        <v>625</v>
      </c>
      <c r="B548" s="4" t="s">
        <v>4866</v>
      </c>
    </row>
    <row r="549" spans="1:2" x14ac:dyDescent="0.2">
      <c r="A549" s="4" t="s">
        <v>626</v>
      </c>
      <c r="B549" s="4" t="s">
        <v>4867</v>
      </c>
    </row>
    <row r="550" spans="1:2" x14ac:dyDescent="0.2">
      <c r="A550" s="4" t="s">
        <v>627</v>
      </c>
      <c r="B550" s="4" t="s">
        <v>4868</v>
      </c>
    </row>
    <row r="551" spans="1:2" x14ac:dyDescent="0.2">
      <c r="A551" s="4" t="s">
        <v>628</v>
      </c>
      <c r="B551" s="4" t="s">
        <v>4869</v>
      </c>
    </row>
    <row r="552" spans="1:2" x14ac:dyDescent="0.2">
      <c r="A552" s="4" t="s">
        <v>629</v>
      </c>
      <c r="B552" s="4" t="s">
        <v>4870</v>
      </c>
    </row>
    <row r="553" spans="1:2" x14ac:dyDescent="0.2">
      <c r="A553" s="4" t="s">
        <v>630</v>
      </c>
      <c r="B553" s="4" t="s">
        <v>4871</v>
      </c>
    </row>
    <row r="554" spans="1:2" x14ac:dyDescent="0.2">
      <c r="A554" s="4" t="s">
        <v>631</v>
      </c>
      <c r="B554" s="4" t="s">
        <v>4872</v>
      </c>
    </row>
    <row r="555" spans="1:2" x14ac:dyDescent="0.2">
      <c r="A555" s="4" t="s">
        <v>632</v>
      </c>
      <c r="B555" s="4" t="s">
        <v>4873</v>
      </c>
    </row>
    <row r="556" spans="1:2" x14ac:dyDescent="0.2">
      <c r="A556" s="4" t="s">
        <v>633</v>
      </c>
      <c r="B556" s="4" t="s">
        <v>4874</v>
      </c>
    </row>
    <row r="557" spans="1:2" x14ac:dyDescent="0.2">
      <c r="A557" s="4" t="s">
        <v>634</v>
      </c>
      <c r="B557" s="4" t="s">
        <v>4875</v>
      </c>
    </row>
    <row r="558" spans="1:2" x14ac:dyDescent="0.2">
      <c r="A558" s="4" t="s">
        <v>635</v>
      </c>
      <c r="B558" s="4" t="s">
        <v>4876</v>
      </c>
    </row>
    <row r="559" spans="1:2" x14ac:dyDescent="0.2">
      <c r="A559" s="4" t="s">
        <v>636</v>
      </c>
      <c r="B559" s="4" t="s">
        <v>4877</v>
      </c>
    </row>
    <row r="560" spans="1:2" x14ac:dyDescent="0.2">
      <c r="A560" s="4" t="s">
        <v>637</v>
      </c>
      <c r="B560" s="4" t="s">
        <v>4878</v>
      </c>
    </row>
    <row r="561" spans="1:2" x14ac:dyDescent="0.2">
      <c r="A561" s="4" t="s">
        <v>638</v>
      </c>
      <c r="B561" s="4" t="s">
        <v>4879</v>
      </c>
    </row>
    <row r="562" spans="1:2" x14ac:dyDescent="0.2">
      <c r="A562" s="4" t="s">
        <v>639</v>
      </c>
      <c r="B562" s="4" t="s">
        <v>4880</v>
      </c>
    </row>
    <row r="563" spans="1:2" x14ac:dyDescent="0.2">
      <c r="A563" s="4" t="s">
        <v>640</v>
      </c>
      <c r="B563" s="4" t="s">
        <v>4881</v>
      </c>
    </row>
    <row r="564" spans="1:2" x14ac:dyDescent="0.2">
      <c r="A564" s="4" t="s">
        <v>641</v>
      </c>
      <c r="B564" s="5"/>
    </row>
    <row r="565" spans="1:2" x14ac:dyDescent="0.2">
      <c r="A565" s="4" t="s">
        <v>642</v>
      </c>
      <c r="B565" s="4" t="s">
        <v>4882</v>
      </c>
    </row>
    <row r="566" spans="1:2" x14ac:dyDescent="0.2">
      <c r="A566" s="4" t="s">
        <v>643</v>
      </c>
      <c r="B566" s="4" t="s">
        <v>4883</v>
      </c>
    </row>
    <row r="567" spans="1:2" x14ac:dyDescent="0.2">
      <c r="A567" s="4" t="s">
        <v>644</v>
      </c>
      <c r="B567" s="4" t="s">
        <v>4884</v>
      </c>
    </row>
    <row r="568" spans="1:2" x14ac:dyDescent="0.2">
      <c r="A568" s="4" t="s">
        <v>645</v>
      </c>
      <c r="B568" s="4" t="s">
        <v>4885</v>
      </c>
    </row>
    <row r="569" spans="1:2" x14ac:dyDescent="0.2">
      <c r="A569" s="4" t="s">
        <v>646</v>
      </c>
      <c r="B569" s="4" t="s">
        <v>4886</v>
      </c>
    </row>
    <row r="570" spans="1:2" x14ac:dyDescent="0.2">
      <c r="A570" s="4" t="s">
        <v>647</v>
      </c>
      <c r="B570" s="4" t="s">
        <v>4887</v>
      </c>
    </row>
    <row r="571" spans="1:2" x14ac:dyDescent="0.2">
      <c r="A571" s="4" t="s">
        <v>648</v>
      </c>
      <c r="B571" s="4" t="s">
        <v>4888</v>
      </c>
    </row>
    <row r="572" spans="1:2" x14ac:dyDescent="0.2">
      <c r="A572" s="4" t="s">
        <v>649</v>
      </c>
      <c r="B572" s="4" t="s">
        <v>4889</v>
      </c>
    </row>
    <row r="573" spans="1:2" x14ac:dyDescent="0.2">
      <c r="A573" s="4" t="s">
        <v>650</v>
      </c>
      <c r="B573" s="4" t="s">
        <v>4890</v>
      </c>
    </row>
    <row r="574" spans="1:2" x14ac:dyDescent="0.2">
      <c r="A574" s="4" t="s">
        <v>651</v>
      </c>
      <c r="B574" s="4" t="s">
        <v>4891</v>
      </c>
    </row>
    <row r="575" spans="1:2" x14ac:dyDescent="0.2">
      <c r="A575" s="4" t="s">
        <v>652</v>
      </c>
      <c r="B575" s="4" t="s">
        <v>4892</v>
      </c>
    </row>
    <row r="576" spans="1:2" x14ac:dyDescent="0.2">
      <c r="A576" s="4" t="s">
        <v>653</v>
      </c>
      <c r="B576" s="4" t="s">
        <v>4893</v>
      </c>
    </row>
    <row r="577" spans="1:2" x14ac:dyDescent="0.2">
      <c r="A577" s="4" t="s">
        <v>654</v>
      </c>
      <c r="B577" s="4" t="s">
        <v>4894</v>
      </c>
    </row>
    <row r="578" spans="1:2" x14ac:dyDescent="0.2">
      <c r="A578" s="4" t="s">
        <v>655</v>
      </c>
      <c r="B578" s="4" t="s">
        <v>4895</v>
      </c>
    </row>
    <row r="579" spans="1:2" x14ac:dyDescent="0.2">
      <c r="A579" s="4" t="s">
        <v>656</v>
      </c>
      <c r="B579" s="4" t="s">
        <v>4896</v>
      </c>
    </row>
    <row r="580" spans="1:2" x14ac:dyDescent="0.2">
      <c r="A580" s="4" t="s">
        <v>657</v>
      </c>
      <c r="B580" s="4" t="s">
        <v>4897</v>
      </c>
    </row>
    <row r="581" spans="1:2" x14ac:dyDescent="0.2">
      <c r="A581" s="4" t="s">
        <v>658</v>
      </c>
      <c r="B581" s="4" t="s">
        <v>4898</v>
      </c>
    </row>
    <row r="582" spans="1:2" x14ac:dyDescent="0.2">
      <c r="A582" s="4" t="s">
        <v>659</v>
      </c>
      <c r="B582" s="4" t="s">
        <v>4899</v>
      </c>
    </row>
    <row r="583" spans="1:2" x14ac:dyDescent="0.2">
      <c r="A583" s="4" t="s">
        <v>660</v>
      </c>
      <c r="B583" s="4" t="s">
        <v>4900</v>
      </c>
    </row>
    <row r="584" spans="1:2" x14ac:dyDescent="0.2">
      <c r="A584" s="4" t="s">
        <v>661</v>
      </c>
      <c r="B584" s="4" t="s">
        <v>4901</v>
      </c>
    </row>
    <row r="585" spans="1:2" x14ac:dyDescent="0.2">
      <c r="A585" s="4" t="s">
        <v>662</v>
      </c>
      <c r="B585" s="4" t="s">
        <v>4902</v>
      </c>
    </row>
    <row r="586" spans="1:2" x14ac:dyDescent="0.2">
      <c r="A586" s="4" t="s">
        <v>663</v>
      </c>
      <c r="B586" s="4" t="s">
        <v>4903</v>
      </c>
    </row>
    <row r="587" spans="1:2" x14ac:dyDescent="0.2">
      <c r="A587" s="4" t="s">
        <v>664</v>
      </c>
      <c r="B587" s="4" t="s">
        <v>4904</v>
      </c>
    </row>
    <row r="588" spans="1:2" x14ac:dyDescent="0.2">
      <c r="A588" s="4" t="s">
        <v>665</v>
      </c>
      <c r="B588" s="4" t="s">
        <v>4905</v>
      </c>
    </row>
    <row r="589" spans="1:2" x14ac:dyDescent="0.2">
      <c r="A589" s="4" t="s">
        <v>666</v>
      </c>
      <c r="B589" s="4" t="s">
        <v>4906</v>
      </c>
    </row>
    <row r="590" spans="1:2" x14ac:dyDescent="0.2">
      <c r="A590" s="4" t="s">
        <v>667</v>
      </c>
      <c r="B590" s="4" t="s">
        <v>4907</v>
      </c>
    </row>
    <row r="591" spans="1:2" x14ac:dyDescent="0.2">
      <c r="A591" s="4" t="s">
        <v>668</v>
      </c>
      <c r="B591" s="4" t="s">
        <v>4908</v>
      </c>
    </row>
    <row r="592" spans="1:2" x14ac:dyDescent="0.2">
      <c r="A592" s="4" t="s">
        <v>669</v>
      </c>
      <c r="B592" s="4" t="s">
        <v>4909</v>
      </c>
    </row>
    <row r="593" spans="1:2" x14ac:dyDescent="0.2">
      <c r="A593" s="4" t="s">
        <v>670</v>
      </c>
      <c r="B593" s="4" t="s">
        <v>4910</v>
      </c>
    </row>
    <row r="594" spans="1:2" x14ac:dyDescent="0.2">
      <c r="A594" s="4" t="s">
        <v>671</v>
      </c>
      <c r="B594" s="4" t="s">
        <v>4911</v>
      </c>
    </row>
    <row r="595" spans="1:2" x14ac:dyDescent="0.2">
      <c r="A595" s="4" t="s">
        <v>672</v>
      </c>
      <c r="B595" s="4" t="s">
        <v>4912</v>
      </c>
    </row>
    <row r="596" spans="1:2" x14ac:dyDescent="0.2">
      <c r="A596" s="4" t="s">
        <v>673</v>
      </c>
      <c r="B596" s="4" t="s">
        <v>4913</v>
      </c>
    </row>
    <row r="597" spans="1:2" x14ac:dyDescent="0.2">
      <c r="A597" s="4" t="s">
        <v>674</v>
      </c>
      <c r="B597" s="4" t="s">
        <v>4914</v>
      </c>
    </row>
    <row r="598" spans="1:2" x14ac:dyDescent="0.2">
      <c r="A598" s="4" t="s">
        <v>675</v>
      </c>
      <c r="B598" s="4" t="s">
        <v>4915</v>
      </c>
    </row>
    <row r="599" spans="1:2" x14ac:dyDescent="0.2">
      <c r="A599" s="4" t="s">
        <v>676</v>
      </c>
      <c r="B599" s="4" t="s">
        <v>4916</v>
      </c>
    </row>
    <row r="600" spans="1:2" x14ac:dyDescent="0.2">
      <c r="A600" s="4" t="s">
        <v>677</v>
      </c>
      <c r="B600" s="4" t="s">
        <v>4917</v>
      </c>
    </row>
    <row r="601" spans="1:2" x14ac:dyDescent="0.2">
      <c r="A601" s="4" t="s">
        <v>678</v>
      </c>
      <c r="B601" s="4" t="s">
        <v>4918</v>
      </c>
    </row>
    <row r="602" spans="1:2" x14ac:dyDescent="0.2">
      <c r="A602" s="4" t="s">
        <v>679</v>
      </c>
      <c r="B602" s="4" t="s">
        <v>4919</v>
      </c>
    </row>
    <row r="603" spans="1:2" x14ac:dyDescent="0.2">
      <c r="A603" s="4" t="s">
        <v>680</v>
      </c>
      <c r="B603" s="4" t="s">
        <v>4920</v>
      </c>
    </row>
    <row r="604" spans="1:2" x14ac:dyDescent="0.2">
      <c r="A604" s="4" t="s">
        <v>681</v>
      </c>
      <c r="B604" s="4" t="s">
        <v>4921</v>
      </c>
    </row>
    <row r="605" spans="1:2" x14ac:dyDescent="0.2">
      <c r="A605" s="4" t="s">
        <v>682</v>
      </c>
      <c r="B605" s="4" t="s">
        <v>4922</v>
      </c>
    </row>
    <row r="606" spans="1:2" x14ac:dyDescent="0.2">
      <c r="A606" s="4" t="s">
        <v>683</v>
      </c>
      <c r="B606" s="4" t="s">
        <v>4923</v>
      </c>
    </row>
    <row r="607" spans="1:2" x14ac:dyDescent="0.2">
      <c r="A607" s="4" t="s">
        <v>684</v>
      </c>
      <c r="B607" s="4" t="s">
        <v>4924</v>
      </c>
    </row>
    <row r="608" spans="1:2" x14ac:dyDescent="0.2">
      <c r="A608" s="4" t="s">
        <v>685</v>
      </c>
      <c r="B608" s="4" t="s">
        <v>4925</v>
      </c>
    </row>
    <row r="609" spans="1:2" x14ac:dyDescent="0.2">
      <c r="A609" s="4" t="s">
        <v>686</v>
      </c>
      <c r="B609" s="4" t="s">
        <v>4926</v>
      </c>
    </row>
    <row r="610" spans="1:2" x14ac:dyDescent="0.2">
      <c r="A610" s="4" t="s">
        <v>687</v>
      </c>
      <c r="B610" s="4" t="s">
        <v>4927</v>
      </c>
    </row>
    <row r="611" spans="1:2" x14ac:dyDescent="0.2">
      <c r="A611" s="4" t="s">
        <v>688</v>
      </c>
      <c r="B611" s="4" t="s">
        <v>4928</v>
      </c>
    </row>
    <row r="612" spans="1:2" x14ac:dyDescent="0.2">
      <c r="A612" s="4" t="s">
        <v>689</v>
      </c>
      <c r="B612" s="4" t="s">
        <v>4929</v>
      </c>
    </row>
    <row r="613" spans="1:2" x14ac:dyDescent="0.2">
      <c r="A613" s="4" t="s">
        <v>690</v>
      </c>
      <c r="B613" s="4" t="s">
        <v>690</v>
      </c>
    </row>
    <row r="614" spans="1:2" x14ac:dyDescent="0.2">
      <c r="A614" s="4" t="s">
        <v>691</v>
      </c>
      <c r="B614" s="4" t="s">
        <v>4930</v>
      </c>
    </row>
    <row r="615" spans="1:2" x14ac:dyDescent="0.2">
      <c r="A615" s="4" t="s">
        <v>692</v>
      </c>
      <c r="B615" s="4" t="s">
        <v>4931</v>
      </c>
    </row>
    <row r="616" spans="1:2" x14ac:dyDescent="0.2">
      <c r="A616" s="4" t="s">
        <v>693</v>
      </c>
      <c r="B616" s="4" t="s">
        <v>4932</v>
      </c>
    </row>
    <row r="617" spans="1:2" x14ac:dyDescent="0.2">
      <c r="A617" s="4" t="s">
        <v>694</v>
      </c>
      <c r="B617" s="4" t="s">
        <v>4933</v>
      </c>
    </row>
    <row r="618" spans="1:2" x14ac:dyDescent="0.2">
      <c r="A618" s="4" t="s">
        <v>695</v>
      </c>
      <c r="B618" s="4" t="s">
        <v>4934</v>
      </c>
    </row>
    <row r="619" spans="1:2" x14ac:dyDescent="0.2">
      <c r="A619" s="4" t="s">
        <v>696</v>
      </c>
      <c r="B619" s="4" t="s">
        <v>4935</v>
      </c>
    </row>
    <row r="620" spans="1:2" x14ac:dyDescent="0.2">
      <c r="A620" s="4" t="s">
        <v>697</v>
      </c>
      <c r="B620" s="4" t="s">
        <v>4936</v>
      </c>
    </row>
    <row r="621" spans="1:2" x14ac:dyDescent="0.2">
      <c r="A621" s="4" t="s">
        <v>698</v>
      </c>
      <c r="B621" s="4" t="s">
        <v>4937</v>
      </c>
    </row>
    <row r="622" spans="1:2" x14ac:dyDescent="0.2">
      <c r="A622" s="4" t="s">
        <v>699</v>
      </c>
      <c r="B622" s="4" t="s">
        <v>4938</v>
      </c>
    </row>
    <row r="623" spans="1:2" x14ac:dyDescent="0.2">
      <c r="A623" s="4" t="s">
        <v>700</v>
      </c>
      <c r="B623" s="4" t="s">
        <v>4939</v>
      </c>
    </row>
    <row r="624" spans="1:2" x14ac:dyDescent="0.2">
      <c r="A624" s="4" t="s">
        <v>701</v>
      </c>
      <c r="B624" s="4" t="s">
        <v>4940</v>
      </c>
    </row>
    <row r="625" spans="1:2" x14ac:dyDescent="0.2">
      <c r="A625" s="4" t="s">
        <v>702</v>
      </c>
      <c r="B625" s="4" t="s">
        <v>4941</v>
      </c>
    </row>
    <row r="626" spans="1:2" x14ac:dyDescent="0.2">
      <c r="A626" s="4" t="s">
        <v>703</v>
      </c>
      <c r="B626" s="4" t="s">
        <v>4942</v>
      </c>
    </row>
    <row r="627" spans="1:2" x14ac:dyDescent="0.2">
      <c r="A627" s="4" t="s">
        <v>704</v>
      </c>
      <c r="B627" s="4" t="s">
        <v>4943</v>
      </c>
    </row>
    <row r="628" spans="1:2" x14ac:dyDescent="0.2">
      <c r="A628" s="4" t="s">
        <v>705</v>
      </c>
      <c r="B628" s="4" t="s">
        <v>4944</v>
      </c>
    </row>
    <row r="629" spans="1:2" x14ac:dyDescent="0.2">
      <c r="A629" s="4" t="s">
        <v>706</v>
      </c>
      <c r="B629" s="4" t="s">
        <v>4945</v>
      </c>
    </row>
    <row r="630" spans="1:2" x14ac:dyDescent="0.2">
      <c r="A630" s="4" t="s">
        <v>707</v>
      </c>
      <c r="B630" s="4" t="s">
        <v>4946</v>
      </c>
    </row>
    <row r="631" spans="1:2" x14ac:dyDescent="0.2">
      <c r="A631" s="4" t="s">
        <v>708</v>
      </c>
      <c r="B631" s="4" t="s">
        <v>4947</v>
      </c>
    </row>
    <row r="632" spans="1:2" x14ac:dyDescent="0.2">
      <c r="A632" s="4" t="s">
        <v>30</v>
      </c>
      <c r="B632" s="4" t="s">
        <v>4948</v>
      </c>
    </row>
    <row r="633" spans="1:2" x14ac:dyDescent="0.2">
      <c r="A633" s="4" t="s">
        <v>709</v>
      </c>
      <c r="B633" s="4" t="s">
        <v>4949</v>
      </c>
    </row>
    <row r="634" spans="1:2" x14ac:dyDescent="0.2">
      <c r="A634" s="4" t="s">
        <v>710</v>
      </c>
      <c r="B634" s="4" t="s">
        <v>4950</v>
      </c>
    </row>
    <row r="635" spans="1:2" x14ac:dyDescent="0.2">
      <c r="A635" s="4" t="s">
        <v>72</v>
      </c>
      <c r="B635" s="4" t="s">
        <v>4951</v>
      </c>
    </row>
    <row r="636" spans="1:2" x14ac:dyDescent="0.2">
      <c r="A636" s="4" t="s">
        <v>711</v>
      </c>
      <c r="B636" s="4" t="s">
        <v>4952</v>
      </c>
    </row>
    <row r="637" spans="1:2" x14ac:dyDescent="0.2">
      <c r="A637" s="4" t="s">
        <v>712</v>
      </c>
      <c r="B637" s="4" t="s">
        <v>4953</v>
      </c>
    </row>
    <row r="638" spans="1:2" x14ac:dyDescent="0.2">
      <c r="A638" s="4" t="s">
        <v>713</v>
      </c>
      <c r="B638" s="4" t="s">
        <v>4954</v>
      </c>
    </row>
    <row r="639" spans="1:2" x14ac:dyDescent="0.2">
      <c r="A639" s="4" t="s">
        <v>714</v>
      </c>
      <c r="B639" s="4" t="s">
        <v>4955</v>
      </c>
    </row>
    <row r="640" spans="1:2" x14ac:dyDescent="0.2">
      <c r="A640" s="4" t="s">
        <v>715</v>
      </c>
      <c r="B640" s="4" t="s">
        <v>4956</v>
      </c>
    </row>
    <row r="641" spans="1:2" x14ac:dyDescent="0.2">
      <c r="A641" s="4" t="s">
        <v>716</v>
      </c>
      <c r="B641" s="4" t="s">
        <v>4957</v>
      </c>
    </row>
    <row r="642" spans="1:2" x14ac:dyDescent="0.2">
      <c r="A642" s="4" t="s">
        <v>717</v>
      </c>
      <c r="B642" s="4" t="s">
        <v>4958</v>
      </c>
    </row>
    <row r="643" spans="1:2" x14ac:dyDescent="0.2">
      <c r="A643" s="4" t="s">
        <v>718</v>
      </c>
      <c r="B643" s="4" t="s">
        <v>4959</v>
      </c>
    </row>
    <row r="644" spans="1:2" x14ac:dyDescent="0.2">
      <c r="A644" s="4" t="s">
        <v>719</v>
      </c>
      <c r="B644" s="4" t="s">
        <v>4960</v>
      </c>
    </row>
    <row r="645" spans="1:2" x14ac:dyDescent="0.2">
      <c r="A645" s="4" t="s">
        <v>720</v>
      </c>
      <c r="B645" s="4" t="s">
        <v>4961</v>
      </c>
    </row>
    <row r="646" spans="1:2" x14ac:dyDescent="0.2">
      <c r="A646" s="4" t="s">
        <v>721</v>
      </c>
      <c r="B646" s="4" t="s">
        <v>4962</v>
      </c>
    </row>
    <row r="647" spans="1:2" x14ac:dyDescent="0.2">
      <c r="A647" s="4" t="s">
        <v>722</v>
      </c>
      <c r="B647" s="4" t="s">
        <v>4963</v>
      </c>
    </row>
    <row r="648" spans="1:2" x14ac:dyDescent="0.2">
      <c r="A648" s="4" t="s">
        <v>723</v>
      </c>
      <c r="B648" s="4" t="s">
        <v>4964</v>
      </c>
    </row>
    <row r="649" spans="1:2" x14ac:dyDescent="0.2">
      <c r="A649" s="4" t="s">
        <v>724</v>
      </c>
      <c r="B649" s="4" t="s">
        <v>4965</v>
      </c>
    </row>
    <row r="650" spans="1:2" x14ac:dyDescent="0.2">
      <c r="A650" s="4" t="s">
        <v>725</v>
      </c>
      <c r="B650" s="4" t="s">
        <v>4966</v>
      </c>
    </row>
    <row r="651" spans="1:2" x14ac:dyDescent="0.2">
      <c r="A651" s="4" t="s">
        <v>726</v>
      </c>
      <c r="B651" s="4" t="s">
        <v>4967</v>
      </c>
    </row>
    <row r="652" spans="1:2" x14ac:dyDescent="0.2">
      <c r="A652" s="4" t="s">
        <v>727</v>
      </c>
      <c r="B652" s="4" t="s">
        <v>4968</v>
      </c>
    </row>
    <row r="653" spans="1:2" x14ac:dyDescent="0.2">
      <c r="A653" s="4" t="s">
        <v>728</v>
      </c>
      <c r="B653" s="4" t="s">
        <v>4969</v>
      </c>
    </row>
    <row r="654" spans="1:2" x14ac:dyDescent="0.2">
      <c r="A654" s="4" t="s">
        <v>729</v>
      </c>
      <c r="B654" s="4" t="s">
        <v>4970</v>
      </c>
    </row>
    <row r="655" spans="1:2" x14ac:dyDescent="0.2">
      <c r="A655" s="4" t="s">
        <v>730</v>
      </c>
      <c r="B655" s="4" t="s">
        <v>4971</v>
      </c>
    </row>
    <row r="656" spans="1:2" x14ac:dyDescent="0.2">
      <c r="A656" s="4" t="s">
        <v>731</v>
      </c>
      <c r="B656" s="4" t="s">
        <v>4972</v>
      </c>
    </row>
    <row r="657" spans="1:2" x14ac:dyDescent="0.2">
      <c r="A657" s="4" t="s">
        <v>732</v>
      </c>
      <c r="B657" s="4" t="s">
        <v>4973</v>
      </c>
    </row>
    <row r="658" spans="1:2" x14ac:dyDescent="0.2">
      <c r="A658" s="4" t="s">
        <v>733</v>
      </c>
      <c r="B658" s="4" t="s">
        <v>4974</v>
      </c>
    </row>
    <row r="659" spans="1:2" x14ac:dyDescent="0.2">
      <c r="A659" s="4" t="s">
        <v>734</v>
      </c>
      <c r="B659" s="4" t="s">
        <v>4975</v>
      </c>
    </row>
    <row r="660" spans="1:2" x14ac:dyDescent="0.2">
      <c r="A660" s="4" t="s">
        <v>735</v>
      </c>
      <c r="B660" s="4" t="s">
        <v>4976</v>
      </c>
    </row>
    <row r="661" spans="1:2" x14ac:dyDescent="0.2">
      <c r="A661" s="4" t="s">
        <v>736</v>
      </c>
      <c r="B661" s="4" t="s">
        <v>4977</v>
      </c>
    </row>
    <row r="662" spans="1:2" x14ac:dyDescent="0.2">
      <c r="A662" s="4" t="s">
        <v>737</v>
      </c>
      <c r="B662" s="4" t="s">
        <v>4978</v>
      </c>
    </row>
    <row r="663" spans="1:2" x14ac:dyDescent="0.2">
      <c r="A663" s="4" t="s">
        <v>738</v>
      </c>
      <c r="B663" s="4" t="s">
        <v>4979</v>
      </c>
    </row>
    <row r="664" spans="1:2" x14ac:dyDescent="0.2">
      <c r="A664" s="4" t="s">
        <v>739</v>
      </c>
      <c r="B664" s="4" t="s">
        <v>4980</v>
      </c>
    </row>
    <row r="665" spans="1:2" x14ac:dyDescent="0.2">
      <c r="A665" s="4" t="s">
        <v>740</v>
      </c>
      <c r="B665" s="4" t="s">
        <v>4981</v>
      </c>
    </row>
    <row r="666" spans="1:2" x14ac:dyDescent="0.2">
      <c r="A666" s="4" t="s">
        <v>741</v>
      </c>
      <c r="B666" s="4" t="s">
        <v>4982</v>
      </c>
    </row>
    <row r="667" spans="1:2" x14ac:dyDescent="0.2">
      <c r="A667" s="4" t="s">
        <v>742</v>
      </c>
      <c r="B667" s="4" t="s">
        <v>4983</v>
      </c>
    </row>
    <row r="668" spans="1:2" x14ac:dyDescent="0.2">
      <c r="A668" s="4" t="s">
        <v>743</v>
      </c>
      <c r="B668" s="4" t="s">
        <v>4984</v>
      </c>
    </row>
    <row r="669" spans="1:2" x14ac:dyDescent="0.2">
      <c r="A669" s="4" t="s">
        <v>744</v>
      </c>
      <c r="B669" s="4" t="s">
        <v>4985</v>
      </c>
    </row>
    <row r="670" spans="1:2" x14ac:dyDescent="0.2">
      <c r="A670" s="4" t="s">
        <v>745</v>
      </c>
      <c r="B670" s="4" t="s">
        <v>4986</v>
      </c>
    </row>
    <row r="671" spans="1:2" x14ac:dyDescent="0.2">
      <c r="A671" s="4" t="s">
        <v>746</v>
      </c>
      <c r="B671" s="4" t="s">
        <v>4987</v>
      </c>
    </row>
    <row r="672" spans="1:2" x14ac:dyDescent="0.2">
      <c r="A672" s="4" t="s">
        <v>747</v>
      </c>
      <c r="B672" s="4" t="s">
        <v>4988</v>
      </c>
    </row>
    <row r="673" spans="1:2" x14ac:dyDescent="0.2">
      <c r="A673" s="4" t="s">
        <v>748</v>
      </c>
      <c r="B673" s="4" t="s">
        <v>4989</v>
      </c>
    </row>
    <row r="674" spans="1:2" x14ac:dyDescent="0.2">
      <c r="A674" s="4" t="s">
        <v>749</v>
      </c>
      <c r="B674" s="4" t="s">
        <v>4990</v>
      </c>
    </row>
    <row r="675" spans="1:2" x14ac:dyDescent="0.2">
      <c r="A675" s="4" t="s">
        <v>750</v>
      </c>
      <c r="B675" s="4" t="s">
        <v>4991</v>
      </c>
    </row>
    <row r="676" spans="1:2" x14ac:dyDescent="0.2">
      <c r="A676" s="4" t="s">
        <v>751</v>
      </c>
      <c r="B676" s="4" t="s">
        <v>4992</v>
      </c>
    </row>
    <row r="677" spans="1:2" x14ac:dyDescent="0.2">
      <c r="A677" s="4" t="s">
        <v>752</v>
      </c>
      <c r="B677" s="4" t="s">
        <v>4993</v>
      </c>
    </row>
    <row r="678" spans="1:2" x14ac:dyDescent="0.2">
      <c r="A678" s="4" t="s">
        <v>753</v>
      </c>
      <c r="B678" s="4" t="s">
        <v>4994</v>
      </c>
    </row>
    <row r="679" spans="1:2" x14ac:dyDescent="0.2">
      <c r="A679" s="4" t="s">
        <v>754</v>
      </c>
      <c r="B679" s="4" t="s">
        <v>4995</v>
      </c>
    </row>
    <row r="680" spans="1:2" x14ac:dyDescent="0.2">
      <c r="A680" s="4" t="s">
        <v>755</v>
      </c>
      <c r="B680" s="4" t="s">
        <v>4996</v>
      </c>
    </row>
    <row r="681" spans="1:2" x14ac:dyDescent="0.2">
      <c r="A681" s="4" t="s">
        <v>756</v>
      </c>
      <c r="B681" s="4" t="s">
        <v>4997</v>
      </c>
    </row>
    <row r="682" spans="1:2" x14ac:dyDescent="0.2">
      <c r="A682" s="4" t="s">
        <v>757</v>
      </c>
      <c r="B682" s="4" t="s">
        <v>4998</v>
      </c>
    </row>
    <row r="683" spans="1:2" x14ac:dyDescent="0.2">
      <c r="A683" s="4" t="s">
        <v>758</v>
      </c>
      <c r="B683" s="4" t="s">
        <v>4999</v>
      </c>
    </row>
    <row r="684" spans="1:2" x14ac:dyDescent="0.2">
      <c r="A684" s="4" t="s">
        <v>759</v>
      </c>
      <c r="B684" s="4" t="s">
        <v>5000</v>
      </c>
    </row>
    <row r="685" spans="1:2" x14ac:dyDescent="0.2">
      <c r="A685" s="4" t="s">
        <v>760</v>
      </c>
      <c r="B685" s="4" t="s">
        <v>5001</v>
      </c>
    </row>
    <row r="686" spans="1:2" x14ac:dyDescent="0.2">
      <c r="A686" s="4" t="s">
        <v>761</v>
      </c>
      <c r="B686" s="4" t="s">
        <v>5002</v>
      </c>
    </row>
    <row r="687" spans="1:2" x14ac:dyDescent="0.2">
      <c r="A687" s="4" t="s">
        <v>762</v>
      </c>
      <c r="B687" s="4" t="s">
        <v>5003</v>
      </c>
    </row>
    <row r="688" spans="1:2" x14ac:dyDescent="0.2">
      <c r="A688" s="4" t="s">
        <v>763</v>
      </c>
      <c r="B688" s="4" t="s">
        <v>5004</v>
      </c>
    </row>
    <row r="689" spans="1:2" x14ac:dyDescent="0.2">
      <c r="A689" s="4" t="s">
        <v>764</v>
      </c>
      <c r="B689" s="4" t="s">
        <v>5005</v>
      </c>
    </row>
    <row r="690" spans="1:2" x14ac:dyDescent="0.2">
      <c r="A690" s="4" t="s">
        <v>765</v>
      </c>
      <c r="B690" s="4" t="s">
        <v>5006</v>
      </c>
    </row>
    <row r="691" spans="1:2" x14ac:dyDescent="0.2">
      <c r="A691" s="4" t="s">
        <v>766</v>
      </c>
      <c r="B691" s="4" t="s">
        <v>5007</v>
      </c>
    </row>
    <row r="692" spans="1:2" x14ac:dyDescent="0.2">
      <c r="A692" s="4" t="s">
        <v>767</v>
      </c>
      <c r="B692" s="4" t="s">
        <v>5008</v>
      </c>
    </row>
    <row r="693" spans="1:2" x14ac:dyDescent="0.2">
      <c r="A693" s="4" t="s">
        <v>768</v>
      </c>
      <c r="B693" s="4" t="s">
        <v>5009</v>
      </c>
    </row>
    <row r="694" spans="1:2" x14ac:dyDescent="0.2">
      <c r="A694" s="4" t="s">
        <v>769</v>
      </c>
      <c r="B694" s="4" t="s">
        <v>5010</v>
      </c>
    </row>
    <row r="695" spans="1:2" x14ac:dyDescent="0.2">
      <c r="A695" s="4" t="s">
        <v>770</v>
      </c>
      <c r="B695" s="4" t="s">
        <v>5011</v>
      </c>
    </row>
    <row r="696" spans="1:2" x14ac:dyDescent="0.2">
      <c r="A696" s="4" t="s">
        <v>771</v>
      </c>
      <c r="B696" s="4" t="s">
        <v>5012</v>
      </c>
    </row>
    <row r="697" spans="1:2" x14ac:dyDescent="0.2">
      <c r="A697" s="4" t="s">
        <v>772</v>
      </c>
      <c r="B697" s="4" t="s">
        <v>5013</v>
      </c>
    </row>
    <row r="698" spans="1:2" x14ac:dyDescent="0.2">
      <c r="A698" s="4" t="s">
        <v>773</v>
      </c>
      <c r="B698" s="4" t="s">
        <v>5014</v>
      </c>
    </row>
    <row r="699" spans="1:2" x14ac:dyDescent="0.2">
      <c r="A699" s="4" t="s">
        <v>774</v>
      </c>
      <c r="B699" s="4" t="s">
        <v>5015</v>
      </c>
    </row>
    <row r="700" spans="1:2" x14ac:dyDescent="0.2">
      <c r="A700" s="4" t="s">
        <v>775</v>
      </c>
      <c r="B700" s="4" t="s">
        <v>5016</v>
      </c>
    </row>
    <row r="701" spans="1:2" x14ac:dyDescent="0.2">
      <c r="A701" s="4" t="s">
        <v>776</v>
      </c>
      <c r="B701" s="4" t="s">
        <v>5017</v>
      </c>
    </row>
    <row r="702" spans="1:2" x14ac:dyDescent="0.2">
      <c r="A702" s="4" t="s">
        <v>777</v>
      </c>
      <c r="B702" s="4" t="s">
        <v>5018</v>
      </c>
    </row>
    <row r="703" spans="1:2" x14ac:dyDescent="0.2">
      <c r="A703" s="4" t="s">
        <v>778</v>
      </c>
      <c r="B703" s="4" t="s">
        <v>5019</v>
      </c>
    </row>
    <row r="704" spans="1:2" x14ac:dyDescent="0.2">
      <c r="A704" s="4" t="s">
        <v>779</v>
      </c>
      <c r="B704" s="4" t="s">
        <v>5020</v>
      </c>
    </row>
    <row r="705" spans="1:2" x14ac:dyDescent="0.2">
      <c r="A705" s="4" t="s">
        <v>780</v>
      </c>
      <c r="B705" s="4" t="s">
        <v>5021</v>
      </c>
    </row>
    <row r="706" spans="1:2" x14ac:dyDescent="0.2">
      <c r="A706" s="4" t="s">
        <v>781</v>
      </c>
      <c r="B706" s="4" t="s">
        <v>5022</v>
      </c>
    </row>
    <row r="707" spans="1:2" x14ac:dyDescent="0.2">
      <c r="A707" s="4" t="s">
        <v>782</v>
      </c>
      <c r="B707" s="4" t="s">
        <v>4344</v>
      </c>
    </row>
    <row r="708" spans="1:2" x14ac:dyDescent="0.2">
      <c r="A708" s="4" t="s">
        <v>783</v>
      </c>
      <c r="B708" s="4" t="s">
        <v>5023</v>
      </c>
    </row>
    <row r="709" spans="1:2" x14ac:dyDescent="0.2">
      <c r="A709" s="4" t="s">
        <v>784</v>
      </c>
      <c r="B709" s="4" t="s">
        <v>5024</v>
      </c>
    </row>
    <row r="710" spans="1:2" x14ac:dyDescent="0.2">
      <c r="A710" s="4" t="s">
        <v>785</v>
      </c>
      <c r="B710" s="4" t="s">
        <v>5025</v>
      </c>
    </row>
    <row r="711" spans="1:2" x14ac:dyDescent="0.2">
      <c r="A711" s="4" t="s">
        <v>786</v>
      </c>
      <c r="B711" s="4" t="s">
        <v>5026</v>
      </c>
    </row>
    <row r="712" spans="1:2" x14ac:dyDescent="0.2">
      <c r="A712" s="4" t="s">
        <v>787</v>
      </c>
      <c r="B712" s="4" t="s">
        <v>5027</v>
      </c>
    </row>
    <row r="713" spans="1:2" x14ac:dyDescent="0.2">
      <c r="A713" s="4" t="s">
        <v>788</v>
      </c>
      <c r="B713" s="4" t="s">
        <v>5028</v>
      </c>
    </row>
    <row r="714" spans="1:2" x14ac:dyDescent="0.2">
      <c r="A714" s="4" t="s">
        <v>789</v>
      </c>
      <c r="B714" s="4" t="s">
        <v>5029</v>
      </c>
    </row>
    <row r="715" spans="1:2" x14ac:dyDescent="0.2">
      <c r="A715" s="4" t="s">
        <v>790</v>
      </c>
      <c r="B715" s="4" t="s">
        <v>5030</v>
      </c>
    </row>
    <row r="716" spans="1:2" x14ac:dyDescent="0.2">
      <c r="A716" s="4" t="s">
        <v>791</v>
      </c>
      <c r="B716" s="4" t="s">
        <v>5031</v>
      </c>
    </row>
    <row r="717" spans="1:2" x14ac:dyDescent="0.2">
      <c r="A717" s="4" t="s">
        <v>792</v>
      </c>
      <c r="B717" s="4" t="s">
        <v>5032</v>
      </c>
    </row>
    <row r="718" spans="1:2" x14ac:dyDescent="0.2">
      <c r="A718" s="4" t="s">
        <v>793</v>
      </c>
      <c r="B718" s="4" t="s">
        <v>5033</v>
      </c>
    </row>
    <row r="719" spans="1:2" x14ac:dyDescent="0.2">
      <c r="A719" s="4" t="s">
        <v>794</v>
      </c>
      <c r="B719" s="4" t="s">
        <v>5034</v>
      </c>
    </row>
    <row r="720" spans="1:2" x14ac:dyDescent="0.2">
      <c r="A720" s="4" t="s">
        <v>795</v>
      </c>
      <c r="B720" s="4" t="s">
        <v>5035</v>
      </c>
    </row>
    <row r="721" spans="1:2" x14ac:dyDescent="0.2">
      <c r="A721" s="4" t="s">
        <v>796</v>
      </c>
      <c r="B721" s="4" t="s">
        <v>5036</v>
      </c>
    </row>
    <row r="722" spans="1:2" x14ac:dyDescent="0.2">
      <c r="A722" s="4" t="s">
        <v>797</v>
      </c>
      <c r="B722" s="4" t="s">
        <v>5037</v>
      </c>
    </row>
    <row r="723" spans="1:2" x14ac:dyDescent="0.2">
      <c r="A723" s="4" t="s">
        <v>798</v>
      </c>
      <c r="B723" s="4" t="s">
        <v>5038</v>
      </c>
    </row>
    <row r="724" spans="1:2" x14ac:dyDescent="0.2">
      <c r="A724" s="4" t="s">
        <v>799</v>
      </c>
      <c r="B724" s="4" t="s">
        <v>5039</v>
      </c>
    </row>
    <row r="725" spans="1:2" x14ac:dyDescent="0.2">
      <c r="A725" s="4" t="s">
        <v>800</v>
      </c>
      <c r="B725" s="4" t="s">
        <v>5040</v>
      </c>
    </row>
    <row r="726" spans="1:2" x14ac:dyDescent="0.2">
      <c r="A726" s="4" t="s">
        <v>801</v>
      </c>
      <c r="B726" s="4" t="s">
        <v>5041</v>
      </c>
    </row>
    <row r="727" spans="1:2" x14ac:dyDescent="0.2">
      <c r="A727" s="4" t="s">
        <v>802</v>
      </c>
      <c r="B727" s="4" t="s">
        <v>5042</v>
      </c>
    </row>
    <row r="728" spans="1:2" x14ac:dyDescent="0.2">
      <c r="A728" s="4" t="s">
        <v>803</v>
      </c>
      <c r="B728" s="4" t="s">
        <v>5043</v>
      </c>
    </row>
    <row r="729" spans="1:2" x14ac:dyDescent="0.2">
      <c r="A729" s="4" t="s">
        <v>804</v>
      </c>
      <c r="B729" s="4" t="s">
        <v>5044</v>
      </c>
    </row>
    <row r="730" spans="1:2" x14ac:dyDescent="0.2">
      <c r="A730" s="4" t="s">
        <v>805</v>
      </c>
      <c r="B730" s="4" t="s">
        <v>5045</v>
      </c>
    </row>
    <row r="731" spans="1:2" x14ac:dyDescent="0.2">
      <c r="A731" s="4" t="s">
        <v>806</v>
      </c>
      <c r="B731" s="4" t="s">
        <v>5046</v>
      </c>
    </row>
    <row r="732" spans="1:2" x14ac:dyDescent="0.2">
      <c r="A732" s="4" t="s">
        <v>807</v>
      </c>
      <c r="B732" s="4" t="s">
        <v>5047</v>
      </c>
    </row>
    <row r="733" spans="1:2" x14ac:dyDescent="0.2">
      <c r="A733" s="4" t="s">
        <v>808</v>
      </c>
      <c r="B733" s="4" t="s">
        <v>5048</v>
      </c>
    </row>
    <row r="734" spans="1:2" x14ac:dyDescent="0.2">
      <c r="A734" s="4" t="s">
        <v>809</v>
      </c>
      <c r="B734" s="4" t="s">
        <v>5049</v>
      </c>
    </row>
    <row r="735" spans="1:2" x14ac:dyDescent="0.2">
      <c r="A735" s="4" t="s">
        <v>810</v>
      </c>
      <c r="B735" s="4" t="s">
        <v>5050</v>
      </c>
    </row>
    <row r="736" spans="1:2" x14ac:dyDescent="0.2">
      <c r="A736" s="4" t="s">
        <v>811</v>
      </c>
      <c r="B736" s="4" t="s">
        <v>5051</v>
      </c>
    </row>
    <row r="737" spans="1:2" x14ac:dyDescent="0.2">
      <c r="A737" s="4" t="s">
        <v>812</v>
      </c>
      <c r="B737" s="4" t="s">
        <v>5052</v>
      </c>
    </row>
    <row r="738" spans="1:2" x14ac:dyDescent="0.2">
      <c r="A738" s="4" t="s">
        <v>813</v>
      </c>
      <c r="B738" s="4" t="s">
        <v>5053</v>
      </c>
    </row>
    <row r="739" spans="1:2" x14ac:dyDescent="0.2">
      <c r="A739" s="4" t="s">
        <v>814</v>
      </c>
      <c r="B739" s="4" t="s">
        <v>5054</v>
      </c>
    </row>
    <row r="740" spans="1:2" x14ac:dyDescent="0.2">
      <c r="A740" s="4" t="s">
        <v>815</v>
      </c>
      <c r="B740" s="4" t="s">
        <v>5055</v>
      </c>
    </row>
    <row r="741" spans="1:2" x14ac:dyDescent="0.2">
      <c r="A741" s="4" t="s">
        <v>816</v>
      </c>
      <c r="B741" s="4" t="s">
        <v>5056</v>
      </c>
    </row>
    <row r="742" spans="1:2" x14ac:dyDescent="0.2">
      <c r="A742" s="4" t="s">
        <v>817</v>
      </c>
      <c r="B742" s="4" t="s">
        <v>5057</v>
      </c>
    </row>
    <row r="743" spans="1:2" x14ac:dyDescent="0.2">
      <c r="A743" s="4" t="s">
        <v>818</v>
      </c>
      <c r="B743" s="4" t="s">
        <v>5058</v>
      </c>
    </row>
    <row r="744" spans="1:2" x14ac:dyDescent="0.2">
      <c r="A744" s="4" t="s">
        <v>819</v>
      </c>
      <c r="B744" s="4" t="s">
        <v>5059</v>
      </c>
    </row>
    <row r="745" spans="1:2" x14ac:dyDescent="0.2">
      <c r="A745" s="4" t="s">
        <v>820</v>
      </c>
      <c r="B745" s="4" t="s">
        <v>5060</v>
      </c>
    </row>
    <row r="746" spans="1:2" x14ac:dyDescent="0.2">
      <c r="A746" s="4" t="s">
        <v>821</v>
      </c>
      <c r="B746" s="4" t="s">
        <v>5061</v>
      </c>
    </row>
    <row r="747" spans="1:2" x14ac:dyDescent="0.2">
      <c r="A747" s="4" t="s">
        <v>822</v>
      </c>
      <c r="B747" s="4" t="s">
        <v>5062</v>
      </c>
    </row>
    <row r="748" spans="1:2" x14ac:dyDescent="0.2">
      <c r="A748" s="4" t="s">
        <v>823</v>
      </c>
      <c r="B748" s="4" t="s">
        <v>5063</v>
      </c>
    </row>
    <row r="749" spans="1:2" x14ac:dyDescent="0.2">
      <c r="A749" s="4" t="s">
        <v>824</v>
      </c>
      <c r="B749" s="4" t="s">
        <v>5064</v>
      </c>
    </row>
    <row r="750" spans="1:2" x14ac:dyDescent="0.2">
      <c r="A750" s="4" t="s">
        <v>825</v>
      </c>
      <c r="B750" s="4" t="s">
        <v>5065</v>
      </c>
    </row>
    <row r="751" spans="1:2" x14ac:dyDescent="0.2">
      <c r="A751" s="4" t="s">
        <v>826</v>
      </c>
      <c r="B751" s="4" t="s">
        <v>5066</v>
      </c>
    </row>
    <row r="752" spans="1:2" x14ac:dyDescent="0.2">
      <c r="A752" s="4" t="s">
        <v>827</v>
      </c>
      <c r="B752" s="4" t="s">
        <v>5067</v>
      </c>
    </row>
    <row r="753" spans="1:2" x14ac:dyDescent="0.2">
      <c r="A753" s="4" t="s">
        <v>828</v>
      </c>
      <c r="B753" s="4" t="s">
        <v>5068</v>
      </c>
    </row>
    <row r="754" spans="1:2" x14ac:dyDescent="0.2">
      <c r="A754" s="4" t="s">
        <v>829</v>
      </c>
      <c r="B754" s="4" t="s">
        <v>5069</v>
      </c>
    </row>
    <row r="755" spans="1:2" x14ac:dyDescent="0.2">
      <c r="A755" s="4" t="s">
        <v>830</v>
      </c>
      <c r="B755" s="4" t="s">
        <v>5070</v>
      </c>
    </row>
    <row r="756" spans="1:2" x14ac:dyDescent="0.2">
      <c r="A756" s="4" t="s">
        <v>831</v>
      </c>
      <c r="B756" s="4" t="s">
        <v>5071</v>
      </c>
    </row>
    <row r="757" spans="1:2" x14ac:dyDescent="0.2">
      <c r="A757" s="4" t="s">
        <v>832</v>
      </c>
      <c r="B757" s="4" t="s">
        <v>5072</v>
      </c>
    </row>
    <row r="758" spans="1:2" x14ac:dyDescent="0.2">
      <c r="A758" s="4" t="s">
        <v>833</v>
      </c>
      <c r="B758" s="4" t="s">
        <v>5073</v>
      </c>
    </row>
    <row r="759" spans="1:2" x14ac:dyDescent="0.2">
      <c r="A759" s="4" t="s">
        <v>834</v>
      </c>
      <c r="B759" s="4" t="s">
        <v>5074</v>
      </c>
    </row>
    <row r="760" spans="1:2" x14ac:dyDescent="0.2">
      <c r="A760" s="4" t="s">
        <v>835</v>
      </c>
      <c r="B760" s="4" t="s">
        <v>5075</v>
      </c>
    </row>
    <row r="761" spans="1:2" x14ac:dyDescent="0.2">
      <c r="A761" s="4" t="s">
        <v>836</v>
      </c>
      <c r="B761" s="4" t="s">
        <v>5076</v>
      </c>
    </row>
    <row r="762" spans="1:2" x14ac:dyDescent="0.2">
      <c r="A762" s="4" t="s">
        <v>837</v>
      </c>
      <c r="B762" s="4" t="s">
        <v>5077</v>
      </c>
    </row>
    <row r="763" spans="1:2" x14ac:dyDescent="0.2">
      <c r="A763" s="4" t="s">
        <v>838</v>
      </c>
      <c r="B763" s="4" t="s">
        <v>5078</v>
      </c>
    </row>
    <row r="764" spans="1:2" x14ac:dyDescent="0.2">
      <c r="A764" s="4" t="s">
        <v>839</v>
      </c>
      <c r="B764" s="4" t="s">
        <v>5079</v>
      </c>
    </row>
    <row r="765" spans="1:2" x14ac:dyDescent="0.2">
      <c r="A765" s="4" t="s">
        <v>840</v>
      </c>
      <c r="B765" s="4" t="s">
        <v>5080</v>
      </c>
    </row>
    <row r="766" spans="1:2" x14ac:dyDescent="0.2">
      <c r="A766" s="4" t="s">
        <v>841</v>
      </c>
      <c r="B766" s="4" t="s">
        <v>5081</v>
      </c>
    </row>
    <row r="767" spans="1:2" x14ac:dyDescent="0.2">
      <c r="A767" s="4" t="s">
        <v>842</v>
      </c>
      <c r="B767" s="4" t="s">
        <v>5082</v>
      </c>
    </row>
    <row r="768" spans="1:2" x14ac:dyDescent="0.2">
      <c r="A768" s="4" t="s">
        <v>843</v>
      </c>
      <c r="B768" s="4" t="s">
        <v>5083</v>
      </c>
    </row>
    <row r="769" spans="1:2" x14ac:dyDescent="0.2">
      <c r="A769" s="4" t="s">
        <v>844</v>
      </c>
      <c r="B769" s="4" t="s">
        <v>5084</v>
      </c>
    </row>
    <row r="770" spans="1:2" x14ac:dyDescent="0.2">
      <c r="A770" s="4" t="s">
        <v>845</v>
      </c>
      <c r="B770" s="4" t="s">
        <v>5085</v>
      </c>
    </row>
    <row r="771" spans="1:2" x14ac:dyDescent="0.2">
      <c r="A771" s="4" t="s">
        <v>846</v>
      </c>
      <c r="B771" s="4" t="s">
        <v>5086</v>
      </c>
    </row>
    <row r="772" spans="1:2" x14ac:dyDescent="0.2">
      <c r="A772" s="4" t="s">
        <v>847</v>
      </c>
      <c r="B772" s="4" t="s">
        <v>5087</v>
      </c>
    </row>
    <row r="773" spans="1:2" x14ac:dyDescent="0.2">
      <c r="A773" s="4" t="s">
        <v>848</v>
      </c>
      <c r="B773" s="4" t="s">
        <v>5088</v>
      </c>
    </row>
    <row r="774" spans="1:2" x14ac:dyDescent="0.2">
      <c r="A774" s="4" t="s">
        <v>849</v>
      </c>
      <c r="B774" s="4" t="s">
        <v>5089</v>
      </c>
    </row>
    <row r="775" spans="1:2" x14ac:dyDescent="0.2">
      <c r="A775" s="4" t="s">
        <v>850</v>
      </c>
      <c r="B775" s="4" t="s">
        <v>5090</v>
      </c>
    </row>
    <row r="776" spans="1:2" x14ac:dyDescent="0.2">
      <c r="A776" s="4" t="s">
        <v>851</v>
      </c>
      <c r="B776" s="4" t="s">
        <v>5091</v>
      </c>
    </row>
    <row r="777" spans="1:2" x14ac:dyDescent="0.2">
      <c r="A777" s="4" t="s">
        <v>852</v>
      </c>
      <c r="B777" s="4" t="s">
        <v>5092</v>
      </c>
    </row>
    <row r="778" spans="1:2" x14ac:dyDescent="0.2">
      <c r="A778" s="4" t="s">
        <v>853</v>
      </c>
      <c r="B778" s="4" t="s">
        <v>5093</v>
      </c>
    </row>
    <row r="779" spans="1:2" x14ac:dyDescent="0.2">
      <c r="A779" s="4" t="s">
        <v>854</v>
      </c>
      <c r="B779" s="4" t="s">
        <v>5094</v>
      </c>
    </row>
    <row r="780" spans="1:2" x14ac:dyDescent="0.2">
      <c r="A780" s="4" t="s">
        <v>855</v>
      </c>
      <c r="B780" s="4" t="s">
        <v>5095</v>
      </c>
    </row>
    <row r="781" spans="1:2" x14ac:dyDescent="0.2">
      <c r="A781" s="4" t="s">
        <v>856</v>
      </c>
      <c r="B781" s="4" t="s">
        <v>4344</v>
      </c>
    </row>
    <row r="782" spans="1:2" x14ac:dyDescent="0.2">
      <c r="A782" s="4" t="s">
        <v>857</v>
      </c>
      <c r="B782" s="4" t="s">
        <v>5096</v>
      </c>
    </row>
    <row r="783" spans="1:2" x14ac:dyDescent="0.2">
      <c r="A783" s="4" t="s">
        <v>858</v>
      </c>
      <c r="B783" s="4" t="s">
        <v>5097</v>
      </c>
    </row>
    <row r="784" spans="1:2" x14ac:dyDescent="0.2">
      <c r="A784" s="4" t="s">
        <v>859</v>
      </c>
      <c r="B784" s="4" t="s">
        <v>5098</v>
      </c>
    </row>
    <row r="785" spans="1:2" x14ac:dyDescent="0.2">
      <c r="A785" s="4" t="s">
        <v>860</v>
      </c>
      <c r="B785" s="4" t="s">
        <v>5099</v>
      </c>
    </row>
    <row r="786" spans="1:2" x14ac:dyDescent="0.2">
      <c r="A786" s="4" t="s">
        <v>861</v>
      </c>
      <c r="B786" s="4" t="s">
        <v>5100</v>
      </c>
    </row>
    <row r="787" spans="1:2" x14ac:dyDescent="0.2">
      <c r="A787" s="4" t="s">
        <v>862</v>
      </c>
      <c r="B787" s="4" t="s">
        <v>5101</v>
      </c>
    </row>
    <row r="788" spans="1:2" x14ac:dyDescent="0.2">
      <c r="A788" s="4" t="s">
        <v>863</v>
      </c>
      <c r="B788" s="4" t="s">
        <v>5102</v>
      </c>
    </row>
    <row r="789" spans="1:2" x14ac:dyDescent="0.2">
      <c r="A789" s="4" t="s">
        <v>864</v>
      </c>
      <c r="B789" s="4" t="s">
        <v>5103</v>
      </c>
    </row>
    <row r="790" spans="1:2" x14ac:dyDescent="0.2">
      <c r="A790" s="4" t="s">
        <v>865</v>
      </c>
      <c r="B790" s="4" t="s">
        <v>5104</v>
      </c>
    </row>
    <row r="791" spans="1:2" x14ac:dyDescent="0.2">
      <c r="A791" s="4" t="s">
        <v>866</v>
      </c>
      <c r="B791" s="4" t="s">
        <v>5105</v>
      </c>
    </row>
    <row r="792" spans="1:2" x14ac:dyDescent="0.2">
      <c r="A792" s="4" t="s">
        <v>867</v>
      </c>
      <c r="B792" s="4" t="s">
        <v>5106</v>
      </c>
    </row>
    <row r="793" spans="1:2" x14ac:dyDescent="0.2">
      <c r="A793" s="4" t="s">
        <v>868</v>
      </c>
      <c r="B793" s="4" t="s">
        <v>5107</v>
      </c>
    </row>
    <row r="794" spans="1:2" x14ac:dyDescent="0.2">
      <c r="A794" s="4" t="s">
        <v>869</v>
      </c>
      <c r="B794" s="4" t="s">
        <v>5108</v>
      </c>
    </row>
    <row r="795" spans="1:2" x14ac:dyDescent="0.2">
      <c r="A795" s="4" t="s">
        <v>870</v>
      </c>
      <c r="B795" s="4" t="s">
        <v>5109</v>
      </c>
    </row>
    <row r="796" spans="1:2" x14ac:dyDescent="0.2">
      <c r="A796" s="4" t="s">
        <v>871</v>
      </c>
      <c r="B796" s="4" t="s">
        <v>5110</v>
      </c>
    </row>
    <row r="797" spans="1:2" x14ac:dyDescent="0.2">
      <c r="A797" s="4" t="s">
        <v>872</v>
      </c>
      <c r="B797" s="4" t="s">
        <v>5111</v>
      </c>
    </row>
    <row r="798" spans="1:2" x14ac:dyDescent="0.2">
      <c r="A798" s="4" t="s">
        <v>873</v>
      </c>
      <c r="B798" s="4" t="s">
        <v>5112</v>
      </c>
    </row>
    <row r="799" spans="1:2" x14ac:dyDescent="0.2">
      <c r="A799" s="4" t="s">
        <v>874</v>
      </c>
      <c r="B799" s="4" t="s">
        <v>5113</v>
      </c>
    </row>
    <row r="800" spans="1:2" x14ac:dyDescent="0.2">
      <c r="A800" s="4" t="s">
        <v>875</v>
      </c>
      <c r="B800" s="4" t="s">
        <v>5114</v>
      </c>
    </row>
    <row r="801" spans="1:2" x14ac:dyDescent="0.2">
      <c r="A801" s="4" t="s">
        <v>876</v>
      </c>
      <c r="B801" s="4" t="s">
        <v>5115</v>
      </c>
    </row>
    <row r="802" spans="1:2" x14ac:dyDescent="0.2">
      <c r="A802" s="4" t="s">
        <v>877</v>
      </c>
      <c r="B802" s="4" t="s">
        <v>5116</v>
      </c>
    </row>
    <row r="803" spans="1:2" x14ac:dyDescent="0.2">
      <c r="A803" s="4" t="s">
        <v>878</v>
      </c>
      <c r="B803" s="4" t="s">
        <v>5117</v>
      </c>
    </row>
    <row r="804" spans="1:2" x14ac:dyDescent="0.2">
      <c r="A804" s="4" t="s">
        <v>879</v>
      </c>
      <c r="B804" s="4" t="s">
        <v>5118</v>
      </c>
    </row>
    <row r="805" spans="1:2" x14ac:dyDescent="0.2">
      <c r="A805" s="4" t="s">
        <v>880</v>
      </c>
      <c r="B805" s="4" t="s">
        <v>5119</v>
      </c>
    </row>
    <row r="806" spans="1:2" x14ac:dyDescent="0.2">
      <c r="A806" s="4" t="s">
        <v>881</v>
      </c>
      <c r="B806" s="4" t="s">
        <v>5120</v>
      </c>
    </row>
    <row r="807" spans="1:2" x14ac:dyDescent="0.2">
      <c r="A807" s="4" t="s">
        <v>882</v>
      </c>
      <c r="B807" s="4" t="s">
        <v>5121</v>
      </c>
    </row>
    <row r="808" spans="1:2" x14ac:dyDescent="0.2">
      <c r="A808" s="4" t="s">
        <v>883</v>
      </c>
      <c r="B808" s="4" t="s">
        <v>5122</v>
      </c>
    </row>
    <row r="809" spans="1:2" x14ac:dyDescent="0.2">
      <c r="A809" s="4" t="s">
        <v>884</v>
      </c>
      <c r="B809" s="4" t="s">
        <v>5123</v>
      </c>
    </row>
    <row r="810" spans="1:2" x14ac:dyDescent="0.2">
      <c r="A810" s="4" t="s">
        <v>885</v>
      </c>
      <c r="B810" s="4" t="s">
        <v>5124</v>
      </c>
    </row>
    <row r="811" spans="1:2" x14ac:dyDescent="0.2">
      <c r="A811" s="4" t="s">
        <v>886</v>
      </c>
      <c r="B811" s="4" t="s">
        <v>5125</v>
      </c>
    </row>
    <row r="812" spans="1:2" x14ac:dyDescent="0.2">
      <c r="A812" s="4" t="s">
        <v>887</v>
      </c>
      <c r="B812" s="4" t="s">
        <v>5126</v>
      </c>
    </row>
    <row r="813" spans="1:2" x14ac:dyDescent="0.2">
      <c r="A813" s="4" t="s">
        <v>888</v>
      </c>
      <c r="B813" s="4" t="s">
        <v>5127</v>
      </c>
    </row>
    <row r="814" spans="1:2" x14ac:dyDescent="0.2">
      <c r="A814" s="4" t="s">
        <v>889</v>
      </c>
      <c r="B814" s="4" t="s">
        <v>5128</v>
      </c>
    </row>
    <row r="815" spans="1:2" x14ac:dyDescent="0.2">
      <c r="A815" s="4" t="s">
        <v>890</v>
      </c>
      <c r="B815" s="4" t="s">
        <v>5129</v>
      </c>
    </row>
    <row r="816" spans="1:2" x14ac:dyDescent="0.2">
      <c r="A816" s="4" t="s">
        <v>891</v>
      </c>
      <c r="B816" s="4" t="s">
        <v>5130</v>
      </c>
    </row>
    <row r="817" spans="1:2" x14ac:dyDescent="0.2">
      <c r="A817" s="4" t="s">
        <v>892</v>
      </c>
      <c r="B817" s="4" t="s">
        <v>5131</v>
      </c>
    </row>
    <row r="818" spans="1:2" x14ac:dyDescent="0.2">
      <c r="A818" s="4" t="s">
        <v>893</v>
      </c>
      <c r="B818" s="4" t="s">
        <v>5132</v>
      </c>
    </row>
    <row r="819" spans="1:2" x14ac:dyDescent="0.2">
      <c r="A819" s="4" t="s">
        <v>894</v>
      </c>
      <c r="B819" s="4" t="s">
        <v>5133</v>
      </c>
    </row>
    <row r="820" spans="1:2" x14ac:dyDescent="0.2">
      <c r="A820" s="4" t="s">
        <v>895</v>
      </c>
      <c r="B820" s="4" t="s">
        <v>5134</v>
      </c>
    </row>
    <row r="821" spans="1:2" x14ac:dyDescent="0.2">
      <c r="A821" s="4" t="s">
        <v>896</v>
      </c>
      <c r="B821" s="4" t="s">
        <v>5135</v>
      </c>
    </row>
    <row r="822" spans="1:2" x14ac:dyDescent="0.2">
      <c r="A822" s="4" t="s">
        <v>897</v>
      </c>
      <c r="B822" s="4" t="s">
        <v>5136</v>
      </c>
    </row>
    <row r="823" spans="1:2" x14ac:dyDescent="0.2">
      <c r="A823" s="4" t="s">
        <v>898</v>
      </c>
      <c r="B823" s="4" t="s">
        <v>5137</v>
      </c>
    </row>
    <row r="824" spans="1:2" x14ac:dyDescent="0.2">
      <c r="A824" s="4" t="s">
        <v>899</v>
      </c>
      <c r="B824" s="4" t="s">
        <v>5138</v>
      </c>
    </row>
    <row r="825" spans="1:2" x14ac:dyDescent="0.2">
      <c r="A825" s="4" t="s">
        <v>900</v>
      </c>
      <c r="B825" s="4" t="s">
        <v>5139</v>
      </c>
    </row>
    <row r="826" spans="1:2" x14ac:dyDescent="0.2">
      <c r="A826" s="4" t="s">
        <v>901</v>
      </c>
      <c r="B826" s="4" t="s">
        <v>5140</v>
      </c>
    </row>
    <row r="827" spans="1:2" x14ac:dyDescent="0.2">
      <c r="A827" s="4" t="s">
        <v>902</v>
      </c>
      <c r="B827" s="4" t="s">
        <v>5141</v>
      </c>
    </row>
    <row r="828" spans="1:2" x14ac:dyDescent="0.2">
      <c r="A828" s="4" t="s">
        <v>903</v>
      </c>
      <c r="B828" s="4" t="s">
        <v>5142</v>
      </c>
    </row>
    <row r="829" spans="1:2" x14ac:dyDescent="0.2">
      <c r="A829" s="4" t="s">
        <v>904</v>
      </c>
      <c r="B829" s="4" t="s">
        <v>5143</v>
      </c>
    </row>
    <row r="830" spans="1:2" x14ac:dyDescent="0.2">
      <c r="A830" s="4" t="s">
        <v>905</v>
      </c>
      <c r="B830" s="4" t="s">
        <v>5144</v>
      </c>
    </row>
    <row r="831" spans="1:2" x14ac:dyDescent="0.2">
      <c r="A831" s="4" t="s">
        <v>906</v>
      </c>
      <c r="B831" s="4" t="s">
        <v>5145</v>
      </c>
    </row>
    <row r="832" spans="1:2" x14ac:dyDescent="0.2">
      <c r="A832" s="4" t="s">
        <v>907</v>
      </c>
      <c r="B832" s="4" t="s">
        <v>5146</v>
      </c>
    </row>
    <row r="833" spans="1:2" x14ac:dyDescent="0.2">
      <c r="A833" s="4" t="s">
        <v>908</v>
      </c>
      <c r="B833" s="4" t="s">
        <v>5147</v>
      </c>
    </row>
    <row r="834" spans="1:2" x14ac:dyDescent="0.2">
      <c r="A834" s="4" t="s">
        <v>909</v>
      </c>
      <c r="B834" s="4" t="s">
        <v>5148</v>
      </c>
    </row>
    <row r="835" spans="1:2" x14ac:dyDescent="0.2">
      <c r="A835" s="4" t="s">
        <v>910</v>
      </c>
      <c r="B835" s="4" t="s">
        <v>5149</v>
      </c>
    </row>
    <row r="836" spans="1:2" x14ac:dyDescent="0.2">
      <c r="A836" s="4" t="s">
        <v>911</v>
      </c>
      <c r="B836" s="4" t="s">
        <v>5150</v>
      </c>
    </row>
    <row r="837" spans="1:2" x14ac:dyDescent="0.2">
      <c r="A837" s="4" t="s">
        <v>912</v>
      </c>
      <c r="B837" s="4" t="s">
        <v>5151</v>
      </c>
    </row>
    <row r="838" spans="1:2" x14ac:dyDescent="0.2">
      <c r="A838" s="4" t="s">
        <v>913</v>
      </c>
      <c r="B838" s="4" t="s">
        <v>5152</v>
      </c>
    </row>
    <row r="839" spans="1:2" x14ac:dyDescent="0.2">
      <c r="A839" s="4" t="s">
        <v>914</v>
      </c>
      <c r="B839" s="4" t="s">
        <v>5153</v>
      </c>
    </row>
    <row r="840" spans="1:2" x14ac:dyDescent="0.2">
      <c r="A840" s="4" t="s">
        <v>915</v>
      </c>
      <c r="B840" s="4" t="s">
        <v>5154</v>
      </c>
    </row>
    <row r="841" spans="1:2" x14ac:dyDescent="0.2">
      <c r="A841" s="4" t="s">
        <v>916</v>
      </c>
      <c r="B841" s="4" t="s">
        <v>5155</v>
      </c>
    </row>
    <row r="842" spans="1:2" x14ac:dyDescent="0.2">
      <c r="A842" s="4" t="s">
        <v>917</v>
      </c>
      <c r="B842" s="4" t="s">
        <v>5156</v>
      </c>
    </row>
    <row r="843" spans="1:2" x14ac:dyDescent="0.2">
      <c r="A843" s="4" t="s">
        <v>918</v>
      </c>
      <c r="B843" s="4" t="s">
        <v>5157</v>
      </c>
    </row>
    <row r="844" spans="1:2" x14ac:dyDescent="0.2">
      <c r="A844" s="4" t="s">
        <v>919</v>
      </c>
      <c r="B844" s="4" t="s">
        <v>5158</v>
      </c>
    </row>
    <row r="845" spans="1:2" x14ac:dyDescent="0.2">
      <c r="A845" s="4" t="s">
        <v>920</v>
      </c>
      <c r="B845" s="4" t="s">
        <v>5159</v>
      </c>
    </row>
    <row r="846" spans="1:2" x14ac:dyDescent="0.2">
      <c r="A846" s="4" t="s">
        <v>921</v>
      </c>
      <c r="B846" s="4" t="s">
        <v>5160</v>
      </c>
    </row>
    <row r="847" spans="1:2" x14ac:dyDescent="0.2">
      <c r="A847" s="4" t="s">
        <v>922</v>
      </c>
      <c r="B847" s="4" t="s">
        <v>5161</v>
      </c>
    </row>
    <row r="848" spans="1:2" x14ac:dyDescent="0.2">
      <c r="A848" s="4" t="s">
        <v>923</v>
      </c>
      <c r="B848" s="4" t="s">
        <v>5162</v>
      </c>
    </row>
    <row r="849" spans="1:2" x14ac:dyDescent="0.2">
      <c r="A849" s="4" t="s">
        <v>924</v>
      </c>
      <c r="B849" s="4" t="s">
        <v>5163</v>
      </c>
    </row>
    <row r="850" spans="1:2" x14ac:dyDescent="0.2">
      <c r="A850" s="4" t="s">
        <v>925</v>
      </c>
      <c r="B850" s="4" t="s">
        <v>5164</v>
      </c>
    </row>
    <row r="851" spans="1:2" x14ac:dyDescent="0.2">
      <c r="A851" s="4" t="s">
        <v>926</v>
      </c>
      <c r="B851" s="4" t="s">
        <v>5165</v>
      </c>
    </row>
    <row r="852" spans="1:2" x14ac:dyDescent="0.2">
      <c r="A852" s="4" t="s">
        <v>927</v>
      </c>
      <c r="B852" s="4" t="s">
        <v>5166</v>
      </c>
    </row>
    <row r="853" spans="1:2" x14ac:dyDescent="0.2">
      <c r="A853" s="4" t="s">
        <v>928</v>
      </c>
      <c r="B853" s="4" t="s">
        <v>5167</v>
      </c>
    </row>
    <row r="854" spans="1:2" x14ac:dyDescent="0.2">
      <c r="A854" s="4" t="s">
        <v>929</v>
      </c>
      <c r="B854" s="4" t="s">
        <v>5168</v>
      </c>
    </row>
    <row r="855" spans="1:2" x14ac:dyDescent="0.2">
      <c r="A855" s="4" t="s">
        <v>930</v>
      </c>
      <c r="B855" s="4" t="s">
        <v>5169</v>
      </c>
    </row>
    <row r="856" spans="1:2" x14ac:dyDescent="0.2">
      <c r="A856" s="4" t="s">
        <v>931</v>
      </c>
      <c r="B856" s="4" t="s">
        <v>5170</v>
      </c>
    </row>
    <row r="857" spans="1:2" x14ac:dyDescent="0.2">
      <c r="A857" s="4" t="s">
        <v>932</v>
      </c>
      <c r="B857" s="4" t="s">
        <v>5171</v>
      </c>
    </row>
    <row r="858" spans="1:2" x14ac:dyDescent="0.2">
      <c r="A858" s="4" t="s">
        <v>933</v>
      </c>
      <c r="B858" s="4" t="s">
        <v>5172</v>
      </c>
    </row>
    <row r="859" spans="1:2" x14ac:dyDescent="0.2">
      <c r="A859" s="4" t="s">
        <v>934</v>
      </c>
      <c r="B859" s="4" t="s">
        <v>5173</v>
      </c>
    </row>
    <row r="860" spans="1:2" x14ac:dyDescent="0.2">
      <c r="A860" s="4" t="s">
        <v>935</v>
      </c>
      <c r="B860" s="4" t="s">
        <v>5174</v>
      </c>
    </row>
    <row r="861" spans="1:2" x14ac:dyDescent="0.2">
      <c r="A861" s="4" t="s">
        <v>936</v>
      </c>
      <c r="B861" s="4" t="s">
        <v>5175</v>
      </c>
    </row>
    <row r="862" spans="1:2" x14ac:dyDescent="0.2">
      <c r="A862" s="4" t="s">
        <v>937</v>
      </c>
      <c r="B862" s="4" t="s">
        <v>5176</v>
      </c>
    </row>
    <row r="863" spans="1:2" x14ac:dyDescent="0.2">
      <c r="A863" s="4" t="s">
        <v>938</v>
      </c>
      <c r="B863" s="4" t="s">
        <v>5177</v>
      </c>
    </row>
    <row r="864" spans="1:2" x14ac:dyDescent="0.2">
      <c r="A864" s="4" t="s">
        <v>939</v>
      </c>
      <c r="B864" s="4" t="s">
        <v>5178</v>
      </c>
    </row>
    <row r="865" spans="1:2" x14ac:dyDescent="0.2">
      <c r="A865" s="4" t="s">
        <v>940</v>
      </c>
      <c r="B865" s="4" t="s">
        <v>5179</v>
      </c>
    </row>
    <row r="866" spans="1:2" x14ac:dyDescent="0.2">
      <c r="A866" s="4" t="s">
        <v>941</v>
      </c>
      <c r="B866" s="4" t="s">
        <v>5180</v>
      </c>
    </row>
    <row r="867" spans="1:2" x14ac:dyDescent="0.2">
      <c r="A867" s="4" t="s">
        <v>942</v>
      </c>
      <c r="B867" s="4" t="s">
        <v>5181</v>
      </c>
    </row>
    <row r="868" spans="1:2" x14ac:dyDescent="0.2">
      <c r="A868" s="4" t="s">
        <v>943</v>
      </c>
      <c r="B868" s="4" t="s">
        <v>5182</v>
      </c>
    </row>
    <row r="869" spans="1:2" x14ac:dyDescent="0.2">
      <c r="A869" s="4" t="s">
        <v>944</v>
      </c>
      <c r="B869" s="4" t="s">
        <v>5183</v>
      </c>
    </row>
    <row r="870" spans="1:2" x14ac:dyDescent="0.2">
      <c r="A870" s="4" t="s">
        <v>945</v>
      </c>
      <c r="B870" s="4" t="s">
        <v>5184</v>
      </c>
    </row>
    <row r="871" spans="1:2" x14ac:dyDescent="0.2">
      <c r="A871" s="4" t="s">
        <v>20</v>
      </c>
      <c r="B871" s="4" t="s">
        <v>5185</v>
      </c>
    </row>
    <row r="872" spans="1:2" x14ac:dyDescent="0.2">
      <c r="A872" s="4" t="s">
        <v>946</v>
      </c>
      <c r="B872" s="4" t="s">
        <v>5186</v>
      </c>
    </row>
    <row r="873" spans="1:2" x14ac:dyDescent="0.2">
      <c r="A873" s="4" t="s">
        <v>947</v>
      </c>
      <c r="B873" s="4" t="s">
        <v>5187</v>
      </c>
    </row>
    <row r="874" spans="1:2" x14ac:dyDescent="0.2">
      <c r="A874" s="4" t="s">
        <v>948</v>
      </c>
      <c r="B874" s="4" t="s">
        <v>5188</v>
      </c>
    </row>
    <row r="875" spans="1:2" x14ac:dyDescent="0.2">
      <c r="A875" s="4" t="s">
        <v>949</v>
      </c>
      <c r="B875" s="4" t="s">
        <v>5189</v>
      </c>
    </row>
    <row r="876" spans="1:2" x14ac:dyDescent="0.2">
      <c r="A876" s="4" t="s">
        <v>950</v>
      </c>
      <c r="B876" s="4" t="s">
        <v>5190</v>
      </c>
    </row>
    <row r="877" spans="1:2" x14ac:dyDescent="0.2">
      <c r="A877" s="4" t="s">
        <v>951</v>
      </c>
      <c r="B877" s="4" t="s">
        <v>5191</v>
      </c>
    </row>
    <row r="878" spans="1:2" x14ac:dyDescent="0.2">
      <c r="A878" s="4" t="s">
        <v>952</v>
      </c>
      <c r="B878" s="4" t="s">
        <v>5192</v>
      </c>
    </row>
    <row r="879" spans="1:2" x14ac:dyDescent="0.2">
      <c r="A879" s="4" t="s">
        <v>953</v>
      </c>
      <c r="B879" s="4" t="s">
        <v>5193</v>
      </c>
    </row>
    <row r="880" spans="1:2" x14ac:dyDescent="0.2">
      <c r="A880" s="4" t="s">
        <v>954</v>
      </c>
      <c r="B880" s="4" t="s">
        <v>5194</v>
      </c>
    </row>
    <row r="881" spans="1:2" x14ac:dyDescent="0.2">
      <c r="A881" s="4" t="s">
        <v>955</v>
      </c>
      <c r="B881" s="4" t="s">
        <v>5195</v>
      </c>
    </row>
    <row r="882" spans="1:2" x14ac:dyDescent="0.2">
      <c r="A882" s="4" t="s">
        <v>956</v>
      </c>
      <c r="B882" s="4" t="s">
        <v>5196</v>
      </c>
    </row>
    <row r="883" spans="1:2" x14ac:dyDescent="0.2">
      <c r="A883" s="4" t="s">
        <v>957</v>
      </c>
      <c r="B883" s="4" t="s">
        <v>5197</v>
      </c>
    </row>
    <row r="884" spans="1:2" x14ac:dyDescent="0.2">
      <c r="A884" s="4" t="s">
        <v>958</v>
      </c>
      <c r="B884" s="4" t="s">
        <v>5198</v>
      </c>
    </row>
    <row r="885" spans="1:2" x14ac:dyDescent="0.2">
      <c r="A885" s="4" t="s">
        <v>959</v>
      </c>
      <c r="B885" s="4" t="s">
        <v>5199</v>
      </c>
    </row>
    <row r="886" spans="1:2" x14ac:dyDescent="0.2">
      <c r="A886" s="4" t="s">
        <v>960</v>
      </c>
      <c r="B886" s="4" t="s">
        <v>5200</v>
      </c>
    </row>
    <row r="887" spans="1:2" x14ac:dyDescent="0.2">
      <c r="A887" s="4" t="s">
        <v>961</v>
      </c>
      <c r="B887" s="4" t="s">
        <v>5201</v>
      </c>
    </row>
    <row r="888" spans="1:2" x14ac:dyDescent="0.2">
      <c r="A888" s="4" t="s">
        <v>962</v>
      </c>
      <c r="B888" s="4" t="s">
        <v>5202</v>
      </c>
    </row>
    <row r="889" spans="1:2" x14ac:dyDescent="0.2">
      <c r="A889" s="4" t="s">
        <v>963</v>
      </c>
      <c r="B889" s="4" t="s">
        <v>5203</v>
      </c>
    </row>
    <row r="890" spans="1:2" x14ac:dyDescent="0.2">
      <c r="A890" s="4" t="s">
        <v>964</v>
      </c>
      <c r="B890" s="4" t="s">
        <v>5204</v>
      </c>
    </row>
    <row r="891" spans="1:2" x14ac:dyDescent="0.2">
      <c r="A891" s="4" t="s">
        <v>965</v>
      </c>
      <c r="B891" s="4" t="s">
        <v>5205</v>
      </c>
    </row>
    <row r="892" spans="1:2" x14ac:dyDescent="0.2">
      <c r="A892" s="4" t="s">
        <v>966</v>
      </c>
      <c r="B892" s="4" t="s">
        <v>5206</v>
      </c>
    </row>
    <row r="893" spans="1:2" x14ac:dyDescent="0.2">
      <c r="A893" s="4" t="s">
        <v>967</v>
      </c>
      <c r="B893" s="4" t="s">
        <v>5207</v>
      </c>
    </row>
    <row r="894" spans="1:2" x14ac:dyDescent="0.2">
      <c r="A894" s="4" t="s">
        <v>968</v>
      </c>
      <c r="B894" s="4" t="s">
        <v>5208</v>
      </c>
    </row>
    <row r="895" spans="1:2" x14ac:dyDescent="0.2">
      <c r="A895" s="4" t="s">
        <v>969</v>
      </c>
      <c r="B895" s="4" t="s">
        <v>5209</v>
      </c>
    </row>
    <row r="896" spans="1:2" x14ac:dyDescent="0.2">
      <c r="A896" s="4" t="s">
        <v>970</v>
      </c>
      <c r="B896" s="4" t="s">
        <v>5210</v>
      </c>
    </row>
    <row r="897" spans="1:2" x14ac:dyDescent="0.2">
      <c r="A897" s="4" t="s">
        <v>971</v>
      </c>
      <c r="B897" s="4" t="s">
        <v>5211</v>
      </c>
    </row>
    <row r="898" spans="1:2" x14ac:dyDescent="0.2">
      <c r="A898" s="4" t="s">
        <v>972</v>
      </c>
      <c r="B898" s="4" t="s">
        <v>5212</v>
      </c>
    </row>
    <row r="899" spans="1:2" x14ac:dyDescent="0.2">
      <c r="A899" s="4" t="s">
        <v>973</v>
      </c>
      <c r="B899" s="4" t="s">
        <v>5213</v>
      </c>
    </row>
    <row r="900" spans="1:2" x14ac:dyDescent="0.2">
      <c r="A900" s="4" t="s">
        <v>974</v>
      </c>
      <c r="B900" s="4" t="s">
        <v>5214</v>
      </c>
    </row>
    <row r="901" spans="1:2" x14ac:dyDescent="0.2">
      <c r="A901" s="4" t="s">
        <v>975</v>
      </c>
      <c r="B901" s="4" t="s">
        <v>5215</v>
      </c>
    </row>
    <row r="902" spans="1:2" x14ac:dyDescent="0.2">
      <c r="A902" s="4" t="s">
        <v>976</v>
      </c>
      <c r="B902" s="4" t="s">
        <v>5216</v>
      </c>
    </row>
    <row r="903" spans="1:2" x14ac:dyDescent="0.2">
      <c r="A903" s="4" t="s">
        <v>977</v>
      </c>
      <c r="B903" s="4" t="s">
        <v>4344</v>
      </c>
    </row>
    <row r="904" spans="1:2" x14ac:dyDescent="0.2">
      <c r="A904" s="4" t="s">
        <v>978</v>
      </c>
      <c r="B904" s="4" t="s">
        <v>5217</v>
      </c>
    </row>
    <row r="905" spans="1:2" x14ac:dyDescent="0.2">
      <c r="A905" s="4" t="s">
        <v>979</v>
      </c>
      <c r="B905" s="4" t="s">
        <v>5218</v>
      </c>
    </row>
    <row r="906" spans="1:2" x14ac:dyDescent="0.2">
      <c r="A906" s="4" t="s">
        <v>980</v>
      </c>
      <c r="B906" s="4" t="s">
        <v>5219</v>
      </c>
    </row>
    <row r="907" spans="1:2" x14ac:dyDescent="0.2">
      <c r="A907" s="4" t="s">
        <v>981</v>
      </c>
      <c r="B907" s="4" t="s">
        <v>5220</v>
      </c>
    </row>
    <row r="908" spans="1:2" x14ac:dyDescent="0.2">
      <c r="A908" s="4" t="s">
        <v>982</v>
      </c>
      <c r="B908" s="4" t="s">
        <v>5221</v>
      </c>
    </row>
    <row r="909" spans="1:2" x14ac:dyDescent="0.2">
      <c r="A909" s="4" t="s">
        <v>983</v>
      </c>
      <c r="B909" s="4" t="s">
        <v>5222</v>
      </c>
    </row>
    <row r="910" spans="1:2" x14ac:dyDescent="0.2">
      <c r="A910" s="4" t="s">
        <v>984</v>
      </c>
      <c r="B910" s="4" t="s">
        <v>5223</v>
      </c>
    </row>
    <row r="911" spans="1:2" x14ac:dyDescent="0.2">
      <c r="A911" s="4" t="s">
        <v>985</v>
      </c>
      <c r="B911" s="4" t="s">
        <v>5224</v>
      </c>
    </row>
    <row r="912" spans="1:2" x14ac:dyDescent="0.2">
      <c r="A912" s="4" t="s">
        <v>986</v>
      </c>
      <c r="B912" s="4" t="s">
        <v>5225</v>
      </c>
    </row>
    <row r="913" spans="1:2" x14ac:dyDescent="0.2">
      <c r="A913" s="4" t="s">
        <v>987</v>
      </c>
      <c r="B913" s="4" t="s">
        <v>5226</v>
      </c>
    </row>
    <row r="914" spans="1:2" x14ac:dyDescent="0.2">
      <c r="A914" s="4" t="s">
        <v>988</v>
      </c>
      <c r="B914" s="4" t="s">
        <v>5227</v>
      </c>
    </row>
    <row r="915" spans="1:2" x14ac:dyDescent="0.2">
      <c r="A915" s="4" t="s">
        <v>989</v>
      </c>
      <c r="B915" s="4" t="s">
        <v>5228</v>
      </c>
    </row>
    <row r="916" spans="1:2" x14ac:dyDescent="0.2">
      <c r="A916" s="4" t="s">
        <v>990</v>
      </c>
      <c r="B916" s="4" t="s">
        <v>5229</v>
      </c>
    </row>
    <row r="917" spans="1:2" x14ac:dyDescent="0.2">
      <c r="A917" s="4" t="s">
        <v>991</v>
      </c>
      <c r="B917" s="4" t="s">
        <v>5230</v>
      </c>
    </row>
    <row r="918" spans="1:2" x14ac:dyDescent="0.2">
      <c r="A918" s="4" t="s">
        <v>992</v>
      </c>
      <c r="B918" s="4" t="s">
        <v>5231</v>
      </c>
    </row>
    <row r="919" spans="1:2" x14ac:dyDescent="0.2">
      <c r="A919" s="4" t="s">
        <v>993</v>
      </c>
      <c r="B919" s="4" t="s">
        <v>5232</v>
      </c>
    </row>
    <row r="920" spans="1:2" x14ac:dyDescent="0.2">
      <c r="A920" s="4" t="s">
        <v>994</v>
      </c>
      <c r="B920" s="4" t="s">
        <v>5233</v>
      </c>
    </row>
    <row r="921" spans="1:2" x14ac:dyDescent="0.2">
      <c r="A921" s="4" t="s">
        <v>995</v>
      </c>
      <c r="B921" s="4" t="s">
        <v>5234</v>
      </c>
    </row>
    <row r="922" spans="1:2" x14ac:dyDescent="0.2">
      <c r="A922" s="4" t="s">
        <v>996</v>
      </c>
      <c r="B922" s="4" t="s">
        <v>5235</v>
      </c>
    </row>
    <row r="923" spans="1:2" x14ac:dyDescent="0.2">
      <c r="A923" s="4" t="s">
        <v>997</v>
      </c>
      <c r="B923" s="4" t="s">
        <v>5236</v>
      </c>
    </row>
    <row r="924" spans="1:2" x14ac:dyDescent="0.2">
      <c r="A924" s="4" t="s">
        <v>998</v>
      </c>
      <c r="B924" s="4" t="s">
        <v>5237</v>
      </c>
    </row>
    <row r="925" spans="1:2" x14ac:dyDescent="0.2">
      <c r="A925" s="4" t="s">
        <v>999</v>
      </c>
      <c r="B925" s="4" t="s">
        <v>5238</v>
      </c>
    </row>
    <row r="926" spans="1:2" x14ac:dyDescent="0.2">
      <c r="A926" s="4" t="s">
        <v>1000</v>
      </c>
      <c r="B926" s="4" t="s">
        <v>5239</v>
      </c>
    </row>
    <row r="927" spans="1:2" x14ac:dyDescent="0.2">
      <c r="A927" s="4" t="s">
        <v>1001</v>
      </c>
      <c r="B927" s="4" t="s">
        <v>5240</v>
      </c>
    </row>
    <row r="928" spans="1:2" x14ac:dyDescent="0.2">
      <c r="A928" s="4" t="s">
        <v>1002</v>
      </c>
      <c r="B928" s="4" t="s">
        <v>5241</v>
      </c>
    </row>
    <row r="929" spans="1:2" x14ac:dyDescent="0.2">
      <c r="A929" s="4" t="s">
        <v>1003</v>
      </c>
      <c r="B929" s="4" t="s">
        <v>5242</v>
      </c>
    </row>
    <row r="930" spans="1:2" x14ac:dyDescent="0.2">
      <c r="A930" s="4" t="s">
        <v>1004</v>
      </c>
      <c r="B930" s="4" t="s">
        <v>5243</v>
      </c>
    </row>
    <row r="931" spans="1:2" x14ac:dyDescent="0.2">
      <c r="A931" s="4" t="s">
        <v>1005</v>
      </c>
      <c r="B931" s="4" t="s">
        <v>5244</v>
      </c>
    </row>
    <row r="932" spans="1:2" x14ac:dyDescent="0.2">
      <c r="A932" s="4" t="s">
        <v>1006</v>
      </c>
      <c r="B932" s="4" t="s">
        <v>5245</v>
      </c>
    </row>
    <row r="933" spans="1:2" x14ac:dyDescent="0.2">
      <c r="A933" s="4" t="s">
        <v>1007</v>
      </c>
      <c r="B933" s="4" t="s">
        <v>5246</v>
      </c>
    </row>
    <row r="934" spans="1:2" x14ac:dyDescent="0.2">
      <c r="A934" s="4" t="s">
        <v>1008</v>
      </c>
      <c r="B934" s="4" t="s">
        <v>5247</v>
      </c>
    </row>
    <row r="935" spans="1:2" x14ac:dyDescent="0.2">
      <c r="A935" s="4" t="s">
        <v>1009</v>
      </c>
      <c r="B935" s="4" t="s">
        <v>5248</v>
      </c>
    </row>
    <row r="936" spans="1:2" x14ac:dyDescent="0.2">
      <c r="A936" s="4" t="s">
        <v>1010</v>
      </c>
      <c r="B936" s="4" t="s">
        <v>5249</v>
      </c>
    </row>
    <row r="937" spans="1:2" x14ac:dyDescent="0.2">
      <c r="A937" s="4" t="s">
        <v>1011</v>
      </c>
      <c r="B937" s="4" t="s">
        <v>5250</v>
      </c>
    </row>
    <row r="938" spans="1:2" x14ac:dyDescent="0.2">
      <c r="A938" s="4" t="s">
        <v>1012</v>
      </c>
      <c r="B938" s="4" t="s">
        <v>5251</v>
      </c>
    </row>
    <row r="939" spans="1:2" x14ac:dyDescent="0.2">
      <c r="A939" s="4" t="s">
        <v>1013</v>
      </c>
      <c r="B939" s="4" t="s">
        <v>5252</v>
      </c>
    </row>
    <row r="940" spans="1:2" x14ac:dyDescent="0.2">
      <c r="A940" s="4" t="s">
        <v>1014</v>
      </c>
      <c r="B940" s="4" t="s">
        <v>5253</v>
      </c>
    </row>
    <row r="941" spans="1:2" x14ac:dyDescent="0.2">
      <c r="A941" s="4" t="s">
        <v>1015</v>
      </c>
      <c r="B941" s="4" t="s">
        <v>5254</v>
      </c>
    </row>
    <row r="942" spans="1:2" x14ac:dyDescent="0.2">
      <c r="A942" s="4" t="s">
        <v>1016</v>
      </c>
      <c r="B942" s="4" t="s">
        <v>5255</v>
      </c>
    </row>
    <row r="943" spans="1:2" x14ac:dyDescent="0.2">
      <c r="A943" s="4" t="s">
        <v>1017</v>
      </c>
      <c r="B943" s="4" t="s">
        <v>5256</v>
      </c>
    </row>
    <row r="944" spans="1:2" x14ac:dyDescent="0.2">
      <c r="A944" s="4" t="s">
        <v>1018</v>
      </c>
      <c r="B944" s="4" t="s">
        <v>5257</v>
      </c>
    </row>
    <row r="945" spans="1:2" x14ac:dyDescent="0.2">
      <c r="A945" s="4" t="s">
        <v>1019</v>
      </c>
      <c r="B945" s="4" t="s">
        <v>5258</v>
      </c>
    </row>
    <row r="946" spans="1:2" x14ac:dyDescent="0.2">
      <c r="A946" s="4" t="s">
        <v>1020</v>
      </c>
      <c r="B946" s="4" t="s">
        <v>5259</v>
      </c>
    </row>
    <row r="947" spans="1:2" x14ac:dyDescent="0.2">
      <c r="A947" s="4" t="s">
        <v>1021</v>
      </c>
      <c r="B947" s="4" t="s">
        <v>5260</v>
      </c>
    </row>
    <row r="948" spans="1:2" x14ac:dyDescent="0.2">
      <c r="A948" s="4" t="s">
        <v>1022</v>
      </c>
      <c r="B948" s="4" t="s">
        <v>5261</v>
      </c>
    </row>
    <row r="949" spans="1:2" x14ac:dyDescent="0.2">
      <c r="A949" s="4" t="s">
        <v>1023</v>
      </c>
      <c r="B949" s="4" t="s">
        <v>5262</v>
      </c>
    </row>
    <row r="950" spans="1:2" x14ac:dyDescent="0.2">
      <c r="A950" s="4" t="s">
        <v>1024</v>
      </c>
      <c r="B950" s="4" t="s">
        <v>5263</v>
      </c>
    </row>
    <row r="951" spans="1:2" x14ac:dyDescent="0.2">
      <c r="A951" s="4" t="s">
        <v>1025</v>
      </c>
      <c r="B951" s="4" t="s">
        <v>5264</v>
      </c>
    </row>
    <row r="952" spans="1:2" x14ac:dyDescent="0.2">
      <c r="A952" s="4" t="s">
        <v>1026</v>
      </c>
      <c r="B952" s="4" t="s">
        <v>5265</v>
      </c>
    </row>
    <row r="953" spans="1:2" x14ac:dyDescent="0.2">
      <c r="A953" s="4" t="s">
        <v>1027</v>
      </c>
      <c r="B953" s="4" t="s">
        <v>5266</v>
      </c>
    </row>
    <row r="954" spans="1:2" x14ac:dyDescent="0.2">
      <c r="A954" s="4" t="s">
        <v>1028</v>
      </c>
      <c r="B954" s="4" t="s">
        <v>5267</v>
      </c>
    </row>
    <row r="955" spans="1:2" x14ac:dyDescent="0.2">
      <c r="A955" s="4" t="s">
        <v>1029</v>
      </c>
      <c r="B955" s="4" t="s">
        <v>5268</v>
      </c>
    </row>
    <row r="956" spans="1:2" x14ac:dyDescent="0.2">
      <c r="A956" s="4" t="s">
        <v>1030</v>
      </c>
      <c r="B956" s="4" t="s">
        <v>5269</v>
      </c>
    </row>
    <row r="957" spans="1:2" x14ac:dyDescent="0.2">
      <c r="A957" s="4" t="s">
        <v>1031</v>
      </c>
      <c r="B957" s="4" t="s">
        <v>5270</v>
      </c>
    </row>
    <row r="958" spans="1:2" x14ac:dyDescent="0.2">
      <c r="A958" s="4" t="s">
        <v>1032</v>
      </c>
      <c r="B958" s="4" t="s">
        <v>5271</v>
      </c>
    </row>
    <row r="959" spans="1:2" x14ac:dyDescent="0.2">
      <c r="A959" s="4" t="s">
        <v>1033</v>
      </c>
      <c r="B959" s="4" t="s">
        <v>5272</v>
      </c>
    </row>
    <row r="960" spans="1:2" x14ac:dyDescent="0.2">
      <c r="A960" s="4" t="s">
        <v>1034</v>
      </c>
      <c r="B960" s="4" t="s">
        <v>5273</v>
      </c>
    </row>
    <row r="961" spans="1:2" x14ac:dyDescent="0.2">
      <c r="A961" s="4" t="s">
        <v>1035</v>
      </c>
      <c r="B961" s="4" t="s">
        <v>5274</v>
      </c>
    </row>
    <row r="962" spans="1:2" x14ac:dyDescent="0.2">
      <c r="A962" s="4" t="s">
        <v>1036</v>
      </c>
      <c r="B962" s="4" t="s">
        <v>5275</v>
      </c>
    </row>
    <row r="963" spans="1:2" x14ac:dyDescent="0.2">
      <c r="A963" s="4" t="s">
        <v>1037</v>
      </c>
      <c r="B963" s="4" t="s">
        <v>5276</v>
      </c>
    </row>
    <row r="964" spans="1:2" x14ac:dyDescent="0.2">
      <c r="A964" s="4" t="s">
        <v>1038</v>
      </c>
      <c r="B964" s="4" t="s">
        <v>5277</v>
      </c>
    </row>
    <row r="965" spans="1:2" x14ac:dyDescent="0.2">
      <c r="A965" s="4" t="s">
        <v>1039</v>
      </c>
      <c r="B965" s="4" t="s">
        <v>5278</v>
      </c>
    </row>
    <row r="966" spans="1:2" x14ac:dyDescent="0.2">
      <c r="A966" s="4" t="s">
        <v>1040</v>
      </c>
      <c r="B966" s="4" t="s">
        <v>5279</v>
      </c>
    </row>
    <row r="967" spans="1:2" x14ac:dyDescent="0.2">
      <c r="A967" s="4" t="s">
        <v>1041</v>
      </c>
      <c r="B967" s="4" t="s">
        <v>5280</v>
      </c>
    </row>
    <row r="968" spans="1:2" x14ac:dyDescent="0.2">
      <c r="A968" s="4" t="s">
        <v>1042</v>
      </c>
      <c r="B968" s="4" t="s">
        <v>5281</v>
      </c>
    </row>
    <row r="969" spans="1:2" x14ac:dyDescent="0.2">
      <c r="A969" s="4" t="s">
        <v>1043</v>
      </c>
      <c r="B969" s="5"/>
    </row>
    <row r="970" spans="1:2" x14ac:dyDescent="0.2">
      <c r="A970" s="4" t="s">
        <v>1044</v>
      </c>
      <c r="B970" s="4" t="s">
        <v>5282</v>
      </c>
    </row>
    <row r="971" spans="1:2" x14ac:dyDescent="0.2">
      <c r="A971" s="4" t="s">
        <v>1045</v>
      </c>
      <c r="B971" s="4" t="s">
        <v>5283</v>
      </c>
    </row>
    <row r="972" spans="1:2" x14ac:dyDescent="0.2">
      <c r="A972" s="4" t="s">
        <v>1046</v>
      </c>
      <c r="B972" s="4" t="s">
        <v>5284</v>
      </c>
    </row>
    <row r="973" spans="1:2" x14ac:dyDescent="0.2">
      <c r="A973" s="4" t="s">
        <v>1047</v>
      </c>
      <c r="B973" s="4" t="s">
        <v>5285</v>
      </c>
    </row>
    <row r="974" spans="1:2" x14ac:dyDescent="0.2">
      <c r="A974" s="4" t="s">
        <v>1048</v>
      </c>
      <c r="B974" s="4" t="s">
        <v>5286</v>
      </c>
    </row>
    <row r="975" spans="1:2" x14ac:dyDescent="0.2">
      <c r="A975" s="4" t="s">
        <v>1049</v>
      </c>
      <c r="B975" s="4" t="s">
        <v>5287</v>
      </c>
    </row>
    <row r="976" spans="1:2" x14ac:dyDescent="0.2">
      <c r="A976" s="4" t="s">
        <v>1050</v>
      </c>
      <c r="B976" s="4" t="s">
        <v>5288</v>
      </c>
    </row>
    <row r="977" spans="1:2" x14ac:dyDescent="0.2">
      <c r="A977" s="4" t="s">
        <v>1051</v>
      </c>
      <c r="B977" s="4" t="s">
        <v>5289</v>
      </c>
    </row>
    <row r="978" spans="1:2" x14ac:dyDescent="0.2">
      <c r="A978" s="4" t="s">
        <v>1052</v>
      </c>
      <c r="B978" s="4" t="s">
        <v>5290</v>
      </c>
    </row>
    <row r="979" spans="1:2" x14ac:dyDescent="0.2">
      <c r="A979" s="4" t="s">
        <v>1053</v>
      </c>
      <c r="B979" s="4" t="s">
        <v>5291</v>
      </c>
    </row>
    <row r="980" spans="1:2" x14ac:dyDescent="0.2">
      <c r="A980" s="4" t="s">
        <v>1054</v>
      </c>
      <c r="B980" s="4" t="s">
        <v>5292</v>
      </c>
    </row>
    <row r="981" spans="1:2" x14ac:dyDescent="0.2">
      <c r="A981" s="4" t="s">
        <v>1055</v>
      </c>
      <c r="B981" s="4" t="s">
        <v>5293</v>
      </c>
    </row>
    <row r="982" spans="1:2" x14ac:dyDescent="0.2">
      <c r="A982" s="4" t="s">
        <v>1056</v>
      </c>
      <c r="B982" s="4" t="s">
        <v>5294</v>
      </c>
    </row>
    <row r="983" spans="1:2" x14ac:dyDescent="0.2">
      <c r="A983" s="4" t="s">
        <v>1057</v>
      </c>
      <c r="B983" s="4" t="s">
        <v>5295</v>
      </c>
    </row>
    <row r="984" spans="1:2" x14ac:dyDescent="0.2">
      <c r="A984" s="4" t="s">
        <v>1058</v>
      </c>
      <c r="B984" s="4" t="s">
        <v>5296</v>
      </c>
    </row>
    <row r="985" spans="1:2" x14ac:dyDescent="0.2">
      <c r="A985" s="4" t="s">
        <v>1059</v>
      </c>
      <c r="B985" s="4" t="s">
        <v>5297</v>
      </c>
    </row>
    <row r="986" spans="1:2" x14ac:dyDescent="0.2">
      <c r="A986" s="4" t="s">
        <v>1060</v>
      </c>
      <c r="B986" s="4" t="s">
        <v>5298</v>
      </c>
    </row>
    <row r="987" spans="1:2" x14ac:dyDescent="0.2">
      <c r="A987" s="4" t="s">
        <v>1061</v>
      </c>
      <c r="B987" s="4" t="s">
        <v>5299</v>
      </c>
    </row>
    <row r="988" spans="1:2" x14ac:dyDescent="0.2">
      <c r="A988" s="4" t="s">
        <v>1062</v>
      </c>
      <c r="B988" s="4" t="s">
        <v>5300</v>
      </c>
    </row>
    <row r="989" spans="1:2" x14ac:dyDescent="0.2">
      <c r="A989" s="4" t="s">
        <v>1063</v>
      </c>
      <c r="B989" s="4" t="s">
        <v>5301</v>
      </c>
    </row>
    <row r="990" spans="1:2" x14ac:dyDescent="0.2">
      <c r="A990" s="4" t="s">
        <v>1064</v>
      </c>
      <c r="B990" s="4" t="s">
        <v>5302</v>
      </c>
    </row>
    <row r="991" spans="1:2" x14ac:dyDescent="0.2">
      <c r="A991" s="4" t="s">
        <v>1065</v>
      </c>
      <c r="B991" s="4" t="s">
        <v>5303</v>
      </c>
    </row>
    <row r="992" spans="1:2" x14ac:dyDescent="0.2">
      <c r="A992" s="4" t="s">
        <v>1066</v>
      </c>
      <c r="B992" s="4" t="s">
        <v>5304</v>
      </c>
    </row>
    <row r="993" spans="1:2" x14ac:dyDescent="0.2">
      <c r="A993" s="4" t="s">
        <v>1067</v>
      </c>
      <c r="B993" s="4" t="s">
        <v>5305</v>
      </c>
    </row>
    <row r="994" spans="1:2" x14ac:dyDescent="0.2">
      <c r="A994" s="4" t="s">
        <v>1068</v>
      </c>
      <c r="B994" s="4" t="s">
        <v>5306</v>
      </c>
    </row>
    <row r="995" spans="1:2" x14ac:dyDescent="0.2">
      <c r="A995" s="4" t="s">
        <v>1069</v>
      </c>
      <c r="B995" s="4" t="s">
        <v>5307</v>
      </c>
    </row>
    <row r="996" spans="1:2" x14ac:dyDescent="0.2">
      <c r="A996" s="4" t="s">
        <v>1070</v>
      </c>
      <c r="B996" s="4" t="s">
        <v>5308</v>
      </c>
    </row>
    <row r="997" spans="1:2" x14ac:dyDescent="0.2">
      <c r="A997" s="4" t="s">
        <v>1071</v>
      </c>
      <c r="B997" s="4" t="s">
        <v>5309</v>
      </c>
    </row>
    <row r="998" spans="1:2" x14ac:dyDescent="0.2">
      <c r="A998" s="4" t="s">
        <v>1072</v>
      </c>
      <c r="B998" s="4" t="s">
        <v>5310</v>
      </c>
    </row>
    <row r="999" spans="1:2" x14ac:dyDescent="0.2">
      <c r="A999" s="4" t="s">
        <v>1073</v>
      </c>
      <c r="B999" s="4" t="s">
        <v>5311</v>
      </c>
    </row>
    <row r="1000" spans="1:2" x14ac:dyDescent="0.2">
      <c r="A1000" s="4" t="s">
        <v>1074</v>
      </c>
      <c r="B1000" s="4" t="s">
        <v>5312</v>
      </c>
    </row>
    <row r="1001" spans="1:2" x14ac:dyDescent="0.2">
      <c r="A1001" s="4" t="s">
        <v>1075</v>
      </c>
      <c r="B1001" s="4" t="s">
        <v>5313</v>
      </c>
    </row>
    <row r="1002" spans="1:2" x14ac:dyDescent="0.2">
      <c r="A1002" s="4" t="s">
        <v>1076</v>
      </c>
      <c r="B1002" s="4" t="s">
        <v>5314</v>
      </c>
    </row>
    <row r="1003" spans="1:2" x14ac:dyDescent="0.2">
      <c r="A1003" s="4" t="s">
        <v>1077</v>
      </c>
      <c r="B1003" s="4" t="s">
        <v>5315</v>
      </c>
    </row>
    <row r="1004" spans="1:2" x14ac:dyDescent="0.2">
      <c r="A1004" s="4" t="s">
        <v>1078</v>
      </c>
      <c r="B1004" s="4" t="s">
        <v>5316</v>
      </c>
    </row>
    <row r="1005" spans="1:2" x14ac:dyDescent="0.2">
      <c r="A1005" s="4" t="s">
        <v>1079</v>
      </c>
      <c r="B1005" s="4" t="s">
        <v>5317</v>
      </c>
    </row>
    <row r="1006" spans="1:2" x14ac:dyDescent="0.2">
      <c r="A1006" s="4" t="s">
        <v>1080</v>
      </c>
      <c r="B1006" s="4" t="s">
        <v>5318</v>
      </c>
    </row>
    <row r="1007" spans="1:2" x14ac:dyDescent="0.2">
      <c r="A1007" s="4" t="s">
        <v>1081</v>
      </c>
      <c r="B1007" s="4" t="s">
        <v>5319</v>
      </c>
    </row>
    <row r="1008" spans="1:2" x14ac:dyDescent="0.2">
      <c r="A1008" s="4" t="s">
        <v>1082</v>
      </c>
      <c r="B1008" s="4" t="s">
        <v>5320</v>
      </c>
    </row>
    <row r="1009" spans="1:2" x14ac:dyDescent="0.2">
      <c r="A1009" s="4" t="s">
        <v>1083</v>
      </c>
      <c r="B1009" s="4" t="s">
        <v>4344</v>
      </c>
    </row>
    <row r="1010" spans="1:2" x14ac:dyDescent="0.2">
      <c r="A1010" s="4" t="s">
        <v>1084</v>
      </c>
      <c r="B1010" s="4" t="s">
        <v>5321</v>
      </c>
    </row>
    <row r="1011" spans="1:2" x14ac:dyDescent="0.2">
      <c r="A1011" s="4" t="s">
        <v>1085</v>
      </c>
      <c r="B1011" s="4" t="s">
        <v>5322</v>
      </c>
    </row>
    <row r="1012" spans="1:2" x14ac:dyDescent="0.2">
      <c r="A1012" s="4" t="s">
        <v>1086</v>
      </c>
      <c r="B1012" s="4" t="s">
        <v>5323</v>
      </c>
    </row>
    <row r="1013" spans="1:2" x14ac:dyDescent="0.2">
      <c r="A1013" s="4" t="s">
        <v>1087</v>
      </c>
      <c r="B1013" s="4" t="s">
        <v>5324</v>
      </c>
    </row>
    <row r="1014" spans="1:2" x14ac:dyDescent="0.2">
      <c r="A1014" s="4" t="s">
        <v>1088</v>
      </c>
      <c r="B1014" s="4" t="s">
        <v>5325</v>
      </c>
    </row>
    <row r="1015" spans="1:2" x14ac:dyDescent="0.2">
      <c r="A1015" s="4" t="s">
        <v>1089</v>
      </c>
      <c r="B1015" s="4" t="s">
        <v>5326</v>
      </c>
    </row>
    <row r="1016" spans="1:2" x14ac:dyDescent="0.2">
      <c r="A1016" s="4" t="s">
        <v>1090</v>
      </c>
      <c r="B1016" s="4" t="s">
        <v>5327</v>
      </c>
    </row>
    <row r="1017" spans="1:2" x14ac:dyDescent="0.2">
      <c r="A1017" s="4" t="s">
        <v>1091</v>
      </c>
      <c r="B1017" s="4" t="s">
        <v>5328</v>
      </c>
    </row>
    <row r="1018" spans="1:2" x14ac:dyDescent="0.2">
      <c r="A1018" s="4" t="s">
        <v>1092</v>
      </c>
      <c r="B1018" s="4" t="s">
        <v>5329</v>
      </c>
    </row>
    <row r="1019" spans="1:2" x14ac:dyDescent="0.2">
      <c r="A1019" s="4" t="s">
        <v>1093</v>
      </c>
      <c r="B1019" s="4" t="s">
        <v>5330</v>
      </c>
    </row>
    <row r="1020" spans="1:2" x14ac:dyDescent="0.2">
      <c r="A1020" s="4" t="s">
        <v>1094</v>
      </c>
      <c r="B1020" s="4" t="s">
        <v>5331</v>
      </c>
    </row>
    <row r="1021" spans="1:2" x14ac:dyDescent="0.2">
      <c r="A1021" s="4" t="s">
        <v>1095</v>
      </c>
      <c r="B1021" s="4" t="s">
        <v>5332</v>
      </c>
    </row>
    <row r="1022" spans="1:2" x14ac:dyDescent="0.2">
      <c r="A1022" s="4" t="s">
        <v>1096</v>
      </c>
      <c r="B1022" s="4" t="s">
        <v>5333</v>
      </c>
    </row>
    <row r="1023" spans="1:2" x14ac:dyDescent="0.2">
      <c r="A1023" s="4" t="s">
        <v>1097</v>
      </c>
      <c r="B1023" s="4" t="s">
        <v>5334</v>
      </c>
    </row>
    <row r="1024" spans="1:2" x14ac:dyDescent="0.2">
      <c r="A1024" s="4" t="s">
        <v>1098</v>
      </c>
      <c r="B1024" s="4" t="s">
        <v>5335</v>
      </c>
    </row>
    <row r="1025" spans="1:2" x14ac:dyDescent="0.2">
      <c r="A1025" s="4" t="s">
        <v>1099</v>
      </c>
      <c r="B1025" s="4" t="s">
        <v>5336</v>
      </c>
    </row>
    <row r="1026" spans="1:2" x14ac:dyDescent="0.2">
      <c r="A1026" s="4" t="s">
        <v>1100</v>
      </c>
      <c r="B1026" s="4" t="s">
        <v>5337</v>
      </c>
    </row>
    <row r="1027" spans="1:2" x14ac:dyDescent="0.2">
      <c r="A1027" s="4" t="s">
        <v>1101</v>
      </c>
      <c r="B1027" s="4" t="s">
        <v>5338</v>
      </c>
    </row>
    <row r="1028" spans="1:2" x14ac:dyDescent="0.2">
      <c r="A1028" s="4" t="s">
        <v>1102</v>
      </c>
      <c r="B1028" s="4" t="s">
        <v>5339</v>
      </c>
    </row>
    <row r="1029" spans="1:2" x14ac:dyDescent="0.2">
      <c r="A1029" s="4" t="s">
        <v>1103</v>
      </c>
      <c r="B1029" s="4" t="s">
        <v>5340</v>
      </c>
    </row>
    <row r="1030" spans="1:2" x14ac:dyDescent="0.2">
      <c r="A1030" s="4" t="s">
        <v>1104</v>
      </c>
      <c r="B1030" s="4" t="s">
        <v>5341</v>
      </c>
    </row>
    <row r="1031" spans="1:2" x14ac:dyDescent="0.2">
      <c r="A1031" s="4" t="s">
        <v>1105</v>
      </c>
      <c r="B1031" s="4" t="s">
        <v>5342</v>
      </c>
    </row>
    <row r="1032" spans="1:2" x14ac:dyDescent="0.2">
      <c r="A1032" s="4" t="s">
        <v>1106</v>
      </c>
      <c r="B1032" s="4" t="s">
        <v>5343</v>
      </c>
    </row>
    <row r="1033" spans="1:2" x14ac:dyDescent="0.2">
      <c r="A1033" s="4" t="s">
        <v>1107</v>
      </c>
      <c r="B1033" s="4" t="s">
        <v>5344</v>
      </c>
    </row>
    <row r="1034" spans="1:2" x14ac:dyDescent="0.2">
      <c r="A1034" s="4" t="s">
        <v>1108</v>
      </c>
      <c r="B1034" s="4" t="s">
        <v>5345</v>
      </c>
    </row>
    <row r="1035" spans="1:2" x14ac:dyDescent="0.2">
      <c r="A1035" s="4" t="s">
        <v>1109</v>
      </c>
      <c r="B1035" s="4" t="s">
        <v>5346</v>
      </c>
    </row>
    <row r="1036" spans="1:2" x14ac:dyDescent="0.2">
      <c r="A1036" s="4" t="s">
        <v>1110</v>
      </c>
      <c r="B1036" s="4" t="s">
        <v>5347</v>
      </c>
    </row>
    <row r="1037" spans="1:2" x14ac:dyDescent="0.2">
      <c r="A1037" s="4" t="s">
        <v>1111</v>
      </c>
      <c r="B1037" s="4" t="s">
        <v>5348</v>
      </c>
    </row>
    <row r="1038" spans="1:2" x14ac:dyDescent="0.2">
      <c r="A1038" s="4" t="s">
        <v>1112</v>
      </c>
      <c r="B1038" s="4" t="s">
        <v>5349</v>
      </c>
    </row>
    <row r="1039" spans="1:2" x14ac:dyDescent="0.2">
      <c r="A1039" s="4" t="s">
        <v>1113</v>
      </c>
      <c r="B1039" s="4" t="s">
        <v>5350</v>
      </c>
    </row>
    <row r="1040" spans="1:2" x14ac:dyDescent="0.2">
      <c r="A1040" s="4" t="s">
        <v>1114</v>
      </c>
      <c r="B1040" s="4" t="s">
        <v>5351</v>
      </c>
    </row>
    <row r="1041" spans="1:2" x14ac:dyDescent="0.2">
      <c r="A1041" s="4" t="s">
        <v>1115</v>
      </c>
      <c r="B1041" s="4" t="s">
        <v>5352</v>
      </c>
    </row>
    <row r="1042" spans="1:2" x14ac:dyDescent="0.2">
      <c r="A1042" s="4" t="s">
        <v>1116</v>
      </c>
      <c r="B1042" s="4" t="s">
        <v>5353</v>
      </c>
    </row>
    <row r="1043" spans="1:2" x14ac:dyDescent="0.2">
      <c r="A1043" s="4" t="s">
        <v>1117</v>
      </c>
      <c r="B1043" s="4" t="s">
        <v>5354</v>
      </c>
    </row>
    <row r="1044" spans="1:2" x14ac:dyDescent="0.2">
      <c r="A1044" s="4" t="s">
        <v>1118</v>
      </c>
      <c r="B1044" s="4" t="s">
        <v>5355</v>
      </c>
    </row>
    <row r="1045" spans="1:2" x14ac:dyDescent="0.2">
      <c r="A1045" s="4" t="s">
        <v>1119</v>
      </c>
      <c r="B1045" s="4" t="s">
        <v>5356</v>
      </c>
    </row>
    <row r="1046" spans="1:2" x14ac:dyDescent="0.2">
      <c r="A1046" s="4" t="s">
        <v>1120</v>
      </c>
      <c r="B1046" s="4" t="s">
        <v>5357</v>
      </c>
    </row>
    <row r="1047" spans="1:2" x14ac:dyDescent="0.2">
      <c r="A1047" s="4" t="s">
        <v>1121</v>
      </c>
      <c r="B1047" s="4" t="s">
        <v>5358</v>
      </c>
    </row>
    <row r="1048" spans="1:2" x14ac:dyDescent="0.2">
      <c r="A1048" s="4" t="s">
        <v>1122</v>
      </c>
      <c r="B1048" s="4" t="s">
        <v>5359</v>
      </c>
    </row>
    <row r="1049" spans="1:2" x14ac:dyDescent="0.2">
      <c r="A1049" s="4" t="s">
        <v>1123</v>
      </c>
      <c r="B1049" s="4" t="s">
        <v>5360</v>
      </c>
    </row>
    <row r="1050" spans="1:2" x14ac:dyDescent="0.2">
      <c r="A1050" s="4" t="s">
        <v>1124</v>
      </c>
      <c r="B1050" s="4" t="s">
        <v>5361</v>
      </c>
    </row>
    <row r="1051" spans="1:2" x14ac:dyDescent="0.2">
      <c r="A1051" s="4" t="s">
        <v>1125</v>
      </c>
      <c r="B1051" s="4" t="s">
        <v>5362</v>
      </c>
    </row>
    <row r="1052" spans="1:2" x14ac:dyDescent="0.2">
      <c r="A1052" s="4" t="s">
        <v>1126</v>
      </c>
      <c r="B1052" s="4" t="s">
        <v>5363</v>
      </c>
    </row>
    <row r="1053" spans="1:2" x14ac:dyDescent="0.2">
      <c r="A1053" s="4" t="s">
        <v>1127</v>
      </c>
      <c r="B1053" s="4" t="s">
        <v>5364</v>
      </c>
    </row>
    <row r="1054" spans="1:2" x14ac:dyDescent="0.2">
      <c r="A1054" s="4" t="s">
        <v>1128</v>
      </c>
      <c r="B1054" s="4" t="s">
        <v>5365</v>
      </c>
    </row>
    <row r="1055" spans="1:2" x14ac:dyDescent="0.2">
      <c r="A1055" s="4" t="s">
        <v>1129</v>
      </c>
      <c r="B1055" s="4" t="s">
        <v>5366</v>
      </c>
    </row>
    <row r="1056" spans="1:2" x14ac:dyDescent="0.2">
      <c r="A1056" s="4" t="s">
        <v>1130</v>
      </c>
      <c r="B1056" s="4" t="s">
        <v>5367</v>
      </c>
    </row>
    <row r="1057" spans="1:2" x14ac:dyDescent="0.2">
      <c r="A1057" s="4" t="s">
        <v>1131</v>
      </c>
      <c r="B1057" s="4" t="s">
        <v>5368</v>
      </c>
    </row>
    <row r="1058" spans="1:2" x14ac:dyDescent="0.2">
      <c r="A1058" s="4" t="s">
        <v>1132</v>
      </c>
      <c r="B1058" s="4" t="s">
        <v>5369</v>
      </c>
    </row>
    <row r="1059" spans="1:2" x14ac:dyDescent="0.2">
      <c r="A1059" s="4" t="s">
        <v>1133</v>
      </c>
      <c r="B1059" s="4" t="s">
        <v>5370</v>
      </c>
    </row>
    <row r="1060" spans="1:2" x14ac:dyDescent="0.2">
      <c r="A1060" s="4" t="s">
        <v>1134</v>
      </c>
      <c r="B1060" s="4" t="s">
        <v>5371</v>
      </c>
    </row>
    <row r="1061" spans="1:2" x14ac:dyDescent="0.2">
      <c r="A1061" s="4" t="s">
        <v>1135</v>
      </c>
      <c r="B1061" s="4" t="s">
        <v>5372</v>
      </c>
    </row>
    <row r="1062" spans="1:2" x14ac:dyDescent="0.2">
      <c r="A1062" s="4" t="s">
        <v>1136</v>
      </c>
      <c r="B1062" s="4" t="s">
        <v>5373</v>
      </c>
    </row>
    <row r="1063" spans="1:2" x14ac:dyDescent="0.2">
      <c r="A1063" s="4" t="s">
        <v>1137</v>
      </c>
      <c r="B1063" s="4" t="s">
        <v>5374</v>
      </c>
    </row>
    <row r="1064" spans="1:2" x14ac:dyDescent="0.2">
      <c r="A1064" s="4" t="s">
        <v>1138</v>
      </c>
      <c r="B1064" s="4" t="s">
        <v>5375</v>
      </c>
    </row>
    <row r="1065" spans="1:2" x14ac:dyDescent="0.2">
      <c r="A1065" s="4" t="s">
        <v>1139</v>
      </c>
      <c r="B1065" s="4" t="s">
        <v>5376</v>
      </c>
    </row>
    <row r="1066" spans="1:2" x14ac:dyDescent="0.2">
      <c r="A1066" s="4" t="s">
        <v>1140</v>
      </c>
      <c r="B1066" s="4" t="s">
        <v>5377</v>
      </c>
    </row>
    <row r="1067" spans="1:2" x14ac:dyDescent="0.2">
      <c r="A1067" s="4" t="s">
        <v>1141</v>
      </c>
      <c r="B1067" s="4" t="s">
        <v>5378</v>
      </c>
    </row>
    <row r="1068" spans="1:2" x14ac:dyDescent="0.2">
      <c r="A1068" s="4" t="s">
        <v>1142</v>
      </c>
      <c r="B1068" s="4" t="s">
        <v>5379</v>
      </c>
    </row>
    <row r="1069" spans="1:2" x14ac:dyDescent="0.2">
      <c r="A1069" s="4" t="s">
        <v>1143</v>
      </c>
      <c r="B1069" s="4" t="s">
        <v>5380</v>
      </c>
    </row>
    <row r="1070" spans="1:2" x14ac:dyDescent="0.2">
      <c r="A1070" s="4" t="s">
        <v>1144</v>
      </c>
      <c r="B1070" s="4" t="s">
        <v>5381</v>
      </c>
    </row>
    <row r="1071" spans="1:2" x14ac:dyDescent="0.2">
      <c r="A1071" s="4" t="s">
        <v>1145</v>
      </c>
      <c r="B1071" s="4" t="s">
        <v>5382</v>
      </c>
    </row>
    <row r="1072" spans="1:2" x14ac:dyDescent="0.2">
      <c r="A1072" s="4" t="s">
        <v>1146</v>
      </c>
      <c r="B1072" s="4" t="s">
        <v>5383</v>
      </c>
    </row>
    <row r="1073" spans="1:2" x14ac:dyDescent="0.2">
      <c r="A1073" s="4" t="s">
        <v>1147</v>
      </c>
      <c r="B1073" s="4" t="s">
        <v>5384</v>
      </c>
    </row>
    <row r="1074" spans="1:2" x14ac:dyDescent="0.2">
      <c r="A1074" s="4" t="s">
        <v>1148</v>
      </c>
      <c r="B1074" s="4" t="s">
        <v>5385</v>
      </c>
    </row>
    <row r="1075" spans="1:2" x14ac:dyDescent="0.2">
      <c r="A1075" s="4" t="s">
        <v>1149</v>
      </c>
      <c r="B1075" s="4" t="s">
        <v>5386</v>
      </c>
    </row>
    <row r="1076" spans="1:2" x14ac:dyDescent="0.2">
      <c r="A1076" s="4" t="s">
        <v>1150</v>
      </c>
      <c r="B1076" s="4" t="s">
        <v>5387</v>
      </c>
    </row>
    <row r="1077" spans="1:2" x14ac:dyDescent="0.2">
      <c r="A1077" s="4" t="s">
        <v>1151</v>
      </c>
      <c r="B1077" s="4" t="s">
        <v>5388</v>
      </c>
    </row>
    <row r="1078" spans="1:2" x14ac:dyDescent="0.2">
      <c r="A1078" s="4" t="s">
        <v>1152</v>
      </c>
      <c r="B1078" s="4" t="s">
        <v>5389</v>
      </c>
    </row>
    <row r="1079" spans="1:2" x14ac:dyDescent="0.2">
      <c r="A1079" s="4" t="s">
        <v>1153</v>
      </c>
      <c r="B1079" s="4" t="s">
        <v>5390</v>
      </c>
    </row>
    <row r="1080" spans="1:2" x14ac:dyDescent="0.2">
      <c r="A1080" s="4" t="s">
        <v>1154</v>
      </c>
      <c r="B1080" s="4" t="s">
        <v>5391</v>
      </c>
    </row>
    <row r="1081" spans="1:2" x14ac:dyDescent="0.2">
      <c r="A1081" s="4" t="s">
        <v>1155</v>
      </c>
      <c r="B1081" s="4" t="s">
        <v>5392</v>
      </c>
    </row>
    <row r="1082" spans="1:2" x14ac:dyDescent="0.2">
      <c r="A1082" s="4" t="s">
        <v>1156</v>
      </c>
      <c r="B1082" s="4" t="s">
        <v>5393</v>
      </c>
    </row>
    <row r="1083" spans="1:2" x14ac:dyDescent="0.2">
      <c r="A1083" s="4" t="s">
        <v>1157</v>
      </c>
      <c r="B1083" s="4" t="s">
        <v>5394</v>
      </c>
    </row>
    <row r="1084" spans="1:2" x14ac:dyDescent="0.2">
      <c r="A1084" s="4" t="s">
        <v>1158</v>
      </c>
      <c r="B1084" s="4" t="s">
        <v>5395</v>
      </c>
    </row>
    <row r="1085" spans="1:2" x14ac:dyDescent="0.2">
      <c r="A1085" s="4" t="s">
        <v>1159</v>
      </c>
      <c r="B1085" s="4" t="s">
        <v>5396</v>
      </c>
    </row>
    <row r="1086" spans="1:2" x14ac:dyDescent="0.2">
      <c r="A1086" s="4" t="s">
        <v>1160</v>
      </c>
      <c r="B1086" s="4" t="s">
        <v>5397</v>
      </c>
    </row>
    <row r="1087" spans="1:2" x14ac:dyDescent="0.2">
      <c r="A1087" s="4" t="s">
        <v>1161</v>
      </c>
      <c r="B1087" s="4" t="s">
        <v>5398</v>
      </c>
    </row>
    <row r="1088" spans="1:2" x14ac:dyDescent="0.2">
      <c r="A1088" s="4" t="s">
        <v>1162</v>
      </c>
      <c r="B1088" s="4" t="s">
        <v>5399</v>
      </c>
    </row>
    <row r="1089" spans="1:2" x14ac:dyDescent="0.2">
      <c r="A1089" s="4" t="s">
        <v>1163</v>
      </c>
      <c r="B1089" s="4" t="s">
        <v>5400</v>
      </c>
    </row>
    <row r="1090" spans="1:2" x14ac:dyDescent="0.2">
      <c r="A1090" s="4" t="s">
        <v>1164</v>
      </c>
      <c r="B1090" s="4" t="s">
        <v>5401</v>
      </c>
    </row>
    <row r="1091" spans="1:2" x14ac:dyDescent="0.2">
      <c r="A1091" s="4" t="s">
        <v>1165</v>
      </c>
      <c r="B1091" s="4" t="s">
        <v>5402</v>
      </c>
    </row>
    <row r="1092" spans="1:2" x14ac:dyDescent="0.2">
      <c r="A1092" s="4" t="s">
        <v>1166</v>
      </c>
      <c r="B1092" s="4" t="s">
        <v>5403</v>
      </c>
    </row>
    <row r="1093" spans="1:2" x14ac:dyDescent="0.2">
      <c r="A1093" s="4" t="s">
        <v>1167</v>
      </c>
      <c r="B1093" s="4" t="s">
        <v>5404</v>
      </c>
    </row>
    <row r="1094" spans="1:2" x14ac:dyDescent="0.2">
      <c r="A1094" s="4" t="s">
        <v>1168</v>
      </c>
      <c r="B1094" s="4" t="s">
        <v>5405</v>
      </c>
    </row>
    <row r="1095" spans="1:2" x14ac:dyDescent="0.2">
      <c r="A1095" s="4" t="s">
        <v>1169</v>
      </c>
      <c r="B1095" s="4" t="s">
        <v>5406</v>
      </c>
    </row>
    <row r="1096" spans="1:2" x14ac:dyDescent="0.2">
      <c r="A1096" s="4" t="s">
        <v>1170</v>
      </c>
      <c r="B1096" s="4" t="s">
        <v>5407</v>
      </c>
    </row>
    <row r="1097" spans="1:2" x14ac:dyDescent="0.2">
      <c r="A1097" s="4" t="s">
        <v>1171</v>
      </c>
      <c r="B1097" s="4" t="s">
        <v>5408</v>
      </c>
    </row>
    <row r="1098" spans="1:2" x14ac:dyDescent="0.2">
      <c r="A1098" s="4" t="s">
        <v>1172</v>
      </c>
      <c r="B1098" s="4" t="s">
        <v>5409</v>
      </c>
    </row>
    <row r="1099" spans="1:2" x14ac:dyDescent="0.2">
      <c r="A1099" s="4" t="s">
        <v>1173</v>
      </c>
      <c r="B1099" s="4" t="s">
        <v>5410</v>
      </c>
    </row>
    <row r="1100" spans="1:2" x14ac:dyDescent="0.2">
      <c r="A1100" s="4" t="s">
        <v>1174</v>
      </c>
      <c r="B1100" s="4" t="s">
        <v>5411</v>
      </c>
    </row>
    <row r="1101" spans="1:2" x14ac:dyDescent="0.2">
      <c r="A1101" s="4" t="s">
        <v>1175</v>
      </c>
      <c r="B1101" s="4" t="s">
        <v>5412</v>
      </c>
    </row>
    <row r="1102" spans="1:2" x14ac:dyDescent="0.2">
      <c r="A1102" s="4" t="s">
        <v>1176</v>
      </c>
      <c r="B1102" s="4" t="s">
        <v>5413</v>
      </c>
    </row>
    <row r="1103" spans="1:2" x14ac:dyDescent="0.2">
      <c r="A1103" s="4" t="s">
        <v>1177</v>
      </c>
      <c r="B1103" s="4" t="s">
        <v>5414</v>
      </c>
    </row>
    <row r="1104" spans="1:2" x14ac:dyDescent="0.2">
      <c r="A1104" s="4" t="s">
        <v>1178</v>
      </c>
      <c r="B1104" s="4" t="s">
        <v>5415</v>
      </c>
    </row>
    <row r="1105" spans="1:2" x14ac:dyDescent="0.2">
      <c r="A1105" s="4" t="s">
        <v>1179</v>
      </c>
      <c r="B1105" s="4" t="s">
        <v>5416</v>
      </c>
    </row>
    <row r="1106" spans="1:2" x14ac:dyDescent="0.2">
      <c r="A1106" s="4" t="s">
        <v>1180</v>
      </c>
      <c r="B1106" s="4" t="s">
        <v>5417</v>
      </c>
    </row>
    <row r="1107" spans="1:2" x14ac:dyDescent="0.2">
      <c r="A1107" s="4" t="s">
        <v>1181</v>
      </c>
      <c r="B1107" s="4" t="s">
        <v>5418</v>
      </c>
    </row>
    <row r="1108" spans="1:2" x14ac:dyDescent="0.2">
      <c r="A1108" s="4" t="s">
        <v>1182</v>
      </c>
      <c r="B1108" s="4" t="s">
        <v>5419</v>
      </c>
    </row>
    <row r="1109" spans="1:2" x14ac:dyDescent="0.2">
      <c r="A1109" s="4" t="s">
        <v>1183</v>
      </c>
      <c r="B1109" s="4" t="s">
        <v>5420</v>
      </c>
    </row>
    <row r="1110" spans="1:2" x14ac:dyDescent="0.2">
      <c r="A1110" s="4" t="s">
        <v>1184</v>
      </c>
      <c r="B1110" s="4" t="s">
        <v>5421</v>
      </c>
    </row>
    <row r="1111" spans="1:2" x14ac:dyDescent="0.2">
      <c r="A1111" s="4" t="s">
        <v>1185</v>
      </c>
      <c r="B1111" s="4" t="s">
        <v>5422</v>
      </c>
    </row>
    <row r="1112" spans="1:2" x14ac:dyDescent="0.2">
      <c r="A1112" s="4" t="s">
        <v>1186</v>
      </c>
      <c r="B1112" s="4" t="s">
        <v>5423</v>
      </c>
    </row>
    <row r="1113" spans="1:2" x14ac:dyDescent="0.2">
      <c r="A1113" s="4" t="s">
        <v>1187</v>
      </c>
      <c r="B1113" s="4" t="s">
        <v>5424</v>
      </c>
    </row>
    <row r="1114" spans="1:2" x14ac:dyDescent="0.2">
      <c r="A1114" s="4" t="s">
        <v>1188</v>
      </c>
      <c r="B1114" s="4" t="s">
        <v>5425</v>
      </c>
    </row>
    <row r="1115" spans="1:2" x14ac:dyDescent="0.2">
      <c r="A1115" s="4" t="s">
        <v>1189</v>
      </c>
      <c r="B1115" s="4" t="s">
        <v>5426</v>
      </c>
    </row>
    <row r="1116" spans="1:2" x14ac:dyDescent="0.2">
      <c r="A1116" s="4" t="s">
        <v>1190</v>
      </c>
      <c r="B1116" s="4" t="s">
        <v>5427</v>
      </c>
    </row>
    <row r="1117" spans="1:2" x14ac:dyDescent="0.2">
      <c r="A1117" s="4" t="s">
        <v>1191</v>
      </c>
      <c r="B1117" s="4" t="s">
        <v>5428</v>
      </c>
    </row>
    <row r="1118" spans="1:2" x14ac:dyDescent="0.2">
      <c r="A1118" s="4" t="s">
        <v>1192</v>
      </c>
      <c r="B1118" s="4" t="s">
        <v>5429</v>
      </c>
    </row>
    <row r="1119" spans="1:2" x14ac:dyDescent="0.2">
      <c r="A1119" s="4" t="s">
        <v>1193</v>
      </c>
      <c r="B1119" s="4" t="s">
        <v>5430</v>
      </c>
    </row>
    <row r="1120" spans="1:2" x14ac:dyDescent="0.2">
      <c r="A1120" s="4" t="s">
        <v>1194</v>
      </c>
      <c r="B1120" s="4" t="s">
        <v>5431</v>
      </c>
    </row>
    <row r="1121" spans="1:2" x14ac:dyDescent="0.2">
      <c r="A1121" s="4" t="s">
        <v>12</v>
      </c>
      <c r="B1121" s="4" t="s">
        <v>5432</v>
      </c>
    </row>
    <row r="1122" spans="1:2" x14ac:dyDescent="0.2">
      <c r="A1122" s="4" t="s">
        <v>1195</v>
      </c>
      <c r="B1122" s="4" t="s">
        <v>5433</v>
      </c>
    </row>
    <row r="1123" spans="1:2" x14ac:dyDescent="0.2">
      <c r="A1123" s="4" t="s">
        <v>1196</v>
      </c>
      <c r="B1123" s="4" t="s">
        <v>5434</v>
      </c>
    </row>
    <row r="1124" spans="1:2" x14ac:dyDescent="0.2">
      <c r="A1124" s="4" t="s">
        <v>1197</v>
      </c>
      <c r="B1124" s="4" t="s">
        <v>5435</v>
      </c>
    </row>
    <row r="1125" spans="1:2" x14ac:dyDescent="0.2">
      <c r="A1125" s="4" t="s">
        <v>1198</v>
      </c>
      <c r="B1125" s="4" t="s">
        <v>5436</v>
      </c>
    </row>
    <row r="1126" spans="1:2" x14ac:dyDescent="0.2">
      <c r="A1126" s="4" t="s">
        <v>1199</v>
      </c>
      <c r="B1126" s="4" t="s">
        <v>5437</v>
      </c>
    </row>
    <row r="1127" spans="1:2" x14ac:dyDescent="0.2">
      <c r="A1127" s="4" t="s">
        <v>1200</v>
      </c>
      <c r="B1127" s="4" t="s">
        <v>5438</v>
      </c>
    </row>
    <row r="1128" spans="1:2" x14ac:dyDescent="0.2">
      <c r="A1128" s="4" t="s">
        <v>1201</v>
      </c>
      <c r="B1128" s="4" t="s">
        <v>5439</v>
      </c>
    </row>
    <row r="1129" spans="1:2" x14ac:dyDescent="0.2">
      <c r="A1129" s="4" t="s">
        <v>1202</v>
      </c>
      <c r="B1129" s="4" t="s">
        <v>5440</v>
      </c>
    </row>
    <row r="1130" spans="1:2" x14ac:dyDescent="0.2">
      <c r="A1130" s="4" t="s">
        <v>1203</v>
      </c>
      <c r="B1130" s="4" t="s">
        <v>5441</v>
      </c>
    </row>
    <row r="1131" spans="1:2" x14ac:dyDescent="0.2">
      <c r="A1131" s="4" t="s">
        <v>1204</v>
      </c>
      <c r="B1131" s="4" t="s">
        <v>5442</v>
      </c>
    </row>
    <row r="1132" spans="1:2" x14ac:dyDescent="0.2">
      <c r="A1132" s="4" t="s">
        <v>1205</v>
      </c>
      <c r="B1132" s="4" t="s">
        <v>5443</v>
      </c>
    </row>
    <row r="1133" spans="1:2" x14ac:dyDescent="0.2">
      <c r="A1133" s="4" t="s">
        <v>1206</v>
      </c>
      <c r="B1133" s="4" t="s">
        <v>5444</v>
      </c>
    </row>
    <row r="1134" spans="1:2" x14ac:dyDescent="0.2">
      <c r="A1134" s="4" t="s">
        <v>1207</v>
      </c>
      <c r="B1134" s="4" t="s">
        <v>5445</v>
      </c>
    </row>
    <row r="1135" spans="1:2" x14ac:dyDescent="0.2">
      <c r="A1135" s="4" t="s">
        <v>1208</v>
      </c>
      <c r="B1135" s="4" t="s">
        <v>5446</v>
      </c>
    </row>
    <row r="1136" spans="1:2" x14ac:dyDescent="0.2">
      <c r="A1136" s="4" t="s">
        <v>1209</v>
      </c>
      <c r="B1136" s="4" t="s">
        <v>5447</v>
      </c>
    </row>
    <row r="1137" spans="1:2" x14ac:dyDescent="0.2">
      <c r="A1137" s="4" t="s">
        <v>1210</v>
      </c>
      <c r="B1137" s="4" t="s">
        <v>5448</v>
      </c>
    </row>
    <row r="1138" spans="1:2" x14ac:dyDescent="0.2">
      <c r="A1138" s="4" t="s">
        <v>1211</v>
      </c>
      <c r="B1138" s="4" t="s">
        <v>5449</v>
      </c>
    </row>
    <row r="1139" spans="1:2" x14ac:dyDescent="0.2">
      <c r="A1139" s="4" t="s">
        <v>1212</v>
      </c>
      <c r="B1139" s="4" t="s">
        <v>5450</v>
      </c>
    </row>
    <row r="1140" spans="1:2" x14ac:dyDescent="0.2">
      <c r="A1140" s="4" t="s">
        <v>1213</v>
      </c>
      <c r="B1140" s="4" t="s">
        <v>5451</v>
      </c>
    </row>
    <row r="1141" spans="1:2" x14ac:dyDescent="0.2">
      <c r="A1141" s="4" t="s">
        <v>1214</v>
      </c>
      <c r="B1141" s="4" t="s">
        <v>5452</v>
      </c>
    </row>
    <row r="1142" spans="1:2" x14ac:dyDescent="0.2">
      <c r="A1142" s="4" t="s">
        <v>1215</v>
      </c>
      <c r="B1142" s="4" t="s">
        <v>5453</v>
      </c>
    </row>
    <row r="1143" spans="1:2" x14ac:dyDescent="0.2">
      <c r="A1143" s="4" t="s">
        <v>1216</v>
      </c>
      <c r="B1143" s="4" t="s">
        <v>5454</v>
      </c>
    </row>
    <row r="1144" spans="1:2" x14ac:dyDescent="0.2">
      <c r="A1144" s="4" t="s">
        <v>1217</v>
      </c>
      <c r="B1144" s="4" t="s">
        <v>5455</v>
      </c>
    </row>
    <row r="1145" spans="1:2" x14ac:dyDescent="0.2">
      <c r="A1145" s="4" t="s">
        <v>1218</v>
      </c>
      <c r="B1145" s="4" t="s">
        <v>5456</v>
      </c>
    </row>
    <row r="1146" spans="1:2" x14ac:dyDescent="0.2">
      <c r="A1146" s="4" t="s">
        <v>1219</v>
      </c>
      <c r="B1146" s="4" t="s">
        <v>5457</v>
      </c>
    </row>
    <row r="1147" spans="1:2" x14ac:dyDescent="0.2">
      <c r="A1147" s="4" t="s">
        <v>1220</v>
      </c>
      <c r="B1147" s="4" t="s">
        <v>5458</v>
      </c>
    </row>
    <row r="1148" spans="1:2" x14ac:dyDescent="0.2">
      <c r="A1148" s="4" t="s">
        <v>1221</v>
      </c>
      <c r="B1148" s="4" t="s">
        <v>5459</v>
      </c>
    </row>
    <row r="1149" spans="1:2" x14ac:dyDescent="0.2">
      <c r="A1149" s="4" t="s">
        <v>1222</v>
      </c>
      <c r="B1149" s="4" t="s">
        <v>5460</v>
      </c>
    </row>
    <row r="1150" spans="1:2" x14ac:dyDescent="0.2">
      <c r="A1150" s="4" t="s">
        <v>1223</v>
      </c>
      <c r="B1150" s="4" t="s">
        <v>5461</v>
      </c>
    </row>
    <row r="1151" spans="1:2" x14ac:dyDescent="0.2">
      <c r="A1151" s="4" t="s">
        <v>1224</v>
      </c>
      <c r="B1151" s="4" t="s">
        <v>5462</v>
      </c>
    </row>
    <row r="1152" spans="1:2" x14ac:dyDescent="0.2">
      <c r="A1152" s="4" t="s">
        <v>1225</v>
      </c>
      <c r="B1152" s="4" t="s">
        <v>5463</v>
      </c>
    </row>
    <row r="1153" spans="1:2" x14ac:dyDescent="0.2">
      <c r="A1153" s="4" t="s">
        <v>1226</v>
      </c>
      <c r="B1153" s="4" t="s">
        <v>5464</v>
      </c>
    </row>
    <row r="1154" spans="1:2" x14ac:dyDescent="0.2">
      <c r="A1154" s="4" t="s">
        <v>1227</v>
      </c>
      <c r="B1154" s="4" t="s">
        <v>5465</v>
      </c>
    </row>
    <row r="1155" spans="1:2" x14ac:dyDescent="0.2">
      <c r="A1155" s="4" t="s">
        <v>1228</v>
      </c>
      <c r="B1155" s="4" t="s">
        <v>5466</v>
      </c>
    </row>
    <row r="1156" spans="1:2" x14ac:dyDescent="0.2">
      <c r="A1156" s="4" t="s">
        <v>1229</v>
      </c>
      <c r="B1156" s="4" t="s">
        <v>5467</v>
      </c>
    </row>
    <row r="1157" spans="1:2" x14ac:dyDescent="0.2">
      <c r="A1157" s="4" t="s">
        <v>1230</v>
      </c>
      <c r="B1157" s="4" t="s">
        <v>5468</v>
      </c>
    </row>
    <row r="1158" spans="1:2" x14ac:dyDescent="0.2">
      <c r="A1158" s="4" t="s">
        <v>1231</v>
      </c>
      <c r="B1158" s="4" t="s">
        <v>5469</v>
      </c>
    </row>
    <row r="1159" spans="1:2" x14ac:dyDescent="0.2">
      <c r="A1159" s="4" t="s">
        <v>1232</v>
      </c>
      <c r="B1159" s="4" t="s">
        <v>5470</v>
      </c>
    </row>
    <row r="1160" spans="1:2" x14ac:dyDescent="0.2">
      <c r="A1160" s="4" t="s">
        <v>1233</v>
      </c>
      <c r="B1160" s="4" t="s">
        <v>5471</v>
      </c>
    </row>
    <row r="1161" spans="1:2" x14ac:dyDescent="0.2">
      <c r="A1161" s="4" t="s">
        <v>1234</v>
      </c>
      <c r="B1161" s="4" t="s">
        <v>5472</v>
      </c>
    </row>
    <row r="1162" spans="1:2" x14ac:dyDescent="0.2">
      <c r="A1162" s="4" t="s">
        <v>1235</v>
      </c>
      <c r="B1162" s="4" t="s">
        <v>5473</v>
      </c>
    </row>
    <row r="1163" spans="1:2" x14ac:dyDescent="0.2">
      <c r="A1163" s="4" t="s">
        <v>1236</v>
      </c>
      <c r="B1163" s="4" t="s">
        <v>5474</v>
      </c>
    </row>
    <row r="1164" spans="1:2" x14ac:dyDescent="0.2">
      <c r="A1164" s="4" t="s">
        <v>1237</v>
      </c>
      <c r="B1164" s="4" t="s">
        <v>5475</v>
      </c>
    </row>
    <row r="1165" spans="1:2" x14ac:dyDescent="0.2">
      <c r="A1165" s="4" t="s">
        <v>1238</v>
      </c>
      <c r="B1165" s="4" t="s">
        <v>5476</v>
      </c>
    </row>
    <row r="1166" spans="1:2" x14ac:dyDescent="0.2">
      <c r="A1166" s="4" t="s">
        <v>1239</v>
      </c>
      <c r="B1166" s="4" t="s">
        <v>5477</v>
      </c>
    </row>
    <row r="1167" spans="1:2" x14ac:dyDescent="0.2">
      <c r="A1167" s="4" t="s">
        <v>1240</v>
      </c>
      <c r="B1167" s="4" t="s">
        <v>5478</v>
      </c>
    </row>
    <row r="1168" spans="1:2" x14ac:dyDescent="0.2">
      <c r="A1168" s="4" t="s">
        <v>1241</v>
      </c>
      <c r="B1168" s="4" t="s">
        <v>5479</v>
      </c>
    </row>
    <row r="1169" spans="1:2" x14ac:dyDescent="0.2">
      <c r="A1169" s="4" t="s">
        <v>1242</v>
      </c>
      <c r="B1169" s="4" t="s">
        <v>5480</v>
      </c>
    </row>
    <row r="1170" spans="1:2" x14ac:dyDescent="0.2">
      <c r="A1170" s="4" t="s">
        <v>1243</v>
      </c>
      <c r="B1170" s="4" t="s">
        <v>5481</v>
      </c>
    </row>
    <row r="1171" spans="1:2" x14ac:dyDescent="0.2">
      <c r="A1171" s="4" t="s">
        <v>1244</v>
      </c>
      <c r="B1171" s="4" t="s">
        <v>5482</v>
      </c>
    </row>
    <row r="1172" spans="1:2" x14ac:dyDescent="0.2">
      <c r="A1172" s="4" t="s">
        <v>1245</v>
      </c>
      <c r="B1172" s="4" t="s">
        <v>5483</v>
      </c>
    </row>
    <row r="1173" spans="1:2" x14ac:dyDescent="0.2">
      <c r="A1173" s="4" t="s">
        <v>1246</v>
      </c>
      <c r="B1173" s="4" t="s">
        <v>5484</v>
      </c>
    </row>
    <row r="1174" spans="1:2" x14ac:dyDescent="0.2">
      <c r="A1174" s="4" t="s">
        <v>1247</v>
      </c>
      <c r="B1174" s="4" t="s">
        <v>5485</v>
      </c>
    </row>
    <row r="1175" spans="1:2" x14ac:dyDescent="0.2">
      <c r="A1175" s="4" t="s">
        <v>1248</v>
      </c>
      <c r="B1175" s="4" t="s">
        <v>5486</v>
      </c>
    </row>
    <row r="1176" spans="1:2" x14ac:dyDescent="0.2">
      <c r="A1176" s="4" t="s">
        <v>1249</v>
      </c>
      <c r="B1176" s="4" t="s">
        <v>5487</v>
      </c>
    </row>
    <row r="1177" spans="1:2" x14ac:dyDescent="0.2">
      <c r="A1177" s="4" t="s">
        <v>1250</v>
      </c>
      <c r="B1177" s="4" t="s">
        <v>5488</v>
      </c>
    </row>
    <row r="1178" spans="1:2" x14ac:dyDescent="0.2">
      <c r="A1178" s="4" t="s">
        <v>1251</v>
      </c>
      <c r="B1178" s="4" t="s">
        <v>5489</v>
      </c>
    </row>
    <row r="1179" spans="1:2" x14ac:dyDescent="0.2">
      <c r="A1179" s="4" t="s">
        <v>1252</v>
      </c>
      <c r="B1179" s="4" t="s">
        <v>5490</v>
      </c>
    </row>
    <row r="1180" spans="1:2" x14ac:dyDescent="0.2">
      <c r="A1180" s="4" t="s">
        <v>1253</v>
      </c>
      <c r="B1180" s="4" t="s">
        <v>5491</v>
      </c>
    </row>
    <row r="1181" spans="1:2" x14ac:dyDescent="0.2">
      <c r="A1181" s="4" t="s">
        <v>1254</v>
      </c>
      <c r="B1181" s="4" t="s">
        <v>5492</v>
      </c>
    </row>
    <row r="1182" spans="1:2" x14ac:dyDescent="0.2">
      <c r="A1182" s="4" t="s">
        <v>1255</v>
      </c>
      <c r="B1182" s="4" t="s">
        <v>5493</v>
      </c>
    </row>
    <row r="1183" spans="1:2" x14ac:dyDescent="0.2">
      <c r="A1183" s="4" t="s">
        <v>1256</v>
      </c>
      <c r="B1183" s="4" t="s">
        <v>5494</v>
      </c>
    </row>
    <row r="1184" spans="1:2" x14ac:dyDescent="0.2">
      <c r="A1184" s="4" t="s">
        <v>1257</v>
      </c>
      <c r="B1184" s="4" t="s">
        <v>5495</v>
      </c>
    </row>
    <row r="1185" spans="1:2" x14ac:dyDescent="0.2">
      <c r="A1185" s="4" t="s">
        <v>1258</v>
      </c>
      <c r="B1185" s="4" t="s">
        <v>5496</v>
      </c>
    </row>
    <row r="1186" spans="1:2" x14ac:dyDescent="0.2">
      <c r="A1186" s="4" t="s">
        <v>1259</v>
      </c>
      <c r="B1186" s="4" t="s">
        <v>5497</v>
      </c>
    </row>
    <row r="1187" spans="1:2" x14ac:dyDescent="0.2">
      <c r="A1187" s="4" t="s">
        <v>1260</v>
      </c>
      <c r="B1187" s="4" t="s">
        <v>5498</v>
      </c>
    </row>
    <row r="1188" spans="1:2" x14ac:dyDescent="0.2">
      <c r="A1188" s="4" t="s">
        <v>1261</v>
      </c>
      <c r="B1188" s="4" t="s">
        <v>5499</v>
      </c>
    </row>
    <row r="1189" spans="1:2" x14ac:dyDescent="0.2">
      <c r="A1189" s="4" t="s">
        <v>1262</v>
      </c>
      <c r="B1189" s="4" t="s">
        <v>5500</v>
      </c>
    </row>
    <row r="1190" spans="1:2" x14ac:dyDescent="0.2">
      <c r="A1190" s="4" t="s">
        <v>1263</v>
      </c>
      <c r="B1190" s="4" t="s">
        <v>5501</v>
      </c>
    </row>
    <row r="1191" spans="1:2" x14ac:dyDescent="0.2">
      <c r="A1191" s="4" t="s">
        <v>1264</v>
      </c>
      <c r="B1191" s="4" t="s">
        <v>5502</v>
      </c>
    </row>
    <row r="1192" spans="1:2" x14ac:dyDescent="0.2">
      <c r="A1192" s="4" t="s">
        <v>1265</v>
      </c>
      <c r="B1192" s="4" t="s">
        <v>5503</v>
      </c>
    </row>
    <row r="1193" spans="1:2" x14ac:dyDescent="0.2">
      <c r="A1193" s="4" t="s">
        <v>1266</v>
      </c>
      <c r="B1193" s="4" t="s">
        <v>5504</v>
      </c>
    </row>
    <row r="1194" spans="1:2" x14ac:dyDescent="0.2">
      <c r="A1194" s="4" t="s">
        <v>1267</v>
      </c>
      <c r="B1194" s="4" t="s">
        <v>5505</v>
      </c>
    </row>
    <row r="1195" spans="1:2" x14ac:dyDescent="0.2">
      <c r="A1195" s="4" t="s">
        <v>1268</v>
      </c>
      <c r="B1195" s="4" t="s">
        <v>5506</v>
      </c>
    </row>
    <row r="1196" spans="1:2" x14ac:dyDescent="0.2">
      <c r="A1196" s="4" t="s">
        <v>1269</v>
      </c>
      <c r="B1196" s="4" t="s">
        <v>5507</v>
      </c>
    </row>
    <row r="1197" spans="1:2" x14ac:dyDescent="0.2">
      <c r="A1197" s="4" t="s">
        <v>1270</v>
      </c>
      <c r="B1197" s="4" t="s">
        <v>5508</v>
      </c>
    </row>
    <row r="1198" spans="1:2" x14ac:dyDescent="0.2">
      <c r="A1198" s="4" t="s">
        <v>1271</v>
      </c>
      <c r="B1198" s="4" t="s">
        <v>5509</v>
      </c>
    </row>
    <row r="1199" spans="1:2" x14ac:dyDescent="0.2">
      <c r="A1199" s="4" t="s">
        <v>1272</v>
      </c>
      <c r="B1199" s="4" t="s">
        <v>5510</v>
      </c>
    </row>
    <row r="1200" spans="1:2" x14ac:dyDescent="0.2">
      <c r="A1200" s="4" t="s">
        <v>1273</v>
      </c>
      <c r="B1200" s="4" t="s">
        <v>5511</v>
      </c>
    </row>
    <row r="1201" spans="1:2" x14ac:dyDescent="0.2">
      <c r="A1201" s="4" t="s">
        <v>1274</v>
      </c>
      <c r="B1201" s="4" t="s">
        <v>5512</v>
      </c>
    </row>
    <row r="1202" spans="1:2" x14ac:dyDescent="0.2">
      <c r="A1202" s="4" t="s">
        <v>1275</v>
      </c>
      <c r="B1202" s="4" t="s">
        <v>5513</v>
      </c>
    </row>
    <row r="1203" spans="1:2" x14ac:dyDescent="0.2">
      <c r="A1203" s="4" t="s">
        <v>1276</v>
      </c>
      <c r="B1203" s="4" t="s">
        <v>5514</v>
      </c>
    </row>
    <row r="1204" spans="1:2" x14ac:dyDescent="0.2">
      <c r="A1204" s="4" t="s">
        <v>1277</v>
      </c>
      <c r="B1204" s="4" t="s">
        <v>5515</v>
      </c>
    </row>
    <row r="1205" spans="1:2" x14ac:dyDescent="0.2">
      <c r="A1205" s="4" t="s">
        <v>1278</v>
      </c>
      <c r="B1205" s="4" t="s">
        <v>5516</v>
      </c>
    </row>
    <row r="1206" spans="1:2" x14ac:dyDescent="0.2">
      <c r="A1206" s="4" t="s">
        <v>1279</v>
      </c>
      <c r="B1206" s="4" t="s">
        <v>5517</v>
      </c>
    </row>
    <row r="1207" spans="1:2" x14ac:dyDescent="0.2">
      <c r="A1207" s="4" t="s">
        <v>1280</v>
      </c>
      <c r="B1207" s="4" t="s">
        <v>5518</v>
      </c>
    </row>
    <row r="1208" spans="1:2" x14ac:dyDescent="0.2">
      <c r="A1208" s="4" t="s">
        <v>1281</v>
      </c>
      <c r="B1208" s="4" t="s">
        <v>5519</v>
      </c>
    </row>
    <row r="1209" spans="1:2" x14ac:dyDescent="0.2">
      <c r="A1209" s="4" t="s">
        <v>1282</v>
      </c>
      <c r="B1209" s="4" t="s">
        <v>5520</v>
      </c>
    </row>
    <row r="1210" spans="1:2" x14ac:dyDescent="0.2">
      <c r="A1210" s="4" t="s">
        <v>1283</v>
      </c>
      <c r="B1210" s="4" t="s">
        <v>5521</v>
      </c>
    </row>
    <row r="1211" spans="1:2" x14ac:dyDescent="0.2">
      <c r="A1211" s="4" t="s">
        <v>1284</v>
      </c>
      <c r="B1211" s="4" t="s">
        <v>5522</v>
      </c>
    </row>
    <row r="1212" spans="1:2" x14ac:dyDescent="0.2">
      <c r="A1212" s="4" t="s">
        <v>1285</v>
      </c>
      <c r="B1212" s="4" t="s">
        <v>5523</v>
      </c>
    </row>
    <row r="1213" spans="1:2" x14ac:dyDescent="0.2">
      <c r="A1213" s="4" t="s">
        <v>1286</v>
      </c>
      <c r="B1213" s="4" t="s">
        <v>5524</v>
      </c>
    </row>
    <row r="1214" spans="1:2" x14ac:dyDescent="0.2">
      <c r="A1214" s="4" t="s">
        <v>1287</v>
      </c>
      <c r="B1214" s="4" t="s">
        <v>5525</v>
      </c>
    </row>
    <row r="1215" spans="1:2" x14ac:dyDescent="0.2">
      <c r="A1215" s="4" t="s">
        <v>1288</v>
      </c>
      <c r="B1215" s="4" t="s">
        <v>5526</v>
      </c>
    </row>
    <row r="1216" spans="1:2" x14ac:dyDescent="0.2">
      <c r="A1216" s="4" t="s">
        <v>1289</v>
      </c>
      <c r="B1216" s="4" t="s">
        <v>5527</v>
      </c>
    </row>
    <row r="1217" spans="1:2" x14ac:dyDescent="0.2">
      <c r="A1217" s="4" t="s">
        <v>1290</v>
      </c>
      <c r="B1217" s="4" t="s">
        <v>5528</v>
      </c>
    </row>
    <row r="1218" spans="1:2" x14ac:dyDescent="0.2">
      <c r="A1218" s="4" t="s">
        <v>1291</v>
      </c>
      <c r="B1218" s="4" t="s">
        <v>5529</v>
      </c>
    </row>
    <row r="1219" spans="1:2" x14ac:dyDescent="0.2">
      <c r="A1219" s="4" t="s">
        <v>1292</v>
      </c>
      <c r="B1219" s="4" t="s">
        <v>5530</v>
      </c>
    </row>
    <row r="1220" spans="1:2" x14ac:dyDescent="0.2">
      <c r="A1220" s="4" t="s">
        <v>1293</v>
      </c>
      <c r="B1220" s="4" t="s">
        <v>5531</v>
      </c>
    </row>
    <row r="1221" spans="1:2" x14ac:dyDescent="0.2">
      <c r="A1221" s="4" t="s">
        <v>1294</v>
      </c>
      <c r="B1221" s="4" t="s">
        <v>5532</v>
      </c>
    </row>
    <row r="1222" spans="1:2" x14ac:dyDescent="0.2">
      <c r="A1222" s="4" t="s">
        <v>1295</v>
      </c>
      <c r="B1222" s="4" t="s">
        <v>5533</v>
      </c>
    </row>
    <row r="1223" spans="1:2" x14ac:dyDescent="0.2">
      <c r="A1223" s="4" t="s">
        <v>1296</v>
      </c>
      <c r="B1223" s="4" t="s">
        <v>5534</v>
      </c>
    </row>
    <row r="1224" spans="1:2" x14ac:dyDescent="0.2">
      <c r="A1224" s="4" t="s">
        <v>1297</v>
      </c>
      <c r="B1224" s="4" t="s">
        <v>5535</v>
      </c>
    </row>
    <row r="1225" spans="1:2" x14ac:dyDescent="0.2">
      <c r="A1225" s="4" t="s">
        <v>1298</v>
      </c>
      <c r="B1225" s="4" t="s">
        <v>5536</v>
      </c>
    </row>
    <row r="1226" spans="1:2" x14ac:dyDescent="0.2">
      <c r="A1226" s="4" t="s">
        <v>1299</v>
      </c>
      <c r="B1226" s="4" t="s">
        <v>5537</v>
      </c>
    </row>
    <row r="1227" spans="1:2" x14ac:dyDescent="0.2">
      <c r="A1227" s="4" t="s">
        <v>1300</v>
      </c>
      <c r="B1227" s="4" t="s">
        <v>5538</v>
      </c>
    </row>
    <row r="1228" spans="1:2" x14ac:dyDescent="0.2">
      <c r="A1228" s="4" t="s">
        <v>1301</v>
      </c>
      <c r="B1228" s="4" t="s">
        <v>5539</v>
      </c>
    </row>
    <row r="1229" spans="1:2" x14ac:dyDescent="0.2">
      <c r="A1229" s="4" t="s">
        <v>1302</v>
      </c>
      <c r="B1229" s="4" t="s">
        <v>5540</v>
      </c>
    </row>
    <row r="1230" spans="1:2" x14ac:dyDescent="0.2">
      <c r="A1230" s="4" t="s">
        <v>1303</v>
      </c>
      <c r="B1230" s="4" t="s">
        <v>5541</v>
      </c>
    </row>
    <row r="1231" spans="1:2" x14ac:dyDescent="0.2">
      <c r="A1231" s="4" t="s">
        <v>1304</v>
      </c>
      <c r="B1231" s="4" t="s">
        <v>5542</v>
      </c>
    </row>
    <row r="1232" spans="1:2" x14ac:dyDescent="0.2">
      <c r="A1232" s="4" t="s">
        <v>1305</v>
      </c>
      <c r="B1232" s="4" t="s">
        <v>5543</v>
      </c>
    </row>
    <row r="1233" spans="1:2" x14ac:dyDescent="0.2">
      <c r="A1233" s="4" t="s">
        <v>1306</v>
      </c>
      <c r="B1233" s="4" t="s">
        <v>5544</v>
      </c>
    </row>
    <row r="1234" spans="1:2" x14ac:dyDescent="0.2">
      <c r="A1234" s="4" t="s">
        <v>1307</v>
      </c>
      <c r="B1234" s="4" t="s">
        <v>5545</v>
      </c>
    </row>
    <row r="1235" spans="1:2" x14ac:dyDescent="0.2">
      <c r="A1235" s="4" t="s">
        <v>1308</v>
      </c>
      <c r="B1235" s="4" t="s">
        <v>5546</v>
      </c>
    </row>
    <row r="1236" spans="1:2" x14ac:dyDescent="0.2">
      <c r="A1236" s="4" t="s">
        <v>1309</v>
      </c>
      <c r="B1236" s="4" t="s">
        <v>5547</v>
      </c>
    </row>
    <row r="1237" spans="1:2" x14ac:dyDescent="0.2">
      <c r="A1237" s="4" t="s">
        <v>1310</v>
      </c>
      <c r="B1237" s="4" t="s">
        <v>5548</v>
      </c>
    </row>
    <row r="1238" spans="1:2" x14ac:dyDescent="0.2">
      <c r="A1238" s="4" t="s">
        <v>1311</v>
      </c>
      <c r="B1238" s="4" t="s">
        <v>5549</v>
      </c>
    </row>
    <row r="1239" spans="1:2" x14ac:dyDescent="0.2">
      <c r="A1239" s="4" t="s">
        <v>1312</v>
      </c>
      <c r="B1239" s="4" t="s">
        <v>5550</v>
      </c>
    </row>
    <row r="1240" spans="1:2" x14ac:dyDescent="0.2">
      <c r="A1240" s="4" t="s">
        <v>1313</v>
      </c>
      <c r="B1240" s="4" t="s">
        <v>5551</v>
      </c>
    </row>
    <row r="1241" spans="1:2" x14ac:dyDescent="0.2">
      <c r="A1241" s="4" t="s">
        <v>1314</v>
      </c>
      <c r="B1241" s="4" t="s">
        <v>5552</v>
      </c>
    </row>
    <row r="1242" spans="1:2" x14ac:dyDescent="0.2">
      <c r="A1242" s="4" t="s">
        <v>1315</v>
      </c>
      <c r="B1242" s="4" t="s">
        <v>5553</v>
      </c>
    </row>
    <row r="1243" spans="1:2" x14ac:dyDescent="0.2">
      <c r="A1243" s="4" t="s">
        <v>1316</v>
      </c>
      <c r="B1243" s="4" t="s">
        <v>5554</v>
      </c>
    </row>
    <row r="1244" spans="1:2" x14ac:dyDescent="0.2">
      <c r="A1244" s="4" t="s">
        <v>1317</v>
      </c>
      <c r="B1244" s="4" t="s">
        <v>5555</v>
      </c>
    </row>
    <row r="1245" spans="1:2" x14ac:dyDescent="0.2">
      <c r="A1245" s="4" t="s">
        <v>1318</v>
      </c>
      <c r="B1245" s="4" t="s">
        <v>5556</v>
      </c>
    </row>
    <row r="1246" spans="1:2" x14ac:dyDescent="0.2">
      <c r="A1246" s="4" t="s">
        <v>1319</v>
      </c>
      <c r="B1246" s="4" t="s">
        <v>5557</v>
      </c>
    </row>
    <row r="1247" spans="1:2" x14ac:dyDescent="0.2">
      <c r="A1247" s="4" t="s">
        <v>1320</v>
      </c>
      <c r="B1247" s="4" t="s">
        <v>5558</v>
      </c>
    </row>
    <row r="1248" spans="1:2" x14ac:dyDescent="0.2">
      <c r="A1248" s="4" t="s">
        <v>1321</v>
      </c>
      <c r="B1248" s="4" t="s">
        <v>5559</v>
      </c>
    </row>
    <row r="1249" spans="1:2" x14ac:dyDescent="0.2">
      <c r="A1249" s="4" t="s">
        <v>1322</v>
      </c>
      <c r="B1249" s="4" t="s">
        <v>5560</v>
      </c>
    </row>
    <row r="1250" spans="1:2" x14ac:dyDescent="0.2">
      <c r="A1250" s="4" t="s">
        <v>1323</v>
      </c>
      <c r="B1250" s="4" t="s">
        <v>5561</v>
      </c>
    </row>
    <row r="1251" spans="1:2" x14ac:dyDescent="0.2">
      <c r="A1251" s="4" t="s">
        <v>1324</v>
      </c>
      <c r="B1251" s="4" t="s">
        <v>5562</v>
      </c>
    </row>
    <row r="1252" spans="1:2" x14ac:dyDescent="0.2">
      <c r="A1252" s="4" t="s">
        <v>1325</v>
      </c>
      <c r="B1252" s="4" t="s">
        <v>5563</v>
      </c>
    </row>
    <row r="1253" spans="1:2" x14ac:dyDescent="0.2">
      <c r="A1253" s="4" t="s">
        <v>1326</v>
      </c>
      <c r="B1253" s="4" t="s">
        <v>5564</v>
      </c>
    </row>
    <row r="1254" spans="1:2" x14ac:dyDescent="0.2">
      <c r="A1254" s="4" t="s">
        <v>1327</v>
      </c>
      <c r="B1254" s="4" t="s">
        <v>5565</v>
      </c>
    </row>
    <row r="1255" spans="1:2" x14ac:dyDescent="0.2">
      <c r="A1255" s="4" t="s">
        <v>1328</v>
      </c>
      <c r="B1255" s="4" t="s">
        <v>5566</v>
      </c>
    </row>
    <row r="1256" spans="1:2" x14ac:dyDescent="0.2">
      <c r="A1256" s="4" t="s">
        <v>1329</v>
      </c>
      <c r="B1256" s="4" t="s">
        <v>5567</v>
      </c>
    </row>
    <row r="1257" spans="1:2" x14ac:dyDescent="0.2">
      <c r="A1257" s="4" t="s">
        <v>1330</v>
      </c>
      <c r="B1257" s="4" t="s">
        <v>5568</v>
      </c>
    </row>
    <row r="1258" spans="1:2" x14ac:dyDescent="0.2">
      <c r="A1258" s="4" t="s">
        <v>1331</v>
      </c>
      <c r="B1258" s="4" t="s">
        <v>5569</v>
      </c>
    </row>
    <row r="1259" spans="1:2" x14ac:dyDescent="0.2">
      <c r="A1259" s="4" t="s">
        <v>1332</v>
      </c>
      <c r="B1259" s="4" t="s">
        <v>5570</v>
      </c>
    </row>
    <row r="1260" spans="1:2" x14ac:dyDescent="0.2">
      <c r="A1260" s="4" t="s">
        <v>1333</v>
      </c>
      <c r="B1260" s="4" t="s">
        <v>5571</v>
      </c>
    </row>
    <row r="1261" spans="1:2" x14ac:dyDescent="0.2">
      <c r="A1261" s="4" t="s">
        <v>1334</v>
      </c>
      <c r="B1261" s="4" t="s">
        <v>5572</v>
      </c>
    </row>
    <row r="1262" spans="1:2" x14ac:dyDescent="0.2">
      <c r="A1262" s="4" t="s">
        <v>1335</v>
      </c>
      <c r="B1262" s="4" t="s">
        <v>5573</v>
      </c>
    </row>
    <row r="1263" spans="1:2" x14ac:dyDescent="0.2">
      <c r="A1263" s="4" t="s">
        <v>1336</v>
      </c>
      <c r="B1263" s="4" t="s">
        <v>5574</v>
      </c>
    </row>
    <row r="1264" spans="1:2" x14ac:dyDescent="0.2">
      <c r="A1264" s="4" t="s">
        <v>1337</v>
      </c>
      <c r="B1264" s="4" t="s">
        <v>5575</v>
      </c>
    </row>
    <row r="1265" spans="1:2" x14ac:dyDescent="0.2">
      <c r="A1265" s="4" t="s">
        <v>1338</v>
      </c>
      <c r="B1265" s="4" t="s">
        <v>5576</v>
      </c>
    </row>
    <row r="1266" spans="1:2" x14ac:dyDescent="0.2">
      <c r="A1266" s="4" t="s">
        <v>1339</v>
      </c>
      <c r="B1266" s="4" t="s">
        <v>5577</v>
      </c>
    </row>
    <row r="1267" spans="1:2" x14ac:dyDescent="0.2">
      <c r="A1267" s="4" t="s">
        <v>1340</v>
      </c>
      <c r="B1267" s="4" t="s">
        <v>5578</v>
      </c>
    </row>
    <row r="1268" spans="1:2" x14ac:dyDescent="0.2">
      <c r="A1268" s="4" t="s">
        <v>1341</v>
      </c>
      <c r="B1268" s="4" t="s">
        <v>5579</v>
      </c>
    </row>
    <row r="1269" spans="1:2" x14ac:dyDescent="0.2">
      <c r="A1269" s="4" t="s">
        <v>1342</v>
      </c>
      <c r="B1269" s="4" t="s">
        <v>5580</v>
      </c>
    </row>
    <row r="1270" spans="1:2" x14ac:dyDescent="0.2">
      <c r="A1270" s="4" t="s">
        <v>1343</v>
      </c>
      <c r="B1270" s="4" t="s">
        <v>5581</v>
      </c>
    </row>
    <row r="1271" spans="1:2" x14ac:dyDescent="0.2">
      <c r="A1271" s="4" t="s">
        <v>1344</v>
      </c>
      <c r="B1271" s="4" t="s">
        <v>5582</v>
      </c>
    </row>
    <row r="1272" spans="1:2" x14ac:dyDescent="0.2">
      <c r="A1272" s="4" t="s">
        <v>1345</v>
      </c>
      <c r="B1272" s="4" t="s">
        <v>5583</v>
      </c>
    </row>
    <row r="1273" spans="1:2" x14ac:dyDescent="0.2">
      <c r="A1273" s="4" t="s">
        <v>1346</v>
      </c>
      <c r="B1273" s="4" t="s">
        <v>5584</v>
      </c>
    </row>
    <row r="1274" spans="1:2" x14ac:dyDescent="0.2">
      <c r="A1274" s="4" t="s">
        <v>1347</v>
      </c>
      <c r="B1274" s="4" t="s">
        <v>5585</v>
      </c>
    </row>
    <row r="1275" spans="1:2" x14ac:dyDescent="0.2">
      <c r="A1275" s="4" t="s">
        <v>1348</v>
      </c>
      <c r="B1275" s="4" t="s">
        <v>5586</v>
      </c>
    </row>
    <row r="1276" spans="1:2" x14ac:dyDescent="0.2">
      <c r="A1276" s="4" t="s">
        <v>1349</v>
      </c>
      <c r="B1276" s="4" t="s">
        <v>5587</v>
      </c>
    </row>
    <row r="1277" spans="1:2" x14ac:dyDescent="0.2">
      <c r="A1277" s="4" t="s">
        <v>1350</v>
      </c>
      <c r="B1277" s="4" t="s">
        <v>5588</v>
      </c>
    </row>
    <row r="1278" spans="1:2" x14ac:dyDescent="0.2">
      <c r="A1278" s="4" t="s">
        <v>1351</v>
      </c>
      <c r="B1278" s="4" t="s">
        <v>5589</v>
      </c>
    </row>
    <row r="1279" spans="1:2" x14ac:dyDescent="0.2">
      <c r="A1279" s="4" t="s">
        <v>1352</v>
      </c>
      <c r="B1279" s="4" t="s">
        <v>5590</v>
      </c>
    </row>
    <row r="1280" spans="1:2" x14ac:dyDescent="0.2">
      <c r="A1280" s="4" t="s">
        <v>1353</v>
      </c>
      <c r="B1280" s="4" t="s">
        <v>5591</v>
      </c>
    </row>
    <row r="1281" spans="1:2" x14ac:dyDescent="0.2">
      <c r="A1281" s="4" t="s">
        <v>1354</v>
      </c>
      <c r="B1281" s="4" t="s">
        <v>5592</v>
      </c>
    </row>
    <row r="1282" spans="1:2" x14ac:dyDescent="0.2">
      <c r="A1282" s="6">
        <v>43525</v>
      </c>
      <c r="B1282" s="4" t="s">
        <v>5593</v>
      </c>
    </row>
    <row r="1283" spans="1:2" x14ac:dyDescent="0.2">
      <c r="A1283" s="4" t="s">
        <v>1355</v>
      </c>
      <c r="B1283" s="4" t="s">
        <v>5594</v>
      </c>
    </row>
    <row r="1284" spans="1:2" x14ac:dyDescent="0.2">
      <c r="A1284" s="4" t="s">
        <v>1356</v>
      </c>
      <c r="B1284" s="4" t="s">
        <v>5595</v>
      </c>
    </row>
    <row r="1285" spans="1:2" x14ac:dyDescent="0.2">
      <c r="A1285" s="4" t="s">
        <v>1357</v>
      </c>
      <c r="B1285" s="4" t="s">
        <v>5596</v>
      </c>
    </row>
    <row r="1286" spans="1:2" x14ac:dyDescent="0.2">
      <c r="A1286" s="4" t="s">
        <v>1358</v>
      </c>
      <c r="B1286" s="4" t="s">
        <v>5597</v>
      </c>
    </row>
    <row r="1287" spans="1:2" x14ac:dyDescent="0.2">
      <c r="A1287" s="4" t="s">
        <v>1359</v>
      </c>
      <c r="B1287" s="4" t="s">
        <v>5598</v>
      </c>
    </row>
    <row r="1288" spans="1:2" x14ac:dyDescent="0.2">
      <c r="A1288" s="4" t="s">
        <v>1360</v>
      </c>
      <c r="B1288" s="4" t="s">
        <v>5599</v>
      </c>
    </row>
    <row r="1289" spans="1:2" x14ac:dyDescent="0.2">
      <c r="A1289" s="4" t="s">
        <v>1361</v>
      </c>
      <c r="B1289" s="4" t="s">
        <v>5600</v>
      </c>
    </row>
    <row r="1290" spans="1:2" x14ac:dyDescent="0.2">
      <c r="A1290" s="4" t="s">
        <v>1362</v>
      </c>
      <c r="B1290" s="4" t="s">
        <v>1362</v>
      </c>
    </row>
    <row r="1291" spans="1:2" x14ac:dyDescent="0.2">
      <c r="A1291" s="4" t="s">
        <v>1363</v>
      </c>
      <c r="B1291" s="4" t="s">
        <v>5601</v>
      </c>
    </row>
    <row r="1292" spans="1:2" x14ac:dyDescent="0.2">
      <c r="A1292" s="4" t="s">
        <v>1364</v>
      </c>
      <c r="B1292" s="4" t="s">
        <v>5602</v>
      </c>
    </row>
    <row r="1293" spans="1:2" x14ac:dyDescent="0.2">
      <c r="A1293" s="4" t="s">
        <v>1365</v>
      </c>
      <c r="B1293" s="4" t="s">
        <v>5603</v>
      </c>
    </row>
    <row r="1294" spans="1:2" x14ac:dyDescent="0.2">
      <c r="A1294" s="4" t="s">
        <v>1366</v>
      </c>
      <c r="B1294" s="4" t="s">
        <v>5604</v>
      </c>
    </row>
    <row r="1295" spans="1:2" x14ac:dyDescent="0.2">
      <c r="A1295" s="4" t="s">
        <v>1367</v>
      </c>
      <c r="B1295" s="4" t="s">
        <v>5605</v>
      </c>
    </row>
    <row r="1296" spans="1:2" x14ac:dyDescent="0.2">
      <c r="A1296" s="4" t="s">
        <v>1368</v>
      </c>
      <c r="B1296" s="4" t="s">
        <v>5606</v>
      </c>
    </row>
    <row r="1297" spans="1:2" x14ac:dyDescent="0.2">
      <c r="A1297" s="4" t="s">
        <v>1369</v>
      </c>
      <c r="B1297" s="4" t="s">
        <v>5607</v>
      </c>
    </row>
    <row r="1298" spans="1:2" x14ac:dyDescent="0.2">
      <c r="A1298" s="4" t="s">
        <v>1370</v>
      </c>
      <c r="B1298" s="4" t="s">
        <v>5608</v>
      </c>
    </row>
    <row r="1299" spans="1:2" x14ac:dyDescent="0.2">
      <c r="A1299" s="4" t="s">
        <v>1371</v>
      </c>
      <c r="B1299" s="4" t="s">
        <v>5609</v>
      </c>
    </row>
    <row r="1300" spans="1:2" x14ac:dyDescent="0.2">
      <c r="A1300" s="4" t="s">
        <v>1372</v>
      </c>
      <c r="B1300" s="4" t="s">
        <v>5610</v>
      </c>
    </row>
    <row r="1301" spans="1:2" x14ac:dyDescent="0.2">
      <c r="A1301" s="4" t="s">
        <v>1373</v>
      </c>
      <c r="B1301" s="4" t="s">
        <v>5611</v>
      </c>
    </row>
    <row r="1302" spans="1:2" x14ac:dyDescent="0.2">
      <c r="A1302" s="4" t="s">
        <v>1374</v>
      </c>
      <c r="B1302" s="4" t="s">
        <v>5612</v>
      </c>
    </row>
    <row r="1303" spans="1:2" x14ac:dyDescent="0.2">
      <c r="A1303" s="4" t="s">
        <v>1375</v>
      </c>
      <c r="B1303" s="4" t="s">
        <v>5613</v>
      </c>
    </row>
    <row r="1304" spans="1:2" x14ac:dyDescent="0.2">
      <c r="A1304" s="4" t="s">
        <v>1376</v>
      </c>
      <c r="B1304" s="4" t="s">
        <v>5614</v>
      </c>
    </row>
    <row r="1305" spans="1:2" x14ac:dyDescent="0.2">
      <c r="A1305" s="4" t="s">
        <v>1377</v>
      </c>
      <c r="B1305" s="4" t="s">
        <v>5615</v>
      </c>
    </row>
    <row r="1306" spans="1:2" x14ac:dyDescent="0.2">
      <c r="A1306" s="4" t="s">
        <v>1378</v>
      </c>
      <c r="B1306" s="4" t="s">
        <v>5616</v>
      </c>
    </row>
    <row r="1307" spans="1:2" x14ac:dyDescent="0.2">
      <c r="A1307" s="4" t="s">
        <v>1379</v>
      </c>
      <c r="B1307" s="4" t="s">
        <v>5617</v>
      </c>
    </row>
    <row r="1308" spans="1:2" x14ac:dyDescent="0.2">
      <c r="A1308" s="4" t="s">
        <v>1380</v>
      </c>
      <c r="B1308" s="4" t="s">
        <v>5618</v>
      </c>
    </row>
    <row r="1309" spans="1:2" x14ac:dyDescent="0.2">
      <c r="A1309" s="4" t="s">
        <v>1381</v>
      </c>
      <c r="B1309" s="4" t="s">
        <v>5619</v>
      </c>
    </row>
    <row r="1310" spans="1:2" x14ac:dyDescent="0.2">
      <c r="A1310" s="4" t="s">
        <v>1382</v>
      </c>
      <c r="B1310" s="4" t="s">
        <v>5620</v>
      </c>
    </row>
    <row r="1311" spans="1:2" x14ac:dyDescent="0.2">
      <c r="A1311" s="4" t="s">
        <v>1383</v>
      </c>
      <c r="B1311" s="4" t="s">
        <v>5621</v>
      </c>
    </row>
    <row r="1312" spans="1:2" x14ac:dyDescent="0.2">
      <c r="A1312" s="4" t="s">
        <v>1384</v>
      </c>
      <c r="B1312" s="4" t="s">
        <v>5622</v>
      </c>
    </row>
    <row r="1313" spans="1:2" x14ac:dyDescent="0.2">
      <c r="A1313" s="4" t="s">
        <v>1385</v>
      </c>
      <c r="B1313" s="4" t="s">
        <v>5623</v>
      </c>
    </row>
    <row r="1314" spans="1:2" x14ac:dyDescent="0.2">
      <c r="A1314" s="4" t="s">
        <v>1386</v>
      </c>
      <c r="B1314" s="4" t="s">
        <v>5624</v>
      </c>
    </row>
    <row r="1315" spans="1:2" x14ac:dyDescent="0.2">
      <c r="A1315" s="4" t="s">
        <v>1387</v>
      </c>
      <c r="B1315" s="4" t="s">
        <v>5625</v>
      </c>
    </row>
    <row r="1316" spans="1:2" x14ac:dyDescent="0.2">
      <c r="A1316" s="4" t="s">
        <v>1388</v>
      </c>
      <c r="B1316" s="4" t="s">
        <v>5626</v>
      </c>
    </row>
    <row r="1317" spans="1:2" x14ac:dyDescent="0.2">
      <c r="A1317" s="4" t="s">
        <v>1389</v>
      </c>
      <c r="B1317" s="4" t="s">
        <v>5627</v>
      </c>
    </row>
    <row r="1318" spans="1:2" x14ac:dyDescent="0.2">
      <c r="A1318" s="4" t="s">
        <v>1390</v>
      </c>
      <c r="B1318" s="4" t="s">
        <v>5628</v>
      </c>
    </row>
    <row r="1319" spans="1:2" x14ac:dyDescent="0.2">
      <c r="A1319" s="4" t="s">
        <v>1391</v>
      </c>
      <c r="B1319" s="4" t="s">
        <v>5629</v>
      </c>
    </row>
    <row r="1320" spans="1:2" x14ac:dyDescent="0.2">
      <c r="A1320" s="4" t="s">
        <v>1392</v>
      </c>
      <c r="B1320" s="4" t="s">
        <v>5630</v>
      </c>
    </row>
    <row r="1321" spans="1:2" x14ac:dyDescent="0.2">
      <c r="A1321" s="4" t="s">
        <v>1393</v>
      </c>
      <c r="B1321" s="4" t="s">
        <v>5631</v>
      </c>
    </row>
    <row r="1322" spans="1:2" x14ac:dyDescent="0.2">
      <c r="A1322" s="4" t="s">
        <v>1394</v>
      </c>
      <c r="B1322" s="4" t="s">
        <v>5632</v>
      </c>
    </row>
    <row r="1323" spans="1:2" x14ac:dyDescent="0.2">
      <c r="A1323" s="4" t="s">
        <v>1395</v>
      </c>
      <c r="B1323" s="4" t="s">
        <v>5633</v>
      </c>
    </row>
    <row r="1324" spans="1:2" x14ac:dyDescent="0.2">
      <c r="A1324" s="4" t="s">
        <v>1396</v>
      </c>
      <c r="B1324" s="4" t="s">
        <v>5634</v>
      </c>
    </row>
    <row r="1325" spans="1:2" x14ac:dyDescent="0.2">
      <c r="A1325" s="4" t="s">
        <v>1397</v>
      </c>
      <c r="B1325" s="4" t="s">
        <v>5635</v>
      </c>
    </row>
    <row r="1326" spans="1:2" x14ac:dyDescent="0.2">
      <c r="A1326" s="4" t="s">
        <v>1398</v>
      </c>
      <c r="B1326" s="4" t="s">
        <v>5636</v>
      </c>
    </row>
    <row r="1327" spans="1:2" x14ac:dyDescent="0.2">
      <c r="A1327" s="4" t="s">
        <v>1399</v>
      </c>
      <c r="B1327" s="4" t="s">
        <v>5637</v>
      </c>
    </row>
    <row r="1328" spans="1:2" x14ac:dyDescent="0.2">
      <c r="A1328" s="4" t="s">
        <v>1400</v>
      </c>
      <c r="B1328" s="4" t="s">
        <v>5638</v>
      </c>
    </row>
    <row r="1329" spans="1:2" x14ac:dyDescent="0.2">
      <c r="A1329" s="4" t="s">
        <v>1401</v>
      </c>
      <c r="B1329" s="4" t="s">
        <v>5639</v>
      </c>
    </row>
    <row r="1330" spans="1:2" x14ac:dyDescent="0.2">
      <c r="A1330" s="4" t="s">
        <v>1402</v>
      </c>
      <c r="B1330" s="4" t="s">
        <v>5640</v>
      </c>
    </row>
    <row r="1331" spans="1:2" x14ac:dyDescent="0.2">
      <c r="A1331" s="4" t="s">
        <v>1403</v>
      </c>
      <c r="B1331" s="4" t="s">
        <v>5641</v>
      </c>
    </row>
    <row r="1332" spans="1:2" x14ac:dyDescent="0.2">
      <c r="A1332" s="4" t="s">
        <v>1404</v>
      </c>
      <c r="B1332" s="4" t="s">
        <v>5642</v>
      </c>
    </row>
    <row r="1333" spans="1:2" x14ac:dyDescent="0.2">
      <c r="A1333" s="4" t="s">
        <v>1405</v>
      </c>
      <c r="B1333" s="4" t="s">
        <v>5643</v>
      </c>
    </row>
    <row r="1334" spans="1:2" x14ac:dyDescent="0.2">
      <c r="A1334" s="4" t="s">
        <v>1406</v>
      </c>
      <c r="B1334" s="4" t="s">
        <v>5644</v>
      </c>
    </row>
    <row r="1335" spans="1:2" x14ac:dyDescent="0.2">
      <c r="A1335" s="4" t="s">
        <v>1407</v>
      </c>
      <c r="B1335" s="4" t="s">
        <v>5645</v>
      </c>
    </row>
    <row r="1336" spans="1:2" x14ac:dyDescent="0.2">
      <c r="A1336" s="4" t="s">
        <v>1408</v>
      </c>
      <c r="B1336" s="4" t="s">
        <v>5646</v>
      </c>
    </row>
    <row r="1337" spans="1:2" x14ac:dyDescent="0.2">
      <c r="A1337" s="4" t="s">
        <v>1409</v>
      </c>
      <c r="B1337" s="4" t="s">
        <v>5647</v>
      </c>
    </row>
    <row r="1338" spans="1:2" x14ac:dyDescent="0.2">
      <c r="A1338" s="4" t="s">
        <v>1410</v>
      </c>
      <c r="B1338" s="4" t="s">
        <v>5648</v>
      </c>
    </row>
    <row r="1339" spans="1:2" x14ac:dyDescent="0.2">
      <c r="A1339" s="4" t="s">
        <v>1411</v>
      </c>
      <c r="B1339" s="4" t="s">
        <v>5649</v>
      </c>
    </row>
    <row r="1340" spans="1:2" x14ac:dyDescent="0.2">
      <c r="A1340" s="4" t="s">
        <v>1412</v>
      </c>
      <c r="B1340" s="4" t="s">
        <v>5650</v>
      </c>
    </row>
    <row r="1341" spans="1:2" x14ac:dyDescent="0.2">
      <c r="A1341" s="4" t="s">
        <v>1413</v>
      </c>
      <c r="B1341" s="4" t="s">
        <v>5651</v>
      </c>
    </row>
    <row r="1342" spans="1:2" x14ac:dyDescent="0.2">
      <c r="A1342" s="4" t="s">
        <v>1414</v>
      </c>
      <c r="B1342" s="4" t="s">
        <v>5652</v>
      </c>
    </row>
    <row r="1343" spans="1:2" x14ac:dyDescent="0.2">
      <c r="A1343" s="4" t="s">
        <v>1415</v>
      </c>
      <c r="B1343" s="4" t="s">
        <v>5653</v>
      </c>
    </row>
    <row r="1344" spans="1:2" x14ac:dyDescent="0.2">
      <c r="A1344" s="4" t="s">
        <v>1416</v>
      </c>
      <c r="B1344" s="4" t="s">
        <v>5654</v>
      </c>
    </row>
    <row r="1345" spans="1:2" x14ac:dyDescent="0.2">
      <c r="A1345" s="4" t="s">
        <v>1417</v>
      </c>
      <c r="B1345" s="4" t="s">
        <v>1417</v>
      </c>
    </row>
    <row r="1346" spans="1:2" x14ac:dyDescent="0.2">
      <c r="A1346" s="4" t="s">
        <v>1418</v>
      </c>
      <c r="B1346" s="4" t="s">
        <v>1418</v>
      </c>
    </row>
    <row r="1347" spans="1:2" x14ac:dyDescent="0.2">
      <c r="A1347" s="4" t="s">
        <v>1419</v>
      </c>
      <c r="B1347" s="4" t="s">
        <v>5655</v>
      </c>
    </row>
    <row r="1348" spans="1:2" x14ac:dyDescent="0.2">
      <c r="A1348" s="4" t="s">
        <v>1420</v>
      </c>
      <c r="B1348" s="4" t="s">
        <v>5656</v>
      </c>
    </row>
    <row r="1349" spans="1:2" x14ac:dyDescent="0.2">
      <c r="A1349" s="4" t="s">
        <v>1421</v>
      </c>
      <c r="B1349" s="4" t="s">
        <v>5657</v>
      </c>
    </row>
    <row r="1350" spans="1:2" x14ac:dyDescent="0.2">
      <c r="A1350" s="4" t="s">
        <v>1422</v>
      </c>
      <c r="B1350" s="4" t="s">
        <v>5658</v>
      </c>
    </row>
    <row r="1351" spans="1:2" x14ac:dyDescent="0.2">
      <c r="A1351" s="4" t="s">
        <v>1423</v>
      </c>
      <c r="B1351" s="4" t="s">
        <v>5659</v>
      </c>
    </row>
    <row r="1352" spans="1:2" x14ac:dyDescent="0.2">
      <c r="A1352" s="4" t="s">
        <v>1424</v>
      </c>
      <c r="B1352" s="4" t="s">
        <v>5660</v>
      </c>
    </row>
    <row r="1353" spans="1:2" x14ac:dyDescent="0.2">
      <c r="A1353" s="4" t="s">
        <v>40</v>
      </c>
      <c r="B1353" s="4" t="s">
        <v>5661</v>
      </c>
    </row>
    <row r="1354" spans="1:2" x14ac:dyDescent="0.2">
      <c r="A1354" s="4" t="s">
        <v>1425</v>
      </c>
      <c r="B1354" s="4" t="s">
        <v>5662</v>
      </c>
    </row>
    <row r="1355" spans="1:2" x14ac:dyDescent="0.2">
      <c r="A1355" s="4" t="s">
        <v>1426</v>
      </c>
      <c r="B1355" s="4" t="s">
        <v>5663</v>
      </c>
    </row>
    <row r="1356" spans="1:2" x14ac:dyDescent="0.2">
      <c r="A1356" s="4" t="s">
        <v>1427</v>
      </c>
      <c r="B1356" s="4" t="s">
        <v>5664</v>
      </c>
    </row>
    <row r="1357" spans="1:2" x14ac:dyDescent="0.2">
      <c r="A1357" s="4" t="s">
        <v>1428</v>
      </c>
      <c r="B1357" s="4" t="s">
        <v>5665</v>
      </c>
    </row>
    <row r="1358" spans="1:2" x14ac:dyDescent="0.2">
      <c r="A1358" s="4" t="s">
        <v>1429</v>
      </c>
      <c r="B1358" s="4" t="s">
        <v>5666</v>
      </c>
    </row>
    <row r="1359" spans="1:2" x14ac:dyDescent="0.2">
      <c r="A1359" s="4" t="s">
        <v>1430</v>
      </c>
      <c r="B1359" s="4" t="s">
        <v>5667</v>
      </c>
    </row>
    <row r="1360" spans="1:2" x14ac:dyDescent="0.2">
      <c r="A1360" s="4" t="s">
        <v>1431</v>
      </c>
      <c r="B1360" s="4" t="s">
        <v>5668</v>
      </c>
    </row>
    <row r="1361" spans="1:2" x14ac:dyDescent="0.2">
      <c r="A1361" s="4" t="s">
        <v>1432</v>
      </c>
      <c r="B1361" s="4" t="s">
        <v>5669</v>
      </c>
    </row>
    <row r="1362" spans="1:2" x14ac:dyDescent="0.2">
      <c r="A1362" s="4" t="s">
        <v>1433</v>
      </c>
      <c r="B1362" s="4" t="s">
        <v>5670</v>
      </c>
    </row>
    <row r="1363" spans="1:2" x14ac:dyDescent="0.2">
      <c r="A1363" s="4" t="s">
        <v>1434</v>
      </c>
      <c r="B1363" s="4" t="s">
        <v>5671</v>
      </c>
    </row>
    <row r="1364" spans="1:2" x14ac:dyDescent="0.2">
      <c r="A1364" s="4" t="s">
        <v>1435</v>
      </c>
      <c r="B1364" s="4" t="s">
        <v>5672</v>
      </c>
    </row>
    <row r="1365" spans="1:2" x14ac:dyDescent="0.2">
      <c r="A1365" s="4" t="s">
        <v>1436</v>
      </c>
      <c r="B1365" s="4" t="s">
        <v>5673</v>
      </c>
    </row>
    <row r="1366" spans="1:2" x14ac:dyDescent="0.2">
      <c r="A1366" s="4" t="s">
        <v>1437</v>
      </c>
      <c r="B1366" s="4" t="s">
        <v>5674</v>
      </c>
    </row>
    <row r="1367" spans="1:2" x14ac:dyDescent="0.2">
      <c r="A1367" s="4" t="s">
        <v>1438</v>
      </c>
      <c r="B1367" s="4" t="s">
        <v>5675</v>
      </c>
    </row>
    <row r="1368" spans="1:2" x14ac:dyDescent="0.2">
      <c r="A1368" s="4" t="s">
        <v>1439</v>
      </c>
      <c r="B1368" s="4" t="s">
        <v>5676</v>
      </c>
    </row>
    <row r="1369" spans="1:2" x14ac:dyDescent="0.2">
      <c r="A1369" s="4" t="s">
        <v>1440</v>
      </c>
      <c r="B1369" s="4" t="s">
        <v>5677</v>
      </c>
    </row>
    <row r="1370" spans="1:2" x14ac:dyDescent="0.2">
      <c r="A1370" s="4" t="s">
        <v>1441</v>
      </c>
      <c r="B1370" s="4" t="s">
        <v>5678</v>
      </c>
    </row>
    <row r="1371" spans="1:2" x14ac:dyDescent="0.2">
      <c r="A1371" s="4" t="s">
        <v>1442</v>
      </c>
      <c r="B1371" s="4" t="s">
        <v>5679</v>
      </c>
    </row>
    <row r="1372" spans="1:2" x14ac:dyDescent="0.2">
      <c r="A1372" s="4" t="s">
        <v>1443</v>
      </c>
      <c r="B1372" s="4" t="s">
        <v>5680</v>
      </c>
    </row>
    <row r="1373" spans="1:2" x14ac:dyDescent="0.2">
      <c r="A1373" s="4" t="s">
        <v>1444</v>
      </c>
      <c r="B1373" s="4" t="s">
        <v>5681</v>
      </c>
    </row>
    <row r="1374" spans="1:2" x14ac:dyDescent="0.2">
      <c r="A1374" s="4" t="s">
        <v>1445</v>
      </c>
      <c r="B1374" s="4" t="s">
        <v>5682</v>
      </c>
    </row>
    <row r="1375" spans="1:2" x14ac:dyDescent="0.2">
      <c r="A1375" s="4" t="s">
        <v>1446</v>
      </c>
      <c r="B1375" s="4" t="s">
        <v>5683</v>
      </c>
    </row>
    <row r="1376" spans="1:2" x14ac:dyDescent="0.2">
      <c r="A1376" s="4" t="s">
        <v>1447</v>
      </c>
      <c r="B1376" s="4" t="s">
        <v>5684</v>
      </c>
    </row>
    <row r="1377" spans="1:2" x14ac:dyDescent="0.2">
      <c r="A1377" s="4" t="s">
        <v>1448</v>
      </c>
      <c r="B1377" s="4" t="s">
        <v>5685</v>
      </c>
    </row>
    <row r="1378" spans="1:2" x14ac:dyDescent="0.2">
      <c r="A1378" s="4" t="s">
        <v>1449</v>
      </c>
      <c r="B1378" s="4" t="s">
        <v>5686</v>
      </c>
    </row>
    <row r="1379" spans="1:2" x14ac:dyDescent="0.2">
      <c r="A1379" s="4" t="s">
        <v>1450</v>
      </c>
      <c r="B1379" s="4" t="s">
        <v>5687</v>
      </c>
    </row>
    <row r="1380" spans="1:2" x14ac:dyDescent="0.2">
      <c r="A1380" s="4" t="s">
        <v>1451</v>
      </c>
      <c r="B1380" s="4" t="s">
        <v>5688</v>
      </c>
    </row>
    <row r="1381" spans="1:2" x14ac:dyDescent="0.2">
      <c r="A1381" s="4" t="s">
        <v>1452</v>
      </c>
      <c r="B1381" s="4" t="s">
        <v>5689</v>
      </c>
    </row>
    <row r="1382" spans="1:2" x14ac:dyDescent="0.2">
      <c r="A1382" s="4" t="s">
        <v>1453</v>
      </c>
      <c r="B1382" s="4" t="s">
        <v>5690</v>
      </c>
    </row>
    <row r="1383" spans="1:2" x14ac:dyDescent="0.2">
      <c r="A1383" s="4" t="s">
        <v>1454</v>
      </c>
      <c r="B1383" s="4" t="s">
        <v>5691</v>
      </c>
    </row>
    <row r="1384" spans="1:2" x14ac:dyDescent="0.2">
      <c r="A1384" s="4" t="s">
        <v>1455</v>
      </c>
      <c r="B1384" s="4" t="s">
        <v>5692</v>
      </c>
    </row>
    <row r="1385" spans="1:2" x14ac:dyDescent="0.2">
      <c r="A1385" s="4" t="s">
        <v>1456</v>
      </c>
      <c r="B1385" s="4" t="s">
        <v>5693</v>
      </c>
    </row>
    <row r="1386" spans="1:2" x14ac:dyDescent="0.2">
      <c r="A1386" s="4" t="s">
        <v>1457</v>
      </c>
      <c r="B1386" s="4" t="s">
        <v>5694</v>
      </c>
    </row>
    <row r="1387" spans="1:2" x14ac:dyDescent="0.2">
      <c r="A1387" s="4" t="s">
        <v>1458</v>
      </c>
      <c r="B1387" s="4" t="s">
        <v>5695</v>
      </c>
    </row>
    <row r="1388" spans="1:2" x14ac:dyDescent="0.2">
      <c r="A1388" s="4" t="s">
        <v>1459</v>
      </c>
      <c r="B1388" s="4" t="s">
        <v>5696</v>
      </c>
    </row>
    <row r="1389" spans="1:2" x14ac:dyDescent="0.2">
      <c r="A1389" s="4" t="s">
        <v>1460</v>
      </c>
      <c r="B1389" s="4" t="s">
        <v>5697</v>
      </c>
    </row>
    <row r="1390" spans="1:2" x14ac:dyDescent="0.2">
      <c r="A1390" s="4" t="s">
        <v>1461</v>
      </c>
      <c r="B1390" s="4" t="s">
        <v>5698</v>
      </c>
    </row>
    <row r="1391" spans="1:2" x14ac:dyDescent="0.2">
      <c r="A1391" s="4" t="s">
        <v>1462</v>
      </c>
      <c r="B1391" s="4" t="s">
        <v>5699</v>
      </c>
    </row>
    <row r="1392" spans="1:2" x14ac:dyDescent="0.2">
      <c r="A1392" s="4" t="s">
        <v>1463</v>
      </c>
      <c r="B1392" s="4" t="s">
        <v>5700</v>
      </c>
    </row>
    <row r="1393" spans="1:2" x14ac:dyDescent="0.2">
      <c r="A1393" s="4" t="s">
        <v>1464</v>
      </c>
      <c r="B1393" s="4" t="s">
        <v>5701</v>
      </c>
    </row>
    <row r="1394" spans="1:2" x14ac:dyDescent="0.2">
      <c r="A1394" s="4" t="s">
        <v>1465</v>
      </c>
      <c r="B1394" s="4" t="s">
        <v>4344</v>
      </c>
    </row>
    <row r="1395" spans="1:2" x14ac:dyDescent="0.2">
      <c r="A1395" s="4" t="s">
        <v>1466</v>
      </c>
      <c r="B1395" s="4" t="s">
        <v>5702</v>
      </c>
    </row>
    <row r="1396" spans="1:2" x14ac:dyDescent="0.2">
      <c r="A1396" s="4" t="s">
        <v>1467</v>
      </c>
      <c r="B1396" s="4" t="s">
        <v>5703</v>
      </c>
    </row>
    <row r="1397" spans="1:2" x14ac:dyDescent="0.2">
      <c r="A1397" s="4" t="s">
        <v>1468</v>
      </c>
      <c r="B1397" s="4" t="s">
        <v>5704</v>
      </c>
    </row>
    <row r="1398" spans="1:2" x14ac:dyDescent="0.2">
      <c r="A1398" s="4" t="s">
        <v>1469</v>
      </c>
      <c r="B1398" s="4" t="s">
        <v>5705</v>
      </c>
    </row>
    <row r="1399" spans="1:2" x14ac:dyDescent="0.2">
      <c r="A1399" s="4" t="s">
        <v>1470</v>
      </c>
      <c r="B1399" s="4" t="s">
        <v>5706</v>
      </c>
    </row>
    <row r="1400" spans="1:2" x14ac:dyDescent="0.2">
      <c r="A1400" s="4" t="s">
        <v>1471</v>
      </c>
      <c r="B1400" s="4" t="s">
        <v>5707</v>
      </c>
    </row>
    <row r="1401" spans="1:2" x14ac:dyDescent="0.2">
      <c r="A1401" s="4" t="s">
        <v>1472</v>
      </c>
      <c r="B1401" s="4" t="s">
        <v>5708</v>
      </c>
    </row>
    <row r="1402" spans="1:2" x14ac:dyDescent="0.2">
      <c r="A1402" s="4" t="s">
        <v>1473</v>
      </c>
      <c r="B1402" s="4" t="s">
        <v>5709</v>
      </c>
    </row>
    <row r="1403" spans="1:2" x14ac:dyDescent="0.2">
      <c r="A1403" s="4" t="s">
        <v>1474</v>
      </c>
      <c r="B1403" s="4" t="s">
        <v>5710</v>
      </c>
    </row>
    <row r="1404" spans="1:2" x14ac:dyDescent="0.2">
      <c r="A1404" s="4" t="s">
        <v>1475</v>
      </c>
      <c r="B1404" s="4" t="s">
        <v>4344</v>
      </c>
    </row>
    <row r="1405" spans="1:2" x14ac:dyDescent="0.2">
      <c r="A1405" s="4" t="s">
        <v>1476</v>
      </c>
      <c r="B1405" s="4" t="s">
        <v>5711</v>
      </c>
    </row>
    <row r="1406" spans="1:2" x14ac:dyDescent="0.2">
      <c r="A1406" s="4" t="s">
        <v>1477</v>
      </c>
      <c r="B1406" s="4" t="s">
        <v>5712</v>
      </c>
    </row>
    <row r="1407" spans="1:2" x14ac:dyDescent="0.2">
      <c r="A1407" s="4" t="s">
        <v>1478</v>
      </c>
      <c r="B1407" s="4" t="s">
        <v>5713</v>
      </c>
    </row>
    <row r="1408" spans="1:2" x14ac:dyDescent="0.2">
      <c r="A1408" s="4" t="s">
        <v>1479</v>
      </c>
      <c r="B1408" s="4" t="s">
        <v>5714</v>
      </c>
    </row>
    <row r="1409" spans="1:2" x14ac:dyDescent="0.2">
      <c r="A1409" s="4" t="s">
        <v>1480</v>
      </c>
      <c r="B1409" s="4" t="s">
        <v>5715</v>
      </c>
    </row>
    <row r="1410" spans="1:2" x14ac:dyDescent="0.2">
      <c r="A1410" s="4" t="s">
        <v>1481</v>
      </c>
      <c r="B1410" s="4" t="s">
        <v>5716</v>
      </c>
    </row>
    <row r="1411" spans="1:2" x14ac:dyDescent="0.2">
      <c r="A1411" s="4" t="s">
        <v>1482</v>
      </c>
      <c r="B1411" s="4" t="s">
        <v>5717</v>
      </c>
    </row>
    <row r="1412" spans="1:2" x14ac:dyDescent="0.2">
      <c r="A1412" s="4" t="s">
        <v>1483</v>
      </c>
      <c r="B1412" s="4" t="s">
        <v>5718</v>
      </c>
    </row>
    <row r="1413" spans="1:2" x14ac:dyDescent="0.2">
      <c r="A1413" s="4" t="s">
        <v>1484</v>
      </c>
      <c r="B1413" s="4" t="s">
        <v>5719</v>
      </c>
    </row>
    <row r="1414" spans="1:2" x14ac:dyDescent="0.2">
      <c r="A1414" s="4" t="s">
        <v>1485</v>
      </c>
      <c r="B1414" s="4" t="s">
        <v>5720</v>
      </c>
    </row>
    <row r="1415" spans="1:2" x14ac:dyDescent="0.2">
      <c r="A1415" s="4" t="s">
        <v>1486</v>
      </c>
      <c r="B1415" s="4" t="s">
        <v>5721</v>
      </c>
    </row>
    <row r="1416" spans="1:2" x14ac:dyDescent="0.2">
      <c r="A1416" s="4" t="s">
        <v>1487</v>
      </c>
      <c r="B1416" s="4" t="s">
        <v>5722</v>
      </c>
    </row>
    <row r="1417" spans="1:2" x14ac:dyDescent="0.2">
      <c r="A1417" s="4" t="s">
        <v>1488</v>
      </c>
      <c r="B1417" s="4" t="s">
        <v>5723</v>
      </c>
    </row>
    <row r="1418" spans="1:2" x14ac:dyDescent="0.2">
      <c r="A1418" s="4" t="s">
        <v>1489</v>
      </c>
      <c r="B1418" s="4" t="s">
        <v>5724</v>
      </c>
    </row>
    <row r="1419" spans="1:2" x14ac:dyDescent="0.2">
      <c r="A1419" s="4" t="s">
        <v>1490</v>
      </c>
      <c r="B1419" s="4" t="s">
        <v>5725</v>
      </c>
    </row>
    <row r="1420" spans="1:2" x14ac:dyDescent="0.2">
      <c r="A1420" s="4" t="s">
        <v>1491</v>
      </c>
      <c r="B1420" s="4" t="s">
        <v>5726</v>
      </c>
    </row>
    <row r="1421" spans="1:2" x14ac:dyDescent="0.2">
      <c r="A1421" s="4" t="s">
        <v>1492</v>
      </c>
      <c r="B1421" s="4" t="s">
        <v>5727</v>
      </c>
    </row>
    <row r="1422" spans="1:2" x14ac:dyDescent="0.2">
      <c r="A1422" s="4" t="s">
        <v>1493</v>
      </c>
      <c r="B1422" s="4" t="s">
        <v>5728</v>
      </c>
    </row>
    <row r="1423" spans="1:2" x14ac:dyDescent="0.2">
      <c r="A1423" s="4" t="s">
        <v>1494</v>
      </c>
      <c r="B1423" s="4" t="s">
        <v>5729</v>
      </c>
    </row>
    <row r="1424" spans="1:2" x14ac:dyDescent="0.2">
      <c r="A1424" s="4" t="s">
        <v>1495</v>
      </c>
      <c r="B1424" s="4" t="s">
        <v>5730</v>
      </c>
    </row>
    <row r="1425" spans="1:2" x14ac:dyDescent="0.2">
      <c r="A1425" s="4" t="s">
        <v>1496</v>
      </c>
      <c r="B1425" s="4" t="s">
        <v>5731</v>
      </c>
    </row>
    <row r="1426" spans="1:2" x14ac:dyDescent="0.2">
      <c r="A1426" s="4" t="s">
        <v>1497</v>
      </c>
      <c r="B1426" s="4" t="s">
        <v>5732</v>
      </c>
    </row>
    <row r="1427" spans="1:2" x14ac:dyDescent="0.2">
      <c r="A1427" s="4" t="s">
        <v>1498</v>
      </c>
      <c r="B1427" s="4" t="s">
        <v>5733</v>
      </c>
    </row>
    <row r="1428" spans="1:2" x14ac:dyDescent="0.2">
      <c r="A1428" s="4" t="s">
        <v>1499</v>
      </c>
      <c r="B1428" s="4" t="s">
        <v>5734</v>
      </c>
    </row>
    <row r="1429" spans="1:2" x14ac:dyDescent="0.2">
      <c r="A1429" s="4" t="s">
        <v>1500</v>
      </c>
      <c r="B1429" s="4" t="s">
        <v>5735</v>
      </c>
    </row>
    <row r="1430" spans="1:2" x14ac:dyDescent="0.2">
      <c r="A1430" s="4" t="s">
        <v>1501</v>
      </c>
      <c r="B1430" s="4" t="s">
        <v>5736</v>
      </c>
    </row>
    <row r="1431" spans="1:2" x14ac:dyDescent="0.2">
      <c r="A1431" s="4" t="s">
        <v>1502</v>
      </c>
      <c r="B1431" s="4" t="s">
        <v>5737</v>
      </c>
    </row>
    <row r="1432" spans="1:2" x14ac:dyDescent="0.2">
      <c r="A1432" s="4" t="s">
        <v>1503</v>
      </c>
      <c r="B1432" s="4" t="s">
        <v>5738</v>
      </c>
    </row>
    <row r="1433" spans="1:2" x14ac:dyDescent="0.2">
      <c r="A1433" s="4" t="s">
        <v>1504</v>
      </c>
      <c r="B1433" s="4" t="s">
        <v>5739</v>
      </c>
    </row>
    <row r="1434" spans="1:2" x14ac:dyDescent="0.2">
      <c r="A1434" s="4" t="s">
        <v>1505</v>
      </c>
      <c r="B1434" s="4" t="s">
        <v>5740</v>
      </c>
    </row>
    <row r="1435" spans="1:2" x14ac:dyDescent="0.2">
      <c r="A1435" s="4" t="s">
        <v>1506</v>
      </c>
      <c r="B1435" s="4" t="s">
        <v>5741</v>
      </c>
    </row>
    <row r="1436" spans="1:2" x14ac:dyDescent="0.2">
      <c r="A1436" s="4" t="s">
        <v>1507</v>
      </c>
      <c r="B1436" s="4" t="s">
        <v>5742</v>
      </c>
    </row>
    <row r="1437" spans="1:2" x14ac:dyDescent="0.2">
      <c r="A1437" s="4" t="s">
        <v>1508</v>
      </c>
      <c r="B1437" s="4" t="s">
        <v>5743</v>
      </c>
    </row>
    <row r="1438" spans="1:2" x14ac:dyDescent="0.2">
      <c r="A1438" s="4" t="s">
        <v>1509</v>
      </c>
      <c r="B1438" s="4" t="s">
        <v>5744</v>
      </c>
    </row>
    <row r="1439" spans="1:2" x14ac:dyDescent="0.2">
      <c r="A1439" s="4" t="s">
        <v>1510</v>
      </c>
      <c r="B1439" s="4" t="s">
        <v>5745</v>
      </c>
    </row>
    <row r="1440" spans="1:2" x14ac:dyDescent="0.2">
      <c r="A1440" s="4" t="s">
        <v>1511</v>
      </c>
      <c r="B1440" s="4" t="s">
        <v>5746</v>
      </c>
    </row>
    <row r="1441" spans="1:2" x14ac:dyDescent="0.2">
      <c r="A1441" s="4" t="s">
        <v>1512</v>
      </c>
      <c r="B1441" s="4" t="s">
        <v>5747</v>
      </c>
    </row>
    <row r="1442" spans="1:2" x14ac:dyDescent="0.2">
      <c r="A1442" s="4" t="s">
        <v>1513</v>
      </c>
      <c r="B1442" s="4" t="s">
        <v>5748</v>
      </c>
    </row>
    <row r="1443" spans="1:2" x14ac:dyDescent="0.2">
      <c r="A1443" s="4" t="s">
        <v>1514</v>
      </c>
      <c r="B1443" s="4" t="s">
        <v>5749</v>
      </c>
    </row>
    <row r="1444" spans="1:2" x14ac:dyDescent="0.2">
      <c r="A1444" s="4" t="s">
        <v>1515</v>
      </c>
      <c r="B1444" s="4" t="s">
        <v>5750</v>
      </c>
    </row>
    <row r="1445" spans="1:2" x14ac:dyDescent="0.2">
      <c r="A1445" s="4" t="s">
        <v>1516</v>
      </c>
      <c r="B1445" s="4" t="s">
        <v>5751</v>
      </c>
    </row>
    <row r="1446" spans="1:2" x14ac:dyDescent="0.2">
      <c r="A1446" s="4" t="s">
        <v>1517</v>
      </c>
      <c r="B1446" s="4" t="s">
        <v>5752</v>
      </c>
    </row>
    <row r="1447" spans="1:2" x14ac:dyDescent="0.2">
      <c r="A1447" s="4" t="s">
        <v>1518</v>
      </c>
      <c r="B1447" s="4" t="s">
        <v>5753</v>
      </c>
    </row>
    <row r="1448" spans="1:2" x14ac:dyDescent="0.2">
      <c r="A1448" s="4" t="s">
        <v>1519</v>
      </c>
      <c r="B1448" s="4" t="s">
        <v>5754</v>
      </c>
    </row>
    <row r="1449" spans="1:2" x14ac:dyDescent="0.2">
      <c r="A1449" s="4" t="s">
        <v>1520</v>
      </c>
      <c r="B1449" s="4" t="s">
        <v>5755</v>
      </c>
    </row>
    <row r="1450" spans="1:2" x14ac:dyDescent="0.2">
      <c r="A1450" s="4" t="s">
        <v>1521</v>
      </c>
      <c r="B1450" s="4" t="s">
        <v>5756</v>
      </c>
    </row>
    <row r="1451" spans="1:2" x14ac:dyDescent="0.2">
      <c r="A1451" s="4" t="s">
        <v>1522</v>
      </c>
      <c r="B1451" s="4" t="s">
        <v>5757</v>
      </c>
    </row>
    <row r="1452" spans="1:2" x14ac:dyDescent="0.2">
      <c r="A1452" s="4" t="s">
        <v>1523</v>
      </c>
      <c r="B1452" s="4" t="s">
        <v>5758</v>
      </c>
    </row>
    <row r="1453" spans="1:2" x14ac:dyDescent="0.2">
      <c r="A1453" s="4" t="s">
        <v>1524</v>
      </c>
      <c r="B1453" s="4" t="s">
        <v>5759</v>
      </c>
    </row>
    <row r="1454" spans="1:2" x14ac:dyDescent="0.2">
      <c r="A1454" s="4" t="s">
        <v>1525</v>
      </c>
      <c r="B1454" s="4" t="s">
        <v>5760</v>
      </c>
    </row>
    <row r="1455" spans="1:2" x14ac:dyDescent="0.2">
      <c r="A1455" s="4" t="s">
        <v>1526</v>
      </c>
      <c r="B1455" s="4" t="s">
        <v>5761</v>
      </c>
    </row>
    <row r="1456" spans="1:2" x14ac:dyDescent="0.2">
      <c r="A1456" s="4" t="s">
        <v>1527</v>
      </c>
      <c r="B1456" s="4" t="s">
        <v>5762</v>
      </c>
    </row>
    <row r="1457" spans="1:2" x14ac:dyDescent="0.2">
      <c r="A1457" s="4" t="s">
        <v>1528</v>
      </c>
      <c r="B1457" s="4" t="s">
        <v>5763</v>
      </c>
    </row>
    <row r="1458" spans="1:2" x14ac:dyDescent="0.2">
      <c r="A1458" s="4" t="s">
        <v>1529</v>
      </c>
      <c r="B1458" s="4" t="s">
        <v>5764</v>
      </c>
    </row>
    <row r="1459" spans="1:2" x14ac:dyDescent="0.2">
      <c r="A1459" s="4" t="s">
        <v>1530</v>
      </c>
      <c r="B1459" s="4" t="s">
        <v>5765</v>
      </c>
    </row>
    <row r="1460" spans="1:2" x14ac:dyDescent="0.2">
      <c r="A1460" s="4" t="s">
        <v>1531</v>
      </c>
      <c r="B1460" s="4" t="s">
        <v>5766</v>
      </c>
    </row>
    <row r="1461" spans="1:2" x14ac:dyDescent="0.2">
      <c r="A1461" s="4" t="s">
        <v>1532</v>
      </c>
      <c r="B1461" s="4" t="s">
        <v>5767</v>
      </c>
    </row>
    <row r="1462" spans="1:2" x14ac:dyDescent="0.2">
      <c r="A1462" s="4" t="s">
        <v>1533</v>
      </c>
      <c r="B1462" s="4" t="s">
        <v>5768</v>
      </c>
    </row>
    <row r="1463" spans="1:2" x14ac:dyDescent="0.2">
      <c r="A1463" s="6">
        <v>43529</v>
      </c>
      <c r="B1463" s="4" t="s">
        <v>5769</v>
      </c>
    </row>
    <row r="1464" spans="1:2" x14ac:dyDescent="0.2">
      <c r="A1464" s="4" t="s">
        <v>1534</v>
      </c>
      <c r="B1464" s="4" t="s">
        <v>5770</v>
      </c>
    </row>
    <row r="1465" spans="1:2" x14ac:dyDescent="0.2">
      <c r="A1465" s="4" t="s">
        <v>1535</v>
      </c>
      <c r="B1465" s="4" t="s">
        <v>5771</v>
      </c>
    </row>
    <row r="1466" spans="1:2" x14ac:dyDescent="0.2">
      <c r="A1466" s="4" t="s">
        <v>1536</v>
      </c>
      <c r="B1466" s="4" t="s">
        <v>5772</v>
      </c>
    </row>
    <row r="1467" spans="1:2" x14ac:dyDescent="0.2">
      <c r="A1467" s="4" t="s">
        <v>1537</v>
      </c>
      <c r="B1467" s="4" t="s">
        <v>5773</v>
      </c>
    </row>
    <row r="1468" spans="1:2" x14ac:dyDescent="0.2">
      <c r="A1468" s="4" t="s">
        <v>1538</v>
      </c>
      <c r="B1468" s="4" t="s">
        <v>5774</v>
      </c>
    </row>
    <row r="1469" spans="1:2" x14ac:dyDescent="0.2">
      <c r="A1469" s="4" t="s">
        <v>1539</v>
      </c>
      <c r="B1469" s="4" t="s">
        <v>5775</v>
      </c>
    </row>
    <row r="1470" spans="1:2" x14ac:dyDescent="0.2">
      <c r="A1470" s="4" t="s">
        <v>1540</v>
      </c>
      <c r="B1470" s="4" t="s">
        <v>5776</v>
      </c>
    </row>
    <row r="1471" spans="1:2" x14ac:dyDescent="0.2">
      <c r="A1471" s="4" t="s">
        <v>1541</v>
      </c>
      <c r="B1471" s="4" t="s">
        <v>5777</v>
      </c>
    </row>
    <row r="1472" spans="1:2" x14ac:dyDescent="0.2">
      <c r="A1472" s="4" t="s">
        <v>1542</v>
      </c>
      <c r="B1472" s="4" t="s">
        <v>5778</v>
      </c>
    </row>
    <row r="1473" spans="1:2" x14ac:dyDescent="0.2">
      <c r="A1473" s="4" t="s">
        <v>1543</v>
      </c>
      <c r="B1473" s="4" t="s">
        <v>5779</v>
      </c>
    </row>
    <row r="1474" spans="1:2" x14ac:dyDescent="0.2">
      <c r="A1474" s="4" t="s">
        <v>1543</v>
      </c>
      <c r="B1474" s="5"/>
    </row>
    <row r="1475" spans="1:2" x14ac:dyDescent="0.2">
      <c r="A1475" s="4" t="s">
        <v>1544</v>
      </c>
      <c r="B1475" s="4" t="s">
        <v>5780</v>
      </c>
    </row>
    <row r="1476" spans="1:2" x14ac:dyDescent="0.2">
      <c r="A1476" s="4" t="s">
        <v>1545</v>
      </c>
      <c r="B1476" s="4" t="s">
        <v>5781</v>
      </c>
    </row>
    <row r="1477" spans="1:2" x14ac:dyDescent="0.2">
      <c r="A1477" s="4" t="s">
        <v>1546</v>
      </c>
      <c r="B1477" s="4" t="s">
        <v>5782</v>
      </c>
    </row>
    <row r="1478" spans="1:2" x14ac:dyDescent="0.2">
      <c r="A1478" s="4" t="s">
        <v>1547</v>
      </c>
      <c r="B1478" s="4" t="s">
        <v>5783</v>
      </c>
    </row>
    <row r="1479" spans="1:2" x14ac:dyDescent="0.2">
      <c r="A1479" s="4" t="s">
        <v>1548</v>
      </c>
      <c r="B1479" s="4" t="s">
        <v>5784</v>
      </c>
    </row>
    <row r="1480" spans="1:2" x14ac:dyDescent="0.2">
      <c r="A1480" s="4" t="s">
        <v>1549</v>
      </c>
      <c r="B1480" s="4" t="s">
        <v>5785</v>
      </c>
    </row>
    <row r="1481" spans="1:2" x14ac:dyDescent="0.2">
      <c r="A1481" s="4" t="s">
        <v>1550</v>
      </c>
      <c r="B1481" s="4" t="s">
        <v>5786</v>
      </c>
    </row>
    <row r="1482" spans="1:2" x14ac:dyDescent="0.2">
      <c r="A1482" s="4" t="s">
        <v>1551</v>
      </c>
      <c r="B1482" s="4" t="s">
        <v>5787</v>
      </c>
    </row>
    <row r="1483" spans="1:2" x14ac:dyDescent="0.2">
      <c r="A1483" s="4" t="s">
        <v>1552</v>
      </c>
      <c r="B1483" s="4" t="s">
        <v>5788</v>
      </c>
    </row>
    <row r="1484" spans="1:2" x14ac:dyDescent="0.2">
      <c r="A1484" s="4" t="s">
        <v>1553</v>
      </c>
      <c r="B1484" s="4" t="s">
        <v>5789</v>
      </c>
    </row>
    <row r="1485" spans="1:2" x14ac:dyDescent="0.2">
      <c r="A1485" s="4" t="s">
        <v>1554</v>
      </c>
      <c r="B1485" s="4" t="s">
        <v>5790</v>
      </c>
    </row>
    <row r="1486" spans="1:2" x14ac:dyDescent="0.2">
      <c r="A1486" s="4" t="s">
        <v>1555</v>
      </c>
      <c r="B1486" s="4" t="s">
        <v>5791</v>
      </c>
    </row>
    <row r="1487" spans="1:2" x14ac:dyDescent="0.2">
      <c r="A1487" s="4" t="s">
        <v>1556</v>
      </c>
      <c r="B1487" s="4" t="s">
        <v>5792</v>
      </c>
    </row>
    <row r="1488" spans="1:2" x14ac:dyDescent="0.2">
      <c r="A1488" s="4" t="s">
        <v>1557</v>
      </c>
      <c r="B1488" s="4" t="s">
        <v>5793</v>
      </c>
    </row>
    <row r="1489" spans="1:2" x14ac:dyDescent="0.2">
      <c r="A1489" s="4" t="s">
        <v>1558</v>
      </c>
      <c r="B1489" s="4" t="s">
        <v>5794</v>
      </c>
    </row>
    <row r="1490" spans="1:2" x14ac:dyDescent="0.2">
      <c r="A1490" s="4" t="s">
        <v>1559</v>
      </c>
      <c r="B1490" s="4" t="s">
        <v>5795</v>
      </c>
    </row>
    <row r="1491" spans="1:2" x14ac:dyDescent="0.2">
      <c r="A1491" s="4" t="s">
        <v>1560</v>
      </c>
      <c r="B1491" s="4" t="s">
        <v>5796</v>
      </c>
    </row>
    <row r="1492" spans="1:2" x14ac:dyDescent="0.2">
      <c r="A1492" s="4" t="s">
        <v>1561</v>
      </c>
      <c r="B1492" s="4" t="s">
        <v>5797</v>
      </c>
    </row>
    <row r="1493" spans="1:2" x14ac:dyDescent="0.2">
      <c r="A1493" s="4" t="s">
        <v>1562</v>
      </c>
      <c r="B1493" s="4" t="s">
        <v>5798</v>
      </c>
    </row>
    <row r="1494" spans="1:2" x14ac:dyDescent="0.2">
      <c r="A1494" s="4" t="s">
        <v>1563</v>
      </c>
      <c r="B1494" s="4" t="s">
        <v>5799</v>
      </c>
    </row>
    <row r="1495" spans="1:2" x14ac:dyDescent="0.2">
      <c r="A1495" s="4" t="s">
        <v>1564</v>
      </c>
      <c r="B1495" s="4" t="s">
        <v>5800</v>
      </c>
    </row>
    <row r="1496" spans="1:2" x14ac:dyDescent="0.2">
      <c r="A1496" s="4" t="s">
        <v>1565</v>
      </c>
      <c r="B1496" s="4" t="s">
        <v>5801</v>
      </c>
    </row>
    <row r="1497" spans="1:2" x14ac:dyDescent="0.2">
      <c r="A1497" s="4" t="s">
        <v>1566</v>
      </c>
      <c r="B1497" s="4" t="s">
        <v>1566</v>
      </c>
    </row>
    <row r="1498" spans="1:2" x14ac:dyDescent="0.2">
      <c r="A1498" s="4" t="s">
        <v>1567</v>
      </c>
      <c r="B1498" s="4" t="s">
        <v>5802</v>
      </c>
    </row>
    <row r="1499" spans="1:2" x14ac:dyDescent="0.2">
      <c r="A1499" s="4" t="s">
        <v>1568</v>
      </c>
      <c r="B1499" s="4" t="s">
        <v>5803</v>
      </c>
    </row>
    <row r="1500" spans="1:2" x14ac:dyDescent="0.2">
      <c r="A1500" s="4" t="s">
        <v>1569</v>
      </c>
      <c r="B1500" s="4" t="s">
        <v>5804</v>
      </c>
    </row>
    <row r="1501" spans="1:2" x14ac:dyDescent="0.2">
      <c r="A1501" s="4" t="s">
        <v>1570</v>
      </c>
      <c r="B1501" s="4" t="s">
        <v>5805</v>
      </c>
    </row>
    <row r="1502" spans="1:2" x14ac:dyDescent="0.2">
      <c r="A1502" s="4" t="s">
        <v>1571</v>
      </c>
      <c r="B1502" s="4" t="s">
        <v>5806</v>
      </c>
    </row>
    <row r="1503" spans="1:2" x14ac:dyDescent="0.2">
      <c r="A1503" s="4" t="s">
        <v>1572</v>
      </c>
      <c r="B1503" s="4" t="s">
        <v>5807</v>
      </c>
    </row>
    <row r="1504" spans="1:2" x14ac:dyDescent="0.2">
      <c r="A1504" s="4" t="s">
        <v>1573</v>
      </c>
      <c r="B1504" s="4" t="s">
        <v>5808</v>
      </c>
    </row>
    <row r="1505" spans="1:2" x14ac:dyDescent="0.2">
      <c r="A1505" s="4" t="s">
        <v>1574</v>
      </c>
      <c r="B1505" s="4" t="s">
        <v>5809</v>
      </c>
    </row>
    <row r="1506" spans="1:2" x14ac:dyDescent="0.2">
      <c r="A1506" s="4" t="s">
        <v>1575</v>
      </c>
      <c r="B1506" s="4" t="s">
        <v>5810</v>
      </c>
    </row>
    <row r="1507" spans="1:2" x14ac:dyDescent="0.2">
      <c r="A1507" s="4" t="s">
        <v>1576</v>
      </c>
      <c r="B1507" s="4" t="s">
        <v>5811</v>
      </c>
    </row>
    <row r="1508" spans="1:2" x14ac:dyDescent="0.2">
      <c r="A1508" s="4" t="s">
        <v>1577</v>
      </c>
      <c r="B1508" s="4" t="s">
        <v>5812</v>
      </c>
    </row>
    <row r="1509" spans="1:2" x14ac:dyDescent="0.2">
      <c r="A1509" s="4" t="s">
        <v>1578</v>
      </c>
      <c r="B1509" s="4" t="s">
        <v>5813</v>
      </c>
    </row>
    <row r="1510" spans="1:2" x14ac:dyDescent="0.2">
      <c r="A1510" s="4" t="s">
        <v>1579</v>
      </c>
      <c r="B1510" s="4" t="s">
        <v>5814</v>
      </c>
    </row>
    <row r="1511" spans="1:2" x14ac:dyDescent="0.2">
      <c r="A1511" s="4" t="s">
        <v>1580</v>
      </c>
      <c r="B1511" s="4" t="s">
        <v>5815</v>
      </c>
    </row>
    <row r="1512" spans="1:2" x14ac:dyDescent="0.2">
      <c r="A1512" s="4" t="s">
        <v>1581</v>
      </c>
      <c r="B1512" s="4" t="s">
        <v>5816</v>
      </c>
    </row>
    <row r="1513" spans="1:2" x14ac:dyDescent="0.2">
      <c r="A1513" s="4" t="s">
        <v>1582</v>
      </c>
      <c r="B1513" s="4" t="s">
        <v>5817</v>
      </c>
    </row>
    <row r="1514" spans="1:2" x14ac:dyDescent="0.2">
      <c r="A1514" s="4" t="s">
        <v>1583</v>
      </c>
      <c r="B1514" s="4" t="s">
        <v>5818</v>
      </c>
    </row>
    <row r="1515" spans="1:2" x14ac:dyDescent="0.2">
      <c r="A1515" s="4" t="s">
        <v>1584</v>
      </c>
      <c r="B1515" s="4" t="s">
        <v>5819</v>
      </c>
    </row>
    <row r="1516" spans="1:2" x14ac:dyDescent="0.2">
      <c r="A1516" s="4" t="s">
        <v>1585</v>
      </c>
      <c r="B1516" s="4" t="s">
        <v>5820</v>
      </c>
    </row>
    <row r="1517" spans="1:2" x14ac:dyDescent="0.2">
      <c r="A1517" s="4" t="s">
        <v>1586</v>
      </c>
      <c r="B1517" s="4" t="s">
        <v>5821</v>
      </c>
    </row>
    <row r="1518" spans="1:2" x14ac:dyDescent="0.2">
      <c r="A1518" s="4" t="s">
        <v>1587</v>
      </c>
      <c r="B1518" s="4" t="s">
        <v>5822</v>
      </c>
    </row>
    <row r="1519" spans="1:2" x14ac:dyDescent="0.2">
      <c r="A1519" s="4" t="s">
        <v>1588</v>
      </c>
      <c r="B1519" s="4" t="s">
        <v>5823</v>
      </c>
    </row>
    <row r="1520" spans="1:2" x14ac:dyDescent="0.2">
      <c r="A1520" s="4" t="s">
        <v>1589</v>
      </c>
      <c r="B1520" s="4" t="s">
        <v>5824</v>
      </c>
    </row>
    <row r="1521" spans="1:2" x14ac:dyDescent="0.2">
      <c r="A1521" s="4" t="s">
        <v>1590</v>
      </c>
      <c r="B1521" s="4" t="s">
        <v>5825</v>
      </c>
    </row>
    <row r="1522" spans="1:2" x14ac:dyDescent="0.2">
      <c r="A1522" s="4" t="s">
        <v>1591</v>
      </c>
      <c r="B1522" s="4" t="s">
        <v>5826</v>
      </c>
    </row>
    <row r="1523" spans="1:2" x14ac:dyDescent="0.2">
      <c r="A1523" s="4" t="s">
        <v>1592</v>
      </c>
      <c r="B1523" s="4" t="s">
        <v>5827</v>
      </c>
    </row>
    <row r="1524" spans="1:2" x14ac:dyDescent="0.2">
      <c r="A1524" s="4" t="s">
        <v>1593</v>
      </c>
      <c r="B1524" s="4" t="s">
        <v>5828</v>
      </c>
    </row>
    <row r="1525" spans="1:2" x14ac:dyDescent="0.2">
      <c r="A1525" s="4" t="s">
        <v>1594</v>
      </c>
      <c r="B1525" s="4" t="s">
        <v>5829</v>
      </c>
    </row>
    <row r="1526" spans="1:2" x14ac:dyDescent="0.2">
      <c r="A1526" s="4" t="s">
        <v>1595</v>
      </c>
      <c r="B1526" s="4" t="s">
        <v>5830</v>
      </c>
    </row>
    <row r="1527" spans="1:2" x14ac:dyDescent="0.2">
      <c r="A1527" s="4" t="s">
        <v>1596</v>
      </c>
      <c r="B1527" s="4" t="s">
        <v>5831</v>
      </c>
    </row>
    <row r="1528" spans="1:2" x14ac:dyDescent="0.2">
      <c r="A1528" s="4" t="s">
        <v>1597</v>
      </c>
      <c r="B1528" s="4" t="s">
        <v>5832</v>
      </c>
    </row>
    <row r="1529" spans="1:2" x14ac:dyDescent="0.2">
      <c r="A1529" s="4" t="s">
        <v>1598</v>
      </c>
      <c r="B1529" s="4" t="s">
        <v>5833</v>
      </c>
    </row>
    <row r="1530" spans="1:2" x14ac:dyDescent="0.2">
      <c r="A1530" s="4" t="s">
        <v>1599</v>
      </c>
      <c r="B1530" s="4" t="s">
        <v>5834</v>
      </c>
    </row>
    <row r="1531" spans="1:2" x14ac:dyDescent="0.2">
      <c r="A1531" s="4" t="s">
        <v>1600</v>
      </c>
      <c r="B1531" s="4" t="s">
        <v>5835</v>
      </c>
    </row>
    <row r="1532" spans="1:2" x14ac:dyDescent="0.2">
      <c r="A1532" s="4" t="s">
        <v>1601</v>
      </c>
      <c r="B1532" s="4" t="s">
        <v>5836</v>
      </c>
    </row>
    <row r="1533" spans="1:2" x14ac:dyDescent="0.2">
      <c r="A1533" s="4" t="s">
        <v>1602</v>
      </c>
      <c r="B1533" s="4" t="s">
        <v>5837</v>
      </c>
    </row>
    <row r="1534" spans="1:2" x14ac:dyDescent="0.2">
      <c r="A1534" s="4" t="s">
        <v>1603</v>
      </c>
      <c r="B1534" s="4" t="s">
        <v>5838</v>
      </c>
    </row>
    <row r="1535" spans="1:2" x14ac:dyDescent="0.2">
      <c r="A1535" s="4" t="s">
        <v>1604</v>
      </c>
      <c r="B1535" s="4" t="s">
        <v>5839</v>
      </c>
    </row>
    <row r="1536" spans="1:2" x14ac:dyDescent="0.2">
      <c r="A1536" s="4" t="s">
        <v>1605</v>
      </c>
      <c r="B1536" s="4" t="s">
        <v>5840</v>
      </c>
    </row>
    <row r="1537" spans="1:2" x14ac:dyDescent="0.2">
      <c r="A1537" s="4" t="s">
        <v>1606</v>
      </c>
      <c r="B1537" s="4" t="s">
        <v>5841</v>
      </c>
    </row>
    <row r="1538" spans="1:2" x14ac:dyDescent="0.2">
      <c r="A1538" s="4" t="s">
        <v>1607</v>
      </c>
      <c r="B1538" s="4" t="s">
        <v>5842</v>
      </c>
    </row>
    <row r="1539" spans="1:2" x14ac:dyDescent="0.2">
      <c r="A1539" s="4" t="s">
        <v>1608</v>
      </c>
      <c r="B1539" s="4" t="s">
        <v>5843</v>
      </c>
    </row>
    <row r="1540" spans="1:2" x14ac:dyDescent="0.2">
      <c r="A1540" s="4" t="s">
        <v>1609</v>
      </c>
      <c r="B1540" s="4" t="s">
        <v>5844</v>
      </c>
    </row>
    <row r="1541" spans="1:2" x14ac:dyDescent="0.2">
      <c r="A1541" s="4" t="s">
        <v>1610</v>
      </c>
      <c r="B1541" s="4" t="s">
        <v>5845</v>
      </c>
    </row>
    <row r="1542" spans="1:2" x14ac:dyDescent="0.2">
      <c r="A1542" s="4" t="s">
        <v>1611</v>
      </c>
      <c r="B1542" s="4" t="s">
        <v>5846</v>
      </c>
    </row>
    <row r="1543" spans="1:2" x14ac:dyDescent="0.2">
      <c r="A1543" s="4" t="s">
        <v>1612</v>
      </c>
      <c r="B1543" s="4" t="s">
        <v>5847</v>
      </c>
    </row>
    <row r="1544" spans="1:2" x14ac:dyDescent="0.2">
      <c r="A1544" s="4" t="s">
        <v>1613</v>
      </c>
      <c r="B1544" s="4" t="s">
        <v>5848</v>
      </c>
    </row>
    <row r="1545" spans="1:2" x14ac:dyDescent="0.2">
      <c r="A1545" s="4" t="s">
        <v>1614</v>
      </c>
      <c r="B1545" s="4" t="s">
        <v>5849</v>
      </c>
    </row>
    <row r="1546" spans="1:2" x14ac:dyDescent="0.2">
      <c r="A1546" s="4" t="s">
        <v>1615</v>
      </c>
      <c r="B1546" s="4" t="s">
        <v>5850</v>
      </c>
    </row>
    <row r="1547" spans="1:2" x14ac:dyDescent="0.2">
      <c r="A1547" s="4" t="s">
        <v>1616</v>
      </c>
      <c r="B1547" s="4" t="s">
        <v>1616</v>
      </c>
    </row>
    <row r="1548" spans="1:2" x14ac:dyDescent="0.2">
      <c r="A1548" s="4" t="s">
        <v>1617</v>
      </c>
      <c r="B1548" s="4" t="s">
        <v>5851</v>
      </c>
    </row>
    <row r="1549" spans="1:2" x14ac:dyDescent="0.2">
      <c r="A1549" s="4" t="s">
        <v>1618</v>
      </c>
      <c r="B1549" s="4" t="s">
        <v>5852</v>
      </c>
    </row>
    <row r="1550" spans="1:2" x14ac:dyDescent="0.2">
      <c r="A1550" s="4" t="s">
        <v>1619</v>
      </c>
      <c r="B1550" s="4" t="s">
        <v>5853</v>
      </c>
    </row>
    <row r="1551" spans="1:2" x14ac:dyDescent="0.2">
      <c r="A1551" s="4" t="s">
        <v>1620</v>
      </c>
      <c r="B1551" s="4" t="s">
        <v>5854</v>
      </c>
    </row>
    <row r="1552" spans="1:2" x14ac:dyDescent="0.2">
      <c r="A1552" s="4" t="s">
        <v>1621</v>
      </c>
      <c r="B1552" s="4" t="s">
        <v>5855</v>
      </c>
    </row>
    <row r="1553" spans="1:2" x14ac:dyDescent="0.2">
      <c r="A1553" s="4" t="s">
        <v>1622</v>
      </c>
      <c r="B1553" s="4" t="s">
        <v>5856</v>
      </c>
    </row>
    <row r="1554" spans="1:2" x14ac:dyDescent="0.2">
      <c r="A1554" s="4" t="s">
        <v>1623</v>
      </c>
      <c r="B1554" s="4" t="s">
        <v>5857</v>
      </c>
    </row>
    <row r="1555" spans="1:2" x14ac:dyDescent="0.2">
      <c r="A1555" s="4" t="s">
        <v>1624</v>
      </c>
      <c r="B1555" s="4" t="s">
        <v>5858</v>
      </c>
    </row>
    <row r="1556" spans="1:2" x14ac:dyDescent="0.2">
      <c r="A1556" s="4" t="s">
        <v>1625</v>
      </c>
      <c r="B1556" s="4" t="s">
        <v>5859</v>
      </c>
    </row>
    <row r="1557" spans="1:2" x14ac:dyDescent="0.2">
      <c r="A1557" s="4" t="s">
        <v>1626</v>
      </c>
      <c r="B1557" s="4" t="s">
        <v>5860</v>
      </c>
    </row>
    <row r="1558" spans="1:2" x14ac:dyDescent="0.2">
      <c r="A1558" s="4" t="s">
        <v>1627</v>
      </c>
      <c r="B1558" s="4" t="s">
        <v>5861</v>
      </c>
    </row>
    <row r="1559" spans="1:2" x14ac:dyDescent="0.2">
      <c r="A1559" s="4" t="s">
        <v>1628</v>
      </c>
      <c r="B1559" s="4" t="s">
        <v>5862</v>
      </c>
    </row>
    <row r="1560" spans="1:2" x14ac:dyDescent="0.2">
      <c r="A1560" s="4" t="s">
        <v>1629</v>
      </c>
      <c r="B1560" s="4" t="s">
        <v>5863</v>
      </c>
    </row>
    <row r="1561" spans="1:2" x14ac:dyDescent="0.2">
      <c r="A1561" s="4" t="s">
        <v>1630</v>
      </c>
      <c r="B1561" s="4" t="s">
        <v>5864</v>
      </c>
    </row>
    <row r="1562" spans="1:2" x14ac:dyDescent="0.2">
      <c r="A1562" s="4" t="s">
        <v>1631</v>
      </c>
      <c r="B1562" s="4" t="s">
        <v>5865</v>
      </c>
    </row>
    <row r="1563" spans="1:2" x14ac:dyDescent="0.2">
      <c r="A1563" s="4" t="s">
        <v>1619</v>
      </c>
      <c r="B1563" s="4" t="s">
        <v>5866</v>
      </c>
    </row>
    <row r="1564" spans="1:2" x14ac:dyDescent="0.2">
      <c r="A1564" s="4" t="s">
        <v>1632</v>
      </c>
      <c r="B1564" s="4" t="s">
        <v>5867</v>
      </c>
    </row>
    <row r="1565" spans="1:2" x14ac:dyDescent="0.2">
      <c r="A1565" s="4" t="s">
        <v>1633</v>
      </c>
      <c r="B1565" s="4" t="s">
        <v>5868</v>
      </c>
    </row>
    <row r="1566" spans="1:2" x14ac:dyDescent="0.2">
      <c r="A1566" s="4" t="s">
        <v>1634</v>
      </c>
      <c r="B1566" s="4" t="s">
        <v>5869</v>
      </c>
    </row>
    <row r="1567" spans="1:2" x14ac:dyDescent="0.2">
      <c r="A1567" s="4" t="s">
        <v>1635</v>
      </c>
      <c r="B1567" s="4" t="s">
        <v>5870</v>
      </c>
    </row>
    <row r="1568" spans="1:2" x14ac:dyDescent="0.2">
      <c r="A1568" s="4" t="s">
        <v>1636</v>
      </c>
      <c r="B1568" s="4" t="s">
        <v>5871</v>
      </c>
    </row>
    <row r="1569" spans="1:2" x14ac:dyDescent="0.2">
      <c r="A1569" s="4" t="s">
        <v>1637</v>
      </c>
      <c r="B1569" s="4" t="s">
        <v>5872</v>
      </c>
    </row>
    <row r="1570" spans="1:2" x14ac:dyDescent="0.2">
      <c r="A1570" s="4" t="s">
        <v>1638</v>
      </c>
      <c r="B1570" s="4" t="s">
        <v>5873</v>
      </c>
    </row>
    <row r="1571" spans="1:2" x14ac:dyDescent="0.2">
      <c r="A1571" s="4" t="s">
        <v>1639</v>
      </c>
      <c r="B1571" s="4" t="s">
        <v>5874</v>
      </c>
    </row>
    <row r="1572" spans="1:2" x14ac:dyDescent="0.2">
      <c r="A1572" s="4" t="s">
        <v>1640</v>
      </c>
      <c r="B1572" s="4" t="s">
        <v>5875</v>
      </c>
    </row>
    <row r="1573" spans="1:2" x14ac:dyDescent="0.2">
      <c r="A1573" s="6">
        <v>43531</v>
      </c>
      <c r="B1573" s="4" t="s">
        <v>5876</v>
      </c>
    </row>
    <row r="1574" spans="1:2" x14ac:dyDescent="0.2">
      <c r="A1574" s="4" t="s">
        <v>1641</v>
      </c>
      <c r="B1574" s="4" t="s">
        <v>5877</v>
      </c>
    </row>
    <row r="1575" spans="1:2" x14ac:dyDescent="0.2">
      <c r="A1575" s="4" t="s">
        <v>1642</v>
      </c>
      <c r="B1575" s="4" t="s">
        <v>5878</v>
      </c>
    </row>
    <row r="1576" spans="1:2" x14ac:dyDescent="0.2">
      <c r="A1576" s="4" t="s">
        <v>1643</v>
      </c>
      <c r="B1576" s="4" t="s">
        <v>5879</v>
      </c>
    </row>
    <row r="1577" spans="1:2" x14ac:dyDescent="0.2">
      <c r="A1577" s="4" t="s">
        <v>1644</v>
      </c>
      <c r="B1577" s="4" t="s">
        <v>5880</v>
      </c>
    </row>
    <row r="1578" spans="1:2" x14ac:dyDescent="0.2">
      <c r="A1578" s="4" t="s">
        <v>1645</v>
      </c>
      <c r="B1578" s="4" t="s">
        <v>5881</v>
      </c>
    </row>
    <row r="1579" spans="1:2" x14ac:dyDescent="0.2">
      <c r="A1579" s="4" t="s">
        <v>1646</v>
      </c>
      <c r="B1579" s="4" t="s">
        <v>5882</v>
      </c>
    </row>
    <row r="1580" spans="1:2" x14ac:dyDescent="0.2">
      <c r="A1580" s="4" t="s">
        <v>1647</v>
      </c>
      <c r="B1580" s="4" t="s">
        <v>5883</v>
      </c>
    </row>
    <row r="1581" spans="1:2" x14ac:dyDescent="0.2">
      <c r="A1581" s="4" t="s">
        <v>1648</v>
      </c>
      <c r="B1581" s="4" t="s">
        <v>5884</v>
      </c>
    </row>
    <row r="1582" spans="1:2" x14ac:dyDescent="0.2">
      <c r="A1582" s="4" t="s">
        <v>1649</v>
      </c>
      <c r="B1582" s="4" t="s">
        <v>5885</v>
      </c>
    </row>
    <row r="1583" spans="1:2" x14ac:dyDescent="0.2">
      <c r="A1583" s="4" t="s">
        <v>1650</v>
      </c>
      <c r="B1583" s="4" t="s">
        <v>5886</v>
      </c>
    </row>
    <row r="1584" spans="1:2" x14ac:dyDescent="0.2">
      <c r="A1584" s="4" t="s">
        <v>1651</v>
      </c>
      <c r="B1584" s="4" t="s">
        <v>5887</v>
      </c>
    </row>
    <row r="1585" spans="1:2" x14ac:dyDescent="0.2">
      <c r="A1585" s="4" t="s">
        <v>1652</v>
      </c>
      <c r="B1585" s="4" t="s">
        <v>5888</v>
      </c>
    </row>
    <row r="1586" spans="1:2" x14ac:dyDescent="0.2">
      <c r="A1586" s="4" t="s">
        <v>1653</v>
      </c>
      <c r="B1586" s="4" t="s">
        <v>5889</v>
      </c>
    </row>
    <row r="1587" spans="1:2" x14ac:dyDescent="0.2">
      <c r="A1587" s="4" t="s">
        <v>1654</v>
      </c>
      <c r="B1587" s="4" t="s">
        <v>5890</v>
      </c>
    </row>
    <row r="1588" spans="1:2" x14ac:dyDescent="0.2">
      <c r="A1588" s="4" t="s">
        <v>1655</v>
      </c>
      <c r="B1588" s="4" t="s">
        <v>5891</v>
      </c>
    </row>
    <row r="1589" spans="1:2" x14ac:dyDescent="0.2">
      <c r="A1589" s="4" t="s">
        <v>1656</v>
      </c>
      <c r="B1589" s="4" t="s">
        <v>5892</v>
      </c>
    </row>
    <row r="1590" spans="1:2" x14ac:dyDescent="0.2">
      <c r="A1590" s="4" t="s">
        <v>1657</v>
      </c>
      <c r="B1590" s="4" t="s">
        <v>5893</v>
      </c>
    </row>
    <row r="1591" spans="1:2" x14ac:dyDescent="0.2">
      <c r="A1591" s="4" t="s">
        <v>1658</v>
      </c>
      <c r="B1591" s="4" t="s">
        <v>5894</v>
      </c>
    </row>
    <row r="1592" spans="1:2" x14ac:dyDescent="0.2">
      <c r="A1592" s="4" t="s">
        <v>1659</v>
      </c>
      <c r="B1592" s="4" t="s">
        <v>5895</v>
      </c>
    </row>
    <row r="1593" spans="1:2" x14ac:dyDescent="0.2">
      <c r="A1593" s="4" t="s">
        <v>1660</v>
      </c>
      <c r="B1593" s="4" t="s">
        <v>5896</v>
      </c>
    </row>
    <row r="1594" spans="1:2" x14ac:dyDescent="0.2">
      <c r="A1594" s="4" t="s">
        <v>1661</v>
      </c>
      <c r="B1594" s="4" t="s">
        <v>5897</v>
      </c>
    </row>
    <row r="1595" spans="1:2" x14ac:dyDescent="0.2">
      <c r="A1595" s="4" t="s">
        <v>1662</v>
      </c>
      <c r="B1595" s="4" t="s">
        <v>5898</v>
      </c>
    </row>
    <row r="1596" spans="1:2" x14ac:dyDescent="0.2">
      <c r="A1596" s="4" t="s">
        <v>1663</v>
      </c>
      <c r="B1596" s="4" t="s">
        <v>5899</v>
      </c>
    </row>
    <row r="1597" spans="1:2" x14ac:dyDescent="0.2">
      <c r="A1597" s="4" t="s">
        <v>1664</v>
      </c>
      <c r="B1597" s="4" t="s">
        <v>5900</v>
      </c>
    </row>
    <row r="1598" spans="1:2" x14ac:dyDescent="0.2">
      <c r="A1598" s="4" t="s">
        <v>1665</v>
      </c>
      <c r="B1598" s="4" t="s">
        <v>5901</v>
      </c>
    </row>
    <row r="1599" spans="1:2" x14ac:dyDescent="0.2">
      <c r="A1599" s="4" t="s">
        <v>1666</v>
      </c>
      <c r="B1599" s="4" t="s">
        <v>5902</v>
      </c>
    </row>
    <row r="1600" spans="1:2" x14ac:dyDescent="0.2">
      <c r="A1600" s="4" t="s">
        <v>1667</v>
      </c>
      <c r="B1600" s="4" t="s">
        <v>5903</v>
      </c>
    </row>
    <row r="1601" spans="1:2" x14ac:dyDescent="0.2">
      <c r="A1601" s="4" t="s">
        <v>1668</v>
      </c>
      <c r="B1601" s="4" t="s">
        <v>5904</v>
      </c>
    </row>
    <row r="1602" spans="1:2" x14ac:dyDescent="0.2">
      <c r="A1602" s="4" t="s">
        <v>1669</v>
      </c>
      <c r="B1602" s="4" t="s">
        <v>5905</v>
      </c>
    </row>
    <row r="1603" spans="1:2" x14ac:dyDescent="0.2">
      <c r="A1603" s="4" t="s">
        <v>1670</v>
      </c>
      <c r="B1603" s="4" t="s">
        <v>5906</v>
      </c>
    </row>
    <row r="1604" spans="1:2" x14ac:dyDescent="0.2">
      <c r="A1604" s="4" t="s">
        <v>1671</v>
      </c>
      <c r="B1604" s="4" t="s">
        <v>5907</v>
      </c>
    </row>
    <row r="1605" spans="1:2" x14ac:dyDescent="0.2">
      <c r="A1605" s="4" t="s">
        <v>1672</v>
      </c>
      <c r="B1605" s="4" t="s">
        <v>5908</v>
      </c>
    </row>
    <row r="1606" spans="1:2" x14ac:dyDescent="0.2">
      <c r="A1606" s="4" t="s">
        <v>1673</v>
      </c>
      <c r="B1606" s="4" t="s">
        <v>5909</v>
      </c>
    </row>
    <row r="1607" spans="1:2" x14ac:dyDescent="0.2">
      <c r="A1607" s="4" t="s">
        <v>1674</v>
      </c>
      <c r="B1607" s="4" t="s">
        <v>5910</v>
      </c>
    </row>
    <row r="1608" spans="1:2" x14ac:dyDescent="0.2">
      <c r="A1608" s="4" t="s">
        <v>1675</v>
      </c>
      <c r="B1608" s="4" t="s">
        <v>5911</v>
      </c>
    </row>
    <row r="1609" spans="1:2" x14ac:dyDescent="0.2">
      <c r="A1609" s="4" t="s">
        <v>1676</v>
      </c>
      <c r="B1609" s="4" t="s">
        <v>5912</v>
      </c>
    </row>
    <row r="1610" spans="1:2" x14ac:dyDescent="0.2">
      <c r="A1610" s="4" t="s">
        <v>1677</v>
      </c>
      <c r="B1610" s="4" t="s">
        <v>5913</v>
      </c>
    </row>
    <row r="1611" spans="1:2" x14ac:dyDescent="0.2">
      <c r="A1611" s="4" t="s">
        <v>1678</v>
      </c>
      <c r="B1611" s="4" t="s">
        <v>5914</v>
      </c>
    </row>
    <row r="1612" spans="1:2" x14ac:dyDescent="0.2">
      <c r="A1612" s="4" t="s">
        <v>1679</v>
      </c>
      <c r="B1612" s="4" t="s">
        <v>5915</v>
      </c>
    </row>
    <row r="1613" spans="1:2" x14ac:dyDescent="0.2">
      <c r="A1613" s="4" t="s">
        <v>1680</v>
      </c>
      <c r="B1613" s="4" t="s">
        <v>5916</v>
      </c>
    </row>
    <row r="1614" spans="1:2" x14ac:dyDescent="0.2">
      <c r="A1614" s="4" t="s">
        <v>1681</v>
      </c>
      <c r="B1614" s="4" t="s">
        <v>5917</v>
      </c>
    </row>
    <row r="1615" spans="1:2" x14ac:dyDescent="0.2">
      <c r="A1615" s="4" t="s">
        <v>1682</v>
      </c>
      <c r="B1615" s="4" t="s">
        <v>5918</v>
      </c>
    </row>
    <row r="1616" spans="1:2" x14ac:dyDescent="0.2">
      <c r="A1616" s="4" t="s">
        <v>1683</v>
      </c>
      <c r="B1616" s="4" t="s">
        <v>5919</v>
      </c>
    </row>
    <row r="1617" spans="1:2" x14ac:dyDescent="0.2">
      <c r="A1617" s="4" t="s">
        <v>1684</v>
      </c>
      <c r="B1617" s="4" t="s">
        <v>5920</v>
      </c>
    </row>
    <row r="1618" spans="1:2" x14ac:dyDescent="0.2">
      <c r="A1618" s="4" t="s">
        <v>1685</v>
      </c>
      <c r="B1618" s="4" t="s">
        <v>5921</v>
      </c>
    </row>
    <row r="1619" spans="1:2" x14ac:dyDescent="0.2">
      <c r="A1619" s="4" t="s">
        <v>1686</v>
      </c>
      <c r="B1619" s="4" t="s">
        <v>5922</v>
      </c>
    </row>
    <row r="1620" spans="1:2" x14ac:dyDescent="0.2">
      <c r="A1620" s="4" t="s">
        <v>1687</v>
      </c>
      <c r="B1620" s="4" t="s">
        <v>5923</v>
      </c>
    </row>
    <row r="1621" spans="1:2" x14ac:dyDescent="0.2">
      <c r="A1621" s="4" t="s">
        <v>1688</v>
      </c>
      <c r="B1621" s="4" t="s">
        <v>5924</v>
      </c>
    </row>
    <row r="1622" spans="1:2" x14ac:dyDescent="0.2">
      <c r="A1622" s="4" t="s">
        <v>1689</v>
      </c>
      <c r="B1622" s="4" t="s">
        <v>5925</v>
      </c>
    </row>
    <row r="1623" spans="1:2" x14ac:dyDescent="0.2">
      <c r="A1623" s="4" t="s">
        <v>1690</v>
      </c>
      <c r="B1623" s="4" t="s">
        <v>5926</v>
      </c>
    </row>
    <row r="1624" spans="1:2" x14ac:dyDescent="0.2">
      <c r="A1624" s="4" t="s">
        <v>1691</v>
      </c>
      <c r="B1624" s="4" t="s">
        <v>5927</v>
      </c>
    </row>
    <row r="1625" spans="1:2" x14ac:dyDescent="0.2">
      <c r="A1625" s="4" t="s">
        <v>1692</v>
      </c>
      <c r="B1625" s="4" t="s">
        <v>5928</v>
      </c>
    </row>
    <row r="1626" spans="1:2" x14ac:dyDescent="0.2">
      <c r="A1626" s="4" t="s">
        <v>1693</v>
      </c>
      <c r="B1626" s="4" t="s">
        <v>5929</v>
      </c>
    </row>
    <row r="1627" spans="1:2" x14ac:dyDescent="0.2">
      <c r="A1627" s="4" t="s">
        <v>1694</v>
      </c>
      <c r="B1627" s="4" t="s">
        <v>5930</v>
      </c>
    </row>
    <row r="1628" spans="1:2" x14ac:dyDescent="0.2">
      <c r="A1628" s="4" t="s">
        <v>1695</v>
      </c>
      <c r="B1628" s="4" t="s">
        <v>5931</v>
      </c>
    </row>
    <row r="1629" spans="1:2" x14ac:dyDescent="0.2">
      <c r="A1629" s="4" t="s">
        <v>1696</v>
      </c>
      <c r="B1629" s="4" t="s">
        <v>5932</v>
      </c>
    </row>
    <row r="1630" spans="1:2" x14ac:dyDescent="0.2">
      <c r="A1630" s="4" t="s">
        <v>1697</v>
      </c>
      <c r="B1630" s="4" t="s">
        <v>5933</v>
      </c>
    </row>
    <row r="1631" spans="1:2" x14ac:dyDescent="0.2">
      <c r="A1631" s="4" t="s">
        <v>1698</v>
      </c>
      <c r="B1631" s="4" t="s">
        <v>5934</v>
      </c>
    </row>
    <row r="1632" spans="1:2" x14ac:dyDescent="0.2">
      <c r="A1632" s="4" t="s">
        <v>1699</v>
      </c>
      <c r="B1632" s="4" t="s">
        <v>5935</v>
      </c>
    </row>
    <row r="1633" spans="1:2" x14ac:dyDescent="0.2">
      <c r="A1633" s="4" t="s">
        <v>1700</v>
      </c>
      <c r="B1633" s="4" t="s">
        <v>5936</v>
      </c>
    </row>
    <row r="1634" spans="1:2" x14ac:dyDescent="0.2">
      <c r="A1634" s="4" t="s">
        <v>1701</v>
      </c>
      <c r="B1634" s="4" t="s">
        <v>5937</v>
      </c>
    </row>
    <row r="1635" spans="1:2" x14ac:dyDescent="0.2">
      <c r="A1635" s="4" t="s">
        <v>1702</v>
      </c>
      <c r="B1635" s="4" t="s">
        <v>5938</v>
      </c>
    </row>
    <row r="1636" spans="1:2" x14ac:dyDescent="0.2">
      <c r="A1636" s="4" t="s">
        <v>1703</v>
      </c>
      <c r="B1636" s="4" t="s">
        <v>5939</v>
      </c>
    </row>
    <row r="1637" spans="1:2" x14ac:dyDescent="0.2">
      <c r="A1637" s="4" t="s">
        <v>1704</v>
      </c>
      <c r="B1637" s="4" t="s">
        <v>5940</v>
      </c>
    </row>
    <row r="1638" spans="1:2" x14ac:dyDescent="0.2">
      <c r="A1638" s="4" t="s">
        <v>1705</v>
      </c>
      <c r="B1638" s="4" t="s">
        <v>5941</v>
      </c>
    </row>
    <row r="1639" spans="1:2" x14ac:dyDescent="0.2">
      <c r="A1639" s="4" t="s">
        <v>1706</v>
      </c>
      <c r="B1639" s="4" t="s">
        <v>5942</v>
      </c>
    </row>
    <row r="1640" spans="1:2" x14ac:dyDescent="0.2">
      <c r="A1640" s="4" t="s">
        <v>1707</v>
      </c>
      <c r="B1640" s="4" t="s">
        <v>5943</v>
      </c>
    </row>
    <row r="1641" spans="1:2" x14ac:dyDescent="0.2">
      <c r="A1641" s="4" t="s">
        <v>1708</v>
      </c>
      <c r="B1641" s="4" t="s">
        <v>5944</v>
      </c>
    </row>
    <row r="1642" spans="1:2" x14ac:dyDescent="0.2">
      <c r="A1642" s="6">
        <v>43530</v>
      </c>
      <c r="B1642" s="4" t="s">
        <v>5945</v>
      </c>
    </row>
    <row r="1643" spans="1:2" x14ac:dyDescent="0.2">
      <c r="A1643" s="4" t="s">
        <v>1709</v>
      </c>
      <c r="B1643" s="4" t="s">
        <v>5946</v>
      </c>
    </row>
    <row r="1644" spans="1:2" x14ac:dyDescent="0.2">
      <c r="A1644" s="4" t="s">
        <v>1710</v>
      </c>
      <c r="B1644" s="4" t="s">
        <v>5947</v>
      </c>
    </row>
    <row r="1645" spans="1:2" x14ac:dyDescent="0.2">
      <c r="A1645" s="4" t="s">
        <v>1711</v>
      </c>
      <c r="B1645" s="4" t="s">
        <v>5948</v>
      </c>
    </row>
    <row r="1646" spans="1:2" x14ac:dyDescent="0.2">
      <c r="A1646" s="4" t="s">
        <v>1712</v>
      </c>
      <c r="B1646" s="4" t="s">
        <v>5949</v>
      </c>
    </row>
    <row r="1647" spans="1:2" x14ac:dyDescent="0.2">
      <c r="A1647" s="4" t="s">
        <v>1713</v>
      </c>
      <c r="B1647" s="4" t="s">
        <v>5950</v>
      </c>
    </row>
    <row r="1648" spans="1:2" x14ac:dyDescent="0.2">
      <c r="A1648" s="4" t="s">
        <v>1714</v>
      </c>
      <c r="B1648" s="4" t="s">
        <v>5951</v>
      </c>
    </row>
    <row r="1649" spans="1:2" x14ac:dyDescent="0.2">
      <c r="A1649" s="4" t="s">
        <v>1715</v>
      </c>
      <c r="B1649" s="4" t="s">
        <v>5952</v>
      </c>
    </row>
    <row r="1650" spans="1:2" x14ac:dyDescent="0.2">
      <c r="A1650" s="4" t="s">
        <v>1716</v>
      </c>
      <c r="B1650" s="4" t="s">
        <v>5953</v>
      </c>
    </row>
    <row r="1651" spans="1:2" x14ac:dyDescent="0.2">
      <c r="A1651" s="4" t="s">
        <v>1717</v>
      </c>
      <c r="B1651" s="4" t="s">
        <v>5954</v>
      </c>
    </row>
    <row r="1652" spans="1:2" x14ac:dyDescent="0.2">
      <c r="A1652" s="4" t="s">
        <v>1718</v>
      </c>
      <c r="B1652" s="4" t="s">
        <v>5955</v>
      </c>
    </row>
    <row r="1653" spans="1:2" x14ac:dyDescent="0.2">
      <c r="A1653" s="4" t="s">
        <v>1719</v>
      </c>
      <c r="B1653" s="4" t="s">
        <v>5956</v>
      </c>
    </row>
    <row r="1654" spans="1:2" x14ac:dyDescent="0.2">
      <c r="A1654" s="4" t="s">
        <v>1720</v>
      </c>
      <c r="B1654" s="4" t="s">
        <v>5957</v>
      </c>
    </row>
    <row r="1655" spans="1:2" x14ac:dyDescent="0.2">
      <c r="A1655" s="4" t="s">
        <v>1721</v>
      </c>
      <c r="B1655" s="4" t="s">
        <v>5958</v>
      </c>
    </row>
    <row r="1656" spans="1:2" x14ac:dyDescent="0.2">
      <c r="A1656" s="4" t="s">
        <v>1722</v>
      </c>
      <c r="B1656" s="4" t="s">
        <v>5959</v>
      </c>
    </row>
    <row r="1657" spans="1:2" x14ac:dyDescent="0.2">
      <c r="A1657" s="4" t="s">
        <v>1723</v>
      </c>
      <c r="B1657" s="4" t="s">
        <v>5960</v>
      </c>
    </row>
    <row r="1658" spans="1:2" x14ac:dyDescent="0.2">
      <c r="A1658" s="4" t="s">
        <v>1724</v>
      </c>
      <c r="B1658" s="4" t="s">
        <v>5961</v>
      </c>
    </row>
    <row r="1659" spans="1:2" x14ac:dyDescent="0.2">
      <c r="A1659" s="4" t="s">
        <v>1725</v>
      </c>
      <c r="B1659" s="4" t="s">
        <v>5962</v>
      </c>
    </row>
    <row r="1660" spans="1:2" x14ac:dyDescent="0.2">
      <c r="A1660" s="4" t="s">
        <v>1726</v>
      </c>
      <c r="B1660" s="4" t="s">
        <v>5963</v>
      </c>
    </row>
    <row r="1661" spans="1:2" x14ac:dyDescent="0.2">
      <c r="A1661" s="4" t="s">
        <v>1727</v>
      </c>
      <c r="B1661" s="4" t="s">
        <v>5964</v>
      </c>
    </row>
    <row r="1662" spans="1:2" x14ac:dyDescent="0.2">
      <c r="A1662" s="4" t="s">
        <v>1728</v>
      </c>
      <c r="B1662" s="4" t="s">
        <v>5965</v>
      </c>
    </row>
    <row r="1663" spans="1:2" x14ac:dyDescent="0.2">
      <c r="A1663" s="4" t="s">
        <v>1729</v>
      </c>
      <c r="B1663" s="4" t="s">
        <v>5966</v>
      </c>
    </row>
    <row r="1664" spans="1:2" x14ac:dyDescent="0.2">
      <c r="A1664" s="4" t="s">
        <v>1730</v>
      </c>
      <c r="B1664" s="4" t="s">
        <v>5967</v>
      </c>
    </row>
    <row r="1665" spans="1:2" x14ac:dyDescent="0.2">
      <c r="A1665" s="4" t="s">
        <v>1731</v>
      </c>
      <c r="B1665" s="4" t="s">
        <v>5968</v>
      </c>
    </row>
    <row r="1666" spans="1:2" x14ac:dyDescent="0.2">
      <c r="A1666" s="4" t="s">
        <v>1732</v>
      </c>
      <c r="B1666" s="4" t="s">
        <v>5969</v>
      </c>
    </row>
    <row r="1667" spans="1:2" x14ac:dyDescent="0.2">
      <c r="A1667" s="4" t="s">
        <v>1733</v>
      </c>
      <c r="B1667" s="4" t="s">
        <v>5970</v>
      </c>
    </row>
    <row r="1668" spans="1:2" x14ac:dyDescent="0.2">
      <c r="A1668" s="4" t="s">
        <v>1734</v>
      </c>
      <c r="B1668" s="4" t="s">
        <v>5971</v>
      </c>
    </row>
    <row r="1669" spans="1:2" x14ac:dyDescent="0.2">
      <c r="A1669" s="4" t="s">
        <v>1735</v>
      </c>
      <c r="B1669" s="4" t="s">
        <v>5972</v>
      </c>
    </row>
    <row r="1670" spans="1:2" x14ac:dyDescent="0.2">
      <c r="A1670" s="4" t="s">
        <v>1736</v>
      </c>
      <c r="B1670" s="4" t="s">
        <v>5973</v>
      </c>
    </row>
    <row r="1671" spans="1:2" x14ac:dyDescent="0.2">
      <c r="A1671" s="4" t="s">
        <v>1737</v>
      </c>
      <c r="B1671" s="4" t="s">
        <v>5974</v>
      </c>
    </row>
    <row r="1672" spans="1:2" x14ac:dyDescent="0.2">
      <c r="A1672" s="4" t="s">
        <v>1738</v>
      </c>
      <c r="B1672" s="4" t="s">
        <v>5975</v>
      </c>
    </row>
    <row r="1673" spans="1:2" x14ac:dyDescent="0.2">
      <c r="A1673" s="4" t="s">
        <v>1739</v>
      </c>
      <c r="B1673" s="4" t="s">
        <v>5976</v>
      </c>
    </row>
    <row r="1674" spans="1:2" x14ac:dyDescent="0.2">
      <c r="A1674" s="4" t="s">
        <v>1740</v>
      </c>
      <c r="B1674" s="4" t="s">
        <v>5977</v>
      </c>
    </row>
    <row r="1675" spans="1:2" x14ac:dyDescent="0.2">
      <c r="A1675" s="4" t="s">
        <v>1741</v>
      </c>
      <c r="B1675" s="4" t="s">
        <v>5978</v>
      </c>
    </row>
    <row r="1676" spans="1:2" x14ac:dyDescent="0.2">
      <c r="A1676" s="4" t="s">
        <v>1742</v>
      </c>
      <c r="B1676" s="4" t="s">
        <v>5979</v>
      </c>
    </row>
    <row r="1677" spans="1:2" x14ac:dyDescent="0.2">
      <c r="A1677" s="4" t="s">
        <v>1743</v>
      </c>
      <c r="B1677" s="4" t="s">
        <v>5980</v>
      </c>
    </row>
    <row r="1678" spans="1:2" x14ac:dyDescent="0.2">
      <c r="A1678" s="4" t="s">
        <v>1744</v>
      </c>
      <c r="B1678" s="4" t="s">
        <v>5981</v>
      </c>
    </row>
    <row r="1679" spans="1:2" x14ac:dyDescent="0.2">
      <c r="A1679" s="4" t="s">
        <v>1745</v>
      </c>
      <c r="B1679" s="4" t="s">
        <v>5982</v>
      </c>
    </row>
    <row r="1680" spans="1:2" x14ac:dyDescent="0.2">
      <c r="A1680" s="4" t="s">
        <v>1746</v>
      </c>
      <c r="B1680" s="4" t="s">
        <v>5983</v>
      </c>
    </row>
    <row r="1681" spans="1:2" x14ac:dyDescent="0.2">
      <c r="A1681" s="4" t="s">
        <v>1747</v>
      </c>
      <c r="B1681" s="4" t="s">
        <v>5984</v>
      </c>
    </row>
    <row r="1682" spans="1:2" x14ac:dyDescent="0.2">
      <c r="A1682" s="4" t="s">
        <v>1748</v>
      </c>
      <c r="B1682" s="4" t="s">
        <v>5985</v>
      </c>
    </row>
    <row r="1683" spans="1:2" x14ac:dyDescent="0.2">
      <c r="A1683" s="4" t="s">
        <v>1749</v>
      </c>
      <c r="B1683" s="4" t="s">
        <v>5986</v>
      </c>
    </row>
    <row r="1684" spans="1:2" x14ac:dyDescent="0.2">
      <c r="A1684" s="4" t="s">
        <v>1750</v>
      </c>
      <c r="B1684" s="4" t="s">
        <v>5987</v>
      </c>
    </row>
    <row r="1685" spans="1:2" x14ac:dyDescent="0.2">
      <c r="A1685" s="4" t="s">
        <v>1751</v>
      </c>
      <c r="B1685" s="4" t="s">
        <v>5988</v>
      </c>
    </row>
    <row r="1686" spans="1:2" x14ac:dyDescent="0.2">
      <c r="A1686" s="4" t="s">
        <v>1752</v>
      </c>
      <c r="B1686" s="4" t="s">
        <v>5989</v>
      </c>
    </row>
    <row r="1687" spans="1:2" x14ac:dyDescent="0.2">
      <c r="A1687" s="4" t="s">
        <v>1753</v>
      </c>
      <c r="B1687" s="4" t="s">
        <v>5990</v>
      </c>
    </row>
    <row r="1688" spans="1:2" x14ac:dyDescent="0.2">
      <c r="A1688" s="4" t="s">
        <v>1754</v>
      </c>
      <c r="B1688" s="4" t="s">
        <v>5991</v>
      </c>
    </row>
    <row r="1689" spans="1:2" x14ac:dyDescent="0.2">
      <c r="A1689" s="4" t="s">
        <v>1755</v>
      </c>
      <c r="B1689" s="4" t="s">
        <v>5992</v>
      </c>
    </row>
    <row r="1690" spans="1:2" x14ac:dyDescent="0.2">
      <c r="A1690" s="4" t="s">
        <v>1756</v>
      </c>
      <c r="B1690" s="4" t="s">
        <v>5993</v>
      </c>
    </row>
    <row r="1691" spans="1:2" x14ac:dyDescent="0.2">
      <c r="A1691" s="4" t="s">
        <v>1757</v>
      </c>
      <c r="B1691" s="4" t="s">
        <v>5994</v>
      </c>
    </row>
    <row r="1692" spans="1:2" x14ac:dyDescent="0.2">
      <c r="A1692" s="4" t="s">
        <v>1758</v>
      </c>
      <c r="B1692" s="4" t="s">
        <v>5995</v>
      </c>
    </row>
    <row r="1693" spans="1:2" x14ac:dyDescent="0.2">
      <c r="A1693" s="4" t="s">
        <v>1759</v>
      </c>
      <c r="B1693" s="4" t="s">
        <v>5996</v>
      </c>
    </row>
    <row r="1694" spans="1:2" x14ac:dyDescent="0.2">
      <c r="A1694" s="4" t="s">
        <v>1760</v>
      </c>
      <c r="B1694" s="4" t="s">
        <v>5997</v>
      </c>
    </row>
    <row r="1695" spans="1:2" x14ac:dyDescent="0.2">
      <c r="A1695" s="4" t="s">
        <v>1761</v>
      </c>
      <c r="B1695" s="4" t="s">
        <v>4344</v>
      </c>
    </row>
    <row r="1696" spans="1:2" x14ac:dyDescent="0.2">
      <c r="A1696" s="4" t="s">
        <v>1762</v>
      </c>
      <c r="B1696" s="4" t="s">
        <v>5998</v>
      </c>
    </row>
    <row r="1697" spans="1:2" x14ac:dyDescent="0.2">
      <c r="A1697" s="4" t="s">
        <v>1763</v>
      </c>
      <c r="B1697" s="4" t="s">
        <v>5999</v>
      </c>
    </row>
    <row r="1698" spans="1:2" x14ac:dyDescent="0.2">
      <c r="A1698" s="4" t="s">
        <v>1764</v>
      </c>
      <c r="B1698" s="4" t="s">
        <v>6000</v>
      </c>
    </row>
    <row r="1699" spans="1:2" x14ac:dyDescent="0.2">
      <c r="A1699" s="4" t="s">
        <v>1765</v>
      </c>
      <c r="B1699" s="4" t="s">
        <v>6001</v>
      </c>
    </row>
    <row r="1700" spans="1:2" x14ac:dyDescent="0.2">
      <c r="A1700" s="4" t="s">
        <v>1766</v>
      </c>
      <c r="B1700" s="4" t="s">
        <v>6002</v>
      </c>
    </row>
    <row r="1701" spans="1:2" x14ac:dyDescent="0.2">
      <c r="A1701" s="4" t="s">
        <v>1767</v>
      </c>
      <c r="B1701" s="4" t="s">
        <v>6003</v>
      </c>
    </row>
    <row r="1702" spans="1:2" x14ac:dyDescent="0.2">
      <c r="A1702" s="4" t="s">
        <v>1768</v>
      </c>
      <c r="B1702" s="4" t="s">
        <v>6004</v>
      </c>
    </row>
    <row r="1703" spans="1:2" x14ac:dyDescent="0.2">
      <c r="A1703" s="4" t="s">
        <v>1769</v>
      </c>
      <c r="B1703" s="4" t="s">
        <v>6005</v>
      </c>
    </row>
    <row r="1704" spans="1:2" x14ac:dyDescent="0.2">
      <c r="A1704" s="4" t="s">
        <v>1770</v>
      </c>
      <c r="B1704" s="4" t="s">
        <v>6006</v>
      </c>
    </row>
    <row r="1705" spans="1:2" x14ac:dyDescent="0.2">
      <c r="A1705" s="4" t="s">
        <v>1771</v>
      </c>
      <c r="B1705" s="4" t="s">
        <v>6007</v>
      </c>
    </row>
    <row r="1706" spans="1:2" x14ac:dyDescent="0.2">
      <c r="A1706" s="4" t="s">
        <v>1772</v>
      </c>
      <c r="B1706" s="4" t="s">
        <v>6008</v>
      </c>
    </row>
    <row r="1707" spans="1:2" x14ac:dyDescent="0.2">
      <c r="A1707" s="4" t="s">
        <v>1773</v>
      </c>
      <c r="B1707" s="4" t="s">
        <v>6009</v>
      </c>
    </row>
    <row r="1708" spans="1:2" x14ac:dyDescent="0.2">
      <c r="A1708" s="4" t="s">
        <v>1774</v>
      </c>
      <c r="B1708" s="4" t="s">
        <v>6010</v>
      </c>
    </row>
    <row r="1709" spans="1:2" x14ac:dyDescent="0.2">
      <c r="A1709" s="4" t="s">
        <v>1775</v>
      </c>
      <c r="B1709" s="4" t="s">
        <v>6011</v>
      </c>
    </row>
    <row r="1710" spans="1:2" x14ac:dyDescent="0.2">
      <c r="A1710" s="4" t="s">
        <v>1776</v>
      </c>
      <c r="B1710" s="4" t="s">
        <v>6012</v>
      </c>
    </row>
    <row r="1711" spans="1:2" x14ac:dyDescent="0.2">
      <c r="A1711" s="4" t="s">
        <v>1777</v>
      </c>
      <c r="B1711" s="4" t="s">
        <v>6013</v>
      </c>
    </row>
    <row r="1712" spans="1:2" x14ac:dyDescent="0.2">
      <c r="A1712" s="4" t="s">
        <v>1778</v>
      </c>
      <c r="B1712" s="4" t="s">
        <v>6014</v>
      </c>
    </row>
    <row r="1713" spans="1:2" x14ac:dyDescent="0.2">
      <c r="A1713" s="4" t="s">
        <v>1779</v>
      </c>
      <c r="B1713" s="4" t="s">
        <v>6015</v>
      </c>
    </row>
    <row r="1714" spans="1:2" x14ac:dyDescent="0.2">
      <c r="A1714" s="4" t="s">
        <v>1780</v>
      </c>
      <c r="B1714" s="4" t="s">
        <v>6016</v>
      </c>
    </row>
    <row r="1715" spans="1:2" x14ac:dyDescent="0.2">
      <c r="A1715" s="4" t="s">
        <v>1781</v>
      </c>
      <c r="B1715" s="4" t="s">
        <v>6017</v>
      </c>
    </row>
    <row r="1716" spans="1:2" x14ac:dyDescent="0.2">
      <c r="A1716" s="4" t="s">
        <v>1782</v>
      </c>
      <c r="B1716" s="4" t="s">
        <v>6018</v>
      </c>
    </row>
    <row r="1717" spans="1:2" x14ac:dyDescent="0.2">
      <c r="A1717" s="4" t="s">
        <v>1783</v>
      </c>
      <c r="B1717" s="4" t="s">
        <v>6019</v>
      </c>
    </row>
    <row r="1718" spans="1:2" x14ac:dyDescent="0.2">
      <c r="A1718" s="4" t="s">
        <v>1784</v>
      </c>
      <c r="B1718" s="4" t="s">
        <v>6020</v>
      </c>
    </row>
    <row r="1719" spans="1:2" x14ac:dyDescent="0.2">
      <c r="A1719" s="4" t="s">
        <v>1785</v>
      </c>
      <c r="B1719" s="4" t="s">
        <v>6021</v>
      </c>
    </row>
    <row r="1720" spans="1:2" x14ac:dyDescent="0.2">
      <c r="A1720" s="4" t="s">
        <v>1786</v>
      </c>
      <c r="B1720" s="4" t="s">
        <v>6022</v>
      </c>
    </row>
    <row r="1721" spans="1:2" x14ac:dyDescent="0.2">
      <c r="A1721" s="4" t="s">
        <v>1787</v>
      </c>
      <c r="B1721" s="4" t="s">
        <v>6023</v>
      </c>
    </row>
    <row r="1722" spans="1:2" x14ac:dyDescent="0.2">
      <c r="A1722" s="4" t="s">
        <v>1788</v>
      </c>
      <c r="B1722" s="4" t="s">
        <v>6024</v>
      </c>
    </row>
    <row r="1723" spans="1:2" x14ac:dyDescent="0.2">
      <c r="A1723" s="4" t="s">
        <v>1789</v>
      </c>
      <c r="B1723" s="4" t="s">
        <v>6025</v>
      </c>
    </row>
    <row r="1724" spans="1:2" x14ac:dyDescent="0.2">
      <c r="A1724" s="4" t="s">
        <v>1790</v>
      </c>
      <c r="B1724" s="4" t="s">
        <v>6026</v>
      </c>
    </row>
    <row r="1725" spans="1:2" x14ac:dyDescent="0.2">
      <c r="A1725" s="4" t="s">
        <v>1791</v>
      </c>
      <c r="B1725" s="4" t="s">
        <v>6027</v>
      </c>
    </row>
    <row r="1726" spans="1:2" x14ac:dyDescent="0.2">
      <c r="A1726" s="4" t="s">
        <v>1792</v>
      </c>
      <c r="B1726" s="4" t="s">
        <v>6028</v>
      </c>
    </row>
    <row r="1727" spans="1:2" x14ac:dyDescent="0.2">
      <c r="A1727" s="4" t="s">
        <v>1793</v>
      </c>
      <c r="B1727" s="4" t="s">
        <v>6029</v>
      </c>
    </row>
    <row r="1728" spans="1:2" x14ac:dyDescent="0.2">
      <c r="A1728" s="4" t="s">
        <v>1794</v>
      </c>
      <c r="B1728" s="4" t="s">
        <v>6030</v>
      </c>
    </row>
    <row r="1729" spans="1:2" x14ac:dyDescent="0.2">
      <c r="A1729" s="4" t="s">
        <v>1795</v>
      </c>
      <c r="B1729" s="4" t="s">
        <v>6031</v>
      </c>
    </row>
    <row r="1730" spans="1:2" x14ac:dyDescent="0.2">
      <c r="A1730" s="4" t="s">
        <v>1796</v>
      </c>
      <c r="B1730" s="4" t="s">
        <v>6032</v>
      </c>
    </row>
    <row r="1731" spans="1:2" x14ac:dyDescent="0.2">
      <c r="A1731" s="4" t="s">
        <v>1797</v>
      </c>
      <c r="B1731" s="4" t="s">
        <v>6033</v>
      </c>
    </row>
    <row r="1732" spans="1:2" x14ac:dyDescent="0.2">
      <c r="A1732" s="4" t="s">
        <v>1798</v>
      </c>
      <c r="B1732" s="4" t="s">
        <v>6034</v>
      </c>
    </row>
    <row r="1733" spans="1:2" x14ac:dyDescent="0.2">
      <c r="A1733" s="4" t="s">
        <v>1799</v>
      </c>
      <c r="B1733" s="4" t="s">
        <v>6035</v>
      </c>
    </row>
    <row r="1734" spans="1:2" x14ac:dyDescent="0.2">
      <c r="A1734" s="4" t="s">
        <v>1800</v>
      </c>
      <c r="B1734" s="4" t="s">
        <v>6036</v>
      </c>
    </row>
    <row r="1735" spans="1:2" x14ac:dyDescent="0.2">
      <c r="A1735" s="4" t="s">
        <v>1801</v>
      </c>
      <c r="B1735" s="4" t="s">
        <v>6037</v>
      </c>
    </row>
    <row r="1736" spans="1:2" x14ac:dyDescent="0.2">
      <c r="A1736" s="4" t="s">
        <v>1802</v>
      </c>
      <c r="B1736" s="4" t="s">
        <v>6038</v>
      </c>
    </row>
    <row r="1737" spans="1:2" x14ac:dyDescent="0.2">
      <c r="A1737" s="4" t="s">
        <v>1803</v>
      </c>
      <c r="B1737" s="4" t="s">
        <v>6039</v>
      </c>
    </row>
    <row r="1738" spans="1:2" x14ac:dyDescent="0.2">
      <c r="A1738" s="4" t="s">
        <v>1804</v>
      </c>
      <c r="B1738" s="4" t="s">
        <v>6040</v>
      </c>
    </row>
    <row r="1739" spans="1:2" x14ac:dyDescent="0.2">
      <c r="A1739" s="4" t="s">
        <v>1805</v>
      </c>
      <c r="B1739" s="4" t="s">
        <v>6041</v>
      </c>
    </row>
    <row r="1740" spans="1:2" x14ac:dyDescent="0.2">
      <c r="A1740" s="4" t="s">
        <v>1806</v>
      </c>
      <c r="B1740" s="4" t="s">
        <v>6042</v>
      </c>
    </row>
    <row r="1741" spans="1:2" x14ac:dyDescent="0.2">
      <c r="A1741" s="4" t="s">
        <v>1807</v>
      </c>
      <c r="B1741" s="4" t="s">
        <v>6043</v>
      </c>
    </row>
    <row r="1742" spans="1:2" x14ac:dyDescent="0.2">
      <c r="A1742" s="4" t="s">
        <v>1808</v>
      </c>
      <c r="B1742" s="4" t="s">
        <v>6044</v>
      </c>
    </row>
    <row r="1743" spans="1:2" x14ac:dyDescent="0.2">
      <c r="A1743" s="4" t="s">
        <v>1809</v>
      </c>
      <c r="B1743" s="4" t="s">
        <v>6045</v>
      </c>
    </row>
    <row r="1744" spans="1:2" x14ac:dyDescent="0.2">
      <c r="A1744" s="4" t="s">
        <v>1810</v>
      </c>
      <c r="B1744" s="4" t="s">
        <v>6046</v>
      </c>
    </row>
    <row r="1745" spans="1:2" x14ac:dyDescent="0.2">
      <c r="A1745" s="4" t="s">
        <v>1811</v>
      </c>
      <c r="B1745" s="4" t="s">
        <v>6047</v>
      </c>
    </row>
    <row r="1746" spans="1:2" x14ac:dyDescent="0.2">
      <c r="A1746" s="4" t="s">
        <v>1812</v>
      </c>
      <c r="B1746" s="4" t="s">
        <v>6048</v>
      </c>
    </row>
    <row r="1747" spans="1:2" x14ac:dyDescent="0.2">
      <c r="A1747" s="4" t="s">
        <v>1813</v>
      </c>
      <c r="B1747" s="4" t="s">
        <v>6049</v>
      </c>
    </row>
    <row r="1748" spans="1:2" x14ac:dyDescent="0.2">
      <c r="A1748" s="4" t="s">
        <v>1814</v>
      </c>
      <c r="B1748" s="4" t="s">
        <v>6050</v>
      </c>
    </row>
    <row r="1749" spans="1:2" x14ac:dyDescent="0.2">
      <c r="A1749" s="4" t="s">
        <v>1815</v>
      </c>
      <c r="B1749" s="4" t="s">
        <v>6051</v>
      </c>
    </row>
    <row r="1750" spans="1:2" x14ac:dyDescent="0.2">
      <c r="A1750" s="4" t="s">
        <v>1816</v>
      </c>
      <c r="B1750" s="4" t="s">
        <v>6052</v>
      </c>
    </row>
    <row r="1751" spans="1:2" x14ac:dyDescent="0.2">
      <c r="A1751" s="4" t="s">
        <v>1817</v>
      </c>
      <c r="B1751" s="4" t="s">
        <v>6053</v>
      </c>
    </row>
    <row r="1752" spans="1:2" x14ac:dyDescent="0.2">
      <c r="A1752" s="4" t="s">
        <v>1818</v>
      </c>
      <c r="B1752" s="4" t="s">
        <v>6054</v>
      </c>
    </row>
    <row r="1753" spans="1:2" x14ac:dyDescent="0.2">
      <c r="A1753" s="4" t="s">
        <v>1819</v>
      </c>
      <c r="B1753" s="4" t="s">
        <v>6055</v>
      </c>
    </row>
    <row r="1754" spans="1:2" x14ac:dyDescent="0.2">
      <c r="A1754" s="4" t="s">
        <v>1820</v>
      </c>
      <c r="B1754" s="4" t="s">
        <v>6056</v>
      </c>
    </row>
    <row r="1755" spans="1:2" x14ac:dyDescent="0.2">
      <c r="A1755" s="4" t="s">
        <v>1821</v>
      </c>
      <c r="B1755" s="4" t="s">
        <v>6057</v>
      </c>
    </row>
    <row r="1756" spans="1:2" x14ac:dyDescent="0.2">
      <c r="A1756" s="4" t="s">
        <v>1822</v>
      </c>
      <c r="B1756" s="4" t="s">
        <v>6058</v>
      </c>
    </row>
    <row r="1757" spans="1:2" x14ac:dyDescent="0.2">
      <c r="A1757" s="4" t="s">
        <v>1823</v>
      </c>
      <c r="B1757" s="4" t="s">
        <v>6059</v>
      </c>
    </row>
    <row r="1758" spans="1:2" x14ac:dyDescent="0.2">
      <c r="A1758" s="4" t="s">
        <v>1824</v>
      </c>
      <c r="B1758" s="4" t="s">
        <v>6060</v>
      </c>
    </row>
    <row r="1759" spans="1:2" x14ac:dyDescent="0.2">
      <c r="A1759" s="4" t="s">
        <v>1825</v>
      </c>
      <c r="B1759" s="4" t="s">
        <v>6061</v>
      </c>
    </row>
    <row r="1760" spans="1:2" x14ac:dyDescent="0.2">
      <c r="A1760" s="4" t="s">
        <v>1826</v>
      </c>
      <c r="B1760" s="4" t="s">
        <v>6062</v>
      </c>
    </row>
    <row r="1761" spans="1:2" x14ac:dyDescent="0.2">
      <c r="A1761" s="4" t="s">
        <v>1827</v>
      </c>
      <c r="B1761" s="4" t="s">
        <v>6063</v>
      </c>
    </row>
    <row r="1762" spans="1:2" x14ac:dyDescent="0.2">
      <c r="A1762" s="4" t="s">
        <v>1828</v>
      </c>
      <c r="B1762" s="4" t="s">
        <v>6064</v>
      </c>
    </row>
    <row r="1763" spans="1:2" x14ac:dyDescent="0.2">
      <c r="A1763" s="4" t="s">
        <v>1829</v>
      </c>
      <c r="B1763" s="4" t="s">
        <v>6065</v>
      </c>
    </row>
    <row r="1764" spans="1:2" x14ac:dyDescent="0.2">
      <c r="A1764" s="4" t="s">
        <v>1830</v>
      </c>
      <c r="B1764" s="4" t="s">
        <v>6066</v>
      </c>
    </row>
    <row r="1765" spans="1:2" x14ac:dyDescent="0.2">
      <c r="A1765" s="4" t="s">
        <v>1831</v>
      </c>
      <c r="B1765" s="4" t="s">
        <v>6067</v>
      </c>
    </row>
    <row r="1766" spans="1:2" x14ac:dyDescent="0.2">
      <c r="A1766" s="4" t="s">
        <v>1832</v>
      </c>
      <c r="B1766" s="4" t="s">
        <v>6068</v>
      </c>
    </row>
    <row r="1767" spans="1:2" x14ac:dyDescent="0.2">
      <c r="A1767" s="4" t="s">
        <v>1833</v>
      </c>
      <c r="B1767" s="4" t="s">
        <v>6069</v>
      </c>
    </row>
    <row r="1768" spans="1:2" x14ac:dyDescent="0.2">
      <c r="A1768" s="4" t="s">
        <v>1834</v>
      </c>
      <c r="B1768" s="4" t="s">
        <v>6070</v>
      </c>
    </row>
    <row r="1769" spans="1:2" x14ac:dyDescent="0.2">
      <c r="A1769" s="4" t="s">
        <v>1835</v>
      </c>
      <c r="B1769" s="4" t="s">
        <v>6071</v>
      </c>
    </row>
    <row r="1770" spans="1:2" x14ac:dyDescent="0.2">
      <c r="A1770" s="4" t="s">
        <v>1836</v>
      </c>
      <c r="B1770" s="4" t="s">
        <v>6072</v>
      </c>
    </row>
    <row r="1771" spans="1:2" x14ac:dyDescent="0.2">
      <c r="A1771" s="4" t="s">
        <v>1837</v>
      </c>
      <c r="B1771" s="4" t="s">
        <v>6073</v>
      </c>
    </row>
    <row r="1772" spans="1:2" x14ac:dyDescent="0.2">
      <c r="A1772" s="4" t="s">
        <v>1838</v>
      </c>
      <c r="B1772" s="4" t="s">
        <v>6074</v>
      </c>
    </row>
    <row r="1773" spans="1:2" x14ac:dyDescent="0.2">
      <c r="A1773" s="4" t="s">
        <v>1839</v>
      </c>
      <c r="B1773" s="4" t="s">
        <v>6075</v>
      </c>
    </row>
    <row r="1774" spans="1:2" x14ac:dyDescent="0.2">
      <c r="A1774" s="4" t="s">
        <v>1840</v>
      </c>
      <c r="B1774" s="4" t="s">
        <v>6076</v>
      </c>
    </row>
    <row r="1775" spans="1:2" x14ac:dyDescent="0.2">
      <c r="A1775" s="4" t="s">
        <v>1841</v>
      </c>
      <c r="B1775" s="4" t="s">
        <v>6077</v>
      </c>
    </row>
    <row r="1776" spans="1:2" x14ac:dyDescent="0.2">
      <c r="A1776" s="4" t="s">
        <v>1842</v>
      </c>
      <c r="B1776" s="4" t="s">
        <v>6078</v>
      </c>
    </row>
    <row r="1777" spans="1:2" x14ac:dyDescent="0.2">
      <c r="A1777" s="4" t="s">
        <v>1843</v>
      </c>
      <c r="B1777" s="4" t="s">
        <v>6079</v>
      </c>
    </row>
    <row r="1778" spans="1:2" x14ac:dyDescent="0.2">
      <c r="A1778" s="4" t="s">
        <v>1844</v>
      </c>
      <c r="B1778" s="4" t="s">
        <v>6080</v>
      </c>
    </row>
    <row r="1779" spans="1:2" x14ac:dyDescent="0.2">
      <c r="A1779" s="4" t="s">
        <v>1845</v>
      </c>
      <c r="B1779" s="4" t="s">
        <v>6081</v>
      </c>
    </row>
    <row r="1780" spans="1:2" x14ac:dyDescent="0.2">
      <c r="A1780" s="4" t="s">
        <v>1846</v>
      </c>
      <c r="B1780" s="4" t="s">
        <v>6082</v>
      </c>
    </row>
    <row r="1781" spans="1:2" x14ac:dyDescent="0.2">
      <c r="A1781" s="4" t="s">
        <v>1847</v>
      </c>
      <c r="B1781" s="4" t="s">
        <v>6083</v>
      </c>
    </row>
    <row r="1782" spans="1:2" x14ac:dyDescent="0.2">
      <c r="A1782" s="4" t="s">
        <v>1848</v>
      </c>
      <c r="B1782" s="4" t="s">
        <v>6084</v>
      </c>
    </row>
    <row r="1783" spans="1:2" x14ac:dyDescent="0.2">
      <c r="A1783" s="4" t="s">
        <v>1849</v>
      </c>
      <c r="B1783" s="4" t="s">
        <v>6085</v>
      </c>
    </row>
    <row r="1784" spans="1:2" x14ac:dyDescent="0.2">
      <c r="A1784" s="4" t="s">
        <v>1850</v>
      </c>
      <c r="B1784" s="4" t="s">
        <v>6086</v>
      </c>
    </row>
    <row r="1785" spans="1:2" x14ac:dyDescent="0.2">
      <c r="A1785" s="4" t="s">
        <v>1851</v>
      </c>
      <c r="B1785" s="4" t="s">
        <v>6087</v>
      </c>
    </row>
    <row r="1786" spans="1:2" x14ac:dyDescent="0.2">
      <c r="A1786" s="4" t="s">
        <v>1852</v>
      </c>
      <c r="B1786" s="4" t="s">
        <v>6088</v>
      </c>
    </row>
    <row r="1787" spans="1:2" x14ac:dyDescent="0.2">
      <c r="A1787" s="4" t="s">
        <v>1853</v>
      </c>
      <c r="B1787" s="4" t="s">
        <v>6089</v>
      </c>
    </row>
    <row r="1788" spans="1:2" x14ac:dyDescent="0.2">
      <c r="A1788" s="4" t="s">
        <v>1854</v>
      </c>
      <c r="B1788" s="4" t="s">
        <v>6090</v>
      </c>
    </row>
    <row r="1789" spans="1:2" x14ac:dyDescent="0.2">
      <c r="A1789" s="4" t="s">
        <v>1855</v>
      </c>
      <c r="B1789" s="4" t="s">
        <v>6091</v>
      </c>
    </row>
    <row r="1790" spans="1:2" x14ac:dyDescent="0.2">
      <c r="A1790" s="4" t="s">
        <v>1856</v>
      </c>
      <c r="B1790" s="4" t="s">
        <v>6092</v>
      </c>
    </row>
    <row r="1791" spans="1:2" x14ac:dyDescent="0.2">
      <c r="A1791" s="4" t="s">
        <v>1857</v>
      </c>
      <c r="B1791" s="4" t="s">
        <v>6093</v>
      </c>
    </row>
    <row r="1792" spans="1:2" x14ac:dyDescent="0.2">
      <c r="A1792" s="4" t="s">
        <v>1858</v>
      </c>
      <c r="B1792" s="4" t="s">
        <v>6094</v>
      </c>
    </row>
    <row r="1793" spans="1:2" x14ac:dyDescent="0.2">
      <c r="A1793" s="4" t="s">
        <v>1859</v>
      </c>
      <c r="B1793" s="5"/>
    </row>
    <row r="1794" spans="1:2" x14ac:dyDescent="0.2">
      <c r="A1794" s="4" t="s">
        <v>1860</v>
      </c>
      <c r="B1794" s="4" t="s">
        <v>6095</v>
      </c>
    </row>
    <row r="1795" spans="1:2" x14ac:dyDescent="0.2">
      <c r="A1795" s="4" t="s">
        <v>1861</v>
      </c>
      <c r="B1795" s="4" t="s">
        <v>6096</v>
      </c>
    </row>
    <row r="1796" spans="1:2" x14ac:dyDescent="0.2">
      <c r="A1796" s="4" t="s">
        <v>1862</v>
      </c>
      <c r="B1796" s="4" t="s">
        <v>6097</v>
      </c>
    </row>
    <row r="1797" spans="1:2" x14ac:dyDescent="0.2">
      <c r="A1797" s="4" t="s">
        <v>1863</v>
      </c>
      <c r="B1797" s="4" t="s">
        <v>6098</v>
      </c>
    </row>
    <row r="1798" spans="1:2" x14ac:dyDescent="0.2">
      <c r="A1798" s="4" t="s">
        <v>1864</v>
      </c>
      <c r="B1798" s="4" t="s">
        <v>6099</v>
      </c>
    </row>
    <row r="1799" spans="1:2" x14ac:dyDescent="0.2">
      <c r="A1799" s="4" t="s">
        <v>1865</v>
      </c>
      <c r="B1799" s="4" t="s">
        <v>6100</v>
      </c>
    </row>
    <row r="1800" spans="1:2" x14ac:dyDescent="0.2">
      <c r="A1800" s="4" t="s">
        <v>1866</v>
      </c>
      <c r="B1800" s="4" t="s">
        <v>6101</v>
      </c>
    </row>
    <row r="1801" spans="1:2" x14ac:dyDescent="0.2">
      <c r="A1801" s="4" t="s">
        <v>1867</v>
      </c>
      <c r="B1801" s="4" t="s">
        <v>6102</v>
      </c>
    </row>
    <row r="1802" spans="1:2" x14ac:dyDescent="0.2">
      <c r="A1802" s="4" t="s">
        <v>1868</v>
      </c>
      <c r="B1802" s="4" t="s">
        <v>6103</v>
      </c>
    </row>
    <row r="1803" spans="1:2" x14ac:dyDescent="0.2">
      <c r="A1803" s="4" t="s">
        <v>1869</v>
      </c>
      <c r="B1803" s="4" t="s">
        <v>6104</v>
      </c>
    </row>
    <row r="1804" spans="1:2" x14ac:dyDescent="0.2">
      <c r="A1804" s="4" t="s">
        <v>1870</v>
      </c>
      <c r="B1804" s="4" t="s">
        <v>6105</v>
      </c>
    </row>
    <row r="1805" spans="1:2" x14ac:dyDescent="0.2">
      <c r="A1805" s="4" t="s">
        <v>1871</v>
      </c>
      <c r="B1805" s="4" t="s">
        <v>6106</v>
      </c>
    </row>
    <row r="1806" spans="1:2" x14ac:dyDescent="0.2">
      <c r="A1806" s="4" t="s">
        <v>1872</v>
      </c>
      <c r="B1806" s="4" t="s">
        <v>6107</v>
      </c>
    </row>
    <row r="1807" spans="1:2" x14ac:dyDescent="0.2">
      <c r="A1807" s="4" t="s">
        <v>1873</v>
      </c>
      <c r="B1807" s="4" t="s">
        <v>6108</v>
      </c>
    </row>
    <row r="1808" spans="1:2" x14ac:dyDescent="0.2">
      <c r="A1808" s="4" t="s">
        <v>1874</v>
      </c>
      <c r="B1808" s="4" t="s">
        <v>6109</v>
      </c>
    </row>
    <row r="1809" spans="1:2" x14ac:dyDescent="0.2">
      <c r="A1809" s="4" t="s">
        <v>1875</v>
      </c>
      <c r="B1809" s="4" t="s">
        <v>6110</v>
      </c>
    </row>
    <row r="1810" spans="1:2" x14ac:dyDescent="0.2">
      <c r="A1810" s="4" t="s">
        <v>1876</v>
      </c>
      <c r="B1810" s="4" t="s">
        <v>6111</v>
      </c>
    </row>
    <row r="1811" spans="1:2" x14ac:dyDescent="0.2">
      <c r="A1811" s="4" t="s">
        <v>1877</v>
      </c>
      <c r="B1811" s="4" t="s">
        <v>6112</v>
      </c>
    </row>
    <row r="1812" spans="1:2" x14ac:dyDescent="0.2">
      <c r="A1812" s="4" t="s">
        <v>1878</v>
      </c>
      <c r="B1812" s="4" t="s">
        <v>6113</v>
      </c>
    </row>
    <row r="1813" spans="1:2" x14ac:dyDescent="0.2">
      <c r="A1813" s="4" t="s">
        <v>1879</v>
      </c>
      <c r="B1813" s="4" t="s">
        <v>6114</v>
      </c>
    </row>
    <row r="1814" spans="1:2" x14ac:dyDescent="0.2">
      <c r="A1814" s="4" t="s">
        <v>1880</v>
      </c>
      <c r="B1814" s="4" t="s">
        <v>6115</v>
      </c>
    </row>
    <row r="1815" spans="1:2" x14ac:dyDescent="0.2">
      <c r="A1815" s="4" t="s">
        <v>1881</v>
      </c>
      <c r="B1815" s="4" t="s">
        <v>6116</v>
      </c>
    </row>
    <row r="1816" spans="1:2" x14ac:dyDescent="0.2">
      <c r="A1816" s="4" t="s">
        <v>1882</v>
      </c>
      <c r="B1816" s="4" t="s">
        <v>6117</v>
      </c>
    </row>
    <row r="1817" spans="1:2" x14ac:dyDescent="0.2">
      <c r="A1817" s="4" t="s">
        <v>1883</v>
      </c>
      <c r="B1817" s="4" t="s">
        <v>6118</v>
      </c>
    </row>
    <row r="1818" spans="1:2" x14ac:dyDescent="0.2">
      <c r="A1818" s="4" t="s">
        <v>1884</v>
      </c>
      <c r="B1818" s="4" t="s">
        <v>6119</v>
      </c>
    </row>
    <row r="1819" spans="1:2" x14ac:dyDescent="0.2">
      <c r="A1819" s="4" t="s">
        <v>1885</v>
      </c>
      <c r="B1819" s="4" t="s">
        <v>6120</v>
      </c>
    </row>
    <row r="1820" spans="1:2" x14ac:dyDescent="0.2">
      <c r="A1820" s="4" t="s">
        <v>1886</v>
      </c>
      <c r="B1820" s="4" t="s">
        <v>6121</v>
      </c>
    </row>
    <row r="1821" spans="1:2" x14ac:dyDescent="0.2">
      <c r="A1821" s="4" t="s">
        <v>1887</v>
      </c>
      <c r="B1821" s="4" t="s">
        <v>6122</v>
      </c>
    </row>
    <row r="1822" spans="1:2" x14ac:dyDescent="0.2">
      <c r="A1822" s="4" t="s">
        <v>1888</v>
      </c>
      <c r="B1822" s="4" t="s">
        <v>6123</v>
      </c>
    </row>
    <row r="1823" spans="1:2" x14ac:dyDescent="0.2">
      <c r="A1823" s="4" t="s">
        <v>1889</v>
      </c>
      <c r="B1823" s="4" t="s">
        <v>6124</v>
      </c>
    </row>
    <row r="1824" spans="1:2" x14ac:dyDescent="0.2">
      <c r="A1824" s="4" t="s">
        <v>1890</v>
      </c>
      <c r="B1824" s="4" t="s">
        <v>6125</v>
      </c>
    </row>
    <row r="1825" spans="1:2" x14ac:dyDescent="0.2">
      <c r="A1825" s="4" t="s">
        <v>1891</v>
      </c>
      <c r="B1825" s="4" t="s">
        <v>6126</v>
      </c>
    </row>
    <row r="1826" spans="1:2" x14ac:dyDescent="0.2">
      <c r="A1826" s="4" t="s">
        <v>1892</v>
      </c>
      <c r="B1826" s="4" t="s">
        <v>6127</v>
      </c>
    </row>
    <row r="1827" spans="1:2" x14ac:dyDescent="0.2">
      <c r="A1827" s="4" t="s">
        <v>1893</v>
      </c>
      <c r="B1827" s="4" t="s">
        <v>6128</v>
      </c>
    </row>
    <row r="1828" spans="1:2" x14ac:dyDescent="0.2">
      <c r="A1828" s="4" t="s">
        <v>1894</v>
      </c>
      <c r="B1828" s="4" t="s">
        <v>6129</v>
      </c>
    </row>
    <row r="1829" spans="1:2" x14ac:dyDescent="0.2">
      <c r="A1829" s="4" t="s">
        <v>1895</v>
      </c>
      <c r="B1829" s="4" t="s">
        <v>6130</v>
      </c>
    </row>
    <row r="1830" spans="1:2" x14ac:dyDescent="0.2">
      <c r="A1830" s="4" t="s">
        <v>1896</v>
      </c>
      <c r="B1830" s="4" t="s">
        <v>6131</v>
      </c>
    </row>
    <row r="1831" spans="1:2" x14ac:dyDescent="0.2">
      <c r="A1831" s="4" t="s">
        <v>1897</v>
      </c>
      <c r="B1831" s="4" t="s">
        <v>6132</v>
      </c>
    </row>
    <row r="1832" spans="1:2" x14ac:dyDescent="0.2">
      <c r="A1832" s="4" t="s">
        <v>1898</v>
      </c>
      <c r="B1832" s="4" t="s">
        <v>6133</v>
      </c>
    </row>
    <row r="1833" spans="1:2" x14ac:dyDescent="0.2">
      <c r="A1833" s="4" t="s">
        <v>1899</v>
      </c>
      <c r="B1833" s="4" t="s">
        <v>6134</v>
      </c>
    </row>
    <row r="1834" spans="1:2" x14ac:dyDescent="0.2">
      <c r="A1834" s="4" t="s">
        <v>1900</v>
      </c>
      <c r="B1834" s="4" t="s">
        <v>6135</v>
      </c>
    </row>
    <row r="1835" spans="1:2" x14ac:dyDescent="0.2">
      <c r="A1835" s="4" t="s">
        <v>1901</v>
      </c>
      <c r="B1835" s="4" t="s">
        <v>1901</v>
      </c>
    </row>
    <row r="1836" spans="1:2" x14ac:dyDescent="0.2">
      <c r="A1836" s="4" t="s">
        <v>1902</v>
      </c>
      <c r="B1836" s="4" t="s">
        <v>6136</v>
      </c>
    </row>
    <row r="1837" spans="1:2" x14ac:dyDescent="0.2">
      <c r="A1837" s="4" t="s">
        <v>1903</v>
      </c>
      <c r="B1837" s="4" t="s">
        <v>6137</v>
      </c>
    </row>
    <row r="1838" spans="1:2" x14ac:dyDescent="0.2">
      <c r="A1838" s="4" t="s">
        <v>1904</v>
      </c>
      <c r="B1838" s="4" t="s">
        <v>6138</v>
      </c>
    </row>
    <row r="1839" spans="1:2" x14ac:dyDescent="0.2">
      <c r="A1839" s="4" t="s">
        <v>1905</v>
      </c>
      <c r="B1839" s="4" t="s">
        <v>6139</v>
      </c>
    </row>
    <row r="1840" spans="1:2" x14ac:dyDescent="0.2">
      <c r="A1840" s="4" t="s">
        <v>1906</v>
      </c>
      <c r="B1840" s="4" t="s">
        <v>6140</v>
      </c>
    </row>
    <row r="1841" spans="1:2" x14ac:dyDescent="0.2">
      <c r="A1841" s="4" t="s">
        <v>1907</v>
      </c>
      <c r="B1841" s="4" t="s">
        <v>6141</v>
      </c>
    </row>
    <row r="1842" spans="1:2" x14ac:dyDescent="0.2">
      <c r="A1842" s="4" t="s">
        <v>1908</v>
      </c>
      <c r="B1842" s="4" t="s">
        <v>6142</v>
      </c>
    </row>
    <row r="1843" spans="1:2" x14ac:dyDescent="0.2">
      <c r="A1843" s="4" t="s">
        <v>1909</v>
      </c>
      <c r="B1843" s="4" t="s">
        <v>6143</v>
      </c>
    </row>
    <row r="1844" spans="1:2" x14ac:dyDescent="0.2">
      <c r="A1844" s="4" t="s">
        <v>1910</v>
      </c>
      <c r="B1844" s="4" t="s">
        <v>6144</v>
      </c>
    </row>
    <row r="1845" spans="1:2" x14ac:dyDescent="0.2">
      <c r="A1845" s="4" t="s">
        <v>1911</v>
      </c>
      <c r="B1845" s="4" t="s">
        <v>6145</v>
      </c>
    </row>
    <row r="1846" spans="1:2" x14ac:dyDescent="0.2">
      <c r="A1846" s="4" t="s">
        <v>1912</v>
      </c>
      <c r="B1846" s="4" t="s">
        <v>6146</v>
      </c>
    </row>
    <row r="1847" spans="1:2" x14ac:dyDescent="0.2">
      <c r="A1847" s="4" t="s">
        <v>1913</v>
      </c>
      <c r="B1847" s="4" t="s">
        <v>6147</v>
      </c>
    </row>
    <row r="1848" spans="1:2" x14ac:dyDescent="0.2">
      <c r="A1848" s="4" t="s">
        <v>1914</v>
      </c>
      <c r="B1848" s="4" t="s">
        <v>6148</v>
      </c>
    </row>
    <row r="1849" spans="1:2" x14ac:dyDescent="0.2">
      <c r="A1849" s="4" t="s">
        <v>1915</v>
      </c>
      <c r="B1849" s="4" t="s">
        <v>6149</v>
      </c>
    </row>
    <row r="1850" spans="1:2" x14ac:dyDescent="0.2">
      <c r="A1850" s="4" t="s">
        <v>1916</v>
      </c>
      <c r="B1850" s="4" t="s">
        <v>6150</v>
      </c>
    </row>
    <row r="1851" spans="1:2" x14ac:dyDescent="0.2">
      <c r="A1851" s="4" t="s">
        <v>1917</v>
      </c>
      <c r="B1851" s="4" t="s">
        <v>6151</v>
      </c>
    </row>
    <row r="1852" spans="1:2" x14ac:dyDescent="0.2">
      <c r="A1852" s="4" t="s">
        <v>1918</v>
      </c>
      <c r="B1852" s="4" t="s">
        <v>6152</v>
      </c>
    </row>
    <row r="1853" spans="1:2" x14ac:dyDescent="0.2">
      <c r="A1853" s="4" t="s">
        <v>1919</v>
      </c>
      <c r="B1853" s="4" t="s">
        <v>6153</v>
      </c>
    </row>
    <row r="1854" spans="1:2" x14ac:dyDescent="0.2">
      <c r="A1854" s="4" t="s">
        <v>1920</v>
      </c>
      <c r="B1854" s="4" t="s">
        <v>6154</v>
      </c>
    </row>
    <row r="1855" spans="1:2" x14ac:dyDescent="0.2">
      <c r="A1855" s="4" t="s">
        <v>1921</v>
      </c>
      <c r="B1855" s="4" t="s">
        <v>6155</v>
      </c>
    </row>
    <row r="1856" spans="1:2" x14ac:dyDescent="0.2">
      <c r="A1856" s="4" t="s">
        <v>1922</v>
      </c>
      <c r="B1856" s="4" t="s">
        <v>6156</v>
      </c>
    </row>
    <row r="1857" spans="1:2" x14ac:dyDescent="0.2">
      <c r="A1857" s="4" t="s">
        <v>1923</v>
      </c>
      <c r="B1857" s="4" t="s">
        <v>1923</v>
      </c>
    </row>
    <row r="1858" spans="1:2" x14ac:dyDescent="0.2">
      <c r="A1858" s="4" t="s">
        <v>1924</v>
      </c>
      <c r="B1858" s="4" t="s">
        <v>6157</v>
      </c>
    </row>
    <row r="1859" spans="1:2" x14ac:dyDescent="0.2">
      <c r="A1859" s="4" t="s">
        <v>1925</v>
      </c>
      <c r="B1859" s="4" t="s">
        <v>6158</v>
      </c>
    </row>
    <row r="1860" spans="1:2" x14ac:dyDescent="0.2">
      <c r="A1860" s="4" t="s">
        <v>1926</v>
      </c>
      <c r="B1860" s="4" t="s">
        <v>6159</v>
      </c>
    </row>
    <row r="1861" spans="1:2" x14ac:dyDescent="0.2">
      <c r="A1861" s="4" t="s">
        <v>1927</v>
      </c>
      <c r="B1861" s="4" t="s">
        <v>6160</v>
      </c>
    </row>
    <row r="1862" spans="1:2" x14ac:dyDescent="0.2">
      <c r="A1862" s="4" t="s">
        <v>1928</v>
      </c>
      <c r="B1862" s="4" t="s">
        <v>6161</v>
      </c>
    </row>
    <row r="1863" spans="1:2" x14ac:dyDescent="0.2">
      <c r="A1863" s="4" t="s">
        <v>1929</v>
      </c>
      <c r="B1863" s="4" t="s">
        <v>6162</v>
      </c>
    </row>
    <row r="1864" spans="1:2" x14ac:dyDescent="0.2">
      <c r="A1864" s="4" t="s">
        <v>1930</v>
      </c>
      <c r="B1864" s="4" t="s">
        <v>6163</v>
      </c>
    </row>
    <row r="1865" spans="1:2" x14ac:dyDescent="0.2">
      <c r="A1865" s="4" t="s">
        <v>1931</v>
      </c>
      <c r="B1865" s="4" t="s">
        <v>6164</v>
      </c>
    </row>
    <row r="1866" spans="1:2" x14ac:dyDescent="0.2">
      <c r="A1866" s="4" t="s">
        <v>1932</v>
      </c>
      <c r="B1866" s="4" t="s">
        <v>6165</v>
      </c>
    </row>
    <row r="1867" spans="1:2" x14ac:dyDescent="0.2">
      <c r="A1867" s="4" t="s">
        <v>1933</v>
      </c>
      <c r="B1867" s="4" t="s">
        <v>6166</v>
      </c>
    </row>
    <row r="1868" spans="1:2" x14ac:dyDescent="0.2">
      <c r="A1868" s="4" t="s">
        <v>1934</v>
      </c>
      <c r="B1868" s="4" t="s">
        <v>6167</v>
      </c>
    </row>
    <row r="1869" spans="1:2" x14ac:dyDescent="0.2">
      <c r="A1869" s="4" t="s">
        <v>1935</v>
      </c>
      <c r="B1869" s="4" t="s">
        <v>6168</v>
      </c>
    </row>
    <row r="1870" spans="1:2" x14ac:dyDescent="0.2">
      <c r="A1870" s="4" t="s">
        <v>1936</v>
      </c>
      <c r="B1870" s="4" t="s">
        <v>6169</v>
      </c>
    </row>
    <row r="1871" spans="1:2" x14ac:dyDescent="0.2">
      <c r="A1871" s="4" t="s">
        <v>1937</v>
      </c>
      <c r="B1871" s="4" t="s">
        <v>6170</v>
      </c>
    </row>
    <row r="1872" spans="1:2" x14ac:dyDescent="0.2">
      <c r="A1872" s="4" t="s">
        <v>1938</v>
      </c>
      <c r="B1872" s="4" t="s">
        <v>6171</v>
      </c>
    </row>
    <row r="1873" spans="1:2" x14ac:dyDescent="0.2">
      <c r="A1873" s="4" t="s">
        <v>1939</v>
      </c>
      <c r="B1873" s="4" t="s">
        <v>6172</v>
      </c>
    </row>
    <row r="1874" spans="1:2" x14ac:dyDescent="0.2">
      <c r="A1874" s="4" t="s">
        <v>1940</v>
      </c>
      <c r="B1874" s="4" t="s">
        <v>6173</v>
      </c>
    </row>
    <row r="1875" spans="1:2" x14ac:dyDescent="0.2">
      <c r="A1875" s="4" t="s">
        <v>1941</v>
      </c>
      <c r="B1875" s="4" t="s">
        <v>6174</v>
      </c>
    </row>
    <row r="1876" spans="1:2" x14ac:dyDescent="0.2">
      <c r="A1876" s="4" t="s">
        <v>1942</v>
      </c>
      <c r="B1876" s="4" t="s">
        <v>6175</v>
      </c>
    </row>
    <row r="1877" spans="1:2" x14ac:dyDescent="0.2">
      <c r="A1877" s="4" t="s">
        <v>1943</v>
      </c>
      <c r="B1877" s="4" t="s">
        <v>6176</v>
      </c>
    </row>
    <row r="1878" spans="1:2" x14ac:dyDescent="0.2">
      <c r="A1878" s="4" t="s">
        <v>1944</v>
      </c>
      <c r="B1878" s="4" t="s">
        <v>6177</v>
      </c>
    </row>
    <row r="1879" spans="1:2" x14ac:dyDescent="0.2">
      <c r="A1879" s="4" t="s">
        <v>1945</v>
      </c>
      <c r="B1879" s="4" t="s">
        <v>6178</v>
      </c>
    </row>
    <row r="1880" spans="1:2" x14ac:dyDescent="0.2">
      <c r="A1880" s="4" t="s">
        <v>1946</v>
      </c>
      <c r="B1880" s="4" t="s">
        <v>6179</v>
      </c>
    </row>
    <row r="1881" spans="1:2" x14ac:dyDescent="0.2">
      <c r="A1881" s="4" t="s">
        <v>1947</v>
      </c>
      <c r="B1881" s="4" t="s">
        <v>6180</v>
      </c>
    </row>
    <row r="1882" spans="1:2" x14ac:dyDescent="0.2">
      <c r="A1882" s="4" t="s">
        <v>1948</v>
      </c>
      <c r="B1882" s="4" t="s">
        <v>6181</v>
      </c>
    </row>
    <row r="1883" spans="1:2" x14ac:dyDescent="0.2">
      <c r="A1883" s="4" t="s">
        <v>1949</v>
      </c>
      <c r="B1883" s="4" t="s">
        <v>6182</v>
      </c>
    </row>
    <row r="1884" spans="1:2" x14ac:dyDescent="0.2">
      <c r="A1884" s="4" t="s">
        <v>1950</v>
      </c>
      <c r="B1884" s="4" t="s">
        <v>6183</v>
      </c>
    </row>
    <row r="1885" spans="1:2" x14ac:dyDescent="0.2">
      <c r="A1885" s="4" t="s">
        <v>1951</v>
      </c>
      <c r="B1885" s="4" t="s">
        <v>6184</v>
      </c>
    </row>
    <row r="1886" spans="1:2" x14ac:dyDescent="0.2">
      <c r="A1886" s="4" t="s">
        <v>1952</v>
      </c>
      <c r="B1886" s="4" t="s">
        <v>6185</v>
      </c>
    </row>
    <row r="1887" spans="1:2" x14ac:dyDescent="0.2">
      <c r="A1887" s="4" t="s">
        <v>1953</v>
      </c>
      <c r="B1887" s="4" t="s">
        <v>6186</v>
      </c>
    </row>
    <row r="1888" spans="1:2" x14ac:dyDescent="0.2">
      <c r="A1888" s="4" t="s">
        <v>1954</v>
      </c>
      <c r="B1888" s="4" t="s">
        <v>6187</v>
      </c>
    </row>
    <row r="1889" spans="1:2" x14ac:dyDescent="0.2">
      <c r="A1889" s="4" t="s">
        <v>1955</v>
      </c>
      <c r="B1889" s="4" t="s">
        <v>6188</v>
      </c>
    </row>
    <row r="1890" spans="1:2" x14ac:dyDescent="0.2">
      <c r="A1890" s="4" t="s">
        <v>1956</v>
      </c>
      <c r="B1890" s="4" t="s">
        <v>6189</v>
      </c>
    </row>
    <row r="1891" spans="1:2" x14ac:dyDescent="0.2">
      <c r="A1891" s="4" t="s">
        <v>1957</v>
      </c>
      <c r="B1891" s="4" t="s">
        <v>6190</v>
      </c>
    </row>
    <row r="1892" spans="1:2" x14ac:dyDescent="0.2">
      <c r="A1892" s="4" t="s">
        <v>1958</v>
      </c>
      <c r="B1892" s="4" t="s">
        <v>6191</v>
      </c>
    </row>
    <row r="1893" spans="1:2" x14ac:dyDescent="0.2">
      <c r="A1893" s="4" t="s">
        <v>1959</v>
      </c>
      <c r="B1893" s="4" t="s">
        <v>6192</v>
      </c>
    </row>
    <row r="1894" spans="1:2" x14ac:dyDescent="0.2">
      <c r="A1894" s="4" t="s">
        <v>1960</v>
      </c>
      <c r="B1894" s="4" t="s">
        <v>6193</v>
      </c>
    </row>
    <row r="1895" spans="1:2" x14ac:dyDescent="0.2">
      <c r="A1895" s="4" t="s">
        <v>1961</v>
      </c>
      <c r="B1895" s="4" t="s">
        <v>6194</v>
      </c>
    </row>
    <row r="1896" spans="1:2" x14ac:dyDescent="0.2">
      <c r="A1896" s="4" t="s">
        <v>1962</v>
      </c>
      <c r="B1896" s="4" t="s">
        <v>6195</v>
      </c>
    </row>
    <row r="1897" spans="1:2" x14ac:dyDescent="0.2">
      <c r="A1897" s="4" t="s">
        <v>1963</v>
      </c>
      <c r="B1897" s="4" t="s">
        <v>6196</v>
      </c>
    </row>
    <row r="1898" spans="1:2" x14ac:dyDescent="0.2">
      <c r="A1898" s="4" t="s">
        <v>1964</v>
      </c>
      <c r="B1898" s="4" t="s">
        <v>6197</v>
      </c>
    </row>
    <row r="1899" spans="1:2" x14ac:dyDescent="0.2">
      <c r="A1899" s="4" t="s">
        <v>1965</v>
      </c>
      <c r="B1899" s="4" t="s">
        <v>6198</v>
      </c>
    </row>
    <row r="1900" spans="1:2" x14ac:dyDescent="0.2">
      <c r="A1900" s="4" t="s">
        <v>1966</v>
      </c>
      <c r="B1900" s="4" t="s">
        <v>6199</v>
      </c>
    </row>
    <row r="1901" spans="1:2" x14ac:dyDescent="0.2">
      <c r="A1901" s="4" t="s">
        <v>1967</v>
      </c>
      <c r="B1901" s="4" t="s">
        <v>6200</v>
      </c>
    </row>
    <row r="1902" spans="1:2" x14ac:dyDescent="0.2">
      <c r="A1902" s="4" t="s">
        <v>1968</v>
      </c>
      <c r="B1902" s="4" t="s">
        <v>6201</v>
      </c>
    </row>
    <row r="1903" spans="1:2" x14ac:dyDescent="0.2">
      <c r="A1903" s="4" t="s">
        <v>1969</v>
      </c>
      <c r="B1903" s="4" t="s">
        <v>6202</v>
      </c>
    </row>
    <row r="1904" spans="1:2" x14ac:dyDescent="0.2">
      <c r="A1904" s="4" t="s">
        <v>1970</v>
      </c>
      <c r="B1904" s="4" t="s">
        <v>6203</v>
      </c>
    </row>
    <row r="1905" spans="1:2" x14ac:dyDescent="0.2">
      <c r="A1905" s="4" t="s">
        <v>1971</v>
      </c>
      <c r="B1905" s="4" t="s">
        <v>6204</v>
      </c>
    </row>
    <row r="1906" spans="1:2" x14ac:dyDescent="0.2">
      <c r="A1906" s="4" t="s">
        <v>1972</v>
      </c>
      <c r="B1906" s="4" t="s">
        <v>6205</v>
      </c>
    </row>
    <row r="1907" spans="1:2" x14ac:dyDescent="0.2">
      <c r="A1907" s="4" t="s">
        <v>1973</v>
      </c>
      <c r="B1907" s="4" t="s">
        <v>6206</v>
      </c>
    </row>
    <row r="1908" spans="1:2" x14ac:dyDescent="0.2">
      <c r="A1908" s="4" t="s">
        <v>1974</v>
      </c>
      <c r="B1908" s="4" t="s">
        <v>6207</v>
      </c>
    </row>
    <row r="1909" spans="1:2" x14ac:dyDescent="0.2">
      <c r="A1909" s="4" t="s">
        <v>1975</v>
      </c>
      <c r="B1909" s="4" t="s">
        <v>6208</v>
      </c>
    </row>
    <row r="1910" spans="1:2" x14ac:dyDescent="0.2">
      <c r="A1910" s="4" t="s">
        <v>1976</v>
      </c>
      <c r="B1910" s="4" t="s">
        <v>6209</v>
      </c>
    </row>
    <row r="1911" spans="1:2" x14ac:dyDescent="0.2">
      <c r="A1911" s="4" t="s">
        <v>1977</v>
      </c>
      <c r="B1911" s="4" t="s">
        <v>6210</v>
      </c>
    </row>
    <row r="1912" spans="1:2" x14ac:dyDescent="0.2">
      <c r="A1912" s="4" t="s">
        <v>1978</v>
      </c>
      <c r="B1912" s="4" t="s">
        <v>6211</v>
      </c>
    </row>
    <row r="1913" spans="1:2" x14ac:dyDescent="0.2">
      <c r="A1913" s="4" t="s">
        <v>1979</v>
      </c>
      <c r="B1913" s="4" t="s">
        <v>6212</v>
      </c>
    </row>
    <row r="1914" spans="1:2" x14ac:dyDescent="0.2">
      <c r="A1914" s="4" t="s">
        <v>1980</v>
      </c>
      <c r="B1914" s="4" t="s">
        <v>6213</v>
      </c>
    </row>
    <row r="1915" spans="1:2" x14ac:dyDescent="0.2">
      <c r="A1915" s="4" t="s">
        <v>1981</v>
      </c>
      <c r="B1915" s="4" t="s">
        <v>6214</v>
      </c>
    </row>
    <row r="1916" spans="1:2" x14ac:dyDescent="0.2">
      <c r="A1916" s="4" t="s">
        <v>1982</v>
      </c>
      <c r="B1916" s="4" t="s">
        <v>6215</v>
      </c>
    </row>
    <row r="1917" spans="1:2" x14ac:dyDescent="0.2">
      <c r="A1917" s="4" t="s">
        <v>1983</v>
      </c>
      <c r="B1917" s="4" t="s">
        <v>6216</v>
      </c>
    </row>
    <row r="1918" spans="1:2" x14ac:dyDescent="0.2">
      <c r="A1918" s="4" t="s">
        <v>1984</v>
      </c>
      <c r="B1918" s="4" t="s">
        <v>6217</v>
      </c>
    </row>
    <row r="1919" spans="1:2" x14ac:dyDescent="0.2">
      <c r="A1919" s="4" t="s">
        <v>1985</v>
      </c>
      <c r="B1919" s="4" t="s">
        <v>6218</v>
      </c>
    </row>
    <row r="1920" spans="1:2" x14ac:dyDescent="0.2">
      <c r="A1920" s="4" t="s">
        <v>1986</v>
      </c>
      <c r="B1920" s="4" t="s">
        <v>6219</v>
      </c>
    </row>
    <row r="1921" spans="1:2" x14ac:dyDescent="0.2">
      <c r="A1921" s="4" t="s">
        <v>1987</v>
      </c>
      <c r="B1921" s="4" t="s">
        <v>6220</v>
      </c>
    </row>
    <row r="1922" spans="1:2" x14ac:dyDescent="0.2">
      <c r="A1922" s="4" t="s">
        <v>1988</v>
      </c>
      <c r="B1922" s="4" t="s">
        <v>6221</v>
      </c>
    </row>
    <row r="1923" spans="1:2" x14ac:dyDescent="0.2">
      <c r="A1923" s="4" t="s">
        <v>1989</v>
      </c>
      <c r="B1923" s="4" t="s">
        <v>6222</v>
      </c>
    </row>
    <row r="1924" spans="1:2" x14ac:dyDescent="0.2">
      <c r="A1924" s="4" t="s">
        <v>1990</v>
      </c>
      <c r="B1924" s="4" t="s">
        <v>6223</v>
      </c>
    </row>
    <row r="1925" spans="1:2" x14ac:dyDescent="0.2">
      <c r="A1925" s="4" t="s">
        <v>1991</v>
      </c>
      <c r="B1925" s="4" t="s">
        <v>6224</v>
      </c>
    </row>
    <row r="1926" spans="1:2" x14ac:dyDescent="0.2">
      <c r="A1926" s="4" t="s">
        <v>1992</v>
      </c>
      <c r="B1926" s="4" t="s">
        <v>6225</v>
      </c>
    </row>
    <row r="1927" spans="1:2" x14ac:dyDescent="0.2">
      <c r="A1927" s="4" t="s">
        <v>1993</v>
      </c>
      <c r="B1927" s="4" t="s">
        <v>6226</v>
      </c>
    </row>
    <row r="1928" spans="1:2" x14ac:dyDescent="0.2">
      <c r="A1928" s="4" t="s">
        <v>1994</v>
      </c>
      <c r="B1928" s="4" t="s">
        <v>6227</v>
      </c>
    </row>
    <row r="1929" spans="1:2" x14ac:dyDescent="0.2">
      <c r="A1929" s="4" t="s">
        <v>1995</v>
      </c>
      <c r="B1929" s="4" t="s">
        <v>6228</v>
      </c>
    </row>
    <row r="1930" spans="1:2" x14ac:dyDescent="0.2">
      <c r="A1930" s="4" t="s">
        <v>1996</v>
      </c>
      <c r="B1930" s="4" t="s">
        <v>6229</v>
      </c>
    </row>
    <row r="1931" spans="1:2" x14ac:dyDescent="0.2">
      <c r="A1931" s="4" t="s">
        <v>1997</v>
      </c>
      <c r="B1931" s="4" t="s">
        <v>1997</v>
      </c>
    </row>
    <row r="1932" spans="1:2" x14ac:dyDescent="0.2">
      <c r="A1932" s="4" t="s">
        <v>1998</v>
      </c>
      <c r="B1932" s="4" t="s">
        <v>6230</v>
      </c>
    </row>
    <row r="1933" spans="1:2" x14ac:dyDescent="0.2">
      <c r="A1933" s="4" t="s">
        <v>1999</v>
      </c>
      <c r="B1933" s="4" t="s">
        <v>6231</v>
      </c>
    </row>
    <row r="1934" spans="1:2" x14ac:dyDescent="0.2">
      <c r="A1934" s="4" t="s">
        <v>2000</v>
      </c>
      <c r="B1934" s="4" t="s">
        <v>6232</v>
      </c>
    </row>
    <row r="1935" spans="1:2" x14ac:dyDescent="0.2">
      <c r="A1935" s="4" t="s">
        <v>2001</v>
      </c>
      <c r="B1935" s="4" t="s">
        <v>6233</v>
      </c>
    </row>
    <row r="1936" spans="1:2" x14ac:dyDescent="0.2">
      <c r="A1936" s="4" t="s">
        <v>2002</v>
      </c>
      <c r="B1936" s="4" t="s">
        <v>6234</v>
      </c>
    </row>
    <row r="1937" spans="1:2" x14ac:dyDescent="0.2">
      <c r="A1937" s="4" t="s">
        <v>2003</v>
      </c>
      <c r="B1937" s="4" t="s">
        <v>6235</v>
      </c>
    </row>
    <row r="1938" spans="1:2" x14ac:dyDescent="0.2">
      <c r="A1938" s="4" t="s">
        <v>2004</v>
      </c>
      <c r="B1938" s="4" t="s">
        <v>6236</v>
      </c>
    </row>
    <row r="1939" spans="1:2" x14ac:dyDescent="0.2">
      <c r="A1939" s="4" t="s">
        <v>2005</v>
      </c>
      <c r="B1939" s="4" t="s">
        <v>6237</v>
      </c>
    </row>
    <row r="1940" spans="1:2" x14ac:dyDescent="0.2">
      <c r="A1940" s="4" t="s">
        <v>2006</v>
      </c>
      <c r="B1940" s="4" t="s">
        <v>6238</v>
      </c>
    </row>
    <row r="1941" spans="1:2" x14ac:dyDescent="0.2">
      <c r="A1941" s="4" t="s">
        <v>2007</v>
      </c>
      <c r="B1941" s="4" t="s">
        <v>6239</v>
      </c>
    </row>
    <row r="1942" spans="1:2" x14ac:dyDescent="0.2">
      <c r="A1942" s="4" t="s">
        <v>2008</v>
      </c>
      <c r="B1942" s="4" t="s">
        <v>6240</v>
      </c>
    </row>
    <row r="1943" spans="1:2" x14ac:dyDescent="0.2">
      <c r="A1943" s="4" t="s">
        <v>2009</v>
      </c>
      <c r="B1943" s="4" t="s">
        <v>6241</v>
      </c>
    </row>
    <row r="1944" spans="1:2" x14ac:dyDescent="0.2">
      <c r="A1944" s="4" t="s">
        <v>2010</v>
      </c>
      <c r="B1944" s="4" t="s">
        <v>6242</v>
      </c>
    </row>
    <row r="1945" spans="1:2" x14ac:dyDescent="0.2">
      <c r="A1945" s="4" t="s">
        <v>2011</v>
      </c>
      <c r="B1945" s="5"/>
    </row>
    <row r="1946" spans="1:2" x14ac:dyDescent="0.2">
      <c r="A1946" s="4" t="s">
        <v>2012</v>
      </c>
      <c r="B1946" s="4" t="s">
        <v>6243</v>
      </c>
    </row>
    <row r="1947" spans="1:2" x14ac:dyDescent="0.2">
      <c r="A1947" s="4" t="s">
        <v>2013</v>
      </c>
      <c r="B1947" s="4" t="s">
        <v>6244</v>
      </c>
    </row>
    <row r="1948" spans="1:2" x14ac:dyDescent="0.2">
      <c r="A1948" s="4" t="s">
        <v>2014</v>
      </c>
      <c r="B1948" s="4" t="s">
        <v>6245</v>
      </c>
    </row>
    <row r="1949" spans="1:2" x14ac:dyDescent="0.2">
      <c r="A1949" s="4" t="s">
        <v>2015</v>
      </c>
      <c r="B1949" s="4" t="s">
        <v>6246</v>
      </c>
    </row>
    <row r="1950" spans="1:2" x14ac:dyDescent="0.2">
      <c r="A1950" s="4" t="s">
        <v>2016</v>
      </c>
      <c r="B1950" s="4" t="s">
        <v>6247</v>
      </c>
    </row>
    <row r="1951" spans="1:2" x14ac:dyDescent="0.2">
      <c r="A1951" s="4" t="s">
        <v>2017</v>
      </c>
      <c r="B1951" s="4" t="s">
        <v>6248</v>
      </c>
    </row>
    <row r="1952" spans="1:2" x14ac:dyDescent="0.2">
      <c r="A1952" s="4" t="s">
        <v>2018</v>
      </c>
      <c r="B1952" s="4" t="s">
        <v>6249</v>
      </c>
    </row>
    <row r="1953" spans="1:2" x14ac:dyDescent="0.2">
      <c r="A1953" s="4" t="s">
        <v>2019</v>
      </c>
      <c r="B1953" s="4" t="s">
        <v>6250</v>
      </c>
    </row>
    <row r="1954" spans="1:2" x14ac:dyDescent="0.2">
      <c r="A1954" s="4" t="s">
        <v>2020</v>
      </c>
      <c r="B1954" s="4" t="s">
        <v>6251</v>
      </c>
    </row>
    <row r="1955" spans="1:2" x14ac:dyDescent="0.2">
      <c r="A1955" s="4" t="s">
        <v>2021</v>
      </c>
      <c r="B1955" s="4" t="s">
        <v>6252</v>
      </c>
    </row>
    <row r="1956" spans="1:2" x14ac:dyDescent="0.2">
      <c r="A1956" s="4" t="s">
        <v>2022</v>
      </c>
      <c r="B1956" s="4" t="s">
        <v>6253</v>
      </c>
    </row>
    <row r="1957" spans="1:2" x14ac:dyDescent="0.2">
      <c r="A1957" s="4" t="s">
        <v>2023</v>
      </c>
      <c r="B1957" s="4" t="s">
        <v>6254</v>
      </c>
    </row>
    <row r="1958" spans="1:2" x14ac:dyDescent="0.2">
      <c r="A1958" s="4" t="s">
        <v>2024</v>
      </c>
      <c r="B1958" s="4" t="s">
        <v>6255</v>
      </c>
    </row>
    <row r="1959" spans="1:2" x14ac:dyDescent="0.2">
      <c r="A1959" s="4" t="s">
        <v>2025</v>
      </c>
      <c r="B1959" s="4" t="s">
        <v>6256</v>
      </c>
    </row>
    <row r="1960" spans="1:2" x14ac:dyDescent="0.2">
      <c r="A1960" s="4" t="s">
        <v>2026</v>
      </c>
      <c r="B1960" s="4" t="s">
        <v>6257</v>
      </c>
    </row>
    <row r="1961" spans="1:2" x14ac:dyDescent="0.2">
      <c r="A1961" s="4" t="s">
        <v>2027</v>
      </c>
      <c r="B1961" s="4" t="s">
        <v>6258</v>
      </c>
    </row>
    <row r="1962" spans="1:2" x14ac:dyDescent="0.2">
      <c r="A1962" s="4" t="s">
        <v>2028</v>
      </c>
      <c r="B1962" s="4" t="s">
        <v>6259</v>
      </c>
    </row>
    <row r="1963" spans="1:2" x14ac:dyDescent="0.2">
      <c r="A1963" s="4" t="s">
        <v>2029</v>
      </c>
      <c r="B1963" s="4" t="s">
        <v>6260</v>
      </c>
    </row>
    <row r="1964" spans="1:2" x14ac:dyDescent="0.2">
      <c r="A1964" s="4" t="s">
        <v>2030</v>
      </c>
      <c r="B1964" s="4" t="s">
        <v>6261</v>
      </c>
    </row>
    <row r="1965" spans="1:2" x14ac:dyDescent="0.2">
      <c r="A1965" s="4" t="s">
        <v>2031</v>
      </c>
      <c r="B1965" s="4" t="s">
        <v>6262</v>
      </c>
    </row>
    <row r="1966" spans="1:2" x14ac:dyDescent="0.2">
      <c r="A1966" s="4" t="s">
        <v>2032</v>
      </c>
      <c r="B1966" s="4" t="s">
        <v>6263</v>
      </c>
    </row>
    <row r="1967" spans="1:2" x14ac:dyDescent="0.2">
      <c r="A1967" s="4" t="s">
        <v>2033</v>
      </c>
      <c r="B1967" s="4" t="s">
        <v>6264</v>
      </c>
    </row>
    <row r="1968" spans="1:2" x14ac:dyDescent="0.2">
      <c r="A1968" s="4" t="s">
        <v>2034</v>
      </c>
      <c r="B1968" s="4" t="s">
        <v>6265</v>
      </c>
    </row>
    <row r="1969" spans="1:2" x14ac:dyDescent="0.2">
      <c r="A1969" s="4" t="s">
        <v>2035</v>
      </c>
      <c r="B1969" s="4" t="s">
        <v>6266</v>
      </c>
    </row>
    <row r="1970" spans="1:2" x14ac:dyDescent="0.2">
      <c r="A1970" s="4" t="s">
        <v>2036</v>
      </c>
      <c r="B1970" s="4" t="s">
        <v>6267</v>
      </c>
    </row>
    <row r="1971" spans="1:2" x14ac:dyDescent="0.2">
      <c r="A1971" s="4" t="s">
        <v>2037</v>
      </c>
      <c r="B1971" s="4" t="s">
        <v>6268</v>
      </c>
    </row>
    <row r="1972" spans="1:2" x14ac:dyDescent="0.2">
      <c r="A1972" s="4" t="s">
        <v>2038</v>
      </c>
      <c r="B1972" s="4" t="s">
        <v>6269</v>
      </c>
    </row>
    <row r="1973" spans="1:2" x14ac:dyDescent="0.2">
      <c r="A1973" s="4" t="s">
        <v>2039</v>
      </c>
      <c r="B1973" s="4" t="s">
        <v>6270</v>
      </c>
    </row>
    <row r="1974" spans="1:2" x14ac:dyDescent="0.2">
      <c r="A1974" s="4" t="s">
        <v>2040</v>
      </c>
      <c r="B1974" s="4" t="s">
        <v>6271</v>
      </c>
    </row>
    <row r="1975" spans="1:2" x14ac:dyDescent="0.2">
      <c r="A1975" s="4" t="s">
        <v>2041</v>
      </c>
      <c r="B1975" s="4" t="s">
        <v>6272</v>
      </c>
    </row>
    <row r="1976" spans="1:2" x14ac:dyDescent="0.2">
      <c r="A1976" s="4" t="s">
        <v>2042</v>
      </c>
      <c r="B1976" s="4" t="s">
        <v>6273</v>
      </c>
    </row>
    <row r="1977" spans="1:2" x14ac:dyDescent="0.2">
      <c r="A1977" s="4" t="s">
        <v>2043</v>
      </c>
      <c r="B1977" s="4" t="s">
        <v>6274</v>
      </c>
    </row>
    <row r="1978" spans="1:2" x14ac:dyDescent="0.2">
      <c r="A1978" s="4" t="s">
        <v>2044</v>
      </c>
      <c r="B1978" s="4" t="s">
        <v>6275</v>
      </c>
    </row>
    <row r="1979" spans="1:2" x14ac:dyDescent="0.2">
      <c r="A1979" s="4" t="s">
        <v>2045</v>
      </c>
      <c r="B1979" s="4" t="s">
        <v>6276</v>
      </c>
    </row>
    <row r="1980" spans="1:2" x14ac:dyDescent="0.2">
      <c r="A1980" s="4" t="s">
        <v>2046</v>
      </c>
      <c r="B1980" s="4" t="s">
        <v>6277</v>
      </c>
    </row>
    <row r="1981" spans="1:2" x14ac:dyDescent="0.2">
      <c r="A1981" s="4" t="s">
        <v>2047</v>
      </c>
      <c r="B1981" s="4" t="s">
        <v>6278</v>
      </c>
    </row>
    <row r="1982" spans="1:2" x14ac:dyDescent="0.2">
      <c r="A1982" s="4" t="s">
        <v>2048</v>
      </c>
      <c r="B1982" s="4" t="s">
        <v>6279</v>
      </c>
    </row>
    <row r="1983" spans="1:2" x14ac:dyDescent="0.2">
      <c r="A1983" s="4" t="s">
        <v>2049</v>
      </c>
      <c r="B1983" s="4" t="s">
        <v>6280</v>
      </c>
    </row>
    <row r="1984" spans="1:2" x14ac:dyDescent="0.2">
      <c r="A1984" s="4" t="s">
        <v>2050</v>
      </c>
      <c r="B1984" s="4" t="s">
        <v>6281</v>
      </c>
    </row>
    <row r="1985" spans="1:2" x14ac:dyDescent="0.2">
      <c r="A1985" s="4" t="s">
        <v>2051</v>
      </c>
      <c r="B1985" s="4" t="s">
        <v>6282</v>
      </c>
    </row>
    <row r="1986" spans="1:2" x14ac:dyDescent="0.2">
      <c r="A1986" s="4" t="s">
        <v>2052</v>
      </c>
      <c r="B1986" s="4" t="s">
        <v>6283</v>
      </c>
    </row>
    <row r="1987" spans="1:2" x14ac:dyDescent="0.2">
      <c r="A1987" s="4" t="s">
        <v>2053</v>
      </c>
      <c r="B1987" s="4" t="s">
        <v>6284</v>
      </c>
    </row>
    <row r="1988" spans="1:2" x14ac:dyDescent="0.2">
      <c r="A1988" s="4" t="s">
        <v>2054</v>
      </c>
      <c r="B1988" s="4" t="s">
        <v>6285</v>
      </c>
    </row>
    <row r="1989" spans="1:2" x14ac:dyDescent="0.2">
      <c r="A1989" s="4" t="s">
        <v>2055</v>
      </c>
      <c r="B1989" s="4" t="s">
        <v>6286</v>
      </c>
    </row>
    <row r="1990" spans="1:2" x14ac:dyDescent="0.2">
      <c r="A1990" s="4" t="s">
        <v>2056</v>
      </c>
      <c r="B1990" s="4" t="s">
        <v>6287</v>
      </c>
    </row>
    <row r="1991" spans="1:2" x14ac:dyDescent="0.2">
      <c r="A1991" s="4" t="s">
        <v>2057</v>
      </c>
      <c r="B1991" s="4" t="s">
        <v>6288</v>
      </c>
    </row>
    <row r="1992" spans="1:2" x14ac:dyDescent="0.2">
      <c r="A1992" s="4" t="s">
        <v>2058</v>
      </c>
      <c r="B1992" s="4" t="s">
        <v>6289</v>
      </c>
    </row>
    <row r="1993" spans="1:2" x14ac:dyDescent="0.2">
      <c r="A1993" s="4" t="s">
        <v>2059</v>
      </c>
      <c r="B1993" s="4" t="s">
        <v>6290</v>
      </c>
    </row>
    <row r="1994" spans="1:2" x14ac:dyDescent="0.2">
      <c r="A1994" s="4" t="s">
        <v>2060</v>
      </c>
      <c r="B1994" s="4" t="s">
        <v>6291</v>
      </c>
    </row>
    <row r="1995" spans="1:2" x14ac:dyDescent="0.2">
      <c r="A1995" s="4" t="s">
        <v>2061</v>
      </c>
      <c r="B1995" s="4" t="s">
        <v>6292</v>
      </c>
    </row>
    <row r="1996" spans="1:2" x14ac:dyDescent="0.2">
      <c r="A1996" s="4" t="s">
        <v>2062</v>
      </c>
      <c r="B1996" s="4" t="s">
        <v>6293</v>
      </c>
    </row>
    <row r="1997" spans="1:2" x14ac:dyDescent="0.2">
      <c r="A1997" s="4" t="s">
        <v>2063</v>
      </c>
      <c r="B1997" s="4" t="s">
        <v>6294</v>
      </c>
    </row>
    <row r="1998" spans="1:2" x14ac:dyDescent="0.2">
      <c r="A1998" s="4" t="s">
        <v>2064</v>
      </c>
      <c r="B1998" s="4" t="s">
        <v>6295</v>
      </c>
    </row>
    <row r="1999" spans="1:2" x14ac:dyDescent="0.2">
      <c r="A1999" s="4" t="s">
        <v>2065</v>
      </c>
      <c r="B1999" s="4" t="s">
        <v>6296</v>
      </c>
    </row>
    <row r="2000" spans="1:2" x14ac:dyDescent="0.2">
      <c r="A2000" s="4" t="s">
        <v>2066</v>
      </c>
      <c r="B2000" s="4" t="s">
        <v>6297</v>
      </c>
    </row>
    <row r="2001" spans="1:2" x14ac:dyDescent="0.2">
      <c r="A2001" s="4" t="s">
        <v>2067</v>
      </c>
      <c r="B2001" s="4" t="s">
        <v>6298</v>
      </c>
    </row>
    <row r="2002" spans="1:2" x14ac:dyDescent="0.2">
      <c r="A2002" s="4" t="s">
        <v>2068</v>
      </c>
      <c r="B2002" s="4" t="s">
        <v>6299</v>
      </c>
    </row>
    <row r="2003" spans="1:2" x14ac:dyDescent="0.2">
      <c r="A2003" s="4" t="s">
        <v>2069</v>
      </c>
      <c r="B2003" s="4" t="s">
        <v>6300</v>
      </c>
    </row>
    <row r="2004" spans="1:2" x14ac:dyDescent="0.2">
      <c r="A2004" s="4" t="s">
        <v>2070</v>
      </c>
      <c r="B2004" s="4" t="s">
        <v>6301</v>
      </c>
    </row>
    <row r="2005" spans="1:2" x14ac:dyDescent="0.2">
      <c r="A2005" s="4" t="s">
        <v>2071</v>
      </c>
      <c r="B2005" s="4" t="s">
        <v>6302</v>
      </c>
    </row>
    <row r="2006" spans="1:2" x14ac:dyDescent="0.2">
      <c r="A2006" s="4" t="s">
        <v>2072</v>
      </c>
      <c r="B2006" s="4" t="s">
        <v>6303</v>
      </c>
    </row>
    <row r="2007" spans="1:2" x14ac:dyDescent="0.2">
      <c r="A2007" s="4" t="s">
        <v>2073</v>
      </c>
      <c r="B2007" s="4" t="s">
        <v>6304</v>
      </c>
    </row>
    <row r="2008" spans="1:2" x14ac:dyDescent="0.2">
      <c r="A2008" s="4" t="s">
        <v>2074</v>
      </c>
      <c r="B2008" s="4" t="s">
        <v>6305</v>
      </c>
    </row>
    <row r="2009" spans="1:2" x14ac:dyDescent="0.2">
      <c r="A2009" s="4" t="s">
        <v>2075</v>
      </c>
      <c r="B2009" s="4" t="s">
        <v>6306</v>
      </c>
    </row>
    <row r="2010" spans="1:2" x14ac:dyDescent="0.2">
      <c r="A2010" s="4" t="s">
        <v>2076</v>
      </c>
      <c r="B2010" s="4" t="s">
        <v>6307</v>
      </c>
    </row>
    <row r="2011" spans="1:2" x14ac:dyDescent="0.2">
      <c r="A2011" s="4" t="s">
        <v>2077</v>
      </c>
      <c r="B2011" s="4" t="s">
        <v>6308</v>
      </c>
    </row>
    <row r="2012" spans="1:2" x14ac:dyDescent="0.2">
      <c r="A2012" s="4" t="s">
        <v>2078</v>
      </c>
      <c r="B2012" s="4" t="s">
        <v>6309</v>
      </c>
    </row>
    <row r="2013" spans="1:2" x14ac:dyDescent="0.2">
      <c r="A2013" s="4" t="s">
        <v>2079</v>
      </c>
      <c r="B2013" s="4" t="s">
        <v>6310</v>
      </c>
    </row>
    <row r="2014" spans="1:2" x14ac:dyDescent="0.2">
      <c r="A2014" s="4" t="s">
        <v>2080</v>
      </c>
      <c r="B2014" s="4" t="s">
        <v>6311</v>
      </c>
    </row>
    <row r="2015" spans="1:2" x14ac:dyDescent="0.2">
      <c r="A2015" s="4" t="s">
        <v>2081</v>
      </c>
      <c r="B2015" s="4" t="s">
        <v>6312</v>
      </c>
    </row>
    <row r="2016" spans="1:2" x14ac:dyDescent="0.2">
      <c r="A2016" s="4" t="s">
        <v>2082</v>
      </c>
      <c r="B2016" s="4" t="s">
        <v>6313</v>
      </c>
    </row>
    <row r="2017" spans="1:2" x14ac:dyDescent="0.2">
      <c r="A2017" s="4" t="s">
        <v>2083</v>
      </c>
      <c r="B2017" s="4" t="s">
        <v>6314</v>
      </c>
    </row>
    <row r="2018" spans="1:2" x14ac:dyDescent="0.2">
      <c r="A2018" s="4" t="s">
        <v>2084</v>
      </c>
      <c r="B2018" s="4" t="s">
        <v>6315</v>
      </c>
    </row>
    <row r="2019" spans="1:2" x14ac:dyDescent="0.2">
      <c r="A2019" s="4" t="s">
        <v>2085</v>
      </c>
      <c r="B2019" s="4" t="s">
        <v>6316</v>
      </c>
    </row>
    <row r="2020" spans="1:2" x14ac:dyDescent="0.2">
      <c r="A2020" s="4" t="s">
        <v>2086</v>
      </c>
      <c r="B2020" s="4" t="s">
        <v>6317</v>
      </c>
    </row>
    <row r="2021" spans="1:2" x14ac:dyDescent="0.2">
      <c r="A2021" s="4" t="s">
        <v>2087</v>
      </c>
      <c r="B2021" s="4" t="s">
        <v>6318</v>
      </c>
    </row>
    <row r="2022" spans="1:2" x14ac:dyDescent="0.2">
      <c r="A2022" s="4" t="s">
        <v>2088</v>
      </c>
      <c r="B2022" s="4" t="s">
        <v>6319</v>
      </c>
    </row>
    <row r="2023" spans="1:2" x14ac:dyDescent="0.2">
      <c r="A2023" s="4" t="s">
        <v>2089</v>
      </c>
      <c r="B2023" s="4" t="s">
        <v>6320</v>
      </c>
    </row>
    <row r="2024" spans="1:2" x14ac:dyDescent="0.2">
      <c r="A2024" s="4" t="s">
        <v>2090</v>
      </c>
      <c r="B2024" s="4" t="s">
        <v>6321</v>
      </c>
    </row>
    <row r="2025" spans="1:2" x14ac:dyDescent="0.2">
      <c r="A2025" s="4" t="s">
        <v>2091</v>
      </c>
      <c r="B2025" s="4" t="s">
        <v>6322</v>
      </c>
    </row>
    <row r="2026" spans="1:2" x14ac:dyDescent="0.2">
      <c r="A2026" s="4" t="s">
        <v>2092</v>
      </c>
      <c r="B2026" s="4" t="s">
        <v>6323</v>
      </c>
    </row>
    <row r="2027" spans="1:2" x14ac:dyDescent="0.2">
      <c r="A2027" s="4" t="s">
        <v>2093</v>
      </c>
      <c r="B2027" s="4" t="s">
        <v>6324</v>
      </c>
    </row>
    <row r="2028" spans="1:2" x14ac:dyDescent="0.2">
      <c r="A2028" s="4" t="s">
        <v>2094</v>
      </c>
      <c r="B2028" s="4" t="s">
        <v>6325</v>
      </c>
    </row>
    <row r="2029" spans="1:2" x14ac:dyDescent="0.2">
      <c r="A2029" s="4" t="s">
        <v>2095</v>
      </c>
      <c r="B2029" s="4" t="s">
        <v>6326</v>
      </c>
    </row>
    <row r="2030" spans="1:2" x14ac:dyDescent="0.2">
      <c r="A2030" s="4" t="s">
        <v>2096</v>
      </c>
      <c r="B2030" s="4" t="s">
        <v>6327</v>
      </c>
    </row>
    <row r="2031" spans="1:2" x14ac:dyDescent="0.2">
      <c r="A2031" s="4" t="s">
        <v>2097</v>
      </c>
      <c r="B2031" s="4" t="s">
        <v>6328</v>
      </c>
    </row>
    <row r="2032" spans="1:2" x14ac:dyDescent="0.2">
      <c r="A2032" s="4" t="s">
        <v>2098</v>
      </c>
      <c r="B2032" s="4" t="s">
        <v>6329</v>
      </c>
    </row>
    <row r="2033" spans="1:2" x14ac:dyDescent="0.2">
      <c r="A2033" s="4" t="s">
        <v>2099</v>
      </c>
      <c r="B2033" s="4" t="s">
        <v>6330</v>
      </c>
    </row>
    <row r="2034" spans="1:2" x14ac:dyDescent="0.2">
      <c r="A2034" s="4" t="s">
        <v>2100</v>
      </c>
      <c r="B2034" s="4" t="s">
        <v>6331</v>
      </c>
    </row>
    <row r="2035" spans="1:2" x14ac:dyDescent="0.2">
      <c r="A2035" s="4" t="s">
        <v>2101</v>
      </c>
      <c r="B2035" s="4" t="s">
        <v>6332</v>
      </c>
    </row>
    <row r="2036" spans="1:2" x14ac:dyDescent="0.2">
      <c r="A2036" s="4" t="s">
        <v>2102</v>
      </c>
      <c r="B2036" s="4" t="s">
        <v>6333</v>
      </c>
    </row>
    <row r="2037" spans="1:2" x14ac:dyDescent="0.2">
      <c r="A2037" s="4" t="s">
        <v>2103</v>
      </c>
      <c r="B2037" s="4" t="s">
        <v>6334</v>
      </c>
    </row>
    <row r="2038" spans="1:2" x14ac:dyDescent="0.2">
      <c r="A2038" s="4" t="s">
        <v>2104</v>
      </c>
      <c r="B2038" s="4" t="s">
        <v>6335</v>
      </c>
    </row>
    <row r="2039" spans="1:2" x14ac:dyDescent="0.2">
      <c r="A2039" s="4" t="s">
        <v>2105</v>
      </c>
      <c r="B2039" s="4" t="s">
        <v>6336</v>
      </c>
    </row>
    <row r="2040" spans="1:2" x14ac:dyDescent="0.2">
      <c r="A2040" s="4" t="s">
        <v>2106</v>
      </c>
      <c r="B2040" s="4" t="s">
        <v>6337</v>
      </c>
    </row>
    <row r="2041" spans="1:2" x14ac:dyDescent="0.2">
      <c r="A2041" s="4" t="s">
        <v>2107</v>
      </c>
      <c r="B2041" s="4" t="s">
        <v>6338</v>
      </c>
    </row>
    <row r="2042" spans="1:2" x14ac:dyDescent="0.2">
      <c r="A2042" s="4" t="s">
        <v>2108</v>
      </c>
      <c r="B2042" s="4" t="s">
        <v>6339</v>
      </c>
    </row>
    <row r="2043" spans="1:2" x14ac:dyDescent="0.2">
      <c r="A2043" s="4" t="s">
        <v>2109</v>
      </c>
      <c r="B2043" s="4" t="s">
        <v>6340</v>
      </c>
    </row>
    <row r="2044" spans="1:2" x14ac:dyDescent="0.2">
      <c r="A2044" s="4" t="s">
        <v>2110</v>
      </c>
      <c r="B2044" s="4" t="s">
        <v>6341</v>
      </c>
    </row>
    <row r="2045" spans="1:2" x14ac:dyDescent="0.2">
      <c r="A2045" s="4" t="s">
        <v>2111</v>
      </c>
      <c r="B2045" s="4" t="s">
        <v>6342</v>
      </c>
    </row>
    <row r="2046" spans="1:2" x14ac:dyDescent="0.2">
      <c r="A2046" s="4" t="s">
        <v>2112</v>
      </c>
      <c r="B2046" s="4" t="s">
        <v>6343</v>
      </c>
    </row>
    <row r="2047" spans="1:2" x14ac:dyDescent="0.2">
      <c r="A2047" s="4" t="s">
        <v>2113</v>
      </c>
      <c r="B2047" s="4" t="s">
        <v>6344</v>
      </c>
    </row>
    <row r="2048" spans="1:2" x14ac:dyDescent="0.2">
      <c r="A2048" s="4" t="s">
        <v>2114</v>
      </c>
      <c r="B2048" s="4" t="s">
        <v>6345</v>
      </c>
    </row>
    <row r="2049" spans="1:2" x14ac:dyDescent="0.2">
      <c r="A2049" s="4" t="s">
        <v>2115</v>
      </c>
      <c r="B2049" s="4" t="s">
        <v>6346</v>
      </c>
    </row>
    <row r="2050" spans="1:2" x14ac:dyDescent="0.2">
      <c r="A2050" s="4" t="s">
        <v>71</v>
      </c>
      <c r="B2050" s="4" t="s">
        <v>6347</v>
      </c>
    </row>
    <row r="2051" spans="1:2" x14ac:dyDescent="0.2">
      <c r="A2051" s="4" t="s">
        <v>2116</v>
      </c>
      <c r="B2051" s="4" t="s">
        <v>6348</v>
      </c>
    </row>
    <row r="2052" spans="1:2" x14ac:dyDescent="0.2">
      <c r="A2052" s="4" t="s">
        <v>2117</v>
      </c>
      <c r="B2052" s="4" t="s">
        <v>6349</v>
      </c>
    </row>
    <row r="2053" spans="1:2" x14ac:dyDescent="0.2">
      <c r="A2053" s="4" t="s">
        <v>2118</v>
      </c>
      <c r="B2053" s="4" t="s">
        <v>6350</v>
      </c>
    </row>
    <row r="2054" spans="1:2" x14ac:dyDescent="0.2">
      <c r="A2054" s="4" t="s">
        <v>2119</v>
      </c>
      <c r="B2054" s="4" t="s">
        <v>6351</v>
      </c>
    </row>
    <row r="2055" spans="1:2" x14ac:dyDescent="0.2">
      <c r="A2055" s="4" t="s">
        <v>2120</v>
      </c>
      <c r="B2055" s="4" t="s">
        <v>6352</v>
      </c>
    </row>
    <row r="2056" spans="1:2" x14ac:dyDescent="0.2">
      <c r="A2056" s="4" t="s">
        <v>2121</v>
      </c>
      <c r="B2056" s="4" t="s">
        <v>6353</v>
      </c>
    </row>
    <row r="2057" spans="1:2" x14ac:dyDescent="0.2">
      <c r="A2057" s="4" t="s">
        <v>2122</v>
      </c>
      <c r="B2057" s="4" t="s">
        <v>6354</v>
      </c>
    </row>
    <row r="2058" spans="1:2" x14ac:dyDescent="0.2">
      <c r="A2058" s="4" t="s">
        <v>2123</v>
      </c>
      <c r="B2058" s="4" t="s">
        <v>6355</v>
      </c>
    </row>
    <row r="2059" spans="1:2" x14ac:dyDescent="0.2">
      <c r="A2059" s="4" t="s">
        <v>2124</v>
      </c>
      <c r="B2059" s="4" t="s">
        <v>6356</v>
      </c>
    </row>
    <row r="2060" spans="1:2" x14ac:dyDescent="0.2">
      <c r="A2060" s="4" t="s">
        <v>2125</v>
      </c>
      <c r="B2060" s="4" t="s">
        <v>6357</v>
      </c>
    </row>
    <row r="2061" spans="1:2" x14ac:dyDescent="0.2">
      <c r="A2061" s="4" t="s">
        <v>2126</v>
      </c>
      <c r="B2061" s="4" t="s">
        <v>6358</v>
      </c>
    </row>
    <row r="2062" spans="1:2" x14ac:dyDescent="0.2">
      <c r="A2062" s="4" t="s">
        <v>2127</v>
      </c>
      <c r="B2062" s="4" t="s">
        <v>6359</v>
      </c>
    </row>
    <row r="2063" spans="1:2" x14ac:dyDescent="0.2">
      <c r="A2063" s="4" t="s">
        <v>2128</v>
      </c>
      <c r="B2063" s="4" t="s">
        <v>6360</v>
      </c>
    </row>
    <row r="2064" spans="1:2" x14ac:dyDescent="0.2">
      <c r="A2064" s="4" t="s">
        <v>2129</v>
      </c>
      <c r="B2064" s="4" t="s">
        <v>6361</v>
      </c>
    </row>
    <row r="2065" spans="1:2" x14ac:dyDescent="0.2">
      <c r="A2065" s="4" t="s">
        <v>2130</v>
      </c>
      <c r="B2065" s="4" t="s">
        <v>6362</v>
      </c>
    </row>
    <row r="2066" spans="1:2" x14ac:dyDescent="0.2">
      <c r="A2066" s="4" t="s">
        <v>2131</v>
      </c>
      <c r="B2066" s="4" t="s">
        <v>6363</v>
      </c>
    </row>
    <row r="2067" spans="1:2" x14ac:dyDescent="0.2">
      <c r="A2067" s="4" t="s">
        <v>2132</v>
      </c>
      <c r="B2067" s="4" t="s">
        <v>6364</v>
      </c>
    </row>
    <row r="2068" spans="1:2" x14ac:dyDescent="0.2">
      <c r="A2068" s="4" t="s">
        <v>2133</v>
      </c>
      <c r="B2068" s="4" t="s">
        <v>6365</v>
      </c>
    </row>
    <row r="2069" spans="1:2" x14ac:dyDescent="0.2">
      <c r="A2069" s="4" t="s">
        <v>2134</v>
      </c>
      <c r="B2069" s="4" t="s">
        <v>6366</v>
      </c>
    </row>
    <row r="2070" spans="1:2" x14ac:dyDescent="0.2">
      <c r="A2070" s="4" t="s">
        <v>2135</v>
      </c>
      <c r="B2070" s="4" t="s">
        <v>6367</v>
      </c>
    </row>
    <row r="2071" spans="1:2" x14ac:dyDescent="0.2">
      <c r="A2071" s="4" t="s">
        <v>2136</v>
      </c>
      <c r="B2071" s="4" t="s">
        <v>6368</v>
      </c>
    </row>
    <row r="2072" spans="1:2" x14ac:dyDescent="0.2">
      <c r="A2072" s="4" t="s">
        <v>2137</v>
      </c>
      <c r="B2072" s="4" t="s">
        <v>6369</v>
      </c>
    </row>
    <row r="2073" spans="1:2" x14ac:dyDescent="0.2">
      <c r="A2073" s="4" t="s">
        <v>2138</v>
      </c>
      <c r="B2073" s="4" t="s">
        <v>6370</v>
      </c>
    </row>
    <row r="2074" spans="1:2" x14ac:dyDescent="0.2">
      <c r="A2074" s="4" t="s">
        <v>2139</v>
      </c>
      <c r="B2074" s="4" t="s">
        <v>6371</v>
      </c>
    </row>
    <row r="2075" spans="1:2" x14ac:dyDescent="0.2">
      <c r="A2075" s="4" t="s">
        <v>2140</v>
      </c>
      <c r="B2075" s="4" t="s">
        <v>6372</v>
      </c>
    </row>
    <row r="2076" spans="1:2" x14ac:dyDescent="0.2">
      <c r="A2076" s="4" t="s">
        <v>2141</v>
      </c>
      <c r="B2076" s="4" t="s">
        <v>6373</v>
      </c>
    </row>
    <row r="2077" spans="1:2" x14ac:dyDescent="0.2">
      <c r="A2077" s="4" t="s">
        <v>2142</v>
      </c>
      <c r="B2077" s="4" t="s">
        <v>6374</v>
      </c>
    </row>
    <row r="2078" spans="1:2" x14ac:dyDescent="0.2">
      <c r="A2078" s="4" t="s">
        <v>2143</v>
      </c>
      <c r="B2078" s="4" t="s">
        <v>6375</v>
      </c>
    </row>
    <row r="2079" spans="1:2" x14ac:dyDescent="0.2">
      <c r="A2079" s="4" t="s">
        <v>2144</v>
      </c>
      <c r="B2079" s="4" t="s">
        <v>6376</v>
      </c>
    </row>
    <row r="2080" spans="1:2" x14ac:dyDescent="0.2">
      <c r="A2080" s="4" t="s">
        <v>2145</v>
      </c>
      <c r="B2080" s="4" t="s">
        <v>6377</v>
      </c>
    </row>
    <row r="2081" spans="1:2" x14ac:dyDescent="0.2">
      <c r="A2081" s="4" t="s">
        <v>2146</v>
      </c>
      <c r="B2081" s="4" t="s">
        <v>6378</v>
      </c>
    </row>
    <row r="2082" spans="1:2" x14ac:dyDescent="0.2">
      <c r="A2082" s="4" t="s">
        <v>2147</v>
      </c>
      <c r="B2082" s="4" t="s">
        <v>2147</v>
      </c>
    </row>
    <row r="2083" spans="1:2" x14ac:dyDescent="0.2">
      <c r="A2083" s="4" t="s">
        <v>2148</v>
      </c>
      <c r="B2083" s="4" t="s">
        <v>6379</v>
      </c>
    </row>
    <row r="2084" spans="1:2" x14ac:dyDescent="0.2">
      <c r="A2084" s="4" t="s">
        <v>2149</v>
      </c>
      <c r="B2084" s="4" t="s">
        <v>6380</v>
      </c>
    </row>
    <row r="2085" spans="1:2" x14ac:dyDescent="0.2">
      <c r="A2085" s="4" t="s">
        <v>2150</v>
      </c>
      <c r="B2085" s="4" t="s">
        <v>6381</v>
      </c>
    </row>
    <row r="2086" spans="1:2" x14ac:dyDescent="0.2">
      <c r="A2086" s="4" t="s">
        <v>2151</v>
      </c>
      <c r="B2086" s="4" t="s">
        <v>6382</v>
      </c>
    </row>
    <row r="2087" spans="1:2" x14ac:dyDescent="0.2">
      <c r="A2087" s="4" t="s">
        <v>2152</v>
      </c>
      <c r="B2087" s="4" t="s">
        <v>6383</v>
      </c>
    </row>
    <row r="2088" spans="1:2" x14ac:dyDescent="0.2">
      <c r="A2088" s="4" t="s">
        <v>2153</v>
      </c>
      <c r="B2088" s="4" t="s">
        <v>6384</v>
      </c>
    </row>
    <row r="2089" spans="1:2" x14ac:dyDescent="0.2">
      <c r="A2089" s="4" t="s">
        <v>2154</v>
      </c>
      <c r="B2089" s="4" t="s">
        <v>6385</v>
      </c>
    </row>
    <row r="2090" spans="1:2" x14ac:dyDescent="0.2">
      <c r="A2090" s="4" t="s">
        <v>2155</v>
      </c>
      <c r="B2090" s="4" t="s">
        <v>6386</v>
      </c>
    </row>
    <row r="2091" spans="1:2" x14ac:dyDescent="0.2">
      <c r="A2091" s="4" t="s">
        <v>2156</v>
      </c>
      <c r="B2091" s="4" t="s">
        <v>6387</v>
      </c>
    </row>
    <row r="2092" spans="1:2" x14ac:dyDescent="0.2">
      <c r="A2092" s="4" t="s">
        <v>2157</v>
      </c>
      <c r="B2092" s="4" t="s">
        <v>6388</v>
      </c>
    </row>
    <row r="2093" spans="1:2" x14ac:dyDescent="0.2">
      <c r="A2093" s="4" t="s">
        <v>2158</v>
      </c>
      <c r="B2093" s="4" t="s">
        <v>6389</v>
      </c>
    </row>
    <row r="2094" spans="1:2" x14ac:dyDescent="0.2">
      <c r="A2094" s="4" t="s">
        <v>2159</v>
      </c>
      <c r="B2094" s="4" t="s">
        <v>6390</v>
      </c>
    </row>
    <row r="2095" spans="1:2" x14ac:dyDescent="0.2">
      <c r="A2095" s="4" t="s">
        <v>2160</v>
      </c>
      <c r="B2095" s="4" t="s">
        <v>6391</v>
      </c>
    </row>
    <row r="2096" spans="1:2" x14ac:dyDescent="0.2">
      <c r="A2096" s="4" t="s">
        <v>2161</v>
      </c>
      <c r="B2096" s="4" t="s">
        <v>6392</v>
      </c>
    </row>
    <row r="2097" spans="1:2" x14ac:dyDescent="0.2">
      <c r="A2097" s="4" t="s">
        <v>2162</v>
      </c>
      <c r="B2097" s="4" t="s">
        <v>6393</v>
      </c>
    </row>
    <row r="2098" spans="1:2" x14ac:dyDescent="0.2">
      <c r="A2098" s="4" t="s">
        <v>2163</v>
      </c>
      <c r="B2098" s="4" t="s">
        <v>6394</v>
      </c>
    </row>
    <row r="2099" spans="1:2" x14ac:dyDescent="0.2">
      <c r="A2099" s="4" t="s">
        <v>2164</v>
      </c>
      <c r="B2099" s="4" t="s">
        <v>6395</v>
      </c>
    </row>
    <row r="2100" spans="1:2" x14ac:dyDescent="0.2">
      <c r="A2100" s="4" t="s">
        <v>2165</v>
      </c>
      <c r="B2100" s="4" t="s">
        <v>6396</v>
      </c>
    </row>
    <row r="2101" spans="1:2" x14ac:dyDescent="0.2">
      <c r="A2101" s="4" t="s">
        <v>2166</v>
      </c>
      <c r="B2101" s="4" t="s">
        <v>6397</v>
      </c>
    </row>
    <row r="2102" spans="1:2" x14ac:dyDescent="0.2">
      <c r="A2102" s="4" t="s">
        <v>2167</v>
      </c>
      <c r="B2102" s="4" t="s">
        <v>6398</v>
      </c>
    </row>
    <row r="2103" spans="1:2" x14ac:dyDescent="0.2">
      <c r="A2103" s="4" t="s">
        <v>2168</v>
      </c>
      <c r="B2103" s="4" t="s">
        <v>6399</v>
      </c>
    </row>
    <row r="2104" spans="1:2" x14ac:dyDescent="0.2">
      <c r="A2104" s="4" t="s">
        <v>2169</v>
      </c>
      <c r="B2104" s="4" t="s">
        <v>6400</v>
      </c>
    </row>
    <row r="2105" spans="1:2" x14ac:dyDescent="0.2">
      <c r="A2105" s="4" t="s">
        <v>2170</v>
      </c>
      <c r="B2105" s="4" t="s">
        <v>6401</v>
      </c>
    </row>
    <row r="2106" spans="1:2" x14ac:dyDescent="0.2">
      <c r="A2106" s="4" t="s">
        <v>2171</v>
      </c>
      <c r="B2106" s="4" t="s">
        <v>6402</v>
      </c>
    </row>
    <row r="2107" spans="1:2" x14ac:dyDescent="0.2">
      <c r="A2107" s="4" t="s">
        <v>2172</v>
      </c>
      <c r="B2107" s="4" t="s">
        <v>6403</v>
      </c>
    </row>
    <row r="2108" spans="1:2" x14ac:dyDescent="0.2">
      <c r="A2108" s="4" t="s">
        <v>2173</v>
      </c>
      <c r="B2108" s="4" t="s">
        <v>6404</v>
      </c>
    </row>
    <row r="2109" spans="1:2" x14ac:dyDescent="0.2">
      <c r="A2109" s="4" t="s">
        <v>2174</v>
      </c>
      <c r="B2109" s="4" t="s">
        <v>6405</v>
      </c>
    </row>
    <row r="2110" spans="1:2" x14ac:dyDescent="0.2">
      <c r="A2110" s="4" t="s">
        <v>2175</v>
      </c>
      <c r="B2110" s="4" t="s">
        <v>6406</v>
      </c>
    </row>
    <row r="2111" spans="1:2" x14ac:dyDescent="0.2">
      <c r="A2111" s="4" t="s">
        <v>2176</v>
      </c>
      <c r="B2111" s="4" t="s">
        <v>6407</v>
      </c>
    </row>
    <row r="2112" spans="1:2" x14ac:dyDescent="0.2">
      <c r="A2112" s="4" t="s">
        <v>2177</v>
      </c>
      <c r="B2112" s="4" t="s">
        <v>6408</v>
      </c>
    </row>
    <row r="2113" spans="1:2" x14ac:dyDescent="0.2">
      <c r="A2113" s="4" t="s">
        <v>2178</v>
      </c>
      <c r="B2113" s="4" t="s">
        <v>6409</v>
      </c>
    </row>
    <row r="2114" spans="1:2" x14ac:dyDescent="0.2">
      <c r="A2114" s="4" t="s">
        <v>2179</v>
      </c>
      <c r="B2114" s="4" t="s">
        <v>6410</v>
      </c>
    </row>
    <row r="2115" spans="1:2" x14ac:dyDescent="0.2">
      <c r="A2115" s="4" t="s">
        <v>2180</v>
      </c>
      <c r="B2115" s="4" t="s">
        <v>6411</v>
      </c>
    </row>
    <row r="2116" spans="1:2" x14ac:dyDescent="0.2">
      <c r="A2116" s="4" t="s">
        <v>2181</v>
      </c>
      <c r="B2116" s="4" t="s">
        <v>6412</v>
      </c>
    </row>
    <row r="2117" spans="1:2" x14ac:dyDescent="0.2">
      <c r="A2117" s="4" t="s">
        <v>2182</v>
      </c>
      <c r="B2117" s="4" t="s">
        <v>6413</v>
      </c>
    </row>
    <row r="2118" spans="1:2" x14ac:dyDescent="0.2">
      <c r="A2118" s="4" t="s">
        <v>2183</v>
      </c>
      <c r="B2118" s="4" t="s">
        <v>6414</v>
      </c>
    </row>
    <row r="2119" spans="1:2" x14ac:dyDescent="0.2">
      <c r="A2119" s="4" t="s">
        <v>2184</v>
      </c>
      <c r="B2119" s="4" t="s">
        <v>6415</v>
      </c>
    </row>
    <row r="2120" spans="1:2" x14ac:dyDescent="0.2">
      <c r="A2120" s="4" t="s">
        <v>2185</v>
      </c>
      <c r="B2120" s="4" t="s">
        <v>6416</v>
      </c>
    </row>
    <row r="2121" spans="1:2" x14ac:dyDescent="0.2">
      <c r="A2121" s="4" t="s">
        <v>2186</v>
      </c>
      <c r="B2121" s="4" t="s">
        <v>6417</v>
      </c>
    </row>
    <row r="2122" spans="1:2" x14ac:dyDescent="0.2">
      <c r="A2122" s="4" t="s">
        <v>2187</v>
      </c>
      <c r="B2122" s="4" t="s">
        <v>6418</v>
      </c>
    </row>
    <row r="2123" spans="1:2" x14ac:dyDescent="0.2">
      <c r="A2123" s="4" t="s">
        <v>2188</v>
      </c>
      <c r="B2123" s="4" t="s">
        <v>6419</v>
      </c>
    </row>
    <row r="2124" spans="1:2" x14ac:dyDescent="0.2">
      <c r="A2124" s="4" t="s">
        <v>2189</v>
      </c>
      <c r="B2124" s="4" t="s">
        <v>6420</v>
      </c>
    </row>
    <row r="2125" spans="1:2" x14ac:dyDescent="0.2">
      <c r="A2125" s="4" t="s">
        <v>2190</v>
      </c>
      <c r="B2125" s="4" t="s">
        <v>6421</v>
      </c>
    </row>
    <row r="2126" spans="1:2" x14ac:dyDescent="0.2">
      <c r="A2126" s="4" t="s">
        <v>2191</v>
      </c>
      <c r="B2126" s="4" t="s">
        <v>6422</v>
      </c>
    </row>
    <row r="2127" spans="1:2" x14ac:dyDescent="0.2">
      <c r="A2127" s="4" t="s">
        <v>2192</v>
      </c>
      <c r="B2127" s="4" t="s">
        <v>6423</v>
      </c>
    </row>
    <row r="2128" spans="1:2" x14ac:dyDescent="0.2">
      <c r="A2128" s="4" t="s">
        <v>2193</v>
      </c>
      <c r="B2128" s="4" t="s">
        <v>6424</v>
      </c>
    </row>
    <row r="2129" spans="1:2" x14ac:dyDescent="0.2">
      <c r="A2129" s="4" t="s">
        <v>2194</v>
      </c>
      <c r="B2129" s="4" t="s">
        <v>6425</v>
      </c>
    </row>
    <row r="2130" spans="1:2" x14ac:dyDescent="0.2">
      <c r="A2130" s="4" t="s">
        <v>2195</v>
      </c>
      <c r="B2130" s="4" t="s">
        <v>6426</v>
      </c>
    </row>
    <row r="2131" spans="1:2" x14ac:dyDescent="0.2">
      <c r="A2131" s="4" t="s">
        <v>2196</v>
      </c>
      <c r="B2131" s="4" t="s">
        <v>6427</v>
      </c>
    </row>
    <row r="2132" spans="1:2" x14ac:dyDescent="0.2">
      <c r="A2132" s="4" t="s">
        <v>2197</v>
      </c>
      <c r="B2132" s="4" t="s">
        <v>6428</v>
      </c>
    </row>
    <row r="2133" spans="1:2" x14ac:dyDescent="0.2">
      <c r="A2133" s="4" t="s">
        <v>2198</v>
      </c>
      <c r="B2133" s="4" t="s">
        <v>6429</v>
      </c>
    </row>
    <row r="2134" spans="1:2" x14ac:dyDescent="0.2">
      <c r="A2134" s="4" t="s">
        <v>2199</v>
      </c>
      <c r="B2134" s="4" t="s">
        <v>6430</v>
      </c>
    </row>
    <row r="2135" spans="1:2" x14ac:dyDescent="0.2">
      <c r="A2135" s="4" t="s">
        <v>2200</v>
      </c>
      <c r="B2135" s="4" t="s">
        <v>6431</v>
      </c>
    </row>
    <row r="2136" spans="1:2" x14ac:dyDescent="0.2">
      <c r="A2136" s="4" t="s">
        <v>2201</v>
      </c>
      <c r="B2136" s="4" t="s">
        <v>6432</v>
      </c>
    </row>
    <row r="2137" spans="1:2" x14ac:dyDescent="0.2">
      <c r="A2137" s="4" t="s">
        <v>2202</v>
      </c>
      <c r="B2137" s="4" t="s">
        <v>6433</v>
      </c>
    </row>
    <row r="2138" spans="1:2" x14ac:dyDescent="0.2">
      <c r="A2138" s="4" t="s">
        <v>2203</v>
      </c>
      <c r="B2138" s="4" t="s">
        <v>6434</v>
      </c>
    </row>
    <row r="2139" spans="1:2" x14ac:dyDescent="0.2">
      <c r="A2139" s="4" t="s">
        <v>2204</v>
      </c>
      <c r="B2139" s="4" t="s">
        <v>6435</v>
      </c>
    </row>
    <row r="2140" spans="1:2" x14ac:dyDescent="0.2">
      <c r="A2140" s="4" t="s">
        <v>2205</v>
      </c>
      <c r="B2140" s="4" t="s">
        <v>6436</v>
      </c>
    </row>
    <row r="2141" spans="1:2" x14ac:dyDescent="0.2">
      <c r="A2141" s="4" t="s">
        <v>2206</v>
      </c>
      <c r="B2141" s="4" t="s">
        <v>6437</v>
      </c>
    </row>
    <row r="2142" spans="1:2" x14ac:dyDescent="0.2">
      <c r="A2142" s="4" t="s">
        <v>2207</v>
      </c>
      <c r="B2142" s="4" t="s">
        <v>6438</v>
      </c>
    </row>
    <row r="2143" spans="1:2" x14ac:dyDescent="0.2">
      <c r="A2143" s="4" t="s">
        <v>2208</v>
      </c>
      <c r="B2143" s="4" t="s">
        <v>6439</v>
      </c>
    </row>
    <row r="2144" spans="1:2" x14ac:dyDescent="0.2">
      <c r="A2144" s="4" t="s">
        <v>2209</v>
      </c>
      <c r="B2144" s="4" t="s">
        <v>6440</v>
      </c>
    </row>
    <row r="2145" spans="1:2" x14ac:dyDescent="0.2">
      <c r="A2145" s="4" t="s">
        <v>2210</v>
      </c>
      <c r="B2145" s="4" t="s">
        <v>6441</v>
      </c>
    </row>
    <row r="2146" spans="1:2" x14ac:dyDescent="0.2">
      <c r="A2146" s="4" t="s">
        <v>2211</v>
      </c>
      <c r="B2146" s="4" t="s">
        <v>6442</v>
      </c>
    </row>
    <row r="2147" spans="1:2" x14ac:dyDescent="0.2">
      <c r="A2147" s="4" t="s">
        <v>2212</v>
      </c>
      <c r="B2147" s="4" t="s">
        <v>6443</v>
      </c>
    </row>
    <row r="2148" spans="1:2" x14ac:dyDescent="0.2">
      <c r="A2148" s="4" t="s">
        <v>2213</v>
      </c>
      <c r="B2148" s="4" t="s">
        <v>6444</v>
      </c>
    </row>
    <row r="2149" spans="1:2" x14ac:dyDescent="0.2">
      <c r="A2149" s="4" t="s">
        <v>2214</v>
      </c>
      <c r="B2149" s="4" t="s">
        <v>6445</v>
      </c>
    </row>
    <row r="2150" spans="1:2" x14ac:dyDescent="0.2">
      <c r="A2150" s="4" t="s">
        <v>2215</v>
      </c>
      <c r="B2150" s="4" t="s">
        <v>6446</v>
      </c>
    </row>
    <row r="2151" spans="1:2" x14ac:dyDescent="0.2">
      <c r="A2151" s="4" t="s">
        <v>2216</v>
      </c>
      <c r="B2151" s="4" t="s">
        <v>6447</v>
      </c>
    </row>
    <row r="2152" spans="1:2" x14ac:dyDescent="0.2">
      <c r="A2152" s="4" t="s">
        <v>2217</v>
      </c>
      <c r="B2152" s="4" t="s">
        <v>6448</v>
      </c>
    </row>
    <row r="2153" spans="1:2" x14ac:dyDescent="0.2">
      <c r="A2153" s="4" t="s">
        <v>2218</v>
      </c>
      <c r="B2153" s="4" t="s">
        <v>6449</v>
      </c>
    </row>
    <row r="2154" spans="1:2" x14ac:dyDescent="0.2">
      <c r="A2154" s="4" t="s">
        <v>2219</v>
      </c>
      <c r="B2154" s="4" t="s">
        <v>6450</v>
      </c>
    </row>
    <row r="2155" spans="1:2" x14ac:dyDescent="0.2">
      <c r="A2155" s="4" t="s">
        <v>2220</v>
      </c>
      <c r="B2155" s="4" t="s">
        <v>6451</v>
      </c>
    </row>
    <row r="2156" spans="1:2" x14ac:dyDescent="0.2">
      <c r="A2156" s="4" t="s">
        <v>2221</v>
      </c>
      <c r="B2156" s="4" t="s">
        <v>6452</v>
      </c>
    </row>
    <row r="2157" spans="1:2" x14ac:dyDescent="0.2">
      <c r="A2157" s="4" t="s">
        <v>2222</v>
      </c>
      <c r="B2157" s="4" t="s">
        <v>6453</v>
      </c>
    </row>
    <row r="2158" spans="1:2" x14ac:dyDescent="0.2">
      <c r="A2158" s="4" t="s">
        <v>2223</v>
      </c>
      <c r="B2158" s="4" t="s">
        <v>6454</v>
      </c>
    </row>
    <row r="2159" spans="1:2" x14ac:dyDescent="0.2">
      <c r="A2159" s="4" t="s">
        <v>2224</v>
      </c>
      <c r="B2159" s="4" t="s">
        <v>6455</v>
      </c>
    </row>
    <row r="2160" spans="1:2" x14ac:dyDescent="0.2">
      <c r="A2160" s="4" t="s">
        <v>2225</v>
      </c>
      <c r="B2160" s="4" t="s">
        <v>6456</v>
      </c>
    </row>
    <row r="2161" spans="1:2" x14ac:dyDescent="0.2">
      <c r="A2161" s="4" t="s">
        <v>2226</v>
      </c>
      <c r="B2161" s="4" t="s">
        <v>6457</v>
      </c>
    </row>
    <row r="2162" spans="1:2" x14ac:dyDescent="0.2">
      <c r="A2162" s="4" t="s">
        <v>2227</v>
      </c>
      <c r="B2162" s="4" t="s">
        <v>6458</v>
      </c>
    </row>
    <row r="2163" spans="1:2" x14ac:dyDescent="0.2">
      <c r="A2163" s="4" t="s">
        <v>2228</v>
      </c>
      <c r="B2163" s="4" t="s">
        <v>6459</v>
      </c>
    </row>
    <row r="2164" spans="1:2" x14ac:dyDescent="0.2">
      <c r="A2164" s="4" t="s">
        <v>2229</v>
      </c>
      <c r="B2164" s="4" t="s">
        <v>6460</v>
      </c>
    </row>
    <row r="2165" spans="1:2" x14ac:dyDescent="0.2">
      <c r="A2165" s="4" t="s">
        <v>2230</v>
      </c>
      <c r="B2165" s="4" t="s">
        <v>6461</v>
      </c>
    </row>
    <row r="2166" spans="1:2" x14ac:dyDescent="0.2">
      <c r="A2166" s="4" t="s">
        <v>2231</v>
      </c>
      <c r="B2166" s="4" t="s">
        <v>6462</v>
      </c>
    </row>
    <row r="2167" spans="1:2" x14ac:dyDescent="0.2">
      <c r="A2167" s="4" t="s">
        <v>2232</v>
      </c>
      <c r="B2167" s="4" t="s">
        <v>6463</v>
      </c>
    </row>
    <row r="2168" spans="1:2" x14ac:dyDescent="0.2">
      <c r="A2168" s="4" t="s">
        <v>2233</v>
      </c>
      <c r="B2168" s="4" t="s">
        <v>6464</v>
      </c>
    </row>
    <row r="2169" spans="1:2" x14ac:dyDescent="0.2">
      <c r="A2169" s="4" t="s">
        <v>2234</v>
      </c>
      <c r="B2169" s="4" t="s">
        <v>6465</v>
      </c>
    </row>
    <row r="2170" spans="1:2" x14ac:dyDescent="0.2">
      <c r="A2170" s="4" t="s">
        <v>2235</v>
      </c>
      <c r="B2170" s="4" t="s">
        <v>6466</v>
      </c>
    </row>
    <row r="2171" spans="1:2" x14ac:dyDescent="0.2">
      <c r="A2171" s="4" t="s">
        <v>2236</v>
      </c>
      <c r="B2171" s="4" t="s">
        <v>6467</v>
      </c>
    </row>
    <row r="2172" spans="1:2" x14ac:dyDescent="0.2">
      <c r="A2172" s="4" t="s">
        <v>2237</v>
      </c>
      <c r="B2172" s="4" t="s">
        <v>6468</v>
      </c>
    </row>
    <row r="2173" spans="1:2" x14ac:dyDescent="0.2">
      <c r="A2173" s="4" t="s">
        <v>2238</v>
      </c>
      <c r="B2173" s="4" t="s">
        <v>6469</v>
      </c>
    </row>
    <row r="2174" spans="1:2" x14ac:dyDescent="0.2">
      <c r="A2174" s="4" t="s">
        <v>2239</v>
      </c>
      <c r="B2174" s="4" t="s">
        <v>6470</v>
      </c>
    </row>
    <row r="2175" spans="1:2" x14ac:dyDescent="0.2">
      <c r="A2175" s="4" t="s">
        <v>2240</v>
      </c>
      <c r="B2175" s="4" t="s">
        <v>6471</v>
      </c>
    </row>
    <row r="2176" spans="1:2" x14ac:dyDescent="0.2">
      <c r="A2176" s="4" t="s">
        <v>2241</v>
      </c>
      <c r="B2176" s="4" t="s">
        <v>6472</v>
      </c>
    </row>
    <row r="2177" spans="1:2" x14ac:dyDescent="0.2">
      <c r="A2177" s="4" t="s">
        <v>2242</v>
      </c>
      <c r="B2177" s="4" t="s">
        <v>6473</v>
      </c>
    </row>
    <row r="2178" spans="1:2" x14ac:dyDescent="0.2">
      <c r="A2178" s="4" t="s">
        <v>2243</v>
      </c>
      <c r="B2178" s="4" t="s">
        <v>6474</v>
      </c>
    </row>
    <row r="2179" spans="1:2" x14ac:dyDescent="0.2">
      <c r="A2179" s="4" t="s">
        <v>2244</v>
      </c>
      <c r="B2179" s="4" t="s">
        <v>6475</v>
      </c>
    </row>
    <row r="2180" spans="1:2" x14ac:dyDescent="0.2">
      <c r="A2180" s="4" t="s">
        <v>2245</v>
      </c>
      <c r="B2180" s="4" t="s">
        <v>6476</v>
      </c>
    </row>
    <row r="2181" spans="1:2" x14ac:dyDescent="0.2">
      <c r="A2181" s="4" t="s">
        <v>2246</v>
      </c>
      <c r="B2181" s="4" t="s">
        <v>6477</v>
      </c>
    </row>
    <row r="2182" spans="1:2" x14ac:dyDescent="0.2">
      <c r="A2182" s="4" t="s">
        <v>2247</v>
      </c>
      <c r="B2182" s="4" t="s">
        <v>6478</v>
      </c>
    </row>
    <row r="2183" spans="1:2" x14ac:dyDescent="0.2">
      <c r="A2183" s="4" t="s">
        <v>2248</v>
      </c>
      <c r="B2183" s="4" t="s">
        <v>6479</v>
      </c>
    </row>
    <row r="2184" spans="1:2" x14ac:dyDescent="0.2">
      <c r="A2184" s="4" t="s">
        <v>2249</v>
      </c>
      <c r="B2184" s="4" t="s">
        <v>6480</v>
      </c>
    </row>
    <row r="2185" spans="1:2" x14ac:dyDescent="0.2">
      <c r="A2185" s="4" t="s">
        <v>2250</v>
      </c>
      <c r="B2185" s="4" t="s">
        <v>6481</v>
      </c>
    </row>
    <row r="2186" spans="1:2" x14ac:dyDescent="0.2">
      <c r="A2186" s="4" t="s">
        <v>2251</v>
      </c>
      <c r="B2186" s="4" t="s">
        <v>6482</v>
      </c>
    </row>
    <row r="2187" spans="1:2" x14ac:dyDescent="0.2">
      <c r="A2187" s="4" t="s">
        <v>2252</v>
      </c>
      <c r="B2187" s="4" t="s">
        <v>6483</v>
      </c>
    </row>
    <row r="2188" spans="1:2" x14ac:dyDescent="0.2">
      <c r="A2188" s="4" t="s">
        <v>2253</v>
      </c>
      <c r="B2188" s="4" t="s">
        <v>6484</v>
      </c>
    </row>
    <row r="2189" spans="1:2" x14ac:dyDescent="0.2">
      <c r="A2189" s="4" t="s">
        <v>2254</v>
      </c>
      <c r="B2189" s="4" t="s">
        <v>6485</v>
      </c>
    </row>
    <row r="2190" spans="1:2" x14ac:dyDescent="0.2">
      <c r="A2190" s="4" t="s">
        <v>2255</v>
      </c>
      <c r="B2190" s="4" t="s">
        <v>6486</v>
      </c>
    </row>
    <row r="2191" spans="1:2" x14ac:dyDescent="0.2">
      <c r="A2191" s="4" t="s">
        <v>2256</v>
      </c>
      <c r="B2191" s="4" t="s">
        <v>6487</v>
      </c>
    </row>
    <row r="2192" spans="1:2" x14ac:dyDescent="0.2">
      <c r="A2192" s="4" t="s">
        <v>2257</v>
      </c>
      <c r="B2192" s="4" t="s">
        <v>6488</v>
      </c>
    </row>
    <row r="2193" spans="1:2" x14ac:dyDescent="0.2">
      <c r="A2193" s="4" t="s">
        <v>2258</v>
      </c>
      <c r="B2193" s="4" t="s">
        <v>6489</v>
      </c>
    </row>
    <row r="2194" spans="1:2" x14ac:dyDescent="0.2">
      <c r="A2194" s="4" t="s">
        <v>2259</v>
      </c>
      <c r="B2194" s="4" t="s">
        <v>6490</v>
      </c>
    </row>
    <row r="2195" spans="1:2" x14ac:dyDescent="0.2">
      <c r="A2195" s="4" t="s">
        <v>2260</v>
      </c>
      <c r="B2195" s="4" t="s">
        <v>6491</v>
      </c>
    </row>
    <row r="2196" spans="1:2" x14ac:dyDescent="0.2">
      <c r="A2196" s="4" t="s">
        <v>2261</v>
      </c>
      <c r="B2196" s="4" t="s">
        <v>6492</v>
      </c>
    </row>
    <row r="2197" spans="1:2" x14ac:dyDescent="0.2">
      <c r="A2197" s="4" t="s">
        <v>2262</v>
      </c>
      <c r="B2197" s="4" t="s">
        <v>6493</v>
      </c>
    </row>
    <row r="2198" spans="1:2" x14ac:dyDescent="0.2">
      <c r="A2198" s="4" t="s">
        <v>2263</v>
      </c>
      <c r="B2198" s="4" t="s">
        <v>6494</v>
      </c>
    </row>
    <row r="2199" spans="1:2" x14ac:dyDescent="0.2">
      <c r="A2199" s="4" t="s">
        <v>2264</v>
      </c>
      <c r="B2199" s="4" t="s">
        <v>6495</v>
      </c>
    </row>
    <row r="2200" spans="1:2" x14ac:dyDescent="0.2">
      <c r="A2200" s="4" t="s">
        <v>2265</v>
      </c>
      <c r="B2200" s="4" t="s">
        <v>6496</v>
      </c>
    </row>
    <row r="2201" spans="1:2" x14ac:dyDescent="0.2">
      <c r="A2201" s="4" t="s">
        <v>2266</v>
      </c>
      <c r="B2201" s="4" t="s">
        <v>6497</v>
      </c>
    </row>
    <row r="2202" spans="1:2" x14ac:dyDescent="0.2">
      <c r="A2202" s="4" t="s">
        <v>2267</v>
      </c>
      <c r="B2202" s="4" t="s">
        <v>6498</v>
      </c>
    </row>
    <row r="2203" spans="1:2" x14ac:dyDescent="0.2">
      <c r="A2203" s="4" t="s">
        <v>2268</v>
      </c>
      <c r="B2203" s="4" t="s">
        <v>6499</v>
      </c>
    </row>
    <row r="2204" spans="1:2" x14ac:dyDescent="0.2">
      <c r="A2204" s="4" t="s">
        <v>2269</v>
      </c>
      <c r="B2204" s="4" t="s">
        <v>6500</v>
      </c>
    </row>
    <row r="2205" spans="1:2" x14ac:dyDescent="0.2">
      <c r="A2205" s="4" t="s">
        <v>2270</v>
      </c>
      <c r="B2205" s="4" t="s">
        <v>6501</v>
      </c>
    </row>
    <row r="2206" spans="1:2" x14ac:dyDescent="0.2">
      <c r="A2206" s="4" t="s">
        <v>2271</v>
      </c>
      <c r="B2206" s="4" t="s">
        <v>6502</v>
      </c>
    </row>
    <row r="2207" spans="1:2" x14ac:dyDescent="0.2">
      <c r="A2207" s="4" t="s">
        <v>2272</v>
      </c>
      <c r="B2207" s="4" t="s">
        <v>6503</v>
      </c>
    </row>
    <row r="2208" spans="1:2" x14ac:dyDescent="0.2">
      <c r="A2208" s="4" t="s">
        <v>2273</v>
      </c>
      <c r="B2208" s="4" t="s">
        <v>6504</v>
      </c>
    </row>
    <row r="2209" spans="1:2" x14ac:dyDescent="0.2">
      <c r="A2209" s="4" t="s">
        <v>2274</v>
      </c>
      <c r="B2209" s="4" t="s">
        <v>6505</v>
      </c>
    </row>
    <row r="2210" spans="1:2" x14ac:dyDescent="0.2">
      <c r="A2210" s="4" t="s">
        <v>2275</v>
      </c>
      <c r="B2210" s="4" t="s">
        <v>6506</v>
      </c>
    </row>
    <row r="2211" spans="1:2" x14ac:dyDescent="0.2">
      <c r="A2211" s="4" t="s">
        <v>2276</v>
      </c>
      <c r="B2211" s="4" t="s">
        <v>6507</v>
      </c>
    </row>
    <row r="2212" spans="1:2" x14ac:dyDescent="0.2">
      <c r="A2212" s="4" t="s">
        <v>2277</v>
      </c>
      <c r="B2212" s="4" t="s">
        <v>6508</v>
      </c>
    </row>
    <row r="2213" spans="1:2" x14ac:dyDescent="0.2">
      <c r="A2213" s="4" t="s">
        <v>2278</v>
      </c>
      <c r="B2213" s="4" t="s">
        <v>6509</v>
      </c>
    </row>
    <row r="2214" spans="1:2" x14ac:dyDescent="0.2">
      <c r="A2214" s="4" t="s">
        <v>2279</v>
      </c>
      <c r="B2214" s="4" t="s">
        <v>6510</v>
      </c>
    </row>
    <row r="2215" spans="1:2" x14ac:dyDescent="0.2">
      <c r="A2215" s="4" t="s">
        <v>2280</v>
      </c>
      <c r="B2215" s="4" t="s">
        <v>6511</v>
      </c>
    </row>
    <row r="2216" spans="1:2" x14ac:dyDescent="0.2">
      <c r="A2216" s="4" t="s">
        <v>2281</v>
      </c>
      <c r="B2216" s="4" t="s">
        <v>6512</v>
      </c>
    </row>
    <row r="2217" spans="1:2" x14ac:dyDescent="0.2">
      <c r="A2217" s="4" t="s">
        <v>2282</v>
      </c>
      <c r="B2217" s="4" t="s">
        <v>6513</v>
      </c>
    </row>
    <row r="2218" spans="1:2" x14ac:dyDescent="0.2">
      <c r="A2218" s="4" t="s">
        <v>2283</v>
      </c>
      <c r="B2218" s="4" t="s">
        <v>6514</v>
      </c>
    </row>
    <row r="2219" spans="1:2" x14ac:dyDescent="0.2">
      <c r="A2219" s="4" t="s">
        <v>2284</v>
      </c>
      <c r="B2219" s="4" t="s">
        <v>6515</v>
      </c>
    </row>
    <row r="2220" spans="1:2" x14ac:dyDescent="0.2">
      <c r="A2220" s="4" t="s">
        <v>2285</v>
      </c>
      <c r="B2220" s="4" t="s">
        <v>6516</v>
      </c>
    </row>
    <row r="2221" spans="1:2" x14ac:dyDescent="0.2">
      <c r="A2221" s="4" t="s">
        <v>2286</v>
      </c>
      <c r="B2221" s="4" t="s">
        <v>6517</v>
      </c>
    </row>
    <row r="2222" spans="1:2" x14ac:dyDescent="0.2">
      <c r="A2222" s="4" t="s">
        <v>2287</v>
      </c>
      <c r="B2222" s="4" t="s">
        <v>6518</v>
      </c>
    </row>
    <row r="2223" spans="1:2" x14ac:dyDescent="0.2">
      <c r="A2223" s="4" t="s">
        <v>2288</v>
      </c>
      <c r="B2223" s="4" t="s">
        <v>6519</v>
      </c>
    </row>
    <row r="2224" spans="1:2" x14ac:dyDescent="0.2">
      <c r="A2224" s="4" t="s">
        <v>2289</v>
      </c>
      <c r="B2224" s="4" t="s">
        <v>6520</v>
      </c>
    </row>
    <row r="2225" spans="1:2" x14ac:dyDescent="0.2">
      <c r="A2225" s="4" t="s">
        <v>2290</v>
      </c>
      <c r="B2225" s="4" t="s">
        <v>6521</v>
      </c>
    </row>
    <row r="2226" spans="1:2" x14ac:dyDescent="0.2">
      <c r="A2226" s="4" t="s">
        <v>2291</v>
      </c>
      <c r="B2226" s="4" t="s">
        <v>6522</v>
      </c>
    </row>
    <row r="2227" spans="1:2" x14ac:dyDescent="0.2">
      <c r="A2227" s="4" t="s">
        <v>2292</v>
      </c>
      <c r="B2227" s="4" t="s">
        <v>6523</v>
      </c>
    </row>
    <row r="2228" spans="1:2" x14ac:dyDescent="0.2">
      <c r="A2228" s="4" t="s">
        <v>2293</v>
      </c>
      <c r="B2228" s="4" t="s">
        <v>6524</v>
      </c>
    </row>
    <row r="2229" spans="1:2" x14ac:dyDescent="0.2">
      <c r="A2229" s="4" t="s">
        <v>2294</v>
      </c>
      <c r="B2229" s="4" t="s">
        <v>6525</v>
      </c>
    </row>
    <row r="2230" spans="1:2" x14ac:dyDescent="0.2">
      <c r="A2230" s="4" t="s">
        <v>2295</v>
      </c>
      <c r="B2230" s="4" t="s">
        <v>6526</v>
      </c>
    </row>
    <row r="2231" spans="1:2" x14ac:dyDescent="0.2">
      <c r="A2231" s="4" t="s">
        <v>2296</v>
      </c>
      <c r="B2231" s="4" t="s">
        <v>6527</v>
      </c>
    </row>
    <row r="2232" spans="1:2" x14ac:dyDescent="0.2">
      <c r="A2232" s="4" t="s">
        <v>2297</v>
      </c>
      <c r="B2232" s="4" t="s">
        <v>6528</v>
      </c>
    </row>
    <row r="2233" spans="1:2" x14ac:dyDescent="0.2">
      <c r="A2233" s="4" t="s">
        <v>2298</v>
      </c>
      <c r="B2233" s="4" t="s">
        <v>6529</v>
      </c>
    </row>
    <row r="2234" spans="1:2" x14ac:dyDescent="0.2">
      <c r="A2234" s="4" t="s">
        <v>2299</v>
      </c>
      <c r="B2234" s="4" t="s">
        <v>6530</v>
      </c>
    </row>
    <row r="2235" spans="1:2" x14ac:dyDescent="0.2">
      <c r="A2235" s="4" t="s">
        <v>2300</v>
      </c>
      <c r="B2235" s="4" t="s">
        <v>6531</v>
      </c>
    </row>
    <row r="2236" spans="1:2" x14ac:dyDescent="0.2">
      <c r="A2236" s="4" t="s">
        <v>2301</v>
      </c>
      <c r="B2236" s="4" t="s">
        <v>6532</v>
      </c>
    </row>
    <row r="2237" spans="1:2" x14ac:dyDescent="0.2">
      <c r="A2237" s="4" t="s">
        <v>2302</v>
      </c>
      <c r="B2237" s="4" t="s">
        <v>6533</v>
      </c>
    </row>
    <row r="2238" spans="1:2" x14ac:dyDescent="0.2">
      <c r="A2238" s="4" t="s">
        <v>2303</v>
      </c>
      <c r="B2238" s="4" t="s">
        <v>6534</v>
      </c>
    </row>
    <row r="2239" spans="1:2" x14ac:dyDescent="0.2">
      <c r="A2239" s="4" t="s">
        <v>2304</v>
      </c>
      <c r="B2239" s="4" t="s">
        <v>6535</v>
      </c>
    </row>
    <row r="2240" spans="1:2" x14ac:dyDescent="0.2">
      <c r="A2240" s="4" t="s">
        <v>2305</v>
      </c>
      <c r="B2240" s="4" t="s">
        <v>6536</v>
      </c>
    </row>
    <row r="2241" spans="1:2" x14ac:dyDescent="0.2">
      <c r="A2241" s="4" t="s">
        <v>2306</v>
      </c>
      <c r="B2241" s="4" t="s">
        <v>6537</v>
      </c>
    </row>
    <row r="2242" spans="1:2" x14ac:dyDescent="0.2">
      <c r="A2242" s="4" t="s">
        <v>2307</v>
      </c>
      <c r="B2242" s="4" t="s">
        <v>6538</v>
      </c>
    </row>
    <row r="2243" spans="1:2" x14ac:dyDescent="0.2">
      <c r="A2243" s="4" t="s">
        <v>2308</v>
      </c>
      <c r="B2243" s="4" t="s">
        <v>6539</v>
      </c>
    </row>
    <row r="2244" spans="1:2" x14ac:dyDescent="0.2">
      <c r="A2244" s="4" t="s">
        <v>2309</v>
      </c>
      <c r="B2244" s="4" t="s">
        <v>6540</v>
      </c>
    </row>
    <row r="2245" spans="1:2" x14ac:dyDescent="0.2">
      <c r="A2245" s="4" t="s">
        <v>2310</v>
      </c>
      <c r="B2245" s="4" t="s">
        <v>6541</v>
      </c>
    </row>
    <row r="2246" spans="1:2" x14ac:dyDescent="0.2">
      <c r="A2246" s="4" t="s">
        <v>2311</v>
      </c>
      <c r="B2246" s="4" t="s">
        <v>6542</v>
      </c>
    </row>
    <row r="2247" spans="1:2" x14ac:dyDescent="0.2">
      <c r="A2247" s="4" t="s">
        <v>2312</v>
      </c>
      <c r="B2247" s="4" t="s">
        <v>6543</v>
      </c>
    </row>
    <row r="2248" spans="1:2" x14ac:dyDescent="0.2">
      <c r="A2248" s="4" t="s">
        <v>2313</v>
      </c>
      <c r="B2248" s="4" t="s">
        <v>6544</v>
      </c>
    </row>
    <row r="2249" spans="1:2" x14ac:dyDescent="0.2">
      <c r="A2249" s="4" t="s">
        <v>2314</v>
      </c>
      <c r="B2249" s="4" t="s">
        <v>6545</v>
      </c>
    </row>
    <row r="2250" spans="1:2" x14ac:dyDescent="0.2">
      <c r="A2250" s="4" t="s">
        <v>2315</v>
      </c>
      <c r="B2250" s="4" t="s">
        <v>6546</v>
      </c>
    </row>
    <row r="2251" spans="1:2" x14ac:dyDescent="0.2">
      <c r="A2251" s="4" t="s">
        <v>2316</v>
      </c>
      <c r="B2251" s="4" t="s">
        <v>6547</v>
      </c>
    </row>
    <row r="2252" spans="1:2" x14ac:dyDescent="0.2">
      <c r="A2252" s="4" t="s">
        <v>2317</v>
      </c>
      <c r="B2252" s="4" t="s">
        <v>6548</v>
      </c>
    </row>
    <row r="2253" spans="1:2" x14ac:dyDescent="0.2">
      <c r="A2253" s="4" t="s">
        <v>2318</v>
      </c>
      <c r="B2253" s="4" t="s">
        <v>6549</v>
      </c>
    </row>
    <row r="2254" spans="1:2" x14ac:dyDescent="0.2">
      <c r="A2254" s="4" t="s">
        <v>2319</v>
      </c>
      <c r="B2254" s="4" t="s">
        <v>6550</v>
      </c>
    </row>
    <row r="2255" spans="1:2" x14ac:dyDescent="0.2">
      <c r="A2255" s="4" t="s">
        <v>2320</v>
      </c>
      <c r="B2255" s="4" t="s">
        <v>6551</v>
      </c>
    </row>
    <row r="2256" spans="1:2" x14ac:dyDescent="0.2">
      <c r="A2256" s="4" t="s">
        <v>2321</v>
      </c>
      <c r="B2256" s="4" t="s">
        <v>6552</v>
      </c>
    </row>
    <row r="2257" spans="1:2" x14ac:dyDescent="0.2">
      <c r="A2257" s="4" t="s">
        <v>2322</v>
      </c>
      <c r="B2257" s="4" t="s">
        <v>6553</v>
      </c>
    </row>
    <row r="2258" spans="1:2" x14ac:dyDescent="0.2">
      <c r="A2258" s="4" t="s">
        <v>2323</v>
      </c>
      <c r="B2258" s="4" t="s">
        <v>6554</v>
      </c>
    </row>
    <row r="2259" spans="1:2" x14ac:dyDescent="0.2">
      <c r="A2259" s="4" t="s">
        <v>2324</v>
      </c>
      <c r="B2259" s="4" t="s">
        <v>6555</v>
      </c>
    </row>
    <row r="2260" spans="1:2" x14ac:dyDescent="0.2">
      <c r="A2260" s="4" t="s">
        <v>2325</v>
      </c>
      <c r="B2260" s="4" t="s">
        <v>6556</v>
      </c>
    </row>
    <row r="2261" spans="1:2" x14ac:dyDescent="0.2">
      <c r="A2261" s="4" t="s">
        <v>2326</v>
      </c>
      <c r="B2261" s="4" t="s">
        <v>6557</v>
      </c>
    </row>
    <row r="2262" spans="1:2" x14ac:dyDescent="0.2">
      <c r="A2262" s="4" t="s">
        <v>2327</v>
      </c>
      <c r="B2262" s="4" t="s">
        <v>6558</v>
      </c>
    </row>
    <row r="2263" spans="1:2" x14ac:dyDescent="0.2">
      <c r="A2263" s="4" t="s">
        <v>2328</v>
      </c>
      <c r="B2263" s="4" t="s">
        <v>6559</v>
      </c>
    </row>
    <row r="2264" spans="1:2" x14ac:dyDescent="0.2">
      <c r="A2264" s="4" t="s">
        <v>2329</v>
      </c>
      <c r="B2264" s="4" t="s">
        <v>6560</v>
      </c>
    </row>
    <row r="2265" spans="1:2" x14ac:dyDescent="0.2">
      <c r="A2265" s="4" t="s">
        <v>2330</v>
      </c>
      <c r="B2265" s="4" t="s">
        <v>6561</v>
      </c>
    </row>
    <row r="2266" spans="1:2" x14ac:dyDescent="0.2">
      <c r="A2266" s="4" t="s">
        <v>2331</v>
      </c>
      <c r="B2266" s="4" t="s">
        <v>6562</v>
      </c>
    </row>
    <row r="2267" spans="1:2" x14ac:dyDescent="0.2">
      <c r="A2267" s="4" t="s">
        <v>2332</v>
      </c>
      <c r="B2267" s="4" t="s">
        <v>6563</v>
      </c>
    </row>
    <row r="2268" spans="1:2" x14ac:dyDescent="0.2">
      <c r="A2268" s="4" t="s">
        <v>2333</v>
      </c>
      <c r="B2268" s="4" t="s">
        <v>6564</v>
      </c>
    </row>
    <row r="2269" spans="1:2" x14ac:dyDescent="0.2">
      <c r="A2269" s="4" t="s">
        <v>2334</v>
      </c>
      <c r="B2269" s="4" t="s">
        <v>6565</v>
      </c>
    </row>
    <row r="2270" spans="1:2" x14ac:dyDescent="0.2">
      <c r="A2270" s="4" t="s">
        <v>2335</v>
      </c>
      <c r="B2270" s="4" t="s">
        <v>6566</v>
      </c>
    </row>
    <row r="2271" spans="1:2" x14ac:dyDescent="0.2">
      <c r="A2271" s="4" t="s">
        <v>2336</v>
      </c>
      <c r="B2271" s="4" t="s">
        <v>6567</v>
      </c>
    </row>
    <row r="2272" spans="1:2" x14ac:dyDescent="0.2">
      <c r="A2272" s="4" t="s">
        <v>2337</v>
      </c>
      <c r="B2272" s="4" t="s">
        <v>6568</v>
      </c>
    </row>
    <row r="2273" spans="1:2" x14ac:dyDescent="0.2">
      <c r="A2273" s="4" t="s">
        <v>2338</v>
      </c>
      <c r="B2273" s="4" t="s">
        <v>6569</v>
      </c>
    </row>
    <row r="2274" spans="1:2" x14ac:dyDescent="0.2">
      <c r="A2274" s="4" t="s">
        <v>2339</v>
      </c>
      <c r="B2274" s="4" t="s">
        <v>6570</v>
      </c>
    </row>
    <row r="2275" spans="1:2" x14ac:dyDescent="0.2">
      <c r="A2275" s="4" t="s">
        <v>2340</v>
      </c>
      <c r="B2275" s="4" t="s">
        <v>2340</v>
      </c>
    </row>
    <row r="2276" spans="1:2" x14ac:dyDescent="0.2">
      <c r="A2276" s="4" t="s">
        <v>2341</v>
      </c>
      <c r="B2276" s="4" t="s">
        <v>6571</v>
      </c>
    </row>
    <row r="2277" spans="1:2" x14ac:dyDescent="0.2">
      <c r="A2277" s="4" t="s">
        <v>2342</v>
      </c>
      <c r="B2277" s="4" t="s">
        <v>6572</v>
      </c>
    </row>
    <row r="2278" spans="1:2" x14ac:dyDescent="0.2">
      <c r="A2278" s="4" t="s">
        <v>2343</v>
      </c>
      <c r="B2278" s="4" t="s">
        <v>6573</v>
      </c>
    </row>
    <row r="2279" spans="1:2" x14ac:dyDescent="0.2">
      <c r="A2279" s="4" t="s">
        <v>2344</v>
      </c>
      <c r="B2279" s="4" t="s">
        <v>6574</v>
      </c>
    </row>
    <row r="2280" spans="1:2" x14ac:dyDescent="0.2">
      <c r="A2280" s="4" t="s">
        <v>2345</v>
      </c>
      <c r="B2280" s="4" t="s">
        <v>6575</v>
      </c>
    </row>
    <row r="2281" spans="1:2" x14ac:dyDescent="0.2">
      <c r="A2281" s="4" t="s">
        <v>2346</v>
      </c>
      <c r="B2281" s="4" t="s">
        <v>6576</v>
      </c>
    </row>
    <row r="2282" spans="1:2" x14ac:dyDescent="0.2">
      <c r="A2282" s="4" t="s">
        <v>2347</v>
      </c>
      <c r="B2282" s="4" t="s">
        <v>6577</v>
      </c>
    </row>
    <row r="2283" spans="1:2" x14ac:dyDescent="0.2">
      <c r="A2283" s="4" t="s">
        <v>2348</v>
      </c>
      <c r="B2283" s="4" t="s">
        <v>6578</v>
      </c>
    </row>
    <row r="2284" spans="1:2" x14ac:dyDescent="0.2">
      <c r="A2284" s="4" t="s">
        <v>2349</v>
      </c>
      <c r="B2284" s="4" t="s">
        <v>6579</v>
      </c>
    </row>
    <row r="2285" spans="1:2" x14ac:dyDescent="0.2">
      <c r="A2285" s="4" t="s">
        <v>2350</v>
      </c>
      <c r="B2285" s="4" t="s">
        <v>6580</v>
      </c>
    </row>
    <row r="2286" spans="1:2" x14ac:dyDescent="0.2">
      <c r="A2286" s="4" t="s">
        <v>2351</v>
      </c>
      <c r="B2286" s="4" t="s">
        <v>6581</v>
      </c>
    </row>
    <row r="2287" spans="1:2" x14ac:dyDescent="0.2">
      <c r="A2287" s="4" t="s">
        <v>2352</v>
      </c>
      <c r="B2287" s="4" t="s">
        <v>6582</v>
      </c>
    </row>
    <row r="2288" spans="1:2" x14ac:dyDescent="0.2">
      <c r="A2288" s="4" t="s">
        <v>2353</v>
      </c>
      <c r="B2288" s="4" t="s">
        <v>6583</v>
      </c>
    </row>
    <row r="2289" spans="1:2" x14ac:dyDescent="0.2">
      <c r="A2289" s="4" t="s">
        <v>2354</v>
      </c>
      <c r="B2289" s="4" t="s">
        <v>6584</v>
      </c>
    </row>
    <row r="2290" spans="1:2" x14ac:dyDescent="0.2">
      <c r="A2290" s="4" t="s">
        <v>2355</v>
      </c>
      <c r="B2290" s="4" t="s">
        <v>6585</v>
      </c>
    </row>
    <row r="2291" spans="1:2" x14ac:dyDescent="0.2">
      <c r="A2291" s="4" t="s">
        <v>2356</v>
      </c>
      <c r="B2291" s="4" t="s">
        <v>6586</v>
      </c>
    </row>
    <row r="2292" spans="1:2" x14ac:dyDescent="0.2">
      <c r="A2292" s="4" t="s">
        <v>2357</v>
      </c>
      <c r="B2292" s="4" t="s">
        <v>6587</v>
      </c>
    </row>
    <row r="2293" spans="1:2" x14ac:dyDescent="0.2">
      <c r="A2293" s="4" t="s">
        <v>2358</v>
      </c>
      <c r="B2293" s="4" t="s">
        <v>6588</v>
      </c>
    </row>
    <row r="2294" spans="1:2" x14ac:dyDescent="0.2">
      <c r="A2294" s="4" t="s">
        <v>2359</v>
      </c>
      <c r="B2294" s="4" t="s">
        <v>6589</v>
      </c>
    </row>
    <row r="2295" spans="1:2" x14ac:dyDescent="0.2">
      <c r="A2295" s="4" t="s">
        <v>2360</v>
      </c>
      <c r="B2295" s="4" t="s">
        <v>6590</v>
      </c>
    </row>
    <row r="2296" spans="1:2" x14ac:dyDescent="0.2">
      <c r="A2296" s="4" t="s">
        <v>2361</v>
      </c>
      <c r="B2296" s="4" t="s">
        <v>6591</v>
      </c>
    </row>
    <row r="2297" spans="1:2" x14ac:dyDescent="0.2">
      <c r="A2297" s="4" t="s">
        <v>2362</v>
      </c>
      <c r="B2297" s="4" t="s">
        <v>6592</v>
      </c>
    </row>
    <row r="2298" spans="1:2" x14ac:dyDescent="0.2">
      <c r="A2298" s="4" t="s">
        <v>2363</v>
      </c>
      <c r="B2298" s="4" t="s">
        <v>6593</v>
      </c>
    </row>
    <row r="2299" spans="1:2" x14ac:dyDescent="0.2">
      <c r="A2299" s="4" t="s">
        <v>2364</v>
      </c>
      <c r="B2299" s="4" t="s">
        <v>6594</v>
      </c>
    </row>
    <row r="2300" spans="1:2" x14ac:dyDescent="0.2">
      <c r="A2300" s="4" t="s">
        <v>2365</v>
      </c>
      <c r="B2300" s="4" t="s">
        <v>6595</v>
      </c>
    </row>
    <row r="2301" spans="1:2" x14ac:dyDescent="0.2">
      <c r="A2301" s="4" t="s">
        <v>2366</v>
      </c>
      <c r="B2301" s="4" t="s">
        <v>6596</v>
      </c>
    </row>
    <row r="2302" spans="1:2" x14ac:dyDescent="0.2">
      <c r="A2302" s="4" t="s">
        <v>2367</v>
      </c>
      <c r="B2302" s="4" t="s">
        <v>6597</v>
      </c>
    </row>
    <row r="2303" spans="1:2" x14ac:dyDescent="0.2">
      <c r="A2303" s="4" t="s">
        <v>2368</v>
      </c>
      <c r="B2303" s="4" t="s">
        <v>6598</v>
      </c>
    </row>
    <row r="2304" spans="1:2" x14ac:dyDescent="0.2">
      <c r="A2304" s="4" t="s">
        <v>2369</v>
      </c>
      <c r="B2304" s="4" t="s">
        <v>6599</v>
      </c>
    </row>
    <row r="2305" spans="1:2" x14ac:dyDescent="0.2">
      <c r="A2305" s="4" t="s">
        <v>2370</v>
      </c>
      <c r="B2305" s="4" t="s">
        <v>6600</v>
      </c>
    </row>
    <row r="2306" spans="1:2" x14ac:dyDescent="0.2">
      <c r="A2306" s="4" t="s">
        <v>2371</v>
      </c>
      <c r="B2306" s="4" t="s">
        <v>6601</v>
      </c>
    </row>
    <row r="2307" spans="1:2" x14ac:dyDescent="0.2">
      <c r="A2307" s="4" t="s">
        <v>2372</v>
      </c>
      <c r="B2307" s="4" t="s">
        <v>6602</v>
      </c>
    </row>
    <row r="2308" spans="1:2" x14ac:dyDescent="0.2">
      <c r="A2308" s="4" t="s">
        <v>2373</v>
      </c>
      <c r="B2308" s="4" t="s">
        <v>6603</v>
      </c>
    </row>
    <row r="2309" spans="1:2" x14ac:dyDescent="0.2">
      <c r="A2309" s="4" t="s">
        <v>2374</v>
      </c>
      <c r="B2309" s="4" t="s">
        <v>6604</v>
      </c>
    </row>
    <row r="2310" spans="1:2" x14ac:dyDescent="0.2">
      <c r="A2310" s="4" t="s">
        <v>2375</v>
      </c>
      <c r="B2310" s="4" t="s">
        <v>6605</v>
      </c>
    </row>
    <row r="2311" spans="1:2" x14ac:dyDescent="0.2">
      <c r="A2311" s="4" t="s">
        <v>2376</v>
      </c>
      <c r="B2311" s="4" t="s">
        <v>6606</v>
      </c>
    </row>
    <row r="2312" spans="1:2" x14ac:dyDescent="0.2">
      <c r="A2312" s="4" t="s">
        <v>2377</v>
      </c>
      <c r="B2312" s="4" t="s">
        <v>6607</v>
      </c>
    </row>
    <row r="2313" spans="1:2" x14ac:dyDescent="0.2">
      <c r="A2313" s="4" t="s">
        <v>2378</v>
      </c>
      <c r="B2313" s="4" t="s">
        <v>6608</v>
      </c>
    </row>
    <row r="2314" spans="1:2" x14ac:dyDescent="0.2">
      <c r="A2314" s="4" t="s">
        <v>2379</v>
      </c>
      <c r="B2314" s="4" t="s">
        <v>6609</v>
      </c>
    </row>
    <row r="2315" spans="1:2" x14ac:dyDescent="0.2">
      <c r="A2315" s="4" t="s">
        <v>2380</v>
      </c>
      <c r="B2315" s="4" t="s">
        <v>6610</v>
      </c>
    </row>
    <row r="2316" spans="1:2" x14ac:dyDescent="0.2">
      <c r="A2316" s="4" t="s">
        <v>2381</v>
      </c>
      <c r="B2316" s="4" t="s">
        <v>6611</v>
      </c>
    </row>
    <row r="2317" spans="1:2" x14ac:dyDescent="0.2">
      <c r="A2317" s="4" t="s">
        <v>2382</v>
      </c>
      <c r="B2317" s="4" t="s">
        <v>6612</v>
      </c>
    </row>
    <row r="2318" spans="1:2" x14ac:dyDescent="0.2">
      <c r="A2318" s="4" t="s">
        <v>2383</v>
      </c>
      <c r="B2318" s="4" t="s">
        <v>6613</v>
      </c>
    </row>
    <row r="2319" spans="1:2" x14ac:dyDescent="0.2">
      <c r="A2319" s="4" t="s">
        <v>2384</v>
      </c>
      <c r="B2319" s="4" t="s">
        <v>6614</v>
      </c>
    </row>
    <row r="2320" spans="1:2" x14ac:dyDescent="0.2">
      <c r="A2320" s="4" t="s">
        <v>2385</v>
      </c>
      <c r="B2320" s="4" t="s">
        <v>6615</v>
      </c>
    </row>
    <row r="2321" spans="1:2" x14ac:dyDescent="0.2">
      <c r="A2321" s="4" t="s">
        <v>2386</v>
      </c>
      <c r="B2321" s="4" t="s">
        <v>6616</v>
      </c>
    </row>
    <row r="2322" spans="1:2" x14ac:dyDescent="0.2">
      <c r="A2322" s="4" t="s">
        <v>2387</v>
      </c>
      <c r="B2322" s="4" t="s">
        <v>6617</v>
      </c>
    </row>
    <row r="2323" spans="1:2" x14ac:dyDescent="0.2">
      <c r="A2323" s="4" t="s">
        <v>2388</v>
      </c>
      <c r="B2323" s="4" t="s">
        <v>6618</v>
      </c>
    </row>
    <row r="2324" spans="1:2" x14ac:dyDescent="0.2">
      <c r="A2324" s="4" t="s">
        <v>2389</v>
      </c>
      <c r="B2324" s="4" t="s">
        <v>6619</v>
      </c>
    </row>
    <row r="2325" spans="1:2" x14ac:dyDescent="0.2">
      <c r="A2325" s="4" t="s">
        <v>2390</v>
      </c>
      <c r="B2325" s="4" t="s">
        <v>6620</v>
      </c>
    </row>
    <row r="2326" spans="1:2" x14ac:dyDescent="0.2">
      <c r="A2326" s="4" t="s">
        <v>2391</v>
      </c>
      <c r="B2326" s="4" t="s">
        <v>6621</v>
      </c>
    </row>
    <row r="2327" spans="1:2" x14ac:dyDescent="0.2">
      <c r="A2327" s="4" t="s">
        <v>2392</v>
      </c>
      <c r="B2327" s="4" t="s">
        <v>6622</v>
      </c>
    </row>
    <row r="2328" spans="1:2" x14ac:dyDescent="0.2">
      <c r="A2328" s="4" t="s">
        <v>2393</v>
      </c>
      <c r="B2328" s="4" t="s">
        <v>6623</v>
      </c>
    </row>
    <row r="2329" spans="1:2" x14ac:dyDescent="0.2">
      <c r="A2329" s="4" t="s">
        <v>2394</v>
      </c>
      <c r="B2329" s="4" t="s">
        <v>6624</v>
      </c>
    </row>
    <row r="2330" spans="1:2" x14ac:dyDescent="0.2">
      <c r="A2330" s="4" t="s">
        <v>2395</v>
      </c>
      <c r="B2330" s="4" t="s">
        <v>6625</v>
      </c>
    </row>
    <row r="2331" spans="1:2" x14ac:dyDescent="0.2">
      <c r="A2331" s="4" t="s">
        <v>2396</v>
      </c>
      <c r="B2331" s="4" t="s">
        <v>2396</v>
      </c>
    </row>
    <row r="2332" spans="1:2" x14ac:dyDescent="0.2">
      <c r="A2332" s="4" t="s">
        <v>2397</v>
      </c>
      <c r="B2332" s="4" t="s">
        <v>6626</v>
      </c>
    </row>
    <row r="2333" spans="1:2" x14ac:dyDescent="0.2">
      <c r="A2333" s="4" t="s">
        <v>2398</v>
      </c>
      <c r="B2333" s="4" t="s">
        <v>6627</v>
      </c>
    </row>
    <row r="2334" spans="1:2" x14ac:dyDescent="0.2">
      <c r="A2334" s="4" t="s">
        <v>2399</v>
      </c>
      <c r="B2334" s="4" t="s">
        <v>6628</v>
      </c>
    </row>
    <row r="2335" spans="1:2" x14ac:dyDescent="0.2">
      <c r="A2335" s="4" t="s">
        <v>2400</v>
      </c>
      <c r="B2335" s="4" t="s">
        <v>6629</v>
      </c>
    </row>
    <row r="2336" spans="1:2" x14ac:dyDescent="0.2">
      <c r="A2336" s="4" t="s">
        <v>2401</v>
      </c>
      <c r="B2336" s="4" t="s">
        <v>6630</v>
      </c>
    </row>
    <row r="2337" spans="1:2" x14ac:dyDescent="0.2">
      <c r="A2337" s="4" t="s">
        <v>2402</v>
      </c>
      <c r="B2337" s="4" t="s">
        <v>6631</v>
      </c>
    </row>
    <row r="2338" spans="1:2" x14ac:dyDescent="0.2">
      <c r="A2338" s="4" t="s">
        <v>2403</v>
      </c>
      <c r="B2338" s="4" t="s">
        <v>6632</v>
      </c>
    </row>
    <row r="2339" spans="1:2" x14ac:dyDescent="0.2">
      <c r="A2339" s="4" t="s">
        <v>2404</v>
      </c>
      <c r="B2339" s="4" t="s">
        <v>6633</v>
      </c>
    </row>
    <row r="2340" spans="1:2" x14ac:dyDescent="0.2">
      <c r="A2340" s="4" t="s">
        <v>2405</v>
      </c>
      <c r="B2340" s="4" t="s">
        <v>6634</v>
      </c>
    </row>
    <row r="2341" spans="1:2" x14ac:dyDescent="0.2">
      <c r="A2341" s="4" t="s">
        <v>2406</v>
      </c>
      <c r="B2341" s="4" t="s">
        <v>6635</v>
      </c>
    </row>
    <row r="2342" spans="1:2" x14ac:dyDescent="0.2">
      <c r="A2342" s="4" t="s">
        <v>2407</v>
      </c>
      <c r="B2342" s="4" t="s">
        <v>6636</v>
      </c>
    </row>
    <row r="2343" spans="1:2" x14ac:dyDescent="0.2">
      <c r="A2343" s="4" t="s">
        <v>2408</v>
      </c>
      <c r="B2343" s="4" t="s">
        <v>6637</v>
      </c>
    </row>
    <row r="2344" spans="1:2" x14ac:dyDescent="0.2">
      <c r="A2344" s="4" t="s">
        <v>2409</v>
      </c>
      <c r="B2344" s="4" t="s">
        <v>6638</v>
      </c>
    </row>
    <row r="2345" spans="1:2" x14ac:dyDescent="0.2">
      <c r="A2345" s="4" t="s">
        <v>2410</v>
      </c>
      <c r="B2345" s="4" t="s">
        <v>6639</v>
      </c>
    </row>
    <row r="2346" spans="1:2" x14ac:dyDescent="0.2">
      <c r="A2346" s="4" t="s">
        <v>2411</v>
      </c>
      <c r="B2346" s="4" t="s">
        <v>6640</v>
      </c>
    </row>
    <row r="2347" spans="1:2" x14ac:dyDescent="0.2">
      <c r="A2347" s="4" t="s">
        <v>2412</v>
      </c>
      <c r="B2347" s="4" t="s">
        <v>6641</v>
      </c>
    </row>
    <row r="2348" spans="1:2" x14ac:dyDescent="0.2">
      <c r="A2348" s="4" t="s">
        <v>2413</v>
      </c>
      <c r="B2348" s="4" t="s">
        <v>6642</v>
      </c>
    </row>
    <row r="2349" spans="1:2" x14ac:dyDescent="0.2">
      <c r="A2349" s="4" t="s">
        <v>2414</v>
      </c>
      <c r="B2349" s="4" t="s">
        <v>6643</v>
      </c>
    </row>
    <row r="2350" spans="1:2" x14ac:dyDescent="0.2">
      <c r="A2350" s="4" t="s">
        <v>2415</v>
      </c>
      <c r="B2350" s="4" t="s">
        <v>6644</v>
      </c>
    </row>
    <row r="2351" spans="1:2" x14ac:dyDescent="0.2">
      <c r="A2351" s="4" t="s">
        <v>2416</v>
      </c>
      <c r="B2351" s="4" t="s">
        <v>6645</v>
      </c>
    </row>
    <row r="2352" spans="1:2" x14ac:dyDescent="0.2">
      <c r="A2352" s="4" t="s">
        <v>2417</v>
      </c>
      <c r="B2352" s="4" t="s">
        <v>6646</v>
      </c>
    </row>
    <row r="2353" spans="1:2" x14ac:dyDescent="0.2">
      <c r="A2353" s="4" t="s">
        <v>2418</v>
      </c>
      <c r="B2353" s="4" t="s">
        <v>6647</v>
      </c>
    </row>
    <row r="2354" spans="1:2" x14ac:dyDescent="0.2">
      <c r="A2354" s="4" t="s">
        <v>2419</v>
      </c>
      <c r="B2354" s="4" t="s">
        <v>6648</v>
      </c>
    </row>
    <row r="2355" spans="1:2" x14ac:dyDescent="0.2">
      <c r="A2355" s="4" t="s">
        <v>2420</v>
      </c>
      <c r="B2355" s="4" t="s">
        <v>6649</v>
      </c>
    </row>
    <row r="2356" spans="1:2" x14ac:dyDescent="0.2">
      <c r="A2356" s="4" t="s">
        <v>2421</v>
      </c>
      <c r="B2356" s="4" t="s">
        <v>6650</v>
      </c>
    </row>
    <row r="2357" spans="1:2" x14ac:dyDescent="0.2">
      <c r="A2357" s="4" t="s">
        <v>2422</v>
      </c>
      <c r="B2357" s="4" t="s">
        <v>6651</v>
      </c>
    </row>
    <row r="2358" spans="1:2" x14ac:dyDescent="0.2">
      <c r="A2358" s="4" t="s">
        <v>2423</v>
      </c>
      <c r="B2358" s="4" t="s">
        <v>6652</v>
      </c>
    </row>
    <row r="2359" spans="1:2" x14ac:dyDescent="0.2">
      <c r="A2359" s="4" t="s">
        <v>2424</v>
      </c>
      <c r="B2359" s="4" t="s">
        <v>6653</v>
      </c>
    </row>
    <row r="2360" spans="1:2" x14ac:dyDescent="0.2">
      <c r="A2360" s="4" t="s">
        <v>2425</v>
      </c>
      <c r="B2360" s="4" t="s">
        <v>6654</v>
      </c>
    </row>
    <row r="2361" spans="1:2" x14ac:dyDescent="0.2">
      <c r="A2361" s="4" t="s">
        <v>2426</v>
      </c>
      <c r="B2361" s="4" t="s">
        <v>6655</v>
      </c>
    </row>
    <row r="2362" spans="1:2" x14ac:dyDescent="0.2">
      <c r="A2362" s="4" t="s">
        <v>2427</v>
      </c>
      <c r="B2362" s="4" t="s">
        <v>6656</v>
      </c>
    </row>
    <row r="2363" spans="1:2" x14ac:dyDescent="0.2">
      <c r="A2363" s="4" t="s">
        <v>2428</v>
      </c>
      <c r="B2363" s="4" t="s">
        <v>6657</v>
      </c>
    </row>
    <row r="2364" spans="1:2" x14ac:dyDescent="0.2">
      <c r="A2364" s="4" t="s">
        <v>2429</v>
      </c>
      <c r="B2364" s="4" t="s">
        <v>6658</v>
      </c>
    </row>
    <row r="2365" spans="1:2" x14ac:dyDescent="0.2">
      <c r="A2365" s="4" t="s">
        <v>2430</v>
      </c>
      <c r="B2365" s="4" t="s">
        <v>6659</v>
      </c>
    </row>
    <row r="2366" spans="1:2" x14ac:dyDescent="0.2">
      <c r="A2366" s="4" t="s">
        <v>2431</v>
      </c>
      <c r="B2366" s="4" t="s">
        <v>6660</v>
      </c>
    </row>
    <row r="2367" spans="1:2" x14ac:dyDescent="0.2">
      <c r="A2367" s="4" t="s">
        <v>2432</v>
      </c>
      <c r="B2367" s="4" t="s">
        <v>6661</v>
      </c>
    </row>
    <row r="2368" spans="1:2" x14ac:dyDescent="0.2">
      <c r="A2368" s="4" t="s">
        <v>2433</v>
      </c>
      <c r="B2368" s="4" t="s">
        <v>6662</v>
      </c>
    </row>
    <row r="2369" spans="1:2" x14ac:dyDescent="0.2">
      <c r="A2369" s="4" t="s">
        <v>2434</v>
      </c>
      <c r="B2369" s="4" t="s">
        <v>6663</v>
      </c>
    </row>
    <row r="2370" spans="1:2" x14ac:dyDescent="0.2">
      <c r="A2370" s="4" t="s">
        <v>2435</v>
      </c>
      <c r="B2370" s="4" t="s">
        <v>6664</v>
      </c>
    </row>
    <row r="2371" spans="1:2" x14ac:dyDescent="0.2">
      <c r="A2371" s="4" t="s">
        <v>2436</v>
      </c>
      <c r="B2371" s="4" t="s">
        <v>6665</v>
      </c>
    </row>
    <row r="2372" spans="1:2" x14ac:dyDescent="0.2">
      <c r="A2372" s="4" t="s">
        <v>2437</v>
      </c>
      <c r="B2372" s="4" t="s">
        <v>6666</v>
      </c>
    </row>
    <row r="2373" spans="1:2" x14ac:dyDescent="0.2">
      <c r="A2373" s="4" t="s">
        <v>2438</v>
      </c>
      <c r="B2373" s="4" t="s">
        <v>6667</v>
      </c>
    </row>
    <row r="2374" spans="1:2" x14ac:dyDescent="0.2">
      <c r="A2374" s="4" t="s">
        <v>2439</v>
      </c>
      <c r="B2374" s="4" t="s">
        <v>6668</v>
      </c>
    </row>
    <row r="2375" spans="1:2" x14ac:dyDescent="0.2">
      <c r="A2375" s="4" t="s">
        <v>2440</v>
      </c>
      <c r="B2375" s="4" t="s">
        <v>6669</v>
      </c>
    </row>
    <row r="2376" spans="1:2" x14ac:dyDescent="0.2">
      <c r="A2376" s="4" t="s">
        <v>2441</v>
      </c>
      <c r="B2376" s="4" t="s">
        <v>6670</v>
      </c>
    </row>
    <row r="2377" spans="1:2" x14ac:dyDescent="0.2">
      <c r="A2377" s="4" t="s">
        <v>2442</v>
      </c>
      <c r="B2377" s="4" t="s">
        <v>6671</v>
      </c>
    </row>
    <row r="2378" spans="1:2" x14ac:dyDescent="0.2">
      <c r="A2378" s="4" t="s">
        <v>2443</v>
      </c>
      <c r="B2378" s="4" t="s">
        <v>6672</v>
      </c>
    </row>
    <row r="2379" spans="1:2" x14ac:dyDescent="0.2">
      <c r="A2379" s="4" t="s">
        <v>2444</v>
      </c>
      <c r="B2379" s="4" t="s">
        <v>6673</v>
      </c>
    </row>
    <row r="2380" spans="1:2" x14ac:dyDescent="0.2">
      <c r="A2380" s="4" t="s">
        <v>2445</v>
      </c>
      <c r="B2380" s="4" t="s">
        <v>6674</v>
      </c>
    </row>
    <row r="2381" spans="1:2" x14ac:dyDescent="0.2">
      <c r="A2381" s="4" t="s">
        <v>2446</v>
      </c>
      <c r="B2381" s="4" t="s">
        <v>6675</v>
      </c>
    </row>
    <row r="2382" spans="1:2" x14ac:dyDescent="0.2">
      <c r="A2382" s="4" t="s">
        <v>2447</v>
      </c>
      <c r="B2382" s="4" t="s">
        <v>6676</v>
      </c>
    </row>
    <row r="2383" spans="1:2" x14ac:dyDescent="0.2">
      <c r="A2383" s="4" t="s">
        <v>2448</v>
      </c>
      <c r="B2383" s="4" t="s">
        <v>6677</v>
      </c>
    </row>
    <row r="2384" spans="1:2" x14ac:dyDescent="0.2">
      <c r="A2384" s="4" t="s">
        <v>2449</v>
      </c>
      <c r="B2384" s="4" t="s">
        <v>6678</v>
      </c>
    </row>
    <row r="2385" spans="1:2" x14ac:dyDescent="0.2">
      <c r="A2385" s="4" t="s">
        <v>2450</v>
      </c>
      <c r="B2385" s="4" t="s">
        <v>6679</v>
      </c>
    </row>
    <row r="2386" spans="1:2" x14ac:dyDescent="0.2">
      <c r="A2386" s="4" t="s">
        <v>2451</v>
      </c>
      <c r="B2386" s="4" t="s">
        <v>6680</v>
      </c>
    </row>
    <row r="2387" spans="1:2" x14ac:dyDescent="0.2">
      <c r="A2387" s="4" t="s">
        <v>2452</v>
      </c>
      <c r="B2387" s="4" t="s">
        <v>6681</v>
      </c>
    </row>
    <row r="2388" spans="1:2" x14ac:dyDescent="0.2">
      <c r="A2388" s="4" t="s">
        <v>2453</v>
      </c>
      <c r="B2388" s="4" t="s">
        <v>6682</v>
      </c>
    </row>
    <row r="2389" spans="1:2" x14ac:dyDescent="0.2">
      <c r="A2389" s="4" t="s">
        <v>2454</v>
      </c>
      <c r="B2389" s="4" t="s">
        <v>6683</v>
      </c>
    </row>
    <row r="2390" spans="1:2" x14ac:dyDescent="0.2">
      <c r="A2390" s="4" t="s">
        <v>2455</v>
      </c>
      <c r="B2390" s="4" t="s">
        <v>6684</v>
      </c>
    </row>
    <row r="2391" spans="1:2" x14ac:dyDescent="0.2">
      <c r="A2391" s="4" t="s">
        <v>2456</v>
      </c>
      <c r="B2391" s="4" t="s">
        <v>6685</v>
      </c>
    </row>
    <row r="2392" spans="1:2" x14ac:dyDescent="0.2">
      <c r="A2392" s="4" t="s">
        <v>2457</v>
      </c>
      <c r="B2392" s="4" t="s">
        <v>6686</v>
      </c>
    </row>
    <row r="2393" spans="1:2" x14ac:dyDescent="0.2">
      <c r="A2393" s="4" t="s">
        <v>2458</v>
      </c>
      <c r="B2393" s="4" t="s">
        <v>6687</v>
      </c>
    </row>
    <row r="2394" spans="1:2" x14ac:dyDescent="0.2">
      <c r="A2394" s="4" t="s">
        <v>2459</v>
      </c>
      <c r="B2394" s="4" t="s">
        <v>6688</v>
      </c>
    </row>
    <row r="2395" spans="1:2" x14ac:dyDescent="0.2">
      <c r="A2395" s="4" t="s">
        <v>2460</v>
      </c>
      <c r="B2395" s="4" t="s">
        <v>6689</v>
      </c>
    </row>
    <row r="2396" spans="1:2" x14ac:dyDescent="0.2">
      <c r="A2396" s="4" t="s">
        <v>2461</v>
      </c>
      <c r="B2396" s="4" t="s">
        <v>6690</v>
      </c>
    </row>
    <row r="2397" spans="1:2" x14ac:dyDescent="0.2">
      <c r="A2397" s="4" t="s">
        <v>2462</v>
      </c>
      <c r="B2397" s="4" t="s">
        <v>6691</v>
      </c>
    </row>
    <row r="2398" spans="1:2" x14ac:dyDescent="0.2">
      <c r="A2398" s="4" t="s">
        <v>2463</v>
      </c>
      <c r="B2398" s="4" t="s">
        <v>6692</v>
      </c>
    </row>
    <row r="2399" spans="1:2" x14ac:dyDescent="0.2">
      <c r="A2399" s="4" t="s">
        <v>2464</v>
      </c>
      <c r="B2399" s="4" t="s">
        <v>6693</v>
      </c>
    </row>
    <row r="2400" spans="1:2" x14ac:dyDescent="0.2">
      <c r="A2400" s="4" t="s">
        <v>2465</v>
      </c>
      <c r="B2400" s="4" t="s">
        <v>6694</v>
      </c>
    </row>
    <row r="2401" spans="1:2" x14ac:dyDescent="0.2">
      <c r="A2401" s="4" t="s">
        <v>2466</v>
      </c>
      <c r="B2401" s="4" t="s">
        <v>6695</v>
      </c>
    </row>
    <row r="2402" spans="1:2" x14ac:dyDescent="0.2">
      <c r="A2402" s="4" t="s">
        <v>2467</v>
      </c>
      <c r="B2402" s="4" t="s">
        <v>6696</v>
      </c>
    </row>
    <row r="2403" spans="1:2" x14ac:dyDescent="0.2">
      <c r="A2403" s="4" t="s">
        <v>2468</v>
      </c>
      <c r="B2403" s="4" t="s">
        <v>6697</v>
      </c>
    </row>
    <row r="2404" spans="1:2" x14ac:dyDescent="0.2">
      <c r="A2404" s="4" t="s">
        <v>2469</v>
      </c>
      <c r="B2404" s="4" t="s">
        <v>6698</v>
      </c>
    </row>
    <row r="2405" spans="1:2" x14ac:dyDescent="0.2">
      <c r="A2405" s="4" t="s">
        <v>2470</v>
      </c>
      <c r="B2405" s="4" t="s">
        <v>6699</v>
      </c>
    </row>
    <row r="2406" spans="1:2" x14ac:dyDescent="0.2">
      <c r="A2406" s="4" t="s">
        <v>2471</v>
      </c>
      <c r="B2406" s="4" t="s">
        <v>6700</v>
      </c>
    </row>
    <row r="2407" spans="1:2" x14ac:dyDescent="0.2">
      <c r="A2407" s="4" t="s">
        <v>2472</v>
      </c>
      <c r="B2407" s="4" t="s">
        <v>6701</v>
      </c>
    </row>
    <row r="2408" spans="1:2" x14ac:dyDescent="0.2">
      <c r="A2408" s="4" t="s">
        <v>2473</v>
      </c>
      <c r="B2408" s="4" t="s">
        <v>6702</v>
      </c>
    </row>
    <row r="2409" spans="1:2" x14ac:dyDescent="0.2">
      <c r="A2409" s="4" t="s">
        <v>2474</v>
      </c>
      <c r="B2409" s="4" t="s">
        <v>6703</v>
      </c>
    </row>
    <row r="2410" spans="1:2" x14ac:dyDescent="0.2">
      <c r="A2410" s="4" t="s">
        <v>2475</v>
      </c>
      <c r="B2410" s="4" t="s">
        <v>6704</v>
      </c>
    </row>
    <row r="2411" spans="1:2" x14ac:dyDescent="0.2">
      <c r="A2411" s="4" t="s">
        <v>2476</v>
      </c>
      <c r="B2411" s="4" t="s">
        <v>6705</v>
      </c>
    </row>
    <row r="2412" spans="1:2" x14ac:dyDescent="0.2">
      <c r="A2412" s="4" t="s">
        <v>2477</v>
      </c>
      <c r="B2412" s="4" t="s">
        <v>6706</v>
      </c>
    </row>
    <row r="2413" spans="1:2" x14ac:dyDescent="0.2">
      <c r="A2413" s="4" t="s">
        <v>2478</v>
      </c>
      <c r="B2413" s="4" t="s">
        <v>6707</v>
      </c>
    </row>
    <row r="2414" spans="1:2" x14ac:dyDescent="0.2">
      <c r="A2414" s="4" t="s">
        <v>2479</v>
      </c>
      <c r="B2414" s="4" t="s">
        <v>6708</v>
      </c>
    </row>
    <row r="2415" spans="1:2" x14ac:dyDescent="0.2">
      <c r="A2415" s="4" t="s">
        <v>2480</v>
      </c>
      <c r="B2415" s="4" t="s">
        <v>6709</v>
      </c>
    </row>
    <row r="2416" spans="1:2" x14ac:dyDescent="0.2">
      <c r="A2416" s="4" t="s">
        <v>2481</v>
      </c>
      <c r="B2416" s="4" t="s">
        <v>6710</v>
      </c>
    </row>
    <row r="2417" spans="1:2" x14ac:dyDescent="0.2">
      <c r="A2417" s="4" t="s">
        <v>2482</v>
      </c>
      <c r="B2417" s="4" t="s">
        <v>6711</v>
      </c>
    </row>
    <row r="2418" spans="1:2" x14ac:dyDescent="0.2">
      <c r="A2418" s="4" t="s">
        <v>2483</v>
      </c>
      <c r="B2418" s="4" t="s">
        <v>6712</v>
      </c>
    </row>
    <row r="2419" spans="1:2" x14ac:dyDescent="0.2">
      <c r="A2419" s="4" t="s">
        <v>2484</v>
      </c>
      <c r="B2419" s="4" t="s">
        <v>6713</v>
      </c>
    </row>
    <row r="2420" spans="1:2" x14ac:dyDescent="0.2">
      <c r="A2420" s="4" t="s">
        <v>2485</v>
      </c>
      <c r="B2420" s="4" t="s">
        <v>6714</v>
      </c>
    </row>
    <row r="2421" spans="1:2" x14ac:dyDescent="0.2">
      <c r="A2421" s="4" t="s">
        <v>2486</v>
      </c>
      <c r="B2421" s="4" t="s">
        <v>6715</v>
      </c>
    </row>
    <row r="2422" spans="1:2" x14ac:dyDescent="0.2">
      <c r="A2422" s="4" t="s">
        <v>2487</v>
      </c>
      <c r="B2422" s="4" t="s">
        <v>6716</v>
      </c>
    </row>
    <row r="2423" spans="1:2" x14ac:dyDescent="0.2">
      <c r="A2423" s="4" t="s">
        <v>2488</v>
      </c>
      <c r="B2423" s="4" t="s">
        <v>6717</v>
      </c>
    </row>
    <row r="2424" spans="1:2" x14ac:dyDescent="0.2">
      <c r="A2424" s="4" t="s">
        <v>2489</v>
      </c>
      <c r="B2424" s="4" t="s">
        <v>6718</v>
      </c>
    </row>
    <row r="2425" spans="1:2" x14ac:dyDescent="0.2">
      <c r="A2425" s="4" t="s">
        <v>2490</v>
      </c>
      <c r="B2425" s="4" t="s">
        <v>6719</v>
      </c>
    </row>
    <row r="2426" spans="1:2" x14ac:dyDescent="0.2">
      <c r="A2426" s="4" t="s">
        <v>2491</v>
      </c>
      <c r="B2426" s="4" t="s">
        <v>6720</v>
      </c>
    </row>
    <row r="2427" spans="1:2" x14ac:dyDescent="0.2">
      <c r="A2427" s="4" t="s">
        <v>2492</v>
      </c>
      <c r="B2427" s="4" t="s">
        <v>6721</v>
      </c>
    </row>
    <row r="2428" spans="1:2" x14ac:dyDescent="0.2">
      <c r="A2428" s="4" t="s">
        <v>2493</v>
      </c>
      <c r="B2428" s="4" t="s">
        <v>6722</v>
      </c>
    </row>
    <row r="2429" spans="1:2" x14ac:dyDescent="0.2">
      <c r="A2429" s="4" t="s">
        <v>2494</v>
      </c>
      <c r="B2429" s="4" t="s">
        <v>6723</v>
      </c>
    </row>
    <row r="2430" spans="1:2" x14ac:dyDescent="0.2">
      <c r="A2430" s="4" t="s">
        <v>2495</v>
      </c>
      <c r="B2430" s="4" t="s">
        <v>6724</v>
      </c>
    </row>
    <row r="2431" spans="1:2" x14ac:dyDescent="0.2">
      <c r="A2431" s="4" t="s">
        <v>2496</v>
      </c>
      <c r="B2431" s="4" t="s">
        <v>6725</v>
      </c>
    </row>
    <row r="2432" spans="1:2" x14ac:dyDescent="0.2">
      <c r="A2432" s="4" t="s">
        <v>2497</v>
      </c>
      <c r="B2432" s="4" t="s">
        <v>6726</v>
      </c>
    </row>
    <row r="2433" spans="1:2" x14ac:dyDescent="0.2">
      <c r="A2433" s="4" t="s">
        <v>2498</v>
      </c>
      <c r="B2433" s="4" t="s">
        <v>6727</v>
      </c>
    </row>
    <row r="2434" spans="1:2" x14ac:dyDescent="0.2">
      <c r="A2434" s="4" t="s">
        <v>2499</v>
      </c>
      <c r="B2434" s="4" t="s">
        <v>6728</v>
      </c>
    </row>
    <row r="2435" spans="1:2" x14ac:dyDescent="0.2">
      <c r="A2435" s="4" t="s">
        <v>2500</v>
      </c>
      <c r="B2435" s="4" t="s">
        <v>6729</v>
      </c>
    </row>
    <row r="2436" spans="1:2" x14ac:dyDescent="0.2">
      <c r="A2436" s="4" t="s">
        <v>2501</v>
      </c>
      <c r="B2436" s="4" t="s">
        <v>6730</v>
      </c>
    </row>
    <row r="2437" spans="1:2" x14ac:dyDescent="0.2">
      <c r="A2437" s="4" t="s">
        <v>2502</v>
      </c>
      <c r="B2437" s="4" t="s">
        <v>6731</v>
      </c>
    </row>
    <row r="2438" spans="1:2" x14ac:dyDescent="0.2">
      <c r="A2438" s="4" t="s">
        <v>2503</v>
      </c>
      <c r="B2438" s="4" t="s">
        <v>6732</v>
      </c>
    </row>
    <row r="2439" spans="1:2" x14ac:dyDescent="0.2">
      <c r="A2439" s="4" t="s">
        <v>2504</v>
      </c>
      <c r="B2439" s="4" t="s">
        <v>6733</v>
      </c>
    </row>
    <row r="2440" spans="1:2" x14ac:dyDescent="0.2">
      <c r="A2440" s="4" t="s">
        <v>2505</v>
      </c>
      <c r="B2440" s="4" t="s">
        <v>6734</v>
      </c>
    </row>
    <row r="2441" spans="1:2" x14ac:dyDescent="0.2">
      <c r="A2441" s="4" t="s">
        <v>2506</v>
      </c>
      <c r="B2441" s="4" t="s">
        <v>6735</v>
      </c>
    </row>
    <row r="2442" spans="1:2" x14ac:dyDescent="0.2">
      <c r="A2442" s="4" t="s">
        <v>2507</v>
      </c>
      <c r="B2442" s="4" t="s">
        <v>6736</v>
      </c>
    </row>
    <row r="2443" spans="1:2" x14ac:dyDescent="0.2">
      <c r="A2443" s="4" t="s">
        <v>2508</v>
      </c>
      <c r="B2443" s="4" t="s">
        <v>6737</v>
      </c>
    </row>
    <row r="2444" spans="1:2" x14ac:dyDescent="0.2">
      <c r="A2444" s="4" t="s">
        <v>2509</v>
      </c>
      <c r="B2444" s="4" t="s">
        <v>6738</v>
      </c>
    </row>
    <row r="2445" spans="1:2" x14ac:dyDescent="0.2">
      <c r="A2445" s="4" t="s">
        <v>2510</v>
      </c>
      <c r="B2445" s="4" t="s">
        <v>6739</v>
      </c>
    </row>
    <row r="2446" spans="1:2" x14ac:dyDescent="0.2">
      <c r="A2446" s="4" t="s">
        <v>2511</v>
      </c>
      <c r="B2446" s="4" t="s">
        <v>6740</v>
      </c>
    </row>
    <row r="2447" spans="1:2" x14ac:dyDescent="0.2">
      <c r="A2447" s="4" t="s">
        <v>2512</v>
      </c>
      <c r="B2447" s="4" t="s">
        <v>6741</v>
      </c>
    </row>
    <row r="2448" spans="1:2" x14ac:dyDescent="0.2">
      <c r="A2448" s="4" t="s">
        <v>2513</v>
      </c>
      <c r="B2448" s="4" t="s">
        <v>6742</v>
      </c>
    </row>
    <row r="2449" spans="1:2" x14ac:dyDescent="0.2">
      <c r="A2449" s="4" t="s">
        <v>2514</v>
      </c>
      <c r="B2449" s="4" t="s">
        <v>6743</v>
      </c>
    </row>
    <row r="2450" spans="1:2" x14ac:dyDescent="0.2">
      <c r="A2450" s="4" t="s">
        <v>2515</v>
      </c>
      <c r="B2450" s="4" t="s">
        <v>6744</v>
      </c>
    </row>
    <row r="2451" spans="1:2" x14ac:dyDescent="0.2">
      <c r="A2451" s="4" t="s">
        <v>2516</v>
      </c>
      <c r="B2451" s="4" t="s">
        <v>6745</v>
      </c>
    </row>
    <row r="2452" spans="1:2" x14ac:dyDescent="0.2">
      <c r="A2452" s="4" t="s">
        <v>2517</v>
      </c>
      <c r="B2452" s="4" t="s">
        <v>6746</v>
      </c>
    </row>
    <row r="2453" spans="1:2" x14ac:dyDescent="0.2">
      <c r="A2453" s="4" t="s">
        <v>2518</v>
      </c>
      <c r="B2453" s="4" t="s">
        <v>6747</v>
      </c>
    </row>
    <row r="2454" spans="1:2" x14ac:dyDescent="0.2">
      <c r="A2454" s="4" t="s">
        <v>2519</v>
      </c>
      <c r="B2454" s="4" t="s">
        <v>6748</v>
      </c>
    </row>
    <row r="2455" spans="1:2" x14ac:dyDescent="0.2">
      <c r="A2455" s="4" t="s">
        <v>2520</v>
      </c>
      <c r="B2455" s="4" t="s">
        <v>6749</v>
      </c>
    </row>
    <row r="2456" spans="1:2" x14ac:dyDescent="0.2">
      <c r="A2456" s="4" t="s">
        <v>2521</v>
      </c>
      <c r="B2456" s="4" t="s">
        <v>6750</v>
      </c>
    </row>
    <row r="2457" spans="1:2" x14ac:dyDescent="0.2">
      <c r="A2457" s="4" t="s">
        <v>2522</v>
      </c>
      <c r="B2457" s="4" t="s">
        <v>6751</v>
      </c>
    </row>
    <row r="2458" spans="1:2" x14ac:dyDescent="0.2">
      <c r="A2458" s="4" t="s">
        <v>2523</v>
      </c>
      <c r="B2458" s="4" t="s">
        <v>6752</v>
      </c>
    </row>
    <row r="2459" spans="1:2" x14ac:dyDescent="0.2">
      <c r="A2459" s="4" t="s">
        <v>2524</v>
      </c>
      <c r="B2459" s="4" t="s">
        <v>6753</v>
      </c>
    </row>
    <row r="2460" spans="1:2" x14ac:dyDescent="0.2">
      <c r="A2460" s="4" t="s">
        <v>2525</v>
      </c>
      <c r="B2460" s="4" t="s">
        <v>6754</v>
      </c>
    </row>
    <row r="2461" spans="1:2" x14ac:dyDescent="0.2">
      <c r="A2461" s="4" t="s">
        <v>2526</v>
      </c>
      <c r="B2461" s="4" t="s">
        <v>6755</v>
      </c>
    </row>
    <row r="2462" spans="1:2" x14ac:dyDescent="0.2">
      <c r="A2462" s="4" t="s">
        <v>2527</v>
      </c>
      <c r="B2462" s="4" t="s">
        <v>6756</v>
      </c>
    </row>
    <row r="2463" spans="1:2" x14ac:dyDescent="0.2">
      <c r="A2463" s="4" t="s">
        <v>2528</v>
      </c>
      <c r="B2463" s="4" t="s">
        <v>6757</v>
      </c>
    </row>
    <row r="2464" spans="1:2" x14ac:dyDescent="0.2">
      <c r="A2464" s="4" t="s">
        <v>2529</v>
      </c>
      <c r="B2464" s="4" t="s">
        <v>6758</v>
      </c>
    </row>
    <row r="2465" spans="1:2" x14ac:dyDescent="0.2">
      <c r="A2465" s="4" t="s">
        <v>2530</v>
      </c>
      <c r="B2465" s="4" t="s">
        <v>6759</v>
      </c>
    </row>
    <row r="2466" spans="1:2" x14ac:dyDescent="0.2">
      <c r="A2466" s="4" t="s">
        <v>2531</v>
      </c>
      <c r="B2466" s="4" t="s">
        <v>6760</v>
      </c>
    </row>
    <row r="2467" spans="1:2" x14ac:dyDescent="0.2">
      <c r="A2467" s="4" t="s">
        <v>2532</v>
      </c>
      <c r="B2467" s="4" t="s">
        <v>6761</v>
      </c>
    </row>
    <row r="2468" spans="1:2" x14ac:dyDescent="0.2">
      <c r="A2468" s="4" t="s">
        <v>2533</v>
      </c>
      <c r="B2468" s="4" t="s">
        <v>6762</v>
      </c>
    </row>
    <row r="2469" spans="1:2" x14ac:dyDescent="0.2">
      <c r="A2469" s="4" t="s">
        <v>2534</v>
      </c>
      <c r="B2469" s="4" t="s">
        <v>6763</v>
      </c>
    </row>
    <row r="2470" spans="1:2" x14ac:dyDescent="0.2">
      <c r="A2470" s="4" t="s">
        <v>2535</v>
      </c>
      <c r="B2470" s="4" t="s">
        <v>6764</v>
      </c>
    </row>
    <row r="2471" spans="1:2" x14ac:dyDescent="0.2">
      <c r="A2471" s="4" t="s">
        <v>2536</v>
      </c>
      <c r="B2471" s="4" t="s">
        <v>6765</v>
      </c>
    </row>
    <row r="2472" spans="1:2" x14ac:dyDescent="0.2">
      <c r="A2472" s="4" t="s">
        <v>2537</v>
      </c>
      <c r="B2472" s="4" t="s">
        <v>6766</v>
      </c>
    </row>
    <row r="2473" spans="1:2" x14ac:dyDescent="0.2">
      <c r="A2473" s="4" t="s">
        <v>2538</v>
      </c>
      <c r="B2473" s="4" t="s">
        <v>6767</v>
      </c>
    </row>
    <row r="2474" spans="1:2" x14ac:dyDescent="0.2">
      <c r="A2474" s="4" t="s">
        <v>2539</v>
      </c>
      <c r="B2474" s="4" t="s">
        <v>6768</v>
      </c>
    </row>
    <row r="2475" spans="1:2" x14ac:dyDescent="0.2">
      <c r="A2475" s="4" t="s">
        <v>2540</v>
      </c>
      <c r="B2475" s="4" t="s">
        <v>6769</v>
      </c>
    </row>
    <row r="2476" spans="1:2" x14ac:dyDescent="0.2">
      <c r="A2476" s="4" t="s">
        <v>2541</v>
      </c>
      <c r="B2476" s="4" t="s">
        <v>6770</v>
      </c>
    </row>
    <row r="2477" spans="1:2" x14ac:dyDescent="0.2">
      <c r="A2477" s="4" t="s">
        <v>2542</v>
      </c>
      <c r="B2477" s="4" t="s">
        <v>6771</v>
      </c>
    </row>
    <row r="2478" spans="1:2" x14ac:dyDescent="0.2">
      <c r="A2478" s="4" t="s">
        <v>2543</v>
      </c>
      <c r="B2478" s="4" t="s">
        <v>6772</v>
      </c>
    </row>
    <row r="2479" spans="1:2" x14ac:dyDescent="0.2">
      <c r="A2479" s="4" t="s">
        <v>2544</v>
      </c>
      <c r="B2479" s="4" t="s">
        <v>6773</v>
      </c>
    </row>
    <row r="2480" spans="1:2" x14ac:dyDescent="0.2">
      <c r="A2480" s="4" t="s">
        <v>2545</v>
      </c>
      <c r="B2480" s="4" t="s">
        <v>6774</v>
      </c>
    </row>
    <row r="2481" spans="1:2" x14ac:dyDescent="0.2">
      <c r="A2481" s="4" t="s">
        <v>2546</v>
      </c>
      <c r="B2481" s="4" t="s">
        <v>6775</v>
      </c>
    </row>
    <row r="2482" spans="1:2" x14ac:dyDescent="0.2">
      <c r="A2482" s="4" t="s">
        <v>2547</v>
      </c>
      <c r="B2482" s="4" t="s">
        <v>6776</v>
      </c>
    </row>
    <row r="2483" spans="1:2" x14ac:dyDescent="0.2">
      <c r="A2483" s="4" t="s">
        <v>2548</v>
      </c>
      <c r="B2483" s="4" t="s">
        <v>6777</v>
      </c>
    </row>
    <row r="2484" spans="1:2" x14ac:dyDescent="0.2">
      <c r="A2484" s="4" t="s">
        <v>2549</v>
      </c>
      <c r="B2484" s="4" t="s">
        <v>6778</v>
      </c>
    </row>
    <row r="2485" spans="1:2" x14ac:dyDescent="0.2">
      <c r="A2485" s="4" t="s">
        <v>2550</v>
      </c>
      <c r="B2485" s="4" t="s">
        <v>6779</v>
      </c>
    </row>
    <row r="2486" spans="1:2" x14ac:dyDescent="0.2">
      <c r="A2486" s="4" t="s">
        <v>2551</v>
      </c>
      <c r="B2486" s="4" t="s">
        <v>6780</v>
      </c>
    </row>
    <row r="2487" spans="1:2" x14ac:dyDescent="0.2">
      <c r="A2487" s="4" t="s">
        <v>2552</v>
      </c>
      <c r="B2487" s="4" t="s">
        <v>6781</v>
      </c>
    </row>
    <row r="2488" spans="1:2" x14ac:dyDescent="0.2">
      <c r="A2488" s="4" t="s">
        <v>2553</v>
      </c>
      <c r="B2488" s="4" t="s">
        <v>6782</v>
      </c>
    </row>
    <row r="2489" spans="1:2" x14ac:dyDescent="0.2">
      <c r="A2489" s="4" t="s">
        <v>2554</v>
      </c>
      <c r="B2489" s="4" t="s">
        <v>6783</v>
      </c>
    </row>
    <row r="2490" spans="1:2" x14ac:dyDescent="0.2">
      <c r="A2490" s="4" t="s">
        <v>2555</v>
      </c>
      <c r="B2490" s="4" t="s">
        <v>6784</v>
      </c>
    </row>
    <row r="2491" spans="1:2" x14ac:dyDescent="0.2">
      <c r="A2491" s="4" t="s">
        <v>2556</v>
      </c>
      <c r="B2491" s="4" t="s">
        <v>6785</v>
      </c>
    </row>
    <row r="2492" spans="1:2" x14ac:dyDescent="0.2">
      <c r="A2492" s="4" t="s">
        <v>2557</v>
      </c>
      <c r="B2492" s="4" t="s">
        <v>6786</v>
      </c>
    </row>
    <row r="2493" spans="1:2" x14ac:dyDescent="0.2">
      <c r="A2493" s="4" t="s">
        <v>2558</v>
      </c>
      <c r="B2493" s="4" t="s">
        <v>6787</v>
      </c>
    </row>
    <row r="2494" spans="1:2" x14ac:dyDescent="0.2">
      <c r="A2494" s="4" t="s">
        <v>2559</v>
      </c>
      <c r="B2494" s="4" t="s">
        <v>6788</v>
      </c>
    </row>
    <row r="2495" spans="1:2" x14ac:dyDescent="0.2">
      <c r="A2495" s="4" t="s">
        <v>2560</v>
      </c>
      <c r="B2495" s="4" t="s">
        <v>2560</v>
      </c>
    </row>
    <row r="2496" spans="1:2" x14ac:dyDescent="0.2">
      <c r="A2496" s="4" t="s">
        <v>2561</v>
      </c>
      <c r="B2496" s="4" t="s">
        <v>6789</v>
      </c>
    </row>
    <row r="2497" spans="1:2" x14ac:dyDescent="0.2">
      <c r="A2497" s="4" t="s">
        <v>2562</v>
      </c>
      <c r="B2497" s="4" t="s">
        <v>6790</v>
      </c>
    </row>
    <row r="2498" spans="1:2" x14ac:dyDescent="0.2">
      <c r="A2498" s="4" t="s">
        <v>2563</v>
      </c>
      <c r="B2498" s="4" t="s">
        <v>6791</v>
      </c>
    </row>
    <row r="2499" spans="1:2" x14ac:dyDescent="0.2">
      <c r="A2499" s="4" t="s">
        <v>2564</v>
      </c>
      <c r="B2499" s="4" t="s">
        <v>6792</v>
      </c>
    </row>
    <row r="2500" spans="1:2" x14ac:dyDescent="0.2">
      <c r="A2500" s="4" t="s">
        <v>2565</v>
      </c>
      <c r="B2500" s="4" t="s">
        <v>6793</v>
      </c>
    </row>
    <row r="2501" spans="1:2" x14ac:dyDescent="0.2">
      <c r="A2501" s="4" t="s">
        <v>2566</v>
      </c>
      <c r="B2501" s="4" t="s">
        <v>6794</v>
      </c>
    </row>
    <row r="2502" spans="1:2" x14ac:dyDescent="0.2">
      <c r="A2502" s="4" t="s">
        <v>2567</v>
      </c>
      <c r="B2502" s="4" t="s">
        <v>6795</v>
      </c>
    </row>
    <row r="2503" spans="1:2" x14ac:dyDescent="0.2">
      <c r="A2503" s="4" t="s">
        <v>2568</v>
      </c>
      <c r="B2503" s="4" t="s">
        <v>6796</v>
      </c>
    </row>
    <row r="2504" spans="1:2" x14ac:dyDescent="0.2">
      <c r="A2504" s="4" t="s">
        <v>2569</v>
      </c>
      <c r="B2504" s="4" t="s">
        <v>6797</v>
      </c>
    </row>
    <row r="2505" spans="1:2" x14ac:dyDescent="0.2">
      <c r="A2505" s="4" t="s">
        <v>2570</v>
      </c>
      <c r="B2505" s="4" t="s">
        <v>6798</v>
      </c>
    </row>
    <row r="2506" spans="1:2" x14ac:dyDescent="0.2">
      <c r="A2506" s="4" t="s">
        <v>2571</v>
      </c>
      <c r="B2506" s="4" t="s">
        <v>6799</v>
      </c>
    </row>
    <row r="2507" spans="1:2" x14ac:dyDescent="0.2">
      <c r="A2507" s="4" t="s">
        <v>2572</v>
      </c>
      <c r="B2507" s="4" t="s">
        <v>6800</v>
      </c>
    </row>
    <row r="2508" spans="1:2" x14ac:dyDescent="0.2">
      <c r="A2508" s="4" t="s">
        <v>2573</v>
      </c>
      <c r="B2508" s="4" t="s">
        <v>6801</v>
      </c>
    </row>
    <row r="2509" spans="1:2" x14ac:dyDescent="0.2">
      <c r="A2509" s="4" t="s">
        <v>2574</v>
      </c>
      <c r="B2509" s="4" t="s">
        <v>6802</v>
      </c>
    </row>
    <row r="2510" spans="1:2" x14ac:dyDescent="0.2">
      <c r="A2510" s="4" t="s">
        <v>2575</v>
      </c>
      <c r="B2510" s="4" t="s">
        <v>6803</v>
      </c>
    </row>
    <row r="2511" spans="1:2" x14ac:dyDescent="0.2">
      <c r="A2511" s="4" t="s">
        <v>2576</v>
      </c>
      <c r="B2511" s="4" t="s">
        <v>6804</v>
      </c>
    </row>
    <row r="2512" spans="1:2" x14ac:dyDescent="0.2">
      <c r="A2512" s="4" t="s">
        <v>2577</v>
      </c>
      <c r="B2512" s="4" t="s">
        <v>6805</v>
      </c>
    </row>
    <row r="2513" spans="1:2" x14ac:dyDescent="0.2">
      <c r="A2513" s="4" t="s">
        <v>2578</v>
      </c>
      <c r="B2513" s="4" t="s">
        <v>6806</v>
      </c>
    </row>
    <row r="2514" spans="1:2" x14ac:dyDescent="0.2">
      <c r="A2514" s="4" t="s">
        <v>2579</v>
      </c>
      <c r="B2514" s="4" t="s">
        <v>6807</v>
      </c>
    </row>
    <row r="2515" spans="1:2" x14ac:dyDescent="0.2">
      <c r="A2515" s="4" t="s">
        <v>2580</v>
      </c>
      <c r="B2515" s="4" t="s">
        <v>6808</v>
      </c>
    </row>
    <row r="2516" spans="1:2" x14ac:dyDescent="0.2">
      <c r="A2516" s="4" t="s">
        <v>2581</v>
      </c>
      <c r="B2516" s="4" t="s">
        <v>6809</v>
      </c>
    </row>
    <row r="2517" spans="1:2" x14ac:dyDescent="0.2">
      <c r="A2517" s="4" t="s">
        <v>2582</v>
      </c>
      <c r="B2517" s="4" t="s">
        <v>6810</v>
      </c>
    </row>
    <row r="2518" spans="1:2" x14ac:dyDescent="0.2">
      <c r="A2518" s="4" t="s">
        <v>2583</v>
      </c>
      <c r="B2518" s="4" t="s">
        <v>6811</v>
      </c>
    </row>
    <row r="2519" spans="1:2" x14ac:dyDescent="0.2">
      <c r="A2519" s="4" t="s">
        <v>2584</v>
      </c>
      <c r="B2519" s="4" t="s">
        <v>6812</v>
      </c>
    </row>
    <row r="2520" spans="1:2" x14ac:dyDescent="0.2">
      <c r="A2520" s="4" t="s">
        <v>2585</v>
      </c>
      <c r="B2520" s="4" t="s">
        <v>6813</v>
      </c>
    </row>
    <row r="2521" spans="1:2" x14ac:dyDescent="0.2">
      <c r="A2521" s="4" t="s">
        <v>2586</v>
      </c>
      <c r="B2521" s="4" t="s">
        <v>6814</v>
      </c>
    </row>
    <row r="2522" spans="1:2" x14ac:dyDescent="0.2">
      <c r="A2522" s="4" t="s">
        <v>2587</v>
      </c>
      <c r="B2522" s="4" t="s">
        <v>6815</v>
      </c>
    </row>
    <row r="2523" spans="1:2" x14ac:dyDescent="0.2">
      <c r="A2523" s="4" t="s">
        <v>2588</v>
      </c>
      <c r="B2523" s="4" t="s">
        <v>6816</v>
      </c>
    </row>
    <row r="2524" spans="1:2" x14ac:dyDescent="0.2">
      <c r="A2524" s="4" t="s">
        <v>2589</v>
      </c>
      <c r="B2524" s="4" t="s">
        <v>6817</v>
      </c>
    </row>
    <row r="2525" spans="1:2" x14ac:dyDescent="0.2">
      <c r="A2525" s="4" t="s">
        <v>2590</v>
      </c>
      <c r="B2525" s="4" t="s">
        <v>6818</v>
      </c>
    </row>
    <row r="2526" spans="1:2" x14ac:dyDescent="0.2">
      <c r="A2526" s="4" t="s">
        <v>2591</v>
      </c>
      <c r="B2526" s="4" t="s">
        <v>6819</v>
      </c>
    </row>
    <row r="2527" spans="1:2" x14ac:dyDescent="0.2">
      <c r="A2527" s="4" t="s">
        <v>2592</v>
      </c>
      <c r="B2527" s="4" t="s">
        <v>6820</v>
      </c>
    </row>
    <row r="2528" spans="1:2" x14ac:dyDescent="0.2">
      <c r="A2528" s="4" t="s">
        <v>2593</v>
      </c>
      <c r="B2528" s="4" t="s">
        <v>6821</v>
      </c>
    </row>
    <row r="2529" spans="1:2" x14ac:dyDescent="0.2">
      <c r="A2529" s="4" t="s">
        <v>2594</v>
      </c>
      <c r="B2529" s="4" t="s">
        <v>6822</v>
      </c>
    </row>
    <row r="2530" spans="1:2" x14ac:dyDescent="0.2">
      <c r="A2530" s="4" t="s">
        <v>2595</v>
      </c>
      <c r="B2530" s="4" t="s">
        <v>6823</v>
      </c>
    </row>
    <row r="2531" spans="1:2" x14ac:dyDescent="0.2">
      <c r="A2531" s="4" t="s">
        <v>2596</v>
      </c>
      <c r="B2531" s="4" t="s">
        <v>6824</v>
      </c>
    </row>
    <row r="2532" spans="1:2" x14ac:dyDescent="0.2">
      <c r="A2532" s="4" t="s">
        <v>2597</v>
      </c>
      <c r="B2532" s="4" t="s">
        <v>4344</v>
      </c>
    </row>
    <row r="2533" spans="1:2" x14ac:dyDescent="0.2">
      <c r="A2533" s="4" t="s">
        <v>2598</v>
      </c>
      <c r="B2533" s="4" t="s">
        <v>6825</v>
      </c>
    </row>
    <row r="2534" spans="1:2" x14ac:dyDescent="0.2">
      <c r="A2534" s="4" t="s">
        <v>2599</v>
      </c>
      <c r="B2534" s="4" t="s">
        <v>6826</v>
      </c>
    </row>
    <row r="2535" spans="1:2" x14ac:dyDescent="0.2">
      <c r="A2535" s="4" t="s">
        <v>2600</v>
      </c>
      <c r="B2535" s="4" t="s">
        <v>6827</v>
      </c>
    </row>
    <row r="2536" spans="1:2" x14ac:dyDescent="0.2">
      <c r="A2536" s="4" t="s">
        <v>2601</v>
      </c>
      <c r="B2536" s="4" t="s">
        <v>6828</v>
      </c>
    </row>
    <row r="2537" spans="1:2" x14ac:dyDescent="0.2">
      <c r="A2537" s="4" t="s">
        <v>2602</v>
      </c>
      <c r="B2537" s="4" t="s">
        <v>6829</v>
      </c>
    </row>
    <row r="2538" spans="1:2" x14ac:dyDescent="0.2">
      <c r="A2538" s="4" t="s">
        <v>2603</v>
      </c>
      <c r="B2538" s="4" t="s">
        <v>6830</v>
      </c>
    </row>
    <row r="2539" spans="1:2" x14ac:dyDescent="0.2">
      <c r="A2539" s="4" t="s">
        <v>2604</v>
      </c>
      <c r="B2539" s="4" t="s">
        <v>6831</v>
      </c>
    </row>
    <row r="2540" spans="1:2" x14ac:dyDescent="0.2">
      <c r="A2540" s="4" t="s">
        <v>2605</v>
      </c>
      <c r="B2540" s="4" t="s">
        <v>6832</v>
      </c>
    </row>
    <row r="2541" spans="1:2" x14ac:dyDescent="0.2">
      <c r="A2541" s="4" t="s">
        <v>2606</v>
      </c>
      <c r="B2541" s="4" t="s">
        <v>6833</v>
      </c>
    </row>
    <row r="2542" spans="1:2" x14ac:dyDescent="0.2">
      <c r="A2542" s="4" t="s">
        <v>2607</v>
      </c>
      <c r="B2542" s="4" t="s">
        <v>6834</v>
      </c>
    </row>
    <row r="2543" spans="1:2" x14ac:dyDescent="0.2">
      <c r="A2543" s="4" t="s">
        <v>2608</v>
      </c>
      <c r="B2543" s="4" t="s">
        <v>6835</v>
      </c>
    </row>
    <row r="2544" spans="1:2" x14ac:dyDescent="0.2">
      <c r="A2544" s="4" t="s">
        <v>2609</v>
      </c>
      <c r="B2544" s="4" t="s">
        <v>6836</v>
      </c>
    </row>
    <row r="2545" spans="1:2" x14ac:dyDescent="0.2">
      <c r="A2545" s="4" t="s">
        <v>2610</v>
      </c>
      <c r="B2545" s="4" t="s">
        <v>6837</v>
      </c>
    </row>
    <row r="2546" spans="1:2" x14ac:dyDescent="0.2">
      <c r="A2546" s="4" t="s">
        <v>2611</v>
      </c>
      <c r="B2546" s="4" t="s">
        <v>6838</v>
      </c>
    </row>
    <row r="2547" spans="1:2" x14ac:dyDescent="0.2">
      <c r="A2547" s="4" t="s">
        <v>2612</v>
      </c>
      <c r="B2547" s="4" t="s">
        <v>6839</v>
      </c>
    </row>
    <row r="2548" spans="1:2" x14ac:dyDescent="0.2">
      <c r="A2548" s="4" t="s">
        <v>2613</v>
      </c>
      <c r="B2548" s="4" t="s">
        <v>6840</v>
      </c>
    </row>
    <row r="2549" spans="1:2" x14ac:dyDescent="0.2">
      <c r="A2549" s="4" t="s">
        <v>2614</v>
      </c>
      <c r="B2549" s="4" t="s">
        <v>6841</v>
      </c>
    </row>
    <row r="2550" spans="1:2" x14ac:dyDescent="0.2">
      <c r="A2550" s="4" t="s">
        <v>2615</v>
      </c>
      <c r="B2550" s="4" t="s">
        <v>6842</v>
      </c>
    </row>
    <row r="2551" spans="1:2" x14ac:dyDescent="0.2">
      <c r="A2551" s="4" t="s">
        <v>2616</v>
      </c>
      <c r="B2551" s="4" t="s">
        <v>6843</v>
      </c>
    </row>
    <row r="2552" spans="1:2" x14ac:dyDescent="0.2">
      <c r="A2552" s="4" t="s">
        <v>2617</v>
      </c>
      <c r="B2552" s="4" t="s">
        <v>6844</v>
      </c>
    </row>
    <row r="2553" spans="1:2" x14ac:dyDescent="0.2">
      <c r="A2553" s="4" t="s">
        <v>2618</v>
      </c>
      <c r="B2553" s="4" t="s">
        <v>6845</v>
      </c>
    </row>
    <row r="2554" spans="1:2" x14ac:dyDescent="0.2">
      <c r="A2554" s="4" t="s">
        <v>2619</v>
      </c>
      <c r="B2554" s="4" t="s">
        <v>6846</v>
      </c>
    </row>
    <row r="2555" spans="1:2" x14ac:dyDescent="0.2">
      <c r="A2555" s="4" t="s">
        <v>2620</v>
      </c>
      <c r="B2555" s="4" t="s">
        <v>6847</v>
      </c>
    </row>
    <row r="2556" spans="1:2" x14ac:dyDescent="0.2">
      <c r="A2556" s="4" t="s">
        <v>2621</v>
      </c>
      <c r="B2556" s="4" t="s">
        <v>6848</v>
      </c>
    </row>
    <row r="2557" spans="1:2" x14ac:dyDescent="0.2">
      <c r="A2557" s="4" t="s">
        <v>2622</v>
      </c>
      <c r="B2557" s="4" t="s">
        <v>6849</v>
      </c>
    </row>
    <row r="2558" spans="1:2" x14ac:dyDescent="0.2">
      <c r="A2558" s="4" t="s">
        <v>2623</v>
      </c>
      <c r="B2558" s="4" t="s">
        <v>6850</v>
      </c>
    </row>
    <row r="2559" spans="1:2" x14ac:dyDescent="0.2">
      <c r="A2559" s="4" t="s">
        <v>2624</v>
      </c>
      <c r="B2559" s="4" t="s">
        <v>6851</v>
      </c>
    </row>
    <row r="2560" spans="1:2" x14ac:dyDescent="0.2">
      <c r="A2560" s="4" t="s">
        <v>2625</v>
      </c>
      <c r="B2560" s="4" t="s">
        <v>6852</v>
      </c>
    </row>
    <row r="2561" spans="1:2" x14ac:dyDescent="0.2">
      <c r="A2561" s="4" t="s">
        <v>2626</v>
      </c>
      <c r="B2561" s="4" t="s">
        <v>6853</v>
      </c>
    </row>
    <row r="2562" spans="1:2" x14ac:dyDescent="0.2">
      <c r="A2562" s="4" t="s">
        <v>2627</v>
      </c>
      <c r="B2562" s="4" t="s">
        <v>6854</v>
      </c>
    </row>
    <row r="2563" spans="1:2" x14ac:dyDescent="0.2">
      <c r="A2563" s="4" t="s">
        <v>2628</v>
      </c>
      <c r="B2563" s="4" t="s">
        <v>6855</v>
      </c>
    </row>
    <row r="2564" spans="1:2" x14ac:dyDescent="0.2">
      <c r="A2564" s="4" t="s">
        <v>2629</v>
      </c>
      <c r="B2564" s="4" t="s">
        <v>6856</v>
      </c>
    </row>
    <row r="2565" spans="1:2" x14ac:dyDescent="0.2">
      <c r="A2565" s="4" t="s">
        <v>2630</v>
      </c>
      <c r="B2565" s="4" t="s">
        <v>6857</v>
      </c>
    </row>
    <row r="2566" spans="1:2" x14ac:dyDescent="0.2">
      <c r="A2566" s="4" t="s">
        <v>2631</v>
      </c>
      <c r="B2566" s="4" t="s">
        <v>6858</v>
      </c>
    </row>
    <row r="2567" spans="1:2" x14ac:dyDescent="0.2">
      <c r="A2567" s="4" t="s">
        <v>2632</v>
      </c>
      <c r="B2567" s="4" t="s">
        <v>6859</v>
      </c>
    </row>
    <row r="2568" spans="1:2" x14ac:dyDescent="0.2">
      <c r="A2568" s="4" t="s">
        <v>2633</v>
      </c>
      <c r="B2568" s="4" t="s">
        <v>6860</v>
      </c>
    </row>
    <row r="2569" spans="1:2" x14ac:dyDescent="0.2">
      <c r="A2569" s="4" t="s">
        <v>2634</v>
      </c>
      <c r="B2569" s="4" t="s">
        <v>6861</v>
      </c>
    </row>
    <row r="2570" spans="1:2" x14ac:dyDescent="0.2">
      <c r="A2570" s="4" t="s">
        <v>2635</v>
      </c>
      <c r="B2570" s="4" t="s">
        <v>6862</v>
      </c>
    </row>
    <row r="2571" spans="1:2" x14ac:dyDescent="0.2">
      <c r="A2571" s="4" t="s">
        <v>2636</v>
      </c>
      <c r="B2571" s="4" t="s">
        <v>6863</v>
      </c>
    </row>
    <row r="2572" spans="1:2" x14ac:dyDescent="0.2">
      <c r="A2572" s="4" t="s">
        <v>2637</v>
      </c>
      <c r="B2572" s="4" t="s">
        <v>6864</v>
      </c>
    </row>
    <row r="2573" spans="1:2" x14ac:dyDescent="0.2">
      <c r="A2573" s="4" t="s">
        <v>2638</v>
      </c>
      <c r="B2573" s="4" t="s">
        <v>6865</v>
      </c>
    </row>
    <row r="2574" spans="1:2" x14ac:dyDescent="0.2">
      <c r="A2574" s="4" t="s">
        <v>2639</v>
      </c>
      <c r="B2574" s="4" t="s">
        <v>6866</v>
      </c>
    </row>
    <row r="2575" spans="1:2" x14ac:dyDescent="0.2">
      <c r="A2575" s="4" t="s">
        <v>2640</v>
      </c>
      <c r="B2575" s="4" t="s">
        <v>6867</v>
      </c>
    </row>
    <row r="2576" spans="1:2" x14ac:dyDescent="0.2">
      <c r="A2576" s="4" t="s">
        <v>2641</v>
      </c>
      <c r="B2576" s="4" t="s">
        <v>6868</v>
      </c>
    </row>
    <row r="2577" spans="1:2" x14ac:dyDescent="0.2">
      <c r="A2577" s="4" t="s">
        <v>2642</v>
      </c>
      <c r="B2577" s="4" t="s">
        <v>6869</v>
      </c>
    </row>
    <row r="2578" spans="1:2" x14ac:dyDescent="0.2">
      <c r="A2578" s="4" t="s">
        <v>2643</v>
      </c>
      <c r="B2578" s="4" t="s">
        <v>6870</v>
      </c>
    </row>
    <row r="2579" spans="1:2" x14ac:dyDescent="0.2">
      <c r="A2579" s="4" t="s">
        <v>2644</v>
      </c>
      <c r="B2579" s="4" t="s">
        <v>6871</v>
      </c>
    </row>
    <row r="2580" spans="1:2" x14ac:dyDescent="0.2">
      <c r="A2580" s="4" t="s">
        <v>2645</v>
      </c>
      <c r="B2580" s="4" t="s">
        <v>6872</v>
      </c>
    </row>
    <row r="2581" spans="1:2" x14ac:dyDescent="0.2">
      <c r="A2581" s="4" t="s">
        <v>2646</v>
      </c>
      <c r="B2581" s="4" t="s">
        <v>6873</v>
      </c>
    </row>
    <row r="2582" spans="1:2" x14ac:dyDescent="0.2">
      <c r="A2582" s="4" t="s">
        <v>2647</v>
      </c>
      <c r="B2582" s="4" t="s">
        <v>6874</v>
      </c>
    </row>
    <row r="2583" spans="1:2" x14ac:dyDescent="0.2">
      <c r="A2583" s="4" t="s">
        <v>2648</v>
      </c>
      <c r="B2583" s="4" t="s">
        <v>6875</v>
      </c>
    </row>
    <row r="2584" spans="1:2" x14ac:dyDescent="0.2">
      <c r="A2584" s="4" t="s">
        <v>2649</v>
      </c>
      <c r="B2584" s="4" t="s">
        <v>6876</v>
      </c>
    </row>
    <row r="2585" spans="1:2" x14ac:dyDescent="0.2">
      <c r="A2585" s="4" t="s">
        <v>2650</v>
      </c>
      <c r="B2585" s="4" t="s">
        <v>6877</v>
      </c>
    </row>
    <row r="2586" spans="1:2" x14ac:dyDescent="0.2">
      <c r="A2586" s="4" t="s">
        <v>2651</v>
      </c>
      <c r="B2586" s="4" t="s">
        <v>6878</v>
      </c>
    </row>
    <row r="2587" spans="1:2" x14ac:dyDescent="0.2">
      <c r="A2587" s="4" t="s">
        <v>2652</v>
      </c>
      <c r="B2587" s="4" t="s">
        <v>6879</v>
      </c>
    </row>
    <row r="2588" spans="1:2" x14ac:dyDescent="0.2">
      <c r="A2588" s="4" t="s">
        <v>2653</v>
      </c>
      <c r="B2588" s="4" t="s">
        <v>6880</v>
      </c>
    </row>
    <row r="2589" spans="1:2" x14ac:dyDescent="0.2">
      <c r="A2589" s="4" t="s">
        <v>2654</v>
      </c>
      <c r="B2589" s="4" t="s">
        <v>6881</v>
      </c>
    </row>
    <row r="2590" spans="1:2" x14ac:dyDescent="0.2">
      <c r="A2590" s="4" t="s">
        <v>2655</v>
      </c>
      <c r="B2590" s="4" t="s">
        <v>6882</v>
      </c>
    </row>
    <row r="2591" spans="1:2" x14ac:dyDescent="0.2">
      <c r="A2591" s="4" t="s">
        <v>2656</v>
      </c>
      <c r="B2591" s="4" t="s">
        <v>6883</v>
      </c>
    </row>
    <row r="2592" spans="1:2" x14ac:dyDescent="0.2">
      <c r="A2592" s="4" t="s">
        <v>2657</v>
      </c>
      <c r="B2592" s="4" t="s">
        <v>6884</v>
      </c>
    </row>
    <row r="2593" spans="1:2" x14ac:dyDescent="0.2">
      <c r="A2593" s="4" t="s">
        <v>2658</v>
      </c>
      <c r="B2593" s="4" t="s">
        <v>6885</v>
      </c>
    </row>
    <row r="2594" spans="1:2" x14ac:dyDescent="0.2">
      <c r="A2594" s="4" t="s">
        <v>2659</v>
      </c>
      <c r="B2594" s="4" t="s">
        <v>6886</v>
      </c>
    </row>
    <row r="2595" spans="1:2" x14ac:dyDescent="0.2">
      <c r="A2595" s="4" t="s">
        <v>2660</v>
      </c>
      <c r="B2595" s="4" t="s">
        <v>6887</v>
      </c>
    </row>
    <row r="2596" spans="1:2" x14ac:dyDescent="0.2">
      <c r="A2596" s="4" t="s">
        <v>2661</v>
      </c>
      <c r="B2596" s="4" t="s">
        <v>6888</v>
      </c>
    </row>
    <row r="2597" spans="1:2" x14ac:dyDescent="0.2">
      <c r="A2597" s="4" t="s">
        <v>2662</v>
      </c>
      <c r="B2597" s="4" t="s">
        <v>6889</v>
      </c>
    </row>
    <row r="2598" spans="1:2" x14ac:dyDescent="0.2">
      <c r="A2598" s="4" t="s">
        <v>2663</v>
      </c>
      <c r="B2598" s="4" t="s">
        <v>6890</v>
      </c>
    </row>
    <row r="2599" spans="1:2" x14ac:dyDescent="0.2">
      <c r="A2599" s="4" t="s">
        <v>2664</v>
      </c>
      <c r="B2599" s="4" t="s">
        <v>6891</v>
      </c>
    </row>
    <row r="2600" spans="1:2" x14ac:dyDescent="0.2">
      <c r="A2600" s="4" t="s">
        <v>2665</v>
      </c>
      <c r="B2600" s="4" t="s">
        <v>6892</v>
      </c>
    </row>
    <row r="2601" spans="1:2" x14ac:dyDescent="0.2">
      <c r="A2601" s="4" t="s">
        <v>2666</v>
      </c>
      <c r="B2601" s="4" t="s">
        <v>6893</v>
      </c>
    </row>
    <row r="2602" spans="1:2" x14ac:dyDescent="0.2">
      <c r="A2602" s="4" t="s">
        <v>2667</v>
      </c>
      <c r="B2602" s="4" t="s">
        <v>6894</v>
      </c>
    </row>
    <row r="2603" spans="1:2" x14ac:dyDescent="0.2">
      <c r="A2603" s="4" t="s">
        <v>2668</v>
      </c>
      <c r="B2603" s="4" t="s">
        <v>6895</v>
      </c>
    </row>
    <row r="2604" spans="1:2" x14ac:dyDescent="0.2">
      <c r="A2604" s="4" t="s">
        <v>2669</v>
      </c>
      <c r="B2604" s="4" t="s">
        <v>6896</v>
      </c>
    </row>
    <row r="2605" spans="1:2" x14ac:dyDescent="0.2">
      <c r="A2605" s="4" t="s">
        <v>2670</v>
      </c>
      <c r="B2605" s="4" t="s">
        <v>6897</v>
      </c>
    </row>
    <row r="2606" spans="1:2" x14ac:dyDescent="0.2">
      <c r="A2606" s="4" t="s">
        <v>2671</v>
      </c>
      <c r="B2606" s="4" t="s">
        <v>6898</v>
      </c>
    </row>
    <row r="2607" spans="1:2" x14ac:dyDescent="0.2">
      <c r="A2607" s="4" t="s">
        <v>2672</v>
      </c>
      <c r="B2607" s="4" t="s">
        <v>6899</v>
      </c>
    </row>
    <row r="2608" spans="1:2" x14ac:dyDescent="0.2">
      <c r="A2608" s="4" t="s">
        <v>2673</v>
      </c>
      <c r="B2608" s="4" t="s">
        <v>6900</v>
      </c>
    </row>
    <row r="2609" spans="1:2" x14ac:dyDescent="0.2">
      <c r="A2609" s="4" t="s">
        <v>2674</v>
      </c>
      <c r="B2609" s="4" t="s">
        <v>6901</v>
      </c>
    </row>
    <row r="2610" spans="1:2" x14ac:dyDescent="0.2">
      <c r="A2610" s="4" t="s">
        <v>2675</v>
      </c>
      <c r="B2610" s="4" t="s">
        <v>6902</v>
      </c>
    </row>
    <row r="2611" spans="1:2" x14ac:dyDescent="0.2">
      <c r="A2611" s="4" t="s">
        <v>2676</v>
      </c>
      <c r="B2611" s="4" t="s">
        <v>6903</v>
      </c>
    </row>
    <row r="2612" spans="1:2" x14ac:dyDescent="0.2">
      <c r="A2612" s="4" t="s">
        <v>2677</v>
      </c>
      <c r="B2612" s="4" t="s">
        <v>6904</v>
      </c>
    </row>
    <row r="2613" spans="1:2" x14ac:dyDescent="0.2">
      <c r="A2613" s="4" t="s">
        <v>2678</v>
      </c>
      <c r="B2613" s="4" t="s">
        <v>6905</v>
      </c>
    </row>
    <row r="2614" spans="1:2" x14ac:dyDescent="0.2">
      <c r="A2614" s="4" t="s">
        <v>2679</v>
      </c>
      <c r="B2614" s="4" t="s">
        <v>6906</v>
      </c>
    </row>
    <row r="2615" spans="1:2" x14ac:dyDescent="0.2">
      <c r="A2615" s="4" t="s">
        <v>2680</v>
      </c>
      <c r="B2615" s="4" t="s">
        <v>6907</v>
      </c>
    </row>
    <row r="2616" spans="1:2" x14ac:dyDescent="0.2">
      <c r="A2616" s="4" t="s">
        <v>2681</v>
      </c>
      <c r="B2616" s="4" t="s">
        <v>6908</v>
      </c>
    </row>
    <row r="2617" spans="1:2" x14ac:dyDescent="0.2">
      <c r="A2617" s="4" t="s">
        <v>2682</v>
      </c>
      <c r="B2617" s="4" t="s">
        <v>6909</v>
      </c>
    </row>
    <row r="2618" spans="1:2" x14ac:dyDescent="0.2">
      <c r="A2618" s="4" t="s">
        <v>2683</v>
      </c>
      <c r="B2618" s="4" t="s">
        <v>6910</v>
      </c>
    </row>
    <row r="2619" spans="1:2" x14ac:dyDescent="0.2">
      <c r="A2619" s="4" t="s">
        <v>2684</v>
      </c>
      <c r="B2619" s="4" t="s">
        <v>6911</v>
      </c>
    </row>
    <row r="2620" spans="1:2" x14ac:dyDescent="0.2">
      <c r="A2620" s="4" t="s">
        <v>2685</v>
      </c>
      <c r="B2620" s="4" t="s">
        <v>6912</v>
      </c>
    </row>
    <row r="2621" spans="1:2" x14ac:dyDescent="0.2">
      <c r="A2621" s="4" t="s">
        <v>2686</v>
      </c>
      <c r="B2621" s="4" t="s">
        <v>6913</v>
      </c>
    </row>
    <row r="2622" spans="1:2" x14ac:dyDescent="0.2">
      <c r="A2622" s="4" t="s">
        <v>2687</v>
      </c>
      <c r="B2622" s="4" t="s">
        <v>6914</v>
      </c>
    </row>
    <row r="2623" spans="1:2" x14ac:dyDescent="0.2">
      <c r="A2623" s="4" t="s">
        <v>2688</v>
      </c>
      <c r="B2623" s="4" t="s">
        <v>6915</v>
      </c>
    </row>
    <row r="2624" spans="1:2" x14ac:dyDescent="0.2">
      <c r="A2624" s="4" t="s">
        <v>2689</v>
      </c>
      <c r="B2624" s="4" t="s">
        <v>6916</v>
      </c>
    </row>
    <row r="2625" spans="1:2" x14ac:dyDescent="0.2">
      <c r="A2625" s="4" t="s">
        <v>2690</v>
      </c>
      <c r="B2625" s="4" t="s">
        <v>6917</v>
      </c>
    </row>
    <row r="2626" spans="1:2" x14ac:dyDescent="0.2">
      <c r="A2626" s="4" t="s">
        <v>2691</v>
      </c>
      <c r="B2626" s="4" t="s">
        <v>6918</v>
      </c>
    </row>
    <row r="2627" spans="1:2" x14ac:dyDescent="0.2">
      <c r="A2627" s="4" t="s">
        <v>2692</v>
      </c>
      <c r="B2627" s="4" t="s">
        <v>6919</v>
      </c>
    </row>
    <row r="2628" spans="1:2" x14ac:dyDescent="0.2">
      <c r="A2628" s="4" t="s">
        <v>2693</v>
      </c>
      <c r="B2628" s="4" t="s">
        <v>6920</v>
      </c>
    </row>
    <row r="2629" spans="1:2" x14ac:dyDescent="0.2">
      <c r="A2629" s="4" t="s">
        <v>2694</v>
      </c>
      <c r="B2629" s="4" t="s">
        <v>6921</v>
      </c>
    </row>
    <row r="2630" spans="1:2" x14ac:dyDescent="0.2">
      <c r="A2630" s="4" t="s">
        <v>2695</v>
      </c>
      <c r="B2630" s="4" t="s">
        <v>6922</v>
      </c>
    </row>
    <row r="2631" spans="1:2" x14ac:dyDescent="0.2">
      <c r="A2631" s="4" t="s">
        <v>2696</v>
      </c>
      <c r="B2631" s="4" t="s">
        <v>6923</v>
      </c>
    </row>
    <row r="2632" spans="1:2" x14ac:dyDescent="0.2">
      <c r="A2632" s="4" t="s">
        <v>2697</v>
      </c>
      <c r="B2632" s="4" t="s">
        <v>6924</v>
      </c>
    </row>
    <row r="2633" spans="1:2" x14ac:dyDescent="0.2">
      <c r="A2633" s="4" t="s">
        <v>2698</v>
      </c>
      <c r="B2633" s="4" t="s">
        <v>6925</v>
      </c>
    </row>
    <row r="2634" spans="1:2" x14ac:dyDescent="0.2">
      <c r="A2634" s="4" t="s">
        <v>2699</v>
      </c>
      <c r="B2634" s="4" t="s">
        <v>6926</v>
      </c>
    </row>
    <row r="2635" spans="1:2" x14ac:dyDescent="0.2">
      <c r="A2635" s="4" t="s">
        <v>2700</v>
      </c>
      <c r="B2635" s="4" t="s">
        <v>6927</v>
      </c>
    </row>
    <row r="2636" spans="1:2" x14ac:dyDescent="0.2">
      <c r="A2636" s="4" t="s">
        <v>2701</v>
      </c>
      <c r="B2636" s="4" t="s">
        <v>6928</v>
      </c>
    </row>
    <row r="2637" spans="1:2" x14ac:dyDescent="0.2">
      <c r="A2637" s="4" t="s">
        <v>2702</v>
      </c>
      <c r="B2637" s="4" t="s">
        <v>6929</v>
      </c>
    </row>
    <row r="2638" spans="1:2" x14ac:dyDescent="0.2">
      <c r="A2638" s="4" t="s">
        <v>2703</v>
      </c>
      <c r="B2638" s="4" t="s">
        <v>6930</v>
      </c>
    </row>
    <row r="2639" spans="1:2" x14ac:dyDescent="0.2">
      <c r="A2639" s="4" t="s">
        <v>2704</v>
      </c>
      <c r="B2639" s="4" t="s">
        <v>6931</v>
      </c>
    </row>
    <row r="2640" spans="1:2" x14ac:dyDescent="0.2">
      <c r="A2640" s="4" t="s">
        <v>2705</v>
      </c>
      <c r="B2640" s="4" t="s">
        <v>6932</v>
      </c>
    </row>
    <row r="2641" spans="1:2" x14ac:dyDescent="0.2">
      <c r="A2641" s="4" t="s">
        <v>2706</v>
      </c>
      <c r="B2641" s="4" t="s">
        <v>6933</v>
      </c>
    </row>
    <row r="2642" spans="1:2" x14ac:dyDescent="0.2">
      <c r="A2642" s="4" t="s">
        <v>2707</v>
      </c>
      <c r="B2642" s="4" t="s">
        <v>6934</v>
      </c>
    </row>
    <row r="2643" spans="1:2" x14ac:dyDescent="0.2">
      <c r="A2643" s="4" t="s">
        <v>2708</v>
      </c>
      <c r="B2643" s="4" t="s">
        <v>6935</v>
      </c>
    </row>
    <row r="2644" spans="1:2" x14ac:dyDescent="0.2">
      <c r="A2644" s="4" t="s">
        <v>2709</v>
      </c>
      <c r="B2644" s="4" t="s">
        <v>6936</v>
      </c>
    </row>
    <row r="2645" spans="1:2" x14ac:dyDescent="0.2">
      <c r="A2645" s="4" t="s">
        <v>2710</v>
      </c>
      <c r="B2645" s="4" t="s">
        <v>6937</v>
      </c>
    </row>
    <row r="2646" spans="1:2" x14ac:dyDescent="0.2">
      <c r="A2646" s="4" t="s">
        <v>2711</v>
      </c>
      <c r="B2646" s="4" t="s">
        <v>6938</v>
      </c>
    </row>
    <row r="2647" spans="1:2" x14ac:dyDescent="0.2">
      <c r="A2647" s="4" t="s">
        <v>2712</v>
      </c>
      <c r="B2647" s="4" t="s">
        <v>6939</v>
      </c>
    </row>
    <row r="2648" spans="1:2" x14ac:dyDescent="0.2">
      <c r="A2648" s="4" t="s">
        <v>2713</v>
      </c>
      <c r="B2648" s="4" t="s">
        <v>6940</v>
      </c>
    </row>
    <row r="2649" spans="1:2" x14ac:dyDescent="0.2">
      <c r="A2649" s="4" t="s">
        <v>2714</v>
      </c>
      <c r="B2649" s="4" t="s">
        <v>6941</v>
      </c>
    </row>
    <row r="2650" spans="1:2" x14ac:dyDescent="0.2">
      <c r="A2650" s="4" t="s">
        <v>2715</v>
      </c>
      <c r="B2650" s="4" t="s">
        <v>6942</v>
      </c>
    </row>
    <row r="2651" spans="1:2" x14ac:dyDescent="0.2">
      <c r="A2651" s="4" t="s">
        <v>2716</v>
      </c>
      <c r="B2651" s="4" t="s">
        <v>6943</v>
      </c>
    </row>
    <row r="2652" spans="1:2" x14ac:dyDescent="0.2">
      <c r="A2652" s="4" t="s">
        <v>2717</v>
      </c>
      <c r="B2652" s="4" t="s">
        <v>6944</v>
      </c>
    </row>
    <row r="2653" spans="1:2" x14ac:dyDescent="0.2">
      <c r="A2653" s="4" t="s">
        <v>2718</v>
      </c>
      <c r="B2653" s="4" t="s">
        <v>6945</v>
      </c>
    </row>
    <row r="2654" spans="1:2" x14ac:dyDescent="0.2">
      <c r="A2654" s="4" t="s">
        <v>2719</v>
      </c>
      <c r="B2654" s="4" t="s">
        <v>6946</v>
      </c>
    </row>
    <row r="2655" spans="1:2" x14ac:dyDescent="0.2">
      <c r="A2655" s="4" t="s">
        <v>2720</v>
      </c>
      <c r="B2655" s="4" t="s">
        <v>6947</v>
      </c>
    </row>
    <row r="2656" spans="1:2" x14ac:dyDescent="0.2">
      <c r="A2656" s="4" t="s">
        <v>2721</v>
      </c>
      <c r="B2656" s="4" t="s">
        <v>6948</v>
      </c>
    </row>
    <row r="2657" spans="1:2" x14ac:dyDescent="0.2">
      <c r="A2657" s="4" t="s">
        <v>2722</v>
      </c>
      <c r="B2657" s="4" t="s">
        <v>6949</v>
      </c>
    </row>
    <row r="2658" spans="1:2" x14ac:dyDescent="0.2">
      <c r="A2658" s="4" t="s">
        <v>2723</v>
      </c>
      <c r="B2658" s="4" t="s">
        <v>6950</v>
      </c>
    </row>
    <row r="2659" spans="1:2" x14ac:dyDescent="0.2">
      <c r="A2659" s="4" t="s">
        <v>2724</v>
      </c>
      <c r="B2659" s="4" t="s">
        <v>6951</v>
      </c>
    </row>
    <row r="2660" spans="1:2" x14ac:dyDescent="0.2">
      <c r="A2660" s="4" t="s">
        <v>2725</v>
      </c>
      <c r="B2660" s="4" t="s">
        <v>6952</v>
      </c>
    </row>
    <row r="2661" spans="1:2" x14ac:dyDescent="0.2">
      <c r="A2661" s="4" t="s">
        <v>2726</v>
      </c>
      <c r="B2661" s="4" t="s">
        <v>6953</v>
      </c>
    </row>
    <row r="2662" spans="1:2" x14ac:dyDescent="0.2">
      <c r="A2662" s="4" t="s">
        <v>2727</v>
      </c>
      <c r="B2662" s="4" t="s">
        <v>6954</v>
      </c>
    </row>
    <row r="2663" spans="1:2" x14ac:dyDescent="0.2">
      <c r="A2663" s="4" t="s">
        <v>2728</v>
      </c>
      <c r="B2663" s="4" t="s">
        <v>6955</v>
      </c>
    </row>
    <row r="2664" spans="1:2" x14ac:dyDescent="0.2">
      <c r="A2664" s="4" t="s">
        <v>2729</v>
      </c>
      <c r="B2664" s="4" t="s">
        <v>6956</v>
      </c>
    </row>
    <row r="2665" spans="1:2" x14ac:dyDescent="0.2">
      <c r="A2665" s="4" t="s">
        <v>2730</v>
      </c>
      <c r="B2665" s="4" t="s">
        <v>6957</v>
      </c>
    </row>
    <row r="2666" spans="1:2" x14ac:dyDescent="0.2">
      <c r="A2666" s="4" t="s">
        <v>2731</v>
      </c>
      <c r="B2666" s="4" t="s">
        <v>6958</v>
      </c>
    </row>
    <row r="2667" spans="1:2" x14ac:dyDescent="0.2">
      <c r="A2667" s="4" t="s">
        <v>2732</v>
      </c>
      <c r="B2667" s="4" t="s">
        <v>6959</v>
      </c>
    </row>
    <row r="2668" spans="1:2" x14ac:dyDescent="0.2">
      <c r="A2668" s="4" t="s">
        <v>2733</v>
      </c>
      <c r="B2668" s="4" t="s">
        <v>6960</v>
      </c>
    </row>
    <row r="2669" spans="1:2" x14ac:dyDescent="0.2">
      <c r="A2669" s="4" t="s">
        <v>2734</v>
      </c>
      <c r="B2669" s="4" t="s">
        <v>6961</v>
      </c>
    </row>
    <row r="2670" spans="1:2" x14ac:dyDescent="0.2">
      <c r="A2670" s="4" t="s">
        <v>2735</v>
      </c>
      <c r="B2670" s="4" t="s">
        <v>6962</v>
      </c>
    </row>
    <row r="2671" spans="1:2" x14ac:dyDescent="0.2">
      <c r="A2671" s="4" t="s">
        <v>2736</v>
      </c>
      <c r="B2671" s="4" t="s">
        <v>6963</v>
      </c>
    </row>
    <row r="2672" spans="1:2" x14ac:dyDescent="0.2">
      <c r="A2672" s="4" t="s">
        <v>2737</v>
      </c>
      <c r="B2672" s="4" t="s">
        <v>6964</v>
      </c>
    </row>
    <row r="2673" spans="1:2" x14ac:dyDescent="0.2">
      <c r="A2673" s="4" t="s">
        <v>2738</v>
      </c>
      <c r="B2673" s="4" t="s">
        <v>6965</v>
      </c>
    </row>
    <row r="2674" spans="1:2" x14ac:dyDescent="0.2">
      <c r="A2674" s="4" t="s">
        <v>2739</v>
      </c>
      <c r="B2674" s="4" t="s">
        <v>6966</v>
      </c>
    </row>
    <row r="2675" spans="1:2" x14ac:dyDescent="0.2">
      <c r="A2675" s="4" t="s">
        <v>2740</v>
      </c>
      <c r="B2675" s="4" t="s">
        <v>6967</v>
      </c>
    </row>
    <row r="2676" spans="1:2" x14ac:dyDescent="0.2">
      <c r="A2676" s="4" t="s">
        <v>2741</v>
      </c>
      <c r="B2676" s="4" t="s">
        <v>6968</v>
      </c>
    </row>
    <row r="2677" spans="1:2" x14ac:dyDescent="0.2">
      <c r="A2677" s="4" t="s">
        <v>2742</v>
      </c>
      <c r="B2677" s="4" t="s">
        <v>6969</v>
      </c>
    </row>
    <row r="2678" spans="1:2" x14ac:dyDescent="0.2">
      <c r="A2678" s="4" t="s">
        <v>2743</v>
      </c>
      <c r="B2678" s="4" t="s">
        <v>6970</v>
      </c>
    </row>
    <row r="2679" spans="1:2" x14ac:dyDescent="0.2">
      <c r="A2679" s="4" t="s">
        <v>2744</v>
      </c>
      <c r="B2679" s="4" t="s">
        <v>6971</v>
      </c>
    </row>
    <row r="2680" spans="1:2" x14ac:dyDescent="0.2">
      <c r="A2680" s="4" t="s">
        <v>2745</v>
      </c>
      <c r="B2680" s="4" t="s">
        <v>6972</v>
      </c>
    </row>
    <row r="2681" spans="1:2" x14ac:dyDescent="0.2">
      <c r="A2681" s="4" t="s">
        <v>2746</v>
      </c>
      <c r="B2681" s="4" t="s">
        <v>6973</v>
      </c>
    </row>
    <row r="2682" spans="1:2" x14ac:dyDescent="0.2">
      <c r="A2682" s="4" t="s">
        <v>2747</v>
      </c>
      <c r="B2682" s="4" t="s">
        <v>6974</v>
      </c>
    </row>
    <row r="2683" spans="1:2" x14ac:dyDescent="0.2">
      <c r="A2683" s="4" t="s">
        <v>2748</v>
      </c>
      <c r="B2683" s="4" t="s">
        <v>6975</v>
      </c>
    </row>
    <row r="2684" spans="1:2" x14ac:dyDescent="0.2">
      <c r="A2684" s="4" t="s">
        <v>2749</v>
      </c>
      <c r="B2684" s="4" t="s">
        <v>6976</v>
      </c>
    </row>
    <row r="2685" spans="1:2" x14ac:dyDescent="0.2">
      <c r="A2685" s="4" t="s">
        <v>2750</v>
      </c>
      <c r="B2685" s="4" t="s">
        <v>6977</v>
      </c>
    </row>
    <row r="2686" spans="1:2" x14ac:dyDescent="0.2">
      <c r="A2686" s="4" t="s">
        <v>2751</v>
      </c>
      <c r="B2686" s="4" t="s">
        <v>6978</v>
      </c>
    </row>
    <row r="2687" spans="1:2" x14ac:dyDescent="0.2">
      <c r="A2687" s="4" t="s">
        <v>2752</v>
      </c>
      <c r="B2687" s="4" t="s">
        <v>6979</v>
      </c>
    </row>
    <row r="2688" spans="1:2" x14ac:dyDescent="0.2">
      <c r="A2688" s="4" t="s">
        <v>2753</v>
      </c>
      <c r="B2688" s="4" t="s">
        <v>6980</v>
      </c>
    </row>
    <row r="2689" spans="1:2" x14ac:dyDescent="0.2">
      <c r="A2689" s="4" t="s">
        <v>2754</v>
      </c>
      <c r="B2689" s="4" t="s">
        <v>6981</v>
      </c>
    </row>
    <row r="2690" spans="1:2" x14ac:dyDescent="0.2">
      <c r="A2690" s="4" t="s">
        <v>2755</v>
      </c>
      <c r="B2690" s="4" t="s">
        <v>6982</v>
      </c>
    </row>
    <row r="2691" spans="1:2" x14ac:dyDescent="0.2">
      <c r="A2691" s="4" t="s">
        <v>2756</v>
      </c>
      <c r="B2691" s="4" t="s">
        <v>6983</v>
      </c>
    </row>
    <row r="2692" spans="1:2" x14ac:dyDescent="0.2">
      <c r="A2692" s="4" t="s">
        <v>2757</v>
      </c>
      <c r="B2692" s="4" t="s">
        <v>6984</v>
      </c>
    </row>
    <row r="2693" spans="1:2" x14ac:dyDescent="0.2">
      <c r="A2693" s="4" t="s">
        <v>2758</v>
      </c>
      <c r="B2693" s="4" t="s">
        <v>6985</v>
      </c>
    </row>
    <row r="2694" spans="1:2" x14ac:dyDescent="0.2">
      <c r="A2694" s="4" t="s">
        <v>2759</v>
      </c>
      <c r="B2694" s="4" t="s">
        <v>6986</v>
      </c>
    </row>
    <row r="2695" spans="1:2" x14ac:dyDescent="0.2">
      <c r="A2695" s="4" t="s">
        <v>2760</v>
      </c>
      <c r="B2695" s="4" t="s">
        <v>6987</v>
      </c>
    </row>
    <row r="2696" spans="1:2" x14ac:dyDescent="0.2">
      <c r="A2696" s="4" t="s">
        <v>2761</v>
      </c>
      <c r="B2696" s="4" t="s">
        <v>6988</v>
      </c>
    </row>
    <row r="2697" spans="1:2" x14ac:dyDescent="0.2">
      <c r="A2697" s="4" t="s">
        <v>2762</v>
      </c>
      <c r="B2697" s="4" t="s">
        <v>6989</v>
      </c>
    </row>
    <row r="2698" spans="1:2" x14ac:dyDescent="0.2">
      <c r="A2698" s="4" t="s">
        <v>2763</v>
      </c>
      <c r="B2698" s="4" t="s">
        <v>6990</v>
      </c>
    </row>
    <row r="2699" spans="1:2" x14ac:dyDescent="0.2">
      <c r="A2699" s="4" t="s">
        <v>2764</v>
      </c>
      <c r="B2699" s="4" t="s">
        <v>6991</v>
      </c>
    </row>
    <row r="2700" spans="1:2" x14ac:dyDescent="0.2">
      <c r="A2700" s="4" t="s">
        <v>2765</v>
      </c>
      <c r="B2700" s="4" t="s">
        <v>6992</v>
      </c>
    </row>
    <row r="2701" spans="1:2" x14ac:dyDescent="0.2">
      <c r="A2701" s="4" t="s">
        <v>2766</v>
      </c>
      <c r="B2701" s="4" t="s">
        <v>6993</v>
      </c>
    </row>
    <row r="2702" spans="1:2" x14ac:dyDescent="0.2">
      <c r="A2702" s="4" t="s">
        <v>2767</v>
      </c>
      <c r="B2702" s="4" t="s">
        <v>6994</v>
      </c>
    </row>
    <row r="2703" spans="1:2" x14ac:dyDescent="0.2">
      <c r="A2703" s="4" t="s">
        <v>2768</v>
      </c>
      <c r="B2703" s="4" t="s">
        <v>6995</v>
      </c>
    </row>
    <row r="2704" spans="1:2" x14ac:dyDescent="0.2">
      <c r="A2704" s="4" t="s">
        <v>2769</v>
      </c>
      <c r="B2704" s="4" t="s">
        <v>6996</v>
      </c>
    </row>
    <row r="2705" spans="1:2" x14ac:dyDescent="0.2">
      <c r="A2705" s="4" t="s">
        <v>2770</v>
      </c>
      <c r="B2705" s="4" t="s">
        <v>6997</v>
      </c>
    </row>
    <row r="2706" spans="1:2" x14ac:dyDescent="0.2">
      <c r="A2706" s="4" t="s">
        <v>2771</v>
      </c>
      <c r="B2706" s="4" t="s">
        <v>6998</v>
      </c>
    </row>
    <row r="2707" spans="1:2" x14ac:dyDescent="0.2">
      <c r="A2707" s="4" t="s">
        <v>2772</v>
      </c>
      <c r="B2707" s="4" t="s">
        <v>6999</v>
      </c>
    </row>
    <row r="2708" spans="1:2" x14ac:dyDescent="0.2">
      <c r="A2708" s="4" t="s">
        <v>2773</v>
      </c>
      <c r="B2708" s="4" t="s">
        <v>7000</v>
      </c>
    </row>
    <row r="2709" spans="1:2" x14ac:dyDescent="0.2">
      <c r="A2709" s="4" t="s">
        <v>2774</v>
      </c>
      <c r="B2709" s="4" t="s">
        <v>7001</v>
      </c>
    </row>
    <row r="2710" spans="1:2" x14ac:dyDescent="0.2">
      <c r="A2710" s="4" t="s">
        <v>2775</v>
      </c>
      <c r="B2710" s="4" t="s">
        <v>7002</v>
      </c>
    </row>
    <row r="2711" spans="1:2" x14ac:dyDescent="0.2">
      <c r="A2711" s="4" t="s">
        <v>2776</v>
      </c>
      <c r="B2711" s="4" t="s">
        <v>7003</v>
      </c>
    </row>
    <row r="2712" spans="1:2" x14ac:dyDescent="0.2">
      <c r="A2712" s="4" t="s">
        <v>2777</v>
      </c>
      <c r="B2712" s="4" t="s">
        <v>7004</v>
      </c>
    </row>
    <row r="2713" spans="1:2" x14ac:dyDescent="0.2">
      <c r="A2713" s="4" t="s">
        <v>2778</v>
      </c>
      <c r="B2713" s="4" t="s">
        <v>7005</v>
      </c>
    </row>
    <row r="2714" spans="1:2" x14ac:dyDescent="0.2">
      <c r="A2714" s="4" t="s">
        <v>2779</v>
      </c>
      <c r="B2714" s="4" t="s">
        <v>7006</v>
      </c>
    </row>
    <row r="2715" spans="1:2" x14ac:dyDescent="0.2">
      <c r="A2715" s="4" t="s">
        <v>2780</v>
      </c>
      <c r="B2715" s="4" t="s">
        <v>7007</v>
      </c>
    </row>
    <row r="2716" spans="1:2" x14ac:dyDescent="0.2">
      <c r="A2716" s="4" t="s">
        <v>2781</v>
      </c>
      <c r="B2716" s="4" t="s">
        <v>7008</v>
      </c>
    </row>
    <row r="2717" spans="1:2" x14ac:dyDescent="0.2">
      <c r="A2717" s="4" t="s">
        <v>2782</v>
      </c>
      <c r="B2717" s="4" t="s">
        <v>7009</v>
      </c>
    </row>
    <row r="2718" spans="1:2" x14ac:dyDescent="0.2">
      <c r="A2718" s="4" t="s">
        <v>2783</v>
      </c>
      <c r="B2718" s="4" t="s">
        <v>7010</v>
      </c>
    </row>
    <row r="2719" spans="1:2" x14ac:dyDescent="0.2">
      <c r="A2719" s="4" t="s">
        <v>2784</v>
      </c>
      <c r="B2719" s="4" t="s">
        <v>7011</v>
      </c>
    </row>
    <row r="2720" spans="1:2" x14ac:dyDescent="0.2">
      <c r="A2720" s="4" t="s">
        <v>2785</v>
      </c>
      <c r="B2720" s="4" t="s">
        <v>7012</v>
      </c>
    </row>
    <row r="2721" spans="1:2" x14ac:dyDescent="0.2">
      <c r="A2721" s="4" t="s">
        <v>2786</v>
      </c>
      <c r="B2721" s="4" t="s">
        <v>7013</v>
      </c>
    </row>
    <row r="2722" spans="1:2" x14ac:dyDescent="0.2">
      <c r="A2722" s="4" t="s">
        <v>2787</v>
      </c>
      <c r="B2722" s="4" t="s">
        <v>7014</v>
      </c>
    </row>
    <row r="2723" spans="1:2" x14ac:dyDescent="0.2">
      <c r="A2723" s="4" t="s">
        <v>2788</v>
      </c>
      <c r="B2723" s="4" t="s">
        <v>7015</v>
      </c>
    </row>
    <row r="2724" spans="1:2" x14ac:dyDescent="0.2">
      <c r="A2724" s="4" t="s">
        <v>2789</v>
      </c>
      <c r="B2724" s="4" t="s">
        <v>7016</v>
      </c>
    </row>
    <row r="2725" spans="1:2" x14ac:dyDescent="0.2">
      <c r="A2725" s="4" t="s">
        <v>2790</v>
      </c>
      <c r="B2725" s="4" t="s">
        <v>7017</v>
      </c>
    </row>
    <row r="2726" spans="1:2" x14ac:dyDescent="0.2">
      <c r="A2726" s="4" t="s">
        <v>2791</v>
      </c>
      <c r="B2726" s="4" t="s">
        <v>7018</v>
      </c>
    </row>
    <row r="2727" spans="1:2" x14ac:dyDescent="0.2">
      <c r="A2727" s="4" t="s">
        <v>2792</v>
      </c>
      <c r="B2727" s="4" t="s">
        <v>7019</v>
      </c>
    </row>
    <row r="2728" spans="1:2" x14ac:dyDescent="0.2">
      <c r="A2728" s="4" t="s">
        <v>2793</v>
      </c>
      <c r="B2728" s="4" t="s">
        <v>7020</v>
      </c>
    </row>
    <row r="2729" spans="1:2" x14ac:dyDescent="0.2">
      <c r="A2729" s="4" t="s">
        <v>2794</v>
      </c>
      <c r="B2729" s="4" t="s">
        <v>7021</v>
      </c>
    </row>
    <row r="2730" spans="1:2" x14ac:dyDescent="0.2">
      <c r="A2730" s="4" t="s">
        <v>2795</v>
      </c>
      <c r="B2730" s="4" t="s">
        <v>7022</v>
      </c>
    </row>
    <row r="2731" spans="1:2" x14ac:dyDescent="0.2">
      <c r="A2731" s="4" t="s">
        <v>2796</v>
      </c>
      <c r="B2731" s="4" t="s">
        <v>7023</v>
      </c>
    </row>
    <row r="2732" spans="1:2" x14ac:dyDescent="0.2">
      <c r="A2732" s="4" t="s">
        <v>2797</v>
      </c>
      <c r="B2732" s="4" t="s">
        <v>7024</v>
      </c>
    </row>
    <row r="2733" spans="1:2" x14ac:dyDescent="0.2">
      <c r="A2733" s="4" t="s">
        <v>2798</v>
      </c>
      <c r="B2733" s="4" t="s">
        <v>7025</v>
      </c>
    </row>
    <row r="2734" spans="1:2" x14ac:dyDescent="0.2">
      <c r="A2734" s="4" t="s">
        <v>2799</v>
      </c>
      <c r="B2734" s="4" t="s">
        <v>7026</v>
      </c>
    </row>
    <row r="2735" spans="1:2" x14ac:dyDescent="0.2">
      <c r="A2735" s="4" t="s">
        <v>2800</v>
      </c>
      <c r="B2735" s="4" t="s">
        <v>7027</v>
      </c>
    </row>
    <row r="2736" spans="1:2" x14ac:dyDescent="0.2">
      <c r="A2736" s="4" t="s">
        <v>2801</v>
      </c>
      <c r="B2736" s="4" t="s">
        <v>7028</v>
      </c>
    </row>
    <row r="2737" spans="1:2" x14ac:dyDescent="0.2">
      <c r="A2737" s="4" t="s">
        <v>2802</v>
      </c>
      <c r="B2737" s="4" t="s">
        <v>7029</v>
      </c>
    </row>
    <row r="2738" spans="1:2" x14ac:dyDescent="0.2">
      <c r="A2738" s="4" t="s">
        <v>2803</v>
      </c>
      <c r="B2738" s="4" t="s">
        <v>7030</v>
      </c>
    </row>
    <row r="2739" spans="1:2" x14ac:dyDescent="0.2">
      <c r="A2739" s="4" t="s">
        <v>2804</v>
      </c>
      <c r="B2739" s="4" t="s">
        <v>7031</v>
      </c>
    </row>
    <row r="2740" spans="1:2" x14ac:dyDescent="0.2">
      <c r="A2740" s="4" t="s">
        <v>2805</v>
      </c>
      <c r="B2740" s="4" t="s">
        <v>7032</v>
      </c>
    </row>
    <row r="2741" spans="1:2" x14ac:dyDescent="0.2">
      <c r="A2741" s="4" t="s">
        <v>2806</v>
      </c>
      <c r="B2741" s="4" t="s">
        <v>7033</v>
      </c>
    </row>
    <row r="2742" spans="1:2" x14ac:dyDescent="0.2">
      <c r="A2742" s="4" t="s">
        <v>2807</v>
      </c>
      <c r="B2742" s="4" t="s">
        <v>7034</v>
      </c>
    </row>
    <row r="2743" spans="1:2" x14ac:dyDescent="0.2">
      <c r="A2743" s="4" t="s">
        <v>2808</v>
      </c>
      <c r="B2743" s="4" t="s">
        <v>7035</v>
      </c>
    </row>
    <row r="2744" spans="1:2" x14ac:dyDescent="0.2">
      <c r="A2744" s="4" t="s">
        <v>2809</v>
      </c>
      <c r="B2744" s="4" t="s">
        <v>7036</v>
      </c>
    </row>
    <row r="2745" spans="1:2" x14ac:dyDescent="0.2">
      <c r="A2745" s="4" t="s">
        <v>2810</v>
      </c>
      <c r="B2745" s="4" t="s">
        <v>7037</v>
      </c>
    </row>
    <row r="2746" spans="1:2" x14ac:dyDescent="0.2">
      <c r="A2746" s="4" t="s">
        <v>2811</v>
      </c>
      <c r="B2746" s="4" t="s">
        <v>7038</v>
      </c>
    </row>
    <row r="2747" spans="1:2" x14ac:dyDescent="0.2">
      <c r="A2747" s="4" t="s">
        <v>2812</v>
      </c>
      <c r="B2747" s="4" t="s">
        <v>7039</v>
      </c>
    </row>
    <row r="2748" spans="1:2" x14ac:dyDescent="0.2">
      <c r="A2748" s="4" t="s">
        <v>2813</v>
      </c>
      <c r="B2748" s="4" t="s">
        <v>7040</v>
      </c>
    </row>
    <row r="2749" spans="1:2" x14ac:dyDescent="0.2">
      <c r="A2749" s="4" t="s">
        <v>2814</v>
      </c>
      <c r="B2749" s="4" t="s">
        <v>7041</v>
      </c>
    </row>
    <row r="2750" spans="1:2" x14ac:dyDescent="0.2">
      <c r="A2750" s="4" t="s">
        <v>2815</v>
      </c>
      <c r="B2750" s="4" t="s">
        <v>7042</v>
      </c>
    </row>
    <row r="2751" spans="1:2" x14ac:dyDescent="0.2">
      <c r="A2751" s="4" t="s">
        <v>2816</v>
      </c>
      <c r="B2751" s="4" t="s">
        <v>7043</v>
      </c>
    </row>
    <row r="2752" spans="1:2" x14ac:dyDescent="0.2">
      <c r="A2752" s="4" t="s">
        <v>2817</v>
      </c>
      <c r="B2752" s="4" t="s">
        <v>7044</v>
      </c>
    </row>
    <row r="2753" spans="1:2" x14ac:dyDescent="0.2">
      <c r="A2753" s="4" t="s">
        <v>2818</v>
      </c>
      <c r="B2753" s="4" t="s">
        <v>7045</v>
      </c>
    </row>
    <row r="2754" spans="1:2" x14ac:dyDescent="0.2">
      <c r="A2754" s="4" t="s">
        <v>2819</v>
      </c>
      <c r="B2754" s="4" t="s">
        <v>7046</v>
      </c>
    </row>
    <row r="2755" spans="1:2" x14ac:dyDescent="0.2">
      <c r="A2755" s="4" t="s">
        <v>2820</v>
      </c>
      <c r="B2755" s="4" t="s">
        <v>4344</v>
      </c>
    </row>
    <row r="2756" spans="1:2" x14ac:dyDescent="0.2">
      <c r="A2756" s="4" t="s">
        <v>2821</v>
      </c>
      <c r="B2756" s="4" t="s">
        <v>7047</v>
      </c>
    </row>
    <row r="2757" spans="1:2" x14ac:dyDescent="0.2">
      <c r="A2757" s="4" t="s">
        <v>2822</v>
      </c>
      <c r="B2757" s="4" t="s">
        <v>7048</v>
      </c>
    </row>
    <row r="2758" spans="1:2" x14ac:dyDescent="0.2">
      <c r="A2758" s="4" t="s">
        <v>2823</v>
      </c>
      <c r="B2758" s="4" t="s">
        <v>7049</v>
      </c>
    </row>
    <row r="2759" spans="1:2" x14ac:dyDescent="0.2">
      <c r="A2759" s="4" t="s">
        <v>2824</v>
      </c>
      <c r="B2759" s="4" t="s">
        <v>7050</v>
      </c>
    </row>
    <row r="2760" spans="1:2" x14ac:dyDescent="0.2">
      <c r="A2760" s="4" t="s">
        <v>2825</v>
      </c>
      <c r="B2760" s="4" t="s">
        <v>7051</v>
      </c>
    </row>
    <row r="2761" spans="1:2" x14ac:dyDescent="0.2">
      <c r="A2761" s="4" t="s">
        <v>2826</v>
      </c>
      <c r="B2761" s="4" t="s">
        <v>7052</v>
      </c>
    </row>
    <row r="2762" spans="1:2" x14ac:dyDescent="0.2">
      <c r="A2762" s="4" t="s">
        <v>2827</v>
      </c>
      <c r="B2762" s="4" t="s">
        <v>7053</v>
      </c>
    </row>
    <row r="2763" spans="1:2" x14ac:dyDescent="0.2">
      <c r="A2763" s="4" t="s">
        <v>2828</v>
      </c>
      <c r="B2763" s="4" t="s">
        <v>7054</v>
      </c>
    </row>
    <row r="2764" spans="1:2" x14ac:dyDescent="0.2">
      <c r="A2764" s="4" t="s">
        <v>2829</v>
      </c>
      <c r="B2764" s="4" t="s">
        <v>7055</v>
      </c>
    </row>
    <row r="2765" spans="1:2" x14ac:dyDescent="0.2">
      <c r="A2765" s="4" t="s">
        <v>2830</v>
      </c>
      <c r="B2765" s="4" t="s">
        <v>7056</v>
      </c>
    </row>
    <row r="2766" spans="1:2" x14ac:dyDescent="0.2">
      <c r="A2766" s="4" t="s">
        <v>2831</v>
      </c>
      <c r="B2766" s="4" t="s">
        <v>7057</v>
      </c>
    </row>
    <row r="2767" spans="1:2" x14ac:dyDescent="0.2">
      <c r="A2767" s="4" t="s">
        <v>2832</v>
      </c>
      <c r="B2767" s="4" t="s">
        <v>7058</v>
      </c>
    </row>
    <row r="2768" spans="1:2" x14ac:dyDescent="0.2">
      <c r="A2768" s="4" t="s">
        <v>2833</v>
      </c>
      <c r="B2768" s="4" t="s">
        <v>7059</v>
      </c>
    </row>
    <row r="2769" spans="1:2" x14ac:dyDescent="0.2">
      <c r="A2769" s="4" t="s">
        <v>2834</v>
      </c>
      <c r="B2769" s="4" t="s">
        <v>7060</v>
      </c>
    </row>
    <row r="2770" spans="1:2" x14ac:dyDescent="0.2">
      <c r="A2770" s="4" t="s">
        <v>2835</v>
      </c>
      <c r="B2770" s="4" t="s">
        <v>7061</v>
      </c>
    </row>
    <row r="2771" spans="1:2" x14ac:dyDescent="0.2">
      <c r="A2771" s="4" t="s">
        <v>2836</v>
      </c>
      <c r="B2771" s="4" t="s">
        <v>7062</v>
      </c>
    </row>
    <row r="2772" spans="1:2" x14ac:dyDescent="0.2">
      <c r="A2772" s="4" t="s">
        <v>2837</v>
      </c>
      <c r="B2772" s="4" t="s">
        <v>7063</v>
      </c>
    </row>
    <row r="2773" spans="1:2" x14ac:dyDescent="0.2">
      <c r="A2773" s="4" t="s">
        <v>2838</v>
      </c>
      <c r="B2773" s="4" t="s">
        <v>7064</v>
      </c>
    </row>
    <row r="2774" spans="1:2" x14ac:dyDescent="0.2">
      <c r="A2774" s="4" t="s">
        <v>2839</v>
      </c>
      <c r="B2774" s="4" t="s">
        <v>7065</v>
      </c>
    </row>
    <row r="2775" spans="1:2" x14ac:dyDescent="0.2">
      <c r="A2775" s="4" t="s">
        <v>2840</v>
      </c>
      <c r="B2775" s="4" t="s">
        <v>7066</v>
      </c>
    </row>
    <row r="2776" spans="1:2" x14ac:dyDescent="0.2">
      <c r="A2776" s="4" t="s">
        <v>2841</v>
      </c>
      <c r="B2776" s="4" t="s">
        <v>7067</v>
      </c>
    </row>
    <row r="2777" spans="1:2" x14ac:dyDescent="0.2">
      <c r="A2777" s="4" t="s">
        <v>2842</v>
      </c>
      <c r="B2777" s="4" t="s">
        <v>7068</v>
      </c>
    </row>
    <row r="2778" spans="1:2" x14ac:dyDescent="0.2">
      <c r="A2778" s="4" t="s">
        <v>2843</v>
      </c>
      <c r="B2778" s="4" t="s">
        <v>7069</v>
      </c>
    </row>
    <row r="2779" spans="1:2" x14ac:dyDescent="0.2">
      <c r="A2779" s="4" t="s">
        <v>2844</v>
      </c>
      <c r="B2779" s="4" t="s">
        <v>7070</v>
      </c>
    </row>
    <row r="2780" spans="1:2" x14ac:dyDescent="0.2">
      <c r="A2780" s="4" t="s">
        <v>2845</v>
      </c>
      <c r="B2780" s="4" t="s">
        <v>7071</v>
      </c>
    </row>
    <row r="2781" spans="1:2" x14ac:dyDescent="0.2">
      <c r="A2781" s="4" t="s">
        <v>2846</v>
      </c>
      <c r="B2781" s="4" t="s">
        <v>7072</v>
      </c>
    </row>
    <row r="2782" spans="1:2" x14ac:dyDescent="0.2">
      <c r="A2782" s="4" t="s">
        <v>2847</v>
      </c>
      <c r="B2782" s="4" t="s">
        <v>7073</v>
      </c>
    </row>
    <row r="2783" spans="1:2" x14ac:dyDescent="0.2">
      <c r="A2783" s="4" t="s">
        <v>2848</v>
      </c>
      <c r="B2783" s="4" t="s">
        <v>7074</v>
      </c>
    </row>
    <row r="2784" spans="1:2" x14ac:dyDescent="0.2">
      <c r="A2784" s="4" t="s">
        <v>2849</v>
      </c>
      <c r="B2784" s="4" t="s">
        <v>7075</v>
      </c>
    </row>
    <row r="2785" spans="1:2" x14ac:dyDescent="0.2">
      <c r="A2785" s="4" t="s">
        <v>2850</v>
      </c>
      <c r="B2785" s="4" t="s">
        <v>7076</v>
      </c>
    </row>
    <row r="2786" spans="1:2" x14ac:dyDescent="0.2">
      <c r="A2786" s="4" t="s">
        <v>2851</v>
      </c>
      <c r="B2786" s="4" t="s">
        <v>7077</v>
      </c>
    </row>
    <row r="2787" spans="1:2" x14ac:dyDescent="0.2">
      <c r="A2787" s="4" t="s">
        <v>2852</v>
      </c>
      <c r="B2787" s="4" t="s">
        <v>7078</v>
      </c>
    </row>
    <row r="2788" spans="1:2" x14ac:dyDescent="0.2">
      <c r="A2788" s="4" t="s">
        <v>2853</v>
      </c>
      <c r="B2788" s="4" t="s">
        <v>7079</v>
      </c>
    </row>
    <row r="2789" spans="1:2" x14ac:dyDescent="0.2">
      <c r="A2789" s="4" t="s">
        <v>2854</v>
      </c>
      <c r="B2789" s="4" t="s">
        <v>7080</v>
      </c>
    </row>
    <row r="2790" spans="1:2" x14ac:dyDescent="0.2">
      <c r="A2790" s="4" t="s">
        <v>2855</v>
      </c>
      <c r="B2790" s="4" t="s">
        <v>7081</v>
      </c>
    </row>
    <row r="2791" spans="1:2" x14ac:dyDescent="0.2">
      <c r="A2791" s="4" t="s">
        <v>2856</v>
      </c>
      <c r="B2791" s="4" t="s">
        <v>2856</v>
      </c>
    </row>
    <row r="2792" spans="1:2" x14ac:dyDescent="0.2">
      <c r="A2792" s="4" t="s">
        <v>2857</v>
      </c>
      <c r="B2792" s="4" t="s">
        <v>7082</v>
      </c>
    </row>
    <row r="2793" spans="1:2" x14ac:dyDescent="0.2">
      <c r="A2793" s="4" t="s">
        <v>2858</v>
      </c>
      <c r="B2793" s="4" t="s">
        <v>7083</v>
      </c>
    </row>
    <row r="2794" spans="1:2" x14ac:dyDescent="0.2">
      <c r="A2794" s="4" t="s">
        <v>2859</v>
      </c>
      <c r="B2794" s="4" t="s">
        <v>7084</v>
      </c>
    </row>
    <row r="2795" spans="1:2" x14ac:dyDescent="0.2">
      <c r="A2795" s="4" t="s">
        <v>2860</v>
      </c>
      <c r="B2795" s="4" t="s">
        <v>7085</v>
      </c>
    </row>
    <row r="2796" spans="1:2" x14ac:dyDescent="0.2">
      <c r="A2796" s="4" t="s">
        <v>2861</v>
      </c>
      <c r="B2796" s="4" t="s">
        <v>7086</v>
      </c>
    </row>
    <row r="2797" spans="1:2" x14ac:dyDescent="0.2">
      <c r="A2797" s="4" t="s">
        <v>2862</v>
      </c>
      <c r="B2797" s="4" t="s">
        <v>7087</v>
      </c>
    </row>
    <row r="2798" spans="1:2" x14ac:dyDescent="0.2">
      <c r="A2798" s="4" t="s">
        <v>2863</v>
      </c>
      <c r="B2798" s="4" t="s">
        <v>7088</v>
      </c>
    </row>
    <row r="2799" spans="1:2" x14ac:dyDescent="0.2">
      <c r="A2799" s="4" t="s">
        <v>2864</v>
      </c>
      <c r="B2799" s="4" t="s">
        <v>7089</v>
      </c>
    </row>
    <row r="2800" spans="1:2" x14ac:dyDescent="0.2">
      <c r="A2800" s="4" t="s">
        <v>2865</v>
      </c>
      <c r="B2800" s="4" t="s">
        <v>7090</v>
      </c>
    </row>
    <row r="2801" spans="1:2" x14ac:dyDescent="0.2">
      <c r="A2801" s="4" t="s">
        <v>2866</v>
      </c>
      <c r="B2801" s="4" t="s">
        <v>7091</v>
      </c>
    </row>
    <row r="2802" spans="1:2" x14ac:dyDescent="0.2">
      <c r="A2802" s="4" t="s">
        <v>2867</v>
      </c>
      <c r="B2802" s="4" t="s">
        <v>7092</v>
      </c>
    </row>
    <row r="2803" spans="1:2" x14ac:dyDescent="0.2">
      <c r="A2803" s="4" t="s">
        <v>2868</v>
      </c>
      <c r="B2803" s="4" t="s">
        <v>7093</v>
      </c>
    </row>
    <row r="2804" spans="1:2" x14ac:dyDescent="0.2">
      <c r="A2804" s="4" t="s">
        <v>2869</v>
      </c>
      <c r="B2804" s="4" t="s">
        <v>7094</v>
      </c>
    </row>
    <row r="2805" spans="1:2" x14ac:dyDescent="0.2">
      <c r="A2805" s="4" t="s">
        <v>2870</v>
      </c>
      <c r="B2805" s="4" t="s">
        <v>7095</v>
      </c>
    </row>
    <row r="2806" spans="1:2" x14ac:dyDescent="0.2">
      <c r="A2806" s="4" t="s">
        <v>2871</v>
      </c>
      <c r="B2806" s="4" t="s">
        <v>7096</v>
      </c>
    </row>
    <row r="2807" spans="1:2" x14ac:dyDescent="0.2">
      <c r="A2807" s="4" t="s">
        <v>2872</v>
      </c>
      <c r="B2807" s="4" t="s">
        <v>7097</v>
      </c>
    </row>
    <row r="2808" spans="1:2" x14ac:dyDescent="0.2">
      <c r="A2808" s="4" t="s">
        <v>2873</v>
      </c>
      <c r="B2808" s="4" t="s">
        <v>7098</v>
      </c>
    </row>
    <row r="2809" spans="1:2" x14ac:dyDescent="0.2">
      <c r="A2809" s="4" t="s">
        <v>2874</v>
      </c>
      <c r="B2809" s="4" t="s">
        <v>7099</v>
      </c>
    </row>
    <row r="2810" spans="1:2" x14ac:dyDescent="0.2">
      <c r="A2810" s="4" t="s">
        <v>2875</v>
      </c>
      <c r="B2810" s="4" t="s">
        <v>7100</v>
      </c>
    </row>
    <row r="2811" spans="1:2" x14ac:dyDescent="0.2">
      <c r="A2811" s="4" t="s">
        <v>2876</v>
      </c>
      <c r="B2811" s="4" t="s">
        <v>7101</v>
      </c>
    </row>
    <row r="2812" spans="1:2" x14ac:dyDescent="0.2">
      <c r="A2812" s="4" t="s">
        <v>2877</v>
      </c>
      <c r="B2812" s="4" t="s">
        <v>7102</v>
      </c>
    </row>
    <row r="2813" spans="1:2" x14ac:dyDescent="0.2">
      <c r="A2813" s="4" t="s">
        <v>2878</v>
      </c>
      <c r="B2813" s="4" t="s">
        <v>7103</v>
      </c>
    </row>
    <row r="2814" spans="1:2" x14ac:dyDescent="0.2">
      <c r="A2814" s="4" t="s">
        <v>2879</v>
      </c>
      <c r="B2814" s="4" t="s">
        <v>7104</v>
      </c>
    </row>
    <row r="2815" spans="1:2" x14ac:dyDescent="0.2">
      <c r="A2815" s="4" t="s">
        <v>2880</v>
      </c>
      <c r="B2815" s="4" t="s">
        <v>7105</v>
      </c>
    </row>
    <row r="2816" spans="1:2" x14ac:dyDescent="0.2">
      <c r="A2816" s="4" t="s">
        <v>2881</v>
      </c>
      <c r="B2816" s="4" t="s">
        <v>7106</v>
      </c>
    </row>
    <row r="2817" spans="1:2" x14ac:dyDescent="0.2">
      <c r="A2817" s="4" t="s">
        <v>2882</v>
      </c>
      <c r="B2817" s="4" t="s">
        <v>7107</v>
      </c>
    </row>
    <row r="2818" spans="1:2" x14ac:dyDescent="0.2">
      <c r="A2818" s="4" t="s">
        <v>2883</v>
      </c>
      <c r="B2818" s="4" t="s">
        <v>7108</v>
      </c>
    </row>
    <row r="2819" spans="1:2" x14ac:dyDescent="0.2">
      <c r="A2819" s="4" t="s">
        <v>2884</v>
      </c>
      <c r="B2819" s="4" t="s">
        <v>7109</v>
      </c>
    </row>
    <row r="2820" spans="1:2" x14ac:dyDescent="0.2">
      <c r="A2820" s="4" t="s">
        <v>2885</v>
      </c>
      <c r="B2820" s="4" t="s">
        <v>7110</v>
      </c>
    </row>
    <row r="2821" spans="1:2" x14ac:dyDescent="0.2">
      <c r="A2821" s="4" t="s">
        <v>2886</v>
      </c>
      <c r="B2821" s="4" t="s">
        <v>7111</v>
      </c>
    </row>
    <row r="2822" spans="1:2" x14ac:dyDescent="0.2">
      <c r="A2822" s="4" t="s">
        <v>2887</v>
      </c>
      <c r="B2822" s="4" t="s">
        <v>7112</v>
      </c>
    </row>
    <row r="2823" spans="1:2" x14ac:dyDescent="0.2">
      <c r="A2823" s="4" t="s">
        <v>2888</v>
      </c>
      <c r="B2823" s="4" t="s">
        <v>7113</v>
      </c>
    </row>
    <row r="2824" spans="1:2" x14ac:dyDescent="0.2">
      <c r="A2824" s="4" t="s">
        <v>2889</v>
      </c>
      <c r="B2824" s="4" t="s">
        <v>7114</v>
      </c>
    </row>
    <row r="2825" spans="1:2" x14ac:dyDescent="0.2">
      <c r="A2825" s="4" t="s">
        <v>2890</v>
      </c>
      <c r="B2825" s="4" t="s">
        <v>7115</v>
      </c>
    </row>
    <row r="2826" spans="1:2" x14ac:dyDescent="0.2">
      <c r="A2826" s="4" t="s">
        <v>2891</v>
      </c>
      <c r="B2826" s="4" t="s">
        <v>7116</v>
      </c>
    </row>
    <row r="2827" spans="1:2" x14ac:dyDescent="0.2">
      <c r="A2827" s="4" t="s">
        <v>2892</v>
      </c>
      <c r="B2827" s="4" t="s">
        <v>7117</v>
      </c>
    </row>
    <row r="2828" spans="1:2" x14ac:dyDescent="0.2">
      <c r="A2828" s="4" t="s">
        <v>2893</v>
      </c>
      <c r="B2828" s="4" t="s">
        <v>7118</v>
      </c>
    </row>
    <row r="2829" spans="1:2" x14ac:dyDescent="0.2">
      <c r="A2829" s="4" t="s">
        <v>2894</v>
      </c>
      <c r="B2829" s="4" t="s">
        <v>7119</v>
      </c>
    </row>
    <row r="2830" spans="1:2" x14ac:dyDescent="0.2">
      <c r="A2830" s="4" t="s">
        <v>2895</v>
      </c>
      <c r="B2830" s="4" t="s">
        <v>7120</v>
      </c>
    </row>
    <row r="2831" spans="1:2" x14ac:dyDescent="0.2">
      <c r="A2831" s="4" t="s">
        <v>2896</v>
      </c>
      <c r="B2831" s="4" t="s">
        <v>7121</v>
      </c>
    </row>
    <row r="2832" spans="1:2" x14ac:dyDescent="0.2">
      <c r="A2832" s="4" t="s">
        <v>2897</v>
      </c>
      <c r="B2832" s="4" t="s">
        <v>7122</v>
      </c>
    </row>
    <row r="2833" spans="1:2" x14ac:dyDescent="0.2">
      <c r="A2833" s="4" t="s">
        <v>2898</v>
      </c>
      <c r="B2833" s="4" t="s">
        <v>7123</v>
      </c>
    </row>
    <row r="2834" spans="1:2" x14ac:dyDescent="0.2">
      <c r="A2834" s="4" t="s">
        <v>2899</v>
      </c>
      <c r="B2834" s="4" t="s">
        <v>7124</v>
      </c>
    </row>
    <row r="2835" spans="1:2" x14ac:dyDescent="0.2">
      <c r="A2835" s="4" t="s">
        <v>2900</v>
      </c>
      <c r="B2835" s="4" t="s">
        <v>7125</v>
      </c>
    </row>
    <row r="2836" spans="1:2" x14ac:dyDescent="0.2">
      <c r="A2836" s="4" t="s">
        <v>2901</v>
      </c>
      <c r="B2836" s="4" t="s">
        <v>7126</v>
      </c>
    </row>
    <row r="2837" spans="1:2" x14ac:dyDescent="0.2">
      <c r="A2837" s="4" t="s">
        <v>2902</v>
      </c>
      <c r="B2837" s="4" t="s">
        <v>7127</v>
      </c>
    </row>
    <row r="2838" spans="1:2" x14ac:dyDescent="0.2">
      <c r="A2838" s="4" t="s">
        <v>2903</v>
      </c>
      <c r="B2838" s="4" t="s">
        <v>7128</v>
      </c>
    </row>
    <row r="2839" spans="1:2" x14ac:dyDescent="0.2">
      <c r="A2839" s="4" t="s">
        <v>2904</v>
      </c>
      <c r="B2839" s="4" t="s">
        <v>7129</v>
      </c>
    </row>
    <row r="2840" spans="1:2" x14ac:dyDescent="0.2">
      <c r="A2840" s="4" t="s">
        <v>2905</v>
      </c>
      <c r="B2840" s="4" t="s">
        <v>7130</v>
      </c>
    </row>
    <row r="2841" spans="1:2" x14ac:dyDescent="0.2">
      <c r="A2841" s="4" t="s">
        <v>2906</v>
      </c>
      <c r="B2841" s="4" t="s">
        <v>7131</v>
      </c>
    </row>
    <row r="2842" spans="1:2" x14ac:dyDescent="0.2">
      <c r="A2842" s="4" t="s">
        <v>2907</v>
      </c>
      <c r="B2842" s="4" t="s">
        <v>7132</v>
      </c>
    </row>
    <row r="2843" spans="1:2" x14ac:dyDescent="0.2">
      <c r="A2843" s="4" t="s">
        <v>2908</v>
      </c>
      <c r="B2843" s="4" t="s">
        <v>7133</v>
      </c>
    </row>
    <row r="2844" spans="1:2" x14ac:dyDescent="0.2">
      <c r="A2844" s="4" t="s">
        <v>2909</v>
      </c>
      <c r="B2844" s="4" t="s">
        <v>7134</v>
      </c>
    </row>
    <row r="2845" spans="1:2" x14ac:dyDescent="0.2">
      <c r="A2845" s="4" t="s">
        <v>2910</v>
      </c>
      <c r="B2845" s="4" t="s">
        <v>7135</v>
      </c>
    </row>
    <row r="2846" spans="1:2" x14ac:dyDescent="0.2">
      <c r="A2846" s="4" t="s">
        <v>2911</v>
      </c>
      <c r="B2846" s="4" t="s">
        <v>7136</v>
      </c>
    </row>
    <row r="2847" spans="1:2" x14ac:dyDescent="0.2">
      <c r="A2847" s="4" t="s">
        <v>2912</v>
      </c>
      <c r="B2847" s="4" t="s">
        <v>7137</v>
      </c>
    </row>
    <row r="2848" spans="1:2" x14ac:dyDescent="0.2">
      <c r="A2848" s="4" t="s">
        <v>2913</v>
      </c>
      <c r="B2848" s="4" t="s">
        <v>7138</v>
      </c>
    </row>
    <row r="2849" spans="1:2" x14ac:dyDescent="0.2">
      <c r="A2849" s="4" t="s">
        <v>2914</v>
      </c>
      <c r="B2849" s="4" t="s">
        <v>7139</v>
      </c>
    </row>
    <row r="2850" spans="1:2" x14ac:dyDescent="0.2">
      <c r="A2850" s="4" t="s">
        <v>2915</v>
      </c>
      <c r="B2850" s="4" t="s">
        <v>7140</v>
      </c>
    </row>
    <row r="2851" spans="1:2" x14ac:dyDescent="0.2">
      <c r="A2851" s="4" t="s">
        <v>2916</v>
      </c>
      <c r="B2851" s="4" t="s">
        <v>7141</v>
      </c>
    </row>
    <row r="2852" spans="1:2" x14ac:dyDescent="0.2">
      <c r="A2852" s="4" t="s">
        <v>2917</v>
      </c>
      <c r="B2852" s="4" t="s">
        <v>7142</v>
      </c>
    </row>
    <row r="2853" spans="1:2" x14ac:dyDescent="0.2">
      <c r="A2853" s="4" t="s">
        <v>2918</v>
      </c>
      <c r="B2853" s="4" t="s">
        <v>7143</v>
      </c>
    </row>
    <row r="2854" spans="1:2" x14ac:dyDescent="0.2">
      <c r="A2854" s="4" t="s">
        <v>2919</v>
      </c>
      <c r="B2854" s="4" t="s">
        <v>7144</v>
      </c>
    </row>
    <row r="2855" spans="1:2" x14ac:dyDescent="0.2">
      <c r="A2855" s="4" t="s">
        <v>2920</v>
      </c>
      <c r="B2855" s="4" t="s">
        <v>7145</v>
      </c>
    </row>
    <row r="2856" spans="1:2" x14ac:dyDescent="0.2">
      <c r="A2856" s="4" t="s">
        <v>2921</v>
      </c>
      <c r="B2856" s="4" t="s">
        <v>7146</v>
      </c>
    </row>
    <row r="2857" spans="1:2" x14ac:dyDescent="0.2">
      <c r="A2857" s="4" t="s">
        <v>2922</v>
      </c>
      <c r="B2857" s="4" t="s">
        <v>7147</v>
      </c>
    </row>
    <row r="2858" spans="1:2" x14ac:dyDescent="0.2">
      <c r="A2858" s="4" t="s">
        <v>2923</v>
      </c>
      <c r="B2858" s="4" t="s">
        <v>7148</v>
      </c>
    </row>
    <row r="2859" spans="1:2" x14ac:dyDescent="0.2">
      <c r="A2859" s="4" t="s">
        <v>2924</v>
      </c>
      <c r="B2859" s="4" t="s">
        <v>7149</v>
      </c>
    </row>
    <row r="2860" spans="1:2" x14ac:dyDescent="0.2">
      <c r="A2860" s="4" t="s">
        <v>2925</v>
      </c>
      <c r="B2860" s="4" t="s">
        <v>7150</v>
      </c>
    </row>
    <row r="2861" spans="1:2" x14ac:dyDescent="0.2">
      <c r="A2861" s="4" t="s">
        <v>2926</v>
      </c>
      <c r="B2861" s="4" t="s">
        <v>7151</v>
      </c>
    </row>
    <row r="2862" spans="1:2" x14ac:dyDescent="0.2">
      <c r="A2862" s="4" t="s">
        <v>2927</v>
      </c>
      <c r="B2862" s="4" t="s">
        <v>7152</v>
      </c>
    </row>
    <row r="2863" spans="1:2" x14ac:dyDescent="0.2">
      <c r="A2863" s="4" t="s">
        <v>2928</v>
      </c>
      <c r="B2863" s="4" t="s">
        <v>7153</v>
      </c>
    </row>
    <row r="2864" spans="1:2" x14ac:dyDescent="0.2">
      <c r="A2864" s="4" t="s">
        <v>2929</v>
      </c>
      <c r="B2864" s="4" t="s">
        <v>7154</v>
      </c>
    </row>
    <row r="2865" spans="1:2" x14ac:dyDescent="0.2">
      <c r="A2865" s="4" t="s">
        <v>2930</v>
      </c>
      <c r="B2865" s="4" t="s">
        <v>7155</v>
      </c>
    </row>
    <row r="2866" spans="1:2" x14ac:dyDescent="0.2">
      <c r="A2866" s="4" t="s">
        <v>2931</v>
      </c>
      <c r="B2866" s="4" t="s">
        <v>7156</v>
      </c>
    </row>
    <row r="2867" spans="1:2" x14ac:dyDescent="0.2">
      <c r="A2867" s="4" t="s">
        <v>2932</v>
      </c>
      <c r="B2867" s="4" t="s">
        <v>7157</v>
      </c>
    </row>
    <row r="2868" spans="1:2" x14ac:dyDescent="0.2">
      <c r="A2868" s="4" t="s">
        <v>2933</v>
      </c>
      <c r="B2868" s="4" t="s">
        <v>7158</v>
      </c>
    </row>
    <row r="2869" spans="1:2" x14ac:dyDescent="0.2">
      <c r="A2869" s="4" t="s">
        <v>2934</v>
      </c>
      <c r="B2869" s="4" t="s">
        <v>7159</v>
      </c>
    </row>
    <row r="2870" spans="1:2" x14ac:dyDescent="0.2">
      <c r="A2870" s="4" t="s">
        <v>2935</v>
      </c>
      <c r="B2870" s="4" t="s">
        <v>7160</v>
      </c>
    </row>
    <row r="2871" spans="1:2" x14ac:dyDescent="0.2">
      <c r="A2871" s="4" t="s">
        <v>2936</v>
      </c>
      <c r="B2871" s="4" t="s">
        <v>7161</v>
      </c>
    </row>
    <row r="2872" spans="1:2" x14ac:dyDescent="0.2">
      <c r="A2872" s="4" t="s">
        <v>2937</v>
      </c>
      <c r="B2872" s="4" t="s">
        <v>7162</v>
      </c>
    </row>
    <row r="2873" spans="1:2" x14ac:dyDescent="0.2">
      <c r="A2873" s="4" t="s">
        <v>2938</v>
      </c>
      <c r="B2873" s="4" t="s">
        <v>7163</v>
      </c>
    </row>
    <row r="2874" spans="1:2" x14ac:dyDescent="0.2">
      <c r="A2874" s="4" t="s">
        <v>2939</v>
      </c>
      <c r="B2874" s="4" t="s">
        <v>7164</v>
      </c>
    </row>
    <row r="2875" spans="1:2" x14ac:dyDescent="0.2">
      <c r="A2875" s="4" t="s">
        <v>2940</v>
      </c>
      <c r="B2875" s="4" t="s">
        <v>7165</v>
      </c>
    </row>
    <row r="2876" spans="1:2" x14ac:dyDescent="0.2">
      <c r="A2876" s="4" t="s">
        <v>2941</v>
      </c>
      <c r="B2876" s="4" t="s">
        <v>7166</v>
      </c>
    </row>
    <row r="2877" spans="1:2" x14ac:dyDescent="0.2">
      <c r="A2877" s="4" t="s">
        <v>2942</v>
      </c>
      <c r="B2877" s="4" t="s">
        <v>7167</v>
      </c>
    </row>
    <row r="2878" spans="1:2" x14ac:dyDescent="0.2">
      <c r="A2878" s="4" t="s">
        <v>2943</v>
      </c>
      <c r="B2878" s="4" t="s">
        <v>7168</v>
      </c>
    </row>
    <row r="2879" spans="1:2" x14ac:dyDescent="0.2">
      <c r="A2879" s="4" t="s">
        <v>2944</v>
      </c>
      <c r="B2879" s="4" t="s">
        <v>7169</v>
      </c>
    </row>
    <row r="2880" spans="1:2" x14ac:dyDescent="0.2">
      <c r="A2880" s="4" t="s">
        <v>2945</v>
      </c>
      <c r="B2880" s="4" t="s">
        <v>7170</v>
      </c>
    </row>
    <row r="2881" spans="1:2" x14ac:dyDescent="0.2">
      <c r="A2881" s="4" t="s">
        <v>2946</v>
      </c>
      <c r="B2881" s="4" t="s">
        <v>7171</v>
      </c>
    </row>
    <row r="2882" spans="1:2" x14ac:dyDescent="0.2">
      <c r="A2882" s="4" t="s">
        <v>2947</v>
      </c>
      <c r="B2882" s="4" t="s">
        <v>7172</v>
      </c>
    </row>
    <row r="2883" spans="1:2" x14ac:dyDescent="0.2">
      <c r="A2883" s="4" t="s">
        <v>2948</v>
      </c>
      <c r="B2883" s="4" t="s">
        <v>7173</v>
      </c>
    </row>
    <row r="2884" spans="1:2" x14ac:dyDescent="0.2">
      <c r="A2884" s="4" t="s">
        <v>2949</v>
      </c>
      <c r="B2884" s="4" t="s">
        <v>7174</v>
      </c>
    </row>
    <row r="2885" spans="1:2" x14ac:dyDescent="0.2">
      <c r="A2885" s="4" t="s">
        <v>2950</v>
      </c>
      <c r="B2885" s="4" t="s">
        <v>7175</v>
      </c>
    </row>
    <row r="2886" spans="1:2" x14ac:dyDescent="0.2">
      <c r="A2886" s="4" t="s">
        <v>2951</v>
      </c>
      <c r="B2886" s="4" t="s">
        <v>7176</v>
      </c>
    </row>
    <row r="2887" spans="1:2" x14ac:dyDescent="0.2">
      <c r="A2887" s="4" t="s">
        <v>2952</v>
      </c>
      <c r="B2887" s="4" t="s">
        <v>7177</v>
      </c>
    </row>
    <row r="2888" spans="1:2" x14ac:dyDescent="0.2">
      <c r="A2888" s="4" t="s">
        <v>2953</v>
      </c>
      <c r="B2888" s="4" t="s">
        <v>7178</v>
      </c>
    </row>
    <row r="2889" spans="1:2" x14ac:dyDescent="0.2">
      <c r="A2889" s="4" t="s">
        <v>2954</v>
      </c>
      <c r="B2889" s="4" t="s">
        <v>7179</v>
      </c>
    </row>
    <row r="2890" spans="1:2" x14ac:dyDescent="0.2">
      <c r="A2890" s="4" t="s">
        <v>2955</v>
      </c>
      <c r="B2890" s="4" t="s">
        <v>7180</v>
      </c>
    </row>
    <row r="2891" spans="1:2" x14ac:dyDescent="0.2">
      <c r="A2891" s="4" t="s">
        <v>2956</v>
      </c>
      <c r="B2891" s="4" t="s">
        <v>7181</v>
      </c>
    </row>
    <row r="2892" spans="1:2" x14ac:dyDescent="0.2">
      <c r="A2892" s="4" t="s">
        <v>2957</v>
      </c>
      <c r="B2892" s="4" t="s">
        <v>7182</v>
      </c>
    </row>
    <row r="2893" spans="1:2" x14ac:dyDescent="0.2">
      <c r="A2893" s="4" t="s">
        <v>2958</v>
      </c>
      <c r="B2893" s="4" t="s">
        <v>7183</v>
      </c>
    </row>
    <row r="2894" spans="1:2" x14ac:dyDescent="0.2">
      <c r="A2894" s="4" t="s">
        <v>2959</v>
      </c>
      <c r="B2894" s="4" t="s">
        <v>7184</v>
      </c>
    </row>
    <row r="2895" spans="1:2" x14ac:dyDescent="0.2">
      <c r="A2895" s="4" t="s">
        <v>2960</v>
      </c>
      <c r="B2895" s="4" t="s">
        <v>7185</v>
      </c>
    </row>
    <row r="2896" spans="1:2" x14ac:dyDescent="0.2">
      <c r="A2896" s="4" t="s">
        <v>2961</v>
      </c>
      <c r="B2896" s="4" t="s">
        <v>7186</v>
      </c>
    </row>
    <row r="2897" spans="1:2" x14ac:dyDescent="0.2">
      <c r="A2897" s="4" t="s">
        <v>2962</v>
      </c>
      <c r="B2897" s="4" t="s">
        <v>7187</v>
      </c>
    </row>
    <row r="2898" spans="1:2" x14ac:dyDescent="0.2">
      <c r="A2898" s="4" t="s">
        <v>2963</v>
      </c>
      <c r="B2898" s="4" t="s">
        <v>7188</v>
      </c>
    </row>
    <row r="2899" spans="1:2" x14ac:dyDescent="0.2">
      <c r="A2899" s="4" t="s">
        <v>2964</v>
      </c>
      <c r="B2899" s="4" t="s">
        <v>7189</v>
      </c>
    </row>
    <row r="2900" spans="1:2" x14ac:dyDescent="0.2">
      <c r="A2900" s="4" t="s">
        <v>2965</v>
      </c>
      <c r="B2900" s="4" t="s">
        <v>7190</v>
      </c>
    </row>
    <row r="2901" spans="1:2" x14ac:dyDescent="0.2">
      <c r="A2901" s="4" t="s">
        <v>2966</v>
      </c>
      <c r="B2901" s="4" t="s">
        <v>7191</v>
      </c>
    </row>
    <row r="2902" spans="1:2" x14ac:dyDescent="0.2">
      <c r="A2902" s="4" t="s">
        <v>2967</v>
      </c>
      <c r="B2902" s="4" t="s">
        <v>7192</v>
      </c>
    </row>
    <row r="2903" spans="1:2" x14ac:dyDescent="0.2">
      <c r="A2903" s="4" t="s">
        <v>2968</v>
      </c>
      <c r="B2903" s="4" t="s">
        <v>7193</v>
      </c>
    </row>
    <row r="2904" spans="1:2" x14ac:dyDescent="0.2">
      <c r="A2904" s="4" t="s">
        <v>2969</v>
      </c>
      <c r="B2904" s="4" t="s">
        <v>7194</v>
      </c>
    </row>
    <row r="2905" spans="1:2" x14ac:dyDescent="0.2">
      <c r="A2905" s="4" t="s">
        <v>2970</v>
      </c>
      <c r="B2905" s="4" t="s">
        <v>7195</v>
      </c>
    </row>
    <row r="2906" spans="1:2" x14ac:dyDescent="0.2">
      <c r="A2906" s="4" t="s">
        <v>2971</v>
      </c>
      <c r="B2906" s="4" t="s">
        <v>7196</v>
      </c>
    </row>
    <row r="2907" spans="1:2" x14ac:dyDescent="0.2">
      <c r="A2907" s="4" t="s">
        <v>2972</v>
      </c>
      <c r="B2907" s="4" t="s">
        <v>7197</v>
      </c>
    </row>
    <row r="2908" spans="1:2" x14ac:dyDescent="0.2">
      <c r="A2908" s="4" t="s">
        <v>2973</v>
      </c>
      <c r="B2908" s="4" t="s">
        <v>7198</v>
      </c>
    </row>
    <row r="2909" spans="1:2" x14ac:dyDescent="0.2">
      <c r="A2909" s="4" t="s">
        <v>2974</v>
      </c>
      <c r="B2909" s="4" t="s">
        <v>7199</v>
      </c>
    </row>
    <row r="2910" spans="1:2" x14ac:dyDescent="0.2">
      <c r="A2910" s="4" t="s">
        <v>2975</v>
      </c>
      <c r="B2910" s="4" t="s">
        <v>7200</v>
      </c>
    </row>
    <row r="2911" spans="1:2" x14ac:dyDescent="0.2">
      <c r="A2911" s="4" t="s">
        <v>2976</v>
      </c>
      <c r="B2911" s="4" t="s">
        <v>7201</v>
      </c>
    </row>
    <row r="2912" spans="1:2" x14ac:dyDescent="0.2">
      <c r="A2912" s="4" t="s">
        <v>2977</v>
      </c>
      <c r="B2912" s="4" t="s">
        <v>7202</v>
      </c>
    </row>
    <row r="2913" spans="1:2" x14ac:dyDescent="0.2">
      <c r="A2913" s="4" t="s">
        <v>2978</v>
      </c>
      <c r="B2913" s="4" t="s">
        <v>7203</v>
      </c>
    </row>
    <row r="2914" spans="1:2" x14ac:dyDescent="0.2">
      <c r="A2914" s="4" t="s">
        <v>2979</v>
      </c>
      <c r="B2914" s="4" t="s">
        <v>7204</v>
      </c>
    </row>
    <row r="2915" spans="1:2" x14ac:dyDescent="0.2">
      <c r="A2915" s="4" t="s">
        <v>2980</v>
      </c>
      <c r="B2915" s="4" t="s">
        <v>7205</v>
      </c>
    </row>
    <row r="2916" spans="1:2" x14ac:dyDescent="0.2">
      <c r="A2916" s="4" t="s">
        <v>2981</v>
      </c>
      <c r="B2916" s="4" t="s">
        <v>7206</v>
      </c>
    </row>
    <row r="2917" spans="1:2" x14ac:dyDescent="0.2">
      <c r="A2917" s="4" t="s">
        <v>2982</v>
      </c>
      <c r="B2917" s="4" t="s">
        <v>7207</v>
      </c>
    </row>
    <row r="2918" spans="1:2" x14ac:dyDescent="0.2">
      <c r="A2918" s="4" t="s">
        <v>2983</v>
      </c>
      <c r="B2918" s="4" t="s">
        <v>7208</v>
      </c>
    </row>
    <row r="2919" spans="1:2" x14ac:dyDescent="0.2">
      <c r="A2919" s="4" t="s">
        <v>2984</v>
      </c>
      <c r="B2919" s="4" t="s">
        <v>7209</v>
      </c>
    </row>
    <row r="2920" spans="1:2" x14ac:dyDescent="0.2">
      <c r="A2920" s="4" t="s">
        <v>2985</v>
      </c>
      <c r="B2920" s="4" t="s">
        <v>7210</v>
      </c>
    </row>
    <row r="2921" spans="1:2" x14ac:dyDescent="0.2">
      <c r="A2921" s="4" t="s">
        <v>2986</v>
      </c>
      <c r="B2921" s="4" t="s">
        <v>7211</v>
      </c>
    </row>
    <row r="2922" spans="1:2" x14ac:dyDescent="0.2">
      <c r="A2922" s="4" t="s">
        <v>2987</v>
      </c>
      <c r="B2922" s="4" t="s">
        <v>7212</v>
      </c>
    </row>
    <row r="2923" spans="1:2" x14ac:dyDescent="0.2">
      <c r="A2923" s="4" t="s">
        <v>2988</v>
      </c>
      <c r="B2923" s="4" t="s">
        <v>7213</v>
      </c>
    </row>
    <row r="2924" spans="1:2" x14ac:dyDescent="0.2">
      <c r="A2924" s="4" t="s">
        <v>2989</v>
      </c>
      <c r="B2924" s="4" t="s">
        <v>7214</v>
      </c>
    </row>
    <row r="2925" spans="1:2" x14ac:dyDescent="0.2">
      <c r="A2925" s="4" t="s">
        <v>2990</v>
      </c>
      <c r="B2925" s="4" t="s">
        <v>7215</v>
      </c>
    </row>
    <row r="2926" spans="1:2" x14ac:dyDescent="0.2">
      <c r="A2926" s="4" t="s">
        <v>2991</v>
      </c>
      <c r="B2926" s="4" t="s">
        <v>7216</v>
      </c>
    </row>
    <row r="2927" spans="1:2" x14ac:dyDescent="0.2">
      <c r="A2927" s="4" t="s">
        <v>2992</v>
      </c>
      <c r="B2927" s="4" t="s">
        <v>7217</v>
      </c>
    </row>
    <row r="2928" spans="1:2" x14ac:dyDescent="0.2">
      <c r="A2928" s="4" t="s">
        <v>2993</v>
      </c>
      <c r="B2928" s="4" t="s">
        <v>7218</v>
      </c>
    </row>
    <row r="2929" spans="1:2" x14ac:dyDescent="0.2">
      <c r="A2929" s="4" t="s">
        <v>2994</v>
      </c>
      <c r="B2929" s="4" t="s">
        <v>7219</v>
      </c>
    </row>
    <row r="2930" spans="1:2" x14ac:dyDescent="0.2">
      <c r="A2930" s="4" t="s">
        <v>2995</v>
      </c>
      <c r="B2930" s="4" t="s">
        <v>7220</v>
      </c>
    </row>
    <row r="2931" spans="1:2" x14ac:dyDescent="0.2">
      <c r="A2931" s="4" t="s">
        <v>2996</v>
      </c>
      <c r="B2931" s="4" t="s">
        <v>7221</v>
      </c>
    </row>
    <row r="2932" spans="1:2" x14ac:dyDescent="0.2">
      <c r="A2932" s="4" t="s">
        <v>2997</v>
      </c>
      <c r="B2932" s="4" t="s">
        <v>7222</v>
      </c>
    </row>
    <row r="2933" spans="1:2" x14ac:dyDescent="0.2">
      <c r="A2933" s="4" t="s">
        <v>2998</v>
      </c>
      <c r="B2933" s="4" t="s">
        <v>7223</v>
      </c>
    </row>
    <row r="2934" spans="1:2" x14ac:dyDescent="0.2">
      <c r="A2934" s="4" t="s">
        <v>2999</v>
      </c>
      <c r="B2934" s="4" t="s">
        <v>7224</v>
      </c>
    </row>
    <row r="2935" spans="1:2" x14ac:dyDescent="0.2">
      <c r="A2935" s="4" t="s">
        <v>3000</v>
      </c>
      <c r="B2935" s="4" t="s">
        <v>7225</v>
      </c>
    </row>
    <row r="2936" spans="1:2" x14ac:dyDescent="0.2">
      <c r="A2936" s="4" t="s">
        <v>3001</v>
      </c>
      <c r="B2936" s="4" t="s">
        <v>7226</v>
      </c>
    </row>
    <row r="2937" spans="1:2" x14ac:dyDescent="0.2">
      <c r="A2937" s="4" t="s">
        <v>3002</v>
      </c>
      <c r="B2937" s="4" t="s">
        <v>7227</v>
      </c>
    </row>
    <row r="2938" spans="1:2" x14ac:dyDescent="0.2">
      <c r="A2938" s="4" t="s">
        <v>3003</v>
      </c>
      <c r="B2938" s="4" t="s">
        <v>7228</v>
      </c>
    </row>
    <row r="2939" spans="1:2" x14ac:dyDescent="0.2">
      <c r="A2939" s="4" t="s">
        <v>3004</v>
      </c>
      <c r="B2939" s="4" t="s">
        <v>7229</v>
      </c>
    </row>
    <row r="2940" spans="1:2" x14ac:dyDescent="0.2">
      <c r="A2940" s="4" t="s">
        <v>3005</v>
      </c>
      <c r="B2940" s="4" t="s">
        <v>7230</v>
      </c>
    </row>
    <row r="2941" spans="1:2" x14ac:dyDescent="0.2">
      <c r="A2941" s="4" t="s">
        <v>3006</v>
      </c>
      <c r="B2941" s="4" t="s">
        <v>7231</v>
      </c>
    </row>
    <row r="2942" spans="1:2" x14ac:dyDescent="0.2">
      <c r="A2942" s="4" t="s">
        <v>3007</v>
      </c>
      <c r="B2942" s="4" t="s">
        <v>7232</v>
      </c>
    </row>
    <row r="2943" spans="1:2" x14ac:dyDescent="0.2">
      <c r="A2943" s="4" t="s">
        <v>3008</v>
      </c>
      <c r="B2943" s="4" t="s">
        <v>7233</v>
      </c>
    </row>
    <row r="2944" spans="1:2" x14ac:dyDescent="0.2">
      <c r="A2944" s="4" t="s">
        <v>3009</v>
      </c>
      <c r="B2944" s="4" t="s">
        <v>7234</v>
      </c>
    </row>
    <row r="2945" spans="1:2" x14ac:dyDescent="0.2">
      <c r="A2945" s="4" t="s">
        <v>3010</v>
      </c>
      <c r="B2945" s="4" t="s">
        <v>7235</v>
      </c>
    </row>
    <row r="2946" spans="1:2" x14ac:dyDescent="0.2">
      <c r="A2946" s="4" t="s">
        <v>3011</v>
      </c>
      <c r="B2946" s="4" t="s">
        <v>7236</v>
      </c>
    </row>
    <row r="2947" spans="1:2" x14ac:dyDescent="0.2">
      <c r="A2947" s="4" t="s">
        <v>3012</v>
      </c>
      <c r="B2947" s="4" t="s">
        <v>7237</v>
      </c>
    </row>
    <row r="2948" spans="1:2" x14ac:dyDescent="0.2">
      <c r="A2948" s="4" t="s">
        <v>3013</v>
      </c>
      <c r="B2948" s="4" t="s">
        <v>7238</v>
      </c>
    </row>
    <row r="2949" spans="1:2" x14ac:dyDescent="0.2">
      <c r="A2949" s="4" t="s">
        <v>3014</v>
      </c>
      <c r="B2949" s="4" t="s">
        <v>7239</v>
      </c>
    </row>
    <row r="2950" spans="1:2" x14ac:dyDescent="0.2">
      <c r="A2950" s="4" t="s">
        <v>3015</v>
      </c>
      <c r="B2950" s="4" t="s">
        <v>7240</v>
      </c>
    </row>
    <row r="2951" spans="1:2" x14ac:dyDescent="0.2">
      <c r="A2951" s="4" t="s">
        <v>3016</v>
      </c>
      <c r="B2951" s="4" t="s">
        <v>7241</v>
      </c>
    </row>
    <row r="2952" spans="1:2" x14ac:dyDescent="0.2">
      <c r="A2952" s="4" t="s">
        <v>3017</v>
      </c>
      <c r="B2952" s="4" t="s">
        <v>7242</v>
      </c>
    </row>
    <row r="2953" spans="1:2" x14ac:dyDescent="0.2">
      <c r="A2953" s="4" t="s">
        <v>3018</v>
      </c>
      <c r="B2953" s="4" t="s">
        <v>7243</v>
      </c>
    </row>
    <row r="2954" spans="1:2" x14ac:dyDescent="0.2">
      <c r="A2954" s="4" t="s">
        <v>3019</v>
      </c>
      <c r="B2954" s="4" t="s">
        <v>7244</v>
      </c>
    </row>
    <row r="2955" spans="1:2" x14ac:dyDescent="0.2">
      <c r="A2955" s="4" t="s">
        <v>3020</v>
      </c>
      <c r="B2955" s="4" t="s">
        <v>7245</v>
      </c>
    </row>
    <row r="2956" spans="1:2" x14ac:dyDescent="0.2">
      <c r="A2956" s="4" t="s">
        <v>3021</v>
      </c>
      <c r="B2956" s="4" t="s">
        <v>7246</v>
      </c>
    </row>
    <row r="2957" spans="1:2" x14ac:dyDescent="0.2">
      <c r="A2957" s="4" t="s">
        <v>3022</v>
      </c>
      <c r="B2957" s="4" t="s">
        <v>7247</v>
      </c>
    </row>
    <row r="2958" spans="1:2" x14ac:dyDescent="0.2">
      <c r="A2958" s="4" t="s">
        <v>3023</v>
      </c>
      <c r="B2958" s="4" t="s">
        <v>7248</v>
      </c>
    </row>
    <row r="2959" spans="1:2" x14ac:dyDescent="0.2">
      <c r="A2959" s="4" t="s">
        <v>3024</v>
      </c>
      <c r="B2959" s="4" t="s">
        <v>7249</v>
      </c>
    </row>
    <row r="2960" spans="1:2" x14ac:dyDescent="0.2">
      <c r="A2960" s="4" t="s">
        <v>3025</v>
      </c>
      <c r="B2960" s="4" t="s">
        <v>7250</v>
      </c>
    </row>
    <row r="2961" spans="1:2" x14ac:dyDescent="0.2">
      <c r="A2961" s="4" t="s">
        <v>3026</v>
      </c>
      <c r="B2961" s="4" t="s">
        <v>7251</v>
      </c>
    </row>
    <row r="2962" spans="1:2" x14ac:dyDescent="0.2">
      <c r="A2962" s="4" t="s">
        <v>3027</v>
      </c>
      <c r="B2962" s="4" t="s">
        <v>7252</v>
      </c>
    </row>
    <row r="2963" spans="1:2" x14ac:dyDescent="0.2">
      <c r="A2963" s="4" t="s">
        <v>3028</v>
      </c>
      <c r="B2963" s="4" t="s">
        <v>7253</v>
      </c>
    </row>
    <row r="2964" spans="1:2" x14ac:dyDescent="0.2">
      <c r="A2964" s="4" t="s">
        <v>3029</v>
      </c>
      <c r="B2964" s="4" t="s">
        <v>7254</v>
      </c>
    </row>
    <row r="2965" spans="1:2" x14ac:dyDescent="0.2">
      <c r="A2965" s="4" t="s">
        <v>3030</v>
      </c>
      <c r="B2965" s="4" t="s">
        <v>7255</v>
      </c>
    </row>
    <row r="2966" spans="1:2" x14ac:dyDescent="0.2">
      <c r="A2966" s="4" t="s">
        <v>3031</v>
      </c>
      <c r="B2966" s="4" t="s">
        <v>7256</v>
      </c>
    </row>
    <row r="2967" spans="1:2" x14ac:dyDescent="0.2">
      <c r="A2967" s="4" t="s">
        <v>3032</v>
      </c>
      <c r="B2967" s="4" t="s">
        <v>7257</v>
      </c>
    </row>
    <row r="2968" spans="1:2" x14ac:dyDescent="0.2">
      <c r="A2968" s="4" t="s">
        <v>3033</v>
      </c>
      <c r="B2968" s="4" t="s">
        <v>7258</v>
      </c>
    </row>
    <row r="2969" spans="1:2" x14ac:dyDescent="0.2">
      <c r="A2969" s="4" t="s">
        <v>3034</v>
      </c>
      <c r="B2969" s="4" t="s">
        <v>7259</v>
      </c>
    </row>
    <row r="2970" spans="1:2" x14ac:dyDescent="0.2">
      <c r="A2970" s="4" t="s">
        <v>3035</v>
      </c>
      <c r="B2970" s="4" t="s">
        <v>7260</v>
      </c>
    </row>
    <row r="2971" spans="1:2" x14ac:dyDescent="0.2">
      <c r="A2971" s="4" t="s">
        <v>3036</v>
      </c>
      <c r="B2971" s="4" t="s">
        <v>7261</v>
      </c>
    </row>
    <row r="2972" spans="1:2" x14ac:dyDescent="0.2">
      <c r="A2972" s="4" t="s">
        <v>3037</v>
      </c>
      <c r="B2972" s="4" t="s">
        <v>7262</v>
      </c>
    </row>
    <row r="2973" spans="1:2" x14ac:dyDescent="0.2">
      <c r="A2973" s="4" t="s">
        <v>3038</v>
      </c>
      <c r="B2973" s="4" t="s">
        <v>7263</v>
      </c>
    </row>
    <row r="2974" spans="1:2" x14ac:dyDescent="0.2">
      <c r="A2974" s="4" t="s">
        <v>3039</v>
      </c>
      <c r="B2974" s="4" t="s">
        <v>7264</v>
      </c>
    </row>
    <row r="2975" spans="1:2" x14ac:dyDescent="0.2">
      <c r="A2975" s="4" t="s">
        <v>3040</v>
      </c>
      <c r="B2975" s="4" t="s">
        <v>7265</v>
      </c>
    </row>
    <row r="2976" spans="1:2" x14ac:dyDescent="0.2">
      <c r="A2976" s="4" t="s">
        <v>3041</v>
      </c>
      <c r="B2976" s="4" t="s">
        <v>7266</v>
      </c>
    </row>
    <row r="2977" spans="1:2" x14ac:dyDescent="0.2">
      <c r="A2977" s="4" t="s">
        <v>3042</v>
      </c>
      <c r="B2977" s="4" t="s">
        <v>7267</v>
      </c>
    </row>
    <row r="2978" spans="1:2" x14ac:dyDescent="0.2">
      <c r="A2978" s="4" t="s">
        <v>3043</v>
      </c>
      <c r="B2978" s="4" t="s">
        <v>7268</v>
      </c>
    </row>
    <row r="2979" spans="1:2" x14ac:dyDescent="0.2">
      <c r="A2979" s="4" t="s">
        <v>3044</v>
      </c>
      <c r="B2979" s="4" t="s">
        <v>7269</v>
      </c>
    </row>
    <row r="2980" spans="1:2" x14ac:dyDescent="0.2">
      <c r="A2980" s="4" t="s">
        <v>3045</v>
      </c>
      <c r="B2980" s="4" t="s">
        <v>7270</v>
      </c>
    </row>
    <row r="2981" spans="1:2" x14ac:dyDescent="0.2">
      <c r="A2981" s="4" t="s">
        <v>3046</v>
      </c>
      <c r="B2981" s="4" t="s">
        <v>7271</v>
      </c>
    </row>
    <row r="2982" spans="1:2" x14ac:dyDescent="0.2">
      <c r="A2982" s="4" t="s">
        <v>3047</v>
      </c>
      <c r="B2982" s="4" t="s">
        <v>7272</v>
      </c>
    </row>
    <row r="2983" spans="1:2" x14ac:dyDescent="0.2">
      <c r="A2983" s="4" t="s">
        <v>3048</v>
      </c>
      <c r="B2983" s="4" t="s">
        <v>7273</v>
      </c>
    </row>
    <row r="2984" spans="1:2" x14ac:dyDescent="0.2">
      <c r="A2984" s="4" t="s">
        <v>3049</v>
      </c>
      <c r="B2984" s="4" t="s">
        <v>7274</v>
      </c>
    </row>
    <row r="2985" spans="1:2" x14ac:dyDescent="0.2">
      <c r="A2985" s="4" t="s">
        <v>3050</v>
      </c>
      <c r="B2985" s="4" t="s">
        <v>7275</v>
      </c>
    </row>
    <row r="2986" spans="1:2" x14ac:dyDescent="0.2">
      <c r="A2986" s="4" t="s">
        <v>3051</v>
      </c>
      <c r="B2986" s="4" t="s">
        <v>7276</v>
      </c>
    </row>
    <row r="2987" spans="1:2" x14ac:dyDescent="0.2">
      <c r="A2987" s="4" t="s">
        <v>3052</v>
      </c>
      <c r="B2987" s="4" t="s">
        <v>7277</v>
      </c>
    </row>
    <row r="2988" spans="1:2" x14ac:dyDescent="0.2">
      <c r="A2988" s="4" t="s">
        <v>3053</v>
      </c>
      <c r="B2988" s="4" t="s">
        <v>7278</v>
      </c>
    </row>
    <row r="2989" spans="1:2" x14ac:dyDescent="0.2">
      <c r="A2989" s="4" t="s">
        <v>3054</v>
      </c>
      <c r="B2989" s="4" t="s">
        <v>7279</v>
      </c>
    </row>
    <row r="2990" spans="1:2" x14ac:dyDescent="0.2">
      <c r="A2990" s="4" t="s">
        <v>3055</v>
      </c>
      <c r="B2990" s="4" t="s">
        <v>7280</v>
      </c>
    </row>
    <row r="2991" spans="1:2" x14ac:dyDescent="0.2">
      <c r="A2991" s="4" t="s">
        <v>3056</v>
      </c>
      <c r="B2991" s="4" t="s">
        <v>7281</v>
      </c>
    </row>
    <row r="2992" spans="1:2" x14ac:dyDescent="0.2">
      <c r="A2992" s="4" t="s">
        <v>3057</v>
      </c>
      <c r="B2992" s="4" t="s">
        <v>7282</v>
      </c>
    </row>
    <row r="2993" spans="1:2" x14ac:dyDescent="0.2">
      <c r="A2993" s="4" t="s">
        <v>3058</v>
      </c>
      <c r="B2993" s="4" t="s">
        <v>7283</v>
      </c>
    </row>
    <row r="2994" spans="1:2" x14ac:dyDescent="0.2">
      <c r="A2994" s="4" t="s">
        <v>3059</v>
      </c>
      <c r="B2994" s="4" t="s">
        <v>7284</v>
      </c>
    </row>
    <row r="2995" spans="1:2" x14ac:dyDescent="0.2">
      <c r="A2995" s="4" t="s">
        <v>3060</v>
      </c>
      <c r="B2995" s="4" t="s">
        <v>7285</v>
      </c>
    </row>
    <row r="2996" spans="1:2" x14ac:dyDescent="0.2">
      <c r="A2996" s="4" t="s">
        <v>3061</v>
      </c>
      <c r="B2996" s="4" t="s">
        <v>7286</v>
      </c>
    </row>
    <row r="2997" spans="1:2" x14ac:dyDescent="0.2">
      <c r="A2997" s="4" t="s">
        <v>3062</v>
      </c>
      <c r="B2997" s="4" t="s">
        <v>7287</v>
      </c>
    </row>
    <row r="2998" spans="1:2" x14ac:dyDescent="0.2">
      <c r="A2998" s="4" t="s">
        <v>3063</v>
      </c>
      <c r="B2998" s="4" t="s">
        <v>7288</v>
      </c>
    </row>
    <row r="2999" spans="1:2" x14ac:dyDescent="0.2">
      <c r="A2999" s="4" t="s">
        <v>3064</v>
      </c>
      <c r="B2999" s="4" t="s">
        <v>7289</v>
      </c>
    </row>
    <row r="3000" spans="1:2" x14ac:dyDescent="0.2">
      <c r="A3000" s="4" t="s">
        <v>3065</v>
      </c>
      <c r="B3000" s="4" t="s">
        <v>7290</v>
      </c>
    </row>
    <row r="3001" spans="1:2" x14ac:dyDescent="0.2">
      <c r="A3001" s="4" t="s">
        <v>3066</v>
      </c>
      <c r="B3001" s="4" t="s">
        <v>7291</v>
      </c>
    </row>
    <row r="3002" spans="1:2" x14ac:dyDescent="0.2">
      <c r="A3002" s="4" t="s">
        <v>3067</v>
      </c>
      <c r="B3002" s="4" t="s">
        <v>7292</v>
      </c>
    </row>
    <row r="3003" spans="1:2" x14ac:dyDescent="0.2">
      <c r="A3003" s="4" t="s">
        <v>3068</v>
      </c>
      <c r="B3003" s="4" t="s">
        <v>7293</v>
      </c>
    </row>
    <row r="3004" spans="1:2" x14ac:dyDescent="0.2">
      <c r="A3004" s="4" t="s">
        <v>3069</v>
      </c>
      <c r="B3004" s="4" t="s">
        <v>7294</v>
      </c>
    </row>
    <row r="3005" spans="1:2" x14ac:dyDescent="0.2">
      <c r="A3005" s="4" t="s">
        <v>3070</v>
      </c>
      <c r="B3005" s="4" t="s">
        <v>7295</v>
      </c>
    </row>
    <row r="3006" spans="1:2" x14ac:dyDescent="0.2">
      <c r="A3006" s="4" t="s">
        <v>3071</v>
      </c>
      <c r="B3006" s="4" t="s">
        <v>7296</v>
      </c>
    </row>
    <row r="3007" spans="1:2" x14ac:dyDescent="0.2">
      <c r="A3007" s="4" t="s">
        <v>3072</v>
      </c>
      <c r="B3007" s="4" t="s">
        <v>7297</v>
      </c>
    </row>
    <row r="3008" spans="1:2" x14ac:dyDescent="0.2">
      <c r="A3008" s="4" t="s">
        <v>3073</v>
      </c>
      <c r="B3008" s="4" t="s">
        <v>7298</v>
      </c>
    </row>
    <row r="3009" spans="1:2" x14ac:dyDescent="0.2">
      <c r="A3009" s="4" t="s">
        <v>3074</v>
      </c>
      <c r="B3009" s="4" t="s">
        <v>7299</v>
      </c>
    </row>
    <row r="3010" spans="1:2" x14ac:dyDescent="0.2">
      <c r="A3010" s="4" t="s">
        <v>3075</v>
      </c>
      <c r="B3010" s="4" t="s">
        <v>7300</v>
      </c>
    </row>
    <row r="3011" spans="1:2" x14ac:dyDescent="0.2">
      <c r="A3011" s="4" t="s">
        <v>3076</v>
      </c>
      <c r="B3011" s="4" t="s">
        <v>7301</v>
      </c>
    </row>
    <row r="3012" spans="1:2" x14ac:dyDescent="0.2">
      <c r="A3012" s="4" t="s">
        <v>3077</v>
      </c>
      <c r="B3012" s="4" t="s">
        <v>7302</v>
      </c>
    </row>
    <row r="3013" spans="1:2" x14ac:dyDescent="0.2">
      <c r="A3013" s="4" t="s">
        <v>3078</v>
      </c>
      <c r="B3013" s="4" t="s">
        <v>7303</v>
      </c>
    </row>
    <row r="3014" spans="1:2" x14ac:dyDescent="0.2">
      <c r="A3014" s="4" t="s">
        <v>3079</v>
      </c>
      <c r="B3014" s="4" t="s">
        <v>7304</v>
      </c>
    </row>
    <row r="3015" spans="1:2" x14ac:dyDescent="0.2">
      <c r="A3015" s="4" t="s">
        <v>3080</v>
      </c>
      <c r="B3015" s="4" t="s">
        <v>7305</v>
      </c>
    </row>
    <row r="3016" spans="1:2" x14ac:dyDescent="0.2">
      <c r="A3016" s="4" t="s">
        <v>3081</v>
      </c>
      <c r="B3016" s="4" t="s">
        <v>7306</v>
      </c>
    </row>
    <row r="3017" spans="1:2" x14ac:dyDescent="0.2">
      <c r="A3017" s="4" t="s">
        <v>3082</v>
      </c>
      <c r="B3017" s="4" t="s">
        <v>7307</v>
      </c>
    </row>
    <row r="3018" spans="1:2" x14ac:dyDescent="0.2">
      <c r="A3018" s="4" t="s">
        <v>3083</v>
      </c>
      <c r="B3018" s="4" t="s">
        <v>7308</v>
      </c>
    </row>
    <row r="3019" spans="1:2" x14ac:dyDescent="0.2">
      <c r="A3019" s="4" t="s">
        <v>3084</v>
      </c>
      <c r="B3019" s="4" t="s">
        <v>7309</v>
      </c>
    </row>
    <row r="3020" spans="1:2" x14ac:dyDescent="0.2">
      <c r="A3020" s="4" t="s">
        <v>3085</v>
      </c>
      <c r="B3020" s="4" t="s">
        <v>7310</v>
      </c>
    </row>
    <row r="3021" spans="1:2" x14ac:dyDescent="0.2">
      <c r="A3021" s="4" t="s">
        <v>3086</v>
      </c>
      <c r="B3021" s="4" t="s">
        <v>7311</v>
      </c>
    </row>
    <row r="3022" spans="1:2" x14ac:dyDescent="0.2">
      <c r="A3022" s="4" t="s">
        <v>3087</v>
      </c>
      <c r="B3022" s="4" t="s">
        <v>7312</v>
      </c>
    </row>
    <row r="3023" spans="1:2" x14ac:dyDescent="0.2">
      <c r="A3023" s="4" t="s">
        <v>3088</v>
      </c>
      <c r="B3023" s="4" t="s">
        <v>7313</v>
      </c>
    </row>
    <row r="3024" spans="1:2" x14ac:dyDescent="0.2">
      <c r="A3024" s="4" t="s">
        <v>3089</v>
      </c>
      <c r="B3024" s="4" t="s">
        <v>7314</v>
      </c>
    </row>
    <row r="3025" spans="1:2" x14ac:dyDescent="0.2">
      <c r="A3025" s="4" t="s">
        <v>3090</v>
      </c>
      <c r="B3025" s="4" t="s">
        <v>7315</v>
      </c>
    </row>
    <row r="3026" spans="1:2" x14ac:dyDescent="0.2">
      <c r="A3026" s="4" t="s">
        <v>3091</v>
      </c>
      <c r="B3026" s="4" t="s">
        <v>7316</v>
      </c>
    </row>
    <row r="3027" spans="1:2" x14ac:dyDescent="0.2">
      <c r="A3027" s="4" t="s">
        <v>3092</v>
      </c>
      <c r="B3027" s="4" t="s">
        <v>7317</v>
      </c>
    </row>
    <row r="3028" spans="1:2" x14ac:dyDescent="0.2">
      <c r="A3028" s="4" t="s">
        <v>3093</v>
      </c>
      <c r="B3028" s="4" t="s">
        <v>7318</v>
      </c>
    </row>
    <row r="3029" spans="1:2" x14ac:dyDescent="0.2">
      <c r="A3029" s="4" t="s">
        <v>3094</v>
      </c>
      <c r="B3029" s="4" t="s">
        <v>7319</v>
      </c>
    </row>
    <row r="3030" spans="1:2" x14ac:dyDescent="0.2">
      <c r="A3030" s="4" t="s">
        <v>3095</v>
      </c>
      <c r="B3030" s="4" t="s">
        <v>7320</v>
      </c>
    </row>
    <row r="3031" spans="1:2" x14ac:dyDescent="0.2">
      <c r="A3031" s="4" t="s">
        <v>3096</v>
      </c>
      <c r="B3031" s="4" t="s">
        <v>7321</v>
      </c>
    </row>
    <row r="3032" spans="1:2" x14ac:dyDescent="0.2">
      <c r="A3032" s="4" t="s">
        <v>3097</v>
      </c>
      <c r="B3032" s="4" t="s">
        <v>7322</v>
      </c>
    </row>
    <row r="3033" spans="1:2" x14ac:dyDescent="0.2">
      <c r="A3033" s="4" t="s">
        <v>3098</v>
      </c>
      <c r="B3033" s="4" t="s">
        <v>7323</v>
      </c>
    </row>
    <row r="3034" spans="1:2" x14ac:dyDescent="0.2">
      <c r="A3034" s="4" t="s">
        <v>3099</v>
      </c>
      <c r="B3034" s="4" t="s">
        <v>7324</v>
      </c>
    </row>
    <row r="3035" spans="1:2" x14ac:dyDescent="0.2">
      <c r="A3035" s="4" t="s">
        <v>3100</v>
      </c>
      <c r="B3035" s="4" t="s">
        <v>7325</v>
      </c>
    </row>
    <row r="3036" spans="1:2" x14ac:dyDescent="0.2">
      <c r="A3036" s="4" t="s">
        <v>3101</v>
      </c>
      <c r="B3036" s="4" t="s">
        <v>7326</v>
      </c>
    </row>
    <row r="3037" spans="1:2" x14ac:dyDescent="0.2">
      <c r="A3037" s="4" t="s">
        <v>3102</v>
      </c>
      <c r="B3037" s="4" t="s">
        <v>7327</v>
      </c>
    </row>
    <row r="3038" spans="1:2" x14ac:dyDescent="0.2">
      <c r="A3038" s="4" t="s">
        <v>3103</v>
      </c>
      <c r="B3038" s="4" t="s">
        <v>7328</v>
      </c>
    </row>
    <row r="3039" spans="1:2" x14ac:dyDescent="0.2">
      <c r="A3039" s="4" t="s">
        <v>3104</v>
      </c>
      <c r="B3039" s="4" t="s">
        <v>7329</v>
      </c>
    </row>
    <row r="3040" spans="1:2" x14ac:dyDescent="0.2">
      <c r="A3040" s="4" t="s">
        <v>3105</v>
      </c>
      <c r="B3040" s="4" t="s">
        <v>7330</v>
      </c>
    </row>
    <row r="3041" spans="1:2" x14ac:dyDescent="0.2">
      <c r="A3041" s="4" t="s">
        <v>3106</v>
      </c>
      <c r="B3041" s="4" t="s">
        <v>7331</v>
      </c>
    </row>
    <row r="3042" spans="1:2" x14ac:dyDescent="0.2">
      <c r="A3042" s="4" t="s">
        <v>3107</v>
      </c>
      <c r="B3042" s="4" t="s">
        <v>7332</v>
      </c>
    </row>
    <row r="3043" spans="1:2" x14ac:dyDescent="0.2">
      <c r="A3043" s="4" t="s">
        <v>3108</v>
      </c>
      <c r="B3043" s="4" t="s">
        <v>7333</v>
      </c>
    </row>
    <row r="3044" spans="1:2" x14ac:dyDescent="0.2">
      <c r="A3044" s="4" t="s">
        <v>3109</v>
      </c>
      <c r="B3044" s="4" t="s">
        <v>7334</v>
      </c>
    </row>
    <row r="3045" spans="1:2" x14ac:dyDescent="0.2">
      <c r="A3045" s="4" t="s">
        <v>3110</v>
      </c>
      <c r="B3045" s="4" t="s">
        <v>7335</v>
      </c>
    </row>
    <row r="3046" spans="1:2" x14ac:dyDescent="0.2">
      <c r="A3046" s="4" t="s">
        <v>3111</v>
      </c>
      <c r="B3046" s="4" t="s">
        <v>7336</v>
      </c>
    </row>
    <row r="3047" spans="1:2" x14ac:dyDescent="0.2">
      <c r="A3047" s="4" t="s">
        <v>3112</v>
      </c>
      <c r="B3047" s="4" t="s">
        <v>7337</v>
      </c>
    </row>
    <row r="3048" spans="1:2" x14ac:dyDescent="0.2">
      <c r="A3048" s="4" t="s">
        <v>3113</v>
      </c>
      <c r="B3048" s="4" t="s">
        <v>7338</v>
      </c>
    </row>
    <row r="3049" spans="1:2" x14ac:dyDescent="0.2">
      <c r="A3049" s="4" t="s">
        <v>3114</v>
      </c>
      <c r="B3049" s="4" t="s">
        <v>7339</v>
      </c>
    </row>
    <row r="3050" spans="1:2" x14ac:dyDescent="0.2">
      <c r="A3050" s="4" t="s">
        <v>3115</v>
      </c>
      <c r="B3050" s="4" t="s">
        <v>7340</v>
      </c>
    </row>
    <row r="3051" spans="1:2" x14ac:dyDescent="0.2">
      <c r="A3051" s="4" t="s">
        <v>3116</v>
      </c>
      <c r="B3051" s="4" t="s">
        <v>7341</v>
      </c>
    </row>
    <row r="3052" spans="1:2" x14ac:dyDescent="0.2">
      <c r="A3052" s="4" t="s">
        <v>3117</v>
      </c>
      <c r="B3052" s="4" t="s">
        <v>7342</v>
      </c>
    </row>
    <row r="3053" spans="1:2" x14ac:dyDescent="0.2">
      <c r="A3053" s="4" t="s">
        <v>3118</v>
      </c>
      <c r="B3053" s="4" t="s">
        <v>7343</v>
      </c>
    </row>
    <row r="3054" spans="1:2" x14ac:dyDescent="0.2">
      <c r="A3054" s="4" t="s">
        <v>3119</v>
      </c>
      <c r="B3054" s="4" t="s">
        <v>7344</v>
      </c>
    </row>
    <row r="3055" spans="1:2" x14ac:dyDescent="0.2">
      <c r="A3055" s="4" t="s">
        <v>3120</v>
      </c>
      <c r="B3055" s="4" t="s">
        <v>7345</v>
      </c>
    </row>
    <row r="3056" spans="1:2" x14ac:dyDescent="0.2">
      <c r="A3056" s="4" t="s">
        <v>3121</v>
      </c>
      <c r="B3056" s="4" t="s">
        <v>7346</v>
      </c>
    </row>
    <row r="3057" spans="1:2" x14ac:dyDescent="0.2">
      <c r="A3057" s="4" t="s">
        <v>3122</v>
      </c>
      <c r="B3057" s="4" t="s">
        <v>7347</v>
      </c>
    </row>
    <row r="3058" spans="1:2" x14ac:dyDescent="0.2">
      <c r="A3058" s="4" t="s">
        <v>3123</v>
      </c>
      <c r="B3058" s="4" t="s">
        <v>7348</v>
      </c>
    </row>
    <row r="3059" spans="1:2" x14ac:dyDescent="0.2">
      <c r="A3059" s="4" t="s">
        <v>3124</v>
      </c>
      <c r="B3059" s="4" t="s">
        <v>7349</v>
      </c>
    </row>
    <row r="3060" spans="1:2" x14ac:dyDescent="0.2">
      <c r="A3060" s="4" t="s">
        <v>3125</v>
      </c>
      <c r="B3060" s="4" t="s">
        <v>7350</v>
      </c>
    </row>
    <row r="3061" spans="1:2" x14ac:dyDescent="0.2">
      <c r="A3061" s="4" t="s">
        <v>3126</v>
      </c>
      <c r="B3061" s="4" t="s">
        <v>7351</v>
      </c>
    </row>
    <row r="3062" spans="1:2" x14ac:dyDescent="0.2">
      <c r="A3062" s="4" t="s">
        <v>3127</v>
      </c>
      <c r="B3062" s="4" t="s">
        <v>7352</v>
      </c>
    </row>
    <row r="3063" spans="1:2" x14ac:dyDescent="0.2">
      <c r="A3063" s="4" t="s">
        <v>3128</v>
      </c>
      <c r="B3063" s="4" t="s">
        <v>7353</v>
      </c>
    </row>
    <row r="3064" spans="1:2" x14ac:dyDescent="0.2">
      <c r="A3064" s="4" t="s">
        <v>3129</v>
      </c>
      <c r="B3064" s="4" t="s">
        <v>7354</v>
      </c>
    </row>
    <row r="3065" spans="1:2" x14ac:dyDescent="0.2">
      <c r="A3065" s="4" t="s">
        <v>3130</v>
      </c>
      <c r="B3065" s="4" t="s">
        <v>7355</v>
      </c>
    </row>
    <row r="3066" spans="1:2" x14ac:dyDescent="0.2">
      <c r="A3066" s="4" t="s">
        <v>3131</v>
      </c>
      <c r="B3066" s="4" t="s">
        <v>7356</v>
      </c>
    </row>
    <row r="3067" spans="1:2" x14ac:dyDescent="0.2">
      <c r="A3067" s="4" t="s">
        <v>3132</v>
      </c>
      <c r="B3067" s="4" t="s">
        <v>7357</v>
      </c>
    </row>
    <row r="3068" spans="1:2" x14ac:dyDescent="0.2">
      <c r="A3068" s="4" t="s">
        <v>3133</v>
      </c>
      <c r="B3068" s="4" t="s">
        <v>7358</v>
      </c>
    </row>
    <row r="3069" spans="1:2" x14ac:dyDescent="0.2">
      <c r="A3069" s="4" t="s">
        <v>3134</v>
      </c>
      <c r="B3069" s="4" t="s">
        <v>7359</v>
      </c>
    </row>
    <row r="3070" spans="1:2" x14ac:dyDescent="0.2">
      <c r="A3070" s="4" t="s">
        <v>3135</v>
      </c>
      <c r="B3070" s="4" t="s">
        <v>7360</v>
      </c>
    </row>
    <row r="3071" spans="1:2" x14ac:dyDescent="0.2">
      <c r="A3071" s="4" t="s">
        <v>3136</v>
      </c>
      <c r="B3071" s="4" t="s">
        <v>7361</v>
      </c>
    </row>
    <row r="3072" spans="1:2" x14ac:dyDescent="0.2">
      <c r="A3072" s="4" t="s">
        <v>3137</v>
      </c>
      <c r="B3072" s="4" t="s">
        <v>7362</v>
      </c>
    </row>
    <row r="3073" spans="1:2" x14ac:dyDescent="0.2">
      <c r="A3073" s="4" t="s">
        <v>3138</v>
      </c>
      <c r="B3073" s="4" t="s">
        <v>7363</v>
      </c>
    </row>
    <row r="3074" spans="1:2" x14ac:dyDescent="0.2">
      <c r="A3074" s="4" t="s">
        <v>3139</v>
      </c>
      <c r="B3074" s="4" t="s">
        <v>7364</v>
      </c>
    </row>
    <row r="3075" spans="1:2" x14ac:dyDescent="0.2">
      <c r="A3075" s="4" t="s">
        <v>3140</v>
      </c>
      <c r="B3075" s="4" t="s">
        <v>7365</v>
      </c>
    </row>
    <row r="3076" spans="1:2" x14ac:dyDescent="0.2">
      <c r="A3076" s="4" t="s">
        <v>3141</v>
      </c>
      <c r="B3076" s="4" t="s">
        <v>7366</v>
      </c>
    </row>
    <row r="3077" spans="1:2" x14ac:dyDescent="0.2">
      <c r="A3077" s="4" t="s">
        <v>3142</v>
      </c>
      <c r="B3077" s="4" t="s">
        <v>7367</v>
      </c>
    </row>
    <row r="3078" spans="1:2" x14ac:dyDescent="0.2">
      <c r="A3078" s="4" t="s">
        <v>3143</v>
      </c>
      <c r="B3078" s="4" t="s">
        <v>7368</v>
      </c>
    </row>
    <row r="3079" spans="1:2" x14ac:dyDescent="0.2">
      <c r="A3079" s="4" t="s">
        <v>3144</v>
      </c>
      <c r="B3079" s="4" t="s">
        <v>7369</v>
      </c>
    </row>
    <row r="3080" spans="1:2" x14ac:dyDescent="0.2">
      <c r="A3080" s="4" t="s">
        <v>3145</v>
      </c>
      <c r="B3080" s="4" t="s">
        <v>7370</v>
      </c>
    </row>
    <row r="3081" spans="1:2" x14ac:dyDescent="0.2">
      <c r="A3081" s="4" t="s">
        <v>3146</v>
      </c>
      <c r="B3081" s="4" t="s">
        <v>7371</v>
      </c>
    </row>
    <row r="3082" spans="1:2" x14ac:dyDescent="0.2">
      <c r="A3082" s="4" t="s">
        <v>3147</v>
      </c>
      <c r="B3082" s="4" t="s">
        <v>7372</v>
      </c>
    </row>
    <row r="3083" spans="1:2" x14ac:dyDescent="0.2">
      <c r="A3083" s="4" t="s">
        <v>3148</v>
      </c>
      <c r="B3083" s="4" t="s">
        <v>7373</v>
      </c>
    </row>
    <row r="3084" spans="1:2" x14ac:dyDescent="0.2">
      <c r="A3084" s="4" t="s">
        <v>3149</v>
      </c>
      <c r="B3084" s="4" t="s">
        <v>7374</v>
      </c>
    </row>
    <row r="3085" spans="1:2" x14ac:dyDescent="0.2">
      <c r="A3085" s="4" t="s">
        <v>3150</v>
      </c>
      <c r="B3085" s="4" t="s">
        <v>7375</v>
      </c>
    </row>
    <row r="3086" spans="1:2" x14ac:dyDescent="0.2">
      <c r="A3086" s="4" t="s">
        <v>3151</v>
      </c>
      <c r="B3086" s="4" t="s">
        <v>7376</v>
      </c>
    </row>
    <row r="3087" spans="1:2" x14ac:dyDescent="0.2">
      <c r="A3087" s="4" t="s">
        <v>3152</v>
      </c>
      <c r="B3087" s="4" t="s">
        <v>7377</v>
      </c>
    </row>
    <row r="3088" spans="1:2" x14ac:dyDescent="0.2">
      <c r="A3088" s="4" t="s">
        <v>3153</v>
      </c>
      <c r="B3088" s="4" t="s">
        <v>7378</v>
      </c>
    </row>
    <row r="3089" spans="1:2" x14ac:dyDescent="0.2">
      <c r="A3089" s="4" t="s">
        <v>3154</v>
      </c>
      <c r="B3089" s="4" t="s">
        <v>7379</v>
      </c>
    </row>
    <row r="3090" spans="1:2" x14ac:dyDescent="0.2">
      <c r="A3090" s="4" t="s">
        <v>3155</v>
      </c>
      <c r="B3090" s="4" t="s">
        <v>7380</v>
      </c>
    </row>
    <row r="3091" spans="1:2" x14ac:dyDescent="0.2">
      <c r="A3091" s="4" t="s">
        <v>3156</v>
      </c>
      <c r="B3091" s="4" t="s">
        <v>7381</v>
      </c>
    </row>
    <row r="3092" spans="1:2" x14ac:dyDescent="0.2">
      <c r="A3092" s="4" t="s">
        <v>3157</v>
      </c>
      <c r="B3092" s="4" t="s">
        <v>7382</v>
      </c>
    </row>
    <row r="3093" spans="1:2" x14ac:dyDescent="0.2">
      <c r="A3093" s="4" t="s">
        <v>3158</v>
      </c>
      <c r="B3093" s="4" t="s">
        <v>7383</v>
      </c>
    </row>
    <row r="3094" spans="1:2" x14ac:dyDescent="0.2">
      <c r="A3094" s="4" t="s">
        <v>3159</v>
      </c>
      <c r="B3094" s="4" t="s">
        <v>7384</v>
      </c>
    </row>
    <row r="3095" spans="1:2" x14ac:dyDescent="0.2">
      <c r="A3095" s="4" t="s">
        <v>3160</v>
      </c>
      <c r="B3095" s="4" t="s">
        <v>7385</v>
      </c>
    </row>
    <row r="3096" spans="1:2" x14ac:dyDescent="0.2">
      <c r="A3096" s="4" t="s">
        <v>3161</v>
      </c>
      <c r="B3096" s="4" t="s">
        <v>7386</v>
      </c>
    </row>
    <row r="3097" spans="1:2" x14ac:dyDescent="0.2">
      <c r="A3097" s="4" t="s">
        <v>3162</v>
      </c>
      <c r="B3097" s="4" t="s">
        <v>7387</v>
      </c>
    </row>
    <row r="3098" spans="1:2" x14ac:dyDescent="0.2">
      <c r="A3098" s="4" t="s">
        <v>3163</v>
      </c>
      <c r="B3098" s="4" t="s">
        <v>7388</v>
      </c>
    </row>
    <row r="3099" spans="1:2" x14ac:dyDescent="0.2">
      <c r="A3099" s="4" t="s">
        <v>3164</v>
      </c>
      <c r="B3099" s="4" t="s">
        <v>7389</v>
      </c>
    </row>
    <row r="3100" spans="1:2" x14ac:dyDescent="0.2">
      <c r="A3100" s="4" t="s">
        <v>3165</v>
      </c>
      <c r="B3100" s="4" t="s">
        <v>7390</v>
      </c>
    </row>
    <row r="3101" spans="1:2" x14ac:dyDescent="0.2">
      <c r="A3101" s="4" t="s">
        <v>3166</v>
      </c>
      <c r="B3101" s="4" t="s">
        <v>7391</v>
      </c>
    </row>
    <row r="3102" spans="1:2" x14ac:dyDescent="0.2">
      <c r="A3102" s="4" t="s">
        <v>3167</v>
      </c>
      <c r="B3102" s="4" t="s">
        <v>7392</v>
      </c>
    </row>
    <row r="3103" spans="1:2" x14ac:dyDescent="0.2">
      <c r="A3103" s="4" t="s">
        <v>3168</v>
      </c>
      <c r="B3103" s="4" t="s">
        <v>7393</v>
      </c>
    </row>
    <row r="3104" spans="1:2" x14ac:dyDescent="0.2">
      <c r="A3104" s="4" t="s">
        <v>3169</v>
      </c>
      <c r="B3104" s="4" t="s">
        <v>7394</v>
      </c>
    </row>
    <row r="3105" spans="1:2" x14ac:dyDescent="0.2">
      <c r="A3105" s="4" t="s">
        <v>3170</v>
      </c>
      <c r="B3105" s="4" t="s">
        <v>7395</v>
      </c>
    </row>
    <row r="3106" spans="1:2" x14ac:dyDescent="0.2">
      <c r="A3106" s="4" t="s">
        <v>3171</v>
      </c>
      <c r="B3106" s="4" t="s">
        <v>7396</v>
      </c>
    </row>
    <row r="3107" spans="1:2" x14ac:dyDescent="0.2">
      <c r="A3107" s="4" t="s">
        <v>3172</v>
      </c>
      <c r="B3107" s="4" t="s">
        <v>7397</v>
      </c>
    </row>
    <row r="3108" spans="1:2" x14ac:dyDescent="0.2">
      <c r="A3108" s="4" t="s">
        <v>3173</v>
      </c>
      <c r="B3108" s="4" t="s">
        <v>7398</v>
      </c>
    </row>
    <row r="3109" spans="1:2" x14ac:dyDescent="0.2">
      <c r="A3109" s="4" t="s">
        <v>3174</v>
      </c>
      <c r="B3109" s="4" t="s">
        <v>7399</v>
      </c>
    </row>
    <row r="3110" spans="1:2" x14ac:dyDescent="0.2">
      <c r="A3110" s="4" t="s">
        <v>3175</v>
      </c>
      <c r="B3110" s="4" t="s">
        <v>7400</v>
      </c>
    </row>
    <row r="3111" spans="1:2" x14ac:dyDescent="0.2">
      <c r="A3111" s="4" t="s">
        <v>3176</v>
      </c>
      <c r="B3111" s="4" t="s">
        <v>7401</v>
      </c>
    </row>
    <row r="3112" spans="1:2" x14ac:dyDescent="0.2">
      <c r="A3112" s="4" t="s">
        <v>3177</v>
      </c>
      <c r="B3112" s="4" t="s">
        <v>7402</v>
      </c>
    </row>
    <row r="3113" spans="1:2" x14ac:dyDescent="0.2">
      <c r="A3113" s="4" t="s">
        <v>3178</v>
      </c>
      <c r="B3113" s="4" t="s">
        <v>7403</v>
      </c>
    </row>
    <row r="3114" spans="1:2" x14ac:dyDescent="0.2">
      <c r="A3114" s="4" t="s">
        <v>3179</v>
      </c>
      <c r="B3114" s="4" t="s">
        <v>7404</v>
      </c>
    </row>
    <row r="3115" spans="1:2" x14ac:dyDescent="0.2">
      <c r="A3115" s="4" t="s">
        <v>3180</v>
      </c>
      <c r="B3115" s="4" t="s">
        <v>7405</v>
      </c>
    </row>
    <row r="3116" spans="1:2" x14ac:dyDescent="0.2">
      <c r="A3116" s="4" t="s">
        <v>3181</v>
      </c>
      <c r="B3116" s="4" t="s">
        <v>7406</v>
      </c>
    </row>
    <row r="3117" spans="1:2" x14ac:dyDescent="0.2">
      <c r="A3117" s="4" t="s">
        <v>3182</v>
      </c>
      <c r="B3117" s="4" t="s">
        <v>7407</v>
      </c>
    </row>
    <row r="3118" spans="1:2" x14ac:dyDescent="0.2">
      <c r="A3118" s="4" t="s">
        <v>3183</v>
      </c>
      <c r="B3118" s="4" t="s">
        <v>7408</v>
      </c>
    </row>
    <row r="3119" spans="1:2" x14ac:dyDescent="0.2">
      <c r="A3119" s="4" t="s">
        <v>3184</v>
      </c>
      <c r="B3119" s="4" t="s">
        <v>7409</v>
      </c>
    </row>
    <row r="3120" spans="1:2" x14ac:dyDescent="0.2">
      <c r="A3120" s="4" t="s">
        <v>3185</v>
      </c>
      <c r="B3120" s="4" t="s">
        <v>7410</v>
      </c>
    </row>
    <row r="3121" spans="1:2" x14ac:dyDescent="0.2">
      <c r="A3121" s="4" t="s">
        <v>3186</v>
      </c>
      <c r="B3121" s="4" t="s">
        <v>7411</v>
      </c>
    </row>
    <row r="3122" spans="1:2" x14ac:dyDescent="0.2">
      <c r="A3122" s="4" t="s">
        <v>3187</v>
      </c>
      <c r="B3122" s="4" t="s">
        <v>7412</v>
      </c>
    </row>
    <row r="3123" spans="1:2" x14ac:dyDescent="0.2">
      <c r="A3123" s="4" t="s">
        <v>3188</v>
      </c>
      <c r="B3123" s="4" t="s">
        <v>7413</v>
      </c>
    </row>
    <row r="3124" spans="1:2" x14ac:dyDescent="0.2">
      <c r="A3124" s="4" t="s">
        <v>3189</v>
      </c>
      <c r="B3124" s="4" t="s">
        <v>7414</v>
      </c>
    </row>
    <row r="3125" spans="1:2" x14ac:dyDescent="0.2">
      <c r="A3125" s="4" t="s">
        <v>3190</v>
      </c>
      <c r="B3125" s="4" t="s">
        <v>7415</v>
      </c>
    </row>
    <row r="3126" spans="1:2" x14ac:dyDescent="0.2">
      <c r="A3126" s="4" t="s">
        <v>3191</v>
      </c>
      <c r="B3126" s="4" t="s">
        <v>7416</v>
      </c>
    </row>
    <row r="3127" spans="1:2" x14ac:dyDescent="0.2">
      <c r="A3127" s="4" t="s">
        <v>3192</v>
      </c>
      <c r="B3127" s="4" t="s">
        <v>7417</v>
      </c>
    </row>
    <row r="3128" spans="1:2" x14ac:dyDescent="0.2">
      <c r="A3128" s="4" t="s">
        <v>3193</v>
      </c>
      <c r="B3128" s="4" t="s">
        <v>7418</v>
      </c>
    </row>
    <row r="3129" spans="1:2" x14ac:dyDescent="0.2">
      <c r="A3129" s="4" t="s">
        <v>3194</v>
      </c>
      <c r="B3129" s="4" t="s">
        <v>7419</v>
      </c>
    </row>
    <row r="3130" spans="1:2" x14ac:dyDescent="0.2">
      <c r="A3130" s="4" t="s">
        <v>3195</v>
      </c>
      <c r="B3130" s="4" t="s">
        <v>3195</v>
      </c>
    </row>
    <row r="3131" spans="1:2" x14ac:dyDescent="0.2">
      <c r="A3131" s="4" t="s">
        <v>3196</v>
      </c>
      <c r="B3131" s="4" t="s">
        <v>7420</v>
      </c>
    </row>
    <row r="3132" spans="1:2" x14ac:dyDescent="0.2">
      <c r="A3132" s="4" t="s">
        <v>3197</v>
      </c>
      <c r="B3132" s="4" t="s">
        <v>7421</v>
      </c>
    </row>
    <row r="3133" spans="1:2" x14ac:dyDescent="0.2">
      <c r="A3133" s="4" t="s">
        <v>3198</v>
      </c>
      <c r="B3133" s="4" t="s">
        <v>7422</v>
      </c>
    </row>
    <row r="3134" spans="1:2" x14ac:dyDescent="0.2">
      <c r="A3134" s="4" t="s">
        <v>3199</v>
      </c>
      <c r="B3134" s="4" t="s">
        <v>7423</v>
      </c>
    </row>
    <row r="3135" spans="1:2" x14ac:dyDescent="0.2">
      <c r="A3135" s="4" t="s">
        <v>3200</v>
      </c>
      <c r="B3135" s="4" t="s">
        <v>7424</v>
      </c>
    </row>
    <row r="3136" spans="1:2" x14ac:dyDescent="0.2">
      <c r="A3136" s="4" t="s">
        <v>3201</v>
      </c>
      <c r="B3136" s="4" t="s">
        <v>4344</v>
      </c>
    </row>
    <row r="3137" spans="1:2" x14ac:dyDescent="0.2">
      <c r="A3137" s="4" t="s">
        <v>3202</v>
      </c>
      <c r="B3137" s="4" t="s">
        <v>7425</v>
      </c>
    </row>
    <row r="3138" spans="1:2" x14ac:dyDescent="0.2">
      <c r="A3138" s="4" t="s">
        <v>3203</v>
      </c>
      <c r="B3138" s="4" t="s">
        <v>7426</v>
      </c>
    </row>
    <row r="3139" spans="1:2" x14ac:dyDescent="0.2">
      <c r="A3139" s="4" t="s">
        <v>3204</v>
      </c>
      <c r="B3139" s="4" t="s">
        <v>7427</v>
      </c>
    </row>
    <row r="3140" spans="1:2" x14ac:dyDescent="0.2">
      <c r="A3140" s="4" t="s">
        <v>3205</v>
      </c>
      <c r="B3140" s="4" t="s">
        <v>7428</v>
      </c>
    </row>
    <row r="3141" spans="1:2" x14ac:dyDescent="0.2">
      <c r="A3141" s="4" t="s">
        <v>3206</v>
      </c>
      <c r="B3141" s="4" t="s">
        <v>7429</v>
      </c>
    </row>
    <row r="3142" spans="1:2" x14ac:dyDescent="0.2">
      <c r="A3142" s="4" t="s">
        <v>3207</v>
      </c>
      <c r="B3142" s="4" t="s">
        <v>7430</v>
      </c>
    </row>
    <row r="3143" spans="1:2" x14ac:dyDescent="0.2">
      <c r="A3143" s="4" t="s">
        <v>3208</v>
      </c>
      <c r="B3143" s="4" t="s">
        <v>7431</v>
      </c>
    </row>
    <row r="3144" spans="1:2" x14ac:dyDescent="0.2">
      <c r="A3144" s="4" t="s">
        <v>3209</v>
      </c>
      <c r="B3144" s="4" t="s">
        <v>7432</v>
      </c>
    </row>
    <row r="3145" spans="1:2" x14ac:dyDescent="0.2">
      <c r="A3145" s="4" t="s">
        <v>3210</v>
      </c>
      <c r="B3145" s="4" t="s">
        <v>7433</v>
      </c>
    </row>
    <row r="3146" spans="1:2" x14ac:dyDescent="0.2">
      <c r="A3146" s="4" t="s">
        <v>3211</v>
      </c>
      <c r="B3146" s="4" t="s">
        <v>7434</v>
      </c>
    </row>
    <row r="3147" spans="1:2" x14ac:dyDescent="0.2">
      <c r="A3147" s="4" t="s">
        <v>3212</v>
      </c>
      <c r="B3147" s="4" t="s">
        <v>7435</v>
      </c>
    </row>
    <row r="3148" spans="1:2" x14ac:dyDescent="0.2">
      <c r="A3148" s="4" t="s">
        <v>3213</v>
      </c>
      <c r="B3148" s="4" t="s">
        <v>7436</v>
      </c>
    </row>
    <row r="3149" spans="1:2" x14ac:dyDescent="0.2">
      <c r="A3149" s="4" t="s">
        <v>3214</v>
      </c>
      <c r="B3149" s="4" t="s">
        <v>7437</v>
      </c>
    </row>
    <row r="3150" spans="1:2" x14ac:dyDescent="0.2">
      <c r="A3150" s="4" t="s">
        <v>3215</v>
      </c>
      <c r="B3150" s="4" t="s">
        <v>7438</v>
      </c>
    </row>
    <row r="3151" spans="1:2" x14ac:dyDescent="0.2">
      <c r="A3151" s="4" t="s">
        <v>3216</v>
      </c>
      <c r="B3151" s="4" t="s">
        <v>7439</v>
      </c>
    </row>
    <row r="3152" spans="1:2" x14ac:dyDescent="0.2">
      <c r="A3152" s="4" t="s">
        <v>3217</v>
      </c>
      <c r="B3152" s="4" t="s">
        <v>7440</v>
      </c>
    </row>
    <row r="3153" spans="1:2" x14ac:dyDescent="0.2">
      <c r="A3153" s="4" t="s">
        <v>3218</v>
      </c>
      <c r="B3153" s="4" t="s">
        <v>7441</v>
      </c>
    </row>
    <row r="3154" spans="1:2" x14ac:dyDescent="0.2">
      <c r="A3154" s="4" t="s">
        <v>3219</v>
      </c>
      <c r="B3154" s="4" t="s">
        <v>7442</v>
      </c>
    </row>
    <row r="3155" spans="1:2" x14ac:dyDescent="0.2">
      <c r="A3155" s="4" t="s">
        <v>3220</v>
      </c>
      <c r="B3155" s="4" t="s">
        <v>7443</v>
      </c>
    </row>
    <row r="3156" spans="1:2" x14ac:dyDescent="0.2">
      <c r="A3156" s="4" t="s">
        <v>3221</v>
      </c>
      <c r="B3156" s="4" t="s">
        <v>7444</v>
      </c>
    </row>
    <row r="3157" spans="1:2" x14ac:dyDescent="0.2">
      <c r="A3157" s="4" t="s">
        <v>3222</v>
      </c>
      <c r="B3157" s="4" t="s">
        <v>7445</v>
      </c>
    </row>
    <row r="3158" spans="1:2" x14ac:dyDescent="0.2">
      <c r="A3158" s="4" t="s">
        <v>3223</v>
      </c>
      <c r="B3158" s="4" t="s">
        <v>7446</v>
      </c>
    </row>
    <row r="3159" spans="1:2" x14ac:dyDescent="0.2">
      <c r="A3159" s="4" t="s">
        <v>3224</v>
      </c>
      <c r="B3159" s="4" t="s">
        <v>7447</v>
      </c>
    </row>
    <row r="3160" spans="1:2" x14ac:dyDescent="0.2">
      <c r="A3160" s="4" t="s">
        <v>3225</v>
      </c>
      <c r="B3160" s="4" t="s">
        <v>7448</v>
      </c>
    </row>
    <row r="3161" spans="1:2" x14ac:dyDescent="0.2">
      <c r="A3161" s="4" t="s">
        <v>3226</v>
      </c>
      <c r="B3161" s="4" t="s">
        <v>7449</v>
      </c>
    </row>
    <row r="3162" spans="1:2" x14ac:dyDescent="0.2">
      <c r="A3162" s="4" t="s">
        <v>3227</v>
      </c>
      <c r="B3162" s="4" t="s">
        <v>7450</v>
      </c>
    </row>
    <row r="3163" spans="1:2" x14ac:dyDescent="0.2">
      <c r="A3163" s="4" t="s">
        <v>3228</v>
      </c>
      <c r="B3163" s="4" t="s">
        <v>7451</v>
      </c>
    </row>
    <row r="3164" spans="1:2" x14ac:dyDescent="0.2">
      <c r="A3164" s="4" t="s">
        <v>3229</v>
      </c>
      <c r="B3164" s="4" t="s">
        <v>7452</v>
      </c>
    </row>
    <row r="3165" spans="1:2" x14ac:dyDescent="0.2">
      <c r="A3165" s="4" t="s">
        <v>23</v>
      </c>
      <c r="B3165" s="4" t="s">
        <v>7453</v>
      </c>
    </row>
    <row r="3166" spans="1:2" x14ac:dyDescent="0.2">
      <c r="A3166" s="4" t="s">
        <v>3230</v>
      </c>
      <c r="B3166" s="4" t="s">
        <v>7454</v>
      </c>
    </row>
    <row r="3167" spans="1:2" x14ac:dyDescent="0.2">
      <c r="A3167" s="4" t="s">
        <v>3231</v>
      </c>
      <c r="B3167" s="4" t="s">
        <v>7455</v>
      </c>
    </row>
    <row r="3168" spans="1:2" x14ac:dyDescent="0.2">
      <c r="A3168" s="4" t="s">
        <v>3232</v>
      </c>
      <c r="B3168" s="4" t="s">
        <v>7456</v>
      </c>
    </row>
    <row r="3169" spans="1:2" x14ac:dyDescent="0.2">
      <c r="A3169" s="4" t="s">
        <v>3233</v>
      </c>
      <c r="B3169" s="4" t="s">
        <v>7457</v>
      </c>
    </row>
    <row r="3170" spans="1:2" x14ac:dyDescent="0.2">
      <c r="A3170" s="4" t="s">
        <v>3234</v>
      </c>
      <c r="B3170" s="4" t="s">
        <v>7458</v>
      </c>
    </row>
    <row r="3171" spans="1:2" x14ac:dyDescent="0.2">
      <c r="A3171" s="4" t="s">
        <v>3235</v>
      </c>
      <c r="B3171" s="4" t="s">
        <v>7459</v>
      </c>
    </row>
    <row r="3172" spans="1:2" x14ac:dyDescent="0.2">
      <c r="A3172" s="4" t="s">
        <v>3236</v>
      </c>
      <c r="B3172" s="4" t="s">
        <v>7460</v>
      </c>
    </row>
    <row r="3173" spans="1:2" x14ac:dyDescent="0.2">
      <c r="A3173" s="4" t="s">
        <v>3237</v>
      </c>
      <c r="B3173" s="4" t="s">
        <v>7461</v>
      </c>
    </row>
    <row r="3174" spans="1:2" x14ac:dyDescent="0.2">
      <c r="A3174" s="4" t="s">
        <v>3238</v>
      </c>
      <c r="B3174" s="4" t="s">
        <v>7462</v>
      </c>
    </row>
    <row r="3175" spans="1:2" x14ac:dyDescent="0.2">
      <c r="A3175" s="4" t="s">
        <v>3239</v>
      </c>
      <c r="B3175" s="4" t="s">
        <v>7463</v>
      </c>
    </row>
    <row r="3176" spans="1:2" x14ac:dyDescent="0.2">
      <c r="A3176" s="4" t="s">
        <v>3240</v>
      </c>
      <c r="B3176" s="4" t="s">
        <v>7464</v>
      </c>
    </row>
    <row r="3177" spans="1:2" x14ac:dyDescent="0.2">
      <c r="A3177" s="4" t="s">
        <v>3241</v>
      </c>
      <c r="B3177" s="4" t="s">
        <v>7465</v>
      </c>
    </row>
    <row r="3178" spans="1:2" x14ac:dyDescent="0.2">
      <c r="A3178" s="4" t="s">
        <v>3242</v>
      </c>
      <c r="B3178" s="4" t="s">
        <v>7466</v>
      </c>
    </row>
    <row r="3179" spans="1:2" x14ac:dyDescent="0.2">
      <c r="A3179" s="4" t="s">
        <v>3243</v>
      </c>
      <c r="B3179" s="4" t="s">
        <v>7467</v>
      </c>
    </row>
    <row r="3180" spans="1:2" x14ac:dyDescent="0.2">
      <c r="A3180" s="4" t="s">
        <v>3244</v>
      </c>
      <c r="B3180" s="4" t="s">
        <v>7468</v>
      </c>
    </row>
    <row r="3181" spans="1:2" x14ac:dyDescent="0.2">
      <c r="A3181" s="4" t="s">
        <v>3245</v>
      </c>
      <c r="B3181" s="4" t="s">
        <v>7469</v>
      </c>
    </row>
    <row r="3182" spans="1:2" x14ac:dyDescent="0.2">
      <c r="A3182" s="4" t="s">
        <v>3246</v>
      </c>
      <c r="B3182" s="4" t="s">
        <v>7470</v>
      </c>
    </row>
    <row r="3183" spans="1:2" x14ac:dyDescent="0.2">
      <c r="A3183" s="4" t="s">
        <v>3247</v>
      </c>
      <c r="B3183" s="4" t="s">
        <v>7471</v>
      </c>
    </row>
    <row r="3184" spans="1:2" x14ac:dyDescent="0.2">
      <c r="A3184" s="4" t="s">
        <v>3248</v>
      </c>
      <c r="B3184" s="4" t="s">
        <v>7472</v>
      </c>
    </row>
    <row r="3185" spans="1:2" x14ac:dyDescent="0.2">
      <c r="A3185" s="4" t="s">
        <v>3249</v>
      </c>
      <c r="B3185" s="4" t="s">
        <v>7473</v>
      </c>
    </row>
    <row r="3186" spans="1:2" x14ac:dyDescent="0.2">
      <c r="A3186" s="4" t="s">
        <v>3250</v>
      </c>
      <c r="B3186" s="4" t="s">
        <v>7474</v>
      </c>
    </row>
    <row r="3187" spans="1:2" x14ac:dyDescent="0.2">
      <c r="A3187" s="4" t="s">
        <v>3251</v>
      </c>
      <c r="B3187" s="4" t="s">
        <v>7475</v>
      </c>
    </row>
    <row r="3188" spans="1:2" x14ac:dyDescent="0.2">
      <c r="A3188" s="4" t="s">
        <v>3252</v>
      </c>
      <c r="B3188" s="4" t="s">
        <v>7476</v>
      </c>
    </row>
    <row r="3189" spans="1:2" x14ac:dyDescent="0.2">
      <c r="A3189" s="4" t="s">
        <v>3253</v>
      </c>
      <c r="B3189" s="4" t="s">
        <v>7477</v>
      </c>
    </row>
    <row r="3190" spans="1:2" x14ac:dyDescent="0.2">
      <c r="A3190" s="4" t="s">
        <v>3254</v>
      </c>
      <c r="B3190" s="4" t="s">
        <v>7478</v>
      </c>
    </row>
    <row r="3191" spans="1:2" x14ac:dyDescent="0.2">
      <c r="A3191" s="4" t="s">
        <v>3255</v>
      </c>
      <c r="B3191" s="4" t="s">
        <v>7479</v>
      </c>
    </row>
    <row r="3192" spans="1:2" x14ac:dyDescent="0.2">
      <c r="A3192" s="4" t="s">
        <v>3256</v>
      </c>
      <c r="B3192" s="4" t="s">
        <v>7480</v>
      </c>
    </row>
    <row r="3193" spans="1:2" x14ac:dyDescent="0.2">
      <c r="A3193" s="4" t="s">
        <v>3257</v>
      </c>
      <c r="B3193" s="4" t="s">
        <v>7481</v>
      </c>
    </row>
    <row r="3194" spans="1:2" x14ac:dyDescent="0.2">
      <c r="A3194" s="4" t="s">
        <v>3258</v>
      </c>
      <c r="B3194" s="4" t="s">
        <v>7482</v>
      </c>
    </row>
    <row r="3195" spans="1:2" x14ac:dyDescent="0.2">
      <c r="A3195" s="4" t="s">
        <v>3259</v>
      </c>
      <c r="B3195" s="4" t="s">
        <v>7483</v>
      </c>
    </row>
    <row r="3196" spans="1:2" x14ac:dyDescent="0.2">
      <c r="A3196" s="4" t="s">
        <v>3260</v>
      </c>
      <c r="B3196" s="4" t="s">
        <v>7484</v>
      </c>
    </row>
    <row r="3197" spans="1:2" x14ac:dyDescent="0.2">
      <c r="A3197" s="4" t="s">
        <v>3261</v>
      </c>
      <c r="B3197" s="4" t="s">
        <v>7485</v>
      </c>
    </row>
    <row r="3198" spans="1:2" x14ac:dyDescent="0.2">
      <c r="A3198" s="4" t="s">
        <v>3262</v>
      </c>
      <c r="B3198" s="4" t="s">
        <v>7486</v>
      </c>
    </row>
    <row r="3199" spans="1:2" x14ac:dyDescent="0.2">
      <c r="A3199" s="4" t="s">
        <v>3263</v>
      </c>
      <c r="B3199" s="4" t="s">
        <v>7487</v>
      </c>
    </row>
    <row r="3200" spans="1:2" x14ac:dyDescent="0.2">
      <c r="A3200" s="4" t="s">
        <v>3264</v>
      </c>
      <c r="B3200" s="4" t="s">
        <v>7488</v>
      </c>
    </row>
    <row r="3201" spans="1:2" x14ac:dyDescent="0.2">
      <c r="A3201" s="4" t="s">
        <v>3265</v>
      </c>
      <c r="B3201" s="4" t="s">
        <v>7489</v>
      </c>
    </row>
    <row r="3202" spans="1:2" x14ac:dyDescent="0.2">
      <c r="A3202" s="4" t="s">
        <v>3266</v>
      </c>
      <c r="B3202" s="4" t="s">
        <v>7490</v>
      </c>
    </row>
    <row r="3203" spans="1:2" x14ac:dyDescent="0.2">
      <c r="A3203" s="4" t="s">
        <v>3267</v>
      </c>
      <c r="B3203" s="4" t="s">
        <v>7491</v>
      </c>
    </row>
    <row r="3204" spans="1:2" x14ac:dyDescent="0.2">
      <c r="A3204" s="4" t="s">
        <v>3268</v>
      </c>
      <c r="B3204" s="4" t="s">
        <v>7492</v>
      </c>
    </row>
    <row r="3205" spans="1:2" x14ac:dyDescent="0.2">
      <c r="A3205" s="4" t="s">
        <v>3269</v>
      </c>
      <c r="B3205" s="4" t="s">
        <v>7493</v>
      </c>
    </row>
    <row r="3206" spans="1:2" x14ac:dyDescent="0.2">
      <c r="A3206" s="4" t="s">
        <v>3270</v>
      </c>
      <c r="B3206" s="4" t="s">
        <v>7494</v>
      </c>
    </row>
    <row r="3207" spans="1:2" x14ac:dyDescent="0.2">
      <c r="A3207" s="4" t="s">
        <v>3271</v>
      </c>
      <c r="B3207" s="4" t="s">
        <v>7495</v>
      </c>
    </row>
    <row r="3208" spans="1:2" x14ac:dyDescent="0.2">
      <c r="A3208" s="4" t="s">
        <v>3272</v>
      </c>
      <c r="B3208" s="4" t="s">
        <v>7496</v>
      </c>
    </row>
    <row r="3209" spans="1:2" x14ac:dyDescent="0.2">
      <c r="A3209" s="4" t="s">
        <v>3273</v>
      </c>
      <c r="B3209" s="4" t="s">
        <v>7497</v>
      </c>
    </row>
    <row r="3210" spans="1:2" x14ac:dyDescent="0.2">
      <c r="A3210" s="4" t="s">
        <v>3274</v>
      </c>
      <c r="B3210" s="4" t="s">
        <v>7498</v>
      </c>
    </row>
    <row r="3211" spans="1:2" x14ac:dyDescent="0.2">
      <c r="A3211" s="4" t="s">
        <v>3275</v>
      </c>
      <c r="B3211" s="4" t="s">
        <v>7499</v>
      </c>
    </row>
    <row r="3212" spans="1:2" x14ac:dyDescent="0.2">
      <c r="A3212" s="4" t="s">
        <v>3276</v>
      </c>
      <c r="B3212" s="4" t="s">
        <v>7500</v>
      </c>
    </row>
    <row r="3213" spans="1:2" x14ac:dyDescent="0.2">
      <c r="A3213" s="4" t="s">
        <v>3277</v>
      </c>
      <c r="B3213" s="4" t="s">
        <v>7501</v>
      </c>
    </row>
    <row r="3214" spans="1:2" x14ac:dyDescent="0.2">
      <c r="A3214" s="4" t="s">
        <v>3278</v>
      </c>
      <c r="B3214" s="4" t="s">
        <v>7502</v>
      </c>
    </row>
    <row r="3215" spans="1:2" x14ac:dyDescent="0.2">
      <c r="A3215" s="4" t="s">
        <v>3279</v>
      </c>
      <c r="B3215" s="4" t="s">
        <v>7503</v>
      </c>
    </row>
    <row r="3216" spans="1:2" x14ac:dyDescent="0.2">
      <c r="A3216" s="4" t="s">
        <v>3280</v>
      </c>
      <c r="B3216" s="4" t="s">
        <v>7504</v>
      </c>
    </row>
    <row r="3217" spans="1:2" x14ac:dyDescent="0.2">
      <c r="A3217" s="4" t="s">
        <v>3281</v>
      </c>
      <c r="B3217" s="4" t="s">
        <v>7505</v>
      </c>
    </row>
    <row r="3218" spans="1:2" x14ac:dyDescent="0.2">
      <c r="A3218" s="4" t="s">
        <v>3282</v>
      </c>
      <c r="B3218" s="4" t="s">
        <v>7506</v>
      </c>
    </row>
    <row r="3219" spans="1:2" x14ac:dyDescent="0.2">
      <c r="A3219" s="4" t="s">
        <v>3283</v>
      </c>
      <c r="B3219" s="4" t="s">
        <v>7507</v>
      </c>
    </row>
    <row r="3220" spans="1:2" x14ac:dyDescent="0.2">
      <c r="A3220" s="4" t="s">
        <v>3284</v>
      </c>
      <c r="B3220" s="4" t="s">
        <v>7508</v>
      </c>
    </row>
    <row r="3221" spans="1:2" x14ac:dyDescent="0.2">
      <c r="A3221" s="4" t="s">
        <v>3285</v>
      </c>
      <c r="B3221" s="4" t="s">
        <v>7509</v>
      </c>
    </row>
    <row r="3222" spans="1:2" x14ac:dyDescent="0.2">
      <c r="A3222" s="4" t="s">
        <v>3286</v>
      </c>
      <c r="B3222" s="4" t="s">
        <v>7510</v>
      </c>
    </row>
    <row r="3223" spans="1:2" x14ac:dyDescent="0.2">
      <c r="A3223" s="4" t="s">
        <v>3287</v>
      </c>
      <c r="B3223" s="4" t="s">
        <v>7511</v>
      </c>
    </row>
    <row r="3224" spans="1:2" x14ac:dyDescent="0.2">
      <c r="A3224" s="4" t="s">
        <v>3288</v>
      </c>
      <c r="B3224" s="4" t="s">
        <v>7512</v>
      </c>
    </row>
    <row r="3225" spans="1:2" x14ac:dyDescent="0.2">
      <c r="A3225" s="4" t="s">
        <v>3289</v>
      </c>
      <c r="B3225" s="4" t="s">
        <v>7513</v>
      </c>
    </row>
    <row r="3226" spans="1:2" x14ac:dyDescent="0.2">
      <c r="A3226" s="4" t="s">
        <v>3290</v>
      </c>
      <c r="B3226" s="4" t="s">
        <v>7514</v>
      </c>
    </row>
    <row r="3227" spans="1:2" x14ac:dyDescent="0.2">
      <c r="A3227" s="4" t="s">
        <v>3291</v>
      </c>
      <c r="B3227" s="4" t="s">
        <v>7515</v>
      </c>
    </row>
    <row r="3228" spans="1:2" x14ac:dyDescent="0.2">
      <c r="A3228" s="4" t="s">
        <v>3292</v>
      </c>
      <c r="B3228" s="4" t="s">
        <v>7516</v>
      </c>
    </row>
    <row r="3229" spans="1:2" x14ac:dyDescent="0.2">
      <c r="A3229" s="4" t="s">
        <v>3293</v>
      </c>
      <c r="B3229" s="4" t="s">
        <v>7517</v>
      </c>
    </row>
    <row r="3230" spans="1:2" x14ac:dyDescent="0.2">
      <c r="A3230" s="4" t="s">
        <v>3294</v>
      </c>
      <c r="B3230" s="4" t="s">
        <v>7518</v>
      </c>
    </row>
    <row r="3231" spans="1:2" x14ac:dyDescent="0.2">
      <c r="A3231" s="4" t="s">
        <v>3295</v>
      </c>
      <c r="B3231" s="4" t="s">
        <v>7519</v>
      </c>
    </row>
    <row r="3232" spans="1:2" x14ac:dyDescent="0.2">
      <c r="A3232" s="4" t="s">
        <v>3296</v>
      </c>
      <c r="B3232" s="4" t="s">
        <v>7520</v>
      </c>
    </row>
    <row r="3233" spans="1:2" x14ac:dyDescent="0.2">
      <c r="A3233" s="4" t="s">
        <v>3297</v>
      </c>
      <c r="B3233" s="4" t="s">
        <v>7521</v>
      </c>
    </row>
    <row r="3234" spans="1:2" x14ac:dyDescent="0.2">
      <c r="A3234" s="4" t="s">
        <v>3298</v>
      </c>
      <c r="B3234" s="4" t="s">
        <v>7522</v>
      </c>
    </row>
    <row r="3235" spans="1:2" x14ac:dyDescent="0.2">
      <c r="A3235" s="4" t="s">
        <v>3299</v>
      </c>
      <c r="B3235" s="4" t="s">
        <v>7523</v>
      </c>
    </row>
    <row r="3236" spans="1:2" x14ac:dyDescent="0.2">
      <c r="A3236" s="4" t="s">
        <v>3300</v>
      </c>
      <c r="B3236" s="4" t="s">
        <v>7524</v>
      </c>
    </row>
    <row r="3237" spans="1:2" x14ac:dyDescent="0.2">
      <c r="A3237" s="4" t="s">
        <v>3301</v>
      </c>
      <c r="B3237" s="4" t="s">
        <v>7525</v>
      </c>
    </row>
    <row r="3238" spans="1:2" x14ac:dyDescent="0.2">
      <c r="A3238" s="4" t="s">
        <v>3302</v>
      </c>
      <c r="B3238" s="4" t="s">
        <v>7526</v>
      </c>
    </row>
    <row r="3239" spans="1:2" x14ac:dyDescent="0.2">
      <c r="A3239" s="4" t="s">
        <v>3303</v>
      </c>
      <c r="B3239" s="4" t="s">
        <v>7527</v>
      </c>
    </row>
    <row r="3240" spans="1:2" x14ac:dyDescent="0.2">
      <c r="A3240" s="4" t="s">
        <v>3304</v>
      </c>
      <c r="B3240" s="4" t="s">
        <v>7528</v>
      </c>
    </row>
    <row r="3241" spans="1:2" x14ac:dyDescent="0.2">
      <c r="A3241" s="4" t="s">
        <v>3305</v>
      </c>
      <c r="B3241" s="4" t="s">
        <v>4344</v>
      </c>
    </row>
    <row r="3242" spans="1:2" x14ac:dyDescent="0.2">
      <c r="A3242" s="4" t="s">
        <v>3306</v>
      </c>
      <c r="B3242" s="4" t="s">
        <v>7529</v>
      </c>
    </row>
    <row r="3243" spans="1:2" x14ac:dyDescent="0.2">
      <c r="A3243" s="4" t="s">
        <v>3307</v>
      </c>
      <c r="B3243" s="4" t="s">
        <v>7530</v>
      </c>
    </row>
    <row r="3244" spans="1:2" x14ac:dyDescent="0.2">
      <c r="A3244" s="4" t="s">
        <v>3308</v>
      </c>
      <c r="B3244" s="4" t="s">
        <v>7531</v>
      </c>
    </row>
    <row r="3245" spans="1:2" x14ac:dyDescent="0.2">
      <c r="A3245" s="4" t="s">
        <v>3309</v>
      </c>
      <c r="B3245" s="4" t="s">
        <v>7532</v>
      </c>
    </row>
    <row r="3246" spans="1:2" x14ac:dyDescent="0.2">
      <c r="A3246" s="4" t="s">
        <v>3310</v>
      </c>
      <c r="B3246" s="4" t="s">
        <v>7533</v>
      </c>
    </row>
    <row r="3247" spans="1:2" x14ac:dyDescent="0.2">
      <c r="A3247" s="4" t="s">
        <v>3311</v>
      </c>
      <c r="B3247" s="4" t="s">
        <v>7534</v>
      </c>
    </row>
    <row r="3248" spans="1:2" x14ac:dyDescent="0.2">
      <c r="A3248" s="4" t="s">
        <v>3312</v>
      </c>
      <c r="B3248" s="4" t="s">
        <v>7535</v>
      </c>
    </row>
    <row r="3249" spans="1:2" x14ac:dyDescent="0.2">
      <c r="A3249" s="4" t="s">
        <v>3313</v>
      </c>
      <c r="B3249" s="4" t="s">
        <v>7536</v>
      </c>
    </row>
    <row r="3250" spans="1:2" x14ac:dyDescent="0.2">
      <c r="A3250" s="4" t="s">
        <v>3314</v>
      </c>
      <c r="B3250" s="4" t="s">
        <v>7537</v>
      </c>
    </row>
    <row r="3251" spans="1:2" x14ac:dyDescent="0.2">
      <c r="A3251" s="4" t="s">
        <v>3315</v>
      </c>
      <c r="B3251" s="4" t="s">
        <v>7538</v>
      </c>
    </row>
    <row r="3252" spans="1:2" x14ac:dyDescent="0.2">
      <c r="A3252" s="4" t="s">
        <v>3316</v>
      </c>
      <c r="B3252" s="4" t="s">
        <v>7539</v>
      </c>
    </row>
    <row r="3253" spans="1:2" x14ac:dyDescent="0.2">
      <c r="A3253" s="4" t="s">
        <v>3317</v>
      </c>
      <c r="B3253" s="4" t="s">
        <v>7540</v>
      </c>
    </row>
    <row r="3254" spans="1:2" x14ac:dyDescent="0.2">
      <c r="A3254" s="4" t="s">
        <v>3318</v>
      </c>
      <c r="B3254" s="4" t="s">
        <v>7541</v>
      </c>
    </row>
    <row r="3255" spans="1:2" x14ac:dyDescent="0.2">
      <c r="A3255" s="4" t="s">
        <v>3319</v>
      </c>
      <c r="B3255" s="4" t="s">
        <v>7542</v>
      </c>
    </row>
    <row r="3256" spans="1:2" x14ac:dyDescent="0.2">
      <c r="A3256" s="4" t="s">
        <v>3320</v>
      </c>
      <c r="B3256" s="4" t="s">
        <v>7543</v>
      </c>
    </row>
    <row r="3257" spans="1:2" x14ac:dyDescent="0.2">
      <c r="A3257" s="4" t="s">
        <v>3321</v>
      </c>
      <c r="B3257" s="4" t="s">
        <v>7544</v>
      </c>
    </row>
    <row r="3258" spans="1:2" x14ac:dyDescent="0.2">
      <c r="A3258" s="4" t="s">
        <v>3322</v>
      </c>
      <c r="B3258" s="4" t="s">
        <v>7545</v>
      </c>
    </row>
    <row r="3259" spans="1:2" x14ac:dyDescent="0.2">
      <c r="A3259" s="4" t="s">
        <v>3323</v>
      </c>
      <c r="B3259" s="4" t="s">
        <v>7546</v>
      </c>
    </row>
    <row r="3260" spans="1:2" x14ac:dyDescent="0.2">
      <c r="A3260" s="4" t="s">
        <v>3324</v>
      </c>
      <c r="B3260" s="4" t="s">
        <v>7547</v>
      </c>
    </row>
    <row r="3261" spans="1:2" x14ac:dyDescent="0.2">
      <c r="A3261" s="4" t="s">
        <v>3325</v>
      </c>
      <c r="B3261" s="4" t="s">
        <v>7548</v>
      </c>
    </row>
    <row r="3262" spans="1:2" x14ac:dyDescent="0.2">
      <c r="A3262" s="4" t="s">
        <v>3326</v>
      </c>
      <c r="B3262" s="4" t="s">
        <v>7549</v>
      </c>
    </row>
    <row r="3263" spans="1:2" x14ac:dyDescent="0.2">
      <c r="A3263" s="4" t="s">
        <v>3327</v>
      </c>
      <c r="B3263" s="4" t="s">
        <v>7550</v>
      </c>
    </row>
    <row r="3264" spans="1:2" x14ac:dyDescent="0.2">
      <c r="A3264" s="4" t="s">
        <v>3328</v>
      </c>
      <c r="B3264" s="4" t="s">
        <v>7551</v>
      </c>
    </row>
    <row r="3265" spans="1:2" x14ac:dyDescent="0.2">
      <c r="A3265" s="4" t="s">
        <v>3329</v>
      </c>
      <c r="B3265" s="4" t="s">
        <v>7552</v>
      </c>
    </row>
    <row r="3266" spans="1:2" x14ac:dyDescent="0.2">
      <c r="A3266" s="4" t="s">
        <v>3330</v>
      </c>
      <c r="B3266" s="4" t="s">
        <v>7553</v>
      </c>
    </row>
    <row r="3267" spans="1:2" x14ac:dyDescent="0.2">
      <c r="A3267" s="4" t="s">
        <v>3331</v>
      </c>
      <c r="B3267" s="4" t="s">
        <v>7554</v>
      </c>
    </row>
    <row r="3268" spans="1:2" x14ac:dyDescent="0.2">
      <c r="A3268" s="4" t="s">
        <v>3332</v>
      </c>
      <c r="B3268" s="4" t="s">
        <v>7555</v>
      </c>
    </row>
    <row r="3269" spans="1:2" x14ac:dyDescent="0.2">
      <c r="A3269" s="4" t="s">
        <v>3333</v>
      </c>
      <c r="B3269" s="4" t="s">
        <v>7556</v>
      </c>
    </row>
    <row r="3270" spans="1:2" x14ac:dyDescent="0.2">
      <c r="A3270" s="4" t="s">
        <v>3334</v>
      </c>
      <c r="B3270" s="4" t="s">
        <v>7557</v>
      </c>
    </row>
    <row r="3271" spans="1:2" x14ac:dyDescent="0.2">
      <c r="A3271" s="4" t="s">
        <v>3335</v>
      </c>
      <c r="B3271" s="4" t="s">
        <v>7558</v>
      </c>
    </row>
    <row r="3272" spans="1:2" x14ac:dyDescent="0.2">
      <c r="A3272" s="4" t="s">
        <v>3336</v>
      </c>
      <c r="B3272" s="4" t="s">
        <v>7559</v>
      </c>
    </row>
    <row r="3273" spans="1:2" x14ac:dyDescent="0.2">
      <c r="A3273" s="4" t="s">
        <v>3337</v>
      </c>
      <c r="B3273" s="4" t="s">
        <v>7560</v>
      </c>
    </row>
    <row r="3274" spans="1:2" x14ac:dyDescent="0.2">
      <c r="A3274" s="4" t="s">
        <v>3338</v>
      </c>
      <c r="B3274" s="4" t="s">
        <v>7561</v>
      </c>
    </row>
    <row r="3275" spans="1:2" x14ac:dyDescent="0.2">
      <c r="A3275" s="4" t="s">
        <v>3339</v>
      </c>
      <c r="B3275" s="4" t="s">
        <v>7562</v>
      </c>
    </row>
    <row r="3276" spans="1:2" x14ac:dyDescent="0.2">
      <c r="A3276" s="4" t="s">
        <v>3340</v>
      </c>
      <c r="B3276" s="4" t="s">
        <v>7563</v>
      </c>
    </row>
    <row r="3277" spans="1:2" x14ac:dyDescent="0.2">
      <c r="A3277" s="4" t="s">
        <v>3341</v>
      </c>
      <c r="B3277" s="4" t="s">
        <v>7564</v>
      </c>
    </row>
    <row r="3278" spans="1:2" x14ac:dyDescent="0.2">
      <c r="A3278" s="4" t="s">
        <v>3342</v>
      </c>
      <c r="B3278" s="4" t="s">
        <v>7565</v>
      </c>
    </row>
    <row r="3279" spans="1:2" x14ac:dyDescent="0.2">
      <c r="A3279" s="4" t="s">
        <v>3343</v>
      </c>
      <c r="B3279" s="4" t="s">
        <v>7566</v>
      </c>
    </row>
    <row r="3280" spans="1:2" x14ac:dyDescent="0.2">
      <c r="A3280" s="4" t="s">
        <v>3344</v>
      </c>
      <c r="B3280" s="4" t="s">
        <v>7567</v>
      </c>
    </row>
    <row r="3281" spans="1:2" x14ac:dyDescent="0.2">
      <c r="A3281" s="4" t="s">
        <v>3345</v>
      </c>
      <c r="B3281" s="4" t="s">
        <v>7568</v>
      </c>
    </row>
    <row r="3282" spans="1:2" x14ac:dyDescent="0.2">
      <c r="A3282" s="4" t="s">
        <v>3346</v>
      </c>
      <c r="B3282" s="4" t="s">
        <v>7569</v>
      </c>
    </row>
    <row r="3283" spans="1:2" x14ac:dyDescent="0.2">
      <c r="A3283" s="4" t="s">
        <v>3347</v>
      </c>
      <c r="B3283" s="4" t="s">
        <v>7570</v>
      </c>
    </row>
    <row r="3284" spans="1:2" x14ac:dyDescent="0.2">
      <c r="A3284" s="4" t="s">
        <v>3348</v>
      </c>
      <c r="B3284" s="4" t="s">
        <v>7571</v>
      </c>
    </row>
    <row r="3285" spans="1:2" x14ac:dyDescent="0.2">
      <c r="A3285" s="4" t="s">
        <v>3349</v>
      </c>
      <c r="B3285" s="4" t="s">
        <v>7572</v>
      </c>
    </row>
    <row r="3286" spans="1:2" x14ac:dyDescent="0.2">
      <c r="A3286" s="4" t="s">
        <v>3350</v>
      </c>
      <c r="B3286" s="4" t="s">
        <v>7573</v>
      </c>
    </row>
    <row r="3287" spans="1:2" x14ac:dyDescent="0.2">
      <c r="A3287" s="4" t="s">
        <v>3351</v>
      </c>
      <c r="B3287" s="4" t="s">
        <v>7574</v>
      </c>
    </row>
    <row r="3288" spans="1:2" x14ac:dyDescent="0.2">
      <c r="A3288" s="4" t="s">
        <v>3352</v>
      </c>
      <c r="B3288" s="4" t="s">
        <v>7575</v>
      </c>
    </row>
    <row r="3289" spans="1:2" x14ac:dyDescent="0.2">
      <c r="A3289" s="4" t="s">
        <v>3353</v>
      </c>
      <c r="B3289" s="4" t="s">
        <v>7576</v>
      </c>
    </row>
    <row r="3290" spans="1:2" x14ac:dyDescent="0.2">
      <c r="A3290" s="4" t="s">
        <v>3354</v>
      </c>
      <c r="B3290" s="4" t="s">
        <v>7577</v>
      </c>
    </row>
    <row r="3291" spans="1:2" x14ac:dyDescent="0.2">
      <c r="A3291" s="4" t="s">
        <v>3355</v>
      </c>
      <c r="B3291" s="4" t="s">
        <v>7578</v>
      </c>
    </row>
    <row r="3292" spans="1:2" x14ac:dyDescent="0.2">
      <c r="A3292" s="4" t="s">
        <v>3356</v>
      </c>
      <c r="B3292" s="4" t="s">
        <v>7579</v>
      </c>
    </row>
    <row r="3293" spans="1:2" x14ac:dyDescent="0.2">
      <c r="A3293" s="4" t="s">
        <v>3357</v>
      </c>
      <c r="B3293" s="4" t="s">
        <v>7580</v>
      </c>
    </row>
    <row r="3294" spans="1:2" x14ac:dyDescent="0.2">
      <c r="A3294" s="4" t="s">
        <v>3358</v>
      </c>
      <c r="B3294" s="4" t="s">
        <v>7581</v>
      </c>
    </row>
    <row r="3295" spans="1:2" x14ac:dyDescent="0.2">
      <c r="A3295" s="4" t="s">
        <v>3359</v>
      </c>
      <c r="B3295" s="4" t="s">
        <v>7582</v>
      </c>
    </row>
    <row r="3296" spans="1:2" x14ac:dyDescent="0.2">
      <c r="A3296" s="4" t="s">
        <v>3360</v>
      </c>
      <c r="B3296" s="4" t="s">
        <v>7583</v>
      </c>
    </row>
    <row r="3297" spans="1:2" x14ac:dyDescent="0.2">
      <c r="A3297" s="4" t="s">
        <v>3361</v>
      </c>
      <c r="B3297" s="4" t="s">
        <v>7584</v>
      </c>
    </row>
    <row r="3298" spans="1:2" x14ac:dyDescent="0.2">
      <c r="A3298" s="4" t="s">
        <v>3362</v>
      </c>
      <c r="B3298" s="4" t="s">
        <v>7585</v>
      </c>
    </row>
    <row r="3299" spans="1:2" x14ac:dyDescent="0.2">
      <c r="A3299" s="4" t="s">
        <v>3363</v>
      </c>
      <c r="B3299" s="4" t="s">
        <v>7586</v>
      </c>
    </row>
    <row r="3300" spans="1:2" x14ac:dyDescent="0.2">
      <c r="A3300" s="4" t="s">
        <v>3364</v>
      </c>
      <c r="B3300" s="4" t="s">
        <v>7587</v>
      </c>
    </row>
    <row r="3301" spans="1:2" x14ac:dyDescent="0.2">
      <c r="A3301" s="4" t="s">
        <v>3365</v>
      </c>
      <c r="B3301" s="4" t="s">
        <v>7588</v>
      </c>
    </row>
    <row r="3302" spans="1:2" x14ac:dyDescent="0.2">
      <c r="A3302" s="4" t="s">
        <v>3366</v>
      </c>
      <c r="B3302" s="4" t="s">
        <v>7589</v>
      </c>
    </row>
    <row r="3303" spans="1:2" x14ac:dyDescent="0.2">
      <c r="A3303" s="4" t="s">
        <v>3367</v>
      </c>
      <c r="B3303" s="4" t="s">
        <v>7590</v>
      </c>
    </row>
    <row r="3304" spans="1:2" x14ac:dyDescent="0.2">
      <c r="A3304" s="4" t="s">
        <v>3368</v>
      </c>
      <c r="B3304" s="4" t="s">
        <v>7591</v>
      </c>
    </row>
    <row r="3305" spans="1:2" x14ac:dyDescent="0.2">
      <c r="A3305" s="4" t="s">
        <v>3369</v>
      </c>
      <c r="B3305" s="4" t="s">
        <v>7592</v>
      </c>
    </row>
    <row r="3306" spans="1:2" x14ac:dyDescent="0.2">
      <c r="A3306" s="4" t="s">
        <v>3370</v>
      </c>
      <c r="B3306" s="4" t="s">
        <v>7593</v>
      </c>
    </row>
    <row r="3307" spans="1:2" x14ac:dyDescent="0.2">
      <c r="A3307" s="4" t="s">
        <v>3371</v>
      </c>
      <c r="B3307" s="4" t="s">
        <v>7594</v>
      </c>
    </row>
    <row r="3308" spans="1:2" x14ac:dyDescent="0.2">
      <c r="A3308" s="4" t="s">
        <v>3372</v>
      </c>
      <c r="B3308" s="4" t="s">
        <v>7595</v>
      </c>
    </row>
    <row r="3309" spans="1:2" x14ac:dyDescent="0.2">
      <c r="A3309" s="4" t="s">
        <v>3373</v>
      </c>
      <c r="B3309" s="4" t="s">
        <v>7596</v>
      </c>
    </row>
    <row r="3310" spans="1:2" x14ac:dyDescent="0.2">
      <c r="A3310" s="4" t="s">
        <v>3374</v>
      </c>
      <c r="B3310" s="4" t="s">
        <v>7597</v>
      </c>
    </row>
    <row r="3311" spans="1:2" x14ac:dyDescent="0.2">
      <c r="A3311" s="4" t="s">
        <v>3375</v>
      </c>
      <c r="B3311" s="4" t="s">
        <v>7598</v>
      </c>
    </row>
    <row r="3312" spans="1:2" x14ac:dyDescent="0.2">
      <c r="A3312" s="4" t="s">
        <v>3376</v>
      </c>
      <c r="B3312" s="4" t="s">
        <v>7599</v>
      </c>
    </row>
    <row r="3313" spans="1:2" x14ac:dyDescent="0.2">
      <c r="A3313" s="4" t="s">
        <v>3377</v>
      </c>
      <c r="B3313" s="4" t="s">
        <v>7600</v>
      </c>
    </row>
    <row r="3314" spans="1:2" x14ac:dyDescent="0.2">
      <c r="A3314" s="4" t="s">
        <v>3378</v>
      </c>
      <c r="B3314" s="4" t="s">
        <v>7601</v>
      </c>
    </row>
    <row r="3315" spans="1:2" x14ac:dyDescent="0.2">
      <c r="A3315" s="4" t="s">
        <v>3379</v>
      </c>
      <c r="B3315" s="4" t="s">
        <v>7602</v>
      </c>
    </row>
    <row r="3316" spans="1:2" x14ac:dyDescent="0.2">
      <c r="A3316" s="4" t="s">
        <v>3380</v>
      </c>
      <c r="B3316" s="4" t="s">
        <v>7603</v>
      </c>
    </row>
    <row r="3317" spans="1:2" x14ac:dyDescent="0.2">
      <c r="A3317" s="4" t="s">
        <v>3381</v>
      </c>
      <c r="B3317" s="4" t="s">
        <v>7604</v>
      </c>
    </row>
    <row r="3318" spans="1:2" x14ac:dyDescent="0.2">
      <c r="A3318" s="4" t="s">
        <v>3382</v>
      </c>
      <c r="B3318" s="4" t="s">
        <v>7605</v>
      </c>
    </row>
    <row r="3319" spans="1:2" x14ac:dyDescent="0.2">
      <c r="A3319" s="4" t="s">
        <v>3383</v>
      </c>
      <c r="B3319" s="4" t="s">
        <v>7606</v>
      </c>
    </row>
    <row r="3320" spans="1:2" x14ac:dyDescent="0.2">
      <c r="A3320" s="4" t="s">
        <v>3384</v>
      </c>
      <c r="B3320" s="4" t="s">
        <v>7607</v>
      </c>
    </row>
    <row r="3321" spans="1:2" x14ac:dyDescent="0.2">
      <c r="A3321" s="4" t="s">
        <v>3385</v>
      </c>
      <c r="B3321" s="4" t="s">
        <v>7608</v>
      </c>
    </row>
    <row r="3322" spans="1:2" x14ac:dyDescent="0.2">
      <c r="A3322" s="4" t="s">
        <v>57</v>
      </c>
      <c r="B3322" s="4" t="s">
        <v>7609</v>
      </c>
    </row>
    <row r="3323" spans="1:2" x14ac:dyDescent="0.2">
      <c r="A3323" s="4" t="s">
        <v>3386</v>
      </c>
      <c r="B3323" s="4" t="s">
        <v>7610</v>
      </c>
    </row>
    <row r="3324" spans="1:2" x14ac:dyDescent="0.2">
      <c r="A3324" s="4" t="s">
        <v>3387</v>
      </c>
      <c r="B3324" s="4" t="s">
        <v>7611</v>
      </c>
    </row>
    <row r="3325" spans="1:2" x14ac:dyDescent="0.2">
      <c r="A3325" s="4" t="s">
        <v>3388</v>
      </c>
      <c r="B3325" s="4" t="s">
        <v>7612</v>
      </c>
    </row>
    <row r="3326" spans="1:2" x14ac:dyDescent="0.2">
      <c r="A3326" s="4" t="s">
        <v>3389</v>
      </c>
      <c r="B3326" s="4" t="s">
        <v>7613</v>
      </c>
    </row>
    <row r="3327" spans="1:2" x14ac:dyDescent="0.2">
      <c r="A3327" s="4" t="s">
        <v>3390</v>
      </c>
      <c r="B3327" s="4" t="s">
        <v>7614</v>
      </c>
    </row>
    <row r="3328" spans="1:2" x14ac:dyDescent="0.2">
      <c r="A3328" s="4" t="s">
        <v>3391</v>
      </c>
      <c r="B3328" s="4" t="s">
        <v>7615</v>
      </c>
    </row>
    <row r="3329" spans="1:2" x14ac:dyDescent="0.2">
      <c r="A3329" s="4" t="s">
        <v>3392</v>
      </c>
      <c r="B3329" s="4" t="s">
        <v>7616</v>
      </c>
    </row>
    <row r="3330" spans="1:2" x14ac:dyDescent="0.2">
      <c r="A3330" s="4" t="s">
        <v>3393</v>
      </c>
      <c r="B3330" s="4" t="s">
        <v>7617</v>
      </c>
    </row>
    <row r="3331" spans="1:2" x14ac:dyDescent="0.2">
      <c r="A3331" s="4" t="s">
        <v>3394</v>
      </c>
      <c r="B3331" s="4" t="s">
        <v>7618</v>
      </c>
    </row>
    <row r="3332" spans="1:2" x14ac:dyDescent="0.2">
      <c r="A3332" s="4" t="s">
        <v>3395</v>
      </c>
      <c r="B3332" s="4" t="s">
        <v>7619</v>
      </c>
    </row>
    <row r="3333" spans="1:2" x14ac:dyDescent="0.2">
      <c r="A3333" s="4" t="s">
        <v>3396</v>
      </c>
      <c r="B3333" s="4" t="s">
        <v>7620</v>
      </c>
    </row>
    <row r="3334" spans="1:2" x14ac:dyDescent="0.2">
      <c r="A3334" s="4" t="s">
        <v>3397</v>
      </c>
      <c r="B3334" s="4" t="s">
        <v>7621</v>
      </c>
    </row>
    <row r="3335" spans="1:2" x14ac:dyDescent="0.2">
      <c r="A3335" s="4" t="s">
        <v>3398</v>
      </c>
      <c r="B3335" s="4" t="s">
        <v>7622</v>
      </c>
    </row>
    <row r="3336" spans="1:2" x14ac:dyDescent="0.2">
      <c r="A3336" s="4" t="s">
        <v>3399</v>
      </c>
      <c r="B3336" s="4" t="s">
        <v>7623</v>
      </c>
    </row>
    <row r="3337" spans="1:2" x14ac:dyDescent="0.2">
      <c r="A3337" s="4" t="s">
        <v>3400</v>
      </c>
      <c r="B3337" s="4" t="s">
        <v>7624</v>
      </c>
    </row>
    <row r="3338" spans="1:2" x14ac:dyDescent="0.2">
      <c r="A3338" s="4" t="s">
        <v>3401</v>
      </c>
      <c r="B3338" s="4" t="s">
        <v>7625</v>
      </c>
    </row>
    <row r="3339" spans="1:2" x14ac:dyDescent="0.2">
      <c r="A3339" s="4" t="s">
        <v>3402</v>
      </c>
      <c r="B3339" s="4" t="s">
        <v>7626</v>
      </c>
    </row>
    <row r="3340" spans="1:2" x14ac:dyDescent="0.2">
      <c r="A3340" s="4" t="s">
        <v>3403</v>
      </c>
      <c r="B3340" s="4" t="s">
        <v>7627</v>
      </c>
    </row>
    <row r="3341" spans="1:2" x14ac:dyDescent="0.2">
      <c r="A3341" s="4" t="s">
        <v>3404</v>
      </c>
      <c r="B3341" s="4" t="s">
        <v>7628</v>
      </c>
    </row>
    <row r="3342" spans="1:2" x14ac:dyDescent="0.2">
      <c r="A3342" s="4" t="s">
        <v>3405</v>
      </c>
      <c r="B3342" s="4" t="s">
        <v>7629</v>
      </c>
    </row>
    <row r="3343" spans="1:2" x14ac:dyDescent="0.2">
      <c r="A3343" s="4" t="s">
        <v>3406</v>
      </c>
      <c r="B3343" s="4" t="s">
        <v>7630</v>
      </c>
    </row>
    <row r="3344" spans="1:2" x14ac:dyDescent="0.2">
      <c r="A3344" s="4" t="s">
        <v>3407</v>
      </c>
      <c r="B3344" s="4" t="s">
        <v>7631</v>
      </c>
    </row>
    <row r="3345" spans="1:2" x14ac:dyDescent="0.2">
      <c r="A3345" s="4" t="s">
        <v>3408</v>
      </c>
      <c r="B3345" s="4" t="s">
        <v>7632</v>
      </c>
    </row>
    <row r="3346" spans="1:2" x14ac:dyDescent="0.2">
      <c r="A3346" s="4" t="s">
        <v>3409</v>
      </c>
      <c r="B3346" s="4" t="s">
        <v>7633</v>
      </c>
    </row>
    <row r="3347" spans="1:2" x14ac:dyDescent="0.2">
      <c r="A3347" s="4" t="s">
        <v>3410</v>
      </c>
      <c r="B3347" s="4" t="s">
        <v>7634</v>
      </c>
    </row>
    <row r="3348" spans="1:2" x14ac:dyDescent="0.2">
      <c r="A3348" s="4" t="s">
        <v>3411</v>
      </c>
      <c r="B3348" s="4" t="s">
        <v>7635</v>
      </c>
    </row>
    <row r="3349" spans="1:2" x14ac:dyDescent="0.2">
      <c r="A3349" s="4" t="s">
        <v>3412</v>
      </c>
      <c r="B3349" s="4" t="s">
        <v>7636</v>
      </c>
    </row>
    <row r="3350" spans="1:2" x14ac:dyDescent="0.2">
      <c r="A3350" s="4" t="s">
        <v>3413</v>
      </c>
      <c r="B3350" s="4" t="s">
        <v>7637</v>
      </c>
    </row>
    <row r="3351" spans="1:2" x14ac:dyDescent="0.2">
      <c r="A3351" s="4" t="s">
        <v>3414</v>
      </c>
      <c r="B3351" s="4" t="s">
        <v>7638</v>
      </c>
    </row>
    <row r="3352" spans="1:2" x14ac:dyDescent="0.2">
      <c r="A3352" s="4" t="s">
        <v>3415</v>
      </c>
      <c r="B3352" s="4" t="s">
        <v>7639</v>
      </c>
    </row>
    <row r="3353" spans="1:2" x14ac:dyDescent="0.2">
      <c r="A3353" s="4" t="s">
        <v>3416</v>
      </c>
      <c r="B3353" s="4" t="s">
        <v>7640</v>
      </c>
    </row>
    <row r="3354" spans="1:2" x14ac:dyDescent="0.2">
      <c r="A3354" s="4" t="s">
        <v>3417</v>
      </c>
      <c r="B3354" s="4" t="s">
        <v>7641</v>
      </c>
    </row>
    <row r="3355" spans="1:2" x14ac:dyDescent="0.2">
      <c r="A3355" s="4" t="s">
        <v>3418</v>
      </c>
      <c r="B3355" s="4" t="s">
        <v>7642</v>
      </c>
    </row>
    <row r="3356" spans="1:2" x14ac:dyDescent="0.2">
      <c r="A3356" s="4" t="s">
        <v>3419</v>
      </c>
      <c r="B3356" s="4" t="s">
        <v>7643</v>
      </c>
    </row>
    <row r="3357" spans="1:2" x14ac:dyDescent="0.2">
      <c r="A3357" s="4" t="s">
        <v>3420</v>
      </c>
      <c r="B3357" s="4" t="s">
        <v>7644</v>
      </c>
    </row>
    <row r="3358" spans="1:2" x14ac:dyDescent="0.2">
      <c r="A3358" s="4" t="s">
        <v>3421</v>
      </c>
      <c r="B3358" s="4" t="s">
        <v>7645</v>
      </c>
    </row>
    <row r="3359" spans="1:2" x14ac:dyDescent="0.2">
      <c r="A3359" s="4" t="s">
        <v>3422</v>
      </c>
      <c r="B3359" s="4" t="s">
        <v>7646</v>
      </c>
    </row>
    <row r="3360" spans="1:2" x14ac:dyDescent="0.2">
      <c r="A3360" s="4" t="s">
        <v>3423</v>
      </c>
      <c r="B3360" s="4" t="s">
        <v>7647</v>
      </c>
    </row>
    <row r="3361" spans="1:2" x14ac:dyDescent="0.2">
      <c r="A3361" s="4" t="s">
        <v>3424</v>
      </c>
      <c r="B3361" s="4" t="s">
        <v>7648</v>
      </c>
    </row>
    <row r="3362" spans="1:2" x14ac:dyDescent="0.2">
      <c r="A3362" s="4" t="s">
        <v>3425</v>
      </c>
      <c r="B3362" s="4" t="s">
        <v>7649</v>
      </c>
    </row>
    <row r="3363" spans="1:2" x14ac:dyDescent="0.2">
      <c r="A3363" s="4" t="s">
        <v>3426</v>
      </c>
      <c r="B3363" s="4" t="s">
        <v>7650</v>
      </c>
    </row>
    <row r="3364" spans="1:2" x14ac:dyDescent="0.2">
      <c r="A3364" s="4" t="s">
        <v>3427</v>
      </c>
      <c r="B3364" s="4" t="s">
        <v>7651</v>
      </c>
    </row>
    <row r="3365" spans="1:2" x14ac:dyDescent="0.2">
      <c r="A3365" s="4" t="s">
        <v>3428</v>
      </c>
      <c r="B3365" s="4" t="s">
        <v>7652</v>
      </c>
    </row>
    <row r="3366" spans="1:2" x14ac:dyDescent="0.2">
      <c r="A3366" s="4" t="s">
        <v>3429</v>
      </c>
      <c r="B3366" s="4" t="s">
        <v>7653</v>
      </c>
    </row>
    <row r="3367" spans="1:2" x14ac:dyDescent="0.2">
      <c r="A3367" s="4" t="s">
        <v>3430</v>
      </c>
      <c r="B3367" s="4" t="s">
        <v>7654</v>
      </c>
    </row>
    <row r="3368" spans="1:2" x14ac:dyDescent="0.2">
      <c r="A3368" s="4" t="s">
        <v>3431</v>
      </c>
      <c r="B3368" s="4" t="s">
        <v>7655</v>
      </c>
    </row>
    <row r="3369" spans="1:2" x14ac:dyDescent="0.2">
      <c r="A3369" s="4" t="s">
        <v>3432</v>
      </c>
      <c r="B3369" s="4" t="s">
        <v>7656</v>
      </c>
    </row>
    <row r="3370" spans="1:2" x14ac:dyDescent="0.2">
      <c r="A3370" s="4" t="s">
        <v>3433</v>
      </c>
      <c r="B3370" s="4" t="s">
        <v>7657</v>
      </c>
    </row>
    <row r="3371" spans="1:2" x14ac:dyDescent="0.2">
      <c r="A3371" s="4" t="s">
        <v>3434</v>
      </c>
      <c r="B3371" s="4" t="s">
        <v>7658</v>
      </c>
    </row>
    <row r="3372" spans="1:2" x14ac:dyDescent="0.2">
      <c r="A3372" s="4" t="s">
        <v>3435</v>
      </c>
      <c r="B3372" s="4" t="s">
        <v>7659</v>
      </c>
    </row>
    <row r="3373" spans="1:2" x14ac:dyDescent="0.2">
      <c r="A3373" s="4" t="s">
        <v>3436</v>
      </c>
      <c r="B3373" s="4" t="s">
        <v>7660</v>
      </c>
    </row>
    <row r="3374" spans="1:2" x14ac:dyDescent="0.2">
      <c r="A3374" s="4" t="s">
        <v>3437</v>
      </c>
      <c r="B3374" s="4" t="s">
        <v>7661</v>
      </c>
    </row>
    <row r="3375" spans="1:2" x14ac:dyDescent="0.2">
      <c r="A3375" s="4" t="s">
        <v>3438</v>
      </c>
      <c r="B3375" s="4" t="s">
        <v>7662</v>
      </c>
    </row>
    <row r="3376" spans="1:2" x14ac:dyDescent="0.2">
      <c r="A3376" s="4" t="s">
        <v>3439</v>
      </c>
      <c r="B3376" s="4" t="s">
        <v>7663</v>
      </c>
    </row>
    <row r="3377" spans="1:2" x14ac:dyDescent="0.2">
      <c r="A3377" s="4" t="s">
        <v>3440</v>
      </c>
      <c r="B3377" s="4" t="s">
        <v>7664</v>
      </c>
    </row>
    <row r="3378" spans="1:2" x14ac:dyDescent="0.2">
      <c r="A3378" s="3"/>
      <c r="B3378" s="3"/>
    </row>
    <row r="3379" spans="1:2" x14ac:dyDescent="0.2">
      <c r="A3379" s="3"/>
      <c r="B3379" s="3"/>
    </row>
    <row r="3380" spans="1:2" x14ac:dyDescent="0.2">
      <c r="A3380" s="3"/>
      <c r="B3380" s="3"/>
    </row>
    <row r="3381" spans="1:2" x14ac:dyDescent="0.2">
      <c r="A3381" s="3"/>
      <c r="B3381" s="3"/>
    </row>
    <row r="3382" spans="1:2" x14ac:dyDescent="0.2">
      <c r="A3382" s="3"/>
      <c r="B3382" s="3"/>
    </row>
    <row r="3383" spans="1:2" x14ac:dyDescent="0.2">
      <c r="A3383" s="3"/>
      <c r="B3383" s="3"/>
    </row>
    <row r="3384" spans="1:2" x14ac:dyDescent="0.2">
      <c r="A3384" s="3"/>
      <c r="B3384" s="3"/>
    </row>
    <row r="3385" spans="1:2" x14ac:dyDescent="0.2">
      <c r="A3385" s="3"/>
      <c r="B3385" s="3"/>
    </row>
    <row r="3386" spans="1:2" x14ac:dyDescent="0.2">
      <c r="A3386" s="3"/>
      <c r="B3386" s="3"/>
    </row>
    <row r="3387" spans="1:2" x14ac:dyDescent="0.2">
      <c r="A3387" s="3"/>
      <c r="B3387" s="3"/>
    </row>
    <row r="3388" spans="1:2" x14ac:dyDescent="0.2">
      <c r="A3388" s="3"/>
      <c r="B3388" s="3"/>
    </row>
    <row r="3389" spans="1:2" x14ac:dyDescent="0.2">
      <c r="A3389" s="3"/>
      <c r="B3389" s="3"/>
    </row>
    <row r="3390" spans="1:2" x14ac:dyDescent="0.2">
      <c r="A3390" s="3"/>
      <c r="B3390" s="3"/>
    </row>
    <row r="3391" spans="1:2" x14ac:dyDescent="0.2">
      <c r="A3391" s="3"/>
      <c r="B3391" s="3"/>
    </row>
    <row r="3392" spans="1:2" x14ac:dyDescent="0.2">
      <c r="A3392" s="3"/>
      <c r="B3392" s="3"/>
    </row>
    <row r="3393" spans="1:2" x14ac:dyDescent="0.2">
      <c r="A3393" s="3"/>
      <c r="B3393" s="3"/>
    </row>
    <row r="3394" spans="1:2" x14ac:dyDescent="0.2">
      <c r="A3394" s="3"/>
      <c r="B3394" s="3"/>
    </row>
    <row r="3395" spans="1:2" x14ac:dyDescent="0.2">
      <c r="A3395" s="3"/>
      <c r="B3395" s="3"/>
    </row>
    <row r="3396" spans="1:2" x14ac:dyDescent="0.2">
      <c r="A3396" s="3"/>
      <c r="B3396" s="3"/>
    </row>
    <row r="3397" spans="1:2" x14ac:dyDescent="0.2">
      <c r="A3397" s="3"/>
      <c r="B3397" s="3"/>
    </row>
    <row r="3398" spans="1:2" x14ac:dyDescent="0.2">
      <c r="A3398" s="3"/>
      <c r="B3398" s="3"/>
    </row>
    <row r="3399" spans="1:2" x14ac:dyDescent="0.2">
      <c r="A3399" s="3"/>
      <c r="B3399" s="3"/>
    </row>
    <row r="3400" spans="1:2" x14ac:dyDescent="0.2">
      <c r="A3400" s="3"/>
      <c r="B3400" s="3"/>
    </row>
    <row r="3401" spans="1:2" x14ac:dyDescent="0.2">
      <c r="A3401" s="3"/>
      <c r="B3401" s="3"/>
    </row>
    <row r="3402" spans="1:2" x14ac:dyDescent="0.2">
      <c r="A3402" s="3"/>
      <c r="B3402" s="3"/>
    </row>
    <row r="3403" spans="1:2" x14ac:dyDescent="0.2">
      <c r="A3403" s="3"/>
      <c r="B3403" s="3"/>
    </row>
    <row r="3404" spans="1:2" x14ac:dyDescent="0.2">
      <c r="A3404" s="3"/>
      <c r="B3404" s="3"/>
    </row>
    <row r="3405" spans="1:2" x14ac:dyDescent="0.2">
      <c r="A3405" s="3"/>
      <c r="B3405" s="3"/>
    </row>
    <row r="3406" spans="1:2" x14ac:dyDescent="0.2">
      <c r="A3406" s="3"/>
      <c r="B3406" s="3"/>
    </row>
    <row r="3407" spans="1:2" x14ac:dyDescent="0.2">
      <c r="A3407" s="3"/>
      <c r="B3407" s="3"/>
    </row>
    <row r="3408" spans="1:2" x14ac:dyDescent="0.2">
      <c r="A3408" s="3"/>
      <c r="B3408" s="3"/>
    </row>
    <row r="3409" spans="1:2" x14ac:dyDescent="0.2">
      <c r="A3409" s="3"/>
      <c r="B3409" s="3"/>
    </row>
    <row r="3410" spans="1:2" x14ac:dyDescent="0.2">
      <c r="A3410" s="3"/>
      <c r="B3410" s="3"/>
    </row>
    <row r="3411" spans="1:2" x14ac:dyDescent="0.2">
      <c r="A3411" s="3"/>
      <c r="B3411" s="3"/>
    </row>
    <row r="3412" spans="1:2" x14ac:dyDescent="0.2">
      <c r="A3412" s="3"/>
      <c r="B3412" s="3"/>
    </row>
    <row r="3413" spans="1:2" x14ac:dyDescent="0.2">
      <c r="A3413" s="3"/>
      <c r="B3413" s="3"/>
    </row>
    <row r="3414" spans="1:2" x14ac:dyDescent="0.2">
      <c r="A3414" s="3"/>
      <c r="B3414" s="3"/>
    </row>
    <row r="3415" spans="1:2" x14ac:dyDescent="0.2">
      <c r="A3415" s="3"/>
      <c r="B3415" s="3"/>
    </row>
    <row r="3416" spans="1:2" x14ac:dyDescent="0.2">
      <c r="A3416" s="3"/>
      <c r="B3416" s="3"/>
    </row>
    <row r="3417" spans="1:2" x14ac:dyDescent="0.2">
      <c r="A3417" s="3"/>
      <c r="B3417" s="3"/>
    </row>
    <row r="3418" spans="1:2" x14ac:dyDescent="0.2">
      <c r="A3418" s="3"/>
      <c r="B3418" s="3"/>
    </row>
    <row r="3419" spans="1:2" x14ac:dyDescent="0.2">
      <c r="A3419" s="3"/>
      <c r="B3419" s="3"/>
    </row>
    <row r="3420" spans="1:2" x14ac:dyDescent="0.2">
      <c r="A3420" s="3"/>
      <c r="B3420" s="3"/>
    </row>
    <row r="3421" spans="1:2" x14ac:dyDescent="0.2">
      <c r="A3421" s="3"/>
      <c r="B3421" s="3"/>
    </row>
    <row r="3422" spans="1:2" x14ac:dyDescent="0.2">
      <c r="A3422" s="3"/>
      <c r="B3422" s="3"/>
    </row>
    <row r="3423" spans="1:2" x14ac:dyDescent="0.2">
      <c r="A3423" s="3"/>
      <c r="B3423" s="3"/>
    </row>
    <row r="3424" spans="1:2" x14ac:dyDescent="0.2">
      <c r="A3424" s="3"/>
      <c r="B3424" s="3"/>
    </row>
    <row r="3425" spans="1:2" x14ac:dyDescent="0.2">
      <c r="A3425" s="3"/>
      <c r="B3425" s="3"/>
    </row>
    <row r="3426" spans="1:2" x14ac:dyDescent="0.2">
      <c r="A3426" s="3"/>
      <c r="B3426" s="3"/>
    </row>
    <row r="3427" spans="1:2" x14ac:dyDescent="0.2">
      <c r="A3427" s="3"/>
      <c r="B3427" s="3"/>
    </row>
    <row r="3428" spans="1:2" x14ac:dyDescent="0.2">
      <c r="A3428" s="3"/>
      <c r="B3428" s="3"/>
    </row>
    <row r="3429" spans="1:2" x14ac:dyDescent="0.2">
      <c r="A3429" s="3"/>
      <c r="B3429" s="3"/>
    </row>
    <row r="3430" spans="1:2" x14ac:dyDescent="0.2">
      <c r="A3430" s="3"/>
      <c r="B3430" s="3"/>
    </row>
    <row r="3431" spans="1:2" x14ac:dyDescent="0.2">
      <c r="A3431" s="3"/>
      <c r="B3431" s="3"/>
    </row>
    <row r="3432" spans="1:2" x14ac:dyDescent="0.2">
      <c r="A3432" s="3"/>
      <c r="B3432" s="3"/>
    </row>
    <row r="3433" spans="1:2" x14ac:dyDescent="0.2">
      <c r="A3433" s="3"/>
      <c r="B3433" s="3"/>
    </row>
    <row r="3434" spans="1:2" x14ac:dyDescent="0.2">
      <c r="A3434" s="3"/>
      <c r="B3434" s="3"/>
    </row>
    <row r="3435" spans="1:2" x14ac:dyDescent="0.2">
      <c r="A3435" s="3"/>
      <c r="B3435" s="3"/>
    </row>
    <row r="3436" spans="1:2" x14ac:dyDescent="0.2">
      <c r="A3436" s="3"/>
      <c r="B3436" s="3"/>
    </row>
    <row r="3437" spans="1:2" x14ac:dyDescent="0.2">
      <c r="A3437" s="3"/>
      <c r="B3437" s="3"/>
    </row>
    <row r="3438" spans="1:2" x14ac:dyDescent="0.2">
      <c r="A3438" s="3"/>
      <c r="B3438" s="3"/>
    </row>
    <row r="3439" spans="1:2" x14ac:dyDescent="0.2">
      <c r="A3439" s="3"/>
      <c r="B3439" s="3"/>
    </row>
    <row r="3440" spans="1:2" x14ac:dyDescent="0.2">
      <c r="A3440" s="3"/>
      <c r="B3440" s="3"/>
    </row>
    <row r="3441" spans="1:2" x14ac:dyDescent="0.2">
      <c r="A3441" s="3"/>
      <c r="B3441" s="3"/>
    </row>
    <row r="3442" spans="1:2" x14ac:dyDescent="0.2">
      <c r="A3442" s="3"/>
      <c r="B3442" s="3"/>
    </row>
    <row r="3443" spans="1:2" x14ac:dyDescent="0.2">
      <c r="A3443" s="3"/>
      <c r="B3443" s="3"/>
    </row>
    <row r="3444" spans="1:2" x14ac:dyDescent="0.2">
      <c r="A3444" s="3"/>
      <c r="B3444" s="3"/>
    </row>
    <row r="3445" spans="1:2" x14ac:dyDescent="0.2">
      <c r="A3445" s="3"/>
      <c r="B3445" s="3"/>
    </row>
    <row r="3446" spans="1:2" x14ac:dyDescent="0.2">
      <c r="A3446" s="3"/>
      <c r="B3446" s="3"/>
    </row>
    <row r="3447" spans="1:2" x14ac:dyDescent="0.2">
      <c r="A3447" s="3"/>
      <c r="B3447" s="3"/>
    </row>
    <row r="3448" spans="1:2" x14ac:dyDescent="0.2">
      <c r="A3448" s="3"/>
      <c r="B3448" s="3"/>
    </row>
    <row r="3449" spans="1:2" x14ac:dyDescent="0.2">
      <c r="A3449" s="3"/>
      <c r="B3449" s="3"/>
    </row>
    <row r="3450" spans="1:2" x14ac:dyDescent="0.2">
      <c r="A3450" s="3"/>
      <c r="B3450" s="3"/>
    </row>
    <row r="3451" spans="1:2" x14ac:dyDescent="0.2">
      <c r="A3451" s="3"/>
      <c r="B3451" s="3"/>
    </row>
    <row r="3452" spans="1:2" x14ac:dyDescent="0.2">
      <c r="A3452" s="3"/>
      <c r="B3452" s="3"/>
    </row>
    <row r="3453" spans="1:2" x14ac:dyDescent="0.2">
      <c r="A3453" s="3"/>
      <c r="B3453" s="3"/>
    </row>
    <row r="3454" spans="1:2" x14ac:dyDescent="0.2">
      <c r="A3454" s="3"/>
      <c r="B3454" s="3"/>
    </row>
    <row r="3455" spans="1:2" x14ac:dyDescent="0.2">
      <c r="A3455" s="3"/>
      <c r="B3455" s="3"/>
    </row>
    <row r="3456" spans="1:2" x14ac:dyDescent="0.2">
      <c r="A3456" s="3"/>
      <c r="B3456" s="3"/>
    </row>
    <row r="3457" spans="1:2" x14ac:dyDescent="0.2">
      <c r="A3457" s="3"/>
      <c r="B3457" s="3"/>
    </row>
    <row r="3458" spans="1:2" x14ac:dyDescent="0.2">
      <c r="A3458" s="3"/>
      <c r="B3458" s="3"/>
    </row>
    <row r="3459" spans="1:2" x14ac:dyDescent="0.2">
      <c r="A3459" s="3"/>
      <c r="B3459" s="3"/>
    </row>
    <row r="3460" spans="1:2" x14ac:dyDescent="0.2">
      <c r="A3460" s="3"/>
      <c r="B3460" s="3"/>
    </row>
    <row r="3461" spans="1:2" x14ac:dyDescent="0.2">
      <c r="A3461" s="3"/>
      <c r="B3461" s="3"/>
    </row>
    <row r="3462" spans="1:2" x14ac:dyDescent="0.2">
      <c r="A3462" s="3"/>
      <c r="B3462" s="3"/>
    </row>
    <row r="3463" spans="1:2" x14ac:dyDescent="0.2">
      <c r="A3463" s="3"/>
      <c r="B3463" s="3"/>
    </row>
    <row r="3464" spans="1:2" x14ac:dyDescent="0.2">
      <c r="A3464" s="3"/>
      <c r="B3464" s="3"/>
    </row>
    <row r="3465" spans="1:2" x14ac:dyDescent="0.2">
      <c r="A3465" s="3"/>
      <c r="B3465" s="3"/>
    </row>
    <row r="3466" spans="1:2" x14ac:dyDescent="0.2">
      <c r="A3466" s="3"/>
      <c r="B3466" s="3"/>
    </row>
    <row r="3467" spans="1:2" x14ac:dyDescent="0.2">
      <c r="A3467" s="3"/>
      <c r="B3467" s="3"/>
    </row>
    <row r="3468" spans="1:2" x14ac:dyDescent="0.2">
      <c r="A3468" s="3"/>
      <c r="B3468" s="3"/>
    </row>
    <row r="3469" spans="1:2" x14ac:dyDescent="0.2">
      <c r="A3469" s="3"/>
      <c r="B3469" s="3"/>
    </row>
    <row r="3470" spans="1:2" x14ac:dyDescent="0.2">
      <c r="A3470" s="3"/>
      <c r="B3470" s="3"/>
    </row>
    <row r="3471" spans="1:2" x14ac:dyDescent="0.2">
      <c r="A3471" s="3"/>
      <c r="B3471" s="3"/>
    </row>
    <row r="3472" spans="1:2" x14ac:dyDescent="0.2">
      <c r="A3472" s="3"/>
      <c r="B3472" s="3"/>
    </row>
    <row r="3473" spans="1:2" x14ac:dyDescent="0.2">
      <c r="A3473" s="3"/>
      <c r="B3473" s="3"/>
    </row>
    <row r="3474" spans="1:2" x14ac:dyDescent="0.2">
      <c r="A3474" s="3"/>
      <c r="B3474" s="3"/>
    </row>
    <row r="3475" spans="1:2" x14ac:dyDescent="0.2">
      <c r="A3475" s="3"/>
      <c r="B3475" s="3"/>
    </row>
    <row r="3476" spans="1:2" x14ac:dyDescent="0.2">
      <c r="A3476" s="3"/>
      <c r="B3476" s="3"/>
    </row>
    <row r="3477" spans="1:2" x14ac:dyDescent="0.2">
      <c r="A3477" s="3"/>
      <c r="B3477" s="3"/>
    </row>
    <row r="3478" spans="1:2" x14ac:dyDescent="0.2">
      <c r="A3478" s="3"/>
      <c r="B3478" s="3"/>
    </row>
    <row r="3479" spans="1:2" x14ac:dyDescent="0.2">
      <c r="A3479" s="3"/>
      <c r="B3479" s="3"/>
    </row>
    <row r="3480" spans="1:2" x14ac:dyDescent="0.2">
      <c r="A3480" s="3"/>
      <c r="B3480" s="3"/>
    </row>
    <row r="3481" spans="1:2" x14ac:dyDescent="0.2">
      <c r="A3481" s="3"/>
      <c r="B3481" s="3"/>
    </row>
    <row r="3482" spans="1:2" x14ac:dyDescent="0.2">
      <c r="A3482" s="3"/>
      <c r="B3482" s="3"/>
    </row>
    <row r="3483" spans="1:2" x14ac:dyDescent="0.2">
      <c r="A3483" s="3"/>
      <c r="B3483" s="3"/>
    </row>
    <row r="3484" spans="1:2" x14ac:dyDescent="0.2">
      <c r="A3484" s="3"/>
      <c r="B3484" s="3"/>
    </row>
    <row r="3485" spans="1:2" x14ac:dyDescent="0.2">
      <c r="A3485" s="3"/>
      <c r="B3485" s="3"/>
    </row>
    <row r="3486" spans="1:2" x14ac:dyDescent="0.2">
      <c r="A3486" s="3"/>
      <c r="B3486" s="3"/>
    </row>
    <row r="3487" spans="1:2" x14ac:dyDescent="0.2">
      <c r="A3487" s="3"/>
      <c r="B3487" s="3"/>
    </row>
    <row r="3488" spans="1:2" x14ac:dyDescent="0.2">
      <c r="A3488" s="3"/>
      <c r="B3488" s="3"/>
    </row>
    <row r="3489" spans="1:2" x14ac:dyDescent="0.2">
      <c r="A3489" s="3"/>
      <c r="B3489" s="3"/>
    </row>
    <row r="3490" spans="1:2" x14ac:dyDescent="0.2">
      <c r="A3490" s="3"/>
      <c r="B3490" s="3"/>
    </row>
    <row r="3491" spans="1:2" x14ac:dyDescent="0.2">
      <c r="A3491" s="3"/>
      <c r="B3491" s="3"/>
    </row>
    <row r="3492" spans="1:2" x14ac:dyDescent="0.2">
      <c r="A3492" s="3"/>
      <c r="B3492" s="3"/>
    </row>
    <row r="3493" spans="1:2" x14ac:dyDescent="0.2">
      <c r="A3493" s="3"/>
      <c r="B3493" s="3"/>
    </row>
    <row r="3494" spans="1:2" x14ac:dyDescent="0.2">
      <c r="A3494" s="3"/>
      <c r="B3494" s="3"/>
    </row>
    <row r="3495" spans="1:2" x14ac:dyDescent="0.2">
      <c r="A3495" s="3"/>
      <c r="B3495" s="3"/>
    </row>
    <row r="3496" spans="1:2" x14ac:dyDescent="0.2">
      <c r="A3496" s="3"/>
      <c r="B3496" s="3"/>
    </row>
    <row r="3497" spans="1:2" x14ac:dyDescent="0.2">
      <c r="A3497" s="3"/>
      <c r="B3497" s="3"/>
    </row>
    <row r="3498" spans="1:2" x14ac:dyDescent="0.2">
      <c r="A3498" s="3"/>
      <c r="B3498" s="3"/>
    </row>
    <row r="3499" spans="1:2" x14ac:dyDescent="0.2">
      <c r="A3499" s="3"/>
      <c r="B3499" s="3"/>
    </row>
    <row r="3500" spans="1:2" x14ac:dyDescent="0.2">
      <c r="A3500" s="3"/>
      <c r="B3500" s="3"/>
    </row>
    <row r="3501" spans="1:2" x14ac:dyDescent="0.2">
      <c r="A3501" s="3"/>
      <c r="B3501" s="3"/>
    </row>
    <row r="3502" spans="1:2" x14ac:dyDescent="0.2">
      <c r="A3502" s="3"/>
      <c r="B3502" s="3"/>
    </row>
    <row r="3503" spans="1:2" x14ac:dyDescent="0.2">
      <c r="A3503" s="3"/>
      <c r="B3503" s="3"/>
    </row>
    <row r="3504" spans="1:2" x14ac:dyDescent="0.2">
      <c r="A3504" s="3"/>
      <c r="B3504" s="3"/>
    </row>
    <row r="3505" spans="1:2" x14ac:dyDescent="0.2">
      <c r="A3505" s="3"/>
      <c r="B3505" s="3"/>
    </row>
    <row r="3506" spans="1:2" x14ac:dyDescent="0.2">
      <c r="A3506" s="3"/>
      <c r="B3506" s="3"/>
    </row>
    <row r="3507" spans="1:2" x14ac:dyDescent="0.2">
      <c r="A3507" s="3"/>
      <c r="B3507" s="3"/>
    </row>
    <row r="3508" spans="1:2" x14ac:dyDescent="0.2">
      <c r="A3508" s="3"/>
      <c r="B3508" s="3"/>
    </row>
    <row r="3509" spans="1:2" x14ac:dyDescent="0.2">
      <c r="A3509" s="3"/>
      <c r="B3509" s="3"/>
    </row>
    <row r="3510" spans="1:2" x14ac:dyDescent="0.2">
      <c r="A3510" s="3"/>
      <c r="B3510" s="3"/>
    </row>
    <row r="3511" spans="1:2" x14ac:dyDescent="0.2">
      <c r="A3511" s="3"/>
      <c r="B3511" s="3"/>
    </row>
    <row r="3512" spans="1:2" x14ac:dyDescent="0.2">
      <c r="A3512" s="3"/>
      <c r="B3512" s="3"/>
    </row>
    <row r="3513" spans="1:2" x14ac:dyDescent="0.2">
      <c r="A3513" s="3"/>
      <c r="B3513" s="3"/>
    </row>
    <row r="3514" spans="1:2" x14ac:dyDescent="0.2">
      <c r="A3514" s="3"/>
      <c r="B3514" s="3"/>
    </row>
    <row r="3515" spans="1:2" x14ac:dyDescent="0.2">
      <c r="A3515" s="3"/>
      <c r="B3515" s="3"/>
    </row>
    <row r="3516" spans="1:2" x14ac:dyDescent="0.2">
      <c r="A3516" s="3"/>
      <c r="B3516" s="3"/>
    </row>
    <row r="3517" spans="1:2" x14ac:dyDescent="0.2">
      <c r="A3517" s="3"/>
      <c r="B3517" s="3"/>
    </row>
    <row r="3518" spans="1:2" x14ac:dyDescent="0.2">
      <c r="A3518" s="3"/>
      <c r="B3518" s="3"/>
    </row>
    <row r="3519" spans="1:2" x14ac:dyDescent="0.2">
      <c r="A3519" s="3"/>
      <c r="B3519" s="3"/>
    </row>
    <row r="3520" spans="1:2" x14ac:dyDescent="0.2">
      <c r="A3520" s="3"/>
      <c r="B3520" s="3"/>
    </row>
    <row r="3521" spans="1:2" x14ac:dyDescent="0.2">
      <c r="A3521" s="3"/>
      <c r="B3521" s="3"/>
    </row>
    <row r="3522" spans="1:2" x14ac:dyDescent="0.2">
      <c r="A3522" s="3"/>
      <c r="B3522" s="3"/>
    </row>
    <row r="3523" spans="1:2" x14ac:dyDescent="0.2">
      <c r="A3523" s="3"/>
      <c r="B3523" s="3"/>
    </row>
    <row r="3524" spans="1:2" x14ac:dyDescent="0.2">
      <c r="A3524" s="3"/>
      <c r="B3524" s="3"/>
    </row>
    <row r="3525" spans="1:2" x14ac:dyDescent="0.2">
      <c r="A3525" s="3"/>
      <c r="B3525" s="3"/>
    </row>
    <row r="3526" spans="1:2" x14ac:dyDescent="0.2">
      <c r="A3526" s="3"/>
      <c r="B3526" s="3"/>
    </row>
    <row r="3527" spans="1:2" x14ac:dyDescent="0.2">
      <c r="A3527" s="3"/>
      <c r="B3527" s="3"/>
    </row>
    <row r="3528" spans="1:2" x14ac:dyDescent="0.2">
      <c r="A3528" s="3"/>
      <c r="B3528" s="3"/>
    </row>
    <row r="3529" spans="1:2" x14ac:dyDescent="0.2">
      <c r="A3529" s="3"/>
      <c r="B3529" s="3"/>
    </row>
    <row r="3530" spans="1:2" x14ac:dyDescent="0.2">
      <c r="A3530" s="3"/>
      <c r="B3530" s="3"/>
    </row>
    <row r="3531" spans="1:2" x14ac:dyDescent="0.2">
      <c r="A3531" s="3"/>
      <c r="B3531" s="3"/>
    </row>
    <row r="3532" spans="1:2" x14ac:dyDescent="0.2">
      <c r="A3532" s="3"/>
      <c r="B3532" s="3"/>
    </row>
    <row r="3533" spans="1:2" x14ac:dyDescent="0.2">
      <c r="A3533" s="3"/>
      <c r="B3533" s="3"/>
    </row>
    <row r="3534" spans="1:2" x14ac:dyDescent="0.2">
      <c r="A3534" s="3"/>
      <c r="B3534" s="3"/>
    </row>
    <row r="3535" spans="1:2" x14ac:dyDescent="0.2">
      <c r="A3535" s="3"/>
      <c r="B3535" s="3"/>
    </row>
    <row r="3536" spans="1:2" x14ac:dyDescent="0.2">
      <c r="A3536" s="3"/>
      <c r="B3536" s="3"/>
    </row>
    <row r="3537" spans="1:2" x14ac:dyDescent="0.2">
      <c r="A3537" s="3"/>
      <c r="B3537" s="3"/>
    </row>
    <row r="3538" spans="1:2" x14ac:dyDescent="0.2">
      <c r="A3538" s="3"/>
      <c r="B3538" s="3"/>
    </row>
    <row r="3539" spans="1:2" x14ac:dyDescent="0.2">
      <c r="A3539" s="3"/>
      <c r="B3539" s="3"/>
    </row>
    <row r="3540" spans="1:2" x14ac:dyDescent="0.2">
      <c r="A3540" s="3"/>
      <c r="B3540" s="3"/>
    </row>
    <row r="3541" spans="1:2" x14ac:dyDescent="0.2">
      <c r="A3541" s="3"/>
      <c r="B3541" s="3"/>
    </row>
    <row r="3542" spans="1:2" x14ac:dyDescent="0.2">
      <c r="A3542" s="3"/>
      <c r="B3542" s="3"/>
    </row>
    <row r="3543" spans="1:2" x14ac:dyDescent="0.2">
      <c r="A3543" s="3"/>
      <c r="B3543" s="3"/>
    </row>
    <row r="3544" spans="1:2" x14ac:dyDescent="0.2">
      <c r="A3544" s="3"/>
      <c r="B3544" s="3"/>
    </row>
    <row r="3545" spans="1:2" x14ac:dyDescent="0.2">
      <c r="A3545" s="3"/>
      <c r="B3545" s="3"/>
    </row>
    <row r="3546" spans="1:2" x14ac:dyDescent="0.2">
      <c r="A3546" s="3"/>
      <c r="B3546" s="3"/>
    </row>
    <row r="3547" spans="1:2" x14ac:dyDescent="0.2">
      <c r="A3547" s="3"/>
      <c r="B3547" s="3"/>
    </row>
    <row r="3548" spans="1:2" x14ac:dyDescent="0.2">
      <c r="A3548" s="3"/>
      <c r="B3548" s="3"/>
    </row>
    <row r="3549" spans="1:2" x14ac:dyDescent="0.2">
      <c r="A3549" s="3"/>
      <c r="B3549" s="3"/>
    </row>
    <row r="3550" spans="1:2" x14ac:dyDescent="0.2">
      <c r="A3550" s="3"/>
      <c r="B3550" s="3"/>
    </row>
    <row r="3551" spans="1:2" x14ac:dyDescent="0.2">
      <c r="A3551" s="3"/>
      <c r="B3551" s="3"/>
    </row>
    <row r="3552" spans="1:2" x14ac:dyDescent="0.2">
      <c r="A3552" s="3"/>
      <c r="B3552" s="3"/>
    </row>
    <row r="3553" spans="1:2" x14ac:dyDescent="0.2">
      <c r="A3553" s="3"/>
      <c r="B3553" s="3"/>
    </row>
    <row r="3554" spans="1:2" x14ac:dyDescent="0.2">
      <c r="A3554" s="3"/>
      <c r="B3554" s="3"/>
    </row>
    <row r="3555" spans="1:2" x14ac:dyDescent="0.2">
      <c r="A3555" s="3"/>
      <c r="B3555" s="3"/>
    </row>
    <row r="3556" spans="1:2" x14ac:dyDescent="0.2">
      <c r="A3556" s="3"/>
      <c r="B3556" s="3"/>
    </row>
    <row r="3557" spans="1:2" x14ac:dyDescent="0.2">
      <c r="A3557" s="3"/>
      <c r="B3557" s="3"/>
    </row>
    <row r="3558" spans="1:2" x14ac:dyDescent="0.2">
      <c r="A3558" s="3"/>
      <c r="B3558" s="3"/>
    </row>
    <row r="3559" spans="1:2" x14ac:dyDescent="0.2">
      <c r="A3559" s="3"/>
      <c r="B3559" s="3"/>
    </row>
    <row r="3560" spans="1:2" x14ac:dyDescent="0.2">
      <c r="A3560" s="3"/>
      <c r="B3560" s="3"/>
    </row>
    <row r="3561" spans="1:2" x14ac:dyDescent="0.2">
      <c r="A3561" s="3"/>
      <c r="B3561" s="3"/>
    </row>
    <row r="3562" spans="1:2" x14ac:dyDescent="0.2">
      <c r="A3562" s="3"/>
      <c r="B3562" s="3"/>
    </row>
    <row r="3563" spans="1:2" x14ac:dyDescent="0.2">
      <c r="A3563" s="3"/>
      <c r="B3563" s="3"/>
    </row>
    <row r="3564" spans="1:2" x14ac:dyDescent="0.2">
      <c r="A3564" s="3"/>
      <c r="B3564" s="3"/>
    </row>
    <row r="3565" spans="1:2" x14ac:dyDescent="0.2">
      <c r="A3565" s="3"/>
      <c r="B3565" s="3"/>
    </row>
    <row r="3566" spans="1:2" x14ac:dyDescent="0.2">
      <c r="A3566" s="3"/>
      <c r="B3566" s="3"/>
    </row>
    <row r="3567" spans="1:2" x14ac:dyDescent="0.2">
      <c r="A3567" s="3"/>
      <c r="B3567" s="3"/>
    </row>
    <row r="3568" spans="1:2" x14ac:dyDescent="0.2">
      <c r="A3568" s="3"/>
      <c r="B3568" s="3"/>
    </row>
    <row r="3569" spans="1:2" x14ac:dyDescent="0.2">
      <c r="A3569" s="3"/>
      <c r="B3569" s="3"/>
    </row>
    <row r="3570" spans="1:2" x14ac:dyDescent="0.2">
      <c r="A3570" s="3"/>
      <c r="B3570" s="3"/>
    </row>
    <row r="3571" spans="1:2" x14ac:dyDescent="0.2">
      <c r="A3571" s="3"/>
      <c r="B3571" s="3"/>
    </row>
    <row r="3572" spans="1:2" x14ac:dyDescent="0.2">
      <c r="A3572" s="3"/>
      <c r="B3572" s="3"/>
    </row>
    <row r="3573" spans="1:2" x14ac:dyDescent="0.2">
      <c r="A3573" s="3"/>
      <c r="B3573" s="3"/>
    </row>
    <row r="3574" spans="1:2" x14ac:dyDescent="0.2">
      <c r="A3574" s="3"/>
      <c r="B3574" s="3"/>
    </row>
    <row r="3575" spans="1:2" x14ac:dyDescent="0.2">
      <c r="A3575" s="3"/>
      <c r="B3575" s="3"/>
    </row>
    <row r="3576" spans="1:2" x14ac:dyDescent="0.2">
      <c r="A3576" s="3"/>
      <c r="B3576" s="3"/>
    </row>
    <row r="3577" spans="1:2" x14ac:dyDescent="0.2">
      <c r="A3577" s="3"/>
      <c r="B3577" s="3"/>
    </row>
    <row r="3578" spans="1:2" x14ac:dyDescent="0.2">
      <c r="A3578" s="3"/>
      <c r="B3578" s="3"/>
    </row>
    <row r="3579" spans="1:2" x14ac:dyDescent="0.2">
      <c r="A3579" s="3"/>
      <c r="B3579" s="3"/>
    </row>
    <row r="3580" spans="1:2" x14ac:dyDescent="0.2">
      <c r="A3580" s="3"/>
      <c r="B3580" s="3"/>
    </row>
    <row r="3581" spans="1:2" x14ac:dyDescent="0.2">
      <c r="A3581" s="3"/>
      <c r="B3581" s="3"/>
    </row>
    <row r="3582" spans="1:2" x14ac:dyDescent="0.2">
      <c r="A3582" s="3"/>
      <c r="B3582" s="3"/>
    </row>
    <row r="3583" spans="1:2" x14ac:dyDescent="0.2">
      <c r="A3583" s="3"/>
      <c r="B3583" s="3"/>
    </row>
    <row r="3584" spans="1:2" x14ac:dyDescent="0.2">
      <c r="A3584" s="3"/>
      <c r="B3584" s="3"/>
    </row>
    <row r="3585" spans="1:2" x14ac:dyDescent="0.2">
      <c r="A3585" s="3"/>
      <c r="B3585" s="3"/>
    </row>
    <row r="3586" spans="1:2" x14ac:dyDescent="0.2">
      <c r="A3586" s="3"/>
      <c r="B3586" s="3"/>
    </row>
    <row r="3587" spans="1:2" x14ac:dyDescent="0.2">
      <c r="A3587" s="3"/>
      <c r="B3587" s="3"/>
    </row>
    <row r="3588" spans="1:2" x14ac:dyDescent="0.2">
      <c r="A3588" s="3"/>
      <c r="B3588" s="3"/>
    </row>
    <row r="3589" spans="1:2" x14ac:dyDescent="0.2">
      <c r="A3589" s="3"/>
      <c r="B3589" s="3"/>
    </row>
    <row r="3590" spans="1:2" x14ac:dyDescent="0.2">
      <c r="A3590" s="3"/>
      <c r="B3590" s="3"/>
    </row>
    <row r="3591" spans="1:2" x14ac:dyDescent="0.2">
      <c r="A3591" s="3"/>
      <c r="B3591" s="3"/>
    </row>
    <row r="3592" spans="1:2" x14ac:dyDescent="0.2">
      <c r="A3592" s="3"/>
      <c r="B3592" s="3"/>
    </row>
    <row r="3593" spans="1:2" x14ac:dyDescent="0.2">
      <c r="A3593" s="3"/>
      <c r="B3593" s="3"/>
    </row>
    <row r="3594" spans="1:2" x14ac:dyDescent="0.2">
      <c r="A3594" s="3"/>
      <c r="B3594" s="3"/>
    </row>
    <row r="3595" spans="1:2" x14ac:dyDescent="0.2">
      <c r="A3595" s="3"/>
      <c r="B3595" s="3"/>
    </row>
    <row r="3596" spans="1:2" x14ac:dyDescent="0.2">
      <c r="A3596" s="3"/>
      <c r="B3596" s="3"/>
    </row>
    <row r="3597" spans="1:2" x14ac:dyDescent="0.2">
      <c r="A3597" s="3"/>
      <c r="B3597" s="3"/>
    </row>
    <row r="3598" spans="1:2" x14ac:dyDescent="0.2">
      <c r="A3598" s="3"/>
      <c r="B3598" s="3"/>
    </row>
    <row r="3599" spans="1:2" x14ac:dyDescent="0.2">
      <c r="A3599" s="3"/>
      <c r="B3599" s="3"/>
    </row>
    <row r="3600" spans="1:2" x14ac:dyDescent="0.2">
      <c r="A3600" s="3"/>
      <c r="B3600" s="3"/>
    </row>
    <row r="3601" spans="1:2" x14ac:dyDescent="0.2">
      <c r="A3601" s="3"/>
      <c r="B3601" s="3"/>
    </row>
    <row r="3602" spans="1:2" x14ac:dyDescent="0.2">
      <c r="A3602" s="3"/>
      <c r="B3602" s="3"/>
    </row>
    <row r="3603" spans="1:2" x14ac:dyDescent="0.2">
      <c r="A3603" s="3"/>
      <c r="B3603" s="3"/>
    </row>
    <row r="3604" spans="1:2" x14ac:dyDescent="0.2">
      <c r="A3604" s="3"/>
      <c r="B3604" s="3"/>
    </row>
    <row r="3605" spans="1:2" x14ac:dyDescent="0.2">
      <c r="A3605" s="3"/>
      <c r="B3605" s="3"/>
    </row>
    <row r="3606" spans="1:2" x14ac:dyDescent="0.2">
      <c r="A3606" s="3"/>
      <c r="B3606" s="3"/>
    </row>
    <row r="3607" spans="1:2" x14ac:dyDescent="0.2">
      <c r="A3607" s="3"/>
      <c r="B3607" s="3"/>
    </row>
    <row r="3608" spans="1:2" x14ac:dyDescent="0.2">
      <c r="A3608" s="3"/>
      <c r="B3608" s="3"/>
    </row>
    <row r="3609" spans="1:2" x14ac:dyDescent="0.2">
      <c r="A3609" s="3"/>
      <c r="B3609" s="3"/>
    </row>
    <row r="3610" spans="1:2" x14ac:dyDescent="0.2">
      <c r="A3610" s="3"/>
      <c r="B3610" s="3"/>
    </row>
    <row r="3611" spans="1:2" x14ac:dyDescent="0.2">
      <c r="A3611" s="3"/>
      <c r="B3611" s="3"/>
    </row>
    <row r="3612" spans="1:2" x14ac:dyDescent="0.2">
      <c r="A3612" s="3"/>
      <c r="B3612" s="3"/>
    </row>
    <row r="3613" spans="1:2" x14ac:dyDescent="0.2">
      <c r="A3613" s="3"/>
      <c r="B3613" s="3"/>
    </row>
    <row r="3614" spans="1:2" x14ac:dyDescent="0.2">
      <c r="A3614" s="3"/>
      <c r="B3614" s="3"/>
    </row>
    <row r="3615" spans="1:2" x14ac:dyDescent="0.2">
      <c r="A3615" s="3"/>
      <c r="B3615" s="3"/>
    </row>
    <row r="3616" spans="1:2" x14ac:dyDescent="0.2">
      <c r="A3616" s="3"/>
      <c r="B3616" s="3"/>
    </row>
    <row r="3617" spans="1:2" x14ac:dyDescent="0.2">
      <c r="A3617" s="3"/>
      <c r="B3617" s="3"/>
    </row>
    <row r="3618" spans="1:2" x14ac:dyDescent="0.2">
      <c r="A3618" s="3"/>
      <c r="B3618" s="3"/>
    </row>
    <row r="3619" spans="1:2" x14ac:dyDescent="0.2">
      <c r="A3619" s="3"/>
      <c r="B3619" s="3"/>
    </row>
    <row r="3620" spans="1:2" x14ac:dyDescent="0.2">
      <c r="A3620" s="3"/>
      <c r="B3620" s="3"/>
    </row>
    <row r="3621" spans="1:2" x14ac:dyDescent="0.2">
      <c r="A3621" s="3"/>
      <c r="B3621" s="3"/>
    </row>
    <row r="3622" spans="1:2" x14ac:dyDescent="0.2">
      <c r="A3622" s="3"/>
      <c r="B3622" s="3"/>
    </row>
    <row r="3623" spans="1:2" x14ac:dyDescent="0.2">
      <c r="A3623" s="3"/>
      <c r="B3623" s="3"/>
    </row>
    <row r="3624" spans="1:2" x14ac:dyDescent="0.2">
      <c r="A3624" s="3"/>
      <c r="B3624" s="3"/>
    </row>
    <row r="3625" spans="1:2" x14ac:dyDescent="0.2">
      <c r="A3625" s="3"/>
      <c r="B3625" s="3"/>
    </row>
    <row r="3626" spans="1:2" x14ac:dyDescent="0.2">
      <c r="A3626" s="3"/>
      <c r="B3626" s="3"/>
    </row>
    <row r="3627" spans="1:2" x14ac:dyDescent="0.2">
      <c r="A3627" s="3"/>
      <c r="B3627" s="3"/>
    </row>
    <row r="3628" spans="1:2" x14ac:dyDescent="0.2">
      <c r="A3628" s="3"/>
      <c r="B3628" s="3"/>
    </row>
    <row r="3629" spans="1:2" x14ac:dyDescent="0.2">
      <c r="A3629" s="3"/>
      <c r="B3629" s="3"/>
    </row>
    <row r="3630" spans="1:2" x14ac:dyDescent="0.2">
      <c r="A3630" s="3"/>
      <c r="B3630" s="3"/>
    </row>
    <row r="3631" spans="1:2" x14ac:dyDescent="0.2">
      <c r="A3631" s="3"/>
      <c r="B3631" s="3"/>
    </row>
    <row r="3632" spans="1:2" x14ac:dyDescent="0.2">
      <c r="A3632" s="3"/>
      <c r="B3632" s="3"/>
    </row>
    <row r="3633" spans="1:2" x14ac:dyDescent="0.2">
      <c r="A3633" s="3"/>
      <c r="B3633" s="3"/>
    </row>
    <row r="3634" spans="1:2" x14ac:dyDescent="0.2">
      <c r="A3634" s="3"/>
      <c r="B3634" s="3"/>
    </row>
    <row r="3635" spans="1:2" x14ac:dyDescent="0.2">
      <c r="A3635" s="3"/>
      <c r="B3635" s="3"/>
    </row>
    <row r="3636" spans="1:2" x14ac:dyDescent="0.2">
      <c r="A3636" s="3"/>
      <c r="B3636" s="3"/>
    </row>
    <row r="3637" spans="1:2" x14ac:dyDescent="0.2">
      <c r="A3637" s="3"/>
      <c r="B3637" s="3"/>
    </row>
    <row r="3638" spans="1:2" x14ac:dyDescent="0.2">
      <c r="A3638" s="3"/>
      <c r="B3638" s="3"/>
    </row>
    <row r="3639" spans="1:2" x14ac:dyDescent="0.2">
      <c r="A3639" s="3"/>
      <c r="B3639" s="3"/>
    </row>
    <row r="3640" spans="1:2" x14ac:dyDescent="0.2">
      <c r="A3640" s="3"/>
      <c r="B3640" s="3"/>
    </row>
    <row r="3641" spans="1:2" x14ac:dyDescent="0.2">
      <c r="A3641" s="3"/>
      <c r="B3641" s="3"/>
    </row>
    <row r="3642" spans="1:2" x14ac:dyDescent="0.2">
      <c r="A3642" s="3"/>
      <c r="B3642" s="3"/>
    </row>
    <row r="3643" spans="1:2" x14ac:dyDescent="0.2">
      <c r="A3643" s="3"/>
      <c r="B3643" s="3"/>
    </row>
    <row r="3644" spans="1:2" x14ac:dyDescent="0.2">
      <c r="A3644" s="3"/>
      <c r="B3644" s="3"/>
    </row>
    <row r="3645" spans="1:2" x14ac:dyDescent="0.2">
      <c r="A3645" s="3"/>
      <c r="B3645" s="3"/>
    </row>
    <row r="3646" spans="1:2" x14ac:dyDescent="0.2">
      <c r="A3646" s="3"/>
      <c r="B3646" s="3"/>
    </row>
    <row r="3647" spans="1:2" x14ac:dyDescent="0.2">
      <c r="A3647" s="3"/>
      <c r="B3647" s="3"/>
    </row>
    <row r="3648" spans="1:2" x14ac:dyDescent="0.2">
      <c r="A3648" s="3"/>
      <c r="B3648" s="3"/>
    </row>
    <row r="3649" spans="1:2" x14ac:dyDescent="0.2">
      <c r="A3649" s="3"/>
      <c r="B3649" s="3"/>
    </row>
    <row r="3650" spans="1:2" x14ac:dyDescent="0.2">
      <c r="A3650" s="3"/>
      <c r="B3650" s="3"/>
    </row>
    <row r="3651" spans="1:2" x14ac:dyDescent="0.2">
      <c r="A3651" s="3"/>
      <c r="B3651" s="3"/>
    </row>
    <row r="3652" spans="1:2" x14ac:dyDescent="0.2">
      <c r="A3652" s="3"/>
      <c r="B3652" s="3"/>
    </row>
    <row r="3653" spans="1:2" x14ac:dyDescent="0.2">
      <c r="A3653" s="3"/>
      <c r="B3653" s="3"/>
    </row>
    <row r="3654" spans="1:2" x14ac:dyDescent="0.2">
      <c r="A3654" s="3"/>
      <c r="B3654" s="3"/>
    </row>
    <row r="3655" spans="1:2" x14ac:dyDescent="0.2">
      <c r="A3655" s="3"/>
      <c r="B3655" s="3"/>
    </row>
    <row r="3656" spans="1:2" x14ac:dyDescent="0.2">
      <c r="A3656" s="3"/>
      <c r="B3656" s="3"/>
    </row>
    <row r="3657" spans="1:2" x14ac:dyDescent="0.2">
      <c r="A3657" s="3"/>
      <c r="B3657" s="3"/>
    </row>
    <row r="3658" spans="1:2" x14ac:dyDescent="0.2">
      <c r="A3658" s="3"/>
      <c r="B3658" s="3"/>
    </row>
    <row r="3659" spans="1:2" x14ac:dyDescent="0.2">
      <c r="A3659" s="3"/>
      <c r="B3659" s="3"/>
    </row>
    <row r="3660" spans="1:2" x14ac:dyDescent="0.2">
      <c r="A3660" s="3"/>
      <c r="B3660" s="3"/>
    </row>
    <row r="3661" spans="1:2" x14ac:dyDescent="0.2">
      <c r="A3661" s="3"/>
      <c r="B3661" s="3"/>
    </row>
    <row r="3662" spans="1:2" x14ac:dyDescent="0.2">
      <c r="A3662" s="3"/>
      <c r="B3662" s="3"/>
    </row>
    <row r="3663" spans="1:2" x14ac:dyDescent="0.2">
      <c r="A3663" s="3"/>
      <c r="B3663" s="3"/>
    </row>
    <row r="3664" spans="1:2" x14ac:dyDescent="0.2">
      <c r="A3664" s="3"/>
      <c r="B3664" s="3"/>
    </row>
    <row r="3665" spans="1:2" x14ac:dyDescent="0.2">
      <c r="A3665" s="3"/>
      <c r="B3665" s="3"/>
    </row>
    <row r="3666" spans="1:2" x14ac:dyDescent="0.2">
      <c r="A3666" s="3"/>
      <c r="B3666" s="3"/>
    </row>
    <row r="3667" spans="1:2" x14ac:dyDescent="0.2">
      <c r="A3667" s="3"/>
      <c r="B3667" s="3"/>
    </row>
    <row r="3668" spans="1:2" x14ac:dyDescent="0.2">
      <c r="A3668" s="3"/>
      <c r="B3668" s="3"/>
    </row>
    <row r="3669" spans="1:2" x14ac:dyDescent="0.2">
      <c r="A3669" s="3"/>
      <c r="B3669" s="3"/>
    </row>
    <row r="3670" spans="1:2" x14ac:dyDescent="0.2">
      <c r="A3670" s="3"/>
      <c r="B3670" s="3"/>
    </row>
    <row r="3671" spans="1:2" x14ac:dyDescent="0.2">
      <c r="A3671" s="3"/>
      <c r="B3671" s="3"/>
    </row>
    <row r="3672" spans="1:2" x14ac:dyDescent="0.2">
      <c r="A3672" s="3"/>
      <c r="B3672" s="3"/>
    </row>
    <row r="3673" spans="1:2" x14ac:dyDescent="0.2">
      <c r="A3673" s="3"/>
      <c r="B3673" s="3"/>
    </row>
    <row r="3674" spans="1:2" x14ac:dyDescent="0.2">
      <c r="A3674" s="3"/>
      <c r="B3674" s="3"/>
    </row>
    <row r="3675" spans="1:2" x14ac:dyDescent="0.2">
      <c r="A3675" s="3"/>
      <c r="B3675" s="3"/>
    </row>
    <row r="3676" spans="1:2" x14ac:dyDescent="0.2">
      <c r="A3676" s="3"/>
      <c r="B3676" s="3"/>
    </row>
    <row r="3677" spans="1:2" x14ac:dyDescent="0.2">
      <c r="A3677" s="3"/>
      <c r="B3677" s="3"/>
    </row>
    <row r="3678" spans="1:2" x14ac:dyDescent="0.2">
      <c r="A3678" s="3"/>
      <c r="B3678" s="3"/>
    </row>
    <row r="3679" spans="1:2" x14ac:dyDescent="0.2">
      <c r="A3679" s="3"/>
      <c r="B3679" s="3"/>
    </row>
    <row r="3680" spans="1:2" x14ac:dyDescent="0.2">
      <c r="A3680" s="3"/>
      <c r="B3680" s="3"/>
    </row>
    <row r="3681" spans="1:2" x14ac:dyDescent="0.2">
      <c r="A3681" s="3"/>
      <c r="B3681" s="3"/>
    </row>
    <row r="3682" spans="1:2" x14ac:dyDescent="0.2">
      <c r="A3682" s="3"/>
      <c r="B3682" s="3"/>
    </row>
    <row r="3683" spans="1:2" x14ac:dyDescent="0.2">
      <c r="A3683" s="3"/>
      <c r="B3683" s="3"/>
    </row>
    <row r="3684" spans="1:2" x14ac:dyDescent="0.2">
      <c r="A3684" s="3"/>
      <c r="B3684" s="3"/>
    </row>
    <row r="3685" spans="1:2" x14ac:dyDescent="0.2">
      <c r="A3685" s="3"/>
      <c r="B3685" s="3"/>
    </row>
    <row r="3686" spans="1:2" x14ac:dyDescent="0.2">
      <c r="A3686" s="3"/>
      <c r="B3686" s="3"/>
    </row>
    <row r="3687" spans="1:2" x14ac:dyDescent="0.2">
      <c r="A3687" s="3"/>
      <c r="B3687" s="3"/>
    </row>
    <row r="3688" spans="1:2" x14ac:dyDescent="0.2">
      <c r="A3688" s="3"/>
      <c r="B3688" s="3"/>
    </row>
    <row r="3689" spans="1:2" x14ac:dyDescent="0.2">
      <c r="A3689" s="3"/>
      <c r="B3689" s="3"/>
    </row>
    <row r="3690" spans="1:2" x14ac:dyDescent="0.2">
      <c r="A3690" s="3"/>
      <c r="B3690" s="3"/>
    </row>
    <row r="3691" spans="1:2" x14ac:dyDescent="0.2">
      <c r="A3691" s="3"/>
      <c r="B3691" s="3"/>
    </row>
    <row r="3692" spans="1:2" x14ac:dyDescent="0.2">
      <c r="A3692" s="3"/>
      <c r="B3692" s="3"/>
    </row>
    <row r="3693" spans="1:2" x14ac:dyDescent="0.2">
      <c r="A3693" s="3"/>
      <c r="B3693" s="3"/>
    </row>
    <row r="3694" spans="1:2" x14ac:dyDescent="0.2">
      <c r="A3694" s="3"/>
      <c r="B3694" s="3"/>
    </row>
    <row r="3695" spans="1:2" x14ac:dyDescent="0.2">
      <c r="A3695" s="3"/>
      <c r="B3695" s="3"/>
    </row>
    <row r="3696" spans="1:2" x14ac:dyDescent="0.2">
      <c r="A3696" s="3"/>
      <c r="B3696" s="3"/>
    </row>
    <row r="3697" spans="1:2" x14ac:dyDescent="0.2">
      <c r="A3697" s="3"/>
      <c r="B3697" s="3"/>
    </row>
    <row r="3698" spans="1:2" x14ac:dyDescent="0.2">
      <c r="A3698" s="3"/>
      <c r="B3698" s="3"/>
    </row>
    <row r="3699" spans="1:2" x14ac:dyDescent="0.2">
      <c r="A3699" s="3"/>
      <c r="B3699" s="3"/>
    </row>
    <row r="3700" spans="1:2" x14ac:dyDescent="0.2">
      <c r="A3700" s="3"/>
      <c r="B3700" s="3"/>
    </row>
    <row r="3701" spans="1:2" x14ac:dyDescent="0.2">
      <c r="A3701" s="3"/>
      <c r="B3701" s="3"/>
    </row>
    <row r="3702" spans="1:2" x14ac:dyDescent="0.2">
      <c r="A3702" s="3"/>
      <c r="B3702" s="3"/>
    </row>
    <row r="3703" spans="1:2" x14ac:dyDescent="0.2">
      <c r="A3703" s="3"/>
      <c r="B3703" s="3"/>
    </row>
    <row r="3704" spans="1:2" x14ac:dyDescent="0.2">
      <c r="A3704" s="3"/>
      <c r="B3704" s="3"/>
    </row>
    <row r="3705" spans="1:2" x14ac:dyDescent="0.2">
      <c r="A3705" s="3"/>
      <c r="B3705" s="3"/>
    </row>
    <row r="3706" spans="1:2" x14ac:dyDescent="0.2">
      <c r="A3706" s="3"/>
      <c r="B3706" s="3"/>
    </row>
    <row r="3707" spans="1:2" x14ac:dyDescent="0.2">
      <c r="A3707" s="3"/>
      <c r="B3707" s="3"/>
    </row>
    <row r="3708" spans="1:2" x14ac:dyDescent="0.2">
      <c r="A3708" s="3"/>
      <c r="B3708" s="3"/>
    </row>
    <row r="3709" spans="1:2" x14ac:dyDescent="0.2">
      <c r="A3709" s="3"/>
      <c r="B3709" s="3"/>
    </row>
    <row r="3710" spans="1:2" x14ac:dyDescent="0.2">
      <c r="A3710" s="3"/>
      <c r="B3710" s="3"/>
    </row>
    <row r="3711" spans="1:2" x14ac:dyDescent="0.2">
      <c r="A3711" s="3"/>
      <c r="B3711" s="3"/>
    </row>
    <row r="3712" spans="1:2" x14ac:dyDescent="0.2">
      <c r="A3712" s="3"/>
      <c r="B3712" s="3"/>
    </row>
    <row r="3713" spans="1:2" x14ac:dyDescent="0.2">
      <c r="A3713" s="3"/>
      <c r="B3713" s="3"/>
    </row>
    <row r="3714" spans="1:2" x14ac:dyDescent="0.2">
      <c r="A3714" s="3"/>
      <c r="B3714" s="3"/>
    </row>
    <row r="3715" spans="1:2" x14ac:dyDescent="0.2">
      <c r="A3715" s="3"/>
      <c r="B3715" s="3"/>
    </row>
    <row r="3716" spans="1:2" x14ac:dyDescent="0.2">
      <c r="A3716" s="3"/>
      <c r="B3716" s="3"/>
    </row>
    <row r="3717" spans="1:2" x14ac:dyDescent="0.2">
      <c r="A3717" s="3"/>
      <c r="B3717" s="3"/>
    </row>
    <row r="3718" spans="1:2" x14ac:dyDescent="0.2">
      <c r="A3718" s="3"/>
      <c r="B3718" s="3"/>
    </row>
    <row r="3719" spans="1:2" x14ac:dyDescent="0.2">
      <c r="A3719" s="3"/>
      <c r="B3719" s="3"/>
    </row>
    <row r="3720" spans="1:2" x14ac:dyDescent="0.2">
      <c r="A3720" s="3"/>
      <c r="B3720" s="3"/>
    </row>
    <row r="3721" spans="1:2" x14ac:dyDescent="0.2">
      <c r="A3721" s="3"/>
      <c r="B3721" s="3"/>
    </row>
    <row r="3722" spans="1:2" x14ac:dyDescent="0.2">
      <c r="A3722" s="3"/>
      <c r="B3722" s="3"/>
    </row>
    <row r="3723" spans="1:2" x14ac:dyDescent="0.2">
      <c r="A3723" s="3"/>
      <c r="B3723" s="3"/>
    </row>
    <row r="3724" spans="1:2" x14ac:dyDescent="0.2">
      <c r="A3724" s="3"/>
      <c r="B3724" s="3"/>
    </row>
    <row r="3725" spans="1:2" x14ac:dyDescent="0.2">
      <c r="A3725" s="3"/>
      <c r="B3725" s="3"/>
    </row>
    <row r="3726" spans="1:2" x14ac:dyDescent="0.2">
      <c r="A3726" s="3"/>
      <c r="B3726" s="3"/>
    </row>
    <row r="3727" spans="1:2" x14ac:dyDescent="0.2">
      <c r="A3727" s="3"/>
      <c r="B3727" s="3"/>
    </row>
    <row r="3728" spans="1:2" x14ac:dyDescent="0.2">
      <c r="A3728" s="3"/>
      <c r="B3728" s="3"/>
    </row>
    <row r="3729" spans="1:2" x14ac:dyDescent="0.2">
      <c r="A3729" s="3"/>
      <c r="B3729" s="3"/>
    </row>
    <row r="3730" spans="1:2" x14ac:dyDescent="0.2">
      <c r="A3730" s="3"/>
      <c r="B3730" s="3"/>
    </row>
    <row r="3731" spans="1:2" x14ac:dyDescent="0.2">
      <c r="A3731" s="3"/>
      <c r="B3731" s="3"/>
    </row>
    <row r="3732" spans="1:2" x14ac:dyDescent="0.2">
      <c r="A3732" s="3"/>
      <c r="B3732" s="3"/>
    </row>
    <row r="3733" spans="1:2" x14ac:dyDescent="0.2">
      <c r="A3733" s="3"/>
      <c r="B3733" s="3"/>
    </row>
    <row r="3734" spans="1:2" x14ac:dyDescent="0.2">
      <c r="A3734" s="3"/>
      <c r="B3734" s="3"/>
    </row>
    <row r="3735" spans="1:2" x14ac:dyDescent="0.2">
      <c r="A3735" s="3"/>
      <c r="B3735" s="3"/>
    </row>
    <row r="3736" spans="1:2" x14ac:dyDescent="0.2">
      <c r="A3736" s="3"/>
      <c r="B3736" s="3"/>
    </row>
    <row r="3737" spans="1:2" x14ac:dyDescent="0.2">
      <c r="A3737" s="3"/>
      <c r="B3737" s="3"/>
    </row>
    <row r="3738" spans="1:2" x14ac:dyDescent="0.2">
      <c r="A3738" s="3"/>
      <c r="B3738" s="3"/>
    </row>
    <row r="3739" spans="1:2" x14ac:dyDescent="0.2">
      <c r="A3739" s="3"/>
      <c r="B3739" s="3"/>
    </row>
    <row r="3740" spans="1:2" x14ac:dyDescent="0.2">
      <c r="A3740" s="3"/>
      <c r="B3740" s="3"/>
    </row>
    <row r="3741" spans="1:2" x14ac:dyDescent="0.2">
      <c r="A3741" s="3"/>
      <c r="B3741" s="3"/>
    </row>
    <row r="3742" spans="1:2" x14ac:dyDescent="0.2">
      <c r="A3742" s="3"/>
      <c r="B3742" s="3"/>
    </row>
    <row r="3743" spans="1:2" x14ac:dyDescent="0.2">
      <c r="A3743" s="3"/>
      <c r="B3743" s="3"/>
    </row>
    <row r="3744" spans="1:2" x14ac:dyDescent="0.2">
      <c r="A3744" s="3"/>
      <c r="B3744" s="3"/>
    </row>
    <row r="3745" spans="1:2" x14ac:dyDescent="0.2">
      <c r="A3745" s="3"/>
      <c r="B3745" s="3"/>
    </row>
    <row r="3746" spans="1:2" x14ac:dyDescent="0.2">
      <c r="A3746" s="3"/>
      <c r="B3746" s="3"/>
    </row>
    <row r="3747" spans="1:2" x14ac:dyDescent="0.2">
      <c r="A3747" s="3"/>
      <c r="B3747" s="3"/>
    </row>
    <row r="3748" spans="1:2" x14ac:dyDescent="0.2">
      <c r="A3748" s="3"/>
      <c r="B3748" s="3"/>
    </row>
    <row r="3749" spans="1:2" x14ac:dyDescent="0.2">
      <c r="A3749" s="3"/>
      <c r="B3749" s="3"/>
    </row>
    <row r="3750" spans="1:2" x14ac:dyDescent="0.2">
      <c r="A3750" s="3"/>
      <c r="B3750" s="3"/>
    </row>
    <row r="3751" spans="1:2" x14ac:dyDescent="0.2">
      <c r="A3751" s="3"/>
      <c r="B3751" s="3"/>
    </row>
    <row r="3752" spans="1:2" x14ac:dyDescent="0.2">
      <c r="A3752" s="3"/>
      <c r="B3752" s="3"/>
    </row>
    <row r="3753" spans="1:2" x14ac:dyDescent="0.2">
      <c r="A3753" s="3"/>
      <c r="B3753" s="3"/>
    </row>
    <row r="3754" spans="1:2" x14ac:dyDescent="0.2">
      <c r="A3754" s="3"/>
      <c r="B3754" s="3"/>
    </row>
    <row r="3755" spans="1:2" x14ac:dyDescent="0.2">
      <c r="A3755" s="3"/>
      <c r="B3755" s="3"/>
    </row>
    <row r="3756" spans="1:2" x14ac:dyDescent="0.2">
      <c r="A3756" s="3"/>
      <c r="B3756" s="3"/>
    </row>
    <row r="3757" spans="1:2" x14ac:dyDescent="0.2">
      <c r="A3757" s="3"/>
      <c r="B3757" s="3"/>
    </row>
    <row r="3758" spans="1:2" x14ac:dyDescent="0.2">
      <c r="A3758" s="3"/>
      <c r="B3758" s="3"/>
    </row>
    <row r="3759" spans="1:2" x14ac:dyDescent="0.2">
      <c r="A3759" s="3"/>
      <c r="B3759" s="3"/>
    </row>
    <row r="3760" spans="1:2" x14ac:dyDescent="0.2">
      <c r="A3760" s="3"/>
      <c r="B3760" s="3"/>
    </row>
    <row r="3761" spans="1:2" x14ac:dyDescent="0.2">
      <c r="A3761" s="3"/>
      <c r="B3761" s="3"/>
    </row>
    <row r="3762" spans="1:2" x14ac:dyDescent="0.2">
      <c r="A3762" s="3"/>
      <c r="B3762" s="3"/>
    </row>
    <row r="3763" spans="1:2" x14ac:dyDescent="0.2">
      <c r="A3763" s="3"/>
      <c r="B3763" s="3"/>
    </row>
    <row r="3764" spans="1:2" x14ac:dyDescent="0.2">
      <c r="A3764" s="3"/>
      <c r="B3764" s="3"/>
    </row>
    <row r="3765" spans="1:2" x14ac:dyDescent="0.2">
      <c r="A3765" s="3"/>
      <c r="B3765" s="3"/>
    </row>
    <row r="3766" spans="1:2" x14ac:dyDescent="0.2">
      <c r="A3766" s="3"/>
      <c r="B3766" s="3"/>
    </row>
    <row r="3767" spans="1:2" x14ac:dyDescent="0.2">
      <c r="A3767" s="3"/>
      <c r="B3767" s="3"/>
    </row>
    <row r="3768" spans="1:2" x14ac:dyDescent="0.2">
      <c r="A3768" s="3"/>
      <c r="B3768" s="3"/>
    </row>
    <row r="3769" spans="1:2" x14ac:dyDescent="0.2">
      <c r="A3769" s="3"/>
      <c r="B3769" s="3"/>
    </row>
    <row r="3770" spans="1:2" x14ac:dyDescent="0.2">
      <c r="A3770" s="3"/>
      <c r="B3770" s="3"/>
    </row>
    <row r="3771" spans="1:2" x14ac:dyDescent="0.2">
      <c r="A3771" s="3"/>
      <c r="B3771" s="3"/>
    </row>
    <row r="3772" spans="1:2" x14ac:dyDescent="0.2">
      <c r="A3772" s="3"/>
      <c r="B3772" s="3"/>
    </row>
    <row r="3773" spans="1:2" x14ac:dyDescent="0.2">
      <c r="A3773" s="3"/>
      <c r="B3773" s="3"/>
    </row>
    <row r="3774" spans="1:2" x14ac:dyDescent="0.2">
      <c r="A3774" s="3"/>
      <c r="B3774" s="3"/>
    </row>
    <row r="3775" spans="1:2" x14ac:dyDescent="0.2">
      <c r="A3775" s="3"/>
      <c r="B3775" s="3"/>
    </row>
    <row r="3776" spans="1:2" x14ac:dyDescent="0.2">
      <c r="A3776" s="3"/>
      <c r="B3776" s="3"/>
    </row>
    <row r="3777" spans="1:2" x14ac:dyDescent="0.2">
      <c r="A3777" s="3"/>
      <c r="B3777" s="3"/>
    </row>
    <row r="3778" spans="1:2" x14ac:dyDescent="0.2">
      <c r="A3778" s="3"/>
      <c r="B3778" s="3"/>
    </row>
    <row r="3779" spans="1:2" x14ac:dyDescent="0.2">
      <c r="A3779" s="3"/>
      <c r="B3779" s="3"/>
    </row>
    <row r="3780" spans="1:2" x14ac:dyDescent="0.2">
      <c r="A3780" s="3"/>
      <c r="B3780" s="3"/>
    </row>
    <row r="3781" spans="1:2" x14ac:dyDescent="0.2">
      <c r="A3781" s="3"/>
      <c r="B3781" s="3"/>
    </row>
    <row r="3782" spans="1:2" x14ac:dyDescent="0.2">
      <c r="A3782" s="3"/>
      <c r="B3782" s="3"/>
    </row>
    <row r="3783" spans="1:2" x14ac:dyDescent="0.2">
      <c r="A3783" s="3"/>
      <c r="B3783" s="3"/>
    </row>
    <row r="3784" spans="1:2" x14ac:dyDescent="0.2">
      <c r="A3784" s="3"/>
      <c r="B3784" s="3"/>
    </row>
    <row r="3785" spans="1:2" x14ac:dyDescent="0.2">
      <c r="A3785" s="3"/>
      <c r="B3785" s="3"/>
    </row>
    <row r="3786" spans="1:2" x14ac:dyDescent="0.2">
      <c r="A3786" s="3"/>
      <c r="B3786" s="3"/>
    </row>
    <row r="3787" spans="1:2" x14ac:dyDescent="0.2">
      <c r="A3787" s="3"/>
      <c r="B3787" s="3"/>
    </row>
    <row r="3788" spans="1:2" x14ac:dyDescent="0.2">
      <c r="A3788" s="3"/>
      <c r="B3788" s="3"/>
    </row>
    <row r="3789" spans="1:2" x14ac:dyDescent="0.2">
      <c r="A3789" s="3"/>
      <c r="B3789" s="3"/>
    </row>
    <row r="3790" spans="1:2" x14ac:dyDescent="0.2">
      <c r="A3790" s="3"/>
      <c r="B3790" s="3"/>
    </row>
    <row r="3791" spans="1:2" x14ac:dyDescent="0.2">
      <c r="A3791" s="3"/>
      <c r="B3791" s="3"/>
    </row>
    <row r="3792" spans="1:2" x14ac:dyDescent="0.2">
      <c r="A3792" s="3"/>
      <c r="B3792" s="3"/>
    </row>
    <row r="3793" spans="1:2" x14ac:dyDescent="0.2">
      <c r="A3793" s="3"/>
      <c r="B3793" s="3"/>
    </row>
    <row r="3794" spans="1:2" x14ac:dyDescent="0.2">
      <c r="A3794" s="3"/>
      <c r="B3794" s="3"/>
    </row>
    <row r="3795" spans="1:2" x14ac:dyDescent="0.2">
      <c r="A3795" s="3"/>
      <c r="B3795" s="3"/>
    </row>
    <row r="3796" spans="1:2" x14ac:dyDescent="0.2">
      <c r="A3796" s="3"/>
      <c r="B3796" s="3"/>
    </row>
    <row r="3797" spans="1:2" x14ac:dyDescent="0.2">
      <c r="A3797" s="3"/>
      <c r="B3797" s="3"/>
    </row>
    <row r="3798" spans="1:2" x14ac:dyDescent="0.2">
      <c r="A3798" s="3"/>
      <c r="B3798" s="3"/>
    </row>
    <row r="3799" spans="1:2" x14ac:dyDescent="0.2">
      <c r="A3799" s="3"/>
      <c r="B3799" s="3"/>
    </row>
    <row r="3800" spans="1:2" x14ac:dyDescent="0.2">
      <c r="A3800" s="3"/>
      <c r="B3800" s="3"/>
    </row>
    <row r="3801" spans="1:2" x14ac:dyDescent="0.2">
      <c r="A3801" s="3"/>
      <c r="B3801" s="3"/>
    </row>
    <row r="3802" spans="1:2" x14ac:dyDescent="0.2">
      <c r="A3802" s="3"/>
      <c r="B3802" s="3"/>
    </row>
    <row r="3803" spans="1:2" x14ac:dyDescent="0.2">
      <c r="A3803" s="3"/>
      <c r="B3803" s="3"/>
    </row>
    <row r="3804" spans="1:2" x14ac:dyDescent="0.2">
      <c r="A3804" s="3"/>
      <c r="B3804" s="3"/>
    </row>
    <row r="3805" spans="1:2" x14ac:dyDescent="0.2">
      <c r="A3805" s="3"/>
      <c r="B3805" s="3"/>
    </row>
    <row r="3806" spans="1:2" x14ac:dyDescent="0.2">
      <c r="A3806" s="3"/>
      <c r="B3806" s="3"/>
    </row>
    <row r="3807" spans="1:2" x14ac:dyDescent="0.2">
      <c r="A3807" s="3"/>
      <c r="B3807" s="3"/>
    </row>
    <row r="3808" spans="1:2" x14ac:dyDescent="0.2">
      <c r="A3808" s="3"/>
      <c r="B3808" s="3"/>
    </row>
    <row r="3809" spans="1:2" x14ac:dyDescent="0.2">
      <c r="A3809" s="3"/>
      <c r="B3809" s="3"/>
    </row>
    <row r="3810" spans="1:2" x14ac:dyDescent="0.2">
      <c r="A3810" s="3"/>
      <c r="B3810" s="3"/>
    </row>
    <row r="3811" spans="1:2" x14ac:dyDescent="0.2">
      <c r="A3811" s="3"/>
      <c r="B3811" s="3"/>
    </row>
    <row r="3812" spans="1:2" x14ac:dyDescent="0.2">
      <c r="A3812" s="3"/>
      <c r="B3812" s="3"/>
    </row>
    <row r="3813" spans="1:2" x14ac:dyDescent="0.2">
      <c r="A3813" s="3"/>
      <c r="B3813" s="3"/>
    </row>
    <row r="3814" spans="1:2" x14ac:dyDescent="0.2">
      <c r="A3814" s="3"/>
      <c r="B3814" s="3"/>
    </row>
    <row r="3815" spans="1:2" x14ac:dyDescent="0.2">
      <c r="A3815" s="3"/>
      <c r="B3815" s="3"/>
    </row>
    <row r="3816" spans="1:2" x14ac:dyDescent="0.2">
      <c r="A3816" s="3"/>
      <c r="B3816" s="3"/>
    </row>
    <row r="3817" spans="1:2" x14ac:dyDescent="0.2">
      <c r="A3817" s="3"/>
      <c r="B3817" s="3"/>
    </row>
    <row r="3818" spans="1:2" x14ac:dyDescent="0.2">
      <c r="A3818" s="3"/>
      <c r="B3818" s="3"/>
    </row>
    <row r="3819" spans="1:2" x14ac:dyDescent="0.2">
      <c r="A3819" s="3"/>
      <c r="B3819" s="3"/>
    </row>
    <row r="3820" spans="1:2" x14ac:dyDescent="0.2">
      <c r="A3820" s="3"/>
      <c r="B3820" s="3"/>
    </row>
    <row r="3821" spans="1:2" x14ac:dyDescent="0.2">
      <c r="A3821" s="3"/>
      <c r="B3821" s="3"/>
    </row>
    <row r="3822" spans="1:2" x14ac:dyDescent="0.2">
      <c r="A3822" s="3"/>
      <c r="B3822" s="3"/>
    </row>
    <row r="3823" spans="1:2" x14ac:dyDescent="0.2">
      <c r="A3823" s="3"/>
      <c r="B3823" s="3"/>
    </row>
    <row r="3824" spans="1:2" x14ac:dyDescent="0.2">
      <c r="A3824" s="3"/>
      <c r="B3824" s="3"/>
    </row>
    <row r="3825" spans="1:2" x14ac:dyDescent="0.2">
      <c r="A3825" s="3"/>
      <c r="B3825" s="3"/>
    </row>
    <row r="3826" spans="1:2" x14ac:dyDescent="0.2">
      <c r="A3826" s="3"/>
      <c r="B3826" s="3"/>
    </row>
    <row r="3827" spans="1:2" x14ac:dyDescent="0.2">
      <c r="A3827" s="3"/>
      <c r="B3827" s="3"/>
    </row>
    <row r="3828" spans="1:2" x14ac:dyDescent="0.2">
      <c r="A3828" s="3"/>
      <c r="B3828" s="3"/>
    </row>
    <row r="3829" spans="1:2" x14ac:dyDescent="0.2">
      <c r="A3829" s="3"/>
      <c r="B3829" s="3"/>
    </row>
    <row r="3830" spans="1:2" x14ac:dyDescent="0.2">
      <c r="A3830" s="3"/>
      <c r="B3830" s="3"/>
    </row>
    <row r="3831" spans="1:2" x14ac:dyDescent="0.2">
      <c r="A3831" s="3"/>
      <c r="B3831" s="3"/>
    </row>
    <row r="3832" spans="1:2" x14ac:dyDescent="0.2">
      <c r="A3832" s="3"/>
      <c r="B3832" s="3"/>
    </row>
    <row r="3833" spans="1:2" x14ac:dyDescent="0.2">
      <c r="A3833" s="3"/>
      <c r="B3833" s="3"/>
    </row>
    <row r="3834" spans="1:2" x14ac:dyDescent="0.2">
      <c r="A3834" s="3"/>
      <c r="B3834" s="3"/>
    </row>
    <row r="3835" spans="1:2" x14ac:dyDescent="0.2">
      <c r="A3835" s="3"/>
      <c r="B3835" s="3"/>
    </row>
    <row r="3836" spans="1:2" x14ac:dyDescent="0.2">
      <c r="A3836" s="3"/>
      <c r="B3836" s="3"/>
    </row>
    <row r="3837" spans="1:2" x14ac:dyDescent="0.2">
      <c r="A3837" s="3"/>
      <c r="B3837" s="3"/>
    </row>
    <row r="3838" spans="1:2" x14ac:dyDescent="0.2">
      <c r="A3838" s="3"/>
      <c r="B3838" s="3"/>
    </row>
    <row r="3839" spans="1:2" x14ac:dyDescent="0.2">
      <c r="A3839" s="3"/>
      <c r="B3839" s="3"/>
    </row>
    <row r="3840" spans="1:2" x14ac:dyDescent="0.2">
      <c r="A3840" s="3"/>
      <c r="B3840" s="3"/>
    </row>
    <row r="3841" spans="1:2" x14ac:dyDescent="0.2">
      <c r="A3841" s="3"/>
      <c r="B3841" s="3"/>
    </row>
    <row r="3842" spans="1:2" x14ac:dyDescent="0.2">
      <c r="A3842" s="3"/>
      <c r="B3842" s="3"/>
    </row>
    <row r="3843" spans="1:2" x14ac:dyDescent="0.2">
      <c r="A3843" s="3"/>
      <c r="B3843" s="3"/>
    </row>
    <row r="3844" spans="1:2" x14ac:dyDescent="0.2">
      <c r="A3844" s="3"/>
      <c r="B3844" s="3"/>
    </row>
    <row r="3845" spans="1:2" x14ac:dyDescent="0.2">
      <c r="A3845" s="3"/>
      <c r="B3845" s="3"/>
    </row>
    <row r="3846" spans="1:2" x14ac:dyDescent="0.2">
      <c r="A3846" s="3"/>
      <c r="B3846" s="3"/>
    </row>
    <row r="3847" spans="1:2" x14ac:dyDescent="0.2">
      <c r="A3847" s="3"/>
      <c r="B3847" s="3"/>
    </row>
    <row r="3848" spans="1:2" x14ac:dyDescent="0.2">
      <c r="A3848" s="3"/>
      <c r="B3848" s="3"/>
    </row>
    <row r="3849" spans="1:2" x14ac:dyDescent="0.2">
      <c r="A3849" s="3"/>
      <c r="B3849" s="3"/>
    </row>
    <row r="3850" spans="1:2" x14ac:dyDescent="0.2">
      <c r="A3850" s="3"/>
      <c r="B3850" s="3"/>
    </row>
    <row r="3851" spans="1:2" x14ac:dyDescent="0.2">
      <c r="A3851" s="3"/>
      <c r="B3851" s="3"/>
    </row>
    <row r="3852" spans="1:2" x14ac:dyDescent="0.2">
      <c r="A3852" s="3"/>
      <c r="B3852" s="3"/>
    </row>
    <row r="3853" spans="1:2" x14ac:dyDescent="0.2">
      <c r="A3853" s="3"/>
      <c r="B3853" s="3"/>
    </row>
    <row r="3854" spans="1:2" x14ac:dyDescent="0.2">
      <c r="A3854" s="3"/>
      <c r="B3854" s="3"/>
    </row>
    <row r="3855" spans="1:2" x14ac:dyDescent="0.2">
      <c r="A3855" s="3"/>
      <c r="B3855" s="3"/>
    </row>
    <row r="3856" spans="1:2" x14ac:dyDescent="0.2">
      <c r="A3856" s="3"/>
      <c r="B3856" s="3"/>
    </row>
    <row r="3857" spans="1:2" x14ac:dyDescent="0.2">
      <c r="A3857" s="3"/>
      <c r="B3857" s="3"/>
    </row>
    <row r="3858" spans="1:2" x14ac:dyDescent="0.2">
      <c r="A3858" s="3"/>
      <c r="B3858" s="3"/>
    </row>
    <row r="3859" spans="1:2" x14ac:dyDescent="0.2">
      <c r="A3859" s="3"/>
      <c r="B3859" s="3"/>
    </row>
    <row r="3860" spans="1:2" x14ac:dyDescent="0.2">
      <c r="A3860" s="3"/>
      <c r="B3860" s="3"/>
    </row>
    <row r="3861" spans="1:2" x14ac:dyDescent="0.2">
      <c r="A3861" s="3"/>
      <c r="B3861" s="3"/>
    </row>
    <row r="3862" spans="1:2" x14ac:dyDescent="0.2">
      <c r="A3862" s="3"/>
      <c r="B3862" s="3"/>
    </row>
    <row r="3863" spans="1:2" x14ac:dyDescent="0.2">
      <c r="A3863" s="3"/>
      <c r="B3863" s="3"/>
    </row>
    <row r="3864" spans="1:2" x14ac:dyDescent="0.2">
      <c r="A3864" s="3"/>
      <c r="B3864" s="3"/>
    </row>
    <row r="3865" spans="1:2" x14ac:dyDescent="0.2">
      <c r="A3865" s="3"/>
      <c r="B3865" s="3"/>
    </row>
    <row r="3866" spans="1:2" x14ac:dyDescent="0.2">
      <c r="A3866" s="3"/>
      <c r="B3866" s="3"/>
    </row>
    <row r="3867" spans="1:2" x14ac:dyDescent="0.2">
      <c r="A3867" s="3"/>
      <c r="B3867" s="3"/>
    </row>
    <row r="3868" spans="1:2" x14ac:dyDescent="0.2">
      <c r="A3868" s="3"/>
      <c r="B3868" s="3"/>
    </row>
    <row r="3869" spans="1:2" x14ac:dyDescent="0.2">
      <c r="A3869" s="3"/>
      <c r="B3869" s="3"/>
    </row>
    <row r="3870" spans="1:2" x14ac:dyDescent="0.2">
      <c r="A3870" s="3"/>
      <c r="B3870" s="3"/>
    </row>
    <row r="3871" spans="1:2" x14ac:dyDescent="0.2">
      <c r="A3871" s="3"/>
      <c r="B3871" s="3"/>
    </row>
    <row r="3872" spans="1:2" x14ac:dyDescent="0.2">
      <c r="A3872" s="3"/>
      <c r="B3872" s="3"/>
    </row>
    <row r="3873" spans="1:2" x14ac:dyDescent="0.2">
      <c r="A3873" s="3"/>
      <c r="B3873" s="3"/>
    </row>
    <row r="3874" spans="1:2" x14ac:dyDescent="0.2">
      <c r="A3874" s="3"/>
      <c r="B3874" s="3"/>
    </row>
    <row r="3875" spans="1:2" x14ac:dyDescent="0.2">
      <c r="A3875" s="3"/>
      <c r="B3875" s="3"/>
    </row>
    <row r="3876" spans="1:2" x14ac:dyDescent="0.2">
      <c r="A3876" s="3"/>
      <c r="B3876" s="3"/>
    </row>
    <row r="3877" spans="1:2" x14ac:dyDescent="0.2">
      <c r="A3877" s="3"/>
      <c r="B3877" s="3"/>
    </row>
    <row r="3878" spans="1:2" x14ac:dyDescent="0.2">
      <c r="A3878" s="3"/>
      <c r="B3878" s="3"/>
    </row>
    <row r="3879" spans="1:2" x14ac:dyDescent="0.2">
      <c r="A3879" s="3"/>
      <c r="B3879" s="3"/>
    </row>
    <row r="3880" spans="1:2" x14ac:dyDescent="0.2">
      <c r="A3880" s="3"/>
      <c r="B3880" s="3"/>
    </row>
    <row r="3881" spans="1:2" x14ac:dyDescent="0.2">
      <c r="A3881" s="3"/>
      <c r="B3881" s="3"/>
    </row>
    <row r="3882" spans="1:2" x14ac:dyDescent="0.2">
      <c r="A3882" s="3"/>
      <c r="B3882" s="3"/>
    </row>
    <row r="3883" spans="1:2" x14ac:dyDescent="0.2">
      <c r="A3883" s="3"/>
      <c r="B3883" s="3"/>
    </row>
    <row r="3884" spans="1:2" x14ac:dyDescent="0.2">
      <c r="A3884" s="3"/>
      <c r="B3884" s="3"/>
    </row>
    <row r="3885" spans="1:2" x14ac:dyDescent="0.2">
      <c r="A3885" s="3"/>
      <c r="B3885" s="3"/>
    </row>
    <row r="3886" spans="1:2" x14ac:dyDescent="0.2">
      <c r="A3886" s="3"/>
      <c r="B3886" s="3"/>
    </row>
    <row r="3887" spans="1:2" x14ac:dyDescent="0.2">
      <c r="A3887" s="3"/>
      <c r="B3887" s="3"/>
    </row>
    <row r="3888" spans="1:2" x14ac:dyDescent="0.2">
      <c r="A3888" s="3"/>
      <c r="B3888" s="3"/>
    </row>
    <row r="3889" spans="1:2" x14ac:dyDescent="0.2">
      <c r="A3889" s="3"/>
      <c r="B3889" s="3"/>
    </row>
    <row r="3890" spans="1:2" x14ac:dyDescent="0.2">
      <c r="A3890" s="3"/>
      <c r="B3890" s="3"/>
    </row>
    <row r="3891" spans="1:2" x14ac:dyDescent="0.2">
      <c r="A3891" s="3"/>
      <c r="B3891" s="3"/>
    </row>
    <row r="3892" spans="1:2" x14ac:dyDescent="0.2">
      <c r="A3892" s="3"/>
      <c r="B3892" s="3"/>
    </row>
    <row r="3893" spans="1:2" x14ac:dyDescent="0.2">
      <c r="A3893" s="3"/>
      <c r="B3893" s="3"/>
    </row>
    <row r="3894" spans="1:2" x14ac:dyDescent="0.2">
      <c r="A3894" s="3"/>
      <c r="B3894" s="3"/>
    </row>
    <row r="3895" spans="1:2" x14ac:dyDescent="0.2">
      <c r="A3895" s="3"/>
      <c r="B3895" s="3"/>
    </row>
    <row r="3896" spans="1:2" x14ac:dyDescent="0.2">
      <c r="A3896" s="3"/>
      <c r="B3896" s="3"/>
    </row>
    <row r="3897" spans="1:2" x14ac:dyDescent="0.2">
      <c r="A3897" s="3"/>
      <c r="B3897" s="3"/>
    </row>
    <row r="3898" spans="1:2" x14ac:dyDescent="0.2">
      <c r="A3898" s="3"/>
      <c r="B3898" s="3"/>
    </row>
    <row r="3899" spans="1:2" x14ac:dyDescent="0.2">
      <c r="A3899" s="3"/>
      <c r="B3899" s="3"/>
    </row>
    <row r="3900" spans="1:2" x14ac:dyDescent="0.2">
      <c r="A3900" s="3"/>
      <c r="B3900" s="3"/>
    </row>
    <row r="3901" spans="1:2" x14ac:dyDescent="0.2">
      <c r="A3901" s="3"/>
      <c r="B3901" s="3"/>
    </row>
    <row r="3902" spans="1:2" x14ac:dyDescent="0.2">
      <c r="A3902" s="3"/>
      <c r="B3902" s="3"/>
    </row>
    <row r="3903" spans="1:2" x14ac:dyDescent="0.2">
      <c r="A3903" s="3"/>
      <c r="B3903" s="3"/>
    </row>
    <row r="3904" spans="1:2" x14ac:dyDescent="0.2">
      <c r="A3904" s="3"/>
      <c r="B3904" s="3"/>
    </row>
    <row r="3905" spans="1:2" x14ac:dyDescent="0.2">
      <c r="A3905" s="3"/>
      <c r="B3905" s="3"/>
    </row>
    <row r="3906" spans="1:2" x14ac:dyDescent="0.2">
      <c r="A3906" s="3"/>
      <c r="B3906" s="3"/>
    </row>
    <row r="3907" spans="1:2" x14ac:dyDescent="0.2">
      <c r="A3907" s="3"/>
      <c r="B3907" s="3"/>
    </row>
    <row r="3908" spans="1:2" x14ac:dyDescent="0.2">
      <c r="A3908" s="3"/>
      <c r="B3908" s="3"/>
    </row>
    <row r="3909" spans="1:2" x14ac:dyDescent="0.2">
      <c r="A3909" s="3"/>
      <c r="B3909" s="3"/>
    </row>
    <row r="3910" spans="1:2" x14ac:dyDescent="0.2">
      <c r="A3910" s="3"/>
      <c r="B3910" s="3"/>
    </row>
    <row r="3911" spans="1:2" x14ac:dyDescent="0.2">
      <c r="A3911" s="3"/>
      <c r="B3911" s="3"/>
    </row>
    <row r="3912" spans="1:2" x14ac:dyDescent="0.2">
      <c r="A3912" s="3"/>
      <c r="B3912" s="3"/>
    </row>
    <row r="3913" spans="1:2" x14ac:dyDescent="0.2">
      <c r="A3913" s="3"/>
      <c r="B3913" s="3"/>
    </row>
    <row r="3914" spans="1:2" x14ac:dyDescent="0.2">
      <c r="A3914" s="3"/>
      <c r="B3914" s="3"/>
    </row>
    <row r="3915" spans="1:2" x14ac:dyDescent="0.2">
      <c r="A3915" s="3"/>
      <c r="B3915" s="3"/>
    </row>
    <row r="3916" spans="1:2" x14ac:dyDescent="0.2">
      <c r="A3916" s="3"/>
      <c r="B3916" s="3"/>
    </row>
    <row r="3917" spans="1:2" x14ac:dyDescent="0.2">
      <c r="A3917" s="3"/>
      <c r="B3917" s="3"/>
    </row>
    <row r="3918" spans="1:2" x14ac:dyDescent="0.2">
      <c r="A3918" s="3"/>
      <c r="B3918" s="3"/>
    </row>
    <row r="3919" spans="1:2" x14ac:dyDescent="0.2">
      <c r="A3919" s="3"/>
      <c r="B3919" s="3"/>
    </row>
    <row r="3920" spans="1:2" x14ac:dyDescent="0.2">
      <c r="A3920" s="3"/>
      <c r="B3920" s="3"/>
    </row>
    <row r="3921" spans="1:2" x14ac:dyDescent="0.2">
      <c r="A3921" s="3"/>
      <c r="B3921" s="3"/>
    </row>
    <row r="3922" spans="1:2" x14ac:dyDescent="0.2">
      <c r="A3922" s="3"/>
      <c r="B3922" s="3"/>
    </row>
    <row r="3923" spans="1:2" x14ac:dyDescent="0.2">
      <c r="A3923" s="3"/>
      <c r="B3923" s="3"/>
    </row>
    <row r="3924" spans="1:2" x14ac:dyDescent="0.2">
      <c r="A3924" s="3"/>
      <c r="B3924" s="3"/>
    </row>
    <row r="3925" spans="1:2" x14ac:dyDescent="0.2">
      <c r="A3925" s="3"/>
      <c r="B3925" s="3"/>
    </row>
    <row r="3926" spans="1:2" x14ac:dyDescent="0.2">
      <c r="A3926" s="3"/>
      <c r="B3926" s="3"/>
    </row>
    <row r="3927" spans="1:2" x14ac:dyDescent="0.2">
      <c r="A3927" s="3"/>
      <c r="B3927" s="3"/>
    </row>
    <row r="3928" spans="1:2" x14ac:dyDescent="0.2">
      <c r="A3928" s="3"/>
      <c r="B3928" s="3"/>
    </row>
    <row r="3929" spans="1:2" x14ac:dyDescent="0.2">
      <c r="A3929" s="3"/>
      <c r="B3929" s="3"/>
    </row>
    <row r="3930" spans="1:2" x14ac:dyDescent="0.2">
      <c r="A3930" s="3"/>
      <c r="B3930" s="3"/>
    </row>
    <row r="3931" spans="1:2" x14ac:dyDescent="0.2">
      <c r="A3931" s="3"/>
      <c r="B3931" s="3"/>
    </row>
    <row r="3932" spans="1:2" x14ac:dyDescent="0.2">
      <c r="A3932" s="3"/>
      <c r="B3932" s="3"/>
    </row>
    <row r="3933" spans="1:2" x14ac:dyDescent="0.2">
      <c r="A3933" s="3"/>
      <c r="B3933" s="3"/>
    </row>
    <row r="3934" spans="1:2" x14ac:dyDescent="0.2">
      <c r="A3934" s="3"/>
      <c r="B3934" s="3"/>
    </row>
    <row r="3935" spans="1:2" x14ac:dyDescent="0.2">
      <c r="A3935" s="3"/>
      <c r="B3935" s="3"/>
    </row>
    <row r="3936" spans="1:2" x14ac:dyDescent="0.2">
      <c r="A3936" s="3"/>
      <c r="B3936" s="3"/>
    </row>
    <row r="3937" spans="1:2" x14ac:dyDescent="0.2">
      <c r="A3937" s="3"/>
      <c r="B3937" s="3"/>
    </row>
    <row r="3938" spans="1:2" x14ac:dyDescent="0.2">
      <c r="A3938" s="3"/>
      <c r="B3938" s="3"/>
    </row>
    <row r="3939" spans="1:2" x14ac:dyDescent="0.2">
      <c r="A3939" s="3"/>
      <c r="B3939" s="3"/>
    </row>
    <row r="3940" spans="1:2" x14ac:dyDescent="0.2">
      <c r="A3940" s="3"/>
      <c r="B3940" s="3"/>
    </row>
    <row r="3941" spans="1:2" x14ac:dyDescent="0.2">
      <c r="A3941" s="3"/>
      <c r="B3941" s="3"/>
    </row>
    <row r="3942" spans="1:2" x14ac:dyDescent="0.2">
      <c r="A3942" s="3"/>
      <c r="B3942" s="3"/>
    </row>
    <row r="3943" spans="1:2" x14ac:dyDescent="0.2">
      <c r="A3943" s="3"/>
      <c r="B3943" s="3"/>
    </row>
    <row r="3944" spans="1:2" x14ac:dyDescent="0.2">
      <c r="A3944" s="3"/>
      <c r="B3944" s="3"/>
    </row>
    <row r="3945" spans="1:2" x14ac:dyDescent="0.2">
      <c r="A3945" s="3"/>
      <c r="B3945" s="3"/>
    </row>
    <row r="3946" spans="1:2" x14ac:dyDescent="0.2">
      <c r="A3946" s="3"/>
      <c r="B3946" s="3"/>
    </row>
    <row r="3947" spans="1:2" x14ac:dyDescent="0.2">
      <c r="A3947" s="3"/>
      <c r="B3947" s="3"/>
    </row>
    <row r="3948" spans="1:2" x14ac:dyDescent="0.2">
      <c r="A3948" s="3"/>
      <c r="B3948" s="3"/>
    </row>
    <row r="3949" spans="1:2" x14ac:dyDescent="0.2">
      <c r="A3949" s="3"/>
      <c r="B3949" s="3"/>
    </row>
    <row r="3950" spans="1:2" x14ac:dyDescent="0.2">
      <c r="A3950" s="3"/>
      <c r="B3950" s="3"/>
    </row>
    <row r="3951" spans="1:2" x14ac:dyDescent="0.2">
      <c r="A3951" s="3"/>
      <c r="B3951" s="3"/>
    </row>
    <row r="3952" spans="1:2" x14ac:dyDescent="0.2">
      <c r="A3952" s="3"/>
      <c r="B3952" s="3"/>
    </row>
    <row r="3953" spans="1:2" x14ac:dyDescent="0.2">
      <c r="A3953" s="3"/>
      <c r="B3953" s="3"/>
    </row>
    <row r="3954" spans="1:2" x14ac:dyDescent="0.2">
      <c r="A3954" s="3"/>
      <c r="B3954" s="3"/>
    </row>
    <row r="3955" spans="1:2" x14ac:dyDescent="0.2">
      <c r="A3955" s="3"/>
      <c r="B3955" s="3"/>
    </row>
    <row r="3956" spans="1:2" x14ac:dyDescent="0.2">
      <c r="A3956" s="3"/>
      <c r="B3956" s="3"/>
    </row>
    <row r="3957" spans="1:2" x14ac:dyDescent="0.2">
      <c r="A3957" s="3"/>
      <c r="B3957" s="3"/>
    </row>
    <row r="3958" spans="1:2" x14ac:dyDescent="0.2">
      <c r="A3958" s="3"/>
      <c r="B3958" s="3"/>
    </row>
    <row r="3959" spans="1:2" x14ac:dyDescent="0.2">
      <c r="A3959" s="3"/>
      <c r="B3959" s="3"/>
    </row>
    <row r="3960" spans="1:2" x14ac:dyDescent="0.2">
      <c r="A3960" s="3"/>
      <c r="B3960" s="3"/>
    </row>
    <row r="3961" spans="1:2" x14ac:dyDescent="0.2">
      <c r="A3961" s="3"/>
      <c r="B3961" s="3"/>
    </row>
    <row r="3962" spans="1:2" x14ac:dyDescent="0.2">
      <c r="A3962" s="3"/>
      <c r="B3962" s="3"/>
    </row>
    <row r="3963" spans="1:2" x14ac:dyDescent="0.2">
      <c r="A3963" s="3"/>
      <c r="B3963" s="3"/>
    </row>
    <row r="3964" spans="1:2" x14ac:dyDescent="0.2">
      <c r="A3964" s="3"/>
      <c r="B3964" s="3"/>
    </row>
    <row r="3965" spans="1:2" x14ac:dyDescent="0.2">
      <c r="A3965" s="3"/>
      <c r="B3965" s="3"/>
    </row>
    <row r="3966" spans="1:2" x14ac:dyDescent="0.2">
      <c r="A3966" s="3"/>
      <c r="B3966" s="3"/>
    </row>
    <row r="3967" spans="1:2" x14ac:dyDescent="0.2">
      <c r="A3967" s="3"/>
      <c r="B3967" s="3"/>
    </row>
    <row r="3968" spans="1:2" x14ac:dyDescent="0.2">
      <c r="A3968" s="3"/>
      <c r="B3968" s="3"/>
    </row>
    <row r="3969" spans="1:2" x14ac:dyDescent="0.2">
      <c r="A3969" s="3"/>
      <c r="B3969" s="3"/>
    </row>
    <row r="3970" spans="1:2" x14ac:dyDescent="0.2">
      <c r="A3970" s="3"/>
      <c r="B3970" s="3"/>
    </row>
    <row r="3971" spans="1:2" x14ac:dyDescent="0.2">
      <c r="A3971" s="3"/>
      <c r="B3971" s="3"/>
    </row>
    <row r="3972" spans="1:2" x14ac:dyDescent="0.2">
      <c r="A3972" s="3"/>
      <c r="B3972" s="3"/>
    </row>
    <row r="3973" spans="1:2" x14ac:dyDescent="0.2">
      <c r="A3973" s="3"/>
      <c r="B3973" s="3"/>
    </row>
    <row r="3974" spans="1:2" x14ac:dyDescent="0.2">
      <c r="A3974" s="3"/>
      <c r="B3974" s="3"/>
    </row>
    <row r="3975" spans="1:2" x14ac:dyDescent="0.2">
      <c r="A3975" s="3"/>
      <c r="B3975" s="3"/>
    </row>
    <row r="3976" spans="1:2" x14ac:dyDescent="0.2">
      <c r="A3976" s="3"/>
      <c r="B3976" s="3"/>
    </row>
    <row r="3977" spans="1:2" x14ac:dyDescent="0.2">
      <c r="A3977" s="3"/>
      <c r="B3977" s="3"/>
    </row>
    <row r="3978" spans="1:2" x14ac:dyDescent="0.2">
      <c r="A3978" s="3"/>
      <c r="B3978" s="3"/>
    </row>
    <row r="3979" spans="1:2" x14ac:dyDescent="0.2">
      <c r="A3979" s="3"/>
      <c r="B3979" s="3"/>
    </row>
    <row r="3980" spans="1:2" x14ac:dyDescent="0.2">
      <c r="A3980" s="3"/>
      <c r="B3980" s="3"/>
    </row>
    <row r="3981" spans="1:2" x14ac:dyDescent="0.2">
      <c r="A3981" s="3"/>
      <c r="B3981" s="3"/>
    </row>
    <row r="3982" spans="1:2" x14ac:dyDescent="0.2">
      <c r="A3982" s="3"/>
      <c r="B3982" s="3"/>
    </row>
    <row r="3983" spans="1:2" x14ac:dyDescent="0.2">
      <c r="A3983" s="3"/>
      <c r="B3983" s="3"/>
    </row>
    <row r="3984" spans="1:2" x14ac:dyDescent="0.2">
      <c r="A3984" s="3"/>
      <c r="B3984" s="3"/>
    </row>
    <row r="3985" spans="1:2" x14ac:dyDescent="0.2">
      <c r="A3985" s="3"/>
      <c r="B3985" s="3"/>
    </row>
    <row r="3986" spans="1:2" x14ac:dyDescent="0.2">
      <c r="A3986" s="3"/>
      <c r="B3986" s="3"/>
    </row>
    <row r="3987" spans="1:2" x14ac:dyDescent="0.2">
      <c r="A3987" s="3"/>
      <c r="B3987" s="3"/>
    </row>
    <row r="3988" spans="1:2" x14ac:dyDescent="0.2">
      <c r="A3988" s="3"/>
      <c r="B3988" s="3"/>
    </row>
    <row r="3989" spans="1:2" x14ac:dyDescent="0.2">
      <c r="A3989" s="3"/>
      <c r="B3989" s="3"/>
    </row>
    <row r="3990" spans="1:2" x14ac:dyDescent="0.2">
      <c r="A3990" s="3"/>
      <c r="B3990" s="3"/>
    </row>
    <row r="3991" spans="1:2" x14ac:dyDescent="0.2">
      <c r="A3991" s="3"/>
      <c r="B3991" s="3"/>
    </row>
    <row r="3992" spans="1:2" x14ac:dyDescent="0.2">
      <c r="A3992" s="3"/>
      <c r="B3992" s="3"/>
    </row>
    <row r="3993" spans="1:2" x14ac:dyDescent="0.2">
      <c r="A3993" s="3"/>
      <c r="B3993" s="3"/>
    </row>
    <row r="3994" spans="1:2" x14ac:dyDescent="0.2">
      <c r="A3994" s="3"/>
      <c r="B3994" s="3"/>
    </row>
    <row r="3995" spans="1:2" x14ac:dyDescent="0.2">
      <c r="A3995" s="3"/>
      <c r="B3995" s="3"/>
    </row>
    <row r="3996" spans="1:2" x14ac:dyDescent="0.2">
      <c r="A3996" s="3"/>
      <c r="B3996" s="3"/>
    </row>
    <row r="3997" spans="1:2" x14ac:dyDescent="0.2">
      <c r="A3997" s="3"/>
      <c r="B3997" s="3"/>
    </row>
    <row r="3998" spans="1:2" x14ac:dyDescent="0.2">
      <c r="A3998" s="3"/>
      <c r="B3998" s="3"/>
    </row>
    <row r="3999" spans="1:2" x14ac:dyDescent="0.2">
      <c r="A3999" s="3"/>
      <c r="B3999" s="3"/>
    </row>
    <row r="4000" spans="1:2" x14ac:dyDescent="0.2">
      <c r="A4000" s="3"/>
      <c r="B4000" s="3"/>
    </row>
    <row r="4001" spans="1:2" x14ac:dyDescent="0.2">
      <c r="A4001" s="3"/>
      <c r="B4001" s="3"/>
    </row>
    <row r="4002" spans="1:2" x14ac:dyDescent="0.2">
      <c r="A4002" s="3"/>
      <c r="B4002" s="3"/>
    </row>
    <row r="4003" spans="1:2" x14ac:dyDescent="0.2">
      <c r="A4003" s="3"/>
      <c r="B4003" s="3"/>
    </row>
    <row r="4004" spans="1:2" x14ac:dyDescent="0.2">
      <c r="A4004" s="3"/>
      <c r="B4004" s="3"/>
    </row>
    <row r="4005" spans="1:2" x14ac:dyDescent="0.2">
      <c r="A4005" s="3"/>
      <c r="B4005" s="3"/>
    </row>
    <row r="4006" spans="1:2" x14ac:dyDescent="0.2">
      <c r="A4006" s="3"/>
      <c r="B4006" s="3"/>
    </row>
    <row r="4007" spans="1:2" x14ac:dyDescent="0.2">
      <c r="A4007" s="3"/>
      <c r="B4007" s="3"/>
    </row>
    <row r="4008" spans="1:2" x14ac:dyDescent="0.2">
      <c r="A4008" s="3"/>
      <c r="B4008" s="3"/>
    </row>
    <row r="4009" spans="1:2" x14ac:dyDescent="0.2">
      <c r="A4009" s="3"/>
      <c r="B4009" s="3"/>
    </row>
    <row r="4010" spans="1:2" x14ac:dyDescent="0.2">
      <c r="A4010" s="3"/>
      <c r="B4010" s="3"/>
    </row>
    <row r="4011" spans="1:2" x14ac:dyDescent="0.2">
      <c r="A4011" s="3"/>
      <c r="B4011" s="3"/>
    </row>
    <row r="4012" spans="1:2" x14ac:dyDescent="0.2">
      <c r="A4012" s="3"/>
      <c r="B4012" s="3"/>
    </row>
    <row r="4013" spans="1:2" x14ac:dyDescent="0.2">
      <c r="A4013" s="3"/>
      <c r="B4013" s="3"/>
    </row>
    <row r="4014" spans="1:2" x14ac:dyDescent="0.2">
      <c r="A4014" s="3"/>
      <c r="B4014" s="3"/>
    </row>
    <row r="4015" spans="1:2" x14ac:dyDescent="0.2">
      <c r="A4015" s="3"/>
      <c r="B4015" s="3"/>
    </row>
    <row r="4016" spans="1:2" x14ac:dyDescent="0.2">
      <c r="A4016" s="3"/>
      <c r="B4016" s="3"/>
    </row>
    <row r="4017" spans="1:2" x14ac:dyDescent="0.2">
      <c r="A4017" s="3"/>
      <c r="B4017" s="3"/>
    </row>
    <row r="4018" spans="1:2" x14ac:dyDescent="0.2">
      <c r="A4018" s="3"/>
      <c r="B4018" s="3"/>
    </row>
    <row r="4019" spans="1:2" x14ac:dyDescent="0.2">
      <c r="A4019" s="3"/>
      <c r="B4019" s="3"/>
    </row>
    <row r="4020" spans="1:2" x14ac:dyDescent="0.2">
      <c r="A4020" s="3"/>
      <c r="B4020" s="3"/>
    </row>
    <row r="4021" spans="1:2" x14ac:dyDescent="0.2">
      <c r="A4021" s="3"/>
      <c r="B4021" s="3"/>
    </row>
    <row r="4022" spans="1:2" x14ac:dyDescent="0.2">
      <c r="A4022" s="3"/>
      <c r="B4022" s="3"/>
    </row>
    <row r="4023" spans="1:2" x14ac:dyDescent="0.2">
      <c r="A4023" s="3"/>
      <c r="B4023" s="3"/>
    </row>
    <row r="4024" spans="1:2" x14ac:dyDescent="0.2">
      <c r="A4024" s="3"/>
      <c r="B4024" s="3"/>
    </row>
    <row r="4025" spans="1:2" x14ac:dyDescent="0.2">
      <c r="A4025" s="3"/>
      <c r="B4025" s="3"/>
    </row>
    <row r="4026" spans="1:2" x14ac:dyDescent="0.2">
      <c r="A4026" s="3"/>
      <c r="B4026" s="3"/>
    </row>
    <row r="4027" spans="1:2" x14ac:dyDescent="0.2">
      <c r="A4027" s="3"/>
      <c r="B4027" s="3"/>
    </row>
    <row r="4028" spans="1:2" x14ac:dyDescent="0.2">
      <c r="A4028" s="3"/>
      <c r="B4028" s="3"/>
    </row>
    <row r="4029" spans="1:2" x14ac:dyDescent="0.2">
      <c r="A4029" s="3"/>
      <c r="B4029" s="3"/>
    </row>
    <row r="4030" spans="1:2" x14ac:dyDescent="0.2">
      <c r="A4030" s="3"/>
      <c r="B4030" s="3"/>
    </row>
    <row r="4031" spans="1:2" x14ac:dyDescent="0.2">
      <c r="A4031" s="3"/>
      <c r="B4031" s="3"/>
    </row>
    <row r="4032" spans="1:2" x14ac:dyDescent="0.2">
      <c r="A4032" s="3"/>
      <c r="B4032" s="3"/>
    </row>
    <row r="4033" spans="1:2" x14ac:dyDescent="0.2">
      <c r="A4033" s="3"/>
      <c r="B4033" s="3"/>
    </row>
    <row r="4034" spans="1:2" x14ac:dyDescent="0.2">
      <c r="A4034" s="3"/>
      <c r="B4034" s="3"/>
    </row>
    <row r="4035" spans="1:2" x14ac:dyDescent="0.2">
      <c r="A4035" s="3"/>
      <c r="B4035" s="3"/>
    </row>
    <row r="4036" spans="1:2" x14ac:dyDescent="0.2">
      <c r="A4036" s="3"/>
      <c r="B4036" s="3"/>
    </row>
    <row r="4037" spans="1:2" x14ac:dyDescent="0.2">
      <c r="A4037" s="3"/>
      <c r="B4037" s="3"/>
    </row>
    <row r="4038" spans="1:2" x14ac:dyDescent="0.2">
      <c r="A4038" s="3"/>
      <c r="B4038" s="3"/>
    </row>
    <row r="4039" spans="1:2" x14ac:dyDescent="0.2">
      <c r="A4039" s="3"/>
      <c r="B4039" s="3"/>
    </row>
    <row r="4040" spans="1:2" x14ac:dyDescent="0.2">
      <c r="A4040" s="3"/>
      <c r="B4040" s="3"/>
    </row>
    <row r="4041" spans="1:2" x14ac:dyDescent="0.2">
      <c r="A4041" s="3"/>
      <c r="B4041" s="3"/>
    </row>
    <row r="4042" spans="1:2" x14ac:dyDescent="0.2">
      <c r="A4042" s="3"/>
      <c r="B4042" s="3"/>
    </row>
    <row r="4043" spans="1:2" x14ac:dyDescent="0.2">
      <c r="A4043" s="3"/>
      <c r="B4043" s="3"/>
    </row>
    <row r="4044" spans="1:2" x14ac:dyDescent="0.2">
      <c r="A4044" s="3"/>
      <c r="B4044" s="3"/>
    </row>
    <row r="4045" spans="1:2" x14ac:dyDescent="0.2">
      <c r="A4045" s="3"/>
      <c r="B4045" s="3"/>
    </row>
    <row r="4046" spans="1:2" x14ac:dyDescent="0.2">
      <c r="A4046" s="3"/>
      <c r="B4046" s="3"/>
    </row>
    <row r="4047" spans="1:2" x14ac:dyDescent="0.2">
      <c r="A4047" s="3"/>
      <c r="B4047" s="3"/>
    </row>
    <row r="4048" spans="1:2" x14ac:dyDescent="0.2">
      <c r="A4048" s="3"/>
      <c r="B4048" s="3"/>
    </row>
    <row r="4049" spans="1:2" x14ac:dyDescent="0.2">
      <c r="A4049" s="3"/>
      <c r="B4049" s="3"/>
    </row>
    <row r="4050" spans="1:2" x14ac:dyDescent="0.2">
      <c r="A4050" s="3"/>
      <c r="B4050" s="3"/>
    </row>
    <row r="4051" spans="1:2" x14ac:dyDescent="0.2">
      <c r="A4051" s="3"/>
      <c r="B4051" s="3"/>
    </row>
    <row r="4052" spans="1:2" x14ac:dyDescent="0.2">
      <c r="A4052" s="3"/>
      <c r="B4052" s="3"/>
    </row>
    <row r="4053" spans="1:2" x14ac:dyDescent="0.2">
      <c r="A4053" s="3"/>
      <c r="B4053" s="3"/>
    </row>
    <row r="4054" spans="1:2" x14ac:dyDescent="0.2">
      <c r="A4054" s="3"/>
      <c r="B4054" s="3"/>
    </row>
    <row r="4055" spans="1:2" x14ac:dyDescent="0.2">
      <c r="A4055" s="3"/>
      <c r="B4055" s="3"/>
    </row>
    <row r="4056" spans="1:2" x14ac:dyDescent="0.2">
      <c r="A4056" s="3"/>
      <c r="B4056" s="3"/>
    </row>
    <row r="4057" spans="1:2" x14ac:dyDescent="0.2">
      <c r="A4057" s="3"/>
      <c r="B4057" s="3"/>
    </row>
    <row r="4058" spans="1:2" x14ac:dyDescent="0.2">
      <c r="A4058" s="3"/>
      <c r="B4058" s="3"/>
    </row>
    <row r="4059" spans="1:2" x14ac:dyDescent="0.2">
      <c r="A4059" s="3"/>
      <c r="B4059" s="3"/>
    </row>
    <row r="4060" spans="1:2" x14ac:dyDescent="0.2">
      <c r="A4060" s="3"/>
      <c r="B4060" s="3"/>
    </row>
    <row r="4061" spans="1:2" x14ac:dyDescent="0.2">
      <c r="A4061" s="3"/>
      <c r="B4061" s="3"/>
    </row>
    <row r="4062" spans="1:2" x14ac:dyDescent="0.2">
      <c r="A4062" s="3"/>
      <c r="B4062" s="3"/>
    </row>
    <row r="4063" spans="1:2" x14ac:dyDescent="0.2">
      <c r="A4063" s="3"/>
      <c r="B4063" s="3"/>
    </row>
    <row r="4064" spans="1:2" x14ac:dyDescent="0.2">
      <c r="A4064" s="3"/>
      <c r="B4064" s="3"/>
    </row>
    <row r="4065" spans="1:2" x14ac:dyDescent="0.2">
      <c r="A4065" s="3"/>
      <c r="B4065" s="3"/>
    </row>
    <row r="4066" spans="1:2" x14ac:dyDescent="0.2">
      <c r="A4066" s="3"/>
      <c r="B4066" s="3"/>
    </row>
    <row r="4067" spans="1:2" x14ac:dyDescent="0.2">
      <c r="A4067" s="3"/>
      <c r="B4067" s="3"/>
    </row>
    <row r="4068" spans="1:2" x14ac:dyDescent="0.2">
      <c r="A4068" s="3"/>
      <c r="B4068" s="3"/>
    </row>
    <row r="4069" spans="1:2" x14ac:dyDescent="0.2">
      <c r="A4069" s="3"/>
      <c r="B4069" s="3"/>
    </row>
    <row r="4070" spans="1:2" x14ac:dyDescent="0.2">
      <c r="A4070" s="3"/>
      <c r="B4070" s="3"/>
    </row>
    <row r="4071" spans="1:2" x14ac:dyDescent="0.2">
      <c r="A4071" s="3"/>
      <c r="B4071" s="3"/>
    </row>
    <row r="4072" spans="1:2" x14ac:dyDescent="0.2">
      <c r="A4072" s="3"/>
      <c r="B4072" s="3"/>
    </row>
    <row r="4073" spans="1:2" x14ac:dyDescent="0.2">
      <c r="A4073" s="3"/>
      <c r="B4073" s="3"/>
    </row>
    <row r="4074" spans="1:2" x14ac:dyDescent="0.2">
      <c r="A4074" s="3"/>
      <c r="B4074" s="3"/>
    </row>
    <row r="4075" spans="1:2" x14ac:dyDescent="0.2">
      <c r="A4075" s="3"/>
      <c r="B4075" s="3"/>
    </row>
    <row r="4076" spans="1:2" x14ac:dyDescent="0.2">
      <c r="A4076" s="3"/>
      <c r="B4076" s="3"/>
    </row>
    <row r="4077" spans="1:2" x14ac:dyDescent="0.2">
      <c r="A4077" s="3"/>
      <c r="B4077" s="3"/>
    </row>
    <row r="4078" spans="1:2" x14ac:dyDescent="0.2">
      <c r="A4078" s="3"/>
      <c r="B4078" s="3"/>
    </row>
    <row r="4079" spans="1:2" x14ac:dyDescent="0.2">
      <c r="A4079" s="3"/>
      <c r="B4079" s="3"/>
    </row>
    <row r="4080" spans="1:2" x14ac:dyDescent="0.2">
      <c r="A4080" s="3"/>
      <c r="B4080" s="3"/>
    </row>
    <row r="4081" spans="1:2" x14ac:dyDescent="0.2">
      <c r="A4081" s="3"/>
      <c r="B4081" s="3"/>
    </row>
    <row r="4082" spans="1:2" x14ac:dyDescent="0.2">
      <c r="A4082" s="3"/>
      <c r="B4082" s="3"/>
    </row>
    <row r="4083" spans="1:2" x14ac:dyDescent="0.2">
      <c r="A4083" s="3"/>
      <c r="B4083" s="3"/>
    </row>
    <row r="4084" spans="1:2" x14ac:dyDescent="0.2">
      <c r="A4084" s="3"/>
      <c r="B4084" s="3"/>
    </row>
    <row r="4085" spans="1:2" x14ac:dyDescent="0.2">
      <c r="A4085" s="3"/>
      <c r="B4085" s="3"/>
    </row>
    <row r="4086" spans="1:2" x14ac:dyDescent="0.2">
      <c r="A4086" s="3"/>
      <c r="B4086" s="3"/>
    </row>
    <row r="4087" spans="1:2" x14ac:dyDescent="0.2">
      <c r="A4087" s="3"/>
      <c r="B4087" s="3"/>
    </row>
    <row r="4088" spans="1:2" x14ac:dyDescent="0.2">
      <c r="A4088" s="3"/>
      <c r="B4088" s="3"/>
    </row>
    <row r="4089" spans="1:2" x14ac:dyDescent="0.2">
      <c r="A4089" s="3"/>
      <c r="B4089" s="3"/>
    </row>
    <row r="4090" spans="1:2" x14ac:dyDescent="0.2">
      <c r="A4090" s="3"/>
      <c r="B4090" s="3"/>
    </row>
    <row r="4091" spans="1:2" x14ac:dyDescent="0.2">
      <c r="A4091" s="3"/>
      <c r="B4091" s="3"/>
    </row>
    <row r="4092" spans="1:2" x14ac:dyDescent="0.2">
      <c r="A4092" s="3"/>
      <c r="B4092" s="3"/>
    </row>
    <row r="4093" spans="1:2" x14ac:dyDescent="0.2">
      <c r="A4093" s="3"/>
      <c r="B4093" s="3"/>
    </row>
    <row r="4094" spans="1:2" x14ac:dyDescent="0.2">
      <c r="A4094" s="3"/>
      <c r="B4094" s="3"/>
    </row>
    <row r="4095" spans="1:2" x14ac:dyDescent="0.2">
      <c r="A4095" s="3"/>
      <c r="B4095" s="3"/>
    </row>
    <row r="4096" spans="1:2" x14ac:dyDescent="0.2">
      <c r="A4096" s="3"/>
      <c r="B4096" s="3"/>
    </row>
    <row r="4097" spans="1:2" x14ac:dyDescent="0.2">
      <c r="A4097" s="3"/>
      <c r="B4097" s="3"/>
    </row>
    <row r="4098" spans="1:2" x14ac:dyDescent="0.2">
      <c r="A4098" s="3"/>
      <c r="B4098" s="3"/>
    </row>
    <row r="4099" spans="1:2" x14ac:dyDescent="0.2">
      <c r="A4099" s="3"/>
      <c r="B4099" s="3"/>
    </row>
    <row r="4100" spans="1:2" x14ac:dyDescent="0.2">
      <c r="A4100" s="3"/>
      <c r="B4100" s="3"/>
    </row>
    <row r="4101" spans="1:2" x14ac:dyDescent="0.2">
      <c r="A4101" s="3"/>
      <c r="B4101" s="3"/>
    </row>
    <row r="4102" spans="1:2" x14ac:dyDescent="0.2">
      <c r="A4102" s="3"/>
      <c r="B4102" s="3"/>
    </row>
    <row r="4103" spans="1:2" x14ac:dyDescent="0.2">
      <c r="A4103" s="3"/>
      <c r="B4103" s="3"/>
    </row>
    <row r="4104" spans="1:2" x14ac:dyDescent="0.2">
      <c r="A4104" s="3"/>
      <c r="B4104" s="3"/>
    </row>
    <row r="4105" spans="1:2" x14ac:dyDescent="0.2">
      <c r="A4105" s="3"/>
      <c r="B4105" s="3"/>
    </row>
    <row r="4106" spans="1:2" x14ac:dyDescent="0.2">
      <c r="A4106" s="3"/>
      <c r="B4106" s="3"/>
    </row>
    <row r="4107" spans="1:2" x14ac:dyDescent="0.2">
      <c r="A4107" s="3"/>
      <c r="B4107" s="3"/>
    </row>
    <row r="4108" spans="1:2" x14ac:dyDescent="0.2">
      <c r="A4108" s="3"/>
      <c r="B4108" s="3"/>
    </row>
    <row r="4109" spans="1:2" x14ac:dyDescent="0.2">
      <c r="A4109" s="3"/>
      <c r="B4109" s="3"/>
    </row>
    <row r="4110" spans="1:2" x14ac:dyDescent="0.2">
      <c r="A4110" s="3"/>
      <c r="B4110" s="3"/>
    </row>
    <row r="4111" spans="1:2" x14ac:dyDescent="0.2">
      <c r="A4111" s="3"/>
      <c r="B4111" s="3"/>
    </row>
    <row r="4112" spans="1:2" x14ac:dyDescent="0.2">
      <c r="A4112" s="3"/>
      <c r="B4112" s="3"/>
    </row>
    <row r="4113" spans="1:2" x14ac:dyDescent="0.2">
      <c r="A4113" s="3"/>
      <c r="B4113" s="3"/>
    </row>
    <row r="4114" spans="1:2" x14ac:dyDescent="0.2">
      <c r="A4114" s="3"/>
      <c r="B4114" s="3"/>
    </row>
    <row r="4115" spans="1:2" x14ac:dyDescent="0.2">
      <c r="A4115" s="3"/>
      <c r="B4115" s="3"/>
    </row>
    <row r="4116" spans="1:2" x14ac:dyDescent="0.2">
      <c r="A4116" s="3"/>
      <c r="B4116" s="3"/>
    </row>
    <row r="4117" spans="1:2" x14ac:dyDescent="0.2">
      <c r="A4117" s="3"/>
      <c r="B4117" s="3"/>
    </row>
    <row r="4118" spans="1:2" x14ac:dyDescent="0.2">
      <c r="A4118" s="3"/>
      <c r="B4118" s="3"/>
    </row>
    <row r="4119" spans="1:2" x14ac:dyDescent="0.2">
      <c r="A4119" s="3"/>
      <c r="B4119" s="3"/>
    </row>
    <row r="4120" spans="1:2" x14ac:dyDescent="0.2">
      <c r="A4120" s="3"/>
      <c r="B4120" s="3"/>
    </row>
    <row r="4121" spans="1:2" x14ac:dyDescent="0.2">
      <c r="A4121" s="3"/>
      <c r="B4121" s="3"/>
    </row>
    <row r="4122" spans="1:2" x14ac:dyDescent="0.2">
      <c r="A4122" s="3"/>
      <c r="B4122" s="3"/>
    </row>
    <row r="4123" spans="1:2" x14ac:dyDescent="0.2">
      <c r="A4123" s="3"/>
      <c r="B4123" s="3"/>
    </row>
    <row r="4124" spans="1:2" x14ac:dyDescent="0.2">
      <c r="A4124" s="3"/>
      <c r="B4124" s="3"/>
    </row>
    <row r="4125" spans="1:2" x14ac:dyDescent="0.2">
      <c r="A4125" s="3"/>
      <c r="B4125" s="3"/>
    </row>
    <row r="4126" spans="1:2" x14ac:dyDescent="0.2">
      <c r="A4126" s="3"/>
      <c r="B4126" s="3"/>
    </row>
    <row r="4127" spans="1:2" x14ac:dyDescent="0.2">
      <c r="A4127" s="3"/>
      <c r="B4127" s="3"/>
    </row>
    <row r="4128" spans="1:2" x14ac:dyDescent="0.2">
      <c r="A4128" s="3"/>
      <c r="B4128" s="3"/>
    </row>
    <row r="4129" spans="1:2" x14ac:dyDescent="0.2">
      <c r="A4129" s="3"/>
      <c r="B4129" s="3"/>
    </row>
    <row r="4130" spans="1:2" x14ac:dyDescent="0.2">
      <c r="A4130" s="3"/>
      <c r="B4130" s="3"/>
    </row>
    <row r="4131" spans="1:2" x14ac:dyDescent="0.2">
      <c r="A4131" s="3"/>
      <c r="B4131" s="3"/>
    </row>
    <row r="4132" spans="1:2" x14ac:dyDescent="0.2">
      <c r="A4132" s="3"/>
      <c r="B4132" s="3"/>
    </row>
    <row r="4133" spans="1:2" x14ac:dyDescent="0.2">
      <c r="A4133" s="3"/>
      <c r="B4133" s="3"/>
    </row>
    <row r="4134" spans="1:2" x14ac:dyDescent="0.2">
      <c r="A4134" s="3"/>
      <c r="B4134" s="3"/>
    </row>
    <row r="4135" spans="1:2" x14ac:dyDescent="0.2">
      <c r="A4135" s="3"/>
      <c r="B4135" s="3"/>
    </row>
    <row r="4136" spans="1:2" x14ac:dyDescent="0.2">
      <c r="A4136" s="3"/>
      <c r="B4136" s="3"/>
    </row>
    <row r="4137" spans="1:2" x14ac:dyDescent="0.2">
      <c r="A4137" s="3"/>
      <c r="B4137" s="3"/>
    </row>
    <row r="4138" spans="1:2" x14ac:dyDescent="0.2">
      <c r="A4138" s="3"/>
      <c r="B4138" s="3"/>
    </row>
    <row r="4139" spans="1:2" x14ac:dyDescent="0.2">
      <c r="A4139" s="3"/>
      <c r="B4139" s="3"/>
    </row>
    <row r="4140" spans="1:2" x14ac:dyDescent="0.2">
      <c r="A4140" s="3"/>
      <c r="B4140" s="3"/>
    </row>
    <row r="4141" spans="1:2" x14ac:dyDescent="0.2">
      <c r="A4141" s="3"/>
      <c r="B4141" s="3"/>
    </row>
    <row r="4142" spans="1:2" x14ac:dyDescent="0.2">
      <c r="A4142" s="3"/>
      <c r="B4142" s="3"/>
    </row>
    <row r="4143" spans="1:2" x14ac:dyDescent="0.2">
      <c r="A4143" s="3"/>
      <c r="B4143" s="3"/>
    </row>
    <row r="4144" spans="1:2" x14ac:dyDescent="0.2">
      <c r="A4144" s="3"/>
      <c r="B4144" s="3"/>
    </row>
    <row r="4145" spans="1:2" x14ac:dyDescent="0.2">
      <c r="A4145" s="3"/>
      <c r="B4145" s="3"/>
    </row>
    <row r="4146" spans="1:2" x14ac:dyDescent="0.2">
      <c r="A4146" s="3"/>
      <c r="B4146" s="3"/>
    </row>
    <row r="4147" spans="1:2" x14ac:dyDescent="0.2">
      <c r="A4147" s="3"/>
      <c r="B4147" s="3"/>
    </row>
    <row r="4148" spans="1:2" x14ac:dyDescent="0.2">
      <c r="A4148" s="3"/>
      <c r="B4148" s="3"/>
    </row>
    <row r="4149" spans="1:2" x14ac:dyDescent="0.2">
      <c r="A4149" s="3"/>
      <c r="B4149" s="3"/>
    </row>
    <row r="4150" spans="1:2" x14ac:dyDescent="0.2">
      <c r="A4150" s="3"/>
      <c r="B4150" s="3"/>
    </row>
    <row r="4151" spans="1:2" x14ac:dyDescent="0.2">
      <c r="A4151" s="3"/>
      <c r="B4151" s="3"/>
    </row>
    <row r="4152" spans="1:2" x14ac:dyDescent="0.2">
      <c r="A4152" s="3"/>
      <c r="B4152" s="3"/>
    </row>
    <row r="4153" spans="1:2" x14ac:dyDescent="0.2">
      <c r="A4153" s="3"/>
      <c r="B4153" s="3"/>
    </row>
    <row r="4154" spans="1:2" x14ac:dyDescent="0.2">
      <c r="A4154" s="3"/>
      <c r="B4154" s="3"/>
    </row>
    <row r="4155" spans="1:2" x14ac:dyDescent="0.2">
      <c r="A4155" s="3"/>
      <c r="B4155" s="3"/>
    </row>
    <row r="4156" spans="1:2" x14ac:dyDescent="0.2">
      <c r="A4156" s="3"/>
      <c r="B4156" s="3"/>
    </row>
    <row r="4157" spans="1:2" x14ac:dyDescent="0.2">
      <c r="A4157" s="3"/>
      <c r="B4157" s="3"/>
    </row>
    <row r="4158" spans="1:2" x14ac:dyDescent="0.2">
      <c r="A4158" s="3"/>
      <c r="B4158" s="3"/>
    </row>
    <row r="4159" spans="1:2" x14ac:dyDescent="0.2">
      <c r="A4159" s="3"/>
      <c r="B4159" s="3"/>
    </row>
    <row r="4160" spans="1:2" x14ac:dyDescent="0.2">
      <c r="A4160" s="3"/>
      <c r="B4160" s="3"/>
    </row>
    <row r="4161" spans="1:2" x14ac:dyDescent="0.2">
      <c r="A4161" s="3"/>
      <c r="B4161" s="3"/>
    </row>
    <row r="4162" spans="1:2" x14ac:dyDescent="0.2">
      <c r="A4162" s="3"/>
      <c r="B4162" s="3"/>
    </row>
    <row r="4163" spans="1:2" x14ac:dyDescent="0.2">
      <c r="A4163" s="3"/>
      <c r="B4163" s="3"/>
    </row>
    <row r="4164" spans="1:2" x14ac:dyDescent="0.2">
      <c r="A4164" s="3"/>
      <c r="B4164" s="3"/>
    </row>
    <row r="4165" spans="1:2" x14ac:dyDescent="0.2">
      <c r="A4165" s="3"/>
      <c r="B4165" s="3"/>
    </row>
    <row r="4166" spans="1:2" x14ac:dyDescent="0.2">
      <c r="A4166" s="3"/>
      <c r="B4166" s="3"/>
    </row>
    <row r="4167" spans="1:2" x14ac:dyDescent="0.2">
      <c r="A4167" s="3"/>
      <c r="B4167" s="3"/>
    </row>
    <row r="4168" spans="1:2" x14ac:dyDescent="0.2">
      <c r="A4168" s="3"/>
      <c r="B4168" s="3"/>
    </row>
    <row r="4169" spans="1:2" x14ac:dyDescent="0.2">
      <c r="A4169" s="3"/>
      <c r="B4169" s="3"/>
    </row>
    <row r="4170" spans="1:2" x14ac:dyDescent="0.2">
      <c r="A4170" s="3"/>
      <c r="B4170" s="3"/>
    </row>
    <row r="4171" spans="1:2" x14ac:dyDescent="0.2">
      <c r="A4171" s="3"/>
      <c r="B4171" s="3"/>
    </row>
    <row r="4172" spans="1:2" x14ac:dyDescent="0.2">
      <c r="A4172" s="3"/>
      <c r="B4172" s="3"/>
    </row>
    <row r="4173" spans="1:2" x14ac:dyDescent="0.2">
      <c r="A4173" s="3"/>
      <c r="B4173" s="3"/>
    </row>
    <row r="4174" spans="1:2" x14ac:dyDescent="0.2">
      <c r="A4174" s="3"/>
      <c r="B4174" s="3"/>
    </row>
    <row r="4175" spans="1:2" x14ac:dyDescent="0.2">
      <c r="A4175" s="3"/>
      <c r="B4175" s="3"/>
    </row>
    <row r="4176" spans="1:2" x14ac:dyDescent="0.2">
      <c r="A4176" s="3"/>
      <c r="B4176" s="3"/>
    </row>
    <row r="4177" spans="1:2" x14ac:dyDescent="0.2">
      <c r="A4177" s="3"/>
      <c r="B4177" s="3"/>
    </row>
    <row r="4178" spans="1:2" x14ac:dyDescent="0.2">
      <c r="A4178" s="3"/>
      <c r="B4178" s="3"/>
    </row>
    <row r="4179" spans="1:2" x14ac:dyDescent="0.2">
      <c r="A4179" s="3"/>
      <c r="B4179" s="3"/>
    </row>
    <row r="4180" spans="1:2" x14ac:dyDescent="0.2">
      <c r="A4180" s="3"/>
      <c r="B4180" s="3"/>
    </row>
    <row r="4181" spans="1:2" x14ac:dyDescent="0.2">
      <c r="A4181" s="3"/>
      <c r="B4181" s="3"/>
    </row>
    <row r="4182" spans="1:2" x14ac:dyDescent="0.2">
      <c r="A4182" s="3"/>
      <c r="B4182" s="3"/>
    </row>
    <row r="4183" spans="1:2" x14ac:dyDescent="0.2">
      <c r="A4183" s="3"/>
      <c r="B4183" s="3"/>
    </row>
    <row r="4184" spans="1:2" x14ac:dyDescent="0.2">
      <c r="A4184" s="3"/>
      <c r="B4184" s="3"/>
    </row>
    <row r="4185" spans="1:2" x14ac:dyDescent="0.2">
      <c r="A4185" s="3"/>
      <c r="B4185" s="3"/>
    </row>
    <row r="4186" spans="1:2" x14ac:dyDescent="0.2">
      <c r="A4186" s="3"/>
      <c r="B4186" s="3"/>
    </row>
    <row r="4187" spans="1:2" x14ac:dyDescent="0.2">
      <c r="A4187" s="3"/>
      <c r="B4187" s="3"/>
    </row>
    <row r="4188" spans="1:2" x14ac:dyDescent="0.2">
      <c r="A4188" s="3"/>
      <c r="B4188" s="3"/>
    </row>
    <row r="4189" spans="1:2" x14ac:dyDescent="0.2">
      <c r="A4189" s="3"/>
      <c r="B4189" s="3"/>
    </row>
    <row r="4190" spans="1:2" x14ac:dyDescent="0.2">
      <c r="A4190" s="3"/>
      <c r="B4190" s="3"/>
    </row>
    <row r="4191" spans="1:2" x14ac:dyDescent="0.2">
      <c r="A4191" s="3"/>
      <c r="B4191" s="3"/>
    </row>
    <row r="4192" spans="1:2" x14ac:dyDescent="0.2">
      <c r="A4192" s="3"/>
      <c r="B4192" s="3"/>
    </row>
  </sheetData>
  <conditionalFormatting sqref="A1:A1048576">
    <cfRule type="expression" dxfId="11" priority="19">
      <formula>COUNTIF($C:$C, $A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78F32-D7F7-794C-A998-D16CCC8B61A7}">
  <dimension ref="A1:C581"/>
  <sheetViews>
    <sheetView workbookViewId="0">
      <selection activeCell="B6" sqref="B6"/>
    </sheetView>
  </sheetViews>
  <sheetFormatPr baseColWidth="10" defaultRowHeight="16" x14ac:dyDescent="0.2"/>
  <cols>
    <col min="1" max="1" width="36.1640625" style="1" bestFit="1" customWidth="1"/>
    <col min="2" max="2" width="67.5" style="1" customWidth="1"/>
    <col min="3" max="3" width="16" style="8" bestFit="1" customWidth="1"/>
    <col min="4" max="4" width="16" style="1" bestFit="1" customWidth="1"/>
    <col min="5" max="16384" width="10.83203125" style="1"/>
  </cols>
  <sheetData>
    <row r="1" spans="1:3" s="2" customFormat="1" x14ac:dyDescent="0.2">
      <c r="A1" s="2" t="s">
        <v>17773</v>
      </c>
      <c r="B1" s="2" t="s">
        <v>4332</v>
      </c>
      <c r="C1" s="7" t="s">
        <v>4333</v>
      </c>
    </row>
    <row r="2" spans="1:3" x14ac:dyDescent="0.2">
      <c r="A2" s="1" t="s">
        <v>3825</v>
      </c>
      <c r="B2" s="1" t="s">
        <v>7665</v>
      </c>
      <c r="C2" s="8" t="s">
        <v>0</v>
      </c>
    </row>
    <row r="3" spans="1:3" x14ac:dyDescent="0.2">
      <c r="A3" s="1" t="s">
        <v>2525</v>
      </c>
      <c r="B3" s="1" t="s">
        <v>7666</v>
      </c>
      <c r="C3" s="8" t="s">
        <v>1</v>
      </c>
    </row>
    <row r="4" spans="1:3" x14ac:dyDescent="0.2">
      <c r="A4" s="1" t="s">
        <v>942</v>
      </c>
      <c r="B4" s="1" t="s">
        <v>7667</v>
      </c>
      <c r="C4" s="8" t="s">
        <v>2</v>
      </c>
    </row>
    <row r="5" spans="1:3" x14ac:dyDescent="0.2">
      <c r="A5" s="1" t="s">
        <v>3927</v>
      </c>
      <c r="B5" s="1" t="s">
        <v>7668</v>
      </c>
      <c r="C5" s="8" t="s">
        <v>3</v>
      </c>
    </row>
    <row r="6" spans="1:3" x14ac:dyDescent="0.2">
      <c r="A6" s="1" t="s">
        <v>3928</v>
      </c>
      <c r="B6" s="1" t="s">
        <v>7669</v>
      </c>
      <c r="C6" s="8" t="s">
        <v>4</v>
      </c>
    </row>
    <row r="7" spans="1:3" x14ac:dyDescent="0.2">
      <c r="A7" s="1" t="s">
        <v>3929</v>
      </c>
      <c r="B7" s="1" t="s">
        <v>7670</v>
      </c>
      <c r="C7" s="8" t="s">
        <v>5</v>
      </c>
    </row>
    <row r="8" spans="1:3" x14ac:dyDescent="0.2">
      <c r="A8" s="1" t="s">
        <v>3930</v>
      </c>
      <c r="B8" s="1" t="s">
        <v>7671</v>
      </c>
      <c r="C8" s="8" t="s">
        <v>6</v>
      </c>
    </row>
    <row r="9" spans="1:3" x14ac:dyDescent="0.2">
      <c r="A9" s="1" t="s">
        <v>3932</v>
      </c>
      <c r="B9" s="1" t="s">
        <v>7672</v>
      </c>
      <c r="C9" s="8" t="s">
        <v>7</v>
      </c>
    </row>
    <row r="10" spans="1:3" x14ac:dyDescent="0.2">
      <c r="A10" s="1" t="s">
        <v>3934</v>
      </c>
      <c r="B10" s="1" t="s">
        <v>7673</v>
      </c>
      <c r="C10" s="8" t="s">
        <v>8</v>
      </c>
    </row>
    <row r="11" spans="1:3" x14ac:dyDescent="0.2">
      <c r="A11" s="1" t="s">
        <v>3935</v>
      </c>
      <c r="B11" s="1" t="s">
        <v>7674</v>
      </c>
      <c r="C11" s="8" t="s">
        <v>9</v>
      </c>
    </row>
    <row r="12" spans="1:3" x14ac:dyDescent="0.2">
      <c r="A12" s="1" t="s">
        <v>3937</v>
      </c>
      <c r="B12" s="1" t="s">
        <v>7675</v>
      </c>
      <c r="C12" s="8" t="s">
        <v>10</v>
      </c>
    </row>
    <row r="13" spans="1:3" x14ac:dyDescent="0.2">
      <c r="A13" s="1" t="s">
        <v>3938</v>
      </c>
      <c r="B13" s="1" t="s">
        <v>7676</v>
      </c>
      <c r="C13" s="8" t="s">
        <v>11</v>
      </c>
    </row>
    <row r="14" spans="1:3" x14ac:dyDescent="0.2">
      <c r="A14" s="1" t="s">
        <v>3939</v>
      </c>
      <c r="B14" s="1" t="s">
        <v>7677</v>
      </c>
      <c r="C14" s="8" t="s">
        <v>12</v>
      </c>
    </row>
    <row r="15" spans="1:3" x14ac:dyDescent="0.2">
      <c r="A15" s="1" t="s">
        <v>2087</v>
      </c>
      <c r="B15" s="1" t="s">
        <v>7678</v>
      </c>
      <c r="C15" s="8" t="s">
        <v>13</v>
      </c>
    </row>
    <row r="16" spans="1:3" x14ac:dyDescent="0.2">
      <c r="A16" s="1" t="s">
        <v>3941</v>
      </c>
      <c r="B16" s="1" t="s">
        <v>7679</v>
      </c>
      <c r="C16" s="8" t="s">
        <v>14</v>
      </c>
    </row>
    <row r="17" spans="1:3" x14ac:dyDescent="0.2">
      <c r="A17" s="1" t="s">
        <v>3942</v>
      </c>
      <c r="B17" s="1" t="s">
        <v>7680</v>
      </c>
      <c r="C17" s="8" t="s">
        <v>15</v>
      </c>
    </row>
    <row r="18" spans="1:3" x14ac:dyDescent="0.2">
      <c r="A18" s="1" t="s">
        <v>155</v>
      </c>
      <c r="B18" s="1" t="s">
        <v>7681</v>
      </c>
      <c r="C18" s="8" t="s">
        <v>16</v>
      </c>
    </row>
    <row r="19" spans="1:3" x14ac:dyDescent="0.2">
      <c r="A19" s="1" t="s">
        <v>3943</v>
      </c>
      <c r="B19" s="1" t="s">
        <v>7682</v>
      </c>
      <c r="C19" s="8" t="s">
        <v>17</v>
      </c>
    </row>
    <row r="20" spans="1:3" x14ac:dyDescent="0.2">
      <c r="A20" s="1" t="s">
        <v>3944</v>
      </c>
      <c r="B20" s="1" t="s">
        <v>7683</v>
      </c>
      <c r="C20" s="8" t="s">
        <v>18</v>
      </c>
    </row>
    <row r="21" spans="1:3" x14ac:dyDescent="0.2">
      <c r="A21" s="1" t="s">
        <v>3945</v>
      </c>
      <c r="B21" s="1" t="s">
        <v>7684</v>
      </c>
      <c r="C21" s="8" t="s">
        <v>19</v>
      </c>
    </row>
    <row r="22" spans="1:3" x14ac:dyDescent="0.2">
      <c r="A22" s="1" t="s">
        <v>3946</v>
      </c>
      <c r="B22" s="1" t="s">
        <v>7685</v>
      </c>
      <c r="C22" s="8" t="s">
        <v>20</v>
      </c>
    </row>
    <row r="23" spans="1:3" x14ac:dyDescent="0.2">
      <c r="A23" s="1" t="s">
        <v>3947</v>
      </c>
      <c r="B23" s="1" t="s">
        <v>7686</v>
      </c>
      <c r="C23" s="8" t="s">
        <v>21</v>
      </c>
    </row>
    <row r="24" spans="1:3" x14ac:dyDescent="0.2">
      <c r="A24" s="1" t="s">
        <v>3948</v>
      </c>
      <c r="B24" s="1" t="s">
        <v>7687</v>
      </c>
      <c r="C24" s="8" t="s">
        <v>22</v>
      </c>
    </row>
    <row r="25" spans="1:3" x14ac:dyDescent="0.2">
      <c r="A25" s="1" t="s">
        <v>3949</v>
      </c>
      <c r="B25" s="1" t="s">
        <v>7688</v>
      </c>
      <c r="C25" s="8" t="s">
        <v>23</v>
      </c>
    </row>
    <row r="26" spans="1:3" x14ac:dyDescent="0.2">
      <c r="A26" s="1" t="s">
        <v>3475</v>
      </c>
      <c r="B26" s="1" t="s">
        <v>7689</v>
      </c>
      <c r="C26" s="8" t="s">
        <v>24</v>
      </c>
    </row>
    <row r="27" spans="1:3" x14ac:dyDescent="0.2">
      <c r="A27" s="1" t="s">
        <v>3950</v>
      </c>
      <c r="B27" s="1" t="s">
        <v>7690</v>
      </c>
      <c r="C27" s="8" t="s">
        <v>25</v>
      </c>
    </row>
    <row r="28" spans="1:3" x14ac:dyDescent="0.2">
      <c r="A28" s="1" t="s">
        <v>3953</v>
      </c>
      <c r="B28" s="1" t="s">
        <v>7691</v>
      </c>
      <c r="C28" s="8" t="s">
        <v>26</v>
      </c>
    </row>
    <row r="29" spans="1:3" x14ac:dyDescent="0.2">
      <c r="A29" s="1" t="s">
        <v>3954</v>
      </c>
      <c r="B29" s="1" t="s">
        <v>7692</v>
      </c>
      <c r="C29" s="8" t="s">
        <v>27</v>
      </c>
    </row>
    <row r="30" spans="1:3" x14ac:dyDescent="0.2">
      <c r="A30" s="1" t="s">
        <v>2153</v>
      </c>
      <c r="B30" s="1" t="s">
        <v>7693</v>
      </c>
      <c r="C30" s="8" t="s">
        <v>28</v>
      </c>
    </row>
    <row r="31" spans="1:3" x14ac:dyDescent="0.2">
      <c r="A31" s="1" t="s">
        <v>3955</v>
      </c>
      <c r="B31" s="1" t="s">
        <v>7694</v>
      </c>
      <c r="C31" s="8" t="s">
        <v>29</v>
      </c>
    </row>
    <row r="32" spans="1:3" x14ac:dyDescent="0.2">
      <c r="A32" s="1" t="s">
        <v>1565</v>
      </c>
      <c r="B32" s="1" t="s">
        <v>7695</v>
      </c>
      <c r="C32" s="8" t="s">
        <v>30</v>
      </c>
    </row>
    <row r="33" spans="1:3" x14ac:dyDescent="0.2">
      <c r="A33" s="1" t="s">
        <v>3956</v>
      </c>
      <c r="B33" s="1" t="s">
        <v>7696</v>
      </c>
      <c r="C33" s="8" t="s">
        <v>31</v>
      </c>
    </row>
    <row r="34" spans="1:3" x14ac:dyDescent="0.2">
      <c r="A34" s="1" t="s">
        <v>3540</v>
      </c>
      <c r="B34" s="1" t="s">
        <v>7697</v>
      </c>
      <c r="C34" s="8" t="s">
        <v>32</v>
      </c>
    </row>
    <row r="35" spans="1:3" x14ac:dyDescent="0.2">
      <c r="A35" s="1" t="s">
        <v>3957</v>
      </c>
      <c r="B35" s="1" t="s">
        <v>7698</v>
      </c>
      <c r="C35" s="8" t="s">
        <v>33</v>
      </c>
    </row>
    <row r="36" spans="1:3" x14ac:dyDescent="0.2">
      <c r="A36" s="1" t="s">
        <v>2784</v>
      </c>
      <c r="B36" s="1" t="s">
        <v>7699</v>
      </c>
      <c r="C36" s="8" t="s">
        <v>34</v>
      </c>
    </row>
    <row r="37" spans="1:3" x14ac:dyDescent="0.2">
      <c r="A37" s="1" t="s">
        <v>3958</v>
      </c>
      <c r="B37" s="1" t="s">
        <v>7700</v>
      </c>
      <c r="C37" s="8" t="s">
        <v>35</v>
      </c>
    </row>
    <row r="38" spans="1:3" x14ac:dyDescent="0.2">
      <c r="A38" s="1" t="s">
        <v>3959</v>
      </c>
      <c r="B38" s="1" t="s">
        <v>7701</v>
      </c>
      <c r="C38" s="8" t="s">
        <v>36</v>
      </c>
    </row>
    <row r="39" spans="1:3" x14ac:dyDescent="0.2">
      <c r="A39" s="1" t="s">
        <v>3960</v>
      </c>
      <c r="B39" s="1" t="s">
        <v>7702</v>
      </c>
      <c r="C39" s="8" t="s">
        <v>37</v>
      </c>
    </row>
    <row r="40" spans="1:3" x14ac:dyDescent="0.2">
      <c r="A40" s="1" t="s">
        <v>3634</v>
      </c>
      <c r="B40" s="1" t="s">
        <v>7703</v>
      </c>
      <c r="C40" s="8" t="s">
        <v>38</v>
      </c>
    </row>
    <row r="41" spans="1:3" x14ac:dyDescent="0.2">
      <c r="A41" s="1" t="s">
        <v>3961</v>
      </c>
      <c r="B41" s="1" t="s">
        <v>7704</v>
      </c>
      <c r="C41" s="8" t="s">
        <v>39</v>
      </c>
    </row>
    <row r="42" spans="1:3" x14ac:dyDescent="0.2">
      <c r="A42" s="1" t="s">
        <v>3962</v>
      </c>
      <c r="B42" s="1" t="s">
        <v>7705</v>
      </c>
      <c r="C42" s="8" t="s">
        <v>40</v>
      </c>
    </row>
    <row r="43" spans="1:3" x14ac:dyDescent="0.2">
      <c r="A43" s="1" t="s">
        <v>3963</v>
      </c>
      <c r="B43" s="1" t="s">
        <v>7706</v>
      </c>
      <c r="C43" s="8" t="s">
        <v>41</v>
      </c>
    </row>
    <row r="44" spans="1:3" x14ac:dyDescent="0.2">
      <c r="A44" s="1" t="s">
        <v>3964</v>
      </c>
      <c r="B44" s="1" t="s">
        <v>7707</v>
      </c>
      <c r="C44" s="8" t="s">
        <v>42</v>
      </c>
    </row>
    <row r="45" spans="1:3" x14ac:dyDescent="0.2">
      <c r="A45" s="1" t="s">
        <v>3965</v>
      </c>
      <c r="B45" s="1" t="s">
        <v>7708</v>
      </c>
      <c r="C45" s="8" t="s">
        <v>43</v>
      </c>
    </row>
    <row r="46" spans="1:3" x14ac:dyDescent="0.2">
      <c r="A46" s="1" t="s">
        <v>3966</v>
      </c>
      <c r="B46" s="1" t="s">
        <v>7709</v>
      </c>
      <c r="C46" s="8" t="s">
        <v>44</v>
      </c>
    </row>
    <row r="47" spans="1:3" x14ac:dyDescent="0.2">
      <c r="A47" s="1" t="s">
        <v>3967</v>
      </c>
      <c r="B47" s="1" t="s">
        <v>7710</v>
      </c>
      <c r="C47" s="8" t="s">
        <v>45</v>
      </c>
    </row>
    <row r="48" spans="1:3" x14ac:dyDescent="0.2">
      <c r="A48" s="1" t="s">
        <v>3293</v>
      </c>
      <c r="B48" s="1" t="s">
        <v>7711</v>
      </c>
      <c r="C48" s="8" t="s">
        <v>46</v>
      </c>
    </row>
    <row r="49" spans="1:3" x14ac:dyDescent="0.2">
      <c r="A49" s="1" t="s">
        <v>242</v>
      </c>
      <c r="B49" s="1" t="s">
        <v>7712</v>
      </c>
      <c r="C49" s="8" t="s">
        <v>47</v>
      </c>
    </row>
    <row r="50" spans="1:3" x14ac:dyDescent="0.2">
      <c r="A50" s="1" t="s">
        <v>1170</v>
      </c>
      <c r="B50" s="1" t="s">
        <v>7713</v>
      </c>
      <c r="C50" s="8" t="s">
        <v>48</v>
      </c>
    </row>
    <row r="51" spans="1:3" x14ac:dyDescent="0.2">
      <c r="A51" s="1" t="s">
        <v>3971</v>
      </c>
      <c r="B51" s="1" t="s">
        <v>7714</v>
      </c>
      <c r="C51" s="8" t="s">
        <v>49</v>
      </c>
    </row>
    <row r="52" spans="1:3" x14ac:dyDescent="0.2">
      <c r="A52" s="1" t="s">
        <v>3972</v>
      </c>
      <c r="B52" s="1" t="s">
        <v>7715</v>
      </c>
      <c r="C52" s="8" t="s">
        <v>50</v>
      </c>
    </row>
    <row r="53" spans="1:3" x14ac:dyDescent="0.2">
      <c r="A53" s="1" t="s">
        <v>2405</v>
      </c>
      <c r="B53" s="1" t="s">
        <v>7716</v>
      </c>
      <c r="C53" s="8" t="s">
        <v>51</v>
      </c>
    </row>
    <row r="54" spans="1:3" x14ac:dyDescent="0.2">
      <c r="A54" s="1" t="s">
        <v>3973</v>
      </c>
      <c r="B54" s="1" t="s">
        <v>7717</v>
      </c>
      <c r="C54" s="8" t="s">
        <v>52</v>
      </c>
    </row>
    <row r="55" spans="1:3" x14ac:dyDescent="0.2">
      <c r="A55" s="1" t="s">
        <v>3974</v>
      </c>
      <c r="B55" s="1" t="s">
        <v>7718</v>
      </c>
      <c r="C55" s="8" t="s">
        <v>53</v>
      </c>
    </row>
    <row r="56" spans="1:3" x14ac:dyDescent="0.2">
      <c r="A56" s="1" t="s">
        <v>3975</v>
      </c>
      <c r="B56" s="1" t="s">
        <v>7719</v>
      </c>
      <c r="C56" s="8" t="s">
        <v>54</v>
      </c>
    </row>
    <row r="57" spans="1:3" x14ac:dyDescent="0.2">
      <c r="A57" s="1" t="s">
        <v>811</v>
      </c>
      <c r="B57" s="1" t="s">
        <v>7720</v>
      </c>
      <c r="C57" s="8" t="s">
        <v>55</v>
      </c>
    </row>
    <row r="58" spans="1:3" x14ac:dyDescent="0.2">
      <c r="A58" s="1" t="s">
        <v>1219</v>
      </c>
      <c r="B58" s="1" t="s">
        <v>7721</v>
      </c>
      <c r="C58" s="8" t="s">
        <v>56</v>
      </c>
    </row>
    <row r="59" spans="1:3" x14ac:dyDescent="0.2">
      <c r="A59" s="1" t="s">
        <v>3976</v>
      </c>
      <c r="B59" s="1" t="s">
        <v>7722</v>
      </c>
      <c r="C59" s="8" t="s">
        <v>57</v>
      </c>
    </row>
    <row r="60" spans="1:3" x14ac:dyDescent="0.2">
      <c r="A60" s="1" t="s">
        <v>3977</v>
      </c>
      <c r="B60" s="1" t="s">
        <v>7723</v>
      </c>
      <c r="C60" s="8" t="s">
        <v>58</v>
      </c>
    </row>
    <row r="61" spans="1:3" x14ac:dyDescent="0.2">
      <c r="A61" s="1" t="s">
        <v>2649</v>
      </c>
      <c r="B61" s="1" t="s">
        <v>7724</v>
      </c>
      <c r="C61" s="8" t="s">
        <v>59</v>
      </c>
    </row>
    <row r="62" spans="1:3" x14ac:dyDescent="0.2">
      <c r="A62" s="1" t="s">
        <v>3978</v>
      </c>
      <c r="B62" s="1" t="s">
        <v>7725</v>
      </c>
      <c r="C62" s="8" t="s">
        <v>60</v>
      </c>
    </row>
    <row r="63" spans="1:3" x14ac:dyDescent="0.2">
      <c r="A63" s="1" t="s">
        <v>3979</v>
      </c>
      <c r="B63" s="1" t="s">
        <v>7726</v>
      </c>
      <c r="C63" s="8" t="s">
        <v>61</v>
      </c>
    </row>
    <row r="64" spans="1:3" x14ac:dyDescent="0.2">
      <c r="A64" s="1" t="s">
        <v>2915</v>
      </c>
      <c r="B64" s="1" t="s">
        <v>7727</v>
      </c>
      <c r="C64" s="8" t="s">
        <v>62</v>
      </c>
    </row>
    <row r="65" spans="1:3" x14ac:dyDescent="0.2">
      <c r="A65" s="1" t="s">
        <v>3980</v>
      </c>
      <c r="B65" s="1" t="s">
        <v>7728</v>
      </c>
      <c r="C65" s="8" t="s">
        <v>63</v>
      </c>
    </row>
    <row r="66" spans="1:3" x14ac:dyDescent="0.2">
      <c r="A66" s="1" t="s">
        <v>3981</v>
      </c>
      <c r="B66" s="1" t="s">
        <v>7729</v>
      </c>
      <c r="C66" s="8" t="s">
        <v>64</v>
      </c>
    </row>
    <row r="67" spans="1:3" x14ac:dyDescent="0.2">
      <c r="A67" s="1" t="s">
        <v>3482</v>
      </c>
      <c r="B67" s="1" t="s">
        <v>7730</v>
      </c>
      <c r="C67" s="8" t="s">
        <v>65</v>
      </c>
    </row>
    <row r="68" spans="1:3" x14ac:dyDescent="0.2">
      <c r="A68" s="1" t="s">
        <v>3982</v>
      </c>
      <c r="B68" s="1" t="s">
        <v>7731</v>
      </c>
      <c r="C68" s="8" t="s">
        <v>66</v>
      </c>
    </row>
    <row r="69" spans="1:3" x14ac:dyDescent="0.2">
      <c r="A69" s="1" t="s">
        <v>3983</v>
      </c>
      <c r="B69" s="1" t="s">
        <v>7732</v>
      </c>
      <c r="C69" s="8" t="s">
        <v>67</v>
      </c>
    </row>
    <row r="70" spans="1:3" x14ac:dyDescent="0.2">
      <c r="A70" s="1" t="s">
        <v>3984</v>
      </c>
      <c r="B70" s="1" t="s">
        <v>7733</v>
      </c>
      <c r="C70" s="8" t="s">
        <v>68</v>
      </c>
    </row>
    <row r="71" spans="1:3" x14ac:dyDescent="0.2">
      <c r="A71" s="1" t="s">
        <v>2672</v>
      </c>
      <c r="B71" s="1" t="s">
        <v>7734</v>
      </c>
      <c r="C71" s="8" t="s">
        <v>69</v>
      </c>
    </row>
    <row r="72" spans="1:3" x14ac:dyDescent="0.2">
      <c r="A72" s="1" t="s">
        <v>3377</v>
      </c>
      <c r="B72" s="1" t="s">
        <v>7735</v>
      </c>
      <c r="C72" s="8" t="s">
        <v>70</v>
      </c>
    </row>
    <row r="73" spans="1:3" x14ac:dyDescent="0.2">
      <c r="A73" s="1" t="s">
        <v>3985</v>
      </c>
      <c r="B73" s="1" t="s">
        <v>7736</v>
      </c>
      <c r="C73" s="8" t="s">
        <v>71</v>
      </c>
    </row>
    <row r="74" spans="1:3" x14ac:dyDescent="0.2">
      <c r="A74" s="1" t="s">
        <v>833</v>
      </c>
      <c r="B74" s="1" t="s">
        <v>7737</v>
      </c>
      <c r="C74" s="8" t="s">
        <v>72</v>
      </c>
    </row>
    <row r="75" spans="1:3" x14ac:dyDescent="0.2">
      <c r="A75" s="1" t="s">
        <v>3986</v>
      </c>
      <c r="B75" s="1" t="s">
        <v>7738</v>
      </c>
      <c r="C75" s="8" t="s">
        <v>73</v>
      </c>
    </row>
    <row r="76" spans="1:3" x14ac:dyDescent="0.2">
      <c r="A76" s="1" t="s">
        <v>1881</v>
      </c>
      <c r="B76" s="1" t="s">
        <v>7739</v>
      </c>
      <c r="C76" s="8" t="s">
        <v>74</v>
      </c>
    </row>
    <row r="77" spans="1:3" x14ac:dyDescent="0.2">
      <c r="A77" s="1" t="s">
        <v>3987</v>
      </c>
      <c r="B77" s="1" t="s">
        <v>7740</v>
      </c>
      <c r="C77" s="8" t="s">
        <v>75</v>
      </c>
    </row>
    <row r="78" spans="1:3" x14ac:dyDescent="0.2">
      <c r="A78" s="1" t="s">
        <v>3989</v>
      </c>
      <c r="B78" s="1" t="s">
        <v>7741</v>
      </c>
      <c r="C78" s="8" t="s">
        <v>76</v>
      </c>
    </row>
    <row r="79" spans="1:3" x14ac:dyDescent="0.2">
      <c r="A79" s="1" t="s">
        <v>1447</v>
      </c>
      <c r="B79" s="1" t="s">
        <v>7742</v>
      </c>
      <c r="C79" s="8" t="s">
        <v>77</v>
      </c>
    </row>
    <row r="80" spans="1:3" x14ac:dyDescent="0.2">
      <c r="A80" s="1" t="s">
        <v>2764</v>
      </c>
      <c r="B80" s="1" t="s">
        <v>7743</v>
      </c>
      <c r="C80" s="8" t="s">
        <v>78</v>
      </c>
    </row>
    <row r="81" spans="1:3" x14ac:dyDescent="0.2">
      <c r="A81" s="1" t="s">
        <v>331</v>
      </c>
      <c r="B81" s="1" t="s">
        <v>7744</v>
      </c>
      <c r="C81" s="8" t="s">
        <v>79</v>
      </c>
    </row>
    <row r="82" spans="1:3" x14ac:dyDescent="0.2">
      <c r="A82" s="1" t="s">
        <v>3990</v>
      </c>
      <c r="B82" s="1" t="s">
        <v>7745</v>
      </c>
      <c r="C82" s="8" t="s">
        <v>80</v>
      </c>
    </row>
    <row r="83" spans="1:3" x14ac:dyDescent="0.2">
      <c r="A83" s="1" t="s">
        <v>3991</v>
      </c>
      <c r="B83" s="1" t="s">
        <v>7746</v>
      </c>
      <c r="C83" s="8" t="s">
        <v>81</v>
      </c>
    </row>
    <row r="84" spans="1:3" x14ac:dyDescent="0.2">
      <c r="A84" s="1" t="s">
        <v>2469</v>
      </c>
      <c r="B84" s="1" t="s">
        <v>7747</v>
      </c>
      <c r="C84" s="8" t="s">
        <v>82</v>
      </c>
    </row>
    <row r="85" spans="1:3" x14ac:dyDescent="0.2">
      <c r="A85" s="1" t="s">
        <v>430</v>
      </c>
      <c r="B85" s="1" t="s">
        <v>7748</v>
      </c>
      <c r="C85" s="8" t="s">
        <v>83</v>
      </c>
    </row>
    <row r="86" spans="1:3" x14ac:dyDescent="0.2">
      <c r="A86" s="1" t="s">
        <v>2092</v>
      </c>
      <c r="B86" s="1" t="s">
        <v>7749</v>
      </c>
      <c r="C86" s="8" t="s">
        <v>3926</v>
      </c>
    </row>
    <row r="87" spans="1:3" x14ac:dyDescent="0.2">
      <c r="A87" s="1" t="s">
        <v>1021</v>
      </c>
      <c r="B87" s="1" t="s">
        <v>7750</v>
      </c>
      <c r="C87" s="8" t="s">
        <v>1745</v>
      </c>
    </row>
    <row r="88" spans="1:3" x14ac:dyDescent="0.2">
      <c r="A88" s="1" t="s">
        <v>167</v>
      </c>
      <c r="B88" s="1" t="s">
        <v>7751</v>
      </c>
      <c r="C88" s="8" t="s">
        <v>3618</v>
      </c>
    </row>
    <row r="89" spans="1:3" x14ac:dyDescent="0.2">
      <c r="A89" s="1" t="s">
        <v>3992</v>
      </c>
      <c r="B89" s="1" t="s">
        <v>7752</v>
      </c>
      <c r="C89" s="8" t="s">
        <v>1280</v>
      </c>
    </row>
    <row r="90" spans="1:3" x14ac:dyDescent="0.2">
      <c r="A90" s="1" t="s">
        <v>3993</v>
      </c>
      <c r="B90" s="1" t="s">
        <v>7753</v>
      </c>
    </row>
    <row r="91" spans="1:3" x14ac:dyDescent="0.2">
      <c r="A91" s="1" t="s">
        <v>3994</v>
      </c>
      <c r="B91" s="1" t="s">
        <v>7754</v>
      </c>
    </row>
    <row r="92" spans="1:3" x14ac:dyDescent="0.2">
      <c r="A92" s="1" t="s">
        <v>3995</v>
      </c>
      <c r="B92" s="1" t="s">
        <v>7755</v>
      </c>
    </row>
    <row r="93" spans="1:3" x14ac:dyDescent="0.2">
      <c r="A93" s="1" t="s">
        <v>3996</v>
      </c>
      <c r="B93" s="1" t="s">
        <v>7756</v>
      </c>
    </row>
    <row r="94" spans="1:3" x14ac:dyDescent="0.2">
      <c r="A94" s="1" t="s">
        <v>3997</v>
      </c>
      <c r="B94" s="1" t="s">
        <v>7757</v>
      </c>
    </row>
    <row r="95" spans="1:3" x14ac:dyDescent="0.2">
      <c r="A95" s="1" t="s">
        <v>3998</v>
      </c>
      <c r="B95" s="1" t="s">
        <v>7758</v>
      </c>
    </row>
    <row r="96" spans="1:3" x14ac:dyDescent="0.2">
      <c r="A96" s="1" t="s">
        <v>2271</v>
      </c>
      <c r="B96" s="1" t="s">
        <v>7759</v>
      </c>
    </row>
    <row r="97" spans="1:2" x14ac:dyDescent="0.2">
      <c r="A97" s="1" t="s">
        <v>3999</v>
      </c>
      <c r="B97" s="1" t="s">
        <v>7760</v>
      </c>
    </row>
    <row r="98" spans="1:2" x14ac:dyDescent="0.2">
      <c r="A98" s="1" t="s">
        <v>3239</v>
      </c>
      <c r="B98" s="1" t="s">
        <v>7761</v>
      </c>
    </row>
    <row r="99" spans="1:2" x14ac:dyDescent="0.2">
      <c r="A99" s="1" t="s">
        <v>1344</v>
      </c>
      <c r="B99" s="1" t="s">
        <v>7762</v>
      </c>
    </row>
    <row r="100" spans="1:2" x14ac:dyDescent="0.2">
      <c r="A100" s="1" t="s">
        <v>2899</v>
      </c>
      <c r="B100" s="1" t="s">
        <v>7763</v>
      </c>
    </row>
    <row r="101" spans="1:2" x14ac:dyDescent="0.2">
      <c r="A101" s="1" t="s">
        <v>4000</v>
      </c>
      <c r="B101" s="1" t="s">
        <v>7764</v>
      </c>
    </row>
    <row r="102" spans="1:2" x14ac:dyDescent="0.2">
      <c r="A102" s="1" t="s">
        <v>1068</v>
      </c>
      <c r="B102" s="1" t="s">
        <v>7765</v>
      </c>
    </row>
    <row r="103" spans="1:2" x14ac:dyDescent="0.2">
      <c r="A103" s="1" t="s">
        <v>4001</v>
      </c>
      <c r="B103" s="1" t="s">
        <v>7766</v>
      </c>
    </row>
    <row r="104" spans="1:2" x14ac:dyDescent="0.2">
      <c r="A104" s="1" t="s">
        <v>4002</v>
      </c>
      <c r="B104" s="1" t="s">
        <v>7767</v>
      </c>
    </row>
    <row r="105" spans="1:2" x14ac:dyDescent="0.2">
      <c r="A105" s="1" t="s">
        <v>2544</v>
      </c>
      <c r="B105" s="1" t="s">
        <v>7768</v>
      </c>
    </row>
    <row r="106" spans="1:2" x14ac:dyDescent="0.2">
      <c r="A106" s="1" t="s">
        <v>2729</v>
      </c>
      <c r="B106" s="1" t="s">
        <v>7769</v>
      </c>
    </row>
    <row r="107" spans="1:2" x14ac:dyDescent="0.2">
      <c r="A107" s="1" t="s">
        <v>2951</v>
      </c>
      <c r="B107" s="1" t="s">
        <v>7770</v>
      </c>
    </row>
    <row r="108" spans="1:2" x14ac:dyDescent="0.2">
      <c r="A108" s="1" t="s">
        <v>4006</v>
      </c>
      <c r="B108" s="1" t="s">
        <v>7771</v>
      </c>
    </row>
    <row r="109" spans="1:2" x14ac:dyDescent="0.2">
      <c r="A109" s="1" t="s">
        <v>4007</v>
      </c>
      <c r="B109" s="1" t="s">
        <v>7772</v>
      </c>
    </row>
    <row r="110" spans="1:2" x14ac:dyDescent="0.2">
      <c r="A110" s="1" t="s">
        <v>4008</v>
      </c>
      <c r="B110" s="1" t="s">
        <v>7773</v>
      </c>
    </row>
    <row r="111" spans="1:2" x14ac:dyDescent="0.2">
      <c r="A111" s="1" t="s">
        <v>4009</v>
      </c>
      <c r="B111" s="1" t="s">
        <v>7774</v>
      </c>
    </row>
    <row r="112" spans="1:2" x14ac:dyDescent="0.2">
      <c r="A112" s="1" t="s">
        <v>867</v>
      </c>
      <c r="B112" s="1" t="s">
        <v>7775</v>
      </c>
    </row>
    <row r="113" spans="1:2" x14ac:dyDescent="0.2">
      <c r="A113" s="1" t="s">
        <v>4010</v>
      </c>
      <c r="B113" s="1" t="s">
        <v>7776</v>
      </c>
    </row>
    <row r="114" spans="1:2" x14ac:dyDescent="0.2">
      <c r="A114" s="1" t="s">
        <v>4011</v>
      </c>
      <c r="B114" s="1" t="s">
        <v>7777</v>
      </c>
    </row>
    <row r="115" spans="1:2" x14ac:dyDescent="0.2">
      <c r="A115" s="1" t="s">
        <v>578</v>
      </c>
      <c r="B115" s="1" t="s">
        <v>7778</v>
      </c>
    </row>
    <row r="116" spans="1:2" x14ac:dyDescent="0.2">
      <c r="A116" s="1" t="s">
        <v>4012</v>
      </c>
      <c r="B116" s="1" t="s">
        <v>7779</v>
      </c>
    </row>
    <row r="117" spans="1:2" x14ac:dyDescent="0.2">
      <c r="A117" s="1" t="s">
        <v>4013</v>
      </c>
      <c r="B117" s="1" t="s">
        <v>7780</v>
      </c>
    </row>
    <row r="118" spans="1:2" x14ac:dyDescent="0.2">
      <c r="A118" s="1" t="s">
        <v>4015</v>
      </c>
      <c r="B118" s="1" t="s">
        <v>7781</v>
      </c>
    </row>
    <row r="119" spans="1:2" x14ac:dyDescent="0.2">
      <c r="A119" s="1" t="s">
        <v>1070</v>
      </c>
      <c r="B119" s="1" t="s">
        <v>7782</v>
      </c>
    </row>
    <row r="120" spans="1:2" x14ac:dyDescent="0.2">
      <c r="A120" s="1" t="s">
        <v>4016</v>
      </c>
      <c r="B120" s="1" t="s">
        <v>7783</v>
      </c>
    </row>
    <row r="121" spans="1:2" x14ac:dyDescent="0.2">
      <c r="A121" s="1" t="s">
        <v>4017</v>
      </c>
      <c r="B121" s="1" t="s">
        <v>7784</v>
      </c>
    </row>
    <row r="122" spans="1:2" x14ac:dyDescent="0.2">
      <c r="A122" s="1" t="s">
        <v>4018</v>
      </c>
      <c r="B122" s="1" t="s">
        <v>7785</v>
      </c>
    </row>
    <row r="123" spans="1:2" x14ac:dyDescent="0.2">
      <c r="A123" s="1" t="s">
        <v>4019</v>
      </c>
      <c r="B123" s="1" t="s">
        <v>7786</v>
      </c>
    </row>
    <row r="124" spans="1:2" x14ac:dyDescent="0.2">
      <c r="A124" s="1" t="s">
        <v>769</v>
      </c>
      <c r="B124" s="1" t="s">
        <v>7787</v>
      </c>
    </row>
    <row r="125" spans="1:2" x14ac:dyDescent="0.2">
      <c r="A125" s="1" t="s">
        <v>4021</v>
      </c>
      <c r="B125" s="1" t="s">
        <v>7788</v>
      </c>
    </row>
    <row r="126" spans="1:2" x14ac:dyDescent="0.2">
      <c r="A126" s="1" t="s">
        <v>4022</v>
      </c>
      <c r="B126" s="1" t="s">
        <v>7789</v>
      </c>
    </row>
    <row r="127" spans="1:2" x14ac:dyDescent="0.2">
      <c r="A127" s="1" t="s">
        <v>3795</v>
      </c>
      <c r="B127" s="1" t="s">
        <v>7790</v>
      </c>
    </row>
    <row r="128" spans="1:2" x14ac:dyDescent="0.2">
      <c r="A128" s="1" t="s">
        <v>4023</v>
      </c>
      <c r="B128" s="1" t="s">
        <v>7791</v>
      </c>
    </row>
    <row r="129" spans="1:2" x14ac:dyDescent="0.2">
      <c r="A129" s="1" t="s">
        <v>4024</v>
      </c>
      <c r="B129" s="1" t="s">
        <v>7792</v>
      </c>
    </row>
    <row r="130" spans="1:2" x14ac:dyDescent="0.2">
      <c r="A130" s="1" t="s">
        <v>1847</v>
      </c>
      <c r="B130" s="1" t="s">
        <v>7793</v>
      </c>
    </row>
    <row r="131" spans="1:2" x14ac:dyDescent="0.2">
      <c r="A131" s="1" t="s">
        <v>4025</v>
      </c>
      <c r="B131" s="1" t="s">
        <v>7794</v>
      </c>
    </row>
    <row r="132" spans="1:2" x14ac:dyDescent="0.2">
      <c r="A132" s="1" t="s">
        <v>4026</v>
      </c>
      <c r="B132" s="1" t="s">
        <v>7795</v>
      </c>
    </row>
    <row r="133" spans="1:2" x14ac:dyDescent="0.2">
      <c r="A133" s="1" t="s">
        <v>4027</v>
      </c>
      <c r="B133" s="1" t="s">
        <v>7796</v>
      </c>
    </row>
    <row r="134" spans="1:2" x14ac:dyDescent="0.2">
      <c r="A134" s="1" t="s">
        <v>4028</v>
      </c>
      <c r="B134" s="1" t="s">
        <v>7797</v>
      </c>
    </row>
    <row r="135" spans="1:2" x14ac:dyDescent="0.2">
      <c r="A135" s="1" t="s">
        <v>2337</v>
      </c>
      <c r="B135" s="1" t="s">
        <v>7798</v>
      </c>
    </row>
    <row r="136" spans="1:2" x14ac:dyDescent="0.2">
      <c r="A136" s="1" t="s">
        <v>2195</v>
      </c>
      <c r="B136" s="1" t="s">
        <v>7799</v>
      </c>
    </row>
    <row r="137" spans="1:2" x14ac:dyDescent="0.2">
      <c r="A137" s="1" t="s">
        <v>4030</v>
      </c>
      <c r="B137" s="1" t="s">
        <v>7800</v>
      </c>
    </row>
    <row r="138" spans="1:2" x14ac:dyDescent="0.2">
      <c r="A138" s="1" t="s">
        <v>4031</v>
      </c>
      <c r="B138" s="1" t="s">
        <v>7801</v>
      </c>
    </row>
    <row r="139" spans="1:2" x14ac:dyDescent="0.2">
      <c r="A139" s="1" t="s">
        <v>4032</v>
      </c>
      <c r="B139" s="1" t="s">
        <v>7802</v>
      </c>
    </row>
    <row r="140" spans="1:2" x14ac:dyDescent="0.2">
      <c r="A140" s="1" t="s">
        <v>4033</v>
      </c>
      <c r="B140" s="1" t="s">
        <v>7803</v>
      </c>
    </row>
    <row r="141" spans="1:2" x14ac:dyDescent="0.2">
      <c r="A141" s="1" t="s">
        <v>4034</v>
      </c>
      <c r="B141" s="1" t="s">
        <v>7804</v>
      </c>
    </row>
    <row r="142" spans="1:2" x14ac:dyDescent="0.2">
      <c r="A142" s="1" t="s">
        <v>4035</v>
      </c>
      <c r="B142" s="1" t="s">
        <v>7805</v>
      </c>
    </row>
    <row r="143" spans="1:2" x14ac:dyDescent="0.2">
      <c r="A143" s="1" t="s">
        <v>4036</v>
      </c>
      <c r="B143" s="1" t="s">
        <v>7806</v>
      </c>
    </row>
    <row r="144" spans="1:2" x14ac:dyDescent="0.2">
      <c r="A144" s="1" t="s">
        <v>4037</v>
      </c>
      <c r="B144" s="1" t="s">
        <v>7807</v>
      </c>
    </row>
    <row r="145" spans="1:2" x14ac:dyDescent="0.2">
      <c r="A145" s="1" t="s">
        <v>4038</v>
      </c>
      <c r="B145" s="1" t="s">
        <v>7808</v>
      </c>
    </row>
    <row r="146" spans="1:2" x14ac:dyDescent="0.2">
      <c r="A146" s="1" t="s">
        <v>4039</v>
      </c>
      <c r="B146" s="1" t="s">
        <v>7809</v>
      </c>
    </row>
    <row r="147" spans="1:2" x14ac:dyDescent="0.2">
      <c r="A147" s="1" t="s">
        <v>4040</v>
      </c>
      <c r="B147" s="1" t="s">
        <v>7810</v>
      </c>
    </row>
    <row r="148" spans="1:2" x14ac:dyDescent="0.2">
      <c r="A148" s="1" t="s">
        <v>4041</v>
      </c>
      <c r="B148" s="1" t="s">
        <v>7811</v>
      </c>
    </row>
    <row r="149" spans="1:2" x14ac:dyDescent="0.2">
      <c r="A149" s="1" t="s">
        <v>4042</v>
      </c>
      <c r="B149" s="1" t="s">
        <v>7812</v>
      </c>
    </row>
    <row r="150" spans="1:2" x14ac:dyDescent="0.2">
      <c r="A150" s="1" t="s">
        <v>4043</v>
      </c>
      <c r="B150" s="1" t="s">
        <v>7813</v>
      </c>
    </row>
    <row r="151" spans="1:2" x14ac:dyDescent="0.2">
      <c r="A151" s="1" t="s">
        <v>4044</v>
      </c>
      <c r="B151" s="1" t="s">
        <v>7814</v>
      </c>
    </row>
    <row r="152" spans="1:2" x14ac:dyDescent="0.2">
      <c r="A152" s="1" t="s">
        <v>3649</v>
      </c>
      <c r="B152" s="1" t="s">
        <v>7815</v>
      </c>
    </row>
    <row r="153" spans="1:2" x14ac:dyDescent="0.2">
      <c r="A153" s="1" t="s">
        <v>4045</v>
      </c>
      <c r="B153" s="1" t="s">
        <v>7816</v>
      </c>
    </row>
    <row r="154" spans="1:2" x14ac:dyDescent="0.2">
      <c r="A154" s="1" t="s">
        <v>4046</v>
      </c>
      <c r="B154" s="1" t="s">
        <v>7817</v>
      </c>
    </row>
    <row r="155" spans="1:2" x14ac:dyDescent="0.2">
      <c r="A155" s="1" t="s">
        <v>4047</v>
      </c>
      <c r="B155" s="1" t="s">
        <v>7818</v>
      </c>
    </row>
    <row r="156" spans="1:2" x14ac:dyDescent="0.2">
      <c r="A156" s="1" t="s">
        <v>4048</v>
      </c>
      <c r="B156" s="1" t="s">
        <v>7819</v>
      </c>
    </row>
    <row r="157" spans="1:2" x14ac:dyDescent="0.2">
      <c r="A157" s="1" t="s">
        <v>3501</v>
      </c>
      <c r="B157" s="1" t="s">
        <v>7820</v>
      </c>
    </row>
    <row r="158" spans="1:2" x14ac:dyDescent="0.2">
      <c r="A158" s="1" t="s">
        <v>1910</v>
      </c>
      <c r="B158" s="1" t="s">
        <v>7821</v>
      </c>
    </row>
    <row r="159" spans="1:2" x14ac:dyDescent="0.2">
      <c r="A159" s="1" t="s">
        <v>4049</v>
      </c>
      <c r="B159" s="1" t="s">
        <v>7822</v>
      </c>
    </row>
    <row r="160" spans="1:2" x14ac:dyDescent="0.2">
      <c r="A160" s="1" t="s">
        <v>3770</v>
      </c>
      <c r="B160" s="1" t="s">
        <v>7823</v>
      </c>
    </row>
    <row r="161" spans="1:2" x14ac:dyDescent="0.2">
      <c r="A161" s="1" t="s">
        <v>4050</v>
      </c>
      <c r="B161" s="1" t="s">
        <v>7824</v>
      </c>
    </row>
    <row r="162" spans="1:2" x14ac:dyDescent="0.2">
      <c r="A162" s="1" t="s">
        <v>257</v>
      </c>
      <c r="B162" s="1" t="s">
        <v>7825</v>
      </c>
    </row>
    <row r="163" spans="1:2" x14ac:dyDescent="0.2">
      <c r="A163" s="1" t="s">
        <v>4051</v>
      </c>
      <c r="B163" s="1" t="s">
        <v>7826</v>
      </c>
    </row>
    <row r="164" spans="1:2" x14ac:dyDescent="0.2">
      <c r="A164" s="1" t="s">
        <v>2639</v>
      </c>
      <c r="B164" s="1" t="s">
        <v>7827</v>
      </c>
    </row>
    <row r="165" spans="1:2" x14ac:dyDescent="0.2">
      <c r="A165" s="1" t="s">
        <v>316</v>
      </c>
      <c r="B165" s="1" t="s">
        <v>7828</v>
      </c>
    </row>
    <row r="166" spans="1:2" x14ac:dyDescent="0.2">
      <c r="A166" s="1" t="s">
        <v>4053</v>
      </c>
      <c r="B166" s="1" t="s">
        <v>7829</v>
      </c>
    </row>
    <row r="167" spans="1:2" x14ac:dyDescent="0.2">
      <c r="A167" s="1" t="s">
        <v>4054</v>
      </c>
      <c r="B167" s="1" t="s">
        <v>7830</v>
      </c>
    </row>
    <row r="168" spans="1:2" x14ac:dyDescent="0.2">
      <c r="A168" s="1" t="s">
        <v>4055</v>
      </c>
      <c r="B168" s="1" t="s">
        <v>7831</v>
      </c>
    </row>
    <row r="169" spans="1:2" x14ac:dyDescent="0.2">
      <c r="A169" s="1" t="s">
        <v>3368</v>
      </c>
      <c r="B169" s="1" t="s">
        <v>7832</v>
      </c>
    </row>
    <row r="170" spans="1:2" x14ac:dyDescent="0.2">
      <c r="A170" s="1" t="s">
        <v>4057</v>
      </c>
      <c r="B170" s="1" t="s">
        <v>7833</v>
      </c>
    </row>
    <row r="171" spans="1:2" x14ac:dyDescent="0.2">
      <c r="A171" s="1" t="s">
        <v>4058</v>
      </c>
      <c r="B171" s="1" t="s">
        <v>7834</v>
      </c>
    </row>
    <row r="172" spans="1:2" x14ac:dyDescent="0.2">
      <c r="A172" s="1" t="s">
        <v>1681</v>
      </c>
      <c r="B172" s="1" t="s">
        <v>7835</v>
      </c>
    </row>
    <row r="173" spans="1:2" x14ac:dyDescent="0.2">
      <c r="A173" s="1" t="s">
        <v>4060</v>
      </c>
      <c r="B173" s="1" t="s">
        <v>7836</v>
      </c>
    </row>
    <row r="174" spans="1:2" x14ac:dyDescent="0.2">
      <c r="A174" s="1" t="s">
        <v>1263</v>
      </c>
      <c r="B174" s="1" t="s">
        <v>7837</v>
      </c>
    </row>
    <row r="175" spans="1:2" x14ac:dyDescent="0.2">
      <c r="A175" s="1" t="s">
        <v>4061</v>
      </c>
      <c r="B175" s="1" t="s">
        <v>7838</v>
      </c>
    </row>
    <row r="176" spans="1:2" x14ac:dyDescent="0.2">
      <c r="A176" s="1" t="s">
        <v>4062</v>
      </c>
      <c r="B176" s="1" t="s">
        <v>7839</v>
      </c>
    </row>
    <row r="177" spans="1:2" x14ac:dyDescent="0.2">
      <c r="A177" s="1" t="s">
        <v>4063</v>
      </c>
      <c r="B177" s="1" t="s">
        <v>7840</v>
      </c>
    </row>
    <row r="178" spans="1:2" x14ac:dyDescent="0.2">
      <c r="A178" s="1" t="s">
        <v>2252</v>
      </c>
      <c r="B178" s="1" t="s">
        <v>7841</v>
      </c>
    </row>
    <row r="179" spans="1:2" x14ac:dyDescent="0.2">
      <c r="A179" s="1" t="s">
        <v>3554</v>
      </c>
      <c r="B179" s="1" t="s">
        <v>7842</v>
      </c>
    </row>
    <row r="180" spans="1:2" x14ac:dyDescent="0.2">
      <c r="A180" s="1" t="s">
        <v>1975</v>
      </c>
      <c r="B180" s="1" t="s">
        <v>7843</v>
      </c>
    </row>
    <row r="181" spans="1:2" x14ac:dyDescent="0.2">
      <c r="A181" s="1" t="s">
        <v>3711</v>
      </c>
      <c r="B181" s="1" t="s">
        <v>7844</v>
      </c>
    </row>
    <row r="182" spans="1:2" x14ac:dyDescent="0.2">
      <c r="A182" s="1" t="s">
        <v>3371</v>
      </c>
      <c r="B182" s="1" t="s">
        <v>7845</v>
      </c>
    </row>
    <row r="183" spans="1:2" x14ac:dyDescent="0.2">
      <c r="A183" s="1" t="s">
        <v>1354</v>
      </c>
      <c r="B183" s="1" t="s">
        <v>7846</v>
      </c>
    </row>
    <row r="184" spans="1:2" x14ac:dyDescent="0.2">
      <c r="A184" s="1" t="s">
        <v>4064</v>
      </c>
      <c r="B184" s="1" t="s">
        <v>7847</v>
      </c>
    </row>
    <row r="185" spans="1:2" x14ac:dyDescent="0.2">
      <c r="A185" s="1" t="s">
        <v>2654</v>
      </c>
      <c r="B185" s="1" t="s">
        <v>7848</v>
      </c>
    </row>
    <row r="186" spans="1:2" x14ac:dyDescent="0.2">
      <c r="A186" s="1" t="s">
        <v>4066</v>
      </c>
      <c r="B186" s="1" t="s">
        <v>7849</v>
      </c>
    </row>
    <row r="187" spans="1:2" x14ac:dyDescent="0.2">
      <c r="A187" s="1" t="s">
        <v>2048</v>
      </c>
      <c r="B187" s="1" t="s">
        <v>7850</v>
      </c>
    </row>
    <row r="188" spans="1:2" x14ac:dyDescent="0.2">
      <c r="A188" s="1" t="s">
        <v>4067</v>
      </c>
      <c r="B188" s="1" t="s">
        <v>7851</v>
      </c>
    </row>
    <row r="189" spans="1:2" x14ac:dyDescent="0.2">
      <c r="A189" s="1" t="s">
        <v>4068</v>
      </c>
      <c r="B189" s="1" t="s">
        <v>7852</v>
      </c>
    </row>
    <row r="190" spans="1:2" x14ac:dyDescent="0.2">
      <c r="A190" s="1" t="s">
        <v>4069</v>
      </c>
      <c r="B190" s="1" t="s">
        <v>7853</v>
      </c>
    </row>
    <row r="191" spans="1:2" x14ac:dyDescent="0.2">
      <c r="A191" s="1" t="s">
        <v>3456</v>
      </c>
      <c r="B191" s="1" t="s">
        <v>7854</v>
      </c>
    </row>
    <row r="192" spans="1:2" x14ac:dyDescent="0.2">
      <c r="A192" s="1" t="s">
        <v>3490</v>
      </c>
      <c r="B192" s="1" t="s">
        <v>7855</v>
      </c>
    </row>
    <row r="193" spans="1:2" x14ac:dyDescent="0.2">
      <c r="A193" s="1" t="s">
        <v>4070</v>
      </c>
      <c r="B193" s="1" t="s">
        <v>7856</v>
      </c>
    </row>
    <row r="194" spans="1:2" x14ac:dyDescent="0.2">
      <c r="A194" s="1" t="s">
        <v>1958</v>
      </c>
      <c r="B194" s="1" t="s">
        <v>7857</v>
      </c>
    </row>
    <row r="195" spans="1:2" x14ac:dyDescent="0.2">
      <c r="A195" s="1" t="s">
        <v>1885</v>
      </c>
      <c r="B195" s="1" t="s">
        <v>7858</v>
      </c>
    </row>
    <row r="196" spans="1:2" x14ac:dyDescent="0.2">
      <c r="A196" s="1" t="s">
        <v>4072</v>
      </c>
      <c r="B196" s="1" t="s">
        <v>7859</v>
      </c>
    </row>
    <row r="197" spans="1:2" x14ac:dyDescent="0.2">
      <c r="A197" s="1" t="s">
        <v>4073</v>
      </c>
      <c r="B197" s="1" t="s">
        <v>7860</v>
      </c>
    </row>
    <row r="198" spans="1:2" x14ac:dyDescent="0.2">
      <c r="A198" s="1" t="s">
        <v>4074</v>
      </c>
      <c r="B198" s="1" t="s">
        <v>7861</v>
      </c>
    </row>
    <row r="199" spans="1:2" x14ac:dyDescent="0.2">
      <c r="A199" s="1" t="s">
        <v>4075</v>
      </c>
      <c r="B199" s="1" t="s">
        <v>7862</v>
      </c>
    </row>
    <row r="200" spans="1:2" x14ac:dyDescent="0.2">
      <c r="A200" s="1" t="s">
        <v>4076</v>
      </c>
      <c r="B200" s="1" t="s">
        <v>7863</v>
      </c>
    </row>
    <row r="201" spans="1:2" x14ac:dyDescent="0.2">
      <c r="A201" s="1" t="s">
        <v>4078</v>
      </c>
      <c r="B201" s="1" t="s">
        <v>7864</v>
      </c>
    </row>
    <row r="202" spans="1:2" x14ac:dyDescent="0.2">
      <c r="A202" s="1" t="s">
        <v>4079</v>
      </c>
      <c r="B202" s="1" t="s">
        <v>7865</v>
      </c>
    </row>
    <row r="203" spans="1:2" x14ac:dyDescent="0.2">
      <c r="A203" s="1" t="s">
        <v>929</v>
      </c>
      <c r="B203" s="1" t="s">
        <v>7866</v>
      </c>
    </row>
    <row r="204" spans="1:2" x14ac:dyDescent="0.2">
      <c r="A204" s="1" t="s">
        <v>2265</v>
      </c>
      <c r="B204" s="1" t="s">
        <v>7867</v>
      </c>
    </row>
    <row r="205" spans="1:2" x14ac:dyDescent="0.2">
      <c r="A205" s="1" t="s">
        <v>4081</v>
      </c>
      <c r="B205" s="1" t="s">
        <v>7868</v>
      </c>
    </row>
    <row r="206" spans="1:2" x14ac:dyDescent="0.2">
      <c r="A206" s="1" t="s">
        <v>4082</v>
      </c>
      <c r="B206" s="1" t="s">
        <v>7869</v>
      </c>
    </row>
    <row r="207" spans="1:2" x14ac:dyDescent="0.2">
      <c r="A207" s="1" t="s">
        <v>4083</v>
      </c>
      <c r="B207" s="1" t="s">
        <v>7870</v>
      </c>
    </row>
    <row r="208" spans="1:2" x14ac:dyDescent="0.2">
      <c r="A208" s="1" t="s">
        <v>4084</v>
      </c>
      <c r="B208" s="1" t="s">
        <v>7871</v>
      </c>
    </row>
    <row r="209" spans="1:2" x14ac:dyDescent="0.2">
      <c r="A209" s="1" t="s">
        <v>3778</v>
      </c>
      <c r="B209" s="1" t="s">
        <v>7872</v>
      </c>
    </row>
    <row r="210" spans="1:2" x14ac:dyDescent="0.2">
      <c r="A210" s="1" t="s">
        <v>4085</v>
      </c>
      <c r="B210" s="1" t="s">
        <v>7873</v>
      </c>
    </row>
    <row r="211" spans="1:2" x14ac:dyDescent="0.2">
      <c r="A211" s="1" t="s">
        <v>1174</v>
      </c>
      <c r="B211" s="1" t="s">
        <v>7874</v>
      </c>
    </row>
    <row r="212" spans="1:2" x14ac:dyDescent="0.2">
      <c r="A212" s="1" t="s">
        <v>4086</v>
      </c>
      <c r="B212" s="1" t="s">
        <v>7875</v>
      </c>
    </row>
    <row r="213" spans="1:2" x14ac:dyDescent="0.2">
      <c r="A213" s="1" t="s">
        <v>4087</v>
      </c>
      <c r="B213" s="1" t="s">
        <v>7876</v>
      </c>
    </row>
    <row r="214" spans="1:2" x14ac:dyDescent="0.2">
      <c r="A214" s="1" t="s">
        <v>4088</v>
      </c>
      <c r="B214" s="1" t="s">
        <v>7877</v>
      </c>
    </row>
    <row r="215" spans="1:2" x14ac:dyDescent="0.2">
      <c r="A215" s="1" t="s">
        <v>324</v>
      </c>
      <c r="B215" s="1" t="s">
        <v>7878</v>
      </c>
    </row>
    <row r="216" spans="1:2" x14ac:dyDescent="0.2">
      <c r="A216" s="1" t="s">
        <v>1974</v>
      </c>
      <c r="B216" s="1" t="s">
        <v>7879</v>
      </c>
    </row>
    <row r="217" spans="1:2" x14ac:dyDescent="0.2">
      <c r="A217" s="1" t="s">
        <v>1396</v>
      </c>
      <c r="B217" s="1" t="s">
        <v>7880</v>
      </c>
    </row>
    <row r="218" spans="1:2" x14ac:dyDescent="0.2">
      <c r="A218" s="1" t="s">
        <v>1103</v>
      </c>
      <c r="B218" s="1" t="s">
        <v>7881</v>
      </c>
    </row>
    <row r="219" spans="1:2" x14ac:dyDescent="0.2">
      <c r="A219" s="1" t="s">
        <v>4091</v>
      </c>
      <c r="B219" s="1" t="s">
        <v>7882</v>
      </c>
    </row>
    <row r="220" spans="1:2" x14ac:dyDescent="0.2">
      <c r="A220" s="1" t="s">
        <v>4092</v>
      </c>
      <c r="B220" s="1" t="s">
        <v>7883</v>
      </c>
    </row>
    <row r="221" spans="1:2" x14ac:dyDescent="0.2">
      <c r="A221" s="1" t="s">
        <v>1831</v>
      </c>
      <c r="B221" s="1" t="s">
        <v>7884</v>
      </c>
    </row>
    <row r="222" spans="1:2" x14ac:dyDescent="0.2">
      <c r="A222" s="1" t="s">
        <v>1409</v>
      </c>
      <c r="B222" s="1" t="s">
        <v>7885</v>
      </c>
    </row>
    <row r="223" spans="1:2" x14ac:dyDescent="0.2">
      <c r="A223" s="1" t="s">
        <v>4093</v>
      </c>
      <c r="B223" s="1" t="s">
        <v>7886</v>
      </c>
    </row>
    <row r="224" spans="1:2" x14ac:dyDescent="0.2">
      <c r="A224" s="1" t="s">
        <v>4094</v>
      </c>
      <c r="B224" s="1" t="s">
        <v>7887</v>
      </c>
    </row>
    <row r="225" spans="1:2" x14ac:dyDescent="0.2">
      <c r="A225" s="1" t="s">
        <v>2125</v>
      </c>
      <c r="B225" s="1" t="s">
        <v>7888</v>
      </c>
    </row>
    <row r="226" spans="1:2" x14ac:dyDescent="0.2">
      <c r="A226" s="1" t="s">
        <v>3748</v>
      </c>
      <c r="B226" s="1" t="s">
        <v>7889</v>
      </c>
    </row>
    <row r="227" spans="1:2" x14ac:dyDescent="0.2">
      <c r="A227" s="1" t="s">
        <v>2264</v>
      </c>
      <c r="B227" s="1" t="s">
        <v>7890</v>
      </c>
    </row>
    <row r="228" spans="1:2" x14ac:dyDescent="0.2">
      <c r="A228" s="1" t="s">
        <v>4095</v>
      </c>
      <c r="B228" s="1" t="s">
        <v>7891</v>
      </c>
    </row>
    <row r="229" spans="1:2" x14ac:dyDescent="0.2">
      <c r="A229" s="1" t="s">
        <v>3153</v>
      </c>
      <c r="B229" s="1" t="s">
        <v>7892</v>
      </c>
    </row>
    <row r="230" spans="1:2" x14ac:dyDescent="0.2">
      <c r="A230" s="1" t="s">
        <v>4096</v>
      </c>
      <c r="B230" s="1" t="s">
        <v>7893</v>
      </c>
    </row>
    <row r="231" spans="1:2" x14ac:dyDescent="0.2">
      <c r="A231" s="1" t="s">
        <v>4097</v>
      </c>
      <c r="B231" s="1" t="s">
        <v>7894</v>
      </c>
    </row>
    <row r="232" spans="1:2" x14ac:dyDescent="0.2">
      <c r="A232" s="1" t="s">
        <v>2061</v>
      </c>
      <c r="B232" s="1" t="s">
        <v>7895</v>
      </c>
    </row>
    <row r="233" spans="1:2" x14ac:dyDescent="0.2">
      <c r="A233" s="1" t="s">
        <v>4098</v>
      </c>
      <c r="B233" s="1" t="s">
        <v>7896</v>
      </c>
    </row>
    <row r="234" spans="1:2" x14ac:dyDescent="0.2">
      <c r="A234" s="1" t="s">
        <v>1551</v>
      </c>
      <c r="B234" s="1" t="s">
        <v>7897</v>
      </c>
    </row>
    <row r="235" spans="1:2" x14ac:dyDescent="0.2">
      <c r="A235" s="1" t="s">
        <v>3620</v>
      </c>
      <c r="B235" s="1" t="s">
        <v>7898</v>
      </c>
    </row>
    <row r="236" spans="1:2" x14ac:dyDescent="0.2">
      <c r="A236" s="1" t="s">
        <v>4099</v>
      </c>
      <c r="B236" s="1" t="s">
        <v>7899</v>
      </c>
    </row>
    <row r="237" spans="1:2" x14ac:dyDescent="0.2">
      <c r="A237" s="1" t="s">
        <v>1233</v>
      </c>
      <c r="B237" s="1" t="s">
        <v>7900</v>
      </c>
    </row>
    <row r="238" spans="1:2" x14ac:dyDescent="0.2">
      <c r="A238" s="1" t="s">
        <v>149</v>
      </c>
      <c r="B238" s="1" t="s">
        <v>7901</v>
      </c>
    </row>
    <row r="239" spans="1:2" x14ac:dyDescent="0.2">
      <c r="A239" s="1" t="s">
        <v>4101</v>
      </c>
      <c r="B239" s="1" t="s">
        <v>7902</v>
      </c>
    </row>
    <row r="240" spans="1:2" x14ac:dyDescent="0.2">
      <c r="A240" s="1" t="s">
        <v>4102</v>
      </c>
      <c r="B240" s="1" t="s">
        <v>7903</v>
      </c>
    </row>
    <row r="241" spans="1:2" x14ac:dyDescent="0.2">
      <c r="A241" s="1" t="s">
        <v>4103</v>
      </c>
      <c r="B241" s="1" t="s">
        <v>7904</v>
      </c>
    </row>
    <row r="242" spans="1:2" x14ac:dyDescent="0.2">
      <c r="A242" s="1" t="s">
        <v>4104</v>
      </c>
      <c r="B242" s="1" t="s">
        <v>7905</v>
      </c>
    </row>
    <row r="243" spans="1:2" x14ac:dyDescent="0.2">
      <c r="A243" s="1" t="s">
        <v>4105</v>
      </c>
      <c r="B243" s="1" t="s">
        <v>7906</v>
      </c>
    </row>
    <row r="244" spans="1:2" x14ac:dyDescent="0.2">
      <c r="A244" s="1" t="s">
        <v>1329</v>
      </c>
      <c r="B244" s="1" t="s">
        <v>7907</v>
      </c>
    </row>
    <row r="245" spans="1:2" x14ac:dyDescent="0.2">
      <c r="A245" s="1" t="s">
        <v>1911</v>
      </c>
      <c r="B245" s="1" t="s">
        <v>7908</v>
      </c>
    </row>
    <row r="246" spans="1:2" x14ac:dyDescent="0.2">
      <c r="A246" s="1" t="s">
        <v>2307</v>
      </c>
      <c r="B246" s="1" t="s">
        <v>7909</v>
      </c>
    </row>
    <row r="247" spans="1:2" x14ac:dyDescent="0.2">
      <c r="A247" s="1" t="s">
        <v>3417</v>
      </c>
      <c r="B247" s="1" t="s">
        <v>7910</v>
      </c>
    </row>
    <row r="248" spans="1:2" x14ac:dyDescent="0.2">
      <c r="A248" s="1" t="s">
        <v>4106</v>
      </c>
      <c r="B248" s="1" t="s">
        <v>7911</v>
      </c>
    </row>
    <row r="249" spans="1:2" x14ac:dyDescent="0.2">
      <c r="A249" s="1" t="s">
        <v>4107</v>
      </c>
      <c r="B249" s="1" t="s">
        <v>7912</v>
      </c>
    </row>
    <row r="250" spans="1:2" x14ac:dyDescent="0.2">
      <c r="A250" s="1" t="s">
        <v>2740</v>
      </c>
      <c r="B250" s="1" t="s">
        <v>7913</v>
      </c>
    </row>
    <row r="251" spans="1:2" x14ac:dyDescent="0.2">
      <c r="A251" s="1" t="s">
        <v>4108</v>
      </c>
      <c r="B251" s="1" t="s">
        <v>7914</v>
      </c>
    </row>
    <row r="252" spans="1:2" x14ac:dyDescent="0.2">
      <c r="A252" s="1" t="s">
        <v>3489</v>
      </c>
      <c r="B252" s="1" t="s">
        <v>7915</v>
      </c>
    </row>
    <row r="253" spans="1:2" x14ac:dyDescent="0.2">
      <c r="A253" s="1" t="s">
        <v>4109</v>
      </c>
      <c r="B253" s="1" t="s">
        <v>7916</v>
      </c>
    </row>
    <row r="254" spans="1:2" x14ac:dyDescent="0.2">
      <c r="A254" s="1" t="s">
        <v>2370</v>
      </c>
      <c r="B254" s="1" t="s">
        <v>7917</v>
      </c>
    </row>
    <row r="255" spans="1:2" x14ac:dyDescent="0.2">
      <c r="A255" s="1" t="s">
        <v>4110</v>
      </c>
      <c r="B255" s="1" t="s">
        <v>7918</v>
      </c>
    </row>
    <row r="256" spans="1:2" x14ac:dyDescent="0.2">
      <c r="A256" s="1" t="s">
        <v>209</v>
      </c>
      <c r="B256" s="1" t="s">
        <v>7919</v>
      </c>
    </row>
    <row r="257" spans="1:2" x14ac:dyDescent="0.2">
      <c r="A257" s="1" t="s">
        <v>4111</v>
      </c>
      <c r="B257" s="1" t="s">
        <v>7920</v>
      </c>
    </row>
    <row r="258" spans="1:2" x14ac:dyDescent="0.2">
      <c r="A258" s="1" t="s">
        <v>3198</v>
      </c>
      <c r="B258" s="1" t="s">
        <v>7921</v>
      </c>
    </row>
    <row r="259" spans="1:2" x14ac:dyDescent="0.2">
      <c r="A259" s="1" t="s">
        <v>4112</v>
      </c>
      <c r="B259" s="1" t="s">
        <v>7922</v>
      </c>
    </row>
    <row r="260" spans="1:2" x14ac:dyDescent="0.2">
      <c r="A260" s="1" t="s">
        <v>1726</v>
      </c>
      <c r="B260" s="1" t="s">
        <v>7923</v>
      </c>
    </row>
    <row r="261" spans="1:2" x14ac:dyDescent="0.2">
      <c r="A261" s="1" t="s">
        <v>1120</v>
      </c>
      <c r="B261" s="1" t="s">
        <v>7924</v>
      </c>
    </row>
    <row r="262" spans="1:2" x14ac:dyDescent="0.2">
      <c r="A262" s="1" t="s">
        <v>3438</v>
      </c>
      <c r="B262" s="1" t="s">
        <v>7925</v>
      </c>
    </row>
    <row r="263" spans="1:2" x14ac:dyDescent="0.2">
      <c r="A263" s="1" t="s">
        <v>4114</v>
      </c>
      <c r="B263" s="1" t="s">
        <v>7926</v>
      </c>
    </row>
    <row r="264" spans="1:2" x14ac:dyDescent="0.2">
      <c r="A264" s="1" t="s">
        <v>4115</v>
      </c>
      <c r="B264" s="1" t="s">
        <v>7927</v>
      </c>
    </row>
    <row r="265" spans="1:2" x14ac:dyDescent="0.2">
      <c r="A265" s="1" t="s">
        <v>4116</v>
      </c>
      <c r="B265" s="1" t="s">
        <v>7928</v>
      </c>
    </row>
    <row r="266" spans="1:2" x14ac:dyDescent="0.2">
      <c r="A266" s="1" t="s">
        <v>3767</v>
      </c>
      <c r="B266" s="1" t="s">
        <v>7929</v>
      </c>
    </row>
    <row r="267" spans="1:2" x14ac:dyDescent="0.2">
      <c r="A267" s="1" t="s">
        <v>4118</v>
      </c>
      <c r="B267" s="1" t="s">
        <v>7930</v>
      </c>
    </row>
    <row r="268" spans="1:2" x14ac:dyDescent="0.2">
      <c r="A268" s="1" t="s">
        <v>191</v>
      </c>
      <c r="B268" s="1" t="s">
        <v>7931</v>
      </c>
    </row>
    <row r="269" spans="1:2" x14ac:dyDescent="0.2">
      <c r="A269" s="1" t="s">
        <v>4119</v>
      </c>
      <c r="B269" s="1" t="s">
        <v>7932</v>
      </c>
    </row>
    <row r="270" spans="1:2" x14ac:dyDescent="0.2">
      <c r="A270" s="1" t="s">
        <v>4120</v>
      </c>
      <c r="B270" s="1" t="s">
        <v>7933</v>
      </c>
    </row>
    <row r="271" spans="1:2" x14ac:dyDescent="0.2">
      <c r="A271" s="1" t="s">
        <v>4121</v>
      </c>
      <c r="B271" s="1" t="s">
        <v>7934</v>
      </c>
    </row>
    <row r="272" spans="1:2" x14ac:dyDescent="0.2">
      <c r="A272" s="1" t="s">
        <v>4122</v>
      </c>
      <c r="B272" s="1" t="s">
        <v>7935</v>
      </c>
    </row>
    <row r="273" spans="1:2" x14ac:dyDescent="0.2">
      <c r="A273" s="1" t="s">
        <v>326</v>
      </c>
      <c r="B273" s="1" t="s">
        <v>7936</v>
      </c>
    </row>
    <row r="274" spans="1:2" x14ac:dyDescent="0.2">
      <c r="A274" s="1" t="s">
        <v>2109</v>
      </c>
      <c r="B274" s="1" t="s">
        <v>7937</v>
      </c>
    </row>
    <row r="275" spans="1:2" x14ac:dyDescent="0.2">
      <c r="A275" s="1" t="s">
        <v>2379</v>
      </c>
      <c r="B275" s="1" t="s">
        <v>7938</v>
      </c>
    </row>
    <row r="276" spans="1:2" x14ac:dyDescent="0.2">
      <c r="A276" s="1" t="s">
        <v>3521</v>
      </c>
      <c r="B276" s="1" t="s">
        <v>7939</v>
      </c>
    </row>
    <row r="277" spans="1:2" x14ac:dyDescent="0.2">
      <c r="A277" s="1" t="s">
        <v>3248</v>
      </c>
      <c r="B277" s="1" t="s">
        <v>7940</v>
      </c>
    </row>
    <row r="278" spans="1:2" x14ac:dyDescent="0.2">
      <c r="A278" s="1" t="s">
        <v>4124</v>
      </c>
      <c r="B278" s="1" t="s">
        <v>7941</v>
      </c>
    </row>
    <row r="279" spans="1:2" x14ac:dyDescent="0.2">
      <c r="A279" s="1" t="s">
        <v>4125</v>
      </c>
      <c r="B279" s="1" t="s">
        <v>7942</v>
      </c>
    </row>
    <row r="280" spans="1:2" x14ac:dyDescent="0.2">
      <c r="A280" s="1" t="s">
        <v>3706</v>
      </c>
      <c r="B280" s="1" t="s">
        <v>7943</v>
      </c>
    </row>
    <row r="281" spans="1:2" x14ac:dyDescent="0.2">
      <c r="A281" s="1" t="s">
        <v>4126</v>
      </c>
      <c r="B281" s="1" t="s">
        <v>7944</v>
      </c>
    </row>
    <row r="282" spans="1:2" x14ac:dyDescent="0.2">
      <c r="A282" s="1" t="s">
        <v>3658</v>
      </c>
      <c r="B282" s="1" t="s">
        <v>7945</v>
      </c>
    </row>
    <row r="283" spans="1:2" x14ac:dyDescent="0.2">
      <c r="A283" s="1" t="s">
        <v>4127</v>
      </c>
      <c r="B283" s="1" t="s">
        <v>7946</v>
      </c>
    </row>
    <row r="284" spans="1:2" x14ac:dyDescent="0.2">
      <c r="A284" s="1" t="s">
        <v>1198</v>
      </c>
      <c r="B284" s="1" t="s">
        <v>7947</v>
      </c>
    </row>
    <row r="285" spans="1:2" x14ac:dyDescent="0.2">
      <c r="A285" s="1" t="s">
        <v>4128</v>
      </c>
      <c r="B285" s="1" t="s">
        <v>7948</v>
      </c>
    </row>
    <row r="286" spans="1:2" x14ac:dyDescent="0.2">
      <c r="A286" s="1" t="s">
        <v>1854</v>
      </c>
      <c r="B286" s="1" t="s">
        <v>7949</v>
      </c>
    </row>
    <row r="287" spans="1:2" x14ac:dyDescent="0.2">
      <c r="A287" s="1" t="s">
        <v>4129</v>
      </c>
      <c r="B287" s="1" t="s">
        <v>7950</v>
      </c>
    </row>
    <row r="288" spans="1:2" x14ac:dyDescent="0.2">
      <c r="A288" s="1" t="s">
        <v>1365</v>
      </c>
      <c r="B288" s="1" t="s">
        <v>7951</v>
      </c>
    </row>
    <row r="289" spans="1:2" x14ac:dyDescent="0.2">
      <c r="A289" s="1" t="s">
        <v>4130</v>
      </c>
      <c r="B289" s="1" t="s">
        <v>7952</v>
      </c>
    </row>
    <row r="290" spans="1:2" x14ac:dyDescent="0.2">
      <c r="A290" s="1" t="s">
        <v>2919</v>
      </c>
      <c r="B290" s="1" t="s">
        <v>7953</v>
      </c>
    </row>
    <row r="291" spans="1:2" x14ac:dyDescent="0.2">
      <c r="A291" s="1" t="s">
        <v>2604</v>
      </c>
      <c r="B291" s="1" t="s">
        <v>7954</v>
      </c>
    </row>
    <row r="292" spans="1:2" x14ac:dyDescent="0.2">
      <c r="A292" s="1" t="s">
        <v>4131</v>
      </c>
      <c r="B292" s="1" t="s">
        <v>7955</v>
      </c>
    </row>
    <row r="293" spans="1:2" x14ac:dyDescent="0.2">
      <c r="A293" s="1" t="s">
        <v>886</v>
      </c>
      <c r="B293" s="1" t="s">
        <v>7956</v>
      </c>
    </row>
    <row r="294" spans="1:2" x14ac:dyDescent="0.2">
      <c r="A294" s="1" t="s">
        <v>4132</v>
      </c>
      <c r="B294" s="1" t="s">
        <v>7957</v>
      </c>
    </row>
    <row r="295" spans="1:2" x14ac:dyDescent="0.2">
      <c r="A295" s="1" t="s">
        <v>4133</v>
      </c>
      <c r="B295" s="1" t="s">
        <v>7958</v>
      </c>
    </row>
    <row r="296" spans="1:2" x14ac:dyDescent="0.2">
      <c r="A296" s="1" t="s">
        <v>4135</v>
      </c>
      <c r="B296" s="1" t="s">
        <v>7959</v>
      </c>
    </row>
    <row r="297" spans="1:2" x14ac:dyDescent="0.2">
      <c r="A297" s="1" t="s">
        <v>1079</v>
      </c>
      <c r="B297" s="1" t="s">
        <v>7960</v>
      </c>
    </row>
    <row r="298" spans="1:2" x14ac:dyDescent="0.2">
      <c r="A298" s="1" t="s">
        <v>3562</v>
      </c>
      <c r="B298" s="1" t="s">
        <v>7961</v>
      </c>
    </row>
    <row r="299" spans="1:2" x14ac:dyDescent="0.2">
      <c r="A299" s="1" t="s">
        <v>4136</v>
      </c>
      <c r="B299" s="1" t="s">
        <v>7962</v>
      </c>
    </row>
    <row r="300" spans="1:2" x14ac:dyDescent="0.2">
      <c r="A300" s="1" t="s">
        <v>4137</v>
      </c>
      <c r="B300" s="1" t="s">
        <v>7963</v>
      </c>
    </row>
    <row r="301" spans="1:2" x14ac:dyDescent="0.2">
      <c r="A301" s="1" t="s">
        <v>4138</v>
      </c>
      <c r="B301" s="1" t="s">
        <v>7964</v>
      </c>
    </row>
    <row r="302" spans="1:2" x14ac:dyDescent="0.2">
      <c r="A302" s="1" t="s">
        <v>3612</v>
      </c>
      <c r="B302" s="1" t="s">
        <v>7965</v>
      </c>
    </row>
    <row r="303" spans="1:2" x14ac:dyDescent="0.2">
      <c r="A303" s="1" t="s">
        <v>4140</v>
      </c>
      <c r="B303" s="1" t="s">
        <v>7966</v>
      </c>
    </row>
    <row r="304" spans="1:2" x14ac:dyDescent="0.2">
      <c r="A304" s="1" t="s">
        <v>1889</v>
      </c>
      <c r="B304" s="1" t="s">
        <v>7967</v>
      </c>
    </row>
    <row r="305" spans="1:2" x14ac:dyDescent="0.2">
      <c r="A305" s="1" t="s">
        <v>4142</v>
      </c>
      <c r="B305" s="1" t="s">
        <v>7968</v>
      </c>
    </row>
    <row r="306" spans="1:2" x14ac:dyDescent="0.2">
      <c r="A306" s="1" t="s">
        <v>4143</v>
      </c>
      <c r="B306" s="1" t="s">
        <v>7969</v>
      </c>
    </row>
    <row r="307" spans="1:2" x14ac:dyDescent="0.2">
      <c r="A307" s="1" t="s">
        <v>788</v>
      </c>
      <c r="B307" s="1" t="s">
        <v>7970</v>
      </c>
    </row>
    <row r="308" spans="1:2" x14ac:dyDescent="0.2">
      <c r="A308" s="1" t="s">
        <v>3921</v>
      </c>
      <c r="B308" s="1" t="s">
        <v>7971</v>
      </c>
    </row>
    <row r="309" spans="1:2" x14ac:dyDescent="0.2">
      <c r="A309" s="1" t="s">
        <v>2082</v>
      </c>
      <c r="B309" s="1" t="s">
        <v>7972</v>
      </c>
    </row>
    <row r="310" spans="1:2" x14ac:dyDescent="0.2">
      <c r="A310" s="1" t="s">
        <v>4144</v>
      </c>
      <c r="B310" s="1" t="s">
        <v>7973</v>
      </c>
    </row>
    <row r="311" spans="1:2" x14ac:dyDescent="0.2">
      <c r="A311" s="1" t="s">
        <v>4145</v>
      </c>
      <c r="B311" s="1" t="s">
        <v>7974</v>
      </c>
    </row>
    <row r="312" spans="1:2" x14ac:dyDescent="0.2">
      <c r="A312" s="1" t="s">
        <v>4146</v>
      </c>
      <c r="B312" s="1" t="s">
        <v>7975</v>
      </c>
    </row>
    <row r="313" spans="1:2" x14ac:dyDescent="0.2">
      <c r="A313" s="1" t="s">
        <v>1636</v>
      </c>
      <c r="B313" s="1" t="s">
        <v>7976</v>
      </c>
    </row>
    <row r="314" spans="1:2" x14ac:dyDescent="0.2">
      <c r="A314" s="1" t="s">
        <v>4147</v>
      </c>
      <c r="B314" s="1" t="s">
        <v>7977</v>
      </c>
    </row>
    <row r="315" spans="1:2" x14ac:dyDescent="0.2">
      <c r="A315" s="1" t="s">
        <v>4148</v>
      </c>
      <c r="B315" s="1" t="s">
        <v>7978</v>
      </c>
    </row>
    <row r="316" spans="1:2" x14ac:dyDescent="0.2">
      <c r="A316" s="1" t="s">
        <v>3659</v>
      </c>
      <c r="B316" s="1" t="s">
        <v>7979</v>
      </c>
    </row>
    <row r="317" spans="1:2" x14ac:dyDescent="0.2">
      <c r="A317" s="1" t="s">
        <v>2798</v>
      </c>
      <c r="B317" s="1" t="s">
        <v>7980</v>
      </c>
    </row>
    <row r="318" spans="1:2" x14ac:dyDescent="0.2">
      <c r="A318" s="1" t="s">
        <v>4150</v>
      </c>
      <c r="B318" s="1" t="s">
        <v>7981</v>
      </c>
    </row>
    <row r="319" spans="1:2" x14ac:dyDescent="0.2">
      <c r="A319" s="1" t="s">
        <v>4151</v>
      </c>
      <c r="B319" s="1" t="s">
        <v>7982</v>
      </c>
    </row>
    <row r="320" spans="1:2" x14ac:dyDescent="0.2">
      <c r="A320" s="1" t="s">
        <v>4152</v>
      </c>
      <c r="B320" s="1" t="s">
        <v>7983</v>
      </c>
    </row>
    <row r="321" spans="1:2" x14ac:dyDescent="0.2">
      <c r="A321" s="1" t="s">
        <v>4153</v>
      </c>
      <c r="B321" s="1" t="s">
        <v>7984</v>
      </c>
    </row>
    <row r="322" spans="1:2" x14ac:dyDescent="0.2">
      <c r="A322" s="1" t="s">
        <v>4154</v>
      </c>
      <c r="B322" s="1" t="s">
        <v>7985</v>
      </c>
    </row>
    <row r="323" spans="1:2" x14ac:dyDescent="0.2">
      <c r="A323" s="1" t="s">
        <v>4155</v>
      </c>
      <c r="B323" s="1" t="s">
        <v>7986</v>
      </c>
    </row>
    <row r="324" spans="1:2" x14ac:dyDescent="0.2">
      <c r="A324" s="1" t="s">
        <v>4156</v>
      </c>
      <c r="B324" s="1" t="s">
        <v>7987</v>
      </c>
    </row>
    <row r="325" spans="1:2" x14ac:dyDescent="0.2">
      <c r="A325" s="1" t="s">
        <v>4157</v>
      </c>
      <c r="B325" s="1" t="s">
        <v>7988</v>
      </c>
    </row>
    <row r="326" spans="1:2" x14ac:dyDescent="0.2">
      <c r="A326" s="1" t="s">
        <v>4158</v>
      </c>
      <c r="B326" s="1" t="s">
        <v>7989</v>
      </c>
    </row>
    <row r="327" spans="1:2" x14ac:dyDescent="0.2">
      <c r="A327" s="1" t="s">
        <v>4159</v>
      </c>
      <c r="B327" s="1" t="s">
        <v>7990</v>
      </c>
    </row>
    <row r="328" spans="1:2" x14ac:dyDescent="0.2">
      <c r="A328" s="1" t="s">
        <v>1254</v>
      </c>
      <c r="B328" s="1" t="s">
        <v>7991</v>
      </c>
    </row>
    <row r="329" spans="1:2" x14ac:dyDescent="0.2">
      <c r="A329" s="1" t="s">
        <v>4161</v>
      </c>
      <c r="B329" s="1" t="s">
        <v>7992</v>
      </c>
    </row>
    <row r="330" spans="1:2" x14ac:dyDescent="0.2">
      <c r="A330" s="1" t="s">
        <v>4162</v>
      </c>
      <c r="B330" s="1" t="s">
        <v>7993</v>
      </c>
    </row>
    <row r="331" spans="1:2" x14ac:dyDescent="0.2">
      <c r="A331" s="1" t="s">
        <v>2748</v>
      </c>
      <c r="B331" s="1" t="s">
        <v>7994</v>
      </c>
    </row>
    <row r="332" spans="1:2" x14ac:dyDescent="0.2">
      <c r="A332" s="1" t="s">
        <v>4164</v>
      </c>
      <c r="B332" s="1" t="s">
        <v>7995</v>
      </c>
    </row>
    <row r="333" spans="1:2" x14ac:dyDescent="0.2">
      <c r="A333" s="1" t="s">
        <v>1800</v>
      </c>
      <c r="B333" s="1" t="s">
        <v>7996</v>
      </c>
    </row>
    <row r="334" spans="1:2" x14ac:dyDescent="0.2">
      <c r="A334" s="1" t="s">
        <v>4165</v>
      </c>
      <c r="B334" s="1" t="s">
        <v>7997</v>
      </c>
    </row>
    <row r="335" spans="1:2" x14ac:dyDescent="0.2">
      <c r="A335" s="1" t="s">
        <v>4166</v>
      </c>
      <c r="B335" s="1" t="s">
        <v>7998</v>
      </c>
    </row>
    <row r="336" spans="1:2" x14ac:dyDescent="0.2">
      <c r="A336" s="1" t="s">
        <v>4167</v>
      </c>
      <c r="B336" s="1" t="s">
        <v>7999</v>
      </c>
    </row>
    <row r="337" spans="1:2" x14ac:dyDescent="0.2">
      <c r="A337" s="1" t="s">
        <v>2876</v>
      </c>
      <c r="B337" s="1" t="s">
        <v>8000</v>
      </c>
    </row>
    <row r="338" spans="1:2" x14ac:dyDescent="0.2">
      <c r="A338" s="1" t="s">
        <v>3519</v>
      </c>
      <c r="B338" s="1" t="s">
        <v>8001</v>
      </c>
    </row>
    <row r="339" spans="1:2" x14ac:dyDescent="0.2">
      <c r="A339" s="1" t="s">
        <v>4169</v>
      </c>
      <c r="B339" s="1" t="s">
        <v>8002</v>
      </c>
    </row>
    <row r="340" spans="1:2" x14ac:dyDescent="0.2">
      <c r="A340" s="1" t="s">
        <v>4170</v>
      </c>
      <c r="B340" s="1" t="s">
        <v>8003</v>
      </c>
    </row>
    <row r="341" spans="1:2" x14ac:dyDescent="0.2">
      <c r="A341" s="1" t="s">
        <v>4171</v>
      </c>
      <c r="B341" s="1" t="s">
        <v>8004</v>
      </c>
    </row>
    <row r="342" spans="1:2" x14ac:dyDescent="0.2">
      <c r="A342" s="1" t="s">
        <v>4172</v>
      </c>
      <c r="B342" s="1" t="s">
        <v>8005</v>
      </c>
    </row>
    <row r="343" spans="1:2" x14ac:dyDescent="0.2">
      <c r="A343" s="1" t="s">
        <v>4173</v>
      </c>
      <c r="B343" s="1" t="s">
        <v>8006</v>
      </c>
    </row>
    <row r="344" spans="1:2" x14ac:dyDescent="0.2">
      <c r="A344" s="1" t="s">
        <v>1711</v>
      </c>
      <c r="B344" s="1" t="s">
        <v>8007</v>
      </c>
    </row>
    <row r="345" spans="1:2" x14ac:dyDescent="0.2">
      <c r="A345" s="1" t="s">
        <v>4174</v>
      </c>
      <c r="B345" s="1" t="s">
        <v>8008</v>
      </c>
    </row>
    <row r="346" spans="1:2" x14ac:dyDescent="0.2">
      <c r="A346" s="1" t="s">
        <v>1539</v>
      </c>
      <c r="B346" s="1" t="s">
        <v>8009</v>
      </c>
    </row>
    <row r="347" spans="1:2" x14ac:dyDescent="0.2">
      <c r="A347" s="1" t="s">
        <v>4175</v>
      </c>
      <c r="B347" s="1" t="s">
        <v>8010</v>
      </c>
    </row>
    <row r="348" spans="1:2" x14ac:dyDescent="0.2">
      <c r="A348" s="1" t="s">
        <v>4176</v>
      </c>
      <c r="B348" s="1" t="s">
        <v>8011</v>
      </c>
    </row>
    <row r="349" spans="1:2" x14ac:dyDescent="0.2">
      <c r="A349" s="1" t="s">
        <v>4177</v>
      </c>
      <c r="B349" s="1" t="s">
        <v>8012</v>
      </c>
    </row>
    <row r="350" spans="1:2" x14ac:dyDescent="0.2">
      <c r="A350" s="1" t="s">
        <v>4178</v>
      </c>
      <c r="B350" s="1" t="s">
        <v>8013</v>
      </c>
    </row>
    <row r="351" spans="1:2" x14ac:dyDescent="0.2">
      <c r="A351" s="1" t="s">
        <v>3915</v>
      </c>
      <c r="B351" s="1" t="s">
        <v>8014</v>
      </c>
    </row>
    <row r="352" spans="1:2" x14ac:dyDescent="0.2">
      <c r="A352" s="1" t="s">
        <v>3189</v>
      </c>
      <c r="B352" s="1" t="s">
        <v>8015</v>
      </c>
    </row>
    <row r="353" spans="1:2" x14ac:dyDescent="0.2">
      <c r="A353" s="1" t="s">
        <v>4180</v>
      </c>
      <c r="B353" s="1" t="s">
        <v>8016</v>
      </c>
    </row>
    <row r="354" spans="1:2" x14ac:dyDescent="0.2">
      <c r="A354" s="1" t="s">
        <v>4181</v>
      </c>
      <c r="B354" s="1" t="s">
        <v>8017</v>
      </c>
    </row>
    <row r="355" spans="1:2" x14ac:dyDescent="0.2">
      <c r="A355" s="1" t="s">
        <v>712</v>
      </c>
      <c r="B355" s="1" t="s">
        <v>8018</v>
      </c>
    </row>
    <row r="356" spans="1:2" x14ac:dyDescent="0.2">
      <c r="A356" s="1" t="s">
        <v>4182</v>
      </c>
      <c r="B356" s="1" t="s">
        <v>8019</v>
      </c>
    </row>
    <row r="357" spans="1:2" x14ac:dyDescent="0.2">
      <c r="A357" s="1" t="s">
        <v>2630</v>
      </c>
      <c r="B357" s="1" t="s">
        <v>8020</v>
      </c>
    </row>
    <row r="358" spans="1:2" x14ac:dyDescent="0.2">
      <c r="A358" s="1" t="s">
        <v>4184</v>
      </c>
      <c r="B358" s="1" t="s">
        <v>8021</v>
      </c>
    </row>
    <row r="359" spans="1:2" x14ac:dyDescent="0.2">
      <c r="A359" s="1" t="s">
        <v>3099</v>
      </c>
      <c r="B359" s="1" t="s">
        <v>8022</v>
      </c>
    </row>
    <row r="360" spans="1:2" x14ac:dyDescent="0.2">
      <c r="A360" s="1" t="s">
        <v>4187</v>
      </c>
      <c r="B360" s="1" t="s">
        <v>8023</v>
      </c>
    </row>
    <row r="361" spans="1:2" x14ac:dyDescent="0.2">
      <c r="A361" s="1" t="s">
        <v>3861</v>
      </c>
      <c r="B361" s="1" t="s">
        <v>8024</v>
      </c>
    </row>
    <row r="362" spans="1:2" x14ac:dyDescent="0.2">
      <c r="A362" s="1" t="s">
        <v>4188</v>
      </c>
      <c r="B362" s="1" t="s">
        <v>8025</v>
      </c>
    </row>
    <row r="363" spans="1:2" x14ac:dyDescent="0.2">
      <c r="A363" s="1" t="s">
        <v>4190</v>
      </c>
      <c r="B363" s="1" t="s">
        <v>8026</v>
      </c>
    </row>
    <row r="364" spans="1:2" x14ac:dyDescent="0.2">
      <c r="A364" s="1" t="s">
        <v>4191</v>
      </c>
      <c r="B364" s="1" t="s">
        <v>8027</v>
      </c>
    </row>
    <row r="365" spans="1:2" x14ac:dyDescent="0.2">
      <c r="A365" s="1" t="s">
        <v>3774</v>
      </c>
      <c r="B365" s="1" t="s">
        <v>8028</v>
      </c>
    </row>
    <row r="366" spans="1:2" x14ac:dyDescent="0.2">
      <c r="A366" s="1" t="s">
        <v>1624</v>
      </c>
      <c r="B366" s="1" t="s">
        <v>8029</v>
      </c>
    </row>
    <row r="367" spans="1:2" x14ac:dyDescent="0.2">
      <c r="A367" s="1" t="s">
        <v>4193</v>
      </c>
      <c r="B367" s="1" t="s">
        <v>8030</v>
      </c>
    </row>
    <row r="368" spans="1:2" x14ac:dyDescent="0.2">
      <c r="A368" s="1" t="s">
        <v>3671</v>
      </c>
      <c r="B368" s="1" t="s">
        <v>8031</v>
      </c>
    </row>
    <row r="369" spans="1:2" x14ac:dyDescent="0.2">
      <c r="A369" s="1" t="s">
        <v>4195</v>
      </c>
      <c r="B369" s="1" t="s">
        <v>8032</v>
      </c>
    </row>
    <row r="370" spans="1:2" x14ac:dyDescent="0.2">
      <c r="A370" s="1" t="s">
        <v>4196</v>
      </c>
      <c r="B370" s="1" t="s">
        <v>8033</v>
      </c>
    </row>
    <row r="371" spans="1:2" x14ac:dyDescent="0.2">
      <c r="A371" s="1" t="s">
        <v>4197</v>
      </c>
      <c r="B371" s="1" t="s">
        <v>8034</v>
      </c>
    </row>
    <row r="372" spans="1:2" x14ac:dyDescent="0.2">
      <c r="A372" s="1" t="s">
        <v>1898</v>
      </c>
      <c r="B372" s="1" t="s">
        <v>8035</v>
      </c>
    </row>
    <row r="373" spans="1:2" x14ac:dyDescent="0.2">
      <c r="A373" s="1" t="s">
        <v>4198</v>
      </c>
      <c r="B373" s="1" t="s">
        <v>8036</v>
      </c>
    </row>
    <row r="374" spans="1:2" x14ac:dyDescent="0.2">
      <c r="A374" s="1" t="s">
        <v>4199</v>
      </c>
      <c r="B374" s="1" t="s">
        <v>8037</v>
      </c>
    </row>
    <row r="375" spans="1:2" x14ac:dyDescent="0.2">
      <c r="A375" s="1" t="s">
        <v>4200</v>
      </c>
      <c r="B375" s="1" t="s">
        <v>8038</v>
      </c>
    </row>
    <row r="376" spans="1:2" x14ac:dyDescent="0.2">
      <c r="A376" s="1" t="s">
        <v>4201</v>
      </c>
      <c r="B376" s="1" t="s">
        <v>8039</v>
      </c>
    </row>
    <row r="377" spans="1:2" x14ac:dyDescent="0.2">
      <c r="A377" s="1" t="s">
        <v>4202</v>
      </c>
      <c r="B377" s="1" t="s">
        <v>8040</v>
      </c>
    </row>
    <row r="378" spans="1:2" x14ac:dyDescent="0.2">
      <c r="A378" s="1" t="s">
        <v>4203</v>
      </c>
      <c r="B378" s="1" t="s">
        <v>8041</v>
      </c>
    </row>
    <row r="379" spans="1:2" x14ac:dyDescent="0.2">
      <c r="A379" s="1" t="s">
        <v>937</v>
      </c>
      <c r="B379" s="1" t="s">
        <v>8042</v>
      </c>
    </row>
    <row r="380" spans="1:2" x14ac:dyDescent="0.2">
      <c r="A380" s="1" t="s">
        <v>4204</v>
      </c>
      <c r="B380" s="1" t="s">
        <v>8043</v>
      </c>
    </row>
    <row r="381" spans="1:2" x14ac:dyDescent="0.2">
      <c r="A381" s="1" t="s">
        <v>4205</v>
      </c>
      <c r="B381" s="1" t="s">
        <v>8044</v>
      </c>
    </row>
    <row r="382" spans="1:2" x14ac:dyDescent="0.2">
      <c r="A382" s="1" t="s">
        <v>4206</v>
      </c>
      <c r="B382" s="1" t="s">
        <v>8045</v>
      </c>
    </row>
    <row r="383" spans="1:2" x14ac:dyDescent="0.2">
      <c r="A383" s="1" t="s">
        <v>4207</v>
      </c>
      <c r="B383" s="1" t="s">
        <v>8046</v>
      </c>
    </row>
    <row r="384" spans="1:2" x14ac:dyDescent="0.2">
      <c r="A384" s="1" t="s">
        <v>4208</v>
      </c>
      <c r="B384" s="1" t="s">
        <v>8047</v>
      </c>
    </row>
    <row r="385" spans="1:2" x14ac:dyDescent="0.2">
      <c r="A385" s="1" t="s">
        <v>4209</v>
      </c>
      <c r="B385" s="1" t="s">
        <v>8048</v>
      </c>
    </row>
    <row r="386" spans="1:2" x14ac:dyDescent="0.2">
      <c r="A386" s="1" t="s">
        <v>4210</v>
      </c>
      <c r="B386" s="1" t="s">
        <v>8049</v>
      </c>
    </row>
    <row r="387" spans="1:2" x14ac:dyDescent="0.2">
      <c r="A387" s="1" t="s">
        <v>4211</v>
      </c>
      <c r="B387" s="1" t="s">
        <v>8050</v>
      </c>
    </row>
    <row r="388" spans="1:2" x14ac:dyDescent="0.2">
      <c r="A388" s="1" t="s">
        <v>4212</v>
      </c>
      <c r="B388" s="1" t="s">
        <v>8051</v>
      </c>
    </row>
    <row r="389" spans="1:2" x14ac:dyDescent="0.2">
      <c r="A389" s="1" t="s">
        <v>4213</v>
      </c>
      <c r="B389" s="1" t="s">
        <v>8052</v>
      </c>
    </row>
    <row r="390" spans="1:2" x14ac:dyDescent="0.2">
      <c r="A390" s="1" t="s">
        <v>4214</v>
      </c>
      <c r="B390" s="1" t="s">
        <v>8053</v>
      </c>
    </row>
    <row r="391" spans="1:2" x14ac:dyDescent="0.2">
      <c r="A391" s="1" t="s">
        <v>4215</v>
      </c>
      <c r="B391" s="1" t="s">
        <v>8054</v>
      </c>
    </row>
    <row r="392" spans="1:2" x14ac:dyDescent="0.2">
      <c r="A392" s="1" t="s">
        <v>4216</v>
      </c>
      <c r="B392" s="1" t="s">
        <v>8055</v>
      </c>
    </row>
    <row r="393" spans="1:2" x14ac:dyDescent="0.2">
      <c r="A393" s="1" t="s">
        <v>3464</v>
      </c>
      <c r="B393" s="1" t="s">
        <v>8056</v>
      </c>
    </row>
    <row r="394" spans="1:2" x14ac:dyDescent="0.2">
      <c r="A394" s="1" t="s">
        <v>3589</v>
      </c>
      <c r="B394" s="1" t="s">
        <v>8057</v>
      </c>
    </row>
    <row r="395" spans="1:2" x14ac:dyDescent="0.2">
      <c r="A395" s="1" t="s">
        <v>4218</v>
      </c>
      <c r="B395" s="1" t="s">
        <v>8058</v>
      </c>
    </row>
    <row r="396" spans="1:2" x14ac:dyDescent="0.2">
      <c r="A396" s="1" t="s">
        <v>4219</v>
      </c>
      <c r="B396" s="1" t="s">
        <v>8059</v>
      </c>
    </row>
    <row r="397" spans="1:2" x14ac:dyDescent="0.2">
      <c r="A397" s="1" t="s">
        <v>3250</v>
      </c>
      <c r="B397" s="1" t="s">
        <v>8060</v>
      </c>
    </row>
    <row r="398" spans="1:2" x14ac:dyDescent="0.2">
      <c r="A398" s="1" t="s">
        <v>2907</v>
      </c>
      <c r="B398" s="1" t="s">
        <v>8061</v>
      </c>
    </row>
    <row r="399" spans="1:2" x14ac:dyDescent="0.2">
      <c r="A399" s="1" t="s">
        <v>4221</v>
      </c>
      <c r="B399" s="1" t="s">
        <v>8062</v>
      </c>
    </row>
    <row r="400" spans="1:2" x14ac:dyDescent="0.2">
      <c r="A400" s="1" t="s">
        <v>4222</v>
      </c>
      <c r="B400" s="1" t="s">
        <v>8063</v>
      </c>
    </row>
    <row r="401" spans="1:2" x14ac:dyDescent="0.2">
      <c r="A401" s="1" t="s">
        <v>3797</v>
      </c>
      <c r="B401" s="1" t="s">
        <v>8064</v>
      </c>
    </row>
    <row r="402" spans="1:2" x14ac:dyDescent="0.2">
      <c r="A402" s="1" t="s">
        <v>4223</v>
      </c>
      <c r="B402" s="1" t="s">
        <v>8065</v>
      </c>
    </row>
    <row r="403" spans="1:2" x14ac:dyDescent="0.2">
      <c r="A403" s="1" t="s">
        <v>4224</v>
      </c>
      <c r="B403" s="1" t="s">
        <v>8066</v>
      </c>
    </row>
    <row r="404" spans="1:2" x14ac:dyDescent="0.2">
      <c r="A404" s="1" t="s">
        <v>4225</v>
      </c>
      <c r="B404" s="1" t="s">
        <v>8067</v>
      </c>
    </row>
    <row r="405" spans="1:2" x14ac:dyDescent="0.2">
      <c r="A405" s="1" t="s">
        <v>2782</v>
      </c>
      <c r="B405" s="1" t="s">
        <v>8068</v>
      </c>
    </row>
    <row r="406" spans="1:2" x14ac:dyDescent="0.2">
      <c r="A406" s="1" t="s">
        <v>4226</v>
      </c>
      <c r="B406" s="1" t="s">
        <v>8069</v>
      </c>
    </row>
    <row r="407" spans="1:2" x14ac:dyDescent="0.2">
      <c r="A407" s="1" t="s">
        <v>4227</v>
      </c>
      <c r="B407" s="1" t="s">
        <v>8070</v>
      </c>
    </row>
    <row r="408" spans="1:2" x14ac:dyDescent="0.2">
      <c r="A408" s="1" t="s">
        <v>4228</v>
      </c>
      <c r="B408" s="1" t="s">
        <v>8071</v>
      </c>
    </row>
    <row r="409" spans="1:2" x14ac:dyDescent="0.2">
      <c r="A409" s="1" t="s">
        <v>737</v>
      </c>
      <c r="B409" s="1" t="s">
        <v>8072</v>
      </c>
    </row>
    <row r="410" spans="1:2" x14ac:dyDescent="0.2">
      <c r="A410" s="1" t="s">
        <v>3411</v>
      </c>
      <c r="B410" s="1" t="s">
        <v>8073</v>
      </c>
    </row>
    <row r="411" spans="1:2" x14ac:dyDescent="0.2">
      <c r="A411" s="1" t="s">
        <v>2457</v>
      </c>
      <c r="B411" s="1" t="s">
        <v>8074</v>
      </c>
    </row>
    <row r="412" spans="1:2" x14ac:dyDescent="0.2">
      <c r="A412" s="1" t="s">
        <v>4229</v>
      </c>
      <c r="B412" s="1" t="s">
        <v>8075</v>
      </c>
    </row>
    <row r="413" spans="1:2" x14ac:dyDescent="0.2">
      <c r="A413" s="1" t="s">
        <v>4230</v>
      </c>
      <c r="B413" s="1" t="s">
        <v>8076</v>
      </c>
    </row>
    <row r="414" spans="1:2" x14ac:dyDescent="0.2">
      <c r="A414" s="1" t="s">
        <v>4231</v>
      </c>
      <c r="B414" s="1" t="s">
        <v>8077</v>
      </c>
    </row>
    <row r="415" spans="1:2" x14ac:dyDescent="0.2">
      <c r="A415" s="1" t="s">
        <v>4232</v>
      </c>
      <c r="B415" s="1" t="s">
        <v>8078</v>
      </c>
    </row>
    <row r="416" spans="1:2" x14ac:dyDescent="0.2">
      <c r="A416" s="1" t="s">
        <v>4233</v>
      </c>
      <c r="B416" s="1" t="s">
        <v>8079</v>
      </c>
    </row>
    <row r="417" spans="1:2" x14ac:dyDescent="0.2">
      <c r="A417" s="1" t="s">
        <v>4234</v>
      </c>
      <c r="B417" s="1" t="s">
        <v>8080</v>
      </c>
    </row>
    <row r="418" spans="1:2" x14ac:dyDescent="0.2">
      <c r="A418" s="1" t="s">
        <v>1485</v>
      </c>
      <c r="B418" s="1" t="s">
        <v>8081</v>
      </c>
    </row>
    <row r="419" spans="1:2" x14ac:dyDescent="0.2">
      <c r="A419" s="1" t="s">
        <v>4236</v>
      </c>
      <c r="B419" s="1" t="s">
        <v>8082</v>
      </c>
    </row>
    <row r="420" spans="1:2" x14ac:dyDescent="0.2">
      <c r="A420" s="1" t="s">
        <v>4238</v>
      </c>
      <c r="B420" s="1" t="s">
        <v>8083</v>
      </c>
    </row>
    <row r="421" spans="1:2" x14ac:dyDescent="0.2">
      <c r="A421" s="1" t="s">
        <v>3495</v>
      </c>
      <c r="B421" s="1" t="s">
        <v>8084</v>
      </c>
    </row>
    <row r="422" spans="1:2" x14ac:dyDescent="0.2">
      <c r="A422" s="1" t="s">
        <v>4239</v>
      </c>
      <c r="B422" s="1" t="s">
        <v>8085</v>
      </c>
    </row>
    <row r="423" spans="1:2" x14ac:dyDescent="0.2">
      <c r="A423" s="1" t="s">
        <v>4240</v>
      </c>
      <c r="B423" s="1" t="s">
        <v>8086</v>
      </c>
    </row>
    <row r="424" spans="1:2" x14ac:dyDescent="0.2">
      <c r="A424" s="1" t="s">
        <v>4241</v>
      </c>
      <c r="B424" s="1" t="s">
        <v>8087</v>
      </c>
    </row>
    <row r="425" spans="1:2" x14ac:dyDescent="0.2">
      <c r="A425" s="1" t="s">
        <v>2068</v>
      </c>
      <c r="B425" s="1" t="s">
        <v>8088</v>
      </c>
    </row>
    <row r="426" spans="1:2" x14ac:dyDescent="0.2">
      <c r="A426" s="1" t="s">
        <v>4242</v>
      </c>
      <c r="B426" s="1" t="s">
        <v>8089</v>
      </c>
    </row>
    <row r="427" spans="1:2" x14ac:dyDescent="0.2">
      <c r="A427" s="1" t="s">
        <v>4243</v>
      </c>
      <c r="B427" s="1" t="s">
        <v>8090</v>
      </c>
    </row>
    <row r="428" spans="1:2" x14ac:dyDescent="0.2">
      <c r="A428" s="1" t="s">
        <v>4244</v>
      </c>
      <c r="B428" s="1" t="s">
        <v>8091</v>
      </c>
    </row>
    <row r="429" spans="1:2" x14ac:dyDescent="0.2">
      <c r="A429" s="1" t="s">
        <v>4245</v>
      </c>
      <c r="B429" s="1" t="s">
        <v>8092</v>
      </c>
    </row>
    <row r="430" spans="1:2" x14ac:dyDescent="0.2">
      <c r="A430" s="1" t="s">
        <v>4247</v>
      </c>
      <c r="B430" s="1" t="s">
        <v>8093</v>
      </c>
    </row>
    <row r="431" spans="1:2" x14ac:dyDescent="0.2">
      <c r="A431" s="1" t="s">
        <v>1060</v>
      </c>
      <c r="B431" s="1" t="s">
        <v>8094</v>
      </c>
    </row>
    <row r="432" spans="1:2" x14ac:dyDescent="0.2">
      <c r="A432" s="1" t="s">
        <v>1441</v>
      </c>
      <c r="B432" s="1" t="s">
        <v>8095</v>
      </c>
    </row>
    <row r="433" spans="1:2" x14ac:dyDescent="0.2">
      <c r="A433" s="1" t="s">
        <v>4248</v>
      </c>
      <c r="B433" s="1" t="s">
        <v>8096</v>
      </c>
    </row>
    <row r="434" spans="1:2" x14ac:dyDescent="0.2">
      <c r="A434" s="1" t="s">
        <v>4249</v>
      </c>
      <c r="B434" s="1" t="s">
        <v>8097</v>
      </c>
    </row>
    <row r="435" spans="1:2" x14ac:dyDescent="0.2">
      <c r="A435" s="1" t="s">
        <v>2050</v>
      </c>
      <c r="B435" s="1" t="s">
        <v>8098</v>
      </c>
    </row>
    <row r="436" spans="1:2" x14ac:dyDescent="0.2">
      <c r="A436" s="1" t="s">
        <v>1109</v>
      </c>
      <c r="B436" s="1" t="s">
        <v>8099</v>
      </c>
    </row>
    <row r="437" spans="1:2" x14ac:dyDescent="0.2">
      <c r="A437" s="1" t="s">
        <v>3369</v>
      </c>
      <c r="B437" s="1" t="s">
        <v>8100</v>
      </c>
    </row>
    <row r="438" spans="1:2" x14ac:dyDescent="0.2">
      <c r="A438" s="1" t="s">
        <v>765</v>
      </c>
      <c r="B438" s="1" t="s">
        <v>8101</v>
      </c>
    </row>
    <row r="439" spans="1:2" x14ac:dyDescent="0.2">
      <c r="A439" s="1" t="s">
        <v>3603</v>
      </c>
      <c r="B439" s="1" t="s">
        <v>8102</v>
      </c>
    </row>
    <row r="440" spans="1:2" x14ac:dyDescent="0.2">
      <c r="A440" s="1" t="s">
        <v>1723</v>
      </c>
      <c r="B440" s="1" t="s">
        <v>8103</v>
      </c>
    </row>
    <row r="441" spans="1:2" x14ac:dyDescent="0.2">
      <c r="A441" s="1" t="s">
        <v>4250</v>
      </c>
      <c r="B441" s="1" t="s">
        <v>8104</v>
      </c>
    </row>
    <row r="442" spans="1:2" x14ac:dyDescent="0.2">
      <c r="A442" s="1" t="s">
        <v>2213</v>
      </c>
      <c r="B442" s="1" t="s">
        <v>8105</v>
      </c>
    </row>
    <row r="443" spans="1:2" x14ac:dyDescent="0.2">
      <c r="A443" s="1" t="s">
        <v>4251</v>
      </c>
      <c r="B443" s="1" t="s">
        <v>8106</v>
      </c>
    </row>
    <row r="444" spans="1:2" x14ac:dyDescent="0.2">
      <c r="A444" s="1" t="s">
        <v>4252</v>
      </c>
      <c r="B444" s="1" t="s">
        <v>8107</v>
      </c>
    </row>
    <row r="445" spans="1:2" x14ac:dyDescent="0.2">
      <c r="A445" s="1" t="s">
        <v>3668</v>
      </c>
      <c r="B445" s="1" t="s">
        <v>8108</v>
      </c>
    </row>
    <row r="446" spans="1:2" x14ac:dyDescent="0.2">
      <c r="A446" s="1" t="s">
        <v>4254</v>
      </c>
      <c r="B446" s="1" t="s">
        <v>8109</v>
      </c>
    </row>
    <row r="447" spans="1:2" x14ac:dyDescent="0.2">
      <c r="A447" s="1" t="s">
        <v>4255</v>
      </c>
      <c r="B447" s="1" t="s">
        <v>8110</v>
      </c>
    </row>
    <row r="448" spans="1:2" x14ac:dyDescent="0.2">
      <c r="A448" s="1" t="s">
        <v>2955</v>
      </c>
      <c r="B448" s="1" t="s">
        <v>8111</v>
      </c>
    </row>
    <row r="449" spans="1:2" x14ac:dyDescent="0.2">
      <c r="A449" s="1" t="s">
        <v>4257</v>
      </c>
      <c r="B449" s="1" t="s">
        <v>8112</v>
      </c>
    </row>
    <row r="450" spans="1:2" x14ac:dyDescent="0.2">
      <c r="A450" s="1" t="s">
        <v>4259</v>
      </c>
      <c r="B450" s="1" t="s">
        <v>8113</v>
      </c>
    </row>
    <row r="451" spans="1:2" x14ac:dyDescent="0.2">
      <c r="A451" s="1" t="s">
        <v>3070</v>
      </c>
      <c r="B451" s="1" t="s">
        <v>8114</v>
      </c>
    </row>
    <row r="452" spans="1:2" x14ac:dyDescent="0.2">
      <c r="A452" s="1" t="s">
        <v>1683</v>
      </c>
      <c r="B452" s="1" t="s">
        <v>8115</v>
      </c>
    </row>
    <row r="453" spans="1:2" x14ac:dyDescent="0.2">
      <c r="A453" s="1" t="s">
        <v>2206</v>
      </c>
      <c r="B453" s="1" t="s">
        <v>8116</v>
      </c>
    </row>
    <row r="454" spans="1:2" x14ac:dyDescent="0.2">
      <c r="A454" s="1" t="s">
        <v>1443</v>
      </c>
      <c r="B454" s="1" t="s">
        <v>8117</v>
      </c>
    </row>
    <row r="455" spans="1:2" x14ac:dyDescent="0.2">
      <c r="A455" s="1" t="s">
        <v>3818</v>
      </c>
      <c r="B455" s="1" t="s">
        <v>8118</v>
      </c>
    </row>
    <row r="456" spans="1:2" x14ac:dyDescent="0.2">
      <c r="A456" s="1" t="s">
        <v>2174</v>
      </c>
      <c r="B456" s="1" t="s">
        <v>8119</v>
      </c>
    </row>
    <row r="457" spans="1:2" x14ac:dyDescent="0.2">
      <c r="A457" s="1" t="s">
        <v>1151</v>
      </c>
      <c r="B457" s="1" t="s">
        <v>8120</v>
      </c>
    </row>
    <row r="458" spans="1:2" x14ac:dyDescent="0.2">
      <c r="A458" s="1" t="s">
        <v>4261</v>
      </c>
      <c r="B458" s="1" t="s">
        <v>8121</v>
      </c>
    </row>
    <row r="459" spans="1:2" x14ac:dyDescent="0.2">
      <c r="A459" s="1" t="s">
        <v>1827</v>
      </c>
      <c r="B459" s="1" t="s">
        <v>8122</v>
      </c>
    </row>
    <row r="460" spans="1:2" x14ac:dyDescent="0.2">
      <c r="A460" s="1" t="s">
        <v>3119</v>
      </c>
      <c r="B460" s="1" t="s">
        <v>8123</v>
      </c>
    </row>
    <row r="461" spans="1:2" x14ac:dyDescent="0.2">
      <c r="A461" s="1" t="s">
        <v>4263</v>
      </c>
      <c r="B461" s="1" t="s">
        <v>8124</v>
      </c>
    </row>
    <row r="462" spans="1:2" x14ac:dyDescent="0.2">
      <c r="A462" s="1" t="s">
        <v>4264</v>
      </c>
      <c r="B462" s="1" t="s">
        <v>8125</v>
      </c>
    </row>
    <row r="463" spans="1:2" x14ac:dyDescent="0.2">
      <c r="A463" s="1" t="s">
        <v>4265</v>
      </c>
      <c r="B463" s="1" t="s">
        <v>8126</v>
      </c>
    </row>
    <row r="464" spans="1:2" x14ac:dyDescent="0.2">
      <c r="A464" s="1" t="s">
        <v>4266</v>
      </c>
      <c r="B464" s="1" t="s">
        <v>8127</v>
      </c>
    </row>
    <row r="465" spans="1:2" x14ac:dyDescent="0.2">
      <c r="A465" s="1" t="s">
        <v>4267</v>
      </c>
      <c r="B465" s="1" t="s">
        <v>8128</v>
      </c>
    </row>
    <row r="466" spans="1:2" x14ac:dyDescent="0.2">
      <c r="A466" s="1" t="s">
        <v>3821</v>
      </c>
      <c r="B466" s="1" t="s">
        <v>8129</v>
      </c>
    </row>
    <row r="467" spans="1:2" x14ac:dyDescent="0.2">
      <c r="A467" s="1" t="s">
        <v>4268</v>
      </c>
      <c r="B467" s="1" t="s">
        <v>8130</v>
      </c>
    </row>
    <row r="468" spans="1:2" x14ac:dyDescent="0.2">
      <c r="A468" s="1" t="s">
        <v>4269</v>
      </c>
      <c r="B468" s="1" t="s">
        <v>8131</v>
      </c>
    </row>
    <row r="469" spans="1:2" x14ac:dyDescent="0.2">
      <c r="A469" s="1" t="s">
        <v>1906</v>
      </c>
      <c r="B469" s="1" t="s">
        <v>8132</v>
      </c>
    </row>
    <row r="470" spans="1:2" x14ac:dyDescent="0.2">
      <c r="A470" s="1" t="s">
        <v>4270</v>
      </c>
      <c r="B470" s="1" t="s">
        <v>8133</v>
      </c>
    </row>
    <row r="471" spans="1:2" x14ac:dyDescent="0.2">
      <c r="A471" s="1" t="s">
        <v>4271</v>
      </c>
      <c r="B471" s="1" t="s">
        <v>8134</v>
      </c>
    </row>
    <row r="472" spans="1:2" x14ac:dyDescent="0.2">
      <c r="A472" s="1" t="s">
        <v>4272</v>
      </c>
      <c r="B472" s="1" t="s">
        <v>8135</v>
      </c>
    </row>
    <row r="473" spans="1:2" x14ac:dyDescent="0.2">
      <c r="A473" s="1" t="s">
        <v>4273</v>
      </c>
      <c r="B473" s="1" t="s">
        <v>8136</v>
      </c>
    </row>
    <row r="474" spans="1:2" x14ac:dyDescent="0.2">
      <c r="A474" s="1" t="s">
        <v>1596</v>
      </c>
      <c r="B474" s="1" t="s">
        <v>8137</v>
      </c>
    </row>
    <row r="475" spans="1:2" x14ac:dyDescent="0.2">
      <c r="A475" s="1" t="s">
        <v>165</v>
      </c>
      <c r="B475" s="1" t="s">
        <v>8138</v>
      </c>
    </row>
    <row r="476" spans="1:2" x14ac:dyDescent="0.2">
      <c r="A476" s="1" t="s">
        <v>4274</v>
      </c>
      <c r="B476" s="1" t="s">
        <v>8139</v>
      </c>
    </row>
    <row r="477" spans="1:2" x14ac:dyDescent="0.2">
      <c r="A477" s="1" t="s">
        <v>4275</v>
      </c>
      <c r="B477" s="1" t="s">
        <v>8140</v>
      </c>
    </row>
    <row r="478" spans="1:2" x14ac:dyDescent="0.2">
      <c r="A478" s="1" t="s">
        <v>4276</v>
      </c>
      <c r="B478" s="1" t="s">
        <v>8141</v>
      </c>
    </row>
    <row r="479" spans="1:2" x14ac:dyDescent="0.2">
      <c r="A479" s="1" t="s">
        <v>4277</v>
      </c>
      <c r="B479" s="1" t="s">
        <v>8142</v>
      </c>
    </row>
    <row r="480" spans="1:2" x14ac:dyDescent="0.2">
      <c r="A480" s="1" t="s">
        <v>2461</v>
      </c>
      <c r="B480" s="1" t="s">
        <v>8143</v>
      </c>
    </row>
    <row r="481" spans="1:2" x14ac:dyDescent="0.2">
      <c r="A481" s="1" t="s">
        <v>2115</v>
      </c>
      <c r="B481" s="1" t="s">
        <v>8144</v>
      </c>
    </row>
    <row r="482" spans="1:2" x14ac:dyDescent="0.2">
      <c r="A482" s="1" t="s">
        <v>4278</v>
      </c>
      <c r="B482" s="1" t="s">
        <v>8145</v>
      </c>
    </row>
    <row r="483" spans="1:2" x14ac:dyDescent="0.2">
      <c r="A483" s="1" t="s">
        <v>2931</v>
      </c>
      <c r="B483" s="1" t="s">
        <v>8146</v>
      </c>
    </row>
    <row r="484" spans="1:2" x14ac:dyDescent="0.2">
      <c r="A484" s="1" t="s">
        <v>4279</v>
      </c>
      <c r="B484" s="1" t="s">
        <v>7697</v>
      </c>
    </row>
    <row r="485" spans="1:2" x14ac:dyDescent="0.2">
      <c r="A485" s="1" t="s">
        <v>2387</v>
      </c>
      <c r="B485" s="1" t="s">
        <v>8147</v>
      </c>
    </row>
    <row r="486" spans="1:2" x14ac:dyDescent="0.2">
      <c r="A486" s="1" t="s">
        <v>2098</v>
      </c>
      <c r="B486" s="1" t="s">
        <v>8148</v>
      </c>
    </row>
    <row r="487" spans="1:2" x14ac:dyDescent="0.2">
      <c r="A487" s="1" t="s">
        <v>4280</v>
      </c>
      <c r="B487" s="1" t="s">
        <v>8149</v>
      </c>
    </row>
    <row r="488" spans="1:2" x14ac:dyDescent="0.2">
      <c r="A488" s="1" t="s">
        <v>1752</v>
      </c>
      <c r="B488" s="1" t="s">
        <v>8150</v>
      </c>
    </row>
    <row r="489" spans="1:2" x14ac:dyDescent="0.2">
      <c r="A489" s="1" t="s">
        <v>3698</v>
      </c>
      <c r="B489" s="1" t="s">
        <v>8151</v>
      </c>
    </row>
    <row r="490" spans="1:2" x14ac:dyDescent="0.2">
      <c r="A490" s="1" t="s">
        <v>3916</v>
      </c>
      <c r="B490" s="1" t="s">
        <v>8152</v>
      </c>
    </row>
    <row r="491" spans="1:2" x14ac:dyDescent="0.2">
      <c r="A491" s="1" t="s">
        <v>4281</v>
      </c>
      <c r="B491" s="1" t="s">
        <v>8153</v>
      </c>
    </row>
    <row r="492" spans="1:2" x14ac:dyDescent="0.2">
      <c r="A492" s="1" t="s">
        <v>4282</v>
      </c>
      <c r="B492" s="1" t="s">
        <v>8154</v>
      </c>
    </row>
    <row r="493" spans="1:2" x14ac:dyDescent="0.2">
      <c r="A493" s="1" t="s">
        <v>4283</v>
      </c>
      <c r="B493" s="1" t="s">
        <v>8155</v>
      </c>
    </row>
    <row r="494" spans="1:2" x14ac:dyDescent="0.2">
      <c r="A494" s="1" t="s">
        <v>4284</v>
      </c>
      <c r="B494" s="1" t="s">
        <v>8156</v>
      </c>
    </row>
    <row r="495" spans="1:2" x14ac:dyDescent="0.2">
      <c r="A495" s="1" t="s">
        <v>808</v>
      </c>
      <c r="B495" s="1" t="s">
        <v>8157</v>
      </c>
    </row>
    <row r="496" spans="1:2" x14ac:dyDescent="0.2">
      <c r="A496" s="1" t="s">
        <v>2652</v>
      </c>
      <c r="B496" s="1" t="s">
        <v>8158</v>
      </c>
    </row>
    <row r="497" spans="1:2" x14ac:dyDescent="0.2">
      <c r="A497" s="1" t="s">
        <v>2929</v>
      </c>
      <c r="B497" s="1" t="s">
        <v>8159</v>
      </c>
    </row>
    <row r="498" spans="1:2" x14ac:dyDescent="0.2">
      <c r="A498" s="1" t="s">
        <v>4285</v>
      </c>
      <c r="B498" s="1" t="s">
        <v>8160</v>
      </c>
    </row>
    <row r="499" spans="1:2" x14ac:dyDescent="0.2">
      <c r="A499" s="1" t="s">
        <v>4286</v>
      </c>
      <c r="B499" s="1" t="s">
        <v>8161</v>
      </c>
    </row>
    <row r="500" spans="1:2" x14ac:dyDescent="0.2">
      <c r="A500" s="1" t="s">
        <v>4287</v>
      </c>
      <c r="B500" s="1" t="s">
        <v>8162</v>
      </c>
    </row>
    <row r="501" spans="1:2" x14ac:dyDescent="0.2">
      <c r="A501" s="1" t="s">
        <v>2203</v>
      </c>
      <c r="B501" s="1" t="s">
        <v>8163</v>
      </c>
    </row>
    <row r="502" spans="1:2" x14ac:dyDescent="0.2">
      <c r="A502" s="1" t="s">
        <v>3889</v>
      </c>
      <c r="B502" s="1" t="s">
        <v>8164</v>
      </c>
    </row>
    <row r="503" spans="1:2" x14ac:dyDescent="0.2">
      <c r="A503" s="1" t="s">
        <v>389</v>
      </c>
      <c r="B503" s="1" t="s">
        <v>8165</v>
      </c>
    </row>
    <row r="504" spans="1:2" x14ac:dyDescent="0.2">
      <c r="A504" s="1" t="s">
        <v>4288</v>
      </c>
      <c r="B504" s="1" t="s">
        <v>8166</v>
      </c>
    </row>
    <row r="505" spans="1:2" x14ac:dyDescent="0.2">
      <c r="A505" s="1" t="s">
        <v>4289</v>
      </c>
      <c r="B505" s="1" t="s">
        <v>8167</v>
      </c>
    </row>
    <row r="506" spans="1:2" x14ac:dyDescent="0.2">
      <c r="A506" s="1" t="s">
        <v>704</v>
      </c>
      <c r="B506" s="1" t="s">
        <v>8168</v>
      </c>
    </row>
    <row r="507" spans="1:2" x14ac:dyDescent="0.2">
      <c r="A507" s="1" t="s">
        <v>4290</v>
      </c>
      <c r="B507" s="1" t="s">
        <v>8169</v>
      </c>
    </row>
    <row r="508" spans="1:2" x14ac:dyDescent="0.2">
      <c r="A508" s="1" t="s">
        <v>4291</v>
      </c>
      <c r="B508" s="1" t="s">
        <v>8170</v>
      </c>
    </row>
    <row r="509" spans="1:2" x14ac:dyDescent="0.2">
      <c r="A509" s="1" t="s">
        <v>4292</v>
      </c>
      <c r="B509" s="1" t="s">
        <v>8171</v>
      </c>
    </row>
    <row r="510" spans="1:2" x14ac:dyDescent="0.2">
      <c r="A510" s="1" t="s">
        <v>2506</v>
      </c>
      <c r="B510" s="1" t="s">
        <v>8172</v>
      </c>
    </row>
    <row r="511" spans="1:2" x14ac:dyDescent="0.2">
      <c r="A511" s="1" t="s">
        <v>1967</v>
      </c>
      <c r="B511" s="1" t="s">
        <v>8173</v>
      </c>
    </row>
    <row r="512" spans="1:2" x14ac:dyDescent="0.2">
      <c r="A512" s="1" t="s">
        <v>1057</v>
      </c>
      <c r="B512" s="1" t="s">
        <v>8174</v>
      </c>
    </row>
    <row r="513" spans="1:2" x14ac:dyDescent="0.2">
      <c r="A513" s="1" t="s">
        <v>4293</v>
      </c>
      <c r="B513" s="1" t="s">
        <v>8175</v>
      </c>
    </row>
    <row r="514" spans="1:2" x14ac:dyDescent="0.2">
      <c r="A514" s="1" t="s">
        <v>4294</v>
      </c>
      <c r="B514" s="1" t="s">
        <v>8176</v>
      </c>
    </row>
    <row r="515" spans="1:2" x14ac:dyDescent="0.2">
      <c r="A515" s="1" t="s">
        <v>3514</v>
      </c>
      <c r="B515" s="1" t="s">
        <v>8177</v>
      </c>
    </row>
    <row r="516" spans="1:2" x14ac:dyDescent="0.2">
      <c r="A516" s="1" t="s">
        <v>4295</v>
      </c>
      <c r="B516" s="1" t="s">
        <v>8178</v>
      </c>
    </row>
    <row r="517" spans="1:2" x14ac:dyDescent="0.2">
      <c r="A517" s="1" t="s">
        <v>4296</v>
      </c>
      <c r="B517" s="1" t="s">
        <v>8179</v>
      </c>
    </row>
    <row r="518" spans="1:2" x14ac:dyDescent="0.2">
      <c r="A518" s="1" t="s">
        <v>4297</v>
      </c>
      <c r="B518" s="1" t="s">
        <v>8180</v>
      </c>
    </row>
    <row r="519" spans="1:2" x14ac:dyDescent="0.2">
      <c r="A519" s="1" t="s">
        <v>4298</v>
      </c>
      <c r="B519" s="1" t="s">
        <v>8181</v>
      </c>
    </row>
    <row r="520" spans="1:2" x14ac:dyDescent="0.2">
      <c r="A520" s="1" t="s">
        <v>1209</v>
      </c>
      <c r="B520" s="1" t="s">
        <v>8182</v>
      </c>
    </row>
    <row r="521" spans="1:2" x14ac:dyDescent="0.2">
      <c r="A521" s="1" t="s">
        <v>2987</v>
      </c>
      <c r="B521" s="1" t="s">
        <v>8183</v>
      </c>
    </row>
    <row r="522" spans="1:2" x14ac:dyDescent="0.2">
      <c r="A522" s="1" t="s">
        <v>4300</v>
      </c>
      <c r="B522" s="1" t="s">
        <v>8184</v>
      </c>
    </row>
    <row r="523" spans="1:2" x14ac:dyDescent="0.2">
      <c r="A523" s="1" t="s">
        <v>4301</v>
      </c>
      <c r="B523" s="1" t="s">
        <v>8185</v>
      </c>
    </row>
    <row r="524" spans="1:2" x14ac:dyDescent="0.2">
      <c r="A524" s="1" t="s">
        <v>3568</v>
      </c>
      <c r="B524" s="1" t="s">
        <v>8186</v>
      </c>
    </row>
    <row r="525" spans="1:2" x14ac:dyDescent="0.2">
      <c r="A525" s="1" t="s">
        <v>2599</v>
      </c>
      <c r="B525" s="1" t="s">
        <v>8187</v>
      </c>
    </row>
    <row r="526" spans="1:2" x14ac:dyDescent="0.2">
      <c r="A526" s="1" t="s">
        <v>3897</v>
      </c>
      <c r="B526" s="1" t="s">
        <v>8188</v>
      </c>
    </row>
    <row r="527" spans="1:2" x14ac:dyDescent="0.2">
      <c r="A527" s="1" t="s">
        <v>4302</v>
      </c>
      <c r="B527" s="1" t="s">
        <v>8189</v>
      </c>
    </row>
    <row r="528" spans="1:2" x14ac:dyDescent="0.2">
      <c r="A528" s="1" t="s">
        <v>4303</v>
      </c>
      <c r="B528" s="1" t="s">
        <v>8190</v>
      </c>
    </row>
    <row r="529" spans="1:2" x14ac:dyDescent="0.2">
      <c r="A529" s="1" t="s">
        <v>4304</v>
      </c>
      <c r="B529" s="1" t="s">
        <v>8191</v>
      </c>
    </row>
    <row r="530" spans="1:2" x14ac:dyDescent="0.2">
      <c r="A530" s="1" t="s">
        <v>4305</v>
      </c>
      <c r="B530" s="1" t="s">
        <v>8192</v>
      </c>
    </row>
    <row r="531" spans="1:2" x14ac:dyDescent="0.2">
      <c r="A531" s="1" t="s">
        <v>4306</v>
      </c>
      <c r="B531" s="1" t="s">
        <v>8193</v>
      </c>
    </row>
    <row r="532" spans="1:2" x14ac:dyDescent="0.2">
      <c r="A532" s="1" t="s">
        <v>2975</v>
      </c>
      <c r="B532" s="1" t="s">
        <v>8194</v>
      </c>
    </row>
    <row r="533" spans="1:2" x14ac:dyDescent="0.2">
      <c r="A533" s="1" t="s">
        <v>2378</v>
      </c>
      <c r="B533" s="1" t="s">
        <v>8195</v>
      </c>
    </row>
    <row r="534" spans="1:2" x14ac:dyDescent="0.2">
      <c r="A534" s="1" t="s">
        <v>2275</v>
      </c>
      <c r="B534" s="1" t="s">
        <v>8196</v>
      </c>
    </row>
    <row r="535" spans="1:2" x14ac:dyDescent="0.2">
      <c r="A535" s="1" t="s">
        <v>3766</v>
      </c>
      <c r="B535" s="1" t="s">
        <v>8197</v>
      </c>
    </row>
    <row r="536" spans="1:2" x14ac:dyDescent="0.2">
      <c r="A536" s="1" t="s">
        <v>3704</v>
      </c>
      <c r="B536" s="1" t="s">
        <v>8198</v>
      </c>
    </row>
    <row r="537" spans="1:2" x14ac:dyDescent="0.2">
      <c r="A537" s="1" t="s">
        <v>4308</v>
      </c>
      <c r="B537" s="1" t="s">
        <v>8199</v>
      </c>
    </row>
    <row r="538" spans="1:2" x14ac:dyDescent="0.2">
      <c r="A538" s="1" t="s">
        <v>4309</v>
      </c>
      <c r="B538" s="1" t="s">
        <v>8200</v>
      </c>
    </row>
    <row r="539" spans="1:2" x14ac:dyDescent="0.2">
      <c r="A539" s="1" t="s">
        <v>3644</v>
      </c>
      <c r="B539" s="1" t="s">
        <v>8201</v>
      </c>
    </row>
    <row r="540" spans="1:2" x14ac:dyDescent="0.2">
      <c r="A540" s="1" t="s">
        <v>4310</v>
      </c>
      <c r="B540" s="1" t="s">
        <v>8202</v>
      </c>
    </row>
    <row r="541" spans="1:2" x14ac:dyDescent="0.2">
      <c r="A541" s="1" t="s">
        <v>4311</v>
      </c>
      <c r="B541" s="1" t="s">
        <v>8203</v>
      </c>
    </row>
    <row r="542" spans="1:2" x14ac:dyDescent="0.2">
      <c r="A542" s="1" t="s">
        <v>3083</v>
      </c>
      <c r="B542" s="1" t="s">
        <v>8204</v>
      </c>
    </row>
    <row r="543" spans="1:2" x14ac:dyDescent="0.2">
      <c r="A543" s="1" t="s">
        <v>3200</v>
      </c>
      <c r="B543" s="1" t="s">
        <v>8205</v>
      </c>
    </row>
    <row r="544" spans="1:2" x14ac:dyDescent="0.2">
      <c r="A544" s="1" t="s">
        <v>4312</v>
      </c>
      <c r="B544" s="1" t="s">
        <v>8206</v>
      </c>
    </row>
    <row r="545" spans="1:2" x14ac:dyDescent="0.2">
      <c r="A545" s="1" t="s">
        <v>4314</v>
      </c>
      <c r="B545" s="1" t="s">
        <v>8207</v>
      </c>
    </row>
    <row r="546" spans="1:2" x14ac:dyDescent="0.2">
      <c r="A546" s="1" t="s">
        <v>1728</v>
      </c>
      <c r="B546" s="1" t="s">
        <v>8208</v>
      </c>
    </row>
    <row r="547" spans="1:2" x14ac:dyDescent="0.2">
      <c r="A547" s="1" t="s">
        <v>2927</v>
      </c>
      <c r="B547" s="1" t="s">
        <v>8209</v>
      </c>
    </row>
    <row r="548" spans="1:2" x14ac:dyDescent="0.2">
      <c r="A548" s="1" t="s">
        <v>2699</v>
      </c>
      <c r="B548" s="1" t="s">
        <v>8210</v>
      </c>
    </row>
    <row r="549" spans="1:2" x14ac:dyDescent="0.2">
      <c r="A549" s="1" t="s">
        <v>1710</v>
      </c>
      <c r="B549" s="1" t="s">
        <v>8211</v>
      </c>
    </row>
    <row r="550" spans="1:2" x14ac:dyDescent="0.2">
      <c r="A550" s="1" t="s">
        <v>4315</v>
      </c>
      <c r="B550" s="1" t="s">
        <v>8212</v>
      </c>
    </row>
    <row r="551" spans="1:2" x14ac:dyDescent="0.2">
      <c r="A551" s="1" t="s">
        <v>3279</v>
      </c>
      <c r="B551" s="1" t="s">
        <v>8213</v>
      </c>
    </row>
    <row r="552" spans="1:2" x14ac:dyDescent="0.2">
      <c r="A552" s="1" t="s">
        <v>1778</v>
      </c>
      <c r="B552" s="1" t="s">
        <v>8214</v>
      </c>
    </row>
    <row r="553" spans="1:2" x14ac:dyDescent="0.2">
      <c r="A553" s="1" t="s">
        <v>1165</v>
      </c>
      <c r="B553" s="1" t="s">
        <v>8215</v>
      </c>
    </row>
    <row r="554" spans="1:2" x14ac:dyDescent="0.2">
      <c r="A554" s="1" t="s">
        <v>4317</v>
      </c>
      <c r="B554" s="1" t="s">
        <v>8216</v>
      </c>
    </row>
    <row r="555" spans="1:2" x14ac:dyDescent="0.2">
      <c r="A555" s="1" t="s">
        <v>3693</v>
      </c>
      <c r="B555" s="1" t="s">
        <v>8217</v>
      </c>
    </row>
    <row r="556" spans="1:2" x14ac:dyDescent="0.2">
      <c r="A556" s="1" t="s">
        <v>4318</v>
      </c>
      <c r="B556" s="1" t="s">
        <v>8218</v>
      </c>
    </row>
    <row r="557" spans="1:2" x14ac:dyDescent="0.2">
      <c r="A557" s="1" t="s">
        <v>4319</v>
      </c>
      <c r="B557" s="1" t="s">
        <v>8219</v>
      </c>
    </row>
    <row r="558" spans="1:2" x14ac:dyDescent="0.2">
      <c r="A558" s="1" t="s">
        <v>4320</v>
      </c>
      <c r="B558" s="1" t="s">
        <v>8220</v>
      </c>
    </row>
    <row r="559" spans="1:2" x14ac:dyDescent="0.2">
      <c r="A559" s="1" t="s">
        <v>4322</v>
      </c>
      <c r="B559" s="1" t="s">
        <v>8221</v>
      </c>
    </row>
    <row r="560" spans="1:2" x14ac:dyDescent="0.2">
      <c r="A560" s="1" t="s">
        <v>4323</v>
      </c>
      <c r="B560" s="1" t="s">
        <v>8222</v>
      </c>
    </row>
    <row r="561" spans="1:2" x14ac:dyDescent="0.2">
      <c r="A561" s="1" t="s">
        <v>4324</v>
      </c>
      <c r="B561" s="1" t="s">
        <v>8223</v>
      </c>
    </row>
    <row r="562" spans="1:2" x14ac:dyDescent="0.2">
      <c r="A562" s="1" t="s">
        <v>2932</v>
      </c>
      <c r="B562" s="1" t="s">
        <v>8224</v>
      </c>
    </row>
    <row r="563" spans="1:2" x14ac:dyDescent="0.2">
      <c r="A563" s="1" t="s">
        <v>1828</v>
      </c>
      <c r="B563" s="1" t="s">
        <v>8225</v>
      </c>
    </row>
    <row r="564" spans="1:2" x14ac:dyDescent="0.2">
      <c r="A564" s="1" t="s">
        <v>1094</v>
      </c>
      <c r="B564" s="1" t="s">
        <v>8226</v>
      </c>
    </row>
    <row r="565" spans="1:2" x14ac:dyDescent="0.2">
      <c r="A565" s="1" t="s">
        <v>3913</v>
      </c>
      <c r="B565" s="1" t="s">
        <v>8227</v>
      </c>
    </row>
    <row r="566" spans="1:2" x14ac:dyDescent="0.2">
      <c r="A566" s="1" t="s">
        <v>3216</v>
      </c>
      <c r="B566" s="1" t="s">
        <v>8228</v>
      </c>
    </row>
    <row r="567" spans="1:2" x14ac:dyDescent="0.2">
      <c r="A567" s="1" t="s">
        <v>4325</v>
      </c>
      <c r="B567" s="1" t="s">
        <v>8229</v>
      </c>
    </row>
    <row r="568" spans="1:2" x14ac:dyDescent="0.2">
      <c r="A568" s="1" t="s">
        <v>2403</v>
      </c>
      <c r="B568" s="1" t="s">
        <v>8230</v>
      </c>
    </row>
    <row r="569" spans="1:2" x14ac:dyDescent="0.2">
      <c r="A569" s="1" t="s">
        <v>4326</v>
      </c>
      <c r="B569" s="1" t="s">
        <v>8231</v>
      </c>
    </row>
    <row r="570" spans="1:2" x14ac:dyDescent="0.2">
      <c r="A570" s="1" t="s">
        <v>3254</v>
      </c>
      <c r="B570" s="1" t="s">
        <v>8232</v>
      </c>
    </row>
    <row r="571" spans="1:2" x14ac:dyDescent="0.2">
      <c r="A571" s="1" t="s">
        <v>3333</v>
      </c>
      <c r="B571" s="1" t="s">
        <v>8233</v>
      </c>
    </row>
    <row r="572" spans="1:2" x14ac:dyDescent="0.2">
      <c r="A572" s="1" t="s">
        <v>4327</v>
      </c>
      <c r="B572" s="1" t="s">
        <v>8234</v>
      </c>
    </row>
    <row r="573" spans="1:2" x14ac:dyDescent="0.2">
      <c r="A573" s="1" t="s">
        <v>4328</v>
      </c>
      <c r="B573" s="1" t="s">
        <v>8235</v>
      </c>
    </row>
    <row r="574" spans="1:2" x14ac:dyDescent="0.2">
      <c r="A574" s="1" t="s">
        <v>3123</v>
      </c>
      <c r="B574" s="1" t="s">
        <v>8236</v>
      </c>
    </row>
    <row r="575" spans="1:2" x14ac:dyDescent="0.2">
      <c r="A575" s="1" t="s">
        <v>4329</v>
      </c>
      <c r="B575" s="1" t="s">
        <v>8237</v>
      </c>
    </row>
    <row r="576" spans="1:2" x14ac:dyDescent="0.2">
      <c r="A576" s="1" t="s">
        <v>4330</v>
      </c>
      <c r="B576" s="1" t="s">
        <v>8238</v>
      </c>
    </row>
    <row r="577" spans="1:2" x14ac:dyDescent="0.2">
      <c r="A577" s="1" t="s">
        <v>3154</v>
      </c>
      <c r="B577" s="1" t="s">
        <v>8239</v>
      </c>
    </row>
    <row r="578" spans="1:2" x14ac:dyDescent="0.2">
      <c r="A578" s="1" t="s">
        <v>4331</v>
      </c>
      <c r="B578" s="1" t="s">
        <v>8240</v>
      </c>
    </row>
    <row r="579" spans="1:2" x14ac:dyDescent="0.2">
      <c r="A579" s="1" t="s">
        <v>2154</v>
      </c>
      <c r="B579" s="1" t="s">
        <v>8241</v>
      </c>
    </row>
    <row r="580" spans="1:2" x14ac:dyDescent="0.2">
      <c r="A580" s="1" t="s">
        <v>3140</v>
      </c>
      <c r="B580" s="1" t="s">
        <v>8242</v>
      </c>
    </row>
    <row r="581" spans="1:2" x14ac:dyDescent="0.2">
      <c r="A581" s="1" t="s">
        <v>3366</v>
      </c>
      <c r="B581" s="1" t="s">
        <v>8243</v>
      </c>
    </row>
  </sheetData>
  <conditionalFormatting sqref="A1">
    <cfRule type="expression" dxfId="10" priority="2">
      <formula>COUNTIF($D:$D, $A1)</formula>
    </cfRule>
  </conditionalFormatting>
  <conditionalFormatting sqref="C96 A1:A1048576">
    <cfRule type="expression" dxfId="9" priority="1">
      <formula>COUNTIF($C:$C, $A1)</formula>
    </cfRule>
  </conditionalFormatting>
  <conditionalFormatting sqref="B10">
    <cfRule type="expression" dxfId="8" priority="21">
      <formula>COUNTIF($C:$C, $A1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AAB0-D039-5541-8A42-C7F00A0F74A4}">
  <dimension ref="A1:C3350"/>
  <sheetViews>
    <sheetView workbookViewId="0">
      <selection activeCell="B4" sqref="B4"/>
    </sheetView>
  </sheetViews>
  <sheetFormatPr baseColWidth="10" defaultRowHeight="16" x14ac:dyDescent="0.2"/>
  <cols>
    <col min="1" max="1" width="37.33203125" style="1" bestFit="1" customWidth="1"/>
    <col min="2" max="2" width="66.1640625" style="1" customWidth="1"/>
    <col min="3" max="3" width="16" style="8" bestFit="1" customWidth="1"/>
    <col min="4" max="16384" width="10.83203125" style="1"/>
  </cols>
  <sheetData>
    <row r="1" spans="1:3" s="2" customFormat="1" x14ac:dyDescent="0.2">
      <c r="A1" s="2" t="s">
        <v>17772</v>
      </c>
      <c r="B1" s="2" t="s">
        <v>4332</v>
      </c>
      <c r="C1" s="7" t="s">
        <v>4333</v>
      </c>
    </row>
    <row r="2" spans="1:3" x14ac:dyDescent="0.2">
      <c r="A2" s="1" t="s">
        <v>8244</v>
      </c>
      <c r="B2" s="1" t="s">
        <v>10471</v>
      </c>
      <c r="C2" s="8" t="s">
        <v>0</v>
      </c>
    </row>
    <row r="3" spans="1:3" x14ac:dyDescent="0.2">
      <c r="A3" s="1" t="s">
        <v>8245</v>
      </c>
      <c r="B3" s="1" t="s">
        <v>10472</v>
      </c>
      <c r="C3" s="8" t="s">
        <v>1</v>
      </c>
    </row>
    <row r="4" spans="1:3" x14ac:dyDescent="0.2">
      <c r="A4" s="1" t="s">
        <v>811</v>
      </c>
      <c r="B4" s="1" t="s">
        <v>7720</v>
      </c>
      <c r="C4" s="9" t="s">
        <v>2</v>
      </c>
    </row>
    <row r="5" spans="1:3" x14ac:dyDescent="0.2">
      <c r="A5" s="1" t="s">
        <v>144</v>
      </c>
      <c r="B5" s="1" t="s">
        <v>10473</v>
      </c>
      <c r="C5" s="8" t="s">
        <v>3</v>
      </c>
    </row>
    <row r="6" spans="1:3" x14ac:dyDescent="0.2">
      <c r="A6" s="1" t="s">
        <v>2428</v>
      </c>
      <c r="B6" s="1" t="s">
        <v>10474</v>
      </c>
      <c r="C6" s="8" t="s">
        <v>4</v>
      </c>
    </row>
    <row r="7" spans="1:3" x14ac:dyDescent="0.2">
      <c r="A7" s="1" t="s">
        <v>8246</v>
      </c>
      <c r="B7" s="1" t="s">
        <v>10475</v>
      </c>
      <c r="C7" s="8" t="s">
        <v>5</v>
      </c>
    </row>
    <row r="8" spans="1:3" x14ac:dyDescent="0.2">
      <c r="A8" s="1" t="s">
        <v>8247</v>
      </c>
      <c r="B8" s="1" t="s">
        <v>10476</v>
      </c>
      <c r="C8" s="8" t="s">
        <v>6</v>
      </c>
    </row>
    <row r="9" spans="1:3" x14ac:dyDescent="0.2">
      <c r="A9" s="1" t="s">
        <v>8248</v>
      </c>
      <c r="B9" s="1" t="s">
        <v>10477</v>
      </c>
      <c r="C9" s="8" t="s">
        <v>7</v>
      </c>
    </row>
    <row r="10" spans="1:3" x14ac:dyDescent="0.2">
      <c r="A10" s="1" t="s">
        <v>8249</v>
      </c>
      <c r="B10" s="1" t="s">
        <v>10478</v>
      </c>
      <c r="C10" s="8" t="s">
        <v>8</v>
      </c>
    </row>
    <row r="11" spans="1:3" x14ac:dyDescent="0.2">
      <c r="A11" s="1" t="s">
        <v>8250</v>
      </c>
      <c r="B11" s="1" t="s">
        <v>10479</v>
      </c>
      <c r="C11" s="8" t="s">
        <v>9</v>
      </c>
    </row>
    <row r="12" spans="1:3" x14ac:dyDescent="0.2">
      <c r="A12" s="1" t="s">
        <v>8251</v>
      </c>
      <c r="B12" s="1" t="s">
        <v>7697</v>
      </c>
      <c r="C12" s="8" t="s">
        <v>10</v>
      </c>
    </row>
    <row r="13" spans="1:3" x14ac:dyDescent="0.2">
      <c r="A13" s="1" t="s">
        <v>2495</v>
      </c>
      <c r="B13" s="1" t="s">
        <v>10480</v>
      </c>
      <c r="C13" s="8" t="s">
        <v>11</v>
      </c>
    </row>
    <row r="14" spans="1:3" x14ac:dyDescent="0.2">
      <c r="A14" s="1" t="s">
        <v>8252</v>
      </c>
      <c r="B14" s="1" t="s">
        <v>10481</v>
      </c>
      <c r="C14" s="8" t="s">
        <v>12</v>
      </c>
    </row>
    <row r="15" spans="1:3" x14ac:dyDescent="0.2">
      <c r="A15" s="1" t="s">
        <v>8253</v>
      </c>
      <c r="B15" s="1" t="s">
        <v>10482</v>
      </c>
      <c r="C15" s="9" t="s">
        <v>13</v>
      </c>
    </row>
    <row r="16" spans="1:3" x14ac:dyDescent="0.2">
      <c r="A16" s="1" t="s">
        <v>8254</v>
      </c>
      <c r="B16" s="1" t="s">
        <v>7697</v>
      </c>
      <c r="C16" s="8" t="s">
        <v>14</v>
      </c>
    </row>
    <row r="17" spans="1:3" x14ac:dyDescent="0.2">
      <c r="A17" s="1" t="s">
        <v>1600</v>
      </c>
      <c r="B17" s="1" t="s">
        <v>10483</v>
      </c>
      <c r="C17" s="8" t="s">
        <v>15</v>
      </c>
    </row>
    <row r="18" spans="1:3" x14ac:dyDescent="0.2">
      <c r="A18" s="1" t="s">
        <v>8255</v>
      </c>
      <c r="B18" s="1" t="s">
        <v>10484</v>
      </c>
      <c r="C18" s="8" t="s">
        <v>16</v>
      </c>
    </row>
    <row r="19" spans="1:3" x14ac:dyDescent="0.2">
      <c r="A19" s="1" t="s">
        <v>8256</v>
      </c>
      <c r="B19" s="1" t="s">
        <v>10485</v>
      </c>
      <c r="C19" s="8" t="s">
        <v>17</v>
      </c>
    </row>
    <row r="20" spans="1:3" x14ac:dyDescent="0.2">
      <c r="A20" s="1" t="s">
        <v>3987</v>
      </c>
      <c r="B20" s="1" t="s">
        <v>7740</v>
      </c>
      <c r="C20" s="8" t="s">
        <v>18</v>
      </c>
    </row>
    <row r="21" spans="1:3" x14ac:dyDescent="0.2">
      <c r="A21" s="1" t="s">
        <v>8257</v>
      </c>
      <c r="B21" s="1" t="s">
        <v>10486</v>
      </c>
      <c r="C21" s="8" t="s">
        <v>19</v>
      </c>
    </row>
    <row r="22" spans="1:3" x14ac:dyDescent="0.2">
      <c r="A22" s="1" t="s">
        <v>8258</v>
      </c>
      <c r="B22" s="1" t="s">
        <v>10487</v>
      </c>
      <c r="C22" s="8" t="s">
        <v>20</v>
      </c>
    </row>
    <row r="23" spans="1:3" x14ac:dyDescent="0.2">
      <c r="A23" s="1" t="s">
        <v>122</v>
      </c>
      <c r="B23" s="1" t="s">
        <v>10488</v>
      </c>
      <c r="C23" s="8" t="s">
        <v>21</v>
      </c>
    </row>
    <row r="24" spans="1:3" x14ac:dyDescent="0.2">
      <c r="A24" s="1" t="s">
        <v>3583</v>
      </c>
      <c r="B24" s="1" t="s">
        <v>10489</v>
      </c>
      <c r="C24" s="8" t="s">
        <v>22</v>
      </c>
    </row>
    <row r="25" spans="1:3" x14ac:dyDescent="0.2">
      <c r="A25" s="1" t="s">
        <v>8259</v>
      </c>
      <c r="B25" s="1" t="s">
        <v>10490</v>
      </c>
      <c r="C25" s="8" t="s">
        <v>23</v>
      </c>
    </row>
    <row r="26" spans="1:3" x14ac:dyDescent="0.2">
      <c r="A26" s="1" t="s">
        <v>8260</v>
      </c>
      <c r="B26" s="1" t="s">
        <v>10491</v>
      </c>
      <c r="C26" s="8" t="s">
        <v>24</v>
      </c>
    </row>
    <row r="27" spans="1:3" x14ac:dyDescent="0.2">
      <c r="A27" s="1" t="s">
        <v>8261</v>
      </c>
      <c r="B27" s="1" t="s">
        <v>10492</v>
      </c>
      <c r="C27" s="9" t="s">
        <v>25</v>
      </c>
    </row>
    <row r="28" spans="1:3" x14ac:dyDescent="0.2">
      <c r="A28" s="1" t="s">
        <v>8262</v>
      </c>
      <c r="B28" s="1" t="s">
        <v>10493</v>
      </c>
      <c r="C28" s="8" t="s">
        <v>26</v>
      </c>
    </row>
    <row r="29" spans="1:3" x14ac:dyDescent="0.2">
      <c r="A29" s="1" t="s">
        <v>8263</v>
      </c>
      <c r="B29" s="1" t="s">
        <v>10494</v>
      </c>
      <c r="C29" s="8" t="s">
        <v>27</v>
      </c>
    </row>
    <row r="30" spans="1:3" x14ac:dyDescent="0.2">
      <c r="A30" s="1" t="s">
        <v>8264</v>
      </c>
      <c r="B30" s="1" t="s">
        <v>10495</v>
      </c>
      <c r="C30" s="8" t="s">
        <v>28</v>
      </c>
    </row>
    <row r="31" spans="1:3" x14ac:dyDescent="0.2">
      <c r="A31" s="1" t="s">
        <v>8265</v>
      </c>
      <c r="B31" s="1" t="s">
        <v>10496</v>
      </c>
      <c r="C31" s="8" t="s">
        <v>29</v>
      </c>
    </row>
    <row r="32" spans="1:3" x14ac:dyDescent="0.2">
      <c r="A32" s="1" t="s">
        <v>8266</v>
      </c>
      <c r="B32" s="1" t="s">
        <v>10497</v>
      </c>
      <c r="C32" s="8" t="s">
        <v>30</v>
      </c>
    </row>
    <row r="33" spans="1:3" x14ac:dyDescent="0.2">
      <c r="A33" s="1" t="s">
        <v>8267</v>
      </c>
      <c r="B33" s="1" t="s">
        <v>10498</v>
      </c>
      <c r="C33" s="9" t="s">
        <v>31</v>
      </c>
    </row>
    <row r="34" spans="1:3" x14ac:dyDescent="0.2">
      <c r="A34" s="1" t="s">
        <v>8268</v>
      </c>
      <c r="B34" s="1" t="s">
        <v>10499</v>
      </c>
      <c r="C34" s="8" t="s">
        <v>32</v>
      </c>
    </row>
    <row r="35" spans="1:3" x14ac:dyDescent="0.2">
      <c r="A35" s="1" t="s">
        <v>8269</v>
      </c>
      <c r="B35" s="1" t="s">
        <v>7697</v>
      </c>
      <c r="C35" s="8" t="s">
        <v>33</v>
      </c>
    </row>
    <row r="36" spans="1:3" x14ac:dyDescent="0.2">
      <c r="A36" s="1" t="s">
        <v>8270</v>
      </c>
      <c r="B36" s="1" t="s">
        <v>10500</v>
      </c>
      <c r="C36" s="8" t="s">
        <v>34</v>
      </c>
    </row>
    <row r="37" spans="1:3" x14ac:dyDescent="0.2">
      <c r="A37" s="1" t="s">
        <v>8271</v>
      </c>
      <c r="B37" s="1" t="s">
        <v>10501</v>
      </c>
      <c r="C37" s="8" t="s">
        <v>35</v>
      </c>
    </row>
    <row r="38" spans="1:3" x14ac:dyDescent="0.2">
      <c r="A38" s="1" t="s">
        <v>8272</v>
      </c>
      <c r="B38" s="1" t="s">
        <v>10502</v>
      </c>
      <c r="C38" s="8" t="s">
        <v>36</v>
      </c>
    </row>
    <row r="39" spans="1:3" x14ac:dyDescent="0.2">
      <c r="A39" s="1" t="s">
        <v>8273</v>
      </c>
      <c r="B39" s="1" t="s">
        <v>10503</v>
      </c>
      <c r="C39" s="9" t="s">
        <v>37</v>
      </c>
    </row>
    <row r="40" spans="1:3" x14ac:dyDescent="0.2">
      <c r="A40" s="1" t="s">
        <v>8274</v>
      </c>
      <c r="B40" s="1" t="s">
        <v>10504</v>
      </c>
      <c r="C40" s="8" t="s">
        <v>38</v>
      </c>
    </row>
    <row r="41" spans="1:3" x14ac:dyDescent="0.2">
      <c r="A41" s="1" t="s">
        <v>8275</v>
      </c>
      <c r="B41" s="1" t="s">
        <v>10505</v>
      </c>
      <c r="C41" s="8" t="s">
        <v>39</v>
      </c>
    </row>
    <row r="42" spans="1:3" x14ac:dyDescent="0.2">
      <c r="A42" s="1" t="s">
        <v>3238</v>
      </c>
      <c r="B42" s="1" t="s">
        <v>10506</v>
      </c>
      <c r="C42" s="8" t="s">
        <v>40</v>
      </c>
    </row>
    <row r="43" spans="1:3" x14ac:dyDescent="0.2">
      <c r="A43" s="1" t="s">
        <v>8276</v>
      </c>
      <c r="B43" s="1" t="s">
        <v>10507</v>
      </c>
      <c r="C43" s="8" t="s">
        <v>41</v>
      </c>
    </row>
    <row r="44" spans="1:3" x14ac:dyDescent="0.2">
      <c r="A44" s="1" t="s">
        <v>2772</v>
      </c>
      <c r="B44" s="1" t="s">
        <v>10508</v>
      </c>
      <c r="C44" s="8" t="s">
        <v>42</v>
      </c>
    </row>
    <row r="45" spans="1:3" x14ac:dyDescent="0.2">
      <c r="A45" s="1" t="s">
        <v>2213</v>
      </c>
      <c r="B45" s="1" t="s">
        <v>8105</v>
      </c>
      <c r="C45" s="8" t="s">
        <v>43</v>
      </c>
    </row>
    <row r="46" spans="1:3" x14ac:dyDescent="0.2">
      <c r="A46" s="1" t="s">
        <v>8277</v>
      </c>
      <c r="B46" s="1" t="s">
        <v>10509</v>
      </c>
      <c r="C46" s="8" t="s">
        <v>44</v>
      </c>
    </row>
    <row r="47" spans="1:3" x14ac:dyDescent="0.2">
      <c r="A47" s="1" t="s">
        <v>8278</v>
      </c>
      <c r="B47" s="1" t="s">
        <v>10510</v>
      </c>
      <c r="C47" s="9" t="s">
        <v>45</v>
      </c>
    </row>
    <row r="48" spans="1:3" x14ac:dyDescent="0.2">
      <c r="A48" s="1" t="s">
        <v>197</v>
      </c>
      <c r="B48" s="1" t="s">
        <v>10511</v>
      </c>
      <c r="C48" s="8" t="s">
        <v>46</v>
      </c>
    </row>
    <row r="49" spans="1:3" x14ac:dyDescent="0.2">
      <c r="A49" s="1" t="s">
        <v>8279</v>
      </c>
      <c r="B49" s="1" t="s">
        <v>10512</v>
      </c>
      <c r="C49" s="8" t="s">
        <v>47</v>
      </c>
    </row>
    <row r="50" spans="1:3" x14ac:dyDescent="0.2">
      <c r="A50" s="1" t="s">
        <v>8280</v>
      </c>
      <c r="B50" s="1" t="s">
        <v>10513</v>
      </c>
      <c r="C50" s="8" t="s">
        <v>48</v>
      </c>
    </row>
    <row r="51" spans="1:3" x14ac:dyDescent="0.2">
      <c r="A51" s="1" t="s">
        <v>8281</v>
      </c>
      <c r="B51" s="1" t="s">
        <v>10514</v>
      </c>
      <c r="C51" s="8" t="s">
        <v>49</v>
      </c>
    </row>
    <row r="52" spans="1:3" x14ac:dyDescent="0.2">
      <c r="A52" s="1" t="s">
        <v>8282</v>
      </c>
      <c r="B52" s="1" t="s">
        <v>10515</v>
      </c>
      <c r="C52" s="8" t="s">
        <v>50</v>
      </c>
    </row>
    <row r="53" spans="1:3" x14ac:dyDescent="0.2">
      <c r="A53" s="1" t="s">
        <v>8283</v>
      </c>
      <c r="B53" s="1" t="s">
        <v>10516</v>
      </c>
      <c r="C53" s="8" t="s">
        <v>51</v>
      </c>
    </row>
    <row r="54" spans="1:3" x14ac:dyDescent="0.2">
      <c r="A54" s="1" t="s">
        <v>8284</v>
      </c>
      <c r="B54" s="1" t="s">
        <v>10517</v>
      </c>
      <c r="C54" s="8" t="s">
        <v>52</v>
      </c>
    </row>
    <row r="55" spans="1:3" x14ac:dyDescent="0.2">
      <c r="A55" s="1" t="s">
        <v>8285</v>
      </c>
      <c r="B55" s="1" t="s">
        <v>10518</v>
      </c>
      <c r="C55" s="8" t="s">
        <v>53</v>
      </c>
    </row>
    <row r="56" spans="1:3" x14ac:dyDescent="0.2">
      <c r="A56" s="1" t="s">
        <v>8286</v>
      </c>
      <c r="B56" s="1" t="s">
        <v>10519</v>
      </c>
      <c r="C56" s="8" t="s">
        <v>54</v>
      </c>
    </row>
    <row r="57" spans="1:3" x14ac:dyDescent="0.2">
      <c r="A57" s="1" t="s">
        <v>8287</v>
      </c>
      <c r="B57" s="1" t="s">
        <v>10520</v>
      </c>
      <c r="C57" s="8" t="s">
        <v>55</v>
      </c>
    </row>
    <row r="58" spans="1:3" x14ac:dyDescent="0.2">
      <c r="A58" s="1" t="s">
        <v>4282</v>
      </c>
      <c r="B58" s="1" t="s">
        <v>8154</v>
      </c>
      <c r="C58" s="8" t="s">
        <v>56</v>
      </c>
    </row>
    <row r="59" spans="1:3" x14ac:dyDescent="0.2">
      <c r="A59" s="1" t="s">
        <v>3750</v>
      </c>
      <c r="B59" s="1" t="s">
        <v>10521</v>
      </c>
      <c r="C59" s="9" t="s">
        <v>57</v>
      </c>
    </row>
    <row r="60" spans="1:3" x14ac:dyDescent="0.2">
      <c r="A60" s="1" t="s">
        <v>1488</v>
      </c>
      <c r="B60" s="1" t="s">
        <v>10522</v>
      </c>
      <c r="C60" s="8" t="s">
        <v>58</v>
      </c>
    </row>
    <row r="61" spans="1:3" x14ac:dyDescent="0.2">
      <c r="A61" s="1" t="s">
        <v>1243</v>
      </c>
      <c r="B61" s="1" t="s">
        <v>10523</v>
      </c>
      <c r="C61" s="8" t="s">
        <v>59</v>
      </c>
    </row>
    <row r="62" spans="1:3" x14ac:dyDescent="0.2">
      <c r="A62" s="1" t="s">
        <v>3333</v>
      </c>
      <c r="B62" s="1" t="s">
        <v>8233</v>
      </c>
      <c r="C62" s="8" t="s">
        <v>60</v>
      </c>
    </row>
    <row r="63" spans="1:3" x14ac:dyDescent="0.2">
      <c r="A63" s="1" t="s">
        <v>8288</v>
      </c>
      <c r="B63" s="1" t="s">
        <v>10524</v>
      </c>
      <c r="C63" s="8" t="s">
        <v>61</v>
      </c>
    </row>
    <row r="64" spans="1:3" x14ac:dyDescent="0.2">
      <c r="A64" s="1" t="s">
        <v>8289</v>
      </c>
      <c r="B64" s="1" t="s">
        <v>10525</v>
      </c>
      <c r="C64" s="8" t="s">
        <v>62</v>
      </c>
    </row>
    <row r="65" spans="1:3" x14ac:dyDescent="0.2">
      <c r="A65" s="1" t="s">
        <v>8290</v>
      </c>
      <c r="B65" s="1" t="s">
        <v>10526</v>
      </c>
      <c r="C65" s="9" t="s">
        <v>63</v>
      </c>
    </row>
    <row r="66" spans="1:3" x14ac:dyDescent="0.2">
      <c r="A66" s="1" t="s">
        <v>8291</v>
      </c>
      <c r="B66" s="1" t="s">
        <v>10527</v>
      </c>
      <c r="C66" s="8" t="s">
        <v>64</v>
      </c>
    </row>
    <row r="67" spans="1:3" x14ac:dyDescent="0.2">
      <c r="A67" s="1" t="s">
        <v>8292</v>
      </c>
      <c r="B67" s="1" t="s">
        <v>10528</v>
      </c>
      <c r="C67" s="8" t="s">
        <v>65</v>
      </c>
    </row>
    <row r="68" spans="1:3" x14ac:dyDescent="0.2">
      <c r="A68" s="1" t="s">
        <v>467</v>
      </c>
      <c r="B68" s="1" t="s">
        <v>10529</v>
      </c>
      <c r="C68" s="8" t="s">
        <v>66</v>
      </c>
    </row>
    <row r="69" spans="1:3" x14ac:dyDescent="0.2">
      <c r="A69" s="1" t="s">
        <v>8293</v>
      </c>
      <c r="B69" s="1" t="s">
        <v>10530</v>
      </c>
      <c r="C69" s="8" t="s">
        <v>67</v>
      </c>
    </row>
    <row r="70" spans="1:3" x14ac:dyDescent="0.2">
      <c r="A70" s="1" t="s">
        <v>8294</v>
      </c>
      <c r="B70" s="1" t="s">
        <v>10531</v>
      </c>
      <c r="C70" s="8" t="s">
        <v>68</v>
      </c>
    </row>
    <row r="71" spans="1:3" x14ac:dyDescent="0.2">
      <c r="A71" s="1" t="s">
        <v>8295</v>
      </c>
      <c r="B71" s="1" t="s">
        <v>10532</v>
      </c>
      <c r="C71" s="8" t="s">
        <v>69</v>
      </c>
    </row>
    <row r="72" spans="1:3" x14ac:dyDescent="0.2">
      <c r="A72" s="1" t="s">
        <v>8296</v>
      </c>
      <c r="B72" s="1" t="s">
        <v>10533</v>
      </c>
      <c r="C72" s="8" t="s">
        <v>70</v>
      </c>
    </row>
    <row r="73" spans="1:3" x14ac:dyDescent="0.2">
      <c r="A73" s="1" t="s">
        <v>8297</v>
      </c>
      <c r="B73" s="1" t="s">
        <v>10534</v>
      </c>
      <c r="C73" s="8" t="s">
        <v>71</v>
      </c>
    </row>
    <row r="74" spans="1:3" x14ac:dyDescent="0.2">
      <c r="A74" s="1" t="s">
        <v>8298</v>
      </c>
      <c r="B74" s="1" t="s">
        <v>7697</v>
      </c>
      <c r="C74" s="9" t="s">
        <v>72</v>
      </c>
    </row>
    <row r="75" spans="1:3" x14ac:dyDescent="0.2">
      <c r="A75" s="1" t="s">
        <v>8299</v>
      </c>
      <c r="B75" s="1" t="s">
        <v>10535</v>
      </c>
      <c r="C75" s="8" t="s">
        <v>73</v>
      </c>
    </row>
    <row r="76" spans="1:3" x14ac:dyDescent="0.2">
      <c r="A76" s="1" t="s">
        <v>8300</v>
      </c>
      <c r="B76" s="1" t="s">
        <v>10536</v>
      </c>
      <c r="C76" s="8" t="s">
        <v>74</v>
      </c>
    </row>
    <row r="77" spans="1:3" x14ac:dyDescent="0.2">
      <c r="A77" s="1" t="s">
        <v>839</v>
      </c>
      <c r="B77" s="1" t="s">
        <v>10537</v>
      </c>
      <c r="C77" s="8" t="s">
        <v>75</v>
      </c>
    </row>
    <row r="78" spans="1:3" x14ac:dyDescent="0.2">
      <c r="A78" s="1" t="s">
        <v>1898</v>
      </c>
      <c r="B78" s="1" t="s">
        <v>8035</v>
      </c>
      <c r="C78" s="8" t="s">
        <v>76</v>
      </c>
    </row>
    <row r="79" spans="1:3" x14ac:dyDescent="0.2">
      <c r="A79" s="1" t="s">
        <v>8301</v>
      </c>
      <c r="B79" s="1" t="s">
        <v>10538</v>
      </c>
      <c r="C79" s="9" t="s">
        <v>77</v>
      </c>
    </row>
    <row r="80" spans="1:3" x14ac:dyDescent="0.2">
      <c r="A80" s="1" t="s">
        <v>8302</v>
      </c>
      <c r="B80" s="1" t="s">
        <v>10539</v>
      </c>
      <c r="C80" s="8" t="s">
        <v>78</v>
      </c>
    </row>
    <row r="81" spans="1:3" x14ac:dyDescent="0.2">
      <c r="A81" s="1" t="s">
        <v>8303</v>
      </c>
      <c r="B81" s="1" t="s">
        <v>10540</v>
      </c>
      <c r="C81" s="8" t="s">
        <v>79</v>
      </c>
    </row>
    <row r="82" spans="1:3" x14ac:dyDescent="0.2">
      <c r="A82" s="1" t="s">
        <v>8304</v>
      </c>
      <c r="B82" s="1" t="s">
        <v>10541</v>
      </c>
      <c r="C82" s="8" t="s">
        <v>80</v>
      </c>
    </row>
    <row r="83" spans="1:3" x14ac:dyDescent="0.2">
      <c r="A83" s="1" t="s">
        <v>8305</v>
      </c>
      <c r="B83" s="1" t="s">
        <v>10542</v>
      </c>
      <c r="C83" s="8" t="s">
        <v>81</v>
      </c>
    </row>
    <row r="84" spans="1:3" x14ac:dyDescent="0.2">
      <c r="A84" s="1" t="s">
        <v>8306</v>
      </c>
      <c r="B84" s="1" t="s">
        <v>10543</v>
      </c>
      <c r="C84" s="8" t="s">
        <v>82</v>
      </c>
    </row>
    <row r="85" spans="1:3" x14ac:dyDescent="0.2">
      <c r="A85" s="1" t="s">
        <v>4072</v>
      </c>
      <c r="B85" s="1" t="s">
        <v>7859</v>
      </c>
      <c r="C85" s="8" t="s">
        <v>83</v>
      </c>
    </row>
    <row r="86" spans="1:3" x14ac:dyDescent="0.2">
      <c r="A86" s="1" t="s">
        <v>8307</v>
      </c>
      <c r="B86" s="1" t="s">
        <v>10544</v>
      </c>
      <c r="C86" s="8" t="s">
        <v>3926</v>
      </c>
    </row>
    <row r="87" spans="1:3" x14ac:dyDescent="0.2">
      <c r="A87" s="1" t="s">
        <v>8308</v>
      </c>
      <c r="B87" s="1" t="s">
        <v>10545</v>
      </c>
      <c r="C87" s="8" t="s">
        <v>1745</v>
      </c>
    </row>
    <row r="88" spans="1:3" x14ac:dyDescent="0.2">
      <c r="A88" s="1" t="s">
        <v>412</v>
      </c>
      <c r="B88" s="1" t="s">
        <v>10546</v>
      </c>
      <c r="C88" s="8" t="s">
        <v>3618</v>
      </c>
    </row>
    <row r="89" spans="1:3" x14ac:dyDescent="0.2">
      <c r="A89" s="1" t="s">
        <v>8309</v>
      </c>
      <c r="B89" s="1" t="s">
        <v>10547</v>
      </c>
      <c r="C89" s="8" t="s">
        <v>1280</v>
      </c>
    </row>
    <row r="90" spans="1:3" x14ac:dyDescent="0.2">
      <c r="A90" s="1" t="s">
        <v>8310</v>
      </c>
      <c r="B90" s="1" t="s">
        <v>10548</v>
      </c>
    </row>
    <row r="91" spans="1:3" x14ac:dyDescent="0.2">
      <c r="A91" s="1" t="s">
        <v>8311</v>
      </c>
      <c r="B91" s="1" t="s">
        <v>10549</v>
      </c>
    </row>
    <row r="92" spans="1:3" x14ac:dyDescent="0.2">
      <c r="A92" s="1" t="s">
        <v>8312</v>
      </c>
      <c r="B92" s="1" t="s">
        <v>10550</v>
      </c>
    </row>
    <row r="93" spans="1:3" x14ac:dyDescent="0.2">
      <c r="A93" s="1" t="s">
        <v>8313</v>
      </c>
      <c r="B93" s="1" t="s">
        <v>10551</v>
      </c>
    </row>
    <row r="94" spans="1:3" x14ac:dyDescent="0.2">
      <c r="A94" s="1" t="s">
        <v>2867</v>
      </c>
      <c r="B94" s="1" t="s">
        <v>10552</v>
      </c>
    </row>
    <row r="95" spans="1:3" x14ac:dyDescent="0.2">
      <c r="A95" s="1" t="s">
        <v>8314</v>
      </c>
      <c r="B95" s="1" t="s">
        <v>10553</v>
      </c>
    </row>
    <row r="96" spans="1:3" x14ac:dyDescent="0.2">
      <c r="A96" s="1" t="s">
        <v>8315</v>
      </c>
      <c r="B96" s="1" t="s">
        <v>10554</v>
      </c>
    </row>
    <row r="97" spans="1:2" x14ac:dyDescent="0.2">
      <c r="A97" s="1" t="s">
        <v>8316</v>
      </c>
      <c r="B97" s="1" t="s">
        <v>10555</v>
      </c>
    </row>
    <row r="98" spans="1:2" x14ac:dyDescent="0.2">
      <c r="A98" s="1" t="s">
        <v>1178</v>
      </c>
      <c r="B98" s="1" t="s">
        <v>10556</v>
      </c>
    </row>
    <row r="99" spans="1:2" x14ac:dyDescent="0.2">
      <c r="A99" s="1" t="s">
        <v>2790</v>
      </c>
      <c r="B99" s="1" t="s">
        <v>10557</v>
      </c>
    </row>
    <row r="100" spans="1:2" x14ac:dyDescent="0.2">
      <c r="A100" s="1" t="s">
        <v>4059</v>
      </c>
      <c r="B100" s="1" t="s">
        <v>10558</v>
      </c>
    </row>
    <row r="101" spans="1:2" x14ac:dyDescent="0.2">
      <c r="A101" s="1" t="s">
        <v>8317</v>
      </c>
      <c r="B101" s="1" t="s">
        <v>10559</v>
      </c>
    </row>
    <row r="102" spans="1:2" x14ac:dyDescent="0.2">
      <c r="A102" s="1" t="s">
        <v>8318</v>
      </c>
      <c r="B102" s="1" t="s">
        <v>10560</v>
      </c>
    </row>
    <row r="103" spans="1:2" x14ac:dyDescent="0.2">
      <c r="A103" s="1" t="s">
        <v>8319</v>
      </c>
      <c r="B103" s="1" t="s">
        <v>10561</v>
      </c>
    </row>
    <row r="104" spans="1:2" x14ac:dyDescent="0.2">
      <c r="A104" s="1" t="s">
        <v>8320</v>
      </c>
      <c r="B104" s="1" t="s">
        <v>10562</v>
      </c>
    </row>
    <row r="105" spans="1:2" x14ac:dyDescent="0.2">
      <c r="A105" s="1" t="s">
        <v>8321</v>
      </c>
      <c r="B105" s="1" t="s">
        <v>10563</v>
      </c>
    </row>
    <row r="106" spans="1:2" x14ac:dyDescent="0.2">
      <c r="A106" s="1" t="s">
        <v>8322</v>
      </c>
      <c r="B106" s="1" t="s">
        <v>10564</v>
      </c>
    </row>
    <row r="107" spans="1:2" x14ac:dyDescent="0.2">
      <c r="A107" s="1" t="s">
        <v>8323</v>
      </c>
      <c r="B107" s="1" t="s">
        <v>10565</v>
      </c>
    </row>
    <row r="108" spans="1:2" x14ac:dyDescent="0.2">
      <c r="A108" s="1" t="s">
        <v>2134</v>
      </c>
      <c r="B108" s="1" t="s">
        <v>10566</v>
      </c>
    </row>
    <row r="109" spans="1:2" x14ac:dyDescent="0.2">
      <c r="A109" s="1" t="s">
        <v>8324</v>
      </c>
      <c r="B109" s="1" t="s">
        <v>10567</v>
      </c>
    </row>
    <row r="110" spans="1:2" x14ac:dyDescent="0.2">
      <c r="A110" s="1" t="s">
        <v>8325</v>
      </c>
      <c r="B110" s="1" t="s">
        <v>10568</v>
      </c>
    </row>
    <row r="111" spans="1:2" x14ac:dyDescent="0.2">
      <c r="A111" s="1" t="s">
        <v>8326</v>
      </c>
      <c r="B111" s="1" t="s">
        <v>10569</v>
      </c>
    </row>
    <row r="112" spans="1:2" x14ac:dyDescent="0.2">
      <c r="A112" s="1" t="s">
        <v>8327</v>
      </c>
      <c r="B112" s="1" t="s">
        <v>10570</v>
      </c>
    </row>
    <row r="113" spans="1:2" x14ac:dyDescent="0.2">
      <c r="A113" s="1" t="s">
        <v>3356</v>
      </c>
      <c r="B113" s="1" t="s">
        <v>10571</v>
      </c>
    </row>
    <row r="114" spans="1:2" x14ac:dyDescent="0.2">
      <c r="A114" s="1" t="s">
        <v>8328</v>
      </c>
      <c r="B114" s="1" t="s">
        <v>10572</v>
      </c>
    </row>
    <row r="115" spans="1:2" x14ac:dyDescent="0.2">
      <c r="A115" s="1" t="s">
        <v>119</v>
      </c>
      <c r="B115" s="1" t="s">
        <v>10573</v>
      </c>
    </row>
    <row r="116" spans="1:2" x14ac:dyDescent="0.2">
      <c r="A116" s="1" t="s">
        <v>8329</v>
      </c>
      <c r="B116" s="1" t="s">
        <v>10574</v>
      </c>
    </row>
    <row r="117" spans="1:2" x14ac:dyDescent="0.2">
      <c r="A117" s="1" t="s">
        <v>8330</v>
      </c>
      <c r="B117" s="1" t="s">
        <v>10575</v>
      </c>
    </row>
    <row r="118" spans="1:2" x14ac:dyDescent="0.2">
      <c r="A118" s="1" t="s">
        <v>8331</v>
      </c>
      <c r="B118" s="1" t="s">
        <v>10576</v>
      </c>
    </row>
    <row r="119" spans="1:2" x14ac:dyDescent="0.2">
      <c r="A119" s="1" t="s">
        <v>8332</v>
      </c>
      <c r="B119" s="1" t="s">
        <v>10577</v>
      </c>
    </row>
    <row r="120" spans="1:2" x14ac:dyDescent="0.2">
      <c r="A120" s="1" t="s">
        <v>8333</v>
      </c>
      <c r="B120" s="1" t="s">
        <v>10578</v>
      </c>
    </row>
    <row r="121" spans="1:2" x14ac:dyDescent="0.2">
      <c r="A121" s="1" t="s">
        <v>8334</v>
      </c>
      <c r="B121" s="1" t="s">
        <v>10579</v>
      </c>
    </row>
    <row r="122" spans="1:2" x14ac:dyDescent="0.2">
      <c r="A122" s="1" t="s">
        <v>8335</v>
      </c>
      <c r="B122" s="1" t="s">
        <v>10580</v>
      </c>
    </row>
    <row r="123" spans="1:2" x14ac:dyDescent="0.2">
      <c r="A123" s="1" t="s">
        <v>8336</v>
      </c>
      <c r="B123" s="1" t="s">
        <v>10581</v>
      </c>
    </row>
    <row r="124" spans="1:2" x14ac:dyDescent="0.2">
      <c r="A124" s="1" t="s">
        <v>8337</v>
      </c>
      <c r="B124" s="1" t="s">
        <v>10582</v>
      </c>
    </row>
    <row r="125" spans="1:2" x14ac:dyDescent="0.2">
      <c r="A125" s="1" t="s">
        <v>8338</v>
      </c>
      <c r="B125" s="1" t="s">
        <v>10583</v>
      </c>
    </row>
    <row r="126" spans="1:2" x14ac:dyDescent="0.2">
      <c r="A126" s="1" t="s">
        <v>1352</v>
      </c>
      <c r="B126" s="1" t="s">
        <v>10584</v>
      </c>
    </row>
    <row r="127" spans="1:2" x14ac:dyDescent="0.2">
      <c r="A127" s="1" t="s">
        <v>8339</v>
      </c>
      <c r="B127" s="1" t="s">
        <v>10585</v>
      </c>
    </row>
    <row r="128" spans="1:2" x14ac:dyDescent="0.2">
      <c r="A128" s="1" t="s">
        <v>3715</v>
      </c>
      <c r="B128" s="1" t="s">
        <v>10586</v>
      </c>
    </row>
    <row r="129" spans="1:2" x14ac:dyDescent="0.2">
      <c r="A129" s="1" t="s">
        <v>8340</v>
      </c>
      <c r="B129" s="1" t="s">
        <v>7697</v>
      </c>
    </row>
    <row r="130" spans="1:2" x14ac:dyDescent="0.2">
      <c r="A130" s="1" t="s">
        <v>8341</v>
      </c>
      <c r="B130" s="1" t="s">
        <v>10587</v>
      </c>
    </row>
    <row r="131" spans="1:2" x14ac:dyDescent="0.2">
      <c r="A131" s="1" t="s">
        <v>8342</v>
      </c>
      <c r="B131" s="1" t="s">
        <v>10588</v>
      </c>
    </row>
    <row r="132" spans="1:2" x14ac:dyDescent="0.2">
      <c r="A132" s="1" t="s">
        <v>8343</v>
      </c>
      <c r="B132" s="1" t="s">
        <v>10589</v>
      </c>
    </row>
    <row r="133" spans="1:2" x14ac:dyDescent="0.2">
      <c r="A133" s="1" t="s">
        <v>8344</v>
      </c>
      <c r="B133" s="1" t="s">
        <v>10590</v>
      </c>
    </row>
    <row r="134" spans="1:2" x14ac:dyDescent="0.2">
      <c r="A134" s="1" t="s">
        <v>4011</v>
      </c>
      <c r="B134" s="1" t="s">
        <v>7777</v>
      </c>
    </row>
    <row r="135" spans="1:2" x14ac:dyDescent="0.2">
      <c r="A135" s="1" t="s">
        <v>2215</v>
      </c>
      <c r="B135" s="1" t="s">
        <v>10591</v>
      </c>
    </row>
    <row r="136" spans="1:2" x14ac:dyDescent="0.2">
      <c r="A136" s="1" t="s">
        <v>1833</v>
      </c>
      <c r="B136" s="1" t="s">
        <v>10592</v>
      </c>
    </row>
    <row r="137" spans="1:2" x14ac:dyDescent="0.2">
      <c r="A137" s="1" t="s">
        <v>8345</v>
      </c>
      <c r="B137" s="1" t="s">
        <v>10593</v>
      </c>
    </row>
    <row r="138" spans="1:2" x14ac:dyDescent="0.2">
      <c r="A138" s="1" t="s">
        <v>8346</v>
      </c>
      <c r="B138" s="1" t="s">
        <v>10594</v>
      </c>
    </row>
    <row r="139" spans="1:2" x14ac:dyDescent="0.2">
      <c r="A139" s="1" t="s">
        <v>8347</v>
      </c>
      <c r="B139" s="1" t="s">
        <v>10595</v>
      </c>
    </row>
    <row r="140" spans="1:2" x14ac:dyDescent="0.2">
      <c r="A140" s="1" t="s">
        <v>8348</v>
      </c>
      <c r="B140" s="1" t="s">
        <v>10596</v>
      </c>
    </row>
    <row r="141" spans="1:2" x14ac:dyDescent="0.2">
      <c r="A141" s="1" t="s">
        <v>8349</v>
      </c>
      <c r="B141" s="1" t="s">
        <v>7697</v>
      </c>
    </row>
    <row r="142" spans="1:2" x14ac:dyDescent="0.2">
      <c r="A142" s="1" t="s">
        <v>8350</v>
      </c>
      <c r="B142" s="1" t="s">
        <v>10597</v>
      </c>
    </row>
    <row r="143" spans="1:2" x14ac:dyDescent="0.2">
      <c r="A143" s="1" t="s">
        <v>8351</v>
      </c>
      <c r="B143" s="1" t="s">
        <v>10598</v>
      </c>
    </row>
    <row r="144" spans="1:2" x14ac:dyDescent="0.2">
      <c r="A144" s="1" t="s">
        <v>8352</v>
      </c>
      <c r="B144" s="1" t="s">
        <v>10599</v>
      </c>
    </row>
    <row r="145" spans="1:2" x14ac:dyDescent="0.2">
      <c r="A145" s="1" t="s">
        <v>8353</v>
      </c>
      <c r="B145" s="1" t="s">
        <v>10600</v>
      </c>
    </row>
    <row r="146" spans="1:2" x14ac:dyDescent="0.2">
      <c r="A146" s="1" t="s">
        <v>8354</v>
      </c>
      <c r="B146" s="1" t="s">
        <v>10601</v>
      </c>
    </row>
    <row r="147" spans="1:2" x14ac:dyDescent="0.2">
      <c r="A147" s="1" t="s">
        <v>8355</v>
      </c>
      <c r="B147" s="1" t="s">
        <v>10602</v>
      </c>
    </row>
    <row r="148" spans="1:2" x14ac:dyDescent="0.2">
      <c r="A148" s="1" t="s">
        <v>8356</v>
      </c>
      <c r="B148" s="1" t="s">
        <v>10603</v>
      </c>
    </row>
    <row r="149" spans="1:2" x14ac:dyDescent="0.2">
      <c r="A149" s="1" t="s">
        <v>8357</v>
      </c>
      <c r="B149" s="1" t="s">
        <v>10604</v>
      </c>
    </row>
    <row r="150" spans="1:2" x14ac:dyDescent="0.2">
      <c r="A150" s="1" t="s">
        <v>8358</v>
      </c>
      <c r="B150" s="1" t="s">
        <v>10605</v>
      </c>
    </row>
    <row r="151" spans="1:2" x14ac:dyDescent="0.2">
      <c r="A151" s="1" t="s">
        <v>8359</v>
      </c>
      <c r="B151" s="1" t="s">
        <v>10606</v>
      </c>
    </row>
    <row r="152" spans="1:2" x14ac:dyDescent="0.2">
      <c r="A152" s="1" t="s">
        <v>8360</v>
      </c>
      <c r="B152" s="1" t="s">
        <v>10607</v>
      </c>
    </row>
    <row r="153" spans="1:2" x14ac:dyDescent="0.2">
      <c r="A153" s="1" t="s">
        <v>8361</v>
      </c>
      <c r="B153" s="1" t="s">
        <v>10608</v>
      </c>
    </row>
    <row r="154" spans="1:2" x14ac:dyDescent="0.2">
      <c r="A154" s="1" t="s">
        <v>8362</v>
      </c>
      <c r="B154" s="1" t="s">
        <v>10609</v>
      </c>
    </row>
    <row r="155" spans="1:2" x14ac:dyDescent="0.2">
      <c r="A155" s="1" t="s">
        <v>2351</v>
      </c>
      <c r="B155" s="1" t="s">
        <v>10610</v>
      </c>
    </row>
    <row r="156" spans="1:2" x14ac:dyDescent="0.2">
      <c r="A156" s="1" t="s">
        <v>8363</v>
      </c>
      <c r="B156" s="1" t="s">
        <v>10611</v>
      </c>
    </row>
    <row r="157" spans="1:2" x14ac:dyDescent="0.2">
      <c r="A157" s="1" t="s">
        <v>8364</v>
      </c>
      <c r="B157" s="1" t="s">
        <v>10612</v>
      </c>
    </row>
    <row r="158" spans="1:2" x14ac:dyDescent="0.2">
      <c r="A158" s="1" t="s">
        <v>8365</v>
      </c>
      <c r="B158" s="1" t="s">
        <v>10613</v>
      </c>
    </row>
    <row r="159" spans="1:2" x14ac:dyDescent="0.2">
      <c r="A159" s="1" t="s">
        <v>8366</v>
      </c>
      <c r="B159" s="1" t="s">
        <v>10614</v>
      </c>
    </row>
    <row r="160" spans="1:2" x14ac:dyDescent="0.2">
      <c r="A160" s="1" t="s">
        <v>8367</v>
      </c>
      <c r="B160" s="1" t="s">
        <v>10615</v>
      </c>
    </row>
    <row r="161" spans="1:2" x14ac:dyDescent="0.2">
      <c r="A161" s="1" t="s">
        <v>3697</v>
      </c>
      <c r="B161" s="1" t="s">
        <v>10616</v>
      </c>
    </row>
    <row r="162" spans="1:2" x14ac:dyDescent="0.2">
      <c r="A162" s="1" t="s">
        <v>8368</v>
      </c>
      <c r="B162" s="1" t="s">
        <v>10617</v>
      </c>
    </row>
    <row r="163" spans="1:2" x14ac:dyDescent="0.2">
      <c r="A163" s="1" t="s">
        <v>8369</v>
      </c>
      <c r="B163" s="1" t="s">
        <v>10618</v>
      </c>
    </row>
    <row r="164" spans="1:2" x14ac:dyDescent="0.2">
      <c r="A164" s="1" t="s">
        <v>139</v>
      </c>
      <c r="B164" s="1" t="s">
        <v>10619</v>
      </c>
    </row>
    <row r="165" spans="1:2" x14ac:dyDescent="0.2">
      <c r="A165" s="1" t="s">
        <v>8370</v>
      </c>
      <c r="B165" s="1" t="s">
        <v>10620</v>
      </c>
    </row>
    <row r="166" spans="1:2" x14ac:dyDescent="0.2">
      <c r="A166" s="1" t="s">
        <v>8371</v>
      </c>
      <c r="B166" s="1" t="s">
        <v>10621</v>
      </c>
    </row>
    <row r="167" spans="1:2" x14ac:dyDescent="0.2">
      <c r="A167" s="1" t="s">
        <v>785</v>
      </c>
      <c r="B167" s="1" t="s">
        <v>10622</v>
      </c>
    </row>
    <row r="168" spans="1:2" x14ac:dyDescent="0.2">
      <c r="A168" s="1" t="s">
        <v>8372</v>
      </c>
      <c r="B168" s="1" t="s">
        <v>10623</v>
      </c>
    </row>
    <row r="169" spans="1:2" x14ac:dyDescent="0.2">
      <c r="A169" s="1" t="s">
        <v>8373</v>
      </c>
    </row>
    <row r="170" spans="1:2" x14ac:dyDescent="0.2">
      <c r="A170" s="1" t="s">
        <v>8374</v>
      </c>
      <c r="B170" s="1" t="s">
        <v>10624</v>
      </c>
    </row>
    <row r="171" spans="1:2" x14ac:dyDescent="0.2">
      <c r="A171" s="1" t="s">
        <v>8375</v>
      </c>
      <c r="B171" s="1" t="s">
        <v>10625</v>
      </c>
    </row>
    <row r="172" spans="1:2" x14ac:dyDescent="0.2">
      <c r="A172" s="1" t="s">
        <v>8376</v>
      </c>
      <c r="B172" s="1" t="s">
        <v>10626</v>
      </c>
    </row>
    <row r="173" spans="1:2" x14ac:dyDescent="0.2">
      <c r="A173" s="1" t="s">
        <v>8377</v>
      </c>
      <c r="B173" s="1" t="s">
        <v>10627</v>
      </c>
    </row>
    <row r="174" spans="1:2" x14ac:dyDescent="0.2">
      <c r="A174" s="1" t="s">
        <v>8378</v>
      </c>
      <c r="B174" s="1" t="s">
        <v>10628</v>
      </c>
    </row>
    <row r="175" spans="1:2" x14ac:dyDescent="0.2">
      <c r="A175" s="1" t="s">
        <v>8379</v>
      </c>
      <c r="B175" s="1" t="s">
        <v>10629</v>
      </c>
    </row>
    <row r="176" spans="1:2" x14ac:dyDescent="0.2">
      <c r="A176" s="1" t="s">
        <v>8380</v>
      </c>
      <c r="B176" s="1" t="s">
        <v>10630</v>
      </c>
    </row>
    <row r="177" spans="1:2" x14ac:dyDescent="0.2">
      <c r="A177" s="1" t="s">
        <v>3549</v>
      </c>
      <c r="B177" s="1" t="s">
        <v>10631</v>
      </c>
    </row>
    <row r="178" spans="1:2" x14ac:dyDescent="0.2">
      <c r="A178" s="1" t="s">
        <v>8381</v>
      </c>
      <c r="B178" s="1" t="s">
        <v>10632</v>
      </c>
    </row>
    <row r="179" spans="1:2" x14ac:dyDescent="0.2">
      <c r="A179" s="1" t="s">
        <v>8382</v>
      </c>
      <c r="B179" s="1" t="s">
        <v>10633</v>
      </c>
    </row>
    <row r="180" spans="1:2" x14ac:dyDescent="0.2">
      <c r="A180" s="1" t="s">
        <v>8383</v>
      </c>
      <c r="B180" s="1" t="s">
        <v>10634</v>
      </c>
    </row>
    <row r="181" spans="1:2" x14ac:dyDescent="0.2">
      <c r="A181" s="1" t="s">
        <v>37</v>
      </c>
      <c r="B181" s="1" t="s">
        <v>10635</v>
      </c>
    </row>
    <row r="182" spans="1:2" x14ac:dyDescent="0.2">
      <c r="A182" s="1" t="s">
        <v>8384</v>
      </c>
      <c r="B182" s="1" t="s">
        <v>10636</v>
      </c>
    </row>
    <row r="183" spans="1:2" x14ac:dyDescent="0.2">
      <c r="A183" s="1" t="s">
        <v>8385</v>
      </c>
      <c r="B183" s="1" t="s">
        <v>10637</v>
      </c>
    </row>
    <row r="184" spans="1:2" x14ac:dyDescent="0.2">
      <c r="A184" s="1" t="s">
        <v>1975</v>
      </c>
      <c r="B184" s="1" t="s">
        <v>7843</v>
      </c>
    </row>
    <row r="185" spans="1:2" x14ac:dyDescent="0.2">
      <c r="A185" s="1" t="s">
        <v>8386</v>
      </c>
      <c r="B185" s="1" t="s">
        <v>10638</v>
      </c>
    </row>
    <row r="186" spans="1:2" x14ac:dyDescent="0.2">
      <c r="A186" s="1" t="s">
        <v>8387</v>
      </c>
      <c r="B186" s="1" t="s">
        <v>10639</v>
      </c>
    </row>
    <row r="187" spans="1:2" x14ac:dyDescent="0.2">
      <c r="A187" s="1" t="s">
        <v>8388</v>
      </c>
      <c r="B187" s="1" t="s">
        <v>10640</v>
      </c>
    </row>
    <row r="188" spans="1:2" x14ac:dyDescent="0.2">
      <c r="A188" s="1" t="s">
        <v>1542</v>
      </c>
      <c r="B188" s="1" t="s">
        <v>10641</v>
      </c>
    </row>
    <row r="189" spans="1:2" x14ac:dyDescent="0.2">
      <c r="A189" s="1" t="s">
        <v>2039</v>
      </c>
      <c r="B189" s="1" t="s">
        <v>10642</v>
      </c>
    </row>
    <row r="190" spans="1:2" x14ac:dyDescent="0.2">
      <c r="A190" s="1" t="s">
        <v>382</v>
      </c>
      <c r="B190" s="1" t="s">
        <v>10643</v>
      </c>
    </row>
    <row r="191" spans="1:2" x14ac:dyDescent="0.2">
      <c r="A191" s="1" t="s">
        <v>8389</v>
      </c>
      <c r="B191" s="1" t="s">
        <v>10644</v>
      </c>
    </row>
    <row r="192" spans="1:2" x14ac:dyDescent="0.2">
      <c r="A192" s="1" t="s">
        <v>8390</v>
      </c>
      <c r="B192" s="1" t="s">
        <v>10645</v>
      </c>
    </row>
    <row r="193" spans="1:2" x14ac:dyDescent="0.2">
      <c r="A193" s="1" t="s">
        <v>8391</v>
      </c>
      <c r="B193" s="1" t="s">
        <v>10646</v>
      </c>
    </row>
    <row r="194" spans="1:2" x14ac:dyDescent="0.2">
      <c r="A194" s="1" t="s">
        <v>8392</v>
      </c>
      <c r="B194" s="1" t="s">
        <v>10647</v>
      </c>
    </row>
    <row r="195" spans="1:2" x14ac:dyDescent="0.2">
      <c r="A195" s="1" t="s">
        <v>8393</v>
      </c>
      <c r="B195" s="1" t="s">
        <v>10648</v>
      </c>
    </row>
    <row r="196" spans="1:2" x14ac:dyDescent="0.2">
      <c r="A196" s="1" t="s">
        <v>409</v>
      </c>
      <c r="B196" s="1" t="s">
        <v>10649</v>
      </c>
    </row>
    <row r="197" spans="1:2" x14ac:dyDescent="0.2">
      <c r="A197" s="1" t="s">
        <v>8394</v>
      </c>
      <c r="B197" s="1" t="s">
        <v>10650</v>
      </c>
    </row>
    <row r="198" spans="1:2" x14ac:dyDescent="0.2">
      <c r="A198" s="1" t="s">
        <v>8395</v>
      </c>
      <c r="B198" s="1" t="s">
        <v>10651</v>
      </c>
    </row>
    <row r="199" spans="1:2" x14ac:dyDescent="0.2">
      <c r="A199" s="1" t="s">
        <v>8396</v>
      </c>
      <c r="B199" s="1" t="s">
        <v>10652</v>
      </c>
    </row>
    <row r="200" spans="1:2" x14ac:dyDescent="0.2">
      <c r="A200" s="1" t="s">
        <v>3493</v>
      </c>
      <c r="B200" s="1" t="s">
        <v>10653</v>
      </c>
    </row>
    <row r="201" spans="1:2" x14ac:dyDescent="0.2">
      <c r="A201" s="1" t="s">
        <v>2179</v>
      </c>
      <c r="B201" s="1" t="s">
        <v>10654</v>
      </c>
    </row>
    <row r="202" spans="1:2" x14ac:dyDescent="0.2">
      <c r="A202" s="1" t="s">
        <v>8397</v>
      </c>
      <c r="B202" s="1" t="s">
        <v>10655</v>
      </c>
    </row>
    <row r="203" spans="1:2" x14ac:dyDescent="0.2">
      <c r="A203" s="1" t="s">
        <v>8398</v>
      </c>
      <c r="B203" s="1" t="s">
        <v>10656</v>
      </c>
    </row>
    <row r="204" spans="1:2" x14ac:dyDescent="0.2">
      <c r="A204" s="1" t="s">
        <v>8399</v>
      </c>
      <c r="B204" s="1" t="s">
        <v>10657</v>
      </c>
    </row>
    <row r="205" spans="1:2" x14ac:dyDescent="0.2">
      <c r="A205" s="1" t="s">
        <v>1430</v>
      </c>
      <c r="B205" s="1" t="s">
        <v>10658</v>
      </c>
    </row>
    <row r="206" spans="1:2" x14ac:dyDescent="0.2">
      <c r="A206" s="1" t="s">
        <v>8400</v>
      </c>
      <c r="B206" s="1" t="s">
        <v>10659</v>
      </c>
    </row>
    <row r="207" spans="1:2" x14ac:dyDescent="0.2">
      <c r="A207" s="1" t="s">
        <v>8401</v>
      </c>
      <c r="B207" s="1" t="s">
        <v>10660</v>
      </c>
    </row>
    <row r="208" spans="1:2" x14ac:dyDescent="0.2">
      <c r="A208" s="1" t="s">
        <v>4134</v>
      </c>
      <c r="B208" s="1" t="s">
        <v>10661</v>
      </c>
    </row>
    <row r="209" spans="1:2" x14ac:dyDescent="0.2">
      <c r="A209" s="1" t="s">
        <v>8402</v>
      </c>
      <c r="B209" s="1" t="s">
        <v>10662</v>
      </c>
    </row>
    <row r="210" spans="1:2" x14ac:dyDescent="0.2">
      <c r="A210" s="1" t="s">
        <v>8403</v>
      </c>
      <c r="B210" s="1" t="s">
        <v>10663</v>
      </c>
    </row>
    <row r="211" spans="1:2" x14ac:dyDescent="0.2">
      <c r="A211" s="1" t="s">
        <v>8404</v>
      </c>
      <c r="B211" s="1" t="s">
        <v>10664</v>
      </c>
    </row>
    <row r="212" spans="1:2" x14ac:dyDescent="0.2">
      <c r="A212" s="1" t="s">
        <v>8405</v>
      </c>
      <c r="B212" s="1" t="s">
        <v>10665</v>
      </c>
    </row>
    <row r="213" spans="1:2" x14ac:dyDescent="0.2">
      <c r="A213" s="1" t="s">
        <v>8406</v>
      </c>
      <c r="B213" s="1" t="s">
        <v>10666</v>
      </c>
    </row>
    <row r="214" spans="1:2" x14ac:dyDescent="0.2">
      <c r="A214" s="1" t="s">
        <v>8407</v>
      </c>
      <c r="B214" s="1" t="s">
        <v>10667</v>
      </c>
    </row>
    <row r="215" spans="1:2" x14ac:dyDescent="0.2">
      <c r="A215" s="1" t="s">
        <v>4146</v>
      </c>
      <c r="B215" s="1" t="s">
        <v>7975</v>
      </c>
    </row>
    <row r="216" spans="1:2" x14ac:dyDescent="0.2">
      <c r="A216" s="1" t="s">
        <v>8408</v>
      </c>
      <c r="B216" s="1" t="s">
        <v>10668</v>
      </c>
    </row>
    <row r="217" spans="1:2" x14ac:dyDescent="0.2">
      <c r="A217" s="1" t="s">
        <v>3281</v>
      </c>
      <c r="B217" s="1" t="s">
        <v>10669</v>
      </c>
    </row>
    <row r="218" spans="1:2" x14ac:dyDescent="0.2">
      <c r="A218" s="1" t="s">
        <v>8409</v>
      </c>
      <c r="B218" s="1" t="s">
        <v>10670</v>
      </c>
    </row>
    <row r="219" spans="1:2" x14ac:dyDescent="0.2">
      <c r="A219" s="1" t="s">
        <v>8410</v>
      </c>
      <c r="B219" s="1" t="s">
        <v>10671</v>
      </c>
    </row>
    <row r="220" spans="1:2" x14ac:dyDescent="0.2">
      <c r="A220" s="1" t="s">
        <v>8411</v>
      </c>
      <c r="B220" s="1" t="s">
        <v>10672</v>
      </c>
    </row>
    <row r="221" spans="1:2" x14ac:dyDescent="0.2">
      <c r="A221" s="1" t="s">
        <v>972</v>
      </c>
      <c r="B221" s="1" t="s">
        <v>10673</v>
      </c>
    </row>
    <row r="222" spans="1:2" x14ac:dyDescent="0.2">
      <c r="A222" s="1" t="s">
        <v>8412</v>
      </c>
      <c r="B222" s="1" t="s">
        <v>10674</v>
      </c>
    </row>
    <row r="223" spans="1:2" x14ac:dyDescent="0.2">
      <c r="A223" s="1" t="s">
        <v>8413</v>
      </c>
      <c r="B223" s="1" t="s">
        <v>10675</v>
      </c>
    </row>
    <row r="224" spans="1:2" x14ac:dyDescent="0.2">
      <c r="A224" s="1" t="s">
        <v>8414</v>
      </c>
      <c r="B224" s="1" t="s">
        <v>10676</v>
      </c>
    </row>
    <row r="225" spans="1:2" x14ac:dyDescent="0.2">
      <c r="A225" s="1" t="s">
        <v>8415</v>
      </c>
      <c r="B225" s="1" t="s">
        <v>10677</v>
      </c>
    </row>
    <row r="226" spans="1:2" x14ac:dyDescent="0.2">
      <c r="A226" s="1" t="s">
        <v>8416</v>
      </c>
      <c r="B226" s="1" t="s">
        <v>10678</v>
      </c>
    </row>
    <row r="227" spans="1:2" x14ac:dyDescent="0.2">
      <c r="A227" s="1" t="s">
        <v>260</v>
      </c>
      <c r="B227" s="1" t="s">
        <v>10679</v>
      </c>
    </row>
    <row r="228" spans="1:2" x14ac:dyDescent="0.2">
      <c r="A228" s="1" t="s">
        <v>2965</v>
      </c>
      <c r="B228" s="1" t="s">
        <v>10680</v>
      </c>
    </row>
    <row r="229" spans="1:2" x14ac:dyDescent="0.2">
      <c r="A229" s="1" t="s">
        <v>8417</v>
      </c>
      <c r="B229" s="1" t="s">
        <v>10681</v>
      </c>
    </row>
    <row r="230" spans="1:2" x14ac:dyDescent="0.2">
      <c r="A230" s="1" t="s">
        <v>2078</v>
      </c>
      <c r="B230" s="1" t="s">
        <v>10682</v>
      </c>
    </row>
    <row r="231" spans="1:2" x14ac:dyDescent="0.2">
      <c r="A231" s="1" t="s">
        <v>1248</v>
      </c>
      <c r="B231" s="1" t="s">
        <v>10683</v>
      </c>
    </row>
    <row r="232" spans="1:2" x14ac:dyDescent="0.2">
      <c r="A232" s="1" t="s">
        <v>2506</v>
      </c>
      <c r="B232" s="1" t="s">
        <v>8172</v>
      </c>
    </row>
    <row r="233" spans="1:2" x14ac:dyDescent="0.2">
      <c r="A233" s="1" t="s">
        <v>3780</v>
      </c>
      <c r="B233" s="1" t="s">
        <v>10684</v>
      </c>
    </row>
    <row r="234" spans="1:2" x14ac:dyDescent="0.2">
      <c r="A234" s="1" t="s">
        <v>1262</v>
      </c>
      <c r="B234" s="1" t="s">
        <v>10685</v>
      </c>
    </row>
    <row r="235" spans="1:2" x14ac:dyDescent="0.2">
      <c r="A235" s="1" t="s">
        <v>8418</v>
      </c>
      <c r="B235" s="1" t="s">
        <v>10686</v>
      </c>
    </row>
    <row r="236" spans="1:2" x14ac:dyDescent="0.2">
      <c r="A236" s="1" t="s">
        <v>8419</v>
      </c>
      <c r="B236" s="1" t="s">
        <v>10687</v>
      </c>
    </row>
    <row r="237" spans="1:2" x14ac:dyDescent="0.2">
      <c r="A237" s="1" t="s">
        <v>8420</v>
      </c>
      <c r="B237" s="1" t="s">
        <v>10688</v>
      </c>
    </row>
    <row r="238" spans="1:2" x14ac:dyDescent="0.2">
      <c r="A238" s="1" t="s">
        <v>809</v>
      </c>
      <c r="B238" s="1" t="s">
        <v>10689</v>
      </c>
    </row>
    <row r="239" spans="1:2" x14ac:dyDescent="0.2">
      <c r="A239" s="1" t="s">
        <v>8421</v>
      </c>
      <c r="B239" s="1" t="s">
        <v>10690</v>
      </c>
    </row>
    <row r="240" spans="1:2" x14ac:dyDescent="0.2">
      <c r="A240" s="1" t="s">
        <v>8422</v>
      </c>
      <c r="B240" s="1" t="s">
        <v>10691</v>
      </c>
    </row>
    <row r="241" spans="1:2" x14ac:dyDescent="0.2">
      <c r="A241" s="1" t="s">
        <v>1880</v>
      </c>
      <c r="B241" s="1" t="s">
        <v>10692</v>
      </c>
    </row>
    <row r="242" spans="1:2" x14ac:dyDescent="0.2">
      <c r="A242" s="1" t="s">
        <v>8423</v>
      </c>
      <c r="B242" s="1" t="s">
        <v>10693</v>
      </c>
    </row>
    <row r="243" spans="1:2" x14ac:dyDescent="0.2">
      <c r="A243" s="1" t="s">
        <v>250</v>
      </c>
      <c r="B243" s="1" t="s">
        <v>10694</v>
      </c>
    </row>
    <row r="244" spans="1:2" x14ac:dyDescent="0.2">
      <c r="A244" s="1" t="s">
        <v>8424</v>
      </c>
      <c r="B244" s="1" t="s">
        <v>10695</v>
      </c>
    </row>
    <row r="245" spans="1:2" x14ac:dyDescent="0.2">
      <c r="A245" s="1" t="s">
        <v>8425</v>
      </c>
      <c r="B245" s="1" t="s">
        <v>10696</v>
      </c>
    </row>
    <row r="246" spans="1:2" x14ac:dyDescent="0.2">
      <c r="A246" s="1" t="s">
        <v>8426</v>
      </c>
      <c r="B246" s="1" t="s">
        <v>10697</v>
      </c>
    </row>
    <row r="247" spans="1:2" x14ac:dyDescent="0.2">
      <c r="A247" s="1" t="s">
        <v>3692</v>
      </c>
      <c r="B247" s="1" t="s">
        <v>10698</v>
      </c>
    </row>
    <row r="248" spans="1:2" x14ac:dyDescent="0.2">
      <c r="A248" s="1" t="s">
        <v>3733</v>
      </c>
      <c r="B248" s="1" t="s">
        <v>10699</v>
      </c>
    </row>
    <row r="249" spans="1:2" x14ac:dyDescent="0.2">
      <c r="A249" s="1" t="s">
        <v>8427</v>
      </c>
      <c r="B249" s="1" t="s">
        <v>10700</v>
      </c>
    </row>
    <row r="250" spans="1:2" x14ac:dyDescent="0.2">
      <c r="A250" s="1" t="s">
        <v>2755</v>
      </c>
      <c r="B250" s="1" t="s">
        <v>10701</v>
      </c>
    </row>
    <row r="251" spans="1:2" x14ac:dyDescent="0.2">
      <c r="A251" s="1" t="s">
        <v>8428</v>
      </c>
      <c r="B251" s="1" t="s">
        <v>10702</v>
      </c>
    </row>
    <row r="252" spans="1:2" x14ac:dyDescent="0.2">
      <c r="A252" s="1" t="s">
        <v>8429</v>
      </c>
      <c r="B252" s="1" t="s">
        <v>10703</v>
      </c>
    </row>
    <row r="253" spans="1:2" x14ac:dyDescent="0.2">
      <c r="A253" s="1" t="s">
        <v>8430</v>
      </c>
      <c r="B253" s="1" t="s">
        <v>10704</v>
      </c>
    </row>
    <row r="254" spans="1:2" x14ac:dyDescent="0.2">
      <c r="A254" s="1" t="s">
        <v>3650</v>
      </c>
      <c r="B254" s="1" t="s">
        <v>10705</v>
      </c>
    </row>
    <row r="255" spans="1:2" x14ac:dyDescent="0.2">
      <c r="A255" s="1" t="s">
        <v>8431</v>
      </c>
      <c r="B255" s="1" t="s">
        <v>10706</v>
      </c>
    </row>
    <row r="256" spans="1:2" x14ac:dyDescent="0.2">
      <c r="A256" s="1" t="s">
        <v>8432</v>
      </c>
      <c r="B256" s="1" t="s">
        <v>10707</v>
      </c>
    </row>
    <row r="257" spans="1:2" x14ac:dyDescent="0.2">
      <c r="A257" s="1" t="s">
        <v>8433</v>
      </c>
      <c r="B257" s="1" t="s">
        <v>10708</v>
      </c>
    </row>
    <row r="258" spans="1:2" x14ac:dyDescent="0.2">
      <c r="A258" s="1" t="s">
        <v>8434</v>
      </c>
      <c r="B258" s="1" t="s">
        <v>10709</v>
      </c>
    </row>
    <row r="259" spans="1:2" x14ac:dyDescent="0.2">
      <c r="A259" s="1" t="s">
        <v>8435</v>
      </c>
      <c r="B259" s="1" t="s">
        <v>10710</v>
      </c>
    </row>
    <row r="260" spans="1:2" x14ac:dyDescent="0.2">
      <c r="A260" s="1" t="s">
        <v>979</v>
      </c>
      <c r="B260" s="1" t="s">
        <v>10711</v>
      </c>
    </row>
    <row r="261" spans="1:2" x14ac:dyDescent="0.2">
      <c r="A261" s="1" t="s">
        <v>8436</v>
      </c>
      <c r="B261" s="1" t="s">
        <v>10712</v>
      </c>
    </row>
    <row r="262" spans="1:2" x14ac:dyDescent="0.2">
      <c r="A262" s="1" t="s">
        <v>8437</v>
      </c>
      <c r="B262" s="1" t="s">
        <v>10713</v>
      </c>
    </row>
    <row r="263" spans="1:2" x14ac:dyDescent="0.2">
      <c r="A263" s="1" t="s">
        <v>8438</v>
      </c>
      <c r="B263" s="1" t="s">
        <v>10714</v>
      </c>
    </row>
    <row r="264" spans="1:2" x14ac:dyDescent="0.2">
      <c r="A264" s="1" t="s">
        <v>8439</v>
      </c>
      <c r="B264" s="1" t="s">
        <v>10715</v>
      </c>
    </row>
    <row r="265" spans="1:2" x14ac:dyDescent="0.2">
      <c r="A265" s="1" t="s">
        <v>8440</v>
      </c>
      <c r="B265" s="1" t="s">
        <v>10716</v>
      </c>
    </row>
    <row r="266" spans="1:2" x14ac:dyDescent="0.2">
      <c r="A266" s="1" t="s">
        <v>8441</v>
      </c>
      <c r="B266" s="1" t="s">
        <v>10717</v>
      </c>
    </row>
    <row r="267" spans="1:2" x14ac:dyDescent="0.2">
      <c r="A267" s="1" t="s">
        <v>1310</v>
      </c>
      <c r="B267" s="1" t="s">
        <v>10718</v>
      </c>
    </row>
    <row r="268" spans="1:2" x14ac:dyDescent="0.2">
      <c r="A268" s="1" t="s">
        <v>8442</v>
      </c>
      <c r="B268" s="1" t="s">
        <v>10719</v>
      </c>
    </row>
    <row r="269" spans="1:2" x14ac:dyDescent="0.2">
      <c r="A269" s="1" t="s">
        <v>8443</v>
      </c>
      <c r="B269" s="1" t="s">
        <v>10720</v>
      </c>
    </row>
    <row r="270" spans="1:2" x14ac:dyDescent="0.2">
      <c r="A270" s="1" t="s">
        <v>8444</v>
      </c>
      <c r="B270" s="1" t="s">
        <v>10721</v>
      </c>
    </row>
    <row r="271" spans="1:2" x14ac:dyDescent="0.2">
      <c r="A271" s="1" t="s">
        <v>8445</v>
      </c>
      <c r="B271" s="1" t="s">
        <v>10722</v>
      </c>
    </row>
    <row r="272" spans="1:2" x14ac:dyDescent="0.2">
      <c r="A272" s="1" t="s">
        <v>8446</v>
      </c>
      <c r="B272" s="1" t="s">
        <v>10723</v>
      </c>
    </row>
    <row r="273" spans="1:2" x14ac:dyDescent="0.2">
      <c r="A273" s="1" t="s">
        <v>8447</v>
      </c>
      <c r="B273" s="1" t="s">
        <v>10724</v>
      </c>
    </row>
    <row r="274" spans="1:2" x14ac:dyDescent="0.2">
      <c r="A274" s="1" t="s">
        <v>8448</v>
      </c>
      <c r="B274" s="1" t="s">
        <v>10725</v>
      </c>
    </row>
    <row r="275" spans="1:2" x14ac:dyDescent="0.2">
      <c r="A275" s="1" t="s">
        <v>8449</v>
      </c>
      <c r="B275" s="1" t="s">
        <v>10726</v>
      </c>
    </row>
    <row r="276" spans="1:2" x14ac:dyDescent="0.2">
      <c r="A276" s="1" t="s">
        <v>8450</v>
      </c>
      <c r="B276" s="1" t="s">
        <v>10727</v>
      </c>
    </row>
    <row r="277" spans="1:2" x14ac:dyDescent="0.2">
      <c r="A277" s="1" t="s">
        <v>8451</v>
      </c>
      <c r="B277" s="1" t="s">
        <v>10728</v>
      </c>
    </row>
    <row r="278" spans="1:2" x14ac:dyDescent="0.2">
      <c r="A278" s="1" t="s">
        <v>8452</v>
      </c>
      <c r="B278" s="1" t="s">
        <v>10729</v>
      </c>
    </row>
    <row r="279" spans="1:2" x14ac:dyDescent="0.2">
      <c r="A279" s="1" t="s">
        <v>1299</v>
      </c>
      <c r="B279" s="1" t="s">
        <v>10730</v>
      </c>
    </row>
    <row r="280" spans="1:2" x14ac:dyDescent="0.2">
      <c r="A280" s="1" t="s">
        <v>8453</v>
      </c>
      <c r="B280" s="1" t="s">
        <v>10731</v>
      </c>
    </row>
    <row r="281" spans="1:2" x14ac:dyDescent="0.2">
      <c r="A281" s="1" t="s">
        <v>8454</v>
      </c>
      <c r="B281" s="1" t="s">
        <v>10732</v>
      </c>
    </row>
    <row r="282" spans="1:2" x14ac:dyDescent="0.2">
      <c r="A282" s="1" t="s">
        <v>3504</v>
      </c>
      <c r="B282" s="1" t="s">
        <v>10733</v>
      </c>
    </row>
    <row r="283" spans="1:2" x14ac:dyDescent="0.2">
      <c r="A283" s="1" t="s">
        <v>8455</v>
      </c>
      <c r="B283" s="1" t="s">
        <v>10734</v>
      </c>
    </row>
    <row r="284" spans="1:2" x14ac:dyDescent="0.2">
      <c r="A284" s="1" t="s">
        <v>8456</v>
      </c>
      <c r="B284" s="1" t="s">
        <v>10735</v>
      </c>
    </row>
    <row r="285" spans="1:2" x14ac:dyDescent="0.2">
      <c r="A285" s="1" t="s">
        <v>8457</v>
      </c>
      <c r="B285" s="1" t="s">
        <v>10736</v>
      </c>
    </row>
    <row r="286" spans="1:2" x14ac:dyDescent="0.2">
      <c r="A286" s="1" t="s">
        <v>8458</v>
      </c>
      <c r="B286" s="1" t="s">
        <v>10737</v>
      </c>
    </row>
    <row r="287" spans="1:2" x14ac:dyDescent="0.2">
      <c r="A287" s="1" t="s">
        <v>8459</v>
      </c>
      <c r="B287" s="1" t="s">
        <v>10738</v>
      </c>
    </row>
    <row r="288" spans="1:2" x14ac:dyDescent="0.2">
      <c r="A288" s="1" t="s">
        <v>8460</v>
      </c>
      <c r="B288" s="1" t="s">
        <v>10739</v>
      </c>
    </row>
    <row r="289" spans="1:2" x14ac:dyDescent="0.2">
      <c r="A289" s="1" t="s">
        <v>8461</v>
      </c>
      <c r="B289" s="1" t="s">
        <v>10740</v>
      </c>
    </row>
    <row r="290" spans="1:2" x14ac:dyDescent="0.2">
      <c r="A290" s="1" t="s">
        <v>8462</v>
      </c>
      <c r="B290" s="1" t="s">
        <v>10741</v>
      </c>
    </row>
    <row r="291" spans="1:2" x14ac:dyDescent="0.2">
      <c r="A291" s="1" t="s">
        <v>4116</v>
      </c>
      <c r="B291" s="1" t="s">
        <v>7928</v>
      </c>
    </row>
    <row r="292" spans="1:2" x14ac:dyDescent="0.2">
      <c r="A292" s="1" t="s">
        <v>3434</v>
      </c>
      <c r="B292" s="1" t="s">
        <v>10742</v>
      </c>
    </row>
    <row r="293" spans="1:2" x14ac:dyDescent="0.2">
      <c r="A293" s="1" t="s">
        <v>8463</v>
      </c>
      <c r="B293" s="1" t="s">
        <v>10743</v>
      </c>
    </row>
    <row r="294" spans="1:2" x14ac:dyDescent="0.2">
      <c r="A294" s="1" t="s">
        <v>8464</v>
      </c>
      <c r="B294" s="1" t="s">
        <v>10744</v>
      </c>
    </row>
    <row r="295" spans="1:2" x14ac:dyDescent="0.2">
      <c r="A295" s="1" t="s">
        <v>8465</v>
      </c>
      <c r="B295" s="1" t="s">
        <v>10745</v>
      </c>
    </row>
    <row r="296" spans="1:2" x14ac:dyDescent="0.2">
      <c r="A296" s="1" t="s">
        <v>8466</v>
      </c>
      <c r="B296" s="1" t="s">
        <v>10746</v>
      </c>
    </row>
    <row r="297" spans="1:2" x14ac:dyDescent="0.2">
      <c r="A297" s="1" t="s">
        <v>8467</v>
      </c>
      <c r="B297" s="1" t="s">
        <v>10747</v>
      </c>
    </row>
    <row r="298" spans="1:2" x14ac:dyDescent="0.2">
      <c r="A298" s="1" t="s">
        <v>8468</v>
      </c>
      <c r="B298" s="1" t="s">
        <v>10748</v>
      </c>
    </row>
    <row r="299" spans="1:2" x14ac:dyDescent="0.2">
      <c r="A299" s="1" t="s">
        <v>8469</v>
      </c>
      <c r="B299" s="1" t="s">
        <v>10749</v>
      </c>
    </row>
    <row r="300" spans="1:2" x14ac:dyDescent="0.2">
      <c r="A300" s="1" t="s">
        <v>8470</v>
      </c>
      <c r="B300" s="1" t="s">
        <v>10750</v>
      </c>
    </row>
    <row r="301" spans="1:2" x14ac:dyDescent="0.2">
      <c r="A301" s="1" t="s">
        <v>8471</v>
      </c>
      <c r="B301" s="1" t="s">
        <v>10751</v>
      </c>
    </row>
    <row r="302" spans="1:2" x14ac:dyDescent="0.2">
      <c r="A302" s="1" t="s">
        <v>8472</v>
      </c>
      <c r="B302" s="1" t="s">
        <v>10752</v>
      </c>
    </row>
    <row r="303" spans="1:2" x14ac:dyDescent="0.2">
      <c r="A303" s="1" t="s">
        <v>8473</v>
      </c>
      <c r="B303" s="1" t="s">
        <v>10753</v>
      </c>
    </row>
    <row r="304" spans="1:2" x14ac:dyDescent="0.2">
      <c r="A304" s="1" t="s">
        <v>8474</v>
      </c>
      <c r="B304" s="1" t="s">
        <v>10754</v>
      </c>
    </row>
    <row r="305" spans="1:2" x14ac:dyDescent="0.2">
      <c r="A305" s="1" t="s">
        <v>8475</v>
      </c>
      <c r="B305" s="1" t="s">
        <v>10755</v>
      </c>
    </row>
    <row r="306" spans="1:2" x14ac:dyDescent="0.2">
      <c r="A306" s="1" t="s">
        <v>8476</v>
      </c>
      <c r="B306" s="1" t="s">
        <v>10756</v>
      </c>
    </row>
    <row r="307" spans="1:2" x14ac:dyDescent="0.2">
      <c r="A307" s="1" t="s">
        <v>8477</v>
      </c>
      <c r="B307" s="1" t="s">
        <v>10757</v>
      </c>
    </row>
    <row r="308" spans="1:2" x14ac:dyDescent="0.2">
      <c r="A308" s="1" t="s">
        <v>8478</v>
      </c>
      <c r="B308" s="1" t="s">
        <v>10758</v>
      </c>
    </row>
    <row r="309" spans="1:2" x14ac:dyDescent="0.2">
      <c r="A309" s="1" t="s">
        <v>1340</v>
      </c>
      <c r="B309" s="1" t="s">
        <v>10759</v>
      </c>
    </row>
    <row r="310" spans="1:2" x14ac:dyDescent="0.2">
      <c r="A310" s="1" t="s">
        <v>8479</v>
      </c>
      <c r="B310" s="1" t="s">
        <v>10760</v>
      </c>
    </row>
    <row r="311" spans="1:2" x14ac:dyDescent="0.2">
      <c r="A311" s="1" t="s">
        <v>8480</v>
      </c>
      <c r="B311" s="1" t="s">
        <v>10761</v>
      </c>
    </row>
    <row r="312" spans="1:2" x14ac:dyDescent="0.2">
      <c r="A312" s="1" t="s">
        <v>8481</v>
      </c>
      <c r="B312" s="1" t="s">
        <v>10762</v>
      </c>
    </row>
    <row r="313" spans="1:2" x14ac:dyDescent="0.2">
      <c r="A313" s="1" t="s">
        <v>8482</v>
      </c>
      <c r="B313" s="1" t="s">
        <v>10763</v>
      </c>
    </row>
    <row r="314" spans="1:2" x14ac:dyDescent="0.2">
      <c r="A314" s="1" t="s">
        <v>3779</v>
      </c>
      <c r="B314" s="1" t="s">
        <v>10764</v>
      </c>
    </row>
    <row r="315" spans="1:2" x14ac:dyDescent="0.2">
      <c r="A315" s="1" t="s">
        <v>8483</v>
      </c>
      <c r="B315" s="1" t="s">
        <v>10765</v>
      </c>
    </row>
    <row r="316" spans="1:2" x14ac:dyDescent="0.2">
      <c r="A316" s="1" t="s">
        <v>8484</v>
      </c>
      <c r="B316" s="1" t="s">
        <v>10766</v>
      </c>
    </row>
    <row r="317" spans="1:2" x14ac:dyDescent="0.2">
      <c r="A317" s="1" t="s">
        <v>8485</v>
      </c>
      <c r="B317" s="1" t="s">
        <v>10767</v>
      </c>
    </row>
    <row r="318" spans="1:2" x14ac:dyDescent="0.2">
      <c r="A318" s="1" t="s">
        <v>8486</v>
      </c>
      <c r="B318" s="1" t="s">
        <v>7697</v>
      </c>
    </row>
    <row r="319" spans="1:2" x14ac:dyDescent="0.2">
      <c r="A319" s="1" t="s">
        <v>3675</v>
      </c>
      <c r="B319" s="1" t="s">
        <v>10768</v>
      </c>
    </row>
    <row r="320" spans="1:2" x14ac:dyDescent="0.2">
      <c r="A320" s="1" t="s">
        <v>8487</v>
      </c>
      <c r="B320" s="1" t="s">
        <v>10769</v>
      </c>
    </row>
    <row r="321" spans="1:2" x14ac:dyDescent="0.2">
      <c r="A321" s="1" t="s">
        <v>8488</v>
      </c>
      <c r="B321" s="1" t="s">
        <v>10770</v>
      </c>
    </row>
    <row r="322" spans="1:2" x14ac:dyDescent="0.2">
      <c r="A322" s="1" t="s">
        <v>8489</v>
      </c>
      <c r="B322" s="1" t="s">
        <v>10771</v>
      </c>
    </row>
    <row r="323" spans="1:2" x14ac:dyDescent="0.2">
      <c r="A323" s="1" t="s">
        <v>8490</v>
      </c>
      <c r="B323" s="1" t="s">
        <v>10772</v>
      </c>
    </row>
    <row r="324" spans="1:2" x14ac:dyDescent="0.2">
      <c r="A324" s="1" t="s">
        <v>569</v>
      </c>
      <c r="B324" s="1" t="s">
        <v>10773</v>
      </c>
    </row>
    <row r="325" spans="1:2" x14ac:dyDescent="0.2">
      <c r="A325" s="1" t="s">
        <v>8491</v>
      </c>
      <c r="B325" s="1" t="s">
        <v>10774</v>
      </c>
    </row>
    <row r="326" spans="1:2" x14ac:dyDescent="0.2">
      <c r="A326" s="1" t="s">
        <v>8492</v>
      </c>
      <c r="B326" s="1" t="s">
        <v>10775</v>
      </c>
    </row>
    <row r="327" spans="1:2" x14ac:dyDescent="0.2">
      <c r="A327" s="1" t="s">
        <v>8493</v>
      </c>
      <c r="B327" s="1" t="s">
        <v>10776</v>
      </c>
    </row>
    <row r="328" spans="1:2" x14ac:dyDescent="0.2">
      <c r="A328" s="1" t="s">
        <v>3515</v>
      </c>
      <c r="B328" s="1" t="s">
        <v>10777</v>
      </c>
    </row>
    <row r="329" spans="1:2" x14ac:dyDescent="0.2">
      <c r="A329" s="1" t="s">
        <v>2987</v>
      </c>
      <c r="B329" s="1" t="s">
        <v>8183</v>
      </c>
    </row>
    <row r="330" spans="1:2" x14ac:dyDescent="0.2">
      <c r="A330" s="1" t="s">
        <v>2653</v>
      </c>
      <c r="B330" s="1" t="s">
        <v>10778</v>
      </c>
    </row>
    <row r="331" spans="1:2" x14ac:dyDescent="0.2">
      <c r="A331" s="1" t="s">
        <v>8494</v>
      </c>
      <c r="B331" s="1" t="s">
        <v>10779</v>
      </c>
    </row>
    <row r="332" spans="1:2" x14ac:dyDescent="0.2">
      <c r="A332" s="1" t="s">
        <v>8495</v>
      </c>
      <c r="B332" s="1" t="s">
        <v>10780</v>
      </c>
    </row>
    <row r="333" spans="1:2" x14ac:dyDescent="0.2">
      <c r="A333" s="1" t="s">
        <v>8496</v>
      </c>
      <c r="B333" s="1" t="s">
        <v>10781</v>
      </c>
    </row>
    <row r="334" spans="1:2" x14ac:dyDescent="0.2">
      <c r="A334" s="1" t="s">
        <v>8497</v>
      </c>
      <c r="B334" s="1" t="s">
        <v>10782</v>
      </c>
    </row>
    <row r="335" spans="1:2" x14ac:dyDescent="0.2">
      <c r="A335" s="1" t="s">
        <v>3757</v>
      </c>
      <c r="B335" s="1" t="s">
        <v>10783</v>
      </c>
    </row>
    <row r="336" spans="1:2" x14ac:dyDescent="0.2">
      <c r="A336" s="1" t="s">
        <v>8498</v>
      </c>
      <c r="B336" s="1" t="s">
        <v>10784</v>
      </c>
    </row>
    <row r="337" spans="1:2" x14ac:dyDescent="0.2">
      <c r="A337" s="1" t="s">
        <v>299</v>
      </c>
      <c r="B337" s="1" t="s">
        <v>10785</v>
      </c>
    </row>
    <row r="338" spans="1:2" x14ac:dyDescent="0.2">
      <c r="A338" s="1" t="s">
        <v>8499</v>
      </c>
      <c r="B338" s="1" t="s">
        <v>10786</v>
      </c>
    </row>
    <row r="339" spans="1:2" x14ac:dyDescent="0.2">
      <c r="A339" s="1" t="s">
        <v>8500</v>
      </c>
      <c r="B339" s="1" t="s">
        <v>10787</v>
      </c>
    </row>
    <row r="340" spans="1:2" x14ac:dyDescent="0.2">
      <c r="A340" s="1" t="s">
        <v>8501</v>
      </c>
      <c r="B340" s="1" t="s">
        <v>10788</v>
      </c>
    </row>
    <row r="341" spans="1:2" x14ac:dyDescent="0.2">
      <c r="A341" s="1" t="s">
        <v>8502</v>
      </c>
      <c r="B341" s="1" t="s">
        <v>10789</v>
      </c>
    </row>
    <row r="342" spans="1:2" x14ac:dyDescent="0.2">
      <c r="A342" s="1" t="s">
        <v>2071</v>
      </c>
      <c r="B342" s="1" t="s">
        <v>10790</v>
      </c>
    </row>
    <row r="343" spans="1:2" x14ac:dyDescent="0.2">
      <c r="A343" s="1" t="s">
        <v>8503</v>
      </c>
      <c r="B343" s="1" t="s">
        <v>10791</v>
      </c>
    </row>
    <row r="344" spans="1:2" x14ac:dyDescent="0.2">
      <c r="A344" s="1" t="s">
        <v>8504</v>
      </c>
      <c r="B344" s="1" t="s">
        <v>10792</v>
      </c>
    </row>
    <row r="345" spans="1:2" x14ac:dyDescent="0.2">
      <c r="A345" s="1" t="s">
        <v>8505</v>
      </c>
      <c r="B345" s="1" t="s">
        <v>10793</v>
      </c>
    </row>
    <row r="346" spans="1:2" x14ac:dyDescent="0.2">
      <c r="A346" s="1" t="s">
        <v>8506</v>
      </c>
      <c r="B346" s="1" t="s">
        <v>10794</v>
      </c>
    </row>
    <row r="347" spans="1:2" x14ac:dyDescent="0.2">
      <c r="A347" s="1" t="s">
        <v>8507</v>
      </c>
      <c r="B347" s="1" t="s">
        <v>10795</v>
      </c>
    </row>
    <row r="348" spans="1:2" x14ac:dyDescent="0.2">
      <c r="A348" s="1" t="s">
        <v>8508</v>
      </c>
      <c r="B348" s="1" t="s">
        <v>10796</v>
      </c>
    </row>
    <row r="349" spans="1:2" x14ac:dyDescent="0.2">
      <c r="A349" s="1" t="s">
        <v>3255</v>
      </c>
      <c r="B349" s="1" t="s">
        <v>10797</v>
      </c>
    </row>
    <row r="350" spans="1:2" x14ac:dyDescent="0.2">
      <c r="A350" s="1" t="s">
        <v>8509</v>
      </c>
      <c r="B350" s="1" t="s">
        <v>10798</v>
      </c>
    </row>
    <row r="351" spans="1:2" x14ac:dyDescent="0.2">
      <c r="A351" s="1" t="s">
        <v>8510</v>
      </c>
      <c r="B351" s="1" t="s">
        <v>7697</v>
      </c>
    </row>
    <row r="352" spans="1:2" x14ac:dyDescent="0.2">
      <c r="A352" s="1" t="s">
        <v>8511</v>
      </c>
      <c r="B352" s="1" t="s">
        <v>10799</v>
      </c>
    </row>
    <row r="353" spans="1:2" x14ac:dyDescent="0.2">
      <c r="A353" s="1" t="s">
        <v>8512</v>
      </c>
      <c r="B353" s="1" t="s">
        <v>10800</v>
      </c>
    </row>
    <row r="354" spans="1:2" x14ac:dyDescent="0.2">
      <c r="A354" s="1" t="s">
        <v>8513</v>
      </c>
      <c r="B354" s="1" t="s">
        <v>10801</v>
      </c>
    </row>
    <row r="355" spans="1:2" x14ac:dyDescent="0.2">
      <c r="A355" s="1" t="s">
        <v>8514</v>
      </c>
      <c r="B355" s="1" t="s">
        <v>10802</v>
      </c>
    </row>
    <row r="356" spans="1:2" x14ac:dyDescent="0.2">
      <c r="A356" s="1" t="s">
        <v>8515</v>
      </c>
      <c r="B356" s="1" t="s">
        <v>10803</v>
      </c>
    </row>
    <row r="357" spans="1:2" x14ac:dyDescent="0.2">
      <c r="A357" s="1" t="s">
        <v>8516</v>
      </c>
      <c r="B357" s="1" t="s">
        <v>10804</v>
      </c>
    </row>
    <row r="358" spans="1:2" x14ac:dyDescent="0.2">
      <c r="A358" s="1" t="s">
        <v>2660</v>
      </c>
      <c r="B358" s="1" t="s">
        <v>10805</v>
      </c>
    </row>
    <row r="359" spans="1:2" x14ac:dyDescent="0.2">
      <c r="A359" s="1" t="s">
        <v>8517</v>
      </c>
      <c r="B359" s="1" t="s">
        <v>10806</v>
      </c>
    </row>
    <row r="360" spans="1:2" x14ac:dyDescent="0.2">
      <c r="A360" s="1" t="s">
        <v>4196</v>
      </c>
      <c r="B360" s="1" t="s">
        <v>8033</v>
      </c>
    </row>
    <row r="361" spans="1:2" x14ac:dyDescent="0.2">
      <c r="A361" s="1" t="s">
        <v>8518</v>
      </c>
      <c r="B361" s="1" t="s">
        <v>10807</v>
      </c>
    </row>
    <row r="362" spans="1:2" x14ac:dyDescent="0.2">
      <c r="A362" s="1" t="s">
        <v>3410</v>
      </c>
      <c r="B362" s="1" t="s">
        <v>10808</v>
      </c>
    </row>
    <row r="363" spans="1:2" x14ac:dyDescent="0.2">
      <c r="A363" s="1" t="s">
        <v>8519</v>
      </c>
      <c r="B363" s="1" t="s">
        <v>10809</v>
      </c>
    </row>
    <row r="364" spans="1:2" x14ac:dyDescent="0.2">
      <c r="A364" s="1" t="s">
        <v>1225</v>
      </c>
      <c r="B364" s="1" t="s">
        <v>10810</v>
      </c>
    </row>
    <row r="365" spans="1:2" x14ac:dyDescent="0.2">
      <c r="A365" s="1" t="s">
        <v>8520</v>
      </c>
      <c r="B365" s="1" t="s">
        <v>10811</v>
      </c>
    </row>
    <row r="366" spans="1:2" x14ac:dyDescent="0.2">
      <c r="A366" s="1" t="s">
        <v>1891</v>
      </c>
      <c r="B366" s="1" t="s">
        <v>10812</v>
      </c>
    </row>
    <row r="367" spans="1:2" x14ac:dyDescent="0.2">
      <c r="A367" s="1" t="s">
        <v>1015</v>
      </c>
      <c r="B367" s="1" t="s">
        <v>10813</v>
      </c>
    </row>
    <row r="368" spans="1:2" x14ac:dyDescent="0.2">
      <c r="A368" s="1" t="s">
        <v>8521</v>
      </c>
      <c r="B368" s="1" t="s">
        <v>10814</v>
      </c>
    </row>
    <row r="369" spans="1:2" x14ac:dyDescent="0.2">
      <c r="A369" s="1" t="s">
        <v>8522</v>
      </c>
      <c r="B369" s="1" t="s">
        <v>10815</v>
      </c>
    </row>
    <row r="370" spans="1:2" x14ac:dyDescent="0.2">
      <c r="A370" s="1" t="s">
        <v>3487</v>
      </c>
      <c r="B370" s="1" t="s">
        <v>10816</v>
      </c>
    </row>
    <row r="371" spans="1:2" x14ac:dyDescent="0.2">
      <c r="A371" s="1" t="s">
        <v>2478</v>
      </c>
      <c r="B371" s="1" t="s">
        <v>10817</v>
      </c>
    </row>
    <row r="372" spans="1:2" x14ac:dyDescent="0.2">
      <c r="A372" s="1" t="s">
        <v>8523</v>
      </c>
      <c r="B372" s="1" t="s">
        <v>10818</v>
      </c>
    </row>
    <row r="373" spans="1:2" x14ac:dyDescent="0.2">
      <c r="A373" s="1" t="s">
        <v>8524</v>
      </c>
      <c r="B373" s="1" t="s">
        <v>10819</v>
      </c>
    </row>
    <row r="374" spans="1:2" x14ac:dyDescent="0.2">
      <c r="A374" s="1" t="s">
        <v>8525</v>
      </c>
      <c r="B374" s="1" t="s">
        <v>10820</v>
      </c>
    </row>
    <row r="375" spans="1:2" x14ac:dyDescent="0.2">
      <c r="A375" s="1" t="s">
        <v>8526</v>
      </c>
      <c r="B375" s="1" t="s">
        <v>10821</v>
      </c>
    </row>
    <row r="376" spans="1:2" x14ac:dyDescent="0.2">
      <c r="A376" s="1" t="s">
        <v>8527</v>
      </c>
      <c r="B376" s="1" t="s">
        <v>10822</v>
      </c>
    </row>
    <row r="377" spans="1:2" x14ac:dyDescent="0.2">
      <c r="A377" s="1" t="s">
        <v>8528</v>
      </c>
      <c r="B377" s="1" t="s">
        <v>10823</v>
      </c>
    </row>
    <row r="378" spans="1:2" x14ac:dyDescent="0.2">
      <c r="A378" s="1" t="s">
        <v>8529</v>
      </c>
      <c r="B378" s="1" t="s">
        <v>10824</v>
      </c>
    </row>
    <row r="379" spans="1:2" x14ac:dyDescent="0.2">
      <c r="A379" s="1" t="s">
        <v>8530</v>
      </c>
      <c r="B379" s="1" t="s">
        <v>10825</v>
      </c>
    </row>
    <row r="380" spans="1:2" x14ac:dyDescent="0.2">
      <c r="A380" s="1" t="s">
        <v>8531</v>
      </c>
      <c r="B380" s="1" t="s">
        <v>10826</v>
      </c>
    </row>
    <row r="381" spans="1:2" x14ac:dyDescent="0.2">
      <c r="A381" s="1" t="s">
        <v>8532</v>
      </c>
      <c r="B381" s="1" t="s">
        <v>10827</v>
      </c>
    </row>
    <row r="382" spans="1:2" x14ac:dyDescent="0.2">
      <c r="A382" s="1" t="s">
        <v>8533</v>
      </c>
      <c r="B382" s="1" t="s">
        <v>10828</v>
      </c>
    </row>
    <row r="383" spans="1:2" x14ac:dyDescent="0.2">
      <c r="A383" s="1" t="s">
        <v>8534</v>
      </c>
      <c r="B383" s="1" t="s">
        <v>10829</v>
      </c>
    </row>
    <row r="384" spans="1:2" x14ac:dyDescent="0.2">
      <c r="A384" s="1" t="s">
        <v>8535</v>
      </c>
      <c r="B384" s="1" t="s">
        <v>10830</v>
      </c>
    </row>
    <row r="385" spans="1:2" x14ac:dyDescent="0.2">
      <c r="A385" s="1" t="s">
        <v>8536</v>
      </c>
      <c r="B385" s="1" t="s">
        <v>10831</v>
      </c>
    </row>
    <row r="386" spans="1:2" x14ac:dyDescent="0.2">
      <c r="A386" s="1" t="s">
        <v>8537</v>
      </c>
      <c r="B386" s="1" t="s">
        <v>10832</v>
      </c>
    </row>
    <row r="387" spans="1:2" x14ac:dyDescent="0.2">
      <c r="A387" s="1" t="s">
        <v>8538</v>
      </c>
      <c r="B387" s="1" t="s">
        <v>10833</v>
      </c>
    </row>
    <row r="388" spans="1:2" x14ac:dyDescent="0.2">
      <c r="A388" s="1" t="s">
        <v>2146</v>
      </c>
      <c r="B388" s="1" t="s">
        <v>10834</v>
      </c>
    </row>
    <row r="389" spans="1:2" x14ac:dyDescent="0.2">
      <c r="A389" s="1" t="s">
        <v>8539</v>
      </c>
      <c r="B389" s="1" t="s">
        <v>10835</v>
      </c>
    </row>
    <row r="390" spans="1:2" x14ac:dyDescent="0.2">
      <c r="A390" s="1" t="s">
        <v>8540</v>
      </c>
      <c r="B390" s="1" t="s">
        <v>10836</v>
      </c>
    </row>
    <row r="391" spans="1:2" x14ac:dyDescent="0.2">
      <c r="A391" s="1" t="s">
        <v>1565</v>
      </c>
      <c r="B391" s="1" t="s">
        <v>7695</v>
      </c>
    </row>
    <row r="392" spans="1:2" x14ac:dyDescent="0.2">
      <c r="A392" s="1" t="s">
        <v>8541</v>
      </c>
      <c r="B392" s="1" t="s">
        <v>10837</v>
      </c>
    </row>
    <row r="393" spans="1:2" x14ac:dyDescent="0.2">
      <c r="A393" s="1" t="s">
        <v>8542</v>
      </c>
      <c r="B393" s="1" t="s">
        <v>10838</v>
      </c>
    </row>
    <row r="394" spans="1:2" x14ac:dyDescent="0.2">
      <c r="A394" s="1" t="s">
        <v>8543</v>
      </c>
      <c r="B394" s="1" t="s">
        <v>10839</v>
      </c>
    </row>
    <row r="395" spans="1:2" x14ac:dyDescent="0.2">
      <c r="A395" s="1" t="s">
        <v>8544</v>
      </c>
      <c r="B395" s="1" t="s">
        <v>10840</v>
      </c>
    </row>
    <row r="396" spans="1:2" x14ac:dyDescent="0.2">
      <c r="A396" s="1" t="s">
        <v>4223</v>
      </c>
      <c r="B396" s="1" t="s">
        <v>8065</v>
      </c>
    </row>
    <row r="397" spans="1:2" x14ac:dyDescent="0.2">
      <c r="A397" s="1" t="s">
        <v>8545</v>
      </c>
      <c r="B397" s="1" t="s">
        <v>10841</v>
      </c>
    </row>
    <row r="398" spans="1:2" x14ac:dyDescent="0.2">
      <c r="A398" s="1" t="s">
        <v>8546</v>
      </c>
      <c r="B398" s="1" t="s">
        <v>10842</v>
      </c>
    </row>
    <row r="399" spans="1:2" x14ac:dyDescent="0.2">
      <c r="A399" s="1" t="s">
        <v>8547</v>
      </c>
      <c r="B399" s="1" t="s">
        <v>10843</v>
      </c>
    </row>
    <row r="400" spans="1:2" x14ac:dyDescent="0.2">
      <c r="A400" s="1" t="s">
        <v>8548</v>
      </c>
      <c r="B400" s="1" t="s">
        <v>10844</v>
      </c>
    </row>
    <row r="401" spans="1:2" x14ac:dyDescent="0.2">
      <c r="A401" s="1" t="s">
        <v>1383</v>
      </c>
      <c r="B401" s="1" t="s">
        <v>10845</v>
      </c>
    </row>
    <row r="402" spans="1:2" x14ac:dyDescent="0.2">
      <c r="A402" s="1" t="s">
        <v>8549</v>
      </c>
      <c r="B402" s="1" t="s">
        <v>10846</v>
      </c>
    </row>
    <row r="403" spans="1:2" x14ac:dyDescent="0.2">
      <c r="A403" s="1" t="s">
        <v>8550</v>
      </c>
      <c r="B403" s="1" t="s">
        <v>10847</v>
      </c>
    </row>
    <row r="404" spans="1:2" x14ac:dyDescent="0.2">
      <c r="A404" s="1" t="s">
        <v>8551</v>
      </c>
      <c r="B404" s="1" t="s">
        <v>10848</v>
      </c>
    </row>
    <row r="405" spans="1:2" x14ac:dyDescent="0.2">
      <c r="A405" s="1" t="s">
        <v>8552</v>
      </c>
      <c r="B405" s="1" t="s">
        <v>10849</v>
      </c>
    </row>
    <row r="406" spans="1:2" x14ac:dyDescent="0.2">
      <c r="A406" s="1" t="s">
        <v>8553</v>
      </c>
      <c r="B406" s="1" t="s">
        <v>10850</v>
      </c>
    </row>
    <row r="407" spans="1:2" x14ac:dyDescent="0.2">
      <c r="A407" s="1" t="s">
        <v>8554</v>
      </c>
      <c r="B407" s="1" t="s">
        <v>10851</v>
      </c>
    </row>
    <row r="408" spans="1:2" x14ac:dyDescent="0.2">
      <c r="A408" s="1" t="s">
        <v>3481</v>
      </c>
      <c r="B408" s="1" t="s">
        <v>10852</v>
      </c>
    </row>
    <row r="409" spans="1:2" x14ac:dyDescent="0.2">
      <c r="A409" s="1" t="s">
        <v>8555</v>
      </c>
      <c r="B409" s="1" t="s">
        <v>10853</v>
      </c>
    </row>
    <row r="410" spans="1:2" x14ac:dyDescent="0.2">
      <c r="A410" s="1" t="s">
        <v>8556</v>
      </c>
      <c r="B410" s="1" t="s">
        <v>10854</v>
      </c>
    </row>
    <row r="411" spans="1:2" x14ac:dyDescent="0.2">
      <c r="A411" s="1" t="s">
        <v>8557</v>
      </c>
      <c r="B411" s="1" t="s">
        <v>10855</v>
      </c>
    </row>
    <row r="412" spans="1:2" x14ac:dyDescent="0.2">
      <c r="A412" s="1" t="s">
        <v>8558</v>
      </c>
      <c r="B412" s="1" t="s">
        <v>10856</v>
      </c>
    </row>
    <row r="413" spans="1:2" x14ac:dyDescent="0.2">
      <c r="A413" s="1" t="s">
        <v>8559</v>
      </c>
      <c r="B413" s="1" t="s">
        <v>10857</v>
      </c>
    </row>
    <row r="414" spans="1:2" x14ac:dyDescent="0.2">
      <c r="A414" s="1" t="s">
        <v>8560</v>
      </c>
      <c r="B414" s="1" t="s">
        <v>10858</v>
      </c>
    </row>
    <row r="415" spans="1:2" x14ac:dyDescent="0.2">
      <c r="A415" s="1" t="s">
        <v>8561</v>
      </c>
      <c r="B415" s="1" t="s">
        <v>10859</v>
      </c>
    </row>
    <row r="416" spans="1:2" x14ac:dyDescent="0.2">
      <c r="A416" s="1" t="s">
        <v>8562</v>
      </c>
      <c r="B416" s="1" t="s">
        <v>10860</v>
      </c>
    </row>
    <row r="417" spans="1:2" x14ac:dyDescent="0.2">
      <c r="A417" s="1" t="s">
        <v>8563</v>
      </c>
      <c r="B417" s="1" t="s">
        <v>10861</v>
      </c>
    </row>
    <row r="418" spans="1:2" x14ac:dyDescent="0.2">
      <c r="A418" s="1" t="s">
        <v>8564</v>
      </c>
      <c r="B418" s="1" t="s">
        <v>10862</v>
      </c>
    </row>
    <row r="419" spans="1:2" x14ac:dyDescent="0.2">
      <c r="A419" s="1" t="s">
        <v>8565</v>
      </c>
      <c r="B419" s="1" t="s">
        <v>10863</v>
      </c>
    </row>
    <row r="420" spans="1:2" x14ac:dyDescent="0.2">
      <c r="A420" s="1" t="s">
        <v>8566</v>
      </c>
      <c r="B420" s="1" t="s">
        <v>10864</v>
      </c>
    </row>
    <row r="421" spans="1:2" x14ac:dyDescent="0.2">
      <c r="A421" s="1" t="s">
        <v>8567</v>
      </c>
      <c r="B421" s="1" t="s">
        <v>10865</v>
      </c>
    </row>
    <row r="422" spans="1:2" x14ac:dyDescent="0.2">
      <c r="A422" s="1" t="s">
        <v>8568</v>
      </c>
      <c r="B422" s="1" t="s">
        <v>10866</v>
      </c>
    </row>
    <row r="423" spans="1:2" x14ac:dyDescent="0.2">
      <c r="A423" s="1" t="s">
        <v>8569</v>
      </c>
      <c r="B423" s="1" t="s">
        <v>10867</v>
      </c>
    </row>
    <row r="424" spans="1:2" x14ac:dyDescent="0.2">
      <c r="A424" s="1" t="s">
        <v>8570</v>
      </c>
      <c r="B424" s="1" t="s">
        <v>10868</v>
      </c>
    </row>
    <row r="425" spans="1:2" x14ac:dyDescent="0.2">
      <c r="A425" s="1" t="s">
        <v>8571</v>
      </c>
      <c r="B425" s="1" t="s">
        <v>10869</v>
      </c>
    </row>
    <row r="426" spans="1:2" x14ac:dyDescent="0.2">
      <c r="A426" s="1" t="s">
        <v>8572</v>
      </c>
      <c r="B426" s="1" t="s">
        <v>10870</v>
      </c>
    </row>
    <row r="427" spans="1:2" x14ac:dyDescent="0.2">
      <c r="A427" s="1" t="s">
        <v>8573</v>
      </c>
      <c r="B427" s="1" t="s">
        <v>10871</v>
      </c>
    </row>
    <row r="428" spans="1:2" x14ac:dyDescent="0.2">
      <c r="A428" s="1" t="s">
        <v>8574</v>
      </c>
      <c r="B428" s="1" t="s">
        <v>10872</v>
      </c>
    </row>
    <row r="429" spans="1:2" x14ac:dyDescent="0.2">
      <c r="A429" s="1" t="s">
        <v>324</v>
      </c>
      <c r="B429" s="1" t="s">
        <v>7878</v>
      </c>
    </row>
    <row r="430" spans="1:2" x14ac:dyDescent="0.2">
      <c r="A430" s="1" t="s">
        <v>8575</v>
      </c>
      <c r="B430" s="1" t="s">
        <v>10873</v>
      </c>
    </row>
    <row r="431" spans="1:2" x14ac:dyDescent="0.2">
      <c r="A431" s="1" t="s">
        <v>578</v>
      </c>
      <c r="B431" s="1" t="s">
        <v>7778</v>
      </c>
    </row>
    <row r="432" spans="1:2" x14ac:dyDescent="0.2">
      <c r="A432" s="1" t="s">
        <v>8576</v>
      </c>
      <c r="B432" s="1" t="s">
        <v>10874</v>
      </c>
    </row>
    <row r="433" spans="1:2" x14ac:dyDescent="0.2">
      <c r="A433" s="1" t="s">
        <v>1334</v>
      </c>
      <c r="B433" s="1" t="s">
        <v>10875</v>
      </c>
    </row>
    <row r="434" spans="1:2" x14ac:dyDescent="0.2">
      <c r="A434" s="1" t="s">
        <v>8577</v>
      </c>
      <c r="B434" s="1" t="s">
        <v>10876</v>
      </c>
    </row>
    <row r="435" spans="1:2" x14ac:dyDescent="0.2">
      <c r="A435" s="1" t="s">
        <v>3462</v>
      </c>
      <c r="B435" s="1" t="s">
        <v>10877</v>
      </c>
    </row>
    <row r="436" spans="1:2" x14ac:dyDescent="0.2">
      <c r="A436" s="1" t="s">
        <v>1928</v>
      </c>
      <c r="B436" s="1" t="s">
        <v>10878</v>
      </c>
    </row>
    <row r="437" spans="1:2" x14ac:dyDescent="0.2">
      <c r="A437" s="1" t="s">
        <v>8578</v>
      </c>
      <c r="B437" s="1" t="s">
        <v>10879</v>
      </c>
    </row>
    <row r="438" spans="1:2" x14ac:dyDescent="0.2">
      <c r="A438" s="1" t="s">
        <v>8579</v>
      </c>
      <c r="B438" s="1" t="s">
        <v>10880</v>
      </c>
    </row>
    <row r="439" spans="1:2" x14ac:dyDescent="0.2">
      <c r="A439" s="1" t="s">
        <v>8580</v>
      </c>
      <c r="B439" s="1" t="s">
        <v>10881</v>
      </c>
    </row>
    <row r="440" spans="1:2" x14ac:dyDescent="0.2">
      <c r="A440" s="1" t="s">
        <v>8581</v>
      </c>
      <c r="B440" s="1" t="s">
        <v>10882</v>
      </c>
    </row>
    <row r="441" spans="1:2" x14ac:dyDescent="0.2">
      <c r="A441" s="1" t="s">
        <v>3319</v>
      </c>
      <c r="B441" s="1" t="s">
        <v>10883</v>
      </c>
    </row>
    <row r="442" spans="1:2" x14ac:dyDescent="0.2">
      <c r="A442" s="1" t="s">
        <v>8582</v>
      </c>
      <c r="B442" s="1" t="s">
        <v>10884</v>
      </c>
    </row>
    <row r="443" spans="1:2" x14ac:dyDescent="0.2">
      <c r="A443" s="1" t="s">
        <v>8583</v>
      </c>
      <c r="B443" s="1" t="s">
        <v>10885</v>
      </c>
    </row>
    <row r="444" spans="1:2" x14ac:dyDescent="0.2">
      <c r="A444" s="1" t="s">
        <v>8584</v>
      </c>
      <c r="B444" s="1" t="s">
        <v>10886</v>
      </c>
    </row>
    <row r="445" spans="1:2" x14ac:dyDescent="0.2">
      <c r="A445" s="1" t="s">
        <v>8585</v>
      </c>
      <c r="B445" s="1" t="s">
        <v>10887</v>
      </c>
    </row>
    <row r="446" spans="1:2" x14ac:dyDescent="0.2">
      <c r="A446" s="1" t="s">
        <v>8586</v>
      </c>
      <c r="B446" s="1" t="s">
        <v>10888</v>
      </c>
    </row>
    <row r="447" spans="1:2" x14ac:dyDescent="0.2">
      <c r="A447" s="1" t="s">
        <v>8587</v>
      </c>
      <c r="B447" s="1" t="s">
        <v>10889</v>
      </c>
    </row>
    <row r="448" spans="1:2" x14ac:dyDescent="0.2">
      <c r="A448" s="1" t="s">
        <v>8588</v>
      </c>
      <c r="B448" s="1" t="s">
        <v>10890</v>
      </c>
    </row>
    <row r="449" spans="1:2" x14ac:dyDescent="0.2">
      <c r="A449" s="1" t="s">
        <v>8589</v>
      </c>
      <c r="B449" s="1" t="s">
        <v>10891</v>
      </c>
    </row>
    <row r="450" spans="1:2" x14ac:dyDescent="0.2">
      <c r="A450" s="1" t="s">
        <v>8590</v>
      </c>
      <c r="B450" s="1" t="s">
        <v>10892</v>
      </c>
    </row>
    <row r="451" spans="1:2" x14ac:dyDescent="0.2">
      <c r="A451" s="1" t="s">
        <v>8591</v>
      </c>
      <c r="B451" s="1" t="s">
        <v>10893</v>
      </c>
    </row>
    <row r="452" spans="1:2" x14ac:dyDescent="0.2">
      <c r="A452" s="1" t="s">
        <v>8592</v>
      </c>
      <c r="B452" s="1" t="s">
        <v>10894</v>
      </c>
    </row>
    <row r="453" spans="1:2" x14ac:dyDescent="0.2">
      <c r="A453" s="1" t="s">
        <v>8593</v>
      </c>
      <c r="B453" s="1" t="s">
        <v>10895</v>
      </c>
    </row>
    <row r="454" spans="1:2" x14ac:dyDescent="0.2">
      <c r="A454" s="1" t="s">
        <v>8594</v>
      </c>
      <c r="B454" s="1" t="s">
        <v>10896</v>
      </c>
    </row>
    <row r="455" spans="1:2" x14ac:dyDescent="0.2">
      <c r="A455" s="1" t="s">
        <v>8595</v>
      </c>
      <c r="B455" s="1" t="s">
        <v>10897</v>
      </c>
    </row>
    <row r="456" spans="1:2" x14ac:dyDescent="0.2">
      <c r="A456" s="1" t="s">
        <v>8596</v>
      </c>
      <c r="B456" s="1" t="s">
        <v>10898</v>
      </c>
    </row>
    <row r="457" spans="1:2" x14ac:dyDescent="0.2">
      <c r="A457" s="1" t="s">
        <v>514</v>
      </c>
      <c r="B457" s="1" t="s">
        <v>10899</v>
      </c>
    </row>
    <row r="458" spans="1:2" x14ac:dyDescent="0.2">
      <c r="A458" s="1" t="s">
        <v>8597</v>
      </c>
      <c r="B458" s="1" t="s">
        <v>10900</v>
      </c>
    </row>
    <row r="459" spans="1:2" x14ac:dyDescent="0.2">
      <c r="A459" s="1" t="s">
        <v>8598</v>
      </c>
      <c r="B459" s="1" t="s">
        <v>10901</v>
      </c>
    </row>
    <row r="460" spans="1:2" x14ac:dyDescent="0.2">
      <c r="A460" s="1" t="s">
        <v>8599</v>
      </c>
      <c r="B460" s="1" t="s">
        <v>10902</v>
      </c>
    </row>
    <row r="461" spans="1:2" x14ac:dyDescent="0.2">
      <c r="A461" s="1" t="s">
        <v>8600</v>
      </c>
      <c r="B461" s="1" t="s">
        <v>10903</v>
      </c>
    </row>
    <row r="462" spans="1:2" x14ac:dyDescent="0.2">
      <c r="A462" s="1" t="s">
        <v>4126</v>
      </c>
      <c r="B462" s="1" t="s">
        <v>7944</v>
      </c>
    </row>
    <row r="463" spans="1:2" x14ac:dyDescent="0.2">
      <c r="A463" s="1" t="s">
        <v>8601</v>
      </c>
      <c r="B463" s="1" t="s">
        <v>10904</v>
      </c>
    </row>
    <row r="464" spans="1:2" x14ac:dyDescent="0.2">
      <c r="A464" s="1" t="s">
        <v>8602</v>
      </c>
      <c r="B464" s="1" t="s">
        <v>10905</v>
      </c>
    </row>
    <row r="465" spans="1:2" x14ac:dyDescent="0.2">
      <c r="A465" s="1" t="s">
        <v>2002</v>
      </c>
      <c r="B465" s="1" t="s">
        <v>10906</v>
      </c>
    </row>
    <row r="466" spans="1:2" x14ac:dyDescent="0.2">
      <c r="A466" s="1" t="s">
        <v>8603</v>
      </c>
      <c r="B466" s="1" t="s">
        <v>10907</v>
      </c>
    </row>
    <row r="467" spans="1:2" x14ac:dyDescent="0.2">
      <c r="A467" s="1" t="s">
        <v>8604</v>
      </c>
      <c r="B467" s="1" t="s">
        <v>10908</v>
      </c>
    </row>
    <row r="468" spans="1:2" x14ac:dyDescent="0.2">
      <c r="A468" s="1" t="s">
        <v>8605</v>
      </c>
      <c r="B468" s="1" t="s">
        <v>10909</v>
      </c>
    </row>
    <row r="469" spans="1:2" x14ac:dyDescent="0.2">
      <c r="A469" s="1" t="s">
        <v>8606</v>
      </c>
      <c r="B469" s="1" t="s">
        <v>10910</v>
      </c>
    </row>
    <row r="470" spans="1:2" x14ac:dyDescent="0.2">
      <c r="A470" s="1" t="s">
        <v>8607</v>
      </c>
      <c r="B470" s="1" t="s">
        <v>10911</v>
      </c>
    </row>
    <row r="471" spans="1:2" x14ac:dyDescent="0.2">
      <c r="A471" s="1" t="s">
        <v>733</v>
      </c>
      <c r="B471" s="1" t="s">
        <v>10912</v>
      </c>
    </row>
    <row r="472" spans="1:2" x14ac:dyDescent="0.2">
      <c r="A472" s="1" t="s">
        <v>8608</v>
      </c>
      <c r="B472" s="1" t="s">
        <v>10913</v>
      </c>
    </row>
    <row r="473" spans="1:2" x14ac:dyDescent="0.2">
      <c r="A473" s="1" t="s">
        <v>8609</v>
      </c>
      <c r="B473" s="1" t="s">
        <v>10914</v>
      </c>
    </row>
    <row r="474" spans="1:2" x14ac:dyDescent="0.2">
      <c r="A474" s="1" t="s">
        <v>8610</v>
      </c>
      <c r="B474" s="1" t="s">
        <v>10915</v>
      </c>
    </row>
    <row r="475" spans="1:2" x14ac:dyDescent="0.2">
      <c r="A475" s="1" t="s">
        <v>8611</v>
      </c>
      <c r="B475" s="1" t="s">
        <v>10916</v>
      </c>
    </row>
    <row r="476" spans="1:2" x14ac:dyDescent="0.2">
      <c r="A476" s="1" t="s">
        <v>8612</v>
      </c>
      <c r="B476" s="1" t="s">
        <v>10917</v>
      </c>
    </row>
    <row r="477" spans="1:2" x14ac:dyDescent="0.2">
      <c r="A477" s="1" t="s">
        <v>8613</v>
      </c>
      <c r="B477" s="1" t="s">
        <v>10918</v>
      </c>
    </row>
    <row r="478" spans="1:2" x14ac:dyDescent="0.2">
      <c r="A478" s="1" t="s">
        <v>8614</v>
      </c>
      <c r="B478" s="1" t="s">
        <v>10919</v>
      </c>
    </row>
    <row r="479" spans="1:2" x14ac:dyDescent="0.2">
      <c r="A479" s="1" t="s">
        <v>8615</v>
      </c>
      <c r="B479" s="1" t="s">
        <v>10920</v>
      </c>
    </row>
    <row r="480" spans="1:2" x14ac:dyDescent="0.2">
      <c r="A480" s="1" t="s">
        <v>4046</v>
      </c>
      <c r="B480" s="1" t="s">
        <v>7817</v>
      </c>
    </row>
    <row r="481" spans="1:2" x14ac:dyDescent="0.2">
      <c r="A481" s="1" t="s">
        <v>8616</v>
      </c>
      <c r="B481" s="1" t="s">
        <v>10921</v>
      </c>
    </row>
    <row r="482" spans="1:2" x14ac:dyDescent="0.2">
      <c r="A482" s="1" t="s">
        <v>8617</v>
      </c>
      <c r="B482" s="1" t="s">
        <v>10922</v>
      </c>
    </row>
    <row r="483" spans="1:2" x14ac:dyDescent="0.2">
      <c r="A483" s="1" t="s">
        <v>8618</v>
      </c>
      <c r="B483" s="1" t="s">
        <v>10923</v>
      </c>
    </row>
    <row r="484" spans="1:2" x14ac:dyDescent="0.2">
      <c r="A484" s="1" t="s">
        <v>1344</v>
      </c>
      <c r="B484" s="1" t="s">
        <v>7762</v>
      </c>
    </row>
    <row r="485" spans="1:2" x14ac:dyDescent="0.2">
      <c r="A485" s="1" t="s">
        <v>1784</v>
      </c>
      <c r="B485" s="1" t="s">
        <v>10924</v>
      </c>
    </row>
    <row r="486" spans="1:2" x14ac:dyDescent="0.2">
      <c r="A486" s="1" t="s">
        <v>8619</v>
      </c>
      <c r="B486" s="1" t="s">
        <v>10925</v>
      </c>
    </row>
    <row r="487" spans="1:2" x14ac:dyDescent="0.2">
      <c r="A487" s="1" t="s">
        <v>8620</v>
      </c>
      <c r="B487" s="1" t="s">
        <v>10926</v>
      </c>
    </row>
    <row r="488" spans="1:2" x14ac:dyDescent="0.2">
      <c r="A488" s="1" t="s">
        <v>8621</v>
      </c>
      <c r="B488" s="1" t="s">
        <v>10927</v>
      </c>
    </row>
    <row r="489" spans="1:2" x14ac:dyDescent="0.2">
      <c r="A489" s="1" t="s">
        <v>8622</v>
      </c>
      <c r="B489" s="1" t="s">
        <v>10928</v>
      </c>
    </row>
    <row r="490" spans="1:2" x14ac:dyDescent="0.2">
      <c r="A490" s="1" t="s">
        <v>8623</v>
      </c>
      <c r="B490" s="1" t="s">
        <v>10929</v>
      </c>
    </row>
    <row r="491" spans="1:2" x14ac:dyDescent="0.2">
      <c r="A491" s="1" t="s">
        <v>8624</v>
      </c>
      <c r="B491" s="1" t="s">
        <v>10930</v>
      </c>
    </row>
    <row r="492" spans="1:2" x14ac:dyDescent="0.2">
      <c r="A492" s="1" t="s">
        <v>8625</v>
      </c>
      <c r="B492" s="1" t="s">
        <v>10931</v>
      </c>
    </row>
    <row r="493" spans="1:2" x14ac:dyDescent="0.2">
      <c r="A493" s="1" t="s">
        <v>1479</v>
      </c>
      <c r="B493" s="1" t="s">
        <v>10932</v>
      </c>
    </row>
    <row r="494" spans="1:2" x14ac:dyDescent="0.2">
      <c r="A494" s="1" t="s">
        <v>8626</v>
      </c>
      <c r="B494" s="1" t="s">
        <v>10933</v>
      </c>
    </row>
    <row r="495" spans="1:2" x14ac:dyDescent="0.2">
      <c r="A495" s="1" t="s">
        <v>8627</v>
      </c>
      <c r="B495" s="1" t="s">
        <v>10934</v>
      </c>
    </row>
    <row r="496" spans="1:2" x14ac:dyDescent="0.2">
      <c r="A496" s="1" t="s">
        <v>8628</v>
      </c>
      <c r="B496" s="1" t="s">
        <v>10935</v>
      </c>
    </row>
    <row r="497" spans="1:2" x14ac:dyDescent="0.2">
      <c r="A497" s="1" t="s">
        <v>8629</v>
      </c>
      <c r="B497" s="1" t="s">
        <v>10936</v>
      </c>
    </row>
    <row r="498" spans="1:2" x14ac:dyDescent="0.2">
      <c r="A498" s="1" t="s">
        <v>8630</v>
      </c>
      <c r="B498" s="1" t="s">
        <v>10937</v>
      </c>
    </row>
    <row r="499" spans="1:2" x14ac:dyDescent="0.2">
      <c r="A499" s="1" t="s">
        <v>496</v>
      </c>
      <c r="B499" s="1" t="s">
        <v>10938</v>
      </c>
    </row>
    <row r="500" spans="1:2" x14ac:dyDescent="0.2">
      <c r="A500" s="1" t="s">
        <v>8631</v>
      </c>
      <c r="B500" s="1" t="s">
        <v>10939</v>
      </c>
    </row>
    <row r="501" spans="1:2" x14ac:dyDescent="0.2">
      <c r="A501" s="1" t="s">
        <v>8632</v>
      </c>
      <c r="B501" s="1" t="s">
        <v>7697</v>
      </c>
    </row>
    <row r="502" spans="1:2" x14ac:dyDescent="0.2">
      <c r="A502" s="1" t="s">
        <v>8633</v>
      </c>
      <c r="B502" s="1" t="s">
        <v>10940</v>
      </c>
    </row>
    <row r="503" spans="1:2" x14ac:dyDescent="0.2">
      <c r="A503" s="1" t="s">
        <v>8634</v>
      </c>
      <c r="B503" s="1" t="s">
        <v>10941</v>
      </c>
    </row>
    <row r="504" spans="1:2" x14ac:dyDescent="0.2">
      <c r="A504" s="1" t="s">
        <v>8635</v>
      </c>
      <c r="B504" s="1" t="s">
        <v>10942</v>
      </c>
    </row>
    <row r="505" spans="1:2" x14ac:dyDescent="0.2">
      <c r="A505" s="1" t="s">
        <v>2932</v>
      </c>
      <c r="B505" s="1" t="s">
        <v>8224</v>
      </c>
    </row>
    <row r="506" spans="1:2" x14ac:dyDescent="0.2">
      <c r="A506" s="1" t="s">
        <v>8636</v>
      </c>
      <c r="B506" s="1" t="s">
        <v>10943</v>
      </c>
    </row>
    <row r="507" spans="1:2" x14ac:dyDescent="0.2">
      <c r="A507" s="1" t="s">
        <v>8637</v>
      </c>
      <c r="B507" s="1" t="s">
        <v>10944</v>
      </c>
    </row>
    <row r="508" spans="1:2" x14ac:dyDescent="0.2">
      <c r="A508" s="1" t="s">
        <v>8638</v>
      </c>
      <c r="B508" s="1" t="s">
        <v>10945</v>
      </c>
    </row>
    <row r="509" spans="1:2" x14ac:dyDescent="0.2">
      <c r="A509" s="1" t="s">
        <v>8639</v>
      </c>
      <c r="B509" s="1" t="s">
        <v>10946</v>
      </c>
    </row>
    <row r="510" spans="1:2" x14ac:dyDescent="0.2">
      <c r="A510" s="1" t="s">
        <v>2407</v>
      </c>
      <c r="B510" s="1" t="s">
        <v>10947</v>
      </c>
    </row>
    <row r="511" spans="1:2" x14ac:dyDescent="0.2">
      <c r="A511" s="1" t="s">
        <v>2638</v>
      </c>
      <c r="B511" s="1" t="s">
        <v>10948</v>
      </c>
    </row>
    <row r="512" spans="1:2" x14ac:dyDescent="0.2">
      <c r="A512" s="1" t="s">
        <v>624</v>
      </c>
      <c r="B512" s="1" t="s">
        <v>10949</v>
      </c>
    </row>
    <row r="513" spans="1:2" x14ac:dyDescent="0.2">
      <c r="A513" s="1" t="s">
        <v>8640</v>
      </c>
      <c r="B513" s="1" t="s">
        <v>10950</v>
      </c>
    </row>
    <row r="514" spans="1:2" x14ac:dyDescent="0.2">
      <c r="A514" s="1" t="s">
        <v>101</v>
      </c>
      <c r="B514" s="1" t="s">
        <v>10951</v>
      </c>
    </row>
    <row r="515" spans="1:2" x14ac:dyDescent="0.2">
      <c r="A515" s="1" t="s">
        <v>8641</v>
      </c>
      <c r="B515" s="1" t="s">
        <v>10952</v>
      </c>
    </row>
    <row r="516" spans="1:2" x14ac:dyDescent="0.2">
      <c r="A516" s="1" t="s">
        <v>8642</v>
      </c>
      <c r="B516" s="1" t="s">
        <v>10953</v>
      </c>
    </row>
    <row r="517" spans="1:2" x14ac:dyDescent="0.2">
      <c r="A517" s="1" t="s">
        <v>8643</v>
      </c>
      <c r="B517" s="1" t="s">
        <v>10954</v>
      </c>
    </row>
    <row r="518" spans="1:2" x14ac:dyDescent="0.2">
      <c r="A518" s="1" t="s">
        <v>8644</v>
      </c>
      <c r="B518" s="1" t="s">
        <v>10955</v>
      </c>
    </row>
    <row r="519" spans="1:2" x14ac:dyDescent="0.2">
      <c r="A519" s="1" t="s">
        <v>8645</v>
      </c>
      <c r="B519" s="1" t="s">
        <v>7697</v>
      </c>
    </row>
    <row r="520" spans="1:2" x14ac:dyDescent="0.2">
      <c r="A520" s="1" t="s">
        <v>8646</v>
      </c>
      <c r="B520" s="1" t="s">
        <v>10956</v>
      </c>
    </row>
    <row r="521" spans="1:2" x14ac:dyDescent="0.2">
      <c r="A521" s="1" t="s">
        <v>8647</v>
      </c>
      <c r="B521" s="1" t="s">
        <v>10957</v>
      </c>
    </row>
    <row r="522" spans="1:2" x14ac:dyDescent="0.2">
      <c r="A522" s="1" t="s">
        <v>8648</v>
      </c>
      <c r="B522" s="1" t="s">
        <v>10958</v>
      </c>
    </row>
    <row r="523" spans="1:2" x14ac:dyDescent="0.2">
      <c r="A523" s="1" t="s">
        <v>8649</v>
      </c>
      <c r="B523" s="1" t="s">
        <v>10959</v>
      </c>
    </row>
    <row r="524" spans="1:2" x14ac:dyDescent="0.2">
      <c r="A524" s="1" t="s">
        <v>1994</v>
      </c>
      <c r="B524" s="1" t="s">
        <v>10960</v>
      </c>
    </row>
    <row r="525" spans="1:2" x14ac:dyDescent="0.2">
      <c r="A525" s="1" t="s">
        <v>8650</v>
      </c>
      <c r="B525" s="1" t="s">
        <v>10961</v>
      </c>
    </row>
    <row r="526" spans="1:2" x14ac:dyDescent="0.2">
      <c r="A526" s="1" t="s">
        <v>8651</v>
      </c>
      <c r="B526" s="1" t="s">
        <v>10962</v>
      </c>
    </row>
    <row r="527" spans="1:2" x14ac:dyDescent="0.2">
      <c r="A527" s="1" t="s">
        <v>8652</v>
      </c>
      <c r="B527" s="1" t="s">
        <v>10963</v>
      </c>
    </row>
    <row r="528" spans="1:2" x14ac:dyDescent="0.2">
      <c r="A528" s="1" t="s">
        <v>8653</v>
      </c>
      <c r="B528" s="1" t="s">
        <v>10964</v>
      </c>
    </row>
    <row r="529" spans="1:2" x14ac:dyDescent="0.2">
      <c r="A529" s="1" t="s">
        <v>8654</v>
      </c>
      <c r="B529" s="1" t="s">
        <v>10965</v>
      </c>
    </row>
    <row r="530" spans="1:2" x14ac:dyDescent="0.2">
      <c r="A530" s="1" t="s">
        <v>8655</v>
      </c>
      <c r="B530" s="1" t="s">
        <v>10966</v>
      </c>
    </row>
    <row r="531" spans="1:2" x14ac:dyDescent="0.2">
      <c r="A531" s="1" t="s">
        <v>8656</v>
      </c>
      <c r="B531" s="1" t="s">
        <v>10967</v>
      </c>
    </row>
    <row r="532" spans="1:2" x14ac:dyDescent="0.2">
      <c r="A532" s="1" t="s">
        <v>8657</v>
      </c>
      <c r="B532" s="1" t="s">
        <v>10968</v>
      </c>
    </row>
    <row r="533" spans="1:2" x14ac:dyDescent="0.2">
      <c r="A533" s="1" t="s">
        <v>3086</v>
      </c>
      <c r="B533" s="1" t="s">
        <v>10969</v>
      </c>
    </row>
    <row r="534" spans="1:2" x14ac:dyDescent="0.2">
      <c r="A534" s="1" t="s">
        <v>4014</v>
      </c>
      <c r="B534" s="1" t="s">
        <v>10970</v>
      </c>
    </row>
    <row r="535" spans="1:2" x14ac:dyDescent="0.2">
      <c r="A535" s="1" t="s">
        <v>8658</v>
      </c>
      <c r="B535" s="1" t="s">
        <v>10971</v>
      </c>
    </row>
    <row r="536" spans="1:2" x14ac:dyDescent="0.2">
      <c r="A536" s="1" t="s">
        <v>8659</v>
      </c>
      <c r="B536" s="1" t="s">
        <v>10972</v>
      </c>
    </row>
    <row r="537" spans="1:2" x14ac:dyDescent="0.2">
      <c r="A537" s="1" t="s">
        <v>318</v>
      </c>
      <c r="B537" s="1" t="s">
        <v>10973</v>
      </c>
    </row>
    <row r="538" spans="1:2" x14ac:dyDescent="0.2">
      <c r="A538" s="1" t="s">
        <v>8660</v>
      </c>
      <c r="B538" s="1" t="s">
        <v>10974</v>
      </c>
    </row>
    <row r="539" spans="1:2" x14ac:dyDescent="0.2">
      <c r="A539" s="1" t="s">
        <v>8661</v>
      </c>
      <c r="B539" s="1" t="s">
        <v>10975</v>
      </c>
    </row>
    <row r="540" spans="1:2" x14ac:dyDescent="0.2">
      <c r="A540" s="1" t="s">
        <v>8662</v>
      </c>
      <c r="B540" s="1" t="s">
        <v>10976</v>
      </c>
    </row>
    <row r="541" spans="1:2" x14ac:dyDescent="0.2">
      <c r="A541" s="1" t="s">
        <v>8663</v>
      </c>
      <c r="B541" s="1" t="s">
        <v>10977</v>
      </c>
    </row>
    <row r="542" spans="1:2" x14ac:dyDescent="0.2">
      <c r="A542" s="1" t="s">
        <v>8664</v>
      </c>
      <c r="B542" s="1" t="s">
        <v>10978</v>
      </c>
    </row>
    <row r="543" spans="1:2" x14ac:dyDescent="0.2">
      <c r="A543" s="1" t="s">
        <v>3554</v>
      </c>
      <c r="B543" s="1" t="s">
        <v>7842</v>
      </c>
    </row>
    <row r="544" spans="1:2" x14ac:dyDescent="0.2">
      <c r="A544" s="1" t="s">
        <v>8665</v>
      </c>
      <c r="B544" s="1" t="s">
        <v>10979</v>
      </c>
    </row>
    <row r="545" spans="1:2" x14ac:dyDescent="0.2">
      <c r="A545" s="1" t="s">
        <v>8666</v>
      </c>
      <c r="B545" s="1" t="s">
        <v>10980</v>
      </c>
    </row>
    <row r="546" spans="1:2" x14ac:dyDescent="0.2">
      <c r="A546" s="1" t="s">
        <v>3912</v>
      </c>
      <c r="B546" s="1" t="s">
        <v>10981</v>
      </c>
    </row>
    <row r="547" spans="1:2" x14ac:dyDescent="0.2">
      <c r="A547" s="1" t="s">
        <v>8667</v>
      </c>
      <c r="B547" s="1" t="s">
        <v>10982</v>
      </c>
    </row>
    <row r="548" spans="1:2" x14ac:dyDescent="0.2">
      <c r="A548" s="1" t="s">
        <v>8668</v>
      </c>
      <c r="B548" s="1" t="s">
        <v>10983</v>
      </c>
    </row>
    <row r="549" spans="1:2" x14ac:dyDescent="0.2">
      <c r="A549" s="1" t="s">
        <v>8669</v>
      </c>
      <c r="B549" s="1" t="s">
        <v>10984</v>
      </c>
    </row>
    <row r="550" spans="1:2" x14ac:dyDescent="0.2">
      <c r="A550" s="1" t="s">
        <v>8670</v>
      </c>
      <c r="B550" s="1" t="s">
        <v>10985</v>
      </c>
    </row>
    <row r="551" spans="1:2" x14ac:dyDescent="0.2">
      <c r="A551" s="1" t="s">
        <v>8671</v>
      </c>
      <c r="B551" s="1" t="s">
        <v>10986</v>
      </c>
    </row>
    <row r="552" spans="1:2" x14ac:dyDescent="0.2">
      <c r="A552" s="1" t="s">
        <v>8672</v>
      </c>
      <c r="B552" s="1" t="s">
        <v>10987</v>
      </c>
    </row>
    <row r="553" spans="1:2" x14ac:dyDescent="0.2">
      <c r="A553" s="1" t="s">
        <v>8673</v>
      </c>
      <c r="B553" s="1" t="s">
        <v>10988</v>
      </c>
    </row>
    <row r="554" spans="1:2" x14ac:dyDescent="0.2">
      <c r="A554" s="1" t="s">
        <v>8674</v>
      </c>
      <c r="B554" s="1" t="s">
        <v>10989</v>
      </c>
    </row>
    <row r="555" spans="1:2" x14ac:dyDescent="0.2">
      <c r="A555" s="1" t="s">
        <v>8675</v>
      </c>
      <c r="B555" s="1" t="s">
        <v>10990</v>
      </c>
    </row>
    <row r="556" spans="1:2" x14ac:dyDescent="0.2">
      <c r="A556" s="1" t="s">
        <v>8676</v>
      </c>
      <c r="B556" s="1" t="s">
        <v>10991</v>
      </c>
    </row>
    <row r="557" spans="1:2" x14ac:dyDescent="0.2">
      <c r="A557" s="1" t="s">
        <v>8677</v>
      </c>
      <c r="B557" s="1" t="s">
        <v>10992</v>
      </c>
    </row>
    <row r="558" spans="1:2" x14ac:dyDescent="0.2">
      <c r="A558" s="1" t="s">
        <v>1925</v>
      </c>
      <c r="B558" s="1" t="s">
        <v>10993</v>
      </c>
    </row>
    <row r="559" spans="1:2" x14ac:dyDescent="0.2">
      <c r="A559" s="1" t="s">
        <v>8678</v>
      </c>
      <c r="B559" s="1" t="s">
        <v>10994</v>
      </c>
    </row>
    <row r="560" spans="1:2" x14ac:dyDescent="0.2">
      <c r="A560" s="1" t="s">
        <v>1252</v>
      </c>
      <c r="B560" s="1" t="s">
        <v>10995</v>
      </c>
    </row>
    <row r="561" spans="1:2" x14ac:dyDescent="0.2">
      <c r="A561" s="1" t="s">
        <v>1627</v>
      </c>
      <c r="B561" s="1" t="s">
        <v>10996</v>
      </c>
    </row>
    <row r="562" spans="1:2" x14ac:dyDescent="0.2">
      <c r="A562" s="1" t="s">
        <v>2267</v>
      </c>
      <c r="B562" s="1" t="s">
        <v>10997</v>
      </c>
    </row>
    <row r="563" spans="1:2" x14ac:dyDescent="0.2">
      <c r="A563" s="1" t="s">
        <v>3440</v>
      </c>
      <c r="B563" s="1" t="s">
        <v>10998</v>
      </c>
    </row>
    <row r="564" spans="1:2" x14ac:dyDescent="0.2">
      <c r="A564" s="1" t="s">
        <v>8679</v>
      </c>
      <c r="B564" s="1" t="s">
        <v>10999</v>
      </c>
    </row>
    <row r="565" spans="1:2" x14ac:dyDescent="0.2">
      <c r="A565" s="1" t="s">
        <v>8680</v>
      </c>
      <c r="B565" s="1" t="s">
        <v>11000</v>
      </c>
    </row>
    <row r="566" spans="1:2" x14ac:dyDescent="0.2">
      <c r="A566" s="1" t="s">
        <v>8681</v>
      </c>
      <c r="B566" s="1" t="s">
        <v>11001</v>
      </c>
    </row>
    <row r="567" spans="1:2" x14ac:dyDescent="0.2">
      <c r="A567" s="1" t="s">
        <v>1403</v>
      </c>
      <c r="B567" s="1" t="s">
        <v>11002</v>
      </c>
    </row>
    <row r="568" spans="1:2" x14ac:dyDescent="0.2">
      <c r="A568" s="1" t="s">
        <v>1572</v>
      </c>
      <c r="B568" s="1" t="s">
        <v>11003</v>
      </c>
    </row>
    <row r="569" spans="1:2" x14ac:dyDescent="0.2">
      <c r="A569" s="1" t="s">
        <v>8682</v>
      </c>
      <c r="B569" s="1" t="s">
        <v>11004</v>
      </c>
    </row>
    <row r="570" spans="1:2" x14ac:dyDescent="0.2">
      <c r="A570" s="1" t="s">
        <v>8683</v>
      </c>
      <c r="B570" s="1" t="s">
        <v>11005</v>
      </c>
    </row>
    <row r="571" spans="1:2" x14ac:dyDescent="0.2">
      <c r="A571" s="1" t="s">
        <v>8684</v>
      </c>
      <c r="B571" s="1" t="s">
        <v>11006</v>
      </c>
    </row>
    <row r="572" spans="1:2" x14ac:dyDescent="0.2">
      <c r="A572" s="1" t="s">
        <v>2661</v>
      </c>
      <c r="B572" s="1" t="s">
        <v>11007</v>
      </c>
    </row>
    <row r="573" spans="1:2" x14ac:dyDescent="0.2">
      <c r="A573" s="1" t="s">
        <v>8685</v>
      </c>
      <c r="B573" s="1" t="s">
        <v>11008</v>
      </c>
    </row>
    <row r="574" spans="1:2" x14ac:dyDescent="0.2">
      <c r="A574" s="1" t="s">
        <v>8686</v>
      </c>
      <c r="B574" s="1" t="s">
        <v>11009</v>
      </c>
    </row>
    <row r="575" spans="1:2" x14ac:dyDescent="0.2">
      <c r="A575" s="1" t="s">
        <v>777</v>
      </c>
      <c r="B575" s="1" t="s">
        <v>11010</v>
      </c>
    </row>
    <row r="576" spans="1:2" x14ac:dyDescent="0.2">
      <c r="A576" s="1" t="s">
        <v>8687</v>
      </c>
      <c r="B576" s="1" t="s">
        <v>11011</v>
      </c>
    </row>
    <row r="577" spans="1:2" x14ac:dyDescent="0.2">
      <c r="A577" s="1" t="s">
        <v>8688</v>
      </c>
      <c r="B577" s="1" t="s">
        <v>11012</v>
      </c>
    </row>
    <row r="578" spans="1:2" x14ac:dyDescent="0.2">
      <c r="A578" s="1" t="s">
        <v>8689</v>
      </c>
      <c r="B578" s="1" t="s">
        <v>11013</v>
      </c>
    </row>
    <row r="579" spans="1:2" x14ac:dyDescent="0.2">
      <c r="A579" s="1" t="s">
        <v>8690</v>
      </c>
      <c r="B579" s="1" t="s">
        <v>11014</v>
      </c>
    </row>
    <row r="580" spans="1:2" x14ac:dyDescent="0.2">
      <c r="A580" s="1" t="s">
        <v>539</v>
      </c>
      <c r="B580" s="1" t="s">
        <v>11015</v>
      </c>
    </row>
    <row r="581" spans="1:2" x14ac:dyDescent="0.2">
      <c r="A581" s="1" t="s">
        <v>2331</v>
      </c>
      <c r="B581" s="1" t="s">
        <v>11016</v>
      </c>
    </row>
    <row r="582" spans="1:2" x14ac:dyDescent="0.2">
      <c r="A582" s="1" t="s">
        <v>8691</v>
      </c>
      <c r="B582" s="1" t="s">
        <v>11017</v>
      </c>
    </row>
    <row r="583" spans="1:2" x14ac:dyDescent="0.2">
      <c r="A583" s="1" t="s">
        <v>8692</v>
      </c>
      <c r="B583" s="1" t="s">
        <v>11018</v>
      </c>
    </row>
    <row r="584" spans="1:2" x14ac:dyDescent="0.2">
      <c r="A584" s="1" t="s">
        <v>1895</v>
      </c>
      <c r="B584" s="1" t="s">
        <v>11019</v>
      </c>
    </row>
    <row r="585" spans="1:2" x14ac:dyDescent="0.2">
      <c r="A585" s="1" t="s">
        <v>8693</v>
      </c>
      <c r="B585" s="1" t="s">
        <v>11020</v>
      </c>
    </row>
    <row r="586" spans="1:2" x14ac:dyDescent="0.2">
      <c r="A586" s="1" t="s">
        <v>8694</v>
      </c>
      <c r="B586" s="1" t="s">
        <v>11021</v>
      </c>
    </row>
    <row r="587" spans="1:2" x14ac:dyDescent="0.2">
      <c r="A587" s="1" t="s">
        <v>2433</v>
      </c>
      <c r="B587" s="1" t="s">
        <v>11022</v>
      </c>
    </row>
    <row r="588" spans="1:2" x14ac:dyDescent="0.2">
      <c r="A588" s="1" t="s">
        <v>725</v>
      </c>
      <c r="B588" s="1" t="s">
        <v>11023</v>
      </c>
    </row>
    <row r="589" spans="1:2" x14ac:dyDescent="0.2">
      <c r="A589" s="1" t="s">
        <v>2328</v>
      </c>
      <c r="B589" s="1" t="s">
        <v>11024</v>
      </c>
    </row>
    <row r="590" spans="1:2" x14ac:dyDescent="0.2">
      <c r="A590" s="1" t="s">
        <v>8695</v>
      </c>
      <c r="B590" s="1" t="s">
        <v>11025</v>
      </c>
    </row>
    <row r="591" spans="1:2" x14ac:dyDescent="0.2">
      <c r="A591" s="1" t="s">
        <v>8696</v>
      </c>
      <c r="B591" s="1" t="s">
        <v>11026</v>
      </c>
    </row>
    <row r="592" spans="1:2" x14ac:dyDescent="0.2">
      <c r="A592" s="1" t="s">
        <v>8697</v>
      </c>
      <c r="B592" s="1" t="s">
        <v>11027</v>
      </c>
    </row>
    <row r="593" spans="1:2" x14ac:dyDescent="0.2">
      <c r="A593" s="1" t="s">
        <v>8698</v>
      </c>
      <c r="B593" s="1" t="s">
        <v>11028</v>
      </c>
    </row>
    <row r="594" spans="1:2" x14ac:dyDescent="0.2">
      <c r="A594" s="1" t="s">
        <v>8699</v>
      </c>
      <c r="B594" s="1" t="s">
        <v>11029</v>
      </c>
    </row>
    <row r="595" spans="1:2" x14ac:dyDescent="0.2">
      <c r="A595" s="1" t="s">
        <v>8700</v>
      </c>
      <c r="B595" s="1" t="s">
        <v>11030</v>
      </c>
    </row>
    <row r="596" spans="1:2" x14ac:dyDescent="0.2">
      <c r="A596" s="1" t="s">
        <v>8701</v>
      </c>
      <c r="B596" s="1" t="s">
        <v>11031</v>
      </c>
    </row>
    <row r="597" spans="1:2" x14ac:dyDescent="0.2">
      <c r="A597" s="1" t="s">
        <v>411</v>
      </c>
      <c r="B597" s="1" t="s">
        <v>11032</v>
      </c>
    </row>
    <row r="598" spans="1:2" x14ac:dyDescent="0.2">
      <c r="A598" s="1" t="s">
        <v>1665</v>
      </c>
      <c r="B598" s="1" t="s">
        <v>11033</v>
      </c>
    </row>
    <row r="599" spans="1:2" x14ac:dyDescent="0.2">
      <c r="A599" s="1" t="s">
        <v>4090</v>
      </c>
      <c r="B599" s="1" t="s">
        <v>11034</v>
      </c>
    </row>
    <row r="600" spans="1:2" x14ac:dyDescent="0.2">
      <c r="A600" s="1" t="s">
        <v>3181</v>
      </c>
      <c r="B600" s="1" t="s">
        <v>11035</v>
      </c>
    </row>
    <row r="601" spans="1:2" x14ac:dyDescent="0.2">
      <c r="A601" s="1" t="s">
        <v>8702</v>
      </c>
      <c r="B601" s="1" t="s">
        <v>11036</v>
      </c>
    </row>
    <row r="602" spans="1:2" x14ac:dyDescent="0.2">
      <c r="A602" s="1" t="s">
        <v>1638</v>
      </c>
      <c r="B602" s="1" t="s">
        <v>11037</v>
      </c>
    </row>
    <row r="603" spans="1:2" x14ac:dyDescent="0.2">
      <c r="A603" s="1" t="s">
        <v>8703</v>
      </c>
      <c r="B603" s="1" t="s">
        <v>11038</v>
      </c>
    </row>
    <row r="604" spans="1:2" x14ac:dyDescent="0.2">
      <c r="A604" s="1" t="s">
        <v>8704</v>
      </c>
      <c r="B604" s="1" t="s">
        <v>11039</v>
      </c>
    </row>
    <row r="605" spans="1:2" x14ac:dyDescent="0.2">
      <c r="A605" s="1" t="s">
        <v>2004</v>
      </c>
      <c r="B605" s="1" t="s">
        <v>11040</v>
      </c>
    </row>
    <row r="606" spans="1:2" x14ac:dyDescent="0.2">
      <c r="A606" s="1" t="s">
        <v>8705</v>
      </c>
      <c r="B606" s="1" t="s">
        <v>11041</v>
      </c>
    </row>
    <row r="607" spans="1:2" x14ac:dyDescent="0.2">
      <c r="A607" s="1" t="s">
        <v>3291</v>
      </c>
      <c r="B607" s="1" t="s">
        <v>11042</v>
      </c>
    </row>
    <row r="608" spans="1:2" x14ac:dyDescent="0.2">
      <c r="A608" s="1" t="s">
        <v>8706</v>
      </c>
      <c r="B608" s="1" t="s">
        <v>11043</v>
      </c>
    </row>
    <row r="609" spans="1:2" x14ac:dyDescent="0.2">
      <c r="A609" s="1" t="s">
        <v>8707</v>
      </c>
      <c r="B609" s="1" t="s">
        <v>11044</v>
      </c>
    </row>
    <row r="610" spans="1:2" x14ac:dyDescent="0.2">
      <c r="A610" s="1" t="s">
        <v>8708</v>
      </c>
      <c r="B610" s="1" t="s">
        <v>11045</v>
      </c>
    </row>
    <row r="611" spans="1:2" x14ac:dyDescent="0.2">
      <c r="A611" s="1" t="s">
        <v>262</v>
      </c>
      <c r="B611" s="1" t="s">
        <v>11046</v>
      </c>
    </row>
    <row r="612" spans="1:2" x14ac:dyDescent="0.2">
      <c r="A612" s="1" t="s">
        <v>8709</v>
      </c>
      <c r="B612" s="1" t="s">
        <v>11047</v>
      </c>
    </row>
    <row r="613" spans="1:2" x14ac:dyDescent="0.2">
      <c r="A613" s="1" t="s">
        <v>3709</v>
      </c>
      <c r="B613" s="1" t="s">
        <v>11048</v>
      </c>
    </row>
    <row r="614" spans="1:2" x14ac:dyDescent="0.2">
      <c r="A614" s="1" t="s">
        <v>8710</v>
      </c>
    </row>
    <row r="615" spans="1:2" x14ac:dyDescent="0.2">
      <c r="A615" s="1" t="s">
        <v>8711</v>
      </c>
      <c r="B615" s="1" t="s">
        <v>11049</v>
      </c>
    </row>
    <row r="616" spans="1:2" x14ac:dyDescent="0.2">
      <c r="A616" s="1" t="s">
        <v>8712</v>
      </c>
      <c r="B616" s="1" t="s">
        <v>11050</v>
      </c>
    </row>
    <row r="617" spans="1:2" x14ac:dyDescent="0.2">
      <c r="A617" s="1" t="s">
        <v>3955</v>
      </c>
      <c r="B617" s="1" t="s">
        <v>7694</v>
      </c>
    </row>
    <row r="618" spans="1:2" x14ac:dyDescent="0.2">
      <c r="A618" s="1" t="s">
        <v>8713</v>
      </c>
      <c r="B618" s="1" t="s">
        <v>11051</v>
      </c>
    </row>
    <row r="619" spans="1:2" x14ac:dyDescent="0.2">
      <c r="A619" s="1" t="s">
        <v>8714</v>
      </c>
      <c r="B619" s="1" t="s">
        <v>11052</v>
      </c>
    </row>
    <row r="620" spans="1:2" x14ac:dyDescent="0.2">
      <c r="A620" s="1" t="s">
        <v>8715</v>
      </c>
      <c r="B620" s="1" t="s">
        <v>11053</v>
      </c>
    </row>
    <row r="621" spans="1:2" x14ac:dyDescent="0.2">
      <c r="A621" s="1" t="s">
        <v>8716</v>
      </c>
      <c r="B621" s="1" t="s">
        <v>11054</v>
      </c>
    </row>
    <row r="622" spans="1:2" x14ac:dyDescent="0.2">
      <c r="A622" s="1" t="s">
        <v>1330</v>
      </c>
      <c r="B622" s="1" t="s">
        <v>11055</v>
      </c>
    </row>
    <row r="623" spans="1:2" x14ac:dyDescent="0.2">
      <c r="A623" s="1" t="s">
        <v>8717</v>
      </c>
      <c r="B623" s="1" t="s">
        <v>11056</v>
      </c>
    </row>
    <row r="624" spans="1:2" x14ac:dyDescent="0.2">
      <c r="A624" s="1" t="s">
        <v>8718</v>
      </c>
      <c r="B624" s="1" t="s">
        <v>11057</v>
      </c>
    </row>
    <row r="625" spans="1:2" x14ac:dyDescent="0.2">
      <c r="A625" s="1" t="s">
        <v>584</v>
      </c>
      <c r="B625" s="1" t="s">
        <v>11058</v>
      </c>
    </row>
    <row r="626" spans="1:2" x14ac:dyDescent="0.2">
      <c r="A626" s="1" t="s">
        <v>1995</v>
      </c>
      <c r="B626" s="1" t="s">
        <v>11059</v>
      </c>
    </row>
    <row r="627" spans="1:2" x14ac:dyDescent="0.2">
      <c r="A627" s="1" t="s">
        <v>1760</v>
      </c>
      <c r="B627" s="1" t="s">
        <v>11060</v>
      </c>
    </row>
    <row r="628" spans="1:2" x14ac:dyDescent="0.2">
      <c r="A628" s="1" t="s">
        <v>8719</v>
      </c>
      <c r="B628" s="1" t="s">
        <v>11061</v>
      </c>
    </row>
    <row r="629" spans="1:2" x14ac:dyDescent="0.2">
      <c r="A629" s="1" t="s">
        <v>8720</v>
      </c>
      <c r="B629" s="1" t="s">
        <v>11062</v>
      </c>
    </row>
    <row r="630" spans="1:2" x14ac:dyDescent="0.2">
      <c r="A630" s="1" t="s">
        <v>8721</v>
      </c>
      <c r="B630" s="1" t="s">
        <v>11063</v>
      </c>
    </row>
    <row r="631" spans="1:2" x14ac:dyDescent="0.2">
      <c r="A631" s="1" t="s">
        <v>8722</v>
      </c>
      <c r="B631" s="1" t="s">
        <v>11064</v>
      </c>
    </row>
    <row r="632" spans="1:2" x14ac:dyDescent="0.2">
      <c r="A632" s="1" t="s">
        <v>365</v>
      </c>
      <c r="B632" s="1" t="s">
        <v>11065</v>
      </c>
    </row>
    <row r="633" spans="1:2" x14ac:dyDescent="0.2">
      <c r="A633" s="1" t="s">
        <v>8723</v>
      </c>
      <c r="B633" s="1" t="s">
        <v>11066</v>
      </c>
    </row>
    <row r="634" spans="1:2" x14ac:dyDescent="0.2">
      <c r="A634" s="1" t="s">
        <v>8724</v>
      </c>
      <c r="B634" s="1" t="s">
        <v>11067</v>
      </c>
    </row>
    <row r="635" spans="1:2" x14ac:dyDescent="0.2">
      <c r="A635" s="1" t="s">
        <v>8725</v>
      </c>
      <c r="B635" s="1" t="s">
        <v>11068</v>
      </c>
    </row>
    <row r="636" spans="1:2" x14ac:dyDescent="0.2">
      <c r="A636" s="1" t="s">
        <v>8726</v>
      </c>
      <c r="B636" s="1" t="s">
        <v>11069</v>
      </c>
    </row>
    <row r="637" spans="1:2" x14ac:dyDescent="0.2">
      <c r="A637" s="1" t="s">
        <v>8727</v>
      </c>
      <c r="B637" s="1" t="s">
        <v>11070</v>
      </c>
    </row>
    <row r="638" spans="1:2" x14ac:dyDescent="0.2">
      <c r="A638" s="1" t="s">
        <v>8728</v>
      </c>
      <c r="B638" s="1" t="s">
        <v>11071</v>
      </c>
    </row>
    <row r="639" spans="1:2" x14ac:dyDescent="0.2">
      <c r="A639" s="1" t="s">
        <v>3652</v>
      </c>
      <c r="B639" s="1" t="s">
        <v>11072</v>
      </c>
    </row>
    <row r="640" spans="1:2" x14ac:dyDescent="0.2">
      <c r="A640" s="1" t="s">
        <v>3127</v>
      </c>
      <c r="B640" s="1" t="s">
        <v>11073</v>
      </c>
    </row>
    <row r="641" spans="1:2" x14ac:dyDescent="0.2">
      <c r="A641" s="1" t="s">
        <v>8729</v>
      </c>
      <c r="B641" s="1" t="s">
        <v>11074</v>
      </c>
    </row>
    <row r="642" spans="1:2" x14ac:dyDescent="0.2">
      <c r="A642" s="1" t="s">
        <v>8730</v>
      </c>
      <c r="B642" s="1" t="s">
        <v>11075</v>
      </c>
    </row>
    <row r="643" spans="1:2" x14ac:dyDescent="0.2">
      <c r="A643" s="1" t="s">
        <v>8731</v>
      </c>
      <c r="B643" s="1" t="s">
        <v>11076</v>
      </c>
    </row>
    <row r="644" spans="1:2" x14ac:dyDescent="0.2">
      <c r="A644" s="1" t="s">
        <v>8732</v>
      </c>
      <c r="B644" s="1" t="s">
        <v>11077</v>
      </c>
    </row>
    <row r="645" spans="1:2" x14ac:dyDescent="0.2">
      <c r="A645" s="1" t="s">
        <v>8733</v>
      </c>
      <c r="B645" s="1" t="s">
        <v>11078</v>
      </c>
    </row>
    <row r="646" spans="1:2" x14ac:dyDescent="0.2">
      <c r="A646" s="1" t="s">
        <v>8734</v>
      </c>
      <c r="B646" s="1" t="s">
        <v>11079</v>
      </c>
    </row>
    <row r="647" spans="1:2" x14ac:dyDescent="0.2">
      <c r="A647" s="1" t="s">
        <v>2181</v>
      </c>
      <c r="B647" s="1" t="s">
        <v>11080</v>
      </c>
    </row>
    <row r="648" spans="1:2" x14ac:dyDescent="0.2">
      <c r="A648" s="1" t="s">
        <v>8735</v>
      </c>
    </row>
    <row r="649" spans="1:2" x14ac:dyDescent="0.2">
      <c r="A649" s="1" t="s">
        <v>8736</v>
      </c>
      <c r="B649" s="1" t="s">
        <v>11081</v>
      </c>
    </row>
    <row r="650" spans="1:2" x14ac:dyDescent="0.2">
      <c r="A650" s="1" t="s">
        <v>8737</v>
      </c>
      <c r="B650" s="1" t="s">
        <v>11082</v>
      </c>
    </row>
    <row r="651" spans="1:2" x14ac:dyDescent="0.2">
      <c r="A651" s="1" t="s">
        <v>3147</v>
      </c>
      <c r="B651" s="1" t="s">
        <v>11083</v>
      </c>
    </row>
    <row r="652" spans="1:2" x14ac:dyDescent="0.2">
      <c r="A652" s="1" t="s">
        <v>8738</v>
      </c>
      <c r="B652" s="1" t="s">
        <v>11084</v>
      </c>
    </row>
    <row r="653" spans="1:2" x14ac:dyDescent="0.2">
      <c r="A653" s="1" t="s">
        <v>8739</v>
      </c>
      <c r="B653" s="1" t="s">
        <v>11085</v>
      </c>
    </row>
    <row r="654" spans="1:2" x14ac:dyDescent="0.2">
      <c r="A654" s="1" t="s">
        <v>8740</v>
      </c>
      <c r="B654" s="1" t="s">
        <v>11086</v>
      </c>
    </row>
    <row r="655" spans="1:2" x14ac:dyDescent="0.2">
      <c r="A655" s="1" t="s">
        <v>8741</v>
      </c>
      <c r="B655" s="1" t="s">
        <v>11087</v>
      </c>
    </row>
    <row r="656" spans="1:2" x14ac:dyDescent="0.2">
      <c r="A656" s="1" t="s">
        <v>8742</v>
      </c>
      <c r="B656" s="1" t="s">
        <v>11088</v>
      </c>
    </row>
    <row r="657" spans="1:2" x14ac:dyDescent="0.2">
      <c r="A657" s="1" t="s">
        <v>8743</v>
      </c>
    </row>
    <row r="658" spans="1:2" x14ac:dyDescent="0.2">
      <c r="A658" s="1" t="s">
        <v>8744</v>
      </c>
      <c r="B658" s="1" t="s">
        <v>11089</v>
      </c>
    </row>
    <row r="659" spans="1:2" x14ac:dyDescent="0.2">
      <c r="A659" s="1" t="s">
        <v>1650</v>
      </c>
      <c r="B659" s="1" t="s">
        <v>11090</v>
      </c>
    </row>
    <row r="660" spans="1:2" x14ac:dyDescent="0.2">
      <c r="A660" s="1" t="s">
        <v>1725</v>
      </c>
      <c r="B660" s="1" t="s">
        <v>11091</v>
      </c>
    </row>
    <row r="661" spans="1:2" x14ac:dyDescent="0.2">
      <c r="A661" s="1" t="s">
        <v>4264</v>
      </c>
      <c r="B661" s="1" t="s">
        <v>8125</v>
      </c>
    </row>
    <row r="662" spans="1:2" x14ac:dyDescent="0.2">
      <c r="A662" s="1" t="s">
        <v>8745</v>
      </c>
      <c r="B662" s="1" t="s">
        <v>11092</v>
      </c>
    </row>
    <row r="663" spans="1:2" x14ac:dyDescent="0.2">
      <c r="A663" s="1" t="s">
        <v>8746</v>
      </c>
      <c r="B663" s="1" t="s">
        <v>11093</v>
      </c>
    </row>
    <row r="664" spans="1:2" x14ac:dyDescent="0.2">
      <c r="A664" s="1" t="s">
        <v>8747</v>
      </c>
      <c r="B664" s="1" t="s">
        <v>11094</v>
      </c>
    </row>
    <row r="665" spans="1:2" x14ac:dyDescent="0.2">
      <c r="A665" s="1" t="s">
        <v>8748</v>
      </c>
      <c r="B665" s="1" t="s">
        <v>11095</v>
      </c>
    </row>
    <row r="666" spans="1:2" x14ac:dyDescent="0.2">
      <c r="A666" s="1" t="s">
        <v>8749</v>
      </c>
      <c r="B666" s="1" t="s">
        <v>11096</v>
      </c>
    </row>
    <row r="667" spans="1:2" x14ac:dyDescent="0.2">
      <c r="A667" s="1" t="s">
        <v>2084</v>
      </c>
      <c r="B667" s="1" t="s">
        <v>11097</v>
      </c>
    </row>
    <row r="668" spans="1:2" x14ac:dyDescent="0.2">
      <c r="A668" s="1" t="s">
        <v>8750</v>
      </c>
      <c r="B668" s="1" t="s">
        <v>11098</v>
      </c>
    </row>
    <row r="669" spans="1:2" x14ac:dyDescent="0.2">
      <c r="A669" s="1" t="s">
        <v>8751</v>
      </c>
      <c r="B669" s="1" t="s">
        <v>11099</v>
      </c>
    </row>
    <row r="670" spans="1:2" x14ac:dyDescent="0.2">
      <c r="A670" s="1" t="s">
        <v>1494</v>
      </c>
      <c r="B670" s="1" t="s">
        <v>11100</v>
      </c>
    </row>
    <row r="671" spans="1:2" x14ac:dyDescent="0.2">
      <c r="A671" s="1" t="s">
        <v>8752</v>
      </c>
      <c r="B671" s="1" t="s">
        <v>11101</v>
      </c>
    </row>
    <row r="672" spans="1:2" x14ac:dyDescent="0.2">
      <c r="A672" s="1" t="s">
        <v>8753</v>
      </c>
      <c r="B672" s="1" t="s">
        <v>11102</v>
      </c>
    </row>
    <row r="673" spans="1:2" x14ac:dyDescent="0.2">
      <c r="A673" s="1" t="s">
        <v>8754</v>
      </c>
      <c r="B673" s="1" t="s">
        <v>11103</v>
      </c>
    </row>
    <row r="674" spans="1:2" x14ac:dyDescent="0.2">
      <c r="A674" s="1" t="s">
        <v>8755</v>
      </c>
      <c r="B674" s="1" t="s">
        <v>11104</v>
      </c>
    </row>
    <row r="675" spans="1:2" x14ac:dyDescent="0.2">
      <c r="A675" s="1" t="s">
        <v>8756</v>
      </c>
      <c r="B675" s="1" t="s">
        <v>11105</v>
      </c>
    </row>
    <row r="676" spans="1:2" x14ac:dyDescent="0.2">
      <c r="A676" s="1" t="s">
        <v>3520</v>
      </c>
      <c r="B676" s="1" t="s">
        <v>11106</v>
      </c>
    </row>
    <row r="677" spans="1:2" x14ac:dyDescent="0.2">
      <c r="A677" s="1" t="s">
        <v>8757</v>
      </c>
      <c r="B677" s="1" t="s">
        <v>11107</v>
      </c>
    </row>
    <row r="678" spans="1:2" x14ac:dyDescent="0.2">
      <c r="A678" s="1" t="s">
        <v>8758</v>
      </c>
      <c r="B678" s="1" t="s">
        <v>11108</v>
      </c>
    </row>
    <row r="679" spans="1:2" x14ac:dyDescent="0.2">
      <c r="A679" s="1" t="s">
        <v>8759</v>
      </c>
      <c r="B679" s="1" t="s">
        <v>11109</v>
      </c>
    </row>
    <row r="680" spans="1:2" x14ac:dyDescent="0.2">
      <c r="A680" s="1" t="s">
        <v>8760</v>
      </c>
      <c r="B680" s="1" t="s">
        <v>11110</v>
      </c>
    </row>
    <row r="681" spans="1:2" x14ac:dyDescent="0.2">
      <c r="A681" s="1" t="s">
        <v>8761</v>
      </c>
      <c r="B681" s="1" t="s">
        <v>11111</v>
      </c>
    </row>
    <row r="682" spans="1:2" x14ac:dyDescent="0.2">
      <c r="A682" s="1" t="s">
        <v>8762</v>
      </c>
      <c r="B682" s="1" t="s">
        <v>11112</v>
      </c>
    </row>
    <row r="683" spans="1:2" x14ac:dyDescent="0.2">
      <c r="A683" s="1" t="s">
        <v>8763</v>
      </c>
      <c r="B683" s="1" t="s">
        <v>11113</v>
      </c>
    </row>
    <row r="684" spans="1:2" x14ac:dyDescent="0.2">
      <c r="A684" s="1" t="s">
        <v>8764</v>
      </c>
      <c r="B684" s="1" t="s">
        <v>11114</v>
      </c>
    </row>
    <row r="685" spans="1:2" x14ac:dyDescent="0.2">
      <c r="A685" s="1" t="s">
        <v>8765</v>
      </c>
      <c r="B685" s="1" t="s">
        <v>11115</v>
      </c>
    </row>
    <row r="686" spans="1:2" x14ac:dyDescent="0.2">
      <c r="A686" s="1" t="s">
        <v>8766</v>
      </c>
      <c r="B686" s="1" t="s">
        <v>11116</v>
      </c>
    </row>
    <row r="687" spans="1:2" x14ac:dyDescent="0.2">
      <c r="A687" s="1" t="s">
        <v>8767</v>
      </c>
      <c r="B687" s="1" t="s">
        <v>11117</v>
      </c>
    </row>
    <row r="688" spans="1:2" x14ac:dyDescent="0.2">
      <c r="A688" s="1" t="s">
        <v>2289</v>
      </c>
      <c r="B688" s="1" t="s">
        <v>11118</v>
      </c>
    </row>
    <row r="689" spans="1:2" x14ac:dyDescent="0.2">
      <c r="A689" s="1" t="s">
        <v>8768</v>
      </c>
      <c r="B689" s="1" t="s">
        <v>11119</v>
      </c>
    </row>
    <row r="690" spans="1:2" x14ac:dyDescent="0.2">
      <c r="A690" s="1" t="s">
        <v>8769</v>
      </c>
      <c r="B690" s="1" t="s">
        <v>11120</v>
      </c>
    </row>
    <row r="691" spans="1:2" x14ac:dyDescent="0.2">
      <c r="A691" s="1" t="s">
        <v>8770</v>
      </c>
      <c r="B691" s="1" t="s">
        <v>11121</v>
      </c>
    </row>
    <row r="692" spans="1:2" x14ac:dyDescent="0.2">
      <c r="A692" s="1" t="s">
        <v>8771</v>
      </c>
      <c r="B692" s="1" t="s">
        <v>11122</v>
      </c>
    </row>
    <row r="693" spans="1:2" x14ac:dyDescent="0.2">
      <c r="A693" s="1" t="s">
        <v>8772</v>
      </c>
      <c r="B693" s="1" t="s">
        <v>11123</v>
      </c>
    </row>
    <row r="694" spans="1:2" x14ac:dyDescent="0.2">
      <c r="A694" s="1" t="s">
        <v>8773</v>
      </c>
      <c r="B694" s="1" t="s">
        <v>11124</v>
      </c>
    </row>
    <row r="695" spans="1:2" x14ac:dyDescent="0.2">
      <c r="A695" s="1" t="s">
        <v>8774</v>
      </c>
      <c r="B695" s="1" t="s">
        <v>11125</v>
      </c>
    </row>
    <row r="696" spans="1:2" x14ac:dyDescent="0.2">
      <c r="A696" s="1" t="s">
        <v>8775</v>
      </c>
      <c r="B696" s="1" t="s">
        <v>11126</v>
      </c>
    </row>
    <row r="697" spans="1:2" x14ac:dyDescent="0.2">
      <c r="A697" s="1" t="s">
        <v>8776</v>
      </c>
      <c r="B697" s="1" t="s">
        <v>11127</v>
      </c>
    </row>
    <row r="698" spans="1:2" x14ac:dyDescent="0.2">
      <c r="A698" s="1" t="s">
        <v>8777</v>
      </c>
      <c r="B698" s="1" t="s">
        <v>11128</v>
      </c>
    </row>
    <row r="699" spans="1:2" x14ac:dyDescent="0.2">
      <c r="A699" s="1" t="s">
        <v>3308</v>
      </c>
      <c r="B699" s="1" t="s">
        <v>11129</v>
      </c>
    </row>
    <row r="700" spans="1:2" x14ac:dyDescent="0.2">
      <c r="A700" s="1" t="s">
        <v>567</v>
      </c>
      <c r="B700" s="1" t="s">
        <v>11130</v>
      </c>
    </row>
    <row r="701" spans="1:2" x14ac:dyDescent="0.2">
      <c r="A701" s="1" t="s">
        <v>8778</v>
      </c>
      <c r="B701" s="1" t="s">
        <v>11131</v>
      </c>
    </row>
    <row r="702" spans="1:2" x14ac:dyDescent="0.2">
      <c r="A702" s="1" t="s">
        <v>8779</v>
      </c>
      <c r="B702" s="1" t="s">
        <v>11132</v>
      </c>
    </row>
    <row r="703" spans="1:2" x14ac:dyDescent="0.2">
      <c r="A703" s="1" t="s">
        <v>8780</v>
      </c>
      <c r="B703" s="1" t="s">
        <v>11133</v>
      </c>
    </row>
    <row r="704" spans="1:2" x14ac:dyDescent="0.2">
      <c r="A704" s="1" t="s">
        <v>1499</v>
      </c>
      <c r="B704" s="1" t="s">
        <v>11134</v>
      </c>
    </row>
    <row r="705" spans="1:2" x14ac:dyDescent="0.2">
      <c r="A705" s="1" t="s">
        <v>8781</v>
      </c>
      <c r="B705" s="1" t="s">
        <v>11135</v>
      </c>
    </row>
    <row r="706" spans="1:2" x14ac:dyDescent="0.2">
      <c r="A706" s="1" t="s">
        <v>8782</v>
      </c>
      <c r="B706" s="1" t="s">
        <v>11136</v>
      </c>
    </row>
    <row r="707" spans="1:2" x14ac:dyDescent="0.2">
      <c r="A707" s="1" t="s">
        <v>8783</v>
      </c>
      <c r="B707" s="1" t="s">
        <v>11137</v>
      </c>
    </row>
    <row r="708" spans="1:2" x14ac:dyDescent="0.2">
      <c r="A708" s="1" t="s">
        <v>650</v>
      </c>
      <c r="B708" s="1" t="s">
        <v>11138</v>
      </c>
    </row>
    <row r="709" spans="1:2" x14ac:dyDescent="0.2">
      <c r="A709" s="1" t="s">
        <v>8784</v>
      </c>
      <c r="B709" s="1" t="s">
        <v>11139</v>
      </c>
    </row>
    <row r="710" spans="1:2" x14ac:dyDescent="0.2">
      <c r="A710" s="1" t="s">
        <v>708</v>
      </c>
      <c r="B710" s="1" t="s">
        <v>11140</v>
      </c>
    </row>
    <row r="711" spans="1:2" x14ac:dyDescent="0.2">
      <c r="A711" s="1" t="s">
        <v>8785</v>
      </c>
      <c r="B711" s="1" t="s">
        <v>11141</v>
      </c>
    </row>
    <row r="712" spans="1:2" x14ac:dyDescent="0.2">
      <c r="A712" s="1" t="s">
        <v>3805</v>
      </c>
      <c r="B712" s="1" t="s">
        <v>11142</v>
      </c>
    </row>
    <row r="713" spans="1:2" x14ac:dyDescent="0.2">
      <c r="A713" s="1" t="s">
        <v>1223</v>
      </c>
      <c r="B713" s="1" t="s">
        <v>11143</v>
      </c>
    </row>
    <row r="714" spans="1:2" x14ac:dyDescent="0.2">
      <c r="A714" s="1" t="s">
        <v>3972</v>
      </c>
      <c r="B714" s="1" t="s">
        <v>7715</v>
      </c>
    </row>
    <row r="715" spans="1:2" x14ac:dyDescent="0.2">
      <c r="A715" s="1" t="s">
        <v>8786</v>
      </c>
      <c r="B715" s="1" t="s">
        <v>11144</v>
      </c>
    </row>
    <row r="716" spans="1:2" x14ac:dyDescent="0.2">
      <c r="A716" s="1" t="s">
        <v>8787</v>
      </c>
      <c r="B716" s="1" t="s">
        <v>11145</v>
      </c>
    </row>
    <row r="717" spans="1:2" x14ac:dyDescent="0.2">
      <c r="A717" s="1" t="s">
        <v>3665</v>
      </c>
      <c r="B717" s="1" t="s">
        <v>7697</v>
      </c>
    </row>
    <row r="718" spans="1:2" x14ac:dyDescent="0.2">
      <c r="A718" s="1" t="s">
        <v>8788</v>
      </c>
      <c r="B718" s="1" t="s">
        <v>11146</v>
      </c>
    </row>
    <row r="719" spans="1:2" x14ac:dyDescent="0.2">
      <c r="A719" s="1" t="s">
        <v>8789</v>
      </c>
      <c r="B719" s="1" t="s">
        <v>11147</v>
      </c>
    </row>
    <row r="720" spans="1:2" x14ac:dyDescent="0.2">
      <c r="A720" s="1" t="s">
        <v>2100</v>
      </c>
      <c r="B720" s="1" t="s">
        <v>11148</v>
      </c>
    </row>
    <row r="721" spans="1:2" x14ac:dyDescent="0.2">
      <c r="A721" s="1" t="s">
        <v>3930</v>
      </c>
      <c r="B721" s="1" t="s">
        <v>7671</v>
      </c>
    </row>
    <row r="722" spans="1:2" x14ac:dyDescent="0.2">
      <c r="A722" s="1" t="s">
        <v>4178</v>
      </c>
      <c r="B722" s="1" t="s">
        <v>8013</v>
      </c>
    </row>
    <row r="723" spans="1:2" x14ac:dyDescent="0.2">
      <c r="A723" s="1" t="s">
        <v>8790</v>
      </c>
      <c r="B723" s="1" t="s">
        <v>11149</v>
      </c>
    </row>
    <row r="724" spans="1:2" x14ac:dyDescent="0.2">
      <c r="A724" s="1" t="s">
        <v>8791</v>
      </c>
      <c r="B724" s="1" t="s">
        <v>11150</v>
      </c>
    </row>
    <row r="725" spans="1:2" x14ac:dyDescent="0.2">
      <c r="A725" s="1" t="s">
        <v>2162</v>
      </c>
      <c r="B725" s="1" t="s">
        <v>11151</v>
      </c>
    </row>
    <row r="726" spans="1:2" x14ac:dyDescent="0.2">
      <c r="A726" s="1" t="s">
        <v>8792</v>
      </c>
      <c r="B726" s="1" t="s">
        <v>11152</v>
      </c>
    </row>
    <row r="727" spans="1:2" x14ac:dyDescent="0.2">
      <c r="A727" s="1" t="s">
        <v>8793</v>
      </c>
      <c r="B727" s="1" t="s">
        <v>11153</v>
      </c>
    </row>
    <row r="728" spans="1:2" x14ac:dyDescent="0.2">
      <c r="A728" s="1" t="s">
        <v>8794</v>
      </c>
      <c r="B728" s="1" t="s">
        <v>11154</v>
      </c>
    </row>
    <row r="729" spans="1:2" x14ac:dyDescent="0.2">
      <c r="A729" s="1" t="s">
        <v>2032</v>
      </c>
      <c r="B729" s="1" t="s">
        <v>11155</v>
      </c>
    </row>
    <row r="730" spans="1:2" x14ac:dyDescent="0.2">
      <c r="A730" s="1" t="s">
        <v>8795</v>
      </c>
      <c r="B730" s="1" t="s">
        <v>11156</v>
      </c>
    </row>
    <row r="731" spans="1:2" x14ac:dyDescent="0.2">
      <c r="A731" s="1" t="s">
        <v>3696</v>
      </c>
      <c r="B731" s="1" t="s">
        <v>11157</v>
      </c>
    </row>
    <row r="732" spans="1:2" x14ac:dyDescent="0.2">
      <c r="A732" s="1" t="s">
        <v>8796</v>
      </c>
      <c r="B732" s="1" t="s">
        <v>11158</v>
      </c>
    </row>
    <row r="733" spans="1:2" x14ac:dyDescent="0.2">
      <c r="A733" s="1" t="s">
        <v>8797</v>
      </c>
      <c r="B733" s="1" t="s">
        <v>11159</v>
      </c>
    </row>
    <row r="734" spans="1:2" x14ac:dyDescent="0.2">
      <c r="A734" s="1" t="s">
        <v>8798</v>
      </c>
    </row>
    <row r="735" spans="1:2" x14ac:dyDescent="0.2">
      <c r="A735" s="1" t="s">
        <v>8799</v>
      </c>
      <c r="B735" s="1" t="s">
        <v>11160</v>
      </c>
    </row>
    <row r="736" spans="1:2" x14ac:dyDescent="0.2">
      <c r="A736" s="1" t="s">
        <v>8800</v>
      </c>
      <c r="B736" s="1" t="s">
        <v>11161</v>
      </c>
    </row>
    <row r="737" spans="1:2" x14ac:dyDescent="0.2">
      <c r="A737" s="1" t="s">
        <v>8801</v>
      </c>
      <c r="B737" s="1" t="s">
        <v>11162</v>
      </c>
    </row>
    <row r="738" spans="1:2" x14ac:dyDescent="0.2">
      <c r="A738" s="1" t="s">
        <v>1292</v>
      </c>
      <c r="B738" s="1" t="s">
        <v>11163</v>
      </c>
    </row>
    <row r="739" spans="1:2" x14ac:dyDescent="0.2">
      <c r="A739" s="1" t="s">
        <v>8802</v>
      </c>
      <c r="B739" s="1" t="s">
        <v>11164</v>
      </c>
    </row>
    <row r="740" spans="1:2" x14ac:dyDescent="0.2">
      <c r="A740" s="1" t="s">
        <v>378</v>
      </c>
      <c r="B740" s="1" t="s">
        <v>11165</v>
      </c>
    </row>
    <row r="741" spans="1:2" x14ac:dyDescent="0.2">
      <c r="A741" s="1" t="s">
        <v>8803</v>
      </c>
      <c r="B741" s="1" t="s">
        <v>11166</v>
      </c>
    </row>
    <row r="742" spans="1:2" x14ac:dyDescent="0.2">
      <c r="A742" s="1" t="s">
        <v>3309</v>
      </c>
      <c r="B742" s="1" t="s">
        <v>11167</v>
      </c>
    </row>
    <row r="743" spans="1:2" x14ac:dyDescent="0.2">
      <c r="A743" s="1" t="s">
        <v>8804</v>
      </c>
      <c r="B743" s="1" t="s">
        <v>11168</v>
      </c>
    </row>
    <row r="744" spans="1:2" x14ac:dyDescent="0.2">
      <c r="A744" s="1" t="s">
        <v>8805</v>
      </c>
      <c r="B744" s="1" t="s">
        <v>11169</v>
      </c>
    </row>
    <row r="745" spans="1:2" x14ac:dyDescent="0.2">
      <c r="A745" s="1" t="s">
        <v>8806</v>
      </c>
      <c r="B745" s="1" t="s">
        <v>11170</v>
      </c>
    </row>
    <row r="746" spans="1:2" x14ac:dyDescent="0.2">
      <c r="A746" s="1" t="s">
        <v>8807</v>
      </c>
      <c r="B746" s="1" t="s">
        <v>11171</v>
      </c>
    </row>
    <row r="747" spans="1:2" x14ac:dyDescent="0.2">
      <c r="A747" s="1" t="s">
        <v>1813</v>
      </c>
      <c r="B747" s="1" t="s">
        <v>11172</v>
      </c>
    </row>
    <row r="748" spans="1:2" x14ac:dyDescent="0.2">
      <c r="A748" s="1" t="s">
        <v>8808</v>
      </c>
      <c r="B748" s="1" t="s">
        <v>11173</v>
      </c>
    </row>
    <row r="749" spans="1:2" x14ac:dyDescent="0.2">
      <c r="A749" s="1" t="s">
        <v>4065</v>
      </c>
      <c r="B749" s="1" t="s">
        <v>11174</v>
      </c>
    </row>
    <row r="750" spans="1:2" x14ac:dyDescent="0.2">
      <c r="A750" s="1" t="s">
        <v>8809</v>
      </c>
      <c r="B750" s="1" t="s">
        <v>11175</v>
      </c>
    </row>
    <row r="751" spans="1:2" x14ac:dyDescent="0.2">
      <c r="A751" s="1" t="s">
        <v>1883</v>
      </c>
      <c r="B751" s="1" t="s">
        <v>11176</v>
      </c>
    </row>
    <row r="752" spans="1:2" x14ac:dyDescent="0.2">
      <c r="A752" s="1" t="s">
        <v>3564</v>
      </c>
      <c r="B752" s="1" t="s">
        <v>7697</v>
      </c>
    </row>
    <row r="753" spans="1:2" x14ac:dyDescent="0.2">
      <c r="A753" s="1" t="s">
        <v>2700</v>
      </c>
      <c r="B753" s="1" t="s">
        <v>11177</v>
      </c>
    </row>
    <row r="754" spans="1:2" x14ac:dyDescent="0.2">
      <c r="A754" s="1" t="s">
        <v>8810</v>
      </c>
      <c r="B754" s="1" t="s">
        <v>11178</v>
      </c>
    </row>
    <row r="755" spans="1:2" x14ac:dyDescent="0.2">
      <c r="A755" s="1" t="s">
        <v>8811</v>
      </c>
      <c r="B755" s="1" t="s">
        <v>11179</v>
      </c>
    </row>
    <row r="756" spans="1:2" x14ac:dyDescent="0.2">
      <c r="A756" s="1" t="s">
        <v>8812</v>
      </c>
      <c r="B756" s="1" t="s">
        <v>11180</v>
      </c>
    </row>
    <row r="757" spans="1:2" x14ac:dyDescent="0.2">
      <c r="A757" s="1" t="s">
        <v>8813</v>
      </c>
      <c r="B757" s="1" t="s">
        <v>11181</v>
      </c>
    </row>
    <row r="758" spans="1:2" x14ac:dyDescent="0.2">
      <c r="A758" s="1" t="s">
        <v>4294</v>
      </c>
      <c r="B758" s="1" t="s">
        <v>8176</v>
      </c>
    </row>
    <row r="759" spans="1:2" x14ac:dyDescent="0.2">
      <c r="A759" s="1" t="s">
        <v>1699</v>
      </c>
      <c r="B759" s="1" t="s">
        <v>11182</v>
      </c>
    </row>
    <row r="760" spans="1:2" x14ac:dyDescent="0.2">
      <c r="A760" s="1" t="s">
        <v>4060</v>
      </c>
      <c r="B760" s="1" t="s">
        <v>7836</v>
      </c>
    </row>
    <row r="761" spans="1:2" x14ac:dyDescent="0.2">
      <c r="A761" s="1" t="s">
        <v>8814</v>
      </c>
      <c r="B761" s="1" t="s">
        <v>11183</v>
      </c>
    </row>
    <row r="762" spans="1:2" x14ac:dyDescent="0.2">
      <c r="A762" s="1" t="s">
        <v>8815</v>
      </c>
      <c r="B762" s="1" t="s">
        <v>11184</v>
      </c>
    </row>
    <row r="763" spans="1:2" x14ac:dyDescent="0.2">
      <c r="A763" s="1" t="s">
        <v>8816</v>
      </c>
      <c r="B763" s="1" t="s">
        <v>11185</v>
      </c>
    </row>
    <row r="764" spans="1:2" x14ac:dyDescent="0.2">
      <c r="A764" s="1" t="s">
        <v>8817</v>
      </c>
      <c r="B764" s="1" t="s">
        <v>11186</v>
      </c>
    </row>
    <row r="765" spans="1:2" x14ac:dyDescent="0.2">
      <c r="A765" s="1" t="s">
        <v>8818</v>
      </c>
      <c r="B765" s="1" t="s">
        <v>11187</v>
      </c>
    </row>
    <row r="766" spans="1:2" x14ac:dyDescent="0.2">
      <c r="A766" s="1" t="s">
        <v>8819</v>
      </c>
      <c r="B766" s="1" t="s">
        <v>11188</v>
      </c>
    </row>
    <row r="767" spans="1:2" x14ac:dyDescent="0.2">
      <c r="A767" s="1" t="s">
        <v>4220</v>
      </c>
      <c r="B767" s="1" t="s">
        <v>11189</v>
      </c>
    </row>
    <row r="768" spans="1:2" x14ac:dyDescent="0.2">
      <c r="A768" s="1" t="s">
        <v>8820</v>
      </c>
      <c r="B768" s="1" t="s">
        <v>11190</v>
      </c>
    </row>
    <row r="769" spans="1:2" x14ac:dyDescent="0.2">
      <c r="A769" s="1" t="s">
        <v>8821</v>
      </c>
      <c r="B769" s="1" t="s">
        <v>11191</v>
      </c>
    </row>
    <row r="770" spans="1:2" x14ac:dyDescent="0.2">
      <c r="A770" s="1" t="s">
        <v>4265</v>
      </c>
      <c r="B770" s="1" t="s">
        <v>8126</v>
      </c>
    </row>
    <row r="771" spans="1:2" x14ac:dyDescent="0.2">
      <c r="A771" s="1" t="s">
        <v>8822</v>
      </c>
      <c r="B771" s="1" t="s">
        <v>11192</v>
      </c>
    </row>
    <row r="772" spans="1:2" x14ac:dyDescent="0.2">
      <c r="A772" s="1" t="s">
        <v>3964</v>
      </c>
      <c r="B772" s="1" t="s">
        <v>7707</v>
      </c>
    </row>
    <row r="773" spans="1:2" x14ac:dyDescent="0.2">
      <c r="A773" s="1" t="s">
        <v>8823</v>
      </c>
      <c r="B773" s="1" t="s">
        <v>11193</v>
      </c>
    </row>
    <row r="774" spans="1:2" x14ac:dyDescent="0.2">
      <c r="A774" s="1" t="s">
        <v>8824</v>
      </c>
      <c r="B774" s="1" t="s">
        <v>11194</v>
      </c>
    </row>
    <row r="775" spans="1:2" x14ac:dyDescent="0.2">
      <c r="A775" s="1" t="s">
        <v>8825</v>
      </c>
      <c r="B775" s="1" t="s">
        <v>11195</v>
      </c>
    </row>
    <row r="776" spans="1:2" x14ac:dyDescent="0.2">
      <c r="A776" s="1" t="s">
        <v>1642</v>
      </c>
      <c r="B776" s="1" t="s">
        <v>11196</v>
      </c>
    </row>
    <row r="777" spans="1:2" x14ac:dyDescent="0.2">
      <c r="A777" s="1" t="s">
        <v>8826</v>
      </c>
      <c r="B777" s="1" t="s">
        <v>11197</v>
      </c>
    </row>
    <row r="778" spans="1:2" x14ac:dyDescent="0.2">
      <c r="A778" s="1" t="s">
        <v>8827</v>
      </c>
      <c r="B778" s="1" t="s">
        <v>11198</v>
      </c>
    </row>
    <row r="779" spans="1:2" x14ac:dyDescent="0.2">
      <c r="A779" s="1" t="s">
        <v>8828</v>
      </c>
      <c r="B779" s="1" t="s">
        <v>11199</v>
      </c>
    </row>
    <row r="780" spans="1:2" x14ac:dyDescent="0.2">
      <c r="A780" s="1" t="s">
        <v>8829</v>
      </c>
      <c r="B780" s="1" t="s">
        <v>11200</v>
      </c>
    </row>
    <row r="781" spans="1:2" x14ac:dyDescent="0.2">
      <c r="A781" s="1" t="s">
        <v>8830</v>
      </c>
      <c r="B781" s="1" t="s">
        <v>11201</v>
      </c>
    </row>
    <row r="782" spans="1:2" x14ac:dyDescent="0.2">
      <c r="A782" s="1" t="s">
        <v>8831</v>
      </c>
      <c r="B782" s="1" t="s">
        <v>11202</v>
      </c>
    </row>
    <row r="783" spans="1:2" x14ac:dyDescent="0.2">
      <c r="A783" s="1" t="s">
        <v>8832</v>
      </c>
      <c r="B783" s="1" t="s">
        <v>11203</v>
      </c>
    </row>
    <row r="784" spans="1:2" x14ac:dyDescent="0.2">
      <c r="A784" s="1" t="s">
        <v>3678</v>
      </c>
      <c r="B784" s="1" t="s">
        <v>11204</v>
      </c>
    </row>
    <row r="785" spans="1:2" x14ac:dyDescent="0.2">
      <c r="A785" s="1" t="s">
        <v>8833</v>
      </c>
      <c r="B785" s="1" t="s">
        <v>11205</v>
      </c>
    </row>
    <row r="786" spans="1:2" x14ac:dyDescent="0.2">
      <c r="A786" s="1" t="s">
        <v>8834</v>
      </c>
      <c r="B786" s="1" t="s">
        <v>11206</v>
      </c>
    </row>
    <row r="787" spans="1:2" x14ac:dyDescent="0.2">
      <c r="A787" s="1" t="s">
        <v>8835</v>
      </c>
      <c r="B787" s="1" t="s">
        <v>11207</v>
      </c>
    </row>
    <row r="788" spans="1:2" x14ac:dyDescent="0.2">
      <c r="A788" s="1" t="s">
        <v>8836</v>
      </c>
      <c r="B788" s="1" t="s">
        <v>11208</v>
      </c>
    </row>
    <row r="789" spans="1:2" x14ac:dyDescent="0.2">
      <c r="A789" s="1" t="s">
        <v>8837</v>
      </c>
      <c r="B789" s="1" t="s">
        <v>11209</v>
      </c>
    </row>
    <row r="790" spans="1:2" x14ac:dyDescent="0.2">
      <c r="A790" s="1" t="s">
        <v>8838</v>
      </c>
      <c r="B790" s="1" t="s">
        <v>11210</v>
      </c>
    </row>
    <row r="791" spans="1:2" x14ac:dyDescent="0.2">
      <c r="A791" s="1" t="s">
        <v>8839</v>
      </c>
      <c r="B791" s="1" t="s">
        <v>11211</v>
      </c>
    </row>
    <row r="792" spans="1:2" x14ac:dyDescent="0.2">
      <c r="A792" s="1" t="s">
        <v>8840</v>
      </c>
      <c r="B792" s="1" t="s">
        <v>11212</v>
      </c>
    </row>
    <row r="793" spans="1:2" x14ac:dyDescent="0.2">
      <c r="A793" s="1" t="s">
        <v>8841</v>
      </c>
      <c r="B793" s="1" t="s">
        <v>11213</v>
      </c>
    </row>
    <row r="794" spans="1:2" x14ac:dyDescent="0.2">
      <c r="A794" s="1" t="s">
        <v>8842</v>
      </c>
      <c r="B794" s="1" t="s">
        <v>11214</v>
      </c>
    </row>
    <row r="795" spans="1:2" x14ac:dyDescent="0.2">
      <c r="A795" s="1" t="s">
        <v>8843</v>
      </c>
      <c r="B795" s="1" t="s">
        <v>11215</v>
      </c>
    </row>
    <row r="796" spans="1:2" x14ac:dyDescent="0.2">
      <c r="A796" s="1" t="s">
        <v>8844</v>
      </c>
      <c r="B796" s="1" t="s">
        <v>11216</v>
      </c>
    </row>
    <row r="797" spans="1:2" x14ac:dyDescent="0.2">
      <c r="A797" s="1" t="s">
        <v>8845</v>
      </c>
      <c r="B797" s="1" t="s">
        <v>11217</v>
      </c>
    </row>
    <row r="798" spans="1:2" x14ac:dyDescent="0.2">
      <c r="A798" s="1" t="s">
        <v>8846</v>
      </c>
      <c r="B798" s="1" t="s">
        <v>11218</v>
      </c>
    </row>
    <row r="799" spans="1:2" x14ac:dyDescent="0.2">
      <c r="A799" s="1" t="s">
        <v>2464</v>
      </c>
      <c r="B799" s="1" t="s">
        <v>11219</v>
      </c>
    </row>
    <row r="800" spans="1:2" x14ac:dyDescent="0.2">
      <c r="A800" s="1" t="s">
        <v>8847</v>
      </c>
      <c r="B800" s="1" t="s">
        <v>11220</v>
      </c>
    </row>
    <row r="801" spans="1:2" x14ac:dyDescent="0.2">
      <c r="A801" s="1" t="s">
        <v>8848</v>
      </c>
      <c r="B801" s="1" t="s">
        <v>11221</v>
      </c>
    </row>
    <row r="802" spans="1:2" x14ac:dyDescent="0.2">
      <c r="A802" s="1" t="s">
        <v>4004</v>
      </c>
      <c r="B802" s="1" t="s">
        <v>11222</v>
      </c>
    </row>
    <row r="803" spans="1:2" x14ac:dyDescent="0.2">
      <c r="A803" s="1" t="s">
        <v>4184</v>
      </c>
      <c r="B803" s="1" t="s">
        <v>8021</v>
      </c>
    </row>
    <row r="804" spans="1:2" x14ac:dyDescent="0.2">
      <c r="A804" s="1" t="s">
        <v>8849</v>
      </c>
      <c r="B804" s="1" t="s">
        <v>11223</v>
      </c>
    </row>
    <row r="805" spans="1:2" x14ac:dyDescent="0.2">
      <c r="A805" s="1" t="s">
        <v>85</v>
      </c>
      <c r="B805" s="1" t="s">
        <v>11224</v>
      </c>
    </row>
    <row r="806" spans="1:2" x14ac:dyDescent="0.2">
      <c r="A806" s="1" t="s">
        <v>8850</v>
      </c>
      <c r="B806" s="1" t="s">
        <v>11225</v>
      </c>
    </row>
    <row r="807" spans="1:2" x14ac:dyDescent="0.2">
      <c r="A807" s="1" t="s">
        <v>8851</v>
      </c>
      <c r="B807" s="1" t="s">
        <v>11226</v>
      </c>
    </row>
    <row r="808" spans="1:2" x14ac:dyDescent="0.2">
      <c r="A808" s="1" t="s">
        <v>8852</v>
      </c>
      <c r="B808" s="1" t="s">
        <v>11227</v>
      </c>
    </row>
    <row r="809" spans="1:2" x14ac:dyDescent="0.2">
      <c r="A809" s="1" t="s">
        <v>8853</v>
      </c>
      <c r="B809" s="1" t="s">
        <v>11228</v>
      </c>
    </row>
    <row r="810" spans="1:2" x14ac:dyDescent="0.2">
      <c r="A810" s="1" t="s">
        <v>2089</v>
      </c>
      <c r="B810" s="1" t="s">
        <v>11229</v>
      </c>
    </row>
    <row r="811" spans="1:2" x14ac:dyDescent="0.2">
      <c r="A811" s="1" t="s">
        <v>4140</v>
      </c>
      <c r="B811" s="1" t="s">
        <v>7966</v>
      </c>
    </row>
    <row r="812" spans="1:2" x14ac:dyDescent="0.2">
      <c r="A812" s="1" t="s">
        <v>2925</v>
      </c>
      <c r="B812" s="1" t="s">
        <v>11230</v>
      </c>
    </row>
    <row r="813" spans="1:2" x14ac:dyDescent="0.2">
      <c r="A813" s="1" t="s">
        <v>8854</v>
      </c>
      <c r="B813" s="1" t="s">
        <v>11231</v>
      </c>
    </row>
    <row r="814" spans="1:2" x14ac:dyDescent="0.2">
      <c r="A814" s="1" t="s">
        <v>3307</v>
      </c>
      <c r="B814" s="1" t="s">
        <v>11232</v>
      </c>
    </row>
    <row r="815" spans="1:2" x14ac:dyDescent="0.2">
      <c r="A815" s="1" t="s">
        <v>1294</v>
      </c>
      <c r="B815" s="1" t="s">
        <v>11233</v>
      </c>
    </row>
    <row r="816" spans="1:2" x14ac:dyDescent="0.2">
      <c r="A816" s="1" t="s">
        <v>8855</v>
      </c>
      <c r="B816" s="1" t="s">
        <v>11234</v>
      </c>
    </row>
    <row r="817" spans="1:2" x14ac:dyDescent="0.2">
      <c r="A817" s="1" t="s">
        <v>8856</v>
      </c>
      <c r="B817" s="1" t="s">
        <v>11235</v>
      </c>
    </row>
    <row r="818" spans="1:2" x14ac:dyDescent="0.2">
      <c r="A818" s="1" t="s">
        <v>1687</v>
      </c>
      <c r="B818" s="1" t="s">
        <v>11236</v>
      </c>
    </row>
    <row r="819" spans="1:2" x14ac:dyDescent="0.2">
      <c r="A819" s="1" t="s">
        <v>8857</v>
      </c>
      <c r="B819" s="1" t="s">
        <v>11237</v>
      </c>
    </row>
    <row r="820" spans="1:2" x14ac:dyDescent="0.2">
      <c r="A820" s="1" t="s">
        <v>8858</v>
      </c>
      <c r="B820" s="1" t="s">
        <v>11238</v>
      </c>
    </row>
    <row r="821" spans="1:2" x14ac:dyDescent="0.2">
      <c r="A821" s="1" t="s">
        <v>8859</v>
      </c>
      <c r="B821" s="1" t="s">
        <v>11239</v>
      </c>
    </row>
    <row r="822" spans="1:2" x14ac:dyDescent="0.2">
      <c r="A822" s="1" t="s">
        <v>2447</v>
      </c>
      <c r="B822" s="1" t="s">
        <v>11240</v>
      </c>
    </row>
    <row r="823" spans="1:2" x14ac:dyDescent="0.2">
      <c r="A823" s="1" t="s">
        <v>8860</v>
      </c>
      <c r="B823" s="1" t="s">
        <v>11241</v>
      </c>
    </row>
    <row r="824" spans="1:2" x14ac:dyDescent="0.2">
      <c r="A824" s="1" t="s">
        <v>8861</v>
      </c>
      <c r="B824" s="1" t="s">
        <v>11242</v>
      </c>
    </row>
    <row r="825" spans="1:2" x14ac:dyDescent="0.2">
      <c r="A825" s="1" t="s">
        <v>8862</v>
      </c>
      <c r="B825" s="1" t="s">
        <v>11243</v>
      </c>
    </row>
    <row r="826" spans="1:2" x14ac:dyDescent="0.2">
      <c r="A826" s="1" t="s">
        <v>8863</v>
      </c>
      <c r="B826" s="1" t="s">
        <v>11244</v>
      </c>
    </row>
    <row r="827" spans="1:2" x14ac:dyDescent="0.2">
      <c r="A827" s="1" t="s">
        <v>4021</v>
      </c>
      <c r="B827" s="1" t="s">
        <v>7788</v>
      </c>
    </row>
    <row r="828" spans="1:2" x14ac:dyDescent="0.2">
      <c r="A828" s="1" t="s">
        <v>3480</v>
      </c>
      <c r="B828" s="1" t="s">
        <v>11245</v>
      </c>
    </row>
    <row r="829" spans="1:2" x14ac:dyDescent="0.2">
      <c r="A829" s="1" t="s">
        <v>3527</v>
      </c>
      <c r="B829" s="1" t="s">
        <v>11246</v>
      </c>
    </row>
    <row r="830" spans="1:2" x14ac:dyDescent="0.2">
      <c r="A830" s="1" t="s">
        <v>2608</v>
      </c>
      <c r="B830" s="1" t="s">
        <v>11247</v>
      </c>
    </row>
    <row r="831" spans="1:2" x14ac:dyDescent="0.2">
      <c r="A831" s="1" t="s">
        <v>2020</v>
      </c>
      <c r="B831" s="1" t="s">
        <v>11248</v>
      </c>
    </row>
    <row r="832" spans="1:2" x14ac:dyDescent="0.2">
      <c r="A832" s="1" t="s">
        <v>8864</v>
      </c>
      <c r="B832" s="1" t="s">
        <v>11249</v>
      </c>
    </row>
    <row r="833" spans="1:2" x14ac:dyDescent="0.2">
      <c r="A833" s="1" t="s">
        <v>8865</v>
      </c>
      <c r="B833" s="1" t="s">
        <v>11250</v>
      </c>
    </row>
    <row r="834" spans="1:2" x14ac:dyDescent="0.2">
      <c r="A834" s="1" t="s">
        <v>2204</v>
      </c>
      <c r="B834" s="1" t="s">
        <v>11251</v>
      </c>
    </row>
    <row r="835" spans="1:2" x14ac:dyDescent="0.2">
      <c r="A835" s="1" t="s">
        <v>8866</v>
      </c>
      <c r="B835" s="1" t="s">
        <v>11252</v>
      </c>
    </row>
    <row r="836" spans="1:2" x14ac:dyDescent="0.2">
      <c r="A836" s="1" t="s">
        <v>2849</v>
      </c>
      <c r="B836" s="1" t="s">
        <v>11253</v>
      </c>
    </row>
    <row r="837" spans="1:2" x14ac:dyDescent="0.2">
      <c r="A837" s="1" t="s">
        <v>1746</v>
      </c>
      <c r="B837" s="1" t="s">
        <v>11254</v>
      </c>
    </row>
    <row r="838" spans="1:2" x14ac:dyDescent="0.2">
      <c r="A838" s="1" t="s">
        <v>8867</v>
      </c>
      <c r="B838" s="1" t="s">
        <v>11255</v>
      </c>
    </row>
    <row r="839" spans="1:2" x14ac:dyDescent="0.2">
      <c r="A839" s="1" t="s">
        <v>8868</v>
      </c>
      <c r="B839" s="1" t="s">
        <v>11256</v>
      </c>
    </row>
    <row r="840" spans="1:2" x14ac:dyDescent="0.2">
      <c r="A840" s="1" t="s">
        <v>8869</v>
      </c>
      <c r="B840" s="1" t="s">
        <v>11257</v>
      </c>
    </row>
    <row r="841" spans="1:2" x14ac:dyDescent="0.2">
      <c r="A841" s="1" t="s">
        <v>8870</v>
      </c>
      <c r="B841" s="1" t="s">
        <v>11258</v>
      </c>
    </row>
    <row r="842" spans="1:2" x14ac:dyDescent="0.2">
      <c r="A842" s="1" t="s">
        <v>8871</v>
      </c>
      <c r="B842" s="1" t="s">
        <v>11259</v>
      </c>
    </row>
    <row r="843" spans="1:2" x14ac:dyDescent="0.2">
      <c r="A843" s="1" t="s">
        <v>8872</v>
      </c>
      <c r="B843" s="1" t="s">
        <v>11260</v>
      </c>
    </row>
    <row r="844" spans="1:2" x14ac:dyDescent="0.2">
      <c r="A844" s="1" t="s">
        <v>8873</v>
      </c>
      <c r="B844" s="1" t="s">
        <v>11261</v>
      </c>
    </row>
    <row r="845" spans="1:2" x14ac:dyDescent="0.2">
      <c r="A845" s="1" t="s">
        <v>8874</v>
      </c>
      <c r="B845" s="1" t="s">
        <v>11262</v>
      </c>
    </row>
    <row r="846" spans="1:2" x14ac:dyDescent="0.2">
      <c r="A846" s="1" t="s">
        <v>8875</v>
      </c>
      <c r="B846" s="1" t="s">
        <v>11263</v>
      </c>
    </row>
    <row r="847" spans="1:2" x14ac:dyDescent="0.2">
      <c r="A847" s="1" t="s">
        <v>8876</v>
      </c>
      <c r="B847" s="1" t="s">
        <v>11264</v>
      </c>
    </row>
    <row r="848" spans="1:2" x14ac:dyDescent="0.2">
      <c r="A848" s="1" t="s">
        <v>8877</v>
      </c>
      <c r="B848" s="1" t="s">
        <v>11265</v>
      </c>
    </row>
    <row r="849" spans="1:2" x14ac:dyDescent="0.2">
      <c r="A849" s="1" t="s">
        <v>8878</v>
      </c>
      <c r="B849" s="1" t="s">
        <v>11266</v>
      </c>
    </row>
    <row r="850" spans="1:2" x14ac:dyDescent="0.2">
      <c r="A850" s="1" t="s">
        <v>8879</v>
      </c>
      <c r="B850" s="1" t="s">
        <v>11267</v>
      </c>
    </row>
    <row r="851" spans="1:2" x14ac:dyDescent="0.2">
      <c r="A851" s="1" t="s">
        <v>2132</v>
      </c>
      <c r="B851" s="1" t="s">
        <v>11268</v>
      </c>
    </row>
    <row r="852" spans="1:2" x14ac:dyDescent="0.2">
      <c r="A852" s="1" t="s">
        <v>1910</v>
      </c>
      <c r="B852" s="1" t="s">
        <v>7821</v>
      </c>
    </row>
    <row r="853" spans="1:2" x14ac:dyDescent="0.2">
      <c r="A853" s="1" t="s">
        <v>4239</v>
      </c>
      <c r="B853" s="1" t="s">
        <v>8085</v>
      </c>
    </row>
    <row r="854" spans="1:2" x14ac:dyDescent="0.2">
      <c r="A854" s="1" t="s">
        <v>8880</v>
      </c>
      <c r="B854" s="1" t="s">
        <v>11269</v>
      </c>
    </row>
    <row r="855" spans="1:2" x14ac:dyDescent="0.2">
      <c r="A855" s="1" t="s">
        <v>8881</v>
      </c>
      <c r="B855" s="1" t="s">
        <v>11270</v>
      </c>
    </row>
    <row r="856" spans="1:2" x14ac:dyDescent="0.2">
      <c r="A856" s="1" t="s">
        <v>8882</v>
      </c>
      <c r="B856" s="1" t="s">
        <v>11271</v>
      </c>
    </row>
    <row r="857" spans="1:2" x14ac:dyDescent="0.2">
      <c r="A857" s="1" t="s">
        <v>8883</v>
      </c>
      <c r="B857" s="1" t="s">
        <v>11272</v>
      </c>
    </row>
    <row r="858" spans="1:2" x14ac:dyDescent="0.2">
      <c r="A858" s="1" t="s">
        <v>8884</v>
      </c>
      <c r="B858" s="1" t="s">
        <v>11273</v>
      </c>
    </row>
    <row r="859" spans="1:2" x14ac:dyDescent="0.2">
      <c r="A859" s="1" t="s">
        <v>8885</v>
      </c>
      <c r="B859" s="1" t="s">
        <v>11274</v>
      </c>
    </row>
    <row r="860" spans="1:2" x14ac:dyDescent="0.2">
      <c r="A860" s="1" t="s">
        <v>8886</v>
      </c>
      <c r="B860" s="1" t="s">
        <v>11275</v>
      </c>
    </row>
    <row r="861" spans="1:2" x14ac:dyDescent="0.2">
      <c r="A861" s="1" t="s">
        <v>8887</v>
      </c>
      <c r="B861" s="1" t="s">
        <v>11276</v>
      </c>
    </row>
    <row r="862" spans="1:2" x14ac:dyDescent="0.2">
      <c r="A862" s="1" t="s">
        <v>8888</v>
      </c>
      <c r="B862" s="1" t="s">
        <v>11277</v>
      </c>
    </row>
    <row r="863" spans="1:2" x14ac:dyDescent="0.2">
      <c r="A863" s="1" t="s">
        <v>8889</v>
      </c>
      <c r="B863" s="1" t="s">
        <v>11278</v>
      </c>
    </row>
    <row r="864" spans="1:2" x14ac:dyDescent="0.2">
      <c r="A864" s="1" t="s">
        <v>8890</v>
      </c>
      <c r="B864" s="1" t="s">
        <v>11279</v>
      </c>
    </row>
    <row r="865" spans="1:2" x14ac:dyDescent="0.2">
      <c r="A865" s="1" t="s">
        <v>8891</v>
      </c>
      <c r="B865" s="1" t="s">
        <v>11280</v>
      </c>
    </row>
    <row r="866" spans="1:2" x14ac:dyDescent="0.2">
      <c r="A866" s="1" t="s">
        <v>1881</v>
      </c>
      <c r="B866" s="1" t="s">
        <v>7739</v>
      </c>
    </row>
    <row r="867" spans="1:2" x14ac:dyDescent="0.2">
      <c r="A867" s="1" t="s">
        <v>8892</v>
      </c>
      <c r="B867" s="1" t="s">
        <v>11281</v>
      </c>
    </row>
    <row r="868" spans="1:2" x14ac:dyDescent="0.2">
      <c r="A868" s="1" t="s">
        <v>2919</v>
      </c>
      <c r="B868" s="1" t="s">
        <v>7953</v>
      </c>
    </row>
    <row r="869" spans="1:2" x14ac:dyDescent="0.2">
      <c r="A869" s="1" t="s">
        <v>8893</v>
      </c>
      <c r="B869" s="1" t="s">
        <v>11282</v>
      </c>
    </row>
    <row r="870" spans="1:2" x14ac:dyDescent="0.2">
      <c r="A870" s="1" t="s">
        <v>8894</v>
      </c>
      <c r="B870" s="1" t="s">
        <v>11283</v>
      </c>
    </row>
    <row r="871" spans="1:2" x14ac:dyDescent="0.2">
      <c r="A871" s="1" t="s">
        <v>25</v>
      </c>
      <c r="B871" s="1" t="s">
        <v>11284</v>
      </c>
    </row>
    <row r="872" spans="1:2" x14ac:dyDescent="0.2">
      <c r="A872" s="1" t="s">
        <v>8895</v>
      </c>
      <c r="B872" s="1" t="s">
        <v>11285</v>
      </c>
    </row>
    <row r="873" spans="1:2" x14ac:dyDescent="0.2">
      <c r="A873" s="1" t="s">
        <v>8896</v>
      </c>
      <c r="B873" s="1" t="s">
        <v>11286</v>
      </c>
    </row>
    <row r="874" spans="1:2" x14ac:dyDescent="0.2">
      <c r="A874" s="1" t="s">
        <v>8897</v>
      </c>
      <c r="B874" s="1" t="s">
        <v>11287</v>
      </c>
    </row>
    <row r="875" spans="1:2" x14ac:dyDescent="0.2">
      <c r="A875" s="1" t="s">
        <v>8898</v>
      </c>
      <c r="B875" s="1" t="s">
        <v>11288</v>
      </c>
    </row>
    <row r="876" spans="1:2" x14ac:dyDescent="0.2">
      <c r="A876" s="1" t="s">
        <v>1782</v>
      </c>
      <c r="B876" s="1" t="s">
        <v>11289</v>
      </c>
    </row>
    <row r="877" spans="1:2" x14ac:dyDescent="0.2">
      <c r="A877" s="1" t="s">
        <v>8899</v>
      </c>
      <c r="B877" s="1" t="s">
        <v>11290</v>
      </c>
    </row>
    <row r="878" spans="1:2" x14ac:dyDescent="0.2">
      <c r="A878" s="1" t="s">
        <v>8900</v>
      </c>
      <c r="B878" s="1" t="s">
        <v>11291</v>
      </c>
    </row>
    <row r="879" spans="1:2" x14ac:dyDescent="0.2">
      <c r="A879" s="1" t="s">
        <v>2148</v>
      </c>
      <c r="B879" s="1" t="s">
        <v>11292</v>
      </c>
    </row>
    <row r="880" spans="1:2" x14ac:dyDescent="0.2">
      <c r="A880" s="1" t="s">
        <v>8901</v>
      </c>
      <c r="B880" s="1" t="s">
        <v>11293</v>
      </c>
    </row>
    <row r="881" spans="1:2" x14ac:dyDescent="0.2">
      <c r="A881" s="1" t="s">
        <v>8902</v>
      </c>
      <c r="B881" s="1" t="s">
        <v>11294</v>
      </c>
    </row>
    <row r="882" spans="1:2" x14ac:dyDescent="0.2">
      <c r="A882" s="1" t="s">
        <v>8903</v>
      </c>
      <c r="B882" s="1" t="s">
        <v>11295</v>
      </c>
    </row>
    <row r="883" spans="1:2" x14ac:dyDescent="0.2">
      <c r="A883" s="1" t="s">
        <v>8904</v>
      </c>
      <c r="B883" s="1" t="s">
        <v>11296</v>
      </c>
    </row>
    <row r="884" spans="1:2" x14ac:dyDescent="0.2">
      <c r="A884" s="1" t="s">
        <v>8905</v>
      </c>
      <c r="B884" s="1" t="s">
        <v>11297</v>
      </c>
    </row>
    <row r="885" spans="1:2" x14ac:dyDescent="0.2">
      <c r="A885" s="1" t="s">
        <v>4052</v>
      </c>
      <c r="B885" s="1" t="s">
        <v>11298</v>
      </c>
    </row>
    <row r="886" spans="1:2" x14ac:dyDescent="0.2">
      <c r="A886" s="1" t="s">
        <v>1624</v>
      </c>
      <c r="B886" s="1" t="s">
        <v>8029</v>
      </c>
    </row>
    <row r="887" spans="1:2" x14ac:dyDescent="0.2">
      <c r="A887" s="1" t="s">
        <v>8906</v>
      </c>
      <c r="B887" s="1" t="s">
        <v>11299</v>
      </c>
    </row>
    <row r="888" spans="1:2" x14ac:dyDescent="0.2">
      <c r="A888" s="1" t="s">
        <v>8907</v>
      </c>
      <c r="B888" s="1" t="s">
        <v>11300</v>
      </c>
    </row>
    <row r="889" spans="1:2" x14ac:dyDescent="0.2">
      <c r="A889" s="1" t="s">
        <v>8908</v>
      </c>
      <c r="B889" s="1" t="s">
        <v>11301</v>
      </c>
    </row>
    <row r="890" spans="1:2" x14ac:dyDescent="0.2">
      <c r="A890" s="1" t="s">
        <v>8909</v>
      </c>
      <c r="B890" s="1" t="s">
        <v>11302</v>
      </c>
    </row>
    <row r="891" spans="1:2" x14ac:dyDescent="0.2">
      <c r="A891" s="1" t="s">
        <v>8910</v>
      </c>
      <c r="B891" s="1" t="s">
        <v>11303</v>
      </c>
    </row>
    <row r="892" spans="1:2" x14ac:dyDescent="0.2">
      <c r="A892" s="1" t="s">
        <v>2454</v>
      </c>
      <c r="B892" s="1" t="s">
        <v>11304</v>
      </c>
    </row>
    <row r="893" spans="1:2" x14ac:dyDescent="0.2">
      <c r="A893" s="1" t="s">
        <v>2214</v>
      </c>
      <c r="B893" s="1" t="s">
        <v>11305</v>
      </c>
    </row>
    <row r="894" spans="1:2" x14ac:dyDescent="0.2">
      <c r="A894" s="1" t="s">
        <v>8911</v>
      </c>
      <c r="B894" s="1" t="s">
        <v>11306</v>
      </c>
    </row>
    <row r="895" spans="1:2" x14ac:dyDescent="0.2">
      <c r="A895" s="1" t="s">
        <v>8912</v>
      </c>
      <c r="B895" s="1" t="s">
        <v>11307</v>
      </c>
    </row>
    <row r="896" spans="1:2" x14ac:dyDescent="0.2">
      <c r="A896" s="1" t="s">
        <v>8913</v>
      </c>
      <c r="B896" s="1" t="s">
        <v>11308</v>
      </c>
    </row>
    <row r="897" spans="1:2" x14ac:dyDescent="0.2">
      <c r="A897" s="1" t="s">
        <v>1558</v>
      </c>
      <c r="B897" s="1" t="s">
        <v>11309</v>
      </c>
    </row>
    <row r="898" spans="1:2" x14ac:dyDescent="0.2">
      <c r="A898" s="1" t="s">
        <v>8914</v>
      </c>
      <c r="B898" s="1" t="s">
        <v>11310</v>
      </c>
    </row>
    <row r="899" spans="1:2" x14ac:dyDescent="0.2">
      <c r="A899" s="1" t="s">
        <v>1978</v>
      </c>
      <c r="B899" s="1" t="s">
        <v>11311</v>
      </c>
    </row>
    <row r="900" spans="1:2" x14ac:dyDescent="0.2">
      <c r="A900" s="1" t="s">
        <v>8915</v>
      </c>
      <c r="B900" s="1" t="s">
        <v>11312</v>
      </c>
    </row>
    <row r="901" spans="1:2" x14ac:dyDescent="0.2">
      <c r="A901" s="1" t="s">
        <v>8916</v>
      </c>
      <c r="B901" s="1" t="s">
        <v>11313</v>
      </c>
    </row>
    <row r="902" spans="1:2" x14ac:dyDescent="0.2">
      <c r="A902" s="1" t="s">
        <v>8917</v>
      </c>
    </row>
    <row r="903" spans="1:2" x14ac:dyDescent="0.2">
      <c r="A903" s="1" t="s">
        <v>2446</v>
      </c>
      <c r="B903" s="1" t="s">
        <v>11314</v>
      </c>
    </row>
    <row r="904" spans="1:2" x14ac:dyDescent="0.2">
      <c r="A904" s="1" t="s">
        <v>8918</v>
      </c>
      <c r="B904" s="1" t="s">
        <v>11315</v>
      </c>
    </row>
    <row r="905" spans="1:2" x14ac:dyDescent="0.2">
      <c r="A905" s="1" t="s">
        <v>8919</v>
      </c>
      <c r="B905" s="1" t="s">
        <v>11316</v>
      </c>
    </row>
    <row r="906" spans="1:2" x14ac:dyDescent="0.2">
      <c r="A906" s="1" t="s">
        <v>8920</v>
      </c>
      <c r="B906" s="1" t="s">
        <v>11317</v>
      </c>
    </row>
    <row r="907" spans="1:2" x14ac:dyDescent="0.2">
      <c r="A907" s="1" t="s">
        <v>8921</v>
      </c>
      <c r="B907" s="1" t="s">
        <v>11318</v>
      </c>
    </row>
    <row r="908" spans="1:2" x14ac:dyDescent="0.2">
      <c r="A908" s="1" t="s">
        <v>8922</v>
      </c>
      <c r="B908" s="1" t="s">
        <v>11319</v>
      </c>
    </row>
    <row r="909" spans="1:2" x14ac:dyDescent="0.2">
      <c r="A909" s="1" t="s">
        <v>1008</v>
      </c>
      <c r="B909" s="1" t="s">
        <v>11320</v>
      </c>
    </row>
    <row r="910" spans="1:2" x14ac:dyDescent="0.2">
      <c r="A910" s="1" t="s">
        <v>8923</v>
      </c>
      <c r="B910" s="1" t="s">
        <v>11321</v>
      </c>
    </row>
    <row r="911" spans="1:2" x14ac:dyDescent="0.2">
      <c r="A911" s="1" t="s">
        <v>8924</v>
      </c>
      <c r="B911" s="1" t="s">
        <v>11322</v>
      </c>
    </row>
    <row r="912" spans="1:2" x14ac:dyDescent="0.2">
      <c r="A912" s="1" t="s">
        <v>8925</v>
      </c>
      <c r="B912" s="1" t="s">
        <v>11323</v>
      </c>
    </row>
    <row r="913" spans="1:2" x14ac:dyDescent="0.2">
      <c r="A913" s="1" t="s">
        <v>8926</v>
      </c>
      <c r="B913" s="1" t="s">
        <v>11324</v>
      </c>
    </row>
    <row r="914" spans="1:2" x14ac:dyDescent="0.2">
      <c r="A914" s="1" t="s">
        <v>8927</v>
      </c>
      <c r="B914" s="1" t="s">
        <v>11325</v>
      </c>
    </row>
    <row r="915" spans="1:2" x14ac:dyDescent="0.2">
      <c r="A915" s="1" t="s">
        <v>8928</v>
      </c>
      <c r="B915" s="1" t="s">
        <v>11326</v>
      </c>
    </row>
    <row r="916" spans="1:2" x14ac:dyDescent="0.2">
      <c r="A916" s="1" t="s">
        <v>8929</v>
      </c>
      <c r="B916" s="1" t="s">
        <v>11327</v>
      </c>
    </row>
    <row r="917" spans="1:2" x14ac:dyDescent="0.2">
      <c r="A917" s="1" t="s">
        <v>8930</v>
      </c>
      <c r="B917" s="1" t="s">
        <v>11328</v>
      </c>
    </row>
    <row r="918" spans="1:2" x14ac:dyDescent="0.2">
      <c r="A918" s="1" t="s">
        <v>8931</v>
      </c>
      <c r="B918" s="1" t="s">
        <v>11329</v>
      </c>
    </row>
    <row r="919" spans="1:2" x14ac:dyDescent="0.2">
      <c r="A919" s="1" t="s">
        <v>8932</v>
      </c>
      <c r="B919" s="1" t="s">
        <v>11330</v>
      </c>
    </row>
    <row r="920" spans="1:2" x14ac:dyDescent="0.2">
      <c r="A920" s="1" t="s">
        <v>8933</v>
      </c>
      <c r="B920" s="1" t="s">
        <v>11331</v>
      </c>
    </row>
    <row r="921" spans="1:2" x14ac:dyDescent="0.2">
      <c r="A921" s="1" t="s">
        <v>8934</v>
      </c>
      <c r="B921" s="1" t="s">
        <v>11332</v>
      </c>
    </row>
    <row r="922" spans="1:2" x14ac:dyDescent="0.2">
      <c r="A922" s="1" t="s">
        <v>8935</v>
      </c>
      <c r="B922" s="1" t="s">
        <v>11333</v>
      </c>
    </row>
    <row r="923" spans="1:2" x14ac:dyDescent="0.2">
      <c r="A923" s="1" t="s">
        <v>8936</v>
      </c>
      <c r="B923" s="1" t="s">
        <v>11334</v>
      </c>
    </row>
    <row r="924" spans="1:2" x14ac:dyDescent="0.2">
      <c r="A924" s="1" t="s">
        <v>8937</v>
      </c>
      <c r="B924" s="1" t="s">
        <v>11335</v>
      </c>
    </row>
    <row r="925" spans="1:2" x14ac:dyDescent="0.2">
      <c r="A925" s="1" t="s">
        <v>8938</v>
      </c>
      <c r="B925" s="1" t="s">
        <v>11336</v>
      </c>
    </row>
    <row r="926" spans="1:2" x14ac:dyDescent="0.2">
      <c r="A926" s="1" t="s">
        <v>8939</v>
      </c>
      <c r="B926" s="1" t="s">
        <v>11337</v>
      </c>
    </row>
    <row r="927" spans="1:2" x14ac:dyDescent="0.2">
      <c r="A927" s="1" t="s">
        <v>8940</v>
      </c>
      <c r="B927" s="1" t="s">
        <v>11338</v>
      </c>
    </row>
    <row r="928" spans="1:2" x14ac:dyDescent="0.2">
      <c r="A928" s="1" t="s">
        <v>8941</v>
      </c>
      <c r="B928" s="1" t="s">
        <v>11339</v>
      </c>
    </row>
    <row r="929" spans="1:2" x14ac:dyDescent="0.2">
      <c r="A929" s="1" t="s">
        <v>429</v>
      </c>
      <c r="B929" s="1" t="s">
        <v>11340</v>
      </c>
    </row>
    <row r="930" spans="1:2" x14ac:dyDescent="0.2">
      <c r="A930" s="1" t="s">
        <v>8942</v>
      </c>
      <c r="B930" s="1" t="s">
        <v>11341</v>
      </c>
    </row>
    <row r="931" spans="1:2" x14ac:dyDescent="0.2">
      <c r="A931" s="1" t="s">
        <v>2018</v>
      </c>
      <c r="B931" s="1" t="s">
        <v>11342</v>
      </c>
    </row>
    <row r="932" spans="1:2" x14ac:dyDescent="0.2">
      <c r="A932" s="1" t="s">
        <v>8943</v>
      </c>
      <c r="B932" s="1" t="s">
        <v>11343</v>
      </c>
    </row>
    <row r="933" spans="1:2" x14ac:dyDescent="0.2">
      <c r="A933" s="1" t="s">
        <v>8944</v>
      </c>
      <c r="B933" s="1" t="s">
        <v>11344</v>
      </c>
    </row>
    <row r="934" spans="1:2" x14ac:dyDescent="0.2">
      <c r="A934" s="1" t="s">
        <v>8945</v>
      </c>
      <c r="B934" s="1" t="s">
        <v>11345</v>
      </c>
    </row>
    <row r="935" spans="1:2" x14ac:dyDescent="0.2">
      <c r="A935" s="1" t="s">
        <v>8946</v>
      </c>
      <c r="B935" s="1" t="s">
        <v>11346</v>
      </c>
    </row>
    <row r="936" spans="1:2" x14ac:dyDescent="0.2">
      <c r="A936" s="1" t="s">
        <v>8947</v>
      </c>
      <c r="B936" s="1" t="s">
        <v>11347</v>
      </c>
    </row>
    <row r="937" spans="1:2" x14ac:dyDescent="0.2">
      <c r="A937" s="1" t="s">
        <v>8948</v>
      </c>
      <c r="B937" s="1" t="s">
        <v>11348</v>
      </c>
    </row>
    <row r="938" spans="1:2" x14ac:dyDescent="0.2">
      <c r="A938" s="1" t="s">
        <v>8949</v>
      </c>
      <c r="B938" s="1" t="s">
        <v>11349</v>
      </c>
    </row>
    <row r="939" spans="1:2" x14ac:dyDescent="0.2">
      <c r="A939" s="1" t="s">
        <v>8950</v>
      </c>
      <c r="B939" s="1" t="s">
        <v>11350</v>
      </c>
    </row>
    <row r="940" spans="1:2" x14ac:dyDescent="0.2">
      <c r="A940" s="1" t="s">
        <v>8951</v>
      </c>
      <c r="B940" s="1" t="s">
        <v>11351</v>
      </c>
    </row>
    <row r="941" spans="1:2" x14ac:dyDescent="0.2">
      <c r="A941" s="1" t="s">
        <v>8952</v>
      </c>
      <c r="B941" s="1" t="s">
        <v>11352</v>
      </c>
    </row>
    <row r="942" spans="1:2" x14ac:dyDescent="0.2">
      <c r="A942" s="1" t="s">
        <v>8953</v>
      </c>
      <c r="B942" s="1" t="s">
        <v>11353</v>
      </c>
    </row>
    <row r="943" spans="1:2" x14ac:dyDescent="0.2">
      <c r="A943" s="1" t="s">
        <v>8954</v>
      </c>
      <c r="B943" s="1" t="s">
        <v>11354</v>
      </c>
    </row>
    <row r="944" spans="1:2" x14ac:dyDescent="0.2">
      <c r="A944" s="1" t="s">
        <v>3909</v>
      </c>
      <c r="B944" s="1" t="s">
        <v>11355</v>
      </c>
    </row>
    <row r="945" spans="1:2" x14ac:dyDescent="0.2">
      <c r="A945" s="1" t="s">
        <v>967</v>
      </c>
      <c r="B945" s="1" t="s">
        <v>11356</v>
      </c>
    </row>
    <row r="946" spans="1:2" x14ac:dyDescent="0.2">
      <c r="A946" s="1" t="s">
        <v>8955</v>
      </c>
      <c r="B946" s="1" t="s">
        <v>11357</v>
      </c>
    </row>
    <row r="947" spans="1:2" x14ac:dyDescent="0.2">
      <c r="A947" s="1" t="s">
        <v>3800</v>
      </c>
      <c r="B947" s="1" t="s">
        <v>11358</v>
      </c>
    </row>
    <row r="948" spans="1:2" x14ac:dyDescent="0.2">
      <c r="A948" s="1" t="s">
        <v>8956</v>
      </c>
      <c r="B948" s="1" t="s">
        <v>11359</v>
      </c>
    </row>
    <row r="949" spans="1:2" x14ac:dyDescent="0.2">
      <c r="A949" s="1" t="s">
        <v>3579</v>
      </c>
    </row>
    <row r="950" spans="1:2" x14ac:dyDescent="0.2">
      <c r="A950" s="1" t="s">
        <v>8957</v>
      </c>
      <c r="B950" s="1" t="s">
        <v>11360</v>
      </c>
    </row>
    <row r="951" spans="1:2" x14ac:dyDescent="0.2">
      <c r="A951" s="1" t="s">
        <v>8958</v>
      </c>
      <c r="B951" s="1" t="s">
        <v>11361</v>
      </c>
    </row>
    <row r="952" spans="1:2" x14ac:dyDescent="0.2">
      <c r="A952" s="1" t="s">
        <v>8959</v>
      </c>
      <c r="B952" s="1" t="s">
        <v>11362</v>
      </c>
    </row>
    <row r="953" spans="1:2" x14ac:dyDescent="0.2">
      <c r="A953" s="1" t="s">
        <v>8960</v>
      </c>
      <c r="B953" s="1" t="s">
        <v>11363</v>
      </c>
    </row>
    <row r="954" spans="1:2" x14ac:dyDescent="0.2">
      <c r="A954" s="1" t="s">
        <v>8961</v>
      </c>
      <c r="B954" s="1" t="s">
        <v>11364</v>
      </c>
    </row>
    <row r="955" spans="1:2" x14ac:dyDescent="0.2">
      <c r="A955" s="1" t="s">
        <v>8962</v>
      </c>
      <c r="B955" s="1" t="s">
        <v>11365</v>
      </c>
    </row>
    <row r="956" spans="1:2" x14ac:dyDescent="0.2">
      <c r="A956" s="1" t="s">
        <v>8963</v>
      </c>
      <c r="B956" s="1" t="s">
        <v>11366</v>
      </c>
    </row>
    <row r="957" spans="1:2" x14ac:dyDescent="0.2">
      <c r="A957" s="1" t="s">
        <v>8964</v>
      </c>
      <c r="B957" s="1" t="s">
        <v>11367</v>
      </c>
    </row>
    <row r="958" spans="1:2" x14ac:dyDescent="0.2">
      <c r="A958" s="1" t="s">
        <v>8965</v>
      </c>
      <c r="B958" s="1" t="s">
        <v>11368</v>
      </c>
    </row>
    <row r="959" spans="1:2" x14ac:dyDescent="0.2">
      <c r="A959" s="1" t="s">
        <v>2905</v>
      </c>
      <c r="B959" s="1" t="s">
        <v>11369</v>
      </c>
    </row>
    <row r="960" spans="1:2" x14ac:dyDescent="0.2">
      <c r="A960" s="1" t="s">
        <v>1990</v>
      </c>
      <c r="B960" s="1" t="s">
        <v>11370</v>
      </c>
    </row>
    <row r="961" spans="1:2" x14ac:dyDescent="0.2">
      <c r="A961" s="1" t="s">
        <v>971</v>
      </c>
      <c r="B961" s="1" t="s">
        <v>11371</v>
      </c>
    </row>
    <row r="962" spans="1:2" x14ac:dyDescent="0.2">
      <c r="A962" s="1" t="s">
        <v>8966</v>
      </c>
      <c r="B962" s="1" t="s">
        <v>11372</v>
      </c>
    </row>
    <row r="963" spans="1:2" x14ac:dyDescent="0.2">
      <c r="A963" s="1" t="s">
        <v>8967</v>
      </c>
      <c r="B963" s="1" t="s">
        <v>11373</v>
      </c>
    </row>
    <row r="964" spans="1:2" x14ac:dyDescent="0.2">
      <c r="A964" s="1" t="s">
        <v>8968</v>
      </c>
      <c r="B964" s="1" t="s">
        <v>11374</v>
      </c>
    </row>
    <row r="965" spans="1:2" x14ac:dyDescent="0.2">
      <c r="A965" s="1" t="s">
        <v>2043</v>
      </c>
      <c r="B965" s="1" t="s">
        <v>11375</v>
      </c>
    </row>
    <row r="966" spans="1:2" x14ac:dyDescent="0.2">
      <c r="A966" s="1" t="s">
        <v>1765</v>
      </c>
      <c r="B966" s="1" t="s">
        <v>11376</v>
      </c>
    </row>
    <row r="967" spans="1:2" x14ac:dyDescent="0.2">
      <c r="A967" s="1" t="s">
        <v>8969</v>
      </c>
      <c r="B967" s="1" t="s">
        <v>11377</v>
      </c>
    </row>
    <row r="968" spans="1:2" x14ac:dyDescent="0.2">
      <c r="A968" s="1" t="s">
        <v>8970</v>
      </c>
      <c r="B968" s="1" t="s">
        <v>11378</v>
      </c>
    </row>
    <row r="969" spans="1:2" x14ac:dyDescent="0.2">
      <c r="A969" s="1" t="s">
        <v>8971</v>
      </c>
      <c r="B969" s="1" t="s">
        <v>11379</v>
      </c>
    </row>
    <row r="970" spans="1:2" x14ac:dyDescent="0.2">
      <c r="A970" s="1" t="s">
        <v>8972</v>
      </c>
      <c r="B970" s="1" t="s">
        <v>11380</v>
      </c>
    </row>
    <row r="971" spans="1:2" x14ac:dyDescent="0.2">
      <c r="A971" s="1" t="s">
        <v>257</v>
      </c>
      <c r="B971" s="1" t="s">
        <v>7825</v>
      </c>
    </row>
    <row r="972" spans="1:2" x14ac:dyDescent="0.2">
      <c r="A972" s="1" t="s">
        <v>8973</v>
      </c>
      <c r="B972" s="1" t="s">
        <v>11381</v>
      </c>
    </row>
    <row r="973" spans="1:2" x14ac:dyDescent="0.2">
      <c r="A973" s="1" t="s">
        <v>8974</v>
      </c>
      <c r="B973" s="1" t="s">
        <v>11382</v>
      </c>
    </row>
    <row r="974" spans="1:2" x14ac:dyDescent="0.2">
      <c r="A974" s="1" t="s">
        <v>8975</v>
      </c>
      <c r="B974" s="1" t="s">
        <v>11383</v>
      </c>
    </row>
    <row r="975" spans="1:2" x14ac:dyDescent="0.2">
      <c r="A975" s="1" t="s">
        <v>8976</v>
      </c>
      <c r="B975" s="1" t="s">
        <v>11384</v>
      </c>
    </row>
    <row r="976" spans="1:2" x14ac:dyDescent="0.2">
      <c r="A976" s="1" t="s">
        <v>8977</v>
      </c>
      <c r="B976" s="1" t="s">
        <v>11385</v>
      </c>
    </row>
    <row r="977" spans="1:2" x14ac:dyDescent="0.2">
      <c r="A977" s="1" t="s">
        <v>8978</v>
      </c>
      <c r="B977" s="1" t="s">
        <v>11386</v>
      </c>
    </row>
    <row r="978" spans="1:2" x14ac:dyDescent="0.2">
      <c r="A978" s="1" t="s">
        <v>8979</v>
      </c>
      <c r="B978" s="1" t="s">
        <v>11387</v>
      </c>
    </row>
    <row r="979" spans="1:2" x14ac:dyDescent="0.2">
      <c r="A979" s="1" t="s">
        <v>8980</v>
      </c>
      <c r="B979" s="1" t="s">
        <v>11388</v>
      </c>
    </row>
    <row r="980" spans="1:2" x14ac:dyDescent="0.2">
      <c r="A980" s="1" t="s">
        <v>8981</v>
      </c>
      <c r="B980" s="1" t="s">
        <v>11389</v>
      </c>
    </row>
    <row r="981" spans="1:2" x14ac:dyDescent="0.2">
      <c r="A981" s="1" t="s">
        <v>1678</v>
      </c>
      <c r="B981" s="1" t="s">
        <v>11390</v>
      </c>
    </row>
    <row r="982" spans="1:2" x14ac:dyDescent="0.2">
      <c r="A982" s="1" t="s">
        <v>2743</v>
      </c>
      <c r="B982" s="1" t="s">
        <v>11391</v>
      </c>
    </row>
    <row r="983" spans="1:2" x14ac:dyDescent="0.2">
      <c r="A983" s="1" t="s">
        <v>8982</v>
      </c>
      <c r="B983" s="1" t="s">
        <v>11392</v>
      </c>
    </row>
    <row r="984" spans="1:2" x14ac:dyDescent="0.2">
      <c r="A984" s="1" t="s">
        <v>1323</v>
      </c>
      <c r="B984" s="1" t="s">
        <v>11393</v>
      </c>
    </row>
    <row r="985" spans="1:2" x14ac:dyDescent="0.2">
      <c r="A985" s="1" t="s">
        <v>8983</v>
      </c>
      <c r="B985" s="1" t="s">
        <v>11394</v>
      </c>
    </row>
    <row r="986" spans="1:2" x14ac:dyDescent="0.2">
      <c r="A986" s="1" t="s">
        <v>8984</v>
      </c>
      <c r="B986" s="1" t="s">
        <v>11395</v>
      </c>
    </row>
    <row r="987" spans="1:2" x14ac:dyDescent="0.2">
      <c r="A987" s="1" t="s">
        <v>8985</v>
      </c>
      <c r="B987" s="1" t="s">
        <v>11396</v>
      </c>
    </row>
    <row r="988" spans="1:2" x14ac:dyDescent="0.2">
      <c r="A988" s="1" t="s">
        <v>8986</v>
      </c>
      <c r="B988" s="1" t="s">
        <v>11397</v>
      </c>
    </row>
    <row r="989" spans="1:2" x14ac:dyDescent="0.2">
      <c r="A989" s="1" t="s">
        <v>8987</v>
      </c>
      <c r="B989" s="1" t="s">
        <v>11398</v>
      </c>
    </row>
    <row r="990" spans="1:2" x14ac:dyDescent="0.2">
      <c r="A990" s="1" t="s">
        <v>8988</v>
      </c>
      <c r="B990" s="1" t="s">
        <v>11399</v>
      </c>
    </row>
    <row r="991" spans="1:2" x14ac:dyDescent="0.2">
      <c r="A991" s="1" t="s">
        <v>8989</v>
      </c>
      <c r="B991" s="1" t="s">
        <v>11400</v>
      </c>
    </row>
    <row r="992" spans="1:2" x14ac:dyDescent="0.2">
      <c r="A992" s="1" t="s">
        <v>8990</v>
      </c>
      <c r="B992" s="1" t="s">
        <v>11401</v>
      </c>
    </row>
    <row r="993" spans="1:2" x14ac:dyDescent="0.2">
      <c r="A993" s="1" t="s">
        <v>8991</v>
      </c>
      <c r="B993" s="1" t="s">
        <v>11402</v>
      </c>
    </row>
    <row r="994" spans="1:2" x14ac:dyDescent="0.2">
      <c r="A994" s="1" t="s">
        <v>1115</v>
      </c>
      <c r="B994" s="1" t="s">
        <v>11403</v>
      </c>
    </row>
    <row r="995" spans="1:2" x14ac:dyDescent="0.2">
      <c r="A995" s="1" t="s">
        <v>8992</v>
      </c>
      <c r="B995" s="1" t="s">
        <v>11404</v>
      </c>
    </row>
    <row r="996" spans="1:2" x14ac:dyDescent="0.2">
      <c r="A996" s="1" t="s">
        <v>8993</v>
      </c>
      <c r="B996" s="1" t="s">
        <v>11405</v>
      </c>
    </row>
    <row r="997" spans="1:2" x14ac:dyDescent="0.2">
      <c r="A997" s="1" t="s">
        <v>8994</v>
      </c>
      <c r="B997" s="1" t="s">
        <v>11406</v>
      </c>
    </row>
    <row r="998" spans="1:2" x14ac:dyDescent="0.2">
      <c r="A998" s="1" t="s">
        <v>8995</v>
      </c>
      <c r="B998" s="1" t="s">
        <v>11407</v>
      </c>
    </row>
    <row r="999" spans="1:2" x14ac:dyDescent="0.2">
      <c r="A999" s="1" t="s">
        <v>8996</v>
      </c>
      <c r="B999" s="1" t="s">
        <v>11408</v>
      </c>
    </row>
    <row r="1000" spans="1:2" x14ac:dyDescent="0.2">
      <c r="A1000" s="1" t="s">
        <v>8997</v>
      </c>
      <c r="B1000" s="1" t="s">
        <v>11409</v>
      </c>
    </row>
    <row r="1001" spans="1:2" x14ac:dyDescent="0.2">
      <c r="A1001" s="1" t="s">
        <v>3920</v>
      </c>
      <c r="B1001" s="1" t="s">
        <v>11410</v>
      </c>
    </row>
    <row r="1002" spans="1:2" x14ac:dyDescent="0.2">
      <c r="A1002" s="1" t="s">
        <v>8998</v>
      </c>
      <c r="B1002" s="1" t="s">
        <v>11411</v>
      </c>
    </row>
    <row r="1003" spans="1:2" x14ac:dyDescent="0.2">
      <c r="A1003" s="1" t="s">
        <v>8999</v>
      </c>
      <c r="B1003" s="1" t="s">
        <v>11412</v>
      </c>
    </row>
    <row r="1004" spans="1:2" x14ac:dyDescent="0.2">
      <c r="A1004" s="1" t="s">
        <v>4040</v>
      </c>
      <c r="B1004" s="1" t="s">
        <v>7810</v>
      </c>
    </row>
    <row r="1005" spans="1:2" x14ac:dyDescent="0.2">
      <c r="A1005" s="1" t="s">
        <v>9000</v>
      </c>
      <c r="B1005" s="1" t="s">
        <v>11413</v>
      </c>
    </row>
    <row r="1006" spans="1:2" x14ac:dyDescent="0.2">
      <c r="A1006" s="1" t="s">
        <v>9001</v>
      </c>
      <c r="B1006" s="1" t="s">
        <v>11414</v>
      </c>
    </row>
    <row r="1007" spans="1:2" x14ac:dyDescent="0.2">
      <c r="A1007" s="1" t="s">
        <v>9002</v>
      </c>
      <c r="B1007" s="1" t="s">
        <v>11415</v>
      </c>
    </row>
    <row r="1008" spans="1:2" x14ac:dyDescent="0.2">
      <c r="A1008" s="1" t="s">
        <v>9003</v>
      </c>
      <c r="B1008" s="1" t="s">
        <v>11416</v>
      </c>
    </row>
    <row r="1009" spans="1:2" x14ac:dyDescent="0.2">
      <c r="A1009" s="1" t="s">
        <v>3247</v>
      </c>
      <c r="B1009" s="1" t="s">
        <v>11417</v>
      </c>
    </row>
    <row r="1010" spans="1:2" x14ac:dyDescent="0.2">
      <c r="A1010" s="1" t="s">
        <v>9004</v>
      </c>
      <c r="B1010" s="1" t="s">
        <v>11418</v>
      </c>
    </row>
    <row r="1011" spans="1:2" x14ac:dyDescent="0.2">
      <c r="A1011" s="1" t="s">
        <v>9005</v>
      </c>
      <c r="B1011" s="1" t="s">
        <v>11419</v>
      </c>
    </row>
    <row r="1012" spans="1:2" x14ac:dyDescent="0.2">
      <c r="A1012" s="1" t="s">
        <v>9006</v>
      </c>
      <c r="B1012" s="1" t="s">
        <v>11420</v>
      </c>
    </row>
    <row r="1013" spans="1:2" x14ac:dyDescent="0.2">
      <c r="A1013" s="1" t="s">
        <v>9007</v>
      </c>
      <c r="B1013" s="1" t="s">
        <v>11421</v>
      </c>
    </row>
    <row r="1014" spans="1:2" x14ac:dyDescent="0.2">
      <c r="A1014" s="1" t="s">
        <v>9008</v>
      </c>
      <c r="B1014" s="1" t="s">
        <v>11422</v>
      </c>
    </row>
    <row r="1015" spans="1:2" x14ac:dyDescent="0.2">
      <c r="A1015" s="1" t="s">
        <v>1742</v>
      </c>
      <c r="B1015" s="1" t="s">
        <v>11423</v>
      </c>
    </row>
    <row r="1016" spans="1:2" x14ac:dyDescent="0.2">
      <c r="A1016" s="1" t="s">
        <v>9009</v>
      </c>
      <c r="B1016" s="1" t="s">
        <v>11424</v>
      </c>
    </row>
    <row r="1017" spans="1:2" x14ac:dyDescent="0.2">
      <c r="A1017" s="1" t="s">
        <v>9010</v>
      </c>
      <c r="B1017" s="1" t="s">
        <v>11425</v>
      </c>
    </row>
    <row r="1018" spans="1:2" x14ac:dyDescent="0.2">
      <c r="A1018" s="1" t="s">
        <v>9011</v>
      </c>
      <c r="B1018" s="1" t="s">
        <v>11426</v>
      </c>
    </row>
    <row r="1019" spans="1:2" x14ac:dyDescent="0.2">
      <c r="A1019" s="1" t="s">
        <v>9012</v>
      </c>
      <c r="B1019" s="1" t="s">
        <v>11427</v>
      </c>
    </row>
    <row r="1020" spans="1:2" x14ac:dyDescent="0.2">
      <c r="A1020" s="1" t="s">
        <v>2821</v>
      </c>
      <c r="B1020" s="1" t="s">
        <v>11428</v>
      </c>
    </row>
    <row r="1021" spans="1:2" x14ac:dyDescent="0.2">
      <c r="A1021" s="1" t="s">
        <v>9013</v>
      </c>
      <c r="B1021" s="1" t="s">
        <v>11429</v>
      </c>
    </row>
    <row r="1022" spans="1:2" x14ac:dyDescent="0.2">
      <c r="A1022" s="1" t="s">
        <v>9014</v>
      </c>
      <c r="B1022" s="1" t="s">
        <v>11430</v>
      </c>
    </row>
    <row r="1023" spans="1:2" x14ac:dyDescent="0.2">
      <c r="A1023" s="1" t="s">
        <v>9015</v>
      </c>
      <c r="B1023" s="1" t="s">
        <v>11431</v>
      </c>
    </row>
    <row r="1024" spans="1:2" x14ac:dyDescent="0.2">
      <c r="A1024" s="1" t="s">
        <v>9016</v>
      </c>
      <c r="B1024" s="1" t="s">
        <v>11432</v>
      </c>
    </row>
    <row r="1025" spans="1:2" x14ac:dyDescent="0.2">
      <c r="A1025" s="1" t="s">
        <v>9017</v>
      </c>
      <c r="B1025" s="1" t="s">
        <v>11433</v>
      </c>
    </row>
    <row r="1026" spans="1:2" x14ac:dyDescent="0.2">
      <c r="A1026" s="1" t="s">
        <v>9018</v>
      </c>
      <c r="B1026" s="1" t="s">
        <v>11434</v>
      </c>
    </row>
    <row r="1027" spans="1:2" x14ac:dyDescent="0.2">
      <c r="A1027" s="1" t="s">
        <v>1480</v>
      </c>
      <c r="B1027" s="1" t="s">
        <v>11435</v>
      </c>
    </row>
    <row r="1028" spans="1:2" x14ac:dyDescent="0.2">
      <c r="A1028" s="1" t="s">
        <v>9019</v>
      </c>
      <c r="B1028" s="1" t="s">
        <v>11436</v>
      </c>
    </row>
    <row r="1029" spans="1:2" x14ac:dyDescent="0.2">
      <c r="A1029" s="1" t="s">
        <v>801</v>
      </c>
      <c r="B1029" s="1" t="s">
        <v>11437</v>
      </c>
    </row>
    <row r="1030" spans="1:2" x14ac:dyDescent="0.2">
      <c r="A1030" s="1" t="s">
        <v>146</v>
      </c>
      <c r="B1030" s="1" t="s">
        <v>11438</v>
      </c>
    </row>
    <row r="1031" spans="1:2" x14ac:dyDescent="0.2">
      <c r="A1031" s="1" t="s">
        <v>2438</v>
      </c>
      <c r="B1031" s="1" t="s">
        <v>11439</v>
      </c>
    </row>
    <row r="1032" spans="1:2" x14ac:dyDescent="0.2">
      <c r="A1032" s="1" t="s">
        <v>2066</v>
      </c>
      <c r="B1032" s="1" t="s">
        <v>11440</v>
      </c>
    </row>
    <row r="1033" spans="1:2" x14ac:dyDescent="0.2">
      <c r="A1033" s="1" t="s">
        <v>9020</v>
      </c>
      <c r="B1033" s="1" t="s">
        <v>11441</v>
      </c>
    </row>
    <row r="1034" spans="1:2" x14ac:dyDescent="0.2">
      <c r="A1034" s="1" t="s">
        <v>1596</v>
      </c>
      <c r="B1034" s="1" t="s">
        <v>8137</v>
      </c>
    </row>
    <row r="1035" spans="1:2" x14ac:dyDescent="0.2">
      <c r="A1035" s="1" t="s">
        <v>355</v>
      </c>
      <c r="B1035" s="1" t="s">
        <v>11442</v>
      </c>
    </row>
    <row r="1036" spans="1:2" x14ac:dyDescent="0.2">
      <c r="A1036" s="1" t="s">
        <v>1861</v>
      </c>
      <c r="B1036" s="1" t="s">
        <v>11443</v>
      </c>
    </row>
    <row r="1037" spans="1:2" x14ac:dyDescent="0.2">
      <c r="A1037" s="1" t="s">
        <v>9021</v>
      </c>
      <c r="B1037" s="1" t="s">
        <v>11444</v>
      </c>
    </row>
    <row r="1038" spans="1:2" x14ac:dyDescent="0.2">
      <c r="A1038" s="1" t="s">
        <v>31</v>
      </c>
      <c r="B1038" s="1" t="s">
        <v>11445</v>
      </c>
    </row>
    <row r="1039" spans="1:2" x14ac:dyDescent="0.2">
      <c r="A1039" s="1" t="s">
        <v>4010</v>
      </c>
      <c r="B1039" s="1" t="s">
        <v>7776</v>
      </c>
    </row>
    <row r="1040" spans="1:2" x14ac:dyDescent="0.2">
      <c r="A1040" s="1" t="s">
        <v>9022</v>
      </c>
      <c r="B1040" s="1" t="s">
        <v>11446</v>
      </c>
    </row>
    <row r="1041" spans="1:2" x14ac:dyDescent="0.2">
      <c r="A1041" s="1" t="s">
        <v>9023</v>
      </c>
      <c r="B1041" s="1" t="s">
        <v>11447</v>
      </c>
    </row>
    <row r="1042" spans="1:2" x14ac:dyDescent="0.2">
      <c r="A1042" s="1" t="s">
        <v>3839</v>
      </c>
      <c r="B1042" s="1" t="s">
        <v>11448</v>
      </c>
    </row>
    <row r="1043" spans="1:2" x14ac:dyDescent="0.2">
      <c r="A1043" s="1" t="s">
        <v>9024</v>
      </c>
      <c r="B1043" s="1" t="s">
        <v>11449</v>
      </c>
    </row>
    <row r="1044" spans="1:2" x14ac:dyDescent="0.2">
      <c r="A1044" s="1" t="s">
        <v>9025</v>
      </c>
      <c r="B1044" s="1" t="s">
        <v>11450</v>
      </c>
    </row>
    <row r="1045" spans="1:2" x14ac:dyDescent="0.2">
      <c r="A1045" s="1" t="s">
        <v>2798</v>
      </c>
      <c r="B1045" s="1" t="s">
        <v>7980</v>
      </c>
    </row>
    <row r="1046" spans="1:2" x14ac:dyDescent="0.2">
      <c r="A1046" s="1" t="s">
        <v>9026</v>
      </c>
      <c r="B1046" s="1" t="s">
        <v>11451</v>
      </c>
    </row>
    <row r="1047" spans="1:2" x14ac:dyDescent="0.2">
      <c r="A1047" s="1" t="s">
        <v>9027</v>
      </c>
      <c r="B1047" s="1" t="s">
        <v>7697</v>
      </c>
    </row>
    <row r="1048" spans="1:2" x14ac:dyDescent="0.2">
      <c r="A1048" s="1" t="s">
        <v>1647</v>
      </c>
      <c r="B1048" s="1" t="s">
        <v>11452</v>
      </c>
    </row>
    <row r="1049" spans="1:2" x14ac:dyDescent="0.2">
      <c r="A1049" s="1" t="s">
        <v>9028</v>
      </c>
      <c r="B1049" s="1" t="s">
        <v>11453</v>
      </c>
    </row>
    <row r="1050" spans="1:2" x14ac:dyDescent="0.2">
      <c r="A1050" s="1" t="s">
        <v>9029</v>
      </c>
      <c r="B1050" s="1" t="s">
        <v>11454</v>
      </c>
    </row>
    <row r="1051" spans="1:2" x14ac:dyDescent="0.2">
      <c r="A1051" s="1" t="s">
        <v>9030</v>
      </c>
      <c r="B1051" s="1" t="s">
        <v>11455</v>
      </c>
    </row>
    <row r="1052" spans="1:2" x14ac:dyDescent="0.2">
      <c r="A1052" s="1" t="s">
        <v>9031</v>
      </c>
      <c r="B1052" s="1" t="s">
        <v>11456</v>
      </c>
    </row>
    <row r="1053" spans="1:2" x14ac:dyDescent="0.2">
      <c r="A1053" s="1" t="s">
        <v>9032</v>
      </c>
      <c r="B1053" s="1" t="s">
        <v>11457</v>
      </c>
    </row>
    <row r="1054" spans="1:2" x14ac:dyDescent="0.2">
      <c r="A1054" s="1" t="s">
        <v>9033</v>
      </c>
      <c r="B1054" s="1" t="s">
        <v>11458</v>
      </c>
    </row>
    <row r="1055" spans="1:2" x14ac:dyDescent="0.2">
      <c r="A1055" s="1" t="s">
        <v>9034</v>
      </c>
      <c r="B1055" s="1" t="s">
        <v>11459</v>
      </c>
    </row>
    <row r="1056" spans="1:2" x14ac:dyDescent="0.2">
      <c r="A1056" s="1" t="s">
        <v>9035</v>
      </c>
      <c r="B1056" s="1" t="s">
        <v>11460</v>
      </c>
    </row>
    <row r="1057" spans="1:2" x14ac:dyDescent="0.2">
      <c r="A1057" s="1" t="s">
        <v>9036</v>
      </c>
      <c r="B1057" s="1" t="s">
        <v>11461</v>
      </c>
    </row>
    <row r="1058" spans="1:2" x14ac:dyDescent="0.2">
      <c r="A1058" s="1" t="s">
        <v>9037</v>
      </c>
      <c r="B1058" s="1" t="s">
        <v>11462</v>
      </c>
    </row>
    <row r="1059" spans="1:2" x14ac:dyDescent="0.2">
      <c r="A1059" s="1" t="s">
        <v>9038</v>
      </c>
      <c r="B1059" s="1" t="s">
        <v>11463</v>
      </c>
    </row>
    <row r="1060" spans="1:2" x14ac:dyDescent="0.2">
      <c r="A1060" s="1" t="s">
        <v>9039</v>
      </c>
      <c r="B1060" s="1" t="s">
        <v>11464</v>
      </c>
    </row>
    <row r="1061" spans="1:2" x14ac:dyDescent="0.2">
      <c r="A1061" s="1" t="s">
        <v>9040</v>
      </c>
      <c r="B1061" s="1" t="s">
        <v>11465</v>
      </c>
    </row>
    <row r="1062" spans="1:2" x14ac:dyDescent="0.2">
      <c r="A1062" s="1" t="s">
        <v>9041</v>
      </c>
      <c r="B1062" s="1" t="s">
        <v>11466</v>
      </c>
    </row>
    <row r="1063" spans="1:2" x14ac:dyDescent="0.2">
      <c r="A1063" s="1" t="s">
        <v>9042</v>
      </c>
      <c r="B1063" s="1" t="s">
        <v>11467</v>
      </c>
    </row>
    <row r="1064" spans="1:2" x14ac:dyDescent="0.2">
      <c r="A1064" s="1" t="s">
        <v>9043</v>
      </c>
      <c r="B1064" s="1" t="s">
        <v>11468</v>
      </c>
    </row>
    <row r="1065" spans="1:2" x14ac:dyDescent="0.2">
      <c r="A1065" s="1" t="s">
        <v>9044</v>
      </c>
      <c r="B1065" s="1" t="s">
        <v>11469</v>
      </c>
    </row>
    <row r="1066" spans="1:2" x14ac:dyDescent="0.2">
      <c r="A1066" s="1" t="s">
        <v>9045</v>
      </c>
      <c r="B1066" s="1" t="s">
        <v>11470</v>
      </c>
    </row>
    <row r="1067" spans="1:2" x14ac:dyDescent="0.2">
      <c r="A1067" s="1" t="s">
        <v>1582</v>
      </c>
      <c r="B1067" s="1" t="s">
        <v>11471</v>
      </c>
    </row>
    <row r="1068" spans="1:2" x14ac:dyDescent="0.2">
      <c r="A1068" s="1" t="s">
        <v>9046</v>
      </c>
      <c r="B1068" s="1" t="s">
        <v>11472</v>
      </c>
    </row>
    <row r="1069" spans="1:2" x14ac:dyDescent="0.2">
      <c r="A1069" s="1" t="s">
        <v>2624</v>
      </c>
      <c r="B1069" s="1" t="s">
        <v>11473</v>
      </c>
    </row>
    <row r="1070" spans="1:2" x14ac:dyDescent="0.2">
      <c r="A1070" s="1" t="s">
        <v>9047</v>
      </c>
      <c r="B1070" s="1" t="s">
        <v>11474</v>
      </c>
    </row>
    <row r="1071" spans="1:2" x14ac:dyDescent="0.2">
      <c r="A1071" s="1" t="s">
        <v>9048</v>
      </c>
      <c r="B1071" s="1" t="s">
        <v>11475</v>
      </c>
    </row>
    <row r="1072" spans="1:2" x14ac:dyDescent="0.2">
      <c r="A1072" s="1" t="s">
        <v>9049</v>
      </c>
      <c r="B1072" s="1" t="s">
        <v>11476</v>
      </c>
    </row>
    <row r="1073" spans="1:2" x14ac:dyDescent="0.2">
      <c r="A1073" s="1" t="s">
        <v>9050</v>
      </c>
      <c r="B1073" s="1" t="s">
        <v>11477</v>
      </c>
    </row>
    <row r="1074" spans="1:2" x14ac:dyDescent="0.2">
      <c r="A1074" s="1" t="s">
        <v>9051</v>
      </c>
      <c r="B1074" s="1" t="s">
        <v>11478</v>
      </c>
    </row>
    <row r="1075" spans="1:2" x14ac:dyDescent="0.2">
      <c r="A1075" s="1" t="s">
        <v>3324</v>
      </c>
      <c r="B1075" s="1" t="s">
        <v>11479</v>
      </c>
    </row>
    <row r="1076" spans="1:2" x14ac:dyDescent="0.2">
      <c r="A1076" s="1" t="s">
        <v>9052</v>
      </c>
      <c r="B1076" s="1" t="s">
        <v>11480</v>
      </c>
    </row>
    <row r="1077" spans="1:2" x14ac:dyDescent="0.2">
      <c r="A1077" s="1" t="s">
        <v>1872</v>
      </c>
      <c r="B1077" s="1" t="s">
        <v>11481</v>
      </c>
    </row>
    <row r="1078" spans="1:2" x14ac:dyDescent="0.2">
      <c r="A1078" s="1" t="s">
        <v>9053</v>
      </c>
      <c r="B1078" s="1" t="s">
        <v>11482</v>
      </c>
    </row>
    <row r="1079" spans="1:2" x14ac:dyDescent="0.2">
      <c r="A1079" s="1" t="s">
        <v>3152</v>
      </c>
      <c r="B1079" s="1" t="s">
        <v>11483</v>
      </c>
    </row>
    <row r="1080" spans="1:2" x14ac:dyDescent="0.2">
      <c r="A1080" s="1" t="s">
        <v>9054</v>
      </c>
    </row>
    <row r="1081" spans="1:2" x14ac:dyDescent="0.2">
      <c r="A1081" s="1" t="s">
        <v>9055</v>
      </c>
      <c r="B1081" s="1" t="s">
        <v>11484</v>
      </c>
    </row>
    <row r="1082" spans="1:2" x14ac:dyDescent="0.2">
      <c r="A1082" s="1" t="s">
        <v>9056</v>
      </c>
      <c r="B1082" s="1" t="s">
        <v>11485</v>
      </c>
    </row>
    <row r="1083" spans="1:2" x14ac:dyDescent="0.2">
      <c r="A1083" s="1" t="s">
        <v>9057</v>
      </c>
      <c r="B1083" s="1" t="s">
        <v>11486</v>
      </c>
    </row>
    <row r="1084" spans="1:2" x14ac:dyDescent="0.2">
      <c r="A1084" s="1" t="s">
        <v>9058</v>
      </c>
      <c r="B1084" s="1" t="s">
        <v>11487</v>
      </c>
    </row>
    <row r="1085" spans="1:2" x14ac:dyDescent="0.2">
      <c r="A1085" s="1" t="s">
        <v>9059</v>
      </c>
      <c r="B1085" s="1" t="s">
        <v>11488</v>
      </c>
    </row>
    <row r="1086" spans="1:2" x14ac:dyDescent="0.2">
      <c r="A1086" s="1" t="s">
        <v>2139</v>
      </c>
      <c r="B1086" s="1" t="s">
        <v>11489</v>
      </c>
    </row>
    <row r="1087" spans="1:2" x14ac:dyDescent="0.2">
      <c r="A1087" s="1" t="s">
        <v>9060</v>
      </c>
      <c r="B1087" s="1" t="s">
        <v>11490</v>
      </c>
    </row>
    <row r="1088" spans="1:2" x14ac:dyDescent="0.2">
      <c r="A1088" s="1" t="s">
        <v>1238</v>
      </c>
      <c r="B1088" s="1" t="s">
        <v>11491</v>
      </c>
    </row>
    <row r="1089" spans="1:2" x14ac:dyDescent="0.2">
      <c r="A1089" s="1" t="s">
        <v>327</v>
      </c>
      <c r="B1089" s="1" t="s">
        <v>11492</v>
      </c>
    </row>
    <row r="1090" spans="1:2" x14ac:dyDescent="0.2">
      <c r="A1090" s="1" t="s">
        <v>9061</v>
      </c>
      <c r="B1090" s="1" t="s">
        <v>11493</v>
      </c>
    </row>
    <row r="1091" spans="1:2" x14ac:dyDescent="0.2">
      <c r="A1091" s="1" t="s">
        <v>9062</v>
      </c>
      <c r="B1091" s="1" t="s">
        <v>11494</v>
      </c>
    </row>
    <row r="1092" spans="1:2" x14ac:dyDescent="0.2">
      <c r="A1092" s="1" t="s">
        <v>9063</v>
      </c>
      <c r="B1092" s="1" t="s">
        <v>11495</v>
      </c>
    </row>
    <row r="1093" spans="1:2" x14ac:dyDescent="0.2">
      <c r="A1093" s="1" t="s">
        <v>9064</v>
      </c>
      <c r="B1093" s="1" t="s">
        <v>11496</v>
      </c>
    </row>
    <row r="1094" spans="1:2" x14ac:dyDescent="0.2">
      <c r="A1094" s="1" t="s">
        <v>920</v>
      </c>
      <c r="B1094" s="1" t="s">
        <v>11497</v>
      </c>
    </row>
    <row r="1095" spans="1:2" x14ac:dyDescent="0.2">
      <c r="A1095" s="1" t="s">
        <v>9065</v>
      </c>
      <c r="B1095" s="1" t="s">
        <v>11498</v>
      </c>
    </row>
    <row r="1096" spans="1:2" x14ac:dyDescent="0.2">
      <c r="A1096" s="1" t="s">
        <v>3720</v>
      </c>
      <c r="B1096" s="1" t="s">
        <v>11499</v>
      </c>
    </row>
    <row r="1097" spans="1:2" x14ac:dyDescent="0.2">
      <c r="A1097" s="1" t="s">
        <v>3716</v>
      </c>
      <c r="B1097" s="1" t="s">
        <v>11500</v>
      </c>
    </row>
    <row r="1098" spans="1:2" x14ac:dyDescent="0.2">
      <c r="A1098" s="1" t="s">
        <v>9066</v>
      </c>
      <c r="B1098" s="1" t="s">
        <v>11501</v>
      </c>
    </row>
    <row r="1099" spans="1:2" x14ac:dyDescent="0.2">
      <c r="A1099" s="1" t="s">
        <v>9067</v>
      </c>
      <c r="B1099" s="1" t="s">
        <v>11502</v>
      </c>
    </row>
    <row r="1100" spans="1:2" x14ac:dyDescent="0.2">
      <c r="A1100" s="1" t="s">
        <v>2628</v>
      </c>
      <c r="B1100" s="1" t="s">
        <v>11503</v>
      </c>
    </row>
    <row r="1101" spans="1:2" x14ac:dyDescent="0.2">
      <c r="A1101" s="1" t="s">
        <v>9068</v>
      </c>
      <c r="B1101" s="1" t="s">
        <v>11504</v>
      </c>
    </row>
    <row r="1102" spans="1:2" x14ac:dyDescent="0.2">
      <c r="A1102" s="1" t="s">
        <v>9069</v>
      </c>
      <c r="B1102" s="1" t="s">
        <v>11505</v>
      </c>
    </row>
    <row r="1103" spans="1:2" x14ac:dyDescent="0.2">
      <c r="A1103" s="1" t="s">
        <v>2993</v>
      </c>
      <c r="B1103" s="1" t="s">
        <v>11506</v>
      </c>
    </row>
    <row r="1104" spans="1:2" x14ac:dyDescent="0.2">
      <c r="A1104" s="1" t="s">
        <v>1550</v>
      </c>
      <c r="B1104" s="1" t="s">
        <v>11507</v>
      </c>
    </row>
    <row r="1105" spans="1:2" x14ac:dyDescent="0.2">
      <c r="A1105" s="1" t="s">
        <v>599</v>
      </c>
      <c r="B1105" s="1" t="s">
        <v>11508</v>
      </c>
    </row>
    <row r="1106" spans="1:2" x14ac:dyDescent="0.2">
      <c r="A1106" s="1" t="s">
        <v>9070</v>
      </c>
      <c r="B1106" s="1" t="s">
        <v>11509</v>
      </c>
    </row>
    <row r="1107" spans="1:2" x14ac:dyDescent="0.2">
      <c r="A1107" s="1" t="s">
        <v>9071</v>
      </c>
      <c r="B1107" s="1" t="s">
        <v>11510</v>
      </c>
    </row>
    <row r="1108" spans="1:2" x14ac:dyDescent="0.2">
      <c r="A1108" s="1" t="s">
        <v>2471</v>
      </c>
      <c r="B1108" s="1" t="s">
        <v>11511</v>
      </c>
    </row>
    <row r="1109" spans="1:2" x14ac:dyDescent="0.2">
      <c r="A1109" s="1" t="s">
        <v>9072</v>
      </c>
      <c r="B1109" s="1" t="s">
        <v>11512</v>
      </c>
    </row>
    <row r="1110" spans="1:2" x14ac:dyDescent="0.2">
      <c r="A1110" s="1" t="s">
        <v>3454</v>
      </c>
      <c r="B1110" s="1" t="s">
        <v>11513</v>
      </c>
    </row>
    <row r="1111" spans="1:2" x14ac:dyDescent="0.2">
      <c r="A1111" s="1" t="s">
        <v>9073</v>
      </c>
      <c r="B1111" s="1" t="s">
        <v>11514</v>
      </c>
    </row>
    <row r="1112" spans="1:2" x14ac:dyDescent="0.2">
      <c r="A1112" s="1" t="s">
        <v>4079</v>
      </c>
      <c r="B1112" s="1" t="s">
        <v>7865</v>
      </c>
    </row>
    <row r="1113" spans="1:2" x14ac:dyDescent="0.2">
      <c r="A1113" s="1" t="s">
        <v>9074</v>
      </c>
      <c r="B1113" s="1" t="s">
        <v>11515</v>
      </c>
    </row>
    <row r="1114" spans="1:2" x14ac:dyDescent="0.2">
      <c r="A1114" s="1" t="s">
        <v>9075</v>
      </c>
      <c r="B1114" s="1" t="s">
        <v>11516</v>
      </c>
    </row>
    <row r="1115" spans="1:2" x14ac:dyDescent="0.2">
      <c r="A1115" s="1" t="s">
        <v>9076</v>
      </c>
      <c r="B1115" s="1" t="s">
        <v>11517</v>
      </c>
    </row>
    <row r="1116" spans="1:2" x14ac:dyDescent="0.2">
      <c r="A1116" s="1" t="s">
        <v>9077</v>
      </c>
      <c r="B1116" s="1" t="s">
        <v>11518</v>
      </c>
    </row>
    <row r="1117" spans="1:2" x14ac:dyDescent="0.2">
      <c r="A1117" s="1" t="s">
        <v>9078</v>
      </c>
      <c r="B1117" s="1" t="s">
        <v>11519</v>
      </c>
    </row>
    <row r="1118" spans="1:2" x14ac:dyDescent="0.2">
      <c r="A1118" s="1" t="s">
        <v>9079</v>
      </c>
      <c r="B1118" s="1" t="s">
        <v>11520</v>
      </c>
    </row>
    <row r="1119" spans="1:2" x14ac:dyDescent="0.2">
      <c r="A1119" s="1" t="s">
        <v>3776</v>
      </c>
      <c r="B1119" s="1" t="s">
        <v>11521</v>
      </c>
    </row>
    <row r="1120" spans="1:2" x14ac:dyDescent="0.2">
      <c r="A1120" s="1" t="s">
        <v>9080</v>
      </c>
      <c r="B1120" s="1" t="s">
        <v>11522</v>
      </c>
    </row>
    <row r="1121" spans="1:2" x14ac:dyDescent="0.2">
      <c r="A1121" s="1" t="s">
        <v>9081</v>
      </c>
      <c r="B1121" s="1" t="s">
        <v>11523</v>
      </c>
    </row>
    <row r="1122" spans="1:2" x14ac:dyDescent="0.2">
      <c r="A1122" s="1" t="s">
        <v>9082</v>
      </c>
      <c r="B1122" s="1" t="s">
        <v>11524</v>
      </c>
    </row>
    <row r="1123" spans="1:2" x14ac:dyDescent="0.2">
      <c r="A1123" s="1" t="s">
        <v>9083</v>
      </c>
      <c r="B1123" s="1" t="s">
        <v>11525</v>
      </c>
    </row>
    <row r="1124" spans="1:2" x14ac:dyDescent="0.2">
      <c r="A1124" s="1" t="s">
        <v>489</v>
      </c>
      <c r="B1124" s="1" t="s">
        <v>11526</v>
      </c>
    </row>
    <row r="1125" spans="1:2" x14ac:dyDescent="0.2">
      <c r="A1125" s="1" t="s">
        <v>9084</v>
      </c>
      <c r="B1125" s="1" t="s">
        <v>11527</v>
      </c>
    </row>
    <row r="1126" spans="1:2" x14ac:dyDescent="0.2">
      <c r="A1126" s="1" t="s">
        <v>9085</v>
      </c>
      <c r="B1126" s="1" t="s">
        <v>11528</v>
      </c>
    </row>
    <row r="1127" spans="1:2" x14ac:dyDescent="0.2">
      <c r="A1127" s="1" t="s">
        <v>72</v>
      </c>
      <c r="B1127" s="1" t="s">
        <v>11529</v>
      </c>
    </row>
    <row r="1128" spans="1:2" x14ac:dyDescent="0.2">
      <c r="A1128" s="1" t="s">
        <v>2251</v>
      </c>
      <c r="B1128" s="1" t="s">
        <v>11530</v>
      </c>
    </row>
    <row r="1129" spans="1:2" x14ac:dyDescent="0.2">
      <c r="A1129" s="1" t="s">
        <v>9086</v>
      </c>
      <c r="B1129" s="1" t="s">
        <v>11531</v>
      </c>
    </row>
    <row r="1130" spans="1:2" x14ac:dyDescent="0.2">
      <c r="A1130" s="1" t="s">
        <v>9087</v>
      </c>
      <c r="B1130" s="1" t="s">
        <v>11532</v>
      </c>
    </row>
    <row r="1131" spans="1:2" x14ac:dyDescent="0.2">
      <c r="A1131" s="1" t="s">
        <v>1551</v>
      </c>
      <c r="B1131" s="1" t="s">
        <v>7897</v>
      </c>
    </row>
    <row r="1132" spans="1:2" x14ac:dyDescent="0.2">
      <c r="A1132" s="1" t="s">
        <v>9088</v>
      </c>
      <c r="B1132" s="1" t="s">
        <v>11533</v>
      </c>
    </row>
    <row r="1133" spans="1:2" x14ac:dyDescent="0.2">
      <c r="A1133" s="1" t="s">
        <v>9089</v>
      </c>
      <c r="B1133" s="1" t="s">
        <v>11534</v>
      </c>
    </row>
    <row r="1134" spans="1:2" x14ac:dyDescent="0.2">
      <c r="A1134" s="1" t="s">
        <v>9090</v>
      </c>
      <c r="B1134" s="1" t="s">
        <v>11535</v>
      </c>
    </row>
    <row r="1135" spans="1:2" x14ac:dyDescent="0.2">
      <c r="A1135" s="1" t="s">
        <v>9091</v>
      </c>
      <c r="B1135" s="1" t="s">
        <v>11536</v>
      </c>
    </row>
    <row r="1136" spans="1:2" x14ac:dyDescent="0.2">
      <c r="A1136" s="1" t="s">
        <v>9092</v>
      </c>
      <c r="B1136" s="1" t="s">
        <v>11537</v>
      </c>
    </row>
    <row r="1137" spans="1:2" x14ac:dyDescent="0.2">
      <c r="A1137" s="1" t="s">
        <v>9093</v>
      </c>
      <c r="B1137" s="1" t="s">
        <v>11538</v>
      </c>
    </row>
    <row r="1138" spans="1:2" x14ac:dyDescent="0.2">
      <c r="A1138" s="1" t="s">
        <v>3854</v>
      </c>
      <c r="B1138" s="1" t="s">
        <v>11539</v>
      </c>
    </row>
    <row r="1139" spans="1:2" x14ac:dyDescent="0.2">
      <c r="A1139" s="1" t="s">
        <v>9094</v>
      </c>
      <c r="B1139" s="1" t="s">
        <v>11540</v>
      </c>
    </row>
    <row r="1140" spans="1:2" x14ac:dyDescent="0.2">
      <c r="A1140" s="1" t="s">
        <v>3981</v>
      </c>
      <c r="B1140" s="1" t="s">
        <v>7729</v>
      </c>
    </row>
    <row r="1141" spans="1:2" x14ac:dyDescent="0.2">
      <c r="A1141" s="1" t="s">
        <v>9095</v>
      </c>
      <c r="B1141" s="1" t="s">
        <v>11541</v>
      </c>
    </row>
    <row r="1142" spans="1:2" x14ac:dyDescent="0.2">
      <c r="A1142" s="1" t="s">
        <v>2526</v>
      </c>
      <c r="B1142" s="1" t="s">
        <v>11542</v>
      </c>
    </row>
    <row r="1143" spans="1:2" x14ac:dyDescent="0.2">
      <c r="A1143" s="1" t="s">
        <v>3290</v>
      </c>
      <c r="B1143" s="1" t="s">
        <v>11543</v>
      </c>
    </row>
    <row r="1144" spans="1:2" x14ac:dyDescent="0.2">
      <c r="A1144" s="1" t="s">
        <v>1372</v>
      </c>
      <c r="B1144" s="1" t="s">
        <v>11544</v>
      </c>
    </row>
    <row r="1145" spans="1:2" x14ac:dyDescent="0.2">
      <c r="A1145" s="1" t="s">
        <v>9096</v>
      </c>
      <c r="B1145" s="1" t="s">
        <v>11545</v>
      </c>
    </row>
    <row r="1146" spans="1:2" x14ac:dyDescent="0.2">
      <c r="A1146" s="1" t="s">
        <v>302</v>
      </c>
      <c r="B1146" s="1" t="s">
        <v>11546</v>
      </c>
    </row>
    <row r="1147" spans="1:2" x14ac:dyDescent="0.2">
      <c r="A1147" s="1" t="s">
        <v>9097</v>
      </c>
      <c r="B1147" s="1" t="s">
        <v>11547</v>
      </c>
    </row>
    <row r="1148" spans="1:2" x14ac:dyDescent="0.2">
      <c r="A1148" s="1" t="s">
        <v>9098</v>
      </c>
      <c r="B1148" s="1" t="s">
        <v>11548</v>
      </c>
    </row>
    <row r="1149" spans="1:2" x14ac:dyDescent="0.2">
      <c r="A1149" s="1" t="s">
        <v>2272</v>
      </c>
      <c r="B1149" s="1" t="s">
        <v>11549</v>
      </c>
    </row>
    <row r="1150" spans="1:2" x14ac:dyDescent="0.2">
      <c r="A1150" s="1" t="s">
        <v>3299</v>
      </c>
      <c r="B1150" s="1" t="s">
        <v>11550</v>
      </c>
    </row>
    <row r="1151" spans="1:2" x14ac:dyDescent="0.2">
      <c r="A1151" s="1" t="s">
        <v>3849</v>
      </c>
      <c r="B1151" s="1" t="s">
        <v>11551</v>
      </c>
    </row>
    <row r="1152" spans="1:2" x14ac:dyDescent="0.2">
      <c r="A1152" s="1" t="s">
        <v>9099</v>
      </c>
      <c r="B1152" s="1" t="s">
        <v>11552</v>
      </c>
    </row>
    <row r="1153" spans="1:2" x14ac:dyDescent="0.2">
      <c r="A1153" s="1" t="s">
        <v>9100</v>
      </c>
      <c r="B1153" s="1" t="s">
        <v>11553</v>
      </c>
    </row>
    <row r="1154" spans="1:2" x14ac:dyDescent="0.2">
      <c r="A1154" s="1" t="s">
        <v>9101</v>
      </c>
      <c r="B1154" s="1" t="s">
        <v>11554</v>
      </c>
    </row>
    <row r="1155" spans="1:2" x14ac:dyDescent="0.2">
      <c r="A1155" s="1" t="s">
        <v>9102</v>
      </c>
      <c r="B1155" s="1" t="s">
        <v>11555</v>
      </c>
    </row>
    <row r="1156" spans="1:2" x14ac:dyDescent="0.2">
      <c r="A1156" s="1" t="s">
        <v>977</v>
      </c>
      <c r="B1156" s="1" t="s">
        <v>7697</v>
      </c>
    </row>
    <row r="1157" spans="1:2" x14ac:dyDescent="0.2">
      <c r="A1157" s="1" t="s">
        <v>9103</v>
      </c>
      <c r="B1157" s="1" t="s">
        <v>11556</v>
      </c>
    </row>
    <row r="1158" spans="1:2" x14ac:dyDescent="0.2">
      <c r="A1158" s="1" t="s">
        <v>9104</v>
      </c>
      <c r="B1158" s="1" t="s">
        <v>11557</v>
      </c>
    </row>
    <row r="1159" spans="1:2" x14ac:dyDescent="0.2">
      <c r="A1159" s="1" t="s">
        <v>2437</v>
      </c>
      <c r="B1159" s="1" t="s">
        <v>11558</v>
      </c>
    </row>
    <row r="1160" spans="1:2" x14ac:dyDescent="0.2">
      <c r="A1160" s="1" t="s">
        <v>9105</v>
      </c>
      <c r="B1160" s="1" t="s">
        <v>11559</v>
      </c>
    </row>
    <row r="1161" spans="1:2" x14ac:dyDescent="0.2">
      <c r="A1161" s="1" t="s">
        <v>9106</v>
      </c>
      <c r="B1161" s="1" t="s">
        <v>11560</v>
      </c>
    </row>
    <row r="1162" spans="1:2" x14ac:dyDescent="0.2">
      <c r="A1162" s="1" t="s">
        <v>9107</v>
      </c>
      <c r="B1162" s="1" t="s">
        <v>11561</v>
      </c>
    </row>
    <row r="1163" spans="1:2" x14ac:dyDescent="0.2">
      <c r="A1163" s="1" t="s">
        <v>9108</v>
      </c>
      <c r="B1163" s="1" t="s">
        <v>11562</v>
      </c>
    </row>
    <row r="1164" spans="1:2" x14ac:dyDescent="0.2">
      <c r="A1164" s="1" t="s">
        <v>9109</v>
      </c>
      <c r="B1164" s="1" t="s">
        <v>11563</v>
      </c>
    </row>
    <row r="1165" spans="1:2" x14ac:dyDescent="0.2">
      <c r="A1165" s="1" t="s">
        <v>1611</v>
      </c>
      <c r="B1165" s="1" t="s">
        <v>11564</v>
      </c>
    </row>
    <row r="1166" spans="1:2" x14ac:dyDescent="0.2">
      <c r="A1166" s="1" t="s">
        <v>9110</v>
      </c>
      <c r="B1166" s="1" t="s">
        <v>11565</v>
      </c>
    </row>
    <row r="1167" spans="1:2" x14ac:dyDescent="0.2">
      <c r="A1167" s="1" t="s">
        <v>4080</v>
      </c>
      <c r="B1167" s="1" t="s">
        <v>11566</v>
      </c>
    </row>
    <row r="1168" spans="1:2" x14ac:dyDescent="0.2">
      <c r="A1168" s="1" t="s">
        <v>9111</v>
      </c>
      <c r="B1168" s="1" t="s">
        <v>11567</v>
      </c>
    </row>
    <row r="1169" spans="1:2" x14ac:dyDescent="0.2">
      <c r="A1169" s="1" t="s">
        <v>9112</v>
      </c>
      <c r="B1169" s="1" t="s">
        <v>11568</v>
      </c>
    </row>
    <row r="1170" spans="1:2" x14ac:dyDescent="0.2">
      <c r="A1170" s="1" t="s">
        <v>4077</v>
      </c>
      <c r="B1170" s="1" t="s">
        <v>11569</v>
      </c>
    </row>
    <row r="1171" spans="1:2" x14ac:dyDescent="0.2">
      <c r="A1171" s="1" t="s">
        <v>9113</v>
      </c>
      <c r="B1171" s="1" t="s">
        <v>11570</v>
      </c>
    </row>
    <row r="1172" spans="1:2" x14ac:dyDescent="0.2">
      <c r="A1172" s="1" t="s">
        <v>2249</v>
      </c>
      <c r="B1172" s="1" t="s">
        <v>11571</v>
      </c>
    </row>
    <row r="1173" spans="1:2" x14ac:dyDescent="0.2">
      <c r="A1173" s="1" t="s">
        <v>1854</v>
      </c>
      <c r="B1173" s="1" t="s">
        <v>7949</v>
      </c>
    </row>
    <row r="1174" spans="1:2" x14ac:dyDescent="0.2">
      <c r="A1174" s="1" t="s">
        <v>9114</v>
      </c>
      <c r="B1174" s="1" t="s">
        <v>11572</v>
      </c>
    </row>
    <row r="1175" spans="1:2" x14ac:dyDescent="0.2">
      <c r="A1175" s="1" t="s">
        <v>9115</v>
      </c>
      <c r="B1175" s="1" t="s">
        <v>11573</v>
      </c>
    </row>
    <row r="1176" spans="1:2" x14ac:dyDescent="0.2">
      <c r="A1176" s="1" t="s">
        <v>1595</v>
      </c>
      <c r="B1176" s="1" t="s">
        <v>11574</v>
      </c>
    </row>
    <row r="1177" spans="1:2" x14ac:dyDescent="0.2">
      <c r="A1177" s="1" t="s">
        <v>3686</v>
      </c>
      <c r="B1177" s="1" t="s">
        <v>11575</v>
      </c>
    </row>
    <row r="1178" spans="1:2" x14ac:dyDescent="0.2">
      <c r="A1178" s="1" t="s">
        <v>676</v>
      </c>
      <c r="B1178" s="1" t="s">
        <v>11576</v>
      </c>
    </row>
    <row r="1179" spans="1:2" x14ac:dyDescent="0.2">
      <c r="A1179" s="1" t="s">
        <v>3392</v>
      </c>
      <c r="B1179" s="1" t="s">
        <v>11577</v>
      </c>
    </row>
    <row r="1180" spans="1:2" x14ac:dyDescent="0.2">
      <c r="A1180" s="1" t="s">
        <v>9116</v>
      </c>
      <c r="B1180" s="1" t="s">
        <v>11578</v>
      </c>
    </row>
    <row r="1181" spans="1:2" x14ac:dyDescent="0.2">
      <c r="A1181" s="1" t="s">
        <v>1485</v>
      </c>
      <c r="B1181" s="1" t="s">
        <v>8081</v>
      </c>
    </row>
    <row r="1182" spans="1:2" x14ac:dyDescent="0.2">
      <c r="A1182" s="1" t="s">
        <v>1255</v>
      </c>
      <c r="B1182" s="1" t="s">
        <v>11579</v>
      </c>
    </row>
    <row r="1183" spans="1:2" x14ac:dyDescent="0.2">
      <c r="A1183" s="1" t="s">
        <v>9117</v>
      </c>
      <c r="B1183" s="1" t="s">
        <v>11580</v>
      </c>
    </row>
    <row r="1184" spans="1:2" x14ac:dyDescent="0.2">
      <c r="A1184" s="1" t="s">
        <v>9118</v>
      </c>
      <c r="B1184" s="1" t="s">
        <v>11581</v>
      </c>
    </row>
    <row r="1185" spans="1:2" x14ac:dyDescent="0.2">
      <c r="A1185" s="1" t="s">
        <v>9119</v>
      </c>
      <c r="B1185" s="1" t="s">
        <v>11582</v>
      </c>
    </row>
    <row r="1186" spans="1:2" x14ac:dyDescent="0.2">
      <c r="A1186" s="1" t="s">
        <v>9120</v>
      </c>
      <c r="B1186" s="1" t="s">
        <v>11583</v>
      </c>
    </row>
    <row r="1187" spans="1:2" x14ac:dyDescent="0.2">
      <c r="A1187" s="1" t="s">
        <v>9121</v>
      </c>
      <c r="B1187" s="1" t="s">
        <v>11584</v>
      </c>
    </row>
    <row r="1188" spans="1:2" x14ac:dyDescent="0.2">
      <c r="A1188" s="1" t="s">
        <v>2551</v>
      </c>
      <c r="B1188" s="1" t="s">
        <v>11585</v>
      </c>
    </row>
    <row r="1189" spans="1:2" x14ac:dyDescent="0.2">
      <c r="A1189" s="1" t="s">
        <v>421</v>
      </c>
      <c r="B1189" s="1" t="s">
        <v>11586</v>
      </c>
    </row>
    <row r="1190" spans="1:2" x14ac:dyDescent="0.2">
      <c r="A1190" s="1" t="s">
        <v>2970</v>
      </c>
      <c r="B1190" s="1" t="s">
        <v>11587</v>
      </c>
    </row>
    <row r="1191" spans="1:2" x14ac:dyDescent="0.2">
      <c r="A1191" s="1" t="s">
        <v>9122</v>
      </c>
      <c r="B1191" s="1" t="s">
        <v>11588</v>
      </c>
    </row>
    <row r="1192" spans="1:2" x14ac:dyDescent="0.2">
      <c r="A1192" s="1" t="s">
        <v>9123</v>
      </c>
      <c r="B1192" s="1" t="s">
        <v>11589</v>
      </c>
    </row>
    <row r="1193" spans="1:2" x14ac:dyDescent="0.2">
      <c r="A1193" s="1" t="s">
        <v>1531</v>
      </c>
      <c r="B1193" s="1" t="s">
        <v>11590</v>
      </c>
    </row>
    <row r="1194" spans="1:2" x14ac:dyDescent="0.2">
      <c r="A1194" s="1" t="s">
        <v>3725</v>
      </c>
      <c r="B1194" s="1" t="s">
        <v>11591</v>
      </c>
    </row>
    <row r="1195" spans="1:2" x14ac:dyDescent="0.2">
      <c r="A1195" s="1" t="s">
        <v>9124</v>
      </c>
      <c r="B1195" s="1" t="s">
        <v>11592</v>
      </c>
    </row>
    <row r="1196" spans="1:2" x14ac:dyDescent="0.2">
      <c r="A1196" s="1" t="s">
        <v>4259</v>
      </c>
      <c r="B1196" s="1" t="s">
        <v>8113</v>
      </c>
    </row>
    <row r="1197" spans="1:2" x14ac:dyDescent="0.2">
      <c r="A1197" s="1" t="s">
        <v>9125</v>
      </c>
      <c r="B1197" s="1" t="s">
        <v>11593</v>
      </c>
    </row>
    <row r="1198" spans="1:2" x14ac:dyDescent="0.2">
      <c r="A1198" s="1" t="s">
        <v>9126</v>
      </c>
      <c r="B1198" s="1" t="s">
        <v>11594</v>
      </c>
    </row>
    <row r="1199" spans="1:2" x14ac:dyDescent="0.2">
      <c r="A1199" s="1" t="s">
        <v>9127</v>
      </c>
      <c r="B1199" s="1" t="s">
        <v>11595</v>
      </c>
    </row>
    <row r="1200" spans="1:2" x14ac:dyDescent="0.2">
      <c r="A1200" s="1" t="s">
        <v>9128</v>
      </c>
      <c r="B1200" s="1" t="s">
        <v>11596</v>
      </c>
    </row>
    <row r="1201" spans="1:2" x14ac:dyDescent="0.2">
      <c r="A1201" s="1" t="s">
        <v>9129</v>
      </c>
      <c r="B1201" s="1" t="s">
        <v>11597</v>
      </c>
    </row>
    <row r="1202" spans="1:2" x14ac:dyDescent="0.2">
      <c r="A1202" s="1" t="s">
        <v>9130</v>
      </c>
      <c r="B1202" s="1" t="s">
        <v>11598</v>
      </c>
    </row>
    <row r="1203" spans="1:2" x14ac:dyDescent="0.2">
      <c r="A1203" s="1" t="s">
        <v>873</v>
      </c>
      <c r="B1203" s="1" t="s">
        <v>11599</v>
      </c>
    </row>
    <row r="1204" spans="1:2" x14ac:dyDescent="0.2">
      <c r="A1204" s="1" t="s">
        <v>9131</v>
      </c>
      <c r="B1204" s="1" t="s">
        <v>11600</v>
      </c>
    </row>
    <row r="1205" spans="1:2" x14ac:dyDescent="0.2">
      <c r="A1205" s="1" t="s">
        <v>9132</v>
      </c>
      <c r="B1205" s="1" t="s">
        <v>11601</v>
      </c>
    </row>
    <row r="1206" spans="1:2" x14ac:dyDescent="0.2">
      <c r="A1206" s="1" t="s">
        <v>9133</v>
      </c>
      <c r="B1206" s="1" t="s">
        <v>11602</v>
      </c>
    </row>
    <row r="1207" spans="1:2" x14ac:dyDescent="0.2">
      <c r="A1207" s="1" t="s">
        <v>9134</v>
      </c>
      <c r="B1207" s="1" t="s">
        <v>11603</v>
      </c>
    </row>
    <row r="1208" spans="1:2" x14ac:dyDescent="0.2">
      <c r="A1208" s="1" t="s">
        <v>9135</v>
      </c>
      <c r="B1208" s="1" t="s">
        <v>11604</v>
      </c>
    </row>
    <row r="1209" spans="1:2" x14ac:dyDescent="0.2">
      <c r="A1209" s="1" t="s">
        <v>9136</v>
      </c>
      <c r="B1209" s="1" t="s">
        <v>11605</v>
      </c>
    </row>
    <row r="1210" spans="1:2" x14ac:dyDescent="0.2">
      <c r="A1210" s="1" t="s">
        <v>9137</v>
      </c>
      <c r="B1210" s="1" t="s">
        <v>11606</v>
      </c>
    </row>
    <row r="1211" spans="1:2" x14ac:dyDescent="0.2">
      <c r="A1211" s="1" t="s">
        <v>9138</v>
      </c>
      <c r="B1211" s="1" t="s">
        <v>11607</v>
      </c>
    </row>
    <row r="1212" spans="1:2" x14ac:dyDescent="0.2">
      <c r="A1212" s="1" t="s">
        <v>9139</v>
      </c>
      <c r="B1212" s="1" t="s">
        <v>11608</v>
      </c>
    </row>
    <row r="1213" spans="1:2" x14ac:dyDescent="0.2">
      <c r="A1213" s="1" t="s">
        <v>9140</v>
      </c>
      <c r="B1213" s="1" t="s">
        <v>11609</v>
      </c>
    </row>
    <row r="1214" spans="1:2" x14ac:dyDescent="0.2">
      <c r="A1214" s="1" t="s">
        <v>9141</v>
      </c>
      <c r="B1214" s="1" t="s">
        <v>11610</v>
      </c>
    </row>
    <row r="1215" spans="1:2" x14ac:dyDescent="0.2">
      <c r="A1215" s="1" t="s">
        <v>9142</v>
      </c>
      <c r="B1215" s="1" t="s">
        <v>11611</v>
      </c>
    </row>
    <row r="1216" spans="1:2" x14ac:dyDescent="0.2">
      <c r="A1216" s="1" t="s">
        <v>9143</v>
      </c>
      <c r="B1216" s="1" t="s">
        <v>11612</v>
      </c>
    </row>
    <row r="1217" spans="1:2" x14ac:dyDescent="0.2">
      <c r="A1217" s="1" t="s">
        <v>9144</v>
      </c>
      <c r="B1217" s="1" t="s">
        <v>11613</v>
      </c>
    </row>
    <row r="1218" spans="1:2" x14ac:dyDescent="0.2">
      <c r="A1218" s="1" t="s">
        <v>9145</v>
      </c>
      <c r="B1218" s="1" t="s">
        <v>11614</v>
      </c>
    </row>
    <row r="1219" spans="1:2" x14ac:dyDescent="0.2">
      <c r="A1219" s="1" t="s">
        <v>9146</v>
      </c>
      <c r="B1219" s="1" t="s">
        <v>11615</v>
      </c>
    </row>
    <row r="1220" spans="1:2" x14ac:dyDescent="0.2">
      <c r="A1220" s="1" t="s">
        <v>9147</v>
      </c>
      <c r="B1220" s="1" t="s">
        <v>11616</v>
      </c>
    </row>
    <row r="1221" spans="1:2" x14ac:dyDescent="0.2">
      <c r="A1221" s="1" t="s">
        <v>9148</v>
      </c>
      <c r="B1221" s="1" t="s">
        <v>11617</v>
      </c>
    </row>
    <row r="1222" spans="1:2" x14ac:dyDescent="0.2">
      <c r="A1222" s="1" t="s">
        <v>9149</v>
      </c>
      <c r="B1222" s="1" t="s">
        <v>11618</v>
      </c>
    </row>
    <row r="1223" spans="1:2" x14ac:dyDescent="0.2">
      <c r="A1223" s="1" t="s">
        <v>9150</v>
      </c>
      <c r="B1223" s="1" t="s">
        <v>11619</v>
      </c>
    </row>
    <row r="1224" spans="1:2" x14ac:dyDescent="0.2">
      <c r="A1224" s="1" t="s">
        <v>9151</v>
      </c>
      <c r="B1224" s="1" t="s">
        <v>11620</v>
      </c>
    </row>
    <row r="1225" spans="1:2" x14ac:dyDescent="0.2">
      <c r="A1225" s="1" t="s">
        <v>2799</v>
      </c>
      <c r="B1225" s="1" t="s">
        <v>11621</v>
      </c>
    </row>
    <row r="1226" spans="1:2" x14ac:dyDescent="0.2">
      <c r="A1226" s="1" t="s">
        <v>9152</v>
      </c>
      <c r="B1226" s="1" t="s">
        <v>11622</v>
      </c>
    </row>
    <row r="1227" spans="1:2" x14ac:dyDescent="0.2">
      <c r="A1227" s="1" t="s">
        <v>9153</v>
      </c>
      <c r="B1227" s="1" t="s">
        <v>7697</v>
      </c>
    </row>
    <row r="1228" spans="1:2" x14ac:dyDescent="0.2">
      <c r="A1228" s="1" t="s">
        <v>1466</v>
      </c>
      <c r="B1228" s="1" t="s">
        <v>11623</v>
      </c>
    </row>
    <row r="1229" spans="1:2" x14ac:dyDescent="0.2">
      <c r="A1229" s="1" t="s">
        <v>9154</v>
      </c>
      <c r="B1229" s="1" t="s">
        <v>11624</v>
      </c>
    </row>
    <row r="1230" spans="1:2" x14ac:dyDescent="0.2">
      <c r="A1230" s="1" t="s">
        <v>9155</v>
      </c>
      <c r="B1230" s="1" t="s">
        <v>11625</v>
      </c>
    </row>
    <row r="1231" spans="1:2" x14ac:dyDescent="0.2">
      <c r="A1231" s="1" t="s">
        <v>2920</v>
      </c>
      <c r="B1231" s="1" t="s">
        <v>11626</v>
      </c>
    </row>
    <row r="1232" spans="1:2" x14ac:dyDescent="0.2">
      <c r="A1232" s="1" t="s">
        <v>677</v>
      </c>
      <c r="B1232" s="1" t="s">
        <v>11627</v>
      </c>
    </row>
    <row r="1233" spans="1:2" x14ac:dyDescent="0.2">
      <c r="A1233" s="1" t="s">
        <v>9156</v>
      </c>
      <c r="B1233" s="1" t="s">
        <v>11628</v>
      </c>
    </row>
    <row r="1234" spans="1:2" x14ac:dyDescent="0.2">
      <c r="A1234" s="1" t="s">
        <v>4217</v>
      </c>
      <c r="B1234" s="1" t="s">
        <v>11629</v>
      </c>
    </row>
    <row r="1235" spans="1:2" x14ac:dyDescent="0.2">
      <c r="A1235" s="1" t="s">
        <v>9157</v>
      </c>
      <c r="B1235" s="1" t="s">
        <v>11630</v>
      </c>
    </row>
    <row r="1236" spans="1:2" x14ac:dyDescent="0.2">
      <c r="A1236" s="1" t="s">
        <v>9158</v>
      </c>
      <c r="B1236" s="1" t="s">
        <v>11631</v>
      </c>
    </row>
    <row r="1237" spans="1:2" x14ac:dyDescent="0.2">
      <c r="A1237" s="1" t="s">
        <v>133</v>
      </c>
      <c r="B1237" s="1" t="s">
        <v>11632</v>
      </c>
    </row>
    <row r="1238" spans="1:2" x14ac:dyDescent="0.2">
      <c r="A1238" s="1" t="s">
        <v>9159</v>
      </c>
      <c r="B1238" s="1" t="s">
        <v>11633</v>
      </c>
    </row>
    <row r="1239" spans="1:2" x14ac:dyDescent="0.2">
      <c r="A1239" s="1" t="s">
        <v>9160</v>
      </c>
      <c r="B1239" s="1" t="s">
        <v>11634</v>
      </c>
    </row>
    <row r="1240" spans="1:2" x14ac:dyDescent="0.2">
      <c r="A1240" s="1" t="s">
        <v>9161</v>
      </c>
      <c r="B1240" s="1" t="s">
        <v>11635</v>
      </c>
    </row>
    <row r="1241" spans="1:2" x14ac:dyDescent="0.2">
      <c r="A1241" s="1" t="s">
        <v>9162</v>
      </c>
      <c r="B1241" s="1" t="s">
        <v>11636</v>
      </c>
    </row>
    <row r="1242" spans="1:2" x14ac:dyDescent="0.2">
      <c r="A1242" s="1" t="s">
        <v>849</v>
      </c>
      <c r="B1242" s="1" t="s">
        <v>11637</v>
      </c>
    </row>
    <row r="1243" spans="1:2" x14ac:dyDescent="0.2">
      <c r="A1243" s="1" t="s">
        <v>9163</v>
      </c>
      <c r="B1243" s="1" t="s">
        <v>11638</v>
      </c>
    </row>
    <row r="1244" spans="1:2" x14ac:dyDescent="0.2">
      <c r="A1244" s="1" t="s">
        <v>9164</v>
      </c>
      <c r="B1244" s="1" t="s">
        <v>11639</v>
      </c>
    </row>
    <row r="1245" spans="1:2" x14ac:dyDescent="0.2">
      <c r="A1245" s="1" t="s">
        <v>9165</v>
      </c>
      <c r="B1245" s="1" t="s">
        <v>11640</v>
      </c>
    </row>
    <row r="1246" spans="1:2" x14ac:dyDescent="0.2">
      <c r="A1246" s="1" t="s">
        <v>9166</v>
      </c>
      <c r="B1246" s="1" t="s">
        <v>11641</v>
      </c>
    </row>
    <row r="1247" spans="1:2" x14ac:dyDescent="0.2">
      <c r="A1247" s="1" t="s">
        <v>9167</v>
      </c>
      <c r="B1247" s="1" t="s">
        <v>11642</v>
      </c>
    </row>
    <row r="1248" spans="1:2" x14ac:dyDescent="0.2">
      <c r="A1248" s="1" t="s">
        <v>9168</v>
      </c>
      <c r="B1248" s="1" t="s">
        <v>11643</v>
      </c>
    </row>
    <row r="1249" spans="1:2" x14ac:dyDescent="0.2">
      <c r="A1249" s="1" t="s">
        <v>9169</v>
      </c>
      <c r="B1249" s="1" t="s">
        <v>11644</v>
      </c>
    </row>
    <row r="1250" spans="1:2" x14ac:dyDescent="0.2">
      <c r="A1250" s="1" t="s">
        <v>9170</v>
      </c>
      <c r="B1250" s="1" t="s">
        <v>11645</v>
      </c>
    </row>
    <row r="1251" spans="1:2" x14ac:dyDescent="0.2">
      <c r="A1251" s="1" t="s">
        <v>3654</v>
      </c>
      <c r="B1251" s="1" t="s">
        <v>11646</v>
      </c>
    </row>
    <row r="1252" spans="1:2" x14ac:dyDescent="0.2">
      <c r="A1252" s="1" t="s">
        <v>9171</v>
      </c>
      <c r="B1252" s="1" t="s">
        <v>11647</v>
      </c>
    </row>
    <row r="1253" spans="1:2" x14ac:dyDescent="0.2">
      <c r="A1253" s="1" t="s">
        <v>3989</v>
      </c>
      <c r="B1253" s="1" t="s">
        <v>7741</v>
      </c>
    </row>
    <row r="1254" spans="1:2" x14ac:dyDescent="0.2">
      <c r="A1254" s="1" t="s">
        <v>2430</v>
      </c>
      <c r="B1254" s="1" t="s">
        <v>11648</v>
      </c>
    </row>
    <row r="1255" spans="1:2" x14ac:dyDescent="0.2">
      <c r="A1255" s="1" t="s">
        <v>9172</v>
      </c>
      <c r="B1255" s="1" t="s">
        <v>11649</v>
      </c>
    </row>
    <row r="1256" spans="1:2" x14ac:dyDescent="0.2">
      <c r="A1256" s="1" t="s">
        <v>3626</v>
      </c>
      <c r="B1256" s="1" t="s">
        <v>11650</v>
      </c>
    </row>
    <row r="1257" spans="1:2" x14ac:dyDescent="0.2">
      <c r="A1257" s="1" t="s">
        <v>9173</v>
      </c>
      <c r="B1257" s="1" t="s">
        <v>11651</v>
      </c>
    </row>
    <row r="1258" spans="1:2" x14ac:dyDescent="0.2">
      <c r="A1258" s="1" t="s">
        <v>9174</v>
      </c>
      <c r="B1258" s="1" t="s">
        <v>11652</v>
      </c>
    </row>
    <row r="1259" spans="1:2" x14ac:dyDescent="0.2">
      <c r="A1259" s="1" t="s">
        <v>9175</v>
      </c>
      <c r="B1259" s="1" t="s">
        <v>11653</v>
      </c>
    </row>
    <row r="1260" spans="1:2" x14ac:dyDescent="0.2">
      <c r="A1260" s="1" t="s">
        <v>9176</v>
      </c>
      <c r="B1260" s="1" t="s">
        <v>11654</v>
      </c>
    </row>
    <row r="1261" spans="1:2" x14ac:dyDescent="0.2">
      <c r="A1261" s="1" t="s">
        <v>3537</v>
      </c>
      <c r="B1261" s="1" t="s">
        <v>11655</v>
      </c>
    </row>
    <row r="1262" spans="1:2" x14ac:dyDescent="0.2">
      <c r="A1262" s="1" t="s">
        <v>9177</v>
      </c>
      <c r="B1262" s="1" t="s">
        <v>11656</v>
      </c>
    </row>
    <row r="1263" spans="1:2" x14ac:dyDescent="0.2">
      <c r="A1263" s="1" t="s">
        <v>2246</v>
      </c>
      <c r="B1263" s="1" t="s">
        <v>11657</v>
      </c>
    </row>
    <row r="1264" spans="1:2" x14ac:dyDescent="0.2">
      <c r="A1264" s="1" t="s">
        <v>9178</v>
      </c>
      <c r="B1264" s="1" t="s">
        <v>11658</v>
      </c>
    </row>
    <row r="1265" spans="1:2" x14ac:dyDescent="0.2">
      <c r="A1265" s="1" t="s">
        <v>1244</v>
      </c>
      <c r="B1265" s="1" t="s">
        <v>11659</v>
      </c>
    </row>
    <row r="1266" spans="1:2" x14ac:dyDescent="0.2">
      <c r="A1266" s="1" t="s">
        <v>9179</v>
      </c>
      <c r="B1266" s="1" t="s">
        <v>11660</v>
      </c>
    </row>
    <row r="1267" spans="1:2" x14ac:dyDescent="0.2">
      <c r="A1267" s="1" t="s">
        <v>9180</v>
      </c>
      <c r="B1267" s="1" t="s">
        <v>11661</v>
      </c>
    </row>
    <row r="1268" spans="1:2" x14ac:dyDescent="0.2">
      <c r="A1268" s="1" t="s">
        <v>9181</v>
      </c>
      <c r="B1268" s="1" t="s">
        <v>11662</v>
      </c>
    </row>
    <row r="1269" spans="1:2" x14ac:dyDescent="0.2">
      <c r="A1269" s="1" t="s">
        <v>9182</v>
      </c>
      <c r="B1269" s="1" t="s">
        <v>11663</v>
      </c>
    </row>
    <row r="1270" spans="1:2" x14ac:dyDescent="0.2">
      <c r="A1270" s="1" t="s">
        <v>9183</v>
      </c>
      <c r="B1270" s="1" t="s">
        <v>11664</v>
      </c>
    </row>
    <row r="1271" spans="1:2" x14ac:dyDescent="0.2">
      <c r="A1271" s="1" t="s">
        <v>9184</v>
      </c>
      <c r="B1271" s="1" t="s">
        <v>11665</v>
      </c>
    </row>
    <row r="1272" spans="1:2" x14ac:dyDescent="0.2">
      <c r="A1272" s="1" t="s">
        <v>9185</v>
      </c>
      <c r="B1272" s="1" t="s">
        <v>11666</v>
      </c>
    </row>
    <row r="1273" spans="1:2" x14ac:dyDescent="0.2">
      <c r="A1273" s="1" t="s">
        <v>2332</v>
      </c>
      <c r="B1273" s="1" t="s">
        <v>11667</v>
      </c>
    </row>
    <row r="1274" spans="1:2" x14ac:dyDescent="0.2">
      <c r="A1274" s="1" t="s">
        <v>9186</v>
      </c>
      <c r="B1274" s="1" t="s">
        <v>11668</v>
      </c>
    </row>
    <row r="1275" spans="1:2" x14ac:dyDescent="0.2">
      <c r="A1275" s="1" t="s">
        <v>9187</v>
      </c>
      <c r="B1275" s="1" t="s">
        <v>11669</v>
      </c>
    </row>
    <row r="1276" spans="1:2" x14ac:dyDescent="0.2">
      <c r="A1276" s="1" t="s">
        <v>9188</v>
      </c>
      <c r="B1276" s="1" t="s">
        <v>11670</v>
      </c>
    </row>
    <row r="1277" spans="1:2" x14ac:dyDescent="0.2">
      <c r="A1277" s="1" t="s">
        <v>9189</v>
      </c>
      <c r="B1277" s="1" t="s">
        <v>11671</v>
      </c>
    </row>
    <row r="1278" spans="1:2" x14ac:dyDescent="0.2">
      <c r="A1278" s="1" t="s">
        <v>1653</v>
      </c>
      <c r="B1278" s="1" t="s">
        <v>11672</v>
      </c>
    </row>
    <row r="1279" spans="1:2" x14ac:dyDescent="0.2">
      <c r="A1279" s="1" t="s">
        <v>9190</v>
      </c>
      <c r="B1279" s="1" t="s">
        <v>11673</v>
      </c>
    </row>
    <row r="1280" spans="1:2" x14ac:dyDescent="0.2">
      <c r="A1280" s="1" t="s">
        <v>9191</v>
      </c>
      <c r="B1280" s="1" t="s">
        <v>11674</v>
      </c>
    </row>
    <row r="1281" spans="1:2" x14ac:dyDescent="0.2">
      <c r="A1281" s="1" t="s">
        <v>9192</v>
      </c>
      <c r="B1281" s="1" t="s">
        <v>11675</v>
      </c>
    </row>
    <row r="1282" spans="1:2" x14ac:dyDescent="0.2">
      <c r="A1282" s="1" t="s">
        <v>4227</v>
      </c>
      <c r="B1282" s="1" t="s">
        <v>8070</v>
      </c>
    </row>
    <row r="1283" spans="1:2" x14ac:dyDescent="0.2">
      <c r="A1283" s="1" t="s">
        <v>2259</v>
      </c>
      <c r="B1283" s="1" t="s">
        <v>11676</v>
      </c>
    </row>
    <row r="1284" spans="1:2" x14ac:dyDescent="0.2">
      <c r="A1284" s="1" t="s">
        <v>9193</v>
      </c>
      <c r="B1284" s="1" t="s">
        <v>11677</v>
      </c>
    </row>
    <row r="1285" spans="1:2" x14ac:dyDescent="0.2">
      <c r="A1285" s="1" t="s">
        <v>3022</v>
      </c>
      <c r="B1285" s="1" t="s">
        <v>11678</v>
      </c>
    </row>
    <row r="1286" spans="1:2" x14ac:dyDescent="0.2">
      <c r="A1286" s="1" t="s">
        <v>1791</v>
      </c>
      <c r="B1286" s="1" t="s">
        <v>11679</v>
      </c>
    </row>
    <row r="1287" spans="1:2" x14ac:dyDescent="0.2">
      <c r="A1287" s="1" t="s">
        <v>9194</v>
      </c>
      <c r="B1287" s="1" t="s">
        <v>11680</v>
      </c>
    </row>
    <row r="1288" spans="1:2" x14ac:dyDescent="0.2">
      <c r="A1288" s="1" t="s">
        <v>9195</v>
      </c>
      <c r="B1288" s="1" t="s">
        <v>11681</v>
      </c>
    </row>
    <row r="1289" spans="1:2" x14ac:dyDescent="0.2">
      <c r="A1289" s="1" t="s">
        <v>9196</v>
      </c>
      <c r="B1289" s="1" t="s">
        <v>11682</v>
      </c>
    </row>
    <row r="1290" spans="1:2" x14ac:dyDescent="0.2">
      <c r="A1290" s="1" t="s">
        <v>9197</v>
      </c>
      <c r="B1290" s="1" t="s">
        <v>11683</v>
      </c>
    </row>
    <row r="1291" spans="1:2" x14ac:dyDescent="0.2">
      <c r="A1291" s="1" t="s">
        <v>9198</v>
      </c>
      <c r="B1291" s="1" t="s">
        <v>11684</v>
      </c>
    </row>
    <row r="1292" spans="1:2" x14ac:dyDescent="0.2">
      <c r="A1292" s="1" t="s">
        <v>9199</v>
      </c>
      <c r="B1292" s="1" t="s">
        <v>11685</v>
      </c>
    </row>
    <row r="1293" spans="1:2" x14ac:dyDescent="0.2">
      <c r="A1293" s="1" t="s">
        <v>9200</v>
      </c>
      <c r="B1293" s="1" t="s">
        <v>11686</v>
      </c>
    </row>
    <row r="1294" spans="1:2" x14ac:dyDescent="0.2">
      <c r="A1294" s="1" t="s">
        <v>1396</v>
      </c>
      <c r="B1294" s="1" t="s">
        <v>7880</v>
      </c>
    </row>
    <row r="1295" spans="1:2" x14ac:dyDescent="0.2">
      <c r="A1295" s="1" t="s">
        <v>9201</v>
      </c>
      <c r="B1295" s="1" t="s">
        <v>11687</v>
      </c>
    </row>
    <row r="1296" spans="1:2" x14ac:dyDescent="0.2">
      <c r="A1296" s="1" t="s">
        <v>9202</v>
      </c>
      <c r="B1296" s="1" t="s">
        <v>11688</v>
      </c>
    </row>
    <row r="1297" spans="1:2" x14ac:dyDescent="0.2">
      <c r="A1297" s="1" t="s">
        <v>9203</v>
      </c>
      <c r="B1297" s="1" t="s">
        <v>11689</v>
      </c>
    </row>
    <row r="1298" spans="1:2" x14ac:dyDescent="0.2">
      <c r="A1298" s="1" t="s">
        <v>9204</v>
      </c>
      <c r="B1298" s="1" t="s">
        <v>11690</v>
      </c>
    </row>
    <row r="1299" spans="1:2" x14ac:dyDescent="0.2">
      <c r="A1299" s="1" t="s">
        <v>9205</v>
      </c>
      <c r="B1299" s="1" t="s">
        <v>11691</v>
      </c>
    </row>
    <row r="1300" spans="1:2" x14ac:dyDescent="0.2">
      <c r="A1300" s="1" t="s">
        <v>9206</v>
      </c>
      <c r="B1300" s="1" t="s">
        <v>11692</v>
      </c>
    </row>
    <row r="1301" spans="1:2" x14ac:dyDescent="0.2">
      <c r="A1301" s="1" t="s">
        <v>9207</v>
      </c>
      <c r="B1301" s="1" t="s">
        <v>11693</v>
      </c>
    </row>
    <row r="1302" spans="1:2" x14ac:dyDescent="0.2">
      <c r="A1302" s="1" t="s">
        <v>3402</v>
      </c>
      <c r="B1302" s="1" t="s">
        <v>11694</v>
      </c>
    </row>
    <row r="1303" spans="1:2" x14ac:dyDescent="0.2">
      <c r="A1303" s="1" t="s">
        <v>9208</v>
      </c>
      <c r="B1303" s="1" t="s">
        <v>11695</v>
      </c>
    </row>
    <row r="1304" spans="1:2" x14ac:dyDescent="0.2">
      <c r="A1304" s="1" t="s">
        <v>1217</v>
      </c>
      <c r="B1304" s="1" t="s">
        <v>11696</v>
      </c>
    </row>
    <row r="1305" spans="1:2" x14ac:dyDescent="0.2">
      <c r="A1305" s="1" t="s">
        <v>9209</v>
      </c>
      <c r="B1305" s="1" t="s">
        <v>11697</v>
      </c>
    </row>
    <row r="1306" spans="1:2" x14ac:dyDescent="0.2">
      <c r="A1306" s="1" t="s">
        <v>9210</v>
      </c>
      <c r="B1306" s="1" t="s">
        <v>11698</v>
      </c>
    </row>
    <row r="1307" spans="1:2" x14ac:dyDescent="0.2">
      <c r="A1307" s="1" t="s">
        <v>9211</v>
      </c>
      <c r="B1307" s="1" t="s">
        <v>11699</v>
      </c>
    </row>
    <row r="1308" spans="1:2" x14ac:dyDescent="0.2">
      <c r="A1308" s="1" t="s">
        <v>9212</v>
      </c>
      <c r="B1308" s="1" t="s">
        <v>11700</v>
      </c>
    </row>
    <row r="1309" spans="1:2" x14ac:dyDescent="0.2">
      <c r="A1309" s="1" t="s">
        <v>9213</v>
      </c>
      <c r="B1309" s="1" t="s">
        <v>11701</v>
      </c>
    </row>
    <row r="1310" spans="1:2" x14ac:dyDescent="0.2">
      <c r="A1310" s="1" t="s">
        <v>9214</v>
      </c>
      <c r="B1310" s="1" t="s">
        <v>11702</v>
      </c>
    </row>
    <row r="1311" spans="1:2" x14ac:dyDescent="0.2">
      <c r="A1311" s="1" t="s">
        <v>9215</v>
      </c>
      <c r="B1311" s="1" t="s">
        <v>11703</v>
      </c>
    </row>
    <row r="1312" spans="1:2" x14ac:dyDescent="0.2">
      <c r="A1312" s="1" t="s">
        <v>9216</v>
      </c>
      <c r="B1312" s="1" t="s">
        <v>11704</v>
      </c>
    </row>
    <row r="1313" spans="1:2" x14ac:dyDescent="0.2">
      <c r="A1313" s="1" t="s">
        <v>9217</v>
      </c>
      <c r="B1313" s="1" t="s">
        <v>11705</v>
      </c>
    </row>
    <row r="1314" spans="1:2" x14ac:dyDescent="0.2">
      <c r="A1314" s="1" t="s">
        <v>9218</v>
      </c>
      <c r="B1314" s="1" t="s">
        <v>11706</v>
      </c>
    </row>
    <row r="1315" spans="1:2" x14ac:dyDescent="0.2">
      <c r="A1315" s="1" t="s">
        <v>9219</v>
      </c>
      <c r="B1315" s="1" t="s">
        <v>11707</v>
      </c>
    </row>
    <row r="1316" spans="1:2" x14ac:dyDescent="0.2">
      <c r="A1316" s="1" t="s">
        <v>9220</v>
      </c>
      <c r="B1316" s="1" t="s">
        <v>11708</v>
      </c>
    </row>
    <row r="1317" spans="1:2" x14ac:dyDescent="0.2">
      <c r="A1317" s="1" t="s">
        <v>2934</v>
      </c>
      <c r="B1317" s="1" t="s">
        <v>11709</v>
      </c>
    </row>
    <row r="1318" spans="1:2" x14ac:dyDescent="0.2">
      <c r="A1318" s="1" t="s">
        <v>9221</v>
      </c>
      <c r="B1318" s="1" t="s">
        <v>11710</v>
      </c>
    </row>
    <row r="1319" spans="1:2" x14ac:dyDescent="0.2">
      <c r="A1319" s="1" t="s">
        <v>9222</v>
      </c>
      <c r="B1319" s="1" t="s">
        <v>11711</v>
      </c>
    </row>
    <row r="1320" spans="1:2" x14ac:dyDescent="0.2">
      <c r="A1320" s="1" t="s">
        <v>9223</v>
      </c>
      <c r="B1320" s="1" t="s">
        <v>11712</v>
      </c>
    </row>
    <row r="1321" spans="1:2" x14ac:dyDescent="0.2">
      <c r="A1321" s="1" t="s">
        <v>9224</v>
      </c>
      <c r="B1321" s="1" t="s">
        <v>11713</v>
      </c>
    </row>
    <row r="1322" spans="1:2" x14ac:dyDescent="0.2">
      <c r="A1322" s="1" t="s">
        <v>9225</v>
      </c>
      <c r="B1322" s="1" t="s">
        <v>11714</v>
      </c>
    </row>
    <row r="1323" spans="1:2" x14ac:dyDescent="0.2">
      <c r="A1323" s="1" t="s">
        <v>9226</v>
      </c>
      <c r="B1323" s="1" t="s">
        <v>11715</v>
      </c>
    </row>
    <row r="1324" spans="1:2" x14ac:dyDescent="0.2">
      <c r="A1324" s="1" t="s">
        <v>9227</v>
      </c>
      <c r="B1324" s="1" t="s">
        <v>11716</v>
      </c>
    </row>
    <row r="1325" spans="1:2" x14ac:dyDescent="0.2">
      <c r="A1325" s="1" t="s">
        <v>9228</v>
      </c>
      <c r="B1325" s="1" t="s">
        <v>11717</v>
      </c>
    </row>
    <row r="1326" spans="1:2" x14ac:dyDescent="0.2">
      <c r="A1326" s="1" t="s">
        <v>9229</v>
      </c>
      <c r="B1326" s="1" t="s">
        <v>11718</v>
      </c>
    </row>
    <row r="1327" spans="1:2" x14ac:dyDescent="0.2">
      <c r="A1327" s="1" t="s">
        <v>9230</v>
      </c>
      <c r="B1327" s="1" t="s">
        <v>11719</v>
      </c>
    </row>
    <row r="1328" spans="1:2" x14ac:dyDescent="0.2">
      <c r="A1328" s="1" t="s">
        <v>9231</v>
      </c>
      <c r="B1328" s="1" t="s">
        <v>11720</v>
      </c>
    </row>
    <row r="1329" spans="1:2" x14ac:dyDescent="0.2">
      <c r="A1329" s="1" t="s">
        <v>9232</v>
      </c>
      <c r="B1329" s="1" t="s">
        <v>11721</v>
      </c>
    </row>
    <row r="1330" spans="1:2" x14ac:dyDescent="0.2">
      <c r="A1330" s="1" t="s">
        <v>9233</v>
      </c>
      <c r="B1330" s="1" t="s">
        <v>11722</v>
      </c>
    </row>
    <row r="1331" spans="1:2" x14ac:dyDescent="0.2">
      <c r="A1331" s="1" t="s">
        <v>77</v>
      </c>
      <c r="B1331" s="1" t="s">
        <v>11723</v>
      </c>
    </row>
    <row r="1332" spans="1:2" x14ac:dyDescent="0.2">
      <c r="A1332" s="1" t="s">
        <v>9234</v>
      </c>
      <c r="B1332" s="1" t="s">
        <v>11724</v>
      </c>
    </row>
    <row r="1333" spans="1:2" x14ac:dyDescent="0.2">
      <c r="A1333" s="1" t="s">
        <v>9235</v>
      </c>
      <c r="B1333" s="1" t="s">
        <v>11725</v>
      </c>
    </row>
    <row r="1334" spans="1:2" x14ac:dyDescent="0.2">
      <c r="A1334" s="1" t="s">
        <v>9236</v>
      </c>
      <c r="B1334" s="1" t="s">
        <v>11726</v>
      </c>
    </row>
    <row r="1335" spans="1:2" x14ac:dyDescent="0.2">
      <c r="A1335" s="1" t="s">
        <v>771</v>
      </c>
      <c r="B1335" s="1" t="s">
        <v>11727</v>
      </c>
    </row>
    <row r="1336" spans="1:2" x14ac:dyDescent="0.2">
      <c r="A1336" s="1" t="s">
        <v>9237</v>
      </c>
      <c r="B1336" s="1" t="s">
        <v>11728</v>
      </c>
    </row>
    <row r="1337" spans="1:2" x14ac:dyDescent="0.2">
      <c r="A1337" s="1" t="s">
        <v>612</v>
      </c>
      <c r="B1337" s="1" t="s">
        <v>11729</v>
      </c>
    </row>
    <row r="1338" spans="1:2" x14ac:dyDescent="0.2">
      <c r="A1338" s="1" t="s">
        <v>3461</v>
      </c>
      <c r="B1338" s="1" t="s">
        <v>11730</v>
      </c>
    </row>
    <row r="1339" spans="1:2" x14ac:dyDescent="0.2">
      <c r="A1339" s="1" t="s">
        <v>86</v>
      </c>
      <c r="B1339" s="1" t="s">
        <v>11731</v>
      </c>
    </row>
    <row r="1340" spans="1:2" x14ac:dyDescent="0.2">
      <c r="A1340" s="1" t="s">
        <v>1969</v>
      </c>
      <c r="B1340" s="1" t="s">
        <v>11732</v>
      </c>
    </row>
    <row r="1341" spans="1:2" x14ac:dyDescent="0.2">
      <c r="A1341" s="1" t="s">
        <v>9238</v>
      </c>
      <c r="B1341" s="1" t="s">
        <v>11733</v>
      </c>
    </row>
    <row r="1342" spans="1:2" x14ac:dyDescent="0.2">
      <c r="A1342" s="1" t="s">
        <v>1997</v>
      </c>
      <c r="B1342" s="1" t="s">
        <v>11734</v>
      </c>
    </row>
    <row r="1343" spans="1:2" x14ac:dyDescent="0.2">
      <c r="A1343" s="1" t="s">
        <v>9239</v>
      </c>
      <c r="B1343" s="1" t="s">
        <v>11735</v>
      </c>
    </row>
    <row r="1344" spans="1:2" x14ac:dyDescent="0.2">
      <c r="A1344" s="1" t="s">
        <v>3621</v>
      </c>
      <c r="B1344" s="1" t="s">
        <v>11736</v>
      </c>
    </row>
    <row r="1345" spans="1:2" x14ac:dyDescent="0.2">
      <c r="A1345" s="1" t="s">
        <v>3286</v>
      </c>
      <c r="B1345" s="1" t="s">
        <v>11737</v>
      </c>
    </row>
    <row r="1346" spans="1:2" x14ac:dyDescent="0.2">
      <c r="A1346" s="1" t="s">
        <v>9240</v>
      </c>
    </row>
    <row r="1347" spans="1:2" x14ac:dyDescent="0.2">
      <c r="A1347" s="1" t="s">
        <v>2505</v>
      </c>
      <c r="B1347" s="1" t="s">
        <v>11738</v>
      </c>
    </row>
    <row r="1348" spans="1:2" x14ac:dyDescent="0.2">
      <c r="A1348" s="1" t="s">
        <v>2542</v>
      </c>
      <c r="B1348" s="1" t="s">
        <v>11739</v>
      </c>
    </row>
    <row r="1349" spans="1:2" x14ac:dyDescent="0.2">
      <c r="A1349" s="1" t="s">
        <v>9241</v>
      </c>
      <c r="B1349" s="1" t="s">
        <v>11740</v>
      </c>
    </row>
    <row r="1350" spans="1:2" x14ac:dyDescent="0.2">
      <c r="A1350" s="1" t="s">
        <v>9242</v>
      </c>
      <c r="B1350" s="1" t="s">
        <v>11741</v>
      </c>
    </row>
    <row r="1351" spans="1:2" x14ac:dyDescent="0.2">
      <c r="A1351" s="1" t="s">
        <v>9243</v>
      </c>
      <c r="B1351" s="1" t="s">
        <v>11742</v>
      </c>
    </row>
    <row r="1352" spans="1:2" x14ac:dyDescent="0.2">
      <c r="A1352" s="1" t="s">
        <v>9244</v>
      </c>
      <c r="B1352" s="1" t="s">
        <v>11743</v>
      </c>
    </row>
    <row r="1353" spans="1:2" x14ac:dyDescent="0.2">
      <c r="A1353" s="1" t="s">
        <v>9245</v>
      </c>
      <c r="B1353" s="1" t="s">
        <v>11744</v>
      </c>
    </row>
    <row r="1354" spans="1:2" x14ac:dyDescent="0.2">
      <c r="A1354" s="1" t="s">
        <v>9246</v>
      </c>
      <c r="B1354" s="1" t="s">
        <v>11745</v>
      </c>
    </row>
    <row r="1355" spans="1:2" x14ac:dyDescent="0.2">
      <c r="A1355" s="1" t="s">
        <v>2339</v>
      </c>
      <c r="B1355" s="1" t="s">
        <v>11746</v>
      </c>
    </row>
    <row r="1356" spans="1:2" x14ac:dyDescent="0.2">
      <c r="A1356" s="1" t="s">
        <v>9247</v>
      </c>
      <c r="B1356" s="1" t="s">
        <v>11747</v>
      </c>
    </row>
    <row r="1357" spans="1:2" x14ac:dyDescent="0.2">
      <c r="A1357" s="1" t="s">
        <v>9248</v>
      </c>
      <c r="B1357" s="1" t="s">
        <v>11748</v>
      </c>
    </row>
    <row r="1358" spans="1:2" x14ac:dyDescent="0.2">
      <c r="A1358" s="1" t="s">
        <v>466</v>
      </c>
      <c r="B1358" s="1" t="s">
        <v>11749</v>
      </c>
    </row>
    <row r="1359" spans="1:2" x14ac:dyDescent="0.2">
      <c r="A1359" s="1" t="s">
        <v>9249</v>
      </c>
      <c r="B1359" s="1" t="s">
        <v>11750</v>
      </c>
    </row>
    <row r="1360" spans="1:2" x14ac:dyDescent="0.2">
      <c r="A1360" s="1" t="s">
        <v>9250</v>
      </c>
      <c r="B1360" s="1" t="s">
        <v>11751</v>
      </c>
    </row>
    <row r="1361" spans="1:2" x14ac:dyDescent="0.2">
      <c r="A1361" s="1" t="s">
        <v>9251</v>
      </c>
      <c r="B1361" s="1" t="s">
        <v>11752</v>
      </c>
    </row>
    <row r="1362" spans="1:2" x14ac:dyDescent="0.2">
      <c r="A1362" s="1" t="s">
        <v>9252</v>
      </c>
      <c r="B1362" s="1" t="s">
        <v>11753</v>
      </c>
    </row>
    <row r="1363" spans="1:2" x14ac:dyDescent="0.2">
      <c r="A1363" s="1" t="s">
        <v>9253</v>
      </c>
      <c r="B1363" s="1" t="s">
        <v>11754</v>
      </c>
    </row>
    <row r="1364" spans="1:2" x14ac:dyDescent="0.2">
      <c r="A1364" s="1" t="s">
        <v>9254</v>
      </c>
      <c r="B1364" s="1" t="s">
        <v>11755</v>
      </c>
    </row>
    <row r="1365" spans="1:2" x14ac:dyDescent="0.2">
      <c r="A1365" s="1" t="s">
        <v>2182</v>
      </c>
      <c r="B1365" s="1" t="s">
        <v>11756</v>
      </c>
    </row>
    <row r="1366" spans="1:2" x14ac:dyDescent="0.2">
      <c r="A1366" s="1" t="s">
        <v>9255</v>
      </c>
      <c r="B1366" s="1" t="s">
        <v>11757</v>
      </c>
    </row>
    <row r="1367" spans="1:2" x14ac:dyDescent="0.2">
      <c r="A1367" s="1" t="s">
        <v>9256</v>
      </c>
      <c r="B1367" s="1" t="s">
        <v>11758</v>
      </c>
    </row>
    <row r="1368" spans="1:2" x14ac:dyDescent="0.2">
      <c r="A1368" s="1" t="s">
        <v>9257</v>
      </c>
      <c r="B1368" s="1" t="s">
        <v>11759</v>
      </c>
    </row>
    <row r="1369" spans="1:2" x14ac:dyDescent="0.2">
      <c r="A1369" s="1" t="s">
        <v>9258</v>
      </c>
      <c r="B1369" s="1" t="s">
        <v>11760</v>
      </c>
    </row>
    <row r="1370" spans="1:2" x14ac:dyDescent="0.2">
      <c r="A1370" s="1" t="s">
        <v>9259</v>
      </c>
      <c r="B1370" s="1" t="s">
        <v>11761</v>
      </c>
    </row>
    <row r="1371" spans="1:2" x14ac:dyDescent="0.2">
      <c r="A1371" s="1" t="s">
        <v>3441</v>
      </c>
      <c r="B1371" s="1" t="s">
        <v>11762</v>
      </c>
    </row>
    <row r="1372" spans="1:2" x14ac:dyDescent="0.2">
      <c r="A1372" s="1" t="s">
        <v>9260</v>
      </c>
      <c r="B1372" s="1" t="s">
        <v>11763</v>
      </c>
    </row>
    <row r="1373" spans="1:2" x14ac:dyDescent="0.2">
      <c r="A1373" s="1" t="s">
        <v>9261</v>
      </c>
      <c r="B1373" s="1" t="s">
        <v>11764</v>
      </c>
    </row>
    <row r="1374" spans="1:2" x14ac:dyDescent="0.2">
      <c r="A1374" s="1" t="s">
        <v>9262</v>
      </c>
      <c r="B1374" s="1" t="s">
        <v>11765</v>
      </c>
    </row>
    <row r="1375" spans="1:2" x14ac:dyDescent="0.2">
      <c r="A1375" s="1" t="s">
        <v>1622</v>
      </c>
      <c r="B1375" s="1" t="s">
        <v>11766</v>
      </c>
    </row>
    <row r="1376" spans="1:2" x14ac:dyDescent="0.2">
      <c r="A1376" s="1" t="s">
        <v>4082</v>
      </c>
      <c r="B1376" s="1" t="s">
        <v>7869</v>
      </c>
    </row>
    <row r="1377" spans="1:2" x14ac:dyDescent="0.2">
      <c r="A1377" s="1" t="s">
        <v>9263</v>
      </c>
      <c r="B1377" s="1" t="s">
        <v>11767</v>
      </c>
    </row>
    <row r="1378" spans="1:2" x14ac:dyDescent="0.2">
      <c r="A1378" s="1" t="s">
        <v>9264</v>
      </c>
      <c r="B1378" s="1" t="s">
        <v>11768</v>
      </c>
    </row>
    <row r="1379" spans="1:2" x14ac:dyDescent="0.2">
      <c r="A1379" s="1" t="s">
        <v>2544</v>
      </c>
      <c r="B1379" s="1" t="s">
        <v>7768</v>
      </c>
    </row>
    <row r="1380" spans="1:2" x14ac:dyDescent="0.2">
      <c r="A1380" s="1" t="s">
        <v>9265</v>
      </c>
      <c r="B1380" s="1" t="s">
        <v>11769</v>
      </c>
    </row>
    <row r="1381" spans="1:2" x14ac:dyDescent="0.2">
      <c r="A1381" s="1" t="s">
        <v>9266</v>
      </c>
      <c r="B1381" s="1" t="s">
        <v>11770</v>
      </c>
    </row>
    <row r="1382" spans="1:2" x14ac:dyDescent="0.2">
      <c r="A1382" s="1" t="s">
        <v>1160</v>
      </c>
      <c r="B1382" s="1" t="s">
        <v>11771</v>
      </c>
    </row>
    <row r="1383" spans="1:2" x14ac:dyDescent="0.2">
      <c r="A1383" s="1" t="s">
        <v>9267</v>
      </c>
      <c r="B1383" s="1" t="s">
        <v>11772</v>
      </c>
    </row>
    <row r="1384" spans="1:2" x14ac:dyDescent="0.2">
      <c r="A1384" s="1" t="s">
        <v>9268</v>
      </c>
      <c r="B1384" s="1" t="s">
        <v>11773</v>
      </c>
    </row>
    <row r="1385" spans="1:2" x14ac:dyDescent="0.2">
      <c r="A1385" s="1" t="s">
        <v>1019</v>
      </c>
      <c r="B1385" s="1" t="s">
        <v>11774</v>
      </c>
    </row>
    <row r="1386" spans="1:2" x14ac:dyDescent="0.2">
      <c r="A1386" s="1" t="s">
        <v>9269</v>
      </c>
      <c r="B1386" s="1" t="s">
        <v>11775</v>
      </c>
    </row>
    <row r="1387" spans="1:2" x14ac:dyDescent="0.2">
      <c r="A1387" s="1" t="s">
        <v>9270</v>
      </c>
      <c r="B1387" s="1" t="s">
        <v>11776</v>
      </c>
    </row>
    <row r="1388" spans="1:2" x14ac:dyDescent="0.2">
      <c r="A1388" s="1" t="s">
        <v>9271</v>
      </c>
    </row>
    <row r="1389" spans="1:2" x14ac:dyDescent="0.2">
      <c r="A1389" s="1" t="s">
        <v>2592</v>
      </c>
      <c r="B1389" s="1" t="s">
        <v>11777</v>
      </c>
    </row>
    <row r="1390" spans="1:2" x14ac:dyDescent="0.2">
      <c r="A1390" s="1" t="s">
        <v>1523</v>
      </c>
      <c r="B1390" s="1" t="s">
        <v>11778</v>
      </c>
    </row>
    <row r="1391" spans="1:2" x14ac:dyDescent="0.2">
      <c r="A1391" s="1" t="s">
        <v>2110</v>
      </c>
      <c r="B1391" s="1" t="s">
        <v>11779</v>
      </c>
    </row>
    <row r="1392" spans="1:2" x14ac:dyDescent="0.2">
      <c r="A1392" s="1" t="s">
        <v>9272</v>
      </c>
      <c r="B1392" s="1" t="s">
        <v>11780</v>
      </c>
    </row>
    <row r="1393" spans="1:2" x14ac:dyDescent="0.2">
      <c r="A1393" s="1" t="s">
        <v>9273</v>
      </c>
      <c r="B1393" s="1" t="s">
        <v>11781</v>
      </c>
    </row>
    <row r="1394" spans="1:2" x14ac:dyDescent="0.2">
      <c r="A1394" s="1" t="s">
        <v>9274</v>
      </c>
      <c r="B1394" s="1" t="s">
        <v>11782</v>
      </c>
    </row>
    <row r="1395" spans="1:2" x14ac:dyDescent="0.2">
      <c r="A1395" s="1" t="s">
        <v>9275</v>
      </c>
      <c r="B1395" s="1" t="s">
        <v>11783</v>
      </c>
    </row>
    <row r="1396" spans="1:2" x14ac:dyDescent="0.2">
      <c r="A1396" s="1" t="s">
        <v>9276</v>
      </c>
      <c r="B1396" s="1" t="s">
        <v>11784</v>
      </c>
    </row>
    <row r="1397" spans="1:2" x14ac:dyDescent="0.2">
      <c r="A1397" s="1" t="s">
        <v>9277</v>
      </c>
      <c r="B1397" s="1" t="s">
        <v>11785</v>
      </c>
    </row>
    <row r="1398" spans="1:2" x14ac:dyDescent="0.2">
      <c r="A1398" s="1" t="s">
        <v>9278</v>
      </c>
      <c r="B1398" s="1" t="s">
        <v>11786</v>
      </c>
    </row>
    <row r="1399" spans="1:2" x14ac:dyDescent="0.2">
      <c r="A1399" s="1" t="s">
        <v>9279</v>
      </c>
      <c r="B1399" s="1" t="s">
        <v>11787</v>
      </c>
    </row>
    <row r="1400" spans="1:2" x14ac:dyDescent="0.2">
      <c r="A1400" s="1" t="s">
        <v>9280</v>
      </c>
      <c r="B1400" s="1" t="s">
        <v>11788</v>
      </c>
    </row>
    <row r="1401" spans="1:2" x14ac:dyDescent="0.2">
      <c r="A1401" s="1" t="s">
        <v>9281</v>
      </c>
      <c r="B1401" s="1" t="s">
        <v>11789</v>
      </c>
    </row>
    <row r="1402" spans="1:2" x14ac:dyDescent="0.2">
      <c r="A1402" s="1" t="s">
        <v>1304</v>
      </c>
      <c r="B1402" s="1" t="s">
        <v>11790</v>
      </c>
    </row>
    <row r="1403" spans="1:2" x14ac:dyDescent="0.2">
      <c r="A1403" s="1" t="s">
        <v>1087</v>
      </c>
      <c r="B1403" s="1" t="s">
        <v>11791</v>
      </c>
    </row>
    <row r="1404" spans="1:2" x14ac:dyDescent="0.2">
      <c r="A1404" s="1" t="s">
        <v>9282</v>
      </c>
      <c r="B1404" s="1" t="s">
        <v>11792</v>
      </c>
    </row>
    <row r="1405" spans="1:2" x14ac:dyDescent="0.2">
      <c r="A1405" s="1" t="s">
        <v>9283</v>
      </c>
      <c r="B1405" s="1" t="s">
        <v>11793</v>
      </c>
    </row>
    <row r="1406" spans="1:2" x14ac:dyDescent="0.2">
      <c r="A1406" s="1" t="s">
        <v>9284</v>
      </c>
      <c r="B1406" s="1" t="s">
        <v>11794</v>
      </c>
    </row>
    <row r="1407" spans="1:2" x14ac:dyDescent="0.2">
      <c r="A1407" s="1" t="s">
        <v>3824</v>
      </c>
      <c r="B1407" s="1" t="s">
        <v>11795</v>
      </c>
    </row>
    <row r="1408" spans="1:2" x14ac:dyDescent="0.2">
      <c r="A1408" s="1" t="s">
        <v>9285</v>
      </c>
      <c r="B1408" s="1" t="s">
        <v>11796</v>
      </c>
    </row>
    <row r="1409" spans="1:2" x14ac:dyDescent="0.2">
      <c r="A1409" s="1" t="s">
        <v>9286</v>
      </c>
      <c r="B1409" s="1" t="s">
        <v>11797</v>
      </c>
    </row>
    <row r="1410" spans="1:2" x14ac:dyDescent="0.2">
      <c r="A1410" s="1" t="s">
        <v>9287</v>
      </c>
      <c r="B1410" s="1" t="s">
        <v>11798</v>
      </c>
    </row>
    <row r="1411" spans="1:2" x14ac:dyDescent="0.2">
      <c r="A1411" s="1" t="s">
        <v>9288</v>
      </c>
      <c r="B1411" s="1" t="s">
        <v>11799</v>
      </c>
    </row>
    <row r="1412" spans="1:2" x14ac:dyDescent="0.2">
      <c r="A1412" s="1" t="s">
        <v>2469</v>
      </c>
      <c r="B1412" s="1" t="s">
        <v>7747</v>
      </c>
    </row>
    <row r="1413" spans="1:2" x14ac:dyDescent="0.2">
      <c r="A1413" s="1" t="s">
        <v>9289</v>
      </c>
      <c r="B1413" s="1" t="s">
        <v>11800</v>
      </c>
    </row>
    <row r="1414" spans="1:2" x14ac:dyDescent="0.2">
      <c r="A1414" s="1" t="s">
        <v>9290</v>
      </c>
      <c r="B1414" s="1" t="s">
        <v>11801</v>
      </c>
    </row>
    <row r="1415" spans="1:2" x14ac:dyDescent="0.2">
      <c r="A1415" s="1" t="s">
        <v>2541</v>
      </c>
      <c r="B1415" s="1" t="s">
        <v>11802</v>
      </c>
    </row>
    <row r="1416" spans="1:2" x14ac:dyDescent="0.2">
      <c r="A1416" s="1" t="s">
        <v>9291</v>
      </c>
      <c r="B1416" s="1" t="s">
        <v>11803</v>
      </c>
    </row>
    <row r="1417" spans="1:2" x14ac:dyDescent="0.2">
      <c r="A1417" s="1" t="s">
        <v>3605</v>
      </c>
      <c r="B1417" s="1" t="s">
        <v>11804</v>
      </c>
    </row>
    <row r="1418" spans="1:2" x14ac:dyDescent="0.2">
      <c r="A1418" s="1" t="s">
        <v>824</v>
      </c>
      <c r="B1418" s="1" t="s">
        <v>11805</v>
      </c>
    </row>
    <row r="1419" spans="1:2" x14ac:dyDescent="0.2">
      <c r="A1419" s="1" t="s">
        <v>2586</v>
      </c>
      <c r="B1419" s="1" t="s">
        <v>11806</v>
      </c>
    </row>
    <row r="1420" spans="1:2" x14ac:dyDescent="0.2">
      <c r="A1420" s="1" t="s">
        <v>9292</v>
      </c>
      <c r="B1420" s="1" t="s">
        <v>11807</v>
      </c>
    </row>
    <row r="1421" spans="1:2" x14ac:dyDescent="0.2">
      <c r="A1421" s="1" t="s">
        <v>9293</v>
      </c>
      <c r="B1421" s="1" t="s">
        <v>11808</v>
      </c>
    </row>
    <row r="1422" spans="1:2" x14ac:dyDescent="0.2">
      <c r="A1422" s="1" t="s">
        <v>9294</v>
      </c>
      <c r="B1422" s="1" t="s">
        <v>11809</v>
      </c>
    </row>
    <row r="1423" spans="1:2" x14ac:dyDescent="0.2">
      <c r="A1423" s="1" t="s">
        <v>9295</v>
      </c>
      <c r="B1423" s="1" t="s">
        <v>11810</v>
      </c>
    </row>
    <row r="1424" spans="1:2" x14ac:dyDescent="0.2">
      <c r="A1424" s="1" t="s">
        <v>2570</v>
      </c>
      <c r="B1424" s="1" t="s">
        <v>11811</v>
      </c>
    </row>
    <row r="1425" spans="1:2" x14ac:dyDescent="0.2">
      <c r="A1425" s="1" t="s">
        <v>3656</v>
      </c>
      <c r="B1425" s="1" t="s">
        <v>11812</v>
      </c>
    </row>
    <row r="1426" spans="1:2" x14ac:dyDescent="0.2">
      <c r="A1426" s="1" t="s">
        <v>9296</v>
      </c>
      <c r="B1426" s="1" t="s">
        <v>11813</v>
      </c>
    </row>
    <row r="1427" spans="1:2" x14ac:dyDescent="0.2">
      <c r="A1427" s="1" t="s">
        <v>9297</v>
      </c>
      <c r="B1427" s="1" t="s">
        <v>11814</v>
      </c>
    </row>
    <row r="1428" spans="1:2" x14ac:dyDescent="0.2">
      <c r="A1428" s="1" t="s">
        <v>9298</v>
      </c>
      <c r="B1428" s="1" t="s">
        <v>11815</v>
      </c>
    </row>
    <row r="1429" spans="1:2" x14ac:dyDescent="0.2">
      <c r="A1429" s="1" t="s">
        <v>9299</v>
      </c>
      <c r="B1429" s="1" t="s">
        <v>11816</v>
      </c>
    </row>
    <row r="1430" spans="1:2" x14ac:dyDescent="0.2">
      <c r="A1430" s="1" t="s">
        <v>9300</v>
      </c>
      <c r="B1430" s="1" t="s">
        <v>11817</v>
      </c>
    </row>
    <row r="1431" spans="1:2" x14ac:dyDescent="0.2">
      <c r="A1431" s="1" t="s">
        <v>4078</v>
      </c>
      <c r="B1431" s="1" t="s">
        <v>7864</v>
      </c>
    </row>
    <row r="1432" spans="1:2" x14ac:dyDescent="0.2">
      <c r="A1432" s="1" t="s">
        <v>1462</v>
      </c>
      <c r="B1432" s="1" t="s">
        <v>11818</v>
      </c>
    </row>
    <row r="1433" spans="1:2" x14ac:dyDescent="0.2">
      <c r="A1433" s="1" t="s">
        <v>9301</v>
      </c>
      <c r="B1433" s="1" t="s">
        <v>11819</v>
      </c>
    </row>
    <row r="1434" spans="1:2" x14ac:dyDescent="0.2">
      <c r="A1434" s="1" t="s">
        <v>9302</v>
      </c>
      <c r="B1434" s="1" t="s">
        <v>11820</v>
      </c>
    </row>
    <row r="1435" spans="1:2" x14ac:dyDescent="0.2">
      <c r="A1435" s="1" t="s">
        <v>1386</v>
      </c>
      <c r="B1435" s="1" t="s">
        <v>11821</v>
      </c>
    </row>
    <row r="1436" spans="1:2" x14ac:dyDescent="0.2">
      <c r="A1436" s="1" t="s">
        <v>1426</v>
      </c>
      <c r="B1436" s="1" t="s">
        <v>11822</v>
      </c>
    </row>
    <row r="1437" spans="1:2" x14ac:dyDescent="0.2">
      <c r="A1437" s="1" t="s">
        <v>9303</v>
      </c>
      <c r="B1437" s="1" t="s">
        <v>11823</v>
      </c>
    </row>
    <row r="1438" spans="1:2" x14ac:dyDescent="0.2">
      <c r="A1438" s="1" t="s">
        <v>9304</v>
      </c>
      <c r="B1438" s="1" t="s">
        <v>11824</v>
      </c>
    </row>
    <row r="1439" spans="1:2" x14ac:dyDescent="0.2">
      <c r="A1439" s="1" t="s">
        <v>9305</v>
      </c>
      <c r="B1439" s="1" t="s">
        <v>11825</v>
      </c>
    </row>
    <row r="1440" spans="1:2" x14ac:dyDescent="0.2">
      <c r="A1440" s="1" t="s">
        <v>9306</v>
      </c>
      <c r="B1440" s="1" t="s">
        <v>11826</v>
      </c>
    </row>
    <row r="1441" spans="1:2" x14ac:dyDescent="0.2">
      <c r="A1441" s="1" t="s">
        <v>9307</v>
      </c>
      <c r="B1441" s="1" t="s">
        <v>11827</v>
      </c>
    </row>
    <row r="1442" spans="1:2" x14ac:dyDescent="0.2">
      <c r="A1442" s="1" t="s">
        <v>2400</v>
      </c>
      <c r="B1442" s="1" t="s">
        <v>11828</v>
      </c>
    </row>
    <row r="1443" spans="1:2" x14ac:dyDescent="0.2">
      <c r="A1443" s="1" t="s">
        <v>9308</v>
      </c>
      <c r="B1443" s="1" t="s">
        <v>11829</v>
      </c>
    </row>
    <row r="1444" spans="1:2" x14ac:dyDescent="0.2">
      <c r="A1444" s="1" t="s">
        <v>9309</v>
      </c>
      <c r="B1444" s="1" t="s">
        <v>11830</v>
      </c>
    </row>
    <row r="1445" spans="1:2" x14ac:dyDescent="0.2">
      <c r="A1445" s="1" t="s">
        <v>9310</v>
      </c>
      <c r="B1445" s="1" t="s">
        <v>11831</v>
      </c>
    </row>
    <row r="1446" spans="1:2" x14ac:dyDescent="0.2">
      <c r="A1446" s="1" t="s">
        <v>9311</v>
      </c>
      <c r="B1446" s="1" t="s">
        <v>11832</v>
      </c>
    </row>
    <row r="1447" spans="1:2" x14ac:dyDescent="0.2">
      <c r="A1447" s="1" t="s">
        <v>9312</v>
      </c>
      <c r="B1447" s="1" t="s">
        <v>11833</v>
      </c>
    </row>
    <row r="1448" spans="1:2" x14ac:dyDescent="0.2">
      <c r="A1448" s="1" t="s">
        <v>9313</v>
      </c>
      <c r="B1448" s="1" t="s">
        <v>11834</v>
      </c>
    </row>
    <row r="1449" spans="1:2" x14ac:dyDescent="0.2">
      <c r="A1449" s="1" t="s">
        <v>2374</v>
      </c>
      <c r="B1449" s="1" t="s">
        <v>11835</v>
      </c>
    </row>
    <row r="1450" spans="1:2" x14ac:dyDescent="0.2">
      <c r="A1450" s="1" t="s">
        <v>9314</v>
      </c>
      <c r="B1450" s="1" t="s">
        <v>11836</v>
      </c>
    </row>
    <row r="1451" spans="1:2" x14ac:dyDescent="0.2">
      <c r="A1451" s="1" t="s">
        <v>9315</v>
      </c>
      <c r="B1451" s="1" t="s">
        <v>11837</v>
      </c>
    </row>
    <row r="1452" spans="1:2" x14ac:dyDescent="0.2">
      <c r="A1452" s="1" t="s">
        <v>9316</v>
      </c>
      <c r="B1452" s="1" t="s">
        <v>11838</v>
      </c>
    </row>
    <row r="1453" spans="1:2" x14ac:dyDescent="0.2">
      <c r="A1453" s="1" t="s">
        <v>9317</v>
      </c>
      <c r="B1453" s="1" t="s">
        <v>11839</v>
      </c>
    </row>
    <row r="1454" spans="1:2" x14ac:dyDescent="0.2">
      <c r="A1454" s="1" t="s">
        <v>9318</v>
      </c>
      <c r="B1454" s="1" t="s">
        <v>11840</v>
      </c>
    </row>
    <row r="1455" spans="1:2" x14ac:dyDescent="0.2">
      <c r="A1455" s="1" t="s">
        <v>9319</v>
      </c>
      <c r="B1455" s="1" t="s">
        <v>11841</v>
      </c>
    </row>
    <row r="1456" spans="1:2" x14ac:dyDescent="0.2">
      <c r="A1456" s="1" t="s">
        <v>9320</v>
      </c>
      <c r="B1456" s="1" t="s">
        <v>11842</v>
      </c>
    </row>
    <row r="1457" spans="1:2" x14ac:dyDescent="0.2">
      <c r="A1457" s="1" t="s">
        <v>1682</v>
      </c>
      <c r="B1457" s="1" t="s">
        <v>11843</v>
      </c>
    </row>
    <row r="1458" spans="1:2" x14ac:dyDescent="0.2">
      <c r="A1458" s="1" t="s">
        <v>9321</v>
      </c>
      <c r="B1458" s="1" t="s">
        <v>11844</v>
      </c>
    </row>
    <row r="1459" spans="1:2" x14ac:dyDescent="0.2">
      <c r="A1459" s="1" t="s">
        <v>9322</v>
      </c>
      <c r="B1459" s="1" t="s">
        <v>11845</v>
      </c>
    </row>
    <row r="1460" spans="1:2" x14ac:dyDescent="0.2">
      <c r="A1460" s="1" t="s">
        <v>3980</v>
      </c>
      <c r="B1460" s="1" t="s">
        <v>7728</v>
      </c>
    </row>
    <row r="1461" spans="1:2" x14ac:dyDescent="0.2">
      <c r="A1461" s="1" t="s">
        <v>9323</v>
      </c>
      <c r="B1461" s="1" t="s">
        <v>11846</v>
      </c>
    </row>
    <row r="1462" spans="1:2" x14ac:dyDescent="0.2">
      <c r="A1462" s="1" t="s">
        <v>3294</v>
      </c>
      <c r="B1462" s="1" t="s">
        <v>11847</v>
      </c>
    </row>
    <row r="1463" spans="1:2" x14ac:dyDescent="0.2">
      <c r="A1463" s="1" t="s">
        <v>9324</v>
      </c>
      <c r="B1463" s="1" t="s">
        <v>11848</v>
      </c>
    </row>
    <row r="1464" spans="1:2" x14ac:dyDescent="0.2">
      <c r="A1464" s="1" t="s">
        <v>1909</v>
      </c>
      <c r="B1464" s="1" t="s">
        <v>11849</v>
      </c>
    </row>
    <row r="1465" spans="1:2" x14ac:dyDescent="0.2">
      <c r="A1465" s="1" t="s">
        <v>3753</v>
      </c>
      <c r="B1465" s="1" t="s">
        <v>11850</v>
      </c>
    </row>
    <row r="1466" spans="1:2" x14ac:dyDescent="0.2">
      <c r="A1466" s="1" t="s">
        <v>9325</v>
      </c>
      <c r="B1466" s="1" t="s">
        <v>11851</v>
      </c>
    </row>
    <row r="1467" spans="1:2" x14ac:dyDescent="0.2">
      <c r="A1467" s="1" t="s">
        <v>1700</v>
      </c>
      <c r="B1467" s="1" t="s">
        <v>11852</v>
      </c>
    </row>
    <row r="1468" spans="1:2" x14ac:dyDescent="0.2">
      <c r="A1468" s="1" t="s">
        <v>9326</v>
      </c>
      <c r="B1468" s="1" t="s">
        <v>11853</v>
      </c>
    </row>
    <row r="1469" spans="1:2" x14ac:dyDescent="0.2">
      <c r="A1469" s="1" t="s">
        <v>9327</v>
      </c>
      <c r="B1469" s="1" t="s">
        <v>11854</v>
      </c>
    </row>
    <row r="1470" spans="1:2" x14ac:dyDescent="0.2">
      <c r="A1470" s="1" t="s">
        <v>1431</v>
      </c>
      <c r="B1470" s="1" t="s">
        <v>11855</v>
      </c>
    </row>
    <row r="1471" spans="1:2" x14ac:dyDescent="0.2">
      <c r="A1471" s="1" t="s">
        <v>9328</v>
      </c>
      <c r="B1471" s="1" t="s">
        <v>11856</v>
      </c>
    </row>
    <row r="1472" spans="1:2" x14ac:dyDescent="0.2">
      <c r="A1472" s="1" t="s">
        <v>9329</v>
      </c>
      <c r="B1472" s="1" t="s">
        <v>11857</v>
      </c>
    </row>
    <row r="1473" spans="1:2" x14ac:dyDescent="0.2">
      <c r="A1473" s="1" t="s">
        <v>4003</v>
      </c>
      <c r="B1473" s="1" t="s">
        <v>11858</v>
      </c>
    </row>
    <row r="1474" spans="1:2" x14ac:dyDescent="0.2">
      <c r="A1474" s="1" t="s">
        <v>3965</v>
      </c>
      <c r="B1474" s="1" t="s">
        <v>7708</v>
      </c>
    </row>
    <row r="1475" spans="1:2" x14ac:dyDescent="0.2">
      <c r="A1475" s="1" t="s">
        <v>9330</v>
      </c>
      <c r="B1475" s="1" t="s">
        <v>11859</v>
      </c>
    </row>
    <row r="1476" spans="1:2" x14ac:dyDescent="0.2">
      <c r="A1476" s="1" t="s">
        <v>2751</v>
      </c>
      <c r="B1476" s="1" t="s">
        <v>11860</v>
      </c>
    </row>
    <row r="1477" spans="1:2" x14ac:dyDescent="0.2">
      <c r="A1477" s="1" t="s">
        <v>9331</v>
      </c>
      <c r="B1477" s="1" t="s">
        <v>11861</v>
      </c>
    </row>
    <row r="1478" spans="1:2" x14ac:dyDescent="0.2">
      <c r="A1478" s="1" t="s">
        <v>9332</v>
      </c>
      <c r="B1478" s="1" t="s">
        <v>11862</v>
      </c>
    </row>
    <row r="1479" spans="1:2" x14ac:dyDescent="0.2">
      <c r="A1479" s="1" t="s">
        <v>9333</v>
      </c>
      <c r="B1479" s="1" t="s">
        <v>11863</v>
      </c>
    </row>
    <row r="1480" spans="1:2" x14ac:dyDescent="0.2">
      <c r="A1480" s="1" t="s">
        <v>4149</v>
      </c>
      <c r="B1480" s="1" t="s">
        <v>11864</v>
      </c>
    </row>
    <row r="1481" spans="1:2" x14ac:dyDescent="0.2">
      <c r="A1481" s="1" t="s">
        <v>3458</v>
      </c>
      <c r="B1481" s="1" t="s">
        <v>11865</v>
      </c>
    </row>
    <row r="1482" spans="1:2" x14ac:dyDescent="0.2">
      <c r="A1482" s="1" t="s">
        <v>1347</v>
      </c>
      <c r="B1482" s="1" t="s">
        <v>11866</v>
      </c>
    </row>
    <row r="1483" spans="1:2" x14ac:dyDescent="0.2">
      <c r="A1483" s="1" t="s">
        <v>2093</v>
      </c>
      <c r="B1483" s="1" t="s">
        <v>11867</v>
      </c>
    </row>
    <row r="1484" spans="1:2" x14ac:dyDescent="0.2">
      <c r="A1484" s="1" t="s">
        <v>9334</v>
      </c>
      <c r="B1484" s="1" t="s">
        <v>11868</v>
      </c>
    </row>
    <row r="1485" spans="1:2" x14ac:dyDescent="0.2">
      <c r="A1485" s="1" t="s">
        <v>9335</v>
      </c>
      <c r="B1485" s="1" t="s">
        <v>11869</v>
      </c>
    </row>
    <row r="1486" spans="1:2" x14ac:dyDescent="0.2">
      <c r="A1486" s="1" t="s">
        <v>1584</v>
      </c>
      <c r="B1486" s="1" t="s">
        <v>11870</v>
      </c>
    </row>
    <row r="1487" spans="1:2" x14ac:dyDescent="0.2">
      <c r="A1487" s="1" t="s">
        <v>9336</v>
      </c>
      <c r="B1487" s="1" t="s">
        <v>11871</v>
      </c>
    </row>
    <row r="1488" spans="1:2" x14ac:dyDescent="0.2">
      <c r="A1488" s="1" t="s">
        <v>9337</v>
      </c>
      <c r="B1488" s="1" t="s">
        <v>11872</v>
      </c>
    </row>
    <row r="1489" spans="1:2" x14ac:dyDescent="0.2">
      <c r="A1489" s="1" t="s">
        <v>9338</v>
      </c>
      <c r="B1489" s="1" t="s">
        <v>11873</v>
      </c>
    </row>
    <row r="1490" spans="1:2" x14ac:dyDescent="0.2">
      <c r="A1490" s="1" t="s">
        <v>4062</v>
      </c>
      <c r="B1490" s="1" t="s">
        <v>7839</v>
      </c>
    </row>
    <row r="1491" spans="1:2" x14ac:dyDescent="0.2">
      <c r="A1491" s="1" t="s">
        <v>9339</v>
      </c>
      <c r="B1491" s="1" t="s">
        <v>11874</v>
      </c>
    </row>
    <row r="1492" spans="1:2" x14ac:dyDescent="0.2">
      <c r="A1492" s="1" t="s">
        <v>13</v>
      </c>
      <c r="B1492" s="1" t="s">
        <v>11875</v>
      </c>
    </row>
    <row r="1493" spans="1:2" x14ac:dyDescent="0.2">
      <c r="A1493" s="1" t="s">
        <v>4226</v>
      </c>
      <c r="B1493" s="1" t="s">
        <v>8069</v>
      </c>
    </row>
    <row r="1494" spans="1:2" x14ac:dyDescent="0.2">
      <c r="A1494" s="1" t="s">
        <v>9340</v>
      </c>
      <c r="B1494" s="1" t="s">
        <v>11876</v>
      </c>
    </row>
    <row r="1495" spans="1:2" x14ac:dyDescent="0.2">
      <c r="A1495" s="1" t="s">
        <v>9341</v>
      </c>
      <c r="B1495" s="1" t="s">
        <v>11877</v>
      </c>
    </row>
    <row r="1496" spans="1:2" x14ac:dyDescent="0.2">
      <c r="A1496" s="1" t="s">
        <v>9342</v>
      </c>
      <c r="B1496" s="1" t="s">
        <v>11878</v>
      </c>
    </row>
    <row r="1497" spans="1:2" x14ac:dyDescent="0.2">
      <c r="A1497" s="1" t="s">
        <v>9343</v>
      </c>
      <c r="B1497" s="1" t="s">
        <v>11879</v>
      </c>
    </row>
    <row r="1498" spans="1:2" x14ac:dyDescent="0.2">
      <c r="A1498" s="1" t="s">
        <v>9344</v>
      </c>
    </row>
    <row r="1499" spans="1:2" x14ac:dyDescent="0.2">
      <c r="A1499" s="1" t="s">
        <v>9345</v>
      </c>
      <c r="B1499" s="1" t="s">
        <v>11880</v>
      </c>
    </row>
    <row r="1500" spans="1:2" x14ac:dyDescent="0.2">
      <c r="A1500" s="1" t="s">
        <v>1169</v>
      </c>
      <c r="B1500" s="1" t="s">
        <v>11881</v>
      </c>
    </row>
    <row r="1501" spans="1:2" x14ac:dyDescent="0.2">
      <c r="A1501" s="1" t="s">
        <v>2167</v>
      </c>
      <c r="B1501" s="1" t="s">
        <v>11882</v>
      </c>
    </row>
    <row r="1502" spans="1:2" x14ac:dyDescent="0.2">
      <c r="A1502" s="1" t="s">
        <v>9346</v>
      </c>
      <c r="B1502" s="1" t="s">
        <v>11883</v>
      </c>
    </row>
    <row r="1503" spans="1:2" x14ac:dyDescent="0.2">
      <c r="A1503" s="1" t="s">
        <v>3970</v>
      </c>
      <c r="B1503" s="1" t="s">
        <v>11884</v>
      </c>
    </row>
    <row r="1504" spans="1:2" x14ac:dyDescent="0.2">
      <c r="A1504" s="1" t="s">
        <v>9347</v>
      </c>
      <c r="B1504" s="1" t="s">
        <v>11885</v>
      </c>
    </row>
    <row r="1505" spans="1:2" x14ac:dyDescent="0.2">
      <c r="A1505" s="1" t="s">
        <v>9348</v>
      </c>
      <c r="B1505" s="1" t="s">
        <v>11886</v>
      </c>
    </row>
    <row r="1506" spans="1:2" x14ac:dyDescent="0.2">
      <c r="A1506" s="1" t="s">
        <v>9349</v>
      </c>
      <c r="B1506" s="1" t="s">
        <v>11887</v>
      </c>
    </row>
    <row r="1507" spans="1:2" x14ac:dyDescent="0.2">
      <c r="A1507" s="1" t="s">
        <v>9350</v>
      </c>
      <c r="B1507" s="1" t="s">
        <v>11888</v>
      </c>
    </row>
    <row r="1508" spans="1:2" x14ac:dyDescent="0.2">
      <c r="A1508" s="1" t="s">
        <v>9351</v>
      </c>
      <c r="B1508" s="1" t="s">
        <v>11889</v>
      </c>
    </row>
    <row r="1509" spans="1:2" x14ac:dyDescent="0.2">
      <c r="A1509" s="1" t="s">
        <v>3782</v>
      </c>
      <c r="B1509" s="1" t="s">
        <v>11890</v>
      </c>
    </row>
    <row r="1510" spans="1:2" x14ac:dyDescent="0.2">
      <c r="A1510" s="1" t="s">
        <v>1117</v>
      </c>
      <c r="B1510" s="1" t="s">
        <v>11891</v>
      </c>
    </row>
    <row r="1511" spans="1:2" x14ac:dyDescent="0.2">
      <c r="A1511" s="1" t="s">
        <v>488</v>
      </c>
      <c r="B1511" s="1" t="s">
        <v>11892</v>
      </c>
    </row>
    <row r="1512" spans="1:2" x14ac:dyDescent="0.2">
      <c r="A1512" s="1" t="s">
        <v>9352</v>
      </c>
      <c r="B1512" s="1" t="s">
        <v>11893</v>
      </c>
    </row>
    <row r="1513" spans="1:2" x14ac:dyDescent="0.2">
      <c r="A1513" s="1" t="s">
        <v>3722</v>
      </c>
      <c r="B1513" s="1" t="s">
        <v>11894</v>
      </c>
    </row>
    <row r="1514" spans="1:2" x14ac:dyDescent="0.2">
      <c r="A1514" s="1" t="s">
        <v>9353</v>
      </c>
      <c r="B1514" s="1" t="s">
        <v>11895</v>
      </c>
    </row>
    <row r="1515" spans="1:2" x14ac:dyDescent="0.2">
      <c r="A1515" s="1" t="s">
        <v>9354</v>
      </c>
      <c r="B1515" s="1" t="s">
        <v>11896</v>
      </c>
    </row>
    <row r="1516" spans="1:2" x14ac:dyDescent="0.2">
      <c r="A1516" s="1" t="s">
        <v>9355</v>
      </c>
      <c r="B1516" s="1" t="s">
        <v>11897</v>
      </c>
    </row>
    <row r="1517" spans="1:2" x14ac:dyDescent="0.2">
      <c r="A1517" s="1" t="s">
        <v>9356</v>
      </c>
      <c r="B1517" s="1" t="s">
        <v>11898</v>
      </c>
    </row>
    <row r="1518" spans="1:2" x14ac:dyDescent="0.2">
      <c r="A1518" s="1" t="s">
        <v>9357</v>
      </c>
      <c r="B1518" s="1" t="s">
        <v>11899</v>
      </c>
    </row>
    <row r="1519" spans="1:2" x14ac:dyDescent="0.2">
      <c r="A1519" s="1" t="s">
        <v>9358</v>
      </c>
      <c r="B1519" s="1" t="s">
        <v>11900</v>
      </c>
    </row>
    <row r="1520" spans="1:2" x14ac:dyDescent="0.2">
      <c r="A1520" s="1" t="s">
        <v>9359</v>
      </c>
      <c r="B1520" s="1" t="s">
        <v>11901</v>
      </c>
    </row>
    <row r="1521" spans="1:2" x14ac:dyDescent="0.2">
      <c r="A1521" s="1" t="s">
        <v>2639</v>
      </c>
      <c r="B1521" s="1" t="s">
        <v>7827</v>
      </c>
    </row>
    <row r="1522" spans="1:2" x14ac:dyDescent="0.2">
      <c r="A1522" s="1" t="s">
        <v>3460</v>
      </c>
      <c r="B1522" s="1" t="s">
        <v>11902</v>
      </c>
    </row>
    <row r="1523" spans="1:2" x14ac:dyDescent="0.2">
      <c r="A1523" s="1" t="s">
        <v>9360</v>
      </c>
      <c r="B1523" s="1" t="s">
        <v>11903</v>
      </c>
    </row>
    <row r="1524" spans="1:2" x14ac:dyDescent="0.2">
      <c r="A1524" s="1" t="s">
        <v>9361</v>
      </c>
      <c r="B1524" s="1" t="s">
        <v>11904</v>
      </c>
    </row>
    <row r="1525" spans="1:2" x14ac:dyDescent="0.2">
      <c r="A1525" s="1" t="s">
        <v>9362</v>
      </c>
      <c r="B1525" s="1" t="s">
        <v>11905</v>
      </c>
    </row>
    <row r="1526" spans="1:2" x14ac:dyDescent="0.2">
      <c r="A1526" s="1" t="s">
        <v>9363</v>
      </c>
      <c r="B1526" s="1" t="s">
        <v>11906</v>
      </c>
    </row>
    <row r="1527" spans="1:2" x14ac:dyDescent="0.2">
      <c r="A1527" s="1" t="s">
        <v>9364</v>
      </c>
      <c r="B1527" s="1" t="s">
        <v>11907</v>
      </c>
    </row>
    <row r="1528" spans="1:2" x14ac:dyDescent="0.2">
      <c r="A1528" s="1" t="s">
        <v>9365</v>
      </c>
      <c r="B1528" s="1" t="s">
        <v>11908</v>
      </c>
    </row>
    <row r="1529" spans="1:2" x14ac:dyDescent="0.2">
      <c r="A1529" s="1" t="s">
        <v>3667</v>
      </c>
      <c r="B1529" s="1" t="s">
        <v>7697</v>
      </c>
    </row>
    <row r="1530" spans="1:2" x14ac:dyDescent="0.2">
      <c r="A1530" s="1" t="s">
        <v>2236</v>
      </c>
      <c r="B1530" s="1" t="s">
        <v>11909</v>
      </c>
    </row>
    <row r="1531" spans="1:2" x14ac:dyDescent="0.2">
      <c r="A1531" s="1" t="s">
        <v>9366</v>
      </c>
      <c r="B1531" s="1" t="s">
        <v>11910</v>
      </c>
    </row>
    <row r="1532" spans="1:2" x14ac:dyDescent="0.2">
      <c r="A1532" s="1" t="s">
        <v>1608</v>
      </c>
      <c r="B1532" s="1" t="s">
        <v>11911</v>
      </c>
    </row>
    <row r="1533" spans="1:2" x14ac:dyDescent="0.2">
      <c r="A1533" s="1" t="s">
        <v>4289</v>
      </c>
      <c r="B1533" s="1" t="s">
        <v>8167</v>
      </c>
    </row>
    <row r="1534" spans="1:2" x14ac:dyDescent="0.2">
      <c r="A1534" s="1" t="s">
        <v>9367</v>
      </c>
      <c r="B1534" s="1" t="s">
        <v>11912</v>
      </c>
    </row>
    <row r="1535" spans="1:2" x14ac:dyDescent="0.2">
      <c r="A1535" s="1" t="s">
        <v>9368</v>
      </c>
      <c r="B1535" s="1" t="s">
        <v>11913</v>
      </c>
    </row>
    <row r="1536" spans="1:2" x14ac:dyDescent="0.2">
      <c r="A1536" s="1" t="s">
        <v>9369</v>
      </c>
      <c r="B1536" s="1" t="s">
        <v>11914</v>
      </c>
    </row>
    <row r="1537" spans="1:2" x14ac:dyDescent="0.2">
      <c r="A1537" s="1" t="s">
        <v>1016</v>
      </c>
      <c r="B1537" s="1" t="s">
        <v>11915</v>
      </c>
    </row>
    <row r="1538" spans="1:2" x14ac:dyDescent="0.2">
      <c r="A1538" s="1" t="s">
        <v>9370</v>
      </c>
      <c r="B1538" s="1" t="s">
        <v>11916</v>
      </c>
    </row>
    <row r="1539" spans="1:2" x14ac:dyDescent="0.2">
      <c r="A1539" s="1" t="s">
        <v>2405</v>
      </c>
      <c r="B1539" s="1" t="s">
        <v>7716</v>
      </c>
    </row>
    <row r="1540" spans="1:2" x14ac:dyDescent="0.2">
      <c r="A1540" s="1" t="s">
        <v>9371</v>
      </c>
      <c r="B1540" s="1" t="s">
        <v>11917</v>
      </c>
    </row>
    <row r="1541" spans="1:2" x14ac:dyDescent="0.2">
      <c r="A1541" s="1" t="s">
        <v>3634</v>
      </c>
      <c r="B1541" s="1" t="s">
        <v>7703</v>
      </c>
    </row>
    <row r="1542" spans="1:2" x14ac:dyDescent="0.2">
      <c r="A1542" s="1" t="s">
        <v>9372</v>
      </c>
      <c r="B1542" s="1" t="s">
        <v>11918</v>
      </c>
    </row>
    <row r="1543" spans="1:2" x14ac:dyDescent="0.2">
      <c r="A1543" s="1" t="s">
        <v>9373</v>
      </c>
      <c r="B1543" s="1" t="s">
        <v>11919</v>
      </c>
    </row>
    <row r="1544" spans="1:2" x14ac:dyDescent="0.2">
      <c r="A1544" s="1" t="s">
        <v>9374</v>
      </c>
      <c r="B1544" s="1" t="s">
        <v>11920</v>
      </c>
    </row>
    <row r="1545" spans="1:2" x14ac:dyDescent="0.2">
      <c r="A1545" s="1" t="s">
        <v>9375</v>
      </c>
      <c r="B1545" s="1" t="s">
        <v>11921</v>
      </c>
    </row>
    <row r="1546" spans="1:2" x14ac:dyDescent="0.2">
      <c r="A1546" s="1" t="s">
        <v>1535</v>
      </c>
      <c r="B1546" s="1" t="s">
        <v>11922</v>
      </c>
    </row>
    <row r="1547" spans="1:2" x14ac:dyDescent="0.2">
      <c r="A1547" s="1" t="s">
        <v>9376</v>
      </c>
      <c r="B1547" s="1" t="s">
        <v>11923</v>
      </c>
    </row>
    <row r="1548" spans="1:2" x14ac:dyDescent="0.2">
      <c r="A1548" s="1" t="s">
        <v>9377</v>
      </c>
      <c r="B1548" s="1" t="s">
        <v>11924</v>
      </c>
    </row>
    <row r="1549" spans="1:2" x14ac:dyDescent="0.2">
      <c r="A1549" s="1" t="s">
        <v>9378</v>
      </c>
      <c r="B1549" s="1" t="s">
        <v>11925</v>
      </c>
    </row>
    <row r="1550" spans="1:2" x14ac:dyDescent="0.2">
      <c r="A1550" s="1" t="s">
        <v>1899</v>
      </c>
      <c r="B1550" s="1" t="s">
        <v>11926</v>
      </c>
    </row>
    <row r="1551" spans="1:2" x14ac:dyDescent="0.2">
      <c r="A1551" s="1" t="s">
        <v>9379</v>
      </c>
      <c r="B1551" s="1" t="s">
        <v>11927</v>
      </c>
    </row>
    <row r="1552" spans="1:2" x14ac:dyDescent="0.2">
      <c r="A1552" s="1" t="s">
        <v>9380</v>
      </c>
      <c r="B1552" s="1" t="s">
        <v>11928</v>
      </c>
    </row>
    <row r="1553" spans="1:2" x14ac:dyDescent="0.2">
      <c r="A1553" s="1" t="s">
        <v>362</v>
      </c>
      <c r="B1553" s="1" t="s">
        <v>11929</v>
      </c>
    </row>
    <row r="1554" spans="1:2" x14ac:dyDescent="0.2">
      <c r="A1554" s="1" t="s">
        <v>9381</v>
      </c>
      <c r="B1554" s="1" t="s">
        <v>11930</v>
      </c>
    </row>
    <row r="1555" spans="1:2" x14ac:dyDescent="0.2">
      <c r="A1555" s="1" t="s">
        <v>9382</v>
      </c>
      <c r="B1555" s="1" t="s">
        <v>11931</v>
      </c>
    </row>
    <row r="1556" spans="1:2" x14ac:dyDescent="0.2">
      <c r="A1556" s="1" t="s">
        <v>9383</v>
      </c>
      <c r="B1556" s="1" t="s">
        <v>11932</v>
      </c>
    </row>
    <row r="1557" spans="1:2" x14ac:dyDescent="0.2">
      <c r="A1557" s="1" t="s">
        <v>9384</v>
      </c>
      <c r="B1557" s="1" t="s">
        <v>11933</v>
      </c>
    </row>
    <row r="1558" spans="1:2" x14ac:dyDescent="0.2">
      <c r="A1558" s="1" t="s">
        <v>9385</v>
      </c>
      <c r="B1558" s="1" t="s">
        <v>11934</v>
      </c>
    </row>
    <row r="1559" spans="1:2" x14ac:dyDescent="0.2">
      <c r="A1559" s="1" t="s">
        <v>3627</v>
      </c>
      <c r="B1559" s="1" t="s">
        <v>11935</v>
      </c>
    </row>
    <row r="1560" spans="1:2" x14ac:dyDescent="0.2">
      <c r="A1560" s="1" t="s">
        <v>9386</v>
      </c>
      <c r="B1560" s="1" t="s">
        <v>11936</v>
      </c>
    </row>
    <row r="1561" spans="1:2" x14ac:dyDescent="0.2">
      <c r="A1561" s="1" t="s">
        <v>9387</v>
      </c>
      <c r="B1561" s="1" t="s">
        <v>11937</v>
      </c>
    </row>
    <row r="1562" spans="1:2" x14ac:dyDescent="0.2">
      <c r="A1562" s="1" t="s">
        <v>2193</v>
      </c>
      <c r="B1562" s="1" t="s">
        <v>11938</v>
      </c>
    </row>
    <row r="1563" spans="1:2" x14ac:dyDescent="0.2">
      <c r="A1563" s="1" t="s">
        <v>9388</v>
      </c>
      <c r="B1563" s="1" t="s">
        <v>11939</v>
      </c>
    </row>
    <row r="1564" spans="1:2" x14ac:dyDescent="0.2">
      <c r="A1564" s="1" t="s">
        <v>9389</v>
      </c>
      <c r="B1564" s="1" t="s">
        <v>11940</v>
      </c>
    </row>
    <row r="1565" spans="1:2" x14ac:dyDescent="0.2">
      <c r="A1565" s="1" t="s">
        <v>9390</v>
      </c>
      <c r="B1565" s="1" t="s">
        <v>11941</v>
      </c>
    </row>
    <row r="1566" spans="1:2" x14ac:dyDescent="0.2">
      <c r="A1566" s="1" t="s">
        <v>9391</v>
      </c>
      <c r="B1566" s="1" t="s">
        <v>11942</v>
      </c>
    </row>
    <row r="1567" spans="1:2" x14ac:dyDescent="0.2">
      <c r="A1567" s="1" t="s">
        <v>9392</v>
      </c>
      <c r="B1567" s="1" t="s">
        <v>11943</v>
      </c>
    </row>
    <row r="1568" spans="1:2" x14ac:dyDescent="0.2">
      <c r="A1568" s="1" t="s">
        <v>2049</v>
      </c>
      <c r="B1568" s="1" t="s">
        <v>11944</v>
      </c>
    </row>
    <row r="1569" spans="1:2" x14ac:dyDescent="0.2">
      <c r="A1569" s="1" t="s">
        <v>9393</v>
      </c>
      <c r="B1569" s="1" t="s">
        <v>11945</v>
      </c>
    </row>
    <row r="1570" spans="1:2" x14ac:dyDescent="0.2">
      <c r="A1570" s="1" t="s">
        <v>9394</v>
      </c>
      <c r="B1570" s="1" t="s">
        <v>11946</v>
      </c>
    </row>
    <row r="1571" spans="1:2" x14ac:dyDescent="0.2">
      <c r="A1571" s="1" t="s">
        <v>9395</v>
      </c>
      <c r="B1571" s="1" t="s">
        <v>11947</v>
      </c>
    </row>
    <row r="1572" spans="1:2" x14ac:dyDescent="0.2">
      <c r="A1572" s="1" t="s">
        <v>9396</v>
      </c>
      <c r="B1572" s="1" t="s">
        <v>11948</v>
      </c>
    </row>
    <row r="1573" spans="1:2" x14ac:dyDescent="0.2">
      <c r="A1573" s="1" t="s">
        <v>9397</v>
      </c>
      <c r="B1573" s="1" t="s">
        <v>11949</v>
      </c>
    </row>
    <row r="1574" spans="1:2" x14ac:dyDescent="0.2">
      <c r="A1574" s="1" t="s">
        <v>9398</v>
      </c>
      <c r="B1574" s="1" t="s">
        <v>11950</v>
      </c>
    </row>
    <row r="1575" spans="1:2" x14ac:dyDescent="0.2">
      <c r="A1575" s="1" t="s">
        <v>9399</v>
      </c>
      <c r="B1575" s="1" t="s">
        <v>11951</v>
      </c>
    </row>
    <row r="1576" spans="1:2" x14ac:dyDescent="0.2">
      <c r="A1576" s="1" t="s">
        <v>3053</v>
      </c>
      <c r="B1576" s="1" t="s">
        <v>11952</v>
      </c>
    </row>
    <row r="1577" spans="1:2" x14ac:dyDescent="0.2">
      <c r="A1577" s="1" t="s">
        <v>9400</v>
      </c>
      <c r="B1577" s="1" t="s">
        <v>11953</v>
      </c>
    </row>
    <row r="1578" spans="1:2" x14ac:dyDescent="0.2">
      <c r="A1578" s="1" t="s">
        <v>9401</v>
      </c>
      <c r="B1578" s="1" t="s">
        <v>11954</v>
      </c>
    </row>
    <row r="1579" spans="1:2" x14ac:dyDescent="0.2">
      <c r="A1579" s="1" t="s">
        <v>841</v>
      </c>
      <c r="B1579" s="1" t="s">
        <v>11955</v>
      </c>
    </row>
    <row r="1580" spans="1:2" x14ac:dyDescent="0.2">
      <c r="A1580" s="1" t="s">
        <v>1747</v>
      </c>
      <c r="B1580" s="1" t="s">
        <v>11956</v>
      </c>
    </row>
    <row r="1581" spans="1:2" x14ac:dyDescent="0.2">
      <c r="A1581" s="1" t="s">
        <v>9402</v>
      </c>
      <c r="B1581" s="1" t="s">
        <v>11957</v>
      </c>
    </row>
    <row r="1582" spans="1:2" x14ac:dyDescent="0.2">
      <c r="A1582" s="1" t="s">
        <v>9403</v>
      </c>
      <c r="B1582" s="1" t="s">
        <v>11958</v>
      </c>
    </row>
    <row r="1583" spans="1:2" x14ac:dyDescent="0.2">
      <c r="A1583" s="1" t="s">
        <v>9404</v>
      </c>
      <c r="B1583" s="1" t="s">
        <v>11959</v>
      </c>
    </row>
    <row r="1584" spans="1:2" x14ac:dyDescent="0.2">
      <c r="A1584" s="1" t="s">
        <v>9405</v>
      </c>
      <c r="B1584" s="1" t="s">
        <v>11960</v>
      </c>
    </row>
    <row r="1585" spans="1:2" x14ac:dyDescent="0.2">
      <c r="A1585" s="1" t="s">
        <v>9406</v>
      </c>
      <c r="B1585" s="1" t="s">
        <v>11961</v>
      </c>
    </row>
    <row r="1586" spans="1:2" x14ac:dyDescent="0.2">
      <c r="A1586" s="1" t="s">
        <v>9407</v>
      </c>
      <c r="B1586" s="1" t="s">
        <v>11962</v>
      </c>
    </row>
    <row r="1587" spans="1:2" x14ac:dyDescent="0.2">
      <c r="A1587" s="1" t="s">
        <v>9408</v>
      </c>
      <c r="B1587" s="1" t="s">
        <v>11963</v>
      </c>
    </row>
    <row r="1588" spans="1:2" x14ac:dyDescent="0.2">
      <c r="A1588" s="1" t="s">
        <v>9409</v>
      </c>
      <c r="B1588" s="1" t="s">
        <v>11964</v>
      </c>
    </row>
    <row r="1589" spans="1:2" x14ac:dyDescent="0.2">
      <c r="A1589" s="1" t="s">
        <v>9410</v>
      </c>
      <c r="B1589" s="1" t="s">
        <v>11965</v>
      </c>
    </row>
    <row r="1590" spans="1:2" x14ac:dyDescent="0.2">
      <c r="A1590" s="1" t="s">
        <v>1796</v>
      </c>
      <c r="B1590" s="1" t="s">
        <v>11966</v>
      </c>
    </row>
    <row r="1591" spans="1:2" x14ac:dyDescent="0.2">
      <c r="A1591" s="1" t="s">
        <v>3062</v>
      </c>
      <c r="B1591" s="1" t="s">
        <v>11967</v>
      </c>
    </row>
    <row r="1592" spans="1:2" x14ac:dyDescent="0.2">
      <c r="A1592" s="1" t="s">
        <v>9411</v>
      </c>
      <c r="B1592" s="1" t="s">
        <v>11968</v>
      </c>
    </row>
    <row r="1593" spans="1:2" x14ac:dyDescent="0.2">
      <c r="A1593" s="1" t="s">
        <v>9412</v>
      </c>
      <c r="B1593" s="1" t="s">
        <v>11969</v>
      </c>
    </row>
    <row r="1594" spans="1:2" x14ac:dyDescent="0.2">
      <c r="A1594" s="1" t="s">
        <v>9413</v>
      </c>
      <c r="B1594" s="1" t="s">
        <v>11970</v>
      </c>
    </row>
    <row r="1595" spans="1:2" x14ac:dyDescent="0.2">
      <c r="A1595" s="1" t="s">
        <v>9414</v>
      </c>
      <c r="B1595" s="1" t="s">
        <v>11971</v>
      </c>
    </row>
    <row r="1596" spans="1:2" x14ac:dyDescent="0.2">
      <c r="A1596" s="1" t="s">
        <v>9415</v>
      </c>
      <c r="B1596" s="1" t="s">
        <v>11972</v>
      </c>
    </row>
    <row r="1597" spans="1:2" x14ac:dyDescent="0.2">
      <c r="A1597" s="1" t="s">
        <v>9416</v>
      </c>
      <c r="B1597" s="1" t="s">
        <v>11973</v>
      </c>
    </row>
    <row r="1598" spans="1:2" x14ac:dyDescent="0.2">
      <c r="A1598" s="1" t="s">
        <v>9417</v>
      </c>
      <c r="B1598" s="1" t="s">
        <v>11974</v>
      </c>
    </row>
    <row r="1599" spans="1:2" x14ac:dyDescent="0.2">
      <c r="A1599" s="1" t="s">
        <v>9418</v>
      </c>
      <c r="B1599" s="1" t="s">
        <v>11975</v>
      </c>
    </row>
    <row r="1600" spans="1:2" x14ac:dyDescent="0.2">
      <c r="A1600" s="1" t="s">
        <v>9419</v>
      </c>
      <c r="B1600" s="1" t="s">
        <v>11976</v>
      </c>
    </row>
    <row r="1601" spans="1:2" x14ac:dyDescent="0.2">
      <c r="A1601" s="1" t="s">
        <v>4151</v>
      </c>
      <c r="B1601" s="1" t="s">
        <v>7982</v>
      </c>
    </row>
    <row r="1602" spans="1:2" x14ac:dyDescent="0.2">
      <c r="A1602" s="1" t="s">
        <v>9420</v>
      </c>
      <c r="B1602" s="1" t="s">
        <v>11977</v>
      </c>
    </row>
    <row r="1603" spans="1:2" x14ac:dyDescent="0.2">
      <c r="A1603" s="1" t="s">
        <v>9421</v>
      </c>
      <c r="B1603" s="1" t="s">
        <v>11978</v>
      </c>
    </row>
    <row r="1604" spans="1:2" x14ac:dyDescent="0.2">
      <c r="A1604" s="1" t="s">
        <v>1411</v>
      </c>
      <c r="B1604" s="1" t="s">
        <v>11979</v>
      </c>
    </row>
    <row r="1605" spans="1:2" x14ac:dyDescent="0.2">
      <c r="A1605" s="1" t="s">
        <v>9422</v>
      </c>
      <c r="B1605" s="1" t="s">
        <v>11980</v>
      </c>
    </row>
    <row r="1606" spans="1:2" x14ac:dyDescent="0.2">
      <c r="A1606" s="1" t="s">
        <v>3997</v>
      </c>
      <c r="B1606" s="1" t="s">
        <v>7757</v>
      </c>
    </row>
    <row r="1607" spans="1:2" x14ac:dyDescent="0.2">
      <c r="A1607" s="1" t="s">
        <v>9423</v>
      </c>
      <c r="B1607" s="1" t="s">
        <v>11981</v>
      </c>
    </row>
    <row r="1608" spans="1:2" x14ac:dyDescent="0.2">
      <c r="A1608" s="1" t="s">
        <v>9424</v>
      </c>
      <c r="B1608" s="1" t="s">
        <v>11982</v>
      </c>
    </row>
    <row r="1609" spans="1:2" x14ac:dyDescent="0.2">
      <c r="A1609" s="1" t="s">
        <v>9425</v>
      </c>
      <c r="B1609" s="1" t="s">
        <v>11983</v>
      </c>
    </row>
    <row r="1610" spans="1:2" x14ac:dyDescent="0.2">
      <c r="A1610" s="1" t="s">
        <v>1317</v>
      </c>
      <c r="B1610" s="1" t="s">
        <v>11984</v>
      </c>
    </row>
    <row r="1611" spans="1:2" x14ac:dyDescent="0.2">
      <c r="A1611" s="1" t="s">
        <v>1286</v>
      </c>
      <c r="B1611" s="1" t="s">
        <v>11985</v>
      </c>
    </row>
    <row r="1612" spans="1:2" x14ac:dyDescent="0.2">
      <c r="A1612" s="1" t="s">
        <v>9426</v>
      </c>
      <c r="B1612" s="1" t="s">
        <v>11986</v>
      </c>
    </row>
    <row r="1613" spans="1:2" x14ac:dyDescent="0.2">
      <c r="A1613" s="1" t="s">
        <v>9427</v>
      </c>
      <c r="B1613" s="1" t="s">
        <v>11987</v>
      </c>
    </row>
    <row r="1614" spans="1:2" x14ac:dyDescent="0.2">
      <c r="A1614" s="1" t="s">
        <v>9428</v>
      </c>
      <c r="B1614" s="1" t="s">
        <v>11988</v>
      </c>
    </row>
    <row r="1615" spans="1:2" x14ac:dyDescent="0.2">
      <c r="A1615" s="1" t="s">
        <v>9429</v>
      </c>
      <c r="B1615" s="1" t="s">
        <v>11989</v>
      </c>
    </row>
    <row r="1616" spans="1:2" x14ac:dyDescent="0.2">
      <c r="A1616" s="1" t="s">
        <v>9430</v>
      </c>
      <c r="B1616" s="1" t="s">
        <v>11990</v>
      </c>
    </row>
    <row r="1617" spans="1:2" x14ac:dyDescent="0.2">
      <c r="A1617" s="1" t="s">
        <v>1258</v>
      </c>
      <c r="B1617" s="1" t="s">
        <v>11991</v>
      </c>
    </row>
    <row r="1618" spans="1:2" x14ac:dyDescent="0.2">
      <c r="A1618" s="1" t="s">
        <v>2443</v>
      </c>
      <c r="B1618" s="1" t="s">
        <v>11992</v>
      </c>
    </row>
    <row r="1619" spans="1:2" x14ac:dyDescent="0.2">
      <c r="A1619" s="1" t="s">
        <v>1020</v>
      </c>
      <c r="B1619" s="1" t="s">
        <v>11993</v>
      </c>
    </row>
    <row r="1620" spans="1:2" x14ac:dyDescent="0.2">
      <c r="A1620" s="1" t="s">
        <v>9431</v>
      </c>
      <c r="B1620" s="1" t="s">
        <v>11994</v>
      </c>
    </row>
    <row r="1621" spans="1:2" x14ac:dyDescent="0.2">
      <c r="A1621" s="1" t="s">
        <v>9432</v>
      </c>
      <c r="B1621" s="1" t="s">
        <v>11995</v>
      </c>
    </row>
    <row r="1622" spans="1:2" x14ac:dyDescent="0.2">
      <c r="A1622" s="1" t="s">
        <v>9433</v>
      </c>
      <c r="B1622" s="1" t="s">
        <v>11996</v>
      </c>
    </row>
    <row r="1623" spans="1:2" x14ac:dyDescent="0.2">
      <c r="A1623" s="1" t="s">
        <v>9434</v>
      </c>
      <c r="B1623" s="1" t="s">
        <v>11997</v>
      </c>
    </row>
    <row r="1624" spans="1:2" x14ac:dyDescent="0.2">
      <c r="A1624" s="1" t="s">
        <v>9435</v>
      </c>
      <c r="B1624" s="1" t="s">
        <v>11998</v>
      </c>
    </row>
    <row r="1625" spans="1:2" x14ac:dyDescent="0.2">
      <c r="A1625" s="1" t="s">
        <v>9436</v>
      </c>
      <c r="B1625" s="1" t="s">
        <v>11999</v>
      </c>
    </row>
    <row r="1626" spans="1:2" x14ac:dyDescent="0.2">
      <c r="A1626" s="1" t="s">
        <v>9437</v>
      </c>
      <c r="B1626" s="1" t="s">
        <v>12000</v>
      </c>
    </row>
    <row r="1627" spans="1:2" x14ac:dyDescent="0.2">
      <c r="A1627" s="1" t="s">
        <v>9438</v>
      </c>
      <c r="B1627" s="1" t="s">
        <v>12001</v>
      </c>
    </row>
    <row r="1628" spans="1:2" x14ac:dyDescent="0.2">
      <c r="A1628" s="1" t="s">
        <v>9439</v>
      </c>
      <c r="B1628" s="1" t="s">
        <v>12002</v>
      </c>
    </row>
    <row r="1629" spans="1:2" x14ac:dyDescent="0.2">
      <c r="A1629" s="1" t="s">
        <v>9440</v>
      </c>
      <c r="B1629" s="1" t="s">
        <v>12003</v>
      </c>
    </row>
    <row r="1630" spans="1:2" x14ac:dyDescent="0.2">
      <c r="A1630" s="1" t="s">
        <v>2491</v>
      </c>
      <c r="B1630" s="1" t="s">
        <v>12004</v>
      </c>
    </row>
    <row r="1631" spans="1:2" x14ac:dyDescent="0.2">
      <c r="A1631" s="1" t="s">
        <v>1701</v>
      </c>
      <c r="B1631" s="1" t="s">
        <v>12005</v>
      </c>
    </row>
    <row r="1632" spans="1:2" x14ac:dyDescent="0.2">
      <c r="A1632" s="1" t="s">
        <v>9441</v>
      </c>
      <c r="B1632" s="1" t="s">
        <v>12006</v>
      </c>
    </row>
    <row r="1633" spans="1:2" x14ac:dyDescent="0.2">
      <c r="A1633" s="1" t="s">
        <v>9442</v>
      </c>
      <c r="B1633" s="1" t="s">
        <v>12007</v>
      </c>
    </row>
    <row r="1634" spans="1:2" x14ac:dyDescent="0.2">
      <c r="A1634" s="1" t="s">
        <v>9443</v>
      </c>
      <c r="B1634" s="1" t="s">
        <v>12008</v>
      </c>
    </row>
    <row r="1635" spans="1:2" x14ac:dyDescent="0.2">
      <c r="A1635" s="1" t="s">
        <v>9444</v>
      </c>
      <c r="B1635" s="1" t="s">
        <v>12009</v>
      </c>
    </row>
    <row r="1636" spans="1:2" x14ac:dyDescent="0.2">
      <c r="A1636" s="1" t="s">
        <v>9445</v>
      </c>
      <c r="B1636" s="1" t="s">
        <v>12010</v>
      </c>
    </row>
    <row r="1637" spans="1:2" x14ac:dyDescent="0.2">
      <c r="A1637" s="1" t="s">
        <v>3691</v>
      </c>
      <c r="B1637" s="1" t="s">
        <v>12011</v>
      </c>
    </row>
    <row r="1638" spans="1:2" x14ac:dyDescent="0.2">
      <c r="A1638" s="1" t="s">
        <v>9446</v>
      </c>
      <c r="B1638" s="1" t="s">
        <v>12012</v>
      </c>
    </row>
    <row r="1639" spans="1:2" x14ac:dyDescent="0.2">
      <c r="A1639" s="1" t="s">
        <v>9447</v>
      </c>
      <c r="B1639" s="1" t="s">
        <v>12013</v>
      </c>
    </row>
    <row r="1640" spans="1:2" x14ac:dyDescent="0.2">
      <c r="A1640" s="1" t="s">
        <v>9448</v>
      </c>
      <c r="B1640" s="1" t="s">
        <v>12014</v>
      </c>
    </row>
    <row r="1641" spans="1:2" x14ac:dyDescent="0.2">
      <c r="A1641" s="1" t="s">
        <v>9449</v>
      </c>
      <c r="B1641" s="1" t="s">
        <v>12015</v>
      </c>
    </row>
    <row r="1642" spans="1:2" x14ac:dyDescent="0.2">
      <c r="A1642" s="1" t="s">
        <v>9450</v>
      </c>
      <c r="B1642" s="1" t="s">
        <v>12016</v>
      </c>
    </row>
    <row r="1643" spans="1:2" x14ac:dyDescent="0.2">
      <c r="A1643" s="1" t="s">
        <v>9451</v>
      </c>
      <c r="B1643" s="1" t="s">
        <v>12017</v>
      </c>
    </row>
    <row r="1644" spans="1:2" x14ac:dyDescent="0.2">
      <c r="A1644" s="1" t="s">
        <v>153</v>
      </c>
      <c r="B1644" s="1" t="s">
        <v>12018</v>
      </c>
    </row>
    <row r="1645" spans="1:2" x14ac:dyDescent="0.2">
      <c r="A1645" s="1" t="s">
        <v>2007</v>
      </c>
      <c r="B1645" s="1" t="s">
        <v>12019</v>
      </c>
    </row>
    <row r="1646" spans="1:2" x14ac:dyDescent="0.2">
      <c r="A1646" s="1" t="s">
        <v>2968</v>
      </c>
      <c r="B1646" s="1" t="s">
        <v>12020</v>
      </c>
    </row>
    <row r="1647" spans="1:2" x14ac:dyDescent="0.2">
      <c r="A1647" s="1" t="s">
        <v>9452</v>
      </c>
      <c r="B1647" s="1" t="s">
        <v>12021</v>
      </c>
    </row>
    <row r="1648" spans="1:2" x14ac:dyDescent="0.2">
      <c r="A1648" s="1" t="s">
        <v>9453</v>
      </c>
      <c r="B1648" s="1" t="s">
        <v>12022</v>
      </c>
    </row>
    <row r="1649" spans="1:2" x14ac:dyDescent="0.2">
      <c r="A1649" s="1" t="s">
        <v>9454</v>
      </c>
      <c r="B1649" s="1" t="s">
        <v>12023</v>
      </c>
    </row>
    <row r="1650" spans="1:2" x14ac:dyDescent="0.2">
      <c r="A1650" s="1" t="s">
        <v>9455</v>
      </c>
      <c r="B1650" s="1" t="s">
        <v>12024</v>
      </c>
    </row>
    <row r="1651" spans="1:2" x14ac:dyDescent="0.2">
      <c r="A1651" s="1" t="s">
        <v>9456</v>
      </c>
      <c r="B1651" s="1" t="s">
        <v>12025</v>
      </c>
    </row>
    <row r="1652" spans="1:2" x14ac:dyDescent="0.2">
      <c r="A1652" s="1" t="s">
        <v>9457</v>
      </c>
      <c r="B1652" s="1" t="s">
        <v>12026</v>
      </c>
    </row>
    <row r="1653" spans="1:2" x14ac:dyDescent="0.2">
      <c r="A1653" s="1" t="s">
        <v>9458</v>
      </c>
      <c r="B1653" s="1" t="s">
        <v>12027</v>
      </c>
    </row>
    <row r="1654" spans="1:2" x14ac:dyDescent="0.2">
      <c r="A1654" s="1" t="s">
        <v>9459</v>
      </c>
      <c r="B1654" s="1" t="s">
        <v>12028</v>
      </c>
    </row>
    <row r="1655" spans="1:2" x14ac:dyDescent="0.2">
      <c r="A1655" s="1" t="s">
        <v>9460</v>
      </c>
      <c r="B1655" s="1" t="s">
        <v>12029</v>
      </c>
    </row>
    <row r="1656" spans="1:2" x14ac:dyDescent="0.2">
      <c r="A1656" s="1" t="s">
        <v>9461</v>
      </c>
      <c r="B1656" s="1" t="s">
        <v>12030</v>
      </c>
    </row>
    <row r="1657" spans="1:2" x14ac:dyDescent="0.2">
      <c r="A1657" s="1" t="s">
        <v>4051</v>
      </c>
      <c r="B1657" s="1" t="s">
        <v>7826</v>
      </c>
    </row>
    <row r="1658" spans="1:2" x14ac:dyDescent="0.2">
      <c r="A1658" s="1" t="s">
        <v>9462</v>
      </c>
      <c r="B1658" s="1" t="s">
        <v>12031</v>
      </c>
    </row>
    <row r="1659" spans="1:2" x14ac:dyDescent="0.2">
      <c r="A1659" s="1" t="s">
        <v>9463</v>
      </c>
      <c r="B1659" s="1" t="s">
        <v>12032</v>
      </c>
    </row>
    <row r="1660" spans="1:2" x14ac:dyDescent="0.2">
      <c r="A1660" s="1" t="s">
        <v>9464</v>
      </c>
      <c r="B1660" s="1" t="s">
        <v>12033</v>
      </c>
    </row>
    <row r="1661" spans="1:2" x14ac:dyDescent="0.2">
      <c r="A1661" s="1" t="s">
        <v>9465</v>
      </c>
      <c r="B1661" s="1" t="s">
        <v>12034</v>
      </c>
    </row>
    <row r="1662" spans="1:2" x14ac:dyDescent="0.2">
      <c r="A1662" s="1" t="s">
        <v>9466</v>
      </c>
      <c r="B1662" s="1" t="s">
        <v>12035</v>
      </c>
    </row>
    <row r="1663" spans="1:2" x14ac:dyDescent="0.2">
      <c r="A1663" s="1" t="s">
        <v>4219</v>
      </c>
      <c r="B1663" s="1" t="s">
        <v>8059</v>
      </c>
    </row>
    <row r="1664" spans="1:2" x14ac:dyDescent="0.2">
      <c r="A1664" s="1" t="s">
        <v>9467</v>
      </c>
      <c r="B1664" s="1" t="s">
        <v>12036</v>
      </c>
    </row>
    <row r="1665" spans="1:2" x14ac:dyDescent="0.2">
      <c r="A1665" s="1" t="s">
        <v>9468</v>
      </c>
      <c r="B1665" s="1" t="s">
        <v>12037</v>
      </c>
    </row>
    <row r="1666" spans="1:2" x14ac:dyDescent="0.2">
      <c r="A1666" s="1" t="s">
        <v>699</v>
      </c>
      <c r="B1666" s="1" t="s">
        <v>12038</v>
      </c>
    </row>
    <row r="1667" spans="1:2" x14ac:dyDescent="0.2">
      <c r="A1667" s="1" t="s">
        <v>9469</v>
      </c>
      <c r="B1667" s="1" t="s">
        <v>12039</v>
      </c>
    </row>
    <row r="1668" spans="1:2" x14ac:dyDescent="0.2">
      <c r="A1668" s="1" t="s">
        <v>9470</v>
      </c>
      <c r="B1668" s="1" t="s">
        <v>12040</v>
      </c>
    </row>
    <row r="1669" spans="1:2" x14ac:dyDescent="0.2">
      <c r="A1669" s="1" t="s">
        <v>9471</v>
      </c>
      <c r="B1669" s="1" t="s">
        <v>12041</v>
      </c>
    </row>
    <row r="1670" spans="1:2" x14ac:dyDescent="0.2">
      <c r="A1670" s="1" t="s">
        <v>9472</v>
      </c>
      <c r="B1670" s="1" t="s">
        <v>12042</v>
      </c>
    </row>
    <row r="1671" spans="1:2" x14ac:dyDescent="0.2">
      <c r="A1671" s="1" t="s">
        <v>9473</v>
      </c>
      <c r="B1671" s="1" t="s">
        <v>12043</v>
      </c>
    </row>
    <row r="1672" spans="1:2" x14ac:dyDescent="0.2">
      <c r="A1672" s="1" t="s">
        <v>9474</v>
      </c>
      <c r="B1672" s="1" t="s">
        <v>12044</v>
      </c>
    </row>
    <row r="1673" spans="1:2" x14ac:dyDescent="0.2">
      <c r="A1673" s="1" t="s">
        <v>3426</v>
      </c>
      <c r="B1673" s="1" t="s">
        <v>12045</v>
      </c>
    </row>
    <row r="1674" spans="1:2" x14ac:dyDescent="0.2">
      <c r="A1674" s="1" t="s">
        <v>3638</v>
      </c>
      <c r="B1674" s="1" t="s">
        <v>12046</v>
      </c>
    </row>
    <row r="1675" spans="1:2" x14ac:dyDescent="0.2">
      <c r="A1675" s="1" t="s">
        <v>2776</v>
      </c>
      <c r="B1675" s="1" t="s">
        <v>12047</v>
      </c>
    </row>
    <row r="1676" spans="1:2" x14ac:dyDescent="0.2">
      <c r="A1676" s="1" t="s">
        <v>9475</v>
      </c>
      <c r="B1676" s="1" t="s">
        <v>12048</v>
      </c>
    </row>
    <row r="1677" spans="1:2" x14ac:dyDescent="0.2">
      <c r="A1677" s="1" t="s">
        <v>1242</v>
      </c>
      <c r="B1677" s="1" t="s">
        <v>12049</v>
      </c>
    </row>
    <row r="1678" spans="1:2" x14ac:dyDescent="0.2">
      <c r="A1678" s="1" t="s">
        <v>9476</v>
      </c>
      <c r="B1678" s="1" t="s">
        <v>12050</v>
      </c>
    </row>
    <row r="1679" spans="1:2" x14ac:dyDescent="0.2">
      <c r="A1679" s="1" t="s">
        <v>2283</v>
      </c>
      <c r="B1679" s="1" t="s">
        <v>12051</v>
      </c>
    </row>
    <row r="1680" spans="1:2" x14ac:dyDescent="0.2">
      <c r="A1680" s="1" t="s">
        <v>9477</v>
      </c>
      <c r="B1680" s="1" t="s">
        <v>12052</v>
      </c>
    </row>
    <row r="1681" spans="1:2" x14ac:dyDescent="0.2">
      <c r="A1681" s="1" t="s">
        <v>3569</v>
      </c>
      <c r="B1681" s="1" t="s">
        <v>12053</v>
      </c>
    </row>
    <row r="1682" spans="1:2" x14ac:dyDescent="0.2">
      <c r="A1682" s="1" t="s">
        <v>9478</v>
      </c>
      <c r="B1682" s="1" t="s">
        <v>12054</v>
      </c>
    </row>
    <row r="1683" spans="1:2" x14ac:dyDescent="0.2">
      <c r="A1683" s="1" t="s">
        <v>9479</v>
      </c>
      <c r="B1683" s="1" t="s">
        <v>12055</v>
      </c>
    </row>
    <row r="1684" spans="1:2" x14ac:dyDescent="0.2">
      <c r="A1684" s="1" t="s">
        <v>9480</v>
      </c>
      <c r="B1684" s="1" t="s">
        <v>12056</v>
      </c>
    </row>
    <row r="1685" spans="1:2" x14ac:dyDescent="0.2">
      <c r="A1685" s="1" t="s">
        <v>3773</v>
      </c>
      <c r="B1685" s="1" t="s">
        <v>12057</v>
      </c>
    </row>
    <row r="1686" spans="1:2" x14ac:dyDescent="0.2">
      <c r="A1686" s="1" t="s">
        <v>9481</v>
      </c>
      <c r="B1686" s="1" t="s">
        <v>12058</v>
      </c>
    </row>
    <row r="1687" spans="1:2" x14ac:dyDescent="0.2">
      <c r="A1687" s="1" t="s">
        <v>9482</v>
      </c>
      <c r="B1687" s="1" t="s">
        <v>12059</v>
      </c>
    </row>
    <row r="1688" spans="1:2" x14ac:dyDescent="0.2">
      <c r="A1688" s="1" t="s">
        <v>9483</v>
      </c>
      <c r="B1688" s="1" t="s">
        <v>12060</v>
      </c>
    </row>
    <row r="1689" spans="1:2" x14ac:dyDescent="0.2">
      <c r="A1689" s="1" t="s">
        <v>9484</v>
      </c>
      <c r="B1689" s="1" t="s">
        <v>12061</v>
      </c>
    </row>
    <row r="1690" spans="1:2" x14ac:dyDescent="0.2">
      <c r="A1690" s="1" t="s">
        <v>4066</v>
      </c>
      <c r="B1690" s="1" t="s">
        <v>7849</v>
      </c>
    </row>
    <row r="1691" spans="1:2" x14ac:dyDescent="0.2">
      <c r="A1691" s="1" t="s">
        <v>673</v>
      </c>
      <c r="B1691" s="1" t="s">
        <v>12062</v>
      </c>
    </row>
    <row r="1692" spans="1:2" x14ac:dyDescent="0.2">
      <c r="A1692" s="1" t="s">
        <v>1733</v>
      </c>
      <c r="B1692" s="1" t="s">
        <v>12063</v>
      </c>
    </row>
    <row r="1693" spans="1:2" x14ac:dyDescent="0.2">
      <c r="A1693" s="1" t="s">
        <v>9485</v>
      </c>
      <c r="B1693" s="1" t="s">
        <v>12064</v>
      </c>
    </row>
    <row r="1694" spans="1:2" x14ac:dyDescent="0.2">
      <c r="A1694" s="1" t="s">
        <v>9486</v>
      </c>
      <c r="B1694" s="1" t="s">
        <v>12065</v>
      </c>
    </row>
    <row r="1695" spans="1:2" x14ac:dyDescent="0.2">
      <c r="A1695" s="1" t="s">
        <v>9487</v>
      </c>
      <c r="B1695" s="1" t="s">
        <v>12066</v>
      </c>
    </row>
    <row r="1696" spans="1:2" x14ac:dyDescent="0.2">
      <c r="A1696" s="1" t="s">
        <v>9488</v>
      </c>
      <c r="B1696" s="1" t="s">
        <v>12067</v>
      </c>
    </row>
    <row r="1697" spans="1:2" x14ac:dyDescent="0.2">
      <c r="A1697" s="1" t="s">
        <v>9489</v>
      </c>
      <c r="B1697" s="1" t="s">
        <v>12068</v>
      </c>
    </row>
    <row r="1698" spans="1:2" x14ac:dyDescent="0.2">
      <c r="A1698" s="1" t="s">
        <v>9490</v>
      </c>
      <c r="B1698" s="1" t="s">
        <v>12069</v>
      </c>
    </row>
    <row r="1699" spans="1:2" x14ac:dyDescent="0.2">
      <c r="A1699" s="1" t="s">
        <v>9491</v>
      </c>
      <c r="B1699" s="1" t="s">
        <v>12070</v>
      </c>
    </row>
    <row r="1700" spans="1:2" x14ac:dyDescent="0.2">
      <c r="A1700" s="1" t="s">
        <v>9492</v>
      </c>
      <c r="B1700" s="1" t="s">
        <v>12071</v>
      </c>
    </row>
    <row r="1701" spans="1:2" x14ac:dyDescent="0.2">
      <c r="A1701" s="1" t="s">
        <v>9493</v>
      </c>
      <c r="B1701" s="1" t="s">
        <v>12072</v>
      </c>
    </row>
    <row r="1702" spans="1:2" x14ac:dyDescent="0.2">
      <c r="A1702" s="1" t="s">
        <v>2881</v>
      </c>
      <c r="B1702" s="1" t="s">
        <v>12073</v>
      </c>
    </row>
    <row r="1703" spans="1:2" x14ac:dyDescent="0.2">
      <c r="A1703" s="1" t="s">
        <v>3083</v>
      </c>
      <c r="B1703" s="1" t="s">
        <v>8204</v>
      </c>
    </row>
    <row r="1704" spans="1:2" x14ac:dyDescent="0.2">
      <c r="A1704" s="1" t="s">
        <v>9494</v>
      </c>
      <c r="B1704" s="1" t="s">
        <v>12074</v>
      </c>
    </row>
    <row r="1705" spans="1:2" x14ac:dyDescent="0.2">
      <c r="A1705" s="1" t="s">
        <v>9495</v>
      </c>
      <c r="B1705" s="1" t="s">
        <v>12075</v>
      </c>
    </row>
    <row r="1706" spans="1:2" x14ac:dyDescent="0.2">
      <c r="A1706" s="1" t="s">
        <v>3867</v>
      </c>
      <c r="B1706" s="1" t="s">
        <v>12076</v>
      </c>
    </row>
    <row r="1707" spans="1:2" x14ac:dyDescent="0.2">
      <c r="A1707" s="1" t="s">
        <v>9496</v>
      </c>
      <c r="B1707" s="1" t="s">
        <v>12077</v>
      </c>
    </row>
    <row r="1708" spans="1:2" x14ac:dyDescent="0.2">
      <c r="A1708" s="1" t="s">
        <v>9497</v>
      </c>
      <c r="B1708" s="1" t="s">
        <v>12078</v>
      </c>
    </row>
    <row r="1709" spans="1:2" x14ac:dyDescent="0.2">
      <c r="A1709" s="1" t="s">
        <v>2463</v>
      </c>
      <c r="B1709" s="1" t="s">
        <v>12079</v>
      </c>
    </row>
    <row r="1710" spans="1:2" x14ac:dyDescent="0.2">
      <c r="A1710" s="1" t="s">
        <v>9498</v>
      </c>
      <c r="B1710" s="1" t="s">
        <v>12080</v>
      </c>
    </row>
    <row r="1711" spans="1:2" x14ac:dyDescent="0.2">
      <c r="A1711" s="1" t="s">
        <v>9499</v>
      </c>
      <c r="B1711" s="1" t="s">
        <v>12081</v>
      </c>
    </row>
    <row r="1712" spans="1:2" x14ac:dyDescent="0.2">
      <c r="A1712" s="1" t="s">
        <v>9500</v>
      </c>
      <c r="B1712" s="1" t="s">
        <v>12082</v>
      </c>
    </row>
    <row r="1713" spans="1:2" x14ac:dyDescent="0.2">
      <c r="A1713" s="1" t="s">
        <v>880</v>
      </c>
      <c r="B1713" s="1" t="s">
        <v>12083</v>
      </c>
    </row>
    <row r="1714" spans="1:2" x14ac:dyDescent="0.2">
      <c r="A1714" s="1" t="s">
        <v>4009</v>
      </c>
      <c r="B1714" s="1" t="s">
        <v>7774</v>
      </c>
    </row>
    <row r="1715" spans="1:2" x14ac:dyDescent="0.2">
      <c r="A1715" s="1" t="s">
        <v>9501</v>
      </c>
      <c r="B1715" s="1" t="s">
        <v>12084</v>
      </c>
    </row>
    <row r="1716" spans="1:2" x14ac:dyDescent="0.2">
      <c r="A1716" s="1" t="s">
        <v>9502</v>
      </c>
      <c r="B1716" s="1" t="s">
        <v>12085</v>
      </c>
    </row>
    <row r="1717" spans="1:2" x14ac:dyDescent="0.2">
      <c r="A1717" s="1" t="s">
        <v>9503</v>
      </c>
      <c r="B1717" s="1" t="s">
        <v>12086</v>
      </c>
    </row>
    <row r="1718" spans="1:2" x14ac:dyDescent="0.2">
      <c r="A1718" s="1" t="s">
        <v>9504</v>
      </c>
      <c r="B1718" s="1" t="s">
        <v>12087</v>
      </c>
    </row>
    <row r="1719" spans="1:2" x14ac:dyDescent="0.2">
      <c r="A1719" s="1" t="s">
        <v>104</v>
      </c>
      <c r="B1719" s="1" t="s">
        <v>12088</v>
      </c>
    </row>
    <row r="1720" spans="1:2" x14ac:dyDescent="0.2">
      <c r="A1720" s="1" t="s">
        <v>352</v>
      </c>
      <c r="B1720" s="1" t="s">
        <v>12089</v>
      </c>
    </row>
    <row r="1721" spans="1:2" x14ac:dyDescent="0.2">
      <c r="A1721" s="1" t="s">
        <v>9505</v>
      </c>
      <c r="B1721" s="1" t="s">
        <v>12090</v>
      </c>
    </row>
    <row r="1722" spans="1:2" x14ac:dyDescent="0.2">
      <c r="A1722" s="1" t="s">
        <v>9506</v>
      </c>
      <c r="B1722" s="1" t="s">
        <v>12091</v>
      </c>
    </row>
    <row r="1723" spans="1:2" x14ac:dyDescent="0.2">
      <c r="A1723" s="1" t="s">
        <v>9507</v>
      </c>
      <c r="B1723" s="1" t="s">
        <v>12092</v>
      </c>
    </row>
    <row r="1724" spans="1:2" x14ac:dyDescent="0.2">
      <c r="A1724" s="1" t="s">
        <v>2654</v>
      </c>
      <c r="B1724" s="1" t="s">
        <v>7848</v>
      </c>
    </row>
    <row r="1725" spans="1:2" x14ac:dyDescent="0.2">
      <c r="A1725" s="1" t="s">
        <v>4165</v>
      </c>
      <c r="B1725" s="1" t="s">
        <v>7997</v>
      </c>
    </row>
    <row r="1726" spans="1:2" x14ac:dyDescent="0.2">
      <c r="A1726" s="1" t="s">
        <v>9508</v>
      </c>
      <c r="B1726" s="1" t="s">
        <v>12093</v>
      </c>
    </row>
    <row r="1727" spans="1:2" x14ac:dyDescent="0.2">
      <c r="A1727" s="1" t="s">
        <v>9509</v>
      </c>
      <c r="B1727" s="1" t="s">
        <v>12094</v>
      </c>
    </row>
    <row r="1728" spans="1:2" x14ac:dyDescent="0.2">
      <c r="A1728" s="1" t="s">
        <v>2494</v>
      </c>
      <c r="B1728" s="1" t="s">
        <v>12095</v>
      </c>
    </row>
    <row r="1729" spans="1:2" x14ac:dyDescent="0.2">
      <c r="A1729" s="1" t="s">
        <v>9510</v>
      </c>
      <c r="B1729" s="1" t="s">
        <v>12096</v>
      </c>
    </row>
    <row r="1730" spans="1:2" x14ac:dyDescent="0.2">
      <c r="A1730" s="1" t="s">
        <v>1405</v>
      </c>
      <c r="B1730" s="1" t="s">
        <v>12097</v>
      </c>
    </row>
    <row r="1731" spans="1:2" x14ac:dyDescent="0.2">
      <c r="A1731" s="1" t="s">
        <v>1639</v>
      </c>
      <c r="B1731" s="1" t="s">
        <v>12098</v>
      </c>
    </row>
    <row r="1732" spans="1:2" x14ac:dyDescent="0.2">
      <c r="A1732" s="1" t="s">
        <v>4224</v>
      </c>
      <c r="B1732" s="1" t="s">
        <v>8066</v>
      </c>
    </row>
    <row r="1733" spans="1:2" x14ac:dyDescent="0.2">
      <c r="A1733" s="1" t="s">
        <v>9511</v>
      </c>
      <c r="B1733" s="1" t="s">
        <v>12099</v>
      </c>
    </row>
    <row r="1734" spans="1:2" x14ac:dyDescent="0.2">
      <c r="A1734" s="1" t="s">
        <v>9512</v>
      </c>
      <c r="B1734" s="1" t="s">
        <v>12100</v>
      </c>
    </row>
    <row r="1735" spans="1:2" x14ac:dyDescent="0.2">
      <c r="A1735" s="1" t="s">
        <v>9513</v>
      </c>
      <c r="B1735" s="1" t="s">
        <v>12101</v>
      </c>
    </row>
    <row r="1736" spans="1:2" x14ac:dyDescent="0.2">
      <c r="A1736" s="1" t="s">
        <v>504</v>
      </c>
    </row>
    <row r="1737" spans="1:2" x14ac:dyDescent="0.2">
      <c r="A1737" s="1" t="s">
        <v>9514</v>
      </c>
      <c r="B1737" s="1" t="s">
        <v>12102</v>
      </c>
    </row>
    <row r="1738" spans="1:2" x14ac:dyDescent="0.2">
      <c r="A1738" s="1" t="s">
        <v>9515</v>
      </c>
      <c r="B1738" s="1" t="s">
        <v>12103</v>
      </c>
    </row>
    <row r="1739" spans="1:2" x14ac:dyDescent="0.2">
      <c r="A1739" s="1" t="s">
        <v>9516</v>
      </c>
      <c r="B1739" s="1" t="s">
        <v>12104</v>
      </c>
    </row>
    <row r="1740" spans="1:2" x14ac:dyDescent="0.2">
      <c r="A1740" s="1" t="s">
        <v>9517</v>
      </c>
      <c r="B1740" s="1" t="s">
        <v>12105</v>
      </c>
    </row>
    <row r="1741" spans="1:2" x14ac:dyDescent="0.2">
      <c r="A1741" s="1" t="s">
        <v>9518</v>
      </c>
      <c r="B1741" s="1" t="s">
        <v>12106</v>
      </c>
    </row>
    <row r="1742" spans="1:2" x14ac:dyDescent="0.2">
      <c r="A1742" s="1" t="s">
        <v>607</v>
      </c>
      <c r="B1742" s="1" t="s">
        <v>12107</v>
      </c>
    </row>
    <row r="1743" spans="1:2" x14ac:dyDescent="0.2">
      <c r="A1743" s="1" t="s">
        <v>9519</v>
      </c>
      <c r="B1743" s="1" t="s">
        <v>12108</v>
      </c>
    </row>
    <row r="1744" spans="1:2" x14ac:dyDescent="0.2">
      <c r="A1744" s="1" t="s">
        <v>9520</v>
      </c>
      <c r="B1744" s="1" t="s">
        <v>12109</v>
      </c>
    </row>
    <row r="1745" spans="1:2" x14ac:dyDescent="0.2">
      <c r="A1745" s="1" t="s">
        <v>326</v>
      </c>
      <c r="B1745" s="1" t="s">
        <v>7936</v>
      </c>
    </row>
    <row r="1746" spans="1:2" x14ac:dyDescent="0.2">
      <c r="A1746" s="1" t="s">
        <v>9521</v>
      </c>
      <c r="B1746" s="1" t="s">
        <v>12110</v>
      </c>
    </row>
    <row r="1747" spans="1:2" x14ac:dyDescent="0.2">
      <c r="A1747" s="1" t="s">
        <v>1391</v>
      </c>
      <c r="B1747" s="1" t="s">
        <v>12111</v>
      </c>
    </row>
    <row r="1748" spans="1:2" x14ac:dyDescent="0.2">
      <c r="A1748" s="1" t="s">
        <v>9522</v>
      </c>
      <c r="B1748" s="1" t="s">
        <v>12112</v>
      </c>
    </row>
    <row r="1749" spans="1:2" x14ac:dyDescent="0.2">
      <c r="A1749" s="1" t="s">
        <v>9523</v>
      </c>
      <c r="B1749" s="1" t="s">
        <v>12113</v>
      </c>
    </row>
    <row r="1750" spans="1:2" x14ac:dyDescent="0.2">
      <c r="A1750" s="1" t="s">
        <v>9524</v>
      </c>
      <c r="B1750" s="1" t="s">
        <v>12114</v>
      </c>
    </row>
    <row r="1751" spans="1:2" x14ac:dyDescent="0.2">
      <c r="A1751" s="1" t="s">
        <v>1876</v>
      </c>
      <c r="B1751" s="1" t="s">
        <v>12115</v>
      </c>
    </row>
    <row r="1752" spans="1:2" x14ac:dyDescent="0.2">
      <c r="A1752" s="1" t="s">
        <v>9525</v>
      </c>
      <c r="B1752" s="1" t="s">
        <v>12116</v>
      </c>
    </row>
    <row r="1753" spans="1:2" x14ac:dyDescent="0.2">
      <c r="A1753" s="1" t="s">
        <v>9526</v>
      </c>
      <c r="B1753" s="1" t="s">
        <v>12117</v>
      </c>
    </row>
    <row r="1754" spans="1:2" x14ac:dyDescent="0.2">
      <c r="A1754" s="1" t="s">
        <v>1197</v>
      </c>
      <c r="B1754" s="1" t="s">
        <v>12118</v>
      </c>
    </row>
    <row r="1755" spans="1:2" x14ac:dyDescent="0.2">
      <c r="A1755" s="1" t="s">
        <v>3383</v>
      </c>
      <c r="B1755" s="1" t="s">
        <v>12119</v>
      </c>
    </row>
    <row r="1756" spans="1:2" x14ac:dyDescent="0.2">
      <c r="A1756" s="1" t="s">
        <v>426</v>
      </c>
      <c r="B1756" s="1" t="s">
        <v>12120</v>
      </c>
    </row>
    <row r="1757" spans="1:2" x14ac:dyDescent="0.2">
      <c r="A1757" s="1" t="s">
        <v>9527</v>
      </c>
      <c r="B1757" s="1" t="s">
        <v>12121</v>
      </c>
    </row>
    <row r="1758" spans="1:2" x14ac:dyDescent="0.2">
      <c r="A1758" s="1" t="s">
        <v>3803</v>
      </c>
      <c r="B1758" s="1" t="s">
        <v>12122</v>
      </c>
    </row>
    <row r="1759" spans="1:2" x14ac:dyDescent="0.2">
      <c r="A1759" s="1" t="s">
        <v>9528</v>
      </c>
      <c r="B1759" s="1" t="s">
        <v>12123</v>
      </c>
    </row>
    <row r="1760" spans="1:2" x14ac:dyDescent="0.2">
      <c r="A1760" s="1" t="s">
        <v>9529</v>
      </c>
      <c r="B1760" s="1" t="s">
        <v>12124</v>
      </c>
    </row>
    <row r="1761" spans="1:2" x14ac:dyDescent="0.2">
      <c r="A1761" s="1" t="s">
        <v>9530</v>
      </c>
      <c r="B1761" s="1" t="s">
        <v>12125</v>
      </c>
    </row>
    <row r="1762" spans="1:2" x14ac:dyDescent="0.2">
      <c r="A1762" s="1" t="s">
        <v>4019</v>
      </c>
      <c r="B1762" s="1" t="s">
        <v>7786</v>
      </c>
    </row>
    <row r="1763" spans="1:2" x14ac:dyDescent="0.2">
      <c r="A1763" s="1" t="s">
        <v>9531</v>
      </c>
      <c r="B1763" s="1" t="s">
        <v>12126</v>
      </c>
    </row>
    <row r="1764" spans="1:2" x14ac:dyDescent="0.2">
      <c r="A1764" s="1" t="s">
        <v>9532</v>
      </c>
      <c r="B1764" s="1" t="s">
        <v>12127</v>
      </c>
    </row>
    <row r="1765" spans="1:2" x14ac:dyDescent="0.2">
      <c r="A1765" s="1" t="s">
        <v>9533</v>
      </c>
      <c r="B1765" s="1" t="s">
        <v>12128</v>
      </c>
    </row>
    <row r="1766" spans="1:2" x14ac:dyDescent="0.2">
      <c r="A1766" s="1" t="s">
        <v>853</v>
      </c>
      <c r="B1766" s="1" t="s">
        <v>12129</v>
      </c>
    </row>
    <row r="1767" spans="1:2" x14ac:dyDescent="0.2">
      <c r="A1767" s="1" t="s">
        <v>9534</v>
      </c>
      <c r="B1767" s="1" t="s">
        <v>12130</v>
      </c>
    </row>
    <row r="1768" spans="1:2" x14ac:dyDescent="0.2">
      <c r="A1768" s="1" t="s">
        <v>9535</v>
      </c>
      <c r="B1768" s="1" t="s">
        <v>12131</v>
      </c>
    </row>
    <row r="1769" spans="1:2" x14ac:dyDescent="0.2">
      <c r="A1769" s="1" t="s">
        <v>1758</v>
      </c>
      <c r="B1769" s="1" t="s">
        <v>12132</v>
      </c>
    </row>
    <row r="1770" spans="1:2" x14ac:dyDescent="0.2">
      <c r="A1770" s="1" t="s">
        <v>9536</v>
      </c>
      <c r="B1770" s="1" t="s">
        <v>12133</v>
      </c>
    </row>
    <row r="1771" spans="1:2" x14ac:dyDescent="0.2">
      <c r="A1771" s="1" t="s">
        <v>1882</v>
      </c>
      <c r="B1771" s="1" t="s">
        <v>12134</v>
      </c>
    </row>
    <row r="1772" spans="1:2" x14ac:dyDescent="0.2">
      <c r="A1772" s="1" t="s">
        <v>1644</v>
      </c>
      <c r="B1772" s="1" t="s">
        <v>12135</v>
      </c>
    </row>
    <row r="1773" spans="1:2" x14ac:dyDescent="0.2">
      <c r="A1773" s="1" t="s">
        <v>9537</v>
      </c>
      <c r="B1773" s="1" t="s">
        <v>12136</v>
      </c>
    </row>
    <row r="1774" spans="1:2" x14ac:dyDescent="0.2">
      <c r="A1774" s="1" t="s">
        <v>1530</v>
      </c>
      <c r="B1774" s="1" t="s">
        <v>12137</v>
      </c>
    </row>
    <row r="1775" spans="1:2" x14ac:dyDescent="0.2">
      <c r="A1775" s="1" t="s">
        <v>9538</v>
      </c>
      <c r="B1775" s="1" t="s">
        <v>12138</v>
      </c>
    </row>
    <row r="1776" spans="1:2" x14ac:dyDescent="0.2">
      <c r="A1776" s="1" t="s">
        <v>2559</v>
      </c>
      <c r="B1776" s="1" t="s">
        <v>12139</v>
      </c>
    </row>
    <row r="1777" spans="1:2" x14ac:dyDescent="0.2">
      <c r="A1777" s="1" t="s">
        <v>363</v>
      </c>
      <c r="B1777" s="1" t="s">
        <v>12140</v>
      </c>
    </row>
    <row r="1778" spans="1:2" x14ac:dyDescent="0.2">
      <c r="A1778" s="1" t="s">
        <v>9539</v>
      </c>
    </row>
    <row r="1779" spans="1:2" x14ac:dyDescent="0.2">
      <c r="A1779" s="1" t="s">
        <v>9540</v>
      </c>
      <c r="B1779" s="1" t="s">
        <v>12141</v>
      </c>
    </row>
    <row r="1780" spans="1:2" x14ac:dyDescent="0.2">
      <c r="A1780" s="1" t="s">
        <v>9541</v>
      </c>
      <c r="B1780" s="1" t="s">
        <v>12142</v>
      </c>
    </row>
    <row r="1781" spans="1:2" x14ac:dyDescent="0.2">
      <c r="A1781" s="1" t="s">
        <v>4229</v>
      </c>
      <c r="B1781" s="1" t="s">
        <v>8075</v>
      </c>
    </row>
    <row r="1782" spans="1:2" x14ac:dyDescent="0.2">
      <c r="A1782" s="1" t="s">
        <v>9542</v>
      </c>
      <c r="B1782" s="1" t="s">
        <v>12143</v>
      </c>
    </row>
    <row r="1783" spans="1:2" x14ac:dyDescent="0.2">
      <c r="A1783" s="1" t="s">
        <v>9543</v>
      </c>
      <c r="B1783" s="1" t="s">
        <v>12144</v>
      </c>
    </row>
    <row r="1784" spans="1:2" x14ac:dyDescent="0.2">
      <c r="A1784" s="1" t="s">
        <v>9544</v>
      </c>
      <c r="B1784" s="1" t="s">
        <v>12145</v>
      </c>
    </row>
    <row r="1785" spans="1:2" x14ac:dyDescent="0.2">
      <c r="A1785" s="1" t="s">
        <v>9545</v>
      </c>
      <c r="B1785" s="1" t="s">
        <v>12146</v>
      </c>
    </row>
    <row r="1786" spans="1:2" x14ac:dyDescent="0.2">
      <c r="A1786" s="1" t="s">
        <v>9546</v>
      </c>
      <c r="B1786" s="1" t="s">
        <v>12147</v>
      </c>
    </row>
    <row r="1787" spans="1:2" x14ac:dyDescent="0.2">
      <c r="A1787" s="1" t="s">
        <v>9547</v>
      </c>
      <c r="B1787" s="1" t="s">
        <v>12148</v>
      </c>
    </row>
    <row r="1788" spans="1:2" x14ac:dyDescent="0.2">
      <c r="A1788" s="1" t="s">
        <v>2254</v>
      </c>
      <c r="B1788" s="1" t="s">
        <v>12149</v>
      </c>
    </row>
    <row r="1789" spans="1:2" x14ac:dyDescent="0.2">
      <c r="A1789" s="1" t="s">
        <v>4071</v>
      </c>
      <c r="B1789" s="1" t="s">
        <v>12150</v>
      </c>
    </row>
    <row r="1790" spans="1:2" x14ac:dyDescent="0.2">
      <c r="A1790" s="1" t="s">
        <v>1300</v>
      </c>
      <c r="B1790" s="1" t="s">
        <v>12151</v>
      </c>
    </row>
    <row r="1791" spans="1:2" x14ac:dyDescent="0.2">
      <c r="A1791" s="1" t="s">
        <v>9548</v>
      </c>
      <c r="B1791" s="1" t="s">
        <v>12152</v>
      </c>
    </row>
    <row r="1792" spans="1:2" x14ac:dyDescent="0.2">
      <c r="A1792" s="1" t="s">
        <v>9549</v>
      </c>
      <c r="B1792" s="1" t="s">
        <v>12153</v>
      </c>
    </row>
    <row r="1793" spans="1:2" x14ac:dyDescent="0.2">
      <c r="A1793" s="1" t="s">
        <v>9550</v>
      </c>
      <c r="B1793" s="1" t="s">
        <v>12154</v>
      </c>
    </row>
    <row r="1794" spans="1:2" x14ac:dyDescent="0.2">
      <c r="A1794" s="1" t="s">
        <v>9551</v>
      </c>
      <c r="B1794" s="1" t="s">
        <v>12155</v>
      </c>
    </row>
    <row r="1795" spans="1:2" x14ac:dyDescent="0.2">
      <c r="A1795" s="1" t="s">
        <v>2744</v>
      </c>
      <c r="B1795" s="1" t="s">
        <v>12156</v>
      </c>
    </row>
    <row r="1796" spans="1:2" x14ac:dyDescent="0.2">
      <c r="A1796" s="1" t="s">
        <v>9552</v>
      </c>
      <c r="B1796" s="1" t="s">
        <v>12157</v>
      </c>
    </row>
    <row r="1797" spans="1:2" x14ac:dyDescent="0.2">
      <c r="A1797" s="1" t="s">
        <v>9553</v>
      </c>
      <c r="B1797" s="1" t="s">
        <v>12158</v>
      </c>
    </row>
    <row r="1798" spans="1:2" x14ac:dyDescent="0.2">
      <c r="A1798" s="1" t="s">
        <v>9554</v>
      </c>
      <c r="B1798" s="1" t="s">
        <v>12159</v>
      </c>
    </row>
    <row r="1799" spans="1:2" x14ac:dyDescent="0.2">
      <c r="A1799" s="1" t="s">
        <v>3759</v>
      </c>
      <c r="B1799" s="1" t="s">
        <v>12160</v>
      </c>
    </row>
    <row r="1800" spans="1:2" x14ac:dyDescent="0.2">
      <c r="A1800" s="1" t="s">
        <v>9555</v>
      </c>
      <c r="B1800" s="1" t="s">
        <v>12161</v>
      </c>
    </row>
    <row r="1801" spans="1:2" x14ac:dyDescent="0.2">
      <c r="A1801" s="1" t="s">
        <v>4087</v>
      </c>
      <c r="B1801" s="1" t="s">
        <v>7876</v>
      </c>
    </row>
    <row r="1802" spans="1:2" x14ac:dyDescent="0.2">
      <c r="A1802" s="1" t="s">
        <v>9556</v>
      </c>
      <c r="B1802" s="1" t="s">
        <v>12162</v>
      </c>
    </row>
    <row r="1803" spans="1:2" x14ac:dyDescent="0.2">
      <c r="A1803" s="1" t="s">
        <v>9557</v>
      </c>
      <c r="B1803" s="1" t="s">
        <v>12163</v>
      </c>
    </row>
    <row r="1804" spans="1:2" x14ac:dyDescent="0.2">
      <c r="A1804" s="1" t="s">
        <v>323</v>
      </c>
      <c r="B1804" s="1" t="s">
        <v>12164</v>
      </c>
    </row>
    <row r="1805" spans="1:2" x14ac:dyDescent="0.2">
      <c r="A1805" s="1" t="s">
        <v>9558</v>
      </c>
      <c r="B1805" s="1" t="s">
        <v>12165</v>
      </c>
    </row>
    <row r="1806" spans="1:2" x14ac:dyDescent="0.2">
      <c r="A1806" s="1" t="s">
        <v>2346</v>
      </c>
      <c r="B1806" s="1" t="s">
        <v>12166</v>
      </c>
    </row>
    <row r="1807" spans="1:2" x14ac:dyDescent="0.2">
      <c r="A1807" s="1" t="s">
        <v>9559</v>
      </c>
      <c r="B1807" s="1" t="s">
        <v>12167</v>
      </c>
    </row>
    <row r="1808" spans="1:2" x14ac:dyDescent="0.2">
      <c r="A1808" s="1" t="s">
        <v>2155</v>
      </c>
      <c r="B1808" s="1" t="s">
        <v>12168</v>
      </c>
    </row>
    <row r="1809" spans="1:2" x14ac:dyDescent="0.2">
      <c r="A1809" s="1" t="s">
        <v>9560</v>
      </c>
      <c r="B1809" s="1" t="s">
        <v>12169</v>
      </c>
    </row>
    <row r="1810" spans="1:2" x14ac:dyDescent="0.2">
      <c r="A1810" s="1" t="s">
        <v>9561</v>
      </c>
      <c r="B1810" s="1" t="s">
        <v>12170</v>
      </c>
    </row>
    <row r="1811" spans="1:2" x14ac:dyDescent="0.2">
      <c r="A1811" s="1" t="s">
        <v>1063</v>
      </c>
      <c r="B1811" s="1" t="s">
        <v>12171</v>
      </c>
    </row>
    <row r="1812" spans="1:2" x14ac:dyDescent="0.2">
      <c r="A1812" s="1" t="s">
        <v>1473</v>
      </c>
      <c r="B1812" s="1" t="s">
        <v>12172</v>
      </c>
    </row>
    <row r="1813" spans="1:2" x14ac:dyDescent="0.2">
      <c r="A1813" s="1" t="s">
        <v>9562</v>
      </c>
      <c r="B1813" s="1" t="s">
        <v>12173</v>
      </c>
    </row>
    <row r="1814" spans="1:2" x14ac:dyDescent="0.2">
      <c r="A1814" s="1" t="s">
        <v>9563</v>
      </c>
      <c r="B1814" s="1" t="s">
        <v>12174</v>
      </c>
    </row>
    <row r="1815" spans="1:2" x14ac:dyDescent="0.2">
      <c r="A1815" s="1" t="s">
        <v>9564</v>
      </c>
      <c r="B1815" s="1" t="s">
        <v>12175</v>
      </c>
    </row>
    <row r="1816" spans="1:2" x14ac:dyDescent="0.2">
      <c r="A1816" s="1" t="s">
        <v>9565</v>
      </c>
      <c r="B1816" s="1" t="s">
        <v>12176</v>
      </c>
    </row>
    <row r="1817" spans="1:2" x14ac:dyDescent="0.2">
      <c r="A1817" s="1" t="s">
        <v>9566</v>
      </c>
      <c r="B1817" s="1" t="s">
        <v>12177</v>
      </c>
    </row>
    <row r="1818" spans="1:2" x14ac:dyDescent="0.2">
      <c r="A1818" s="1" t="s">
        <v>9567</v>
      </c>
      <c r="B1818" s="1" t="s">
        <v>12178</v>
      </c>
    </row>
    <row r="1819" spans="1:2" x14ac:dyDescent="0.2">
      <c r="A1819" s="1" t="s">
        <v>9568</v>
      </c>
      <c r="B1819" s="1" t="s">
        <v>12179</v>
      </c>
    </row>
    <row r="1820" spans="1:2" x14ac:dyDescent="0.2">
      <c r="A1820" s="1" t="s">
        <v>1741</v>
      </c>
      <c r="B1820" s="1" t="s">
        <v>12180</v>
      </c>
    </row>
    <row r="1821" spans="1:2" x14ac:dyDescent="0.2">
      <c r="A1821" s="1" t="s">
        <v>852</v>
      </c>
      <c r="B1821" s="1" t="s">
        <v>12181</v>
      </c>
    </row>
    <row r="1822" spans="1:2" x14ac:dyDescent="0.2">
      <c r="A1822" s="1" t="s">
        <v>1715</v>
      </c>
      <c r="B1822" s="1" t="s">
        <v>12182</v>
      </c>
    </row>
    <row r="1823" spans="1:2" x14ac:dyDescent="0.2">
      <c r="A1823" s="1" t="s">
        <v>2657</v>
      </c>
      <c r="B1823" s="1" t="s">
        <v>12183</v>
      </c>
    </row>
    <row r="1824" spans="1:2" x14ac:dyDescent="0.2">
      <c r="A1824" s="1" t="s">
        <v>9569</v>
      </c>
      <c r="B1824" s="1" t="s">
        <v>12184</v>
      </c>
    </row>
    <row r="1825" spans="1:2" x14ac:dyDescent="0.2">
      <c r="A1825" s="1" t="s">
        <v>9570</v>
      </c>
      <c r="B1825" s="1" t="s">
        <v>12185</v>
      </c>
    </row>
    <row r="1826" spans="1:2" x14ac:dyDescent="0.2">
      <c r="A1826" s="1" t="s">
        <v>1610</v>
      </c>
      <c r="B1826" s="1" t="s">
        <v>12186</v>
      </c>
    </row>
    <row r="1827" spans="1:2" x14ac:dyDescent="0.2">
      <c r="A1827" s="1" t="s">
        <v>9571</v>
      </c>
      <c r="B1827" s="1" t="s">
        <v>12187</v>
      </c>
    </row>
    <row r="1828" spans="1:2" x14ac:dyDescent="0.2">
      <c r="A1828" s="1" t="s">
        <v>9572</v>
      </c>
      <c r="B1828" s="1" t="s">
        <v>12188</v>
      </c>
    </row>
    <row r="1829" spans="1:2" x14ac:dyDescent="0.2">
      <c r="A1829" s="1" t="s">
        <v>9573</v>
      </c>
      <c r="B1829" s="1" t="s">
        <v>12189</v>
      </c>
    </row>
    <row r="1830" spans="1:2" x14ac:dyDescent="0.2">
      <c r="A1830" s="1" t="s">
        <v>3046</v>
      </c>
      <c r="B1830" s="1" t="s">
        <v>12190</v>
      </c>
    </row>
    <row r="1831" spans="1:2" x14ac:dyDescent="0.2">
      <c r="A1831" s="1" t="s">
        <v>3828</v>
      </c>
      <c r="B1831" s="1" t="s">
        <v>12191</v>
      </c>
    </row>
    <row r="1832" spans="1:2" x14ac:dyDescent="0.2">
      <c r="A1832" s="1" t="s">
        <v>9574</v>
      </c>
      <c r="B1832" s="1" t="s">
        <v>12192</v>
      </c>
    </row>
    <row r="1833" spans="1:2" x14ac:dyDescent="0.2">
      <c r="A1833" s="1" t="s">
        <v>9575</v>
      </c>
      <c r="B1833" s="1" t="s">
        <v>12193</v>
      </c>
    </row>
    <row r="1834" spans="1:2" x14ac:dyDescent="0.2">
      <c r="A1834" s="1" t="s">
        <v>9576</v>
      </c>
      <c r="B1834" s="1" t="s">
        <v>12194</v>
      </c>
    </row>
    <row r="1835" spans="1:2" x14ac:dyDescent="0.2">
      <c r="A1835" s="1" t="s">
        <v>9577</v>
      </c>
      <c r="B1835" s="1" t="s">
        <v>12195</v>
      </c>
    </row>
    <row r="1836" spans="1:2" x14ac:dyDescent="0.2">
      <c r="A1836" s="1" t="s">
        <v>2432</v>
      </c>
      <c r="B1836" s="1" t="s">
        <v>12196</v>
      </c>
    </row>
    <row r="1837" spans="1:2" x14ac:dyDescent="0.2">
      <c r="A1837" s="1" t="s">
        <v>9578</v>
      </c>
      <c r="B1837" s="1" t="s">
        <v>12197</v>
      </c>
    </row>
    <row r="1838" spans="1:2" x14ac:dyDescent="0.2">
      <c r="A1838" s="1" t="s">
        <v>2301</v>
      </c>
      <c r="B1838" s="1" t="s">
        <v>12198</v>
      </c>
    </row>
    <row r="1839" spans="1:2" x14ac:dyDescent="0.2">
      <c r="A1839" s="1" t="s">
        <v>9579</v>
      </c>
      <c r="B1839" s="1" t="s">
        <v>12199</v>
      </c>
    </row>
    <row r="1840" spans="1:2" x14ac:dyDescent="0.2">
      <c r="A1840" s="1" t="s">
        <v>9580</v>
      </c>
      <c r="B1840" s="1" t="s">
        <v>12200</v>
      </c>
    </row>
    <row r="1841" spans="1:2" x14ac:dyDescent="0.2">
      <c r="A1841" s="1" t="s">
        <v>9581</v>
      </c>
      <c r="B1841" s="1" t="s">
        <v>12201</v>
      </c>
    </row>
    <row r="1842" spans="1:2" x14ac:dyDescent="0.2">
      <c r="A1842" s="1" t="s">
        <v>9582</v>
      </c>
      <c r="B1842" s="1" t="s">
        <v>12202</v>
      </c>
    </row>
    <row r="1843" spans="1:2" x14ac:dyDescent="0.2">
      <c r="A1843" s="1" t="s">
        <v>4001</v>
      </c>
      <c r="B1843" s="1" t="s">
        <v>7766</v>
      </c>
    </row>
    <row r="1844" spans="1:2" x14ac:dyDescent="0.2">
      <c r="A1844" s="1" t="s">
        <v>9583</v>
      </c>
      <c r="B1844" s="1" t="s">
        <v>12203</v>
      </c>
    </row>
    <row r="1845" spans="1:2" x14ac:dyDescent="0.2">
      <c r="A1845" s="1" t="s">
        <v>9584</v>
      </c>
      <c r="B1845" s="1" t="s">
        <v>12204</v>
      </c>
    </row>
    <row r="1846" spans="1:2" x14ac:dyDescent="0.2">
      <c r="A1846" s="1" t="s">
        <v>9585</v>
      </c>
      <c r="B1846" s="1" t="s">
        <v>12205</v>
      </c>
    </row>
    <row r="1847" spans="1:2" x14ac:dyDescent="0.2">
      <c r="A1847" s="1" t="s">
        <v>810</v>
      </c>
      <c r="B1847" s="1" t="s">
        <v>12206</v>
      </c>
    </row>
    <row r="1848" spans="1:2" x14ac:dyDescent="0.2">
      <c r="A1848" s="1" t="s">
        <v>9586</v>
      </c>
      <c r="B1848" s="1" t="s">
        <v>12207</v>
      </c>
    </row>
    <row r="1849" spans="1:2" x14ac:dyDescent="0.2">
      <c r="A1849" s="1" t="s">
        <v>9587</v>
      </c>
      <c r="B1849" s="1" t="s">
        <v>12208</v>
      </c>
    </row>
    <row r="1850" spans="1:2" x14ac:dyDescent="0.2">
      <c r="A1850" s="1" t="s">
        <v>9588</v>
      </c>
      <c r="B1850" s="1" t="s">
        <v>12209</v>
      </c>
    </row>
    <row r="1851" spans="1:2" x14ac:dyDescent="0.2">
      <c r="A1851" s="1" t="s">
        <v>3267</v>
      </c>
      <c r="B1851" s="1" t="s">
        <v>12210</v>
      </c>
    </row>
    <row r="1852" spans="1:2" x14ac:dyDescent="0.2">
      <c r="A1852" s="1" t="s">
        <v>9589</v>
      </c>
      <c r="B1852" s="1" t="s">
        <v>12211</v>
      </c>
    </row>
    <row r="1853" spans="1:2" x14ac:dyDescent="0.2">
      <c r="A1853" s="1" t="s">
        <v>9590</v>
      </c>
      <c r="B1853" s="1" t="s">
        <v>12212</v>
      </c>
    </row>
    <row r="1854" spans="1:2" x14ac:dyDescent="0.2">
      <c r="A1854" s="1" t="s">
        <v>3438</v>
      </c>
      <c r="B1854" s="1" t="s">
        <v>7925</v>
      </c>
    </row>
    <row r="1855" spans="1:2" x14ac:dyDescent="0.2">
      <c r="A1855" s="1" t="s">
        <v>2175</v>
      </c>
      <c r="B1855" s="1" t="s">
        <v>12213</v>
      </c>
    </row>
    <row r="1856" spans="1:2" x14ac:dyDescent="0.2">
      <c r="A1856" s="1" t="s">
        <v>9591</v>
      </c>
      <c r="B1856" s="1" t="s">
        <v>12214</v>
      </c>
    </row>
    <row r="1857" spans="1:2" x14ac:dyDescent="0.2">
      <c r="A1857" s="1" t="s">
        <v>3175</v>
      </c>
      <c r="B1857" s="1" t="s">
        <v>12215</v>
      </c>
    </row>
    <row r="1858" spans="1:2" x14ac:dyDescent="0.2">
      <c r="A1858" s="1" t="s">
        <v>9592</v>
      </c>
      <c r="B1858" s="1" t="s">
        <v>12216</v>
      </c>
    </row>
    <row r="1859" spans="1:2" x14ac:dyDescent="0.2">
      <c r="A1859" s="1" t="s">
        <v>9593</v>
      </c>
      <c r="B1859" s="1" t="s">
        <v>12217</v>
      </c>
    </row>
    <row r="1860" spans="1:2" x14ac:dyDescent="0.2">
      <c r="A1860" s="1" t="s">
        <v>1877</v>
      </c>
      <c r="B1860" s="1" t="s">
        <v>12218</v>
      </c>
    </row>
    <row r="1861" spans="1:2" x14ac:dyDescent="0.2">
      <c r="A1861" s="1" t="s">
        <v>9594</v>
      </c>
      <c r="B1861" s="1" t="s">
        <v>12219</v>
      </c>
    </row>
    <row r="1862" spans="1:2" x14ac:dyDescent="0.2">
      <c r="A1862" s="1" t="s">
        <v>9595</v>
      </c>
      <c r="B1862" s="1" t="s">
        <v>12220</v>
      </c>
    </row>
    <row r="1863" spans="1:2" x14ac:dyDescent="0.2">
      <c r="A1863" s="1" t="s">
        <v>2616</v>
      </c>
      <c r="B1863" s="1" t="s">
        <v>12221</v>
      </c>
    </row>
    <row r="1864" spans="1:2" x14ac:dyDescent="0.2">
      <c r="A1864" s="1" t="s">
        <v>9596</v>
      </c>
      <c r="B1864" s="1" t="s">
        <v>12222</v>
      </c>
    </row>
    <row r="1865" spans="1:2" x14ac:dyDescent="0.2">
      <c r="A1865" s="1" t="s">
        <v>4100</v>
      </c>
      <c r="B1865" s="1" t="s">
        <v>12223</v>
      </c>
    </row>
    <row r="1866" spans="1:2" x14ac:dyDescent="0.2">
      <c r="A1866" s="1" t="s">
        <v>3625</v>
      </c>
      <c r="B1866" s="1" t="s">
        <v>12224</v>
      </c>
    </row>
    <row r="1867" spans="1:2" x14ac:dyDescent="0.2">
      <c r="A1867" s="1" t="s">
        <v>9597</v>
      </c>
      <c r="B1867" s="1" t="s">
        <v>12225</v>
      </c>
    </row>
    <row r="1868" spans="1:2" x14ac:dyDescent="0.2">
      <c r="A1868" s="1" t="s">
        <v>9598</v>
      </c>
      <c r="B1868" s="1" t="s">
        <v>12226</v>
      </c>
    </row>
    <row r="1869" spans="1:2" x14ac:dyDescent="0.2">
      <c r="A1869" s="1" t="s">
        <v>2651</v>
      </c>
      <c r="B1869" s="1" t="s">
        <v>12227</v>
      </c>
    </row>
    <row r="1870" spans="1:2" x14ac:dyDescent="0.2">
      <c r="A1870" s="1" t="s">
        <v>1442</v>
      </c>
      <c r="B1870" s="1" t="s">
        <v>12228</v>
      </c>
    </row>
    <row r="1871" spans="1:2" x14ac:dyDescent="0.2">
      <c r="A1871" s="1" t="s">
        <v>9599</v>
      </c>
      <c r="B1871" s="1" t="s">
        <v>12229</v>
      </c>
    </row>
    <row r="1872" spans="1:2" x14ac:dyDescent="0.2">
      <c r="A1872" s="1" t="s">
        <v>2441</v>
      </c>
      <c r="B1872" s="1" t="s">
        <v>12230</v>
      </c>
    </row>
    <row r="1873" spans="1:2" x14ac:dyDescent="0.2">
      <c r="A1873" s="1" t="s">
        <v>9600</v>
      </c>
      <c r="B1873" s="1" t="s">
        <v>12231</v>
      </c>
    </row>
    <row r="1874" spans="1:2" x14ac:dyDescent="0.2">
      <c r="A1874" s="1" t="s">
        <v>9601</v>
      </c>
      <c r="B1874" s="1" t="s">
        <v>12232</v>
      </c>
    </row>
    <row r="1875" spans="1:2" x14ac:dyDescent="0.2">
      <c r="A1875" s="1" t="s">
        <v>9602</v>
      </c>
      <c r="B1875" s="1" t="s">
        <v>12233</v>
      </c>
    </row>
    <row r="1876" spans="1:2" x14ac:dyDescent="0.2">
      <c r="A1876" s="1" t="s">
        <v>9603</v>
      </c>
      <c r="B1876" s="1" t="s">
        <v>12234</v>
      </c>
    </row>
    <row r="1877" spans="1:2" x14ac:dyDescent="0.2">
      <c r="A1877" s="1" t="s">
        <v>9604</v>
      </c>
      <c r="B1877" s="1" t="s">
        <v>12235</v>
      </c>
    </row>
    <row r="1878" spans="1:2" x14ac:dyDescent="0.2">
      <c r="A1878" s="1" t="s">
        <v>9605</v>
      </c>
      <c r="B1878" s="1" t="s">
        <v>12236</v>
      </c>
    </row>
    <row r="1879" spans="1:2" x14ac:dyDescent="0.2">
      <c r="A1879" s="1" t="s">
        <v>222</v>
      </c>
      <c r="B1879" s="1" t="s">
        <v>12237</v>
      </c>
    </row>
    <row r="1880" spans="1:2" x14ac:dyDescent="0.2">
      <c r="A1880" s="1" t="s">
        <v>9606</v>
      </c>
      <c r="B1880" s="1" t="s">
        <v>12238</v>
      </c>
    </row>
    <row r="1881" spans="1:2" x14ac:dyDescent="0.2">
      <c r="A1881" s="1" t="s">
        <v>9607</v>
      </c>
      <c r="B1881" s="1" t="s">
        <v>12239</v>
      </c>
    </row>
    <row r="1882" spans="1:2" x14ac:dyDescent="0.2">
      <c r="A1882" s="1" t="s">
        <v>9608</v>
      </c>
      <c r="B1882" s="1" t="s">
        <v>12240</v>
      </c>
    </row>
    <row r="1883" spans="1:2" x14ac:dyDescent="0.2">
      <c r="A1883" s="1" t="s">
        <v>9609</v>
      </c>
      <c r="B1883" s="1" t="s">
        <v>12241</v>
      </c>
    </row>
    <row r="1884" spans="1:2" x14ac:dyDescent="0.2">
      <c r="A1884" s="1" t="s">
        <v>3669</v>
      </c>
      <c r="B1884" s="1" t="s">
        <v>12242</v>
      </c>
    </row>
    <row r="1885" spans="1:2" x14ac:dyDescent="0.2">
      <c r="A1885" s="1" t="s">
        <v>1942</v>
      </c>
      <c r="B1885" s="1" t="s">
        <v>12243</v>
      </c>
    </row>
    <row r="1886" spans="1:2" x14ac:dyDescent="0.2">
      <c r="A1886" s="1" t="s">
        <v>1842</v>
      </c>
      <c r="B1886" s="1" t="s">
        <v>12244</v>
      </c>
    </row>
    <row r="1887" spans="1:2" x14ac:dyDescent="0.2">
      <c r="A1887" s="1" t="s">
        <v>2092</v>
      </c>
      <c r="B1887" s="1" t="s">
        <v>7749</v>
      </c>
    </row>
    <row r="1888" spans="1:2" x14ac:dyDescent="0.2">
      <c r="A1888" s="1" t="s">
        <v>9610</v>
      </c>
      <c r="B1888" s="1" t="s">
        <v>12245</v>
      </c>
    </row>
    <row r="1889" spans="1:2" x14ac:dyDescent="0.2">
      <c r="A1889" s="1" t="s">
        <v>9611</v>
      </c>
      <c r="B1889" s="1" t="s">
        <v>12246</v>
      </c>
    </row>
    <row r="1890" spans="1:2" x14ac:dyDescent="0.2">
      <c r="A1890" s="1" t="s">
        <v>2732</v>
      </c>
      <c r="B1890" s="1" t="s">
        <v>12247</v>
      </c>
    </row>
    <row r="1891" spans="1:2" x14ac:dyDescent="0.2">
      <c r="A1891" s="1" t="s">
        <v>9612</v>
      </c>
      <c r="B1891" s="1" t="s">
        <v>12248</v>
      </c>
    </row>
    <row r="1892" spans="1:2" x14ac:dyDescent="0.2">
      <c r="A1892" s="1" t="s">
        <v>9613</v>
      </c>
      <c r="B1892" s="1" t="s">
        <v>12249</v>
      </c>
    </row>
    <row r="1893" spans="1:2" x14ac:dyDescent="0.2">
      <c r="A1893" s="1" t="s">
        <v>9614</v>
      </c>
      <c r="B1893" s="1" t="s">
        <v>12250</v>
      </c>
    </row>
    <row r="1894" spans="1:2" x14ac:dyDescent="0.2">
      <c r="A1894" s="1" t="s">
        <v>9615</v>
      </c>
      <c r="B1894" s="1" t="s">
        <v>12251</v>
      </c>
    </row>
    <row r="1895" spans="1:2" x14ac:dyDescent="0.2">
      <c r="A1895" s="1" t="s">
        <v>9616</v>
      </c>
      <c r="B1895" s="1" t="s">
        <v>12252</v>
      </c>
    </row>
    <row r="1896" spans="1:2" x14ac:dyDescent="0.2">
      <c r="A1896" s="1" t="s">
        <v>4150</v>
      </c>
      <c r="B1896" s="1" t="s">
        <v>7981</v>
      </c>
    </row>
    <row r="1897" spans="1:2" x14ac:dyDescent="0.2">
      <c r="A1897" s="1" t="s">
        <v>9617</v>
      </c>
      <c r="B1897" s="1" t="s">
        <v>12253</v>
      </c>
    </row>
    <row r="1898" spans="1:2" x14ac:dyDescent="0.2">
      <c r="A1898" s="1" t="s">
        <v>4186</v>
      </c>
      <c r="B1898" s="1" t="s">
        <v>12254</v>
      </c>
    </row>
    <row r="1899" spans="1:2" x14ac:dyDescent="0.2">
      <c r="A1899" s="1" t="s">
        <v>2190</v>
      </c>
      <c r="B1899" s="1" t="s">
        <v>12255</v>
      </c>
    </row>
    <row r="1900" spans="1:2" x14ac:dyDescent="0.2">
      <c r="A1900" s="1" t="s">
        <v>1278</v>
      </c>
      <c r="B1900" s="1" t="s">
        <v>12256</v>
      </c>
    </row>
    <row r="1901" spans="1:2" x14ac:dyDescent="0.2">
      <c r="A1901" s="1" t="s">
        <v>9618</v>
      </c>
      <c r="B1901" s="1" t="s">
        <v>12257</v>
      </c>
    </row>
    <row r="1902" spans="1:2" x14ac:dyDescent="0.2">
      <c r="A1902" s="1" t="s">
        <v>9619</v>
      </c>
      <c r="B1902" s="1" t="s">
        <v>12258</v>
      </c>
    </row>
    <row r="1903" spans="1:2" x14ac:dyDescent="0.2">
      <c r="A1903" s="1" t="s">
        <v>9620</v>
      </c>
      <c r="B1903" s="1" t="s">
        <v>12259</v>
      </c>
    </row>
    <row r="1904" spans="1:2" x14ac:dyDescent="0.2">
      <c r="A1904" s="1" t="s">
        <v>3595</v>
      </c>
      <c r="B1904" s="1" t="s">
        <v>12260</v>
      </c>
    </row>
    <row r="1905" spans="1:2" x14ac:dyDescent="0.2">
      <c r="A1905" s="1" t="s">
        <v>2793</v>
      </c>
      <c r="B1905" s="1" t="s">
        <v>12261</v>
      </c>
    </row>
    <row r="1906" spans="1:2" x14ac:dyDescent="0.2">
      <c r="A1906" s="1" t="s">
        <v>9621</v>
      </c>
      <c r="B1906" s="1" t="s">
        <v>12262</v>
      </c>
    </row>
    <row r="1907" spans="1:2" x14ac:dyDescent="0.2">
      <c r="A1907" s="1" t="s">
        <v>9622</v>
      </c>
      <c r="B1907" s="1" t="s">
        <v>12263</v>
      </c>
    </row>
    <row r="1908" spans="1:2" x14ac:dyDescent="0.2">
      <c r="A1908" s="1" t="s">
        <v>9623</v>
      </c>
      <c r="B1908" s="1" t="s">
        <v>12264</v>
      </c>
    </row>
    <row r="1909" spans="1:2" x14ac:dyDescent="0.2">
      <c r="A1909" s="1" t="s">
        <v>9624</v>
      </c>
      <c r="B1909" s="1" t="s">
        <v>12265</v>
      </c>
    </row>
    <row r="1910" spans="1:2" x14ac:dyDescent="0.2">
      <c r="A1910" s="1" t="s">
        <v>9625</v>
      </c>
      <c r="B1910" s="1" t="s">
        <v>12266</v>
      </c>
    </row>
    <row r="1911" spans="1:2" x14ac:dyDescent="0.2">
      <c r="A1911" s="1" t="s">
        <v>9626</v>
      </c>
      <c r="B1911" s="1" t="s">
        <v>12267</v>
      </c>
    </row>
    <row r="1912" spans="1:2" x14ac:dyDescent="0.2">
      <c r="A1912" s="1" t="s">
        <v>1382</v>
      </c>
      <c r="B1912" s="1" t="s">
        <v>12268</v>
      </c>
    </row>
    <row r="1913" spans="1:2" x14ac:dyDescent="0.2">
      <c r="A1913" s="1" t="s">
        <v>9627</v>
      </c>
      <c r="B1913" s="1" t="s">
        <v>12269</v>
      </c>
    </row>
    <row r="1914" spans="1:2" x14ac:dyDescent="0.2">
      <c r="A1914" s="1" t="s">
        <v>1681</v>
      </c>
      <c r="B1914" s="1" t="s">
        <v>7835</v>
      </c>
    </row>
    <row r="1915" spans="1:2" x14ac:dyDescent="0.2">
      <c r="A1915" s="1" t="s">
        <v>9628</v>
      </c>
      <c r="B1915" s="1" t="s">
        <v>12270</v>
      </c>
    </row>
    <row r="1916" spans="1:2" x14ac:dyDescent="0.2">
      <c r="A1916" s="1" t="s">
        <v>1447</v>
      </c>
      <c r="B1916" s="1" t="s">
        <v>7742</v>
      </c>
    </row>
    <row r="1917" spans="1:2" x14ac:dyDescent="0.2">
      <c r="A1917" s="1" t="s">
        <v>9629</v>
      </c>
      <c r="B1917" s="1" t="s">
        <v>12271</v>
      </c>
    </row>
    <row r="1918" spans="1:2" x14ac:dyDescent="0.2">
      <c r="A1918" s="1" t="s">
        <v>9630</v>
      </c>
      <c r="B1918" s="1" t="s">
        <v>12272</v>
      </c>
    </row>
    <row r="1919" spans="1:2" x14ac:dyDescent="0.2">
      <c r="A1919" s="1" t="s">
        <v>9631</v>
      </c>
      <c r="B1919" s="1" t="s">
        <v>12273</v>
      </c>
    </row>
    <row r="1920" spans="1:2" x14ac:dyDescent="0.2">
      <c r="A1920" s="1" t="s">
        <v>9632</v>
      </c>
      <c r="B1920" s="1" t="s">
        <v>12274</v>
      </c>
    </row>
    <row r="1921" spans="1:2" x14ac:dyDescent="0.2">
      <c r="A1921" s="1" t="s">
        <v>1253</v>
      </c>
      <c r="B1921" s="1" t="s">
        <v>12275</v>
      </c>
    </row>
    <row r="1922" spans="1:2" x14ac:dyDescent="0.2">
      <c r="A1922" s="1" t="s">
        <v>9633</v>
      </c>
      <c r="B1922" s="1" t="s">
        <v>12276</v>
      </c>
    </row>
    <row r="1923" spans="1:2" x14ac:dyDescent="0.2">
      <c r="A1923" s="1" t="s">
        <v>9634</v>
      </c>
      <c r="B1923" s="1" t="s">
        <v>12277</v>
      </c>
    </row>
    <row r="1924" spans="1:2" x14ac:dyDescent="0.2">
      <c r="A1924" s="1" t="s">
        <v>9635</v>
      </c>
      <c r="B1924" s="1" t="s">
        <v>12278</v>
      </c>
    </row>
    <row r="1925" spans="1:2" x14ac:dyDescent="0.2">
      <c r="A1925" s="1" t="s">
        <v>9636</v>
      </c>
      <c r="B1925" s="1" t="s">
        <v>12279</v>
      </c>
    </row>
    <row r="1926" spans="1:2" x14ac:dyDescent="0.2">
      <c r="A1926" s="1" t="s">
        <v>9637</v>
      </c>
      <c r="B1926" s="1" t="s">
        <v>12280</v>
      </c>
    </row>
    <row r="1927" spans="1:2" x14ac:dyDescent="0.2">
      <c r="A1927" s="1" t="s">
        <v>623</v>
      </c>
      <c r="B1927" s="1" t="s">
        <v>12281</v>
      </c>
    </row>
    <row r="1928" spans="1:2" x14ac:dyDescent="0.2">
      <c r="A1928" s="1" t="s">
        <v>1795</v>
      </c>
      <c r="B1928" s="1" t="s">
        <v>12282</v>
      </c>
    </row>
    <row r="1929" spans="1:2" x14ac:dyDescent="0.2">
      <c r="A1929" s="1" t="s">
        <v>4117</v>
      </c>
      <c r="B1929" s="1" t="s">
        <v>12283</v>
      </c>
    </row>
    <row r="1930" spans="1:2" x14ac:dyDescent="0.2">
      <c r="A1930" s="1" t="s">
        <v>3714</v>
      </c>
      <c r="B1930" s="1" t="s">
        <v>12284</v>
      </c>
    </row>
    <row r="1931" spans="1:2" x14ac:dyDescent="0.2">
      <c r="A1931" s="1" t="s">
        <v>9638</v>
      </c>
      <c r="B1931" s="1" t="s">
        <v>12285</v>
      </c>
    </row>
    <row r="1932" spans="1:2" x14ac:dyDescent="0.2">
      <c r="A1932" s="1" t="s">
        <v>2703</v>
      </c>
      <c r="B1932" s="1" t="s">
        <v>12286</v>
      </c>
    </row>
    <row r="1933" spans="1:2" x14ac:dyDescent="0.2">
      <c r="A1933" s="1" t="s">
        <v>9639</v>
      </c>
      <c r="B1933" s="1" t="s">
        <v>12287</v>
      </c>
    </row>
    <row r="1934" spans="1:2" x14ac:dyDescent="0.2">
      <c r="A1934" s="1" t="s">
        <v>9640</v>
      </c>
      <c r="B1934" s="1" t="s">
        <v>12288</v>
      </c>
    </row>
    <row r="1935" spans="1:2" x14ac:dyDescent="0.2">
      <c r="A1935" s="1" t="s">
        <v>9641</v>
      </c>
      <c r="B1935" s="1" t="s">
        <v>12289</v>
      </c>
    </row>
    <row r="1936" spans="1:2" x14ac:dyDescent="0.2">
      <c r="A1936" s="1" t="s">
        <v>1603</v>
      </c>
      <c r="B1936" s="1" t="s">
        <v>12290</v>
      </c>
    </row>
    <row r="1937" spans="1:2" x14ac:dyDescent="0.2">
      <c r="A1937" s="1" t="s">
        <v>851</v>
      </c>
      <c r="B1937" s="1" t="s">
        <v>12291</v>
      </c>
    </row>
    <row r="1938" spans="1:2" x14ac:dyDescent="0.2">
      <c r="A1938" s="1" t="s">
        <v>1201</v>
      </c>
      <c r="B1938" s="1" t="s">
        <v>12292</v>
      </c>
    </row>
    <row r="1939" spans="1:2" x14ac:dyDescent="0.2">
      <c r="A1939" s="1" t="s">
        <v>9642</v>
      </c>
      <c r="B1939" s="1" t="s">
        <v>12293</v>
      </c>
    </row>
    <row r="1940" spans="1:2" x14ac:dyDescent="0.2">
      <c r="A1940" s="1" t="s">
        <v>9643</v>
      </c>
      <c r="B1940" s="1" t="s">
        <v>12294</v>
      </c>
    </row>
    <row r="1941" spans="1:2" x14ac:dyDescent="0.2">
      <c r="A1941" s="1" t="s">
        <v>9644</v>
      </c>
      <c r="B1941" s="1" t="s">
        <v>12295</v>
      </c>
    </row>
    <row r="1942" spans="1:2" x14ac:dyDescent="0.2">
      <c r="A1942" s="1" t="s">
        <v>4275</v>
      </c>
      <c r="B1942" s="1" t="s">
        <v>8140</v>
      </c>
    </row>
    <row r="1943" spans="1:2" x14ac:dyDescent="0.2">
      <c r="A1943" s="1" t="s">
        <v>9645</v>
      </c>
      <c r="B1943" s="1" t="s">
        <v>12296</v>
      </c>
    </row>
    <row r="1944" spans="1:2" x14ac:dyDescent="0.2">
      <c r="A1944" s="1" t="s">
        <v>3701</v>
      </c>
      <c r="B1944" s="1" t="s">
        <v>12297</v>
      </c>
    </row>
    <row r="1945" spans="1:2" x14ac:dyDescent="0.2">
      <c r="A1945" s="1" t="s">
        <v>9646</v>
      </c>
      <c r="B1945" s="1" t="s">
        <v>12298</v>
      </c>
    </row>
    <row r="1946" spans="1:2" x14ac:dyDescent="0.2">
      <c r="A1946" s="1" t="s">
        <v>4083</v>
      </c>
      <c r="B1946" s="1" t="s">
        <v>7870</v>
      </c>
    </row>
    <row r="1947" spans="1:2" x14ac:dyDescent="0.2">
      <c r="A1947" s="1" t="s">
        <v>9647</v>
      </c>
      <c r="B1947" s="1" t="s">
        <v>12299</v>
      </c>
    </row>
    <row r="1948" spans="1:2" x14ac:dyDescent="0.2">
      <c r="A1948" s="1" t="s">
        <v>9648</v>
      </c>
      <c r="B1948" s="1" t="s">
        <v>12300</v>
      </c>
    </row>
    <row r="1949" spans="1:2" x14ac:dyDescent="0.2">
      <c r="A1949" s="1" t="s">
        <v>1986</v>
      </c>
      <c r="B1949" s="1" t="s">
        <v>12301</v>
      </c>
    </row>
    <row r="1950" spans="1:2" x14ac:dyDescent="0.2">
      <c r="A1950" s="1" t="s">
        <v>4013</v>
      </c>
      <c r="B1950" s="1" t="s">
        <v>7780</v>
      </c>
    </row>
    <row r="1951" spans="1:2" x14ac:dyDescent="0.2">
      <c r="A1951" s="1" t="s">
        <v>9649</v>
      </c>
      <c r="B1951" s="1" t="s">
        <v>12302</v>
      </c>
    </row>
    <row r="1952" spans="1:2" x14ac:dyDescent="0.2">
      <c r="A1952" s="1" t="s">
        <v>9650</v>
      </c>
      <c r="B1952" s="1" t="s">
        <v>12303</v>
      </c>
    </row>
    <row r="1953" spans="1:2" x14ac:dyDescent="0.2">
      <c r="A1953" s="1" t="s">
        <v>9651</v>
      </c>
      <c r="B1953" s="1" t="s">
        <v>12304</v>
      </c>
    </row>
    <row r="1954" spans="1:2" x14ac:dyDescent="0.2">
      <c r="A1954" s="1" t="s">
        <v>9652</v>
      </c>
      <c r="B1954" s="1" t="s">
        <v>12305</v>
      </c>
    </row>
    <row r="1955" spans="1:2" x14ac:dyDescent="0.2">
      <c r="A1955" s="1" t="s">
        <v>3855</v>
      </c>
      <c r="B1955" s="1" t="s">
        <v>12306</v>
      </c>
    </row>
    <row r="1956" spans="1:2" x14ac:dyDescent="0.2">
      <c r="A1956" s="1" t="s">
        <v>1477</v>
      </c>
      <c r="B1956" s="1" t="s">
        <v>12307</v>
      </c>
    </row>
    <row r="1957" spans="1:2" x14ac:dyDescent="0.2">
      <c r="A1957" s="1" t="s">
        <v>695</v>
      </c>
      <c r="B1957" s="1" t="s">
        <v>12308</v>
      </c>
    </row>
    <row r="1958" spans="1:2" x14ac:dyDescent="0.2">
      <c r="A1958" s="1" t="s">
        <v>1440</v>
      </c>
      <c r="B1958" s="1" t="s">
        <v>12309</v>
      </c>
    </row>
    <row r="1959" spans="1:2" x14ac:dyDescent="0.2">
      <c r="A1959" s="1" t="s">
        <v>2151</v>
      </c>
      <c r="B1959" s="1" t="s">
        <v>12310</v>
      </c>
    </row>
    <row r="1960" spans="1:2" x14ac:dyDescent="0.2">
      <c r="A1960" s="1" t="s">
        <v>9653</v>
      </c>
      <c r="B1960" s="1" t="s">
        <v>12311</v>
      </c>
    </row>
    <row r="1961" spans="1:2" x14ac:dyDescent="0.2">
      <c r="A1961" s="1" t="s">
        <v>9654</v>
      </c>
      <c r="B1961" s="1" t="s">
        <v>12312</v>
      </c>
    </row>
    <row r="1962" spans="1:2" x14ac:dyDescent="0.2">
      <c r="A1962" s="1" t="s">
        <v>9655</v>
      </c>
      <c r="B1962" s="1" t="s">
        <v>12313</v>
      </c>
    </row>
    <row r="1963" spans="1:2" x14ac:dyDescent="0.2">
      <c r="A1963" s="1" t="s">
        <v>3254</v>
      </c>
      <c r="B1963" s="1" t="s">
        <v>8232</v>
      </c>
    </row>
    <row r="1964" spans="1:2" x14ac:dyDescent="0.2">
      <c r="A1964" s="1" t="s">
        <v>9656</v>
      </c>
      <c r="B1964" s="1" t="s">
        <v>12314</v>
      </c>
    </row>
    <row r="1965" spans="1:2" x14ac:dyDescent="0.2">
      <c r="A1965" s="1" t="s">
        <v>9657</v>
      </c>
      <c r="B1965" s="1" t="s">
        <v>12315</v>
      </c>
    </row>
    <row r="1966" spans="1:2" x14ac:dyDescent="0.2">
      <c r="A1966" s="1" t="s">
        <v>2671</v>
      </c>
      <c r="B1966" s="1" t="s">
        <v>12316</v>
      </c>
    </row>
    <row r="1967" spans="1:2" x14ac:dyDescent="0.2">
      <c r="A1967" s="1" t="s">
        <v>9658</v>
      </c>
      <c r="B1967" s="1" t="s">
        <v>12317</v>
      </c>
    </row>
    <row r="1968" spans="1:2" x14ac:dyDescent="0.2">
      <c r="A1968" s="1" t="s">
        <v>9659</v>
      </c>
      <c r="B1968" s="1" t="s">
        <v>12318</v>
      </c>
    </row>
    <row r="1969" spans="1:2" x14ac:dyDescent="0.2">
      <c r="A1969" s="1" t="s">
        <v>9660</v>
      </c>
      <c r="B1969" s="1" t="s">
        <v>12319</v>
      </c>
    </row>
    <row r="1970" spans="1:2" x14ac:dyDescent="0.2">
      <c r="A1970" s="1" t="s">
        <v>1944</v>
      </c>
      <c r="B1970" s="1" t="s">
        <v>12320</v>
      </c>
    </row>
    <row r="1971" spans="1:2" x14ac:dyDescent="0.2">
      <c r="A1971" s="1" t="s">
        <v>9661</v>
      </c>
      <c r="B1971" s="1" t="s">
        <v>12321</v>
      </c>
    </row>
    <row r="1972" spans="1:2" x14ac:dyDescent="0.2">
      <c r="A1972" s="1" t="s">
        <v>9662</v>
      </c>
      <c r="B1972" s="1" t="s">
        <v>12322</v>
      </c>
    </row>
    <row r="1973" spans="1:2" x14ac:dyDescent="0.2">
      <c r="A1973" s="1" t="s">
        <v>9663</v>
      </c>
      <c r="B1973" s="1" t="s">
        <v>12323</v>
      </c>
    </row>
    <row r="1974" spans="1:2" x14ac:dyDescent="0.2">
      <c r="A1974" s="1" t="s">
        <v>9664</v>
      </c>
      <c r="B1974" s="1" t="s">
        <v>12324</v>
      </c>
    </row>
    <row r="1975" spans="1:2" x14ac:dyDescent="0.2">
      <c r="A1975" s="1" t="s">
        <v>4069</v>
      </c>
      <c r="B1975" s="1" t="s">
        <v>7853</v>
      </c>
    </row>
    <row r="1976" spans="1:2" x14ac:dyDescent="0.2">
      <c r="A1976" s="1" t="s">
        <v>3801</v>
      </c>
      <c r="B1976" s="1" t="s">
        <v>12325</v>
      </c>
    </row>
    <row r="1977" spans="1:2" x14ac:dyDescent="0.2">
      <c r="A1977" s="1" t="s">
        <v>9665</v>
      </c>
      <c r="B1977" s="1" t="s">
        <v>12326</v>
      </c>
    </row>
    <row r="1978" spans="1:2" x14ac:dyDescent="0.2">
      <c r="A1978" s="1" t="s">
        <v>9666</v>
      </c>
      <c r="B1978" s="1" t="s">
        <v>12327</v>
      </c>
    </row>
    <row r="1979" spans="1:2" x14ac:dyDescent="0.2">
      <c r="A1979" s="1" t="s">
        <v>9667</v>
      </c>
      <c r="B1979" s="1" t="s">
        <v>12328</v>
      </c>
    </row>
    <row r="1980" spans="1:2" x14ac:dyDescent="0.2">
      <c r="A1980" s="1" t="s">
        <v>9668</v>
      </c>
      <c r="B1980" s="1" t="s">
        <v>12329</v>
      </c>
    </row>
    <row r="1981" spans="1:2" x14ac:dyDescent="0.2">
      <c r="A1981" s="1" t="s">
        <v>9669</v>
      </c>
      <c r="B1981" s="1" t="s">
        <v>12330</v>
      </c>
    </row>
    <row r="1982" spans="1:2" x14ac:dyDescent="0.2">
      <c r="A1982" s="1" t="s">
        <v>9670</v>
      </c>
      <c r="B1982" s="1" t="s">
        <v>12331</v>
      </c>
    </row>
    <row r="1983" spans="1:2" x14ac:dyDescent="0.2">
      <c r="A1983" s="1" t="s">
        <v>3506</v>
      </c>
      <c r="B1983" s="1" t="s">
        <v>12332</v>
      </c>
    </row>
    <row r="1984" spans="1:2" x14ac:dyDescent="0.2">
      <c r="A1984" s="1" t="s">
        <v>2299</v>
      </c>
      <c r="B1984" s="1" t="s">
        <v>12333</v>
      </c>
    </row>
    <row r="1985" spans="1:2" x14ac:dyDescent="0.2">
      <c r="A1985" s="1" t="s">
        <v>9671</v>
      </c>
      <c r="B1985" s="1" t="s">
        <v>12334</v>
      </c>
    </row>
    <row r="1986" spans="1:2" x14ac:dyDescent="0.2">
      <c r="A1986" s="1" t="s">
        <v>9672</v>
      </c>
      <c r="B1986" s="1" t="s">
        <v>12335</v>
      </c>
    </row>
    <row r="1987" spans="1:2" x14ac:dyDescent="0.2">
      <c r="A1987" s="1" t="s">
        <v>1885</v>
      </c>
      <c r="B1987" s="1" t="s">
        <v>7858</v>
      </c>
    </row>
    <row r="1988" spans="1:2" x14ac:dyDescent="0.2">
      <c r="A1988" s="1" t="s">
        <v>444</v>
      </c>
      <c r="B1988" s="1" t="s">
        <v>12336</v>
      </c>
    </row>
    <row r="1989" spans="1:2" x14ac:dyDescent="0.2">
      <c r="A1989" s="1" t="s">
        <v>9673</v>
      </c>
      <c r="B1989" s="1" t="s">
        <v>12337</v>
      </c>
    </row>
    <row r="1990" spans="1:2" x14ac:dyDescent="0.2">
      <c r="A1990" s="1" t="s">
        <v>9674</v>
      </c>
      <c r="B1990" s="1" t="s">
        <v>12338</v>
      </c>
    </row>
    <row r="1991" spans="1:2" x14ac:dyDescent="0.2">
      <c r="A1991" s="1" t="s">
        <v>1537</v>
      </c>
      <c r="B1991" s="1" t="s">
        <v>12339</v>
      </c>
    </row>
    <row r="1992" spans="1:2" x14ac:dyDescent="0.2">
      <c r="A1992" s="1" t="s">
        <v>9675</v>
      </c>
      <c r="B1992" s="1" t="s">
        <v>12340</v>
      </c>
    </row>
    <row r="1993" spans="1:2" x14ac:dyDescent="0.2">
      <c r="A1993" s="1" t="s">
        <v>1172</v>
      </c>
      <c r="B1993" s="1" t="s">
        <v>12341</v>
      </c>
    </row>
    <row r="1994" spans="1:2" x14ac:dyDescent="0.2">
      <c r="A1994" s="1" t="s">
        <v>3655</v>
      </c>
      <c r="B1994" s="1" t="s">
        <v>12342</v>
      </c>
    </row>
    <row r="1995" spans="1:2" x14ac:dyDescent="0.2">
      <c r="A1995" s="1" t="s">
        <v>9676</v>
      </c>
      <c r="B1995" s="1" t="s">
        <v>12343</v>
      </c>
    </row>
    <row r="1996" spans="1:2" x14ac:dyDescent="0.2">
      <c r="A1996" s="1" t="s">
        <v>9677</v>
      </c>
      <c r="B1996" s="1" t="s">
        <v>12344</v>
      </c>
    </row>
    <row r="1997" spans="1:2" x14ac:dyDescent="0.2">
      <c r="A1997" s="1" t="s">
        <v>199</v>
      </c>
      <c r="B1997" s="1" t="s">
        <v>12345</v>
      </c>
    </row>
    <row r="1998" spans="1:2" x14ac:dyDescent="0.2">
      <c r="A1998" s="1" t="s">
        <v>3754</v>
      </c>
      <c r="B1998" s="1" t="s">
        <v>12346</v>
      </c>
    </row>
    <row r="1999" spans="1:2" x14ac:dyDescent="0.2">
      <c r="A1999" s="1" t="s">
        <v>9678</v>
      </c>
      <c r="B1999" s="1" t="s">
        <v>12347</v>
      </c>
    </row>
    <row r="2000" spans="1:2" x14ac:dyDescent="0.2">
      <c r="A2000" s="1" t="s">
        <v>9679</v>
      </c>
      <c r="B2000" s="1" t="s">
        <v>12348</v>
      </c>
    </row>
    <row r="2001" spans="1:2" x14ac:dyDescent="0.2">
      <c r="A2001" s="1" t="s">
        <v>1831</v>
      </c>
      <c r="B2001" s="1" t="s">
        <v>7884</v>
      </c>
    </row>
    <row r="2002" spans="1:2" x14ac:dyDescent="0.2">
      <c r="A2002" s="1" t="s">
        <v>9680</v>
      </c>
      <c r="B2002" s="1" t="s">
        <v>12349</v>
      </c>
    </row>
    <row r="2003" spans="1:2" x14ac:dyDescent="0.2">
      <c r="A2003" s="1" t="s">
        <v>3657</v>
      </c>
      <c r="B2003" s="1" t="s">
        <v>12350</v>
      </c>
    </row>
    <row r="2004" spans="1:2" x14ac:dyDescent="0.2">
      <c r="A2004" s="1" t="s">
        <v>9681</v>
      </c>
      <c r="B2004" s="1" t="s">
        <v>12351</v>
      </c>
    </row>
    <row r="2005" spans="1:2" x14ac:dyDescent="0.2">
      <c r="A2005" s="1" t="s">
        <v>1492</v>
      </c>
      <c r="B2005" s="1" t="s">
        <v>12352</v>
      </c>
    </row>
    <row r="2006" spans="1:2" x14ac:dyDescent="0.2">
      <c r="A2006" s="1" t="s">
        <v>9682</v>
      </c>
      <c r="B2006" s="1" t="s">
        <v>12353</v>
      </c>
    </row>
    <row r="2007" spans="1:2" x14ac:dyDescent="0.2">
      <c r="A2007" s="1" t="s">
        <v>9683</v>
      </c>
      <c r="B2007" s="1" t="s">
        <v>12354</v>
      </c>
    </row>
    <row r="2008" spans="1:2" x14ac:dyDescent="0.2">
      <c r="A2008" s="1" t="s">
        <v>9684</v>
      </c>
      <c r="B2008" s="1" t="s">
        <v>12355</v>
      </c>
    </row>
    <row r="2009" spans="1:2" x14ac:dyDescent="0.2">
      <c r="A2009" s="1" t="s">
        <v>890</v>
      </c>
      <c r="B2009" s="1" t="s">
        <v>12356</v>
      </c>
    </row>
    <row r="2010" spans="1:2" x14ac:dyDescent="0.2">
      <c r="A2010" s="1" t="s">
        <v>9685</v>
      </c>
      <c r="B2010" s="1" t="s">
        <v>12357</v>
      </c>
    </row>
    <row r="2011" spans="1:2" x14ac:dyDescent="0.2">
      <c r="A2011" s="1" t="s">
        <v>4253</v>
      </c>
      <c r="B2011" s="1" t="s">
        <v>12358</v>
      </c>
    </row>
    <row r="2012" spans="1:2" x14ac:dyDescent="0.2">
      <c r="A2012" s="1" t="s">
        <v>9686</v>
      </c>
      <c r="B2012" s="1" t="s">
        <v>12359</v>
      </c>
    </row>
    <row r="2013" spans="1:2" x14ac:dyDescent="0.2">
      <c r="A2013" s="1" t="s">
        <v>1235</v>
      </c>
      <c r="B2013" s="1" t="s">
        <v>12360</v>
      </c>
    </row>
    <row r="2014" spans="1:2" x14ac:dyDescent="0.2">
      <c r="A2014" s="1" t="s">
        <v>9687</v>
      </c>
      <c r="B2014" s="1" t="s">
        <v>12361</v>
      </c>
    </row>
    <row r="2015" spans="1:2" x14ac:dyDescent="0.2">
      <c r="A2015" s="1" t="s">
        <v>1519</v>
      </c>
      <c r="B2015" s="1" t="s">
        <v>12362</v>
      </c>
    </row>
    <row r="2016" spans="1:2" x14ac:dyDescent="0.2">
      <c r="A2016" s="1" t="s">
        <v>1554</v>
      </c>
      <c r="B2016" s="1" t="s">
        <v>12363</v>
      </c>
    </row>
    <row r="2017" spans="1:2" x14ac:dyDescent="0.2">
      <c r="A2017" s="1" t="s">
        <v>9688</v>
      </c>
      <c r="B2017" s="1" t="s">
        <v>12364</v>
      </c>
    </row>
    <row r="2018" spans="1:2" x14ac:dyDescent="0.2">
      <c r="A2018" s="1" t="s">
        <v>9689</v>
      </c>
      <c r="B2018" s="1" t="s">
        <v>12365</v>
      </c>
    </row>
    <row r="2019" spans="1:2" x14ac:dyDescent="0.2">
      <c r="A2019" s="1" t="s">
        <v>9690</v>
      </c>
      <c r="B2019" s="1" t="s">
        <v>12366</v>
      </c>
    </row>
    <row r="2020" spans="1:2" x14ac:dyDescent="0.2">
      <c r="A2020" s="1" t="s">
        <v>2322</v>
      </c>
      <c r="B2020" s="1" t="s">
        <v>12367</v>
      </c>
    </row>
    <row r="2021" spans="1:2" x14ac:dyDescent="0.2">
      <c r="A2021" s="1" t="s">
        <v>9691</v>
      </c>
      <c r="B2021" s="1" t="s">
        <v>12368</v>
      </c>
    </row>
    <row r="2022" spans="1:2" x14ac:dyDescent="0.2">
      <c r="A2022" s="1" t="s">
        <v>9692</v>
      </c>
      <c r="B2022" s="1" t="s">
        <v>12369</v>
      </c>
    </row>
    <row r="2023" spans="1:2" x14ac:dyDescent="0.2">
      <c r="A2023" s="1" t="s">
        <v>9693</v>
      </c>
      <c r="B2023" s="1" t="s">
        <v>12370</v>
      </c>
    </row>
    <row r="2024" spans="1:2" x14ac:dyDescent="0.2">
      <c r="A2024" s="1" t="s">
        <v>9694</v>
      </c>
      <c r="B2024" s="1" t="s">
        <v>12371</v>
      </c>
    </row>
    <row r="2025" spans="1:2" x14ac:dyDescent="0.2">
      <c r="A2025" s="1" t="s">
        <v>3534</v>
      </c>
      <c r="B2025" s="1" t="s">
        <v>12372</v>
      </c>
    </row>
    <row r="2026" spans="1:2" x14ac:dyDescent="0.2">
      <c r="A2026" s="1" t="s">
        <v>9695</v>
      </c>
      <c r="B2026" s="1" t="s">
        <v>12373</v>
      </c>
    </row>
    <row r="2027" spans="1:2" x14ac:dyDescent="0.2">
      <c r="A2027" s="1" t="s">
        <v>9696</v>
      </c>
      <c r="B2027" s="1" t="s">
        <v>12374</v>
      </c>
    </row>
    <row r="2028" spans="1:2" x14ac:dyDescent="0.2">
      <c r="A2028" s="1" t="s">
        <v>9697</v>
      </c>
      <c r="B2028" s="1" t="s">
        <v>12375</v>
      </c>
    </row>
    <row r="2029" spans="1:2" x14ac:dyDescent="0.2">
      <c r="A2029" s="1" t="s">
        <v>2782</v>
      </c>
      <c r="B2029" s="1" t="s">
        <v>8068</v>
      </c>
    </row>
    <row r="2030" spans="1:2" x14ac:dyDescent="0.2">
      <c r="A2030" s="1" t="s">
        <v>802</v>
      </c>
      <c r="B2030" s="1" t="s">
        <v>12376</v>
      </c>
    </row>
    <row r="2031" spans="1:2" x14ac:dyDescent="0.2">
      <c r="A2031" s="1" t="s">
        <v>1599</v>
      </c>
      <c r="B2031" s="1" t="s">
        <v>12377</v>
      </c>
    </row>
    <row r="2032" spans="1:2" x14ac:dyDescent="0.2">
      <c r="A2032" s="1" t="s">
        <v>9698</v>
      </c>
      <c r="B2032" s="1" t="s">
        <v>12378</v>
      </c>
    </row>
    <row r="2033" spans="1:2" x14ac:dyDescent="0.2">
      <c r="A2033" s="1" t="s">
        <v>9699</v>
      </c>
      <c r="B2033" s="1" t="s">
        <v>12379</v>
      </c>
    </row>
    <row r="2034" spans="1:2" x14ac:dyDescent="0.2">
      <c r="A2034" s="1" t="s">
        <v>9700</v>
      </c>
      <c r="B2034" s="1" t="s">
        <v>12380</v>
      </c>
    </row>
    <row r="2035" spans="1:2" x14ac:dyDescent="0.2">
      <c r="A2035" s="1" t="s">
        <v>9701</v>
      </c>
      <c r="B2035" s="1" t="s">
        <v>12381</v>
      </c>
    </row>
    <row r="2036" spans="1:2" x14ac:dyDescent="0.2">
      <c r="A2036" s="1" t="s">
        <v>9702</v>
      </c>
      <c r="B2036" s="1" t="s">
        <v>12382</v>
      </c>
    </row>
    <row r="2037" spans="1:2" x14ac:dyDescent="0.2">
      <c r="A2037" s="1" t="s">
        <v>9703</v>
      </c>
      <c r="B2037" s="1" t="s">
        <v>12383</v>
      </c>
    </row>
    <row r="2038" spans="1:2" x14ac:dyDescent="0.2">
      <c r="A2038" s="1" t="s">
        <v>9704</v>
      </c>
      <c r="B2038" s="1" t="s">
        <v>12384</v>
      </c>
    </row>
    <row r="2039" spans="1:2" x14ac:dyDescent="0.2">
      <c r="A2039" s="1" t="s">
        <v>9705</v>
      </c>
      <c r="B2039" s="1" t="s">
        <v>12385</v>
      </c>
    </row>
    <row r="2040" spans="1:2" x14ac:dyDescent="0.2">
      <c r="A2040" s="1" t="s">
        <v>9706</v>
      </c>
      <c r="B2040" s="1" t="s">
        <v>12386</v>
      </c>
    </row>
    <row r="2041" spans="1:2" x14ac:dyDescent="0.2">
      <c r="A2041" s="1" t="s">
        <v>9707</v>
      </c>
      <c r="B2041" s="1" t="s">
        <v>12387</v>
      </c>
    </row>
    <row r="2042" spans="1:2" x14ac:dyDescent="0.2">
      <c r="A2042" s="1" t="s">
        <v>2088</v>
      </c>
      <c r="B2042" s="1" t="s">
        <v>12388</v>
      </c>
    </row>
    <row r="2043" spans="1:2" x14ac:dyDescent="0.2">
      <c r="A2043" s="1" t="s">
        <v>9708</v>
      </c>
      <c r="B2043" s="1" t="s">
        <v>12389</v>
      </c>
    </row>
    <row r="2044" spans="1:2" x14ac:dyDescent="0.2">
      <c r="A2044" s="1" t="s">
        <v>9709</v>
      </c>
      <c r="B2044" s="1" t="s">
        <v>12390</v>
      </c>
    </row>
    <row r="2045" spans="1:2" x14ac:dyDescent="0.2">
      <c r="A2045" s="1" t="s">
        <v>1126</v>
      </c>
      <c r="B2045" s="1" t="s">
        <v>12391</v>
      </c>
    </row>
    <row r="2046" spans="1:2" x14ac:dyDescent="0.2">
      <c r="A2046" s="1" t="s">
        <v>9710</v>
      </c>
      <c r="B2046" s="1" t="s">
        <v>12392</v>
      </c>
    </row>
    <row r="2047" spans="1:2" x14ac:dyDescent="0.2">
      <c r="A2047" s="1" t="s">
        <v>1312</v>
      </c>
      <c r="B2047" s="1" t="s">
        <v>12393</v>
      </c>
    </row>
    <row r="2048" spans="1:2" x14ac:dyDescent="0.2">
      <c r="A2048" s="1" t="s">
        <v>484</v>
      </c>
      <c r="B2048" s="1" t="s">
        <v>12394</v>
      </c>
    </row>
    <row r="2049" spans="1:2" x14ac:dyDescent="0.2">
      <c r="A2049" s="1" t="s">
        <v>9711</v>
      </c>
      <c r="B2049" s="1" t="s">
        <v>12395</v>
      </c>
    </row>
    <row r="2050" spans="1:2" x14ac:dyDescent="0.2">
      <c r="A2050" s="1" t="s">
        <v>9712</v>
      </c>
      <c r="B2050" s="1" t="s">
        <v>12396</v>
      </c>
    </row>
    <row r="2051" spans="1:2" x14ac:dyDescent="0.2">
      <c r="A2051" s="1" t="s">
        <v>1598</v>
      </c>
      <c r="B2051" s="1" t="s">
        <v>12397</v>
      </c>
    </row>
    <row r="2052" spans="1:2" x14ac:dyDescent="0.2">
      <c r="A2052" s="1" t="s">
        <v>9713</v>
      </c>
      <c r="B2052" s="1" t="s">
        <v>12398</v>
      </c>
    </row>
    <row r="2053" spans="1:2" x14ac:dyDescent="0.2">
      <c r="A2053" s="1" t="s">
        <v>9714</v>
      </c>
      <c r="B2053" s="1" t="s">
        <v>12399</v>
      </c>
    </row>
    <row r="2054" spans="1:2" x14ac:dyDescent="0.2">
      <c r="A2054" s="1" t="s">
        <v>9715</v>
      </c>
      <c r="B2054" s="1" t="s">
        <v>12400</v>
      </c>
    </row>
    <row r="2055" spans="1:2" x14ac:dyDescent="0.2">
      <c r="A2055" s="1" t="s">
        <v>9716</v>
      </c>
      <c r="B2055" s="1" t="s">
        <v>12401</v>
      </c>
    </row>
    <row r="2056" spans="1:2" x14ac:dyDescent="0.2">
      <c r="A2056" s="1" t="s">
        <v>9717</v>
      </c>
      <c r="B2056" s="1" t="s">
        <v>12402</v>
      </c>
    </row>
    <row r="2057" spans="1:2" x14ac:dyDescent="0.2">
      <c r="A2057" s="1" t="s">
        <v>2872</v>
      </c>
      <c r="B2057" s="1" t="s">
        <v>12403</v>
      </c>
    </row>
    <row r="2058" spans="1:2" x14ac:dyDescent="0.2">
      <c r="A2058" s="1" t="s">
        <v>2555</v>
      </c>
      <c r="B2058" s="1" t="s">
        <v>12404</v>
      </c>
    </row>
    <row r="2059" spans="1:2" x14ac:dyDescent="0.2">
      <c r="A2059" s="1" t="s">
        <v>9718</v>
      </c>
      <c r="B2059" s="1" t="s">
        <v>12405</v>
      </c>
    </row>
    <row r="2060" spans="1:2" x14ac:dyDescent="0.2">
      <c r="A2060" s="1" t="s">
        <v>3944</v>
      </c>
      <c r="B2060" s="1" t="s">
        <v>7683</v>
      </c>
    </row>
    <row r="2061" spans="1:2" x14ac:dyDescent="0.2">
      <c r="A2061" s="1" t="s">
        <v>9719</v>
      </c>
      <c r="B2061" s="1" t="s">
        <v>12406</v>
      </c>
    </row>
    <row r="2062" spans="1:2" x14ac:dyDescent="0.2">
      <c r="A2062" s="1" t="s">
        <v>9720</v>
      </c>
      <c r="B2062" s="1" t="s">
        <v>12407</v>
      </c>
    </row>
    <row r="2063" spans="1:2" x14ac:dyDescent="0.2">
      <c r="A2063" s="1" t="s">
        <v>9721</v>
      </c>
      <c r="B2063" s="1" t="s">
        <v>12408</v>
      </c>
    </row>
    <row r="2064" spans="1:2" x14ac:dyDescent="0.2">
      <c r="A2064" s="1" t="s">
        <v>9722</v>
      </c>
      <c r="B2064" s="1" t="s">
        <v>12409</v>
      </c>
    </row>
    <row r="2065" spans="1:2" x14ac:dyDescent="0.2">
      <c r="A2065" s="1" t="s">
        <v>9723</v>
      </c>
      <c r="B2065" s="1" t="s">
        <v>12410</v>
      </c>
    </row>
    <row r="2066" spans="1:2" x14ac:dyDescent="0.2">
      <c r="A2066" s="1" t="s">
        <v>9724</v>
      </c>
      <c r="B2066" s="1" t="s">
        <v>12411</v>
      </c>
    </row>
    <row r="2067" spans="1:2" x14ac:dyDescent="0.2">
      <c r="A2067" s="1" t="s">
        <v>9725</v>
      </c>
      <c r="B2067" s="1" t="s">
        <v>12412</v>
      </c>
    </row>
    <row r="2068" spans="1:2" x14ac:dyDescent="0.2">
      <c r="A2068" s="1" t="s">
        <v>3006</v>
      </c>
      <c r="B2068" s="1" t="s">
        <v>12413</v>
      </c>
    </row>
    <row r="2069" spans="1:2" x14ac:dyDescent="0.2">
      <c r="A2069" s="1" t="s">
        <v>3516</v>
      </c>
      <c r="B2069" s="1" t="s">
        <v>12414</v>
      </c>
    </row>
    <row r="2070" spans="1:2" x14ac:dyDescent="0.2">
      <c r="A2070" s="1" t="s">
        <v>1704</v>
      </c>
      <c r="B2070" s="1" t="s">
        <v>12415</v>
      </c>
    </row>
    <row r="2071" spans="1:2" x14ac:dyDescent="0.2">
      <c r="A2071" s="1" t="s">
        <v>9726</v>
      </c>
      <c r="B2071" s="1" t="s">
        <v>12416</v>
      </c>
    </row>
    <row r="2072" spans="1:2" x14ac:dyDescent="0.2">
      <c r="A2072" s="1" t="s">
        <v>9727</v>
      </c>
      <c r="B2072" s="1" t="s">
        <v>12417</v>
      </c>
    </row>
    <row r="2073" spans="1:2" x14ac:dyDescent="0.2">
      <c r="A2073" s="1" t="s">
        <v>9728</v>
      </c>
      <c r="B2073" s="1" t="s">
        <v>12418</v>
      </c>
    </row>
    <row r="2074" spans="1:2" x14ac:dyDescent="0.2">
      <c r="A2074" s="1" t="s">
        <v>9729</v>
      </c>
      <c r="B2074" s="1" t="s">
        <v>12419</v>
      </c>
    </row>
    <row r="2075" spans="1:2" x14ac:dyDescent="0.2">
      <c r="A2075" s="1" t="s">
        <v>3813</v>
      </c>
      <c r="B2075" s="1" t="s">
        <v>12420</v>
      </c>
    </row>
    <row r="2076" spans="1:2" x14ac:dyDescent="0.2">
      <c r="A2076" s="1" t="s">
        <v>9730</v>
      </c>
      <c r="B2076" s="1" t="s">
        <v>12421</v>
      </c>
    </row>
    <row r="2077" spans="1:2" x14ac:dyDescent="0.2">
      <c r="A2077" s="1" t="s">
        <v>9731</v>
      </c>
      <c r="B2077" s="1" t="s">
        <v>12422</v>
      </c>
    </row>
    <row r="2078" spans="1:2" x14ac:dyDescent="0.2">
      <c r="A2078" s="1" t="s">
        <v>2060</v>
      </c>
      <c r="B2078" s="1" t="s">
        <v>12423</v>
      </c>
    </row>
    <row r="2079" spans="1:2" x14ac:dyDescent="0.2">
      <c r="A2079" s="1" t="s">
        <v>9732</v>
      </c>
      <c r="B2079" s="1" t="s">
        <v>12424</v>
      </c>
    </row>
    <row r="2080" spans="1:2" x14ac:dyDescent="0.2">
      <c r="A2080" s="1" t="s">
        <v>9733</v>
      </c>
      <c r="B2080" s="1" t="s">
        <v>12425</v>
      </c>
    </row>
    <row r="2081" spans="1:2" x14ac:dyDescent="0.2">
      <c r="A2081" s="1" t="s">
        <v>9734</v>
      </c>
      <c r="B2081" s="1" t="s">
        <v>12426</v>
      </c>
    </row>
    <row r="2082" spans="1:2" x14ac:dyDescent="0.2">
      <c r="A2082" s="1" t="s">
        <v>3418</v>
      </c>
      <c r="B2082" s="1" t="s">
        <v>12427</v>
      </c>
    </row>
    <row r="2083" spans="1:2" x14ac:dyDescent="0.2">
      <c r="A2083" s="1" t="s">
        <v>1614</v>
      </c>
      <c r="B2083" s="1" t="s">
        <v>12428</v>
      </c>
    </row>
    <row r="2084" spans="1:2" x14ac:dyDescent="0.2">
      <c r="A2084" s="1" t="s">
        <v>2853</v>
      </c>
      <c r="B2084" s="1" t="s">
        <v>12429</v>
      </c>
    </row>
    <row r="2085" spans="1:2" x14ac:dyDescent="0.2">
      <c r="A2085" s="1" t="s">
        <v>203</v>
      </c>
      <c r="B2085" s="1" t="s">
        <v>7697</v>
      </c>
    </row>
    <row r="2086" spans="1:2" x14ac:dyDescent="0.2">
      <c r="A2086" s="1" t="s">
        <v>9735</v>
      </c>
      <c r="B2086" s="1" t="s">
        <v>12430</v>
      </c>
    </row>
    <row r="2087" spans="1:2" x14ac:dyDescent="0.2">
      <c r="A2087" s="1" t="s">
        <v>1803</v>
      </c>
      <c r="B2087" s="1" t="s">
        <v>12431</v>
      </c>
    </row>
    <row r="2088" spans="1:2" x14ac:dyDescent="0.2">
      <c r="A2088" s="1" t="s">
        <v>9736</v>
      </c>
      <c r="B2088" s="1" t="s">
        <v>12432</v>
      </c>
    </row>
    <row r="2089" spans="1:2" x14ac:dyDescent="0.2">
      <c r="A2089" s="1" t="s">
        <v>9737</v>
      </c>
      <c r="B2089" s="1" t="s">
        <v>12433</v>
      </c>
    </row>
    <row r="2090" spans="1:2" x14ac:dyDescent="0.2">
      <c r="A2090" s="1" t="s">
        <v>2697</v>
      </c>
      <c r="B2090" s="1" t="s">
        <v>12434</v>
      </c>
    </row>
    <row r="2091" spans="1:2" x14ac:dyDescent="0.2">
      <c r="A2091" s="1" t="s">
        <v>9738</v>
      </c>
      <c r="B2091" s="1" t="s">
        <v>12435</v>
      </c>
    </row>
    <row r="2092" spans="1:2" x14ac:dyDescent="0.2">
      <c r="A2092" s="1" t="s">
        <v>9739</v>
      </c>
      <c r="B2092" s="1" t="s">
        <v>12436</v>
      </c>
    </row>
    <row r="2093" spans="1:2" x14ac:dyDescent="0.2">
      <c r="A2093" s="1" t="s">
        <v>2003</v>
      </c>
      <c r="B2093" s="1" t="s">
        <v>12437</v>
      </c>
    </row>
    <row r="2094" spans="1:2" x14ac:dyDescent="0.2">
      <c r="A2094" s="1" t="s">
        <v>1076</v>
      </c>
      <c r="B2094" s="1" t="s">
        <v>12438</v>
      </c>
    </row>
    <row r="2095" spans="1:2" x14ac:dyDescent="0.2">
      <c r="A2095" s="1" t="s">
        <v>9740</v>
      </c>
      <c r="B2095" s="1" t="s">
        <v>12439</v>
      </c>
    </row>
    <row r="2096" spans="1:2" x14ac:dyDescent="0.2">
      <c r="A2096" s="1" t="s">
        <v>4248</v>
      </c>
      <c r="B2096" s="1" t="s">
        <v>8096</v>
      </c>
    </row>
    <row r="2097" spans="1:2" x14ac:dyDescent="0.2">
      <c r="A2097" s="1" t="s">
        <v>9741</v>
      </c>
      <c r="B2097" s="1" t="s">
        <v>12440</v>
      </c>
    </row>
    <row r="2098" spans="1:2" x14ac:dyDescent="0.2">
      <c r="A2098" s="1" t="s">
        <v>1518</v>
      </c>
      <c r="B2098" s="1" t="s">
        <v>12441</v>
      </c>
    </row>
    <row r="2099" spans="1:2" x14ac:dyDescent="0.2">
      <c r="A2099" s="1" t="s">
        <v>9742</v>
      </c>
      <c r="B2099" s="1" t="s">
        <v>12442</v>
      </c>
    </row>
    <row r="2100" spans="1:2" x14ac:dyDescent="0.2">
      <c r="A2100" s="1" t="s">
        <v>9743</v>
      </c>
      <c r="B2100" s="1" t="s">
        <v>12443</v>
      </c>
    </row>
    <row r="2101" spans="1:2" x14ac:dyDescent="0.2">
      <c r="A2101" s="1" t="s">
        <v>2854</v>
      </c>
      <c r="B2101" s="1" t="s">
        <v>12444</v>
      </c>
    </row>
    <row r="2102" spans="1:2" x14ac:dyDescent="0.2">
      <c r="A2102" s="1" t="s">
        <v>9744</v>
      </c>
      <c r="B2102" s="1" t="s">
        <v>12445</v>
      </c>
    </row>
    <row r="2103" spans="1:2" x14ac:dyDescent="0.2">
      <c r="A2103" s="1" t="s">
        <v>9745</v>
      </c>
      <c r="B2103" s="1" t="s">
        <v>12446</v>
      </c>
    </row>
    <row r="2104" spans="1:2" x14ac:dyDescent="0.2">
      <c r="A2104" s="1" t="s">
        <v>9746</v>
      </c>
      <c r="B2104" s="1" t="s">
        <v>12447</v>
      </c>
    </row>
    <row r="2105" spans="1:2" x14ac:dyDescent="0.2">
      <c r="A2105" s="1" t="s">
        <v>3911</v>
      </c>
      <c r="B2105" s="1" t="s">
        <v>12448</v>
      </c>
    </row>
    <row r="2106" spans="1:2" x14ac:dyDescent="0.2">
      <c r="A2106" s="1" t="s">
        <v>9747</v>
      </c>
      <c r="B2106" s="1" t="s">
        <v>12449</v>
      </c>
    </row>
    <row r="2107" spans="1:2" x14ac:dyDescent="0.2">
      <c r="A2107" s="1" t="s">
        <v>9748</v>
      </c>
      <c r="B2107" s="1" t="s">
        <v>12450</v>
      </c>
    </row>
    <row r="2108" spans="1:2" x14ac:dyDescent="0.2">
      <c r="A2108" s="1" t="s">
        <v>9749</v>
      </c>
      <c r="B2108" s="1" t="s">
        <v>12451</v>
      </c>
    </row>
    <row r="2109" spans="1:2" x14ac:dyDescent="0.2">
      <c r="A2109" s="1" t="s">
        <v>9750</v>
      </c>
      <c r="B2109" s="1" t="s">
        <v>12452</v>
      </c>
    </row>
    <row r="2110" spans="1:2" x14ac:dyDescent="0.2">
      <c r="A2110" s="1" t="s">
        <v>3977</v>
      </c>
      <c r="B2110" s="1" t="s">
        <v>7723</v>
      </c>
    </row>
    <row r="2111" spans="1:2" x14ac:dyDescent="0.2">
      <c r="A2111" s="1" t="s">
        <v>562</v>
      </c>
      <c r="B2111" s="1" t="s">
        <v>12453</v>
      </c>
    </row>
    <row r="2112" spans="1:2" x14ac:dyDescent="0.2">
      <c r="A2112" s="1" t="s">
        <v>177</v>
      </c>
      <c r="B2112" s="1" t="s">
        <v>12454</v>
      </c>
    </row>
    <row r="2113" spans="1:2" x14ac:dyDescent="0.2">
      <c r="A2113" s="1" t="s">
        <v>9751</v>
      </c>
      <c r="B2113" s="1" t="s">
        <v>12455</v>
      </c>
    </row>
    <row r="2114" spans="1:2" x14ac:dyDescent="0.2">
      <c r="A2114" s="1" t="s">
        <v>3777</v>
      </c>
      <c r="B2114" s="1" t="s">
        <v>12456</v>
      </c>
    </row>
    <row r="2115" spans="1:2" x14ac:dyDescent="0.2">
      <c r="A2115" s="1" t="s">
        <v>1381</v>
      </c>
      <c r="B2115" s="1" t="s">
        <v>12457</v>
      </c>
    </row>
    <row r="2116" spans="1:2" x14ac:dyDescent="0.2">
      <c r="A2116" s="1" t="s">
        <v>9752</v>
      </c>
      <c r="B2116" s="1" t="s">
        <v>12458</v>
      </c>
    </row>
    <row r="2117" spans="1:2" x14ac:dyDescent="0.2">
      <c r="A2117" s="1" t="s">
        <v>9753</v>
      </c>
      <c r="B2117" s="1" t="s">
        <v>12459</v>
      </c>
    </row>
    <row r="2118" spans="1:2" x14ac:dyDescent="0.2">
      <c r="A2118" s="1" t="s">
        <v>9754</v>
      </c>
      <c r="B2118" s="1" t="s">
        <v>12460</v>
      </c>
    </row>
    <row r="2119" spans="1:2" x14ac:dyDescent="0.2">
      <c r="A2119" s="1" t="s">
        <v>9755</v>
      </c>
      <c r="B2119" s="1" t="s">
        <v>12461</v>
      </c>
    </row>
    <row r="2120" spans="1:2" x14ac:dyDescent="0.2">
      <c r="A2120" s="1" t="s">
        <v>9756</v>
      </c>
      <c r="B2120" s="1" t="s">
        <v>12462</v>
      </c>
    </row>
    <row r="2121" spans="1:2" x14ac:dyDescent="0.2">
      <c r="A2121" s="1" t="s">
        <v>9757</v>
      </c>
      <c r="B2121" s="1" t="s">
        <v>12463</v>
      </c>
    </row>
    <row r="2122" spans="1:2" x14ac:dyDescent="0.2">
      <c r="A2122" s="1" t="s">
        <v>987</v>
      </c>
      <c r="B2122" s="1" t="s">
        <v>12464</v>
      </c>
    </row>
    <row r="2123" spans="1:2" x14ac:dyDescent="0.2">
      <c r="A2123" s="1" t="s">
        <v>907</v>
      </c>
      <c r="B2123" s="1" t="s">
        <v>12465</v>
      </c>
    </row>
    <row r="2124" spans="1:2" x14ac:dyDescent="0.2">
      <c r="A2124" s="1" t="s">
        <v>9758</v>
      </c>
      <c r="B2124" s="1" t="s">
        <v>12466</v>
      </c>
    </row>
    <row r="2125" spans="1:2" x14ac:dyDescent="0.2">
      <c r="A2125" s="1" t="s">
        <v>9759</v>
      </c>
      <c r="B2125" s="1" t="s">
        <v>12467</v>
      </c>
    </row>
    <row r="2126" spans="1:2" x14ac:dyDescent="0.2">
      <c r="A2126" s="1" t="s">
        <v>1818</v>
      </c>
      <c r="B2126" s="1" t="s">
        <v>12468</v>
      </c>
    </row>
    <row r="2127" spans="1:2" x14ac:dyDescent="0.2">
      <c r="A2127" s="1" t="s">
        <v>1982</v>
      </c>
      <c r="B2127" s="1" t="s">
        <v>12469</v>
      </c>
    </row>
    <row r="2128" spans="1:2" x14ac:dyDescent="0.2">
      <c r="A2128" s="1" t="s">
        <v>4305</v>
      </c>
      <c r="B2128" s="1" t="s">
        <v>8192</v>
      </c>
    </row>
    <row r="2129" spans="1:2" x14ac:dyDescent="0.2">
      <c r="A2129" s="1" t="s">
        <v>9760</v>
      </c>
      <c r="B2129" s="1" t="s">
        <v>12470</v>
      </c>
    </row>
    <row r="2130" spans="1:2" x14ac:dyDescent="0.2">
      <c r="A2130" s="1" t="s">
        <v>3899</v>
      </c>
      <c r="B2130" s="1" t="s">
        <v>12471</v>
      </c>
    </row>
    <row r="2131" spans="1:2" x14ac:dyDescent="0.2">
      <c r="A2131" s="1" t="s">
        <v>9761</v>
      </c>
      <c r="B2131" s="1" t="s">
        <v>12472</v>
      </c>
    </row>
    <row r="2132" spans="1:2" x14ac:dyDescent="0.2">
      <c r="A2132" s="1" t="s">
        <v>9762</v>
      </c>
      <c r="B2132" s="1" t="s">
        <v>12473</v>
      </c>
    </row>
    <row r="2133" spans="1:2" x14ac:dyDescent="0.2">
      <c r="A2133" s="1" t="s">
        <v>9763</v>
      </c>
      <c r="B2133" s="1" t="s">
        <v>12474</v>
      </c>
    </row>
    <row r="2134" spans="1:2" x14ac:dyDescent="0.2">
      <c r="A2134" s="1" t="s">
        <v>2427</v>
      </c>
      <c r="B2134" s="1" t="s">
        <v>12475</v>
      </c>
    </row>
    <row r="2135" spans="1:2" x14ac:dyDescent="0.2">
      <c r="A2135" s="1" t="s">
        <v>9764</v>
      </c>
      <c r="B2135" s="1" t="s">
        <v>12476</v>
      </c>
    </row>
    <row r="2136" spans="1:2" x14ac:dyDescent="0.2">
      <c r="A2136" s="1" t="s">
        <v>9765</v>
      </c>
      <c r="B2136" s="1" t="s">
        <v>12477</v>
      </c>
    </row>
    <row r="2137" spans="1:2" x14ac:dyDescent="0.2">
      <c r="A2137" s="1" t="s">
        <v>2261</v>
      </c>
      <c r="B2137" s="1" t="s">
        <v>12478</v>
      </c>
    </row>
    <row r="2138" spans="1:2" x14ac:dyDescent="0.2">
      <c r="A2138" s="1" t="s">
        <v>9766</v>
      </c>
      <c r="B2138" s="1" t="s">
        <v>12479</v>
      </c>
    </row>
    <row r="2139" spans="1:2" x14ac:dyDescent="0.2">
      <c r="A2139" s="1" t="s">
        <v>9767</v>
      </c>
      <c r="B2139" s="1" t="s">
        <v>12480</v>
      </c>
    </row>
    <row r="2140" spans="1:2" x14ac:dyDescent="0.2">
      <c r="A2140" s="1" t="s">
        <v>202</v>
      </c>
      <c r="B2140" s="1" t="s">
        <v>12481</v>
      </c>
    </row>
    <row r="2141" spans="1:2" x14ac:dyDescent="0.2">
      <c r="A2141" s="1" t="s">
        <v>2245</v>
      </c>
      <c r="B2141" s="1" t="s">
        <v>12482</v>
      </c>
    </row>
    <row r="2142" spans="1:2" x14ac:dyDescent="0.2">
      <c r="A2142" s="1" t="s">
        <v>446</v>
      </c>
      <c r="B2142" s="1" t="s">
        <v>12483</v>
      </c>
    </row>
    <row r="2143" spans="1:2" x14ac:dyDescent="0.2">
      <c r="A2143" s="1" t="s">
        <v>4141</v>
      </c>
      <c r="B2143" s="1" t="s">
        <v>12484</v>
      </c>
    </row>
    <row r="2144" spans="1:2" x14ac:dyDescent="0.2">
      <c r="A2144" s="1" t="s">
        <v>2801</v>
      </c>
      <c r="B2144" s="1" t="s">
        <v>12485</v>
      </c>
    </row>
    <row r="2145" spans="1:2" x14ac:dyDescent="0.2">
      <c r="A2145" s="1" t="s">
        <v>9768</v>
      </c>
      <c r="B2145" s="1" t="s">
        <v>12486</v>
      </c>
    </row>
    <row r="2146" spans="1:2" x14ac:dyDescent="0.2">
      <c r="A2146" s="1" t="s">
        <v>9769</v>
      </c>
      <c r="B2146" s="1" t="s">
        <v>12487</v>
      </c>
    </row>
    <row r="2147" spans="1:2" x14ac:dyDescent="0.2">
      <c r="A2147" s="1" t="s">
        <v>9770</v>
      </c>
      <c r="B2147" s="1" t="s">
        <v>12488</v>
      </c>
    </row>
    <row r="2148" spans="1:2" x14ac:dyDescent="0.2">
      <c r="A2148" s="1" t="s">
        <v>1001</v>
      </c>
      <c r="B2148" s="1" t="s">
        <v>12489</v>
      </c>
    </row>
    <row r="2149" spans="1:2" x14ac:dyDescent="0.2">
      <c r="A2149" s="1" t="s">
        <v>1661</v>
      </c>
      <c r="B2149" s="1" t="s">
        <v>12490</v>
      </c>
    </row>
    <row r="2150" spans="1:2" x14ac:dyDescent="0.2">
      <c r="A2150" s="1" t="s">
        <v>9771</v>
      </c>
      <c r="B2150" s="1" t="s">
        <v>12491</v>
      </c>
    </row>
    <row r="2151" spans="1:2" x14ac:dyDescent="0.2">
      <c r="A2151" s="1" t="s">
        <v>2144</v>
      </c>
      <c r="B2151" s="1" t="s">
        <v>12492</v>
      </c>
    </row>
    <row r="2152" spans="1:2" x14ac:dyDescent="0.2">
      <c r="A2152" s="1" t="s">
        <v>9772</v>
      </c>
      <c r="B2152" s="1" t="s">
        <v>12493</v>
      </c>
    </row>
    <row r="2153" spans="1:2" x14ac:dyDescent="0.2">
      <c r="A2153" s="1" t="s">
        <v>9773</v>
      </c>
      <c r="B2153" s="1" t="s">
        <v>12494</v>
      </c>
    </row>
    <row r="2154" spans="1:2" x14ac:dyDescent="0.2">
      <c r="A2154" s="1" t="s">
        <v>2784</v>
      </c>
      <c r="B2154" s="1" t="s">
        <v>7699</v>
      </c>
    </row>
    <row r="2155" spans="1:2" x14ac:dyDescent="0.2">
      <c r="A2155" s="1" t="s">
        <v>9774</v>
      </c>
      <c r="B2155" s="1" t="s">
        <v>12495</v>
      </c>
    </row>
    <row r="2156" spans="1:2" x14ac:dyDescent="0.2">
      <c r="A2156" s="1" t="s">
        <v>4038</v>
      </c>
      <c r="B2156" s="1" t="s">
        <v>7808</v>
      </c>
    </row>
    <row r="2157" spans="1:2" x14ac:dyDescent="0.2">
      <c r="A2157" s="1" t="s">
        <v>9775</v>
      </c>
      <c r="B2157" s="1" t="s">
        <v>12496</v>
      </c>
    </row>
    <row r="2158" spans="1:2" x14ac:dyDescent="0.2">
      <c r="A2158" s="1" t="s">
        <v>9776</v>
      </c>
      <c r="B2158" s="1" t="s">
        <v>12497</v>
      </c>
    </row>
    <row r="2159" spans="1:2" x14ac:dyDescent="0.2">
      <c r="A2159" s="1" t="s">
        <v>9777</v>
      </c>
      <c r="B2159" s="1" t="s">
        <v>12498</v>
      </c>
    </row>
    <row r="2160" spans="1:2" x14ac:dyDescent="0.2">
      <c r="A2160" s="1" t="s">
        <v>9778</v>
      </c>
      <c r="B2160" s="1" t="s">
        <v>12499</v>
      </c>
    </row>
    <row r="2161" spans="1:2" x14ac:dyDescent="0.2">
      <c r="A2161" s="1" t="s">
        <v>9779</v>
      </c>
      <c r="B2161" s="1" t="s">
        <v>12500</v>
      </c>
    </row>
    <row r="2162" spans="1:2" x14ac:dyDescent="0.2">
      <c r="A2162" s="1" t="s">
        <v>9780</v>
      </c>
      <c r="B2162" s="1" t="s">
        <v>12501</v>
      </c>
    </row>
    <row r="2163" spans="1:2" x14ac:dyDescent="0.2">
      <c r="A2163" s="1" t="s">
        <v>9781</v>
      </c>
      <c r="B2163" s="1" t="s">
        <v>12502</v>
      </c>
    </row>
    <row r="2164" spans="1:2" x14ac:dyDescent="0.2">
      <c r="A2164" s="1" t="s">
        <v>9782</v>
      </c>
      <c r="B2164" s="1" t="s">
        <v>12503</v>
      </c>
    </row>
    <row r="2165" spans="1:2" x14ac:dyDescent="0.2">
      <c r="A2165" s="1" t="s">
        <v>2663</v>
      </c>
      <c r="B2165" s="1" t="s">
        <v>12504</v>
      </c>
    </row>
    <row r="2166" spans="1:2" x14ac:dyDescent="0.2">
      <c r="A2166" s="1" t="s">
        <v>3703</v>
      </c>
      <c r="B2166" s="1" t="s">
        <v>12505</v>
      </c>
    </row>
    <row r="2167" spans="1:2" x14ac:dyDescent="0.2">
      <c r="A2167" s="1" t="s">
        <v>2645</v>
      </c>
      <c r="B2167" s="1" t="s">
        <v>12506</v>
      </c>
    </row>
    <row r="2168" spans="1:2" x14ac:dyDescent="0.2">
      <c r="A2168" s="1" t="s">
        <v>3781</v>
      </c>
      <c r="B2168" s="1" t="s">
        <v>12507</v>
      </c>
    </row>
    <row r="2169" spans="1:2" x14ac:dyDescent="0.2">
      <c r="A2169" s="1" t="s">
        <v>9783</v>
      </c>
      <c r="B2169" s="1" t="s">
        <v>12508</v>
      </c>
    </row>
    <row r="2170" spans="1:2" x14ac:dyDescent="0.2">
      <c r="A2170" s="1" t="s">
        <v>4023</v>
      </c>
      <c r="B2170" s="1" t="s">
        <v>7791</v>
      </c>
    </row>
    <row r="2171" spans="1:2" x14ac:dyDescent="0.2">
      <c r="A2171" s="1" t="s">
        <v>2786</v>
      </c>
      <c r="B2171" s="1" t="s">
        <v>12509</v>
      </c>
    </row>
    <row r="2172" spans="1:2" x14ac:dyDescent="0.2">
      <c r="A2172" s="1" t="s">
        <v>9784</v>
      </c>
      <c r="B2172" s="1" t="s">
        <v>12510</v>
      </c>
    </row>
    <row r="2173" spans="1:2" x14ac:dyDescent="0.2">
      <c r="A2173" s="1" t="s">
        <v>9785</v>
      </c>
      <c r="B2173" s="1" t="s">
        <v>12511</v>
      </c>
    </row>
    <row r="2174" spans="1:2" x14ac:dyDescent="0.2">
      <c r="A2174" s="1" t="s">
        <v>9786</v>
      </c>
      <c r="B2174" s="1" t="s">
        <v>12512</v>
      </c>
    </row>
    <row r="2175" spans="1:2" x14ac:dyDescent="0.2">
      <c r="A2175" s="1" t="s">
        <v>9787</v>
      </c>
      <c r="B2175" s="1" t="s">
        <v>12513</v>
      </c>
    </row>
    <row r="2176" spans="1:2" x14ac:dyDescent="0.2">
      <c r="A2176" s="1" t="s">
        <v>9788</v>
      </c>
      <c r="B2176" s="1" t="s">
        <v>12514</v>
      </c>
    </row>
    <row r="2177" spans="1:2" x14ac:dyDescent="0.2">
      <c r="A2177" s="1" t="s">
        <v>1807</v>
      </c>
      <c r="B2177" s="1" t="s">
        <v>12515</v>
      </c>
    </row>
    <row r="2178" spans="1:2" x14ac:dyDescent="0.2">
      <c r="A2178" s="1" t="s">
        <v>9789</v>
      </c>
      <c r="B2178" s="1" t="s">
        <v>12516</v>
      </c>
    </row>
    <row r="2179" spans="1:2" x14ac:dyDescent="0.2">
      <c r="A2179" s="1" t="s">
        <v>3544</v>
      </c>
      <c r="B2179" s="1" t="s">
        <v>12517</v>
      </c>
    </row>
    <row r="2180" spans="1:2" x14ac:dyDescent="0.2">
      <c r="A2180" s="1" t="s">
        <v>9790</v>
      </c>
      <c r="B2180" s="1" t="s">
        <v>12518</v>
      </c>
    </row>
    <row r="2181" spans="1:2" x14ac:dyDescent="0.2">
      <c r="A2181" s="1" t="s">
        <v>2203</v>
      </c>
      <c r="B2181" s="1" t="s">
        <v>8163</v>
      </c>
    </row>
    <row r="2182" spans="1:2" x14ac:dyDescent="0.2">
      <c r="A2182" s="1" t="s">
        <v>1158</v>
      </c>
      <c r="B2182" s="1" t="s">
        <v>12519</v>
      </c>
    </row>
    <row r="2183" spans="1:2" x14ac:dyDescent="0.2">
      <c r="A2183" s="1" t="s">
        <v>9791</v>
      </c>
      <c r="B2183" s="1" t="s">
        <v>12520</v>
      </c>
    </row>
    <row r="2184" spans="1:2" x14ac:dyDescent="0.2">
      <c r="A2184" s="1" t="s">
        <v>1119</v>
      </c>
      <c r="B2184" s="1" t="s">
        <v>12521</v>
      </c>
    </row>
    <row r="2185" spans="1:2" x14ac:dyDescent="0.2">
      <c r="A2185" s="1" t="s">
        <v>3761</v>
      </c>
      <c r="B2185" s="1" t="s">
        <v>12522</v>
      </c>
    </row>
    <row r="2186" spans="1:2" x14ac:dyDescent="0.2">
      <c r="A2186" s="1" t="s">
        <v>9792</v>
      </c>
      <c r="B2186" s="1" t="s">
        <v>12523</v>
      </c>
    </row>
    <row r="2187" spans="1:2" x14ac:dyDescent="0.2">
      <c r="A2187" s="1" t="s">
        <v>9793</v>
      </c>
      <c r="B2187" s="1" t="s">
        <v>12524</v>
      </c>
    </row>
    <row r="2188" spans="1:2" x14ac:dyDescent="0.2">
      <c r="A2188" s="1" t="s">
        <v>9794</v>
      </c>
      <c r="B2188" s="1" t="s">
        <v>12525</v>
      </c>
    </row>
    <row r="2189" spans="1:2" x14ac:dyDescent="0.2">
      <c r="A2189" s="1" t="s">
        <v>9795</v>
      </c>
      <c r="B2189" s="1" t="s">
        <v>12526</v>
      </c>
    </row>
    <row r="2190" spans="1:2" x14ac:dyDescent="0.2">
      <c r="A2190" s="1" t="s">
        <v>2556</v>
      </c>
      <c r="B2190" s="1" t="s">
        <v>12527</v>
      </c>
    </row>
    <row r="2191" spans="1:2" x14ac:dyDescent="0.2">
      <c r="A2191" s="1" t="s">
        <v>9796</v>
      </c>
      <c r="B2191" s="1" t="s">
        <v>12528</v>
      </c>
    </row>
    <row r="2192" spans="1:2" x14ac:dyDescent="0.2">
      <c r="A2192" s="1" t="s">
        <v>558</v>
      </c>
      <c r="B2192" s="1" t="s">
        <v>12529</v>
      </c>
    </row>
    <row r="2193" spans="1:2" x14ac:dyDescent="0.2">
      <c r="A2193" s="1" t="s">
        <v>9797</v>
      </c>
      <c r="B2193" s="1" t="s">
        <v>12530</v>
      </c>
    </row>
    <row r="2194" spans="1:2" x14ac:dyDescent="0.2">
      <c r="A2194" s="1" t="s">
        <v>3109</v>
      </c>
      <c r="B2194" s="1" t="s">
        <v>12531</v>
      </c>
    </row>
    <row r="2195" spans="1:2" x14ac:dyDescent="0.2">
      <c r="A2195" s="1" t="s">
        <v>9798</v>
      </c>
      <c r="B2195" s="1" t="s">
        <v>12532</v>
      </c>
    </row>
    <row r="2196" spans="1:2" x14ac:dyDescent="0.2">
      <c r="A2196" s="1" t="s">
        <v>9799</v>
      </c>
      <c r="B2196" s="1" t="s">
        <v>12533</v>
      </c>
    </row>
    <row r="2197" spans="1:2" x14ac:dyDescent="0.2">
      <c r="A2197" s="1" t="s">
        <v>1893</v>
      </c>
      <c r="B2197" s="1" t="s">
        <v>12534</v>
      </c>
    </row>
    <row r="2198" spans="1:2" x14ac:dyDescent="0.2">
      <c r="A2198" s="1" t="s">
        <v>9800</v>
      </c>
      <c r="B2198" s="1" t="s">
        <v>12535</v>
      </c>
    </row>
    <row r="2199" spans="1:2" x14ac:dyDescent="0.2">
      <c r="A2199" s="1" t="s">
        <v>9801</v>
      </c>
      <c r="B2199" s="1" t="s">
        <v>12536</v>
      </c>
    </row>
    <row r="2200" spans="1:2" x14ac:dyDescent="0.2">
      <c r="A2200" s="1" t="s">
        <v>3477</v>
      </c>
      <c r="B2200" s="1" t="s">
        <v>12537</v>
      </c>
    </row>
    <row r="2201" spans="1:2" x14ac:dyDescent="0.2">
      <c r="A2201" s="1" t="s">
        <v>9802</v>
      </c>
      <c r="B2201" s="1" t="s">
        <v>12538</v>
      </c>
    </row>
    <row r="2202" spans="1:2" x14ac:dyDescent="0.2">
      <c r="A2202" s="1" t="s">
        <v>2364</v>
      </c>
      <c r="B2202" s="1" t="s">
        <v>12539</v>
      </c>
    </row>
    <row r="2203" spans="1:2" x14ac:dyDescent="0.2">
      <c r="A2203" s="1" t="s">
        <v>3856</v>
      </c>
      <c r="B2203" s="1" t="s">
        <v>12540</v>
      </c>
    </row>
    <row r="2204" spans="1:2" x14ac:dyDescent="0.2">
      <c r="A2204" s="1" t="s">
        <v>9803</v>
      </c>
      <c r="B2204" s="1" t="s">
        <v>12541</v>
      </c>
    </row>
    <row r="2205" spans="1:2" x14ac:dyDescent="0.2">
      <c r="A2205" s="1" t="s">
        <v>9804</v>
      </c>
      <c r="B2205" s="1" t="s">
        <v>12542</v>
      </c>
    </row>
    <row r="2206" spans="1:2" x14ac:dyDescent="0.2">
      <c r="A2206" s="1" t="s">
        <v>45</v>
      </c>
      <c r="B2206" s="1" t="s">
        <v>12543</v>
      </c>
    </row>
    <row r="2207" spans="1:2" x14ac:dyDescent="0.2">
      <c r="A2207" s="1" t="s">
        <v>9805</v>
      </c>
      <c r="B2207" s="1" t="s">
        <v>12544</v>
      </c>
    </row>
    <row r="2208" spans="1:2" x14ac:dyDescent="0.2">
      <c r="A2208" s="1" t="s">
        <v>9806</v>
      </c>
      <c r="B2208" s="1" t="s">
        <v>12545</v>
      </c>
    </row>
    <row r="2209" spans="1:2" x14ac:dyDescent="0.2">
      <c r="A2209" s="1" t="s">
        <v>9807</v>
      </c>
      <c r="B2209" s="1" t="s">
        <v>12546</v>
      </c>
    </row>
    <row r="2210" spans="1:2" x14ac:dyDescent="0.2">
      <c r="A2210" s="1" t="s">
        <v>9808</v>
      </c>
      <c r="B2210" s="1" t="s">
        <v>12547</v>
      </c>
    </row>
    <row r="2211" spans="1:2" x14ac:dyDescent="0.2">
      <c r="A2211" s="1" t="s">
        <v>9809</v>
      </c>
      <c r="B2211" s="1" t="s">
        <v>12548</v>
      </c>
    </row>
    <row r="2212" spans="1:2" x14ac:dyDescent="0.2">
      <c r="A2212" s="1" t="s">
        <v>2183</v>
      </c>
      <c r="B2212" s="1" t="s">
        <v>12549</v>
      </c>
    </row>
    <row r="2213" spans="1:2" x14ac:dyDescent="0.2">
      <c r="A2213" s="1" t="s">
        <v>9810</v>
      </c>
      <c r="B2213" s="1" t="s">
        <v>12550</v>
      </c>
    </row>
    <row r="2214" spans="1:2" x14ac:dyDescent="0.2">
      <c r="A2214" s="1" t="s">
        <v>9811</v>
      </c>
      <c r="B2214" s="1" t="s">
        <v>12551</v>
      </c>
    </row>
    <row r="2215" spans="1:2" x14ac:dyDescent="0.2">
      <c r="A2215" s="1" t="s">
        <v>4026</v>
      </c>
      <c r="B2215" s="1" t="s">
        <v>7795</v>
      </c>
    </row>
    <row r="2216" spans="1:2" x14ac:dyDescent="0.2">
      <c r="A2216" s="1" t="s">
        <v>9812</v>
      </c>
      <c r="B2216" s="1" t="s">
        <v>12552</v>
      </c>
    </row>
    <row r="2217" spans="1:2" x14ac:dyDescent="0.2">
      <c r="A2217" s="1" t="s">
        <v>684</v>
      </c>
      <c r="B2217" s="1" t="s">
        <v>12553</v>
      </c>
    </row>
    <row r="2218" spans="1:2" x14ac:dyDescent="0.2">
      <c r="A2218" s="1" t="s">
        <v>9813</v>
      </c>
      <c r="B2218" s="1" t="s">
        <v>12554</v>
      </c>
    </row>
    <row r="2219" spans="1:2" x14ac:dyDescent="0.2">
      <c r="A2219" s="1" t="s">
        <v>9814</v>
      </c>
      <c r="B2219" s="1" t="s">
        <v>12555</v>
      </c>
    </row>
    <row r="2220" spans="1:2" x14ac:dyDescent="0.2">
      <c r="A2220" s="1" t="s">
        <v>9815</v>
      </c>
      <c r="B2220" s="1" t="s">
        <v>12556</v>
      </c>
    </row>
    <row r="2221" spans="1:2" x14ac:dyDescent="0.2">
      <c r="A2221" s="1" t="s">
        <v>3838</v>
      </c>
      <c r="B2221" s="1" t="s">
        <v>12557</v>
      </c>
    </row>
    <row r="2222" spans="1:2" x14ac:dyDescent="0.2">
      <c r="A2222" s="1" t="s">
        <v>9816</v>
      </c>
      <c r="B2222" s="1" t="s">
        <v>12558</v>
      </c>
    </row>
    <row r="2223" spans="1:2" x14ac:dyDescent="0.2">
      <c r="A2223" s="1" t="s">
        <v>1581</v>
      </c>
      <c r="B2223" s="1" t="s">
        <v>12559</v>
      </c>
    </row>
    <row r="2224" spans="1:2" x14ac:dyDescent="0.2">
      <c r="A2224" s="1" t="s">
        <v>9817</v>
      </c>
      <c r="B2224" s="1" t="s">
        <v>12560</v>
      </c>
    </row>
    <row r="2225" spans="1:2" x14ac:dyDescent="0.2">
      <c r="A2225" s="1" t="s">
        <v>2362</v>
      </c>
      <c r="B2225" s="1" t="s">
        <v>12561</v>
      </c>
    </row>
    <row r="2226" spans="1:2" x14ac:dyDescent="0.2">
      <c r="A2226" s="1" t="s">
        <v>9818</v>
      </c>
      <c r="B2226" s="1" t="s">
        <v>12562</v>
      </c>
    </row>
    <row r="2227" spans="1:2" x14ac:dyDescent="0.2">
      <c r="A2227" s="1" t="s">
        <v>726</v>
      </c>
      <c r="B2227" s="1" t="s">
        <v>12563</v>
      </c>
    </row>
    <row r="2228" spans="1:2" x14ac:dyDescent="0.2">
      <c r="A2228" s="1" t="s">
        <v>9819</v>
      </c>
      <c r="B2228" s="1" t="s">
        <v>12564</v>
      </c>
    </row>
    <row r="2229" spans="1:2" x14ac:dyDescent="0.2">
      <c r="A2229" s="1" t="s">
        <v>1932</v>
      </c>
      <c r="B2229" s="1" t="s">
        <v>12565</v>
      </c>
    </row>
    <row r="2230" spans="1:2" x14ac:dyDescent="0.2">
      <c r="A2230" s="1" t="s">
        <v>2747</v>
      </c>
      <c r="B2230" s="1" t="s">
        <v>12566</v>
      </c>
    </row>
    <row r="2231" spans="1:2" x14ac:dyDescent="0.2">
      <c r="A2231" s="1" t="s">
        <v>3472</v>
      </c>
      <c r="B2231" s="1" t="s">
        <v>12567</v>
      </c>
    </row>
    <row r="2232" spans="1:2" x14ac:dyDescent="0.2">
      <c r="A2232" s="1" t="s">
        <v>2243</v>
      </c>
      <c r="B2232" s="1" t="s">
        <v>12568</v>
      </c>
    </row>
    <row r="2233" spans="1:2" x14ac:dyDescent="0.2">
      <c r="A2233" s="1" t="s">
        <v>1029</v>
      </c>
      <c r="B2233" s="1" t="s">
        <v>12569</v>
      </c>
    </row>
    <row r="2234" spans="1:2" x14ac:dyDescent="0.2">
      <c r="A2234" s="1" t="s">
        <v>9820</v>
      </c>
      <c r="B2234" s="1" t="s">
        <v>12570</v>
      </c>
    </row>
    <row r="2235" spans="1:2" x14ac:dyDescent="0.2">
      <c r="A2235" s="1" t="s">
        <v>9821</v>
      </c>
      <c r="B2235" s="1" t="s">
        <v>12571</v>
      </c>
    </row>
    <row r="2236" spans="1:2" x14ac:dyDescent="0.2">
      <c r="A2236" s="1" t="s">
        <v>148</v>
      </c>
      <c r="B2236" s="1" t="s">
        <v>12572</v>
      </c>
    </row>
    <row r="2237" spans="1:2" x14ac:dyDescent="0.2">
      <c r="A2237" s="1" t="s">
        <v>9822</v>
      </c>
      <c r="B2237" s="1" t="s">
        <v>12573</v>
      </c>
    </row>
    <row r="2238" spans="1:2" x14ac:dyDescent="0.2">
      <c r="A2238" s="1" t="s">
        <v>9823</v>
      </c>
      <c r="B2238" s="1" t="s">
        <v>12574</v>
      </c>
    </row>
    <row r="2239" spans="1:2" x14ac:dyDescent="0.2">
      <c r="A2239" s="1" t="s">
        <v>9824</v>
      </c>
      <c r="B2239" s="1" t="s">
        <v>12575</v>
      </c>
    </row>
    <row r="2240" spans="1:2" x14ac:dyDescent="0.2">
      <c r="A2240" s="1" t="s">
        <v>9825</v>
      </c>
      <c r="B2240" s="1" t="s">
        <v>12576</v>
      </c>
    </row>
    <row r="2241" spans="1:2" x14ac:dyDescent="0.2">
      <c r="A2241" s="1" t="s">
        <v>2006</v>
      </c>
      <c r="B2241" s="1" t="s">
        <v>12577</v>
      </c>
    </row>
    <row r="2242" spans="1:2" x14ac:dyDescent="0.2">
      <c r="A2242" s="1" t="s">
        <v>9826</v>
      </c>
      <c r="B2242" s="1" t="s">
        <v>12578</v>
      </c>
    </row>
    <row r="2243" spans="1:2" x14ac:dyDescent="0.2">
      <c r="A2243" s="1" t="s">
        <v>9827</v>
      </c>
      <c r="B2243" s="1" t="s">
        <v>12579</v>
      </c>
    </row>
    <row r="2244" spans="1:2" x14ac:dyDescent="0.2">
      <c r="A2244" s="1" t="s">
        <v>9828</v>
      </c>
      <c r="B2244" s="1" t="s">
        <v>12580</v>
      </c>
    </row>
    <row r="2245" spans="1:2" x14ac:dyDescent="0.2">
      <c r="A2245" s="1" t="s">
        <v>3905</v>
      </c>
      <c r="B2245" s="1" t="s">
        <v>12581</v>
      </c>
    </row>
    <row r="2246" spans="1:2" x14ac:dyDescent="0.2">
      <c r="A2246" s="1" t="s">
        <v>9829</v>
      </c>
      <c r="B2246" s="1" t="s">
        <v>12582</v>
      </c>
    </row>
    <row r="2247" spans="1:2" x14ac:dyDescent="0.2">
      <c r="A2247" s="1" t="s">
        <v>2900</v>
      </c>
      <c r="B2247" s="1" t="s">
        <v>12583</v>
      </c>
    </row>
    <row r="2248" spans="1:2" x14ac:dyDescent="0.2">
      <c r="A2248" s="1" t="s">
        <v>3558</v>
      </c>
      <c r="B2248" s="1" t="s">
        <v>12584</v>
      </c>
    </row>
    <row r="2249" spans="1:2" x14ac:dyDescent="0.2">
      <c r="A2249" s="1" t="s">
        <v>4179</v>
      </c>
      <c r="B2249" s="1" t="s">
        <v>12585</v>
      </c>
    </row>
    <row r="2250" spans="1:2" x14ac:dyDescent="0.2">
      <c r="A2250" s="1" t="s">
        <v>9830</v>
      </c>
      <c r="B2250" s="1" t="s">
        <v>12586</v>
      </c>
    </row>
    <row r="2251" spans="1:2" x14ac:dyDescent="0.2">
      <c r="A2251" s="1" t="s">
        <v>3474</v>
      </c>
      <c r="B2251" s="1" t="s">
        <v>12587</v>
      </c>
    </row>
    <row r="2252" spans="1:2" x14ac:dyDescent="0.2">
      <c r="A2252" s="1" t="s">
        <v>9831</v>
      </c>
      <c r="B2252" s="1" t="s">
        <v>12588</v>
      </c>
    </row>
    <row r="2253" spans="1:2" x14ac:dyDescent="0.2">
      <c r="A2253" s="1" t="s">
        <v>9832</v>
      </c>
      <c r="B2253" s="1" t="s">
        <v>12589</v>
      </c>
    </row>
    <row r="2254" spans="1:2" x14ac:dyDescent="0.2">
      <c r="A2254" s="1" t="s">
        <v>9833</v>
      </c>
      <c r="B2254" s="1" t="s">
        <v>12590</v>
      </c>
    </row>
    <row r="2255" spans="1:2" x14ac:dyDescent="0.2">
      <c r="A2255" s="1" t="s">
        <v>9834</v>
      </c>
      <c r="B2255" s="1" t="s">
        <v>12591</v>
      </c>
    </row>
    <row r="2256" spans="1:2" x14ac:dyDescent="0.2">
      <c r="A2256" s="1" t="s">
        <v>3768</v>
      </c>
      <c r="B2256" s="1" t="s">
        <v>12592</v>
      </c>
    </row>
    <row r="2257" spans="1:2" x14ac:dyDescent="0.2">
      <c r="A2257" s="1" t="s">
        <v>2897</v>
      </c>
      <c r="B2257" s="1" t="s">
        <v>12593</v>
      </c>
    </row>
    <row r="2258" spans="1:2" x14ac:dyDescent="0.2">
      <c r="A2258" s="1" t="s">
        <v>9835</v>
      </c>
      <c r="B2258" s="1" t="s">
        <v>12594</v>
      </c>
    </row>
    <row r="2259" spans="1:2" x14ac:dyDescent="0.2">
      <c r="A2259" s="1" t="s">
        <v>2366</v>
      </c>
      <c r="B2259" s="1" t="s">
        <v>12595</v>
      </c>
    </row>
    <row r="2260" spans="1:2" x14ac:dyDescent="0.2">
      <c r="A2260" s="1" t="s">
        <v>9836</v>
      </c>
      <c r="B2260" s="1" t="s">
        <v>12596</v>
      </c>
    </row>
    <row r="2261" spans="1:2" x14ac:dyDescent="0.2">
      <c r="A2261" s="1" t="s">
        <v>9837</v>
      </c>
      <c r="B2261" s="1" t="s">
        <v>12597</v>
      </c>
    </row>
    <row r="2262" spans="1:2" x14ac:dyDescent="0.2">
      <c r="A2262" s="1" t="s">
        <v>3063</v>
      </c>
      <c r="B2262" s="1" t="s">
        <v>12598</v>
      </c>
    </row>
    <row r="2263" spans="1:2" x14ac:dyDescent="0.2">
      <c r="A2263" s="1" t="s">
        <v>1892</v>
      </c>
      <c r="B2263" s="1" t="s">
        <v>12599</v>
      </c>
    </row>
    <row r="2264" spans="1:2" x14ac:dyDescent="0.2">
      <c r="A2264" s="1" t="s">
        <v>1573</v>
      </c>
      <c r="B2264" s="1" t="s">
        <v>12600</v>
      </c>
    </row>
    <row r="2265" spans="1:2" x14ac:dyDescent="0.2">
      <c r="A2265" s="1" t="s">
        <v>1366</v>
      </c>
      <c r="B2265" s="1" t="s">
        <v>12601</v>
      </c>
    </row>
    <row r="2266" spans="1:2" x14ac:dyDescent="0.2">
      <c r="A2266" s="1" t="s">
        <v>3687</v>
      </c>
      <c r="B2266" s="1" t="s">
        <v>12602</v>
      </c>
    </row>
    <row r="2267" spans="1:2" x14ac:dyDescent="0.2">
      <c r="A2267" s="1" t="s">
        <v>1786</v>
      </c>
      <c r="B2267" s="1" t="s">
        <v>12603</v>
      </c>
    </row>
    <row r="2268" spans="1:2" x14ac:dyDescent="0.2">
      <c r="A2268" s="1" t="s">
        <v>9838</v>
      </c>
      <c r="B2268" s="1" t="s">
        <v>12604</v>
      </c>
    </row>
    <row r="2269" spans="1:2" x14ac:dyDescent="0.2">
      <c r="A2269" s="1" t="s">
        <v>9839</v>
      </c>
      <c r="B2269" s="1" t="s">
        <v>12605</v>
      </c>
    </row>
    <row r="2270" spans="1:2" x14ac:dyDescent="0.2">
      <c r="A2270" s="1" t="s">
        <v>9840</v>
      </c>
      <c r="B2270" s="1" t="s">
        <v>12606</v>
      </c>
    </row>
    <row r="2271" spans="1:2" x14ac:dyDescent="0.2">
      <c r="A2271" s="1" t="s">
        <v>9841</v>
      </c>
      <c r="B2271" s="1" t="s">
        <v>12607</v>
      </c>
    </row>
    <row r="2272" spans="1:2" x14ac:dyDescent="0.2">
      <c r="A2272" s="1" t="s">
        <v>9842</v>
      </c>
      <c r="B2272" s="1" t="s">
        <v>12608</v>
      </c>
    </row>
    <row r="2273" spans="1:2" x14ac:dyDescent="0.2">
      <c r="A2273" s="1" t="s">
        <v>1625</v>
      </c>
      <c r="B2273" s="1" t="s">
        <v>12609</v>
      </c>
    </row>
    <row r="2274" spans="1:2" x14ac:dyDescent="0.2">
      <c r="A2274" s="1" t="s">
        <v>9843</v>
      </c>
      <c r="B2274" s="1" t="s">
        <v>12610</v>
      </c>
    </row>
    <row r="2275" spans="1:2" x14ac:dyDescent="0.2">
      <c r="A2275" s="1" t="s">
        <v>3594</v>
      </c>
      <c r="B2275" s="1" t="s">
        <v>12611</v>
      </c>
    </row>
    <row r="2276" spans="1:2" x14ac:dyDescent="0.2">
      <c r="A2276" s="1" t="s">
        <v>2406</v>
      </c>
      <c r="B2276" s="1" t="s">
        <v>12612</v>
      </c>
    </row>
    <row r="2277" spans="1:2" x14ac:dyDescent="0.2">
      <c r="A2277" s="1" t="s">
        <v>9844</v>
      </c>
      <c r="B2277" s="1" t="s">
        <v>12613</v>
      </c>
    </row>
    <row r="2278" spans="1:2" x14ac:dyDescent="0.2">
      <c r="A2278" s="1" t="s">
        <v>4122</v>
      </c>
      <c r="B2278" s="1" t="s">
        <v>7935</v>
      </c>
    </row>
    <row r="2279" spans="1:2" x14ac:dyDescent="0.2">
      <c r="A2279" s="1" t="s">
        <v>4252</v>
      </c>
      <c r="B2279" s="1" t="s">
        <v>8107</v>
      </c>
    </row>
    <row r="2280" spans="1:2" x14ac:dyDescent="0.2">
      <c r="A2280" s="1" t="s">
        <v>9845</v>
      </c>
      <c r="B2280" s="1" t="s">
        <v>12614</v>
      </c>
    </row>
    <row r="2281" spans="1:2" x14ac:dyDescent="0.2">
      <c r="A2281" s="1" t="s">
        <v>2532</v>
      </c>
      <c r="B2281" s="1" t="s">
        <v>12615</v>
      </c>
    </row>
    <row r="2282" spans="1:2" x14ac:dyDescent="0.2">
      <c r="A2282" s="1" t="s">
        <v>9846</v>
      </c>
      <c r="B2282" s="1" t="s">
        <v>12616</v>
      </c>
    </row>
    <row r="2283" spans="1:2" x14ac:dyDescent="0.2">
      <c r="A2283" s="1" t="s">
        <v>2694</v>
      </c>
      <c r="B2283" s="1" t="s">
        <v>12617</v>
      </c>
    </row>
    <row r="2284" spans="1:2" x14ac:dyDescent="0.2">
      <c r="A2284" s="1" t="s">
        <v>2857</v>
      </c>
      <c r="B2284" s="1" t="s">
        <v>12618</v>
      </c>
    </row>
    <row r="2285" spans="1:2" x14ac:dyDescent="0.2">
      <c r="A2285" s="1" t="s">
        <v>9847</v>
      </c>
      <c r="B2285" s="1" t="s">
        <v>12619</v>
      </c>
    </row>
    <row r="2286" spans="1:2" x14ac:dyDescent="0.2">
      <c r="A2286" s="1" t="s">
        <v>9848</v>
      </c>
      <c r="B2286" s="1" t="s">
        <v>12620</v>
      </c>
    </row>
    <row r="2287" spans="1:2" x14ac:dyDescent="0.2">
      <c r="A2287" s="1" t="s">
        <v>195</v>
      </c>
      <c r="B2287" s="1" t="s">
        <v>12621</v>
      </c>
    </row>
    <row r="2288" spans="1:2" x14ac:dyDescent="0.2">
      <c r="A2288" s="1" t="s">
        <v>9849</v>
      </c>
      <c r="B2288" s="1" t="s">
        <v>12622</v>
      </c>
    </row>
    <row r="2289" spans="1:2" x14ac:dyDescent="0.2">
      <c r="A2289" s="1" t="s">
        <v>9850</v>
      </c>
      <c r="B2289" s="1" t="s">
        <v>12623</v>
      </c>
    </row>
    <row r="2290" spans="1:2" x14ac:dyDescent="0.2">
      <c r="A2290" s="1" t="s">
        <v>1260</v>
      </c>
      <c r="B2290" s="1" t="s">
        <v>12624</v>
      </c>
    </row>
    <row r="2291" spans="1:2" x14ac:dyDescent="0.2">
      <c r="A2291" s="1" t="s">
        <v>9851</v>
      </c>
      <c r="B2291" s="1" t="s">
        <v>12625</v>
      </c>
    </row>
    <row r="2292" spans="1:2" x14ac:dyDescent="0.2">
      <c r="A2292" s="1" t="s">
        <v>9852</v>
      </c>
      <c r="B2292" s="1" t="s">
        <v>12626</v>
      </c>
    </row>
    <row r="2293" spans="1:2" x14ac:dyDescent="0.2">
      <c r="A2293" s="1" t="s">
        <v>9853</v>
      </c>
      <c r="B2293" s="1" t="s">
        <v>12627</v>
      </c>
    </row>
    <row r="2294" spans="1:2" x14ac:dyDescent="0.2">
      <c r="A2294" s="1" t="s">
        <v>9854</v>
      </c>
      <c r="B2294" s="1" t="s">
        <v>12628</v>
      </c>
    </row>
    <row r="2295" spans="1:2" x14ac:dyDescent="0.2">
      <c r="A2295" s="1" t="s">
        <v>9855</v>
      </c>
      <c r="B2295" s="1" t="s">
        <v>12629</v>
      </c>
    </row>
    <row r="2296" spans="1:2" x14ac:dyDescent="0.2">
      <c r="A2296" s="1" t="s">
        <v>9856</v>
      </c>
      <c r="B2296" s="1" t="s">
        <v>12630</v>
      </c>
    </row>
    <row r="2297" spans="1:2" x14ac:dyDescent="0.2">
      <c r="A2297" s="1" t="s">
        <v>4189</v>
      </c>
      <c r="B2297" s="1" t="s">
        <v>12631</v>
      </c>
    </row>
    <row r="2298" spans="1:2" x14ac:dyDescent="0.2">
      <c r="A2298" s="1" t="s">
        <v>301</v>
      </c>
      <c r="B2298" s="1" t="s">
        <v>12632</v>
      </c>
    </row>
    <row r="2299" spans="1:2" x14ac:dyDescent="0.2">
      <c r="A2299" s="1" t="s">
        <v>743</v>
      </c>
      <c r="B2299" s="1" t="s">
        <v>12633</v>
      </c>
    </row>
    <row r="2300" spans="1:2" x14ac:dyDescent="0.2">
      <c r="A2300" s="1" t="s">
        <v>9857</v>
      </c>
      <c r="B2300" s="1" t="s">
        <v>12634</v>
      </c>
    </row>
    <row r="2301" spans="1:2" x14ac:dyDescent="0.2">
      <c r="A2301" s="1" t="s">
        <v>9858</v>
      </c>
      <c r="B2301" s="1" t="s">
        <v>12635</v>
      </c>
    </row>
    <row r="2302" spans="1:2" x14ac:dyDescent="0.2">
      <c r="A2302" s="1" t="s">
        <v>2050</v>
      </c>
      <c r="B2302" s="1" t="s">
        <v>8098</v>
      </c>
    </row>
    <row r="2303" spans="1:2" x14ac:dyDescent="0.2">
      <c r="A2303" s="1" t="s">
        <v>9859</v>
      </c>
      <c r="B2303" s="1" t="s">
        <v>12636</v>
      </c>
    </row>
    <row r="2304" spans="1:2" x14ac:dyDescent="0.2">
      <c r="A2304" s="1" t="s">
        <v>3871</v>
      </c>
      <c r="B2304" s="1" t="s">
        <v>12637</v>
      </c>
    </row>
    <row r="2305" spans="1:2" x14ac:dyDescent="0.2">
      <c r="A2305" s="1" t="s">
        <v>9860</v>
      </c>
      <c r="B2305" s="1" t="s">
        <v>12638</v>
      </c>
    </row>
    <row r="2306" spans="1:2" x14ac:dyDescent="0.2">
      <c r="A2306" s="1" t="s">
        <v>985</v>
      </c>
      <c r="B2306" s="1" t="s">
        <v>12639</v>
      </c>
    </row>
    <row r="2307" spans="1:2" x14ac:dyDescent="0.2">
      <c r="A2307" s="1" t="s">
        <v>9861</v>
      </c>
      <c r="B2307" s="1" t="s">
        <v>12640</v>
      </c>
    </row>
    <row r="2308" spans="1:2" x14ac:dyDescent="0.2">
      <c r="A2308" s="1" t="s">
        <v>9862</v>
      </c>
      <c r="B2308" s="1" t="s">
        <v>12641</v>
      </c>
    </row>
    <row r="2309" spans="1:2" x14ac:dyDescent="0.2">
      <c r="A2309" s="1" t="s">
        <v>9863</v>
      </c>
      <c r="B2309" s="1" t="s">
        <v>12642</v>
      </c>
    </row>
    <row r="2310" spans="1:2" x14ac:dyDescent="0.2">
      <c r="A2310" s="1" t="s">
        <v>9864</v>
      </c>
      <c r="B2310" s="1" t="s">
        <v>12643</v>
      </c>
    </row>
    <row r="2311" spans="1:2" x14ac:dyDescent="0.2">
      <c r="A2311" s="1" t="s">
        <v>9865</v>
      </c>
      <c r="B2311" s="1" t="s">
        <v>12644</v>
      </c>
    </row>
    <row r="2312" spans="1:2" x14ac:dyDescent="0.2">
      <c r="A2312" s="1" t="s">
        <v>9866</v>
      </c>
      <c r="B2312" s="1" t="s">
        <v>12645</v>
      </c>
    </row>
    <row r="2313" spans="1:2" x14ac:dyDescent="0.2">
      <c r="A2313" s="1" t="s">
        <v>2416</v>
      </c>
      <c r="B2313" s="1" t="s">
        <v>12646</v>
      </c>
    </row>
    <row r="2314" spans="1:2" x14ac:dyDescent="0.2">
      <c r="A2314" s="1" t="s">
        <v>9867</v>
      </c>
      <c r="B2314" s="1" t="s">
        <v>12647</v>
      </c>
    </row>
    <row r="2315" spans="1:2" x14ac:dyDescent="0.2">
      <c r="A2315" s="1" t="s">
        <v>9868</v>
      </c>
      <c r="B2315" s="1" t="s">
        <v>12648</v>
      </c>
    </row>
    <row r="2316" spans="1:2" x14ac:dyDescent="0.2">
      <c r="A2316" s="1" t="s">
        <v>861</v>
      </c>
      <c r="B2316" s="1" t="s">
        <v>12649</v>
      </c>
    </row>
    <row r="2317" spans="1:2" x14ac:dyDescent="0.2">
      <c r="A2317" s="1" t="s">
        <v>9869</v>
      </c>
      <c r="B2317" s="1" t="s">
        <v>12650</v>
      </c>
    </row>
    <row r="2318" spans="1:2" x14ac:dyDescent="0.2">
      <c r="A2318" s="1" t="s">
        <v>2636</v>
      </c>
      <c r="B2318" s="1" t="s">
        <v>12651</v>
      </c>
    </row>
    <row r="2319" spans="1:2" x14ac:dyDescent="0.2">
      <c r="A2319" s="1" t="s">
        <v>9870</v>
      </c>
      <c r="B2319" s="1" t="s">
        <v>12652</v>
      </c>
    </row>
    <row r="2320" spans="1:2" x14ac:dyDescent="0.2">
      <c r="A2320" s="1" t="s">
        <v>9871</v>
      </c>
      <c r="B2320" s="1" t="s">
        <v>12653</v>
      </c>
    </row>
    <row r="2321" spans="1:2" x14ac:dyDescent="0.2">
      <c r="A2321" s="1" t="s">
        <v>4162</v>
      </c>
      <c r="B2321" s="1" t="s">
        <v>7993</v>
      </c>
    </row>
    <row r="2322" spans="1:2" x14ac:dyDescent="0.2">
      <c r="A2322" s="1" t="s">
        <v>1030</v>
      </c>
      <c r="B2322" s="1" t="s">
        <v>12654</v>
      </c>
    </row>
    <row r="2323" spans="1:2" x14ac:dyDescent="0.2">
      <c r="A2323" s="1" t="s">
        <v>9872</v>
      </c>
      <c r="B2323" s="1" t="s">
        <v>12655</v>
      </c>
    </row>
    <row r="2324" spans="1:2" x14ac:dyDescent="0.2">
      <c r="A2324" s="1" t="s">
        <v>9873</v>
      </c>
      <c r="B2324" s="1" t="s">
        <v>12656</v>
      </c>
    </row>
    <row r="2325" spans="1:2" x14ac:dyDescent="0.2">
      <c r="A2325" s="1" t="s">
        <v>2655</v>
      </c>
      <c r="B2325" s="1" t="s">
        <v>12657</v>
      </c>
    </row>
    <row r="2326" spans="1:2" x14ac:dyDescent="0.2">
      <c r="A2326" s="1" t="s">
        <v>9874</v>
      </c>
      <c r="B2326" s="1" t="s">
        <v>12658</v>
      </c>
    </row>
    <row r="2327" spans="1:2" x14ac:dyDescent="0.2">
      <c r="A2327" s="1" t="s">
        <v>9875</v>
      </c>
      <c r="B2327" s="1" t="s">
        <v>12659</v>
      </c>
    </row>
    <row r="2328" spans="1:2" x14ac:dyDescent="0.2">
      <c r="A2328" s="1" t="s">
        <v>1086</v>
      </c>
      <c r="B2328" s="1" t="s">
        <v>12660</v>
      </c>
    </row>
    <row r="2329" spans="1:2" x14ac:dyDescent="0.2">
      <c r="A2329" s="1" t="s">
        <v>528</v>
      </c>
      <c r="B2329" s="1" t="s">
        <v>12661</v>
      </c>
    </row>
    <row r="2330" spans="1:2" x14ac:dyDescent="0.2">
      <c r="A2330" s="1" t="s">
        <v>1343</v>
      </c>
      <c r="B2330" s="1" t="s">
        <v>12662</v>
      </c>
    </row>
    <row r="2331" spans="1:2" x14ac:dyDescent="0.2">
      <c r="A2331" s="1" t="s">
        <v>2735</v>
      </c>
      <c r="B2331" s="1" t="s">
        <v>12663</v>
      </c>
    </row>
    <row r="2332" spans="1:2" x14ac:dyDescent="0.2">
      <c r="A2332" s="1" t="s">
        <v>1777</v>
      </c>
      <c r="B2332" s="1" t="s">
        <v>12664</v>
      </c>
    </row>
    <row r="2333" spans="1:2" x14ac:dyDescent="0.2">
      <c r="A2333" s="1" t="s">
        <v>1306</v>
      </c>
      <c r="B2333" s="1" t="s">
        <v>12665</v>
      </c>
    </row>
    <row r="2334" spans="1:2" x14ac:dyDescent="0.2">
      <c r="A2334" s="1" t="s">
        <v>3993</v>
      </c>
      <c r="B2334" s="1" t="s">
        <v>7753</v>
      </c>
    </row>
    <row r="2335" spans="1:2" x14ac:dyDescent="0.2">
      <c r="A2335" s="1" t="s">
        <v>1863</v>
      </c>
      <c r="B2335" s="1" t="s">
        <v>12666</v>
      </c>
    </row>
    <row r="2336" spans="1:2" x14ac:dyDescent="0.2">
      <c r="A2336" s="1" t="s">
        <v>1724</v>
      </c>
      <c r="B2336" s="1" t="s">
        <v>12667</v>
      </c>
    </row>
    <row r="2337" spans="1:2" x14ac:dyDescent="0.2">
      <c r="A2337" s="1" t="s">
        <v>3891</v>
      </c>
      <c r="B2337" s="1" t="s">
        <v>12668</v>
      </c>
    </row>
    <row r="2338" spans="1:2" x14ac:dyDescent="0.2">
      <c r="A2338" s="1" t="s">
        <v>9876</v>
      </c>
      <c r="B2338" s="1" t="s">
        <v>12669</v>
      </c>
    </row>
    <row r="2339" spans="1:2" x14ac:dyDescent="0.2">
      <c r="A2339" s="1" t="s">
        <v>9877</v>
      </c>
      <c r="B2339" s="1" t="s">
        <v>12670</v>
      </c>
    </row>
    <row r="2340" spans="1:2" x14ac:dyDescent="0.2">
      <c r="A2340" s="1" t="s">
        <v>1664</v>
      </c>
      <c r="B2340" s="1" t="s">
        <v>12671</v>
      </c>
    </row>
    <row r="2341" spans="1:2" x14ac:dyDescent="0.2">
      <c r="A2341" s="1" t="s">
        <v>9878</v>
      </c>
      <c r="B2341" s="1" t="s">
        <v>12672</v>
      </c>
    </row>
    <row r="2342" spans="1:2" x14ac:dyDescent="0.2">
      <c r="A2342" s="1" t="s">
        <v>9879</v>
      </c>
      <c r="B2342" s="1" t="s">
        <v>12673</v>
      </c>
    </row>
    <row r="2343" spans="1:2" x14ac:dyDescent="0.2">
      <c r="A2343" s="1" t="s">
        <v>9880</v>
      </c>
      <c r="B2343" s="1" t="s">
        <v>12674</v>
      </c>
    </row>
    <row r="2344" spans="1:2" x14ac:dyDescent="0.2">
      <c r="A2344" s="1" t="s">
        <v>4180</v>
      </c>
      <c r="B2344" s="1" t="s">
        <v>8016</v>
      </c>
    </row>
    <row r="2345" spans="1:2" x14ac:dyDescent="0.2">
      <c r="A2345" s="1" t="s">
        <v>3631</v>
      </c>
      <c r="B2345" s="1" t="s">
        <v>12675</v>
      </c>
    </row>
    <row r="2346" spans="1:2" x14ac:dyDescent="0.2">
      <c r="A2346" s="1" t="s">
        <v>3758</v>
      </c>
      <c r="B2346" s="1" t="s">
        <v>12676</v>
      </c>
    </row>
    <row r="2347" spans="1:2" x14ac:dyDescent="0.2">
      <c r="A2347" s="1" t="s">
        <v>9881</v>
      </c>
      <c r="B2347" s="1" t="s">
        <v>12677</v>
      </c>
    </row>
    <row r="2348" spans="1:2" x14ac:dyDescent="0.2">
      <c r="A2348" s="1" t="s">
        <v>9882</v>
      </c>
      <c r="B2348" s="1" t="s">
        <v>12678</v>
      </c>
    </row>
    <row r="2349" spans="1:2" x14ac:dyDescent="0.2">
      <c r="A2349" s="1" t="s">
        <v>9883</v>
      </c>
      <c r="B2349" s="1" t="s">
        <v>12679</v>
      </c>
    </row>
    <row r="2350" spans="1:2" x14ac:dyDescent="0.2">
      <c r="A2350" s="1" t="s">
        <v>1194</v>
      </c>
      <c r="B2350" s="1" t="s">
        <v>12680</v>
      </c>
    </row>
    <row r="2351" spans="1:2" x14ac:dyDescent="0.2">
      <c r="A2351" s="1" t="s">
        <v>9884</v>
      </c>
      <c r="B2351" s="1" t="s">
        <v>12681</v>
      </c>
    </row>
    <row r="2352" spans="1:2" x14ac:dyDescent="0.2">
      <c r="A2352" s="1" t="s">
        <v>9885</v>
      </c>
      <c r="B2352" s="1" t="s">
        <v>12682</v>
      </c>
    </row>
    <row r="2353" spans="1:2" x14ac:dyDescent="0.2">
      <c r="A2353" s="1" t="s">
        <v>9886</v>
      </c>
      <c r="B2353" s="1" t="s">
        <v>12683</v>
      </c>
    </row>
    <row r="2354" spans="1:2" x14ac:dyDescent="0.2">
      <c r="A2354" s="1" t="s">
        <v>9887</v>
      </c>
      <c r="B2354" s="1" t="s">
        <v>12684</v>
      </c>
    </row>
    <row r="2355" spans="1:2" x14ac:dyDescent="0.2">
      <c r="A2355" s="1" t="s">
        <v>9888</v>
      </c>
      <c r="B2355" s="1" t="s">
        <v>12685</v>
      </c>
    </row>
    <row r="2356" spans="1:2" x14ac:dyDescent="0.2">
      <c r="A2356" s="1" t="s">
        <v>1668</v>
      </c>
      <c r="B2356" s="1" t="s">
        <v>12686</v>
      </c>
    </row>
    <row r="2357" spans="1:2" x14ac:dyDescent="0.2">
      <c r="A2357" s="1" t="s">
        <v>1845</v>
      </c>
      <c r="B2357" s="1" t="s">
        <v>12687</v>
      </c>
    </row>
    <row r="2358" spans="1:2" x14ac:dyDescent="0.2">
      <c r="A2358" s="1" t="s">
        <v>9889</v>
      </c>
      <c r="B2358" s="1" t="s">
        <v>12688</v>
      </c>
    </row>
    <row r="2359" spans="1:2" x14ac:dyDescent="0.2">
      <c r="A2359" s="1" t="s">
        <v>1385</v>
      </c>
      <c r="B2359" s="1" t="s">
        <v>12689</v>
      </c>
    </row>
    <row r="2360" spans="1:2" x14ac:dyDescent="0.2">
      <c r="A2360" s="1" t="s">
        <v>2629</v>
      </c>
      <c r="B2360" s="1" t="s">
        <v>12690</v>
      </c>
    </row>
    <row r="2361" spans="1:2" x14ac:dyDescent="0.2">
      <c r="A2361" s="1" t="s">
        <v>9890</v>
      </c>
      <c r="B2361" s="1" t="s">
        <v>12691</v>
      </c>
    </row>
    <row r="2362" spans="1:2" x14ac:dyDescent="0.2">
      <c r="A2362" s="1" t="s">
        <v>9891</v>
      </c>
      <c r="B2362" s="1" t="s">
        <v>12692</v>
      </c>
    </row>
    <row r="2363" spans="1:2" x14ac:dyDescent="0.2">
      <c r="A2363" s="1" t="s">
        <v>2958</v>
      </c>
      <c r="B2363" s="1" t="s">
        <v>12693</v>
      </c>
    </row>
    <row r="2364" spans="1:2" x14ac:dyDescent="0.2">
      <c r="A2364" s="1" t="s">
        <v>2812</v>
      </c>
      <c r="B2364" s="1" t="s">
        <v>12694</v>
      </c>
    </row>
    <row r="2365" spans="1:2" x14ac:dyDescent="0.2">
      <c r="A2365" s="1" t="s">
        <v>9892</v>
      </c>
      <c r="B2365" s="1" t="s">
        <v>12695</v>
      </c>
    </row>
    <row r="2366" spans="1:2" x14ac:dyDescent="0.2">
      <c r="A2366" s="1" t="s">
        <v>3320</v>
      </c>
      <c r="B2366" s="1" t="s">
        <v>12696</v>
      </c>
    </row>
    <row r="2367" spans="1:2" x14ac:dyDescent="0.2">
      <c r="A2367" s="1" t="s">
        <v>1459</v>
      </c>
      <c r="B2367" s="1" t="s">
        <v>12697</v>
      </c>
    </row>
    <row r="2368" spans="1:2" x14ac:dyDescent="0.2">
      <c r="A2368" s="1" t="s">
        <v>1496</v>
      </c>
      <c r="B2368" s="1" t="s">
        <v>12698</v>
      </c>
    </row>
    <row r="2369" spans="1:2" x14ac:dyDescent="0.2">
      <c r="A2369" s="1" t="s">
        <v>9893</v>
      </c>
      <c r="B2369" s="1" t="s">
        <v>12699</v>
      </c>
    </row>
    <row r="2370" spans="1:2" x14ac:dyDescent="0.2">
      <c r="A2370" s="1" t="s">
        <v>671</v>
      </c>
      <c r="B2370" s="1" t="s">
        <v>12700</v>
      </c>
    </row>
    <row r="2371" spans="1:2" x14ac:dyDescent="0.2">
      <c r="A2371" s="1" t="s">
        <v>9894</v>
      </c>
      <c r="B2371" s="1" t="s">
        <v>12701</v>
      </c>
    </row>
    <row r="2372" spans="1:2" x14ac:dyDescent="0.2">
      <c r="A2372" s="1" t="s">
        <v>3690</v>
      </c>
      <c r="B2372" s="1" t="s">
        <v>12702</v>
      </c>
    </row>
    <row r="2373" spans="1:2" x14ac:dyDescent="0.2">
      <c r="A2373" s="1" t="s">
        <v>3090</v>
      </c>
      <c r="B2373" s="1" t="s">
        <v>12703</v>
      </c>
    </row>
    <row r="2374" spans="1:2" x14ac:dyDescent="0.2">
      <c r="A2374" s="1" t="s">
        <v>9895</v>
      </c>
      <c r="B2374" s="1" t="s">
        <v>12704</v>
      </c>
    </row>
    <row r="2375" spans="1:2" x14ac:dyDescent="0.2">
      <c r="A2375" s="1" t="s">
        <v>9896</v>
      </c>
      <c r="B2375" s="1" t="s">
        <v>12705</v>
      </c>
    </row>
    <row r="2376" spans="1:2" x14ac:dyDescent="0.2">
      <c r="A2376" s="1" t="s">
        <v>2519</v>
      </c>
      <c r="B2376" s="1" t="s">
        <v>12706</v>
      </c>
    </row>
    <row r="2377" spans="1:2" x14ac:dyDescent="0.2">
      <c r="A2377" s="1" t="s">
        <v>9897</v>
      </c>
      <c r="B2377" s="1" t="s">
        <v>12707</v>
      </c>
    </row>
    <row r="2378" spans="1:2" x14ac:dyDescent="0.2">
      <c r="A2378" s="1" t="s">
        <v>1209</v>
      </c>
      <c r="B2378" s="1" t="s">
        <v>8182</v>
      </c>
    </row>
    <row r="2379" spans="1:2" x14ac:dyDescent="0.2">
      <c r="A2379" s="1" t="s">
        <v>9898</v>
      </c>
      <c r="B2379" s="1" t="s">
        <v>12708</v>
      </c>
    </row>
    <row r="2380" spans="1:2" x14ac:dyDescent="0.2">
      <c r="A2380" s="1" t="s">
        <v>2966</v>
      </c>
      <c r="B2380" s="1" t="s">
        <v>12709</v>
      </c>
    </row>
    <row r="2381" spans="1:2" x14ac:dyDescent="0.2">
      <c r="A2381" s="1" t="s">
        <v>1711</v>
      </c>
      <c r="B2381" s="1" t="s">
        <v>8007</v>
      </c>
    </row>
    <row r="2382" spans="1:2" x14ac:dyDescent="0.2">
      <c r="A2382" s="1" t="s">
        <v>797</v>
      </c>
      <c r="B2382" s="1" t="s">
        <v>12710</v>
      </c>
    </row>
    <row r="2383" spans="1:2" x14ac:dyDescent="0.2">
      <c r="A2383" s="1" t="s">
        <v>9899</v>
      </c>
      <c r="B2383" s="1" t="s">
        <v>12711</v>
      </c>
    </row>
    <row r="2384" spans="1:2" x14ac:dyDescent="0.2">
      <c r="A2384" s="1" t="s">
        <v>1712</v>
      </c>
      <c r="B2384" s="1" t="s">
        <v>12712</v>
      </c>
    </row>
    <row r="2385" spans="1:2" x14ac:dyDescent="0.2">
      <c r="A2385" s="1" t="s">
        <v>3590</v>
      </c>
      <c r="B2385" s="1" t="s">
        <v>12713</v>
      </c>
    </row>
    <row r="2386" spans="1:2" x14ac:dyDescent="0.2">
      <c r="A2386" s="1" t="s">
        <v>9900</v>
      </c>
      <c r="B2386" s="1" t="s">
        <v>12714</v>
      </c>
    </row>
    <row r="2387" spans="1:2" x14ac:dyDescent="0.2">
      <c r="A2387" s="1" t="s">
        <v>2415</v>
      </c>
      <c r="B2387" s="1" t="s">
        <v>12715</v>
      </c>
    </row>
    <row r="2388" spans="1:2" x14ac:dyDescent="0.2">
      <c r="A2388" s="1" t="s">
        <v>9901</v>
      </c>
      <c r="B2388" s="1" t="s">
        <v>12716</v>
      </c>
    </row>
    <row r="2389" spans="1:2" x14ac:dyDescent="0.2">
      <c r="A2389" s="1" t="s">
        <v>2460</v>
      </c>
      <c r="B2389" s="1" t="s">
        <v>12717</v>
      </c>
    </row>
    <row r="2390" spans="1:2" x14ac:dyDescent="0.2">
      <c r="A2390" s="1" t="s">
        <v>1414</v>
      </c>
      <c r="B2390" s="1" t="s">
        <v>12718</v>
      </c>
    </row>
    <row r="2391" spans="1:2" x14ac:dyDescent="0.2">
      <c r="A2391" s="1" t="s">
        <v>2189</v>
      </c>
      <c r="B2391" s="1" t="s">
        <v>12719</v>
      </c>
    </row>
    <row r="2392" spans="1:2" x14ac:dyDescent="0.2">
      <c r="A2392" s="1" t="s">
        <v>2758</v>
      </c>
      <c r="B2392" s="1" t="s">
        <v>12720</v>
      </c>
    </row>
    <row r="2393" spans="1:2" x14ac:dyDescent="0.2">
      <c r="A2393" s="1" t="s">
        <v>9902</v>
      </c>
      <c r="B2393" s="1" t="s">
        <v>12721</v>
      </c>
    </row>
    <row r="2394" spans="1:2" x14ac:dyDescent="0.2">
      <c r="A2394" s="1" t="s">
        <v>3882</v>
      </c>
      <c r="B2394" s="1" t="s">
        <v>12722</v>
      </c>
    </row>
    <row r="2395" spans="1:2" x14ac:dyDescent="0.2">
      <c r="A2395" s="1" t="s">
        <v>9903</v>
      </c>
      <c r="B2395" s="1" t="s">
        <v>12723</v>
      </c>
    </row>
    <row r="2396" spans="1:2" x14ac:dyDescent="0.2">
      <c r="A2396" s="1" t="s">
        <v>9904</v>
      </c>
      <c r="B2396" s="1" t="s">
        <v>12724</v>
      </c>
    </row>
    <row r="2397" spans="1:2" x14ac:dyDescent="0.2">
      <c r="A2397" s="1" t="s">
        <v>1120</v>
      </c>
      <c r="B2397" s="1" t="s">
        <v>7924</v>
      </c>
    </row>
    <row r="2398" spans="1:2" x14ac:dyDescent="0.2">
      <c r="A2398" s="1" t="s">
        <v>9905</v>
      </c>
      <c r="B2398" s="1" t="s">
        <v>12725</v>
      </c>
    </row>
    <row r="2399" spans="1:2" x14ac:dyDescent="0.2">
      <c r="A2399" s="1" t="s">
        <v>9906</v>
      </c>
      <c r="B2399" s="1" t="s">
        <v>12726</v>
      </c>
    </row>
    <row r="2400" spans="1:2" x14ac:dyDescent="0.2">
      <c r="A2400" s="1" t="s">
        <v>9907</v>
      </c>
      <c r="B2400" s="1" t="s">
        <v>12727</v>
      </c>
    </row>
    <row r="2401" spans="1:2" x14ac:dyDescent="0.2">
      <c r="A2401" s="1" t="s">
        <v>9908</v>
      </c>
      <c r="B2401" s="1" t="s">
        <v>12728</v>
      </c>
    </row>
    <row r="2402" spans="1:2" x14ac:dyDescent="0.2">
      <c r="A2402" s="1" t="s">
        <v>9909</v>
      </c>
      <c r="B2402" s="1" t="s">
        <v>12729</v>
      </c>
    </row>
    <row r="2403" spans="1:2" x14ac:dyDescent="0.2">
      <c r="A2403" s="1" t="s">
        <v>1655</v>
      </c>
      <c r="B2403" s="1" t="s">
        <v>12730</v>
      </c>
    </row>
    <row r="2404" spans="1:2" x14ac:dyDescent="0.2">
      <c r="A2404" s="1" t="s">
        <v>9910</v>
      </c>
      <c r="B2404" s="1" t="s">
        <v>12731</v>
      </c>
    </row>
    <row r="2405" spans="1:2" x14ac:dyDescent="0.2">
      <c r="A2405" s="1" t="s">
        <v>4262</v>
      </c>
      <c r="B2405" s="1" t="s">
        <v>12732</v>
      </c>
    </row>
    <row r="2406" spans="1:2" x14ac:dyDescent="0.2">
      <c r="A2406" s="1" t="s">
        <v>9911</v>
      </c>
      <c r="B2406" s="1" t="s">
        <v>12733</v>
      </c>
    </row>
    <row r="2407" spans="1:2" x14ac:dyDescent="0.2">
      <c r="A2407" s="1" t="s">
        <v>9912</v>
      </c>
      <c r="B2407" s="1" t="s">
        <v>12734</v>
      </c>
    </row>
    <row r="2408" spans="1:2" x14ac:dyDescent="0.2">
      <c r="A2408" s="1" t="s">
        <v>9913</v>
      </c>
      <c r="B2408" s="1" t="s">
        <v>12735</v>
      </c>
    </row>
    <row r="2409" spans="1:2" x14ac:dyDescent="0.2">
      <c r="A2409" s="1" t="s">
        <v>9914</v>
      </c>
      <c r="B2409" s="1" t="s">
        <v>12736</v>
      </c>
    </row>
    <row r="2410" spans="1:2" x14ac:dyDescent="0.2">
      <c r="A2410" s="1" t="s">
        <v>9915</v>
      </c>
      <c r="B2410" s="1" t="s">
        <v>12737</v>
      </c>
    </row>
    <row r="2411" spans="1:2" x14ac:dyDescent="0.2">
      <c r="A2411" s="1" t="s">
        <v>9916</v>
      </c>
      <c r="B2411" s="1" t="s">
        <v>12738</v>
      </c>
    </row>
    <row r="2412" spans="1:2" x14ac:dyDescent="0.2">
      <c r="A2412" s="1" t="s">
        <v>9917</v>
      </c>
      <c r="B2412" s="1" t="s">
        <v>12739</v>
      </c>
    </row>
    <row r="2413" spans="1:2" x14ac:dyDescent="0.2">
      <c r="A2413" s="1" t="s">
        <v>468</v>
      </c>
      <c r="B2413" s="1" t="s">
        <v>12740</v>
      </c>
    </row>
    <row r="2414" spans="1:2" x14ac:dyDescent="0.2">
      <c r="A2414" s="1" t="s">
        <v>3949</v>
      </c>
      <c r="B2414" s="1" t="s">
        <v>7688</v>
      </c>
    </row>
    <row r="2415" spans="1:2" x14ac:dyDescent="0.2">
      <c r="A2415" s="1" t="s">
        <v>2590</v>
      </c>
      <c r="B2415" s="1" t="s">
        <v>12741</v>
      </c>
    </row>
    <row r="2416" spans="1:2" x14ac:dyDescent="0.2">
      <c r="A2416" s="1" t="s">
        <v>4236</v>
      </c>
      <c r="B2416" s="1" t="s">
        <v>8082</v>
      </c>
    </row>
    <row r="2417" spans="1:2" x14ac:dyDescent="0.2">
      <c r="A2417" s="1" t="s">
        <v>1539</v>
      </c>
      <c r="B2417" s="1" t="s">
        <v>8009</v>
      </c>
    </row>
    <row r="2418" spans="1:2" x14ac:dyDescent="0.2">
      <c r="A2418" s="1" t="s">
        <v>2413</v>
      </c>
      <c r="B2418" s="1" t="s">
        <v>12742</v>
      </c>
    </row>
    <row r="2419" spans="1:2" x14ac:dyDescent="0.2">
      <c r="A2419" s="1" t="s">
        <v>9918</v>
      </c>
      <c r="B2419" s="1" t="s">
        <v>12743</v>
      </c>
    </row>
    <row r="2420" spans="1:2" x14ac:dyDescent="0.2">
      <c r="A2420" s="1" t="s">
        <v>1103</v>
      </c>
      <c r="B2420" s="1" t="s">
        <v>7881</v>
      </c>
    </row>
    <row r="2421" spans="1:2" x14ac:dyDescent="0.2">
      <c r="A2421" s="1" t="s">
        <v>9919</v>
      </c>
      <c r="B2421" s="1" t="s">
        <v>12744</v>
      </c>
    </row>
    <row r="2422" spans="1:2" x14ac:dyDescent="0.2">
      <c r="A2422" s="1" t="s">
        <v>3919</v>
      </c>
      <c r="B2422" s="1" t="s">
        <v>12745</v>
      </c>
    </row>
    <row r="2423" spans="1:2" x14ac:dyDescent="0.2">
      <c r="A2423" s="1" t="s">
        <v>2606</v>
      </c>
      <c r="B2423" s="1" t="s">
        <v>12746</v>
      </c>
    </row>
    <row r="2424" spans="1:2" x14ac:dyDescent="0.2">
      <c r="A2424" s="1" t="s">
        <v>9920</v>
      </c>
      <c r="B2424" s="1" t="s">
        <v>12747</v>
      </c>
    </row>
    <row r="2425" spans="1:2" x14ac:dyDescent="0.2">
      <c r="A2425" s="1" t="s">
        <v>4174</v>
      </c>
      <c r="B2425" s="1" t="s">
        <v>8008</v>
      </c>
    </row>
    <row r="2426" spans="1:2" x14ac:dyDescent="0.2">
      <c r="A2426" s="1" t="s">
        <v>9921</v>
      </c>
      <c r="B2426" s="1" t="s">
        <v>12748</v>
      </c>
    </row>
    <row r="2427" spans="1:2" x14ac:dyDescent="0.2">
      <c r="A2427" s="1" t="s">
        <v>9922</v>
      </c>
      <c r="B2427" s="1" t="s">
        <v>12749</v>
      </c>
    </row>
    <row r="2428" spans="1:2" x14ac:dyDescent="0.2">
      <c r="A2428" s="1" t="s">
        <v>9923</v>
      </c>
      <c r="B2428" s="1" t="s">
        <v>12750</v>
      </c>
    </row>
    <row r="2429" spans="1:2" x14ac:dyDescent="0.2">
      <c r="A2429" s="1" t="s">
        <v>9924</v>
      </c>
      <c r="B2429" s="1" t="s">
        <v>12751</v>
      </c>
    </row>
    <row r="2430" spans="1:2" x14ac:dyDescent="0.2">
      <c r="A2430" s="1" t="s">
        <v>9925</v>
      </c>
      <c r="B2430" s="1" t="s">
        <v>12752</v>
      </c>
    </row>
    <row r="2431" spans="1:2" x14ac:dyDescent="0.2">
      <c r="A2431" s="1" t="s">
        <v>9926</v>
      </c>
      <c r="B2431" s="1" t="s">
        <v>12753</v>
      </c>
    </row>
    <row r="2432" spans="1:2" x14ac:dyDescent="0.2">
      <c r="A2432" s="1" t="s">
        <v>3740</v>
      </c>
      <c r="B2432" s="1" t="s">
        <v>12754</v>
      </c>
    </row>
    <row r="2433" spans="1:2" x14ac:dyDescent="0.2">
      <c r="A2433" s="1" t="s">
        <v>1046</v>
      </c>
      <c r="B2433" s="1" t="s">
        <v>12755</v>
      </c>
    </row>
    <row r="2434" spans="1:2" x14ac:dyDescent="0.2">
      <c r="A2434" s="1" t="s">
        <v>9927</v>
      </c>
      <c r="B2434" s="1" t="s">
        <v>12756</v>
      </c>
    </row>
    <row r="2435" spans="1:2" x14ac:dyDescent="0.2">
      <c r="A2435" s="1" t="s">
        <v>9928</v>
      </c>
      <c r="B2435" s="1" t="s">
        <v>12757</v>
      </c>
    </row>
    <row r="2436" spans="1:2" x14ac:dyDescent="0.2">
      <c r="A2436" s="1" t="s">
        <v>9929</v>
      </c>
      <c r="B2436" s="1" t="s">
        <v>12758</v>
      </c>
    </row>
    <row r="2437" spans="1:2" x14ac:dyDescent="0.2">
      <c r="A2437" s="1" t="s">
        <v>9930</v>
      </c>
      <c r="B2437" s="1" t="s">
        <v>12759</v>
      </c>
    </row>
    <row r="2438" spans="1:2" x14ac:dyDescent="0.2">
      <c r="A2438" s="1" t="s">
        <v>9931</v>
      </c>
      <c r="B2438" s="1" t="s">
        <v>12760</v>
      </c>
    </row>
    <row r="2439" spans="1:2" x14ac:dyDescent="0.2">
      <c r="A2439" s="1" t="s">
        <v>9932</v>
      </c>
      <c r="B2439" s="1" t="s">
        <v>12761</v>
      </c>
    </row>
    <row r="2440" spans="1:2" x14ac:dyDescent="0.2">
      <c r="A2440" s="1" t="s">
        <v>1184</v>
      </c>
      <c r="B2440" s="1" t="s">
        <v>12762</v>
      </c>
    </row>
    <row r="2441" spans="1:2" x14ac:dyDescent="0.2">
      <c r="A2441" s="1" t="s">
        <v>9933</v>
      </c>
      <c r="B2441" s="1" t="s">
        <v>12763</v>
      </c>
    </row>
    <row r="2442" spans="1:2" x14ac:dyDescent="0.2">
      <c r="A2442" s="1" t="s">
        <v>9934</v>
      </c>
      <c r="B2442" s="1" t="s">
        <v>12764</v>
      </c>
    </row>
    <row r="2443" spans="1:2" x14ac:dyDescent="0.2">
      <c r="A2443" s="1" t="s">
        <v>9935</v>
      </c>
      <c r="B2443" s="1" t="s">
        <v>12765</v>
      </c>
    </row>
    <row r="2444" spans="1:2" x14ac:dyDescent="0.2">
      <c r="A2444" s="1" t="s">
        <v>1616</v>
      </c>
      <c r="B2444" s="1" t="s">
        <v>12766</v>
      </c>
    </row>
    <row r="2445" spans="1:2" x14ac:dyDescent="0.2">
      <c r="A2445" s="1" t="s">
        <v>9936</v>
      </c>
      <c r="B2445" s="1" t="s">
        <v>12767</v>
      </c>
    </row>
    <row r="2446" spans="1:2" x14ac:dyDescent="0.2">
      <c r="A2446" s="1" t="s">
        <v>9937</v>
      </c>
      <c r="B2446" s="1" t="s">
        <v>12768</v>
      </c>
    </row>
    <row r="2447" spans="1:2" x14ac:dyDescent="0.2">
      <c r="A2447" s="1" t="s">
        <v>9938</v>
      </c>
      <c r="B2447" s="1" t="s">
        <v>12769</v>
      </c>
    </row>
    <row r="2448" spans="1:2" x14ac:dyDescent="0.2">
      <c r="A2448" s="1" t="s">
        <v>9939</v>
      </c>
      <c r="B2448" s="1" t="s">
        <v>12770</v>
      </c>
    </row>
    <row r="2449" spans="1:2" x14ac:dyDescent="0.2">
      <c r="A2449" s="1" t="s">
        <v>9940</v>
      </c>
      <c r="B2449" s="1" t="s">
        <v>12771</v>
      </c>
    </row>
    <row r="2450" spans="1:2" x14ac:dyDescent="0.2">
      <c r="A2450" s="1" t="s">
        <v>1186</v>
      </c>
      <c r="B2450" s="1" t="s">
        <v>12772</v>
      </c>
    </row>
    <row r="2451" spans="1:2" x14ac:dyDescent="0.2">
      <c r="A2451" s="1" t="s">
        <v>3279</v>
      </c>
      <c r="B2451" s="1" t="s">
        <v>8213</v>
      </c>
    </row>
    <row r="2452" spans="1:2" x14ac:dyDescent="0.2">
      <c r="A2452" s="1" t="s">
        <v>9941</v>
      </c>
      <c r="B2452" s="1" t="s">
        <v>12773</v>
      </c>
    </row>
    <row r="2453" spans="1:2" x14ac:dyDescent="0.2">
      <c r="A2453" s="1" t="s">
        <v>9942</v>
      </c>
      <c r="B2453" s="1" t="s">
        <v>12774</v>
      </c>
    </row>
    <row r="2454" spans="1:2" x14ac:dyDescent="0.2">
      <c r="A2454" s="1" t="s">
        <v>9943</v>
      </c>
      <c r="B2454" s="1" t="s">
        <v>12775</v>
      </c>
    </row>
    <row r="2455" spans="1:2" x14ac:dyDescent="0.2">
      <c r="A2455" s="1" t="s">
        <v>9944</v>
      </c>
      <c r="B2455" s="1" t="s">
        <v>12776</v>
      </c>
    </row>
    <row r="2456" spans="1:2" x14ac:dyDescent="0.2">
      <c r="A2456" s="1" t="s">
        <v>9945</v>
      </c>
      <c r="B2456" s="1" t="s">
        <v>12777</v>
      </c>
    </row>
    <row r="2457" spans="1:2" x14ac:dyDescent="0.2">
      <c r="A2457" s="1" t="s">
        <v>9946</v>
      </c>
      <c r="B2457" s="1" t="s">
        <v>12778</v>
      </c>
    </row>
    <row r="2458" spans="1:2" x14ac:dyDescent="0.2">
      <c r="A2458" s="1" t="s">
        <v>9947</v>
      </c>
      <c r="B2458" s="1" t="s">
        <v>12779</v>
      </c>
    </row>
    <row r="2459" spans="1:2" x14ac:dyDescent="0.2">
      <c r="A2459" s="1" t="s">
        <v>2825</v>
      </c>
      <c r="B2459" s="1" t="s">
        <v>12780</v>
      </c>
    </row>
    <row r="2460" spans="1:2" x14ac:dyDescent="0.2">
      <c r="A2460" s="1" t="s">
        <v>9948</v>
      </c>
      <c r="B2460" s="1" t="s">
        <v>12781</v>
      </c>
    </row>
    <row r="2461" spans="1:2" x14ac:dyDescent="0.2">
      <c r="A2461" s="1" t="s">
        <v>1370</v>
      </c>
      <c r="B2461" s="1" t="s">
        <v>12782</v>
      </c>
    </row>
    <row r="2462" spans="1:2" x14ac:dyDescent="0.2">
      <c r="A2462" s="1" t="s">
        <v>9949</v>
      </c>
      <c r="B2462" s="1" t="s">
        <v>12783</v>
      </c>
    </row>
    <row r="2463" spans="1:2" x14ac:dyDescent="0.2">
      <c r="A2463" s="1" t="s">
        <v>9950</v>
      </c>
      <c r="B2463" s="1" t="s">
        <v>12784</v>
      </c>
    </row>
    <row r="2464" spans="1:2" x14ac:dyDescent="0.2">
      <c r="A2464" s="1" t="s">
        <v>9951</v>
      </c>
      <c r="B2464" s="1" t="s">
        <v>12785</v>
      </c>
    </row>
    <row r="2465" spans="1:2" x14ac:dyDescent="0.2">
      <c r="A2465" s="1" t="s">
        <v>9952</v>
      </c>
      <c r="B2465" s="1" t="s">
        <v>12786</v>
      </c>
    </row>
    <row r="2466" spans="1:2" x14ac:dyDescent="0.2">
      <c r="A2466" s="1" t="s">
        <v>9953</v>
      </c>
      <c r="B2466" s="1" t="s">
        <v>12787</v>
      </c>
    </row>
    <row r="2467" spans="1:2" x14ac:dyDescent="0.2">
      <c r="A2467" s="1" t="s">
        <v>2005</v>
      </c>
      <c r="B2467" s="1" t="s">
        <v>12788</v>
      </c>
    </row>
    <row r="2468" spans="1:2" x14ac:dyDescent="0.2">
      <c r="A2468" s="1" t="s">
        <v>9954</v>
      </c>
      <c r="B2468" s="1" t="s">
        <v>12789</v>
      </c>
    </row>
    <row r="2469" spans="1:2" x14ac:dyDescent="0.2">
      <c r="A2469" s="1" t="s">
        <v>486</v>
      </c>
      <c r="B2469" s="1" t="s">
        <v>12790</v>
      </c>
    </row>
    <row r="2470" spans="1:2" x14ac:dyDescent="0.2">
      <c r="A2470" s="1" t="s">
        <v>9955</v>
      </c>
      <c r="B2470" s="1" t="s">
        <v>12791</v>
      </c>
    </row>
    <row r="2471" spans="1:2" x14ac:dyDescent="0.2">
      <c r="A2471" s="1" t="s">
        <v>9956</v>
      </c>
      <c r="B2471" s="1" t="s">
        <v>12792</v>
      </c>
    </row>
    <row r="2472" spans="1:2" x14ac:dyDescent="0.2">
      <c r="A2472" s="1" t="s">
        <v>4238</v>
      </c>
      <c r="B2472" s="1" t="s">
        <v>8083</v>
      </c>
    </row>
    <row r="2473" spans="1:2" x14ac:dyDescent="0.2">
      <c r="A2473" s="1" t="s">
        <v>4235</v>
      </c>
      <c r="B2473" s="1" t="s">
        <v>12793</v>
      </c>
    </row>
    <row r="2474" spans="1:2" x14ac:dyDescent="0.2">
      <c r="A2474" s="1" t="s">
        <v>2577</v>
      </c>
      <c r="B2474" s="1" t="s">
        <v>12794</v>
      </c>
    </row>
    <row r="2475" spans="1:2" x14ac:dyDescent="0.2">
      <c r="A2475" s="1" t="s">
        <v>9957</v>
      </c>
      <c r="B2475" s="1" t="s">
        <v>12795</v>
      </c>
    </row>
    <row r="2476" spans="1:2" x14ac:dyDescent="0.2">
      <c r="A2476" s="1" t="s">
        <v>3739</v>
      </c>
      <c r="B2476" s="1" t="s">
        <v>12796</v>
      </c>
    </row>
    <row r="2477" spans="1:2" x14ac:dyDescent="0.2">
      <c r="A2477" s="1" t="s">
        <v>9958</v>
      </c>
      <c r="B2477" s="1" t="s">
        <v>12797</v>
      </c>
    </row>
    <row r="2478" spans="1:2" x14ac:dyDescent="0.2">
      <c r="A2478" s="1" t="s">
        <v>1164</v>
      </c>
      <c r="B2478" s="1" t="s">
        <v>12798</v>
      </c>
    </row>
    <row r="2479" spans="1:2" x14ac:dyDescent="0.2">
      <c r="A2479" s="1" t="s">
        <v>9959</v>
      </c>
      <c r="B2479" s="1" t="s">
        <v>12799</v>
      </c>
    </row>
    <row r="2480" spans="1:2" x14ac:dyDescent="0.2">
      <c r="A2480" s="1" t="s">
        <v>9960</v>
      </c>
      <c r="B2480" s="1" t="s">
        <v>12800</v>
      </c>
    </row>
    <row r="2481" spans="1:2" x14ac:dyDescent="0.2">
      <c r="A2481" s="1" t="s">
        <v>3098</v>
      </c>
      <c r="B2481" s="1" t="s">
        <v>12801</v>
      </c>
    </row>
    <row r="2482" spans="1:2" x14ac:dyDescent="0.2">
      <c r="A2482" s="1" t="s">
        <v>9961</v>
      </c>
      <c r="B2482" s="1" t="s">
        <v>12802</v>
      </c>
    </row>
    <row r="2483" spans="1:2" x14ac:dyDescent="0.2">
      <c r="A2483" s="1" t="s">
        <v>9962</v>
      </c>
      <c r="B2483" s="1" t="s">
        <v>12803</v>
      </c>
    </row>
    <row r="2484" spans="1:2" x14ac:dyDescent="0.2">
      <c r="A2484" s="1" t="s">
        <v>9963</v>
      </c>
      <c r="B2484" s="1" t="s">
        <v>12804</v>
      </c>
    </row>
    <row r="2485" spans="1:2" x14ac:dyDescent="0.2">
      <c r="A2485" s="1" t="s">
        <v>9964</v>
      </c>
      <c r="B2485" s="1" t="s">
        <v>12805</v>
      </c>
    </row>
    <row r="2486" spans="1:2" x14ac:dyDescent="0.2">
      <c r="A2486" s="1" t="s">
        <v>9965</v>
      </c>
      <c r="B2486" s="1" t="s">
        <v>12806</v>
      </c>
    </row>
    <row r="2487" spans="1:2" x14ac:dyDescent="0.2">
      <c r="A2487" s="1" t="s">
        <v>9966</v>
      </c>
      <c r="B2487" s="1" t="s">
        <v>12807</v>
      </c>
    </row>
    <row r="2488" spans="1:2" x14ac:dyDescent="0.2">
      <c r="A2488" s="1" t="s">
        <v>9967</v>
      </c>
      <c r="B2488" s="1" t="s">
        <v>12808</v>
      </c>
    </row>
    <row r="2489" spans="1:2" x14ac:dyDescent="0.2">
      <c r="A2489" s="1" t="s">
        <v>9968</v>
      </c>
      <c r="B2489" s="1" t="s">
        <v>12809</v>
      </c>
    </row>
    <row r="2490" spans="1:2" x14ac:dyDescent="0.2">
      <c r="A2490" s="1" t="s">
        <v>9969</v>
      </c>
      <c r="B2490" s="1" t="s">
        <v>12810</v>
      </c>
    </row>
    <row r="2491" spans="1:2" x14ac:dyDescent="0.2">
      <c r="A2491" s="1" t="s">
        <v>2811</v>
      </c>
      <c r="B2491" s="1" t="s">
        <v>12811</v>
      </c>
    </row>
    <row r="2492" spans="1:2" x14ac:dyDescent="0.2">
      <c r="A2492" s="1" t="s">
        <v>2899</v>
      </c>
      <c r="B2492" s="1" t="s">
        <v>7763</v>
      </c>
    </row>
    <row r="2493" spans="1:2" x14ac:dyDescent="0.2">
      <c r="A2493" s="1" t="s">
        <v>2</v>
      </c>
      <c r="B2493" s="1" t="s">
        <v>12812</v>
      </c>
    </row>
    <row r="2494" spans="1:2" x14ac:dyDescent="0.2">
      <c r="A2494" s="1" t="s">
        <v>3645</v>
      </c>
      <c r="B2494" s="1" t="s">
        <v>12813</v>
      </c>
    </row>
    <row r="2495" spans="1:2" x14ac:dyDescent="0.2">
      <c r="A2495" s="1" t="s">
        <v>9970</v>
      </c>
      <c r="B2495" s="1" t="s">
        <v>12814</v>
      </c>
    </row>
    <row r="2496" spans="1:2" x14ac:dyDescent="0.2">
      <c r="A2496" s="1" t="s">
        <v>2839</v>
      </c>
      <c r="B2496" s="1" t="s">
        <v>12815</v>
      </c>
    </row>
    <row r="2497" spans="1:2" x14ac:dyDescent="0.2">
      <c r="A2497" s="1" t="s">
        <v>9971</v>
      </c>
      <c r="B2497" s="1" t="s">
        <v>12816</v>
      </c>
    </row>
    <row r="2498" spans="1:2" x14ac:dyDescent="0.2">
      <c r="A2498" s="1" t="s">
        <v>2392</v>
      </c>
      <c r="B2498" s="1" t="s">
        <v>12817</v>
      </c>
    </row>
    <row r="2499" spans="1:2" x14ac:dyDescent="0.2">
      <c r="A2499" s="1" t="s">
        <v>2383</v>
      </c>
      <c r="B2499" s="1" t="s">
        <v>12818</v>
      </c>
    </row>
    <row r="2500" spans="1:2" x14ac:dyDescent="0.2">
      <c r="A2500" s="1" t="s">
        <v>2722</v>
      </c>
      <c r="B2500" s="1" t="s">
        <v>12819</v>
      </c>
    </row>
    <row r="2501" spans="1:2" x14ac:dyDescent="0.2">
      <c r="A2501" s="1" t="s">
        <v>9972</v>
      </c>
      <c r="B2501" s="1" t="s">
        <v>12820</v>
      </c>
    </row>
    <row r="2502" spans="1:2" x14ac:dyDescent="0.2">
      <c r="A2502" s="1" t="s">
        <v>9973</v>
      </c>
      <c r="B2502" s="1" t="s">
        <v>12821</v>
      </c>
    </row>
    <row r="2503" spans="1:2" x14ac:dyDescent="0.2">
      <c r="A2503" s="1" t="s">
        <v>9974</v>
      </c>
      <c r="B2503" s="1" t="s">
        <v>12822</v>
      </c>
    </row>
    <row r="2504" spans="1:2" x14ac:dyDescent="0.2">
      <c r="A2504" s="1" t="s">
        <v>1303</v>
      </c>
      <c r="B2504" s="1" t="s">
        <v>12823</v>
      </c>
    </row>
    <row r="2505" spans="1:2" x14ac:dyDescent="0.2">
      <c r="A2505" s="1" t="s">
        <v>9975</v>
      </c>
      <c r="B2505" s="1" t="s">
        <v>12824</v>
      </c>
    </row>
    <row r="2506" spans="1:2" x14ac:dyDescent="0.2">
      <c r="A2506" s="1" t="s">
        <v>9976</v>
      </c>
      <c r="B2506" s="1" t="s">
        <v>12825</v>
      </c>
    </row>
    <row r="2507" spans="1:2" x14ac:dyDescent="0.2">
      <c r="A2507" s="1" t="s">
        <v>2209</v>
      </c>
      <c r="B2507" s="1" t="s">
        <v>12826</v>
      </c>
    </row>
    <row r="2508" spans="1:2" x14ac:dyDescent="0.2">
      <c r="A2508" s="1" t="s">
        <v>9977</v>
      </c>
      <c r="B2508" s="1" t="s">
        <v>12827</v>
      </c>
    </row>
    <row r="2509" spans="1:2" x14ac:dyDescent="0.2">
      <c r="A2509" s="1" t="s">
        <v>9978</v>
      </c>
      <c r="B2509" s="1" t="s">
        <v>12828</v>
      </c>
    </row>
    <row r="2510" spans="1:2" x14ac:dyDescent="0.2">
      <c r="A2510" s="1" t="s">
        <v>9979</v>
      </c>
      <c r="B2510" s="1" t="s">
        <v>12829</v>
      </c>
    </row>
    <row r="2511" spans="1:2" x14ac:dyDescent="0.2">
      <c r="A2511" s="1" t="s">
        <v>3237</v>
      </c>
      <c r="B2511" s="1" t="s">
        <v>12830</v>
      </c>
    </row>
    <row r="2512" spans="1:2" x14ac:dyDescent="0.2">
      <c r="A2512" s="1" t="s">
        <v>9980</v>
      </c>
      <c r="B2512" s="1" t="s">
        <v>12831</v>
      </c>
    </row>
    <row r="2513" spans="1:2" x14ac:dyDescent="0.2">
      <c r="A2513" s="1" t="s">
        <v>1051</v>
      </c>
      <c r="B2513" s="1" t="s">
        <v>12832</v>
      </c>
    </row>
    <row r="2514" spans="1:2" x14ac:dyDescent="0.2">
      <c r="A2514" s="1" t="s">
        <v>9981</v>
      </c>
      <c r="B2514" s="1" t="s">
        <v>12833</v>
      </c>
    </row>
    <row r="2515" spans="1:2" x14ac:dyDescent="0.2">
      <c r="A2515" s="1" t="s">
        <v>9982</v>
      </c>
      <c r="B2515" s="1" t="s">
        <v>12834</v>
      </c>
    </row>
    <row r="2516" spans="1:2" x14ac:dyDescent="0.2">
      <c r="A2516" s="1" t="s">
        <v>9983</v>
      </c>
      <c r="B2516" s="1" t="s">
        <v>12835</v>
      </c>
    </row>
    <row r="2517" spans="1:2" x14ac:dyDescent="0.2">
      <c r="A2517" s="1" t="s">
        <v>9984</v>
      </c>
      <c r="B2517" s="1" t="s">
        <v>12836</v>
      </c>
    </row>
    <row r="2518" spans="1:2" x14ac:dyDescent="0.2">
      <c r="A2518" s="1" t="s">
        <v>3453</v>
      </c>
      <c r="B2518" s="1" t="s">
        <v>12837</v>
      </c>
    </row>
    <row r="2519" spans="1:2" x14ac:dyDescent="0.2">
      <c r="A2519" s="1" t="s">
        <v>2200</v>
      </c>
      <c r="B2519" s="1" t="s">
        <v>12838</v>
      </c>
    </row>
    <row r="2520" spans="1:2" x14ac:dyDescent="0.2">
      <c r="A2520" s="1" t="s">
        <v>9985</v>
      </c>
      <c r="B2520" s="1" t="s">
        <v>12839</v>
      </c>
    </row>
    <row r="2521" spans="1:2" x14ac:dyDescent="0.2">
      <c r="A2521" s="1" t="s">
        <v>9986</v>
      </c>
      <c r="B2521" s="1" t="s">
        <v>12840</v>
      </c>
    </row>
    <row r="2522" spans="1:2" x14ac:dyDescent="0.2">
      <c r="A2522" s="1" t="s">
        <v>9987</v>
      </c>
      <c r="B2522" s="1" t="s">
        <v>12841</v>
      </c>
    </row>
    <row r="2523" spans="1:2" x14ac:dyDescent="0.2">
      <c r="A2523" s="1" t="s">
        <v>9988</v>
      </c>
      <c r="B2523" s="1" t="s">
        <v>7697</v>
      </c>
    </row>
    <row r="2524" spans="1:2" x14ac:dyDescent="0.2">
      <c r="A2524" s="1" t="s">
        <v>9989</v>
      </c>
      <c r="B2524" s="1" t="s">
        <v>12842</v>
      </c>
    </row>
    <row r="2525" spans="1:2" x14ac:dyDescent="0.2">
      <c r="A2525" s="1" t="s">
        <v>3510</v>
      </c>
      <c r="B2525" s="1" t="s">
        <v>12843</v>
      </c>
    </row>
    <row r="2526" spans="1:2" x14ac:dyDescent="0.2">
      <c r="A2526" s="1" t="s">
        <v>9990</v>
      </c>
      <c r="B2526" s="1" t="s">
        <v>12844</v>
      </c>
    </row>
    <row r="2527" spans="1:2" x14ac:dyDescent="0.2">
      <c r="A2527" s="1" t="s">
        <v>1907</v>
      </c>
      <c r="B2527" s="1" t="s">
        <v>12845</v>
      </c>
    </row>
    <row r="2528" spans="1:2" x14ac:dyDescent="0.2">
      <c r="A2528" s="1" t="s">
        <v>3816</v>
      </c>
      <c r="B2528" s="1" t="s">
        <v>12846</v>
      </c>
    </row>
    <row r="2529" spans="1:2" x14ac:dyDescent="0.2">
      <c r="A2529" s="1" t="s">
        <v>9991</v>
      </c>
      <c r="B2529" s="1" t="s">
        <v>12847</v>
      </c>
    </row>
    <row r="2530" spans="1:2" x14ac:dyDescent="0.2">
      <c r="A2530" s="1" t="s">
        <v>2291</v>
      </c>
      <c r="B2530" s="1" t="s">
        <v>12848</v>
      </c>
    </row>
    <row r="2531" spans="1:2" x14ac:dyDescent="0.2">
      <c r="A2531" s="1" t="s">
        <v>9992</v>
      </c>
      <c r="B2531" s="1" t="s">
        <v>12849</v>
      </c>
    </row>
    <row r="2532" spans="1:2" x14ac:dyDescent="0.2">
      <c r="A2532" s="1" t="s">
        <v>9993</v>
      </c>
      <c r="B2532" s="1" t="s">
        <v>12850</v>
      </c>
    </row>
    <row r="2533" spans="1:2" x14ac:dyDescent="0.2">
      <c r="A2533" s="1" t="s">
        <v>9994</v>
      </c>
      <c r="B2533" s="1" t="s">
        <v>12851</v>
      </c>
    </row>
    <row r="2534" spans="1:2" x14ac:dyDescent="0.2">
      <c r="A2534" s="1" t="s">
        <v>2791</v>
      </c>
      <c r="B2534" s="1" t="s">
        <v>12852</v>
      </c>
    </row>
    <row r="2535" spans="1:2" x14ac:dyDescent="0.2">
      <c r="A2535" s="1" t="s">
        <v>2384</v>
      </c>
      <c r="B2535" s="1" t="s">
        <v>12853</v>
      </c>
    </row>
    <row r="2536" spans="1:2" x14ac:dyDescent="0.2">
      <c r="A2536" s="1" t="s">
        <v>9995</v>
      </c>
      <c r="B2536" s="1" t="s">
        <v>12854</v>
      </c>
    </row>
    <row r="2537" spans="1:2" x14ac:dyDescent="0.2">
      <c r="A2537" s="1" t="s">
        <v>9996</v>
      </c>
      <c r="B2537" s="1" t="s">
        <v>12855</v>
      </c>
    </row>
    <row r="2538" spans="1:2" x14ac:dyDescent="0.2">
      <c r="A2538" s="1" t="s">
        <v>4007</v>
      </c>
      <c r="B2538" s="1" t="s">
        <v>7772</v>
      </c>
    </row>
    <row r="2539" spans="1:2" x14ac:dyDescent="0.2">
      <c r="A2539" s="1" t="s">
        <v>9997</v>
      </c>
      <c r="B2539" s="1" t="s">
        <v>12856</v>
      </c>
    </row>
    <row r="2540" spans="1:2" x14ac:dyDescent="0.2">
      <c r="A2540" s="1" t="s">
        <v>2976</v>
      </c>
      <c r="B2540" s="1" t="s">
        <v>12857</v>
      </c>
    </row>
    <row r="2541" spans="1:2" x14ac:dyDescent="0.2">
      <c r="A2541" s="1" t="s">
        <v>9998</v>
      </c>
      <c r="B2541" s="1" t="s">
        <v>12858</v>
      </c>
    </row>
    <row r="2542" spans="1:2" x14ac:dyDescent="0.2">
      <c r="A2542" s="1" t="s">
        <v>9999</v>
      </c>
      <c r="B2542" s="1" t="s">
        <v>12859</v>
      </c>
    </row>
    <row r="2543" spans="1:2" x14ac:dyDescent="0.2">
      <c r="A2543" s="1" t="s">
        <v>1429</v>
      </c>
      <c r="B2543" s="1" t="s">
        <v>12860</v>
      </c>
    </row>
    <row r="2544" spans="1:2" x14ac:dyDescent="0.2">
      <c r="A2544" s="1" t="s">
        <v>10000</v>
      </c>
      <c r="B2544" s="1" t="s">
        <v>12861</v>
      </c>
    </row>
    <row r="2545" spans="1:2" x14ac:dyDescent="0.2">
      <c r="A2545" s="1" t="s">
        <v>1250</v>
      </c>
      <c r="B2545" s="1" t="s">
        <v>12862</v>
      </c>
    </row>
    <row r="2546" spans="1:2" x14ac:dyDescent="0.2">
      <c r="A2546" s="1" t="s">
        <v>10001</v>
      </c>
      <c r="B2546" s="1" t="s">
        <v>12863</v>
      </c>
    </row>
    <row r="2547" spans="1:2" x14ac:dyDescent="0.2">
      <c r="A2547" s="1" t="s">
        <v>10002</v>
      </c>
      <c r="B2547" s="1" t="s">
        <v>12864</v>
      </c>
    </row>
    <row r="2548" spans="1:2" x14ac:dyDescent="0.2">
      <c r="A2548" s="1" t="s">
        <v>10003</v>
      </c>
      <c r="B2548" s="1" t="s">
        <v>12865</v>
      </c>
    </row>
    <row r="2549" spans="1:2" x14ac:dyDescent="0.2">
      <c r="A2549" s="1" t="s">
        <v>10004</v>
      </c>
      <c r="B2549" s="1" t="s">
        <v>12866</v>
      </c>
    </row>
    <row r="2550" spans="1:2" x14ac:dyDescent="0.2">
      <c r="A2550" s="1" t="s">
        <v>10005</v>
      </c>
      <c r="B2550" s="1" t="s">
        <v>12867</v>
      </c>
    </row>
    <row r="2551" spans="1:2" x14ac:dyDescent="0.2">
      <c r="A2551" s="1" t="s">
        <v>1914</v>
      </c>
      <c r="B2551" s="1" t="s">
        <v>12868</v>
      </c>
    </row>
    <row r="2552" spans="1:2" x14ac:dyDescent="0.2">
      <c r="A2552" s="1" t="s">
        <v>10006</v>
      </c>
      <c r="B2552" s="1" t="s">
        <v>12869</v>
      </c>
    </row>
    <row r="2553" spans="1:2" x14ac:dyDescent="0.2">
      <c r="A2553" s="1" t="s">
        <v>10007</v>
      </c>
      <c r="B2553" s="1" t="s">
        <v>12870</v>
      </c>
    </row>
    <row r="2554" spans="1:2" x14ac:dyDescent="0.2">
      <c r="A2554" s="1" t="s">
        <v>3814</v>
      </c>
      <c r="B2554" s="1" t="s">
        <v>12871</v>
      </c>
    </row>
    <row r="2555" spans="1:2" x14ac:dyDescent="0.2">
      <c r="A2555" s="1" t="s">
        <v>3890</v>
      </c>
      <c r="B2555" s="1" t="s">
        <v>12872</v>
      </c>
    </row>
    <row r="2556" spans="1:2" x14ac:dyDescent="0.2">
      <c r="A2556" s="1" t="s">
        <v>2846</v>
      </c>
      <c r="B2556" s="1" t="s">
        <v>12873</v>
      </c>
    </row>
    <row r="2557" spans="1:2" x14ac:dyDescent="0.2">
      <c r="A2557" s="1" t="s">
        <v>1441</v>
      </c>
      <c r="B2557" s="1" t="s">
        <v>8095</v>
      </c>
    </row>
    <row r="2558" spans="1:2" x14ac:dyDescent="0.2">
      <c r="A2558" s="1" t="s">
        <v>10008</v>
      </c>
      <c r="B2558" s="1" t="s">
        <v>12874</v>
      </c>
    </row>
    <row r="2559" spans="1:2" x14ac:dyDescent="0.2">
      <c r="A2559" s="1" t="s">
        <v>2292</v>
      </c>
      <c r="B2559" s="1" t="s">
        <v>12875</v>
      </c>
    </row>
    <row r="2560" spans="1:2" x14ac:dyDescent="0.2">
      <c r="A2560" s="1" t="s">
        <v>10009</v>
      </c>
      <c r="B2560" s="1" t="s">
        <v>12876</v>
      </c>
    </row>
    <row r="2561" spans="1:2" x14ac:dyDescent="0.2">
      <c r="A2561" s="1" t="s">
        <v>10010</v>
      </c>
      <c r="B2561" s="1" t="s">
        <v>12877</v>
      </c>
    </row>
    <row r="2562" spans="1:2" x14ac:dyDescent="0.2">
      <c r="A2562" s="1" t="s">
        <v>2538</v>
      </c>
      <c r="B2562" s="1" t="s">
        <v>12878</v>
      </c>
    </row>
    <row r="2563" spans="1:2" x14ac:dyDescent="0.2">
      <c r="A2563" s="1" t="s">
        <v>10011</v>
      </c>
      <c r="B2563" s="1" t="s">
        <v>12879</v>
      </c>
    </row>
    <row r="2564" spans="1:2" x14ac:dyDescent="0.2">
      <c r="A2564" s="1" t="s">
        <v>10012</v>
      </c>
      <c r="B2564" s="1" t="s">
        <v>12880</v>
      </c>
    </row>
    <row r="2565" spans="1:2" x14ac:dyDescent="0.2">
      <c r="A2565" s="1" t="s">
        <v>10013</v>
      </c>
      <c r="B2565" s="1" t="s">
        <v>12881</v>
      </c>
    </row>
    <row r="2566" spans="1:2" x14ac:dyDescent="0.2">
      <c r="A2566" s="1" t="s">
        <v>2717</v>
      </c>
      <c r="B2566" s="1" t="s">
        <v>12882</v>
      </c>
    </row>
    <row r="2567" spans="1:2" x14ac:dyDescent="0.2">
      <c r="A2567" s="1" t="s">
        <v>3662</v>
      </c>
      <c r="B2567" s="1" t="s">
        <v>12883</v>
      </c>
    </row>
    <row r="2568" spans="1:2" x14ac:dyDescent="0.2">
      <c r="A2568" s="1" t="s">
        <v>10014</v>
      </c>
      <c r="B2568" s="1" t="s">
        <v>12884</v>
      </c>
    </row>
    <row r="2569" spans="1:2" x14ac:dyDescent="0.2">
      <c r="A2569" s="1" t="s">
        <v>1287</v>
      </c>
      <c r="B2569" s="1" t="s">
        <v>12885</v>
      </c>
    </row>
    <row r="2570" spans="1:2" x14ac:dyDescent="0.2">
      <c r="A2570" s="1" t="s">
        <v>1873</v>
      </c>
      <c r="B2570" s="1" t="s">
        <v>12886</v>
      </c>
    </row>
    <row r="2571" spans="1:2" x14ac:dyDescent="0.2">
      <c r="A2571" s="1" t="s">
        <v>10015</v>
      </c>
      <c r="B2571" s="1" t="s">
        <v>12887</v>
      </c>
    </row>
    <row r="2572" spans="1:2" x14ac:dyDescent="0.2">
      <c r="A2572" s="1" t="s">
        <v>10016</v>
      </c>
      <c r="B2572" s="1" t="s">
        <v>12888</v>
      </c>
    </row>
    <row r="2573" spans="1:2" x14ac:dyDescent="0.2">
      <c r="A2573" s="1" t="s">
        <v>10017</v>
      </c>
      <c r="B2573" s="1" t="s">
        <v>12889</v>
      </c>
    </row>
    <row r="2574" spans="1:2" x14ac:dyDescent="0.2">
      <c r="A2574" s="1" t="s">
        <v>3681</v>
      </c>
      <c r="B2574" s="1" t="s">
        <v>12890</v>
      </c>
    </row>
    <row r="2575" spans="1:2" x14ac:dyDescent="0.2">
      <c r="A2575" s="1" t="s">
        <v>10018</v>
      </c>
      <c r="B2575" s="1" t="s">
        <v>12891</v>
      </c>
    </row>
    <row r="2576" spans="1:2" x14ac:dyDescent="0.2">
      <c r="A2576" s="1" t="s">
        <v>10019</v>
      </c>
      <c r="B2576" s="1" t="s">
        <v>12892</v>
      </c>
    </row>
    <row r="2577" spans="1:2" x14ac:dyDescent="0.2">
      <c r="A2577" s="1" t="s">
        <v>10020</v>
      </c>
      <c r="B2577" s="1" t="s">
        <v>12893</v>
      </c>
    </row>
    <row r="2578" spans="1:2" x14ac:dyDescent="0.2">
      <c r="A2578" s="1" t="s">
        <v>3636</v>
      </c>
      <c r="B2578" s="1" t="s">
        <v>12894</v>
      </c>
    </row>
    <row r="2579" spans="1:2" x14ac:dyDescent="0.2">
      <c r="A2579" s="1" t="s">
        <v>10021</v>
      </c>
      <c r="B2579" s="1" t="s">
        <v>12895</v>
      </c>
    </row>
    <row r="2580" spans="1:2" x14ac:dyDescent="0.2">
      <c r="A2580" s="1" t="s">
        <v>10022</v>
      </c>
      <c r="B2580" s="1" t="s">
        <v>12896</v>
      </c>
    </row>
    <row r="2581" spans="1:2" x14ac:dyDescent="0.2">
      <c r="A2581" s="1" t="s">
        <v>10023</v>
      </c>
      <c r="B2581" s="1" t="s">
        <v>12897</v>
      </c>
    </row>
    <row r="2582" spans="1:2" x14ac:dyDescent="0.2">
      <c r="A2582" s="1" t="s">
        <v>10024</v>
      </c>
      <c r="B2582" s="1" t="s">
        <v>12898</v>
      </c>
    </row>
    <row r="2583" spans="1:2" x14ac:dyDescent="0.2">
      <c r="A2583" s="1" t="s">
        <v>10025</v>
      </c>
      <c r="B2583" s="1" t="s">
        <v>12899</v>
      </c>
    </row>
    <row r="2584" spans="1:2" x14ac:dyDescent="0.2">
      <c r="A2584" s="1" t="s">
        <v>10026</v>
      </c>
      <c r="B2584" s="1" t="s">
        <v>12900</v>
      </c>
    </row>
    <row r="2585" spans="1:2" x14ac:dyDescent="0.2">
      <c r="A2585" s="1" t="s">
        <v>10027</v>
      </c>
      <c r="B2585" s="1" t="s">
        <v>12901</v>
      </c>
    </row>
    <row r="2586" spans="1:2" x14ac:dyDescent="0.2">
      <c r="A2586" s="1" t="s">
        <v>10028</v>
      </c>
      <c r="B2586" s="1" t="s">
        <v>12902</v>
      </c>
    </row>
    <row r="2587" spans="1:2" x14ac:dyDescent="0.2">
      <c r="A2587" s="1" t="s">
        <v>10029</v>
      </c>
      <c r="B2587" s="1" t="s">
        <v>12903</v>
      </c>
    </row>
    <row r="2588" spans="1:2" x14ac:dyDescent="0.2">
      <c r="A2588" s="1" t="s">
        <v>3878</v>
      </c>
      <c r="B2588" s="1" t="s">
        <v>12904</v>
      </c>
    </row>
    <row r="2589" spans="1:2" x14ac:dyDescent="0.2">
      <c r="A2589" s="1" t="s">
        <v>10030</v>
      </c>
      <c r="B2589" s="1" t="s">
        <v>12905</v>
      </c>
    </row>
    <row r="2590" spans="1:2" x14ac:dyDescent="0.2">
      <c r="A2590" s="1" t="s">
        <v>10031</v>
      </c>
      <c r="B2590" s="1" t="s">
        <v>12906</v>
      </c>
    </row>
    <row r="2591" spans="1:2" x14ac:dyDescent="0.2">
      <c r="A2591" s="1" t="s">
        <v>3864</v>
      </c>
      <c r="B2591" s="1" t="s">
        <v>12907</v>
      </c>
    </row>
    <row r="2592" spans="1:2" x14ac:dyDescent="0.2">
      <c r="A2592" s="1" t="s">
        <v>3159</v>
      </c>
      <c r="B2592" s="1" t="s">
        <v>12908</v>
      </c>
    </row>
    <row r="2593" spans="1:2" x14ac:dyDescent="0.2">
      <c r="A2593" s="1" t="s">
        <v>1345</v>
      </c>
      <c r="B2593" s="1" t="s">
        <v>12909</v>
      </c>
    </row>
    <row r="2594" spans="1:2" x14ac:dyDescent="0.2">
      <c r="A2594" s="1" t="s">
        <v>10032</v>
      </c>
      <c r="B2594" s="1" t="s">
        <v>12910</v>
      </c>
    </row>
    <row r="2595" spans="1:2" x14ac:dyDescent="0.2">
      <c r="A2595" s="1" t="s">
        <v>10033</v>
      </c>
      <c r="B2595" s="1" t="s">
        <v>12911</v>
      </c>
    </row>
    <row r="2596" spans="1:2" x14ac:dyDescent="0.2">
      <c r="A2596" s="1" t="s">
        <v>10034</v>
      </c>
      <c r="B2596" s="1" t="s">
        <v>12912</v>
      </c>
    </row>
    <row r="2597" spans="1:2" x14ac:dyDescent="0.2">
      <c r="A2597" s="1" t="s">
        <v>10035</v>
      </c>
      <c r="B2597" s="1" t="s">
        <v>12913</v>
      </c>
    </row>
    <row r="2598" spans="1:2" x14ac:dyDescent="0.2">
      <c r="A2598" s="1" t="s">
        <v>10036</v>
      </c>
      <c r="B2598" s="1" t="s">
        <v>12914</v>
      </c>
    </row>
    <row r="2599" spans="1:2" x14ac:dyDescent="0.2">
      <c r="A2599" s="1" t="s">
        <v>10037</v>
      </c>
      <c r="B2599" s="1" t="s">
        <v>12915</v>
      </c>
    </row>
    <row r="2600" spans="1:2" x14ac:dyDescent="0.2">
      <c r="A2600" s="1" t="s">
        <v>3802</v>
      </c>
      <c r="B2600" s="1" t="s">
        <v>12916</v>
      </c>
    </row>
    <row r="2601" spans="1:2" x14ac:dyDescent="0.2">
      <c r="A2601" s="1" t="s">
        <v>10038</v>
      </c>
      <c r="B2601" s="1" t="s">
        <v>12917</v>
      </c>
    </row>
    <row r="2602" spans="1:2" x14ac:dyDescent="0.2">
      <c r="A2602" s="1" t="s">
        <v>10039</v>
      </c>
      <c r="B2602" s="1" t="s">
        <v>12918</v>
      </c>
    </row>
    <row r="2603" spans="1:2" x14ac:dyDescent="0.2">
      <c r="A2603" s="1" t="s">
        <v>3071</v>
      </c>
      <c r="B2603" s="1" t="s">
        <v>12919</v>
      </c>
    </row>
    <row r="2604" spans="1:2" x14ac:dyDescent="0.2">
      <c r="A2604" s="1" t="s">
        <v>1702</v>
      </c>
      <c r="B2604" s="1" t="s">
        <v>12920</v>
      </c>
    </row>
    <row r="2605" spans="1:2" x14ac:dyDescent="0.2">
      <c r="A2605" s="1" t="s">
        <v>3730</v>
      </c>
      <c r="B2605" s="1" t="s">
        <v>12921</v>
      </c>
    </row>
    <row r="2606" spans="1:2" x14ac:dyDescent="0.2">
      <c r="A2606" s="1" t="s">
        <v>10040</v>
      </c>
      <c r="B2606" s="1" t="s">
        <v>12922</v>
      </c>
    </row>
    <row r="2607" spans="1:2" x14ac:dyDescent="0.2">
      <c r="A2607" s="1" t="s">
        <v>395</v>
      </c>
      <c r="B2607" s="1" t="s">
        <v>12923</v>
      </c>
    </row>
    <row r="2608" spans="1:2" x14ac:dyDescent="0.2">
      <c r="A2608" s="1" t="s">
        <v>10041</v>
      </c>
      <c r="B2608" s="1" t="s">
        <v>12924</v>
      </c>
    </row>
    <row r="2609" spans="1:2" x14ac:dyDescent="0.2">
      <c r="A2609" s="1" t="s">
        <v>10042</v>
      </c>
      <c r="B2609" s="1" t="s">
        <v>12925</v>
      </c>
    </row>
    <row r="2610" spans="1:2" x14ac:dyDescent="0.2">
      <c r="A2610" s="1" t="s">
        <v>10043</v>
      </c>
      <c r="B2610" s="1" t="s">
        <v>12926</v>
      </c>
    </row>
    <row r="2611" spans="1:2" x14ac:dyDescent="0.2">
      <c r="A2611" s="1" t="s">
        <v>4311</v>
      </c>
      <c r="B2611" s="1" t="s">
        <v>8203</v>
      </c>
    </row>
    <row r="2612" spans="1:2" x14ac:dyDescent="0.2">
      <c r="A2612" s="1" t="s">
        <v>10044</v>
      </c>
      <c r="B2612" s="1" t="s">
        <v>12927</v>
      </c>
    </row>
    <row r="2613" spans="1:2" x14ac:dyDescent="0.2">
      <c r="A2613" s="1" t="s">
        <v>10045</v>
      </c>
      <c r="B2613" s="1" t="s">
        <v>12928</v>
      </c>
    </row>
    <row r="2614" spans="1:2" x14ac:dyDescent="0.2">
      <c r="A2614" s="1" t="s">
        <v>10046</v>
      </c>
      <c r="B2614" s="1" t="s">
        <v>12929</v>
      </c>
    </row>
    <row r="2615" spans="1:2" x14ac:dyDescent="0.2">
      <c r="A2615" s="1" t="s">
        <v>88</v>
      </c>
      <c r="B2615" s="1" t="s">
        <v>12930</v>
      </c>
    </row>
    <row r="2616" spans="1:2" x14ac:dyDescent="0.2">
      <c r="A2616" s="1" t="s">
        <v>10047</v>
      </c>
      <c r="B2616" s="1" t="s">
        <v>12931</v>
      </c>
    </row>
    <row r="2617" spans="1:2" x14ac:dyDescent="0.2">
      <c r="A2617" s="1" t="s">
        <v>4070</v>
      </c>
      <c r="B2617" s="1" t="s">
        <v>7856</v>
      </c>
    </row>
    <row r="2618" spans="1:2" x14ac:dyDescent="0.2">
      <c r="A2618" s="1" t="s">
        <v>10048</v>
      </c>
      <c r="B2618" s="1" t="s">
        <v>12932</v>
      </c>
    </row>
    <row r="2619" spans="1:2" x14ac:dyDescent="0.2">
      <c r="A2619" s="1" t="s">
        <v>10049</v>
      </c>
      <c r="B2619" s="1" t="s">
        <v>12933</v>
      </c>
    </row>
    <row r="2620" spans="1:2" x14ac:dyDescent="0.2">
      <c r="A2620" s="1" t="s">
        <v>3362</v>
      </c>
      <c r="B2620" s="1" t="s">
        <v>12934</v>
      </c>
    </row>
    <row r="2621" spans="1:2" x14ac:dyDescent="0.2">
      <c r="A2621" s="1" t="s">
        <v>3452</v>
      </c>
      <c r="B2621" s="1" t="s">
        <v>12935</v>
      </c>
    </row>
    <row r="2622" spans="1:2" x14ac:dyDescent="0.2">
      <c r="A2622" s="1" t="s">
        <v>1163</v>
      </c>
      <c r="B2622" s="1" t="s">
        <v>12936</v>
      </c>
    </row>
    <row r="2623" spans="1:2" x14ac:dyDescent="0.2">
      <c r="A2623" s="1" t="s">
        <v>314</v>
      </c>
      <c r="B2623" s="1" t="s">
        <v>12937</v>
      </c>
    </row>
    <row r="2624" spans="1:2" x14ac:dyDescent="0.2">
      <c r="A2624" s="1" t="s">
        <v>2363</v>
      </c>
      <c r="B2624" s="1" t="s">
        <v>12938</v>
      </c>
    </row>
    <row r="2625" spans="1:2" x14ac:dyDescent="0.2">
      <c r="A2625" s="1" t="s">
        <v>10050</v>
      </c>
      <c r="B2625" s="1" t="s">
        <v>12939</v>
      </c>
    </row>
    <row r="2626" spans="1:2" x14ac:dyDescent="0.2">
      <c r="A2626" s="1" t="s">
        <v>10051</v>
      </c>
      <c r="B2626" s="1" t="s">
        <v>12940</v>
      </c>
    </row>
    <row r="2627" spans="1:2" x14ac:dyDescent="0.2">
      <c r="A2627" s="1" t="s">
        <v>2627</v>
      </c>
      <c r="B2627" s="1" t="s">
        <v>12941</v>
      </c>
    </row>
    <row r="2628" spans="1:2" x14ac:dyDescent="0.2">
      <c r="A2628" s="1" t="s">
        <v>2726</v>
      </c>
      <c r="B2628" s="1" t="s">
        <v>12942</v>
      </c>
    </row>
    <row r="2629" spans="1:2" x14ac:dyDescent="0.2">
      <c r="A2629" s="1" t="s">
        <v>10052</v>
      </c>
      <c r="B2629" s="1" t="s">
        <v>12943</v>
      </c>
    </row>
    <row r="2630" spans="1:2" x14ac:dyDescent="0.2">
      <c r="A2630" s="1" t="s">
        <v>2641</v>
      </c>
      <c r="B2630" s="1" t="s">
        <v>12944</v>
      </c>
    </row>
    <row r="2631" spans="1:2" x14ac:dyDescent="0.2">
      <c r="A2631" s="1" t="s">
        <v>10053</v>
      </c>
      <c r="B2631" s="1" t="s">
        <v>12945</v>
      </c>
    </row>
    <row r="2632" spans="1:2" x14ac:dyDescent="0.2">
      <c r="A2632" s="1" t="s">
        <v>10054</v>
      </c>
      <c r="B2632" s="1" t="s">
        <v>12946</v>
      </c>
    </row>
    <row r="2633" spans="1:2" x14ac:dyDescent="0.2">
      <c r="A2633" s="1" t="s">
        <v>2111</v>
      </c>
      <c r="B2633" s="1" t="s">
        <v>12947</v>
      </c>
    </row>
    <row r="2634" spans="1:2" x14ac:dyDescent="0.2">
      <c r="A2634" s="1" t="s">
        <v>10055</v>
      </c>
      <c r="B2634" s="1" t="s">
        <v>12948</v>
      </c>
    </row>
    <row r="2635" spans="1:2" x14ac:dyDescent="0.2">
      <c r="A2635" s="1" t="s">
        <v>4237</v>
      </c>
      <c r="B2635" s="1" t="s">
        <v>12949</v>
      </c>
    </row>
    <row r="2636" spans="1:2" x14ac:dyDescent="0.2">
      <c r="A2636" s="1" t="s">
        <v>10056</v>
      </c>
      <c r="B2636" s="1" t="s">
        <v>12950</v>
      </c>
    </row>
    <row r="2637" spans="1:2" x14ac:dyDescent="0.2">
      <c r="A2637" s="1" t="s">
        <v>10057</v>
      </c>
      <c r="B2637" s="1" t="s">
        <v>12951</v>
      </c>
    </row>
    <row r="2638" spans="1:2" x14ac:dyDescent="0.2">
      <c r="A2638" s="1" t="s">
        <v>10058</v>
      </c>
      <c r="B2638" s="1" t="s">
        <v>12952</v>
      </c>
    </row>
    <row r="2639" spans="1:2" x14ac:dyDescent="0.2">
      <c r="A2639" s="1" t="s">
        <v>10059</v>
      </c>
      <c r="B2639" s="1" t="s">
        <v>12953</v>
      </c>
    </row>
    <row r="2640" spans="1:2" x14ac:dyDescent="0.2">
      <c r="A2640" s="1" t="s">
        <v>10060</v>
      </c>
      <c r="B2640" s="1" t="s">
        <v>12954</v>
      </c>
    </row>
    <row r="2641" spans="1:2" x14ac:dyDescent="0.2">
      <c r="A2641" s="1" t="s">
        <v>10061</v>
      </c>
      <c r="B2641" s="1" t="s">
        <v>12955</v>
      </c>
    </row>
    <row r="2642" spans="1:2" x14ac:dyDescent="0.2">
      <c r="A2642" s="1" t="s">
        <v>10062</v>
      </c>
      <c r="B2642" s="1" t="s">
        <v>12956</v>
      </c>
    </row>
    <row r="2643" spans="1:2" x14ac:dyDescent="0.2">
      <c r="A2643" s="1" t="s">
        <v>2388</v>
      </c>
      <c r="B2643" s="1" t="s">
        <v>12957</v>
      </c>
    </row>
    <row r="2644" spans="1:2" x14ac:dyDescent="0.2">
      <c r="A2644" s="1" t="s">
        <v>10063</v>
      </c>
      <c r="B2644" s="1" t="s">
        <v>12958</v>
      </c>
    </row>
    <row r="2645" spans="1:2" x14ac:dyDescent="0.2">
      <c r="A2645" s="1" t="s">
        <v>10064</v>
      </c>
      <c r="B2645" s="1" t="s">
        <v>12959</v>
      </c>
    </row>
    <row r="2646" spans="1:2" x14ac:dyDescent="0.2">
      <c r="A2646" s="1" t="s">
        <v>10065</v>
      </c>
      <c r="B2646" s="1" t="s">
        <v>12960</v>
      </c>
    </row>
    <row r="2647" spans="1:2" x14ac:dyDescent="0.2">
      <c r="A2647" s="1" t="s">
        <v>2290</v>
      </c>
      <c r="B2647" s="1" t="s">
        <v>12961</v>
      </c>
    </row>
    <row r="2648" spans="1:2" x14ac:dyDescent="0.2">
      <c r="A2648" s="1" t="s">
        <v>10066</v>
      </c>
      <c r="B2648" s="1" t="s">
        <v>12962</v>
      </c>
    </row>
    <row r="2649" spans="1:2" x14ac:dyDescent="0.2">
      <c r="A2649" s="1" t="s">
        <v>3072</v>
      </c>
      <c r="B2649" s="1" t="s">
        <v>12963</v>
      </c>
    </row>
    <row r="2650" spans="1:2" x14ac:dyDescent="0.2">
      <c r="A2650" s="1" t="s">
        <v>2706</v>
      </c>
      <c r="B2650" s="1" t="s">
        <v>12964</v>
      </c>
    </row>
    <row r="2651" spans="1:2" x14ac:dyDescent="0.2">
      <c r="A2651" s="1" t="s">
        <v>10067</v>
      </c>
      <c r="B2651" s="1" t="s">
        <v>12965</v>
      </c>
    </row>
    <row r="2652" spans="1:2" x14ac:dyDescent="0.2">
      <c r="A2652" s="1" t="s">
        <v>10068</v>
      </c>
      <c r="B2652" s="1" t="s">
        <v>12966</v>
      </c>
    </row>
    <row r="2653" spans="1:2" x14ac:dyDescent="0.2">
      <c r="A2653" s="1" t="s">
        <v>10069</v>
      </c>
      <c r="B2653" s="1" t="s">
        <v>12967</v>
      </c>
    </row>
    <row r="2654" spans="1:2" x14ac:dyDescent="0.2">
      <c r="A2654" s="1" t="s">
        <v>10070</v>
      </c>
      <c r="B2654" s="1" t="s">
        <v>12968</v>
      </c>
    </row>
    <row r="2655" spans="1:2" x14ac:dyDescent="0.2">
      <c r="A2655" s="1" t="s">
        <v>2954</v>
      </c>
      <c r="B2655" s="1" t="s">
        <v>12969</v>
      </c>
    </row>
    <row r="2656" spans="1:2" x14ac:dyDescent="0.2">
      <c r="A2656" s="1" t="s">
        <v>10071</v>
      </c>
      <c r="B2656" s="1" t="s">
        <v>12970</v>
      </c>
    </row>
    <row r="2657" spans="1:2" x14ac:dyDescent="0.2">
      <c r="A2657" s="1" t="s">
        <v>1793</v>
      </c>
      <c r="B2657" s="1" t="s">
        <v>12971</v>
      </c>
    </row>
    <row r="2658" spans="1:2" x14ac:dyDescent="0.2">
      <c r="A2658" s="1" t="s">
        <v>10072</v>
      </c>
      <c r="B2658" s="1" t="s">
        <v>12972</v>
      </c>
    </row>
    <row r="2659" spans="1:2" x14ac:dyDescent="0.2">
      <c r="A2659" s="1" t="s">
        <v>10073</v>
      </c>
      <c r="B2659" s="1" t="s">
        <v>12973</v>
      </c>
    </row>
    <row r="2660" spans="1:2" x14ac:dyDescent="0.2">
      <c r="A2660" s="1" t="s">
        <v>10074</v>
      </c>
      <c r="B2660" s="1" t="s">
        <v>12974</v>
      </c>
    </row>
    <row r="2661" spans="1:2" x14ac:dyDescent="0.2">
      <c r="A2661" s="1" t="s">
        <v>10075</v>
      </c>
      <c r="B2661" s="1" t="s">
        <v>12975</v>
      </c>
    </row>
    <row r="2662" spans="1:2" x14ac:dyDescent="0.2">
      <c r="A2662" s="1" t="s">
        <v>10076</v>
      </c>
      <c r="B2662" s="1" t="s">
        <v>12976</v>
      </c>
    </row>
    <row r="2663" spans="1:2" x14ac:dyDescent="0.2">
      <c r="A2663" s="1" t="s">
        <v>10077</v>
      </c>
      <c r="B2663" s="1" t="s">
        <v>12977</v>
      </c>
    </row>
    <row r="2664" spans="1:2" x14ac:dyDescent="0.2">
      <c r="A2664" s="1" t="s">
        <v>3896</v>
      </c>
      <c r="B2664" s="1" t="s">
        <v>12978</v>
      </c>
    </row>
    <row r="2665" spans="1:2" x14ac:dyDescent="0.2">
      <c r="A2665" s="1" t="s">
        <v>2681</v>
      </c>
      <c r="B2665" s="1" t="s">
        <v>12979</v>
      </c>
    </row>
    <row r="2666" spans="1:2" x14ac:dyDescent="0.2">
      <c r="A2666" s="1" t="s">
        <v>10078</v>
      </c>
      <c r="B2666" s="1" t="s">
        <v>12980</v>
      </c>
    </row>
    <row r="2667" spans="1:2" x14ac:dyDescent="0.2">
      <c r="A2667" s="1" t="s">
        <v>10079</v>
      </c>
      <c r="B2667" s="1" t="s">
        <v>12981</v>
      </c>
    </row>
    <row r="2668" spans="1:2" x14ac:dyDescent="0.2">
      <c r="A2668" s="1" t="s">
        <v>3110</v>
      </c>
      <c r="B2668" s="1" t="s">
        <v>12982</v>
      </c>
    </row>
    <row r="2669" spans="1:2" x14ac:dyDescent="0.2">
      <c r="A2669" s="1" t="s">
        <v>10080</v>
      </c>
      <c r="B2669" s="1" t="s">
        <v>12983</v>
      </c>
    </row>
    <row r="2670" spans="1:2" x14ac:dyDescent="0.2">
      <c r="A2670" s="1" t="s">
        <v>10081</v>
      </c>
      <c r="B2670" s="1" t="s">
        <v>12984</v>
      </c>
    </row>
    <row r="2671" spans="1:2" x14ac:dyDescent="0.2">
      <c r="A2671" s="1" t="s">
        <v>2107</v>
      </c>
      <c r="B2671" s="1" t="s">
        <v>12985</v>
      </c>
    </row>
    <row r="2672" spans="1:2" x14ac:dyDescent="0.2">
      <c r="A2672" s="1" t="s">
        <v>10082</v>
      </c>
      <c r="B2672" s="1" t="s">
        <v>12986</v>
      </c>
    </row>
    <row r="2673" spans="1:2" x14ac:dyDescent="0.2">
      <c r="A2673" s="1" t="s">
        <v>10083</v>
      </c>
      <c r="B2673" s="1" t="s">
        <v>12987</v>
      </c>
    </row>
    <row r="2674" spans="1:2" x14ac:dyDescent="0.2">
      <c r="A2674" s="1" t="s">
        <v>10084</v>
      </c>
      <c r="B2674" s="1" t="s">
        <v>12988</v>
      </c>
    </row>
    <row r="2675" spans="1:2" x14ac:dyDescent="0.2">
      <c r="A2675" s="1" t="s">
        <v>10085</v>
      </c>
      <c r="B2675" s="1" t="s">
        <v>12989</v>
      </c>
    </row>
    <row r="2676" spans="1:2" x14ac:dyDescent="0.2">
      <c r="A2676" s="1" t="s">
        <v>10086</v>
      </c>
      <c r="B2676" s="1" t="s">
        <v>12990</v>
      </c>
    </row>
    <row r="2677" spans="1:2" x14ac:dyDescent="0.2">
      <c r="A2677" s="1" t="s">
        <v>10087</v>
      </c>
      <c r="B2677" s="1" t="s">
        <v>12991</v>
      </c>
    </row>
    <row r="2678" spans="1:2" x14ac:dyDescent="0.2">
      <c r="A2678" s="1" t="s">
        <v>10088</v>
      </c>
      <c r="B2678" s="1" t="s">
        <v>12992</v>
      </c>
    </row>
    <row r="2679" spans="1:2" x14ac:dyDescent="0.2">
      <c r="A2679" s="1" t="s">
        <v>1397</v>
      </c>
      <c r="B2679" s="1" t="s">
        <v>12993</v>
      </c>
    </row>
    <row r="2680" spans="1:2" x14ac:dyDescent="0.2">
      <c r="A2680" s="1" t="s">
        <v>1753</v>
      </c>
      <c r="B2680" s="1" t="s">
        <v>12994</v>
      </c>
    </row>
    <row r="2681" spans="1:2" x14ac:dyDescent="0.2">
      <c r="A2681" s="1" t="s">
        <v>2796</v>
      </c>
      <c r="B2681" s="1" t="s">
        <v>12995</v>
      </c>
    </row>
    <row r="2682" spans="1:2" x14ac:dyDescent="0.2">
      <c r="A2682" s="1" t="s">
        <v>10089</v>
      </c>
      <c r="B2682" s="1" t="s">
        <v>12996</v>
      </c>
    </row>
    <row r="2683" spans="1:2" x14ac:dyDescent="0.2">
      <c r="A2683" s="1" t="s">
        <v>10090</v>
      </c>
      <c r="B2683" s="1" t="s">
        <v>12997</v>
      </c>
    </row>
    <row r="2684" spans="1:2" x14ac:dyDescent="0.2">
      <c r="A2684" s="1" t="s">
        <v>10091</v>
      </c>
      <c r="B2684" s="1" t="s">
        <v>12998</v>
      </c>
    </row>
    <row r="2685" spans="1:2" x14ac:dyDescent="0.2">
      <c r="A2685" s="1" t="s">
        <v>1454</v>
      </c>
      <c r="B2685" s="1" t="s">
        <v>12999</v>
      </c>
    </row>
    <row r="2686" spans="1:2" x14ac:dyDescent="0.2">
      <c r="A2686" s="1" t="s">
        <v>10092</v>
      </c>
      <c r="B2686" s="1" t="s">
        <v>13000</v>
      </c>
    </row>
    <row r="2687" spans="1:2" x14ac:dyDescent="0.2">
      <c r="A2687" s="1" t="s">
        <v>10093</v>
      </c>
      <c r="B2687" s="1" t="s">
        <v>13001</v>
      </c>
    </row>
    <row r="2688" spans="1:2" x14ac:dyDescent="0.2">
      <c r="A2688" s="1" t="s">
        <v>1555</v>
      </c>
      <c r="B2688" s="1" t="s">
        <v>13002</v>
      </c>
    </row>
    <row r="2689" spans="1:2" x14ac:dyDescent="0.2">
      <c r="A2689" s="1" t="s">
        <v>4306</v>
      </c>
      <c r="B2689" s="1" t="s">
        <v>8193</v>
      </c>
    </row>
    <row r="2690" spans="1:2" x14ac:dyDescent="0.2">
      <c r="A2690" s="1" t="s">
        <v>2873</v>
      </c>
      <c r="B2690" s="1" t="s">
        <v>13003</v>
      </c>
    </row>
    <row r="2691" spans="1:2" x14ac:dyDescent="0.2">
      <c r="A2691" s="1" t="s">
        <v>2733</v>
      </c>
      <c r="B2691" s="1" t="s">
        <v>13004</v>
      </c>
    </row>
    <row r="2692" spans="1:2" x14ac:dyDescent="0.2">
      <c r="A2692" s="1" t="s">
        <v>10094</v>
      </c>
      <c r="B2692" s="1" t="s">
        <v>13005</v>
      </c>
    </row>
    <row r="2693" spans="1:2" x14ac:dyDescent="0.2">
      <c r="A2693" s="1" t="s">
        <v>3188</v>
      </c>
      <c r="B2693" s="1" t="s">
        <v>13006</v>
      </c>
    </row>
    <row r="2694" spans="1:2" x14ac:dyDescent="0.2">
      <c r="A2694" s="1" t="s">
        <v>10095</v>
      </c>
      <c r="B2694" s="1" t="s">
        <v>13007</v>
      </c>
    </row>
    <row r="2695" spans="1:2" x14ac:dyDescent="0.2">
      <c r="A2695" s="1" t="s">
        <v>2643</v>
      </c>
      <c r="B2695" s="1" t="s">
        <v>13008</v>
      </c>
    </row>
    <row r="2696" spans="1:2" x14ac:dyDescent="0.2">
      <c r="A2696" s="1" t="s">
        <v>10096</v>
      </c>
      <c r="B2696" s="1" t="s">
        <v>13009</v>
      </c>
    </row>
    <row r="2697" spans="1:2" x14ac:dyDescent="0.2">
      <c r="A2697" s="1" t="s">
        <v>3914</v>
      </c>
      <c r="B2697" s="1" t="s">
        <v>13010</v>
      </c>
    </row>
    <row r="2698" spans="1:2" x14ac:dyDescent="0.2">
      <c r="A2698" s="1" t="s">
        <v>2218</v>
      </c>
      <c r="B2698" s="1" t="s">
        <v>13011</v>
      </c>
    </row>
    <row r="2699" spans="1:2" x14ac:dyDescent="0.2">
      <c r="A2699" s="1" t="s">
        <v>10097</v>
      </c>
      <c r="B2699" s="1" t="s">
        <v>13012</v>
      </c>
    </row>
    <row r="2700" spans="1:2" x14ac:dyDescent="0.2">
      <c r="A2700" s="1" t="s">
        <v>10098</v>
      </c>
      <c r="B2700" s="1" t="s">
        <v>13013</v>
      </c>
    </row>
    <row r="2701" spans="1:2" x14ac:dyDescent="0.2">
      <c r="A2701" s="1" t="s">
        <v>10099</v>
      </c>
      <c r="B2701" s="1" t="s">
        <v>13014</v>
      </c>
    </row>
    <row r="2702" spans="1:2" x14ac:dyDescent="0.2">
      <c r="A2702" s="1" t="s">
        <v>3532</v>
      </c>
      <c r="B2702" s="1" t="s">
        <v>13015</v>
      </c>
    </row>
    <row r="2703" spans="1:2" x14ac:dyDescent="0.2">
      <c r="A2703" s="1" t="s">
        <v>10100</v>
      </c>
      <c r="B2703" s="1" t="s">
        <v>13016</v>
      </c>
    </row>
    <row r="2704" spans="1:2" x14ac:dyDescent="0.2">
      <c r="A2704" s="1" t="s">
        <v>3447</v>
      </c>
      <c r="B2704" s="1" t="s">
        <v>13017</v>
      </c>
    </row>
    <row r="2705" spans="1:2" x14ac:dyDescent="0.2">
      <c r="A2705" s="1" t="s">
        <v>1490</v>
      </c>
      <c r="B2705" s="1" t="s">
        <v>13018</v>
      </c>
    </row>
    <row r="2706" spans="1:2" x14ac:dyDescent="0.2">
      <c r="A2706" s="1" t="s">
        <v>389</v>
      </c>
      <c r="B2706" s="1" t="s">
        <v>8165</v>
      </c>
    </row>
    <row r="2707" spans="1:2" x14ac:dyDescent="0.2">
      <c r="A2707" s="1" t="s">
        <v>1099</v>
      </c>
      <c r="B2707" s="1" t="s">
        <v>13019</v>
      </c>
    </row>
    <row r="2708" spans="1:2" x14ac:dyDescent="0.2">
      <c r="A2708" s="1" t="s">
        <v>3863</v>
      </c>
      <c r="B2708" s="1" t="s">
        <v>13020</v>
      </c>
    </row>
    <row r="2709" spans="1:2" x14ac:dyDescent="0.2">
      <c r="A2709" s="1" t="s">
        <v>3149</v>
      </c>
      <c r="B2709" s="1" t="s">
        <v>13021</v>
      </c>
    </row>
    <row r="2710" spans="1:2" x14ac:dyDescent="0.2">
      <c r="A2710" s="1" t="s">
        <v>10101</v>
      </c>
      <c r="B2710" s="1" t="s">
        <v>13022</v>
      </c>
    </row>
    <row r="2711" spans="1:2" x14ac:dyDescent="0.2">
      <c r="A2711" s="1" t="s">
        <v>10102</v>
      </c>
      <c r="B2711" s="1" t="s">
        <v>13023</v>
      </c>
    </row>
    <row r="2712" spans="1:2" x14ac:dyDescent="0.2">
      <c r="A2712" s="1" t="s">
        <v>10103</v>
      </c>
      <c r="B2712" s="1" t="s">
        <v>13024</v>
      </c>
    </row>
    <row r="2713" spans="1:2" x14ac:dyDescent="0.2">
      <c r="A2713" s="1" t="s">
        <v>10104</v>
      </c>
      <c r="B2713" s="1" t="s">
        <v>13025</v>
      </c>
    </row>
    <row r="2714" spans="1:2" x14ac:dyDescent="0.2">
      <c r="A2714" s="1" t="s">
        <v>10105</v>
      </c>
      <c r="B2714" s="1" t="s">
        <v>13026</v>
      </c>
    </row>
    <row r="2715" spans="1:2" x14ac:dyDescent="0.2">
      <c r="A2715" s="1" t="s">
        <v>10106</v>
      </c>
      <c r="B2715" s="1" t="s">
        <v>13027</v>
      </c>
    </row>
    <row r="2716" spans="1:2" x14ac:dyDescent="0.2">
      <c r="A2716" s="1" t="s">
        <v>1915</v>
      </c>
      <c r="B2716" s="1" t="s">
        <v>13028</v>
      </c>
    </row>
    <row r="2717" spans="1:2" x14ac:dyDescent="0.2">
      <c r="A2717" s="1" t="s">
        <v>2335</v>
      </c>
      <c r="B2717" s="1" t="s">
        <v>13029</v>
      </c>
    </row>
    <row r="2718" spans="1:2" x14ac:dyDescent="0.2">
      <c r="A2718" s="1" t="s">
        <v>10107</v>
      </c>
      <c r="B2718" s="1" t="s">
        <v>13030</v>
      </c>
    </row>
    <row r="2719" spans="1:2" x14ac:dyDescent="0.2">
      <c r="A2719" s="1" t="s">
        <v>2940</v>
      </c>
      <c r="B2719" s="1" t="s">
        <v>13031</v>
      </c>
    </row>
    <row r="2720" spans="1:2" x14ac:dyDescent="0.2">
      <c r="A2720" s="1" t="s">
        <v>3105</v>
      </c>
      <c r="B2720" s="1" t="s">
        <v>13032</v>
      </c>
    </row>
    <row r="2721" spans="1:2" x14ac:dyDescent="0.2">
      <c r="A2721" s="1" t="s">
        <v>3167</v>
      </c>
      <c r="B2721" s="1" t="s">
        <v>13033</v>
      </c>
    </row>
    <row r="2722" spans="1:2" x14ac:dyDescent="0.2">
      <c r="A2722" s="1" t="s">
        <v>2652</v>
      </c>
      <c r="B2722" s="1" t="s">
        <v>8158</v>
      </c>
    </row>
    <row r="2723" spans="1:2" x14ac:dyDescent="0.2">
      <c r="A2723" s="1" t="s">
        <v>10108</v>
      </c>
      <c r="B2723" s="1" t="s">
        <v>13034</v>
      </c>
    </row>
    <row r="2724" spans="1:2" x14ac:dyDescent="0.2">
      <c r="A2724" s="1" t="s">
        <v>10109</v>
      </c>
      <c r="B2724" s="1" t="s">
        <v>13035</v>
      </c>
    </row>
    <row r="2725" spans="1:2" x14ac:dyDescent="0.2">
      <c r="A2725" s="1" t="s">
        <v>10110</v>
      </c>
      <c r="B2725" s="1" t="s">
        <v>13036</v>
      </c>
    </row>
    <row r="2726" spans="1:2" x14ac:dyDescent="0.2">
      <c r="A2726" s="1" t="s">
        <v>10111</v>
      </c>
      <c r="B2726" s="1" t="s">
        <v>13037</v>
      </c>
    </row>
    <row r="2727" spans="1:2" x14ac:dyDescent="0.2">
      <c r="A2727" s="1" t="s">
        <v>10112</v>
      </c>
      <c r="B2727" s="1" t="s">
        <v>13038</v>
      </c>
    </row>
    <row r="2728" spans="1:2" x14ac:dyDescent="0.2">
      <c r="A2728" s="1" t="s">
        <v>10113</v>
      </c>
      <c r="B2728" s="1" t="s">
        <v>13039</v>
      </c>
    </row>
    <row r="2729" spans="1:2" x14ac:dyDescent="0.2">
      <c r="A2729" s="1" t="s">
        <v>2957</v>
      </c>
      <c r="B2729" s="1" t="s">
        <v>13040</v>
      </c>
    </row>
    <row r="2730" spans="1:2" x14ac:dyDescent="0.2">
      <c r="A2730" s="1" t="s">
        <v>1122</v>
      </c>
      <c r="B2730" s="1" t="s">
        <v>13041</v>
      </c>
    </row>
    <row r="2731" spans="1:2" x14ac:dyDescent="0.2">
      <c r="A2731" s="1" t="s">
        <v>10114</v>
      </c>
      <c r="B2731" s="1" t="s">
        <v>13042</v>
      </c>
    </row>
    <row r="2732" spans="1:2" x14ac:dyDescent="0.2">
      <c r="A2732" s="1" t="s">
        <v>10115</v>
      </c>
      <c r="B2732" s="1" t="s">
        <v>13043</v>
      </c>
    </row>
    <row r="2733" spans="1:2" x14ac:dyDescent="0.2">
      <c r="A2733" s="1" t="s">
        <v>10116</v>
      </c>
      <c r="B2733" s="1" t="s">
        <v>13044</v>
      </c>
    </row>
    <row r="2734" spans="1:2" x14ac:dyDescent="0.2">
      <c r="A2734" s="1" t="s">
        <v>3364</v>
      </c>
      <c r="B2734" s="1" t="s">
        <v>13045</v>
      </c>
    </row>
    <row r="2735" spans="1:2" x14ac:dyDescent="0.2">
      <c r="A2735" s="1" t="s">
        <v>10117</v>
      </c>
      <c r="B2735" s="1" t="s">
        <v>13046</v>
      </c>
    </row>
    <row r="2736" spans="1:2" x14ac:dyDescent="0.2">
      <c r="A2736" s="1" t="s">
        <v>2534</v>
      </c>
      <c r="B2736" s="1" t="s">
        <v>13047</v>
      </c>
    </row>
    <row r="2737" spans="1:2" x14ac:dyDescent="0.2">
      <c r="A2737" s="1" t="s">
        <v>1407</v>
      </c>
      <c r="B2737" s="1" t="s">
        <v>13048</v>
      </c>
    </row>
    <row r="2738" spans="1:2" x14ac:dyDescent="0.2">
      <c r="A2738" s="1" t="s">
        <v>3495</v>
      </c>
      <c r="B2738" s="1" t="s">
        <v>8084</v>
      </c>
    </row>
    <row r="2739" spans="1:2" x14ac:dyDescent="0.2">
      <c r="A2739" s="1" t="s">
        <v>10118</v>
      </c>
      <c r="B2739" s="1" t="s">
        <v>13049</v>
      </c>
    </row>
    <row r="2740" spans="1:2" x14ac:dyDescent="0.2">
      <c r="A2740" s="1" t="s">
        <v>10119</v>
      </c>
      <c r="B2740" s="1" t="s">
        <v>13050</v>
      </c>
    </row>
    <row r="2741" spans="1:2" x14ac:dyDescent="0.2">
      <c r="A2741" s="1" t="s">
        <v>10120</v>
      </c>
      <c r="B2741" s="1" t="s">
        <v>13051</v>
      </c>
    </row>
    <row r="2742" spans="1:2" x14ac:dyDescent="0.2">
      <c r="A2742" s="1" t="s">
        <v>1732</v>
      </c>
      <c r="B2742" s="1" t="s">
        <v>13052</v>
      </c>
    </row>
    <row r="2743" spans="1:2" x14ac:dyDescent="0.2">
      <c r="A2743" s="1" t="s">
        <v>1254</v>
      </c>
      <c r="B2743" s="1" t="s">
        <v>7991</v>
      </c>
    </row>
    <row r="2744" spans="1:2" x14ac:dyDescent="0.2">
      <c r="A2744" s="1" t="s">
        <v>1013</v>
      </c>
      <c r="B2744" s="1" t="s">
        <v>13053</v>
      </c>
    </row>
    <row r="2745" spans="1:2" x14ac:dyDescent="0.2">
      <c r="A2745" s="1" t="s">
        <v>10121</v>
      </c>
      <c r="B2745" s="1" t="s">
        <v>13054</v>
      </c>
    </row>
    <row r="2746" spans="1:2" x14ac:dyDescent="0.2">
      <c r="A2746" s="1" t="s">
        <v>1233</v>
      </c>
      <c r="B2746" s="1" t="s">
        <v>7900</v>
      </c>
    </row>
    <row r="2747" spans="1:2" x14ac:dyDescent="0.2">
      <c r="A2747" s="1" t="s">
        <v>10122</v>
      </c>
      <c r="B2747" s="1" t="s">
        <v>13055</v>
      </c>
    </row>
    <row r="2748" spans="1:2" x14ac:dyDescent="0.2">
      <c r="A2748" s="1" t="s">
        <v>4274</v>
      </c>
      <c r="B2748" s="1" t="s">
        <v>8139</v>
      </c>
    </row>
    <row r="2749" spans="1:2" x14ac:dyDescent="0.2">
      <c r="A2749" s="1" t="s">
        <v>10123</v>
      </c>
      <c r="B2749" s="1" t="s">
        <v>13056</v>
      </c>
    </row>
    <row r="2750" spans="1:2" x14ac:dyDescent="0.2">
      <c r="A2750" s="1" t="s">
        <v>10124</v>
      </c>
      <c r="B2750" s="1" t="s">
        <v>13057</v>
      </c>
    </row>
    <row r="2751" spans="1:2" x14ac:dyDescent="0.2">
      <c r="A2751" s="1" t="s">
        <v>10125</v>
      </c>
      <c r="B2751" s="1" t="s">
        <v>13058</v>
      </c>
    </row>
    <row r="2752" spans="1:2" x14ac:dyDescent="0.2">
      <c r="A2752" s="1" t="s">
        <v>10126</v>
      </c>
      <c r="B2752" s="1" t="s">
        <v>13059</v>
      </c>
    </row>
    <row r="2753" spans="1:2" x14ac:dyDescent="0.2">
      <c r="A2753" s="1" t="s">
        <v>10127</v>
      </c>
      <c r="B2753" s="1" t="s">
        <v>13060</v>
      </c>
    </row>
    <row r="2754" spans="1:2" x14ac:dyDescent="0.2">
      <c r="A2754" s="1" t="s">
        <v>1585</v>
      </c>
      <c r="B2754" s="1" t="s">
        <v>13061</v>
      </c>
    </row>
    <row r="2755" spans="1:2" x14ac:dyDescent="0.2">
      <c r="A2755" s="1" t="s">
        <v>1866</v>
      </c>
      <c r="B2755" s="1" t="s">
        <v>13062</v>
      </c>
    </row>
    <row r="2756" spans="1:2" x14ac:dyDescent="0.2">
      <c r="A2756" s="1" t="s">
        <v>2509</v>
      </c>
      <c r="B2756" s="1" t="s">
        <v>13063</v>
      </c>
    </row>
    <row r="2757" spans="1:2" x14ac:dyDescent="0.2">
      <c r="A2757" s="1" t="s">
        <v>4031</v>
      </c>
      <c r="B2757" s="1" t="s">
        <v>7801</v>
      </c>
    </row>
    <row r="2758" spans="1:2" x14ac:dyDescent="0.2">
      <c r="A2758" s="1" t="s">
        <v>10128</v>
      </c>
      <c r="B2758" s="1" t="s">
        <v>13064</v>
      </c>
    </row>
    <row r="2759" spans="1:2" x14ac:dyDescent="0.2">
      <c r="A2759" s="1" t="s">
        <v>10129</v>
      </c>
      <c r="B2759" s="1" t="s">
        <v>13065</v>
      </c>
    </row>
    <row r="2760" spans="1:2" x14ac:dyDescent="0.2">
      <c r="A2760" s="1" t="s">
        <v>10130</v>
      </c>
      <c r="B2760" s="1" t="s">
        <v>13066</v>
      </c>
    </row>
    <row r="2761" spans="1:2" x14ac:dyDescent="0.2">
      <c r="A2761" s="1" t="s">
        <v>10131</v>
      </c>
      <c r="B2761" s="1" t="s">
        <v>13067</v>
      </c>
    </row>
    <row r="2762" spans="1:2" x14ac:dyDescent="0.2">
      <c r="A2762" s="1" t="s">
        <v>10132</v>
      </c>
      <c r="B2762" s="1" t="s">
        <v>13068</v>
      </c>
    </row>
    <row r="2763" spans="1:2" x14ac:dyDescent="0.2">
      <c r="A2763" s="1" t="s">
        <v>10133</v>
      </c>
      <c r="B2763" s="1" t="s">
        <v>13069</v>
      </c>
    </row>
    <row r="2764" spans="1:2" x14ac:dyDescent="0.2">
      <c r="A2764" s="1" t="s">
        <v>10134</v>
      </c>
      <c r="B2764" s="1" t="s">
        <v>13070</v>
      </c>
    </row>
    <row r="2765" spans="1:2" x14ac:dyDescent="0.2">
      <c r="A2765" s="1" t="s">
        <v>4166</v>
      </c>
      <c r="B2765" s="1" t="s">
        <v>7998</v>
      </c>
    </row>
    <row r="2766" spans="1:2" x14ac:dyDescent="0.2">
      <c r="A2766" s="1" t="s">
        <v>10135</v>
      </c>
      <c r="B2766" s="1" t="s">
        <v>13071</v>
      </c>
    </row>
    <row r="2767" spans="1:2" x14ac:dyDescent="0.2">
      <c r="A2767" s="1" t="s">
        <v>10136</v>
      </c>
      <c r="B2767" s="1" t="s">
        <v>13072</v>
      </c>
    </row>
    <row r="2768" spans="1:2" x14ac:dyDescent="0.2">
      <c r="A2768" s="1" t="s">
        <v>10137</v>
      </c>
      <c r="B2768" s="1" t="s">
        <v>13073</v>
      </c>
    </row>
    <row r="2769" spans="1:2" x14ac:dyDescent="0.2">
      <c r="A2769" s="1" t="s">
        <v>10138</v>
      </c>
      <c r="B2769" s="1" t="s">
        <v>13074</v>
      </c>
    </row>
    <row r="2770" spans="1:2" x14ac:dyDescent="0.2">
      <c r="A2770" s="1" t="s">
        <v>10139</v>
      </c>
      <c r="B2770" s="1" t="s">
        <v>13075</v>
      </c>
    </row>
    <row r="2771" spans="1:2" x14ac:dyDescent="0.2">
      <c r="A2771" s="1" t="s">
        <v>10140</v>
      </c>
      <c r="B2771" s="1" t="s">
        <v>13076</v>
      </c>
    </row>
    <row r="2772" spans="1:2" x14ac:dyDescent="0.2">
      <c r="A2772" s="1" t="s">
        <v>10141</v>
      </c>
      <c r="B2772" s="1" t="s">
        <v>13077</v>
      </c>
    </row>
    <row r="2773" spans="1:2" x14ac:dyDescent="0.2">
      <c r="A2773" s="1" t="s">
        <v>10142</v>
      </c>
      <c r="B2773" s="1" t="s">
        <v>13078</v>
      </c>
    </row>
    <row r="2774" spans="1:2" x14ac:dyDescent="0.2">
      <c r="A2774" s="1" t="s">
        <v>1443</v>
      </c>
      <c r="B2774" s="1" t="s">
        <v>8117</v>
      </c>
    </row>
    <row r="2775" spans="1:2" x14ac:dyDescent="0.2">
      <c r="A2775" s="1" t="s">
        <v>4128</v>
      </c>
      <c r="B2775" s="1" t="s">
        <v>7948</v>
      </c>
    </row>
    <row r="2776" spans="1:2" x14ac:dyDescent="0.2">
      <c r="A2776" s="1" t="s">
        <v>10143</v>
      </c>
      <c r="B2776" s="1" t="s">
        <v>13079</v>
      </c>
    </row>
    <row r="2777" spans="1:2" x14ac:dyDescent="0.2">
      <c r="A2777" s="1" t="s">
        <v>10144</v>
      </c>
      <c r="B2777" s="1" t="s">
        <v>13080</v>
      </c>
    </row>
    <row r="2778" spans="1:2" x14ac:dyDescent="0.2">
      <c r="A2778" s="1" t="s">
        <v>10145</v>
      </c>
      <c r="B2778" s="1" t="s">
        <v>13081</v>
      </c>
    </row>
    <row r="2779" spans="1:2" x14ac:dyDescent="0.2">
      <c r="A2779" s="1" t="s">
        <v>10146</v>
      </c>
      <c r="B2779" s="1" t="s">
        <v>13082</v>
      </c>
    </row>
    <row r="2780" spans="1:2" x14ac:dyDescent="0.2">
      <c r="A2780" s="1" t="s">
        <v>10147</v>
      </c>
      <c r="B2780" s="1" t="s">
        <v>13083</v>
      </c>
    </row>
    <row r="2781" spans="1:2" x14ac:dyDescent="0.2">
      <c r="A2781" s="1" t="s">
        <v>1275</v>
      </c>
      <c r="B2781" s="1" t="s">
        <v>13084</v>
      </c>
    </row>
    <row r="2782" spans="1:2" x14ac:dyDescent="0.2">
      <c r="A2782" s="1" t="s">
        <v>396</v>
      </c>
      <c r="B2782" s="1" t="s">
        <v>13085</v>
      </c>
    </row>
    <row r="2783" spans="1:2" x14ac:dyDescent="0.2">
      <c r="A2783" s="1" t="s">
        <v>10148</v>
      </c>
      <c r="B2783" s="1" t="s">
        <v>13086</v>
      </c>
    </row>
    <row r="2784" spans="1:2" x14ac:dyDescent="0.2">
      <c r="A2784" s="1" t="s">
        <v>10149</v>
      </c>
      <c r="B2784" s="1" t="s">
        <v>13087</v>
      </c>
    </row>
    <row r="2785" spans="1:2" x14ac:dyDescent="0.2">
      <c r="A2785" s="1" t="s">
        <v>10150</v>
      </c>
      <c r="B2785" s="1" t="s">
        <v>13088</v>
      </c>
    </row>
    <row r="2786" spans="1:2" x14ac:dyDescent="0.2">
      <c r="A2786" s="1" t="s">
        <v>10151</v>
      </c>
      <c r="B2786" s="1" t="s">
        <v>13089</v>
      </c>
    </row>
    <row r="2787" spans="1:2" x14ac:dyDescent="0.2">
      <c r="A2787" s="1" t="s">
        <v>10152</v>
      </c>
      <c r="B2787" s="1" t="s">
        <v>13090</v>
      </c>
    </row>
    <row r="2788" spans="1:2" x14ac:dyDescent="0.2">
      <c r="A2788" s="1" t="s">
        <v>2120</v>
      </c>
      <c r="B2788" s="1" t="s">
        <v>13091</v>
      </c>
    </row>
    <row r="2789" spans="1:2" x14ac:dyDescent="0.2">
      <c r="A2789" s="1" t="s">
        <v>93</v>
      </c>
      <c r="B2789" s="1" t="s">
        <v>13092</v>
      </c>
    </row>
    <row r="2790" spans="1:2" x14ac:dyDescent="0.2">
      <c r="A2790" s="1" t="s">
        <v>3775</v>
      </c>
      <c r="B2790" s="1" t="s">
        <v>13093</v>
      </c>
    </row>
    <row r="2791" spans="1:2" x14ac:dyDescent="0.2">
      <c r="A2791" s="1" t="s">
        <v>10153</v>
      </c>
      <c r="B2791" s="1" t="s">
        <v>13094</v>
      </c>
    </row>
    <row r="2792" spans="1:2" x14ac:dyDescent="0.2">
      <c r="A2792" s="1" t="s">
        <v>3531</v>
      </c>
      <c r="B2792" s="1" t="s">
        <v>13095</v>
      </c>
    </row>
    <row r="2793" spans="1:2" x14ac:dyDescent="0.2">
      <c r="A2793" s="1" t="s">
        <v>10154</v>
      </c>
      <c r="B2793" s="1" t="s">
        <v>13096</v>
      </c>
    </row>
    <row r="2794" spans="1:2" x14ac:dyDescent="0.2">
      <c r="A2794" s="1" t="s">
        <v>10155</v>
      </c>
      <c r="B2794" s="1" t="s">
        <v>13097</v>
      </c>
    </row>
    <row r="2795" spans="1:2" x14ac:dyDescent="0.2">
      <c r="A2795" s="1" t="s">
        <v>10156</v>
      </c>
      <c r="B2795" s="1" t="s">
        <v>13098</v>
      </c>
    </row>
    <row r="2796" spans="1:2" x14ac:dyDescent="0.2">
      <c r="A2796" s="1" t="s">
        <v>2170</v>
      </c>
      <c r="B2796" s="1" t="s">
        <v>13099</v>
      </c>
    </row>
    <row r="2797" spans="1:2" x14ac:dyDescent="0.2">
      <c r="A2797" s="1" t="s">
        <v>10157</v>
      </c>
      <c r="B2797" s="1" t="s">
        <v>13100</v>
      </c>
    </row>
    <row r="2798" spans="1:2" x14ac:dyDescent="0.2">
      <c r="A2798" s="1" t="s">
        <v>2620</v>
      </c>
      <c r="B2798" s="1" t="s">
        <v>13101</v>
      </c>
    </row>
    <row r="2799" spans="1:2" x14ac:dyDescent="0.2">
      <c r="A2799" s="1" t="s">
        <v>2999</v>
      </c>
      <c r="B2799" s="1" t="s">
        <v>13102</v>
      </c>
    </row>
    <row r="2800" spans="1:2" x14ac:dyDescent="0.2">
      <c r="A2800" s="1" t="s">
        <v>10158</v>
      </c>
      <c r="B2800" s="1" t="s">
        <v>13103</v>
      </c>
    </row>
    <row r="2801" spans="1:2" x14ac:dyDescent="0.2">
      <c r="A2801" s="1" t="s">
        <v>10159</v>
      </c>
      <c r="B2801" s="1" t="s">
        <v>13104</v>
      </c>
    </row>
    <row r="2802" spans="1:2" x14ac:dyDescent="0.2">
      <c r="A2802" s="1" t="s">
        <v>10160</v>
      </c>
      <c r="B2802" s="1" t="s">
        <v>13105</v>
      </c>
    </row>
    <row r="2803" spans="1:2" x14ac:dyDescent="0.2">
      <c r="A2803" s="1" t="s">
        <v>10161</v>
      </c>
      <c r="B2803" s="1" t="s">
        <v>13106</v>
      </c>
    </row>
    <row r="2804" spans="1:2" x14ac:dyDescent="0.2">
      <c r="A2804" s="1" t="s">
        <v>10162</v>
      </c>
      <c r="B2804" s="1" t="s">
        <v>13107</v>
      </c>
    </row>
    <row r="2805" spans="1:2" x14ac:dyDescent="0.2">
      <c r="A2805" s="1" t="s">
        <v>2342</v>
      </c>
      <c r="B2805" s="1" t="s">
        <v>13108</v>
      </c>
    </row>
    <row r="2806" spans="1:2" x14ac:dyDescent="0.2">
      <c r="A2806" s="1" t="s">
        <v>10163</v>
      </c>
      <c r="B2806" s="1" t="s">
        <v>13109</v>
      </c>
    </row>
    <row r="2807" spans="1:2" x14ac:dyDescent="0.2">
      <c r="A2807" s="1" t="s">
        <v>3815</v>
      </c>
      <c r="B2807" s="1" t="s">
        <v>13110</v>
      </c>
    </row>
    <row r="2808" spans="1:2" x14ac:dyDescent="0.2">
      <c r="A2808" s="1" t="s">
        <v>10164</v>
      </c>
      <c r="B2808" s="1" t="s">
        <v>13111</v>
      </c>
    </row>
    <row r="2809" spans="1:2" x14ac:dyDescent="0.2">
      <c r="A2809" s="1" t="s">
        <v>10165</v>
      </c>
      <c r="B2809" s="1" t="s">
        <v>13112</v>
      </c>
    </row>
    <row r="2810" spans="1:2" x14ac:dyDescent="0.2">
      <c r="A2810" s="1" t="s">
        <v>10166</v>
      </c>
      <c r="B2810" s="1" t="s">
        <v>13113</v>
      </c>
    </row>
    <row r="2811" spans="1:2" x14ac:dyDescent="0.2">
      <c r="A2811" s="1" t="s">
        <v>10167</v>
      </c>
      <c r="B2811" s="1" t="s">
        <v>13114</v>
      </c>
    </row>
    <row r="2812" spans="1:2" x14ac:dyDescent="0.2">
      <c r="A2812" s="1" t="s">
        <v>1147</v>
      </c>
      <c r="B2812" s="1" t="s">
        <v>13115</v>
      </c>
    </row>
    <row r="2813" spans="1:2" x14ac:dyDescent="0.2">
      <c r="A2813" s="1" t="s">
        <v>10168</v>
      </c>
      <c r="B2813" s="1" t="s">
        <v>13116</v>
      </c>
    </row>
    <row r="2814" spans="1:2" x14ac:dyDescent="0.2">
      <c r="A2814" s="1" t="s">
        <v>1458</v>
      </c>
      <c r="B2814" s="1" t="s">
        <v>13117</v>
      </c>
    </row>
    <row r="2815" spans="1:2" x14ac:dyDescent="0.2">
      <c r="A2815" s="1" t="s">
        <v>10169</v>
      </c>
      <c r="B2815" s="1" t="s">
        <v>13118</v>
      </c>
    </row>
    <row r="2816" spans="1:2" x14ac:dyDescent="0.2">
      <c r="A2816" s="1" t="s">
        <v>2227</v>
      </c>
      <c r="B2816" s="1" t="s">
        <v>13119</v>
      </c>
    </row>
    <row r="2817" spans="1:2" x14ac:dyDescent="0.2">
      <c r="A2817" s="1" t="s">
        <v>2943</v>
      </c>
      <c r="B2817" s="1" t="s">
        <v>13120</v>
      </c>
    </row>
    <row r="2818" spans="1:2" x14ac:dyDescent="0.2">
      <c r="A2818" s="1" t="s">
        <v>3829</v>
      </c>
      <c r="B2818" s="1" t="s">
        <v>13121</v>
      </c>
    </row>
    <row r="2819" spans="1:2" x14ac:dyDescent="0.2">
      <c r="A2819" s="1" t="s">
        <v>10170</v>
      </c>
      <c r="B2819" s="1" t="s">
        <v>13122</v>
      </c>
    </row>
    <row r="2820" spans="1:2" x14ac:dyDescent="0.2">
      <c r="A2820" s="1" t="s">
        <v>2476</v>
      </c>
      <c r="B2820" s="1" t="s">
        <v>13123</v>
      </c>
    </row>
    <row r="2821" spans="1:2" x14ac:dyDescent="0.2">
      <c r="A2821" s="1" t="s">
        <v>10171</v>
      </c>
      <c r="B2821" s="1" t="s">
        <v>13124</v>
      </c>
    </row>
    <row r="2822" spans="1:2" x14ac:dyDescent="0.2">
      <c r="A2822" s="1" t="s">
        <v>1093</v>
      </c>
      <c r="B2822" s="1" t="s">
        <v>13125</v>
      </c>
    </row>
    <row r="2823" spans="1:2" x14ac:dyDescent="0.2">
      <c r="A2823" s="1" t="s">
        <v>10172</v>
      </c>
      <c r="B2823" s="1" t="s">
        <v>13126</v>
      </c>
    </row>
    <row r="2824" spans="1:2" x14ac:dyDescent="0.2">
      <c r="A2824" s="1" t="s">
        <v>2459</v>
      </c>
      <c r="B2824" s="1" t="s">
        <v>13127</v>
      </c>
    </row>
    <row r="2825" spans="1:2" x14ac:dyDescent="0.2">
      <c r="A2825" s="1" t="s">
        <v>1456</v>
      </c>
      <c r="B2825" s="1" t="s">
        <v>13128</v>
      </c>
    </row>
    <row r="2826" spans="1:2" x14ac:dyDescent="0.2">
      <c r="A2826" s="1" t="s">
        <v>10173</v>
      </c>
      <c r="B2826" s="1" t="s">
        <v>13129</v>
      </c>
    </row>
    <row r="2827" spans="1:2" x14ac:dyDescent="0.2">
      <c r="A2827" s="1" t="s">
        <v>3707</v>
      </c>
      <c r="B2827" s="1" t="s">
        <v>13130</v>
      </c>
    </row>
    <row r="2828" spans="1:2" x14ac:dyDescent="0.2">
      <c r="A2828" s="1" t="s">
        <v>2185</v>
      </c>
      <c r="B2828" s="1" t="s">
        <v>13131</v>
      </c>
    </row>
    <row r="2829" spans="1:2" x14ac:dyDescent="0.2">
      <c r="A2829" s="1" t="s">
        <v>2582</v>
      </c>
      <c r="B2829" s="1" t="s">
        <v>13132</v>
      </c>
    </row>
    <row r="2830" spans="1:2" x14ac:dyDescent="0.2">
      <c r="A2830" s="1" t="s">
        <v>10174</v>
      </c>
      <c r="B2830" s="1" t="s">
        <v>13133</v>
      </c>
    </row>
    <row r="2831" spans="1:2" x14ac:dyDescent="0.2">
      <c r="A2831" s="1" t="s">
        <v>10175</v>
      </c>
      <c r="B2831" s="1" t="s">
        <v>13134</v>
      </c>
    </row>
    <row r="2832" spans="1:2" x14ac:dyDescent="0.2">
      <c r="A2832" s="1" t="s">
        <v>10176</v>
      </c>
      <c r="B2832" s="1" t="s">
        <v>13135</v>
      </c>
    </row>
    <row r="2833" spans="1:2" x14ac:dyDescent="0.2">
      <c r="A2833" s="1" t="s">
        <v>10177</v>
      </c>
      <c r="B2833" s="1" t="s">
        <v>13136</v>
      </c>
    </row>
    <row r="2834" spans="1:2" x14ac:dyDescent="0.2">
      <c r="A2834" s="1" t="s">
        <v>765</v>
      </c>
      <c r="B2834" s="1" t="s">
        <v>8101</v>
      </c>
    </row>
    <row r="2835" spans="1:2" x14ac:dyDescent="0.2">
      <c r="A2835" s="1" t="s">
        <v>10178</v>
      </c>
      <c r="B2835" s="1" t="s">
        <v>13137</v>
      </c>
    </row>
    <row r="2836" spans="1:2" x14ac:dyDescent="0.2">
      <c r="A2836" s="1" t="s">
        <v>3843</v>
      </c>
      <c r="B2836" s="1" t="s">
        <v>13138</v>
      </c>
    </row>
    <row r="2837" spans="1:2" x14ac:dyDescent="0.2">
      <c r="A2837" s="1" t="s">
        <v>10179</v>
      </c>
      <c r="B2837" s="1" t="s">
        <v>13139</v>
      </c>
    </row>
    <row r="2838" spans="1:2" x14ac:dyDescent="0.2">
      <c r="A2838" s="1" t="s">
        <v>10180</v>
      </c>
      <c r="B2838" s="1" t="s">
        <v>13140</v>
      </c>
    </row>
    <row r="2839" spans="1:2" x14ac:dyDescent="0.2">
      <c r="A2839" s="1" t="s">
        <v>3000</v>
      </c>
      <c r="B2839" s="1" t="s">
        <v>13141</v>
      </c>
    </row>
    <row r="2840" spans="1:2" x14ac:dyDescent="0.2">
      <c r="A2840" s="1" t="s">
        <v>2876</v>
      </c>
      <c r="B2840" s="1" t="s">
        <v>8000</v>
      </c>
    </row>
    <row r="2841" spans="1:2" x14ac:dyDescent="0.2">
      <c r="A2841" s="1" t="s">
        <v>10181</v>
      </c>
      <c r="B2841" s="1" t="s">
        <v>13142</v>
      </c>
    </row>
    <row r="2842" spans="1:2" x14ac:dyDescent="0.2">
      <c r="A2842" s="1" t="s">
        <v>10182</v>
      </c>
      <c r="B2842" s="1" t="s">
        <v>13143</v>
      </c>
    </row>
    <row r="2843" spans="1:2" x14ac:dyDescent="0.2">
      <c r="A2843" s="1" t="s">
        <v>3194</v>
      </c>
      <c r="B2843" s="1" t="s">
        <v>13144</v>
      </c>
    </row>
    <row r="2844" spans="1:2" x14ac:dyDescent="0.2">
      <c r="A2844" s="1" t="s">
        <v>4260</v>
      </c>
      <c r="B2844" s="1" t="s">
        <v>13145</v>
      </c>
    </row>
    <row r="2845" spans="1:2" x14ac:dyDescent="0.2">
      <c r="A2845" s="1" t="s">
        <v>10183</v>
      </c>
      <c r="B2845" s="1" t="s">
        <v>13146</v>
      </c>
    </row>
    <row r="2846" spans="1:2" x14ac:dyDescent="0.2">
      <c r="A2846" s="1" t="s">
        <v>795</v>
      </c>
      <c r="B2846" s="1" t="s">
        <v>13147</v>
      </c>
    </row>
    <row r="2847" spans="1:2" x14ac:dyDescent="0.2">
      <c r="A2847" s="1" t="s">
        <v>2863</v>
      </c>
      <c r="B2847" s="1" t="s">
        <v>13148</v>
      </c>
    </row>
    <row r="2848" spans="1:2" x14ac:dyDescent="0.2">
      <c r="A2848" s="1" t="s">
        <v>10184</v>
      </c>
      <c r="B2848" s="1" t="s">
        <v>13149</v>
      </c>
    </row>
    <row r="2849" spans="1:2" x14ac:dyDescent="0.2">
      <c r="A2849" s="1" t="s">
        <v>10185</v>
      </c>
      <c r="B2849" s="1" t="s">
        <v>13150</v>
      </c>
    </row>
    <row r="2850" spans="1:2" x14ac:dyDescent="0.2">
      <c r="A2850" s="1" t="s">
        <v>10186</v>
      </c>
      <c r="B2850" s="1" t="s">
        <v>13151</v>
      </c>
    </row>
    <row r="2851" spans="1:2" x14ac:dyDescent="0.2">
      <c r="A2851" s="1" t="s">
        <v>10187</v>
      </c>
      <c r="B2851" s="1" t="s">
        <v>13152</v>
      </c>
    </row>
    <row r="2852" spans="1:2" x14ac:dyDescent="0.2">
      <c r="A2852" s="1" t="s">
        <v>10188</v>
      </c>
      <c r="B2852" s="1" t="s">
        <v>13153</v>
      </c>
    </row>
    <row r="2853" spans="1:2" x14ac:dyDescent="0.2">
      <c r="A2853" s="1" t="s">
        <v>4286</v>
      </c>
      <c r="B2853" s="1" t="s">
        <v>8161</v>
      </c>
    </row>
    <row r="2854" spans="1:2" x14ac:dyDescent="0.2">
      <c r="A2854" s="1" t="s">
        <v>1959</v>
      </c>
      <c r="B2854" s="1" t="s">
        <v>13154</v>
      </c>
    </row>
    <row r="2855" spans="1:2" x14ac:dyDescent="0.2">
      <c r="A2855" s="1" t="s">
        <v>10189</v>
      </c>
      <c r="B2855" s="1" t="s">
        <v>13155</v>
      </c>
    </row>
    <row r="2856" spans="1:2" x14ac:dyDescent="0.2">
      <c r="A2856" s="1" t="s">
        <v>3334</v>
      </c>
      <c r="B2856" s="1" t="s">
        <v>13156</v>
      </c>
    </row>
    <row r="2857" spans="1:2" x14ac:dyDescent="0.2">
      <c r="A2857" s="1" t="s">
        <v>10190</v>
      </c>
      <c r="B2857" s="1" t="s">
        <v>13157</v>
      </c>
    </row>
    <row r="2858" spans="1:2" x14ac:dyDescent="0.2">
      <c r="A2858" s="1" t="s">
        <v>10191</v>
      </c>
      <c r="B2858" s="1" t="s">
        <v>13158</v>
      </c>
    </row>
    <row r="2859" spans="1:2" x14ac:dyDescent="0.2">
      <c r="A2859" s="1" t="s">
        <v>4312</v>
      </c>
      <c r="B2859" s="1" t="s">
        <v>8206</v>
      </c>
    </row>
    <row r="2860" spans="1:2" x14ac:dyDescent="0.2">
      <c r="A2860" s="1" t="s">
        <v>10192</v>
      </c>
      <c r="B2860" s="1" t="s">
        <v>13159</v>
      </c>
    </row>
    <row r="2861" spans="1:2" x14ac:dyDescent="0.2">
      <c r="A2861" s="1" t="s">
        <v>974</v>
      </c>
      <c r="B2861" s="1" t="s">
        <v>13160</v>
      </c>
    </row>
    <row r="2862" spans="1:2" x14ac:dyDescent="0.2">
      <c r="A2862" s="1" t="s">
        <v>10193</v>
      </c>
      <c r="B2862" s="1" t="s">
        <v>13161</v>
      </c>
    </row>
    <row r="2863" spans="1:2" x14ac:dyDescent="0.2">
      <c r="A2863" s="1" t="s">
        <v>2974</v>
      </c>
      <c r="B2863" s="1" t="s">
        <v>13162</v>
      </c>
    </row>
    <row r="2864" spans="1:2" x14ac:dyDescent="0.2">
      <c r="A2864" s="1" t="s">
        <v>3009</v>
      </c>
      <c r="B2864" s="1" t="s">
        <v>13163</v>
      </c>
    </row>
    <row r="2865" spans="1:2" x14ac:dyDescent="0.2">
      <c r="A2865" s="1" t="s">
        <v>1734</v>
      </c>
      <c r="B2865" s="1" t="s">
        <v>13164</v>
      </c>
    </row>
    <row r="2866" spans="1:2" x14ac:dyDescent="0.2">
      <c r="A2866" s="1" t="s">
        <v>10194</v>
      </c>
      <c r="B2866" s="1" t="s">
        <v>13165</v>
      </c>
    </row>
    <row r="2867" spans="1:2" x14ac:dyDescent="0.2">
      <c r="A2867" s="1" t="s">
        <v>10195</v>
      </c>
      <c r="B2867" s="1" t="s">
        <v>13166</v>
      </c>
    </row>
    <row r="2868" spans="1:2" x14ac:dyDescent="0.2">
      <c r="A2868" s="1" t="s">
        <v>10196</v>
      </c>
      <c r="B2868" s="1" t="s">
        <v>13167</v>
      </c>
    </row>
    <row r="2869" spans="1:2" x14ac:dyDescent="0.2">
      <c r="A2869" s="1" t="s">
        <v>4098</v>
      </c>
      <c r="B2869" s="1" t="s">
        <v>7896</v>
      </c>
    </row>
    <row r="2870" spans="1:2" x14ac:dyDescent="0.2">
      <c r="A2870" s="1" t="s">
        <v>10197</v>
      </c>
      <c r="B2870" s="1" t="s">
        <v>13168</v>
      </c>
    </row>
    <row r="2871" spans="1:2" x14ac:dyDescent="0.2">
      <c r="A2871" s="1" t="s">
        <v>10198</v>
      </c>
      <c r="B2871" s="1" t="s">
        <v>13169</v>
      </c>
    </row>
    <row r="2872" spans="1:2" x14ac:dyDescent="0.2">
      <c r="A2872" s="1" t="s">
        <v>4277</v>
      </c>
      <c r="B2872" s="1" t="s">
        <v>8142</v>
      </c>
    </row>
    <row r="2873" spans="1:2" x14ac:dyDescent="0.2">
      <c r="A2873" s="1" t="s">
        <v>1705</v>
      </c>
      <c r="B2873" s="1" t="s">
        <v>13170</v>
      </c>
    </row>
    <row r="2874" spans="1:2" x14ac:dyDescent="0.2">
      <c r="A2874" s="1" t="s">
        <v>10199</v>
      </c>
      <c r="B2874" s="1" t="s">
        <v>13171</v>
      </c>
    </row>
    <row r="2875" spans="1:2" x14ac:dyDescent="0.2">
      <c r="A2875" s="1" t="s">
        <v>10200</v>
      </c>
      <c r="B2875" s="1" t="s">
        <v>13172</v>
      </c>
    </row>
    <row r="2876" spans="1:2" x14ac:dyDescent="0.2">
      <c r="A2876" s="1" t="s">
        <v>10201</v>
      </c>
      <c r="B2876" s="1" t="s">
        <v>13173</v>
      </c>
    </row>
    <row r="2877" spans="1:2" x14ac:dyDescent="0.2">
      <c r="A2877" s="1" t="s">
        <v>10202</v>
      </c>
      <c r="B2877" s="1" t="s">
        <v>13174</v>
      </c>
    </row>
    <row r="2878" spans="1:2" x14ac:dyDescent="0.2">
      <c r="A2878" s="1" t="s">
        <v>3900</v>
      </c>
      <c r="B2878" s="1" t="s">
        <v>13175</v>
      </c>
    </row>
    <row r="2879" spans="1:2" x14ac:dyDescent="0.2">
      <c r="A2879" s="1" t="s">
        <v>10203</v>
      </c>
      <c r="B2879" s="1" t="s">
        <v>13176</v>
      </c>
    </row>
    <row r="2880" spans="1:2" x14ac:dyDescent="0.2">
      <c r="A2880" s="1" t="s">
        <v>10204</v>
      </c>
      <c r="B2880" s="1" t="s">
        <v>13177</v>
      </c>
    </row>
    <row r="2881" spans="1:2" x14ac:dyDescent="0.2">
      <c r="A2881" s="1" t="s">
        <v>10205</v>
      </c>
      <c r="B2881" s="1" t="s">
        <v>13178</v>
      </c>
    </row>
    <row r="2882" spans="1:2" x14ac:dyDescent="0.2">
      <c r="A2882" s="1" t="s">
        <v>10206</v>
      </c>
      <c r="B2882" s="1" t="s">
        <v>13179</v>
      </c>
    </row>
    <row r="2883" spans="1:2" x14ac:dyDescent="0.2">
      <c r="A2883" s="1" t="s">
        <v>3670</v>
      </c>
      <c r="B2883" s="1" t="s">
        <v>13180</v>
      </c>
    </row>
    <row r="2884" spans="1:2" x14ac:dyDescent="0.2">
      <c r="A2884" s="1" t="s">
        <v>10207</v>
      </c>
      <c r="B2884" s="1" t="s">
        <v>13181</v>
      </c>
    </row>
    <row r="2885" spans="1:2" x14ac:dyDescent="0.2">
      <c r="A2885" s="1" t="s">
        <v>10208</v>
      </c>
      <c r="B2885" s="1" t="s">
        <v>13182</v>
      </c>
    </row>
    <row r="2886" spans="1:2" x14ac:dyDescent="0.2">
      <c r="A2886" s="1" t="s">
        <v>10209</v>
      </c>
      <c r="B2886" s="1" t="s">
        <v>13183</v>
      </c>
    </row>
    <row r="2887" spans="1:2" x14ac:dyDescent="0.2">
      <c r="A2887" s="1" t="s">
        <v>10210</v>
      </c>
      <c r="B2887" s="1" t="s">
        <v>13184</v>
      </c>
    </row>
    <row r="2888" spans="1:2" x14ac:dyDescent="0.2">
      <c r="A2888" s="1" t="s">
        <v>10211</v>
      </c>
      <c r="B2888" s="1" t="s">
        <v>13185</v>
      </c>
    </row>
    <row r="2889" spans="1:2" x14ac:dyDescent="0.2">
      <c r="A2889" s="1" t="s">
        <v>10212</v>
      </c>
      <c r="B2889" s="1" t="s">
        <v>13186</v>
      </c>
    </row>
    <row r="2890" spans="1:2" x14ac:dyDescent="0.2">
      <c r="A2890" s="1" t="s">
        <v>10213</v>
      </c>
      <c r="B2890" s="1" t="s">
        <v>13187</v>
      </c>
    </row>
    <row r="2891" spans="1:2" x14ac:dyDescent="0.2">
      <c r="A2891" s="1" t="s">
        <v>10214</v>
      </c>
      <c r="B2891" s="1" t="s">
        <v>13188</v>
      </c>
    </row>
    <row r="2892" spans="1:2" x14ac:dyDescent="0.2">
      <c r="A2892" s="1" t="s">
        <v>1094</v>
      </c>
      <c r="B2892" s="1" t="s">
        <v>8226</v>
      </c>
    </row>
    <row r="2893" spans="1:2" x14ac:dyDescent="0.2">
      <c r="A2893" s="1" t="s">
        <v>10215</v>
      </c>
      <c r="B2893" s="1" t="s">
        <v>13189</v>
      </c>
    </row>
    <row r="2894" spans="1:2" x14ac:dyDescent="0.2">
      <c r="A2894" s="1" t="s">
        <v>3791</v>
      </c>
      <c r="B2894" s="1" t="s">
        <v>13190</v>
      </c>
    </row>
    <row r="2895" spans="1:2" x14ac:dyDescent="0.2">
      <c r="A2895" s="1" t="s">
        <v>3130</v>
      </c>
      <c r="B2895" s="1" t="s">
        <v>13191</v>
      </c>
    </row>
    <row r="2896" spans="1:2" x14ac:dyDescent="0.2">
      <c r="A2896" s="1" t="s">
        <v>10216</v>
      </c>
      <c r="B2896" s="1" t="s">
        <v>13192</v>
      </c>
    </row>
    <row r="2897" spans="1:2" x14ac:dyDescent="0.2">
      <c r="A2897" s="1" t="s">
        <v>10217</v>
      </c>
      <c r="B2897" s="1" t="s">
        <v>13193</v>
      </c>
    </row>
    <row r="2898" spans="1:2" x14ac:dyDescent="0.2">
      <c r="A2898" s="1" t="s">
        <v>10218</v>
      </c>
      <c r="B2898" s="1" t="s">
        <v>13194</v>
      </c>
    </row>
    <row r="2899" spans="1:2" x14ac:dyDescent="0.2">
      <c r="A2899" s="1" t="s">
        <v>10219</v>
      </c>
      <c r="B2899" s="1" t="s">
        <v>13195</v>
      </c>
    </row>
    <row r="2900" spans="1:2" x14ac:dyDescent="0.2">
      <c r="A2900" s="1" t="s">
        <v>10220</v>
      </c>
      <c r="B2900" s="1" t="s">
        <v>13196</v>
      </c>
    </row>
    <row r="2901" spans="1:2" x14ac:dyDescent="0.2">
      <c r="A2901" s="1" t="s">
        <v>10221</v>
      </c>
      <c r="B2901" s="1" t="s">
        <v>13197</v>
      </c>
    </row>
    <row r="2902" spans="1:2" x14ac:dyDescent="0.2">
      <c r="A2902" s="1" t="s">
        <v>3035</v>
      </c>
      <c r="B2902" s="1" t="s">
        <v>13198</v>
      </c>
    </row>
    <row r="2903" spans="1:2" x14ac:dyDescent="0.2">
      <c r="A2903" s="1" t="s">
        <v>10222</v>
      </c>
      <c r="B2903" s="1" t="s">
        <v>13199</v>
      </c>
    </row>
    <row r="2904" spans="1:2" x14ac:dyDescent="0.2">
      <c r="A2904" s="1" t="s">
        <v>10223</v>
      </c>
      <c r="B2904" s="1" t="s">
        <v>13200</v>
      </c>
    </row>
    <row r="2905" spans="1:2" x14ac:dyDescent="0.2">
      <c r="A2905" s="1" t="s">
        <v>10224</v>
      </c>
      <c r="B2905" s="1" t="s">
        <v>13201</v>
      </c>
    </row>
    <row r="2906" spans="1:2" x14ac:dyDescent="0.2">
      <c r="A2906" s="1" t="s">
        <v>10225</v>
      </c>
      <c r="B2906" s="1" t="s">
        <v>13202</v>
      </c>
    </row>
    <row r="2907" spans="1:2" x14ac:dyDescent="0.2">
      <c r="A2907" s="1" t="s">
        <v>10226</v>
      </c>
      <c r="B2907" s="1" t="s">
        <v>13203</v>
      </c>
    </row>
    <row r="2908" spans="1:2" x14ac:dyDescent="0.2">
      <c r="A2908" s="1" t="s">
        <v>2893</v>
      </c>
      <c r="B2908" s="1" t="s">
        <v>13204</v>
      </c>
    </row>
    <row r="2909" spans="1:2" x14ac:dyDescent="0.2">
      <c r="A2909" s="1" t="s">
        <v>510</v>
      </c>
      <c r="B2909" s="1" t="s">
        <v>13205</v>
      </c>
    </row>
    <row r="2910" spans="1:2" x14ac:dyDescent="0.2">
      <c r="A2910" s="1" t="s">
        <v>10227</v>
      </c>
      <c r="B2910" s="1" t="s">
        <v>13206</v>
      </c>
    </row>
    <row r="2911" spans="1:2" x14ac:dyDescent="0.2">
      <c r="A2911" s="1" t="s">
        <v>1949</v>
      </c>
      <c r="B2911" s="1" t="s">
        <v>13207</v>
      </c>
    </row>
    <row r="2912" spans="1:2" x14ac:dyDescent="0.2">
      <c r="A2912" s="1" t="s">
        <v>10228</v>
      </c>
      <c r="B2912" s="1" t="s">
        <v>13208</v>
      </c>
    </row>
    <row r="2913" spans="1:2" x14ac:dyDescent="0.2">
      <c r="A2913" s="1" t="s">
        <v>3664</v>
      </c>
      <c r="B2913" s="1" t="s">
        <v>13209</v>
      </c>
    </row>
    <row r="2914" spans="1:2" x14ac:dyDescent="0.2">
      <c r="A2914" s="1" t="s">
        <v>2914</v>
      </c>
      <c r="B2914" s="1" t="s">
        <v>13210</v>
      </c>
    </row>
    <row r="2915" spans="1:2" x14ac:dyDescent="0.2">
      <c r="A2915" s="1" t="s">
        <v>10229</v>
      </c>
      <c r="B2915" s="1" t="s">
        <v>13211</v>
      </c>
    </row>
    <row r="2916" spans="1:2" x14ac:dyDescent="0.2">
      <c r="A2916" s="1" t="s">
        <v>10230</v>
      </c>
      <c r="B2916" s="1" t="s">
        <v>13212</v>
      </c>
    </row>
    <row r="2917" spans="1:2" x14ac:dyDescent="0.2">
      <c r="A2917" s="1" t="s">
        <v>1828</v>
      </c>
      <c r="B2917" s="1" t="s">
        <v>8225</v>
      </c>
    </row>
    <row r="2918" spans="1:2" x14ac:dyDescent="0.2">
      <c r="A2918" s="1" t="s">
        <v>10231</v>
      </c>
      <c r="B2918" s="1" t="s">
        <v>13213</v>
      </c>
    </row>
    <row r="2919" spans="1:2" x14ac:dyDescent="0.2">
      <c r="A2919" s="1" t="s">
        <v>10232</v>
      </c>
      <c r="B2919" s="1" t="s">
        <v>13214</v>
      </c>
    </row>
    <row r="2920" spans="1:2" x14ac:dyDescent="0.2">
      <c r="A2920" s="1" t="s">
        <v>10233</v>
      </c>
      <c r="B2920" s="1" t="s">
        <v>13215</v>
      </c>
    </row>
    <row r="2921" spans="1:2" x14ac:dyDescent="0.2">
      <c r="A2921" s="1" t="s">
        <v>2262</v>
      </c>
      <c r="B2921" s="1" t="s">
        <v>13216</v>
      </c>
    </row>
    <row r="2922" spans="1:2" x14ac:dyDescent="0.2">
      <c r="A2922" s="1" t="s">
        <v>3503</v>
      </c>
      <c r="B2922" s="1" t="s">
        <v>13217</v>
      </c>
    </row>
    <row r="2923" spans="1:2" x14ac:dyDescent="0.2">
      <c r="A2923" s="1" t="s">
        <v>10234</v>
      </c>
      <c r="B2923" s="1" t="s">
        <v>13218</v>
      </c>
    </row>
    <row r="2924" spans="1:2" x14ac:dyDescent="0.2">
      <c r="A2924" s="1" t="s">
        <v>3049</v>
      </c>
      <c r="B2924" s="1" t="s">
        <v>13219</v>
      </c>
    </row>
    <row r="2925" spans="1:2" x14ac:dyDescent="0.2">
      <c r="A2925" s="1" t="s">
        <v>10235</v>
      </c>
      <c r="B2925" s="1" t="s">
        <v>13220</v>
      </c>
    </row>
    <row r="2926" spans="1:2" x14ac:dyDescent="0.2">
      <c r="A2926" s="1" t="s">
        <v>3881</v>
      </c>
      <c r="B2926" s="1" t="s">
        <v>13221</v>
      </c>
    </row>
    <row r="2927" spans="1:2" x14ac:dyDescent="0.2">
      <c r="A2927" s="1" t="s">
        <v>10236</v>
      </c>
      <c r="B2927" s="1" t="s">
        <v>13222</v>
      </c>
    </row>
    <row r="2928" spans="1:2" x14ac:dyDescent="0.2">
      <c r="A2928" s="1" t="s">
        <v>10237</v>
      </c>
      <c r="B2928" s="1" t="s">
        <v>13223</v>
      </c>
    </row>
    <row r="2929" spans="1:2" x14ac:dyDescent="0.2">
      <c r="A2929" s="1" t="s">
        <v>10238</v>
      </c>
      <c r="B2929" s="1" t="s">
        <v>13224</v>
      </c>
    </row>
    <row r="2930" spans="1:2" x14ac:dyDescent="0.2">
      <c r="A2930" s="1" t="s">
        <v>10239</v>
      </c>
      <c r="B2930" s="1" t="s">
        <v>13225</v>
      </c>
    </row>
    <row r="2931" spans="1:2" x14ac:dyDescent="0.2">
      <c r="A2931" s="1" t="s">
        <v>10240</v>
      </c>
      <c r="B2931" s="1" t="s">
        <v>13226</v>
      </c>
    </row>
    <row r="2932" spans="1:2" x14ac:dyDescent="0.2">
      <c r="A2932" s="1" t="s">
        <v>10241</v>
      </c>
      <c r="B2932" s="1" t="s">
        <v>13227</v>
      </c>
    </row>
    <row r="2933" spans="1:2" x14ac:dyDescent="0.2">
      <c r="A2933" s="1" t="s">
        <v>10242</v>
      </c>
      <c r="B2933" s="1" t="s">
        <v>13228</v>
      </c>
    </row>
    <row r="2934" spans="1:2" x14ac:dyDescent="0.2">
      <c r="A2934" s="1" t="s">
        <v>3536</v>
      </c>
      <c r="B2934" s="1" t="s">
        <v>13229</v>
      </c>
    </row>
    <row r="2935" spans="1:2" x14ac:dyDescent="0.2">
      <c r="A2935" s="1" t="s">
        <v>10243</v>
      </c>
      <c r="B2935" s="1" t="s">
        <v>13230</v>
      </c>
    </row>
    <row r="2936" spans="1:2" x14ac:dyDescent="0.2">
      <c r="A2936" s="1" t="s">
        <v>10244</v>
      </c>
      <c r="B2936" s="1" t="s">
        <v>13231</v>
      </c>
    </row>
    <row r="2937" spans="1:2" x14ac:dyDescent="0.2">
      <c r="A2937" s="1" t="s">
        <v>994</v>
      </c>
      <c r="B2937" s="1" t="s">
        <v>13232</v>
      </c>
    </row>
    <row r="2938" spans="1:2" x14ac:dyDescent="0.2">
      <c r="A2938" s="1" t="s">
        <v>10245</v>
      </c>
      <c r="B2938" s="1" t="s">
        <v>13233</v>
      </c>
    </row>
    <row r="2939" spans="1:2" x14ac:dyDescent="0.2">
      <c r="A2939" s="1" t="s">
        <v>3140</v>
      </c>
      <c r="B2939" s="1" t="s">
        <v>8242</v>
      </c>
    </row>
    <row r="2940" spans="1:2" x14ac:dyDescent="0.2">
      <c r="A2940" s="1" t="s">
        <v>2831</v>
      </c>
      <c r="B2940" s="1" t="s">
        <v>13234</v>
      </c>
    </row>
    <row r="2941" spans="1:2" x14ac:dyDescent="0.2">
      <c r="A2941" s="1" t="s">
        <v>3530</v>
      </c>
      <c r="B2941" s="1" t="s">
        <v>13235</v>
      </c>
    </row>
    <row r="2942" spans="1:2" x14ac:dyDescent="0.2">
      <c r="A2942" s="1" t="s">
        <v>10246</v>
      </c>
      <c r="B2942" s="1" t="s">
        <v>13236</v>
      </c>
    </row>
    <row r="2943" spans="1:2" x14ac:dyDescent="0.2">
      <c r="A2943" s="1" t="s">
        <v>10247</v>
      </c>
      <c r="B2943" s="1" t="s">
        <v>13237</v>
      </c>
    </row>
    <row r="2944" spans="1:2" x14ac:dyDescent="0.2">
      <c r="A2944" s="1" t="s">
        <v>10248</v>
      </c>
      <c r="B2944" s="1" t="s">
        <v>13238</v>
      </c>
    </row>
    <row r="2945" spans="1:2" x14ac:dyDescent="0.2">
      <c r="A2945" s="1" t="s">
        <v>10249</v>
      </c>
      <c r="B2945" s="1" t="s">
        <v>13239</v>
      </c>
    </row>
    <row r="2946" spans="1:2" x14ac:dyDescent="0.2">
      <c r="A2946" s="1" t="s">
        <v>10250</v>
      </c>
      <c r="B2946" s="1" t="s">
        <v>13240</v>
      </c>
    </row>
    <row r="2947" spans="1:2" x14ac:dyDescent="0.2">
      <c r="A2947" s="1" t="s">
        <v>3411</v>
      </c>
      <c r="B2947" s="1" t="s">
        <v>8073</v>
      </c>
    </row>
    <row r="2948" spans="1:2" x14ac:dyDescent="0.2">
      <c r="A2948" s="1" t="s">
        <v>10251</v>
      </c>
      <c r="B2948" s="1" t="s">
        <v>13241</v>
      </c>
    </row>
    <row r="2949" spans="1:2" x14ac:dyDescent="0.2">
      <c r="A2949" s="1" t="s">
        <v>3865</v>
      </c>
      <c r="B2949" s="1" t="s">
        <v>13242</v>
      </c>
    </row>
    <row r="2950" spans="1:2" x14ac:dyDescent="0.2">
      <c r="A2950" s="1" t="s">
        <v>3455</v>
      </c>
      <c r="B2950" s="1" t="s">
        <v>13243</v>
      </c>
    </row>
    <row r="2951" spans="1:2" x14ac:dyDescent="0.2">
      <c r="A2951" s="1" t="s">
        <v>2830</v>
      </c>
      <c r="B2951" s="1" t="s">
        <v>13244</v>
      </c>
    </row>
    <row r="2952" spans="1:2" x14ac:dyDescent="0.2">
      <c r="A2952" s="1" t="s">
        <v>10252</v>
      </c>
      <c r="B2952" s="1" t="s">
        <v>13245</v>
      </c>
    </row>
    <row r="2953" spans="1:2" x14ac:dyDescent="0.2">
      <c r="A2953" s="1" t="s">
        <v>1847</v>
      </c>
      <c r="B2953" s="1" t="s">
        <v>7793</v>
      </c>
    </row>
    <row r="2954" spans="1:2" x14ac:dyDescent="0.2">
      <c r="A2954" s="1" t="s">
        <v>3884</v>
      </c>
      <c r="B2954" s="1" t="s">
        <v>13246</v>
      </c>
    </row>
    <row r="2955" spans="1:2" x14ac:dyDescent="0.2">
      <c r="A2955" s="1" t="s">
        <v>10253</v>
      </c>
      <c r="B2955" s="1" t="s">
        <v>13247</v>
      </c>
    </row>
    <row r="2956" spans="1:2" x14ac:dyDescent="0.2">
      <c r="A2956" s="1" t="s">
        <v>10254</v>
      </c>
      <c r="B2956" s="1" t="s">
        <v>13248</v>
      </c>
    </row>
    <row r="2957" spans="1:2" x14ac:dyDescent="0.2">
      <c r="A2957" s="1" t="s">
        <v>3070</v>
      </c>
      <c r="B2957" s="1" t="s">
        <v>8114</v>
      </c>
    </row>
    <row r="2958" spans="1:2" x14ac:dyDescent="0.2">
      <c r="A2958" s="1" t="s">
        <v>1570</v>
      </c>
      <c r="B2958" s="1" t="s">
        <v>13249</v>
      </c>
    </row>
    <row r="2959" spans="1:2" x14ac:dyDescent="0.2">
      <c r="A2959" s="1" t="s">
        <v>10255</v>
      </c>
      <c r="B2959" s="1" t="s">
        <v>13250</v>
      </c>
    </row>
    <row r="2960" spans="1:2" x14ac:dyDescent="0.2">
      <c r="A2960" s="1" t="s">
        <v>3251</v>
      </c>
      <c r="B2960" s="1" t="s">
        <v>13251</v>
      </c>
    </row>
    <row r="2961" spans="1:2" x14ac:dyDescent="0.2">
      <c r="A2961" s="1" t="s">
        <v>10256</v>
      </c>
      <c r="B2961" s="1" t="s">
        <v>13252</v>
      </c>
    </row>
    <row r="2962" spans="1:2" x14ac:dyDescent="0.2">
      <c r="A2962" s="1" t="s">
        <v>10257</v>
      </c>
      <c r="B2962" s="1" t="s">
        <v>13253</v>
      </c>
    </row>
    <row r="2963" spans="1:2" x14ac:dyDescent="0.2">
      <c r="A2963" s="1" t="s">
        <v>3055</v>
      </c>
      <c r="B2963" s="1" t="s">
        <v>13254</v>
      </c>
    </row>
    <row r="2964" spans="1:2" x14ac:dyDescent="0.2">
      <c r="A2964" s="1" t="s">
        <v>712</v>
      </c>
      <c r="B2964" s="1" t="s">
        <v>8018</v>
      </c>
    </row>
    <row r="2965" spans="1:2" x14ac:dyDescent="0.2">
      <c r="A2965" s="1" t="s">
        <v>10258</v>
      </c>
      <c r="B2965" s="1" t="s">
        <v>13255</v>
      </c>
    </row>
    <row r="2966" spans="1:2" x14ac:dyDescent="0.2">
      <c r="A2966" s="1" t="s">
        <v>10259</v>
      </c>
      <c r="B2966" s="1" t="s">
        <v>13256</v>
      </c>
    </row>
    <row r="2967" spans="1:2" x14ac:dyDescent="0.2">
      <c r="A2967" s="1" t="s">
        <v>10260</v>
      </c>
      <c r="B2967" s="1" t="s">
        <v>13257</v>
      </c>
    </row>
    <row r="2968" spans="1:2" x14ac:dyDescent="0.2">
      <c r="A2968" s="1" t="s">
        <v>1604</v>
      </c>
      <c r="B2968" s="1" t="s">
        <v>13258</v>
      </c>
    </row>
    <row r="2969" spans="1:2" x14ac:dyDescent="0.2">
      <c r="A2969" s="1" t="s">
        <v>10261</v>
      </c>
      <c r="B2969" s="1" t="s">
        <v>13259</v>
      </c>
    </row>
    <row r="2970" spans="1:2" x14ac:dyDescent="0.2">
      <c r="A2970" s="1" t="s">
        <v>10262</v>
      </c>
      <c r="B2970" s="1" t="s">
        <v>13260</v>
      </c>
    </row>
    <row r="2971" spans="1:2" x14ac:dyDescent="0.2">
      <c r="A2971" s="1" t="s">
        <v>10263</v>
      </c>
      <c r="B2971" s="1" t="s">
        <v>13261</v>
      </c>
    </row>
    <row r="2972" spans="1:2" x14ac:dyDescent="0.2">
      <c r="A2972" s="1" t="s">
        <v>3200</v>
      </c>
      <c r="B2972" s="1" t="s">
        <v>8205</v>
      </c>
    </row>
    <row r="2973" spans="1:2" x14ac:dyDescent="0.2">
      <c r="A2973" s="1" t="s">
        <v>10264</v>
      </c>
      <c r="B2973" s="1" t="s">
        <v>13262</v>
      </c>
    </row>
    <row r="2974" spans="1:2" x14ac:dyDescent="0.2">
      <c r="A2974" s="1" t="s">
        <v>3034</v>
      </c>
      <c r="B2974" s="1" t="s">
        <v>13263</v>
      </c>
    </row>
    <row r="2975" spans="1:2" x14ac:dyDescent="0.2">
      <c r="A2975" s="1" t="s">
        <v>3693</v>
      </c>
      <c r="B2975" s="1" t="s">
        <v>8217</v>
      </c>
    </row>
    <row r="2976" spans="1:2" x14ac:dyDescent="0.2">
      <c r="A2976" s="1" t="s">
        <v>10265</v>
      </c>
      <c r="B2976" s="1" t="s">
        <v>13264</v>
      </c>
    </row>
    <row r="2977" spans="1:2" x14ac:dyDescent="0.2">
      <c r="A2977" s="1" t="s">
        <v>537</v>
      </c>
      <c r="B2977" s="1" t="s">
        <v>13265</v>
      </c>
    </row>
    <row r="2978" spans="1:2" x14ac:dyDescent="0.2">
      <c r="A2978" s="1" t="s">
        <v>10266</v>
      </c>
      <c r="B2978" s="1" t="s">
        <v>13266</v>
      </c>
    </row>
    <row r="2979" spans="1:2" x14ac:dyDescent="0.2">
      <c r="A2979" s="1" t="s">
        <v>10267</v>
      </c>
      <c r="B2979" s="1" t="s">
        <v>13267</v>
      </c>
    </row>
    <row r="2980" spans="1:2" x14ac:dyDescent="0.2">
      <c r="A2980" s="1" t="s">
        <v>10268</v>
      </c>
      <c r="B2980" s="1" t="s">
        <v>13268</v>
      </c>
    </row>
    <row r="2981" spans="1:2" x14ac:dyDescent="0.2">
      <c r="A2981" s="1" t="s">
        <v>10269</v>
      </c>
      <c r="B2981" s="1" t="s">
        <v>13269</v>
      </c>
    </row>
    <row r="2982" spans="1:2" x14ac:dyDescent="0.2">
      <c r="A2982" s="1" t="s">
        <v>10270</v>
      </c>
      <c r="B2982" s="1" t="s">
        <v>13270</v>
      </c>
    </row>
    <row r="2983" spans="1:2" x14ac:dyDescent="0.2">
      <c r="A2983" s="1" t="s">
        <v>10271</v>
      </c>
      <c r="B2983" s="1" t="s">
        <v>13271</v>
      </c>
    </row>
    <row r="2984" spans="1:2" x14ac:dyDescent="0.2">
      <c r="A2984" s="1" t="s">
        <v>2886</v>
      </c>
      <c r="B2984" s="1" t="s">
        <v>13272</v>
      </c>
    </row>
    <row r="2985" spans="1:2" x14ac:dyDescent="0.2">
      <c r="A2985" s="1" t="s">
        <v>10272</v>
      </c>
      <c r="B2985" s="1" t="s">
        <v>13273</v>
      </c>
    </row>
    <row r="2986" spans="1:2" x14ac:dyDescent="0.2">
      <c r="A2986" s="1" t="s">
        <v>4183</v>
      </c>
      <c r="B2986" s="1" t="s">
        <v>13274</v>
      </c>
    </row>
    <row r="2987" spans="1:2" x14ac:dyDescent="0.2">
      <c r="A2987" s="1" t="s">
        <v>10273</v>
      </c>
      <c r="B2987" s="1" t="s">
        <v>13275</v>
      </c>
    </row>
    <row r="2988" spans="1:2" x14ac:dyDescent="0.2">
      <c r="A2988" s="1" t="s">
        <v>2868</v>
      </c>
      <c r="B2988" s="1" t="s">
        <v>13276</v>
      </c>
    </row>
    <row r="2989" spans="1:2" x14ac:dyDescent="0.2">
      <c r="A2989" s="1" t="s">
        <v>4109</v>
      </c>
      <c r="B2989" s="1" t="s">
        <v>7916</v>
      </c>
    </row>
    <row r="2990" spans="1:2" x14ac:dyDescent="0.2">
      <c r="A2990" s="1" t="s">
        <v>3872</v>
      </c>
      <c r="B2990" s="1" t="s">
        <v>13277</v>
      </c>
    </row>
    <row r="2991" spans="1:2" x14ac:dyDescent="0.2">
      <c r="A2991" s="1" t="s">
        <v>10274</v>
      </c>
      <c r="B2991" s="1" t="s">
        <v>13278</v>
      </c>
    </row>
    <row r="2992" spans="1:2" x14ac:dyDescent="0.2">
      <c r="A2992" s="1" t="s">
        <v>4299</v>
      </c>
      <c r="B2992" s="1" t="s">
        <v>13279</v>
      </c>
    </row>
    <row r="2993" spans="1:2" x14ac:dyDescent="0.2">
      <c r="A2993" s="1" t="s">
        <v>2901</v>
      </c>
      <c r="B2993" s="1" t="s">
        <v>13280</v>
      </c>
    </row>
    <row r="2994" spans="1:2" x14ac:dyDescent="0.2">
      <c r="A2994" s="1" t="s">
        <v>10275</v>
      </c>
      <c r="B2994" s="1" t="s">
        <v>13281</v>
      </c>
    </row>
    <row r="2995" spans="1:2" x14ac:dyDescent="0.2">
      <c r="A2995" s="1" t="s">
        <v>10276</v>
      </c>
      <c r="B2995" s="1" t="s">
        <v>13282</v>
      </c>
    </row>
    <row r="2996" spans="1:2" x14ac:dyDescent="0.2">
      <c r="A2996" s="1" t="s">
        <v>10277</v>
      </c>
      <c r="B2996" s="1" t="s">
        <v>13283</v>
      </c>
    </row>
    <row r="2997" spans="1:2" x14ac:dyDescent="0.2">
      <c r="A2997" s="1" t="s">
        <v>10278</v>
      </c>
      <c r="B2997" s="1" t="s">
        <v>13284</v>
      </c>
    </row>
    <row r="2998" spans="1:2" x14ac:dyDescent="0.2">
      <c r="A2998" s="1" t="s">
        <v>3563</v>
      </c>
      <c r="B2998" s="1" t="s">
        <v>13285</v>
      </c>
    </row>
    <row r="2999" spans="1:2" x14ac:dyDescent="0.2">
      <c r="A2999" s="1" t="s">
        <v>10279</v>
      </c>
      <c r="B2999" s="1" t="s">
        <v>13286</v>
      </c>
    </row>
    <row r="3000" spans="1:2" x14ac:dyDescent="0.2">
      <c r="A3000" s="1" t="s">
        <v>10280</v>
      </c>
      <c r="B3000" s="1" t="s">
        <v>13287</v>
      </c>
    </row>
    <row r="3001" spans="1:2" x14ac:dyDescent="0.2">
      <c r="A3001" s="1" t="s">
        <v>10281</v>
      </c>
      <c r="B3001" s="1" t="s">
        <v>13288</v>
      </c>
    </row>
    <row r="3002" spans="1:2" x14ac:dyDescent="0.2">
      <c r="A3002" s="1" t="s">
        <v>2977</v>
      </c>
      <c r="B3002" s="1" t="s">
        <v>13289</v>
      </c>
    </row>
    <row r="3003" spans="1:2" x14ac:dyDescent="0.2">
      <c r="A3003" s="1" t="s">
        <v>3613</v>
      </c>
      <c r="B3003" s="1" t="s">
        <v>13290</v>
      </c>
    </row>
    <row r="3004" spans="1:2" x14ac:dyDescent="0.2">
      <c r="A3004" s="1" t="s">
        <v>10282</v>
      </c>
      <c r="B3004" s="1" t="s">
        <v>13291</v>
      </c>
    </row>
    <row r="3005" spans="1:2" x14ac:dyDescent="0.2">
      <c r="A3005" s="1" t="s">
        <v>126</v>
      </c>
      <c r="B3005" s="1" t="s">
        <v>13292</v>
      </c>
    </row>
    <row r="3006" spans="1:2" x14ac:dyDescent="0.2">
      <c r="A3006" s="1" t="s">
        <v>3446</v>
      </c>
      <c r="B3006" s="1" t="s">
        <v>13293</v>
      </c>
    </row>
    <row r="3007" spans="1:2" x14ac:dyDescent="0.2">
      <c r="A3007" s="1" t="s">
        <v>4317</v>
      </c>
      <c r="B3007" s="1" t="s">
        <v>8216</v>
      </c>
    </row>
    <row r="3008" spans="1:2" x14ac:dyDescent="0.2">
      <c r="A3008" s="1" t="s">
        <v>10283</v>
      </c>
      <c r="B3008" s="1" t="s">
        <v>13294</v>
      </c>
    </row>
    <row r="3009" spans="1:2" x14ac:dyDescent="0.2">
      <c r="A3009" s="1" t="s">
        <v>2855</v>
      </c>
      <c r="B3009" s="1" t="s">
        <v>13295</v>
      </c>
    </row>
    <row r="3010" spans="1:2" x14ac:dyDescent="0.2">
      <c r="A3010" s="1" t="s">
        <v>10284</v>
      </c>
      <c r="B3010" s="1" t="s">
        <v>13296</v>
      </c>
    </row>
    <row r="3011" spans="1:2" x14ac:dyDescent="0.2">
      <c r="A3011" s="1" t="s">
        <v>10285</v>
      </c>
      <c r="B3011" s="1" t="s">
        <v>13297</v>
      </c>
    </row>
    <row r="3012" spans="1:2" x14ac:dyDescent="0.2">
      <c r="A3012" s="1" t="s">
        <v>4316</v>
      </c>
      <c r="B3012" s="1" t="s">
        <v>13298</v>
      </c>
    </row>
    <row r="3013" spans="1:2" x14ac:dyDescent="0.2">
      <c r="A3013" s="1" t="s">
        <v>10286</v>
      </c>
      <c r="B3013" s="1" t="s">
        <v>13299</v>
      </c>
    </row>
    <row r="3014" spans="1:2" x14ac:dyDescent="0.2">
      <c r="A3014" s="1" t="s">
        <v>2738</v>
      </c>
      <c r="B3014" s="1" t="s">
        <v>13300</v>
      </c>
    </row>
    <row r="3015" spans="1:2" x14ac:dyDescent="0.2">
      <c r="A3015" s="1" t="s">
        <v>4168</v>
      </c>
      <c r="B3015" s="1" t="s">
        <v>13301</v>
      </c>
    </row>
    <row r="3016" spans="1:2" x14ac:dyDescent="0.2">
      <c r="A3016" s="1" t="s">
        <v>10287</v>
      </c>
      <c r="B3016" s="1" t="s">
        <v>13302</v>
      </c>
    </row>
    <row r="3017" spans="1:2" x14ac:dyDescent="0.2">
      <c r="A3017" s="1" t="s">
        <v>2865</v>
      </c>
      <c r="B3017" s="1" t="s">
        <v>13303</v>
      </c>
    </row>
    <row r="3018" spans="1:2" x14ac:dyDescent="0.2">
      <c r="A3018" s="1" t="s">
        <v>10288</v>
      </c>
      <c r="B3018" s="1" t="s">
        <v>13304</v>
      </c>
    </row>
    <row r="3019" spans="1:2" x14ac:dyDescent="0.2">
      <c r="A3019" s="1" t="s">
        <v>4287</v>
      </c>
      <c r="B3019" s="1" t="s">
        <v>8162</v>
      </c>
    </row>
    <row r="3020" spans="1:2" x14ac:dyDescent="0.2">
      <c r="A3020" s="1" t="s">
        <v>4318</v>
      </c>
      <c r="B3020" s="1" t="s">
        <v>8218</v>
      </c>
    </row>
    <row r="3021" spans="1:2" x14ac:dyDescent="0.2">
      <c r="A3021" s="1" t="s">
        <v>2410</v>
      </c>
      <c r="B3021" s="1" t="s">
        <v>13305</v>
      </c>
    </row>
    <row r="3022" spans="1:2" x14ac:dyDescent="0.2">
      <c r="A3022" s="1" t="s">
        <v>10289</v>
      </c>
      <c r="B3022" s="1" t="s">
        <v>13306</v>
      </c>
    </row>
    <row r="3023" spans="1:2" x14ac:dyDescent="0.2">
      <c r="A3023" s="1" t="s">
        <v>3150</v>
      </c>
      <c r="B3023" s="1" t="s">
        <v>13307</v>
      </c>
    </row>
    <row r="3024" spans="1:2" x14ac:dyDescent="0.2">
      <c r="A3024" s="1" t="s">
        <v>3125</v>
      </c>
      <c r="B3024" s="1" t="s">
        <v>13308</v>
      </c>
    </row>
    <row r="3025" spans="1:2" x14ac:dyDescent="0.2">
      <c r="A3025" s="1" t="s">
        <v>2241</v>
      </c>
      <c r="B3025" s="1" t="s">
        <v>13309</v>
      </c>
    </row>
    <row r="3026" spans="1:2" x14ac:dyDescent="0.2">
      <c r="A3026" s="1" t="s">
        <v>2098</v>
      </c>
      <c r="B3026" s="1" t="s">
        <v>8148</v>
      </c>
    </row>
    <row r="3027" spans="1:2" x14ac:dyDescent="0.2">
      <c r="A3027" s="1" t="s">
        <v>10290</v>
      </c>
      <c r="B3027" s="1" t="s">
        <v>13310</v>
      </c>
    </row>
    <row r="3028" spans="1:2" x14ac:dyDescent="0.2">
      <c r="A3028" s="1" t="s">
        <v>2879</v>
      </c>
      <c r="B3028" s="1" t="s">
        <v>13311</v>
      </c>
    </row>
    <row r="3029" spans="1:2" x14ac:dyDescent="0.2">
      <c r="A3029" s="1" t="s">
        <v>538</v>
      </c>
      <c r="B3029" s="1" t="s">
        <v>13312</v>
      </c>
    </row>
    <row r="3030" spans="1:2" x14ac:dyDescent="0.2">
      <c r="A3030" s="1" t="s">
        <v>10291</v>
      </c>
      <c r="B3030" s="1" t="s">
        <v>13313</v>
      </c>
    </row>
    <row r="3031" spans="1:2" x14ac:dyDescent="0.2">
      <c r="A3031" s="1" t="s">
        <v>3122</v>
      </c>
      <c r="B3031" s="1" t="s">
        <v>13314</v>
      </c>
    </row>
    <row r="3032" spans="1:2" x14ac:dyDescent="0.2">
      <c r="A3032" s="1" t="s">
        <v>10292</v>
      </c>
      <c r="B3032" s="1" t="s">
        <v>13315</v>
      </c>
    </row>
    <row r="3033" spans="1:2" x14ac:dyDescent="0.2">
      <c r="A3033" s="1" t="s">
        <v>1778</v>
      </c>
      <c r="B3033" s="1" t="s">
        <v>8214</v>
      </c>
    </row>
    <row r="3034" spans="1:2" x14ac:dyDescent="0.2">
      <c r="A3034" s="1" t="s">
        <v>10293</v>
      </c>
      <c r="B3034" s="1" t="s">
        <v>13316</v>
      </c>
    </row>
    <row r="3035" spans="1:2" x14ac:dyDescent="0.2">
      <c r="A3035" s="1" t="s">
        <v>10294</v>
      </c>
      <c r="B3035" s="1" t="s">
        <v>13317</v>
      </c>
    </row>
    <row r="3036" spans="1:2" x14ac:dyDescent="0.2">
      <c r="A3036" s="1" t="s">
        <v>10295</v>
      </c>
      <c r="B3036" s="1" t="s">
        <v>13318</v>
      </c>
    </row>
    <row r="3037" spans="1:2" x14ac:dyDescent="0.2">
      <c r="A3037" s="1" t="s">
        <v>10296</v>
      </c>
      <c r="B3037" s="1" t="s">
        <v>13319</v>
      </c>
    </row>
    <row r="3038" spans="1:2" x14ac:dyDescent="0.2">
      <c r="A3038" s="1" t="s">
        <v>3682</v>
      </c>
      <c r="B3038" s="1" t="s">
        <v>13320</v>
      </c>
    </row>
    <row r="3039" spans="1:2" x14ac:dyDescent="0.2">
      <c r="A3039" s="1" t="s">
        <v>965</v>
      </c>
      <c r="B3039" s="1" t="s">
        <v>13321</v>
      </c>
    </row>
    <row r="3040" spans="1:2" x14ac:dyDescent="0.2">
      <c r="A3040" s="1" t="s">
        <v>10297</v>
      </c>
      <c r="B3040" s="1" t="s">
        <v>13322</v>
      </c>
    </row>
    <row r="3041" spans="1:2" x14ac:dyDescent="0.2">
      <c r="A3041" s="1" t="s">
        <v>10298</v>
      </c>
      <c r="B3041" s="1" t="s">
        <v>13323</v>
      </c>
    </row>
    <row r="3042" spans="1:2" x14ac:dyDescent="0.2">
      <c r="A3042" s="1" t="s">
        <v>10299</v>
      </c>
      <c r="B3042" s="1" t="s">
        <v>13324</v>
      </c>
    </row>
    <row r="3043" spans="1:2" x14ac:dyDescent="0.2">
      <c r="A3043" s="1" t="s">
        <v>2890</v>
      </c>
      <c r="B3043" s="1" t="s">
        <v>13325</v>
      </c>
    </row>
    <row r="3044" spans="1:2" x14ac:dyDescent="0.2">
      <c r="A3044" s="1" t="s">
        <v>10300</v>
      </c>
      <c r="B3044" s="1" t="s">
        <v>13326</v>
      </c>
    </row>
    <row r="3045" spans="1:2" x14ac:dyDescent="0.2">
      <c r="A3045" s="1" t="s">
        <v>2358</v>
      </c>
      <c r="B3045" s="1" t="s">
        <v>13327</v>
      </c>
    </row>
    <row r="3046" spans="1:2" x14ac:dyDescent="0.2">
      <c r="A3046" s="1" t="s">
        <v>10301</v>
      </c>
      <c r="B3046" s="1" t="s">
        <v>13328</v>
      </c>
    </row>
    <row r="3047" spans="1:2" x14ac:dyDescent="0.2">
      <c r="A3047" s="1" t="s">
        <v>10302</v>
      </c>
      <c r="B3047" s="1" t="s">
        <v>13329</v>
      </c>
    </row>
    <row r="3048" spans="1:2" x14ac:dyDescent="0.2">
      <c r="A3048" s="1" t="s">
        <v>3918</v>
      </c>
      <c r="B3048" s="1" t="s">
        <v>13330</v>
      </c>
    </row>
    <row r="3049" spans="1:2" x14ac:dyDescent="0.2">
      <c r="A3049" s="1" t="s">
        <v>414</v>
      </c>
      <c r="B3049" s="1" t="s">
        <v>13331</v>
      </c>
    </row>
    <row r="3050" spans="1:2" x14ac:dyDescent="0.2">
      <c r="A3050" s="1" t="s">
        <v>1230</v>
      </c>
      <c r="B3050" s="1" t="s">
        <v>13332</v>
      </c>
    </row>
    <row r="3051" spans="1:2" x14ac:dyDescent="0.2">
      <c r="A3051" s="1" t="s">
        <v>10303</v>
      </c>
      <c r="B3051" s="1" t="s">
        <v>13333</v>
      </c>
    </row>
    <row r="3052" spans="1:2" x14ac:dyDescent="0.2">
      <c r="A3052" s="1" t="s">
        <v>10304</v>
      </c>
      <c r="B3052" s="1" t="s">
        <v>13334</v>
      </c>
    </row>
    <row r="3053" spans="1:2" x14ac:dyDescent="0.2">
      <c r="A3053" s="1" t="s">
        <v>3807</v>
      </c>
      <c r="B3053" s="1" t="s">
        <v>13335</v>
      </c>
    </row>
    <row r="3054" spans="1:2" x14ac:dyDescent="0.2">
      <c r="A3054" s="1" t="s">
        <v>10305</v>
      </c>
      <c r="B3054" s="1" t="s">
        <v>13336</v>
      </c>
    </row>
    <row r="3055" spans="1:2" x14ac:dyDescent="0.2">
      <c r="A3055" s="1" t="s">
        <v>10306</v>
      </c>
      <c r="B3055" s="1" t="s">
        <v>13337</v>
      </c>
    </row>
    <row r="3056" spans="1:2" x14ac:dyDescent="0.2">
      <c r="A3056" s="1" t="s">
        <v>1533</v>
      </c>
      <c r="B3056" s="1" t="s">
        <v>13338</v>
      </c>
    </row>
    <row r="3057" spans="1:2" x14ac:dyDescent="0.2">
      <c r="A3057" s="1" t="s">
        <v>10307</v>
      </c>
      <c r="B3057" s="1" t="s">
        <v>13339</v>
      </c>
    </row>
    <row r="3058" spans="1:2" x14ac:dyDescent="0.2">
      <c r="A3058" s="1" t="s">
        <v>4313</v>
      </c>
      <c r="B3058" s="1" t="s">
        <v>13340</v>
      </c>
    </row>
    <row r="3059" spans="1:2" x14ac:dyDescent="0.2">
      <c r="A3059" s="1" t="s">
        <v>10308</v>
      </c>
      <c r="B3059" s="1" t="s">
        <v>13341</v>
      </c>
    </row>
    <row r="3060" spans="1:2" x14ac:dyDescent="0.2">
      <c r="A3060" s="1" t="s">
        <v>10309</v>
      </c>
      <c r="B3060" s="1" t="s">
        <v>13342</v>
      </c>
    </row>
    <row r="3061" spans="1:2" x14ac:dyDescent="0.2">
      <c r="A3061" s="1" t="s">
        <v>10310</v>
      </c>
      <c r="B3061" s="1" t="s">
        <v>13343</v>
      </c>
    </row>
    <row r="3062" spans="1:2" x14ac:dyDescent="0.2">
      <c r="A3062" s="1" t="s">
        <v>10311</v>
      </c>
      <c r="B3062" s="1" t="s">
        <v>13344</v>
      </c>
    </row>
    <row r="3063" spans="1:2" x14ac:dyDescent="0.2">
      <c r="A3063" s="1" t="s">
        <v>10312</v>
      </c>
      <c r="B3063" s="1" t="s">
        <v>13345</v>
      </c>
    </row>
    <row r="3064" spans="1:2" x14ac:dyDescent="0.2">
      <c r="A3064" s="1" t="s">
        <v>1757</v>
      </c>
      <c r="B3064" s="1" t="s">
        <v>13346</v>
      </c>
    </row>
    <row r="3065" spans="1:2" x14ac:dyDescent="0.2">
      <c r="A3065" s="1" t="s">
        <v>10313</v>
      </c>
      <c r="B3065" s="1" t="s">
        <v>13347</v>
      </c>
    </row>
    <row r="3066" spans="1:2" x14ac:dyDescent="0.2">
      <c r="A3066" s="1" t="s">
        <v>10314</v>
      </c>
      <c r="B3066" s="1" t="s">
        <v>13348</v>
      </c>
    </row>
    <row r="3067" spans="1:2" x14ac:dyDescent="0.2">
      <c r="A3067" s="1" t="s">
        <v>10315</v>
      </c>
      <c r="B3067" s="1" t="s">
        <v>13349</v>
      </c>
    </row>
    <row r="3068" spans="1:2" x14ac:dyDescent="0.2">
      <c r="A3068" s="1" t="s">
        <v>10316</v>
      </c>
      <c r="B3068" s="1" t="s">
        <v>13350</v>
      </c>
    </row>
    <row r="3069" spans="1:2" x14ac:dyDescent="0.2">
      <c r="A3069" s="1" t="s">
        <v>3182</v>
      </c>
      <c r="B3069" s="1" t="s">
        <v>13351</v>
      </c>
    </row>
    <row r="3070" spans="1:2" x14ac:dyDescent="0.2">
      <c r="A3070" s="1" t="s">
        <v>2826</v>
      </c>
      <c r="B3070" s="1" t="s">
        <v>13352</v>
      </c>
    </row>
    <row r="3071" spans="1:2" x14ac:dyDescent="0.2">
      <c r="A3071" s="1" t="s">
        <v>10317</v>
      </c>
      <c r="B3071" s="1" t="s">
        <v>13353</v>
      </c>
    </row>
    <row r="3072" spans="1:2" x14ac:dyDescent="0.2">
      <c r="A3072" s="1" t="s">
        <v>3224</v>
      </c>
      <c r="B3072" s="1" t="s">
        <v>13354</v>
      </c>
    </row>
    <row r="3073" spans="1:2" x14ac:dyDescent="0.2">
      <c r="A3073" s="1" t="s">
        <v>3606</v>
      </c>
      <c r="B3073" s="1" t="s">
        <v>13355</v>
      </c>
    </row>
    <row r="3074" spans="1:2" x14ac:dyDescent="0.2">
      <c r="A3074" s="1" t="s">
        <v>3250</v>
      </c>
      <c r="B3074" s="1" t="s">
        <v>8060</v>
      </c>
    </row>
    <row r="3075" spans="1:2" x14ac:dyDescent="0.2">
      <c r="A3075" s="1" t="s">
        <v>3114</v>
      </c>
      <c r="B3075" s="1" t="s">
        <v>13356</v>
      </c>
    </row>
    <row r="3076" spans="1:2" x14ac:dyDescent="0.2">
      <c r="A3076" s="1" t="s">
        <v>10318</v>
      </c>
      <c r="B3076" s="1" t="s">
        <v>13357</v>
      </c>
    </row>
    <row r="3077" spans="1:2" x14ac:dyDescent="0.2">
      <c r="A3077" s="1" t="s">
        <v>10319</v>
      </c>
      <c r="B3077" s="1" t="s">
        <v>13358</v>
      </c>
    </row>
    <row r="3078" spans="1:2" x14ac:dyDescent="0.2">
      <c r="A3078" s="1" t="s">
        <v>10320</v>
      </c>
      <c r="B3078" s="1" t="s">
        <v>13359</v>
      </c>
    </row>
    <row r="3079" spans="1:2" x14ac:dyDescent="0.2">
      <c r="A3079" s="1" t="s">
        <v>1658</v>
      </c>
      <c r="B3079" s="1" t="s">
        <v>13360</v>
      </c>
    </row>
    <row r="3080" spans="1:2" x14ac:dyDescent="0.2">
      <c r="A3080" s="1" t="s">
        <v>3764</v>
      </c>
      <c r="B3080" s="1" t="s">
        <v>13361</v>
      </c>
    </row>
    <row r="3081" spans="1:2" x14ac:dyDescent="0.2">
      <c r="A3081" s="1" t="s">
        <v>10321</v>
      </c>
      <c r="B3081" s="1" t="s">
        <v>13362</v>
      </c>
    </row>
    <row r="3082" spans="1:2" x14ac:dyDescent="0.2">
      <c r="A3082" s="1" t="s">
        <v>10322</v>
      </c>
      <c r="B3082" s="1" t="s">
        <v>13363</v>
      </c>
    </row>
    <row r="3083" spans="1:2" x14ac:dyDescent="0.2">
      <c r="A3083" s="1" t="s">
        <v>10323</v>
      </c>
      <c r="B3083" s="1" t="s">
        <v>13364</v>
      </c>
    </row>
    <row r="3084" spans="1:2" x14ac:dyDescent="0.2">
      <c r="A3084" s="1" t="s">
        <v>10324</v>
      </c>
      <c r="B3084" s="1" t="s">
        <v>13365</v>
      </c>
    </row>
    <row r="3085" spans="1:2" x14ac:dyDescent="0.2">
      <c r="A3085" s="1" t="s">
        <v>10325</v>
      </c>
      <c r="B3085" s="1" t="s">
        <v>13366</v>
      </c>
    </row>
    <row r="3086" spans="1:2" x14ac:dyDescent="0.2">
      <c r="A3086" s="1" t="s">
        <v>10326</v>
      </c>
      <c r="B3086" s="1" t="s">
        <v>13367</v>
      </c>
    </row>
    <row r="3087" spans="1:2" x14ac:dyDescent="0.2">
      <c r="A3087" s="1" t="s">
        <v>3087</v>
      </c>
      <c r="B3087" s="1" t="s">
        <v>13368</v>
      </c>
    </row>
    <row r="3088" spans="1:2" x14ac:dyDescent="0.2">
      <c r="A3088" s="1" t="s">
        <v>10327</v>
      </c>
      <c r="B3088" s="1" t="s">
        <v>13369</v>
      </c>
    </row>
    <row r="3089" spans="1:2" x14ac:dyDescent="0.2">
      <c r="A3089" s="1" t="s">
        <v>3153</v>
      </c>
      <c r="B3089" s="1" t="s">
        <v>7892</v>
      </c>
    </row>
    <row r="3090" spans="1:2" x14ac:dyDescent="0.2">
      <c r="A3090" s="1" t="s">
        <v>10328</v>
      </c>
      <c r="B3090" s="1" t="s">
        <v>13370</v>
      </c>
    </row>
    <row r="3091" spans="1:2" x14ac:dyDescent="0.2">
      <c r="A3091" s="1" t="s">
        <v>10329</v>
      </c>
      <c r="B3091" s="1" t="s">
        <v>13371</v>
      </c>
    </row>
    <row r="3092" spans="1:2" x14ac:dyDescent="0.2">
      <c r="A3092" s="1" t="s">
        <v>3264</v>
      </c>
      <c r="B3092" s="1" t="s">
        <v>13372</v>
      </c>
    </row>
    <row r="3093" spans="1:2" x14ac:dyDescent="0.2">
      <c r="A3093" s="1" t="s">
        <v>3102</v>
      </c>
      <c r="B3093" s="1" t="s">
        <v>13373</v>
      </c>
    </row>
    <row r="3094" spans="1:2" x14ac:dyDescent="0.2">
      <c r="A3094" s="1" t="s">
        <v>10330</v>
      </c>
      <c r="B3094" s="1" t="s">
        <v>13374</v>
      </c>
    </row>
    <row r="3095" spans="1:2" x14ac:dyDescent="0.2">
      <c r="A3095" s="1" t="s">
        <v>10331</v>
      </c>
      <c r="B3095" s="1" t="s">
        <v>13375</v>
      </c>
    </row>
    <row r="3096" spans="1:2" x14ac:dyDescent="0.2">
      <c r="A3096" s="1" t="s">
        <v>1165</v>
      </c>
      <c r="B3096" s="1" t="s">
        <v>8215</v>
      </c>
    </row>
    <row r="3097" spans="1:2" x14ac:dyDescent="0.2">
      <c r="A3097" s="1" t="s">
        <v>10332</v>
      </c>
      <c r="B3097" s="1" t="s">
        <v>13376</v>
      </c>
    </row>
    <row r="3098" spans="1:2" x14ac:dyDescent="0.2">
      <c r="A3098" s="1" t="s">
        <v>10333</v>
      </c>
      <c r="B3098" s="1" t="s">
        <v>13377</v>
      </c>
    </row>
    <row r="3099" spans="1:2" x14ac:dyDescent="0.2">
      <c r="A3099" s="1" t="s">
        <v>2945</v>
      </c>
      <c r="B3099" s="1" t="s">
        <v>13378</v>
      </c>
    </row>
    <row r="3100" spans="1:2" x14ac:dyDescent="0.2">
      <c r="A3100" s="1" t="s">
        <v>1044</v>
      </c>
      <c r="B3100" s="1" t="s">
        <v>13379</v>
      </c>
    </row>
    <row r="3101" spans="1:2" x14ac:dyDescent="0.2">
      <c r="A3101" s="1" t="s">
        <v>10334</v>
      </c>
      <c r="B3101" s="1" t="s">
        <v>13380</v>
      </c>
    </row>
    <row r="3102" spans="1:2" x14ac:dyDescent="0.2">
      <c r="A3102" s="1" t="s">
        <v>10335</v>
      </c>
      <c r="B3102" s="1" t="s">
        <v>13381</v>
      </c>
    </row>
    <row r="3103" spans="1:2" x14ac:dyDescent="0.2">
      <c r="A3103" s="1" t="s">
        <v>1207</v>
      </c>
      <c r="B3103" s="1" t="s">
        <v>13382</v>
      </c>
    </row>
    <row r="3104" spans="1:2" x14ac:dyDescent="0.2">
      <c r="A3104" s="1" t="s">
        <v>10336</v>
      </c>
      <c r="B3104" s="1" t="s">
        <v>13383</v>
      </c>
    </row>
    <row r="3105" spans="1:2" x14ac:dyDescent="0.2">
      <c r="A3105" s="1" t="s">
        <v>10337</v>
      </c>
      <c r="B3105" s="1" t="s">
        <v>13384</v>
      </c>
    </row>
    <row r="3106" spans="1:2" x14ac:dyDescent="0.2">
      <c r="A3106" s="1" t="s">
        <v>10338</v>
      </c>
      <c r="B3106" s="1" t="s">
        <v>13385</v>
      </c>
    </row>
    <row r="3107" spans="1:2" x14ac:dyDescent="0.2">
      <c r="A3107" s="1" t="s">
        <v>2928</v>
      </c>
      <c r="B3107" s="1" t="s">
        <v>13386</v>
      </c>
    </row>
    <row r="3108" spans="1:2" x14ac:dyDescent="0.2">
      <c r="A3108" s="1" t="s">
        <v>10339</v>
      </c>
      <c r="B3108" s="1" t="s">
        <v>13387</v>
      </c>
    </row>
    <row r="3109" spans="1:2" x14ac:dyDescent="0.2">
      <c r="A3109" s="1" t="s">
        <v>10340</v>
      </c>
      <c r="B3109" s="1" t="s">
        <v>13388</v>
      </c>
    </row>
    <row r="3110" spans="1:2" x14ac:dyDescent="0.2">
      <c r="A3110" s="1" t="s">
        <v>565</v>
      </c>
      <c r="B3110" s="1" t="s">
        <v>13389</v>
      </c>
    </row>
    <row r="3111" spans="1:2" x14ac:dyDescent="0.2">
      <c r="A3111" s="1" t="s">
        <v>10341</v>
      </c>
      <c r="B3111" s="1" t="s">
        <v>13390</v>
      </c>
    </row>
    <row r="3112" spans="1:2" x14ac:dyDescent="0.2">
      <c r="A3112" s="1" t="s">
        <v>10342</v>
      </c>
      <c r="B3112" s="1" t="s">
        <v>13391</v>
      </c>
    </row>
    <row r="3113" spans="1:2" x14ac:dyDescent="0.2">
      <c r="A3113" s="1" t="s">
        <v>10343</v>
      </c>
      <c r="B3113" s="1" t="s">
        <v>13392</v>
      </c>
    </row>
    <row r="3114" spans="1:2" x14ac:dyDescent="0.2">
      <c r="A3114" s="1" t="s">
        <v>3155</v>
      </c>
      <c r="B3114" s="1" t="s">
        <v>13393</v>
      </c>
    </row>
    <row r="3115" spans="1:2" x14ac:dyDescent="0.2">
      <c r="A3115" s="1" t="s">
        <v>10344</v>
      </c>
      <c r="B3115" s="1" t="s">
        <v>13394</v>
      </c>
    </row>
    <row r="3116" spans="1:2" x14ac:dyDescent="0.2">
      <c r="A3116" s="1" t="s">
        <v>10345</v>
      </c>
      <c r="B3116" s="1" t="s">
        <v>13395</v>
      </c>
    </row>
    <row r="3117" spans="1:2" x14ac:dyDescent="0.2">
      <c r="A3117" s="1" t="s">
        <v>3141</v>
      </c>
      <c r="B3117" s="1" t="s">
        <v>13396</v>
      </c>
    </row>
    <row r="3118" spans="1:2" x14ac:dyDescent="0.2">
      <c r="A3118" s="1" t="s">
        <v>2563</v>
      </c>
      <c r="B3118" s="1" t="s">
        <v>13397</v>
      </c>
    </row>
    <row r="3119" spans="1:2" x14ac:dyDescent="0.2">
      <c r="A3119" s="1" t="s">
        <v>10346</v>
      </c>
      <c r="B3119" s="1" t="s">
        <v>13398</v>
      </c>
    </row>
    <row r="3120" spans="1:2" x14ac:dyDescent="0.2">
      <c r="A3120" s="1" t="s">
        <v>10347</v>
      </c>
      <c r="B3120" s="1" t="s">
        <v>13399</v>
      </c>
    </row>
    <row r="3121" spans="1:2" x14ac:dyDescent="0.2">
      <c r="A3121" s="1" t="s">
        <v>10348</v>
      </c>
      <c r="B3121" s="1" t="s">
        <v>13400</v>
      </c>
    </row>
    <row r="3122" spans="1:2" x14ac:dyDescent="0.2">
      <c r="A3122" s="1" t="s">
        <v>10349</v>
      </c>
      <c r="B3122" s="1" t="s">
        <v>13401</v>
      </c>
    </row>
    <row r="3123" spans="1:2" x14ac:dyDescent="0.2">
      <c r="A3123" s="1" t="s">
        <v>1199</v>
      </c>
      <c r="B3123" s="1" t="s">
        <v>13402</v>
      </c>
    </row>
    <row r="3124" spans="1:2" x14ac:dyDescent="0.2">
      <c r="A3124" s="1" t="s">
        <v>2090</v>
      </c>
      <c r="B3124" s="1" t="s">
        <v>13403</v>
      </c>
    </row>
    <row r="3125" spans="1:2" x14ac:dyDescent="0.2">
      <c r="A3125" s="1" t="s">
        <v>10350</v>
      </c>
      <c r="B3125" s="1" t="s">
        <v>13404</v>
      </c>
    </row>
    <row r="3126" spans="1:2" x14ac:dyDescent="0.2">
      <c r="A3126" s="1" t="s">
        <v>1761</v>
      </c>
      <c r="B3126" s="1" t="s">
        <v>7697</v>
      </c>
    </row>
    <row r="3127" spans="1:2" x14ac:dyDescent="0.2">
      <c r="A3127" s="1" t="s">
        <v>10351</v>
      </c>
      <c r="B3127" s="1" t="s">
        <v>13405</v>
      </c>
    </row>
    <row r="3128" spans="1:2" x14ac:dyDescent="0.2">
      <c r="A3128" s="1" t="s">
        <v>4327</v>
      </c>
      <c r="B3128" s="1" t="s">
        <v>8234</v>
      </c>
    </row>
    <row r="3129" spans="1:2" x14ac:dyDescent="0.2">
      <c r="A3129" s="1" t="s">
        <v>3868</v>
      </c>
      <c r="B3129" s="1" t="s">
        <v>13406</v>
      </c>
    </row>
    <row r="3130" spans="1:2" x14ac:dyDescent="0.2">
      <c r="A3130" s="1" t="s">
        <v>3966</v>
      </c>
      <c r="B3130" s="1" t="s">
        <v>7709</v>
      </c>
    </row>
    <row r="3131" spans="1:2" x14ac:dyDescent="0.2">
      <c r="A3131" s="1" t="s">
        <v>3206</v>
      </c>
      <c r="B3131" s="1" t="s">
        <v>13407</v>
      </c>
    </row>
    <row r="3132" spans="1:2" x14ac:dyDescent="0.2">
      <c r="A3132" s="1" t="s">
        <v>10352</v>
      </c>
      <c r="B3132" s="1" t="s">
        <v>13408</v>
      </c>
    </row>
    <row r="3133" spans="1:2" x14ac:dyDescent="0.2">
      <c r="A3133" s="1" t="s">
        <v>3038</v>
      </c>
      <c r="B3133" s="1" t="s">
        <v>13409</v>
      </c>
    </row>
    <row r="3134" spans="1:2" x14ac:dyDescent="0.2">
      <c r="A3134" s="1" t="s">
        <v>10353</v>
      </c>
      <c r="B3134" s="1" t="s">
        <v>13410</v>
      </c>
    </row>
    <row r="3135" spans="1:2" x14ac:dyDescent="0.2">
      <c r="A3135" s="1" t="s">
        <v>10354</v>
      </c>
      <c r="B3135" s="1" t="s">
        <v>13411</v>
      </c>
    </row>
    <row r="3136" spans="1:2" x14ac:dyDescent="0.2">
      <c r="A3136" s="1" t="s">
        <v>2095</v>
      </c>
      <c r="B3136" s="1" t="s">
        <v>13412</v>
      </c>
    </row>
    <row r="3137" spans="1:2" x14ac:dyDescent="0.2">
      <c r="A3137" s="1" t="s">
        <v>10355</v>
      </c>
      <c r="B3137" s="1" t="s">
        <v>13413</v>
      </c>
    </row>
    <row r="3138" spans="1:2" x14ac:dyDescent="0.2">
      <c r="A3138" s="1" t="s">
        <v>3056</v>
      </c>
      <c r="B3138" s="1" t="s">
        <v>13414</v>
      </c>
    </row>
    <row r="3139" spans="1:2" x14ac:dyDescent="0.2">
      <c r="A3139" s="1" t="s">
        <v>10356</v>
      </c>
      <c r="B3139" s="1" t="s">
        <v>13415</v>
      </c>
    </row>
    <row r="3140" spans="1:2" x14ac:dyDescent="0.2">
      <c r="A3140" s="1" t="s">
        <v>10357</v>
      </c>
      <c r="B3140" s="1" t="s">
        <v>13416</v>
      </c>
    </row>
    <row r="3141" spans="1:2" x14ac:dyDescent="0.2">
      <c r="A3141" s="1" t="s">
        <v>3835</v>
      </c>
      <c r="B3141" s="1" t="s">
        <v>13417</v>
      </c>
    </row>
    <row r="3142" spans="1:2" x14ac:dyDescent="0.2">
      <c r="A3142" s="1" t="s">
        <v>2822</v>
      </c>
      <c r="B3142" s="1" t="s">
        <v>13418</v>
      </c>
    </row>
    <row r="3143" spans="1:2" x14ac:dyDescent="0.2">
      <c r="A3143" s="1" t="s">
        <v>3599</v>
      </c>
      <c r="B3143" s="1" t="s">
        <v>13419</v>
      </c>
    </row>
    <row r="3144" spans="1:2" x14ac:dyDescent="0.2">
      <c r="A3144" s="1" t="s">
        <v>10358</v>
      </c>
      <c r="B3144" s="1" t="s">
        <v>13420</v>
      </c>
    </row>
    <row r="3145" spans="1:2" x14ac:dyDescent="0.2">
      <c r="A3145" s="1" t="s">
        <v>2816</v>
      </c>
      <c r="B3145" s="1" t="s">
        <v>13421</v>
      </c>
    </row>
    <row r="3146" spans="1:2" x14ac:dyDescent="0.2">
      <c r="A3146" s="1" t="s">
        <v>10359</v>
      </c>
      <c r="B3146" s="1" t="s">
        <v>13422</v>
      </c>
    </row>
    <row r="3147" spans="1:2" x14ac:dyDescent="0.2">
      <c r="A3147" s="1" t="s">
        <v>747</v>
      </c>
      <c r="B3147" s="1" t="s">
        <v>13423</v>
      </c>
    </row>
    <row r="3148" spans="1:2" x14ac:dyDescent="0.2">
      <c r="A3148" s="1" t="s">
        <v>3124</v>
      </c>
      <c r="B3148" s="1" t="s">
        <v>13424</v>
      </c>
    </row>
    <row r="3149" spans="1:2" x14ac:dyDescent="0.2">
      <c r="A3149" s="1" t="s">
        <v>10360</v>
      </c>
      <c r="B3149" s="1" t="s">
        <v>13425</v>
      </c>
    </row>
    <row r="3150" spans="1:2" x14ac:dyDescent="0.2">
      <c r="A3150" s="1" t="s">
        <v>10361</v>
      </c>
      <c r="B3150" s="1" t="s">
        <v>13426</v>
      </c>
    </row>
    <row r="3151" spans="1:2" x14ac:dyDescent="0.2">
      <c r="A3151" s="1" t="s">
        <v>10362</v>
      </c>
      <c r="B3151" s="1" t="s">
        <v>13427</v>
      </c>
    </row>
    <row r="3152" spans="1:2" x14ac:dyDescent="0.2">
      <c r="A3152" s="1" t="s">
        <v>10363</v>
      </c>
      <c r="B3152" s="1" t="s">
        <v>13428</v>
      </c>
    </row>
    <row r="3153" spans="1:2" x14ac:dyDescent="0.2">
      <c r="A3153" s="1" t="s">
        <v>10364</v>
      </c>
      <c r="B3153" s="1" t="s">
        <v>13429</v>
      </c>
    </row>
    <row r="3154" spans="1:2" x14ac:dyDescent="0.2">
      <c r="A3154" s="1" t="s">
        <v>10365</v>
      </c>
      <c r="B3154" s="1" t="s">
        <v>13430</v>
      </c>
    </row>
    <row r="3155" spans="1:2" x14ac:dyDescent="0.2">
      <c r="A3155" s="1" t="s">
        <v>10366</v>
      </c>
      <c r="B3155" s="1" t="s">
        <v>13431</v>
      </c>
    </row>
    <row r="3156" spans="1:2" x14ac:dyDescent="0.2">
      <c r="A3156" s="1" t="s">
        <v>10367</v>
      </c>
      <c r="B3156" s="1" t="s">
        <v>13432</v>
      </c>
    </row>
    <row r="3157" spans="1:2" x14ac:dyDescent="0.2">
      <c r="A3157" s="1" t="s">
        <v>10368</v>
      </c>
      <c r="B3157" s="1" t="s">
        <v>13433</v>
      </c>
    </row>
    <row r="3158" spans="1:2" x14ac:dyDescent="0.2">
      <c r="A3158" s="1" t="s">
        <v>3157</v>
      </c>
      <c r="B3158" s="1" t="s">
        <v>13434</v>
      </c>
    </row>
    <row r="3159" spans="1:2" x14ac:dyDescent="0.2">
      <c r="A3159" s="1" t="s">
        <v>2806</v>
      </c>
      <c r="B3159" s="1" t="s">
        <v>13435</v>
      </c>
    </row>
    <row r="3160" spans="1:2" x14ac:dyDescent="0.2">
      <c r="A3160" s="1" t="s">
        <v>10369</v>
      </c>
      <c r="B3160" s="1" t="s">
        <v>13436</v>
      </c>
    </row>
    <row r="3161" spans="1:2" x14ac:dyDescent="0.2">
      <c r="A3161" s="1" t="s">
        <v>10370</v>
      </c>
      <c r="B3161" s="1" t="s">
        <v>13437</v>
      </c>
    </row>
    <row r="3162" spans="1:2" x14ac:dyDescent="0.2">
      <c r="A3162" s="1" t="s">
        <v>10371</v>
      </c>
      <c r="B3162" s="1" t="s">
        <v>13438</v>
      </c>
    </row>
    <row r="3163" spans="1:2" x14ac:dyDescent="0.2">
      <c r="A3163" s="1" t="s">
        <v>10372</v>
      </c>
      <c r="B3163" s="1" t="s">
        <v>13439</v>
      </c>
    </row>
    <row r="3164" spans="1:2" x14ac:dyDescent="0.2">
      <c r="A3164" s="1" t="s">
        <v>10373</v>
      </c>
      <c r="B3164" s="1" t="s">
        <v>13440</v>
      </c>
    </row>
    <row r="3165" spans="1:2" x14ac:dyDescent="0.2">
      <c r="A3165" s="1" t="s">
        <v>10374</v>
      </c>
      <c r="B3165" s="1" t="s">
        <v>13441</v>
      </c>
    </row>
    <row r="3166" spans="1:2" x14ac:dyDescent="0.2">
      <c r="A3166" s="1" t="s">
        <v>10375</v>
      </c>
      <c r="B3166" s="1" t="s">
        <v>13442</v>
      </c>
    </row>
    <row r="3167" spans="1:2" x14ac:dyDescent="0.2">
      <c r="A3167" s="1" t="s">
        <v>3196</v>
      </c>
      <c r="B3167" s="1" t="s">
        <v>13443</v>
      </c>
    </row>
    <row r="3168" spans="1:2" x14ac:dyDescent="0.2">
      <c r="A3168" s="1" t="s">
        <v>10376</v>
      </c>
      <c r="B3168" s="1" t="s">
        <v>13444</v>
      </c>
    </row>
    <row r="3169" spans="1:2" x14ac:dyDescent="0.2">
      <c r="A3169" s="1" t="s">
        <v>10377</v>
      </c>
      <c r="B3169" s="1" t="s">
        <v>13445</v>
      </c>
    </row>
    <row r="3170" spans="1:2" x14ac:dyDescent="0.2">
      <c r="A3170" s="1" t="s">
        <v>10378</v>
      </c>
      <c r="B3170" s="1" t="s">
        <v>13446</v>
      </c>
    </row>
    <row r="3171" spans="1:2" x14ac:dyDescent="0.2">
      <c r="A3171" s="1" t="s">
        <v>10379</v>
      </c>
      <c r="B3171" s="1" t="s">
        <v>13447</v>
      </c>
    </row>
    <row r="3172" spans="1:2" x14ac:dyDescent="0.2">
      <c r="A3172" s="1" t="s">
        <v>10380</v>
      </c>
      <c r="B3172" s="1" t="s">
        <v>13448</v>
      </c>
    </row>
    <row r="3173" spans="1:2" x14ac:dyDescent="0.2">
      <c r="A3173" s="1" t="s">
        <v>2810</v>
      </c>
      <c r="B3173" s="1" t="s">
        <v>13449</v>
      </c>
    </row>
    <row r="3174" spans="1:2" x14ac:dyDescent="0.2">
      <c r="A3174" s="1" t="s">
        <v>3156</v>
      </c>
      <c r="B3174" s="1" t="s">
        <v>13450</v>
      </c>
    </row>
    <row r="3175" spans="1:2" x14ac:dyDescent="0.2">
      <c r="A3175" s="1" t="s">
        <v>10381</v>
      </c>
      <c r="B3175" s="1" t="s">
        <v>13451</v>
      </c>
    </row>
    <row r="3176" spans="1:2" x14ac:dyDescent="0.2">
      <c r="A3176" s="1" t="s">
        <v>3403</v>
      </c>
      <c r="B3176" s="1" t="s">
        <v>13452</v>
      </c>
    </row>
    <row r="3177" spans="1:2" x14ac:dyDescent="0.2">
      <c r="A3177" s="1" t="s">
        <v>3201</v>
      </c>
      <c r="B3177" s="1" t="s">
        <v>7697</v>
      </c>
    </row>
    <row r="3178" spans="1:2" x14ac:dyDescent="0.2">
      <c r="A3178" s="1" t="s">
        <v>10382</v>
      </c>
      <c r="B3178" s="1" t="s">
        <v>13453</v>
      </c>
    </row>
    <row r="3179" spans="1:2" x14ac:dyDescent="0.2">
      <c r="A3179" s="1" t="s">
        <v>10383</v>
      </c>
      <c r="B3179" s="1" t="s">
        <v>13454</v>
      </c>
    </row>
    <row r="3180" spans="1:2" x14ac:dyDescent="0.2">
      <c r="A3180" s="1" t="s">
        <v>4270</v>
      </c>
      <c r="B3180" s="1" t="s">
        <v>8133</v>
      </c>
    </row>
    <row r="3181" spans="1:2" x14ac:dyDescent="0.2">
      <c r="A3181" s="1" t="s">
        <v>10384</v>
      </c>
      <c r="B3181" s="1" t="s">
        <v>13455</v>
      </c>
    </row>
    <row r="3182" spans="1:2" x14ac:dyDescent="0.2">
      <c r="A3182" s="1" t="s">
        <v>10385</v>
      </c>
      <c r="B3182" s="1" t="s">
        <v>13456</v>
      </c>
    </row>
    <row r="3183" spans="1:2" x14ac:dyDescent="0.2">
      <c r="A3183" s="1" t="s">
        <v>976</v>
      </c>
      <c r="B3183" s="1" t="s">
        <v>13457</v>
      </c>
    </row>
    <row r="3184" spans="1:2" x14ac:dyDescent="0.2">
      <c r="A3184" s="1" t="s">
        <v>10386</v>
      </c>
      <c r="B3184" s="1" t="s">
        <v>13458</v>
      </c>
    </row>
    <row r="3185" spans="1:2" x14ac:dyDescent="0.2">
      <c r="A3185" s="1" t="s">
        <v>10387</v>
      </c>
      <c r="B3185" s="1" t="s">
        <v>13459</v>
      </c>
    </row>
    <row r="3186" spans="1:2" x14ac:dyDescent="0.2">
      <c r="A3186" s="1" t="s">
        <v>2378</v>
      </c>
      <c r="B3186" s="1" t="s">
        <v>8195</v>
      </c>
    </row>
    <row r="3187" spans="1:2" x14ac:dyDescent="0.2">
      <c r="A3187" s="1" t="s">
        <v>10388</v>
      </c>
      <c r="B3187" s="1" t="s">
        <v>13460</v>
      </c>
    </row>
    <row r="3188" spans="1:2" x14ac:dyDescent="0.2">
      <c r="A3188" s="1" t="s">
        <v>10389</v>
      </c>
      <c r="B3188" s="1" t="s">
        <v>13461</v>
      </c>
    </row>
    <row r="3189" spans="1:2" x14ac:dyDescent="0.2">
      <c r="A3189" s="1" t="s">
        <v>3663</v>
      </c>
      <c r="B3189" s="1" t="s">
        <v>13462</v>
      </c>
    </row>
    <row r="3190" spans="1:2" x14ac:dyDescent="0.2">
      <c r="A3190" s="1" t="s">
        <v>2348</v>
      </c>
      <c r="B3190" s="1" t="s">
        <v>13463</v>
      </c>
    </row>
    <row r="3191" spans="1:2" x14ac:dyDescent="0.2">
      <c r="A3191" s="1" t="s">
        <v>10390</v>
      </c>
      <c r="B3191" s="1" t="s">
        <v>13464</v>
      </c>
    </row>
    <row r="3192" spans="1:2" x14ac:dyDescent="0.2">
      <c r="A3192" s="1" t="s">
        <v>10391</v>
      </c>
      <c r="B3192" s="1" t="s">
        <v>13465</v>
      </c>
    </row>
    <row r="3193" spans="1:2" x14ac:dyDescent="0.2">
      <c r="A3193" s="1" t="s">
        <v>10392</v>
      </c>
      <c r="B3193" s="1" t="s">
        <v>13466</v>
      </c>
    </row>
    <row r="3194" spans="1:2" x14ac:dyDescent="0.2">
      <c r="A3194" s="1" t="s">
        <v>10393</v>
      </c>
      <c r="B3194" s="1" t="s">
        <v>13467</v>
      </c>
    </row>
    <row r="3195" spans="1:2" x14ac:dyDescent="0.2">
      <c r="A3195" s="1" t="s">
        <v>1629</v>
      </c>
      <c r="B3195" s="1" t="s">
        <v>13468</v>
      </c>
    </row>
    <row r="3196" spans="1:2" x14ac:dyDescent="0.2">
      <c r="A3196" s="1" t="s">
        <v>1560</v>
      </c>
      <c r="B3196" s="1" t="s">
        <v>13469</v>
      </c>
    </row>
    <row r="3197" spans="1:2" x14ac:dyDescent="0.2">
      <c r="A3197" s="1" t="s">
        <v>3603</v>
      </c>
      <c r="B3197" s="1" t="s">
        <v>8102</v>
      </c>
    </row>
    <row r="3198" spans="1:2" x14ac:dyDescent="0.2">
      <c r="A3198" s="1" t="s">
        <v>3533</v>
      </c>
      <c r="B3198" s="1" t="s">
        <v>13470</v>
      </c>
    </row>
    <row r="3199" spans="1:2" x14ac:dyDescent="0.2">
      <c r="A3199" s="1" t="s">
        <v>3844</v>
      </c>
      <c r="B3199" s="1" t="s">
        <v>13471</v>
      </c>
    </row>
    <row r="3200" spans="1:2" x14ac:dyDescent="0.2">
      <c r="A3200" s="1" t="s">
        <v>3647</v>
      </c>
      <c r="B3200" s="1" t="s">
        <v>13472</v>
      </c>
    </row>
    <row r="3201" spans="1:2" x14ac:dyDescent="0.2">
      <c r="A3201" s="1" t="s">
        <v>10394</v>
      </c>
      <c r="B3201" s="1" t="s">
        <v>13473</v>
      </c>
    </row>
    <row r="3202" spans="1:2" x14ac:dyDescent="0.2">
      <c r="A3202" s="1" t="s">
        <v>10395</v>
      </c>
      <c r="B3202" s="1" t="s">
        <v>13474</v>
      </c>
    </row>
    <row r="3203" spans="1:2" x14ac:dyDescent="0.2">
      <c r="A3203" s="1" t="s">
        <v>10396</v>
      </c>
      <c r="B3203" s="1" t="s">
        <v>13475</v>
      </c>
    </row>
    <row r="3204" spans="1:2" x14ac:dyDescent="0.2">
      <c r="A3204" s="1" t="s">
        <v>212</v>
      </c>
      <c r="B3204" s="1" t="s">
        <v>13476</v>
      </c>
    </row>
    <row r="3205" spans="1:2" x14ac:dyDescent="0.2">
      <c r="A3205" s="1" t="s">
        <v>63</v>
      </c>
      <c r="B3205" s="1" t="s">
        <v>13477</v>
      </c>
    </row>
    <row r="3206" spans="1:2" x14ac:dyDescent="0.2">
      <c r="A3206" s="1" t="s">
        <v>3589</v>
      </c>
      <c r="B3206" s="1" t="s">
        <v>8057</v>
      </c>
    </row>
    <row r="3207" spans="1:2" x14ac:dyDescent="0.2">
      <c r="A3207" s="1" t="s">
        <v>57</v>
      </c>
      <c r="B3207" s="1" t="s">
        <v>13478</v>
      </c>
    </row>
    <row r="3208" spans="1:2" x14ac:dyDescent="0.2">
      <c r="A3208" s="1" t="s">
        <v>10397</v>
      </c>
      <c r="B3208" s="1" t="s">
        <v>13479</v>
      </c>
    </row>
    <row r="3209" spans="1:2" x14ac:dyDescent="0.2">
      <c r="A3209" s="1" t="s">
        <v>10398</v>
      </c>
      <c r="B3209" s="1" t="s">
        <v>13480</v>
      </c>
    </row>
    <row r="3210" spans="1:2" x14ac:dyDescent="0.2">
      <c r="A3210" s="1" t="s">
        <v>10399</v>
      </c>
      <c r="B3210" s="1" t="s">
        <v>13481</v>
      </c>
    </row>
    <row r="3211" spans="1:2" x14ac:dyDescent="0.2">
      <c r="A3211" s="1" t="s">
        <v>10400</v>
      </c>
      <c r="B3211" s="1" t="s">
        <v>13482</v>
      </c>
    </row>
    <row r="3212" spans="1:2" x14ac:dyDescent="0.2">
      <c r="A3212" s="1" t="s">
        <v>10401</v>
      </c>
      <c r="B3212" s="1" t="s">
        <v>13483</v>
      </c>
    </row>
    <row r="3213" spans="1:2" x14ac:dyDescent="0.2">
      <c r="A3213" s="1" t="s">
        <v>10402</v>
      </c>
      <c r="B3213" s="1" t="s">
        <v>13484</v>
      </c>
    </row>
    <row r="3214" spans="1:2" x14ac:dyDescent="0.2">
      <c r="A3214" s="1" t="s">
        <v>4325</v>
      </c>
      <c r="B3214" s="1" t="s">
        <v>8229</v>
      </c>
    </row>
    <row r="3215" spans="1:2" x14ac:dyDescent="0.2">
      <c r="A3215" s="1" t="s">
        <v>2481</v>
      </c>
      <c r="B3215" s="1" t="s">
        <v>13485</v>
      </c>
    </row>
    <row r="3216" spans="1:2" x14ac:dyDescent="0.2">
      <c r="A3216" s="1" t="s">
        <v>10403</v>
      </c>
      <c r="B3216" s="1" t="s">
        <v>13486</v>
      </c>
    </row>
    <row r="3217" spans="1:2" x14ac:dyDescent="0.2">
      <c r="A3217" s="1" t="s">
        <v>10404</v>
      </c>
      <c r="B3217" s="1" t="s">
        <v>13487</v>
      </c>
    </row>
    <row r="3218" spans="1:2" x14ac:dyDescent="0.2">
      <c r="A3218" s="1" t="s">
        <v>2121</v>
      </c>
      <c r="B3218" s="1" t="s">
        <v>13488</v>
      </c>
    </row>
    <row r="3219" spans="1:2" x14ac:dyDescent="0.2">
      <c r="A3219" s="1" t="s">
        <v>2119</v>
      </c>
      <c r="B3219" s="1" t="s">
        <v>13489</v>
      </c>
    </row>
    <row r="3220" spans="1:2" x14ac:dyDescent="0.2">
      <c r="A3220" s="1" t="s">
        <v>10405</v>
      </c>
      <c r="B3220" s="1" t="s">
        <v>13490</v>
      </c>
    </row>
    <row r="3221" spans="1:2" x14ac:dyDescent="0.2">
      <c r="A3221" s="1" t="s">
        <v>10406</v>
      </c>
      <c r="B3221" s="1" t="s">
        <v>13491</v>
      </c>
    </row>
    <row r="3222" spans="1:2" x14ac:dyDescent="0.2">
      <c r="A3222" s="1" t="s">
        <v>3123</v>
      </c>
      <c r="B3222" s="1" t="s">
        <v>8236</v>
      </c>
    </row>
    <row r="3223" spans="1:2" x14ac:dyDescent="0.2">
      <c r="A3223" s="1" t="s">
        <v>3437</v>
      </c>
      <c r="B3223" s="1" t="s">
        <v>13492</v>
      </c>
    </row>
    <row r="3224" spans="1:2" x14ac:dyDescent="0.2">
      <c r="A3224" s="1" t="s">
        <v>3285</v>
      </c>
      <c r="B3224" s="1" t="s">
        <v>13493</v>
      </c>
    </row>
    <row r="3225" spans="1:2" x14ac:dyDescent="0.2">
      <c r="A3225" s="1" t="s">
        <v>3031</v>
      </c>
      <c r="B3225" s="1" t="s">
        <v>13494</v>
      </c>
    </row>
    <row r="3226" spans="1:2" x14ac:dyDescent="0.2">
      <c r="A3226" s="1" t="s">
        <v>10407</v>
      </c>
      <c r="B3226" s="1" t="s">
        <v>13495</v>
      </c>
    </row>
    <row r="3227" spans="1:2" x14ac:dyDescent="0.2">
      <c r="A3227" s="1" t="s">
        <v>10408</v>
      </c>
      <c r="B3227" s="1" t="s">
        <v>13496</v>
      </c>
    </row>
    <row r="3228" spans="1:2" x14ac:dyDescent="0.2">
      <c r="A3228" s="1" t="s">
        <v>3892</v>
      </c>
      <c r="B3228" s="1" t="s">
        <v>13497</v>
      </c>
    </row>
    <row r="3229" spans="1:2" x14ac:dyDescent="0.2">
      <c r="A3229" s="1" t="s">
        <v>4129</v>
      </c>
      <c r="B3229" s="1" t="s">
        <v>7950</v>
      </c>
    </row>
    <row r="3230" spans="1:2" x14ac:dyDescent="0.2">
      <c r="A3230" s="1" t="s">
        <v>1457</v>
      </c>
      <c r="B3230" s="1" t="s">
        <v>13498</v>
      </c>
    </row>
    <row r="3231" spans="1:2" x14ac:dyDescent="0.2">
      <c r="A3231" s="1" t="s">
        <v>3215</v>
      </c>
      <c r="B3231" s="1" t="s">
        <v>13499</v>
      </c>
    </row>
    <row r="3232" spans="1:2" x14ac:dyDescent="0.2">
      <c r="A3232" s="1" t="s">
        <v>3321</v>
      </c>
      <c r="B3232" s="1" t="s">
        <v>13500</v>
      </c>
    </row>
    <row r="3233" spans="1:2" x14ac:dyDescent="0.2">
      <c r="A3233" s="1" t="s">
        <v>1448</v>
      </c>
      <c r="B3233" s="1" t="s">
        <v>13501</v>
      </c>
    </row>
    <row r="3234" spans="1:2" x14ac:dyDescent="0.2">
      <c r="A3234" s="1" t="s">
        <v>10409</v>
      </c>
      <c r="B3234" s="1" t="s">
        <v>13502</v>
      </c>
    </row>
    <row r="3235" spans="1:2" x14ac:dyDescent="0.2">
      <c r="A3235" s="1" t="s">
        <v>3822</v>
      </c>
      <c r="B3235" s="1" t="s">
        <v>13503</v>
      </c>
    </row>
    <row r="3236" spans="1:2" x14ac:dyDescent="0.2">
      <c r="A3236" s="1" t="s">
        <v>3313</v>
      </c>
      <c r="B3236" s="1" t="s">
        <v>13504</v>
      </c>
    </row>
    <row r="3237" spans="1:2" x14ac:dyDescent="0.2">
      <c r="A3237" s="1" t="s">
        <v>10410</v>
      </c>
      <c r="B3237" s="1" t="s">
        <v>13505</v>
      </c>
    </row>
    <row r="3238" spans="1:2" x14ac:dyDescent="0.2">
      <c r="A3238" s="1" t="s">
        <v>3164</v>
      </c>
      <c r="B3238" s="1" t="s">
        <v>13506</v>
      </c>
    </row>
    <row r="3239" spans="1:2" x14ac:dyDescent="0.2">
      <c r="A3239" s="1" t="s">
        <v>3288</v>
      </c>
      <c r="B3239" s="1" t="s">
        <v>13507</v>
      </c>
    </row>
    <row r="3240" spans="1:2" x14ac:dyDescent="0.2">
      <c r="A3240" s="1" t="s">
        <v>1298</v>
      </c>
      <c r="B3240" s="1" t="s">
        <v>13508</v>
      </c>
    </row>
    <row r="3241" spans="1:2" x14ac:dyDescent="0.2">
      <c r="A3241" s="1" t="s">
        <v>10411</v>
      </c>
      <c r="B3241" s="1" t="s">
        <v>13509</v>
      </c>
    </row>
    <row r="3242" spans="1:2" x14ac:dyDescent="0.2">
      <c r="A3242" s="1" t="s">
        <v>10412</v>
      </c>
      <c r="B3242" s="1" t="s">
        <v>13510</v>
      </c>
    </row>
    <row r="3243" spans="1:2" x14ac:dyDescent="0.2">
      <c r="A3243" s="1" t="s">
        <v>3346</v>
      </c>
      <c r="B3243" s="1" t="s">
        <v>13511</v>
      </c>
    </row>
    <row r="3244" spans="1:2" x14ac:dyDescent="0.2">
      <c r="A3244" s="1" t="s">
        <v>3318</v>
      </c>
      <c r="B3244" s="1" t="s">
        <v>13512</v>
      </c>
    </row>
    <row r="3245" spans="1:2" x14ac:dyDescent="0.2">
      <c r="A3245" s="1" t="s">
        <v>10413</v>
      </c>
      <c r="B3245" s="1" t="s">
        <v>13513</v>
      </c>
    </row>
    <row r="3246" spans="1:2" x14ac:dyDescent="0.2">
      <c r="A3246" s="1" t="s">
        <v>643</v>
      </c>
      <c r="B3246" s="1" t="s">
        <v>13514</v>
      </c>
    </row>
    <row r="3247" spans="1:2" x14ac:dyDescent="0.2">
      <c r="A3247" s="1" t="s">
        <v>1607</v>
      </c>
      <c r="B3247" s="1" t="s">
        <v>13515</v>
      </c>
    </row>
    <row r="3248" spans="1:2" x14ac:dyDescent="0.2">
      <c r="A3248" s="1" t="s">
        <v>10414</v>
      </c>
      <c r="B3248" s="1" t="s">
        <v>13516</v>
      </c>
    </row>
    <row r="3249" spans="1:2" x14ac:dyDescent="0.2">
      <c r="A3249" s="1" t="s">
        <v>3386</v>
      </c>
      <c r="B3249" s="1" t="s">
        <v>13517</v>
      </c>
    </row>
    <row r="3250" spans="1:2" x14ac:dyDescent="0.2">
      <c r="A3250" s="1" t="s">
        <v>10415</v>
      </c>
      <c r="B3250" s="1" t="s">
        <v>13518</v>
      </c>
    </row>
    <row r="3251" spans="1:2" x14ac:dyDescent="0.2">
      <c r="A3251" s="1" t="s">
        <v>10416</v>
      </c>
      <c r="B3251" s="1" t="s">
        <v>13519</v>
      </c>
    </row>
    <row r="3252" spans="1:2" x14ac:dyDescent="0.2">
      <c r="A3252" s="1" t="s">
        <v>10417</v>
      </c>
      <c r="B3252" s="1" t="s">
        <v>13520</v>
      </c>
    </row>
    <row r="3253" spans="1:2" x14ac:dyDescent="0.2">
      <c r="A3253" s="1" t="s">
        <v>10418</v>
      </c>
      <c r="B3253" s="1" t="s">
        <v>13521</v>
      </c>
    </row>
    <row r="3254" spans="1:2" x14ac:dyDescent="0.2">
      <c r="A3254" s="1" t="s">
        <v>10419</v>
      </c>
      <c r="B3254" s="1" t="s">
        <v>13522</v>
      </c>
    </row>
    <row r="3255" spans="1:2" x14ac:dyDescent="0.2">
      <c r="A3255" s="1" t="s">
        <v>10420</v>
      </c>
      <c r="B3255" s="1" t="s">
        <v>13523</v>
      </c>
    </row>
    <row r="3256" spans="1:2" x14ac:dyDescent="0.2">
      <c r="A3256" s="1" t="s">
        <v>10421</v>
      </c>
      <c r="B3256" s="1" t="s">
        <v>13524</v>
      </c>
    </row>
    <row r="3257" spans="1:2" x14ac:dyDescent="0.2">
      <c r="A3257" s="1" t="s">
        <v>908</v>
      </c>
      <c r="B3257" s="1" t="s">
        <v>13525</v>
      </c>
    </row>
    <row r="3258" spans="1:2" x14ac:dyDescent="0.2">
      <c r="A3258" s="1" t="s">
        <v>3211</v>
      </c>
      <c r="B3258" s="1" t="s">
        <v>13526</v>
      </c>
    </row>
    <row r="3259" spans="1:2" x14ac:dyDescent="0.2">
      <c r="A3259" s="1" t="s">
        <v>3131</v>
      </c>
      <c r="B3259" s="1" t="s">
        <v>13527</v>
      </c>
    </row>
    <row r="3260" spans="1:2" x14ac:dyDescent="0.2">
      <c r="A3260" s="1" t="s">
        <v>1316</v>
      </c>
      <c r="B3260" s="1" t="s">
        <v>13528</v>
      </c>
    </row>
    <row r="3261" spans="1:2" x14ac:dyDescent="0.2">
      <c r="A3261" s="1" t="s">
        <v>10422</v>
      </c>
      <c r="B3261" s="1" t="s">
        <v>13529</v>
      </c>
    </row>
    <row r="3262" spans="1:2" x14ac:dyDescent="0.2">
      <c r="A3262" s="1" t="s">
        <v>10423</v>
      </c>
      <c r="B3262" s="1" t="s">
        <v>13530</v>
      </c>
    </row>
    <row r="3263" spans="1:2" x14ac:dyDescent="0.2">
      <c r="A3263" s="1" t="s">
        <v>858</v>
      </c>
      <c r="B3263" s="1" t="s">
        <v>13531</v>
      </c>
    </row>
    <row r="3264" spans="1:2" x14ac:dyDescent="0.2">
      <c r="A3264" s="1" t="s">
        <v>3390</v>
      </c>
      <c r="B3264" s="1" t="s">
        <v>13532</v>
      </c>
    </row>
    <row r="3265" spans="1:2" x14ac:dyDescent="0.2">
      <c r="A3265" s="1" t="s">
        <v>3933</v>
      </c>
      <c r="B3265" s="1" t="s">
        <v>13533</v>
      </c>
    </row>
    <row r="3266" spans="1:2" x14ac:dyDescent="0.2">
      <c r="A3266" s="1" t="s">
        <v>10424</v>
      </c>
      <c r="B3266" s="1" t="s">
        <v>13534</v>
      </c>
    </row>
    <row r="3267" spans="1:2" x14ac:dyDescent="0.2">
      <c r="A3267" s="1" t="s">
        <v>10425</v>
      </c>
      <c r="B3267" s="1" t="s">
        <v>13535</v>
      </c>
    </row>
    <row r="3268" spans="1:2" x14ac:dyDescent="0.2">
      <c r="A3268" s="1" t="s">
        <v>3350</v>
      </c>
      <c r="B3268" s="1" t="s">
        <v>13536</v>
      </c>
    </row>
    <row r="3269" spans="1:2" x14ac:dyDescent="0.2">
      <c r="A3269" s="1" t="s">
        <v>3913</v>
      </c>
      <c r="B3269" s="1" t="s">
        <v>8227</v>
      </c>
    </row>
    <row r="3270" spans="1:2" x14ac:dyDescent="0.2">
      <c r="A3270" s="1" t="s">
        <v>2309</v>
      </c>
      <c r="B3270" s="1" t="s">
        <v>13537</v>
      </c>
    </row>
    <row r="3271" spans="1:2" x14ac:dyDescent="0.2">
      <c r="A3271" s="1" t="s">
        <v>494</v>
      </c>
      <c r="B3271" s="1" t="s">
        <v>13538</v>
      </c>
    </row>
    <row r="3272" spans="1:2" x14ac:dyDescent="0.2">
      <c r="A3272" s="1" t="s">
        <v>3630</v>
      </c>
      <c r="B3272" s="1" t="s">
        <v>13539</v>
      </c>
    </row>
    <row r="3273" spans="1:2" x14ac:dyDescent="0.2">
      <c r="A3273" s="1" t="s">
        <v>3227</v>
      </c>
      <c r="B3273" s="1" t="s">
        <v>13540</v>
      </c>
    </row>
    <row r="3274" spans="1:2" x14ac:dyDescent="0.2">
      <c r="A3274" s="1" t="s">
        <v>3518</v>
      </c>
      <c r="B3274" s="1" t="s">
        <v>13541</v>
      </c>
    </row>
    <row r="3275" spans="1:2" x14ac:dyDescent="0.2">
      <c r="A3275" s="1" t="s">
        <v>1259</v>
      </c>
      <c r="B3275" s="1" t="s">
        <v>13542</v>
      </c>
    </row>
    <row r="3276" spans="1:2" x14ac:dyDescent="0.2">
      <c r="A3276" s="1" t="s">
        <v>10426</v>
      </c>
      <c r="B3276" s="1" t="s">
        <v>13543</v>
      </c>
    </row>
    <row r="3277" spans="1:2" x14ac:dyDescent="0.2">
      <c r="A3277" s="1" t="s">
        <v>10427</v>
      </c>
      <c r="B3277" s="1" t="s">
        <v>13544</v>
      </c>
    </row>
    <row r="3278" spans="1:2" x14ac:dyDescent="0.2">
      <c r="A3278" s="1" t="s">
        <v>3165</v>
      </c>
      <c r="B3278" s="1" t="s">
        <v>13545</v>
      </c>
    </row>
    <row r="3279" spans="1:2" x14ac:dyDescent="0.2">
      <c r="A3279" s="1" t="s">
        <v>10428</v>
      </c>
      <c r="B3279" s="1" t="s">
        <v>7697</v>
      </c>
    </row>
    <row r="3280" spans="1:2" x14ac:dyDescent="0.2">
      <c r="A3280" s="1" t="s">
        <v>10429</v>
      </c>
      <c r="B3280" s="1" t="s">
        <v>13546</v>
      </c>
    </row>
    <row r="3281" spans="1:2" x14ac:dyDescent="0.2">
      <c r="A3281" s="1" t="s">
        <v>10430</v>
      </c>
      <c r="B3281" s="1" t="s">
        <v>13547</v>
      </c>
    </row>
    <row r="3282" spans="1:2" x14ac:dyDescent="0.2">
      <c r="A3282" s="1" t="s">
        <v>2295</v>
      </c>
      <c r="B3282" s="1" t="s">
        <v>13548</v>
      </c>
    </row>
    <row r="3283" spans="1:2" x14ac:dyDescent="0.2">
      <c r="A3283" s="1" t="s">
        <v>3368</v>
      </c>
      <c r="B3283" s="1" t="s">
        <v>7832</v>
      </c>
    </row>
    <row r="3284" spans="1:2" x14ac:dyDescent="0.2">
      <c r="A3284" s="1" t="s">
        <v>2794</v>
      </c>
      <c r="B3284" s="1" t="s">
        <v>13549</v>
      </c>
    </row>
    <row r="3285" spans="1:2" x14ac:dyDescent="0.2">
      <c r="A3285" s="1" t="s">
        <v>10431</v>
      </c>
      <c r="B3285" s="1" t="s">
        <v>13550</v>
      </c>
    </row>
    <row r="3286" spans="1:2" x14ac:dyDescent="0.2">
      <c r="A3286" s="1" t="s">
        <v>3363</v>
      </c>
      <c r="B3286" s="1" t="s">
        <v>13551</v>
      </c>
    </row>
    <row r="3287" spans="1:2" x14ac:dyDescent="0.2">
      <c r="A3287" s="1" t="s">
        <v>3115</v>
      </c>
      <c r="B3287" s="1" t="s">
        <v>13552</v>
      </c>
    </row>
    <row r="3288" spans="1:2" x14ac:dyDescent="0.2">
      <c r="A3288" s="1" t="s">
        <v>3417</v>
      </c>
      <c r="B3288" s="1" t="s">
        <v>7910</v>
      </c>
    </row>
    <row r="3289" spans="1:2" x14ac:dyDescent="0.2">
      <c r="A3289" s="1" t="s">
        <v>3351</v>
      </c>
      <c r="B3289" s="1" t="s">
        <v>13553</v>
      </c>
    </row>
    <row r="3290" spans="1:2" x14ac:dyDescent="0.2">
      <c r="A3290" s="1" t="s">
        <v>10432</v>
      </c>
      <c r="B3290" s="1" t="s">
        <v>13554</v>
      </c>
    </row>
    <row r="3291" spans="1:2" x14ac:dyDescent="0.2">
      <c r="A3291" s="1" t="s">
        <v>10433</v>
      </c>
      <c r="B3291" s="1" t="s">
        <v>13555</v>
      </c>
    </row>
    <row r="3292" spans="1:2" x14ac:dyDescent="0.2">
      <c r="A3292" s="1" t="s">
        <v>2967</v>
      </c>
      <c r="B3292" s="1" t="s">
        <v>13556</v>
      </c>
    </row>
    <row r="3293" spans="1:2" x14ac:dyDescent="0.2">
      <c r="A3293" s="1" t="s">
        <v>10434</v>
      </c>
      <c r="B3293" s="1" t="s">
        <v>13557</v>
      </c>
    </row>
    <row r="3294" spans="1:2" x14ac:dyDescent="0.2">
      <c r="A3294" s="1" t="s">
        <v>2985</v>
      </c>
      <c r="B3294" s="1" t="s">
        <v>13558</v>
      </c>
    </row>
    <row r="3295" spans="1:2" x14ac:dyDescent="0.2">
      <c r="A3295" s="1" t="s">
        <v>10435</v>
      </c>
      <c r="B3295" s="1" t="s">
        <v>13559</v>
      </c>
    </row>
    <row r="3296" spans="1:2" x14ac:dyDescent="0.2">
      <c r="A3296" s="1" t="s">
        <v>10436</v>
      </c>
      <c r="B3296" s="1" t="s">
        <v>13560</v>
      </c>
    </row>
    <row r="3297" spans="1:2" x14ac:dyDescent="0.2">
      <c r="A3297" s="1" t="s">
        <v>10437</v>
      </c>
      <c r="B3297" s="1" t="s">
        <v>13561</v>
      </c>
    </row>
    <row r="3298" spans="1:2" x14ac:dyDescent="0.2">
      <c r="A3298" s="1" t="s">
        <v>10438</v>
      </c>
      <c r="B3298" s="1" t="s">
        <v>13562</v>
      </c>
    </row>
    <row r="3299" spans="1:2" x14ac:dyDescent="0.2">
      <c r="A3299" s="1" t="s">
        <v>10439</v>
      </c>
      <c r="B3299" s="1" t="s">
        <v>13563</v>
      </c>
    </row>
    <row r="3300" spans="1:2" x14ac:dyDescent="0.2">
      <c r="A3300" s="1" t="s">
        <v>10440</v>
      </c>
      <c r="B3300" s="1" t="s">
        <v>13564</v>
      </c>
    </row>
    <row r="3301" spans="1:2" x14ac:dyDescent="0.2">
      <c r="A3301" s="1" t="s">
        <v>10441</v>
      </c>
      <c r="B3301" s="1" t="s">
        <v>13565</v>
      </c>
    </row>
    <row r="3302" spans="1:2" x14ac:dyDescent="0.2">
      <c r="A3302" s="1" t="s">
        <v>10442</v>
      </c>
      <c r="B3302" s="1" t="s">
        <v>13566</v>
      </c>
    </row>
    <row r="3303" spans="1:2" x14ac:dyDescent="0.2">
      <c r="A3303" s="1" t="s">
        <v>10443</v>
      </c>
      <c r="B3303" s="1" t="s">
        <v>13567</v>
      </c>
    </row>
    <row r="3304" spans="1:2" x14ac:dyDescent="0.2">
      <c r="A3304" s="1" t="s">
        <v>10444</v>
      </c>
      <c r="B3304" s="1" t="s">
        <v>13568</v>
      </c>
    </row>
    <row r="3305" spans="1:2" x14ac:dyDescent="0.2">
      <c r="A3305" s="1" t="s">
        <v>3327</v>
      </c>
      <c r="B3305" s="1" t="s">
        <v>13569</v>
      </c>
    </row>
    <row r="3306" spans="1:2" x14ac:dyDescent="0.2">
      <c r="A3306" s="1" t="s">
        <v>404</v>
      </c>
      <c r="B3306" s="1" t="s">
        <v>13570</v>
      </c>
    </row>
    <row r="3307" spans="1:2" x14ac:dyDescent="0.2">
      <c r="A3307" s="1" t="s">
        <v>3337</v>
      </c>
      <c r="B3307" s="1" t="s">
        <v>13571</v>
      </c>
    </row>
    <row r="3308" spans="1:2" x14ac:dyDescent="0.2">
      <c r="A3308" s="1" t="s">
        <v>10445</v>
      </c>
      <c r="B3308" s="1" t="s">
        <v>13572</v>
      </c>
    </row>
    <row r="3309" spans="1:2" x14ac:dyDescent="0.2">
      <c r="A3309" s="1" t="s">
        <v>10446</v>
      </c>
      <c r="B3309" s="1" t="s">
        <v>13573</v>
      </c>
    </row>
    <row r="3310" spans="1:2" x14ac:dyDescent="0.2">
      <c r="A3310" s="1" t="s">
        <v>1956</v>
      </c>
      <c r="B3310" s="1" t="s">
        <v>13574</v>
      </c>
    </row>
    <row r="3311" spans="1:2" x14ac:dyDescent="0.2">
      <c r="A3311" s="1" t="s">
        <v>10447</v>
      </c>
      <c r="B3311" s="1" t="s">
        <v>13575</v>
      </c>
    </row>
    <row r="3312" spans="1:2" x14ac:dyDescent="0.2">
      <c r="A3312" s="1" t="s">
        <v>1829</v>
      </c>
      <c r="B3312" s="1" t="s">
        <v>13576</v>
      </c>
    </row>
    <row r="3313" spans="1:2" x14ac:dyDescent="0.2">
      <c r="A3313" s="1" t="s">
        <v>10448</v>
      </c>
      <c r="B3313" s="1" t="s">
        <v>13577</v>
      </c>
    </row>
    <row r="3314" spans="1:2" x14ac:dyDescent="0.2">
      <c r="A3314" s="1" t="s">
        <v>3373</v>
      </c>
      <c r="B3314" s="1" t="s">
        <v>13578</v>
      </c>
    </row>
    <row r="3315" spans="1:2" x14ac:dyDescent="0.2">
      <c r="A3315" s="1" t="s">
        <v>3414</v>
      </c>
      <c r="B3315" s="1" t="s">
        <v>13579</v>
      </c>
    </row>
    <row r="3316" spans="1:2" x14ac:dyDescent="0.2">
      <c r="A3316" s="1" t="s">
        <v>10449</v>
      </c>
      <c r="B3316" s="1" t="s">
        <v>13580</v>
      </c>
    </row>
    <row r="3317" spans="1:2" x14ac:dyDescent="0.2">
      <c r="A3317" s="1" t="s">
        <v>3416</v>
      </c>
      <c r="B3317" s="1" t="s">
        <v>13581</v>
      </c>
    </row>
    <row r="3318" spans="1:2" x14ac:dyDescent="0.2">
      <c r="A3318" s="1" t="s">
        <v>3405</v>
      </c>
      <c r="B3318" s="1" t="s">
        <v>13582</v>
      </c>
    </row>
    <row r="3319" spans="1:2" x14ac:dyDescent="0.2">
      <c r="A3319" s="1" t="s">
        <v>10450</v>
      </c>
      <c r="B3319" s="1" t="s">
        <v>13583</v>
      </c>
    </row>
    <row r="3320" spans="1:2" x14ac:dyDescent="0.2">
      <c r="A3320" s="1" t="s">
        <v>3160</v>
      </c>
      <c r="B3320" s="1" t="s">
        <v>13584</v>
      </c>
    </row>
    <row r="3321" spans="1:2" x14ac:dyDescent="0.2">
      <c r="A3321" s="1" t="s">
        <v>3312</v>
      </c>
      <c r="B3321" s="1" t="s">
        <v>13585</v>
      </c>
    </row>
    <row r="3322" spans="1:2" x14ac:dyDescent="0.2">
      <c r="A3322" s="1" t="s">
        <v>10451</v>
      </c>
      <c r="B3322" s="1" t="s">
        <v>13586</v>
      </c>
    </row>
    <row r="3323" spans="1:2" x14ac:dyDescent="0.2">
      <c r="A3323" s="1" t="s">
        <v>10452</v>
      </c>
      <c r="B3323" s="1" t="s">
        <v>13587</v>
      </c>
    </row>
    <row r="3324" spans="1:2" x14ac:dyDescent="0.2">
      <c r="A3324" s="1" t="s">
        <v>10453</v>
      </c>
      <c r="B3324" s="1" t="s">
        <v>13588</v>
      </c>
    </row>
    <row r="3325" spans="1:2" x14ac:dyDescent="0.2">
      <c r="A3325" s="1" t="s">
        <v>2618</v>
      </c>
      <c r="B3325" s="1" t="s">
        <v>13589</v>
      </c>
    </row>
    <row r="3326" spans="1:2" x14ac:dyDescent="0.2">
      <c r="A3326" s="1" t="s">
        <v>3450</v>
      </c>
      <c r="B3326" s="1" t="s">
        <v>13590</v>
      </c>
    </row>
    <row r="3327" spans="1:2" x14ac:dyDescent="0.2">
      <c r="A3327" s="1" t="s">
        <v>10454</v>
      </c>
      <c r="B3327" s="1" t="s">
        <v>13591</v>
      </c>
    </row>
    <row r="3328" spans="1:2" x14ac:dyDescent="0.2">
      <c r="A3328" s="1" t="s">
        <v>10455</v>
      </c>
      <c r="B3328" s="1" t="s">
        <v>13592</v>
      </c>
    </row>
    <row r="3329" spans="1:2" x14ac:dyDescent="0.2">
      <c r="A3329" s="1" t="s">
        <v>10456</v>
      </c>
      <c r="B3329" s="1" t="s">
        <v>13593</v>
      </c>
    </row>
    <row r="3330" spans="1:2" x14ac:dyDescent="0.2">
      <c r="A3330" s="1" t="s">
        <v>10457</v>
      </c>
      <c r="B3330" s="1" t="s">
        <v>13594</v>
      </c>
    </row>
    <row r="3331" spans="1:2" x14ac:dyDescent="0.2">
      <c r="A3331" s="1" t="s">
        <v>2950</v>
      </c>
      <c r="B3331" s="1" t="s">
        <v>13595</v>
      </c>
    </row>
    <row r="3332" spans="1:2" x14ac:dyDescent="0.2">
      <c r="A3332" s="1" t="s">
        <v>10458</v>
      </c>
      <c r="B3332" s="1" t="s">
        <v>13596</v>
      </c>
    </row>
    <row r="3333" spans="1:2" x14ac:dyDescent="0.2">
      <c r="A3333" s="1" t="s">
        <v>2848</v>
      </c>
      <c r="B3333" s="1" t="s">
        <v>13597</v>
      </c>
    </row>
    <row r="3334" spans="1:2" x14ac:dyDescent="0.2">
      <c r="A3334" s="1" t="s">
        <v>3806</v>
      </c>
      <c r="B3334" s="1" t="s">
        <v>13598</v>
      </c>
    </row>
    <row r="3335" spans="1:2" x14ac:dyDescent="0.2">
      <c r="A3335" s="1" t="s">
        <v>2444</v>
      </c>
      <c r="B3335" s="1" t="s">
        <v>13599</v>
      </c>
    </row>
    <row r="3336" spans="1:2" x14ac:dyDescent="0.2">
      <c r="A3336" s="1" t="s">
        <v>10459</v>
      </c>
      <c r="B3336" s="1" t="s">
        <v>13600</v>
      </c>
    </row>
    <row r="3337" spans="1:2" x14ac:dyDescent="0.2">
      <c r="A3337" s="1" t="s">
        <v>10460</v>
      </c>
      <c r="B3337" s="1" t="s">
        <v>13601</v>
      </c>
    </row>
    <row r="3338" spans="1:2" x14ac:dyDescent="0.2">
      <c r="A3338" s="1" t="s">
        <v>10461</v>
      </c>
      <c r="B3338" s="1" t="s">
        <v>13602</v>
      </c>
    </row>
    <row r="3339" spans="1:2" x14ac:dyDescent="0.2">
      <c r="A3339" s="1" t="s">
        <v>10462</v>
      </c>
      <c r="B3339" s="1" t="s">
        <v>13603</v>
      </c>
    </row>
    <row r="3340" spans="1:2" x14ac:dyDescent="0.2">
      <c r="A3340" s="1" t="s">
        <v>10463</v>
      </c>
      <c r="B3340" s="1" t="s">
        <v>13604</v>
      </c>
    </row>
    <row r="3341" spans="1:2" x14ac:dyDescent="0.2">
      <c r="A3341" s="1" t="s">
        <v>3332</v>
      </c>
      <c r="B3341" s="1" t="s">
        <v>13605</v>
      </c>
    </row>
    <row r="3342" spans="1:2" x14ac:dyDescent="0.2">
      <c r="A3342" s="1" t="s">
        <v>10464</v>
      </c>
      <c r="B3342" s="1" t="s">
        <v>13606</v>
      </c>
    </row>
    <row r="3343" spans="1:2" x14ac:dyDescent="0.2">
      <c r="A3343" s="1" t="s">
        <v>10465</v>
      </c>
      <c r="B3343" s="1" t="s">
        <v>13607</v>
      </c>
    </row>
    <row r="3344" spans="1:2" x14ac:dyDescent="0.2">
      <c r="A3344" s="1" t="s">
        <v>10466</v>
      </c>
      <c r="B3344" s="1" t="s">
        <v>13608</v>
      </c>
    </row>
    <row r="3345" spans="1:2" x14ac:dyDescent="0.2">
      <c r="A3345" s="1" t="s">
        <v>1985</v>
      </c>
      <c r="B3345" s="1" t="s">
        <v>13609</v>
      </c>
    </row>
    <row r="3346" spans="1:2" x14ac:dyDescent="0.2">
      <c r="A3346" s="1" t="s">
        <v>10467</v>
      </c>
      <c r="B3346" s="1" t="s">
        <v>13610</v>
      </c>
    </row>
    <row r="3347" spans="1:2" x14ac:dyDescent="0.2">
      <c r="A3347" s="1" t="s">
        <v>10468</v>
      </c>
      <c r="B3347" s="1" t="s">
        <v>13611</v>
      </c>
    </row>
    <row r="3348" spans="1:2" x14ac:dyDescent="0.2">
      <c r="A3348" s="1" t="s">
        <v>10469</v>
      </c>
      <c r="B3348" s="1" t="s">
        <v>13612</v>
      </c>
    </row>
    <row r="3349" spans="1:2" x14ac:dyDescent="0.2">
      <c r="A3349" s="1" t="s">
        <v>2576</v>
      </c>
      <c r="B3349" s="1" t="s">
        <v>13613</v>
      </c>
    </row>
    <row r="3350" spans="1:2" x14ac:dyDescent="0.2">
      <c r="A3350" s="1" t="s">
        <v>10470</v>
      </c>
      <c r="B3350" s="1" t="s">
        <v>13614</v>
      </c>
    </row>
  </sheetData>
  <conditionalFormatting sqref="A1">
    <cfRule type="expression" dxfId="7" priority="2">
      <formula>COUNTIF($C:$C, $A1)</formula>
    </cfRule>
    <cfRule type="expression" dxfId="6" priority="15">
      <formula>COUNTIF($D:$D, $A1)</formula>
    </cfRule>
  </conditionalFormatting>
  <conditionalFormatting sqref="A1:A1048576">
    <cfRule type="expression" dxfId="5" priority="1">
      <formula>COUNTIF($C:$C, $A1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D021D-A083-3840-852A-C25255511E9F}">
  <dimension ref="A1:C3815"/>
  <sheetViews>
    <sheetView workbookViewId="0">
      <selection activeCell="B6" sqref="B6"/>
    </sheetView>
  </sheetViews>
  <sheetFormatPr baseColWidth="10" defaultRowHeight="16" x14ac:dyDescent="0.2"/>
  <cols>
    <col min="1" max="1" width="37.33203125" style="1" bestFit="1" customWidth="1"/>
    <col min="2" max="2" width="74.1640625" style="1" customWidth="1"/>
    <col min="3" max="3" width="16" style="8" bestFit="1" customWidth="1"/>
    <col min="4" max="16384" width="10.83203125" style="1"/>
  </cols>
  <sheetData>
    <row r="1" spans="1:3" s="2" customFormat="1" x14ac:dyDescent="0.2">
      <c r="A1" s="2" t="s">
        <v>17771</v>
      </c>
      <c r="B1" s="2" t="s">
        <v>4332</v>
      </c>
      <c r="C1" s="7" t="s">
        <v>4333</v>
      </c>
    </row>
    <row r="2" spans="1:3" x14ac:dyDescent="0.2">
      <c r="A2" s="1" t="s">
        <v>8246</v>
      </c>
      <c r="B2" s="1" t="s">
        <v>10475</v>
      </c>
      <c r="C2" s="9" t="s">
        <v>0</v>
      </c>
    </row>
    <row r="3" spans="1:3" x14ac:dyDescent="0.2">
      <c r="A3" s="1" t="s">
        <v>153</v>
      </c>
      <c r="B3" s="1" t="s">
        <v>12018</v>
      </c>
      <c r="C3" s="9" t="s">
        <v>1</v>
      </c>
    </row>
    <row r="4" spans="1:3" x14ac:dyDescent="0.2">
      <c r="A4" s="1" t="s">
        <v>13615</v>
      </c>
      <c r="B4" s="1" t="s">
        <v>15049</v>
      </c>
      <c r="C4" s="9" t="s">
        <v>2</v>
      </c>
    </row>
    <row r="5" spans="1:3" x14ac:dyDescent="0.2">
      <c r="A5" s="1" t="s">
        <v>13616</v>
      </c>
      <c r="B5" s="1" t="s">
        <v>15050</v>
      </c>
      <c r="C5" s="8" t="s">
        <v>3</v>
      </c>
    </row>
    <row r="6" spans="1:3" x14ac:dyDescent="0.2">
      <c r="A6" s="1" t="s">
        <v>8479</v>
      </c>
      <c r="B6" s="1" t="s">
        <v>10760</v>
      </c>
      <c r="C6" s="8" t="s">
        <v>4</v>
      </c>
    </row>
    <row r="7" spans="1:3" x14ac:dyDescent="0.2">
      <c r="A7" s="1" t="s">
        <v>13617</v>
      </c>
      <c r="B7" s="1" t="s">
        <v>15051</v>
      </c>
      <c r="C7" s="8" t="s">
        <v>5</v>
      </c>
    </row>
    <row r="8" spans="1:3" x14ac:dyDescent="0.2">
      <c r="A8" s="1" t="s">
        <v>13618</v>
      </c>
      <c r="B8" s="1" t="s">
        <v>15052</v>
      </c>
      <c r="C8" s="8" t="s">
        <v>6</v>
      </c>
    </row>
    <row r="9" spans="1:3" x14ac:dyDescent="0.2">
      <c r="A9" s="1" t="s">
        <v>67</v>
      </c>
      <c r="B9" s="1" t="s">
        <v>15053</v>
      </c>
      <c r="C9" s="8" t="s">
        <v>7</v>
      </c>
    </row>
    <row r="10" spans="1:3" x14ac:dyDescent="0.2">
      <c r="A10" s="1" t="s">
        <v>13619</v>
      </c>
      <c r="B10" s="1" t="s">
        <v>15054</v>
      </c>
      <c r="C10" s="8" t="s">
        <v>8</v>
      </c>
    </row>
    <row r="11" spans="1:3" x14ac:dyDescent="0.2">
      <c r="A11" s="1" t="s">
        <v>13620</v>
      </c>
      <c r="B11" s="1" t="s">
        <v>15055</v>
      </c>
      <c r="C11" s="8" t="s">
        <v>9</v>
      </c>
    </row>
    <row r="12" spans="1:3" x14ac:dyDescent="0.2">
      <c r="A12" s="1" t="s">
        <v>13621</v>
      </c>
      <c r="B12" s="1" t="s">
        <v>15056</v>
      </c>
      <c r="C12" s="8" t="s">
        <v>10</v>
      </c>
    </row>
    <row r="13" spans="1:3" x14ac:dyDescent="0.2">
      <c r="A13" s="1" t="s">
        <v>13622</v>
      </c>
      <c r="B13" s="1" t="s">
        <v>15057</v>
      </c>
      <c r="C13" s="8" t="s">
        <v>11</v>
      </c>
    </row>
    <row r="14" spans="1:3" x14ac:dyDescent="0.2">
      <c r="A14" s="1" t="s">
        <v>13623</v>
      </c>
      <c r="B14" s="1" t="s">
        <v>15058</v>
      </c>
      <c r="C14" s="9" t="s">
        <v>12</v>
      </c>
    </row>
    <row r="15" spans="1:3" x14ac:dyDescent="0.2">
      <c r="A15" s="1" t="s">
        <v>3499</v>
      </c>
      <c r="B15" s="1" t="s">
        <v>7697</v>
      </c>
      <c r="C15" s="8" t="s">
        <v>13</v>
      </c>
    </row>
    <row r="16" spans="1:3" x14ac:dyDescent="0.2">
      <c r="A16" s="1" t="s">
        <v>13624</v>
      </c>
      <c r="B16" s="1" t="s">
        <v>15059</v>
      </c>
      <c r="C16" s="8" t="s">
        <v>14</v>
      </c>
    </row>
    <row r="17" spans="1:3" x14ac:dyDescent="0.2">
      <c r="A17" s="1" t="s">
        <v>13625</v>
      </c>
      <c r="B17" s="1" t="s">
        <v>15060</v>
      </c>
      <c r="C17" s="8" t="s">
        <v>15</v>
      </c>
    </row>
    <row r="18" spans="1:3" x14ac:dyDescent="0.2">
      <c r="A18" s="1" t="s">
        <v>13626</v>
      </c>
      <c r="B18" s="1" t="s">
        <v>15061</v>
      </c>
      <c r="C18" s="8" t="s">
        <v>16</v>
      </c>
    </row>
    <row r="19" spans="1:3" x14ac:dyDescent="0.2">
      <c r="A19" s="1" t="s">
        <v>13627</v>
      </c>
      <c r="B19" s="1" t="s">
        <v>15062</v>
      </c>
      <c r="C19" s="8" t="s">
        <v>17</v>
      </c>
    </row>
    <row r="20" spans="1:3" x14ac:dyDescent="0.2">
      <c r="A20" s="1" t="s">
        <v>3069</v>
      </c>
      <c r="B20" s="1" t="s">
        <v>15063</v>
      </c>
      <c r="C20" s="8" t="s">
        <v>18</v>
      </c>
    </row>
    <row r="21" spans="1:3" x14ac:dyDescent="0.2">
      <c r="A21" s="1" t="s">
        <v>13628</v>
      </c>
      <c r="B21" s="1" t="s">
        <v>15064</v>
      </c>
      <c r="C21" s="8" t="s">
        <v>19</v>
      </c>
    </row>
    <row r="22" spans="1:3" x14ac:dyDescent="0.2">
      <c r="A22" s="1" t="s">
        <v>2430</v>
      </c>
      <c r="B22" s="1" t="s">
        <v>11648</v>
      </c>
      <c r="C22" s="9" t="s">
        <v>20</v>
      </c>
    </row>
    <row r="23" spans="1:3" x14ac:dyDescent="0.2">
      <c r="A23" s="1" t="s">
        <v>3397</v>
      </c>
      <c r="B23" s="1" t="s">
        <v>15065</v>
      </c>
      <c r="C23" s="8" t="s">
        <v>21</v>
      </c>
    </row>
    <row r="24" spans="1:3" x14ac:dyDescent="0.2">
      <c r="A24" s="1" t="s">
        <v>13629</v>
      </c>
      <c r="B24" s="1" t="s">
        <v>15066</v>
      </c>
      <c r="C24" s="8" t="s">
        <v>22</v>
      </c>
    </row>
    <row r="25" spans="1:3" x14ac:dyDescent="0.2">
      <c r="A25" s="1" t="s">
        <v>13630</v>
      </c>
      <c r="B25" s="1" t="s">
        <v>15067</v>
      </c>
      <c r="C25" s="8" t="s">
        <v>23</v>
      </c>
    </row>
    <row r="26" spans="1:3" x14ac:dyDescent="0.2">
      <c r="A26" s="1" t="s">
        <v>13631</v>
      </c>
      <c r="B26" s="1" t="s">
        <v>15068</v>
      </c>
      <c r="C26" s="8" t="s">
        <v>24</v>
      </c>
    </row>
    <row r="27" spans="1:3" x14ac:dyDescent="0.2">
      <c r="A27" s="1" t="s">
        <v>351</v>
      </c>
      <c r="B27" s="1" t="s">
        <v>15069</v>
      </c>
      <c r="C27" s="9" t="s">
        <v>25</v>
      </c>
    </row>
    <row r="28" spans="1:3" x14ac:dyDescent="0.2">
      <c r="A28" s="1" t="s">
        <v>13632</v>
      </c>
      <c r="B28" s="1" t="s">
        <v>15070</v>
      </c>
      <c r="C28" s="8" t="s">
        <v>26</v>
      </c>
    </row>
    <row r="29" spans="1:3" x14ac:dyDescent="0.2">
      <c r="A29" s="1" t="s">
        <v>13633</v>
      </c>
      <c r="B29" s="1" t="s">
        <v>15071</v>
      </c>
      <c r="C29" s="9" t="s">
        <v>27</v>
      </c>
    </row>
    <row r="30" spans="1:3" x14ac:dyDescent="0.2">
      <c r="A30" s="1" t="s">
        <v>13634</v>
      </c>
      <c r="B30" s="1" t="s">
        <v>15072</v>
      </c>
      <c r="C30" s="8" t="s">
        <v>28</v>
      </c>
    </row>
    <row r="31" spans="1:3" x14ac:dyDescent="0.2">
      <c r="A31" s="1" t="s">
        <v>2</v>
      </c>
      <c r="B31" s="1" t="s">
        <v>12812</v>
      </c>
      <c r="C31" s="8" t="s">
        <v>29</v>
      </c>
    </row>
    <row r="32" spans="1:3" x14ac:dyDescent="0.2">
      <c r="A32" s="1" t="s">
        <v>3908</v>
      </c>
      <c r="B32" s="1" t="s">
        <v>15073</v>
      </c>
      <c r="C32" s="8" t="s">
        <v>30</v>
      </c>
    </row>
    <row r="33" spans="1:3" x14ac:dyDescent="0.2">
      <c r="A33" s="1" t="s">
        <v>13635</v>
      </c>
      <c r="B33" s="1" t="s">
        <v>15074</v>
      </c>
      <c r="C33" s="8" t="s">
        <v>31</v>
      </c>
    </row>
    <row r="34" spans="1:3" x14ac:dyDescent="0.2">
      <c r="A34" s="1" t="s">
        <v>13636</v>
      </c>
      <c r="B34" s="1" t="s">
        <v>15075</v>
      </c>
      <c r="C34" s="8" t="s">
        <v>32</v>
      </c>
    </row>
    <row r="35" spans="1:3" x14ac:dyDescent="0.2">
      <c r="A35" s="1" t="s">
        <v>13637</v>
      </c>
      <c r="B35" s="1" t="s">
        <v>15076</v>
      </c>
      <c r="C35" s="8" t="s">
        <v>33</v>
      </c>
    </row>
    <row r="36" spans="1:3" x14ac:dyDescent="0.2">
      <c r="A36" s="1" t="s">
        <v>13638</v>
      </c>
      <c r="B36" s="1" t="s">
        <v>15077</v>
      </c>
      <c r="C36" s="8" t="s">
        <v>34</v>
      </c>
    </row>
    <row r="37" spans="1:3" x14ac:dyDescent="0.2">
      <c r="A37" s="1" t="s">
        <v>13639</v>
      </c>
      <c r="B37" s="1" t="s">
        <v>15078</v>
      </c>
      <c r="C37" s="8" t="s">
        <v>35</v>
      </c>
    </row>
    <row r="38" spans="1:3" x14ac:dyDescent="0.2">
      <c r="A38" s="1" t="s">
        <v>13640</v>
      </c>
      <c r="B38" s="1" t="s">
        <v>15079</v>
      </c>
      <c r="C38" s="8" t="s">
        <v>36</v>
      </c>
    </row>
    <row r="39" spans="1:3" x14ac:dyDescent="0.2">
      <c r="A39" s="1" t="s">
        <v>13641</v>
      </c>
      <c r="B39" s="1" t="s">
        <v>15080</v>
      </c>
      <c r="C39" s="9" t="s">
        <v>37</v>
      </c>
    </row>
    <row r="40" spans="1:3" x14ac:dyDescent="0.2">
      <c r="A40" s="1" t="s">
        <v>13642</v>
      </c>
      <c r="B40" s="1" t="s">
        <v>15081</v>
      </c>
      <c r="C40" s="9" t="s">
        <v>38</v>
      </c>
    </row>
    <row r="41" spans="1:3" x14ac:dyDescent="0.2">
      <c r="A41" s="1" t="s">
        <v>3287</v>
      </c>
      <c r="B41" s="1" t="s">
        <v>15082</v>
      </c>
      <c r="C41" s="8" t="s">
        <v>39</v>
      </c>
    </row>
    <row r="42" spans="1:3" x14ac:dyDescent="0.2">
      <c r="A42" s="1" t="s">
        <v>9343</v>
      </c>
      <c r="B42" s="1" t="s">
        <v>11879</v>
      </c>
      <c r="C42" s="8" t="s">
        <v>40</v>
      </c>
    </row>
    <row r="43" spans="1:3" x14ac:dyDescent="0.2">
      <c r="A43" s="1" t="s">
        <v>224</v>
      </c>
      <c r="B43" s="1" t="s">
        <v>15083</v>
      </c>
      <c r="C43" s="8" t="s">
        <v>41</v>
      </c>
    </row>
    <row r="44" spans="1:3" x14ac:dyDescent="0.2">
      <c r="A44" s="1" t="s">
        <v>2998</v>
      </c>
      <c r="B44" s="1" t="s">
        <v>15084</v>
      </c>
      <c r="C44" s="8" t="s">
        <v>42</v>
      </c>
    </row>
    <row r="45" spans="1:3" x14ac:dyDescent="0.2">
      <c r="A45" s="1" t="s">
        <v>3465</v>
      </c>
      <c r="B45" s="1" t="s">
        <v>15085</v>
      </c>
      <c r="C45" s="8" t="s">
        <v>43</v>
      </c>
    </row>
    <row r="46" spans="1:3" x14ac:dyDescent="0.2">
      <c r="A46" s="1" t="s">
        <v>2561</v>
      </c>
      <c r="B46" s="1" t="s">
        <v>15086</v>
      </c>
      <c r="C46" s="8" t="s">
        <v>44</v>
      </c>
    </row>
    <row r="47" spans="1:3" x14ac:dyDescent="0.2">
      <c r="A47" s="1" t="s">
        <v>181</v>
      </c>
      <c r="B47" s="1" t="s">
        <v>15087</v>
      </c>
      <c r="C47" s="8" t="s">
        <v>45</v>
      </c>
    </row>
    <row r="48" spans="1:3" x14ac:dyDescent="0.2">
      <c r="A48" s="1" t="s">
        <v>9949</v>
      </c>
      <c r="B48" s="1" t="s">
        <v>12783</v>
      </c>
      <c r="C48" s="8" t="s">
        <v>46</v>
      </c>
    </row>
    <row r="49" spans="1:3" x14ac:dyDescent="0.2">
      <c r="A49" s="1" t="s">
        <v>802</v>
      </c>
      <c r="B49" s="1" t="s">
        <v>12376</v>
      </c>
      <c r="C49" s="8" t="s">
        <v>47</v>
      </c>
    </row>
    <row r="50" spans="1:3" x14ac:dyDescent="0.2">
      <c r="A50" s="1" t="s">
        <v>13643</v>
      </c>
      <c r="B50" s="1" t="s">
        <v>15088</v>
      </c>
      <c r="C50" s="8" t="s">
        <v>48</v>
      </c>
    </row>
    <row r="51" spans="1:3" x14ac:dyDescent="0.2">
      <c r="A51" s="1" t="s">
        <v>13644</v>
      </c>
      <c r="B51" s="1" t="s">
        <v>15089</v>
      </c>
      <c r="C51" s="8" t="s">
        <v>49</v>
      </c>
    </row>
    <row r="52" spans="1:3" x14ac:dyDescent="0.2">
      <c r="A52" s="1" t="s">
        <v>13645</v>
      </c>
      <c r="B52" s="1" t="s">
        <v>15090</v>
      </c>
      <c r="C52" s="8" t="s">
        <v>50</v>
      </c>
    </row>
    <row r="53" spans="1:3" x14ac:dyDescent="0.2">
      <c r="A53" s="1" t="s">
        <v>412</v>
      </c>
      <c r="B53" s="1" t="s">
        <v>10546</v>
      </c>
      <c r="C53" s="8" t="s">
        <v>51</v>
      </c>
    </row>
    <row r="54" spans="1:3" x14ac:dyDescent="0.2">
      <c r="A54" s="1" t="s">
        <v>3888</v>
      </c>
      <c r="B54" s="1" t="s">
        <v>15091</v>
      </c>
      <c r="C54" s="8" t="s">
        <v>52</v>
      </c>
    </row>
    <row r="55" spans="1:3" x14ac:dyDescent="0.2">
      <c r="A55" s="1" t="s">
        <v>13646</v>
      </c>
      <c r="B55" s="1" t="s">
        <v>15092</v>
      </c>
      <c r="C55" s="8" t="s">
        <v>53</v>
      </c>
    </row>
    <row r="56" spans="1:3" x14ac:dyDescent="0.2">
      <c r="A56" s="1" t="s">
        <v>1698</v>
      </c>
      <c r="B56" s="1" t="s">
        <v>15093</v>
      </c>
      <c r="C56" s="8" t="s">
        <v>54</v>
      </c>
    </row>
    <row r="57" spans="1:3" x14ac:dyDescent="0.2">
      <c r="A57" s="1" t="s">
        <v>1465</v>
      </c>
      <c r="B57" s="1" t="s">
        <v>7697</v>
      </c>
      <c r="C57" s="9" t="s">
        <v>55</v>
      </c>
    </row>
    <row r="58" spans="1:3" x14ac:dyDescent="0.2">
      <c r="A58" s="1" t="s">
        <v>147</v>
      </c>
      <c r="B58" s="1" t="s">
        <v>15094</v>
      </c>
      <c r="C58" s="8" t="s">
        <v>56</v>
      </c>
    </row>
    <row r="59" spans="1:3" x14ac:dyDescent="0.2">
      <c r="A59" s="1" t="s">
        <v>13647</v>
      </c>
      <c r="B59" s="1" t="s">
        <v>15095</v>
      </c>
      <c r="C59" s="8" t="s">
        <v>57</v>
      </c>
    </row>
    <row r="60" spans="1:3" x14ac:dyDescent="0.2">
      <c r="A60" s="1" t="s">
        <v>13648</v>
      </c>
      <c r="B60" s="1" t="s">
        <v>15096</v>
      </c>
      <c r="C60" s="8" t="s">
        <v>58</v>
      </c>
    </row>
    <row r="61" spans="1:3" x14ac:dyDescent="0.2">
      <c r="A61" s="1" t="s">
        <v>305</v>
      </c>
      <c r="B61" s="1" t="s">
        <v>15097</v>
      </c>
      <c r="C61" s="8" t="s">
        <v>59</v>
      </c>
    </row>
    <row r="62" spans="1:3" x14ac:dyDescent="0.2">
      <c r="A62" s="1" t="s">
        <v>13649</v>
      </c>
      <c r="B62" s="1" t="s">
        <v>15098</v>
      </c>
      <c r="C62" s="9" t="s">
        <v>60</v>
      </c>
    </row>
    <row r="63" spans="1:3" x14ac:dyDescent="0.2">
      <c r="A63" s="1" t="s">
        <v>958</v>
      </c>
      <c r="B63" s="1" t="s">
        <v>15099</v>
      </c>
      <c r="C63" s="8" t="s">
        <v>61</v>
      </c>
    </row>
    <row r="64" spans="1:3" x14ac:dyDescent="0.2">
      <c r="A64" s="1" t="s">
        <v>725</v>
      </c>
      <c r="B64" s="1" t="s">
        <v>11023</v>
      </c>
      <c r="C64" s="8" t="s">
        <v>62</v>
      </c>
    </row>
    <row r="65" spans="1:3" x14ac:dyDescent="0.2">
      <c r="A65" s="1" t="s">
        <v>9153</v>
      </c>
      <c r="B65" s="1" t="s">
        <v>7697</v>
      </c>
      <c r="C65" s="8" t="s">
        <v>63</v>
      </c>
    </row>
    <row r="66" spans="1:3" x14ac:dyDescent="0.2">
      <c r="A66" s="1" t="s">
        <v>3681</v>
      </c>
      <c r="B66" s="1" t="s">
        <v>12890</v>
      </c>
      <c r="C66" s="8" t="s">
        <v>64</v>
      </c>
    </row>
    <row r="67" spans="1:3" x14ac:dyDescent="0.2">
      <c r="A67" s="1" t="s">
        <v>13650</v>
      </c>
      <c r="B67" s="1" t="s">
        <v>15100</v>
      </c>
      <c r="C67" s="8" t="s">
        <v>65</v>
      </c>
    </row>
    <row r="68" spans="1:3" x14ac:dyDescent="0.2">
      <c r="A68" s="1" t="s">
        <v>13651</v>
      </c>
      <c r="B68" s="1" t="s">
        <v>15101</v>
      </c>
      <c r="C68" s="8" t="s">
        <v>66</v>
      </c>
    </row>
    <row r="69" spans="1:3" x14ac:dyDescent="0.2">
      <c r="A69" s="1" t="s">
        <v>13652</v>
      </c>
      <c r="B69" s="1" t="s">
        <v>15102</v>
      </c>
      <c r="C69" s="9" t="s">
        <v>67</v>
      </c>
    </row>
    <row r="70" spans="1:3" x14ac:dyDescent="0.2">
      <c r="A70" s="1" t="s">
        <v>13653</v>
      </c>
      <c r="B70" s="1" t="s">
        <v>15103</v>
      </c>
      <c r="C70" s="8" t="s">
        <v>68</v>
      </c>
    </row>
    <row r="71" spans="1:3" x14ac:dyDescent="0.2">
      <c r="A71" s="1" t="s">
        <v>13654</v>
      </c>
      <c r="B71" s="1" t="s">
        <v>15104</v>
      </c>
      <c r="C71" s="8" t="s">
        <v>69</v>
      </c>
    </row>
    <row r="72" spans="1:3" x14ac:dyDescent="0.2">
      <c r="A72" s="1" t="s">
        <v>13655</v>
      </c>
      <c r="B72" s="1" t="s">
        <v>15105</v>
      </c>
      <c r="C72" s="8" t="s">
        <v>70</v>
      </c>
    </row>
    <row r="73" spans="1:3" x14ac:dyDescent="0.2">
      <c r="A73" s="1" t="s">
        <v>83</v>
      </c>
      <c r="B73" s="1" t="s">
        <v>15106</v>
      </c>
      <c r="C73" s="9" t="s">
        <v>71</v>
      </c>
    </row>
    <row r="74" spans="1:3" x14ac:dyDescent="0.2">
      <c r="A74" s="1" t="s">
        <v>13656</v>
      </c>
      <c r="B74" s="1" t="s">
        <v>15107</v>
      </c>
      <c r="C74" s="8" t="s">
        <v>72</v>
      </c>
    </row>
    <row r="75" spans="1:3" x14ac:dyDescent="0.2">
      <c r="A75" s="1" t="s">
        <v>13657</v>
      </c>
      <c r="B75" s="1" t="s">
        <v>15108</v>
      </c>
      <c r="C75" s="8" t="s">
        <v>73</v>
      </c>
    </row>
    <row r="76" spans="1:3" x14ac:dyDescent="0.2">
      <c r="A76" s="1" t="s">
        <v>20</v>
      </c>
      <c r="B76" s="1" t="s">
        <v>15109</v>
      </c>
      <c r="C76" s="9" t="s">
        <v>74</v>
      </c>
    </row>
    <row r="77" spans="1:3" x14ac:dyDescent="0.2">
      <c r="A77" s="1" t="s">
        <v>3026</v>
      </c>
      <c r="B77" s="1" t="s">
        <v>15110</v>
      </c>
      <c r="C77" s="8" t="s">
        <v>75</v>
      </c>
    </row>
    <row r="78" spans="1:3" x14ac:dyDescent="0.2">
      <c r="A78" s="1" t="s">
        <v>13658</v>
      </c>
      <c r="B78" s="1" t="s">
        <v>15111</v>
      </c>
      <c r="C78" s="9" t="s">
        <v>76</v>
      </c>
    </row>
    <row r="79" spans="1:3" x14ac:dyDescent="0.2">
      <c r="A79" s="1" t="s">
        <v>4054</v>
      </c>
      <c r="B79" s="1" t="s">
        <v>7830</v>
      </c>
      <c r="C79" s="8" t="s">
        <v>77</v>
      </c>
    </row>
    <row r="80" spans="1:3" x14ac:dyDescent="0.2">
      <c r="A80" s="1" t="s">
        <v>1194</v>
      </c>
      <c r="B80" s="1" t="s">
        <v>12680</v>
      </c>
      <c r="C80" s="8" t="s">
        <v>78</v>
      </c>
    </row>
    <row r="81" spans="1:3" x14ac:dyDescent="0.2">
      <c r="A81" s="1" t="s">
        <v>10412</v>
      </c>
      <c r="B81" s="1" t="s">
        <v>13510</v>
      </c>
      <c r="C81" s="9" t="s">
        <v>79</v>
      </c>
    </row>
    <row r="82" spans="1:3" x14ac:dyDescent="0.2">
      <c r="A82" s="1" t="s">
        <v>13659</v>
      </c>
      <c r="B82" s="1" t="s">
        <v>15112</v>
      </c>
      <c r="C82" s="8" t="s">
        <v>80</v>
      </c>
    </row>
    <row r="83" spans="1:3" x14ac:dyDescent="0.2">
      <c r="A83" s="1" t="s">
        <v>13660</v>
      </c>
      <c r="B83" s="1" t="s">
        <v>15113</v>
      </c>
      <c r="C83" s="8" t="s">
        <v>81</v>
      </c>
    </row>
    <row r="84" spans="1:3" x14ac:dyDescent="0.2">
      <c r="A84" s="1" t="s">
        <v>13661</v>
      </c>
      <c r="B84" s="1" t="s">
        <v>15114</v>
      </c>
      <c r="C84" s="8" t="s">
        <v>82</v>
      </c>
    </row>
    <row r="85" spans="1:3" x14ac:dyDescent="0.2">
      <c r="A85" s="1" t="s">
        <v>3538</v>
      </c>
      <c r="B85" s="1" t="s">
        <v>15115</v>
      </c>
      <c r="C85" s="9" t="s">
        <v>83</v>
      </c>
    </row>
    <row r="86" spans="1:3" x14ac:dyDescent="0.2">
      <c r="A86" s="1" t="s">
        <v>3507</v>
      </c>
      <c r="B86" s="1" t="s">
        <v>15116</v>
      </c>
      <c r="C86" s="8" t="s">
        <v>3926</v>
      </c>
    </row>
    <row r="87" spans="1:3" x14ac:dyDescent="0.2">
      <c r="A87" s="1" t="s">
        <v>13662</v>
      </c>
      <c r="B87" s="1" t="s">
        <v>15117</v>
      </c>
      <c r="C87" s="8" t="s">
        <v>1745</v>
      </c>
    </row>
    <row r="88" spans="1:3" x14ac:dyDescent="0.2">
      <c r="A88" s="1" t="s">
        <v>2437</v>
      </c>
      <c r="B88" s="1" t="s">
        <v>11558</v>
      </c>
      <c r="C88" s="9" t="s">
        <v>3618</v>
      </c>
    </row>
    <row r="89" spans="1:3" x14ac:dyDescent="0.2">
      <c r="A89" s="1" t="s">
        <v>13663</v>
      </c>
      <c r="B89" s="1" t="s">
        <v>15118</v>
      </c>
      <c r="C89" s="9" t="s">
        <v>1280</v>
      </c>
    </row>
    <row r="90" spans="1:3" x14ac:dyDescent="0.2">
      <c r="A90" s="1" t="s">
        <v>206</v>
      </c>
      <c r="B90" s="1" t="s">
        <v>15119</v>
      </c>
    </row>
    <row r="91" spans="1:3" x14ac:dyDescent="0.2">
      <c r="A91" s="1" t="s">
        <v>2808</v>
      </c>
      <c r="B91" s="1" t="s">
        <v>15120</v>
      </c>
    </row>
    <row r="92" spans="1:3" x14ac:dyDescent="0.2">
      <c r="A92" s="1" t="s">
        <v>336</v>
      </c>
      <c r="B92" s="1" t="s">
        <v>15121</v>
      </c>
    </row>
    <row r="93" spans="1:3" x14ac:dyDescent="0.2">
      <c r="A93" s="1" t="s">
        <v>639</v>
      </c>
      <c r="B93" s="1" t="s">
        <v>15122</v>
      </c>
    </row>
    <row r="94" spans="1:3" x14ac:dyDescent="0.2">
      <c r="A94" s="1" t="s">
        <v>13664</v>
      </c>
      <c r="B94" s="1" t="s">
        <v>15123</v>
      </c>
    </row>
    <row r="95" spans="1:3" x14ac:dyDescent="0.2">
      <c r="A95" s="1" t="s">
        <v>13665</v>
      </c>
      <c r="B95" s="1" t="s">
        <v>15124</v>
      </c>
    </row>
    <row r="96" spans="1:3" x14ac:dyDescent="0.2">
      <c r="A96" s="1" t="s">
        <v>13666</v>
      </c>
      <c r="B96" s="1" t="s">
        <v>15125</v>
      </c>
    </row>
    <row r="97" spans="1:2" x14ac:dyDescent="0.2">
      <c r="A97" s="1" t="s">
        <v>9276</v>
      </c>
      <c r="B97" s="1" t="s">
        <v>11784</v>
      </c>
    </row>
    <row r="98" spans="1:2" x14ac:dyDescent="0.2">
      <c r="A98" s="1" t="s">
        <v>55</v>
      </c>
      <c r="B98" s="1" t="s">
        <v>15126</v>
      </c>
    </row>
    <row r="99" spans="1:2" x14ac:dyDescent="0.2">
      <c r="A99" s="1" t="s">
        <v>13667</v>
      </c>
      <c r="B99" s="1" t="s">
        <v>15127</v>
      </c>
    </row>
    <row r="100" spans="1:2" x14ac:dyDescent="0.2">
      <c r="A100" s="1" t="s">
        <v>13668</v>
      </c>
      <c r="B100" s="1" t="s">
        <v>15128</v>
      </c>
    </row>
    <row r="101" spans="1:2" x14ac:dyDescent="0.2">
      <c r="A101" s="1" t="s">
        <v>13669</v>
      </c>
      <c r="B101" s="1" t="s">
        <v>15129</v>
      </c>
    </row>
    <row r="102" spans="1:2" x14ac:dyDescent="0.2">
      <c r="A102" s="1" t="s">
        <v>8333</v>
      </c>
      <c r="B102" s="1" t="s">
        <v>10578</v>
      </c>
    </row>
    <row r="103" spans="1:2" x14ac:dyDescent="0.2">
      <c r="A103" s="1" t="s">
        <v>13670</v>
      </c>
      <c r="B103" s="1" t="s">
        <v>15130</v>
      </c>
    </row>
    <row r="104" spans="1:2" x14ac:dyDescent="0.2">
      <c r="A104" s="1" t="s">
        <v>13671</v>
      </c>
      <c r="B104" s="1" t="s">
        <v>15131</v>
      </c>
    </row>
    <row r="105" spans="1:2" x14ac:dyDescent="0.2">
      <c r="A105" s="1" t="s">
        <v>13672</v>
      </c>
      <c r="B105" s="1" t="s">
        <v>15132</v>
      </c>
    </row>
    <row r="106" spans="1:2" x14ac:dyDescent="0.2">
      <c r="A106" s="1" t="s">
        <v>13673</v>
      </c>
      <c r="B106" s="1" t="s">
        <v>15133</v>
      </c>
    </row>
    <row r="107" spans="1:2" x14ac:dyDescent="0.2">
      <c r="A107" s="1" t="s">
        <v>13674</v>
      </c>
      <c r="B107" s="1" t="s">
        <v>15134</v>
      </c>
    </row>
    <row r="108" spans="1:2" x14ac:dyDescent="0.2">
      <c r="A108" s="1" t="s">
        <v>13675</v>
      </c>
      <c r="B108" s="1" t="s">
        <v>15135</v>
      </c>
    </row>
    <row r="109" spans="1:2" x14ac:dyDescent="0.2">
      <c r="A109" s="1" t="s">
        <v>13676</v>
      </c>
      <c r="B109" s="1" t="s">
        <v>15136</v>
      </c>
    </row>
    <row r="110" spans="1:2" x14ac:dyDescent="0.2">
      <c r="A110" s="1" t="s">
        <v>3460</v>
      </c>
      <c r="B110" s="1" t="s">
        <v>11902</v>
      </c>
    </row>
    <row r="111" spans="1:2" x14ac:dyDescent="0.2">
      <c r="A111" s="1" t="s">
        <v>975</v>
      </c>
      <c r="B111" s="1" t="s">
        <v>15137</v>
      </c>
    </row>
    <row r="112" spans="1:2" x14ac:dyDescent="0.2">
      <c r="A112" s="1" t="s">
        <v>13677</v>
      </c>
      <c r="B112" s="1" t="s">
        <v>15138</v>
      </c>
    </row>
    <row r="113" spans="1:2" x14ac:dyDescent="0.2">
      <c r="A113" s="1" t="s">
        <v>1265</v>
      </c>
      <c r="B113" s="1" t="s">
        <v>15139</v>
      </c>
    </row>
    <row r="114" spans="1:2" x14ac:dyDescent="0.2">
      <c r="A114" s="1" t="s">
        <v>13678</v>
      </c>
      <c r="B114" s="1" t="s">
        <v>15140</v>
      </c>
    </row>
    <row r="115" spans="1:2" x14ac:dyDescent="0.2">
      <c r="A115" s="1" t="s">
        <v>301</v>
      </c>
      <c r="B115" s="1" t="s">
        <v>12632</v>
      </c>
    </row>
    <row r="116" spans="1:2" x14ac:dyDescent="0.2">
      <c r="A116" s="1" t="s">
        <v>742</v>
      </c>
      <c r="B116" s="1" t="s">
        <v>15141</v>
      </c>
    </row>
    <row r="117" spans="1:2" x14ac:dyDescent="0.2">
      <c r="A117" s="1" t="s">
        <v>8418</v>
      </c>
      <c r="B117" s="1" t="s">
        <v>10686</v>
      </c>
    </row>
    <row r="118" spans="1:2" x14ac:dyDescent="0.2">
      <c r="A118" s="1" t="s">
        <v>3489</v>
      </c>
      <c r="B118" s="1" t="s">
        <v>7915</v>
      </c>
    </row>
    <row r="119" spans="1:2" x14ac:dyDescent="0.2">
      <c r="A119" s="1" t="s">
        <v>9158</v>
      </c>
      <c r="B119" s="1" t="s">
        <v>11631</v>
      </c>
    </row>
    <row r="120" spans="1:2" x14ac:dyDescent="0.2">
      <c r="A120" s="1" t="s">
        <v>3901</v>
      </c>
      <c r="B120" s="1" t="s">
        <v>15142</v>
      </c>
    </row>
    <row r="121" spans="1:2" x14ac:dyDescent="0.2">
      <c r="A121" s="1" t="s">
        <v>13679</v>
      </c>
      <c r="B121" s="1" t="s">
        <v>15143</v>
      </c>
    </row>
    <row r="122" spans="1:2" x14ac:dyDescent="0.2">
      <c r="A122" s="1" t="s">
        <v>86</v>
      </c>
      <c r="B122" s="1" t="s">
        <v>11731</v>
      </c>
    </row>
    <row r="123" spans="1:2" x14ac:dyDescent="0.2">
      <c r="A123" s="1" t="s">
        <v>13680</v>
      </c>
      <c r="B123" s="1" t="s">
        <v>15144</v>
      </c>
    </row>
    <row r="124" spans="1:2" x14ac:dyDescent="0.2">
      <c r="A124" s="1" t="s">
        <v>13681</v>
      </c>
      <c r="B124" s="1" t="s">
        <v>15145</v>
      </c>
    </row>
    <row r="125" spans="1:2" x14ac:dyDescent="0.2">
      <c r="A125" s="1" t="s">
        <v>13682</v>
      </c>
      <c r="B125" s="1" t="s">
        <v>15146</v>
      </c>
    </row>
    <row r="126" spans="1:2" x14ac:dyDescent="0.2">
      <c r="A126" s="1" t="s">
        <v>13683</v>
      </c>
      <c r="B126" s="1" t="s">
        <v>15147</v>
      </c>
    </row>
    <row r="127" spans="1:2" x14ac:dyDescent="0.2">
      <c r="A127" s="1" t="s">
        <v>3600</v>
      </c>
      <c r="B127" s="1" t="s">
        <v>15148</v>
      </c>
    </row>
    <row r="128" spans="1:2" x14ac:dyDescent="0.2">
      <c r="A128" s="1" t="s">
        <v>76</v>
      </c>
      <c r="B128" s="1" t="s">
        <v>15149</v>
      </c>
    </row>
    <row r="129" spans="1:2" x14ac:dyDescent="0.2">
      <c r="A129" s="1" t="s">
        <v>3378</v>
      </c>
      <c r="B129" s="1" t="s">
        <v>15150</v>
      </c>
    </row>
    <row r="130" spans="1:2" x14ac:dyDescent="0.2">
      <c r="A130" s="1" t="s">
        <v>2842</v>
      </c>
      <c r="B130" s="1" t="s">
        <v>15151</v>
      </c>
    </row>
    <row r="131" spans="1:2" x14ac:dyDescent="0.2">
      <c r="A131" s="1" t="s">
        <v>257</v>
      </c>
      <c r="B131" s="1" t="s">
        <v>7825</v>
      </c>
    </row>
    <row r="132" spans="1:2" x14ac:dyDescent="0.2">
      <c r="A132" s="1" t="s">
        <v>2138</v>
      </c>
      <c r="B132" s="1" t="s">
        <v>15152</v>
      </c>
    </row>
    <row r="133" spans="1:2" x14ac:dyDescent="0.2">
      <c r="A133" s="1" t="s">
        <v>13684</v>
      </c>
      <c r="B133" s="1" t="s">
        <v>15153</v>
      </c>
    </row>
    <row r="134" spans="1:2" x14ac:dyDescent="0.2">
      <c r="A134" s="1" t="s">
        <v>13685</v>
      </c>
      <c r="B134" s="1" t="s">
        <v>15154</v>
      </c>
    </row>
    <row r="135" spans="1:2" x14ac:dyDescent="0.2">
      <c r="A135" s="1" t="s">
        <v>13686</v>
      </c>
      <c r="B135" s="1" t="s">
        <v>15155</v>
      </c>
    </row>
    <row r="136" spans="1:2" x14ac:dyDescent="0.2">
      <c r="A136" s="1" t="s">
        <v>13687</v>
      </c>
      <c r="B136" s="1" t="s">
        <v>15156</v>
      </c>
    </row>
    <row r="137" spans="1:2" x14ac:dyDescent="0.2">
      <c r="A137" s="1" t="s">
        <v>3637</v>
      </c>
      <c r="B137" s="1" t="s">
        <v>15157</v>
      </c>
    </row>
    <row r="138" spans="1:2" x14ac:dyDescent="0.2">
      <c r="A138" s="1" t="s">
        <v>13688</v>
      </c>
      <c r="B138" s="1" t="s">
        <v>15158</v>
      </c>
    </row>
    <row r="139" spans="1:2" x14ac:dyDescent="0.2">
      <c r="A139" s="1" t="s">
        <v>13689</v>
      </c>
      <c r="B139" s="1" t="s">
        <v>15159</v>
      </c>
    </row>
    <row r="140" spans="1:2" x14ac:dyDescent="0.2">
      <c r="A140" s="1" t="s">
        <v>13690</v>
      </c>
      <c r="B140" s="1" t="s">
        <v>15160</v>
      </c>
    </row>
    <row r="141" spans="1:2" x14ac:dyDescent="0.2">
      <c r="A141" s="1" t="s">
        <v>13691</v>
      </c>
      <c r="B141" s="1" t="s">
        <v>15161</v>
      </c>
    </row>
    <row r="142" spans="1:2" x14ac:dyDescent="0.2">
      <c r="A142" s="1" t="s">
        <v>13692</v>
      </c>
      <c r="B142" s="1" t="s">
        <v>15162</v>
      </c>
    </row>
    <row r="143" spans="1:2" x14ac:dyDescent="0.2">
      <c r="A143" s="1" t="s">
        <v>13693</v>
      </c>
      <c r="B143" s="1" t="s">
        <v>15163</v>
      </c>
    </row>
    <row r="144" spans="1:2" x14ac:dyDescent="0.2">
      <c r="A144" s="1" t="s">
        <v>1201</v>
      </c>
      <c r="B144" s="1" t="s">
        <v>12292</v>
      </c>
    </row>
    <row r="145" spans="1:2" x14ac:dyDescent="0.2">
      <c r="A145" s="1" t="s">
        <v>13694</v>
      </c>
      <c r="B145" s="1" t="s">
        <v>15164</v>
      </c>
    </row>
    <row r="146" spans="1:2" x14ac:dyDescent="0.2">
      <c r="A146" s="1" t="s">
        <v>9938</v>
      </c>
      <c r="B146" s="1" t="s">
        <v>12769</v>
      </c>
    </row>
    <row r="147" spans="1:2" x14ac:dyDescent="0.2">
      <c r="A147" s="1" t="s">
        <v>1231</v>
      </c>
      <c r="B147" s="1" t="s">
        <v>15165</v>
      </c>
    </row>
    <row r="148" spans="1:2" x14ac:dyDescent="0.2">
      <c r="A148" s="1" t="s">
        <v>179</v>
      </c>
      <c r="B148" s="1" t="s">
        <v>15166</v>
      </c>
    </row>
    <row r="149" spans="1:2" x14ac:dyDescent="0.2">
      <c r="A149" s="1" t="s">
        <v>1163</v>
      </c>
      <c r="B149" s="1" t="s">
        <v>12936</v>
      </c>
    </row>
    <row r="150" spans="1:2" x14ac:dyDescent="0.2">
      <c r="A150" s="1" t="s">
        <v>13695</v>
      </c>
      <c r="B150" s="1" t="s">
        <v>15167</v>
      </c>
    </row>
    <row r="151" spans="1:2" x14ac:dyDescent="0.2">
      <c r="A151" s="1" t="s">
        <v>951</v>
      </c>
      <c r="B151" s="1" t="s">
        <v>15168</v>
      </c>
    </row>
    <row r="152" spans="1:2" x14ac:dyDescent="0.2">
      <c r="A152" s="1" t="s">
        <v>13696</v>
      </c>
      <c r="B152" s="1" t="s">
        <v>15169</v>
      </c>
    </row>
    <row r="153" spans="1:2" x14ac:dyDescent="0.2">
      <c r="A153" s="1" t="s">
        <v>13697</v>
      </c>
      <c r="B153" s="1" t="s">
        <v>15170</v>
      </c>
    </row>
    <row r="154" spans="1:2" x14ac:dyDescent="0.2">
      <c r="A154" s="1" t="s">
        <v>13698</v>
      </c>
      <c r="B154" s="1" t="s">
        <v>15171</v>
      </c>
    </row>
    <row r="155" spans="1:2" x14ac:dyDescent="0.2">
      <c r="A155" s="1" t="s">
        <v>8287</v>
      </c>
      <c r="B155" s="1" t="s">
        <v>10520</v>
      </c>
    </row>
    <row r="156" spans="1:2" x14ac:dyDescent="0.2">
      <c r="A156" s="1" t="s">
        <v>13699</v>
      </c>
      <c r="B156" s="1" t="s">
        <v>15172</v>
      </c>
    </row>
    <row r="157" spans="1:2" x14ac:dyDescent="0.2">
      <c r="A157" s="1" t="s">
        <v>4005</v>
      </c>
      <c r="B157" s="1" t="s">
        <v>15173</v>
      </c>
    </row>
    <row r="158" spans="1:2" x14ac:dyDescent="0.2">
      <c r="A158" s="1" t="s">
        <v>13700</v>
      </c>
      <c r="B158" s="1" t="s">
        <v>15174</v>
      </c>
    </row>
    <row r="159" spans="1:2" x14ac:dyDescent="0.2">
      <c r="A159" s="1" t="s">
        <v>13701</v>
      </c>
      <c r="B159" s="1" t="s">
        <v>15175</v>
      </c>
    </row>
    <row r="160" spans="1:2" x14ac:dyDescent="0.2">
      <c r="A160" s="1" t="s">
        <v>1100</v>
      </c>
      <c r="B160" s="1" t="s">
        <v>15176</v>
      </c>
    </row>
    <row r="161" spans="1:2" x14ac:dyDescent="0.2">
      <c r="A161" s="1" t="s">
        <v>1241</v>
      </c>
      <c r="B161" s="1" t="s">
        <v>15177</v>
      </c>
    </row>
    <row r="162" spans="1:2" x14ac:dyDescent="0.2">
      <c r="A162" s="1" t="s">
        <v>13702</v>
      </c>
    </row>
    <row r="163" spans="1:2" x14ac:dyDescent="0.2">
      <c r="A163" s="1" t="s">
        <v>3598</v>
      </c>
      <c r="B163" s="1" t="s">
        <v>15178</v>
      </c>
    </row>
    <row r="164" spans="1:2" x14ac:dyDescent="0.2">
      <c r="A164" s="1" t="s">
        <v>13703</v>
      </c>
      <c r="B164" s="1" t="s">
        <v>15179</v>
      </c>
    </row>
    <row r="165" spans="1:2" x14ac:dyDescent="0.2">
      <c r="A165" s="1" t="s">
        <v>8817</v>
      </c>
      <c r="B165" s="1" t="s">
        <v>11186</v>
      </c>
    </row>
    <row r="166" spans="1:2" x14ac:dyDescent="0.2">
      <c r="A166" s="1" t="s">
        <v>3442</v>
      </c>
      <c r="B166" s="1" t="s">
        <v>15180</v>
      </c>
    </row>
    <row r="167" spans="1:2" x14ac:dyDescent="0.2">
      <c r="A167" s="1" t="s">
        <v>13704</v>
      </c>
      <c r="B167" s="1" t="s">
        <v>15181</v>
      </c>
    </row>
    <row r="168" spans="1:2" x14ac:dyDescent="0.2">
      <c r="A168" s="1" t="s">
        <v>13705</v>
      </c>
      <c r="B168" s="1" t="s">
        <v>15182</v>
      </c>
    </row>
    <row r="169" spans="1:2" x14ac:dyDescent="0.2">
      <c r="A169" s="1" t="s">
        <v>13706</v>
      </c>
      <c r="B169" s="1" t="s">
        <v>15183</v>
      </c>
    </row>
    <row r="170" spans="1:2" x14ac:dyDescent="0.2">
      <c r="A170" s="1" t="s">
        <v>3628</v>
      </c>
      <c r="B170" s="1" t="s">
        <v>15184</v>
      </c>
    </row>
    <row r="171" spans="1:2" x14ac:dyDescent="0.2">
      <c r="A171" s="1" t="s">
        <v>13707</v>
      </c>
      <c r="B171" s="1" t="s">
        <v>15185</v>
      </c>
    </row>
    <row r="172" spans="1:2" x14ac:dyDescent="0.2">
      <c r="A172" s="1" t="s">
        <v>3502</v>
      </c>
      <c r="B172" s="1" t="s">
        <v>15186</v>
      </c>
    </row>
    <row r="173" spans="1:2" x14ac:dyDescent="0.2">
      <c r="A173" s="1" t="s">
        <v>3839</v>
      </c>
      <c r="B173" s="1" t="s">
        <v>11448</v>
      </c>
    </row>
    <row r="174" spans="1:2" x14ac:dyDescent="0.2">
      <c r="A174" s="1" t="s">
        <v>9387</v>
      </c>
      <c r="B174" s="1" t="s">
        <v>11937</v>
      </c>
    </row>
    <row r="175" spans="1:2" x14ac:dyDescent="0.2">
      <c r="A175" s="1" t="s">
        <v>13708</v>
      </c>
      <c r="B175" s="1" t="s">
        <v>15187</v>
      </c>
    </row>
    <row r="176" spans="1:2" x14ac:dyDescent="0.2">
      <c r="A176" s="1" t="s">
        <v>3482</v>
      </c>
      <c r="B176" s="1" t="s">
        <v>7730</v>
      </c>
    </row>
    <row r="177" spans="1:2" x14ac:dyDescent="0.2">
      <c r="A177" s="1" t="s">
        <v>13709</v>
      </c>
      <c r="B177" s="1" t="s">
        <v>15188</v>
      </c>
    </row>
    <row r="178" spans="1:2" x14ac:dyDescent="0.2">
      <c r="A178" s="1" t="s">
        <v>3893</v>
      </c>
      <c r="B178" s="1" t="s">
        <v>15189</v>
      </c>
    </row>
    <row r="179" spans="1:2" x14ac:dyDescent="0.2">
      <c r="A179" s="1" t="s">
        <v>13710</v>
      </c>
      <c r="B179" s="1" t="s">
        <v>7697</v>
      </c>
    </row>
    <row r="180" spans="1:2" x14ac:dyDescent="0.2">
      <c r="A180" s="1" t="s">
        <v>324</v>
      </c>
      <c r="B180" s="1" t="s">
        <v>7878</v>
      </c>
    </row>
    <row r="181" spans="1:2" x14ac:dyDescent="0.2">
      <c r="A181" s="1" t="s">
        <v>13711</v>
      </c>
      <c r="B181" s="1" t="s">
        <v>15190</v>
      </c>
    </row>
    <row r="182" spans="1:2" x14ac:dyDescent="0.2">
      <c r="A182" s="1" t="s">
        <v>3492</v>
      </c>
      <c r="B182" s="1" t="s">
        <v>15191</v>
      </c>
    </row>
    <row r="183" spans="1:2" x14ac:dyDescent="0.2">
      <c r="A183" s="1" t="s">
        <v>13712</v>
      </c>
      <c r="B183" s="1" t="s">
        <v>15192</v>
      </c>
    </row>
    <row r="184" spans="1:2" x14ac:dyDescent="0.2">
      <c r="A184" s="1" t="s">
        <v>3531</v>
      </c>
      <c r="B184" s="1" t="s">
        <v>13095</v>
      </c>
    </row>
    <row r="185" spans="1:2" x14ac:dyDescent="0.2">
      <c r="A185" s="1" t="s">
        <v>994</v>
      </c>
      <c r="B185" s="1" t="s">
        <v>13232</v>
      </c>
    </row>
    <row r="186" spans="1:2" x14ac:dyDescent="0.2">
      <c r="A186" s="1" t="s">
        <v>13713</v>
      </c>
      <c r="B186" s="1" t="s">
        <v>15193</v>
      </c>
    </row>
    <row r="187" spans="1:2" x14ac:dyDescent="0.2">
      <c r="A187" s="1" t="s">
        <v>13714</v>
      </c>
      <c r="B187" s="1" t="s">
        <v>15194</v>
      </c>
    </row>
    <row r="188" spans="1:2" x14ac:dyDescent="0.2">
      <c r="A188" s="1" t="s">
        <v>9096</v>
      </c>
      <c r="B188" s="1" t="s">
        <v>11545</v>
      </c>
    </row>
    <row r="189" spans="1:2" x14ac:dyDescent="0.2">
      <c r="A189" s="1" t="s">
        <v>1377</v>
      </c>
      <c r="B189" s="1" t="s">
        <v>15195</v>
      </c>
    </row>
    <row r="190" spans="1:2" x14ac:dyDescent="0.2">
      <c r="A190" s="1" t="s">
        <v>438</v>
      </c>
      <c r="B190" s="1" t="s">
        <v>15196</v>
      </c>
    </row>
    <row r="191" spans="1:2" x14ac:dyDescent="0.2">
      <c r="A191" s="1" t="s">
        <v>9565</v>
      </c>
      <c r="B191" s="1" t="s">
        <v>12176</v>
      </c>
    </row>
    <row r="192" spans="1:2" x14ac:dyDescent="0.2">
      <c r="A192" s="1" t="s">
        <v>13715</v>
      </c>
      <c r="B192" s="1" t="s">
        <v>15197</v>
      </c>
    </row>
    <row r="193" spans="1:2" x14ac:dyDescent="0.2">
      <c r="A193" s="1" t="s">
        <v>406</v>
      </c>
      <c r="B193" s="1" t="s">
        <v>15198</v>
      </c>
    </row>
    <row r="194" spans="1:2" x14ac:dyDescent="0.2">
      <c r="A194" s="1" t="s">
        <v>13716</v>
      </c>
      <c r="B194" s="1" t="s">
        <v>15199</v>
      </c>
    </row>
    <row r="195" spans="1:2" x14ac:dyDescent="0.2">
      <c r="A195" s="1" t="s">
        <v>3844</v>
      </c>
      <c r="B195" s="1" t="s">
        <v>13471</v>
      </c>
    </row>
    <row r="196" spans="1:2" x14ac:dyDescent="0.2">
      <c r="A196" s="1" t="s">
        <v>3640</v>
      </c>
      <c r="B196" s="1" t="s">
        <v>15200</v>
      </c>
    </row>
    <row r="197" spans="1:2" x14ac:dyDescent="0.2">
      <c r="A197" s="1" t="s">
        <v>3485</v>
      </c>
      <c r="B197" s="1" t="s">
        <v>15201</v>
      </c>
    </row>
    <row r="198" spans="1:2" x14ac:dyDescent="0.2">
      <c r="A198" s="1" t="s">
        <v>13717</v>
      </c>
      <c r="B198" s="1" t="s">
        <v>15202</v>
      </c>
    </row>
    <row r="199" spans="1:2" x14ac:dyDescent="0.2">
      <c r="A199" s="1" t="s">
        <v>3656</v>
      </c>
      <c r="B199" s="1" t="s">
        <v>11812</v>
      </c>
    </row>
    <row r="200" spans="1:2" x14ac:dyDescent="0.2">
      <c r="A200" s="1" t="s">
        <v>13718</v>
      </c>
      <c r="B200" s="1" t="s">
        <v>15203</v>
      </c>
    </row>
    <row r="201" spans="1:2" x14ac:dyDescent="0.2">
      <c r="A201" s="1" t="s">
        <v>13719</v>
      </c>
      <c r="B201" s="1" t="s">
        <v>15204</v>
      </c>
    </row>
    <row r="202" spans="1:2" x14ac:dyDescent="0.2">
      <c r="A202" s="1" t="s">
        <v>977</v>
      </c>
      <c r="B202" s="1" t="s">
        <v>7697</v>
      </c>
    </row>
    <row r="203" spans="1:2" x14ac:dyDescent="0.2">
      <c r="A203" s="1" t="s">
        <v>13720</v>
      </c>
      <c r="B203" s="1" t="s">
        <v>15205</v>
      </c>
    </row>
    <row r="204" spans="1:2" x14ac:dyDescent="0.2">
      <c r="A204" s="1" t="s">
        <v>13721</v>
      </c>
      <c r="B204" s="1" t="s">
        <v>15206</v>
      </c>
    </row>
    <row r="205" spans="1:2" x14ac:dyDescent="0.2">
      <c r="A205" s="1" t="s">
        <v>3601</v>
      </c>
      <c r="B205" s="1" t="s">
        <v>15207</v>
      </c>
    </row>
    <row r="206" spans="1:2" x14ac:dyDescent="0.2">
      <c r="A206" s="1" t="s">
        <v>13722</v>
      </c>
      <c r="B206" s="1" t="s">
        <v>15208</v>
      </c>
    </row>
    <row r="207" spans="1:2" x14ac:dyDescent="0.2">
      <c r="A207" s="1" t="s">
        <v>13723</v>
      </c>
      <c r="B207" s="1" t="s">
        <v>15209</v>
      </c>
    </row>
    <row r="208" spans="1:2" x14ac:dyDescent="0.2">
      <c r="A208" s="1" t="s">
        <v>9447</v>
      </c>
      <c r="B208" s="1" t="s">
        <v>12013</v>
      </c>
    </row>
    <row r="209" spans="1:2" x14ac:dyDescent="0.2">
      <c r="A209" s="1" t="s">
        <v>13724</v>
      </c>
      <c r="B209" s="1" t="s">
        <v>15210</v>
      </c>
    </row>
    <row r="210" spans="1:2" x14ac:dyDescent="0.2">
      <c r="A210" s="1" t="s">
        <v>13725</v>
      </c>
      <c r="B210" s="1" t="s">
        <v>15211</v>
      </c>
    </row>
    <row r="211" spans="1:2" x14ac:dyDescent="0.2">
      <c r="A211" s="1" t="s">
        <v>13726</v>
      </c>
      <c r="B211" s="1" t="s">
        <v>15212</v>
      </c>
    </row>
    <row r="212" spans="1:2" x14ac:dyDescent="0.2">
      <c r="A212" s="1" t="s">
        <v>3243</v>
      </c>
      <c r="B212" s="1" t="s">
        <v>15213</v>
      </c>
    </row>
    <row r="213" spans="1:2" x14ac:dyDescent="0.2">
      <c r="A213" s="1" t="s">
        <v>965</v>
      </c>
      <c r="B213" s="1" t="s">
        <v>13321</v>
      </c>
    </row>
    <row r="214" spans="1:2" x14ac:dyDescent="0.2">
      <c r="A214" s="1" t="s">
        <v>323</v>
      </c>
      <c r="B214" s="1" t="s">
        <v>12164</v>
      </c>
    </row>
    <row r="215" spans="1:2" x14ac:dyDescent="0.2">
      <c r="A215" s="1" t="s">
        <v>9292</v>
      </c>
      <c r="B215" s="1" t="s">
        <v>11807</v>
      </c>
    </row>
    <row r="216" spans="1:2" x14ac:dyDescent="0.2">
      <c r="A216" s="1" t="s">
        <v>13727</v>
      </c>
      <c r="B216" s="1" t="s">
        <v>15214</v>
      </c>
    </row>
    <row r="217" spans="1:2" x14ac:dyDescent="0.2">
      <c r="A217" s="1" t="s">
        <v>2895</v>
      </c>
      <c r="B217" s="1" t="s">
        <v>15215</v>
      </c>
    </row>
    <row r="218" spans="1:2" x14ac:dyDescent="0.2">
      <c r="A218" s="1" t="s">
        <v>1597</v>
      </c>
      <c r="B218" s="1" t="s">
        <v>15216</v>
      </c>
    </row>
    <row r="219" spans="1:2" x14ac:dyDescent="0.2">
      <c r="A219" s="1" t="s">
        <v>13728</v>
      </c>
      <c r="B219" s="1" t="s">
        <v>15217</v>
      </c>
    </row>
    <row r="220" spans="1:2" x14ac:dyDescent="0.2">
      <c r="A220" s="1" t="s">
        <v>13729</v>
      </c>
      <c r="B220" s="1" t="s">
        <v>15218</v>
      </c>
    </row>
    <row r="221" spans="1:2" x14ac:dyDescent="0.2">
      <c r="A221" s="1" t="s">
        <v>8625</v>
      </c>
      <c r="B221" s="1" t="s">
        <v>10931</v>
      </c>
    </row>
    <row r="222" spans="1:2" x14ac:dyDescent="0.2">
      <c r="A222" s="1" t="s">
        <v>13730</v>
      </c>
      <c r="B222" s="1" t="s">
        <v>15219</v>
      </c>
    </row>
    <row r="223" spans="1:2" x14ac:dyDescent="0.2">
      <c r="A223" s="1" t="s">
        <v>2465</v>
      </c>
      <c r="B223" s="1" t="s">
        <v>15220</v>
      </c>
    </row>
    <row r="224" spans="1:2" x14ac:dyDescent="0.2">
      <c r="A224" s="1" t="s">
        <v>3864</v>
      </c>
      <c r="B224" s="1" t="s">
        <v>12907</v>
      </c>
    </row>
    <row r="225" spans="1:2" x14ac:dyDescent="0.2">
      <c r="A225" s="1" t="s">
        <v>13731</v>
      </c>
      <c r="B225" s="1" t="s">
        <v>7697</v>
      </c>
    </row>
    <row r="226" spans="1:2" x14ac:dyDescent="0.2">
      <c r="A226" s="1" t="s">
        <v>3794</v>
      </c>
      <c r="B226" s="1" t="s">
        <v>15221</v>
      </c>
    </row>
    <row r="227" spans="1:2" x14ac:dyDescent="0.2">
      <c r="A227" s="1" t="s">
        <v>13732</v>
      </c>
      <c r="B227" s="1" t="s">
        <v>15222</v>
      </c>
    </row>
    <row r="228" spans="1:2" x14ac:dyDescent="0.2">
      <c r="A228" s="1" t="s">
        <v>228</v>
      </c>
      <c r="B228" s="1" t="s">
        <v>7697</v>
      </c>
    </row>
    <row r="229" spans="1:2" x14ac:dyDescent="0.2">
      <c r="A229" s="1" t="s">
        <v>3825</v>
      </c>
      <c r="B229" s="1" t="s">
        <v>7665</v>
      </c>
    </row>
    <row r="230" spans="1:2" x14ac:dyDescent="0.2">
      <c r="A230" s="1" t="s">
        <v>13733</v>
      </c>
      <c r="B230" s="1" t="s">
        <v>15223</v>
      </c>
    </row>
    <row r="231" spans="1:2" x14ac:dyDescent="0.2">
      <c r="A231" s="1" t="s">
        <v>13734</v>
      </c>
      <c r="B231" s="1" t="s">
        <v>15224</v>
      </c>
    </row>
    <row r="232" spans="1:2" x14ac:dyDescent="0.2">
      <c r="A232" s="1" t="s">
        <v>13735</v>
      </c>
      <c r="B232" s="1" t="s">
        <v>15225</v>
      </c>
    </row>
    <row r="233" spans="1:2" x14ac:dyDescent="0.2">
      <c r="A233" s="1" t="s">
        <v>60</v>
      </c>
      <c r="B233" s="1" t="s">
        <v>15226</v>
      </c>
    </row>
    <row r="234" spans="1:2" x14ac:dyDescent="0.2">
      <c r="A234" s="1" t="s">
        <v>13736</v>
      </c>
      <c r="B234" s="1" t="s">
        <v>15227</v>
      </c>
    </row>
    <row r="235" spans="1:2" x14ac:dyDescent="0.2">
      <c r="A235" s="1" t="s">
        <v>3558</v>
      </c>
      <c r="B235" s="1" t="s">
        <v>12584</v>
      </c>
    </row>
    <row r="236" spans="1:2" x14ac:dyDescent="0.2">
      <c r="A236" s="1" t="s">
        <v>1898</v>
      </c>
      <c r="B236" s="1" t="s">
        <v>8035</v>
      </c>
    </row>
    <row r="237" spans="1:2" x14ac:dyDescent="0.2">
      <c r="A237" s="1" t="s">
        <v>13737</v>
      </c>
      <c r="B237" s="1" t="s">
        <v>15228</v>
      </c>
    </row>
    <row r="238" spans="1:2" x14ac:dyDescent="0.2">
      <c r="A238" s="1" t="s">
        <v>3898</v>
      </c>
      <c r="B238" s="1" t="s">
        <v>15229</v>
      </c>
    </row>
    <row r="239" spans="1:2" x14ac:dyDescent="0.2">
      <c r="A239" s="1" t="s">
        <v>793</v>
      </c>
      <c r="B239" s="1" t="s">
        <v>15230</v>
      </c>
    </row>
    <row r="240" spans="1:2" x14ac:dyDescent="0.2">
      <c r="A240" s="1" t="s">
        <v>10346</v>
      </c>
      <c r="B240" s="1" t="s">
        <v>13398</v>
      </c>
    </row>
    <row r="241" spans="1:2" x14ac:dyDescent="0.2">
      <c r="A241" s="1" t="s">
        <v>13738</v>
      </c>
      <c r="B241" s="1" t="s">
        <v>15231</v>
      </c>
    </row>
    <row r="242" spans="1:2" x14ac:dyDescent="0.2">
      <c r="A242" s="1" t="s">
        <v>13739</v>
      </c>
      <c r="B242" s="1" t="s">
        <v>15232</v>
      </c>
    </row>
    <row r="243" spans="1:2" x14ac:dyDescent="0.2">
      <c r="A243" s="1" t="s">
        <v>13740</v>
      </c>
      <c r="B243" s="1" t="s">
        <v>15233</v>
      </c>
    </row>
    <row r="244" spans="1:2" x14ac:dyDescent="0.2">
      <c r="A244" s="1" t="s">
        <v>13741</v>
      </c>
      <c r="B244" s="1" t="s">
        <v>15234</v>
      </c>
    </row>
    <row r="245" spans="1:2" x14ac:dyDescent="0.2">
      <c r="A245" s="1" t="s">
        <v>3094</v>
      </c>
      <c r="B245" s="1" t="s">
        <v>15235</v>
      </c>
    </row>
    <row r="246" spans="1:2" x14ac:dyDescent="0.2">
      <c r="A246" s="1" t="s">
        <v>13742</v>
      </c>
      <c r="B246" s="1" t="s">
        <v>15236</v>
      </c>
    </row>
    <row r="247" spans="1:2" x14ac:dyDescent="0.2">
      <c r="A247" s="1" t="s">
        <v>13743</v>
      </c>
      <c r="B247" s="1" t="s">
        <v>15237</v>
      </c>
    </row>
    <row r="248" spans="1:2" x14ac:dyDescent="0.2">
      <c r="A248" s="1" t="s">
        <v>94</v>
      </c>
      <c r="B248" s="1" t="s">
        <v>15238</v>
      </c>
    </row>
    <row r="249" spans="1:2" x14ac:dyDescent="0.2">
      <c r="A249" s="1" t="s">
        <v>13744</v>
      </c>
      <c r="B249" s="1" t="s">
        <v>15239</v>
      </c>
    </row>
    <row r="250" spans="1:2" x14ac:dyDescent="0.2">
      <c r="A250" s="1" t="s">
        <v>9114</v>
      </c>
      <c r="B250" s="1" t="s">
        <v>11572</v>
      </c>
    </row>
    <row r="251" spans="1:2" x14ac:dyDescent="0.2">
      <c r="A251" s="1" t="s">
        <v>3689</v>
      </c>
      <c r="B251" s="1" t="s">
        <v>15240</v>
      </c>
    </row>
    <row r="252" spans="1:2" x14ac:dyDescent="0.2">
      <c r="A252" s="1" t="s">
        <v>3675</v>
      </c>
      <c r="B252" s="1" t="s">
        <v>10768</v>
      </c>
    </row>
    <row r="253" spans="1:2" x14ac:dyDescent="0.2">
      <c r="A253" s="1" t="s">
        <v>681</v>
      </c>
      <c r="B253" s="1" t="s">
        <v>15241</v>
      </c>
    </row>
    <row r="254" spans="1:2" x14ac:dyDescent="0.2">
      <c r="A254" s="1" t="s">
        <v>9796</v>
      </c>
      <c r="B254" s="1" t="s">
        <v>12528</v>
      </c>
    </row>
    <row r="255" spans="1:2" x14ac:dyDescent="0.2">
      <c r="A255" s="1" t="s">
        <v>13745</v>
      </c>
      <c r="B255" s="1" t="s">
        <v>15242</v>
      </c>
    </row>
    <row r="256" spans="1:2" x14ac:dyDescent="0.2">
      <c r="A256" s="1" t="s">
        <v>2742</v>
      </c>
      <c r="B256" s="1" t="s">
        <v>15243</v>
      </c>
    </row>
    <row r="257" spans="1:2" x14ac:dyDescent="0.2">
      <c r="A257" s="1" t="s">
        <v>9887</v>
      </c>
      <c r="B257" s="1" t="s">
        <v>12684</v>
      </c>
    </row>
    <row r="258" spans="1:2" x14ac:dyDescent="0.2">
      <c r="A258" s="1" t="s">
        <v>13746</v>
      </c>
      <c r="B258" s="1" t="s">
        <v>15244</v>
      </c>
    </row>
    <row r="259" spans="1:2" x14ac:dyDescent="0.2">
      <c r="A259" s="1" t="s">
        <v>13747</v>
      </c>
      <c r="B259" s="1" t="s">
        <v>15245</v>
      </c>
    </row>
    <row r="260" spans="1:2" x14ac:dyDescent="0.2">
      <c r="A260" s="1" t="s">
        <v>672</v>
      </c>
      <c r="B260" s="1" t="s">
        <v>15246</v>
      </c>
    </row>
    <row r="261" spans="1:2" x14ac:dyDescent="0.2">
      <c r="A261" s="1" t="s">
        <v>13748</v>
      </c>
      <c r="B261" s="1" t="s">
        <v>15247</v>
      </c>
    </row>
    <row r="262" spans="1:2" x14ac:dyDescent="0.2">
      <c r="A262" s="1" t="s">
        <v>13749</v>
      </c>
      <c r="B262" s="1" t="s">
        <v>15248</v>
      </c>
    </row>
    <row r="263" spans="1:2" x14ac:dyDescent="0.2">
      <c r="A263" s="1" t="s">
        <v>252</v>
      </c>
      <c r="B263" s="1" t="s">
        <v>15249</v>
      </c>
    </row>
    <row r="264" spans="1:2" x14ac:dyDescent="0.2">
      <c r="A264" s="1" t="s">
        <v>13750</v>
      </c>
      <c r="B264" s="1" t="s">
        <v>15250</v>
      </c>
    </row>
    <row r="265" spans="1:2" x14ac:dyDescent="0.2">
      <c r="A265" s="1" t="s">
        <v>13751</v>
      </c>
      <c r="B265" s="1" t="s">
        <v>15251</v>
      </c>
    </row>
    <row r="266" spans="1:2" x14ac:dyDescent="0.2">
      <c r="A266" s="1" t="s">
        <v>992</v>
      </c>
      <c r="B266" s="1" t="s">
        <v>15252</v>
      </c>
    </row>
    <row r="267" spans="1:2" x14ac:dyDescent="0.2">
      <c r="A267" s="1" t="s">
        <v>1496</v>
      </c>
      <c r="B267" s="1" t="s">
        <v>12698</v>
      </c>
    </row>
    <row r="268" spans="1:2" x14ac:dyDescent="0.2">
      <c r="A268" s="1" t="s">
        <v>13752</v>
      </c>
      <c r="B268" s="1" t="s">
        <v>15253</v>
      </c>
    </row>
    <row r="269" spans="1:2" x14ac:dyDescent="0.2">
      <c r="A269" s="1" t="s">
        <v>13753</v>
      </c>
      <c r="B269" s="1" t="s">
        <v>15254</v>
      </c>
    </row>
    <row r="270" spans="1:2" x14ac:dyDescent="0.2">
      <c r="A270" s="1" t="s">
        <v>13754</v>
      </c>
      <c r="B270" s="1" t="s">
        <v>15255</v>
      </c>
    </row>
    <row r="271" spans="1:2" x14ac:dyDescent="0.2">
      <c r="A271" s="1" t="s">
        <v>98</v>
      </c>
      <c r="B271" s="1" t="s">
        <v>15256</v>
      </c>
    </row>
    <row r="272" spans="1:2" x14ac:dyDescent="0.2">
      <c r="A272" s="1" t="s">
        <v>13755</v>
      </c>
      <c r="B272" s="1" t="s">
        <v>15257</v>
      </c>
    </row>
    <row r="273" spans="1:2" x14ac:dyDescent="0.2">
      <c r="A273" s="1" t="s">
        <v>13756</v>
      </c>
      <c r="B273" s="1" t="s">
        <v>15258</v>
      </c>
    </row>
    <row r="274" spans="1:2" x14ac:dyDescent="0.2">
      <c r="A274" s="1" t="s">
        <v>417</v>
      </c>
      <c r="B274" s="1" t="s">
        <v>15259</v>
      </c>
    </row>
    <row r="275" spans="1:2" x14ac:dyDescent="0.2">
      <c r="A275" s="1" t="s">
        <v>13757</v>
      </c>
      <c r="B275" s="1" t="s">
        <v>15260</v>
      </c>
    </row>
    <row r="276" spans="1:2" x14ac:dyDescent="0.2">
      <c r="A276" s="1" t="s">
        <v>13758</v>
      </c>
      <c r="B276" s="1" t="s">
        <v>15261</v>
      </c>
    </row>
    <row r="277" spans="1:2" x14ac:dyDescent="0.2">
      <c r="A277" s="1" t="s">
        <v>13759</v>
      </c>
      <c r="B277" s="1" t="s">
        <v>15262</v>
      </c>
    </row>
    <row r="278" spans="1:2" x14ac:dyDescent="0.2">
      <c r="A278" s="1" t="s">
        <v>13760</v>
      </c>
      <c r="B278" s="1" t="s">
        <v>15263</v>
      </c>
    </row>
    <row r="279" spans="1:2" x14ac:dyDescent="0.2">
      <c r="A279" s="1" t="s">
        <v>13761</v>
      </c>
      <c r="B279" s="1" t="s">
        <v>15264</v>
      </c>
    </row>
    <row r="280" spans="1:2" x14ac:dyDescent="0.2">
      <c r="A280" s="1" t="s">
        <v>2578</v>
      </c>
      <c r="B280" s="1" t="s">
        <v>15265</v>
      </c>
    </row>
    <row r="281" spans="1:2" x14ac:dyDescent="0.2">
      <c r="A281" s="1" t="s">
        <v>2307</v>
      </c>
      <c r="B281" s="1" t="s">
        <v>7909</v>
      </c>
    </row>
    <row r="282" spans="1:2" x14ac:dyDescent="0.2">
      <c r="A282" s="1" t="s">
        <v>13762</v>
      </c>
      <c r="B282" s="1" t="s">
        <v>15266</v>
      </c>
    </row>
    <row r="283" spans="1:2" x14ac:dyDescent="0.2">
      <c r="A283" s="1" t="s">
        <v>13763</v>
      </c>
      <c r="B283" s="1" t="s">
        <v>15267</v>
      </c>
    </row>
    <row r="284" spans="1:2" x14ac:dyDescent="0.2">
      <c r="A284" s="1" t="s">
        <v>13764</v>
      </c>
      <c r="B284" s="1" t="s">
        <v>7697</v>
      </c>
    </row>
    <row r="285" spans="1:2" x14ac:dyDescent="0.2">
      <c r="A285" s="1" t="s">
        <v>13765</v>
      </c>
      <c r="B285" s="1" t="s">
        <v>15268</v>
      </c>
    </row>
    <row r="286" spans="1:2" x14ac:dyDescent="0.2">
      <c r="A286" s="1" t="s">
        <v>13766</v>
      </c>
      <c r="B286" s="1" t="s">
        <v>15269</v>
      </c>
    </row>
    <row r="287" spans="1:2" x14ac:dyDescent="0.2">
      <c r="A287" s="1" t="s">
        <v>3609</v>
      </c>
      <c r="B287" s="1" t="s">
        <v>15270</v>
      </c>
    </row>
    <row r="288" spans="1:2" x14ac:dyDescent="0.2">
      <c r="A288" s="1" t="s">
        <v>508</v>
      </c>
      <c r="B288" s="1" t="s">
        <v>15271</v>
      </c>
    </row>
    <row r="289" spans="1:2" x14ac:dyDescent="0.2">
      <c r="A289" s="1" t="s">
        <v>490</v>
      </c>
      <c r="B289" s="1" t="s">
        <v>15272</v>
      </c>
    </row>
    <row r="290" spans="1:2" x14ac:dyDescent="0.2">
      <c r="A290" s="1" t="s">
        <v>13767</v>
      </c>
      <c r="B290" s="1" t="s">
        <v>15273</v>
      </c>
    </row>
    <row r="291" spans="1:2" x14ac:dyDescent="0.2">
      <c r="A291" s="1" t="s">
        <v>13768</v>
      </c>
      <c r="B291" s="1" t="s">
        <v>15274</v>
      </c>
    </row>
    <row r="292" spans="1:2" x14ac:dyDescent="0.2">
      <c r="A292" s="1" t="s">
        <v>13769</v>
      </c>
      <c r="B292" s="1" t="s">
        <v>15275</v>
      </c>
    </row>
    <row r="293" spans="1:2" x14ac:dyDescent="0.2">
      <c r="A293" s="1" t="s">
        <v>13770</v>
      </c>
      <c r="B293" s="1" t="s">
        <v>15276</v>
      </c>
    </row>
    <row r="294" spans="1:2" x14ac:dyDescent="0.2">
      <c r="A294" s="1" t="s">
        <v>13771</v>
      </c>
      <c r="B294" s="1" t="s">
        <v>15277</v>
      </c>
    </row>
    <row r="295" spans="1:2" x14ac:dyDescent="0.2">
      <c r="A295" s="1" t="s">
        <v>1680</v>
      </c>
      <c r="B295" s="1" t="s">
        <v>15278</v>
      </c>
    </row>
    <row r="296" spans="1:2" x14ac:dyDescent="0.2">
      <c r="A296" s="1" t="s">
        <v>13772</v>
      </c>
      <c r="B296" s="1" t="s">
        <v>15279</v>
      </c>
    </row>
    <row r="297" spans="1:2" x14ac:dyDescent="0.2">
      <c r="A297" s="1" t="s">
        <v>13773</v>
      </c>
      <c r="B297" s="1" t="s">
        <v>15280</v>
      </c>
    </row>
    <row r="298" spans="1:2" x14ac:dyDescent="0.2">
      <c r="A298" s="1" t="s">
        <v>439</v>
      </c>
      <c r="B298" s="1" t="s">
        <v>15281</v>
      </c>
    </row>
    <row r="299" spans="1:2" x14ac:dyDescent="0.2">
      <c r="A299" s="1" t="s">
        <v>1801</v>
      </c>
      <c r="B299" s="1" t="s">
        <v>15282</v>
      </c>
    </row>
    <row r="300" spans="1:2" x14ac:dyDescent="0.2">
      <c r="A300" s="1" t="s">
        <v>635</v>
      </c>
      <c r="B300" s="1" t="s">
        <v>15283</v>
      </c>
    </row>
    <row r="301" spans="1:2" x14ac:dyDescent="0.2">
      <c r="A301" s="1" t="s">
        <v>13774</v>
      </c>
      <c r="B301" s="1" t="s">
        <v>15284</v>
      </c>
    </row>
    <row r="302" spans="1:2" x14ac:dyDescent="0.2">
      <c r="A302" s="1" t="s">
        <v>3738</v>
      </c>
      <c r="B302" s="1" t="s">
        <v>15285</v>
      </c>
    </row>
    <row r="303" spans="1:2" x14ac:dyDescent="0.2">
      <c r="A303" s="1" t="s">
        <v>3116</v>
      </c>
      <c r="B303" s="1" t="s">
        <v>15286</v>
      </c>
    </row>
    <row r="304" spans="1:2" x14ac:dyDescent="0.2">
      <c r="A304" s="1" t="s">
        <v>13775</v>
      </c>
      <c r="B304" s="1" t="s">
        <v>15287</v>
      </c>
    </row>
    <row r="305" spans="1:2" x14ac:dyDescent="0.2">
      <c r="A305" s="1" t="s">
        <v>1528</v>
      </c>
      <c r="B305" s="1" t="s">
        <v>15288</v>
      </c>
    </row>
    <row r="306" spans="1:2" x14ac:dyDescent="0.2">
      <c r="A306" s="1" t="s">
        <v>13776</v>
      </c>
      <c r="B306" s="1" t="s">
        <v>15289</v>
      </c>
    </row>
    <row r="307" spans="1:2" x14ac:dyDescent="0.2">
      <c r="A307" s="1" t="s">
        <v>13777</v>
      </c>
      <c r="B307" s="1" t="s">
        <v>15290</v>
      </c>
    </row>
    <row r="308" spans="1:2" x14ac:dyDescent="0.2">
      <c r="A308" s="1" t="s">
        <v>3786</v>
      </c>
      <c r="B308" s="1" t="s">
        <v>15291</v>
      </c>
    </row>
    <row r="309" spans="1:2" x14ac:dyDescent="0.2">
      <c r="A309" s="1" t="s">
        <v>13778</v>
      </c>
      <c r="B309" s="1" t="s">
        <v>15292</v>
      </c>
    </row>
    <row r="310" spans="1:2" x14ac:dyDescent="0.2">
      <c r="A310" s="1" t="s">
        <v>3451</v>
      </c>
      <c r="B310" s="1" t="s">
        <v>15293</v>
      </c>
    </row>
    <row r="311" spans="1:2" x14ac:dyDescent="0.2">
      <c r="A311" s="1" t="s">
        <v>492</v>
      </c>
      <c r="B311" s="1" t="s">
        <v>15294</v>
      </c>
    </row>
    <row r="312" spans="1:2" x14ac:dyDescent="0.2">
      <c r="A312" s="1" t="s">
        <v>3602</v>
      </c>
      <c r="B312" s="1" t="s">
        <v>15295</v>
      </c>
    </row>
    <row r="313" spans="1:2" x14ac:dyDescent="0.2">
      <c r="A313" s="1" t="s">
        <v>4048</v>
      </c>
      <c r="B313" s="1" t="s">
        <v>7819</v>
      </c>
    </row>
    <row r="314" spans="1:2" x14ac:dyDescent="0.2">
      <c r="A314" s="1" t="s">
        <v>1484</v>
      </c>
      <c r="B314" s="1" t="s">
        <v>15296</v>
      </c>
    </row>
    <row r="315" spans="1:2" x14ac:dyDescent="0.2">
      <c r="A315" s="1" t="s">
        <v>1170</v>
      </c>
      <c r="B315" s="1" t="s">
        <v>7713</v>
      </c>
    </row>
    <row r="316" spans="1:2" x14ac:dyDescent="0.2">
      <c r="A316" s="1" t="s">
        <v>13779</v>
      </c>
      <c r="B316" s="1" t="s">
        <v>15297</v>
      </c>
    </row>
    <row r="317" spans="1:2" x14ac:dyDescent="0.2">
      <c r="A317" s="1" t="s">
        <v>3367</v>
      </c>
      <c r="B317" s="1" t="s">
        <v>15298</v>
      </c>
    </row>
    <row r="318" spans="1:2" x14ac:dyDescent="0.2">
      <c r="A318" s="1" t="s">
        <v>13780</v>
      </c>
      <c r="B318" s="1" t="s">
        <v>15299</v>
      </c>
    </row>
    <row r="319" spans="1:2" x14ac:dyDescent="0.2">
      <c r="A319" s="1" t="s">
        <v>3925</v>
      </c>
      <c r="B319" s="1" t="s">
        <v>15300</v>
      </c>
    </row>
    <row r="320" spans="1:2" x14ac:dyDescent="0.2">
      <c r="A320" s="1" t="s">
        <v>3974</v>
      </c>
      <c r="B320" s="1" t="s">
        <v>7718</v>
      </c>
    </row>
    <row r="321" spans="1:2" x14ac:dyDescent="0.2">
      <c r="A321" s="1" t="s">
        <v>13781</v>
      </c>
      <c r="B321" s="1" t="s">
        <v>15301</v>
      </c>
    </row>
    <row r="322" spans="1:2" x14ac:dyDescent="0.2">
      <c r="A322" s="1" t="s">
        <v>13782</v>
      </c>
      <c r="B322" s="1" t="s">
        <v>15302</v>
      </c>
    </row>
    <row r="323" spans="1:2" x14ac:dyDescent="0.2">
      <c r="A323" s="1" t="s">
        <v>131</v>
      </c>
      <c r="B323" s="1" t="s">
        <v>15303</v>
      </c>
    </row>
    <row r="324" spans="1:2" x14ac:dyDescent="0.2">
      <c r="A324" s="1" t="s">
        <v>3449</v>
      </c>
      <c r="B324" s="1" t="s">
        <v>15304</v>
      </c>
    </row>
    <row r="325" spans="1:2" x14ac:dyDescent="0.2">
      <c r="A325" s="1" t="s">
        <v>1445</v>
      </c>
      <c r="B325" s="1" t="s">
        <v>15305</v>
      </c>
    </row>
    <row r="326" spans="1:2" x14ac:dyDescent="0.2">
      <c r="A326" s="1" t="s">
        <v>1023</v>
      </c>
      <c r="B326" s="1" t="s">
        <v>15306</v>
      </c>
    </row>
    <row r="327" spans="1:2" x14ac:dyDescent="0.2">
      <c r="A327" s="1" t="s">
        <v>13783</v>
      </c>
      <c r="B327" s="1" t="s">
        <v>15307</v>
      </c>
    </row>
    <row r="328" spans="1:2" x14ac:dyDescent="0.2">
      <c r="A328" s="1" t="s">
        <v>1631</v>
      </c>
      <c r="B328" s="1" t="s">
        <v>15308</v>
      </c>
    </row>
    <row r="329" spans="1:2" x14ac:dyDescent="0.2">
      <c r="A329" s="1" t="s">
        <v>13784</v>
      </c>
      <c r="B329" s="1" t="s">
        <v>15309</v>
      </c>
    </row>
    <row r="330" spans="1:2" x14ac:dyDescent="0.2">
      <c r="A330" s="1" t="s">
        <v>13785</v>
      </c>
      <c r="B330" s="1" t="s">
        <v>15310</v>
      </c>
    </row>
    <row r="331" spans="1:2" x14ac:dyDescent="0.2">
      <c r="A331" s="1" t="s">
        <v>13786</v>
      </c>
      <c r="B331" s="1" t="s">
        <v>15311</v>
      </c>
    </row>
    <row r="332" spans="1:2" x14ac:dyDescent="0.2">
      <c r="A332" s="1" t="s">
        <v>247</v>
      </c>
      <c r="B332" s="1" t="s">
        <v>15312</v>
      </c>
    </row>
    <row r="333" spans="1:2" x14ac:dyDescent="0.2">
      <c r="A333" s="1" t="s">
        <v>13787</v>
      </c>
      <c r="B333" s="1" t="s">
        <v>15313</v>
      </c>
    </row>
    <row r="334" spans="1:2" x14ac:dyDescent="0.2">
      <c r="A334" s="1" t="s">
        <v>13788</v>
      </c>
      <c r="B334" s="1" t="s">
        <v>15314</v>
      </c>
    </row>
    <row r="335" spans="1:2" x14ac:dyDescent="0.2">
      <c r="A335" s="1" t="s">
        <v>13789</v>
      </c>
      <c r="B335" s="1" t="s">
        <v>15315</v>
      </c>
    </row>
    <row r="336" spans="1:2" x14ac:dyDescent="0.2">
      <c r="A336" s="1" t="s">
        <v>863</v>
      </c>
      <c r="B336" s="1" t="s">
        <v>15316</v>
      </c>
    </row>
    <row r="337" spans="1:2" x14ac:dyDescent="0.2">
      <c r="A337" s="1" t="s">
        <v>13790</v>
      </c>
      <c r="B337" s="1" t="s">
        <v>15317</v>
      </c>
    </row>
    <row r="338" spans="1:2" x14ac:dyDescent="0.2">
      <c r="A338" s="1" t="s">
        <v>13791</v>
      </c>
      <c r="B338" s="1" t="s">
        <v>15318</v>
      </c>
    </row>
    <row r="339" spans="1:2" x14ac:dyDescent="0.2">
      <c r="A339" s="1" t="s">
        <v>13792</v>
      </c>
      <c r="B339" s="1" t="s">
        <v>15319</v>
      </c>
    </row>
    <row r="340" spans="1:2" x14ac:dyDescent="0.2">
      <c r="A340" s="1" t="s">
        <v>8747</v>
      </c>
      <c r="B340" s="1" t="s">
        <v>11094</v>
      </c>
    </row>
    <row r="341" spans="1:2" x14ac:dyDescent="0.2">
      <c r="A341" s="1" t="s">
        <v>9537</v>
      </c>
      <c r="B341" s="1" t="s">
        <v>12136</v>
      </c>
    </row>
    <row r="342" spans="1:2" x14ac:dyDescent="0.2">
      <c r="A342" s="1" t="s">
        <v>589</v>
      </c>
      <c r="B342" s="1" t="s">
        <v>15320</v>
      </c>
    </row>
    <row r="343" spans="1:2" x14ac:dyDescent="0.2">
      <c r="A343" s="1" t="s">
        <v>1881</v>
      </c>
      <c r="B343" s="1" t="s">
        <v>7739</v>
      </c>
    </row>
    <row r="344" spans="1:2" x14ac:dyDescent="0.2">
      <c r="A344" s="1" t="s">
        <v>3589</v>
      </c>
      <c r="B344" s="1" t="s">
        <v>8057</v>
      </c>
    </row>
    <row r="345" spans="1:2" x14ac:dyDescent="0.2">
      <c r="A345" s="1" t="s">
        <v>13793</v>
      </c>
      <c r="B345" s="1" t="s">
        <v>15321</v>
      </c>
    </row>
    <row r="346" spans="1:2" x14ac:dyDescent="0.2">
      <c r="A346" s="1" t="s">
        <v>13794</v>
      </c>
      <c r="B346" s="1" t="s">
        <v>15322</v>
      </c>
    </row>
    <row r="347" spans="1:2" x14ac:dyDescent="0.2">
      <c r="A347" s="1" t="s">
        <v>3574</v>
      </c>
      <c r="B347" s="1" t="s">
        <v>15323</v>
      </c>
    </row>
    <row r="348" spans="1:2" x14ac:dyDescent="0.2">
      <c r="A348" s="1" t="s">
        <v>395</v>
      </c>
      <c r="B348" s="1" t="s">
        <v>12923</v>
      </c>
    </row>
    <row r="349" spans="1:2" x14ac:dyDescent="0.2">
      <c r="A349" s="1" t="s">
        <v>3578</v>
      </c>
      <c r="B349" s="1" t="s">
        <v>15324</v>
      </c>
    </row>
    <row r="350" spans="1:2" x14ac:dyDescent="0.2">
      <c r="A350" s="1" t="s">
        <v>13795</v>
      </c>
      <c r="B350" s="1" t="s">
        <v>15325</v>
      </c>
    </row>
    <row r="351" spans="1:2" x14ac:dyDescent="0.2">
      <c r="A351" s="1" t="s">
        <v>2780</v>
      </c>
      <c r="B351" s="1" t="s">
        <v>15326</v>
      </c>
    </row>
    <row r="352" spans="1:2" x14ac:dyDescent="0.2">
      <c r="A352" s="1" t="s">
        <v>13796</v>
      </c>
      <c r="B352" s="1" t="s">
        <v>15327</v>
      </c>
    </row>
    <row r="353" spans="1:2" x14ac:dyDescent="0.2">
      <c r="A353" s="1" t="s">
        <v>2164</v>
      </c>
      <c r="B353" s="1" t="s">
        <v>15328</v>
      </c>
    </row>
    <row r="354" spans="1:2" x14ac:dyDescent="0.2">
      <c r="A354" s="1" t="s">
        <v>13797</v>
      </c>
      <c r="B354" s="1" t="s">
        <v>15329</v>
      </c>
    </row>
    <row r="355" spans="1:2" x14ac:dyDescent="0.2">
      <c r="A355" s="1" t="s">
        <v>13798</v>
      </c>
      <c r="B355" s="1" t="s">
        <v>15330</v>
      </c>
    </row>
    <row r="356" spans="1:2" x14ac:dyDescent="0.2">
      <c r="A356" s="1" t="s">
        <v>3344</v>
      </c>
      <c r="B356" s="1" t="s">
        <v>15331</v>
      </c>
    </row>
    <row r="357" spans="1:2" x14ac:dyDescent="0.2">
      <c r="A357" s="1" t="s">
        <v>2361</v>
      </c>
      <c r="B357" s="1" t="s">
        <v>15332</v>
      </c>
    </row>
    <row r="358" spans="1:2" x14ac:dyDescent="0.2">
      <c r="A358" s="1" t="s">
        <v>1749</v>
      </c>
      <c r="B358" s="1" t="s">
        <v>15333</v>
      </c>
    </row>
    <row r="359" spans="1:2" x14ac:dyDescent="0.2">
      <c r="A359" s="1" t="s">
        <v>9007</v>
      </c>
      <c r="B359" s="1" t="s">
        <v>11421</v>
      </c>
    </row>
    <row r="360" spans="1:2" x14ac:dyDescent="0.2">
      <c r="A360" s="1" t="s">
        <v>504</v>
      </c>
    </row>
    <row r="361" spans="1:2" x14ac:dyDescent="0.2">
      <c r="A361" s="1" t="s">
        <v>13799</v>
      </c>
      <c r="B361" s="1" t="s">
        <v>15334</v>
      </c>
    </row>
    <row r="362" spans="1:2" x14ac:dyDescent="0.2">
      <c r="A362" s="1" t="s">
        <v>1718</v>
      </c>
      <c r="B362" s="1" t="s">
        <v>15335</v>
      </c>
    </row>
    <row r="363" spans="1:2" x14ac:dyDescent="0.2">
      <c r="A363" s="1" t="s">
        <v>8541</v>
      </c>
      <c r="B363" s="1" t="s">
        <v>10837</v>
      </c>
    </row>
    <row r="364" spans="1:2" x14ac:dyDescent="0.2">
      <c r="A364" s="1" t="s">
        <v>13800</v>
      </c>
      <c r="B364" s="1" t="s">
        <v>15336</v>
      </c>
    </row>
    <row r="365" spans="1:2" x14ac:dyDescent="0.2">
      <c r="A365" s="1" t="s">
        <v>13801</v>
      </c>
      <c r="B365" s="1" t="s">
        <v>15337</v>
      </c>
    </row>
    <row r="366" spans="1:2" x14ac:dyDescent="0.2">
      <c r="A366" s="1" t="s">
        <v>302</v>
      </c>
      <c r="B366" s="1" t="s">
        <v>11546</v>
      </c>
    </row>
    <row r="367" spans="1:2" x14ac:dyDescent="0.2">
      <c r="A367" s="1" t="s">
        <v>942</v>
      </c>
      <c r="B367" s="1" t="s">
        <v>7667</v>
      </c>
    </row>
    <row r="368" spans="1:2" x14ac:dyDescent="0.2">
      <c r="A368" s="1" t="s">
        <v>3998</v>
      </c>
      <c r="B368" s="1" t="s">
        <v>7758</v>
      </c>
    </row>
    <row r="369" spans="1:2" x14ac:dyDescent="0.2">
      <c r="A369" s="1" t="s">
        <v>13802</v>
      </c>
      <c r="B369" s="1" t="s">
        <v>15338</v>
      </c>
    </row>
    <row r="370" spans="1:2" x14ac:dyDescent="0.2">
      <c r="A370" s="1" t="s">
        <v>13803</v>
      </c>
      <c r="B370" s="1" t="s">
        <v>15339</v>
      </c>
    </row>
    <row r="371" spans="1:2" x14ac:dyDescent="0.2">
      <c r="A371" s="1" t="s">
        <v>13804</v>
      </c>
      <c r="B371" s="1" t="s">
        <v>15340</v>
      </c>
    </row>
    <row r="372" spans="1:2" x14ac:dyDescent="0.2">
      <c r="A372" s="1" t="s">
        <v>2725</v>
      </c>
      <c r="B372" s="1" t="s">
        <v>15341</v>
      </c>
    </row>
    <row r="373" spans="1:2" x14ac:dyDescent="0.2">
      <c r="A373" s="1" t="s">
        <v>1239</v>
      </c>
      <c r="B373" s="1" t="s">
        <v>15342</v>
      </c>
    </row>
    <row r="374" spans="1:2" x14ac:dyDescent="0.2">
      <c r="A374" s="1" t="s">
        <v>1684</v>
      </c>
      <c r="B374" s="1" t="s">
        <v>15343</v>
      </c>
    </row>
    <row r="375" spans="1:2" x14ac:dyDescent="0.2">
      <c r="A375" s="1" t="s">
        <v>3682</v>
      </c>
      <c r="B375" s="1" t="s">
        <v>13320</v>
      </c>
    </row>
    <row r="376" spans="1:2" x14ac:dyDescent="0.2">
      <c r="A376" s="1" t="s">
        <v>13805</v>
      </c>
      <c r="B376" s="1" t="s">
        <v>15344</v>
      </c>
    </row>
    <row r="377" spans="1:2" x14ac:dyDescent="0.2">
      <c r="A377" s="1" t="s">
        <v>13806</v>
      </c>
      <c r="B377" s="1" t="s">
        <v>15345</v>
      </c>
    </row>
    <row r="378" spans="1:2" x14ac:dyDescent="0.2">
      <c r="A378" s="1" t="s">
        <v>13807</v>
      </c>
      <c r="B378" s="1" t="s">
        <v>15346</v>
      </c>
    </row>
    <row r="379" spans="1:2" x14ac:dyDescent="0.2">
      <c r="A379" s="1" t="s">
        <v>13808</v>
      </c>
      <c r="B379" s="1" t="s">
        <v>15347</v>
      </c>
    </row>
    <row r="380" spans="1:2" x14ac:dyDescent="0.2">
      <c r="A380" s="1" t="s">
        <v>9909</v>
      </c>
      <c r="B380" s="1" t="s">
        <v>12729</v>
      </c>
    </row>
    <row r="381" spans="1:2" x14ac:dyDescent="0.2">
      <c r="A381" s="1" t="s">
        <v>2837</v>
      </c>
      <c r="B381" s="1" t="s">
        <v>15348</v>
      </c>
    </row>
    <row r="382" spans="1:2" x14ac:dyDescent="0.2">
      <c r="A382" s="1" t="s">
        <v>13809</v>
      </c>
      <c r="B382" s="1" t="s">
        <v>15349</v>
      </c>
    </row>
    <row r="383" spans="1:2" x14ac:dyDescent="0.2">
      <c r="A383" s="1" t="s">
        <v>503</v>
      </c>
      <c r="B383" s="1" t="s">
        <v>15350</v>
      </c>
    </row>
    <row r="384" spans="1:2" x14ac:dyDescent="0.2">
      <c r="A384" s="1" t="s">
        <v>13810</v>
      </c>
      <c r="B384" s="1" t="s">
        <v>15351</v>
      </c>
    </row>
    <row r="385" spans="1:2" x14ac:dyDescent="0.2">
      <c r="A385" s="1" t="s">
        <v>13811</v>
      </c>
      <c r="B385" s="1" t="s">
        <v>15352</v>
      </c>
    </row>
    <row r="386" spans="1:2" x14ac:dyDescent="0.2">
      <c r="A386" s="1" t="s">
        <v>13812</v>
      </c>
      <c r="B386" s="1" t="s">
        <v>15353</v>
      </c>
    </row>
    <row r="387" spans="1:2" x14ac:dyDescent="0.2">
      <c r="A387" s="1" t="s">
        <v>1422</v>
      </c>
      <c r="B387" s="1" t="s">
        <v>15354</v>
      </c>
    </row>
    <row r="388" spans="1:2" x14ac:dyDescent="0.2">
      <c r="A388" s="1" t="s">
        <v>3181</v>
      </c>
      <c r="B388" s="1" t="s">
        <v>11035</v>
      </c>
    </row>
    <row r="389" spans="1:2" x14ac:dyDescent="0.2">
      <c r="A389" s="1" t="s">
        <v>2277</v>
      </c>
      <c r="B389" s="1" t="s">
        <v>15355</v>
      </c>
    </row>
    <row r="390" spans="1:2" x14ac:dyDescent="0.2">
      <c r="A390" s="1" t="s">
        <v>13813</v>
      </c>
      <c r="B390" s="1" t="s">
        <v>15356</v>
      </c>
    </row>
    <row r="391" spans="1:2" x14ac:dyDescent="0.2">
      <c r="A391" s="1" t="s">
        <v>3153</v>
      </c>
      <c r="B391" s="1" t="s">
        <v>7892</v>
      </c>
    </row>
    <row r="392" spans="1:2" x14ac:dyDescent="0.2">
      <c r="A392" s="1" t="s">
        <v>13814</v>
      </c>
      <c r="B392" s="1" t="s">
        <v>15357</v>
      </c>
    </row>
    <row r="393" spans="1:2" x14ac:dyDescent="0.2">
      <c r="A393" s="1" t="s">
        <v>13815</v>
      </c>
      <c r="B393" s="1" t="s">
        <v>15358</v>
      </c>
    </row>
    <row r="394" spans="1:2" x14ac:dyDescent="0.2">
      <c r="A394" s="1" t="s">
        <v>3796</v>
      </c>
      <c r="B394" s="1" t="s">
        <v>15359</v>
      </c>
    </row>
    <row r="395" spans="1:2" x14ac:dyDescent="0.2">
      <c r="A395" s="1" t="s">
        <v>3906</v>
      </c>
      <c r="B395" s="1" t="s">
        <v>15360</v>
      </c>
    </row>
    <row r="396" spans="1:2" x14ac:dyDescent="0.2">
      <c r="A396" s="1" t="s">
        <v>13816</v>
      </c>
      <c r="B396" s="1" t="s">
        <v>15361</v>
      </c>
    </row>
    <row r="397" spans="1:2" x14ac:dyDescent="0.2">
      <c r="A397" s="1" t="s">
        <v>13817</v>
      </c>
      <c r="B397" s="1" t="s">
        <v>15362</v>
      </c>
    </row>
    <row r="398" spans="1:2" x14ac:dyDescent="0.2">
      <c r="A398" s="1" t="s">
        <v>13818</v>
      </c>
      <c r="B398" s="1" t="s">
        <v>15363</v>
      </c>
    </row>
    <row r="399" spans="1:2" x14ac:dyDescent="0.2">
      <c r="A399" s="1" t="s">
        <v>3983</v>
      </c>
      <c r="B399" s="1" t="s">
        <v>7732</v>
      </c>
    </row>
    <row r="400" spans="1:2" x14ac:dyDescent="0.2">
      <c r="A400" s="1" t="s">
        <v>2524</v>
      </c>
      <c r="B400" s="1" t="s">
        <v>15364</v>
      </c>
    </row>
    <row r="401" spans="1:2" x14ac:dyDescent="0.2">
      <c r="A401" s="1" t="s">
        <v>9919</v>
      </c>
      <c r="B401" s="1" t="s">
        <v>12744</v>
      </c>
    </row>
    <row r="402" spans="1:2" x14ac:dyDescent="0.2">
      <c r="A402" s="1" t="s">
        <v>13819</v>
      </c>
      <c r="B402" s="1" t="s">
        <v>15365</v>
      </c>
    </row>
    <row r="403" spans="1:2" x14ac:dyDescent="0.2">
      <c r="A403" s="1" t="s">
        <v>3700</v>
      </c>
      <c r="B403" s="1" t="s">
        <v>15366</v>
      </c>
    </row>
    <row r="404" spans="1:2" x14ac:dyDescent="0.2">
      <c r="A404" s="1" t="s">
        <v>13820</v>
      </c>
      <c r="B404" s="1" t="s">
        <v>15367</v>
      </c>
    </row>
    <row r="405" spans="1:2" x14ac:dyDescent="0.2">
      <c r="A405" s="1" t="s">
        <v>13821</v>
      </c>
      <c r="B405" s="1" t="s">
        <v>15368</v>
      </c>
    </row>
    <row r="406" spans="1:2" x14ac:dyDescent="0.2">
      <c r="A406" s="1" t="s">
        <v>13822</v>
      </c>
      <c r="B406" s="1" t="s">
        <v>15369</v>
      </c>
    </row>
    <row r="407" spans="1:2" x14ac:dyDescent="0.2">
      <c r="A407" s="1" t="s">
        <v>13823</v>
      </c>
      <c r="B407" s="1" t="s">
        <v>15370</v>
      </c>
    </row>
    <row r="408" spans="1:2" x14ac:dyDescent="0.2">
      <c r="A408" s="1" t="s">
        <v>13824</v>
      </c>
      <c r="B408" s="1" t="s">
        <v>15371</v>
      </c>
    </row>
    <row r="409" spans="1:2" x14ac:dyDescent="0.2">
      <c r="A409" s="1" t="s">
        <v>2868</v>
      </c>
      <c r="B409" s="1" t="s">
        <v>13276</v>
      </c>
    </row>
    <row r="410" spans="1:2" x14ac:dyDescent="0.2">
      <c r="A410" s="1" t="s">
        <v>899</v>
      </c>
      <c r="B410" s="1" t="s">
        <v>15372</v>
      </c>
    </row>
    <row r="411" spans="1:2" x14ac:dyDescent="0.2">
      <c r="A411" s="1" t="s">
        <v>13825</v>
      </c>
      <c r="B411" s="1" t="s">
        <v>15373</v>
      </c>
    </row>
    <row r="412" spans="1:2" x14ac:dyDescent="0.2">
      <c r="A412" s="1" t="s">
        <v>209</v>
      </c>
      <c r="B412" s="1" t="s">
        <v>7919</v>
      </c>
    </row>
    <row r="413" spans="1:2" x14ac:dyDescent="0.2">
      <c r="A413" s="1" t="s">
        <v>289</v>
      </c>
      <c r="B413" s="1" t="s">
        <v>15374</v>
      </c>
    </row>
    <row r="414" spans="1:2" x14ac:dyDescent="0.2">
      <c r="A414" s="1" t="s">
        <v>9418</v>
      </c>
      <c r="B414" s="1" t="s">
        <v>11975</v>
      </c>
    </row>
    <row r="415" spans="1:2" x14ac:dyDescent="0.2">
      <c r="A415" s="1" t="s">
        <v>13826</v>
      </c>
      <c r="B415" s="1" t="s">
        <v>15375</v>
      </c>
    </row>
    <row r="416" spans="1:2" x14ac:dyDescent="0.2">
      <c r="A416" s="1" t="s">
        <v>441</v>
      </c>
      <c r="B416" s="1" t="s">
        <v>15376</v>
      </c>
    </row>
    <row r="417" spans="1:2" x14ac:dyDescent="0.2">
      <c r="A417" s="1" t="s">
        <v>2776</v>
      </c>
      <c r="B417" s="1" t="s">
        <v>12047</v>
      </c>
    </row>
    <row r="418" spans="1:2" x14ac:dyDescent="0.2">
      <c r="A418" s="1" t="s">
        <v>13827</v>
      </c>
      <c r="B418" s="1" t="s">
        <v>15377</v>
      </c>
    </row>
    <row r="419" spans="1:2" x14ac:dyDescent="0.2">
      <c r="A419" s="1" t="s">
        <v>13828</v>
      </c>
      <c r="B419" s="1" t="s">
        <v>15378</v>
      </c>
    </row>
    <row r="420" spans="1:2" x14ac:dyDescent="0.2">
      <c r="A420" s="1" t="s">
        <v>13829</v>
      </c>
      <c r="B420" s="1" t="s">
        <v>15379</v>
      </c>
    </row>
    <row r="421" spans="1:2" x14ac:dyDescent="0.2">
      <c r="A421" s="1" t="s">
        <v>13830</v>
      </c>
      <c r="B421" s="1" t="s">
        <v>15380</v>
      </c>
    </row>
    <row r="422" spans="1:2" x14ac:dyDescent="0.2">
      <c r="A422" s="1" t="s">
        <v>819</v>
      </c>
      <c r="B422" s="1" t="s">
        <v>15381</v>
      </c>
    </row>
    <row r="423" spans="1:2" x14ac:dyDescent="0.2">
      <c r="A423" s="1" t="s">
        <v>3529</v>
      </c>
      <c r="B423" s="1" t="s">
        <v>15382</v>
      </c>
    </row>
    <row r="424" spans="1:2" x14ac:dyDescent="0.2">
      <c r="A424" s="1" t="s">
        <v>3812</v>
      </c>
      <c r="B424" s="1" t="s">
        <v>15383</v>
      </c>
    </row>
    <row r="425" spans="1:2" x14ac:dyDescent="0.2">
      <c r="A425" s="1" t="s">
        <v>13831</v>
      </c>
      <c r="B425" s="1" t="s">
        <v>15384</v>
      </c>
    </row>
    <row r="426" spans="1:2" x14ac:dyDescent="0.2">
      <c r="A426" s="1" t="s">
        <v>258</v>
      </c>
      <c r="B426" s="1" t="s">
        <v>15385</v>
      </c>
    </row>
    <row r="427" spans="1:2" x14ac:dyDescent="0.2">
      <c r="A427" s="1" t="s">
        <v>13832</v>
      </c>
      <c r="B427" s="1" t="s">
        <v>15386</v>
      </c>
    </row>
    <row r="428" spans="1:2" x14ac:dyDescent="0.2">
      <c r="A428" s="1" t="s">
        <v>3117</v>
      </c>
      <c r="B428" s="1" t="s">
        <v>15387</v>
      </c>
    </row>
    <row r="429" spans="1:2" x14ac:dyDescent="0.2">
      <c r="A429" s="1" t="s">
        <v>3936</v>
      </c>
      <c r="B429" s="1" t="s">
        <v>15388</v>
      </c>
    </row>
    <row r="430" spans="1:2" x14ac:dyDescent="0.2">
      <c r="A430" s="1" t="s">
        <v>4030</v>
      </c>
      <c r="B430" s="1" t="s">
        <v>7800</v>
      </c>
    </row>
    <row r="431" spans="1:2" x14ac:dyDescent="0.2">
      <c r="A431" s="1" t="s">
        <v>921</v>
      </c>
      <c r="B431" s="1" t="s">
        <v>15389</v>
      </c>
    </row>
    <row r="432" spans="1:2" x14ac:dyDescent="0.2">
      <c r="A432" s="1" t="s">
        <v>13833</v>
      </c>
      <c r="B432" s="1" t="s">
        <v>15390</v>
      </c>
    </row>
    <row r="433" spans="1:2" x14ac:dyDescent="0.2">
      <c r="A433" s="1" t="s">
        <v>13834</v>
      </c>
      <c r="B433" s="1" t="s">
        <v>15391</v>
      </c>
    </row>
    <row r="434" spans="1:2" x14ac:dyDescent="0.2">
      <c r="A434" s="1" t="s">
        <v>783</v>
      </c>
      <c r="B434" s="1" t="s">
        <v>15392</v>
      </c>
    </row>
    <row r="435" spans="1:2" x14ac:dyDescent="0.2">
      <c r="A435" s="1" t="s">
        <v>3943</v>
      </c>
      <c r="B435" s="1" t="s">
        <v>7682</v>
      </c>
    </row>
    <row r="436" spans="1:2" x14ac:dyDescent="0.2">
      <c r="A436" s="1" t="s">
        <v>2154</v>
      </c>
      <c r="B436" s="1" t="s">
        <v>8241</v>
      </c>
    </row>
    <row r="437" spans="1:2" x14ac:dyDescent="0.2">
      <c r="A437" s="1" t="s">
        <v>13835</v>
      </c>
      <c r="B437" s="1" t="s">
        <v>15393</v>
      </c>
    </row>
    <row r="438" spans="1:2" x14ac:dyDescent="0.2">
      <c r="A438" s="1" t="s">
        <v>3033</v>
      </c>
      <c r="B438" s="1" t="s">
        <v>15394</v>
      </c>
    </row>
    <row r="439" spans="1:2" x14ac:dyDescent="0.2">
      <c r="A439" s="1" t="s">
        <v>3510</v>
      </c>
      <c r="B439" s="1" t="s">
        <v>12843</v>
      </c>
    </row>
    <row r="440" spans="1:2" x14ac:dyDescent="0.2">
      <c r="A440" s="1" t="s">
        <v>339</v>
      </c>
      <c r="B440" s="1" t="s">
        <v>15395</v>
      </c>
    </row>
    <row r="441" spans="1:2" x14ac:dyDescent="0.2">
      <c r="A441" s="1" t="s">
        <v>13836</v>
      </c>
      <c r="B441" s="1" t="s">
        <v>15396</v>
      </c>
    </row>
    <row r="442" spans="1:2" x14ac:dyDescent="0.2">
      <c r="A442" s="1" t="s">
        <v>311</v>
      </c>
      <c r="B442" s="1" t="s">
        <v>15397</v>
      </c>
    </row>
    <row r="443" spans="1:2" x14ac:dyDescent="0.2">
      <c r="A443" s="1" t="s">
        <v>9135</v>
      </c>
      <c r="B443" s="1" t="s">
        <v>11604</v>
      </c>
    </row>
    <row r="444" spans="1:2" x14ac:dyDescent="0.2">
      <c r="A444" s="1" t="s">
        <v>3699</v>
      </c>
      <c r="B444" s="1" t="s">
        <v>15398</v>
      </c>
    </row>
    <row r="445" spans="1:2" x14ac:dyDescent="0.2">
      <c r="A445" s="1" t="s">
        <v>1307</v>
      </c>
      <c r="B445" s="1" t="s">
        <v>15399</v>
      </c>
    </row>
    <row r="446" spans="1:2" x14ac:dyDescent="0.2">
      <c r="A446" s="1" t="s">
        <v>1582</v>
      </c>
      <c r="B446" s="1" t="s">
        <v>11471</v>
      </c>
    </row>
    <row r="447" spans="1:2" x14ac:dyDescent="0.2">
      <c r="A447" s="1" t="s">
        <v>139</v>
      </c>
      <c r="B447" s="1" t="s">
        <v>10619</v>
      </c>
    </row>
    <row r="448" spans="1:2" x14ac:dyDescent="0.2">
      <c r="A448" s="1" t="s">
        <v>13837</v>
      </c>
      <c r="B448" s="1" t="s">
        <v>7697</v>
      </c>
    </row>
    <row r="449" spans="1:2" x14ac:dyDescent="0.2">
      <c r="A449" s="1" t="s">
        <v>13838</v>
      </c>
      <c r="B449" s="1" t="s">
        <v>15400</v>
      </c>
    </row>
    <row r="450" spans="1:2" x14ac:dyDescent="0.2">
      <c r="A450" s="1" t="s">
        <v>10457</v>
      </c>
      <c r="B450" s="1" t="s">
        <v>13594</v>
      </c>
    </row>
    <row r="451" spans="1:2" x14ac:dyDescent="0.2">
      <c r="A451" s="1" t="s">
        <v>2126</v>
      </c>
      <c r="B451" s="1" t="s">
        <v>15401</v>
      </c>
    </row>
    <row r="452" spans="1:2" x14ac:dyDescent="0.2">
      <c r="A452" s="1" t="s">
        <v>13839</v>
      </c>
      <c r="B452" s="1" t="s">
        <v>15402</v>
      </c>
    </row>
    <row r="453" spans="1:2" x14ac:dyDescent="0.2">
      <c r="A453" s="1" t="s">
        <v>8403</v>
      </c>
      <c r="B453" s="1" t="s">
        <v>10663</v>
      </c>
    </row>
    <row r="454" spans="1:2" x14ac:dyDescent="0.2">
      <c r="A454" s="1" t="s">
        <v>2337</v>
      </c>
      <c r="B454" s="1" t="s">
        <v>7798</v>
      </c>
    </row>
    <row r="455" spans="1:2" x14ac:dyDescent="0.2">
      <c r="A455" s="1" t="s">
        <v>13840</v>
      </c>
      <c r="B455" s="1" t="s">
        <v>15403</v>
      </c>
    </row>
    <row r="456" spans="1:2" x14ac:dyDescent="0.2">
      <c r="A456" s="1" t="s">
        <v>1624</v>
      </c>
      <c r="B456" s="1" t="s">
        <v>8029</v>
      </c>
    </row>
    <row r="457" spans="1:2" x14ac:dyDescent="0.2">
      <c r="A457" s="1" t="s">
        <v>13841</v>
      </c>
      <c r="B457" s="1" t="s">
        <v>15404</v>
      </c>
    </row>
    <row r="458" spans="1:2" x14ac:dyDescent="0.2">
      <c r="A458" s="1" t="s">
        <v>3821</v>
      </c>
      <c r="B458" s="1" t="s">
        <v>8129</v>
      </c>
    </row>
    <row r="459" spans="1:2" x14ac:dyDescent="0.2">
      <c r="A459" s="1" t="s">
        <v>13842</v>
      </c>
      <c r="B459" s="1" t="s">
        <v>15405</v>
      </c>
    </row>
    <row r="460" spans="1:2" x14ac:dyDescent="0.2">
      <c r="A460" s="1" t="s">
        <v>13843</v>
      </c>
      <c r="B460" s="1" t="s">
        <v>15406</v>
      </c>
    </row>
    <row r="461" spans="1:2" x14ac:dyDescent="0.2">
      <c r="A461" s="1" t="s">
        <v>13844</v>
      </c>
      <c r="B461" s="1" t="s">
        <v>15407</v>
      </c>
    </row>
    <row r="462" spans="1:2" x14ac:dyDescent="0.2">
      <c r="A462" s="1" t="s">
        <v>1264</v>
      </c>
      <c r="B462" s="1" t="s">
        <v>15408</v>
      </c>
    </row>
    <row r="463" spans="1:2" x14ac:dyDescent="0.2">
      <c r="A463" s="1" t="s">
        <v>13845</v>
      </c>
      <c r="B463" s="1" t="s">
        <v>15409</v>
      </c>
    </row>
    <row r="464" spans="1:2" x14ac:dyDescent="0.2">
      <c r="A464" s="1" t="s">
        <v>13846</v>
      </c>
      <c r="B464" s="1" t="s">
        <v>15410</v>
      </c>
    </row>
    <row r="465" spans="1:2" x14ac:dyDescent="0.2">
      <c r="A465" s="1" t="s">
        <v>2510</v>
      </c>
      <c r="B465" s="1" t="s">
        <v>15411</v>
      </c>
    </row>
    <row r="466" spans="1:2" x14ac:dyDescent="0.2">
      <c r="A466" s="1" t="s">
        <v>8279</v>
      </c>
      <c r="B466" s="1" t="s">
        <v>10512</v>
      </c>
    </row>
    <row r="467" spans="1:2" x14ac:dyDescent="0.2">
      <c r="A467" s="1" t="s">
        <v>282</v>
      </c>
      <c r="B467" s="1" t="s">
        <v>15412</v>
      </c>
    </row>
    <row r="468" spans="1:2" x14ac:dyDescent="0.2">
      <c r="A468" s="1" t="s">
        <v>2057</v>
      </c>
      <c r="B468" s="1" t="s">
        <v>15413</v>
      </c>
    </row>
    <row r="469" spans="1:2" x14ac:dyDescent="0.2">
      <c r="A469" s="1" t="s">
        <v>818</v>
      </c>
      <c r="B469" s="1" t="s">
        <v>15414</v>
      </c>
    </row>
    <row r="470" spans="1:2" x14ac:dyDescent="0.2">
      <c r="A470" s="1" t="s">
        <v>195</v>
      </c>
      <c r="B470" s="1" t="s">
        <v>12621</v>
      </c>
    </row>
    <row r="471" spans="1:2" x14ac:dyDescent="0.2">
      <c r="A471" s="1" t="s">
        <v>13847</v>
      </c>
      <c r="B471" s="1" t="s">
        <v>15415</v>
      </c>
    </row>
    <row r="472" spans="1:2" x14ac:dyDescent="0.2">
      <c r="A472" s="1" t="s">
        <v>13848</v>
      </c>
      <c r="B472" s="1" t="s">
        <v>15416</v>
      </c>
    </row>
    <row r="473" spans="1:2" x14ac:dyDescent="0.2">
      <c r="A473" s="1" t="s">
        <v>13849</v>
      </c>
      <c r="B473" s="1" t="s">
        <v>15417</v>
      </c>
    </row>
    <row r="474" spans="1:2" x14ac:dyDescent="0.2">
      <c r="A474" s="1" t="s">
        <v>487</v>
      </c>
      <c r="B474" s="1" t="s">
        <v>15418</v>
      </c>
    </row>
    <row r="475" spans="1:2" x14ac:dyDescent="0.2">
      <c r="A475" s="1" t="s">
        <v>2959</v>
      </c>
      <c r="B475" s="1" t="s">
        <v>15419</v>
      </c>
    </row>
    <row r="476" spans="1:2" x14ac:dyDescent="0.2">
      <c r="A476" s="1" t="s">
        <v>13850</v>
      </c>
      <c r="B476" s="1" t="s">
        <v>15420</v>
      </c>
    </row>
    <row r="477" spans="1:2" x14ac:dyDescent="0.2">
      <c r="A477" s="1" t="s">
        <v>13851</v>
      </c>
      <c r="B477" s="1" t="s">
        <v>15421</v>
      </c>
    </row>
    <row r="478" spans="1:2" x14ac:dyDescent="0.2">
      <c r="A478" s="1" t="s">
        <v>3185</v>
      </c>
      <c r="B478" s="1" t="s">
        <v>15422</v>
      </c>
    </row>
    <row r="479" spans="1:2" x14ac:dyDescent="0.2">
      <c r="A479" s="1" t="s">
        <v>13852</v>
      </c>
      <c r="B479" s="1" t="s">
        <v>15423</v>
      </c>
    </row>
    <row r="480" spans="1:2" x14ac:dyDescent="0.2">
      <c r="A480" s="1" t="s">
        <v>13853</v>
      </c>
      <c r="B480" s="1" t="s">
        <v>15424</v>
      </c>
    </row>
    <row r="481" spans="1:2" x14ac:dyDescent="0.2">
      <c r="A481" s="1" t="s">
        <v>9541</v>
      </c>
      <c r="B481" s="1" t="s">
        <v>12142</v>
      </c>
    </row>
    <row r="482" spans="1:2" x14ac:dyDescent="0.2">
      <c r="A482" s="1" t="s">
        <v>708</v>
      </c>
      <c r="B482" s="1" t="s">
        <v>11140</v>
      </c>
    </row>
    <row r="483" spans="1:2" x14ac:dyDescent="0.2">
      <c r="A483" s="1" t="s">
        <v>13854</v>
      </c>
      <c r="B483" s="1" t="s">
        <v>15425</v>
      </c>
    </row>
    <row r="484" spans="1:2" x14ac:dyDescent="0.2">
      <c r="A484" s="1" t="s">
        <v>13855</v>
      </c>
      <c r="B484" s="1" t="s">
        <v>15426</v>
      </c>
    </row>
    <row r="485" spans="1:2" x14ac:dyDescent="0.2">
      <c r="A485" s="1" t="s">
        <v>3885</v>
      </c>
      <c r="B485" s="1" t="s">
        <v>15427</v>
      </c>
    </row>
    <row r="486" spans="1:2" x14ac:dyDescent="0.2">
      <c r="A486" s="1" t="s">
        <v>3938</v>
      </c>
      <c r="B486" s="1" t="s">
        <v>7676</v>
      </c>
    </row>
    <row r="487" spans="1:2" x14ac:dyDescent="0.2">
      <c r="A487" s="1" t="s">
        <v>13856</v>
      </c>
      <c r="B487" s="1" t="s">
        <v>15428</v>
      </c>
    </row>
    <row r="488" spans="1:2" x14ac:dyDescent="0.2">
      <c r="A488" s="1" t="s">
        <v>2821</v>
      </c>
      <c r="B488" s="1" t="s">
        <v>11428</v>
      </c>
    </row>
    <row r="489" spans="1:2" x14ac:dyDescent="0.2">
      <c r="A489" s="1" t="s">
        <v>3386</v>
      </c>
      <c r="B489" s="1" t="s">
        <v>13517</v>
      </c>
    </row>
    <row r="490" spans="1:2" x14ac:dyDescent="0.2">
      <c r="A490" s="1" t="s">
        <v>4003</v>
      </c>
      <c r="B490" s="1" t="s">
        <v>11858</v>
      </c>
    </row>
    <row r="491" spans="1:2" x14ac:dyDescent="0.2">
      <c r="A491" s="1" t="s">
        <v>13857</v>
      </c>
      <c r="B491" s="1" t="s">
        <v>15429</v>
      </c>
    </row>
    <row r="492" spans="1:2" x14ac:dyDescent="0.2">
      <c r="A492" s="1" t="s">
        <v>514</v>
      </c>
      <c r="B492" s="1" t="s">
        <v>10899</v>
      </c>
    </row>
    <row r="493" spans="1:2" x14ac:dyDescent="0.2">
      <c r="A493" s="1" t="s">
        <v>13858</v>
      </c>
      <c r="B493" s="1" t="s">
        <v>15430</v>
      </c>
    </row>
    <row r="494" spans="1:2" x14ac:dyDescent="0.2">
      <c r="A494" s="1" t="s">
        <v>2298</v>
      </c>
      <c r="B494" s="1" t="s">
        <v>15431</v>
      </c>
    </row>
    <row r="495" spans="1:2" x14ac:dyDescent="0.2">
      <c r="A495" s="1" t="s">
        <v>13859</v>
      </c>
      <c r="B495" s="1" t="s">
        <v>15432</v>
      </c>
    </row>
    <row r="496" spans="1:2" x14ac:dyDescent="0.2">
      <c r="A496" s="1" t="s">
        <v>13860</v>
      </c>
      <c r="B496" s="1" t="s">
        <v>15433</v>
      </c>
    </row>
    <row r="497" spans="1:2" x14ac:dyDescent="0.2">
      <c r="A497" s="1" t="s">
        <v>13861</v>
      </c>
      <c r="B497" s="1" t="s">
        <v>15434</v>
      </c>
    </row>
    <row r="498" spans="1:2" x14ac:dyDescent="0.2">
      <c r="A498" s="1" t="s">
        <v>1305</v>
      </c>
      <c r="B498" s="1" t="s">
        <v>15435</v>
      </c>
    </row>
    <row r="499" spans="1:2" x14ac:dyDescent="0.2">
      <c r="A499" s="1" t="s">
        <v>13862</v>
      </c>
      <c r="B499" s="1" t="s">
        <v>15436</v>
      </c>
    </row>
    <row r="500" spans="1:2" x14ac:dyDescent="0.2">
      <c r="A500" s="1" t="s">
        <v>480</v>
      </c>
      <c r="B500" s="1" t="s">
        <v>15437</v>
      </c>
    </row>
    <row r="501" spans="1:2" x14ac:dyDescent="0.2">
      <c r="A501" s="1" t="s">
        <v>13863</v>
      </c>
      <c r="B501" s="1" t="s">
        <v>15438</v>
      </c>
    </row>
    <row r="502" spans="1:2" x14ac:dyDescent="0.2">
      <c r="A502" s="1" t="s">
        <v>454</v>
      </c>
      <c r="B502" s="1" t="s">
        <v>15439</v>
      </c>
    </row>
    <row r="503" spans="1:2" x14ac:dyDescent="0.2">
      <c r="A503" s="1" t="s">
        <v>13864</v>
      </c>
      <c r="B503" s="1" t="s">
        <v>15440</v>
      </c>
    </row>
    <row r="504" spans="1:2" x14ac:dyDescent="0.2">
      <c r="A504" s="1" t="s">
        <v>1221</v>
      </c>
      <c r="B504" s="1" t="s">
        <v>15441</v>
      </c>
    </row>
    <row r="505" spans="1:2" x14ac:dyDescent="0.2">
      <c r="A505" s="1" t="s">
        <v>13865</v>
      </c>
      <c r="B505" s="1" t="s">
        <v>15442</v>
      </c>
    </row>
    <row r="506" spans="1:2" x14ac:dyDescent="0.2">
      <c r="A506" s="1" t="s">
        <v>3264</v>
      </c>
      <c r="B506" s="1" t="s">
        <v>13372</v>
      </c>
    </row>
    <row r="507" spans="1:2" x14ac:dyDescent="0.2">
      <c r="A507" s="1" t="s">
        <v>10095</v>
      </c>
      <c r="B507" s="1" t="s">
        <v>13007</v>
      </c>
    </row>
    <row r="508" spans="1:2" x14ac:dyDescent="0.2">
      <c r="A508" s="1" t="s">
        <v>13866</v>
      </c>
      <c r="B508" s="1" t="s">
        <v>15443</v>
      </c>
    </row>
    <row r="509" spans="1:2" x14ac:dyDescent="0.2">
      <c r="A509" s="1" t="s">
        <v>37</v>
      </c>
      <c r="B509" s="1" t="s">
        <v>10635</v>
      </c>
    </row>
    <row r="510" spans="1:2" x14ac:dyDescent="0.2">
      <c r="A510" s="1" t="s">
        <v>13867</v>
      </c>
      <c r="B510" s="1" t="s">
        <v>15444</v>
      </c>
    </row>
    <row r="511" spans="1:2" x14ac:dyDescent="0.2">
      <c r="A511" s="1" t="s">
        <v>13868</v>
      </c>
      <c r="B511" s="1" t="s">
        <v>15445</v>
      </c>
    </row>
    <row r="512" spans="1:2" x14ac:dyDescent="0.2">
      <c r="A512" s="1" t="s">
        <v>13869</v>
      </c>
      <c r="B512" s="1" t="s">
        <v>15446</v>
      </c>
    </row>
    <row r="513" spans="1:2" x14ac:dyDescent="0.2">
      <c r="A513" s="1" t="s">
        <v>13870</v>
      </c>
      <c r="B513" s="1" t="s">
        <v>15447</v>
      </c>
    </row>
    <row r="514" spans="1:2" x14ac:dyDescent="0.2">
      <c r="A514" s="1" t="s">
        <v>2429</v>
      </c>
      <c r="B514" s="1" t="s">
        <v>15448</v>
      </c>
    </row>
    <row r="515" spans="1:2" x14ac:dyDescent="0.2">
      <c r="A515" s="1" t="s">
        <v>13871</v>
      </c>
      <c r="B515" s="1" t="s">
        <v>15449</v>
      </c>
    </row>
    <row r="516" spans="1:2" x14ac:dyDescent="0.2">
      <c r="A516" s="1" t="s">
        <v>3838</v>
      </c>
      <c r="B516" s="1" t="s">
        <v>12557</v>
      </c>
    </row>
    <row r="517" spans="1:2" x14ac:dyDescent="0.2">
      <c r="A517" s="1" t="s">
        <v>13872</v>
      </c>
      <c r="B517" s="1" t="s">
        <v>15450</v>
      </c>
    </row>
    <row r="518" spans="1:2" x14ac:dyDescent="0.2">
      <c r="A518" s="1" t="s">
        <v>13873</v>
      </c>
      <c r="B518" s="1" t="s">
        <v>15451</v>
      </c>
    </row>
    <row r="519" spans="1:2" x14ac:dyDescent="0.2">
      <c r="A519" s="1" t="s">
        <v>13874</v>
      </c>
      <c r="B519" s="1" t="s">
        <v>15452</v>
      </c>
    </row>
    <row r="520" spans="1:2" x14ac:dyDescent="0.2">
      <c r="A520" s="1" t="s">
        <v>13875</v>
      </c>
      <c r="B520" s="1" t="s">
        <v>15453</v>
      </c>
    </row>
    <row r="521" spans="1:2" x14ac:dyDescent="0.2">
      <c r="A521" s="1" t="s">
        <v>839</v>
      </c>
      <c r="B521" s="1" t="s">
        <v>10537</v>
      </c>
    </row>
    <row r="522" spans="1:2" x14ac:dyDescent="0.2">
      <c r="A522" s="1" t="s">
        <v>13876</v>
      </c>
      <c r="B522" s="1" t="s">
        <v>15454</v>
      </c>
    </row>
    <row r="523" spans="1:2" x14ac:dyDescent="0.2">
      <c r="A523" s="1" t="s">
        <v>3633</v>
      </c>
      <c r="B523" s="1" t="s">
        <v>15455</v>
      </c>
    </row>
    <row r="524" spans="1:2" x14ac:dyDescent="0.2">
      <c r="A524" s="1" t="s">
        <v>3993</v>
      </c>
      <c r="B524" s="1" t="s">
        <v>7753</v>
      </c>
    </row>
    <row r="525" spans="1:2" x14ac:dyDescent="0.2">
      <c r="A525" s="1" t="s">
        <v>837</v>
      </c>
      <c r="B525" s="1" t="s">
        <v>15456</v>
      </c>
    </row>
    <row r="526" spans="1:2" x14ac:dyDescent="0.2">
      <c r="A526" s="1" t="s">
        <v>13877</v>
      </c>
      <c r="B526" s="1" t="s">
        <v>15457</v>
      </c>
    </row>
    <row r="527" spans="1:2" x14ac:dyDescent="0.2">
      <c r="A527" s="1" t="s">
        <v>358</v>
      </c>
      <c r="B527" s="1" t="s">
        <v>15458</v>
      </c>
    </row>
    <row r="528" spans="1:2" x14ac:dyDescent="0.2">
      <c r="A528" s="1" t="s">
        <v>10454</v>
      </c>
      <c r="B528" s="1" t="s">
        <v>13591</v>
      </c>
    </row>
    <row r="529" spans="1:2" x14ac:dyDescent="0.2">
      <c r="A529" s="1" t="s">
        <v>2796</v>
      </c>
      <c r="B529" s="1" t="s">
        <v>12995</v>
      </c>
    </row>
    <row r="530" spans="1:2" x14ac:dyDescent="0.2">
      <c r="A530" s="1" t="s">
        <v>13878</v>
      </c>
      <c r="B530" s="1" t="s">
        <v>15459</v>
      </c>
    </row>
    <row r="531" spans="1:2" x14ac:dyDescent="0.2">
      <c r="A531" s="1" t="s">
        <v>9180</v>
      </c>
      <c r="B531" s="1" t="s">
        <v>11661</v>
      </c>
    </row>
    <row r="532" spans="1:2" x14ac:dyDescent="0.2">
      <c r="A532" s="1" t="s">
        <v>13879</v>
      </c>
      <c r="B532" s="1" t="s">
        <v>15460</v>
      </c>
    </row>
    <row r="533" spans="1:2" x14ac:dyDescent="0.2">
      <c r="A533" s="1" t="s">
        <v>3396</v>
      </c>
      <c r="B533" s="1" t="s">
        <v>15461</v>
      </c>
    </row>
    <row r="534" spans="1:2" x14ac:dyDescent="0.2">
      <c r="A534" s="1" t="s">
        <v>3939</v>
      </c>
      <c r="B534" s="1" t="s">
        <v>7677</v>
      </c>
    </row>
    <row r="535" spans="1:2" x14ac:dyDescent="0.2">
      <c r="A535" s="1" t="s">
        <v>9564</v>
      </c>
      <c r="B535" s="1" t="s">
        <v>12175</v>
      </c>
    </row>
    <row r="536" spans="1:2" x14ac:dyDescent="0.2">
      <c r="A536" s="1" t="s">
        <v>13880</v>
      </c>
      <c r="B536" s="1" t="s">
        <v>15462</v>
      </c>
    </row>
    <row r="537" spans="1:2" x14ac:dyDescent="0.2">
      <c r="A537" s="1" t="s">
        <v>13881</v>
      </c>
      <c r="B537" s="1" t="s">
        <v>15463</v>
      </c>
    </row>
    <row r="538" spans="1:2" x14ac:dyDescent="0.2">
      <c r="A538" s="1" t="s">
        <v>13882</v>
      </c>
      <c r="B538" s="1" t="s">
        <v>15464</v>
      </c>
    </row>
    <row r="539" spans="1:2" x14ac:dyDescent="0.2">
      <c r="A539" s="1" t="s">
        <v>2481</v>
      </c>
      <c r="B539" s="1" t="s">
        <v>13485</v>
      </c>
    </row>
    <row r="540" spans="1:2" x14ac:dyDescent="0.2">
      <c r="A540" s="1" t="s">
        <v>3466</v>
      </c>
      <c r="B540" s="1" t="s">
        <v>15465</v>
      </c>
    </row>
    <row r="541" spans="1:2" x14ac:dyDescent="0.2">
      <c r="A541" s="1" t="s">
        <v>10388</v>
      </c>
      <c r="B541" s="1" t="s">
        <v>13460</v>
      </c>
    </row>
    <row r="542" spans="1:2" x14ac:dyDescent="0.2">
      <c r="A542" s="1" t="s">
        <v>13883</v>
      </c>
      <c r="B542" s="1" t="s">
        <v>15466</v>
      </c>
    </row>
    <row r="543" spans="1:2" x14ac:dyDescent="0.2">
      <c r="A543" s="1" t="s">
        <v>13884</v>
      </c>
      <c r="B543" s="1" t="s">
        <v>15467</v>
      </c>
    </row>
    <row r="544" spans="1:2" x14ac:dyDescent="0.2">
      <c r="A544" s="1" t="s">
        <v>13885</v>
      </c>
      <c r="B544" s="1" t="s">
        <v>15468</v>
      </c>
    </row>
    <row r="545" spans="1:2" x14ac:dyDescent="0.2">
      <c r="A545" s="1" t="s">
        <v>13886</v>
      </c>
      <c r="B545" s="1" t="s">
        <v>15469</v>
      </c>
    </row>
    <row r="546" spans="1:2" x14ac:dyDescent="0.2">
      <c r="A546" s="1" t="s">
        <v>1059</v>
      </c>
      <c r="B546" s="1" t="s">
        <v>15470</v>
      </c>
    </row>
    <row r="547" spans="1:2" x14ac:dyDescent="0.2">
      <c r="A547" s="1" t="s">
        <v>13887</v>
      </c>
      <c r="B547" s="1" t="s">
        <v>15471</v>
      </c>
    </row>
    <row r="548" spans="1:2" x14ac:dyDescent="0.2">
      <c r="A548" s="1" t="s">
        <v>529</v>
      </c>
      <c r="B548" s="1" t="s">
        <v>15472</v>
      </c>
    </row>
    <row r="549" spans="1:2" x14ac:dyDescent="0.2">
      <c r="A549" s="1" t="s">
        <v>3854</v>
      </c>
      <c r="B549" s="1" t="s">
        <v>11539</v>
      </c>
    </row>
    <row r="550" spans="1:2" x14ac:dyDescent="0.2">
      <c r="A550" s="1" t="s">
        <v>10410</v>
      </c>
      <c r="B550" s="1" t="s">
        <v>13505</v>
      </c>
    </row>
    <row r="551" spans="1:2" x14ac:dyDescent="0.2">
      <c r="A551" s="1" t="s">
        <v>13888</v>
      </c>
      <c r="B551" s="1" t="s">
        <v>15473</v>
      </c>
    </row>
    <row r="552" spans="1:2" x14ac:dyDescent="0.2">
      <c r="A552" s="1" t="s">
        <v>13889</v>
      </c>
      <c r="B552" s="1" t="s">
        <v>15474</v>
      </c>
    </row>
    <row r="553" spans="1:2" x14ac:dyDescent="0.2">
      <c r="A553" s="1" t="s">
        <v>10054</v>
      </c>
      <c r="B553" s="1" t="s">
        <v>12946</v>
      </c>
    </row>
    <row r="554" spans="1:2" x14ac:dyDescent="0.2">
      <c r="A554" s="1" t="s">
        <v>13890</v>
      </c>
      <c r="B554" s="1" t="s">
        <v>15475</v>
      </c>
    </row>
    <row r="555" spans="1:2" x14ac:dyDescent="0.2">
      <c r="A555" s="1" t="s">
        <v>13891</v>
      </c>
      <c r="B555" s="1" t="s">
        <v>15476</v>
      </c>
    </row>
    <row r="556" spans="1:2" x14ac:dyDescent="0.2">
      <c r="A556" s="1" t="s">
        <v>1069</v>
      </c>
      <c r="B556" s="1" t="s">
        <v>15477</v>
      </c>
    </row>
    <row r="557" spans="1:2" x14ac:dyDescent="0.2">
      <c r="A557" s="1" t="s">
        <v>13892</v>
      </c>
      <c r="B557" s="1" t="s">
        <v>15478</v>
      </c>
    </row>
    <row r="558" spans="1:2" x14ac:dyDescent="0.2">
      <c r="A558" s="1" t="s">
        <v>1512</v>
      </c>
      <c r="B558" s="1" t="s">
        <v>15479</v>
      </c>
    </row>
    <row r="559" spans="1:2" x14ac:dyDescent="0.2">
      <c r="A559" s="1" t="s">
        <v>13893</v>
      </c>
      <c r="B559" s="1" t="s">
        <v>15480</v>
      </c>
    </row>
    <row r="560" spans="1:2" x14ac:dyDescent="0.2">
      <c r="A560" s="1" t="s">
        <v>9363</v>
      </c>
      <c r="B560" s="1" t="s">
        <v>11906</v>
      </c>
    </row>
    <row r="561" spans="1:2" x14ac:dyDescent="0.2">
      <c r="A561" s="1" t="s">
        <v>13894</v>
      </c>
      <c r="B561" s="1" t="s">
        <v>15481</v>
      </c>
    </row>
    <row r="562" spans="1:2" x14ac:dyDescent="0.2">
      <c r="A562" s="1" t="s">
        <v>13895</v>
      </c>
      <c r="B562" s="1" t="s">
        <v>15482</v>
      </c>
    </row>
    <row r="563" spans="1:2" x14ac:dyDescent="0.2">
      <c r="A563" s="1" t="s">
        <v>13896</v>
      </c>
      <c r="B563" s="1" t="s">
        <v>15483</v>
      </c>
    </row>
    <row r="564" spans="1:2" x14ac:dyDescent="0.2">
      <c r="A564" s="1" t="s">
        <v>13897</v>
      </c>
      <c r="B564" s="1" t="s">
        <v>15484</v>
      </c>
    </row>
    <row r="565" spans="1:2" x14ac:dyDescent="0.2">
      <c r="A565" s="1" t="s">
        <v>13898</v>
      </c>
      <c r="B565" s="1" t="s">
        <v>15485</v>
      </c>
    </row>
    <row r="566" spans="1:2" x14ac:dyDescent="0.2">
      <c r="A566" s="1" t="s">
        <v>13899</v>
      </c>
      <c r="B566" s="1" t="s">
        <v>15486</v>
      </c>
    </row>
    <row r="567" spans="1:2" x14ac:dyDescent="0.2">
      <c r="A567" s="1" t="s">
        <v>8475</v>
      </c>
      <c r="B567" s="1" t="s">
        <v>10755</v>
      </c>
    </row>
    <row r="568" spans="1:2" x14ac:dyDescent="0.2">
      <c r="A568" s="1" t="s">
        <v>13900</v>
      </c>
      <c r="B568" s="1" t="s">
        <v>15487</v>
      </c>
    </row>
    <row r="569" spans="1:2" x14ac:dyDescent="0.2">
      <c r="A569" s="1" t="s">
        <v>13901</v>
      </c>
      <c r="B569" s="1" t="s">
        <v>15488</v>
      </c>
    </row>
    <row r="570" spans="1:2" x14ac:dyDescent="0.2">
      <c r="A570" s="1" t="s">
        <v>3551</v>
      </c>
      <c r="B570" s="1" t="s">
        <v>15489</v>
      </c>
    </row>
    <row r="571" spans="1:2" x14ac:dyDescent="0.2">
      <c r="A571" s="1" t="s">
        <v>2358</v>
      </c>
      <c r="B571" s="1" t="s">
        <v>13327</v>
      </c>
    </row>
    <row r="572" spans="1:2" x14ac:dyDescent="0.2">
      <c r="A572" s="1" t="s">
        <v>9701</v>
      </c>
      <c r="B572" s="1" t="s">
        <v>12381</v>
      </c>
    </row>
    <row r="573" spans="1:2" x14ac:dyDescent="0.2">
      <c r="A573" s="1" t="s">
        <v>3143</v>
      </c>
      <c r="B573" s="1" t="s">
        <v>15490</v>
      </c>
    </row>
    <row r="574" spans="1:2" x14ac:dyDescent="0.2">
      <c r="A574" s="1" t="s">
        <v>1365</v>
      </c>
      <c r="B574" s="1" t="s">
        <v>7951</v>
      </c>
    </row>
    <row r="575" spans="1:2" x14ac:dyDescent="0.2">
      <c r="A575" s="1" t="s">
        <v>364</v>
      </c>
      <c r="B575" s="1" t="s">
        <v>15491</v>
      </c>
    </row>
    <row r="576" spans="1:2" x14ac:dyDescent="0.2">
      <c r="A576" s="1" t="s">
        <v>13902</v>
      </c>
      <c r="B576" s="1" t="s">
        <v>15492</v>
      </c>
    </row>
    <row r="577" spans="1:2" x14ac:dyDescent="0.2">
      <c r="A577" s="1" t="s">
        <v>1287</v>
      </c>
      <c r="B577" s="1" t="s">
        <v>12885</v>
      </c>
    </row>
    <row r="578" spans="1:2" x14ac:dyDescent="0.2">
      <c r="A578" s="1" t="s">
        <v>13903</v>
      </c>
      <c r="B578" s="1" t="s">
        <v>15493</v>
      </c>
    </row>
    <row r="579" spans="1:2" x14ac:dyDescent="0.2">
      <c r="A579" s="1" t="s">
        <v>218</v>
      </c>
      <c r="B579" s="1" t="s">
        <v>15494</v>
      </c>
    </row>
    <row r="580" spans="1:2" x14ac:dyDescent="0.2">
      <c r="A580" s="1" t="s">
        <v>2108</v>
      </c>
      <c r="B580" s="1" t="s">
        <v>15495</v>
      </c>
    </row>
    <row r="581" spans="1:2" x14ac:dyDescent="0.2">
      <c r="A581" s="1" t="s">
        <v>2183</v>
      </c>
      <c r="B581" s="1" t="s">
        <v>12549</v>
      </c>
    </row>
    <row r="582" spans="1:2" x14ac:dyDescent="0.2">
      <c r="A582" s="1" t="s">
        <v>3742</v>
      </c>
      <c r="B582" s="1" t="s">
        <v>15496</v>
      </c>
    </row>
    <row r="583" spans="1:2" x14ac:dyDescent="0.2">
      <c r="A583" s="1" t="s">
        <v>13904</v>
      </c>
      <c r="B583" s="1" t="s">
        <v>15497</v>
      </c>
    </row>
    <row r="584" spans="1:2" x14ac:dyDescent="0.2">
      <c r="A584" s="1" t="s">
        <v>13905</v>
      </c>
      <c r="B584" s="1" t="s">
        <v>15498</v>
      </c>
    </row>
    <row r="585" spans="1:2" x14ac:dyDescent="0.2">
      <c r="A585" s="1" t="s">
        <v>1280</v>
      </c>
      <c r="B585" s="1" t="s">
        <v>15499</v>
      </c>
    </row>
    <row r="586" spans="1:2" x14ac:dyDescent="0.2">
      <c r="A586" s="1" t="s">
        <v>1605</v>
      </c>
      <c r="B586" s="1" t="s">
        <v>15500</v>
      </c>
    </row>
    <row r="587" spans="1:2" x14ac:dyDescent="0.2">
      <c r="A587" s="1" t="s">
        <v>13906</v>
      </c>
      <c r="B587" s="1" t="s">
        <v>15501</v>
      </c>
    </row>
    <row r="588" spans="1:2" x14ac:dyDescent="0.2">
      <c r="A588" s="1" t="s">
        <v>13907</v>
      </c>
      <c r="B588" s="1" t="s">
        <v>15502</v>
      </c>
    </row>
    <row r="589" spans="1:2" x14ac:dyDescent="0.2">
      <c r="A589" s="1" t="s">
        <v>9502</v>
      </c>
      <c r="B589" s="1" t="s">
        <v>12085</v>
      </c>
    </row>
    <row r="590" spans="1:2" x14ac:dyDescent="0.2">
      <c r="A590" s="1" t="s">
        <v>1112</v>
      </c>
      <c r="B590" s="1" t="s">
        <v>15503</v>
      </c>
    </row>
    <row r="591" spans="1:2" x14ac:dyDescent="0.2">
      <c r="A591" s="1" t="s">
        <v>13908</v>
      </c>
      <c r="B591" s="1" t="s">
        <v>15504</v>
      </c>
    </row>
    <row r="592" spans="1:2" x14ac:dyDescent="0.2">
      <c r="A592" s="1" t="s">
        <v>522</v>
      </c>
      <c r="B592" s="1" t="s">
        <v>15505</v>
      </c>
    </row>
    <row r="593" spans="1:2" x14ac:dyDescent="0.2">
      <c r="A593" s="1" t="s">
        <v>13909</v>
      </c>
      <c r="B593" s="1" t="s">
        <v>15506</v>
      </c>
    </row>
    <row r="594" spans="1:2" x14ac:dyDescent="0.2">
      <c r="A594" s="1" t="s">
        <v>13910</v>
      </c>
      <c r="B594" s="1" t="s">
        <v>15507</v>
      </c>
    </row>
    <row r="595" spans="1:2" x14ac:dyDescent="0.2">
      <c r="A595" s="1" t="s">
        <v>13911</v>
      </c>
      <c r="B595" s="1" t="s">
        <v>15508</v>
      </c>
    </row>
    <row r="596" spans="1:2" x14ac:dyDescent="0.2">
      <c r="A596" s="1" t="s">
        <v>13912</v>
      </c>
      <c r="B596" s="1" t="s">
        <v>15509</v>
      </c>
    </row>
    <row r="597" spans="1:2" x14ac:dyDescent="0.2">
      <c r="A597" s="1" t="s">
        <v>13913</v>
      </c>
      <c r="B597" s="1" t="s">
        <v>15510</v>
      </c>
    </row>
    <row r="598" spans="1:2" x14ac:dyDescent="0.2">
      <c r="A598" s="1" t="s">
        <v>13914</v>
      </c>
      <c r="B598" s="1" t="s">
        <v>15511</v>
      </c>
    </row>
    <row r="599" spans="1:2" x14ac:dyDescent="0.2">
      <c r="A599" s="1" t="s">
        <v>13915</v>
      </c>
      <c r="B599" s="1" t="s">
        <v>15512</v>
      </c>
    </row>
    <row r="600" spans="1:2" x14ac:dyDescent="0.2">
      <c r="A600" s="1" t="s">
        <v>548</v>
      </c>
      <c r="B600" s="1" t="s">
        <v>15513</v>
      </c>
    </row>
    <row r="601" spans="1:2" x14ac:dyDescent="0.2">
      <c r="A601" s="1" t="s">
        <v>13916</v>
      </c>
      <c r="B601" s="1" t="s">
        <v>15514</v>
      </c>
    </row>
    <row r="602" spans="1:2" x14ac:dyDescent="0.2">
      <c r="A602" s="1" t="s">
        <v>13917</v>
      </c>
      <c r="B602" s="1" t="s">
        <v>15515</v>
      </c>
    </row>
    <row r="603" spans="1:2" x14ac:dyDescent="0.2">
      <c r="A603" s="1" t="s">
        <v>13918</v>
      </c>
      <c r="B603" s="1" t="s">
        <v>15516</v>
      </c>
    </row>
    <row r="604" spans="1:2" x14ac:dyDescent="0.2">
      <c r="A604" s="1" t="s">
        <v>2198</v>
      </c>
      <c r="B604" s="1" t="s">
        <v>15517</v>
      </c>
    </row>
    <row r="605" spans="1:2" x14ac:dyDescent="0.2">
      <c r="A605" s="1" t="s">
        <v>13919</v>
      </c>
      <c r="B605" s="1" t="s">
        <v>15518</v>
      </c>
    </row>
    <row r="606" spans="1:2" x14ac:dyDescent="0.2">
      <c r="A606" s="1" t="s">
        <v>10379</v>
      </c>
      <c r="B606" s="1" t="s">
        <v>13447</v>
      </c>
    </row>
    <row r="607" spans="1:2" x14ac:dyDescent="0.2">
      <c r="A607" s="1" t="s">
        <v>13920</v>
      </c>
      <c r="B607" s="1" t="s">
        <v>15519</v>
      </c>
    </row>
    <row r="608" spans="1:2" x14ac:dyDescent="0.2">
      <c r="A608" s="1" t="s">
        <v>739</v>
      </c>
      <c r="B608" s="1" t="s">
        <v>15520</v>
      </c>
    </row>
    <row r="609" spans="1:2" x14ac:dyDescent="0.2">
      <c r="A609" s="1" t="s">
        <v>2093</v>
      </c>
      <c r="B609" s="1" t="s">
        <v>11867</v>
      </c>
    </row>
    <row r="610" spans="1:2" x14ac:dyDescent="0.2">
      <c r="A610" s="1" t="s">
        <v>568</v>
      </c>
      <c r="B610" s="1" t="s">
        <v>15521</v>
      </c>
    </row>
    <row r="611" spans="1:2" x14ac:dyDescent="0.2">
      <c r="A611" s="1" t="s">
        <v>13921</v>
      </c>
      <c r="B611" s="1" t="s">
        <v>15522</v>
      </c>
    </row>
    <row r="612" spans="1:2" x14ac:dyDescent="0.2">
      <c r="A612" s="1" t="s">
        <v>1</v>
      </c>
      <c r="B612" s="1" t="s">
        <v>15523</v>
      </c>
    </row>
    <row r="613" spans="1:2" x14ac:dyDescent="0.2">
      <c r="A613" s="1" t="s">
        <v>4063</v>
      </c>
      <c r="B613" s="1" t="s">
        <v>7840</v>
      </c>
    </row>
    <row r="614" spans="1:2" x14ac:dyDescent="0.2">
      <c r="A614" s="1" t="s">
        <v>13922</v>
      </c>
      <c r="B614" s="1" t="s">
        <v>15524</v>
      </c>
    </row>
    <row r="615" spans="1:2" x14ac:dyDescent="0.2">
      <c r="A615" s="1" t="s">
        <v>9085</v>
      </c>
      <c r="B615" s="1" t="s">
        <v>11528</v>
      </c>
    </row>
    <row r="616" spans="1:2" x14ac:dyDescent="0.2">
      <c r="A616" s="1" t="s">
        <v>486</v>
      </c>
      <c r="B616" s="1" t="s">
        <v>12790</v>
      </c>
    </row>
    <row r="617" spans="1:2" x14ac:dyDescent="0.2">
      <c r="A617" s="1" t="s">
        <v>3571</v>
      </c>
      <c r="B617" s="1" t="s">
        <v>15525</v>
      </c>
    </row>
    <row r="618" spans="1:2" x14ac:dyDescent="0.2">
      <c r="A618" s="1" t="s">
        <v>3140</v>
      </c>
      <c r="B618" s="1" t="s">
        <v>8242</v>
      </c>
    </row>
    <row r="619" spans="1:2" x14ac:dyDescent="0.2">
      <c r="A619" s="1" t="s">
        <v>13923</v>
      </c>
      <c r="B619" s="1" t="s">
        <v>15526</v>
      </c>
    </row>
    <row r="620" spans="1:2" x14ac:dyDescent="0.2">
      <c r="A620" s="1" t="s">
        <v>1210</v>
      </c>
      <c r="B620" s="1" t="s">
        <v>15527</v>
      </c>
    </row>
    <row r="621" spans="1:2" x14ac:dyDescent="0.2">
      <c r="A621" s="1" t="s">
        <v>3719</v>
      </c>
      <c r="B621" s="1" t="s">
        <v>15528</v>
      </c>
    </row>
    <row r="622" spans="1:2" x14ac:dyDescent="0.2">
      <c r="A622" s="1" t="s">
        <v>13924</v>
      </c>
      <c r="B622" s="1" t="s">
        <v>15529</v>
      </c>
    </row>
    <row r="623" spans="1:2" x14ac:dyDescent="0.2">
      <c r="A623" s="1" t="s">
        <v>13925</v>
      </c>
      <c r="B623" s="1" t="s">
        <v>15530</v>
      </c>
    </row>
    <row r="624" spans="1:2" x14ac:dyDescent="0.2">
      <c r="A624" s="1" t="s">
        <v>13926</v>
      </c>
      <c r="B624" s="1" t="s">
        <v>15531</v>
      </c>
    </row>
    <row r="625" spans="1:2" x14ac:dyDescent="0.2">
      <c r="A625" s="1" t="s">
        <v>9586</v>
      </c>
      <c r="B625" s="1" t="s">
        <v>12207</v>
      </c>
    </row>
    <row r="626" spans="1:2" x14ac:dyDescent="0.2">
      <c r="A626" s="1" t="s">
        <v>13927</v>
      </c>
      <c r="B626" s="1" t="s">
        <v>15532</v>
      </c>
    </row>
    <row r="627" spans="1:2" x14ac:dyDescent="0.2">
      <c r="A627" s="1" t="s">
        <v>2640</v>
      </c>
      <c r="B627" s="1" t="s">
        <v>15533</v>
      </c>
    </row>
    <row r="628" spans="1:2" x14ac:dyDescent="0.2">
      <c r="A628" s="1" t="s">
        <v>13928</v>
      </c>
      <c r="B628" s="1" t="s">
        <v>15534</v>
      </c>
    </row>
    <row r="629" spans="1:2" x14ac:dyDescent="0.2">
      <c r="A629" s="1" t="s">
        <v>9518</v>
      </c>
      <c r="B629" s="1" t="s">
        <v>12106</v>
      </c>
    </row>
    <row r="630" spans="1:2" x14ac:dyDescent="0.2">
      <c r="A630" s="1" t="s">
        <v>1397</v>
      </c>
      <c r="B630" s="1" t="s">
        <v>12993</v>
      </c>
    </row>
    <row r="631" spans="1:2" x14ac:dyDescent="0.2">
      <c r="A631" s="1" t="s">
        <v>3018</v>
      </c>
      <c r="B631" s="1" t="s">
        <v>15535</v>
      </c>
    </row>
    <row r="632" spans="1:2" x14ac:dyDescent="0.2">
      <c r="A632" s="1" t="s">
        <v>160</v>
      </c>
      <c r="B632" s="1" t="s">
        <v>15536</v>
      </c>
    </row>
    <row r="633" spans="1:2" x14ac:dyDescent="0.2">
      <c r="A633" s="1" t="s">
        <v>3834</v>
      </c>
      <c r="B633" s="1" t="s">
        <v>15537</v>
      </c>
    </row>
    <row r="634" spans="1:2" x14ac:dyDescent="0.2">
      <c r="A634" s="1" t="s">
        <v>13929</v>
      </c>
      <c r="B634" s="1" t="s">
        <v>15538</v>
      </c>
    </row>
    <row r="635" spans="1:2" x14ac:dyDescent="0.2">
      <c r="A635" s="1" t="s">
        <v>13930</v>
      </c>
      <c r="B635" s="1" t="s">
        <v>15539</v>
      </c>
    </row>
    <row r="636" spans="1:2" x14ac:dyDescent="0.2">
      <c r="A636" s="1" t="s">
        <v>355</v>
      </c>
      <c r="B636" s="1" t="s">
        <v>11442</v>
      </c>
    </row>
    <row r="637" spans="1:2" x14ac:dyDescent="0.2">
      <c r="A637" s="1" t="s">
        <v>13931</v>
      </c>
      <c r="B637" s="1" t="s">
        <v>15540</v>
      </c>
    </row>
    <row r="638" spans="1:2" x14ac:dyDescent="0.2">
      <c r="A638" s="1" t="s">
        <v>3741</v>
      </c>
      <c r="B638" s="1" t="s">
        <v>15541</v>
      </c>
    </row>
    <row r="639" spans="1:2" x14ac:dyDescent="0.2">
      <c r="A639" s="1" t="s">
        <v>1871</v>
      </c>
      <c r="B639" s="1" t="s">
        <v>15542</v>
      </c>
    </row>
    <row r="640" spans="1:2" x14ac:dyDescent="0.2">
      <c r="A640" s="1" t="s">
        <v>3545</v>
      </c>
      <c r="B640" s="1" t="s">
        <v>15543</v>
      </c>
    </row>
    <row r="641" spans="1:2" x14ac:dyDescent="0.2">
      <c r="A641" s="1" t="s">
        <v>3776</v>
      </c>
      <c r="B641" s="1" t="s">
        <v>11521</v>
      </c>
    </row>
    <row r="642" spans="1:2" x14ac:dyDescent="0.2">
      <c r="A642" s="1" t="s">
        <v>13932</v>
      </c>
      <c r="B642" s="1" t="s">
        <v>15544</v>
      </c>
    </row>
    <row r="643" spans="1:2" x14ac:dyDescent="0.2">
      <c r="A643" s="1" t="s">
        <v>13933</v>
      </c>
      <c r="B643" s="1" t="s">
        <v>15545</v>
      </c>
    </row>
    <row r="644" spans="1:2" x14ac:dyDescent="0.2">
      <c r="A644" s="1" t="s">
        <v>1911</v>
      </c>
      <c r="B644" s="1" t="s">
        <v>7908</v>
      </c>
    </row>
    <row r="645" spans="1:2" x14ac:dyDescent="0.2">
      <c r="A645" s="1" t="s">
        <v>4028</v>
      </c>
      <c r="B645" s="1" t="s">
        <v>7797</v>
      </c>
    </row>
    <row r="646" spans="1:2" x14ac:dyDescent="0.2">
      <c r="A646" s="1" t="s">
        <v>3646</v>
      </c>
      <c r="B646" s="1" t="s">
        <v>15546</v>
      </c>
    </row>
    <row r="647" spans="1:2" x14ac:dyDescent="0.2">
      <c r="A647" s="1" t="s">
        <v>3472</v>
      </c>
      <c r="B647" s="1" t="s">
        <v>12567</v>
      </c>
    </row>
    <row r="648" spans="1:2" x14ac:dyDescent="0.2">
      <c r="A648" s="1" t="s">
        <v>3790</v>
      </c>
      <c r="B648" s="1" t="s">
        <v>15547</v>
      </c>
    </row>
    <row r="649" spans="1:2" x14ac:dyDescent="0.2">
      <c r="A649" s="1" t="s">
        <v>13934</v>
      </c>
      <c r="B649" s="1" t="s">
        <v>15548</v>
      </c>
    </row>
    <row r="650" spans="1:2" x14ac:dyDescent="0.2">
      <c r="A650" s="1" t="s">
        <v>1441</v>
      </c>
      <c r="B650" s="1" t="s">
        <v>8095</v>
      </c>
    </row>
    <row r="651" spans="1:2" x14ac:dyDescent="0.2">
      <c r="A651" s="1" t="s">
        <v>861</v>
      </c>
      <c r="B651" s="1" t="s">
        <v>12649</v>
      </c>
    </row>
    <row r="652" spans="1:2" x14ac:dyDescent="0.2">
      <c r="A652" s="1" t="s">
        <v>13935</v>
      </c>
      <c r="B652" s="1" t="s">
        <v>15549</v>
      </c>
    </row>
    <row r="653" spans="1:2" x14ac:dyDescent="0.2">
      <c r="A653" s="1" t="s">
        <v>458</v>
      </c>
      <c r="B653" s="1" t="s">
        <v>15550</v>
      </c>
    </row>
    <row r="654" spans="1:2" x14ac:dyDescent="0.2">
      <c r="A654" s="1" t="s">
        <v>13936</v>
      </c>
      <c r="B654" s="1" t="s">
        <v>15551</v>
      </c>
    </row>
    <row r="655" spans="1:2" x14ac:dyDescent="0.2">
      <c r="A655" s="1" t="s">
        <v>1327</v>
      </c>
      <c r="B655" s="1" t="s">
        <v>15552</v>
      </c>
    </row>
    <row r="656" spans="1:2" x14ac:dyDescent="0.2">
      <c r="A656" s="1" t="s">
        <v>13937</v>
      </c>
      <c r="B656" s="1" t="s">
        <v>15553</v>
      </c>
    </row>
    <row r="657" spans="1:2" x14ac:dyDescent="0.2">
      <c r="A657" s="1" t="s">
        <v>1724</v>
      </c>
      <c r="B657" s="1" t="s">
        <v>12667</v>
      </c>
    </row>
    <row r="658" spans="1:2" x14ac:dyDescent="0.2">
      <c r="A658" s="1" t="s">
        <v>3554</v>
      </c>
      <c r="B658" s="1" t="s">
        <v>7842</v>
      </c>
    </row>
    <row r="659" spans="1:2" x14ac:dyDescent="0.2">
      <c r="A659" s="1" t="s">
        <v>335</v>
      </c>
      <c r="B659" s="1" t="s">
        <v>15554</v>
      </c>
    </row>
    <row r="660" spans="1:2" x14ac:dyDescent="0.2">
      <c r="A660" s="1" t="s">
        <v>13938</v>
      </c>
      <c r="B660" s="1" t="s">
        <v>15555</v>
      </c>
    </row>
    <row r="661" spans="1:2" x14ac:dyDescent="0.2">
      <c r="A661" s="1" t="s">
        <v>1371</v>
      </c>
      <c r="B661" s="1" t="s">
        <v>15556</v>
      </c>
    </row>
    <row r="662" spans="1:2" x14ac:dyDescent="0.2">
      <c r="A662" s="1" t="s">
        <v>13939</v>
      </c>
      <c r="B662" s="1" t="s">
        <v>15557</v>
      </c>
    </row>
    <row r="663" spans="1:2" x14ac:dyDescent="0.2">
      <c r="A663" s="1" t="s">
        <v>13940</v>
      </c>
      <c r="B663" s="1" t="s">
        <v>15558</v>
      </c>
    </row>
    <row r="664" spans="1:2" x14ac:dyDescent="0.2">
      <c r="A664" s="1" t="s">
        <v>2146</v>
      </c>
      <c r="B664" s="1" t="s">
        <v>10834</v>
      </c>
    </row>
    <row r="665" spans="1:2" x14ac:dyDescent="0.2">
      <c r="A665" s="1" t="s">
        <v>13941</v>
      </c>
      <c r="B665" s="1" t="s">
        <v>15559</v>
      </c>
    </row>
    <row r="666" spans="1:2" x14ac:dyDescent="0.2">
      <c r="A666" s="1" t="s">
        <v>3687</v>
      </c>
      <c r="B666" s="1" t="s">
        <v>12602</v>
      </c>
    </row>
    <row r="667" spans="1:2" x14ac:dyDescent="0.2">
      <c r="A667" s="1" t="s">
        <v>797</v>
      </c>
      <c r="B667" s="1" t="s">
        <v>12710</v>
      </c>
    </row>
    <row r="668" spans="1:2" x14ac:dyDescent="0.2">
      <c r="A668" s="1" t="s">
        <v>2239</v>
      </c>
      <c r="B668" s="1" t="s">
        <v>15560</v>
      </c>
    </row>
    <row r="669" spans="1:2" x14ac:dyDescent="0.2">
      <c r="A669" s="1" t="s">
        <v>2308</v>
      </c>
      <c r="B669" s="1" t="s">
        <v>15561</v>
      </c>
    </row>
    <row r="670" spans="1:2" x14ac:dyDescent="0.2">
      <c r="A670" s="1" t="s">
        <v>190</v>
      </c>
      <c r="B670" s="1" t="s">
        <v>15562</v>
      </c>
    </row>
    <row r="671" spans="1:2" x14ac:dyDescent="0.2">
      <c r="A671" s="1" t="s">
        <v>3797</v>
      </c>
      <c r="B671" s="1" t="s">
        <v>8064</v>
      </c>
    </row>
    <row r="672" spans="1:2" x14ac:dyDescent="0.2">
      <c r="A672" s="1" t="s">
        <v>13942</v>
      </c>
      <c r="B672" s="1" t="s">
        <v>15563</v>
      </c>
    </row>
    <row r="673" spans="1:2" x14ac:dyDescent="0.2">
      <c r="A673" s="1" t="s">
        <v>3505</v>
      </c>
      <c r="B673" s="1" t="s">
        <v>15564</v>
      </c>
    </row>
    <row r="674" spans="1:2" x14ac:dyDescent="0.2">
      <c r="A674" s="1" t="s">
        <v>369</v>
      </c>
      <c r="B674" s="1" t="s">
        <v>15565</v>
      </c>
    </row>
    <row r="675" spans="1:2" x14ac:dyDescent="0.2">
      <c r="A675" s="1" t="s">
        <v>13943</v>
      </c>
      <c r="B675" s="1" t="s">
        <v>15566</v>
      </c>
    </row>
    <row r="676" spans="1:2" x14ac:dyDescent="0.2">
      <c r="A676" s="1" t="s">
        <v>9262</v>
      </c>
      <c r="B676" s="1" t="s">
        <v>11765</v>
      </c>
    </row>
    <row r="677" spans="1:2" x14ac:dyDescent="0.2">
      <c r="A677" s="1" t="s">
        <v>4009</v>
      </c>
      <c r="B677" s="1" t="s">
        <v>7774</v>
      </c>
    </row>
    <row r="678" spans="1:2" x14ac:dyDescent="0.2">
      <c r="A678" s="1" t="s">
        <v>13944</v>
      </c>
      <c r="B678" s="1" t="s">
        <v>15567</v>
      </c>
    </row>
    <row r="679" spans="1:2" x14ac:dyDescent="0.2">
      <c r="A679" s="1" t="s">
        <v>9000</v>
      </c>
      <c r="B679" s="1" t="s">
        <v>11413</v>
      </c>
    </row>
    <row r="680" spans="1:2" x14ac:dyDescent="0.2">
      <c r="A680" s="1" t="s">
        <v>2271</v>
      </c>
      <c r="B680" s="1" t="s">
        <v>7759</v>
      </c>
    </row>
    <row r="681" spans="1:2" x14ac:dyDescent="0.2">
      <c r="A681" s="1" t="s">
        <v>13945</v>
      </c>
      <c r="B681" s="1" t="s">
        <v>15568</v>
      </c>
    </row>
    <row r="682" spans="1:2" x14ac:dyDescent="0.2">
      <c r="A682" s="1" t="s">
        <v>380</v>
      </c>
      <c r="B682" s="1" t="s">
        <v>15569</v>
      </c>
    </row>
    <row r="683" spans="1:2" x14ac:dyDescent="0.2">
      <c r="A683" s="1" t="s">
        <v>13946</v>
      </c>
      <c r="B683" s="1" t="s">
        <v>15570</v>
      </c>
    </row>
    <row r="684" spans="1:2" x14ac:dyDescent="0.2">
      <c r="A684" s="1" t="s">
        <v>13947</v>
      </c>
      <c r="B684" s="1" t="s">
        <v>15571</v>
      </c>
    </row>
    <row r="685" spans="1:2" x14ac:dyDescent="0.2">
      <c r="A685" s="1" t="s">
        <v>13948</v>
      </c>
      <c r="B685" s="1" t="s">
        <v>15572</v>
      </c>
    </row>
    <row r="686" spans="1:2" x14ac:dyDescent="0.2">
      <c r="A686" s="1" t="s">
        <v>13949</v>
      </c>
      <c r="B686" s="1" t="s">
        <v>15573</v>
      </c>
    </row>
    <row r="687" spans="1:2" x14ac:dyDescent="0.2">
      <c r="A687" s="1" t="s">
        <v>13950</v>
      </c>
      <c r="B687" s="1" t="s">
        <v>15574</v>
      </c>
    </row>
    <row r="688" spans="1:2" x14ac:dyDescent="0.2">
      <c r="A688" s="1" t="s">
        <v>13951</v>
      </c>
      <c r="B688" s="1" t="s">
        <v>15575</v>
      </c>
    </row>
    <row r="689" spans="1:2" x14ac:dyDescent="0.2">
      <c r="A689" s="1" t="s">
        <v>526</v>
      </c>
      <c r="B689" s="1" t="s">
        <v>15576</v>
      </c>
    </row>
    <row r="690" spans="1:2" x14ac:dyDescent="0.2">
      <c r="A690" s="1" t="s">
        <v>2091</v>
      </c>
      <c r="B690" s="1" t="s">
        <v>15577</v>
      </c>
    </row>
    <row r="691" spans="1:2" x14ac:dyDescent="0.2">
      <c r="A691" s="1" t="s">
        <v>3831</v>
      </c>
      <c r="B691" s="1" t="s">
        <v>15578</v>
      </c>
    </row>
    <row r="692" spans="1:2" x14ac:dyDescent="0.2">
      <c r="A692" s="1" t="s">
        <v>468</v>
      </c>
      <c r="B692" s="1" t="s">
        <v>12740</v>
      </c>
    </row>
    <row r="693" spans="1:2" x14ac:dyDescent="0.2">
      <c r="A693" s="1" t="s">
        <v>13952</v>
      </c>
      <c r="B693" s="1" t="s">
        <v>15579</v>
      </c>
    </row>
    <row r="694" spans="1:2" x14ac:dyDescent="0.2">
      <c r="A694" s="1" t="s">
        <v>9780</v>
      </c>
      <c r="B694" s="1" t="s">
        <v>12501</v>
      </c>
    </row>
    <row r="695" spans="1:2" x14ac:dyDescent="0.2">
      <c r="A695" s="1" t="s">
        <v>730</v>
      </c>
      <c r="B695" s="1" t="s">
        <v>15580</v>
      </c>
    </row>
    <row r="696" spans="1:2" x14ac:dyDescent="0.2">
      <c r="A696" s="1" t="s">
        <v>3666</v>
      </c>
      <c r="B696" s="1" t="s">
        <v>15581</v>
      </c>
    </row>
    <row r="697" spans="1:2" x14ac:dyDescent="0.2">
      <c r="A697" s="1" t="s">
        <v>558</v>
      </c>
      <c r="B697" s="1" t="s">
        <v>12529</v>
      </c>
    </row>
    <row r="698" spans="1:2" x14ac:dyDescent="0.2">
      <c r="A698" s="1" t="s">
        <v>1269</v>
      </c>
      <c r="B698" s="1" t="s">
        <v>15582</v>
      </c>
    </row>
    <row r="699" spans="1:2" x14ac:dyDescent="0.2">
      <c r="A699" s="1" t="s">
        <v>1061</v>
      </c>
      <c r="B699" s="1" t="s">
        <v>15583</v>
      </c>
    </row>
    <row r="700" spans="1:2" x14ac:dyDescent="0.2">
      <c r="A700" s="1" t="s">
        <v>241</v>
      </c>
      <c r="B700" s="1" t="s">
        <v>15584</v>
      </c>
    </row>
    <row r="701" spans="1:2" x14ac:dyDescent="0.2">
      <c r="A701" s="1" t="s">
        <v>1833</v>
      </c>
      <c r="B701" s="1" t="s">
        <v>10592</v>
      </c>
    </row>
    <row r="702" spans="1:2" x14ac:dyDescent="0.2">
      <c r="A702" s="1" t="s">
        <v>8565</v>
      </c>
      <c r="B702" s="1" t="s">
        <v>10863</v>
      </c>
    </row>
    <row r="703" spans="1:2" x14ac:dyDescent="0.2">
      <c r="A703" s="1" t="s">
        <v>13953</v>
      </c>
      <c r="B703" s="1" t="s">
        <v>15585</v>
      </c>
    </row>
    <row r="704" spans="1:2" x14ac:dyDescent="0.2">
      <c r="A704" s="1" t="s">
        <v>8617</v>
      </c>
      <c r="B704" s="1" t="s">
        <v>10922</v>
      </c>
    </row>
    <row r="705" spans="1:2" x14ac:dyDescent="0.2">
      <c r="A705" s="1" t="s">
        <v>3847</v>
      </c>
      <c r="B705" s="1" t="s">
        <v>15586</v>
      </c>
    </row>
    <row r="706" spans="1:2" x14ac:dyDescent="0.2">
      <c r="A706" s="1" t="s">
        <v>74</v>
      </c>
      <c r="B706" s="1" t="s">
        <v>15587</v>
      </c>
    </row>
    <row r="707" spans="1:2" x14ac:dyDescent="0.2">
      <c r="A707" s="1" t="s">
        <v>13954</v>
      </c>
      <c r="B707" s="1" t="s">
        <v>15588</v>
      </c>
    </row>
    <row r="708" spans="1:2" x14ac:dyDescent="0.2">
      <c r="A708" s="1" t="s">
        <v>13955</v>
      </c>
      <c r="B708" s="1" t="s">
        <v>15589</v>
      </c>
    </row>
    <row r="709" spans="1:2" x14ac:dyDescent="0.2">
      <c r="A709" s="1" t="s">
        <v>562</v>
      </c>
      <c r="B709" s="1" t="s">
        <v>12453</v>
      </c>
    </row>
    <row r="710" spans="1:2" x14ac:dyDescent="0.2">
      <c r="A710" s="1" t="s">
        <v>13956</v>
      </c>
      <c r="B710" s="1" t="s">
        <v>15590</v>
      </c>
    </row>
    <row r="711" spans="1:2" x14ac:dyDescent="0.2">
      <c r="A711" s="1" t="s">
        <v>13957</v>
      </c>
      <c r="B711" s="1" t="s">
        <v>15591</v>
      </c>
    </row>
    <row r="712" spans="1:2" x14ac:dyDescent="0.2">
      <c r="A712" s="1" t="s">
        <v>2202</v>
      </c>
      <c r="B712" s="1" t="s">
        <v>15592</v>
      </c>
    </row>
    <row r="713" spans="1:2" x14ac:dyDescent="0.2">
      <c r="A713" s="1" t="s">
        <v>3725</v>
      </c>
      <c r="B713" s="1" t="s">
        <v>11591</v>
      </c>
    </row>
    <row r="714" spans="1:2" x14ac:dyDescent="0.2">
      <c r="A714" s="1" t="s">
        <v>13958</v>
      </c>
      <c r="B714" s="1" t="s">
        <v>15593</v>
      </c>
    </row>
    <row r="715" spans="1:2" x14ac:dyDescent="0.2">
      <c r="A715" s="1" t="s">
        <v>13959</v>
      </c>
      <c r="B715" s="1" t="s">
        <v>15594</v>
      </c>
    </row>
    <row r="716" spans="1:2" x14ac:dyDescent="0.2">
      <c r="A716" s="1" t="s">
        <v>1196</v>
      </c>
      <c r="B716" s="1" t="s">
        <v>15595</v>
      </c>
    </row>
    <row r="717" spans="1:2" x14ac:dyDescent="0.2">
      <c r="A717" s="1" t="s">
        <v>13960</v>
      </c>
      <c r="B717" s="1" t="s">
        <v>15596</v>
      </c>
    </row>
    <row r="718" spans="1:2" x14ac:dyDescent="0.2">
      <c r="A718" s="1" t="s">
        <v>13961</v>
      </c>
      <c r="B718" s="1" t="s">
        <v>15597</v>
      </c>
    </row>
    <row r="719" spans="1:2" x14ac:dyDescent="0.2">
      <c r="A719" s="1" t="s">
        <v>13962</v>
      </c>
      <c r="B719" s="1" t="s">
        <v>15598</v>
      </c>
    </row>
    <row r="720" spans="1:2" x14ac:dyDescent="0.2">
      <c r="A720" s="1" t="s">
        <v>13963</v>
      </c>
      <c r="B720" s="1" t="s">
        <v>15599</v>
      </c>
    </row>
    <row r="721" spans="1:2" x14ac:dyDescent="0.2">
      <c r="A721" s="1" t="s">
        <v>13964</v>
      </c>
      <c r="B721" s="1" t="s">
        <v>15600</v>
      </c>
    </row>
    <row r="722" spans="1:2" x14ac:dyDescent="0.2">
      <c r="A722" s="1" t="s">
        <v>751</v>
      </c>
      <c r="B722" s="1" t="s">
        <v>15601</v>
      </c>
    </row>
    <row r="723" spans="1:2" x14ac:dyDescent="0.2">
      <c r="A723" s="1" t="s">
        <v>884</v>
      </c>
      <c r="B723" s="1" t="s">
        <v>15602</v>
      </c>
    </row>
    <row r="724" spans="1:2" x14ac:dyDescent="0.2">
      <c r="A724" s="1" t="s">
        <v>534</v>
      </c>
      <c r="B724" s="1" t="s">
        <v>15603</v>
      </c>
    </row>
    <row r="725" spans="1:2" x14ac:dyDescent="0.2">
      <c r="A725" s="1" t="s">
        <v>13965</v>
      </c>
      <c r="B725" s="1" t="s">
        <v>15604</v>
      </c>
    </row>
    <row r="726" spans="1:2" x14ac:dyDescent="0.2">
      <c r="A726" s="1" t="s">
        <v>1136</v>
      </c>
      <c r="B726" s="1" t="s">
        <v>15605</v>
      </c>
    </row>
    <row r="727" spans="1:2" x14ac:dyDescent="0.2">
      <c r="A727" s="1" t="s">
        <v>13966</v>
      </c>
      <c r="B727" s="1" t="s">
        <v>15606</v>
      </c>
    </row>
    <row r="728" spans="1:2" x14ac:dyDescent="0.2">
      <c r="A728" s="1" t="s">
        <v>2501</v>
      </c>
      <c r="B728" s="1" t="s">
        <v>15607</v>
      </c>
    </row>
    <row r="729" spans="1:2" x14ac:dyDescent="0.2">
      <c r="A729" s="1" t="s">
        <v>13967</v>
      </c>
      <c r="B729" s="1" t="s">
        <v>15608</v>
      </c>
    </row>
    <row r="730" spans="1:2" x14ac:dyDescent="0.2">
      <c r="A730" s="1" t="s">
        <v>13968</v>
      </c>
      <c r="B730" s="1" t="s">
        <v>15609</v>
      </c>
    </row>
    <row r="731" spans="1:2" x14ac:dyDescent="0.2">
      <c r="A731" s="1" t="s">
        <v>13969</v>
      </c>
      <c r="B731" s="1" t="s">
        <v>15610</v>
      </c>
    </row>
    <row r="732" spans="1:2" x14ac:dyDescent="0.2">
      <c r="A732" s="1" t="s">
        <v>13970</v>
      </c>
      <c r="B732" s="1" t="s">
        <v>15611</v>
      </c>
    </row>
    <row r="733" spans="1:2" x14ac:dyDescent="0.2">
      <c r="A733" s="1" t="s">
        <v>2097</v>
      </c>
      <c r="B733" s="1" t="s">
        <v>15612</v>
      </c>
    </row>
    <row r="734" spans="1:2" x14ac:dyDescent="0.2">
      <c r="A734" s="1" t="s">
        <v>13971</v>
      </c>
      <c r="B734" s="1" t="s">
        <v>15613</v>
      </c>
    </row>
    <row r="735" spans="1:2" x14ac:dyDescent="0.2">
      <c r="A735" s="1" t="s">
        <v>13972</v>
      </c>
      <c r="B735" s="1" t="s">
        <v>15614</v>
      </c>
    </row>
    <row r="736" spans="1:2" x14ac:dyDescent="0.2">
      <c r="A736" s="1" t="s">
        <v>13973</v>
      </c>
      <c r="B736" s="1" t="s">
        <v>15615</v>
      </c>
    </row>
    <row r="737" spans="1:2" x14ac:dyDescent="0.2">
      <c r="A737" s="1" t="s">
        <v>991</v>
      </c>
      <c r="B737" s="1" t="s">
        <v>15616</v>
      </c>
    </row>
    <row r="738" spans="1:2" x14ac:dyDescent="0.2">
      <c r="A738" s="1" t="s">
        <v>13974</v>
      </c>
      <c r="B738" s="1" t="s">
        <v>15617</v>
      </c>
    </row>
    <row r="739" spans="1:2" x14ac:dyDescent="0.2">
      <c r="A739" s="1" t="s">
        <v>3535</v>
      </c>
      <c r="B739" s="1" t="s">
        <v>15618</v>
      </c>
    </row>
    <row r="740" spans="1:2" x14ac:dyDescent="0.2">
      <c r="A740" s="1" t="s">
        <v>13975</v>
      </c>
      <c r="B740" s="1" t="s">
        <v>15619</v>
      </c>
    </row>
    <row r="741" spans="1:2" x14ac:dyDescent="0.2">
      <c r="A741" s="1" t="s">
        <v>3804</v>
      </c>
      <c r="B741" s="1" t="s">
        <v>15620</v>
      </c>
    </row>
    <row r="742" spans="1:2" x14ac:dyDescent="0.2">
      <c r="A742" s="1" t="s">
        <v>3311</v>
      </c>
      <c r="B742" s="1" t="s">
        <v>15621</v>
      </c>
    </row>
    <row r="743" spans="1:2" x14ac:dyDescent="0.2">
      <c r="A743" s="1" t="s">
        <v>13976</v>
      </c>
      <c r="B743" s="1" t="s">
        <v>15622</v>
      </c>
    </row>
    <row r="744" spans="1:2" x14ac:dyDescent="0.2">
      <c r="A744" s="1" t="s">
        <v>456</v>
      </c>
      <c r="B744" s="1" t="s">
        <v>15623</v>
      </c>
    </row>
    <row r="745" spans="1:2" x14ac:dyDescent="0.2">
      <c r="A745" s="1" t="s">
        <v>303</v>
      </c>
      <c r="B745" s="1" t="s">
        <v>15624</v>
      </c>
    </row>
    <row r="746" spans="1:2" x14ac:dyDescent="0.2">
      <c r="A746" s="1" t="s">
        <v>13977</v>
      </c>
      <c r="B746" s="1" t="s">
        <v>15625</v>
      </c>
    </row>
    <row r="747" spans="1:2" x14ac:dyDescent="0.2">
      <c r="A747" s="1" t="s">
        <v>3260</v>
      </c>
      <c r="B747" s="1" t="s">
        <v>15626</v>
      </c>
    </row>
    <row r="748" spans="1:2" x14ac:dyDescent="0.2">
      <c r="A748" s="1" t="s">
        <v>2059</v>
      </c>
      <c r="B748" s="1" t="s">
        <v>15627</v>
      </c>
    </row>
    <row r="749" spans="1:2" x14ac:dyDescent="0.2">
      <c r="A749" s="1" t="s">
        <v>13978</v>
      </c>
      <c r="B749" s="1" t="s">
        <v>15628</v>
      </c>
    </row>
    <row r="750" spans="1:2" x14ac:dyDescent="0.2">
      <c r="A750" s="1" t="s">
        <v>2447</v>
      </c>
      <c r="B750" s="1" t="s">
        <v>11240</v>
      </c>
    </row>
    <row r="751" spans="1:2" x14ac:dyDescent="0.2">
      <c r="A751" s="1" t="s">
        <v>13979</v>
      </c>
      <c r="B751" s="1" t="s">
        <v>15629</v>
      </c>
    </row>
    <row r="752" spans="1:2" x14ac:dyDescent="0.2">
      <c r="A752" s="1" t="s">
        <v>13980</v>
      </c>
      <c r="B752" s="1" t="s">
        <v>15630</v>
      </c>
    </row>
    <row r="753" spans="1:2" x14ac:dyDescent="0.2">
      <c r="A753" s="1" t="s">
        <v>13981</v>
      </c>
      <c r="B753" s="1" t="s">
        <v>15631</v>
      </c>
    </row>
    <row r="754" spans="1:2" x14ac:dyDescent="0.2">
      <c r="A754" s="1" t="s">
        <v>1355</v>
      </c>
      <c r="B754" s="1" t="s">
        <v>15632</v>
      </c>
    </row>
    <row r="755" spans="1:2" x14ac:dyDescent="0.2">
      <c r="A755" s="1" t="s">
        <v>1110</v>
      </c>
      <c r="B755" s="1" t="s">
        <v>15633</v>
      </c>
    </row>
    <row r="756" spans="1:2" x14ac:dyDescent="0.2">
      <c r="A756" s="1" t="s">
        <v>13982</v>
      </c>
      <c r="B756" s="1" t="s">
        <v>15634</v>
      </c>
    </row>
    <row r="757" spans="1:2" x14ac:dyDescent="0.2">
      <c r="A757" s="1" t="s">
        <v>3615</v>
      </c>
      <c r="B757" s="1" t="s">
        <v>15635</v>
      </c>
    </row>
    <row r="758" spans="1:2" x14ac:dyDescent="0.2">
      <c r="A758" s="1" t="s">
        <v>8918</v>
      </c>
      <c r="B758" s="1" t="s">
        <v>11315</v>
      </c>
    </row>
    <row r="759" spans="1:2" x14ac:dyDescent="0.2">
      <c r="A759" s="1" t="s">
        <v>684</v>
      </c>
      <c r="B759" s="1" t="s">
        <v>12553</v>
      </c>
    </row>
    <row r="760" spans="1:2" x14ac:dyDescent="0.2">
      <c r="A760" s="1" t="s">
        <v>824</v>
      </c>
      <c r="B760" s="1" t="s">
        <v>11805</v>
      </c>
    </row>
    <row r="761" spans="1:2" x14ac:dyDescent="0.2">
      <c r="A761" s="1" t="s">
        <v>13983</v>
      </c>
      <c r="B761" s="1" t="s">
        <v>15636</v>
      </c>
    </row>
    <row r="762" spans="1:2" x14ac:dyDescent="0.2">
      <c r="A762" s="1" t="s">
        <v>9015</v>
      </c>
      <c r="B762" s="1" t="s">
        <v>11431</v>
      </c>
    </row>
    <row r="763" spans="1:2" x14ac:dyDescent="0.2">
      <c r="A763" s="1" t="s">
        <v>13984</v>
      </c>
      <c r="B763" s="1" t="s">
        <v>15637</v>
      </c>
    </row>
    <row r="764" spans="1:2" x14ac:dyDescent="0.2">
      <c r="A764" s="1" t="s">
        <v>13985</v>
      </c>
      <c r="B764" s="1" t="s">
        <v>15638</v>
      </c>
    </row>
    <row r="765" spans="1:2" x14ac:dyDescent="0.2">
      <c r="A765" s="1" t="s">
        <v>13986</v>
      </c>
      <c r="B765" s="1" t="s">
        <v>15639</v>
      </c>
    </row>
    <row r="766" spans="1:2" x14ac:dyDescent="0.2">
      <c r="A766" s="1" t="s">
        <v>2906</v>
      </c>
      <c r="B766" s="1" t="s">
        <v>15640</v>
      </c>
    </row>
    <row r="767" spans="1:2" x14ac:dyDescent="0.2">
      <c r="A767" s="1" t="s">
        <v>13987</v>
      </c>
      <c r="B767" s="1" t="s">
        <v>15641</v>
      </c>
    </row>
    <row r="768" spans="1:2" x14ac:dyDescent="0.2">
      <c r="A768" s="1" t="s">
        <v>13988</v>
      </c>
      <c r="B768" s="1" t="s">
        <v>15642</v>
      </c>
    </row>
    <row r="769" spans="1:2" x14ac:dyDescent="0.2">
      <c r="A769" s="1" t="s">
        <v>432</v>
      </c>
      <c r="B769" s="1" t="s">
        <v>15643</v>
      </c>
    </row>
    <row r="770" spans="1:2" x14ac:dyDescent="0.2">
      <c r="A770" s="1" t="s">
        <v>10338</v>
      </c>
      <c r="B770" s="1" t="s">
        <v>13385</v>
      </c>
    </row>
    <row r="771" spans="1:2" x14ac:dyDescent="0.2">
      <c r="A771" s="1" t="s">
        <v>8354</v>
      </c>
      <c r="B771" s="1" t="s">
        <v>10601</v>
      </c>
    </row>
    <row r="772" spans="1:2" x14ac:dyDescent="0.2">
      <c r="A772" s="1" t="s">
        <v>13989</v>
      </c>
      <c r="B772" s="1" t="s">
        <v>15644</v>
      </c>
    </row>
    <row r="773" spans="1:2" x14ac:dyDescent="0.2">
      <c r="A773" s="1" t="s">
        <v>790</v>
      </c>
      <c r="B773" s="1" t="s">
        <v>15645</v>
      </c>
    </row>
    <row r="774" spans="1:2" x14ac:dyDescent="0.2">
      <c r="A774" s="1" t="s">
        <v>2040</v>
      </c>
      <c r="B774" s="1" t="s">
        <v>15646</v>
      </c>
    </row>
    <row r="775" spans="1:2" x14ac:dyDescent="0.2">
      <c r="A775" s="1" t="s">
        <v>13990</v>
      </c>
      <c r="B775" s="1" t="s">
        <v>15647</v>
      </c>
    </row>
    <row r="776" spans="1:2" x14ac:dyDescent="0.2">
      <c r="A776" s="1" t="s">
        <v>13991</v>
      </c>
      <c r="B776" s="1" t="s">
        <v>15648</v>
      </c>
    </row>
    <row r="777" spans="1:2" x14ac:dyDescent="0.2">
      <c r="A777" s="1" t="s">
        <v>13992</v>
      </c>
      <c r="B777" s="1" t="s">
        <v>15649</v>
      </c>
    </row>
    <row r="778" spans="1:2" x14ac:dyDescent="0.2">
      <c r="A778" s="1" t="s">
        <v>13993</v>
      </c>
      <c r="B778" s="1" t="s">
        <v>15650</v>
      </c>
    </row>
    <row r="779" spans="1:2" x14ac:dyDescent="0.2">
      <c r="A779" s="1" t="s">
        <v>3727</v>
      </c>
      <c r="B779" s="1" t="s">
        <v>15651</v>
      </c>
    </row>
    <row r="780" spans="1:2" x14ac:dyDescent="0.2">
      <c r="A780" s="1" t="s">
        <v>265</v>
      </c>
      <c r="B780" s="1" t="s">
        <v>15652</v>
      </c>
    </row>
    <row r="781" spans="1:2" x14ac:dyDescent="0.2">
      <c r="A781" s="1" t="s">
        <v>13994</v>
      </c>
      <c r="B781" s="1" t="s">
        <v>15653</v>
      </c>
    </row>
    <row r="782" spans="1:2" x14ac:dyDescent="0.2">
      <c r="A782" s="1" t="s">
        <v>10170</v>
      </c>
      <c r="B782" s="1" t="s">
        <v>13122</v>
      </c>
    </row>
    <row r="783" spans="1:2" x14ac:dyDescent="0.2">
      <c r="A783" s="1" t="s">
        <v>13995</v>
      </c>
      <c r="B783" s="1" t="s">
        <v>15654</v>
      </c>
    </row>
    <row r="784" spans="1:2" x14ac:dyDescent="0.2">
      <c r="A784" s="1" t="s">
        <v>3735</v>
      </c>
      <c r="B784" s="1" t="s">
        <v>15655</v>
      </c>
    </row>
    <row r="785" spans="1:2" x14ac:dyDescent="0.2">
      <c r="A785" s="1" t="s">
        <v>1091</v>
      </c>
      <c r="B785" s="1" t="s">
        <v>15656</v>
      </c>
    </row>
    <row r="786" spans="1:2" x14ac:dyDescent="0.2">
      <c r="A786" s="1" t="s">
        <v>182</v>
      </c>
      <c r="B786" s="1" t="s">
        <v>15657</v>
      </c>
    </row>
    <row r="787" spans="1:2" x14ac:dyDescent="0.2">
      <c r="A787" s="1" t="s">
        <v>768</v>
      </c>
      <c r="B787" s="1" t="s">
        <v>15658</v>
      </c>
    </row>
    <row r="788" spans="1:2" x14ac:dyDescent="0.2">
      <c r="A788" s="1" t="s">
        <v>3295</v>
      </c>
      <c r="B788" s="1" t="s">
        <v>15659</v>
      </c>
    </row>
    <row r="789" spans="1:2" x14ac:dyDescent="0.2">
      <c r="A789" s="1" t="s">
        <v>2148</v>
      </c>
      <c r="B789" s="1" t="s">
        <v>11292</v>
      </c>
    </row>
    <row r="790" spans="1:2" x14ac:dyDescent="0.2">
      <c r="A790" s="1" t="s">
        <v>1165</v>
      </c>
      <c r="B790" s="1" t="s">
        <v>8215</v>
      </c>
    </row>
    <row r="791" spans="1:2" x14ac:dyDescent="0.2">
      <c r="A791" s="1" t="s">
        <v>9029</v>
      </c>
      <c r="B791" s="1" t="s">
        <v>11454</v>
      </c>
    </row>
    <row r="792" spans="1:2" x14ac:dyDescent="0.2">
      <c r="A792" s="1" t="s">
        <v>3952</v>
      </c>
      <c r="B792" s="1" t="s">
        <v>15660</v>
      </c>
    </row>
    <row r="793" spans="1:2" x14ac:dyDescent="0.2">
      <c r="A793" s="1" t="s">
        <v>9083</v>
      </c>
      <c r="B793" s="1" t="s">
        <v>11525</v>
      </c>
    </row>
    <row r="794" spans="1:2" x14ac:dyDescent="0.2">
      <c r="A794" s="1" t="s">
        <v>2985</v>
      </c>
      <c r="B794" s="1" t="s">
        <v>13558</v>
      </c>
    </row>
    <row r="795" spans="1:2" x14ac:dyDescent="0.2">
      <c r="A795" s="1" t="s">
        <v>13996</v>
      </c>
      <c r="B795" s="1" t="s">
        <v>15661</v>
      </c>
    </row>
    <row r="796" spans="1:2" x14ac:dyDescent="0.2">
      <c r="A796" s="1" t="s">
        <v>9090</v>
      </c>
      <c r="B796" s="1" t="s">
        <v>11535</v>
      </c>
    </row>
    <row r="797" spans="1:2" x14ac:dyDescent="0.2">
      <c r="A797" s="1" t="s">
        <v>13997</v>
      </c>
      <c r="B797" s="1" t="s">
        <v>15662</v>
      </c>
    </row>
    <row r="798" spans="1:2" x14ac:dyDescent="0.2">
      <c r="A798" s="1" t="s">
        <v>13998</v>
      </c>
      <c r="B798" s="1" t="s">
        <v>15663</v>
      </c>
    </row>
    <row r="799" spans="1:2" x14ac:dyDescent="0.2">
      <c r="A799" s="1" t="s">
        <v>13999</v>
      </c>
      <c r="B799" s="1" t="s">
        <v>15664</v>
      </c>
    </row>
    <row r="800" spans="1:2" x14ac:dyDescent="0.2">
      <c r="A800" s="1" t="s">
        <v>4019</v>
      </c>
      <c r="B800" s="1" t="s">
        <v>7786</v>
      </c>
    </row>
    <row r="801" spans="1:2" x14ac:dyDescent="0.2">
      <c r="A801" s="1" t="s">
        <v>2350</v>
      </c>
      <c r="B801" s="1" t="s">
        <v>15665</v>
      </c>
    </row>
    <row r="802" spans="1:2" x14ac:dyDescent="0.2">
      <c r="A802" s="1" t="s">
        <v>3928</v>
      </c>
      <c r="B802" s="1" t="s">
        <v>7669</v>
      </c>
    </row>
    <row r="803" spans="1:2" x14ac:dyDescent="0.2">
      <c r="A803" s="1" t="s">
        <v>14000</v>
      </c>
      <c r="B803" s="1" t="s">
        <v>15666</v>
      </c>
    </row>
    <row r="804" spans="1:2" x14ac:dyDescent="0.2">
      <c r="A804" s="1" t="s">
        <v>14001</v>
      </c>
      <c r="B804" s="1" t="s">
        <v>15667</v>
      </c>
    </row>
    <row r="805" spans="1:2" x14ac:dyDescent="0.2">
      <c r="A805" s="1" t="s">
        <v>9708</v>
      </c>
      <c r="B805" s="1" t="s">
        <v>12389</v>
      </c>
    </row>
    <row r="806" spans="1:2" x14ac:dyDescent="0.2">
      <c r="A806" s="1" t="s">
        <v>14002</v>
      </c>
      <c r="B806" s="1" t="s">
        <v>15668</v>
      </c>
    </row>
    <row r="807" spans="1:2" x14ac:dyDescent="0.2">
      <c r="A807" s="1" t="s">
        <v>10069</v>
      </c>
      <c r="B807" s="1" t="s">
        <v>12967</v>
      </c>
    </row>
    <row r="808" spans="1:2" x14ac:dyDescent="0.2">
      <c r="A808" s="1" t="s">
        <v>14003</v>
      </c>
      <c r="B808" s="1" t="s">
        <v>15669</v>
      </c>
    </row>
    <row r="809" spans="1:2" x14ac:dyDescent="0.2">
      <c r="A809" s="1" t="s">
        <v>14004</v>
      </c>
      <c r="B809" s="1" t="s">
        <v>15670</v>
      </c>
    </row>
    <row r="810" spans="1:2" x14ac:dyDescent="0.2">
      <c r="A810" s="1" t="s">
        <v>14005</v>
      </c>
      <c r="B810" s="1" t="s">
        <v>15671</v>
      </c>
    </row>
    <row r="811" spans="1:2" x14ac:dyDescent="0.2">
      <c r="A811" s="1" t="s">
        <v>3484</v>
      </c>
      <c r="B811" s="1" t="s">
        <v>15672</v>
      </c>
    </row>
    <row r="812" spans="1:2" x14ac:dyDescent="0.2">
      <c r="A812" s="1" t="s">
        <v>14006</v>
      </c>
      <c r="B812" s="1" t="s">
        <v>15673</v>
      </c>
    </row>
    <row r="813" spans="1:2" x14ac:dyDescent="0.2">
      <c r="A813" s="1" t="s">
        <v>2595</v>
      </c>
      <c r="B813" s="1" t="s">
        <v>15674</v>
      </c>
    </row>
    <row r="814" spans="1:2" x14ac:dyDescent="0.2">
      <c r="A814" s="1" t="s">
        <v>14007</v>
      </c>
      <c r="B814" s="1" t="s">
        <v>15675</v>
      </c>
    </row>
    <row r="815" spans="1:2" x14ac:dyDescent="0.2">
      <c r="A815" s="1" t="s">
        <v>14008</v>
      </c>
      <c r="B815" s="1" t="s">
        <v>15676</v>
      </c>
    </row>
    <row r="816" spans="1:2" x14ac:dyDescent="0.2">
      <c r="A816" s="1" t="s">
        <v>922</v>
      </c>
      <c r="B816" s="1" t="s">
        <v>15677</v>
      </c>
    </row>
    <row r="817" spans="1:2" x14ac:dyDescent="0.2">
      <c r="A817" s="1" t="s">
        <v>312</v>
      </c>
      <c r="B817" s="1" t="s">
        <v>15678</v>
      </c>
    </row>
    <row r="818" spans="1:2" x14ac:dyDescent="0.2">
      <c r="A818" s="1" t="s">
        <v>2147</v>
      </c>
      <c r="B818" s="1" t="s">
        <v>15679</v>
      </c>
    </row>
    <row r="819" spans="1:2" x14ac:dyDescent="0.2">
      <c r="A819" s="1" t="s">
        <v>14009</v>
      </c>
      <c r="B819" s="1" t="s">
        <v>15680</v>
      </c>
    </row>
    <row r="820" spans="1:2" x14ac:dyDescent="0.2">
      <c r="A820" s="1" t="s">
        <v>10202</v>
      </c>
      <c r="B820" s="1" t="s">
        <v>13174</v>
      </c>
    </row>
    <row r="821" spans="1:2" x14ac:dyDescent="0.2">
      <c r="A821" s="1" t="s">
        <v>14010</v>
      </c>
      <c r="B821" s="1" t="s">
        <v>15681</v>
      </c>
    </row>
    <row r="822" spans="1:2" x14ac:dyDescent="0.2">
      <c r="A822" s="1" t="s">
        <v>14011</v>
      </c>
      <c r="B822" s="1" t="s">
        <v>15682</v>
      </c>
    </row>
    <row r="823" spans="1:2" x14ac:dyDescent="0.2">
      <c r="A823" s="1" t="s">
        <v>14012</v>
      </c>
      <c r="B823" s="1" t="s">
        <v>15683</v>
      </c>
    </row>
    <row r="824" spans="1:2" x14ac:dyDescent="0.2">
      <c r="A824" s="1" t="s">
        <v>3676</v>
      </c>
      <c r="B824" s="1" t="s">
        <v>15684</v>
      </c>
    </row>
    <row r="825" spans="1:2" x14ac:dyDescent="0.2">
      <c r="A825" s="1" t="s">
        <v>3788</v>
      </c>
      <c r="B825" s="1" t="s">
        <v>15685</v>
      </c>
    </row>
    <row r="826" spans="1:2" x14ac:dyDescent="0.2">
      <c r="A826" s="1" t="s">
        <v>14013</v>
      </c>
      <c r="B826" s="1" t="s">
        <v>15686</v>
      </c>
    </row>
    <row r="827" spans="1:2" x14ac:dyDescent="0.2">
      <c r="A827" s="1" t="s">
        <v>8477</v>
      </c>
      <c r="B827" s="1" t="s">
        <v>10757</v>
      </c>
    </row>
    <row r="828" spans="1:2" x14ac:dyDescent="0.2">
      <c r="A828" s="1" t="s">
        <v>14014</v>
      </c>
      <c r="B828" s="1" t="s">
        <v>15687</v>
      </c>
    </row>
    <row r="829" spans="1:2" x14ac:dyDescent="0.2">
      <c r="A829" s="1" t="s">
        <v>14015</v>
      </c>
      <c r="B829" s="1" t="s">
        <v>15688</v>
      </c>
    </row>
    <row r="830" spans="1:2" x14ac:dyDescent="0.2">
      <c r="A830" s="1" t="s">
        <v>14016</v>
      </c>
      <c r="B830" s="1" t="s">
        <v>15689</v>
      </c>
    </row>
    <row r="831" spans="1:2" x14ac:dyDescent="0.2">
      <c r="A831" s="1" t="s">
        <v>14017</v>
      </c>
      <c r="B831" s="1" t="s">
        <v>15690</v>
      </c>
    </row>
    <row r="832" spans="1:2" x14ac:dyDescent="0.2">
      <c r="A832" s="1" t="s">
        <v>450</v>
      </c>
      <c r="B832" s="1" t="s">
        <v>15691</v>
      </c>
    </row>
    <row r="833" spans="1:2" x14ac:dyDescent="0.2">
      <c r="A833" s="1" t="s">
        <v>14018</v>
      </c>
      <c r="B833" s="1" t="s">
        <v>15692</v>
      </c>
    </row>
    <row r="834" spans="1:2" x14ac:dyDescent="0.2">
      <c r="A834" s="1" t="s">
        <v>14019</v>
      </c>
      <c r="B834" s="1" t="s">
        <v>15693</v>
      </c>
    </row>
    <row r="835" spans="1:2" x14ac:dyDescent="0.2">
      <c r="A835" s="1" t="s">
        <v>4029</v>
      </c>
      <c r="B835" s="1" t="s">
        <v>15694</v>
      </c>
    </row>
    <row r="836" spans="1:2" x14ac:dyDescent="0.2">
      <c r="A836" s="1" t="s">
        <v>828</v>
      </c>
      <c r="B836" s="1" t="s">
        <v>15695</v>
      </c>
    </row>
    <row r="837" spans="1:2" x14ac:dyDescent="0.2">
      <c r="A837" s="1" t="s">
        <v>1964</v>
      </c>
      <c r="B837" s="1" t="s">
        <v>15696</v>
      </c>
    </row>
    <row r="838" spans="1:2" x14ac:dyDescent="0.2">
      <c r="A838" s="1" t="s">
        <v>14020</v>
      </c>
      <c r="B838" s="1" t="s">
        <v>15697</v>
      </c>
    </row>
    <row r="839" spans="1:2" x14ac:dyDescent="0.2">
      <c r="A839" s="1" t="s">
        <v>14021</v>
      </c>
      <c r="B839" s="1" t="s">
        <v>15698</v>
      </c>
    </row>
    <row r="840" spans="1:2" x14ac:dyDescent="0.2">
      <c r="A840" s="1" t="s">
        <v>14022</v>
      </c>
      <c r="B840" s="1" t="s">
        <v>15699</v>
      </c>
    </row>
    <row r="841" spans="1:2" x14ac:dyDescent="0.2">
      <c r="A841" s="1" t="s">
        <v>470</v>
      </c>
      <c r="B841" s="1" t="s">
        <v>15700</v>
      </c>
    </row>
    <row r="842" spans="1:2" x14ac:dyDescent="0.2">
      <c r="A842" s="1" t="s">
        <v>14023</v>
      </c>
      <c r="B842" s="1" t="s">
        <v>7697</v>
      </c>
    </row>
    <row r="843" spans="1:2" x14ac:dyDescent="0.2">
      <c r="A843" s="1" t="s">
        <v>14024</v>
      </c>
      <c r="B843" s="1" t="s">
        <v>15701</v>
      </c>
    </row>
    <row r="844" spans="1:2" x14ac:dyDescent="0.2">
      <c r="A844" s="1" t="s">
        <v>14025</v>
      </c>
      <c r="B844" s="1" t="s">
        <v>15702</v>
      </c>
    </row>
    <row r="845" spans="1:2" x14ac:dyDescent="0.2">
      <c r="A845" s="1" t="s">
        <v>8884</v>
      </c>
      <c r="B845" s="1" t="s">
        <v>11273</v>
      </c>
    </row>
    <row r="846" spans="1:2" x14ac:dyDescent="0.2">
      <c r="A846" s="1" t="s">
        <v>448</v>
      </c>
      <c r="B846" s="1" t="s">
        <v>15703</v>
      </c>
    </row>
    <row r="847" spans="1:2" x14ac:dyDescent="0.2">
      <c r="A847" s="1" t="s">
        <v>14026</v>
      </c>
      <c r="B847" s="1" t="s">
        <v>15704</v>
      </c>
    </row>
    <row r="848" spans="1:2" x14ac:dyDescent="0.2">
      <c r="A848" s="1" t="s">
        <v>14027</v>
      </c>
      <c r="B848" s="1" t="s">
        <v>15705</v>
      </c>
    </row>
    <row r="849" spans="1:2" x14ac:dyDescent="0.2">
      <c r="A849" s="1" t="s">
        <v>240</v>
      </c>
      <c r="B849" s="1" t="s">
        <v>15706</v>
      </c>
    </row>
    <row r="850" spans="1:2" x14ac:dyDescent="0.2">
      <c r="A850" s="1" t="s">
        <v>14028</v>
      </c>
      <c r="B850" s="1" t="s">
        <v>15707</v>
      </c>
    </row>
    <row r="851" spans="1:2" x14ac:dyDescent="0.2">
      <c r="A851" s="1" t="s">
        <v>14029</v>
      </c>
      <c r="B851" s="1" t="s">
        <v>15708</v>
      </c>
    </row>
    <row r="852" spans="1:2" x14ac:dyDescent="0.2">
      <c r="A852" s="1" t="s">
        <v>14030</v>
      </c>
      <c r="B852" s="1" t="s">
        <v>15709</v>
      </c>
    </row>
    <row r="853" spans="1:2" x14ac:dyDescent="0.2">
      <c r="A853" s="1" t="s">
        <v>14031</v>
      </c>
      <c r="B853" s="1" t="s">
        <v>15710</v>
      </c>
    </row>
    <row r="854" spans="1:2" x14ac:dyDescent="0.2">
      <c r="A854" s="1" t="s">
        <v>2523</v>
      </c>
      <c r="B854" s="1" t="s">
        <v>15711</v>
      </c>
    </row>
    <row r="855" spans="1:2" x14ac:dyDescent="0.2">
      <c r="A855" s="1" t="s">
        <v>14032</v>
      </c>
      <c r="B855" s="1" t="s">
        <v>15712</v>
      </c>
    </row>
    <row r="856" spans="1:2" x14ac:dyDescent="0.2">
      <c r="A856" s="1" t="s">
        <v>14033</v>
      </c>
      <c r="B856" s="1" t="s">
        <v>15713</v>
      </c>
    </row>
    <row r="857" spans="1:2" x14ac:dyDescent="0.2">
      <c r="A857" s="1" t="s">
        <v>1405</v>
      </c>
      <c r="B857" s="1" t="s">
        <v>12097</v>
      </c>
    </row>
    <row r="858" spans="1:2" x14ac:dyDescent="0.2">
      <c r="A858" s="1" t="s">
        <v>314</v>
      </c>
      <c r="B858" s="1" t="s">
        <v>12937</v>
      </c>
    </row>
    <row r="859" spans="1:2" x14ac:dyDescent="0.2">
      <c r="A859" s="1" t="s">
        <v>2588</v>
      </c>
      <c r="B859" s="1" t="s">
        <v>15714</v>
      </c>
    </row>
    <row r="860" spans="1:2" x14ac:dyDescent="0.2">
      <c r="A860" s="1" t="s">
        <v>3680</v>
      </c>
      <c r="B860" s="1" t="s">
        <v>15715</v>
      </c>
    </row>
    <row r="861" spans="1:2" x14ac:dyDescent="0.2">
      <c r="A861" s="1" t="s">
        <v>741</v>
      </c>
      <c r="B861" s="1" t="s">
        <v>15716</v>
      </c>
    </row>
    <row r="862" spans="1:2" x14ac:dyDescent="0.2">
      <c r="A862" s="1" t="s">
        <v>14034</v>
      </c>
      <c r="B862" s="1" t="s">
        <v>15717</v>
      </c>
    </row>
    <row r="863" spans="1:2" x14ac:dyDescent="0.2">
      <c r="A863" s="1" t="s">
        <v>1229</v>
      </c>
      <c r="B863" s="1" t="s">
        <v>15718</v>
      </c>
    </row>
    <row r="864" spans="1:2" x14ac:dyDescent="0.2">
      <c r="A864" s="1" t="s">
        <v>386</v>
      </c>
      <c r="B864" s="1" t="s">
        <v>15719</v>
      </c>
    </row>
    <row r="865" spans="1:2" x14ac:dyDescent="0.2">
      <c r="A865" s="1" t="s">
        <v>1328</v>
      </c>
      <c r="B865" s="1" t="s">
        <v>15720</v>
      </c>
    </row>
    <row r="866" spans="1:2" x14ac:dyDescent="0.2">
      <c r="A866" s="1" t="s">
        <v>3591</v>
      </c>
      <c r="B866" s="1" t="s">
        <v>15721</v>
      </c>
    </row>
    <row r="867" spans="1:2" x14ac:dyDescent="0.2">
      <c r="A867" s="1" t="s">
        <v>14035</v>
      </c>
      <c r="B867" s="1" t="s">
        <v>15722</v>
      </c>
    </row>
    <row r="868" spans="1:2" x14ac:dyDescent="0.2">
      <c r="A868" s="1" t="s">
        <v>14036</v>
      </c>
      <c r="B868" s="1" t="s">
        <v>15723</v>
      </c>
    </row>
    <row r="869" spans="1:2" x14ac:dyDescent="0.2">
      <c r="A869" s="1" t="s">
        <v>3479</v>
      </c>
      <c r="B869" s="1" t="s">
        <v>15724</v>
      </c>
    </row>
    <row r="870" spans="1:2" x14ac:dyDescent="0.2">
      <c r="A870" s="1" t="s">
        <v>14037</v>
      </c>
      <c r="B870" s="1" t="s">
        <v>15725</v>
      </c>
    </row>
    <row r="871" spans="1:2" x14ac:dyDescent="0.2">
      <c r="A871" s="1" t="s">
        <v>9988</v>
      </c>
      <c r="B871" s="1" t="s">
        <v>7697</v>
      </c>
    </row>
    <row r="872" spans="1:2" x14ac:dyDescent="0.2">
      <c r="A872" s="1" t="s">
        <v>14038</v>
      </c>
      <c r="B872" s="1" t="s">
        <v>15726</v>
      </c>
    </row>
    <row r="873" spans="1:2" x14ac:dyDescent="0.2">
      <c r="A873" s="1" t="s">
        <v>14039</v>
      </c>
      <c r="B873" s="1" t="s">
        <v>15727</v>
      </c>
    </row>
    <row r="874" spans="1:2" x14ac:dyDescent="0.2">
      <c r="A874" s="1" t="s">
        <v>1062</v>
      </c>
      <c r="B874" s="1" t="s">
        <v>15728</v>
      </c>
    </row>
    <row r="875" spans="1:2" x14ac:dyDescent="0.2">
      <c r="A875" s="1" t="s">
        <v>104</v>
      </c>
      <c r="B875" s="1" t="s">
        <v>12088</v>
      </c>
    </row>
    <row r="876" spans="1:2" x14ac:dyDescent="0.2">
      <c r="A876" s="1" t="s">
        <v>14040</v>
      </c>
      <c r="B876" s="1" t="s">
        <v>15729</v>
      </c>
    </row>
    <row r="877" spans="1:2" x14ac:dyDescent="0.2">
      <c r="A877" s="1" t="s">
        <v>1891</v>
      </c>
      <c r="B877" s="1" t="s">
        <v>10812</v>
      </c>
    </row>
    <row r="878" spans="1:2" x14ac:dyDescent="0.2">
      <c r="A878" s="1" t="s">
        <v>14041</v>
      </c>
      <c r="B878" s="1" t="s">
        <v>15730</v>
      </c>
    </row>
    <row r="879" spans="1:2" x14ac:dyDescent="0.2">
      <c r="A879" s="1" t="s">
        <v>14042</v>
      </c>
      <c r="B879" s="1" t="s">
        <v>15731</v>
      </c>
    </row>
    <row r="880" spans="1:2" x14ac:dyDescent="0.2">
      <c r="A880" s="1" t="s">
        <v>678</v>
      </c>
      <c r="B880" s="1" t="s">
        <v>15732</v>
      </c>
    </row>
    <row r="881" spans="1:2" x14ac:dyDescent="0.2">
      <c r="A881" s="1" t="s">
        <v>2478</v>
      </c>
      <c r="B881" s="1" t="s">
        <v>10817</v>
      </c>
    </row>
    <row r="882" spans="1:2" x14ac:dyDescent="0.2">
      <c r="A882" s="1" t="s">
        <v>3702</v>
      </c>
      <c r="B882" s="1" t="s">
        <v>15733</v>
      </c>
    </row>
    <row r="883" spans="1:2" x14ac:dyDescent="0.2">
      <c r="A883" s="1" t="s">
        <v>14043</v>
      </c>
      <c r="B883" s="1" t="s">
        <v>15734</v>
      </c>
    </row>
    <row r="884" spans="1:2" x14ac:dyDescent="0.2">
      <c r="A884" s="1" t="s">
        <v>14044</v>
      </c>
      <c r="B884" s="1" t="s">
        <v>15735</v>
      </c>
    </row>
    <row r="885" spans="1:2" x14ac:dyDescent="0.2">
      <c r="A885" s="1" t="s">
        <v>14045</v>
      </c>
      <c r="B885" s="1" t="s">
        <v>15736</v>
      </c>
    </row>
    <row r="886" spans="1:2" x14ac:dyDescent="0.2">
      <c r="A886" s="1" t="s">
        <v>1408</v>
      </c>
      <c r="B886" s="1" t="s">
        <v>15737</v>
      </c>
    </row>
    <row r="887" spans="1:2" x14ac:dyDescent="0.2">
      <c r="A887" s="1" t="s">
        <v>1514</v>
      </c>
      <c r="B887" s="1" t="s">
        <v>15738</v>
      </c>
    </row>
    <row r="888" spans="1:2" x14ac:dyDescent="0.2">
      <c r="A888" s="1" t="s">
        <v>1501</v>
      </c>
      <c r="B888" s="1" t="s">
        <v>15739</v>
      </c>
    </row>
    <row r="889" spans="1:2" x14ac:dyDescent="0.2">
      <c r="A889" s="1" t="s">
        <v>352</v>
      </c>
      <c r="B889" s="1" t="s">
        <v>12089</v>
      </c>
    </row>
    <row r="890" spans="1:2" x14ac:dyDescent="0.2">
      <c r="A890" s="1" t="s">
        <v>14046</v>
      </c>
      <c r="B890" s="1" t="s">
        <v>15740</v>
      </c>
    </row>
    <row r="891" spans="1:2" x14ac:dyDescent="0.2">
      <c r="A891" s="1" t="s">
        <v>14047</v>
      </c>
      <c r="B891" s="1" t="s">
        <v>15741</v>
      </c>
    </row>
    <row r="892" spans="1:2" x14ac:dyDescent="0.2">
      <c r="A892" s="1" t="s">
        <v>14048</v>
      </c>
      <c r="B892" s="1" t="s">
        <v>15742</v>
      </c>
    </row>
    <row r="893" spans="1:2" x14ac:dyDescent="0.2">
      <c r="A893" s="1" t="s">
        <v>634</v>
      </c>
      <c r="B893" s="1" t="s">
        <v>15743</v>
      </c>
    </row>
    <row r="894" spans="1:2" x14ac:dyDescent="0.2">
      <c r="A894" s="1" t="s">
        <v>4004</v>
      </c>
      <c r="B894" s="1" t="s">
        <v>11222</v>
      </c>
    </row>
    <row r="895" spans="1:2" x14ac:dyDescent="0.2">
      <c r="A895" s="1" t="s">
        <v>14049</v>
      </c>
      <c r="B895" s="1" t="s">
        <v>15744</v>
      </c>
    </row>
    <row r="896" spans="1:2" x14ac:dyDescent="0.2">
      <c r="A896" s="1" t="s">
        <v>14050</v>
      </c>
      <c r="B896" s="1" t="s">
        <v>15745</v>
      </c>
    </row>
    <row r="897" spans="1:2" x14ac:dyDescent="0.2">
      <c r="A897" s="1" t="s">
        <v>3729</v>
      </c>
      <c r="B897" s="1" t="s">
        <v>15746</v>
      </c>
    </row>
    <row r="898" spans="1:2" x14ac:dyDescent="0.2">
      <c r="A898" s="1" t="s">
        <v>14051</v>
      </c>
      <c r="B898" s="1" t="s">
        <v>15747</v>
      </c>
    </row>
    <row r="899" spans="1:2" x14ac:dyDescent="0.2">
      <c r="A899" s="1" t="s">
        <v>14052</v>
      </c>
      <c r="B899" s="1" t="s">
        <v>15748</v>
      </c>
    </row>
    <row r="900" spans="1:2" x14ac:dyDescent="0.2">
      <c r="A900" s="1" t="s">
        <v>14053</v>
      </c>
      <c r="B900" s="1" t="s">
        <v>15749</v>
      </c>
    </row>
    <row r="901" spans="1:2" x14ac:dyDescent="0.2">
      <c r="A901" s="1" t="s">
        <v>3721</v>
      </c>
      <c r="B901" s="1" t="s">
        <v>15750</v>
      </c>
    </row>
    <row r="902" spans="1:2" x14ac:dyDescent="0.2">
      <c r="A902" s="1" t="s">
        <v>1000</v>
      </c>
      <c r="B902" s="1" t="s">
        <v>15751</v>
      </c>
    </row>
    <row r="903" spans="1:2" x14ac:dyDescent="0.2">
      <c r="A903" s="1" t="s">
        <v>9961</v>
      </c>
      <c r="B903" s="1" t="s">
        <v>12802</v>
      </c>
    </row>
    <row r="904" spans="1:2" x14ac:dyDescent="0.2">
      <c r="A904" s="1" t="s">
        <v>14054</v>
      </c>
      <c r="B904" s="1" t="s">
        <v>15752</v>
      </c>
    </row>
    <row r="905" spans="1:2" x14ac:dyDescent="0.2">
      <c r="A905" s="1" t="s">
        <v>14055</v>
      </c>
      <c r="B905" s="1" t="s">
        <v>15753</v>
      </c>
    </row>
    <row r="906" spans="1:2" x14ac:dyDescent="0.2">
      <c r="A906" s="1" t="s">
        <v>14056</v>
      </c>
      <c r="B906" s="1" t="s">
        <v>15754</v>
      </c>
    </row>
    <row r="907" spans="1:2" x14ac:dyDescent="0.2">
      <c r="A907" s="1" t="s">
        <v>14057</v>
      </c>
      <c r="B907" s="1" t="s">
        <v>15755</v>
      </c>
    </row>
    <row r="908" spans="1:2" x14ac:dyDescent="0.2">
      <c r="A908" s="1" t="s">
        <v>14058</v>
      </c>
      <c r="B908" s="1" t="s">
        <v>15756</v>
      </c>
    </row>
    <row r="909" spans="1:2" x14ac:dyDescent="0.2">
      <c r="A909" s="1" t="s">
        <v>1224</v>
      </c>
      <c r="B909" s="1" t="s">
        <v>15757</v>
      </c>
    </row>
    <row r="910" spans="1:2" x14ac:dyDescent="0.2">
      <c r="A910" s="1" t="s">
        <v>14059</v>
      </c>
      <c r="B910" s="1" t="s">
        <v>15758</v>
      </c>
    </row>
    <row r="911" spans="1:2" x14ac:dyDescent="0.2">
      <c r="A911" s="1" t="s">
        <v>14060</v>
      </c>
      <c r="B911" s="1" t="s">
        <v>15759</v>
      </c>
    </row>
    <row r="912" spans="1:2" x14ac:dyDescent="0.2">
      <c r="A912" s="1" t="s">
        <v>14061</v>
      </c>
      <c r="B912" s="1" t="s">
        <v>15760</v>
      </c>
    </row>
    <row r="913" spans="1:2" x14ac:dyDescent="0.2">
      <c r="A913" s="1" t="s">
        <v>3488</v>
      </c>
      <c r="B913" s="1" t="s">
        <v>15761</v>
      </c>
    </row>
    <row r="914" spans="1:2" x14ac:dyDescent="0.2">
      <c r="A914" s="1" t="s">
        <v>10462</v>
      </c>
      <c r="B914" s="1" t="s">
        <v>13603</v>
      </c>
    </row>
    <row r="915" spans="1:2" x14ac:dyDescent="0.2">
      <c r="A915" s="1" t="s">
        <v>4298</v>
      </c>
      <c r="B915" s="1" t="s">
        <v>8181</v>
      </c>
    </row>
    <row r="916" spans="1:2" x14ac:dyDescent="0.2">
      <c r="A916" s="1" t="s">
        <v>3799</v>
      </c>
      <c r="B916" s="1" t="s">
        <v>15762</v>
      </c>
    </row>
    <row r="917" spans="1:2" x14ac:dyDescent="0.2">
      <c r="A917" s="1" t="s">
        <v>3060</v>
      </c>
      <c r="B917" s="1" t="s">
        <v>15763</v>
      </c>
    </row>
    <row r="918" spans="1:2" x14ac:dyDescent="0.2">
      <c r="A918" s="1" t="s">
        <v>14062</v>
      </c>
      <c r="B918" s="1" t="s">
        <v>15764</v>
      </c>
    </row>
    <row r="919" spans="1:2" x14ac:dyDescent="0.2">
      <c r="A919" s="1" t="s">
        <v>1785</v>
      </c>
      <c r="B919" s="1" t="s">
        <v>15765</v>
      </c>
    </row>
    <row r="920" spans="1:2" x14ac:dyDescent="0.2">
      <c r="A920" s="1" t="s">
        <v>4176</v>
      </c>
      <c r="B920" s="1" t="s">
        <v>8011</v>
      </c>
    </row>
    <row r="921" spans="1:2" x14ac:dyDescent="0.2">
      <c r="A921" s="1" t="s">
        <v>8391</v>
      </c>
      <c r="B921" s="1" t="s">
        <v>10646</v>
      </c>
    </row>
    <row r="922" spans="1:2" x14ac:dyDescent="0.2">
      <c r="A922" s="1" t="s">
        <v>2115</v>
      </c>
      <c r="B922" s="1" t="s">
        <v>8144</v>
      </c>
    </row>
    <row r="923" spans="1:2" x14ac:dyDescent="0.2">
      <c r="A923" s="1" t="s">
        <v>1228</v>
      </c>
      <c r="B923" s="1" t="s">
        <v>15766</v>
      </c>
    </row>
    <row r="924" spans="1:2" x14ac:dyDescent="0.2">
      <c r="A924" s="1" t="s">
        <v>3820</v>
      </c>
      <c r="B924" s="1" t="s">
        <v>15767</v>
      </c>
    </row>
    <row r="925" spans="1:2" x14ac:dyDescent="0.2">
      <c r="A925" s="1" t="s">
        <v>14063</v>
      </c>
      <c r="B925" s="1" t="s">
        <v>15768</v>
      </c>
    </row>
    <row r="926" spans="1:2" x14ac:dyDescent="0.2">
      <c r="A926" s="1" t="s">
        <v>8311</v>
      </c>
      <c r="B926" s="1" t="s">
        <v>10549</v>
      </c>
    </row>
    <row r="927" spans="1:2" x14ac:dyDescent="0.2">
      <c r="A927" s="1" t="s">
        <v>14064</v>
      </c>
      <c r="B927" s="1" t="s">
        <v>7697</v>
      </c>
    </row>
    <row r="928" spans="1:2" x14ac:dyDescent="0.2">
      <c r="A928" s="1" t="s">
        <v>1321</v>
      </c>
      <c r="B928" s="1" t="s">
        <v>15769</v>
      </c>
    </row>
    <row r="929" spans="1:2" x14ac:dyDescent="0.2">
      <c r="A929" s="1" t="s">
        <v>14065</v>
      </c>
      <c r="B929" s="1" t="s">
        <v>15770</v>
      </c>
    </row>
    <row r="930" spans="1:2" x14ac:dyDescent="0.2">
      <c r="A930" s="1" t="s">
        <v>2707</v>
      </c>
      <c r="B930" s="1" t="s">
        <v>15771</v>
      </c>
    </row>
    <row r="931" spans="1:2" x14ac:dyDescent="0.2">
      <c r="A931" s="1" t="s">
        <v>3369</v>
      </c>
      <c r="B931" s="1" t="s">
        <v>8100</v>
      </c>
    </row>
    <row r="932" spans="1:2" x14ac:dyDescent="0.2">
      <c r="A932" s="1" t="s">
        <v>226</v>
      </c>
      <c r="B932" s="1" t="s">
        <v>15772</v>
      </c>
    </row>
    <row r="933" spans="1:2" x14ac:dyDescent="0.2">
      <c r="A933" s="1" t="s">
        <v>1230</v>
      </c>
      <c r="B933" s="1" t="s">
        <v>13332</v>
      </c>
    </row>
    <row r="934" spans="1:2" x14ac:dyDescent="0.2">
      <c r="A934" s="1" t="s">
        <v>1658</v>
      </c>
      <c r="B934" s="1" t="s">
        <v>13360</v>
      </c>
    </row>
    <row r="935" spans="1:2" x14ac:dyDescent="0.2">
      <c r="A935" s="1" t="s">
        <v>3611</v>
      </c>
      <c r="B935" s="1" t="s">
        <v>15773</v>
      </c>
    </row>
    <row r="936" spans="1:2" x14ac:dyDescent="0.2">
      <c r="A936" s="1" t="s">
        <v>14066</v>
      </c>
      <c r="B936" s="1" t="s">
        <v>15774</v>
      </c>
    </row>
    <row r="937" spans="1:2" x14ac:dyDescent="0.2">
      <c r="A937" s="1" t="s">
        <v>2653</v>
      </c>
      <c r="B937" s="1" t="s">
        <v>10778</v>
      </c>
    </row>
    <row r="938" spans="1:2" x14ac:dyDescent="0.2">
      <c r="A938" s="1" t="s">
        <v>14067</v>
      </c>
      <c r="B938" s="1" t="s">
        <v>15775</v>
      </c>
    </row>
    <row r="939" spans="1:2" x14ac:dyDescent="0.2">
      <c r="A939" s="1" t="s">
        <v>2581</v>
      </c>
      <c r="B939" s="1" t="s">
        <v>15776</v>
      </c>
    </row>
    <row r="940" spans="1:2" x14ac:dyDescent="0.2">
      <c r="A940" s="1" t="s">
        <v>3710</v>
      </c>
      <c r="B940" s="1" t="s">
        <v>15777</v>
      </c>
    </row>
    <row r="941" spans="1:2" x14ac:dyDescent="0.2">
      <c r="A941" s="1" t="s">
        <v>14068</v>
      </c>
      <c r="B941" s="1" t="s">
        <v>15778</v>
      </c>
    </row>
    <row r="942" spans="1:2" x14ac:dyDescent="0.2">
      <c r="A942" s="1" t="s">
        <v>3875</v>
      </c>
      <c r="B942" s="1" t="s">
        <v>15779</v>
      </c>
    </row>
    <row r="943" spans="1:2" x14ac:dyDescent="0.2">
      <c r="A943" s="1" t="s">
        <v>14069</v>
      </c>
      <c r="B943" s="1" t="s">
        <v>15780</v>
      </c>
    </row>
    <row r="944" spans="1:2" x14ac:dyDescent="0.2">
      <c r="A944" s="1" t="s">
        <v>3206</v>
      </c>
      <c r="B944" s="1" t="s">
        <v>13407</v>
      </c>
    </row>
    <row r="945" spans="1:2" x14ac:dyDescent="0.2">
      <c r="A945" s="1" t="s">
        <v>14070</v>
      </c>
      <c r="B945" s="1" t="s">
        <v>15781</v>
      </c>
    </row>
    <row r="946" spans="1:2" x14ac:dyDescent="0.2">
      <c r="A946" s="1" t="s">
        <v>14071</v>
      </c>
      <c r="B946" s="1" t="s">
        <v>15782</v>
      </c>
    </row>
    <row r="947" spans="1:2" x14ac:dyDescent="0.2">
      <c r="A947" s="1" t="s">
        <v>3894</v>
      </c>
      <c r="B947" s="1" t="s">
        <v>15783</v>
      </c>
    </row>
    <row r="948" spans="1:2" x14ac:dyDescent="0.2">
      <c r="A948" s="1" t="s">
        <v>9497</v>
      </c>
      <c r="B948" s="1" t="s">
        <v>12078</v>
      </c>
    </row>
    <row r="949" spans="1:2" x14ac:dyDescent="0.2">
      <c r="A949" s="1" t="s">
        <v>14072</v>
      </c>
      <c r="B949" s="1" t="s">
        <v>15784</v>
      </c>
    </row>
    <row r="950" spans="1:2" x14ac:dyDescent="0.2">
      <c r="A950" s="1" t="s">
        <v>14073</v>
      </c>
      <c r="B950" s="1" t="s">
        <v>15785</v>
      </c>
    </row>
    <row r="951" spans="1:2" x14ac:dyDescent="0.2">
      <c r="A951" s="1" t="s">
        <v>14074</v>
      </c>
      <c r="B951" s="1" t="s">
        <v>15786</v>
      </c>
    </row>
    <row r="952" spans="1:2" x14ac:dyDescent="0.2">
      <c r="A952" s="1" t="s">
        <v>12</v>
      </c>
      <c r="B952" s="1" t="s">
        <v>15787</v>
      </c>
    </row>
    <row r="953" spans="1:2" x14ac:dyDescent="0.2">
      <c r="A953" s="1" t="s">
        <v>14075</v>
      </c>
      <c r="B953" s="1" t="s">
        <v>15788</v>
      </c>
    </row>
    <row r="954" spans="1:2" x14ac:dyDescent="0.2">
      <c r="A954" s="1" t="s">
        <v>612</v>
      </c>
      <c r="B954" s="1" t="s">
        <v>11729</v>
      </c>
    </row>
    <row r="955" spans="1:2" x14ac:dyDescent="0.2">
      <c r="A955" s="1" t="s">
        <v>14076</v>
      </c>
      <c r="B955" s="1" t="s">
        <v>15789</v>
      </c>
    </row>
    <row r="956" spans="1:2" x14ac:dyDescent="0.2">
      <c r="A956" s="1" t="s">
        <v>3607</v>
      </c>
      <c r="B956" s="1" t="s">
        <v>15790</v>
      </c>
    </row>
    <row r="957" spans="1:2" x14ac:dyDescent="0.2">
      <c r="A957" s="1" t="s">
        <v>1162</v>
      </c>
      <c r="B957" s="1" t="s">
        <v>15791</v>
      </c>
    </row>
    <row r="958" spans="1:2" x14ac:dyDescent="0.2">
      <c r="A958" s="1" t="s">
        <v>1804</v>
      </c>
      <c r="B958" s="1" t="s">
        <v>15792</v>
      </c>
    </row>
    <row r="959" spans="1:2" x14ac:dyDescent="0.2">
      <c r="A959" s="1" t="s">
        <v>14077</v>
      </c>
      <c r="B959" s="1" t="s">
        <v>15793</v>
      </c>
    </row>
    <row r="960" spans="1:2" x14ac:dyDescent="0.2">
      <c r="A960" s="1" t="s">
        <v>8768</v>
      </c>
      <c r="B960" s="1" t="s">
        <v>11119</v>
      </c>
    </row>
    <row r="961" spans="1:2" x14ac:dyDescent="0.2">
      <c r="A961" s="1" t="s">
        <v>2272</v>
      </c>
      <c r="B961" s="1" t="s">
        <v>11549</v>
      </c>
    </row>
    <row r="962" spans="1:2" x14ac:dyDescent="0.2">
      <c r="A962" s="1" t="s">
        <v>14078</v>
      </c>
      <c r="B962" s="1" t="s">
        <v>15794</v>
      </c>
    </row>
    <row r="963" spans="1:2" x14ac:dyDescent="0.2">
      <c r="A963" s="1" t="s">
        <v>14079</v>
      </c>
      <c r="B963" s="1" t="s">
        <v>15795</v>
      </c>
    </row>
    <row r="964" spans="1:2" x14ac:dyDescent="0.2">
      <c r="A964" s="1" t="s">
        <v>3618</v>
      </c>
      <c r="B964" s="1" t="s">
        <v>15796</v>
      </c>
    </row>
    <row r="965" spans="1:2" x14ac:dyDescent="0.2">
      <c r="A965" s="1" t="s">
        <v>14080</v>
      </c>
      <c r="B965" s="1" t="s">
        <v>15797</v>
      </c>
    </row>
    <row r="966" spans="1:2" x14ac:dyDescent="0.2">
      <c r="A966" s="1" t="s">
        <v>115</v>
      </c>
      <c r="B966" s="1" t="s">
        <v>15798</v>
      </c>
    </row>
    <row r="967" spans="1:2" x14ac:dyDescent="0.2">
      <c r="A967" s="1" t="s">
        <v>14081</v>
      </c>
      <c r="B967" s="1" t="s">
        <v>15799</v>
      </c>
    </row>
    <row r="968" spans="1:2" x14ac:dyDescent="0.2">
      <c r="A968" s="1" t="s">
        <v>1506</v>
      </c>
      <c r="B968" s="1" t="s">
        <v>15800</v>
      </c>
    </row>
    <row r="969" spans="1:2" x14ac:dyDescent="0.2">
      <c r="A969" s="1" t="s">
        <v>3846</v>
      </c>
      <c r="B969" s="1" t="s">
        <v>15801</v>
      </c>
    </row>
    <row r="970" spans="1:2" x14ac:dyDescent="0.2">
      <c r="A970" s="1" t="s">
        <v>780</v>
      </c>
      <c r="B970" s="1" t="s">
        <v>15802</v>
      </c>
    </row>
    <row r="971" spans="1:2" x14ac:dyDescent="0.2">
      <c r="A971" s="1" t="s">
        <v>3570</v>
      </c>
      <c r="B971" s="1" t="s">
        <v>15803</v>
      </c>
    </row>
    <row r="972" spans="1:2" x14ac:dyDescent="0.2">
      <c r="A972" s="1" t="s">
        <v>14082</v>
      </c>
      <c r="B972" s="1" t="s">
        <v>15804</v>
      </c>
    </row>
    <row r="973" spans="1:2" x14ac:dyDescent="0.2">
      <c r="A973" s="1" t="s">
        <v>2081</v>
      </c>
      <c r="B973" s="1" t="s">
        <v>15805</v>
      </c>
    </row>
    <row r="974" spans="1:2" x14ac:dyDescent="0.2">
      <c r="A974" s="1" t="s">
        <v>14083</v>
      </c>
      <c r="B974" s="1" t="s">
        <v>15806</v>
      </c>
    </row>
    <row r="975" spans="1:2" x14ac:dyDescent="0.2">
      <c r="A975" s="1" t="s">
        <v>14084</v>
      </c>
      <c r="B975" s="1" t="s">
        <v>15807</v>
      </c>
    </row>
    <row r="976" spans="1:2" x14ac:dyDescent="0.2">
      <c r="A976" s="1" t="s">
        <v>14085</v>
      </c>
      <c r="B976" s="1" t="s">
        <v>15808</v>
      </c>
    </row>
    <row r="977" spans="1:2" x14ac:dyDescent="0.2">
      <c r="A977" s="1" t="s">
        <v>1046</v>
      </c>
      <c r="B977" s="1" t="s">
        <v>12755</v>
      </c>
    </row>
    <row r="978" spans="1:2" x14ac:dyDescent="0.2">
      <c r="A978" s="1" t="s">
        <v>4268</v>
      </c>
      <c r="B978" s="1" t="s">
        <v>8130</v>
      </c>
    </row>
    <row r="979" spans="1:2" x14ac:dyDescent="0.2">
      <c r="A979" s="1" t="s">
        <v>14086</v>
      </c>
      <c r="B979" s="1" t="s">
        <v>15809</v>
      </c>
    </row>
    <row r="980" spans="1:2" x14ac:dyDescent="0.2">
      <c r="A980" s="1" t="s">
        <v>188</v>
      </c>
      <c r="B980" s="1" t="s">
        <v>15810</v>
      </c>
    </row>
    <row r="981" spans="1:2" x14ac:dyDescent="0.2">
      <c r="A981" s="1" t="s">
        <v>1489</v>
      </c>
      <c r="B981" s="1" t="s">
        <v>15811</v>
      </c>
    </row>
    <row r="982" spans="1:2" x14ac:dyDescent="0.2">
      <c r="A982" s="1" t="s">
        <v>14087</v>
      </c>
      <c r="B982" s="1" t="s">
        <v>15812</v>
      </c>
    </row>
    <row r="983" spans="1:2" x14ac:dyDescent="0.2">
      <c r="A983" s="1" t="s">
        <v>14088</v>
      </c>
      <c r="B983" s="1" t="s">
        <v>15813</v>
      </c>
    </row>
    <row r="984" spans="1:2" x14ac:dyDescent="0.2">
      <c r="A984" s="1" t="s">
        <v>483</v>
      </c>
      <c r="B984" s="1" t="s">
        <v>15814</v>
      </c>
    </row>
    <row r="985" spans="1:2" x14ac:dyDescent="0.2">
      <c r="A985" s="1" t="s">
        <v>14089</v>
      </c>
      <c r="B985" s="1" t="s">
        <v>15815</v>
      </c>
    </row>
    <row r="986" spans="1:2" x14ac:dyDescent="0.2">
      <c r="A986" s="1" t="s">
        <v>14090</v>
      </c>
      <c r="B986" s="1" t="s">
        <v>15816</v>
      </c>
    </row>
    <row r="987" spans="1:2" x14ac:dyDescent="0.2">
      <c r="A987" s="1" t="s">
        <v>4249</v>
      </c>
      <c r="B987" s="1" t="s">
        <v>8097</v>
      </c>
    </row>
    <row r="988" spans="1:2" x14ac:dyDescent="0.2">
      <c r="A988" s="1" t="s">
        <v>14091</v>
      </c>
      <c r="B988" s="1" t="s">
        <v>15817</v>
      </c>
    </row>
    <row r="989" spans="1:2" x14ac:dyDescent="0.2">
      <c r="A989" s="1" t="s">
        <v>582</v>
      </c>
      <c r="B989" s="1" t="s">
        <v>15818</v>
      </c>
    </row>
    <row r="990" spans="1:2" x14ac:dyDescent="0.2">
      <c r="A990" s="1" t="s">
        <v>408</v>
      </c>
      <c r="B990" s="1" t="s">
        <v>15819</v>
      </c>
    </row>
    <row r="991" spans="1:2" x14ac:dyDescent="0.2">
      <c r="A991" s="1" t="s">
        <v>8606</v>
      </c>
      <c r="B991" s="1" t="s">
        <v>10910</v>
      </c>
    </row>
    <row r="992" spans="1:2" x14ac:dyDescent="0.2">
      <c r="A992" s="1" t="s">
        <v>719</v>
      </c>
      <c r="B992" s="1" t="s">
        <v>15820</v>
      </c>
    </row>
    <row r="993" spans="1:2" x14ac:dyDescent="0.2">
      <c r="A993" s="1" t="s">
        <v>1730</v>
      </c>
      <c r="B993" s="1" t="s">
        <v>15821</v>
      </c>
    </row>
    <row r="994" spans="1:2" x14ac:dyDescent="0.2">
      <c r="A994" s="1" t="s">
        <v>3547</v>
      </c>
      <c r="B994" s="1" t="s">
        <v>15822</v>
      </c>
    </row>
    <row r="995" spans="1:2" x14ac:dyDescent="0.2">
      <c r="A995" s="1" t="s">
        <v>14092</v>
      </c>
      <c r="B995" s="1" t="s">
        <v>15823</v>
      </c>
    </row>
    <row r="996" spans="1:2" x14ac:dyDescent="0.2">
      <c r="A996" s="1" t="s">
        <v>3552</v>
      </c>
      <c r="B996" s="1" t="s">
        <v>15824</v>
      </c>
    </row>
    <row r="997" spans="1:2" x14ac:dyDescent="0.2">
      <c r="A997" s="1" t="s">
        <v>14093</v>
      </c>
      <c r="B997" s="1" t="s">
        <v>15825</v>
      </c>
    </row>
    <row r="998" spans="1:2" x14ac:dyDescent="0.2">
      <c r="A998" s="1" t="s">
        <v>2710</v>
      </c>
      <c r="B998" s="1" t="s">
        <v>15826</v>
      </c>
    </row>
    <row r="999" spans="1:2" x14ac:dyDescent="0.2">
      <c r="A999" s="1" t="s">
        <v>8693</v>
      </c>
      <c r="B999" s="1" t="s">
        <v>11020</v>
      </c>
    </row>
    <row r="1000" spans="1:2" x14ac:dyDescent="0.2">
      <c r="A1000" s="1" t="s">
        <v>14094</v>
      </c>
      <c r="B1000" s="1" t="s">
        <v>15827</v>
      </c>
    </row>
    <row r="1001" spans="1:2" x14ac:dyDescent="0.2">
      <c r="A1001" s="1" t="s">
        <v>10295</v>
      </c>
      <c r="B1001" s="1" t="s">
        <v>13318</v>
      </c>
    </row>
    <row r="1002" spans="1:2" x14ac:dyDescent="0.2">
      <c r="A1002" s="1" t="s">
        <v>665</v>
      </c>
      <c r="B1002" s="1" t="s">
        <v>15828</v>
      </c>
    </row>
    <row r="1003" spans="1:2" x14ac:dyDescent="0.2">
      <c r="A1003" s="1" t="s">
        <v>14095</v>
      </c>
      <c r="B1003" s="1" t="s">
        <v>15829</v>
      </c>
    </row>
    <row r="1004" spans="1:2" x14ac:dyDescent="0.2">
      <c r="A1004" s="1" t="s">
        <v>9045</v>
      </c>
      <c r="B1004" s="1" t="s">
        <v>11470</v>
      </c>
    </row>
    <row r="1005" spans="1:2" x14ac:dyDescent="0.2">
      <c r="A1005" s="1" t="s">
        <v>111</v>
      </c>
      <c r="B1005" s="1" t="s">
        <v>15830</v>
      </c>
    </row>
    <row r="1006" spans="1:2" x14ac:dyDescent="0.2">
      <c r="A1006" s="1" t="s">
        <v>14096</v>
      </c>
      <c r="B1006" s="1" t="s">
        <v>15831</v>
      </c>
    </row>
    <row r="1007" spans="1:2" x14ac:dyDescent="0.2">
      <c r="A1007" s="1" t="s">
        <v>621</v>
      </c>
      <c r="B1007" s="1" t="s">
        <v>15832</v>
      </c>
    </row>
    <row r="1008" spans="1:2" x14ac:dyDescent="0.2">
      <c r="A1008" s="1" t="s">
        <v>9689</v>
      </c>
      <c r="B1008" s="1" t="s">
        <v>12365</v>
      </c>
    </row>
    <row r="1009" spans="1:2" x14ac:dyDescent="0.2">
      <c r="A1009" s="1" t="s">
        <v>14097</v>
      </c>
      <c r="B1009" s="1" t="s">
        <v>15833</v>
      </c>
    </row>
    <row r="1010" spans="1:2" x14ac:dyDescent="0.2">
      <c r="A1010" s="1" t="s">
        <v>14098</v>
      </c>
      <c r="B1010" s="1" t="s">
        <v>15834</v>
      </c>
    </row>
    <row r="1011" spans="1:2" x14ac:dyDescent="0.2">
      <c r="A1011" s="1" t="s">
        <v>2117</v>
      </c>
      <c r="B1011" s="1" t="s">
        <v>15835</v>
      </c>
    </row>
    <row r="1012" spans="1:2" x14ac:dyDescent="0.2">
      <c r="A1012" s="1" t="s">
        <v>14099</v>
      </c>
      <c r="B1012" s="1" t="s">
        <v>15836</v>
      </c>
    </row>
    <row r="1013" spans="1:2" x14ac:dyDescent="0.2">
      <c r="A1013" s="1" t="s">
        <v>14100</v>
      </c>
      <c r="B1013" s="1" t="s">
        <v>15837</v>
      </c>
    </row>
    <row r="1014" spans="1:2" x14ac:dyDescent="0.2">
      <c r="A1014" s="1" t="s">
        <v>3525</v>
      </c>
      <c r="B1014" s="1" t="s">
        <v>15838</v>
      </c>
    </row>
    <row r="1015" spans="1:2" x14ac:dyDescent="0.2">
      <c r="A1015" s="1" t="s">
        <v>2568</v>
      </c>
      <c r="B1015" s="1" t="s">
        <v>15839</v>
      </c>
    </row>
    <row r="1016" spans="1:2" x14ac:dyDescent="0.2">
      <c r="A1016" s="1" t="s">
        <v>4085</v>
      </c>
      <c r="B1016" s="1" t="s">
        <v>7873</v>
      </c>
    </row>
    <row r="1017" spans="1:2" x14ac:dyDescent="0.2">
      <c r="A1017" s="1" t="s">
        <v>14101</v>
      </c>
      <c r="B1017" s="1" t="s">
        <v>15840</v>
      </c>
    </row>
    <row r="1018" spans="1:2" x14ac:dyDescent="0.2">
      <c r="A1018" s="1" t="s">
        <v>4130</v>
      </c>
      <c r="B1018" s="1" t="s">
        <v>7952</v>
      </c>
    </row>
    <row r="1019" spans="1:2" x14ac:dyDescent="0.2">
      <c r="A1019" s="1" t="s">
        <v>138</v>
      </c>
      <c r="B1019" s="1" t="s">
        <v>15841</v>
      </c>
    </row>
    <row r="1020" spans="1:2" x14ac:dyDescent="0.2">
      <c r="A1020" s="1" t="s">
        <v>14102</v>
      </c>
      <c r="B1020" s="1" t="s">
        <v>15842</v>
      </c>
    </row>
    <row r="1021" spans="1:2" x14ac:dyDescent="0.2">
      <c r="A1021" s="1" t="s">
        <v>1330</v>
      </c>
      <c r="B1021" s="1" t="s">
        <v>11055</v>
      </c>
    </row>
    <row r="1022" spans="1:2" x14ac:dyDescent="0.2">
      <c r="A1022" s="1" t="s">
        <v>3250</v>
      </c>
      <c r="B1022" s="1" t="s">
        <v>8060</v>
      </c>
    </row>
    <row r="1023" spans="1:2" x14ac:dyDescent="0.2">
      <c r="A1023" s="1" t="s">
        <v>3519</v>
      </c>
      <c r="B1023" s="1" t="s">
        <v>8001</v>
      </c>
    </row>
    <row r="1024" spans="1:2" x14ac:dyDescent="0.2">
      <c r="A1024" s="1" t="s">
        <v>8474</v>
      </c>
      <c r="B1024" s="1" t="s">
        <v>10754</v>
      </c>
    </row>
    <row r="1025" spans="1:2" x14ac:dyDescent="0.2">
      <c r="A1025" s="1" t="s">
        <v>9369</v>
      </c>
      <c r="B1025" s="1" t="s">
        <v>11914</v>
      </c>
    </row>
    <row r="1026" spans="1:2" x14ac:dyDescent="0.2">
      <c r="A1026" s="1" t="s">
        <v>9077</v>
      </c>
      <c r="B1026" s="1" t="s">
        <v>11518</v>
      </c>
    </row>
    <row r="1027" spans="1:2" x14ac:dyDescent="0.2">
      <c r="A1027" s="1" t="s">
        <v>1990</v>
      </c>
      <c r="B1027" s="1" t="s">
        <v>11370</v>
      </c>
    </row>
    <row r="1028" spans="1:2" x14ac:dyDescent="0.2">
      <c r="A1028" s="1" t="s">
        <v>14103</v>
      </c>
      <c r="B1028" s="1" t="s">
        <v>15843</v>
      </c>
    </row>
    <row r="1029" spans="1:2" x14ac:dyDescent="0.2">
      <c r="A1029" s="1" t="s">
        <v>14104</v>
      </c>
      <c r="B1029" s="1" t="s">
        <v>15844</v>
      </c>
    </row>
    <row r="1030" spans="1:2" x14ac:dyDescent="0.2">
      <c r="A1030" s="1" t="s">
        <v>14105</v>
      </c>
      <c r="B1030" s="1" t="s">
        <v>15845</v>
      </c>
    </row>
    <row r="1031" spans="1:2" x14ac:dyDescent="0.2">
      <c r="A1031" s="1" t="s">
        <v>3743</v>
      </c>
      <c r="B1031" s="1" t="s">
        <v>15846</v>
      </c>
    </row>
    <row r="1032" spans="1:2" x14ac:dyDescent="0.2">
      <c r="A1032" s="1" t="s">
        <v>1867</v>
      </c>
      <c r="B1032" s="1" t="s">
        <v>15847</v>
      </c>
    </row>
    <row r="1033" spans="1:2" x14ac:dyDescent="0.2">
      <c r="A1033" s="1" t="s">
        <v>8887</v>
      </c>
      <c r="B1033" s="1" t="s">
        <v>11276</v>
      </c>
    </row>
    <row r="1034" spans="1:2" x14ac:dyDescent="0.2">
      <c r="A1034" s="1" t="s">
        <v>3228</v>
      </c>
      <c r="B1034" s="1" t="s">
        <v>15848</v>
      </c>
    </row>
    <row r="1035" spans="1:2" x14ac:dyDescent="0.2">
      <c r="A1035" s="1" t="s">
        <v>1386</v>
      </c>
      <c r="B1035" s="1" t="s">
        <v>11821</v>
      </c>
    </row>
    <row r="1036" spans="1:2" x14ac:dyDescent="0.2">
      <c r="A1036" s="1" t="s">
        <v>14106</v>
      </c>
      <c r="B1036" s="1" t="s">
        <v>15849</v>
      </c>
    </row>
    <row r="1037" spans="1:2" x14ac:dyDescent="0.2">
      <c r="A1037" s="1" t="s">
        <v>697</v>
      </c>
      <c r="B1037" s="1" t="s">
        <v>15850</v>
      </c>
    </row>
    <row r="1038" spans="1:2" x14ac:dyDescent="0.2">
      <c r="A1038" s="1" t="s">
        <v>3624</v>
      </c>
      <c r="B1038" s="1" t="s">
        <v>15851</v>
      </c>
    </row>
    <row r="1039" spans="1:2" x14ac:dyDescent="0.2">
      <c r="A1039" s="1" t="s">
        <v>319</v>
      </c>
      <c r="B1039" s="1" t="s">
        <v>15852</v>
      </c>
    </row>
    <row r="1040" spans="1:2" x14ac:dyDescent="0.2">
      <c r="A1040" s="1" t="s">
        <v>3160</v>
      </c>
      <c r="B1040" s="1" t="s">
        <v>13584</v>
      </c>
    </row>
    <row r="1041" spans="1:2" x14ac:dyDescent="0.2">
      <c r="A1041" s="1" t="s">
        <v>9738</v>
      </c>
      <c r="B1041" s="1" t="s">
        <v>12435</v>
      </c>
    </row>
    <row r="1042" spans="1:2" x14ac:dyDescent="0.2">
      <c r="A1042" s="1" t="s">
        <v>170</v>
      </c>
      <c r="B1042" s="1" t="s">
        <v>15853</v>
      </c>
    </row>
    <row r="1043" spans="1:2" x14ac:dyDescent="0.2">
      <c r="A1043" s="1" t="s">
        <v>615</v>
      </c>
      <c r="B1043" s="1" t="s">
        <v>15854</v>
      </c>
    </row>
    <row r="1044" spans="1:2" x14ac:dyDescent="0.2">
      <c r="A1044" s="1" t="s">
        <v>14107</v>
      </c>
      <c r="B1044" s="1" t="s">
        <v>15855</v>
      </c>
    </row>
    <row r="1045" spans="1:2" x14ac:dyDescent="0.2">
      <c r="A1045" s="1" t="s">
        <v>3610</v>
      </c>
      <c r="B1045" s="1" t="s">
        <v>15856</v>
      </c>
    </row>
    <row r="1046" spans="1:2" x14ac:dyDescent="0.2">
      <c r="A1046" s="1" t="s">
        <v>14108</v>
      </c>
      <c r="B1046" s="1" t="s">
        <v>15857</v>
      </c>
    </row>
    <row r="1047" spans="1:2" x14ac:dyDescent="0.2">
      <c r="A1047" s="1" t="s">
        <v>14109</v>
      </c>
      <c r="B1047" s="1" t="s">
        <v>15858</v>
      </c>
    </row>
    <row r="1048" spans="1:2" x14ac:dyDescent="0.2">
      <c r="A1048" s="1" t="s">
        <v>622</v>
      </c>
      <c r="B1048" s="1" t="s">
        <v>15859</v>
      </c>
    </row>
    <row r="1049" spans="1:2" x14ac:dyDescent="0.2">
      <c r="A1049" s="1" t="s">
        <v>9805</v>
      </c>
      <c r="B1049" s="1" t="s">
        <v>12544</v>
      </c>
    </row>
    <row r="1050" spans="1:2" x14ac:dyDescent="0.2">
      <c r="A1050" s="1" t="s">
        <v>14110</v>
      </c>
      <c r="B1050" s="1" t="s">
        <v>15860</v>
      </c>
    </row>
    <row r="1051" spans="1:2" x14ac:dyDescent="0.2">
      <c r="A1051" s="1" t="s">
        <v>564</v>
      </c>
      <c r="B1051" s="1" t="s">
        <v>15861</v>
      </c>
    </row>
    <row r="1052" spans="1:2" x14ac:dyDescent="0.2">
      <c r="A1052" s="1" t="s">
        <v>948</v>
      </c>
      <c r="B1052" s="1" t="s">
        <v>15862</v>
      </c>
    </row>
    <row r="1053" spans="1:2" x14ac:dyDescent="0.2">
      <c r="A1053" s="1" t="s">
        <v>3667</v>
      </c>
      <c r="B1053" s="1" t="s">
        <v>7697</v>
      </c>
    </row>
    <row r="1054" spans="1:2" x14ac:dyDescent="0.2">
      <c r="A1054" s="1" t="s">
        <v>14111</v>
      </c>
      <c r="B1054" s="1" t="s">
        <v>15863</v>
      </c>
    </row>
    <row r="1055" spans="1:2" x14ac:dyDescent="0.2">
      <c r="A1055" s="1" t="s">
        <v>14112</v>
      </c>
      <c r="B1055" s="1" t="s">
        <v>15864</v>
      </c>
    </row>
    <row r="1056" spans="1:2" x14ac:dyDescent="0.2">
      <c r="A1056" s="1" t="s">
        <v>3678</v>
      </c>
      <c r="B1056" s="1" t="s">
        <v>11204</v>
      </c>
    </row>
    <row r="1057" spans="1:2" x14ac:dyDescent="0.2">
      <c r="A1057" s="1" t="s">
        <v>990</v>
      </c>
      <c r="B1057" s="1" t="s">
        <v>15865</v>
      </c>
    </row>
    <row r="1058" spans="1:2" x14ac:dyDescent="0.2">
      <c r="A1058" s="1" t="s">
        <v>14113</v>
      </c>
      <c r="B1058" s="1" t="s">
        <v>15866</v>
      </c>
    </row>
    <row r="1059" spans="1:2" x14ac:dyDescent="0.2">
      <c r="A1059" s="1" t="s">
        <v>8307</v>
      </c>
      <c r="B1059" s="1" t="s">
        <v>10544</v>
      </c>
    </row>
    <row r="1060" spans="1:2" x14ac:dyDescent="0.2">
      <c r="A1060" s="1" t="s">
        <v>14114</v>
      </c>
      <c r="B1060" s="1" t="s">
        <v>15867</v>
      </c>
    </row>
    <row r="1061" spans="1:2" x14ac:dyDescent="0.2">
      <c r="A1061" s="1" t="s">
        <v>9831</v>
      </c>
      <c r="B1061" s="1" t="s">
        <v>12588</v>
      </c>
    </row>
    <row r="1062" spans="1:2" x14ac:dyDescent="0.2">
      <c r="A1062" s="1" t="s">
        <v>9868</v>
      </c>
      <c r="B1062" s="1" t="s">
        <v>12648</v>
      </c>
    </row>
    <row r="1063" spans="1:2" x14ac:dyDescent="0.2">
      <c r="A1063" s="1" t="s">
        <v>908</v>
      </c>
      <c r="B1063" s="1" t="s">
        <v>13525</v>
      </c>
    </row>
    <row r="1064" spans="1:2" x14ac:dyDescent="0.2">
      <c r="A1064" s="1" t="s">
        <v>14115</v>
      </c>
      <c r="B1064" s="1" t="s">
        <v>15868</v>
      </c>
    </row>
    <row r="1065" spans="1:2" x14ac:dyDescent="0.2">
      <c r="A1065" s="1" t="s">
        <v>3684</v>
      </c>
      <c r="B1065" s="1" t="s">
        <v>15869</v>
      </c>
    </row>
    <row r="1066" spans="1:2" x14ac:dyDescent="0.2">
      <c r="A1066" s="1" t="s">
        <v>14116</v>
      </c>
      <c r="B1066" s="1" t="s">
        <v>15870</v>
      </c>
    </row>
    <row r="1067" spans="1:2" x14ac:dyDescent="0.2">
      <c r="A1067" s="1" t="s">
        <v>3527</v>
      </c>
      <c r="B1067" s="1" t="s">
        <v>11246</v>
      </c>
    </row>
    <row r="1068" spans="1:2" x14ac:dyDescent="0.2">
      <c r="A1068" s="1" t="s">
        <v>3453</v>
      </c>
      <c r="B1068" s="1" t="s">
        <v>12837</v>
      </c>
    </row>
    <row r="1069" spans="1:2" x14ac:dyDescent="0.2">
      <c r="A1069" s="1" t="s">
        <v>14117</v>
      </c>
      <c r="B1069" s="1" t="s">
        <v>15871</v>
      </c>
    </row>
    <row r="1070" spans="1:2" x14ac:dyDescent="0.2">
      <c r="A1070" s="1" t="s">
        <v>14118</v>
      </c>
      <c r="B1070" s="1" t="s">
        <v>15872</v>
      </c>
    </row>
    <row r="1071" spans="1:2" x14ac:dyDescent="0.2">
      <c r="A1071" s="1" t="s">
        <v>357</v>
      </c>
      <c r="B1071" s="1" t="s">
        <v>15873</v>
      </c>
    </row>
    <row r="1072" spans="1:2" x14ac:dyDescent="0.2">
      <c r="A1072" s="1" t="s">
        <v>1082</v>
      </c>
      <c r="B1072" s="1" t="s">
        <v>15874</v>
      </c>
    </row>
    <row r="1073" spans="1:2" x14ac:dyDescent="0.2">
      <c r="A1073" s="1" t="s">
        <v>14119</v>
      </c>
      <c r="B1073" s="1" t="s">
        <v>15875</v>
      </c>
    </row>
    <row r="1074" spans="1:2" x14ac:dyDescent="0.2">
      <c r="A1074" s="1" t="s">
        <v>690</v>
      </c>
      <c r="B1074" s="1" t="s">
        <v>15876</v>
      </c>
    </row>
    <row r="1075" spans="1:2" x14ac:dyDescent="0.2">
      <c r="A1075" s="1" t="s">
        <v>4138</v>
      </c>
      <c r="B1075" s="1" t="s">
        <v>7964</v>
      </c>
    </row>
    <row r="1076" spans="1:2" x14ac:dyDescent="0.2">
      <c r="A1076" s="1" t="s">
        <v>1215</v>
      </c>
      <c r="B1076" s="1" t="s">
        <v>15877</v>
      </c>
    </row>
    <row r="1077" spans="1:2" x14ac:dyDescent="0.2">
      <c r="A1077" s="1" t="s">
        <v>3623</v>
      </c>
      <c r="B1077" s="1" t="s">
        <v>15878</v>
      </c>
    </row>
    <row r="1078" spans="1:2" x14ac:dyDescent="0.2">
      <c r="A1078" s="1" t="s">
        <v>3193</v>
      </c>
      <c r="B1078" s="1" t="s">
        <v>15879</v>
      </c>
    </row>
    <row r="1079" spans="1:2" x14ac:dyDescent="0.2">
      <c r="A1079" s="1" t="s">
        <v>1464</v>
      </c>
      <c r="B1079" s="1" t="s">
        <v>15880</v>
      </c>
    </row>
    <row r="1080" spans="1:2" x14ac:dyDescent="0.2">
      <c r="A1080" s="1" t="s">
        <v>3770</v>
      </c>
      <c r="B1080" s="1" t="s">
        <v>7823</v>
      </c>
    </row>
    <row r="1081" spans="1:2" x14ac:dyDescent="0.2">
      <c r="A1081" s="1" t="s">
        <v>14120</v>
      </c>
      <c r="B1081" s="1" t="s">
        <v>15881</v>
      </c>
    </row>
    <row r="1082" spans="1:2" x14ac:dyDescent="0.2">
      <c r="A1082" s="1" t="s">
        <v>14121</v>
      </c>
      <c r="B1082" s="1" t="s">
        <v>15882</v>
      </c>
    </row>
    <row r="1083" spans="1:2" x14ac:dyDescent="0.2">
      <c r="A1083" s="1" t="s">
        <v>8774</v>
      </c>
      <c r="B1083" s="1" t="s">
        <v>11125</v>
      </c>
    </row>
    <row r="1084" spans="1:2" x14ac:dyDescent="0.2">
      <c r="A1084" s="1" t="s">
        <v>14122</v>
      </c>
      <c r="B1084" s="1" t="s">
        <v>15883</v>
      </c>
    </row>
    <row r="1085" spans="1:2" x14ac:dyDescent="0.2">
      <c r="A1085" s="1" t="s">
        <v>14123</v>
      </c>
      <c r="B1085" s="1" t="s">
        <v>15884</v>
      </c>
    </row>
    <row r="1086" spans="1:2" x14ac:dyDescent="0.2">
      <c r="A1086" s="1" t="s">
        <v>14124</v>
      </c>
      <c r="B1086" s="1" t="s">
        <v>15885</v>
      </c>
    </row>
    <row r="1087" spans="1:2" x14ac:dyDescent="0.2">
      <c r="A1087" s="1" t="s">
        <v>4077</v>
      </c>
      <c r="B1087" s="1" t="s">
        <v>11569</v>
      </c>
    </row>
    <row r="1088" spans="1:2" x14ac:dyDescent="0.2">
      <c r="A1088" s="1" t="s">
        <v>14125</v>
      </c>
      <c r="B1088" s="1" t="s">
        <v>15886</v>
      </c>
    </row>
    <row r="1089" spans="1:2" x14ac:dyDescent="0.2">
      <c r="A1089" s="1" t="s">
        <v>14126</v>
      </c>
      <c r="B1089" s="1" t="s">
        <v>15887</v>
      </c>
    </row>
    <row r="1090" spans="1:2" x14ac:dyDescent="0.2">
      <c r="A1090" s="1" t="s">
        <v>4104</v>
      </c>
      <c r="B1090" s="1" t="s">
        <v>7905</v>
      </c>
    </row>
    <row r="1091" spans="1:2" x14ac:dyDescent="0.2">
      <c r="A1091" s="1" t="s">
        <v>3745</v>
      </c>
      <c r="B1091" s="1" t="s">
        <v>15888</v>
      </c>
    </row>
    <row r="1092" spans="1:2" x14ac:dyDescent="0.2">
      <c r="A1092" s="1" t="s">
        <v>14127</v>
      </c>
      <c r="B1092" s="1" t="s">
        <v>15889</v>
      </c>
    </row>
    <row r="1093" spans="1:2" x14ac:dyDescent="0.2">
      <c r="A1093" s="1" t="s">
        <v>14128</v>
      </c>
      <c r="B1093" s="1" t="s">
        <v>15890</v>
      </c>
    </row>
    <row r="1094" spans="1:2" x14ac:dyDescent="0.2">
      <c r="A1094" s="1" t="s">
        <v>14129</v>
      </c>
      <c r="B1094" s="1" t="s">
        <v>15891</v>
      </c>
    </row>
    <row r="1095" spans="1:2" x14ac:dyDescent="0.2">
      <c r="A1095" s="1" t="s">
        <v>14130</v>
      </c>
      <c r="B1095" s="1" t="s">
        <v>15892</v>
      </c>
    </row>
    <row r="1096" spans="1:2" x14ac:dyDescent="0.2">
      <c r="A1096" s="1" t="s">
        <v>14131</v>
      </c>
      <c r="B1096" s="1" t="s">
        <v>15893</v>
      </c>
    </row>
    <row r="1097" spans="1:2" x14ac:dyDescent="0.2">
      <c r="A1097" s="1" t="s">
        <v>14132</v>
      </c>
      <c r="B1097" s="1" t="s">
        <v>15894</v>
      </c>
    </row>
    <row r="1098" spans="1:2" x14ac:dyDescent="0.2">
      <c r="A1098" s="1" t="s">
        <v>3457</v>
      </c>
      <c r="B1098" s="1" t="s">
        <v>15895</v>
      </c>
    </row>
    <row r="1099" spans="1:2" x14ac:dyDescent="0.2">
      <c r="A1099" s="1" t="s">
        <v>8889</v>
      </c>
      <c r="B1099" s="1" t="s">
        <v>11278</v>
      </c>
    </row>
    <row r="1100" spans="1:2" x14ac:dyDescent="0.2">
      <c r="A1100" s="1" t="s">
        <v>221</v>
      </c>
      <c r="B1100" s="1" t="s">
        <v>15896</v>
      </c>
    </row>
    <row r="1101" spans="1:2" x14ac:dyDescent="0.2">
      <c r="A1101" s="1" t="s">
        <v>3511</v>
      </c>
      <c r="B1101" s="1" t="s">
        <v>15897</v>
      </c>
    </row>
    <row r="1102" spans="1:2" x14ac:dyDescent="0.2">
      <c r="A1102" s="1" t="s">
        <v>2639</v>
      </c>
      <c r="B1102" s="1" t="s">
        <v>7827</v>
      </c>
    </row>
    <row r="1103" spans="1:2" x14ac:dyDescent="0.2">
      <c r="A1103" s="1" t="s">
        <v>14133</v>
      </c>
      <c r="B1103" s="1" t="s">
        <v>15898</v>
      </c>
    </row>
    <row r="1104" spans="1:2" x14ac:dyDescent="0.2">
      <c r="A1104" s="1" t="s">
        <v>2124</v>
      </c>
      <c r="B1104" s="1" t="s">
        <v>15899</v>
      </c>
    </row>
    <row r="1105" spans="1:2" x14ac:dyDescent="0.2">
      <c r="A1105" s="1" t="s">
        <v>14134</v>
      </c>
      <c r="B1105" s="1" t="s">
        <v>15900</v>
      </c>
    </row>
    <row r="1106" spans="1:2" x14ac:dyDescent="0.2">
      <c r="A1106" s="1" t="s">
        <v>10118</v>
      </c>
      <c r="B1106" s="1" t="s">
        <v>13049</v>
      </c>
    </row>
    <row r="1107" spans="1:2" x14ac:dyDescent="0.2">
      <c r="A1107" s="1" t="s">
        <v>14135</v>
      </c>
      <c r="B1107" s="1" t="s">
        <v>15901</v>
      </c>
    </row>
    <row r="1108" spans="1:2" x14ac:dyDescent="0.2">
      <c r="A1108" s="1" t="s">
        <v>14136</v>
      </c>
      <c r="B1108" s="1" t="s">
        <v>15902</v>
      </c>
    </row>
    <row r="1109" spans="1:2" x14ac:dyDescent="0.2">
      <c r="A1109" s="1" t="s">
        <v>14137</v>
      </c>
      <c r="B1109" s="1" t="s">
        <v>15903</v>
      </c>
    </row>
    <row r="1110" spans="1:2" x14ac:dyDescent="0.2">
      <c r="A1110" s="1" t="s">
        <v>4263</v>
      </c>
      <c r="B1110" s="1" t="s">
        <v>8124</v>
      </c>
    </row>
    <row r="1111" spans="1:2" x14ac:dyDescent="0.2">
      <c r="A1111" s="1" t="s">
        <v>14138</v>
      </c>
      <c r="B1111" s="1" t="s">
        <v>15904</v>
      </c>
    </row>
    <row r="1112" spans="1:2" x14ac:dyDescent="0.2">
      <c r="A1112" s="1" t="s">
        <v>14139</v>
      </c>
      <c r="B1112" s="1" t="s">
        <v>15905</v>
      </c>
    </row>
    <row r="1113" spans="1:2" x14ac:dyDescent="0.2">
      <c r="A1113" s="1" t="s">
        <v>123</v>
      </c>
      <c r="B1113" s="1" t="s">
        <v>15906</v>
      </c>
    </row>
    <row r="1114" spans="1:2" x14ac:dyDescent="0.2">
      <c r="A1114" s="1" t="s">
        <v>91</v>
      </c>
      <c r="B1114" s="1" t="s">
        <v>15907</v>
      </c>
    </row>
    <row r="1115" spans="1:2" x14ac:dyDescent="0.2">
      <c r="A1115" s="1" t="s">
        <v>14140</v>
      </c>
      <c r="B1115" s="1" t="s">
        <v>15908</v>
      </c>
    </row>
    <row r="1116" spans="1:2" x14ac:dyDescent="0.2">
      <c r="A1116" s="1" t="s">
        <v>3921</v>
      </c>
      <c r="B1116" s="1" t="s">
        <v>7971</v>
      </c>
    </row>
    <row r="1117" spans="1:2" x14ac:dyDescent="0.2">
      <c r="A1117" s="1" t="s">
        <v>1326</v>
      </c>
      <c r="B1117" s="1" t="s">
        <v>15909</v>
      </c>
    </row>
    <row r="1118" spans="1:2" x14ac:dyDescent="0.2">
      <c r="A1118" s="1" t="s">
        <v>3172</v>
      </c>
      <c r="B1118" s="1" t="s">
        <v>15910</v>
      </c>
    </row>
    <row r="1119" spans="1:2" x14ac:dyDescent="0.2">
      <c r="A1119" s="1" t="s">
        <v>1104</v>
      </c>
      <c r="B1119" s="1" t="s">
        <v>15911</v>
      </c>
    </row>
    <row r="1120" spans="1:2" x14ac:dyDescent="0.2">
      <c r="A1120" s="1" t="s">
        <v>14141</v>
      </c>
      <c r="B1120" s="1" t="s">
        <v>15912</v>
      </c>
    </row>
    <row r="1121" spans="1:2" x14ac:dyDescent="0.2">
      <c r="A1121" s="1" t="s">
        <v>2938</v>
      </c>
      <c r="B1121" s="1" t="s">
        <v>15913</v>
      </c>
    </row>
    <row r="1122" spans="1:2" x14ac:dyDescent="0.2">
      <c r="A1122" s="1" t="s">
        <v>14142</v>
      </c>
      <c r="B1122" s="1" t="s">
        <v>15914</v>
      </c>
    </row>
    <row r="1123" spans="1:2" x14ac:dyDescent="0.2">
      <c r="A1123" s="1" t="s">
        <v>3560</v>
      </c>
      <c r="B1123" s="1" t="s">
        <v>15915</v>
      </c>
    </row>
    <row r="1124" spans="1:2" x14ac:dyDescent="0.2">
      <c r="A1124" s="1" t="s">
        <v>1972</v>
      </c>
      <c r="B1124" s="1" t="s">
        <v>15916</v>
      </c>
    </row>
    <row r="1125" spans="1:2" x14ac:dyDescent="0.2">
      <c r="A1125" s="1" t="s">
        <v>827</v>
      </c>
      <c r="B1125" s="1" t="s">
        <v>15917</v>
      </c>
    </row>
    <row r="1126" spans="1:2" x14ac:dyDescent="0.2">
      <c r="A1126" s="1" t="s">
        <v>1930</v>
      </c>
      <c r="B1126" s="1" t="s">
        <v>15918</v>
      </c>
    </row>
    <row r="1127" spans="1:2" x14ac:dyDescent="0.2">
      <c r="A1127" s="1" t="s">
        <v>2214</v>
      </c>
      <c r="B1127" s="1" t="s">
        <v>11305</v>
      </c>
    </row>
    <row r="1128" spans="1:2" x14ac:dyDescent="0.2">
      <c r="A1128" s="1" t="s">
        <v>3732</v>
      </c>
      <c r="B1128" s="1" t="s">
        <v>15919</v>
      </c>
    </row>
    <row r="1129" spans="1:2" x14ac:dyDescent="0.2">
      <c r="A1129" s="1" t="s">
        <v>148</v>
      </c>
      <c r="B1129" s="1" t="s">
        <v>12572</v>
      </c>
    </row>
    <row r="1130" spans="1:2" x14ac:dyDescent="0.2">
      <c r="A1130" s="1" t="s">
        <v>509</v>
      </c>
      <c r="B1130" s="1" t="s">
        <v>15920</v>
      </c>
    </row>
    <row r="1131" spans="1:2" x14ac:dyDescent="0.2">
      <c r="A1131" s="1" t="s">
        <v>1914</v>
      </c>
      <c r="B1131" s="1" t="s">
        <v>12868</v>
      </c>
    </row>
    <row r="1132" spans="1:2" x14ac:dyDescent="0.2">
      <c r="A1132" s="1" t="s">
        <v>476</v>
      </c>
      <c r="B1132" s="1" t="s">
        <v>15921</v>
      </c>
    </row>
    <row r="1133" spans="1:2" x14ac:dyDescent="0.2">
      <c r="A1133" s="1" t="s">
        <v>4068</v>
      </c>
      <c r="B1133" s="1" t="s">
        <v>7852</v>
      </c>
    </row>
    <row r="1134" spans="1:2" x14ac:dyDescent="0.2">
      <c r="A1134" s="1" t="s">
        <v>4164</v>
      </c>
      <c r="B1134" s="1" t="s">
        <v>7995</v>
      </c>
    </row>
    <row r="1135" spans="1:2" x14ac:dyDescent="0.2">
      <c r="A1135" s="1" t="s">
        <v>14143</v>
      </c>
      <c r="B1135" s="1" t="s">
        <v>15922</v>
      </c>
    </row>
    <row r="1136" spans="1:2" x14ac:dyDescent="0.2">
      <c r="A1136" s="1" t="s">
        <v>14144</v>
      </c>
      <c r="B1136" s="1" t="s">
        <v>15923</v>
      </c>
    </row>
    <row r="1137" spans="1:2" x14ac:dyDescent="0.2">
      <c r="A1137" s="1" t="s">
        <v>4280</v>
      </c>
      <c r="B1137" s="1" t="s">
        <v>8149</v>
      </c>
    </row>
    <row r="1138" spans="1:2" x14ac:dyDescent="0.2">
      <c r="A1138" s="1" t="s">
        <v>998</v>
      </c>
      <c r="B1138" s="1" t="s">
        <v>15924</v>
      </c>
    </row>
    <row r="1139" spans="1:2" x14ac:dyDescent="0.2">
      <c r="A1139" s="1" t="s">
        <v>14145</v>
      </c>
      <c r="B1139" s="1" t="s">
        <v>15925</v>
      </c>
    </row>
    <row r="1140" spans="1:2" x14ac:dyDescent="0.2">
      <c r="A1140" s="1" t="s">
        <v>14146</v>
      </c>
      <c r="B1140" s="1" t="s">
        <v>15926</v>
      </c>
    </row>
    <row r="1141" spans="1:2" x14ac:dyDescent="0.2">
      <c r="A1141" s="1" t="s">
        <v>985</v>
      </c>
      <c r="B1141" s="1" t="s">
        <v>12639</v>
      </c>
    </row>
    <row r="1142" spans="1:2" x14ac:dyDescent="0.2">
      <c r="A1142" s="1" t="s">
        <v>2534</v>
      </c>
      <c r="B1142" s="1" t="s">
        <v>13047</v>
      </c>
    </row>
    <row r="1143" spans="1:2" x14ac:dyDescent="0.2">
      <c r="A1143" s="1" t="s">
        <v>14147</v>
      </c>
      <c r="B1143" s="1" t="s">
        <v>15927</v>
      </c>
    </row>
    <row r="1144" spans="1:2" x14ac:dyDescent="0.2">
      <c r="A1144" s="1" t="s">
        <v>3002</v>
      </c>
      <c r="B1144" s="1" t="s">
        <v>15928</v>
      </c>
    </row>
    <row r="1145" spans="1:2" x14ac:dyDescent="0.2">
      <c r="A1145" s="1" t="s">
        <v>2731</v>
      </c>
      <c r="B1145" s="1" t="s">
        <v>15929</v>
      </c>
    </row>
    <row r="1146" spans="1:2" x14ac:dyDescent="0.2">
      <c r="A1146" s="1" t="s">
        <v>3526</v>
      </c>
      <c r="B1146" s="1" t="s">
        <v>15930</v>
      </c>
    </row>
    <row r="1147" spans="1:2" x14ac:dyDescent="0.2">
      <c r="A1147" s="1" t="s">
        <v>3703</v>
      </c>
      <c r="B1147" s="1" t="s">
        <v>12505</v>
      </c>
    </row>
    <row r="1148" spans="1:2" x14ac:dyDescent="0.2">
      <c r="A1148" s="1" t="s">
        <v>2102</v>
      </c>
      <c r="B1148" s="1" t="s">
        <v>15931</v>
      </c>
    </row>
    <row r="1149" spans="1:2" x14ac:dyDescent="0.2">
      <c r="A1149" s="1" t="s">
        <v>2522</v>
      </c>
      <c r="B1149" s="1" t="s">
        <v>15932</v>
      </c>
    </row>
    <row r="1150" spans="1:2" x14ac:dyDescent="0.2">
      <c r="A1150" s="1" t="s">
        <v>2230</v>
      </c>
      <c r="B1150" s="1" t="s">
        <v>15933</v>
      </c>
    </row>
    <row r="1151" spans="1:2" x14ac:dyDescent="0.2">
      <c r="A1151" s="1" t="s">
        <v>1742</v>
      </c>
      <c r="B1151" s="1" t="s">
        <v>11423</v>
      </c>
    </row>
    <row r="1152" spans="1:2" x14ac:dyDescent="0.2">
      <c r="A1152" s="1" t="s">
        <v>10290</v>
      </c>
      <c r="B1152" s="1" t="s">
        <v>13310</v>
      </c>
    </row>
    <row r="1153" spans="1:2" x14ac:dyDescent="0.2">
      <c r="A1153" s="1" t="s">
        <v>731</v>
      </c>
      <c r="B1153" s="1" t="s">
        <v>15934</v>
      </c>
    </row>
    <row r="1154" spans="1:2" x14ac:dyDescent="0.2">
      <c r="A1154" s="1" t="s">
        <v>8367</v>
      </c>
      <c r="B1154" s="1" t="s">
        <v>10615</v>
      </c>
    </row>
    <row r="1155" spans="1:2" x14ac:dyDescent="0.2">
      <c r="A1155" s="1" t="s">
        <v>3765</v>
      </c>
      <c r="B1155" s="1" t="s">
        <v>15935</v>
      </c>
    </row>
    <row r="1156" spans="1:2" x14ac:dyDescent="0.2">
      <c r="A1156" s="1" t="s">
        <v>952</v>
      </c>
      <c r="B1156" s="1" t="s">
        <v>15936</v>
      </c>
    </row>
    <row r="1157" spans="1:2" x14ac:dyDescent="0.2">
      <c r="A1157" s="1" t="s">
        <v>1065</v>
      </c>
      <c r="B1157" s="1" t="s">
        <v>15937</v>
      </c>
    </row>
    <row r="1158" spans="1:2" x14ac:dyDescent="0.2">
      <c r="A1158" s="1" t="s">
        <v>14148</v>
      </c>
      <c r="B1158" s="1" t="s">
        <v>15938</v>
      </c>
    </row>
    <row r="1159" spans="1:2" x14ac:dyDescent="0.2">
      <c r="A1159" s="1" t="s">
        <v>1217</v>
      </c>
      <c r="B1159" s="1" t="s">
        <v>11696</v>
      </c>
    </row>
    <row r="1160" spans="1:2" x14ac:dyDescent="0.2">
      <c r="A1160" s="1" t="s">
        <v>9815</v>
      </c>
      <c r="B1160" s="1" t="s">
        <v>12556</v>
      </c>
    </row>
    <row r="1161" spans="1:2" x14ac:dyDescent="0.2">
      <c r="A1161" s="1" t="s">
        <v>14149</v>
      </c>
      <c r="B1161" s="1" t="s">
        <v>15939</v>
      </c>
    </row>
    <row r="1162" spans="1:2" x14ac:dyDescent="0.2">
      <c r="A1162" s="1" t="s">
        <v>3912</v>
      </c>
      <c r="B1162" s="1" t="s">
        <v>10981</v>
      </c>
    </row>
    <row r="1163" spans="1:2" x14ac:dyDescent="0.2">
      <c r="A1163" s="1" t="s">
        <v>1247</v>
      </c>
      <c r="B1163" s="1" t="s">
        <v>15940</v>
      </c>
    </row>
    <row r="1164" spans="1:2" x14ac:dyDescent="0.2">
      <c r="A1164" s="1" t="s">
        <v>3304</v>
      </c>
      <c r="B1164" s="1" t="s">
        <v>15941</v>
      </c>
    </row>
    <row r="1165" spans="1:2" x14ac:dyDescent="0.2">
      <c r="A1165" s="1" t="s">
        <v>14150</v>
      </c>
      <c r="B1165" s="1" t="s">
        <v>15942</v>
      </c>
    </row>
    <row r="1166" spans="1:2" x14ac:dyDescent="0.2">
      <c r="A1166" s="1" t="s">
        <v>14151</v>
      </c>
      <c r="B1166" s="1" t="s">
        <v>15943</v>
      </c>
    </row>
    <row r="1167" spans="1:2" x14ac:dyDescent="0.2">
      <c r="A1167" s="1" t="s">
        <v>14152</v>
      </c>
      <c r="B1167" s="1" t="s">
        <v>15944</v>
      </c>
    </row>
    <row r="1168" spans="1:2" x14ac:dyDescent="0.2">
      <c r="A1168" s="1" t="s">
        <v>14153</v>
      </c>
      <c r="B1168" s="1" t="s">
        <v>15945</v>
      </c>
    </row>
    <row r="1169" spans="1:2" x14ac:dyDescent="0.2">
      <c r="A1169" s="1" t="s">
        <v>14154</v>
      </c>
      <c r="B1169" s="1" t="s">
        <v>15946</v>
      </c>
    </row>
    <row r="1170" spans="1:2" x14ac:dyDescent="0.2">
      <c r="A1170" s="1" t="s">
        <v>14155</v>
      </c>
      <c r="B1170" s="1" t="s">
        <v>15947</v>
      </c>
    </row>
    <row r="1171" spans="1:2" x14ac:dyDescent="0.2">
      <c r="A1171" s="1" t="s">
        <v>14156</v>
      </c>
      <c r="B1171" s="1" t="s">
        <v>15948</v>
      </c>
    </row>
    <row r="1172" spans="1:2" x14ac:dyDescent="0.2">
      <c r="A1172" s="1" t="s">
        <v>1058</v>
      </c>
      <c r="B1172" s="1" t="s">
        <v>15949</v>
      </c>
    </row>
    <row r="1173" spans="1:2" x14ac:dyDescent="0.2">
      <c r="A1173" s="1" t="s">
        <v>14157</v>
      </c>
      <c r="B1173" s="1" t="s">
        <v>15950</v>
      </c>
    </row>
    <row r="1174" spans="1:2" x14ac:dyDescent="0.2">
      <c r="A1174" s="1" t="s">
        <v>14158</v>
      </c>
      <c r="B1174" s="1" t="s">
        <v>15951</v>
      </c>
    </row>
    <row r="1175" spans="1:2" x14ac:dyDescent="0.2">
      <c r="A1175" s="1" t="s">
        <v>14159</v>
      </c>
      <c r="B1175" s="1" t="s">
        <v>15952</v>
      </c>
    </row>
    <row r="1176" spans="1:2" x14ac:dyDescent="0.2">
      <c r="A1176" s="1" t="s">
        <v>1829</v>
      </c>
      <c r="B1176" s="1" t="s">
        <v>13576</v>
      </c>
    </row>
    <row r="1177" spans="1:2" x14ac:dyDescent="0.2">
      <c r="A1177" s="1" t="s">
        <v>14160</v>
      </c>
      <c r="B1177" s="1" t="s">
        <v>15953</v>
      </c>
    </row>
    <row r="1178" spans="1:2" x14ac:dyDescent="0.2">
      <c r="A1178" s="1" t="s">
        <v>418</v>
      </c>
      <c r="B1178" s="1" t="s">
        <v>15954</v>
      </c>
    </row>
    <row r="1179" spans="1:2" x14ac:dyDescent="0.2">
      <c r="A1179" s="1" t="s">
        <v>14161</v>
      </c>
      <c r="B1179" s="1" t="s">
        <v>15955</v>
      </c>
    </row>
    <row r="1180" spans="1:2" x14ac:dyDescent="0.2">
      <c r="A1180" s="1" t="s">
        <v>14162</v>
      </c>
      <c r="B1180" s="1" t="s">
        <v>15956</v>
      </c>
    </row>
    <row r="1181" spans="1:2" x14ac:dyDescent="0.2">
      <c r="A1181" s="1" t="s">
        <v>14163</v>
      </c>
      <c r="B1181" s="1" t="s">
        <v>15957</v>
      </c>
    </row>
    <row r="1182" spans="1:2" x14ac:dyDescent="0.2">
      <c r="A1182" s="1" t="s">
        <v>14164</v>
      </c>
      <c r="B1182" s="1" t="s">
        <v>15958</v>
      </c>
    </row>
    <row r="1183" spans="1:2" x14ac:dyDescent="0.2">
      <c r="A1183" s="1" t="s">
        <v>14165</v>
      </c>
      <c r="B1183" s="1" t="s">
        <v>15959</v>
      </c>
    </row>
    <row r="1184" spans="1:2" x14ac:dyDescent="0.2">
      <c r="A1184" s="1" t="s">
        <v>14166</v>
      </c>
      <c r="B1184" s="1" t="s">
        <v>15960</v>
      </c>
    </row>
    <row r="1185" spans="1:2" x14ac:dyDescent="0.2">
      <c r="A1185" s="1" t="s">
        <v>3661</v>
      </c>
      <c r="B1185" s="1" t="s">
        <v>15961</v>
      </c>
    </row>
    <row r="1186" spans="1:2" x14ac:dyDescent="0.2">
      <c r="A1186" s="1" t="s">
        <v>87</v>
      </c>
    </row>
    <row r="1187" spans="1:2" x14ac:dyDescent="0.2">
      <c r="A1187" s="1" t="s">
        <v>14167</v>
      </c>
      <c r="B1187" s="1" t="s">
        <v>15962</v>
      </c>
    </row>
    <row r="1188" spans="1:2" x14ac:dyDescent="0.2">
      <c r="A1188" s="1" t="s">
        <v>14168</v>
      </c>
      <c r="B1188" s="1" t="s">
        <v>15963</v>
      </c>
    </row>
    <row r="1189" spans="1:2" x14ac:dyDescent="0.2">
      <c r="A1189" s="1" t="s">
        <v>2858</v>
      </c>
      <c r="B1189" s="1" t="s">
        <v>15964</v>
      </c>
    </row>
    <row r="1190" spans="1:2" x14ac:dyDescent="0.2">
      <c r="A1190" s="1" t="s">
        <v>1586</v>
      </c>
      <c r="B1190" s="1" t="s">
        <v>15965</v>
      </c>
    </row>
    <row r="1191" spans="1:2" x14ac:dyDescent="0.2">
      <c r="A1191" s="1" t="s">
        <v>8961</v>
      </c>
      <c r="B1191" s="1" t="s">
        <v>11364</v>
      </c>
    </row>
    <row r="1192" spans="1:2" x14ac:dyDescent="0.2">
      <c r="A1192" s="1" t="s">
        <v>3174</v>
      </c>
      <c r="B1192" s="1" t="s">
        <v>15966</v>
      </c>
    </row>
    <row r="1193" spans="1:2" x14ac:dyDescent="0.2">
      <c r="A1193" s="1" t="s">
        <v>1025</v>
      </c>
      <c r="B1193" s="1" t="s">
        <v>15967</v>
      </c>
    </row>
    <row r="1194" spans="1:2" x14ac:dyDescent="0.2">
      <c r="A1194" s="1" t="s">
        <v>646</v>
      </c>
      <c r="B1194" s="1" t="s">
        <v>15968</v>
      </c>
    </row>
    <row r="1195" spans="1:2" x14ac:dyDescent="0.2">
      <c r="A1195" s="1" t="s">
        <v>14169</v>
      </c>
      <c r="B1195" s="1" t="s">
        <v>15969</v>
      </c>
    </row>
    <row r="1196" spans="1:2" x14ac:dyDescent="0.2">
      <c r="A1196" s="1" t="s">
        <v>14170</v>
      </c>
      <c r="B1196" s="1" t="s">
        <v>15970</v>
      </c>
    </row>
    <row r="1197" spans="1:2" x14ac:dyDescent="0.2">
      <c r="A1197" s="1" t="s">
        <v>14171</v>
      </c>
      <c r="B1197" s="1" t="s">
        <v>15971</v>
      </c>
    </row>
    <row r="1198" spans="1:2" x14ac:dyDescent="0.2">
      <c r="A1198" s="1" t="s">
        <v>3866</v>
      </c>
      <c r="B1198" s="1" t="s">
        <v>15972</v>
      </c>
    </row>
    <row r="1199" spans="1:2" x14ac:dyDescent="0.2">
      <c r="A1199" s="1" t="s">
        <v>616</v>
      </c>
      <c r="B1199" s="1" t="s">
        <v>15973</v>
      </c>
    </row>
    <row r="1200" spans="1:2" x14ac:dyDescent="0.2">
      <c r="A1200" s="1" t="s">
        <v>3819</v>
      </c>
      <c r="B1200" s="1" t="s">
        <v>15974</v>
      </c>
    </row>
    <row r="1201" spans="1:2" x14ac:dyDescent="0.2">
      <c r="A1201" s="1" t="s">
        <v>14172</v>
      </c>
      <c r="B1201" s="1" t="s">
        <v>15975</v>
      </c>
    </row>
    <row r="1202" spans="1:2" x14ac:dyDescent="0.2">
      <c r="A1202" s="1" t="s">
        <v>497</v>
      </c>
      <c r="B1202" s="1" t="s">
        <v>15976</v>
      </c>
    </row>
    <row r="1203" spans="1:2" x14ac:dyDescent="0.2">
      <c r="A1203" s="1" t="s">
        <v>1067</v>
      </c>
      <c r="B1203" s="1" t="s">
        <v>15977</v>
      </c>
    </row>
    <row r="1204" spans="1:2" x14ac:dyDescent="0.2">
      <c r="A1204" s="1" t="s">
        <v>1944</v>
      </c>
      <c r="B1204" s="1" t="s">
        <v>12320</v>
      </c>
    </row>
    <row r="1205" spans="1:2" x14ac:dyDescent="0.2">
      <c r="A1205" s="1" t="s">
        <v>14173</v>
      </c>
      <c r="B1205" s="1" t="s">
        <v>15978</v>
      </c>
    </row>
    <row r="1206" spans="1:2" x14ac:dyDescent="0.2">
      <c r="A1206" s="1" t="s">
        <v>14174</v>
      </c>
      <c r="B1206" s="1" t="s">
        <v>15979</v>
      </c>
    </row>
    <row r="1207" spans="1:2" x14ac:dyDescent="0.2">
      <c r="A1207" s="1" t="s">
        <v>2601</v>
      </c>
      <c r="B1207" s="1" t="s">
        <v>15980</v>
      </c>
    </row>
    <row r="1208" spans="1:2" x14ac:dyDescent="0.2">
      <c r="A1208" s="1" t="s">
        <v>1129</v>
      </c>
      <c r="B1208" s="1" t="s">
        <v>15981</v>
      </c>
    </row>
    <row r="1209" spans="1:2" x14ac:dyDescent="0.2">
      <c r="A1209" s="1" t="s">
        <v>1463</v>
      </c>
      <c r="B1209" s="1" t="s">
        <v>15982</v>
      </c>
    </row>
    <row r="1210" spans="1:2" x14ac:dyDescent="0.2">
      <c r="A1210" s="1" t="s">
        <v>537</v>
      </c>
      <c r="B1210" s="1" t="s">
        <v>13265</v>
      </c>
    </row>
    <row r="1211" spans="1:2" x14ac:dyDescent="0.2">
      <c r="A1211" s="1" t="s">
        <v>4297</v>
      </c>
      <c r="B1211" s="1" t="s">
        <v>8180</v>
      </c>
    </row>
    <row r="1212" spans="1:2" x14ac:dyDescent="0.2">
      <c r="A1212" s="1" t="s">
        <v>14175</v>
      </c>
      <c r="B1212" s="1" t="s">
        <v>15983</v>
      </c>
    </row>
    <row r="1213" spans="1:2" x14ac:dyDescent="0.2">
      <c r="A1213" s="1" t="s">
        <v>3540</v>
      </c>
      <c r="B1213" s="1" t="s">
        <v>7697</v>
      </c>
    </row>
    <row r="1214" spans="1:2" x14ac:dyDescent="0.2">
      <c r="A1214" s="1" t="s">
        <v>14176</v>
      </c>
      <c r="B1214" s="1" t="s">
        <v>15984</v>
      </c>
    </row>
    <row r="1215" spans="1:2" x14ac:dyDescent="0.2">
      <c r="A1215" s="1" t="s">
        <v>14177</v>
      </c>
      <c r="B1215" s="1" t="s">
        <v>15985</v>
      </c>
    </row>
    <row r="1216" spans="1:2" x14ac:dyDescent="0.2">
      <c r="A1216" s="1" t="s">
        <v>14178</v>
      </c>
      <c r="B1216" s="1" t="s">
        <v>15986</v>
      </c>
    </row>
    <row r="1217" spans="1:2" x14ac:dyDescent="0.2">
      <c r="A1217" s="1" t="s">
        <v>2078</v>
      </c>
      <c r="B1217" s="1" t="s">
        <v>10682</v>
      </c>
    </row>
    <row r="1218" spans="1:2" x14ac:dyDescent="0.2">
      <c r="A1218" s="1" t="s">
        <v>988</v>
      </c>
      <c r="B1218" s="1" t="s">
        <v>15987</v>
      </c>
    </row>
    <row r="1219" spans="1:2" x14ac:dyDescent="0.2">
      <c r="A1219" s="1" t="s">
        <v>3629</v>
      </c>
      <c r="B1219" s="1" t="s">
        <v>15988</v>
      </c>
    </row>
    <row r="1220" spans="1:2" x14ac:dyDescent="0.2">
      <c r="A1220" s="1" t="s">
        <v>14179</v>
      </c>
      <c r="B1220" s="1" t="s">
        <v>15989</v>
      </c>
    </row>
    <row r="1221" spans="1:2" x14ac:dyDescent="0.2">
      <c r="A1221" s="1" t="s">
        <v>710</v>
      </c>
      <c r="B1221" s="1" t="s">
        <v>15990</v>
      </c>
    </row>
    <row r="1222" spans="1:2" x14ac:dyDescent="0.2">
      <c r="A1222" s="1" t="s">
        <v>14180</v>
      </c>
      <c r="B1222" s="1" t="s">
        <v>15991</v>
      </c>
    </row>
    <row r="1223" spans="1:2" x14ac:dyDescent="0.2">
      <c r="A1223" s="1" t="s">
        <v>14181</v>
      </c>
      <c r="B1223" s="1" t="s">
        <v>15992</v>
      </c>
    </row>
    <row r="1224" spans="1:2" x14ac:dyDescent="0.2">
      <c r="A1224" s="1" t="s">
        <v>14182</v>
      </c>
      <c r="B1224" s="1" t="s">
        <v>15993</v>
      </c>
    </row>
    <row r="1225" spans="1:2" x14ac:dyDescent="0.2">
      <c r="A1225" s="1" t="s">
        <v>4275</v>
      </c>
      <c r="B1225" s="1" t="s">
        <v>8140</v>
      </c>
    </row>
    <row r="1226" spans="1:2" x14ac:dyDescent="0.2">
      <c r="A1226" s="1" t="s">
        <v>9977</v>
      </c>
      <c r="B1226" s="1" t="s">
        <v>12827</v>
      </c>
    </row>
    <row r="1227" spans="1:2" x14ac:dyDescent="0.2">
      <c r="A1227" s="1" t="s">
        <v>2250</v>
      </c>
      <c r="B1227" s="1" t="s">
        <v>15994</v>
      </c>
    </row>
    <row r="1228" spans="1:2" x14ac:dyDescent="0.2">
      <c r="A1228" s="1" t="s">
        <v>1011</v>
      </c>
      <c r="B1228" s="1" t="s">
        <v>15995</v>
      </c>
    </row>
    <row r="1229" spans="1:2" x14ac:dyDescent="0.2">
      <c r="A1229" s="1" t="s">
        <v>14183</v>
      </c>
      <c r="B1229" s="1" t="s">
        <v>15996</v>
      </c>
    </row>
    <row r="1230" spans="1:2" x14ac:dyDescent="0.2">
      <c r="A1230" s="1" t="s">
        <v>515</v>
      </c>
      <c r="B1230" s="1" t="s">
        <v>15997</v>
      </c>
    </row>
    <row r="1231" spans="1:2" x14ac:dyDescent="0.2">
      <c r="A1231" s="1" t="s">
        <v>1790</v>
      </c>
      <c r="B1231" s="1" t="s">
        <v>15998</v>
      </c>
    </row>
    <row r="1232" spans="1:2" x14ac:dyDescent="0.2">
      <c r="A1232" s="1" t="s">
        <v>14184</v>
      </c>
      <c r="B1232" s="1" t="s">
        <v>15999</v>
      </c>
    </row>
    <row r="1233" spans="1:2" x14ac:dyDescent="0.2">
      <c r="A1233" s="1" t="s">
        <v>9457</v>
      </c>
      <c r="B1233" s="1" t="s">
        <v>12026</v>
      </c>
    </row>
    <row r="1234" spans="1:2" x14ac:dyDescent="0.2">
      <c r="A1234" s="1" t="s">
        <v>14185</v>
      </c>
      <c r="B1234" s="1" t="s">
        <v>16000</v>
      </c>
    </row>
    <row r="1235" spans="1:2" x14ac:dyDescent="0.2">
      <c r="A1235" s="1" t="s">
        <v>14186</v>
      </c>
      <c r="B1235" s="1" t="s">
        <v>16001</v>
      </c>
    </row>
    <row r="1236" spans="1:2" x14ac:dyDescent="0.2">
      <c r="A1236" s="1" t="s">
        <v>14187</v>
      </c>
      <c r="B1236" s="1" t="s">
        <v>16002</v>
      </c>
    </row>
    <row r="1237" spans="1:2" x14ac:dyDescent="0.2">
      <c r="A1237" s="1" t="s">
        <v>1549</v>
      </c>
      <c r="B1237" s="1" t="s">
        <v>16003</v>
      </c>
    </row>
    <row r="1238" spans="1:2" x14ac:dyDescent="0.2">
      <c r="A1238" s="1" t="s">
        <v>2460</v>
      </c>
      <c r="B1238" s="1" t="s">
        <v>12717</v>
      </c>
    </row>
    <row r="1239" spans="1:2" x14ac:dyDescent="0.2">
      <c r="A1239" s="1" t="s">
        <v>2920</v>
      </c>
      <c r="B1239" s="1" t="s">
        <v>11626</v>
      </c>
    </row>
    <row r="1240" spans="1:2" x14ac:dyDescent="0.2">
      <c r="A1240" s="1" t="s">
        <v>4039</v>
      </c>
      <c r="B1240" s="1" t="s">
        <v>7809</v>
      </c>
    </row>
    <row r="1241" spans="1:2" x14ac:dyDescent="0.2">
      <c r="A1241" s="1" t="s">
        <v>136</v>
      </c>
      <c r="B1241" s="1" t="s">
        <v>16004</v>
      </c>
    </row>
    <row r="1242" spans="1:2" x14ac:dyDescent="0.2">
      <c r="A1242" s="1" t="s">
        <v>726</v>
      </c>
      <c r="B1242" s="1" t="s">
        <v>12563</v>
      </c>
    </row>
    <row r="1243" spans="1:2" x14ac:dyDescent="0.2">
      <c r="A1243" s="1" t="s">
        <v>2166</v>
      </c>
      <c r="B1243" s="1" t="s">
        <v>16005</v>
      </c>
    </row>
    <row r="1244" spans="1:2" x14ac:dyDescent="0.2">
      <c r="A1244" s="1" t="s">
        <v>14188</v>
      </c>
      <c r="B1244" s="1" t="s">
        <v>16006</v>
      </c>
    </row>
    <row r="1245" spans="1:2" x14ac:dyDescent="0.2">
      <c r="A1245" s="1" t="s">
        <v>9883</v>
      </c>
      <c r="B1245" s="1" t="s">
        <v>12679</v>
      </c>
    </row>
    <row r="1246" spans="1:2" x14ac:dyDescent="0.2">
      <c r="A1246" s="1" t="s">
        <v>2393</v>
      </c>
      <c r="B1246" s="1" t="s">
        <v>16007</v>
      </c>
    </row>
    <row r="1247" spans="1:2" x14ac:dyDescent="0.2">
      <c r="A1247" s="1" t="s">
        <v>14189</v>
      </c>
      <c r="B1247" s="1" t="s">
        <v>16008</v>
      </c>
    </row>
    <row r="1248" spans="1:2" x14ac:dyDescent="0.2">
      <c r="A1248" s="1" t="s">
        <v>14190</v>
      </c>
      <c r="B1248" s="1" t="s">
        <v>16009</v>
      </c>
    </row>
    <row r="1249" spans="1:2" x14ac:dyDescent="0.2">
      <c r="A1249" s="1" t="s">
        <v>689</v>
      </c>
      <c r="B1249" s="1" t="s">
        <v>16010</v>
      </c>
    </row>
    <row r="1250" spans="1:2" x14ac:dyDescent="0.2">
      <c r="A1250" s="1" t="s">
        <v>1256</v>
      </c>
      <c r="B1250" s="1" t="s">
        <v>16011</v>
      </c>
    </row>
    <row r="1251" spans="1:2" x14ac:dyDescent="0.2">
      <c r="A1251" s="1" t="s">
        <v>14191</v>
      </c>
      <c r="B1251" s="1" t="s">
        <v>16012</v>
      </c>
    </row>
    <row r="1252" spans="1:2" x14ac:dyDescent="0.2">
      <c r="A1252" s="1" t="s">
        <v>14192</v>
      </c>
      <c r="B1252" s="1" t="s">
        <v>16013</v>
      </c>
    </row>
    <row r="1253" spans="1:2" x14ac:dyDescent="0.2">
      <c r="A1253" s="1" t="s">
        <v>8971</v>
      </c>
      <c r="B1253" s="1" t="s">
        <v>11379</v>
      </c>
    </row>
    <row r="1254" spans="1:2" x14ac:dyDescent="0.2">
      <c r="A1254" s="1" t="s">
        <v>3787</v>
      </c>
      <c r="B1254" s="1" t="s">
        <v>16014</v>
      </c>
    </row>
    <row r="1255" spans="1:2" x14ac:dyDescent="0.2">
      <c r="A1255" s="1" t="s">
        <v>2123</v>
      </c>
      <c r="B1255" s="1" t="s">
        <v>16015</v>
      </c>
    </row>
    <row r="1256" spans="1:2" x14ac:dyDescent="0.2">
      <c r="A1256" s="1" t="s">
        <v>3694</v>
      </c>
      <c r="B1256" s="1" t="s">
        <v>16016</v>
      </c>
    </row>
    <row r="1257" spans="1:2" x14ac:dyDescent="0.2">
      <c r="A1257" s="1" t="s">
        <v>3565</v>
      </c>
      <c r="B1257" s="1" t="s">
        <v>16017</v>
      </c>
    </row>
    <row r="1258" spans="1:2" x14ac:dyDescent="0.2">
      <c r="A1258" s="1" t="s">
        <v>1557</v>
      </c>
      <c r="B1258" s="1" t="s">
        <v>16018</v>
      </c>
    </row>
    <row r="1259" spans="1:2" x14ac:dyDescent="0.2">
      <c r="A1259" s="1" t="s">
        <v>2193</v>
      </c>
      <c r="B1259" s="1" t="s">
        <v>11938</v>
      </c>
    </row>
    <row r="1260" spans="1:2" x14ac:dyDescent="0.2">
      <c r="A1260" s="1" t="s">
        <v>2827</v>
      </c>
      <c r="B1260" s="1" t="s">
        <v>16019</v>
      </c>
    </row>
    <row r="1261" spans="1:2" x14ac:dyDescent="0.2">
      <c r="A1261" s="1" t="s">
        <v>14193</v>
      </c>
      <c r="B1261" s="1" t="s">
        <v>16020</v>
      </c>
    </row>
    <row r="1262" spans="1:2" x14ac:dyDescent="0.2">
      <c r="A1262" s="1" t="s">
        <v>14194</v>
      </c>
      <c r="B1262" s="1" t="s">
        <v>16021</v>
      </c>
    </row>
    <row r="1263" spans="1:2" x14ac:dyDescent="0.2">
      <c r="A1263" s="1" t="s">
        <v>9579</v>
      </c>
      <c r="B1263" s="1" t="s">
        <v>12199</v>
      </c>
    </row>
    <row r="1264" spans="1:2" x14ac:dyDescent="0.2">
      <c r="A1264" s="1" t="s">
        <v>14195</v>
      </c>
      <c r="B1264" s="1" t="s">
        <v>16022</v>
      </c>
    </row>
    <row r="1265" spans="1:2" x14ac:dyDescent="0.2">
      <c r="A1265" s="1" t="s">
        <v>2127</v>
      </c>
      <c r="B1265" s="1" t="s">
        <v>16023</v>
      </c>
    </row>
    <row r="1266" spans="1:2" x14ac:dyDescent="0.2">
      <c r="A1266" s="1" t="s">
        <v>14196</v>
      </c>
      <c r="B1266" s="1" t="s">
        <v>16024</v>
      </c>
    </row>
    <row r="1267" spans="1:2" x14ac:dyDescent="0.2">
      <c r="A1267" s="1" t="s">
        <v>88</v>
      </c>
      <c r="B1267" s="1" t="s">
        <v>12930</v>
      </c>
    </row>
    <row r="1268" spans="1:2" x14ac:dyDescent="0.2">
      <c r="A1268" s="1" t="s">
        <v>912</v>
      </c>
      <c r="B1268" s="1" t="s">
        <v>16025</v>
      </c>
    </row>
    <row r="1269" spans="1:2" x14ac:dyDescent="0.2">
      <c r="A1269" s="1" t="s">
        <v>1929</v>
      </c>
      <c r="B1269" s="1" t="s">
        <v>16026</v>
      </c>
    </row>
    <row r="1270" spans="1:2" x14ac:dyDescent="0.2">
      <c r="A1270" s="1" t="s">
        <v>578</v>
      </c>
      <c r="B1270" s="1" t="s">
        <v>7778</v>
      </c>
    </row>
    <row r="1271" spans="1:2" x14ac:dyDescent="0.2">
      <c r="A1271" s="1" t="s">
        <v>3467</v>
      </c>
      <c r="B1271" s="1" t="s">
        <v>16027</v>
      </c>
    </row>
    <row r="1272" spans="1:2" x14ac:dyDescent="0.2">
      <c r="A1272" s="1" t="s">
        <v>14197</v>
      </c>
      <c r="B1272" s="1" t="s">
        <v>16028</v>
      </c>
    </row>
    <row r="1273" spans="1:2" x14ac:dyDescent="0.2">
      <c r="A1273" s="1" t="s">
        <v>9818</v>
      </c>
      <c r="B1273" s="1" t="s">
        <v>12562</v>
      </c>
    </row>
    <row r="1274" spans="1:2" x14ac:dyDescent="0.2">
      <c r="A1274" s="1" t="s">
        <v>3593</v>
      </c>
      <c r="B1274" s="1" t="s">
        <v>16029</v>
      </c>
    </row>
    <row r="1275" spans="1:2" x14ac:dyDescent="0.2">
      <c r="A1275" s="1" t="s">
        <v>14198</v>
      </c>
      <c r="B1275" s="1" t="s">
        <v>16030</v>
      </c>
    </row>
    <row r="1276" spans="1:2" x14ac:dyDescent="0.2">
      <c r="A1276" s="1" t="s">
        <v>14199</v>
      </c>
      <c r="B1276" s="1" t="s">
        <v>16031</v>
      </c>
    </row>
    <row r="1277" spans="1:2" x14ac:dyDescent="0.2">
      <c r="A1277" s="1" t="s">
        <v>1068</v>
      </c>
      <c r="B1277" s="1" t="s">
        <v>7765</v>
      </c>
    </row>
    <row r="1278" spans="1:2" x14ac:dyDescent="0.2">
      <c r="A1278" s="1" t="s">
        <v>14200</v>
      </c>
      <c r="B1278" s="1" t="s">
        <v>16032</v>
      </c>
    </row>
    <row r="1279" spans="1:2" x14ac:dyDescent="0.2">
      <c r="A1279" s="1" t="s">
        <v>14201</v>
      </c>
      <c r="B1279" s="1" t="s">
        <v>16033</v>
      </c>
    </row>
    <row r="1280" spans="1:2" x14ac:dyDescent="0.2">
      <c r="A1280" s="1" t="s">
        <v>599</v>
      </c>
      <c r="B1280" s="1" t="s">
        <v>11508</v>
      </c>
    </row>
    <row r="1281" spans="1:2" x14ac:dyDescent="0.2">
      <c r="A1281" s="1" t="s">
        <v>4016</v>
      </c>
      <c r="B1281" s="1" t="s">
        <v>7783</v>
      </c>
    </row>
    <row r="1282" spans="1:2" x14ac:dyDescent="0.2">
      <c r="A1282" s="1" t="s">
        <v>1518</v>
      </c>
      <c r="B1282" s="1" t="s">
        <v>12441</v>
      </c>
    </row>
    <row r="1283" spans="1:2" x14ac:dyDescent="0.2">
      <c r="A1283" s="1" t="s">
        <v>388</v>
      </c>
      <c r="B1283" s="1" t="s">
        <v>16034</v>
      </c>
    </row>
    <row r="1284" spans="1:2" x14ac:dyDescent="0.2">
      <c r="A1284" s="1" t="s">
        <v>14202</v>
      </c>
      <c r="B1284" s="1" t="s">
        <v>16035</v>
      </c>
    </row>
    <row r="1285" spans="1:2" x14ac:dyDescent="0.2">
      <c r="A1285" s="1" t="s">
        <v>14203</v>
      </c>
      <c r="B1285" s="1" t="s">
        <v>16036</v>
      </c>
    </row>
    <row r="1286" spans="1:2" x14ac:dyDescent="0.2">
      <c r="A1286" s="1" t="s">
        <v>14204</v>
      </c>
      <c r="B1286" s="1" t="s">
        <v>16037</v>
      </c>
    </row>
    <row r="1287" spans="1:2" x14ac:dyDescent="0.2">
      <c r="A1287" s="1" t="s">
        <v>399</v>
      </c>
      <c r="B1287" s="1" t="s">
        <v>16038</v>
      </c>
    </row>
    <row r="1288" spans="1:2" x14ac:dyDescent="0.2">
      <c r="A1288" s="1" t="s">
        <v>2189</v>
      </c>
      <c r="B1288" s="1" t="s">
        <v>12719</v>
      </c>
    </row>
    <row r="1289" spans="1:2" x14ac:dyDescent="0.2">
      <c r="A1289" s="1" t="s">
        <v>1807</v>
      </c>
      <c r="B1289" s="1" t="s">
        <v>12515</v>
      </c>
    </row>
    <row r="1290" spans="1:2" x14ac:dyDescent="0.2">
      <c r="A1290" s="1" t="s">
        <v>14205</v>
      </c>
      <c r="B1290" s="1" t="s">
        <v>16039</v>
      </c>
    </row>
    <row r="1291" spans="1:2" x14ac:dyDescent="0.2">
      <c r="A1291" s="1" t="s">
        <v>3550</v>
      </c>
      <c r="B1291" s="1" t="s">
        <v>16040</v>
      </c>
    </row>
    <row r="1292" spans="1:2" x14ac:dyDescent="0.2">
      <c r="A1292" s="1" t="s">
        <v>3842</v>
      </c>
      <c r="B1292" s="1" t="s">
        <v>16041</v>
      </c>
    </row>
    <row r="1293" spans="1:2" x14ac:dyDescent="0.2">
      <c r="A1293" s="1" t="s">
        <v>14206</v>
      </c>
      <c r="B1293" s="1" t="s">
        <v>16042</v>
      </c>
    </row>
    <row r="1294" spans="1:2" x14ac:dyDescent="0.2">
      <c r="A1294" s="1" t="s">
        <v>2923</v>
      </c>
      <c r="B1294" s="1" t="s">
        <v>16043</v>
      </c>
    </row>
    <row r="1295" spans="1:2" x14ac:dyDescent="0.2">
      <c r="A1295" s="1" t="s">
        <v>89</v>
      </c>
      <c r="B1295" s="1" t="s">
        <v>16044</v>
      </c>
    </row>
    <row r="1296" spans="1:2" x14ac:dyDescent="0.2">
      <c r="A1296" s="1" t="s">
        <v>3542</v>
      </c>
      <c r="B1296" s="1" t="s">
        <v>16045</v>
      </c>
    </row>
    <row r="1297" spans="1:2" x14ac:dyDescent="0.2">
      <c r="A1297" s="1" t="s">
        <v>964</v>
      </c>
      <c r="B1297" s="1" t="s">
        <v>16046</v>
      </c>
    </row>
    <row r="1298" spans="1:2" x14ac:dyDescent="0.2">
      <c r="A1298" s="1" t="s">
        <v>14207</v>
      </c>
      <c r="B1298" s="1" t="s">
        <v>16047</v>
      </c>
    </row>
    <row r="1299" spans="1:2" x14ac:dyDescent="0.2">
      <c r="A1299" s="1" t="s">
        <v>9036</v>
      </c>
      <c r="B1299" s="1" t="s">
        <v>11461</v>
      </c>
    </row>
    <row r="1300" spans="1:2" x14ac:dyDescent="0.2">
      <c r="A1300" s="1" t="s">
        <v>2023</v>
      </c>
      <c r="B1300" s="1" t="s">
        <v>16048</v>
      </c>
    </row>
    <row r="1301" spans="1:2" x14ac:dyDescent="0.2">
      <c r="A1301" s="1" t="s">
        <v>9495</v>
      </c>
      <c r="B1301" s="1" t="s">
        <v>12075</v>
      </c>
    </row>
    <row r="1302" spans="1:2" x14ac:dyDescent="0.2">
      <c r="A1302" s="1" t="s">
        <v>2943</v>
      </c>
      <c r="B1302" s="1" t="s">
        <v>13120</v>
      </c>
    </row>
    <row r="1303" spans="1:2" x14ac:dyDescent="0.2">
      <c r="A1303" s="1" t="s">
        <v>969</v>
      </c>
      <c r="B1303" s="1" t="s">
        <v>16049</v>
      </c>
    </row>
    <row r="1304" spans="1:2" x14ac:dyDescent="0.2">
      <c r="A1304" s="1" t="s">
        <v>14208</v>
      </c>
      <c r="B1304" s="1" t="s">
        <v>16050</v>
      </c>
    </row>
    <row r="1305" spans="1:2" x14ac:dyDescent="0.2">
      <c r="A1305" s="1" t="s">
        <v>2163</v>
      </c>
      <c r="B1305" s="1" t="s">
        <v>16051</v>
      </c>
    </row>
    <row r="1306" spans="1:2" x14ac:dyDescent="0.2">
      <c r="A1306" s="1" t="s">
        <v>9424</v>
      </c>
      <c r="B1306" s="1" t="s">
        <v>11982</v>
      </c>
    </row>
    <row r="1307" spans="1:2" x14ac:dyDescent="0.2">
      <c r="A1307" s="1" t="s">
        <v>1716</v>
      </c>
      <c r="B1307" s="1" t="s">
        <v>16052</v>
      </c>
    </row>
    <row r="1308" spans="1:2" x14ac:dyDescent="0.2">
      <c r="A1308" s="1" t="s">
        <v>1013</v>
      </c>
      <c r="B1308" s="1" t="s">
        <v>13053</v>
      </c>
    </row>
    <row r="1309" spans="1:2" x14ac:dyDescent="0.2">
      <c r="A1309" s="1" t="s">
        <v>8467</v>
      </c>
      <c r="B1309" s="1" t="s">
        <v>10747</v>
      </c>
    </row>
    <row r="1310" spans="1:2" x14ac:dyDescent="0.2">
      <c r="A1310" s="1" t="s">
        <v>3663</v>
      </c>
      <c r="B1310" s="1" t="s">
        <v>13462</v>
      </c>
    </row>
    <row r="1311" spans="1:2" x14ac:dyDescent="0.2">
      <c r="A1311" s="1" t="s">
        <v>10125</v>
      </c>
      <c r="B1311" s="1" t="s">
        <v>13058</v>
      </c>
    </row>
    <row r="1312" spans="1:2" x14ac:dyDescent="0.2">
      <c r="A1312" s="1" t="s">
        <v>14209</v>
      </c>
      <c r="B1312" s="1" t="s">
        <v>16053</v>
      </c>
    </row>
    <row r="1313" spans="1:2" x14ac:dyDescent="0.2">
      <c r="A1313" s="1" t="s">
        <v>1027</v>
      </c>
      <c r="B1313" s="1" t="s">
        <v>16054</v>
      </c>
    </row>
    <row r="1314" spans="1:2" x14ac:dyDescent="0.2">
      <c r="A1314" s="1" t="s">
        <v>2804</v>
      </c>
      <c r="B1314" s="1" t="s">
        <v>16055</v>
      </c>
    </row>
    <row r="1315" spans="1:2" x14ac:dyDescent="0.2">
      <c r="A1315" s="1" t="s">
        <v>1620</v>
      </c>
      <c r="B1315" s="1" t="s">
        <v>16056</v>
      </c>
    </row>
    <row r="1316" spans="1:2" x14ac:dyDescent="0.2">
      <c r="A1316" s="1" t="s">
        <v>2168</v>
      </c>
      <c r="B1316" s="1" t="s">
        <v>16057</v>
      </c>
    </row>
    <row r="1317" spans="1:2" x14ac:dyDescent="0.2">
      <c r="A1317" s="1" t="s">
        <v>1552</v>
      </c>
      <c r="B1317" s="1" t="s">
        <v>16058</v>
      </c>
    </row>
    <row r="1318" spans="1:2" x14ac:dyDescent="0.2">
      <c r="A1318" s="1" t="s">
        <v>1695</v>
      </c>
      <c r="B1318" s="1" t="s">
        <v>16059</v>
      </c>
    </row>
    <row r="1319" spans="1:2" x14ac:dyDescent="0.2">
      <c r="A1319" s="1" t="s">
        <v>14210</v>
      </c>
      <c r="B1319" s="1" t="s">
        <v>16060</v>
      </c>
    </row>
    <row r="1320" spans="1:2" x14ac:dyDescent="0.2">
      <c r="A1320" s="1" t="s">
        <v>4173</v>
      </c>
      <c r="B1320" s="1" t="s">
        <v>8006</v>
      </c>
    </row>
    <row r="1321" spans="1:2" x14ac:dyDescent="0.2">
      <c r="A1321" s="1" t="s">
        <v>4314</v>
      </c>
      <c r="B1321" s="1" t="s">
        <v>8207</v>
      </c>
    </row>
    <row r="1322" spans="1:2" x14ac:dyDescent="0.2">
      <c r="A1322" s="1" t="s">
        <v>14211</v>
      </c>
      <c r="B1322" s="1" t="s">
        <v>16061</v>
      </c>
    </row>
    <row r="1323" spans="1:2" x14ac:dyDescent="0.2">
      <c r="A1323" s="1" t="s">
        <v>14212</v>
      </c>
      <c r="B1323" s="1" t="s">
        <v>16062</v>
      </c>
    </row>
    <row r="1324" spans="1:2" x14ac:dyDescent="0.2">
      <c r="A1324" s="1" t="s">
        <v>14213</v>
      </c>
      <c r="B1324" s="1" t="s">
        <v>16063</v>
      </c>
    </row>
    <row r="1325" spans="1:2" x14ac:dyDescent="0.2">
      <c r="A1325" s="1" t="s">
        <v>14214</v>
      </c>
      <c r="B1325" s="1" t="s">
        <v>16064</v>
      </c>
    </row>
    <row r="1326" spans="1:2" x14ac:dyDescent="0.2">
      <c r="A1326" s="1" t="s">
        <v>14215</v>
      </c>
      <c r="B1326" s="1" t="s">
        <v>16065</v>
      </c>
    </row>
    <row r="1327" spans="1:2" x14ac:dyDescent="0.2">
      <c r="A1327" s="1" t="s">
        <v>1902</v>
      </c>
      <c r="B1327" s="1" t="s">
        <v>16066</v>
      </c>
    </row>
    <row r="1328" spans="1:2" x14ac:dyDescent="0.2">
      <c r="A1328" s="1" t="s">
        <v>9052</v>
      </c>
      <c r="B1328" s="1" t="s">
        <v>11480</v>
      </c>
    </row>
    <row r="1329" spans="1:2" x14ac:dyDescent="0.2">
      <c r="A1329" s="1" t="s">
        <v>1932</v>
      </c>
      <c r="B1329" s="1" t="s">
        <v>12565</v>
      </c>
    </row>
    <row r="1330" spans="1:2" x14ac:dyDescent="0.2">
      <c r="A1330" s="1" t="s">
        <v>1300</v>
      </c>
      <c r="B1330" s="1" t="s">
        <v>12151</v>
      </c>
    </row>
    <row r="1331" spans="1:2" x14ac:dyDescent="0.2">
      <c r="A1331" s="1" t="s">
        <v>849</v>
      </c>
      <c r="B1331" s="1" t="s">
        <v>11637</v>
      </c>
    </row>
    <row r="1332" spans="1:2" x14ac:dyDescent="0.2">
      <c r="A1332" s="1" t="s">
        <v>1786</v>
      </c>
      <c r="B1332" s="1" t="s">
        <v>12603</v>
      </c>
    </row>
    <row r="1333" spans="1:2" x14ac:dyDescent="0.2">
      <c r="A1333" s="1" t="s">
        <v>14216</v>
      </c>
      <c r="B1333" s="1" t="s">
        <v>16067</v>
      </c>
    </row>
    <row r="1334" spans="1:2" x14ac:dyDescent="0.2">
      <c r="A1334" s="1" t="s">
        <v>2112</v>
      </c>
      <c r="B1334" s="1" t="s">
        <v>16068</v>
      </c>
    </row>
    <row r="1335" spans="1:2" x14ac:dyDescent="0.2">
      <c r="A1335" s="1" t="s">
        <v>1248</v>
      </c>
      <c r="B1335" s="1" t="s">
        <v>10683</v>
      </c>
    </row>
    <row r="1336" spans="1:2" x14ac:dyDescent="0.2">
      <c r="A1336" s="1" t="s">
        <v>14217</v>
      </c>
      <c r="B1336" s="1" t="s">
        <v>16069</v>
      </c>
    </row>
    <row r="1337" spans="1:2" x14ac:dyDescent="0.2">
      <c r="A1337" s="1" t="s">
        <v>2224</v>
      </c>
      <c r="B1337" s="1" t="s">
        <v>16070</v>
      </c>
    </row>
    <row r="1338" spans="1:2" x14ac:dyDescent="0.2">
      <c r="A1338" s="1" t="s">
        <v>752</v>
      </c>
      <c r="B1338" s="1" t="s">
        <v>16071</v>
      </c>
    </row>
    <row r="1339" spans="1:2" x14ac:dyDescent="0.2">
      <c r="A1339" s="1" t="s">
        <v>14218</v>
      </c>
      <c r="B1339" s="1" t="s">
        <v>16072</v>
      </c>
    </row>
    <row r="1340" spans="1:2" x14ac:dyDescent="0.2">
      <c r="A1340" s="1" t="s">
        <v>14219</v>
      </c>
    </row>
    <row r="1341" spans="1:2" x14ac:dyDescent="0.2">
      <c r="A1341" s="1" t="s">
        <v>868</v>
      </c>
      <c r="B1341" s="1" t="s">
        <v>16073</v>
      </c>
    </row>
    <row r="1342" spans="1:2" x14ac:dyDescent="0.2">
      <c r="A1342" s="1" t="s">
        <v>10160</v>
      </c>
      <c r="B1342" s="1" t="s">
        <v>13105</v>
      </c>
    </row>
    <row r="1343" spans="1:2" x14ac:dyDescent="0.2">
      <c r="A1343" s="1" t="s">
        <v>9483</v>
      </c>
      <c r="B1343" s="1" t="s">
        <v>12060</v>
      </c>
    </row>
    <row r="1344" spans="1:2" x14ac:dyDescent="0.2">
      <c r="A1344" s="1" t="s">
        <v>14220</v>
      </c>
      <c r="B1344" s="1" t="s">
        <v>16074</v>
      </c>
    </row>
    <row r="1345" spans="1:2" x14ac:dyDescent="0.2">
      <c r="A1345" s="1" t="s">
        <v>14221</v>
      </c>
      <c r="B1345" s="1" t="s">
        <v>7697</v>
      </c>
    </row>
    <row r="1346" spans="1:2" x14ac:dyDescent="0.2">
      <c r="A1346" s="1" t="s">
        <v>14222</v>
      </c>
      <c r="B1346" s="1" t="s">
        <v>16075</v>
      </c>
    </row>
    <row r="1347" spans="1:2" x14ac:dyDescent="0.2">
      <c r="A1347" s="1" t="s">
        <v>4246</v>
      </c>
      <c r="B1347" s="1" t="s">
        <v>16076</v>
      </c>
    </row>
    <row r="1348" spans="1:2" x14ac:dyDescent="0.2">
      <c r="A1348" s="1" t="s">
        <v>3512</v>
      </c>
      <c r="B1348" s="1" t="s">
        <v>16077</v>
      </c>
    </row>
    <row r="1349" spans="1:2" x14ac:dyDescent="0.2">
      <c r="A1349" s="1" t="s">
        <v>3588</v>
      </c>
      <c r="B1349" s="1" t="s">
        <v>16078</v>
      </c>
    </row>
    <row r="1350" spans="1:2" x14ac:dyDescent="0.2">
      <c r="A1350" s="1" t="s">
        <v>421</v>
      </c>
      <c r="B1350" s="1" t="s">
        <v>11586</v>
      </c>
    </row>
    <row r="1351" spans="1:2" x14ac:dyDescent="0.2">
      <c r="A1351" s="1" t="s">
        <v>14223</v>
      </c>
      <c r="B1351" s="1" t="s">
        <v>16079</v>
      </c>
    </row>
    <row r="1352" spans="1:2" x14ac:dyDescent="0.2">
      <c r="A1352" s="1" t="s">
        <v>2445</v>
      </c>
      <c r="B1352" s="1" t="s">
        <v>16080</v>
      </c>
    </row>
    <row r="1353" spans="1:2" x14ac:dyDescent="0.2">
      <c r="A1353" s="1" t="s">
        <v>3556</v>
      </c>
      <c r="B1353" s="1" t="s">
        <v>16081</v>
      </c>
    </row>
    <row r="1354" spans="1:2" x14ac:dyDescent="0.2">
      <c r="A1354" s="1" t="s">
        <v>2273</v>
      </c>
      <c r="B1354" s="1" t="s">
        <v>16082</v>
      </c>
    </row>
    <row r="1355" spans="1:2" x14ac:dyDescent="0.2">
      <c r="A1355" s="1" t="s">
        <v>2932</v>
      </c>
      <c r="B1355" s="1" t="s">
        <v>8224</v>
      </c>
    </row>
    <row r="1356" spans="1:2" x14ac:dyDescent="0.2">
      <c r="A1356" s="1" t="s">
        <v>9098</v>
      </c>
      <c r="B1356" s="1" t="s">
        <v>11548</v>
      </c>
    </row>
    <row r="1357" spans="1:2" x14ac:dyDescent="0.2">
      <c r="A1357" s="1" t="s">
        <v>938</v>
      </c>
      <c r="B1357" s="1" t="s">
        <v>16083</v>
      </c>
    </row>
    <row r="1358" spans="1:2" x14ac:dyDescent="0.2">
      <c r="A1358" s="1" t="s">
        <v>14224</v>
      </c>
      <c r="B1358" s="1" t="s">
        <v>16084</v>
      </c>
    </row>
    <row r="1359" spans="1:2" x14ac:dyDescent="0.2">
      <c r="A1359" s="1" t="s">
        <v>14225</v>
      </c>
      <c r="B1359" s="1" t="s">
        <v>16085</v>
      </c>
    </row>
    <row r="1360" spans="1:2" x14ac:dyDescent="0.2">
      <c r="A1360" s="1" t="s">
        <v>14226</v>
      </c>
      <c r="B1360" s="1" t="s">
        <v>16086</v>
      </c>
    </row>
    <row r="1361" spans="1:2" x14ac:dyDescent="0.2">
      <c r="A1361" s="1" t="s">
        <v>3621</v>
      </c>
      <c r="B1361" s="1" t="s">
        <v>11736</v>
      </c>
    </row>
    <row r="1362" spans="1:2" x14ac:dyDescent="0.2">
      <c r="A1362" s="1" t="s">
        <v>795</v>
      </c>
      <c r="B1362" s="1" t="s">
        <v>13147</v>
      </c>
    </row>
    <row r="1363" spans="1:2" x14ac:dyDescent="0.2">
      <c r="A1363" s="1" t="s">
        <v>3452</v>
      </c>
      <c r="B1363" s="1" t="s">
        <v>12935</v>
      </c>
    </row>
    <row r="1364" spans="1:2" x14ac:dyDescent="0.2">
      <c r="A1364" s="1" t="s">
        <v>2287</v>
      </c>
      <c r="B1364" s="1" t="s">
        <v>16087</v>
      </c>
    </row>
    <row r="1365" spans="1:2" x14ac:dyDescent="0.2">
      <c r="A1365" s="1" t="s">
        <v>1678</v>
      </c>
      <c r="B1365" s="1" t="s">
        <v>11390</v>
      </c>
    </row>
    <row r="1366" spans="1:2" x14ac:dyDescent="0.2">
      <c r="A1366" s="1" t="s">
        <v>9658</v>
      </c>
      <c r="B1366" s="1" t="s">
        <v>12317</v>
      </c>
    </row>
    <row r="1367" spans="1:2" x14ac:dyDescent="0.2">
      <c r="A1367" s="1" t="s">
        <v>2586</v>
      </c>
      <c r="B1367" s="1" t="s">
        <v>11806</v>
      </c>
    </row>
    <row r="1368" spans="1:2" x14ac:dyDescent="0.2">
      <c r="A1368" s="1" t="s">
        <v>1079</v>
      </c>
      <c r="B1368" s="1" t="s">
        <v>7960</v>
      </c>
    </row>
    <row r="1369" spans="1:2" x14ac:dyDescent="0.2">
      <c r="A1369" s="1" t="s">
        <v>2737</v>
      </c>
      <c r="B1369" s="1" t="s">
        <v>16088</v>
      </c>
    </row>
    <row r="1370" spans="1:2" x14ac:dyDescent="0.2">
      <c r="A1370" s="1" t="s">
        <v>1095</v>
      </c>
      <c r="B1370" s="1" t="s">
        <v>16089</v>
      </c>
    </row>
    <row r="1371" spans="1:2" x14ac:dyDescent="0.2">
      <c r="A1371" s="1" t="s">
        <v>14227</v>
      </c>
      <c r="B1371" s="1" t="s">
        <v>16090</v>
      </c>
    </row>
    <row r="1372" spans="1:2" x14ac:dyDescent="0.2">
      <c r="A1372" s="1" t="s">
        <v>2853</v>
      </c>
      <c r="B1372" s="1" t="s">
        <v>12429</v>
      </c>
    </row>
    <row r="1373" spans="1:2" x14ac:dyDescent="0.2">
      <c r="A1373" s="1" t="s">
        <v>14228</v>
      </c>
      <c r="B1373" s="1" t="s">
        <v>16091</v>
      </c>
    </row>
    <row r="1374" spans="1:2" x14ac:dyDescent="0.2">
      <c r="A1374" s="1" t="s">
        <v>1044</v>
      </c>
      <c r="B1374" s="1" t="s">
        <v>13379</v>
      </c>
    </row>
    <row r="1375" spans="1:2" x14ac:dyDescent="0.2">
      <c r="A1375" s="1" t="s">
        <v>14229</v>
      </c>
      <c r="B1375" s="1" t="s">
        <v>16092</v>
      </c>
    </row>
    <row r="1376" spans="1:2" x14ac:dyDescent="0.2">
      <c r="A1376" s="1" t="s">
        <v>8955</v>
      </c>
      <c r="B1376" s="1" t="s">
        <v>11357</v>
      </c>
    </row>
    <row r="1377" spans="1:2" x14ac:dyDescent="0.2">
      <c r="A1377" s="1" t="s">
        <v>966</v>
      </c>
      <c r="B1377" s="1" t="s">
        <v>16093</v>
      </c>
    </row>
    <row r="1378" spans="1:2" x14ac:dyDescent="0.2">
      <c r="A1378" s="1" t="s">
        <v>2130</v>
      </c>
      <c r="B1378" s="1" t="s">
        <v>16094</v>
      </c>
    </row>
    <row r="1379" spans="1:2" x14ac:dyDescent="0.2">
      <c r="A1379" s="1" t="s">
        <v>3030</v>
      </c>
      <c r="B1379" s="1" t="s">
        <v>16095</v>
      </c>
    </row>
    <row r="1380" spans="1:2" x14ac:dyDescent="0.2">
      <c r="A1380" s="1" t="s">
        <v>972</v>
      </c>
      <c r="B1380" s="1" t="s">
        <v>10673</v>
      </c>
    </row>
    <row r="1381" spans="1:2" x14ac:dyDescent="0.2">
      <c r="A1381" s="1" t="s">
        <v>9111</v>
      </c>
      <c r="B1381" s="1" t="s">
        <v>11567</v>
      </c>
    </row>
    <row r="1382" spans="1:2" x14ac:dyDescent="0.2">
      <c r="A1382" s="1" t="s">
        <v>3608</v>
      </c>
      <c r="B1382" s="1" t="s">
        <v>16096</v>
      </c>
    </row>
    <row r="1383" spans="1:2" x14ac:dyDescent="0.2">
      <c r="A1383" s="1" t="s">
        <v>14230</v>
      </c>
      <c r="B1383" s="1" t="s">
        <v>16097</v>
      </c>
    </row>
    <row r="1384" spans="1:2" x14ac:dyDescent="0.2">
      <c r="A1384" s="1" t="s">
        <v>3496</v>
      </c>
      <c r="B1384" s="1" t="s">
        <v>16098</v>
      </c>
    </row>
    <row r="1385" spans="1:2" x14ac:dyDescent="0.2">
      <c r="A1385" s="1" t="s">
        <v>8714</v>
      </c>
      <c r="B1385" s="1" t="s">
        <v>11052</v>
      </c>
    </row>
    <row r="1386" spans="1:2" x14ac:dyDescent="0.2">
      <c r="A1386" s="1" t="s">
        <v>163</v>
      </c>
      <c r="B1386" s="1" t="s">
        <v>16099</v>
      </c>
    </row>
    <row r="1387" spans="1:2" x14ac:dyDescent="0.2">
      <c r="A1387" s="1" t="s">
        <v>1611</v>
      </c>
      <c r="B1387" s="1" t="s">
        <v>11564</v>
      </c>
    </row>
    <row r="1388" spans="1:2" x14ac:dyDescent="0.2">
      <c r="A1388" s="1" t="s">
        <v>2948</v>
      </c>
      <c r="B1388" s="1" t="s">
        <v>16100</v>
      </c>
    </row>
    <row r="1389" spans="1:2" x14ac:dyDescent="0.2">
      <c r="A1389" s="1" t="s">
        <v>1332</v>
      </c>
      <c r="B1389" s="1" t="s">
        <v>16101</v>
      </c>
    </row>
    <row r="1390" spans="1:2" x14ac:dyDescent="0.2">
      <c r="A1390" s="1" t="s">
        <v>8338</v>
      </c>
      <c r="B1390" s="1" t="s">
        <v>10583</v>
      </c>
    </row>
    <row r="1391" spans="1:2" x14ac:dyDescent="0.2">
      <c r="A1391" s="1" t="s">
        <v>1181</v>
      </c>
      <c r="B1391" s="1" t="s">
        <v>16102</v>
      </c>
    </row>
    <row r="1392" spans="1:2" x14ac:dyDescent="0.2">
      <c r="A1392" s="1" t="s">
        <v>10124</v>
      </c>
      <c r="B1392" s="1" t="s">
        <v>13057</v>
      </c>
    </row>
    <row r="1393" spans="1:2" x14ac:dyDescent="0.2">
      <c r="A1393" s="1" t="s">
        <v>3736</v>
      </c>
      <c r="B1393" s="1" t="s">
        <v>16103</v>
      </c>
    </row>
    <row r="1394" spans="1:2" x14ac:dyDescent="0.2">
      <c r="A1394" s="1" t="s">
        <v>14231</v>
      </c>
      <c r="B1394" s="1" t="s">
        <v>16104</v>
      </c>
    </row>
    <row r="1395" spans="1:2" x14ac:dyDescent="0.2">
      <c r="A1395" s="1" t="s">
        <v>1121</v>
      </c>
      <c r="B1395" s="1" t="s">
        <v>16105</v>
      </c>
    </row>
    <row r="1396" spans="1:2" x14ac:dyDescent="0.2">
      <c r="A1396" s="1" t="s">
        <v>14232</v>
      </c>
      <c r="B1396" s="1" t="s">
        <v>16106</v>
      </c>
    </row>
    <row r="1397" spans="1:2" x14ac:dyDescent="0.2">
      <c r="A1397" s="1" t="s">
        <v>1442</v>
      </c>
      <c r="B1397" s="1" t="s">
        <v>12228</v>
      </c>
    </row>
    <row r="1398" spans="1:2" x14ac:dyDescent="0.2">
      <c r="A1398" s="1" t="s">
        <v>14233</v>
      </c>
      <c r="B1398" s="1" t="s">
        <v>16107</v>
      </c>
    </row>
    <row r="1399" spans="1:2" x14ac:dyDescent="0.2">
      <c r="A1399" s="1" t="s">
        <v>14234</v>
      </c>
      <c r="B1399" s="1" t="s">
        <v>16108</v>
      </c>
    </row>
    <row r="1400" spans="1:2" x14ac:dyDescent="0.2">
      <c r="A1400" s="1" t="s">
        <v>1686</v>
      </c>
      <c r="B1400" s="1" t="s">
        <v>16109</v>
      </c>
    </row>
    <row r="1401" spans="1:2" x14ac:dyDescent="0.2">
      <c r="A1401" s="1" t="s">
        <v>2576</v>
      </c>
      <c r="B1401" s="1" t="s">
        <v>13613</v>
      </c>
    </row>
    <row r="1402" spans="1:2" x14ac:dyDescent="0.2">
      <c r="A1402" s="1" t="s">
        <v>457</v>
      </c>
      <c r="B1402" s="1" t="s">
        <v>16110</v>
      </c>
    </row>
    <row r="1403" spans="1:2" x14ac:dyDescent="0.2">
      <c r="A1403" s="1" t="s">
        <v>14235</v>
      </c>
      <c r="B1403" s="1" t="s">
        <v>16111</v>
      </c>
    </row>
    <row r="1404" spans="1:2" x14ac:dyDescent="0.2">
      <c r="A1404" s="1" t="s">
        <v>14236</v>
      </c>
      <c r="B1404" s="1" t="s">
        <v>16112</v>
      </c>
    </row>
    <row r="1405" spans="1:2" x14ac:dyDescent="0.2">
      <c r="A1405" s="1" t="s">
        <v>1811</v>
      </c>
      <c r="B1405" s="1" t="s">
        <v>16113</v>
      </c>
    </row>
    <row r="1406" spans="1:2" x14ac:dyDescent="0.2">
      <c r="A1406" s="1" t="s">
        <v>1208</v>
      </c>
      <c r="B1406" s="1" t="s">
        <v>16114</v>
      </c>
    </row>
    <row r="1407" spans="1:2" x14ac:dyDescent="0.2">
      <c r="A1407" s="1" t="s">
        <v>9505</v>
      </c>
      <c r="B1407" s="1" t="s">
        <v>12090</v>
      </c>
    </row>
    <row r="1408" spans="1:2" x14ac:dyDescent="0.2">
      <c r="A1408" s="1" t="s">
        <v>886</v>
      </c>
      <c r="B1408" s="1" t="s">
        <v>7956</v>
      </c>
    </row>
    <row r="1409" spans="1:2" x14ac:dyDescent="0.2">
      <c r="A1409" s="1" t="s">
        <v>14237</v>
      </c>
      <c r="B1409" s="1" t="s">
        <v>16115</v>
      </c>
    </row>
    <row r="1410" spans="1:2" x14ac:dyDescent="0.2">
      <c r="A1410" s="1" t="s">
        <v>14238</v>
      </c>
      <c r="B1410" s="1" t="s">
        <v>16116</v>
      </c>
    </row>
    <row r="1411" spans="1:2" x14ac:dyDescent="0.2">
      <c r="A1411" s="1" t="s">
        <v>4036</v>
      </c>
      <c r="B1411" s="1" t="s">
        <v>7806</v>
      </c>
    </row>
    <row r="1412" spans="1:2" x14ac:dyDescent="0.2">
      <c r="A1412" s="1" t="s">
        <v>2029</v>
      </c>
      <c r="B1412" s="1" t="s">
        <v>16117</v>
      </c>
    </row>
    <row r="1413" spans="1:2" x14ac:dyDescent="0.2">
      <c r="A1413" s="1" t="s">
        <v>14239</v>
      </c>
      <c r="B1413" s="1" t="s">
        <v>16118</v>
      </c>
    </row>
    <row r="1414" spans="1:2" x14ac:dyDescent="0.2">
      <c r="A1414" s="1" t="s">
        <v>10027</v>
      </c>
      <c r="B1414" s="1" t="s">
        <v>12901</v>
      </c>
    </row>
    <row r="1415" spans="1:2" x14ac:dyDescent="0.2">
      <c r="A1415" s="1" t="s">
        <v>4078</v>
      </c>
      <c r="B1415" s="1" t="s">
        <v>7864</v>
      </c>
    </row>
    <row r="1416" spans="1:2" x14ac:dyDescent="0.2">
      <c r="A1416" s="1" t="s">
        <v>3616</v>
      </c>
      <c r="B1416" s="1" t="s">
        <v>16119</v>
      </c>
    </row>
    <row r="1417" spans="1:2" x14ac:dyDescent="0.2">
      <c r="A1417" s="1" t="s">
        <v>14240</v>
      </c>
      <c r="B1417" s="1" t="s">
        <v>16120</v>
      </c>
    </row>
    <row r="1418" spans="1:2" x14ac:dyDescent="0.2">
      <c r="A1418" s="1" t="s">
        <v>3845</v>
      </c>
      <c r="B1418" s="1" t="s">
        <v>16121</v>
      </c>
    </row>
    <row r="1419" spans="1:2" x14ac:dyDescent="0.2">
      <c r="A1419" s="1" t="s">
        <v>9956</v>
      </c>
      <c r="B1419" s="1" t="s">
        <v>12792</v>
      </c>
    </row>
    <row r="1420" spans="1:2" x14ac:dyDescent="0.2">
      <c r="A1420" s="1" t="s">
        <v>1676</v>
      </c>
      <c r="B1420" s="1" t="s">
        <v>16122</v>
      </c>
    </row>
    <row r="1421" spans="1:2" x14ac:dyDescent="0.2">
      <c r="A1421" s="1" t="s">
        <v>4051</v>
      </c>
      <c r="B1421" s="1" t="s">
        <v>7826</v>
      </c>
    </row>
    <row r="1422" spans="1:2" x14ac:dyDescent="0.2">
      <c r="A1422" s="1" t="s">
        <v>14241</v>
      </c>
      <c r="B1422" s="1" t="s">
        <v>16123</v>
      </c>
    </row>
    <row r="1423" spans="1:2" x14ac:dyDescent="0.2">
      <c r="A1423" s="1" t="s">
        <v>14242</v>
      </c>
      <c r="B1423" s="1" t="s">
        <v>16124</v>
      </c>
    </row>
    <row r="1424" spans="1:2" x14ac:dyDescent="0.2">
      <c r="A1424" s="1" t="s">
        <v>14243</v>
      </c>
      <c r="B1424" s="1" t="s">
        <v>16125</v>
      </c>
    </row>
    <row r="1425" spans="1:2" x14ac:dyDescent="0.2">
      <c r="A1425" s="1" t="s">
        <v>1503</v>
      </c>
      <c r="B1425" s="1" t="s">
        <v>16126</v>
      </c>
    </row>
    <row r="1426" spans="1:2" x14ac:dyDescent="0.2">
      <c r="A1426" s="1" t="s">
        <v>14244</v>
      </c>
      <c r="B1426" s="1" t="s">
        <v>16127</v>
      </c>
    </row>
    <row r="1427" spans="1:2" x14ac:dyDescent="0.2">
      <c r="A1427" s="1" t="s">
        <v>14245</v>
      </c>
      <c r="B1427" s="1" t="s">
        <v>16128</v>
      </c>
    </row>
    <row r="1428" spans="1:2" x14ac:dyDescent="0.2">
      <c r="A1428" s="1" t="s">
        <v>1761</v>
      </c>
      <c r="B1428" s="1" t="s">
        <v>7697</v>
      </c>
    </row>
    <row r="1429" spans="1:2" x14ac:dyDescent="0.2">
      <c r="A1429" s="1" t="s">
        <v>3230</v>
      </c>
      <c r="B1429" s="1" t="s">
        <v>16129</v>
      </c>
    </row>
    <row r="1430" spans="1:2" x14ac:dyDescent="0.2">
      <c r="A1430" s="1" t="s">
        <v>1125</v>
      </c>
      <c r="B1430" s="1" t="s">
        <v>16130</v>
      </c>
    </row>
    <row r="1431" spans="1:2" x14ac:dyDescent="0.2">
      <c r="A1431" s="1" t="s">
        <v>14246</v>
      </c>
      <c r="B1431" s="1" t="s">
        <v>16131</v>
      </c>
    </row>
    <row r="1432" spans="1:2" x14ac:dyDescent="0.2">
      <c r="A1432" s="1" t="s">
        <v>1971</v>
      </c>
      <c r="B1432" s="1" t="s">
        <v>16132</v>
      </c>
    </row>
    <row r="1433" spans="1:2" x14ac:dyDescent="0.2">
      <c r="A1433" s="1" t="s">
        <v>14247</v>
      </c>
      <c r="B1433" s="1" t="s">
        <v>16133</v>
      </c>
    </row>
    <row r="1434" spans="1:2" x14ac:dyDescent="0.2">
      <c r="A1434" s="1" t="s">
        <v>866</v>
      </c>
      <c r="B1434" s="1" t="s">
        <v>16134</v>
      </c>
    </row>
    <row r="1435" spans="1:2" x14ac:dyDescent="0.2">
      <c r="A1435" s="1" t="s">
        <v>8473</v>
      </c>
      <c r="B1435" s="1" t="s">
        <v>10753</v>
      </c>
    </row>
    <row r="1436" spans="1:2" x14ac:dyDescent="0.2">
      <c r="A1436" s="1" t="s">
        <v>2939</v>
      </c>
      <c r="B1436" s="1" t="s">
        <v>16135</v>
      </c>
    </row>
    <row r="1437" spans="1:2" x14ac:dyDescent="0.2">
      <c r="A1437" s="1" t="s">
        <v>540</v>
      </c>
      <c r="B1437" s="1" t="s">
        <v>16136</v>
      </c>
    </row>
    <row r="1438" spans="1:2" x14ac:dyDescent="0.2">
      <c r="A1438" s="1" t="s">
        <v>173</v>
      </c>
      <c r="B1438" s="1" t="s">
        <v>16137</v>
      </c>
    </row>
    <row r="1439" spans="1:2" x14ac:dyDescent="0.2">
      <c r="A1439" s="1" t="s">
        <v>267</v>
      </c>
      <c r="B1439" s="1" t="s">
        <v>16138</v>
      </c>
    </row>
    <row r="1440" spans="1:2" x14ac:dyDescent="0.2">
      <c r="A1440" s="1" t="s">
        <v>2946</v>
      </c>
      <c r="B1440" s="1" t="s">
        <v>16139</v>
      </c>
    </row>
    <row r="1441" spans="1:2" x14ac:dyDescent="0.2">
      <c r="A1441" s="1" t="s">
        <v>1719</v>
      </c>
      <c r="B1441" s="1" t="s">
        <v>16140</v>
      </c>
    </row>
    <row r="1442" spans="1:2" x14ac:dyDescent="0.2">
      <c r="A1442" s="1" t="s">
        <v>2294</v>
      </c>
      <c r="B1442" s="1" t="s">
        <v>16141</v>
      </c>
    </row>
    <row r="1443" spans="1:2" x14ac:dyDescent="0.2">
      <c r="A1443" s="1" t="s">
        <v>3258</v>
      </c>
      <c r="B1443" s="1" t="s">
        <v>16142</v>
      </c>
    </row>
    <row r="1444" spans="1:2" x14ac:dyDescent="0.2">
      <c r="A1444" s="1" t="s">
        <v>1347</v>
      </c>
      <c r="B1444" s="1" t="s">
        <v>11866</v>
      </c>
    </row>
    <row r="1445" spans="1:2" x14ac:dyDescent="0.2">
      <c r="A1445" s="1" t="s">
        <v>14248</v>
      </c>
      <c r="B1445" s="1" t="s">
        <v>16143</v>
      </c>
    </row>
    <row r="1446" spans="1:2" x14ac:dyDescent="0.2">
      <c r="A1446" s="1" t="s">
        <v>14249</v>
      </c>
      <c r="B1446" s="1" t="s">
        <v>16144</v>
      </c>
    </row>
    <row r="1447" spans="1:2" x14ac:dyDescent="0.2">
      <c r="A1447" s="1" t="s">
        <v>14250</v>
      </c>
      <c r="B1447" s="1" t="s">
        <v>16145</v>
      </c>
    </row>
    <row r="1448" spans="1:2" x14ac:dyDescent="0.2">
      <c r="A1448" s="1" t="s">
        <v>2323</v>
      </c>
      <c r="B1448" s="1" t="s">
        <v>16146</v>
      </c>
    </row>
    <row r="1449" spans="1:2" x14ac:dyDescent="0.2">
      <c r="A1449" s="1" t="s">
        <v>1402</v>
      </c>
      <c r="B1449" s="1" t="s">
        <v>16147</v>
      </c>
    </row>
    <row r="1450" spans="1:2" x14ac:dyDescent="0.2">
      <c r="A1450" s="1" t="s">
        <v>9547</v>
      </c>
      <c r="B1450" s="1" t="s">
        <v>12148</v>
      </c>
    </row>
    <row r="1451" spans="1:2" x14ac:dyDescent="0.2">
      <c r="A1451" s="1" t="s">
        <v>14251</v>
      </c>
      <c r="B1451" s="1" t="s">
        <v>16148</v>
      </c>
    </row>
    <row r="1452" spans="1:2" x14ac:dyDescent="0.2">
      <c r="A1452" s="1" t="s">
        <v>14252</v>
      </c>
      <c r="B1452" s="1" t="s">
        <v>16149</v>
      </c>
    </row>
    <row r="1453" spans="1:2" x14ac:dyDescent="0.2">
      <c r="A1453" s="1" t="s">
        <v>3541</v>
      </c>
      <c r="B1453" s="1" t="s">
        <v>16150</v>
      </c>
    </row>
    <row r="1454" spans="1:2" x14ac:dyDescent="0.2">
      <c r="A1454" s="1" t="s">
        <v>9629</v>
      </c>
      <c r="B1454" s="1" t="s">
        <v>12271</v>
      </c>
    </row>
    <row r="1455" spans="1:2" x14ac:dyDescent="0.2">
      <c r="A1455" s="1" t="s">
        <v>14253</v>
      </c>
      <c r="B1455" s="1" t="s">
        <v>16151</v>
      </c>
    </row>
    <row r="1456" spans="1:2" x14ac:dyDescent="0.2">
      <c r="A1456" s="1" t="s">
        <v>122</v>
      </c>
      <c r="B1456" s="1" t="s">
        <v>10488</v>
      </c>
    </row>
    <row r="1457" spans="1:2" x14ac:dyDescent="0.2">
      <c r="A1457" s="1" t="s">
        <v>14254</v>
      </c>
      <c r="B1457" s="1" t="s">
        <v>16152</v>
      </c>
    </row>
    <row r="1458" spans="1:2" x14ac:dyDescent="0.2">
      <c r="A1458" s="1" t="s">
        <v>996</v>
      </c>
      <c r="B1458" s="1" t="s">
        <v>16153</v>
      </c>
    </row>
    <row r="1459" spans="1:2" x14ac:dyDescent="0.2">
      <c r="A1459" s="1" t="s">
        <v>1164</v>
      </c>
      <c r="B1459" s="1" t="s">
        <v>12798</v>
      </c>
    </row>
    <row r="1460" spans="1:2" x14ac:dyDescent="0.2">
      <c r="A1460" s="1" t="s">
        <v>14255</v>
      </c>
      <c r="B1460" s="1" t="s">
        <v>16154</v>
      </c>
    </row>
    <row r="1461" spans="1:2" x14ac:dyDescent="0.2">
      <c r="A1461" s="1" t="s">
        <v>3617</v>
      </c>
      <c r="B1461" s="1" t="s">
        <v>16155</v>
      </c>
    </row>
    <row r="1462" spans="1:2" x14ac:dyDescent="0.2">
      <c r="A1462" s="1" t="s">
        <v>14256</v>
      </c>
      <c r="B1462" s="1" t="s">
        <v>16156</v>
      </c>
    </row>
    <row r="1463" spans="1:2" x14ac:dyDescent="0.2">
      <c r="A1463" s="1" t="s">
        <v>10174</v>
      </c>
      <c r="B1463" s="1" t="s">
        <v>13133</v>
      </c>
    </row>
    <row r="1464" spans="1:2" x14ac:dyDescent="0.2">
      <c r="A1464" s="1" t="s">
        <v>9999</v>
      </c>
      <c r="B1464" s="1" t="s">
        <v>12859</v>
      </c>
    </row>
    <row r="1465" spans="1:2" x14ac:dyDescent="0.2">
      <c r="A1465" s="1" t="s">
        <v>14257</v>
      </c>
      <c r="B1465" s="1" t="s">
        <v>16157</v>
      </c>
    </row>
    <row r="1466" spans="1:2" x14ac:dyDescent="0.2">
      <c r="A1466" s="1" t="s">
        <v>1197</v>
      </c>
      <c r="B1466" s="1" t="s">
        <v>12118</v>
      </c>
    </row>
    <row r="1467" spans="1:2" x14ac:dyDescent="0.2">
      <c r="A1467" s="1" t="s">
        <v>3744</v>
      </c>
      <c r="B1467" s="1" t="s">
        <v>16158</v>
      </c>
    </row>
    <row r="1468" spans="1:2" x14ac:dyDescent="0.2">
      <c r="A1468" s="1" t="s">
        <v>804</v>
      </c>
      <c r="B1468" s="1" t="s">
        <v>16159</v>
      </c>
    </row>
    <row r="1469" spans="1:2" x14ac:dyDescent="0.2">
      <c r="A1469" s="1" t="s">
        <v>377</v>
      </c>
      <c r="B1469" s="1" t="s">
        <v>16160</v>
      </c>
    </row>
    <row r="1470" spans="1:2" x14ac:dyDescent="0.2">
      <c r="A1470" s="1" t="s">
        <v>918</v>
      </c>
      <c r="B1470" s="1" t="s">
        <v>16161</v>
      </c>
    </row>
    <row r="1471" spans="1:2" x14ac:dyDescent="0.2">
      <c r="A1471" s="1" t="s">
        <v>14258</v>
      </c>
      <c r="B1471" s="1" t="s">
        <v>16162</v>
      </c>
    </row>
    <row r="1472" spans="1:2" x14ac:dyDescent="0.2">
      <c r="A1472" s="1" t="s">
        <v>14259</v>
      </c>
      <c r="B1472" s="1" t="s">
        <v>16163</v>
      </c>
    </row>
    <row r="1473" spans="1:2" x14ac:dyDescent="0.2">
      <c r="A1473" s="1" t="s">
        <v>14260</v>
      </c>
      <c r="B1473" s="1" t="s">
        <v>16164</v>
      </c>
    </row>
    <row r="1474" spans="1:2" x14ac:dyDescent="0.2">
      <c r="A1474" s="1" t="s">
        <v>14261</v>
      </c>
      <c r="B1474" s="1" t="s">
        <v>16165</v>
      </c>
    </row>
    <row r="1475" spans="1:2" x14ac:dyDescent="0.2">
      <c r="A1475" s="1" t="s">
        <v>9683</v>
      </c>
      <c r="B1475" s="1" t="s">
        <v>12354</v>
      </c>
    </row>
    <row r="1476" spans="1:2" x14ac:dyDescent="0.2">
      <c r="A1476" s="1" t="s">
        <v>14262</v>
      </c>
      <c r="B1476" s="1" t="s">
        <v>16166</v>
      </c>
    </row>
    <row r="1477" spans="1:2" x14ac:dyDescent="0.2">
      <c r="A1477" s="1" t="s">
        <v>9675</v>
      </c>
      <c r="B1477" s="1" t="s">
        <v>12340</v>
      </c>
    </row>
    <row r="1478" spans="1:2" x14ac:dyDescent="0.2">
      <c r="A1478" s="1" t="s">
        <v>14263</v>
      </c>
      <c r="B1478" s="1" t="s">
        <v>16167</v>
      </c>
    </row>
    <row r="1479" spans="1:2" x14ac:dyDescent="0.2">
      <c r="A1479" s="1" t="s">
        <v>1302</v>
      </c>
      <c r="B1479" s="1" t="s">
        <v>16168</v>
      </c>
    </row>
    <row r="1480" spans="1:2" x14ac:dyDescent="0.2">
      <c r="A1480" s="1" t="s">
        <v>14264</v>
      </c>
      <c r="B1480" s="1" t="s">
        <v>16169</v>
      </c>
    </row>
    <row r="1481" spans="1:2" x14ac:dyDescent="0.2">
      <c r="A1481" s="1" t="s">
        <v>14265</v>
      </c>
      <c r="B1481" s="1" t="s">
        <v>16170</v>
      </c>
    </row>
    <row r="1482" spans="1:2" x14ac:dyDescent="0.2">
      <c r="A1482" s="1" t="s">
        <v>14266</v>
      </c>
      <c r="B1482" s="1" t="s">
        <v>16171</v>
      </c>
    </row>
    <row r="1483" spans="1:2" x14ac:dyDescent="0.2">
      <c r="A1483" s="1" t="s">
        <v>3309</v>
      </c>
      <c r="B1483" s="1" t="s">
        <v>11167</v>
      </c>
    </row>
    <row r="1484" spans="1:2" x14ac:dyDescent="0.2">
      <c r="A1484" s="1" t="s">
        <v>14267</v>
      </c>
      <c r="B1484" s="1" t="s">
        <v>16172</v>
      </c>
    </row>
    <row r="1485" spans="1:2" x14ac:dyDescent="0.2">
      <c r="A1485" s="1" t="s">
        <v>14268</v>
      </c>
      <c r="B1485" s="1" t="s">
        <v>16173</v>
      </c>
    </row>
    <row r="1486" spans="1:2" x14ac:dyDescent="0.2">
      <c r="A1486" s="1" t="s">
        <v>8319</v>
      </c>
      <c r="B1486" s="1" t="s">
        <v>10561</v>
      </c>
    </row>
    <row r="1487" spans="1:2" x14ac:dyDescent="0.2">
      <c r="A1487" s="1" t="s">
        <v>1934</v>
      </c>
      <c r="B1487" s="1" t="s">
        <v>16174</v>
      </c>
    </row>
    <row r="1488" spans="1:2" x14ac:dyDescent="0.2">
      <c r="A1488" s="1" t="s">
        <v>3491</v>
      </c>
      <c r="B1488" s="1" t="s">
        <v>16175</v>
      </c>
    </row>
    <row r="1489" spans="1:2" x14ac:dyDescent="0.2">
      <c r="A1489" s="1" t="s">
        <v>288</v>
      </c>
      <c r="B1489" s="1" t="s">
        <v>16176</v>
      </c>
    </row>
    <row r="1490" spans="1:2" x14ac:dyDescent="0.2">
      <c r="A1490" s="1" t="s">
        <v>478</v>
      </c>
      <c r="B1490" s="1" t="s">
        <v>16177</v>
      </c>
    </row>
    <row r="1491" spans="1:2" x14ac:dyDescent="0.2">
      <c r="A1491" s="1" t="s">
        <v>14269</v>
      </c>
      <c r="B1491" s="1" t="s">
        <v>16178</v>
      </c>
    </row>
    <row r="1492" spans="1:2" x14ac:dyDescent="0.2">
      <c r="A1492" s="1" t="s">
        <v>14270</v>
      </c>
      <c r="B1492" s="1" t="s">
        <v>16179</v>
      </c>
    </row>
    <row r="1493" spans="1:2" x14ac:dyDescent="0.2">
      <c r="A1493" s="1" t="s">
        <v>2686</v>
      </c>
      <c r="B1493" s="1" t="s">
        <v>16180</v>
      </c>
    </row>
    <row r="1494" spans="1:2" x14ac:dyDescent="0.2">
      <c r="A1494" s="1" t="s">
        <v>3798</v>
      </c>
      <c r="B1494" s="1" t="s">
        <v>16181</v>
      </c>
    </row>
    <row r="1495" spans="1:2" x14ac:dyDescent="0.2">
      <c r="A1495" s="1" t="s">
        <v>9872</v>
      </c>
      <c r="B1495" s="1" t="s">
        <v>12655</v>
      </c>
    </row>
    <row r="1496" spans="1:2" x14ac:dyDescent="0.2">
      <c r="A1496" s="1" t="s">
        <v>14271</v>
      </c>
      <c r="B1496" s="1" t="s">
        <v>16182</v>
      </c>
    </row>
    <row r="1497" spans="1:2" x14ac:dyDescent="0.2">
      <c r="A1497" s="1" t="s">
        <v>3718</v>
      </c>
      <c r="B1497" s="1" t="s">
        <v>16183</v>
      </c>
    </row>
    <row r="1498" spans="1:2" x14ac:dyDescent="0.2">
      <c r="A1498" s="1" t="s">
        <v>8374</v>
      </c>
      <c r="B1498" s="1" t="s">
        <v>10624</v>
      </c>
    </row>
    <row r="1499" spans="1:2" x14ac:dyDescent="0.2">
      <c r="A1499" s="1" t="s">
        <v>3685</v>
      </c>
      <c r="B1499" s="1" t="s">
        <v>16184</v>
      </c>
    </row>
    <row r="1500" spans="1:2" x14ac:dyDescent="0.2">
      <c r="A1500" s="1" t="s">
        <v>14272</v>
      </c>
      <c r="B1500" s="1" t="s">
        <v>16185</v>
      </c>
    </row>
    <row r="1501" spans="1:2" x14ac:dyDescent="0.2">
      <c r="A1501" s="1" t="s">
        <v>3543</v>
      </c>
      <c r="B1501" s="1" t="s">
        <v>16186</v>
      </c>
    </row>
    <row r="1502" spans="1:2" x14ac:dyDescent="0.2">
      <c r="A1502" s="1" t="s">
        <v>3749</v>
      </c>
      <c r="B1502" s="1" t="s">
        <v>16187</v>
      </c>
    </row>
    <row r="1503" spans="1:2" x14ac:dyDescent="0.2">
      <c r="A1503" s="1" t="s">
        <v>14273</v>
      </c>
      <c r="B1503" s="1" t="s">
        <v>7697</v>
      </c>
    </row>
    <row r="1504" spans="1:2" x14ac:dyDescent="0.2">
      <c r="A1504" s="1" t="s">
        <v>2216</v>
      </c>
      <c r="B1504" s="1" t="s">
        <v>16188</v>
      </c>
    </row>
    <row r="1505" spans="1:2" x14ac:dyDescent="0.2">
      <c r="A1505" s="1" t="s">
        <v>14274</v>
      </c>
      <c r="B1505" s="1" t="s">
        <v>16189</v>
      </c>
    </row>
    <row r="1506" spans="1:2" x14ac:dyDescent="0.2">
      <c r="A1506" s="1" t="s">
        <v>14275</v>
      </c>
      <c r="B1506" s="1" t="s">
        <v>16190</v>
      </c>
    </row>
    <row r="1507" spans="1:2" x14ac:dyDescent="0.2">
      <c r="A1507" s="1" t="s">
        <v>10030</v>
      </c>
      <c r="B1507" s="1" t="s">
        <v>12905</v>
      </c>
    </row>
    <row r="1508" spans="1:2" x14ac:dyDescent="0.2">
      <c r="A1508" s="1" t="s">
        <v>14276</v>
      </c>
      <c r="B1508" s="1" t="s">
        <v>16191</v>
      </c>
    </row>
    <row r="1509" spans="1:2" x14ac:dyDescent="0.2">
      <c r="A1509" s="1" t="s">
        <v>14277</v>
      </c>
      <c r="B1509" s="1" t="s">
        <v>16192</v>
      </c>
    </row>
    <row r="1510" spans="1:2" x14ac:dyDescent="0.2">
      <c r="A1510" s="1" t="s">
        <v>14278</v>
      </c>
      <c r="B1510" s="1" t="s">
        <v>16193</v>
      </c>
    </row>
    <row r="1511" spans="1:2" x14ac:dyDescent="0.2">
      <c r="A1511" s="1" t="s">
        <v>692</v>
      </c>
      <c r="B1511" s="1" t="s">
        <v>16194</v>
      </c>
    </row>
    <row r="1512" spans="1:2" x14ac:dyDescent="0.2">
      <c r="A1512" s="1" t="s">
        <v>1543</v>
      </c>
    </row>
    <row r="1513" spans="1:2" x14ac:dyDescent="0.2">
      <c r="A1513" s="1" t="s">
        <v>1543</v>
      </c>
      <c r="B1513" s="1" t="s">
        <v>16195</v>
      </c>
    </row>
    <row r="1514" spans="1:2" x14ac:dyDescent="0.2">
      <c r="A1514" s="1" t="s">
        <v>14279</v>
      </c>
      <c r="B1514" s="1" t="s">
        <v>16196</v>
      </c>
    </row>
    <row r="1515" spans="1:2" x14ac:dyDescent="0.2">
      <c r="A1515" s="1" t="s">
        <v>14280</v>
      </c>
      <c r="B1515" s="1" t="s">
        <v>16197</v>
      </c>
    </row>
    <row r="1516" spans="1:2" x14ac:dyDescent="0.2">
      <c r="A1516" s="1" t="s">
        <v>14281</v>
      </c>
      <c r="B1516" s="1" t="s">
        <v>16198</v>
      </c>
    </row>
    <row r="1517" spans="1:2" x14ac:dyDescent="0.2">
      <c r="A1517" s="1" t="s">
        <v>14282</v>
      </c>
      <c r="B1517" s="1" t="s">
        <v>16199</v>
      </c>
    </row>
    <row r="1518" spans="1:2" x14ac:dyDescent="0.2">
      <c r="A1518" s="1" t="s">
        <v>9812</v>
      </c>
      <c r="B1518" s="1" t="s">
        <v>12552</v>
      </c>
    </row>
    <row r="1519" spans="1:2" x14ac:dyDescent="0.2">
      <c r="A1519" s="1" t="s">
        <v>3717</v>
      </c>
      <c r="B1519" s="1" t="s">
        <v>16200</v>
      </c>
    </row>
    <row r="1520" spans="1:2" x14ac:dyDescent="0.2">
      <c r="A1520" s="1" t="s">
        <v>14283</v>
      </c>
      <c r="B1520" s="1" t="s">
        <v>16201</v>
      </c>
    </row>
    <row r="1521" spans="1:2" x14ac:dyDescent="0.2">
      <c r="A1521" s="1" t="s">
        <v>3498</v>
      </c>
      <c r="B1521" s="1" t="s">
        <v>16202</v>
      </c>
    </row>
    <row r="1522" spans="1:2" x14ac:dyDescent="0.2">
      <c r="A1522" s="1" t="s">
        <v>929</v>
      </c>
      <c r="B1522" s="1" t="s">
        <v>7866</v>
      </c>
    </row>
    <row r="1523" spans="1:2" x14ac:dyDescent="0.2">
      <c r="A1523" s="1" t="s">
        <v>2596</v>
      </c>
      <c r="B1523" s="1" t="s">
        <v>16203</v>
      </c>
    </row>
    <row r="1524" spans="1:2" x14ac:dyDescent="0.2">
      <c r="A1524" s="1" t="s">
        <v>2649</v>
      </c>
      <c r="B1524" s="1" t="s">
        <v>7724</v>
      </c>
    </row>
    <row r="1525" spans="1:2" x14ac:dyDescent="0.2">
      <c r="A1525" s="1" t="s">
        <v>14284</v>
      </c>
      <c r="B1525" s="1" t="s">
        <v>16204</v>
      </c>
    </row>
    <row r="1526" spans="1:2" x14ac:dyDescent="0.2">
      <c r="A1526" s="1" t="s">
        <v>27</v>
      </c>
      <c r="B1526" s="1" t="s">
        <v>16205</v>
      </c>
    </row>
    <row r="1527" spans="1:2" x14ac:dyDescent="0.2">
      <c r="A1527" s="1" t="s">
        <v>14285</v>
      </c>
      <c r="B1527" s="1" t="s">
        <v>16206</v>
      </c>
    </row>
    <row r="1528" spans="1:2" x14ac:dyDescent="0.2">
      <c r="A1528" s="1" t="s">
        <v>3873</v>
      </c>
      <c r="B1528" s="1" t="s">
        <v>16207</v>
      </c>
    </row>
    <row r="1529" spans="1:2" x14ac:dyDescent="0.2">
      <c r="A1529" s="1" t="s">
        <v>14286</v>
      </c>
      <c r="B1529" s="1" t="s">
        <v>16208</v>
      </c>
    </row>
    <row r="1530" spans="1:2" x14ac:dyDescent="0.2">
      <c r="A1530" s="1" t="s">
        <v>14287</v>
      </c>
      <c r="B1530" s="1" t="s">
        <v>16209</v>
      </c>
    </row>
    <row r="1531" spans="1:2" x14ac:dyDescent="0.2">
      <c r="A1531" s="1" t="s">
        <v>14288</v>
      </c>
      <c r="B1531" s="1" t="s">
        <v>16210</v>
      </c>
    </row>
    <row r="1532" spans="1:2" x14ac:dyDescent="0.2">
      <c r="A1532" s="1" t="s">
        <v>14289</v>
      </c>
      <c r="B1532" s="1" t="s">
        <v>16211</v>
      </c>
    </row>
    <row r="1533" spans="1:2" x14ac:dyDescent="0.2">
      <c r="A1533" s="1" t="s">
        <v>8253</v>
      </c>
      <c r="B1533" s="1" t="s">
        <v>10482</v>
      </c>
    </row>
    <row r="1534" spans="1:2" x14ac:dyDescent="0.2">
      <c r="A1534" s="1" t="s">
        <v>8615</v>
      </c>
      <c r="B1534" s="1" t="s">
        <v>10920</v>
      </c>
    </row>
    <row r="1535" spans="1:2" x14ac:dyDescent="0.2">
      <c r="A1535" s="1" t="s">
        <v>14290</v>
      </c>
      <c r="B1535" s="1" t="s">
        <v>16212</v>
      </c>
    </row>
    <row r="1536" spans="1:2" x14ac:dyDescent="0.2">
      <c r="A1536" s="1" t="s">
        <v>14291</v>
      </c>
      <c r="B1536" s="1" t="s">
        <v>16213</v>
      </c>
    </row>
    <row r="1537" spans="1:2" x14ac:dyDescent="0.2">
      <c r="A1537" s="1" t="s">
        <v>3010</v>
      </c>
      <c r="B1537" s="1" t="s">
        <v>16214</v>
      </c>
    </row>
    <row r="1538" spans="1:2" x14ac:dyDescent="0.2">
      <c r="A1538" s="1" t="s">
        <v>3907</v>
      </c>
      <c r="B1538" s="1" t="s">
        <v>16215</v>
      </c>
    </row>
    <row r="1539" spans="1:2" x14ac:dyDescent="0.2">
      <c r="A1539" s="1" t="s">
        <v>3879</v>
      </c>
      <c r="B1539" s="1" t="s">
        <v>16216</v>
      </c>
    </row>
    <row r="1540" spans="1:2" x14ac:dyDescent="0.2">
      <c r="A1540" s="1" t="s">
        <v>3642</v>
      </c>
      <c r="B1540" s="1" t="s">
        <v>16217</v>
      </c>
    </row>
    <row r="1541" spans="1:2" x14ac:dyDescent="0.2">
      <c r="A1541" s="1" t="s">
        <v>1733</v>
      </c>
      <c r="B1541" s="1" t="s">
        <v>12063</v>
      </c>
    </row>
    <row r="1542" spans="1:2" x14ac:dyDescent="0.2">
      <c r="A1542" s="1" t="s">
        <v>1757</v>
      </c>
      <c r="B1542" s="1" t="s">
        <v>13346</v>
      </c>
    </row>
    <row r="1543" spans="1:2" x14ac:dyDescent="0.2">
      <c r="A1543" s="1" t="s">
        <v>1768</v>
      </c>
      <c r="B1543" s="1" t="s">
        <v>16218</v>
      </c>
    </row>
    <row r="1544" spans="1:2" x14ac:dyDescent="0.2">
      <c r="A1544" s="1" t="s">
        <v>3988</v>
      </c>
      <c r="B1544" s="1" t="s">
        <v>16219</v>
      </c>
    </row>
    <row r="1545" spans="1:2" x14ac:dyDescent="0.2">
      <c r="A1545" s="1" t="s">
        <v>1851</v>
      </c>
      <c r="B1545" s="1" t="s">
        <v>16220</v>
      </c>
    </row>
    <row r="1546" spans="1:2" x14ac:dyDescent="0.2">
      <c r="A1546" s="1" t="s">
        <v>2041</v>
      </c>
      <c r="B1546" s="1" t="s">
        <v>16221</v>
      </c>
    </row>
    <row r="1547" spans="1:2" x14ac:dyDescent="0.2">
      <c r="A1547" s="1" t="s">
        <v>14292</v>
      </c>
      <c r="B1547" s="1" t="s">
        <v>16222</v>
      </c>
    </row>
    <row r="1548" spans="1:2" x14ac:dyDescent="0.2">
      <c r="A1548" s="1" t="s">
        <v>14293</v>
      </c>
      <c r="B1548" s="1" t="s">
        <v>16223</v>
      </c>
    </row>
    <row r="1549" spans="1:2" x14ac:dyDescent="0.2">
      <c r="A1549" s="1" t="s">
        <v>14294</v>
      </c>
      <c r="B1549" s="1" t="s">
        <v>16224</v>
      </c>
    </row>
    <row r="1550" spans="1:2" x14ac:dyDescent="0.2">
      <c r="A1550" s="1" t="s">
        <v>14295</v>
      </c>
      <c r="B1550" s="1" t="s">
        <v>16225</v>
      </c>
    </row>
    <row r="1551" spans="1:2" x14ac:dyDescent="0.2">
      <c r="A1551" s="1" t="s">
        <v>14296</v>
      </c>
      <c r="B1551" s="1" t="s">
        <v>16226</v>
      </c>
    </row>
    <row r="1552" spans="1:2" x14ac:dyDescent="0.2">
      <c r="A1552" s="1" t="s">
        <v>3761</v>
      </c>
      <c r="B1552" s="1" t="s">
        <v>12522</v>
      </c>
    </row>
    <row r="1553" spans="1:2" x14ac:dyDescent="0.2">
      <c r="A1553" s="1" t="s">
        <v>1115</v>
      </c>
      <c r="B1553" s="1" t="s">
        <v>11403</v>
      </c>
    </row>
    <row r="1554" spans="1:2" x14ac:dyDescent="0.2">
      <c r="A1554" s="1" t="s">
        <v>2354</v>
      </c>
      <c r="B1554" s="1" t="s">
        <v>16227</v>
      </c>
    </row>
    <row r="1555" spans="1:2" x14ac:dyDescent="0.2">
      <c r="A1555" s="1" t="s">
        <v>14297</v>
      </c>
      <c r="B1555" s="1" t="s">
        <v>16228</v>
      </c>
    </row>
    <row r="1556" spans="1:2" x14ac:dyDescent="0.2">
      <c r="A1556" s="1" t="s">
        <v>2950</v>
      </c>
      <c r="B1556" s="1" t="s">
        <v>13595</v>
      </c>
    </row>
    <row r="1557" spans="1:2" x14ac:dyDescent="0.2">
      <c r="A1557" s="1" t="s">
        <v>14298</v>
      </c>
      <c r="B1557" s="1" t="s">
        <v>16229</v>
      </c>
    </row>
    <row r="1558" spans="1:2" x14ac:dyDescent="0.2">
      <c r="A1558" s="1" t="s">
        <v>14299</v>
      </c>
      <c r="B1558" s="1" t="s">
        <v>16230</v>
      </c>
    </row>
    <row r="1559" spans="1:2" x14ac:dyDescent="0.2">
      <c r="A1559" s="1" t="s">
        <v>1053</v>
      </c>
      <c r="B1559" s="1" t="s">
        <v>16231</v>
      </c>
    </row>
    <row r="1560" spans="1:2" x14ac:dyDescent="0.2">
      <c r="A1560" s="1" t="s">
        <v>9752</v>
      </c>
      <c r="B1560" s="1" t="s">
        <v>12458</v>
      </c>
    </row>
    <row r="1561" spans="1:2" x14ac:dyDescent="0.2">
      <c r="A1561" s="1" t="s">
        <v>1848</v>
      </c>
      <c r="B1561" s="1" t="s">
        <v>16232</v>
      </c>
    </row>
    <row r="1562" spans="1:2" x14ac:dyDescent="0.2">
      <c r="A1562" s="1" t="s">
        <v>3167</v>
      </c>
      <c r="B1562" s="1" t="s">
        <v>13033</v>
      </c>
    </row>
    <row r="1563" spans="1:2" x14ac:dyDescent="0.2">
      <c r="A1563" s="1" t="s">
        <v>3674</v>
      </c>
      <c r="B1563" s="1" t="s">
        <v>16233</v>
      </c>
    </row>
    <row r="1564" spans="1:2" x14ac:dyDescent="0.2">
      <c r="A1564" s="1" t="s">
        <v>14300</v>
      </c>
      <c r="B1564" s="1" t="s">
        <v>16234</v>
      </c>
    </row>
    <row r="1565" spans="1:2" x14ac:dyDescent="0.2">
      <c r="A1565" s="1" t="s">
        <v>14301</v>
      </c>
      <c r="B1565" s="1" t="s">
        <v>16235</v>
      </c>
    </row>
    <row r="1566" spans="1:2" x14ac:dyDescent="0.2">
      <c r="A1566" s="1" t="s">
        <v>8947</v>
      </c>
      <c r="B1566" s="1" t="s">
        <v>11347</v>
      </c>
    </row>
    <row r="1567" spans="1:2" x14ac:dyDescent="0.2">
      <c r="A1567" s="1" t="s">
        <v>14302</v>
      </c>
      <c r="B1567" s="1" t="s">
        <v>16236</v>
      </c>
    </row>
    <row r="1568" spans="1:2" x14ac:dyDescent="0.2">
      <c r="A1568" s="1" t="s">
        <v>14303</v>
      </c>
      <c r="B1568" s="1" t="s">
        <v>16237</v>
      </c>
    </row>
    <row r="1569" spans="1:2" x14ac:dyDescent="0.2">
      <c r="A1569" s="1" t="s">
        <v>14304</v>
      </c>
      <c r="B1569" s="1" t="s">
        <v>16238</v>
      </c>
    </row>
    <row r="1570" spans="1:2" x14ac:dyDescent="0.2">
      <c r="A1570" s="1" t="s">
        <v>14305</v>
      </c>
      <c r="B1570" s="1" t="s">
        <v>16239</v>
      </c>
    </row>
    <row r="1571" spans="1:2" x14ac:dyDescent="0.2">
      <c r="A1571" s="1" t="s">
        <v>9558</v>
      </c>
      <c r="B1571" s="1" t="s">
        <v>12165</v>
      </c>
    </row>
    <row r="1572" spans="1:2" x14ac:dyDescent="0.2">
      <c r="A1572" s="1" t="s">
        <v>14306</v>
      </c>
      <c r="B1572" s="1" t="s">
        <v>16240</v>
      </c>
    </row>
    <row r="1573" spans="1:2" x14ac:dyDescent="0.2">
      <c r="A1573" s="1" t="s">
        <v>14307</v>
      </c>
      <c r="B1573" s="1" t="s">
        <v>16241</v>
      </c>
    </row>
    <row r="1574" spans="1:2" x14ac:dyDescent="0.2">
      <c r="A1574" s="1" t="s">
        <v>1102</v>
      </c>
      <c r="B1574" s="1" t="s">
        <v>16242</v>
      </c>
    </row>
    <row r="1575" spans="1:2" x14ac:dyDescent="0.2">
      <c r="A1575" s="1" t="s">
        <v>3454</v>
      </c>
      <c r="B1575" s="1" t="s">
        <v>11513</v>
      </c>
    </row>
    <row r="1576" spans="1:2" x14ac:dyDescent="0.2">
      <c r="A1576" s="1" t="s">
        <v>9444</v>
      </c>
      <c r="B1576" s="1" t="s">
        <v>12009</v>
      </c>
    </row>
    <row r="1577" spans="1:2" x14ac:dyDescent="0.2">
      <c r="A1577" s="1" t="s">
        <v>294</v>
      </c>
      <c r="B1577" s="1" t="s">
        <v>16243</v>
      </c>
    </row>
    <row r="1578" spans="1:2" x14ac:dyDescent="0.2">
      <c r="A1578" s="1" t="s">
        <v>14308</v>
      </c>
      <c r="B1578" s="1" t="s">
        <v>16244</v>
      </c>
    </row>
    <row r="1579" spans="1:2" x14ac:dyDescent="0.2">
      <c r="A1579" s="1" t="s">
        <v>14309</v>
      </c>
      <c r="B1579" s="1" t="s">
        <v>16245</v>
      </c>
    </row>
    <row r="1580" spans="1:2" x14ac:dyDescent="0.2">
      <c r="A1580" s="1" t="s">
        <v>9137</v>
      </c>
      <c r="B1580" s="1" t="s">
        <v>11606</v>
      </c>
    </row>
    <row r="1581" spans="1:2" x14ac:dyDescent="0.2">
      <c r="A1581" s="1" t="s">
        <v>14310</v>
      </c>
      <c r="B1581" s="1" t="s">
        <v>16246</v>
      </c>
    </row>
    <row r="1582" spans="1:2" x14ac:dyDescent="0.2">
      <c r="A1582" s="1" t="s">
        <v>14311</v>
      </c>
      <c r="B1582" s="1" t="s">
        <v>16247</v>
      </c>
    </row>
    <row r="1583" spans="1:2" x14ac:dyDescent="0.2">
      <c r="A1583" s="1" t="s">
        <v>10278</v>
      </c>
      <c r="B1583" s="1" t="s">
        <v>13284</v>
      </c>
    </row>
    <row r="1584" spans="1:2" x14ac:dyDescent="0.2">
      <c r="A1584" s="1" t="s">
        <v>14312</v>
      </c>
      <c r="B1584" s="1" t="s">
        <v>16248</v>
      </c>
    </row>
    <row r="1585" spans="1:2" x14ac:dyDescent="0.2">
      <c r="A1585" s="1" t="s">
        <v>14313</v>
      </c>
      <c r="B1585" s="1" t="s">
        <v>16249</v>
      </c>
    </row>
    <row r="1586" spans="1:2" x14ac:dyDescent="0.2">
      <c r="A1586" s="1" t="s">
        <v>2143</v>
      </c>
      <c r="B1586" s="1" t="s">
        <v>16250</v>
      </c>
    </row>
    <row r="1587" spans="1:2" x14ac:dyDescent="0.2">
      <c r="A1587" s="1" t="s">
        <v>14314</v>
      </c>
      <c r="B1587" s="1" t="s">
        <v>16251</v>
      </c>
    </row>
    <row r="1588" spans="1:2" x14ac:dyDescent="0.2">
      <c r="A1588" s="1" t="s">
        <v>2454</v>
      </c>
      <c r="B1588" s="1" t="s">
        <v>11304</v>
      </c>
    </row>
    <row r="1589" spans="1:2" x14ac:dyDescent="0.2">
      <c r="A1589" s="1" t="s">
        <v>3792</v>
      </c>
      <c r="B1589" s="1" t="s">
        <v>16252</v>
      </c>
    </row>
    <row r="1590" spans="1:2" x14ac:dyDescent="0.2">
      <c r="A1590" s="1" t="s">
        <v>149</v>
      </c>
      <c r="B1590" s="1" t="s">
        <v>7901</v>
      </c>
    </row>
    <row r="1591" spans="1:2" x14ac:dyDescent="0.2">
      <c r="A1591" s="1" t="s">
        <v>14315</v>
      </c>
      <c r="B1591" s="1" t="s">
        <v>16253</v>
      </c>
    </row>
    <row r="1592" spans="1:2" x14ac:dyDescent="0.2">
      <c r="A1592" s="1" t="s">
        <v>1520</v>
      </c>
      <c r="B1592" s="1" t="s">
        <v>16254</v>
      </c>
    </row>
    <row r="1593" spans="1:2" x14ac:dyDescent="0.2">
      <c r="A1593" s="1" t="s">
        <v>3762</v>
      </c>
      <c r="B1593" s="1" t="s">
        <v>16255</v>
      </c>
    </row>
    <row r="1594" spans="1:2" x14ac:dyDescent="0.2">
      <c r="A1594" s="1" t="s">
        <v>10408</v>
      </c>
      <c r="B1594" s="1" t="s">
        <v>13496</v>
      </c>
    </row>
    <row r="1595" spans="1:2" x14ac:dyDescent="0.2">
      <c r="A1595" s="1" t="s">
        <v>14316</v>
      </c>
      <c r="B1595" s="1" t="s">
        <v>16256</v>
      </c>
    </row>
    <row r="1596" spans="1:2" x14ac:dyDescent="0.2">
      <c r="A1596" s="1" t="s">
        <v>14317</v>
      </c>
      <c r="B1596" s="1" t="s">
        <v>16257</v>
      </c>
    </row>
    <row r="1597" spans="1:2" x14ac:dyDescent="0.2">
      <c r="A1597" s="1" t="s">
        <v>107</v>
      </c>
      <c r="B1597" s="1" t="s">
        <v>16258</v>
      </c>
    </row>
    <row r="1598" spans="1:2" x14ac:dyDescent="0.2">
      <c r="A1598" s="1" t="s">
        <v>2096</v>
      </c>
      <c r="B1598" s="1" t="s">
        <v>16259</v>
      </c>
    </row>
    <row r="1599" spans="1:2" x14ac:dyDescent="0.2">
      <c r="A1599" s="1" t="s">
        <v>14318</v>
      </c>
      <c r="B1599" s="1" t="s">
        <v>16260</v>
      </c>
    </row>
    <row r="1600" spans="1:2" x14ac:dyDescent="0.2">
      <c r="A1600" s="1" t="s">
        <v>2177</v>
      </c>
      <c r="B1600" s="1" t="s">
        <v>16261</v>
      </c>
    </row>
    <row r="1601" spans="1:2" x14ac:dyDescent="0.2">
      <c r="A1601" s="1" t="s">
        <v>2387</v>
      </c>
      <c r="B1601" s="1" t="s">
        <v>8147</v>
      </c>
    </row>
    <row r="1602" spans="1:2" x14ac:dyDescent="0.2">
      <c r="A1602" s="1" t="s">
        <v>931</v>
      </c>
      <c r="B1602" s="1" t="s">
        <v>16262</v>
      </c>
    </row>
    <row r="1603" spans="1:2" x14ac:dyDescent="0.2">
      <c r="A1603" s="1" t="s">
        <v>14319</v>
      </c>
      <c r="B1603" s="1" t="s">
        <v>16263</v>
      </c>
    </row>
    <row r="1604" spans="1:2" x14ac:dyDescent="0.2">
      <c r="A1604" s="1" t="s">
        <v>2656</v>
      </c>
      <c r="B1604" s="1" t="s">
        <v>16264</v>
      </c>
    </row>
    <row r="1605" spans="1:2" x14ac:dyDescent="0.2">
      <c r="A1605" s="1" t="s">
        <v>14320</v>
      </c>
      <c r="B1605" s="1" t="s">
        <v>16265</v>
      </c>
    </row>
    <row r="1606" spans="1:2" x14ac:dyDescent="0.2">
      <c r="A1606" s="1" t="s">
        <v>1616</v>
      </c>
      <c r="B1606" s="1" t="s">
        <v>12766</v>
      </c>
    </row>
    <row r="1607" spans="1:2" x14ac:dyDescent="0.2">
      <c r="A1607" s="1" t="s">
        <v>2490</v>
      </c>
      <c r="B1607" s="1" t="s">
        <v>16266</v>
      </c>
    </row>
    <row r="1608" spans="1:2" x14ac:dyDescent="0.2">
      <c r="A1608" s="1" t="s">
        <v>8618</v>
      </c>
      <c r="B1608" s="1" t="s">
        <v>10923</v>
      </c>
    </row>
    <row r="1609" spans="1:2" x14ac:dyDescent="0.2">
      <c r="A1609" s="1" t="s">
        <v>1259</v>
      </c>
      <c r="B1609" s="1" t="s">
        <v>13542</v>
      </c>
    </row>
    <row r="1610" spans="1:2" x14ac:dyDescent="0.2">
      <c r="A1610" s="1" t="s">
        <v>4303</v>
      </c>
      <c r="B1610" s="1" t="s">
        <v>8190</v>
      </c>
    </row>
    <row r="1611" spans="1:2" x14ac:dyDescent="0.2">
      <c r="A1611" s="1" t="s">
        <v>14321</v>
      </c>
      <c r="B1611" s="1" t="s">
        <v>16267</v>
      </c>
    </row>
    <row r="1612" spans="1:2" x14ac:dyDescent="0.2">
      <c r="A1612" s="1" t="s">
        <v>177</v>
      </c>
      <c r="B1612" s="1" t="s">
        <v>12454</v>
      </c>
    </row>
    <row r="1613" spans="1:2" x14ac:dyDescent="0.2">
      <c r="A1613" s="1" t="s">
        <v>3090</v>
      </c>
      <c r="B1613" s="1" t="s">
        <v>12703</v>
      </c>
    </row>
    <row r="1614" spans="1:2" x14ac:dyDescent="0.2">
      <c r="A1614" s="1" t="s">
        <v>14322</v>
      </c>
      <c r="B1614" s="1" t="s">
        <v>16268</v>
      </c>
    </row>
    <row r="1615" spans="1:2" x14ac:dyDescent="0.2">
      <c r="A1615" s="1" t="s">
        <v>3679</v>
      </c>
      <c r="B1615" s="1" t="s">
        <v>16269</v>
      </c>
    </row>
    <row r="1616" spans="1:2" x14ac:dyDescent="0.2">
      <c r="A1616" s="1" t="s">
        <v>2324</v>
      </c>
      <c r="B1616" s="1" t="s">
        <v>16270</v>
      </c>
    </row>
    <row r="1617" spans="1:2" x14ac:dyDescent="0.2">
      <c r="A1617" s="1" t="s">
        <v>3417</v>
      </c>
      <c r="B1617" s="1" t="s">
        <v>7910</v>
      </c>
    </row>
    <row r="1618" spans="1:2" x14ac:dyDescent="0.2">
      <c r="A1618" s="1" t="s">
        <v>3648</v>
      </c>
      <c r="B1618" s="1" t="s">
        <v>16271</v>
      </c>
    </row>
    <row r="1619" spans="1:2" x14ac:dyDescent="0.2">
      <c r="A1619" s="1" t="s">
        <v>14323</v>
      </c>
      <c r="B1619" s="1" t="s">
        <v>16272</v>
      </c>
    </row>
    <row r="1620" spans="1:2" x14ac:dyDescent="0.2">
      <c r="A1620" s="1" t="s">
        <v>14324</v>
      </c>
      <c r="B1620" s="1" t="s">
        <v>16273</v>
      </c>
    </row>
    <row r="1621" spans="1:2" x14ac:dyDescent="0.2">
      <c r="A1621" s="1" t="s">
        <v>14325</v>
      </c>
      <c r="B1621" s="1" t="s">
        <v>16274</v>
      </c>
    </row>
    <row r="1622" spans="1:2" x14ac:dyDescent="0.2">
      <c r="A1622" s="1" t="s">
        <v>3513</v>
      </c>
      <c r="B1622" s="1" t="s">
        <v>16275</v>
      </c>
    </row>
    <row r="1623" spans="1:2" x14ac:dyDescent="0.2">
      <c r="A1623" s="1" t="s">
        <v>3772</v>
      </c>
      <c r="B1623" s="1" t="s">
        <v>16276</v>
      </c>
    </row>
    <row r="1624" spans="1:2" x14ac:dyDescent="0.2">
      <c r="A1624" s="1" t="s">
        <v>3546</v>
      </c>
      <c r="B1624" s="1" t="s">
        <v>16277</v>
      </c>
    </row>
    <row r="1625" spans="1:2" x14ac:dyDescent="0.2">
      <c r="A1625" s="1" t="s">
        <v>3572</v>
      </c>
      <c r="B1625" s="1" t="s">
        <v>16278</v>
      </c>
    </row>
    <row r="1626" spans="1:2" x14ac:dyDescent="0.2">
      <c r="A1626" s="1" t="s">
        <v>1294</v>
      </c>
      <c r="B1626" s="1" t="s">
        <v>11233</v>
      </c>
    </row>
    <row r="1627" spans="1:2" x14ac:dyDescent="0.2">
      <c r="A1627" s="1" t="s">
        <v>3816</v>
      </c>
      <c r="B1627" s="1" t="s">
        <v>12846</v>
      </c>
    </row>
    <row r="1628" spans="1:2" x14ac:dyDescent="0.2">
      <c r="A1628" s="1" t="s">
        <v>3058</v>
      </c>
      <c r="B1628" s="1" t="s">
        <v>16279</v>
      </c>
    </row>
    <row r="1629" spans="1:2" x14ac:dyDescent="0.2">
      <c r="A1629" s="1" t="s">
        <v>14326</v>
      </c>
      <c r="B1629" s="1" t="s">
        <v>16280</v>
      </c>
    </row>
    <row r="1630" spans="1:2" x14ac:dyDescent="0.2">
      <c r="A1630" s="1" t="s">
        <v>14327</v>
      </c>
      <c r="B1630" s="1" t="s">
        <v>16281</v>
      </c>
    </row>
    <row r="1631" spans="1:2" x14ac:dyDescent="0.2">
      <c r="A1631" s="1" t="s">
        <v>3514</v>
      </c>
      <c r="B1631" s="1" t="s">
        <v>8177</v>
      </c>
    </row>
    <row r="1632" spans="1:2" x14ac:dyDescent="0.2">
      <c r="A1632" s="1" t="s">
        <v>3006</v>
      </c>
      <c r="B1632" s="1" t="s">
        <v>12413</v>
      </c>
    </row>
    <row r="1633" spans="1:2" x14ac:dyDescent="0.2">
      <c r="A1633" s="1" t="s">
        <v>4107</v>
      </c>
      <c r="B1633" s="1" t="s">
        <v>7912</v>
      </c>
    </row>
    <row r="1634" spans="1:2" x14ac:dyDescent="0.2">
      <c r="A1634" s="1" t="s">
        <v>14328</v>
      </c>
      <c r="B1634" s="1" t="s">
        <v>16282</v>
      </c>
    </row>
    <row r="1635" spans="1:2" x14ac:dyDescent="0.2">
      <c r="A1635" s="1" t="s">
        <v>14329</v>
      </c>
      <c r="B1635" s="1" t="s">
        <v>16283</v>
      </c>
    </row>
    <row r="1636" spans="1:2" x14ac:dyDescent="0.2">
      <c r="A1636" s="1" t="s">
        <v>10401</v>
      </c>
      <c r="B1636" s="1" t="s">
        <v>13483</v>
      </c>
    </row>
    <row r="1637" spans="1:2" x14ac:dyDescent="0.2">
      <c r="A1637" s="1" t="s">
        <v>14330</v>
      </c>
      <c r="B1637" s="1" t="s">
        <v>16284</v>
      </c>
    </row>
    <row r="1638" spans="1:2" x14ac:dyDescent="0.2">
      <c r="A1638" s="1" t="s">
        <v>565</v>
      </c>
      <c r="B1638" s="1" t="s">
        <v>13389</v>
      </c>
    </row>
    <row r="1639" spans="1:2" x14ac:dyDescent="0.2">
      <c r="A1639" s="1" t="s">
        <v>574</v>
      </c>
      <c r="B1639" s="1" t="s">
        <v>16285</v>
      </c>
    </row>
    <row r="1640" spans="1:2" x14ac:dyDescent="0.2">
      <c r="A1640" s="1" t="s">
        <v>14331</v>
      </c>
      <c r="B1640" s="1" t="s">
        <v>16286</v>
      </c>
    </row>
    <row r="1641" spans="1:2" x14ac:dyDescent="0.2">
      <c r="A1641" s="1" t="s">
        <v>2916</v>
      </c>
      <c r="B1641" s="1" t="s">
        <v>16287</v>
      </c>
    </row>
    <row r="1642" spans="1:2" x14ac:dyDescent="0.2">
      <c r="A1642" s="1" t="s">
        <v>3387</v>
      </c>
      <c r="B1642" s="1" t="s">
        <v>16288</v>
      </c>
    </row>
    <row r="1643" spans="1:2" x14ac:dyDescent="0.2">
      <c r="A1643" s="1" t="s">
        <v>14332</v>
      </c>
      <c r="B1643" s="1" t="s">
        <v>16289</v>
      </c>
    </row>
    <row r="1644" spans="1:2" x14ac:dyDescent="0.2">
      <c r="A1644" s="1" t="s">
        <v>2908</v>
      </c>
      <c r="B1644" s="1" t="s">
        <v>16290</v>
      </c>
    </row>
    <row r="1645" spans="1:2" x14ac:dyDescent="0.2">
      <c r="A1645" s="1" t="s">
        <v>737</v>
      </c>
      <c r="B1645" s="1" t="s">
        <v>8072</v>
      </c>
    </row>
    <row r="1646" spans="1:2" x14ac:dyDescent="0.2">
      <c r="A1646" s="1" t="s">
        <v>14333</v>
      </c>
      <c r="B1646" s="1" t="s">
        <v>16291</v>
      </c>
    </row>
    <row r="1647" spans="1:2" x14ac:dyDescent="0.2">
      <c r="A1647" s="1" t="s">
        <v>14334</v>
      </c>
      <c r="B1647" s="1" t="s">
        <v>16292</v>
      </c>
    </row>
    <row r="1648" spans="1:2" x14ac:dyDescent="0.2">
      <c r="A1648" s="1" t="s">
        <v>14335</v>
      </c>
      <c r="B1648" s="1" t="s">
        <v>16293</v>
      </c>
    </row>
    <row r="1649" spans="1:2" x14ac:dyDescent="0.2">
      <c r="A1649" s="1" t="s">
        <v>4113</v>
      </c>
      <c r="B1649" s="1" t="s">
        <v>16294</v>
      </c>
    </row>
    <row r="1650" spans="1:2" x14ac:dyDescent="0.2">
      <c r="A1650" s="1" t="s">
        <v>1499</v>
      </c>
      <c r="B1650" s="1" t="s">
        <v>11134</v>
      </c>
    </row>
    <row r="1651" spans="1:2" x14ac:dyDescent="0.2">
      <c r="A1651" s="1" t="s">
        <v>976</v>
      </c>
      <c r="B1651" s="1" t="s">
        <v>13457</v>
      </c>
    </row>
    <row r="1652" spans="1:2" x14ac:dyDescent="0.2">
      <c r="A1652" s="1" t="s">
        <v>14336</v>
      </c>
      <c r="B1652" s="1" t="s">
        <v>16295</v>
      </c>
    </row>
    <row r="1653" spans="1:2" x14ac:dyDescent="0.2">
      <c r="A1653" s="1" t="s">
        <v>14337</v>
      </c>
      <c r="B1653" s="1" t="s">
        <v>16296</v>
      </c>
    </row>
    <row r="1654" spans="1:2" x14ac:dyDescent="0.2">
      <c r="A1654" s="1" t="s">
        <v>8344</v>
      </c>
      <c r="B1654" s="1" t="s">
        <v>10590</v>
      </c>
    </row>
    <row r="1655" spans="1:2" x14ac:dyDescent="0.2">
      <c r="A1655" s="1" t="s">
        <v>1367</v>
      </c>
      <c r="B1655" s="1" t="s">
        <v>16297</v>
      </c>
    </row>
    <row r="1656" spans="1:2" x14ac:dyDescent="0.2">
      <c r="A1656" s="1" t="s">
        <v>3487</v>
      </c>
      <c r="B1656" s="1" t="s">
        <v>10816</v>
      </c>
    </row>
    <row r="1657" spans="1:2" x14ac:dyDescent="0.2">
      <c r="A1657" s="1" t="s">
        <v>14338</v>
      </c>
      <c r="B1657" s="1" t="s">
        <v>16298</v>
      </c>
    </row>
    <row r="1658" spans="1:2" x14ac:dyDescent="0.2">
      <c r="A1658" s="1" t="s">
        <v>14339</v>
      </c>
      <c r="B1658" s="1" t="s">
        <v>16299</v>
      </c>
    </row>
    <row r="1659" spans="1:2" x14ac:dyDescent="0.2">
      <c r="A1659" s="1" t="s">
        <v>1218</v>
      </c>
      <c r="B1659" s="1" t="s">
        <v>16300</v>
      </c>
    </row>
    <row r="1660" spans="1:2" x14ac:dyDescent="0.2">
      <c r="A1660" s="1" t="s">
        <v>9672</v>
      </c>
      <c r="B1660" s="1" t="s">
        <v>12335</v>
      </c>
    </row>
    <row r="1661" spans="1:2" x14ac:dyDescent="0.2">
      <c r="A1661" s="1" t="s">
        <v>983</v>
      </c>
      <c r="B1661" s="1" t="s">
        <v>16301</v>
      </c>
    </row>
    <row r="1662" spans="1:2" x14ac:dyDescent="0.2">
      <c r="A1662" s="1" t="s">
        <v>14340</v>
      </c>
      <c r="B1662" s="1" t="s">
        <v>16302</v>
      </c>
    </row>
    <row r="1663" spans="1:2" x14ac:dyDescent="0.2">
      <c r="A1663" s="1" t="s">
        <v>14341</v>
      </c>
      <c r="B1663" s="1" t="s">
        <v>16303</v>
      </c>
    </row>
    <row r="1664" spans="1:2" x14ac:dyDescent="0.2">
      <c r="A1664" s="1" t="s">
        <v>1370</v>
      </c>
      <c r="B1664" s="1" t="s">
        <v>12782</v>
      </c>
    </row>
    <row r="1665" spans="1:2" x14ac:dyDescent="0.2">
      <c r="A1665" s="1" t="s">
        <v>1042</v>
      </c>
      <c r="B1665" s="1" t="s">
        <v>16304</v>
      </c>
    </row>
    <row r="1666" spans="1:2" x14ac:dyDescent="0.2">
      <c r="A1666" s="1" t="s">
        <v>1250</v>
      </c>
      <c r="B1666" s="1" t="s">
        <v>12862</v>
      </c>
    </row>
    <row r="1667" spans="1:2" x14ac:dyDescent="0.2">
      <c r="A1667" s="1" t="s">
        <v>14342</v>
      </c>
      <c r="B1667" s="1" t="s">
        <v>16305</v>
      </c>
    </row>
    <row r="1668" spans="1:2" x14ac:dyDescent="0.2">
      <c r="A1668" s="1" t="s">
        <v>3870</v>
      </c>
      <c r="B1668" s="1" t="s">
        <v>16306</v>
      </c>
    </row>
    <row r="1669" spans="1:2" x14ac:dyDescent="0.2">
      <c r="A1669" s="1" t="s">
        <v>14343</v>
      </c>
      <c r="B1669" s="1" t="s">
        <v>16307</v>
      </c>
    </row>
    <row r="1670" spans="1:2" x14ac:dyDescent="0.2">
      <c r="A1670" s="1" t="s">
        <v>2201</v>
      </c>
      <c r="B1670" s="1" t="s">
        <v>16308</v>
      </c>
    </row>
    <row r="1671" spans="1:2" x14ac:dyDescent="0.2">
      <c r="A1671" s="1" t="s">
        <v>14344</v>
      </c>
      <c r="B1671" s="1" t="s">
        <v>16309</v>
      </c>
    </row>
    <row r="1672" spans="1:2" x14ac:dyDescent="0.2">
      <c r="A1672" s="1" t="s">
        <v>10419</v>
      </c>
      <c r="B1672" s="1" t="s">
        <v>13522</v>
      </c>
    </row>
    <row r="1673" spans="1:2" x14ac:dyDescent="0.2">
      <c r="A1673" s="1" t="s">
        <v>14345</v>
      </c>
      <c r="B1673" s="1" t="s">
        <v>16310</v>
      </c>
    </row>
    <row r="1674" spans="1:2" x14ac:dyDescent="0.2">
      <c r="A1674" s="1" t="s">
        <v>14346</v>
      </c>
      <c r="B1674" s="1" t="s">
        <v>16311</v>
      </c>
    </row>
    <row r="1675" spans="1:2" x14ac:dyDescent="0.2">
      <c r="A1675" s="1" t="s">
        <v>2859</v>
      </c>
      <c r="B1675" s="1" t="s">
        <v>16312</v>
      </c>
    </row>
    <row r="1676" spans="1:2" x14ac:dyDescent="0.2">
      <c r="A1676" s="1" t="s">
        <v>14347</v>
      </c>
      <c r="B1676" s="1" t="s">
        <v>16313</v>
      </c>
    </row>
    <row r="1677" spans="1:2" x14ac:dyDescent="0.2">
      <c r="A1677" s="1" t="s">
        <v>14348</v>
      </c>
      <c r="B1677" s="1" t="s">
        <v>16314</v>
      </c>
    </row>
    <row r="1678" spans="1:2" x14ac:dyDescent="0.2">
      <c r="A1678" s="1" t="s">
        <v>14349</v>
      </c>
      <c r="B1678" s="1" t="s">
        <v>16315</v>
      </c>
    </row>
    <row r="1679" spans="1:2" x14ac:dyDescent="0.2">
      <c r="A1679" s="1" t="s">
        <v>14350</v>
      </c>
      <c r="B1679" s="1" t="s">
        <v>16316</v>
      </c>
    </row>
    <row r="1680" spans="1:2" x14ac:dyDescent="0.2">
      <c r="A1680" s="1" t="s">
        <v>1993</v>
      </c>
      <c r="B1680" s="1" t="s">
        <v>16317</v>
      </c>
    </row>
    <row r="1681" spans="1:2" x14ac:dyDescent="0.2">
      <c r="A1681" s="1" t="s">
        <v>1186</v>
      </c>
      <c r="B1681" s="1" t="s">
        <v>12772</v>
      </c>
    </row>
    <row r="1682" spans="1:2" x14ac:dyDescent="0.2">
      <c r="A1682" s="1" t="s">
        <v>2270</v>
      </c>
      <c r="B1682" s="1" t="s">
        <v>16318</v>
      </c>
    </row>
    <row r="1683" spans="1:2" x14ac:dyDescent="0.2">
      <c r="A1683" s="1" t="s">
        <v>3461</v>
      </c>
      <c r="B1683" s="1" t="s">
        <v>11730</v>
      </c>
    </row>
    <row r="1684" spans="1:2" x14ac:dyDescent="0.2">
      <c r="A1684" s="1" t="s">
        <v>3470</v>
      </c>
      <c r="B1684" s="1" t="s">
        <v>16319</v>
      </c>
    </row>
    <row r="1685" spans="1:2" x14ac:dyDescent="0.2">
      <c r="A1685" s="1" t="s">
        <v>903</v>
      </c>
      <c r="B1685" s="1" t="s">
        <v>16320</v>
      </c>
    </row>
    <row r="1686" spans="1:2" x14ac:dyDescent="0.2">
      <c r="A1686" s="1" t="s">
        <v>14351</v>
      </c>
      <c r="B1686" s="1" t="s">
        <v>16321</v>
      </c>
    </row>
    <row r="1687" spans="1:2" x14ac:dyDescent="0.2">
      <c r="A1687" s="1" t="s">
        <v>9339</v>
      </c>
      <c r="B1687" s="1" t="s">
        <v>11874</v>
      </c>
    </row>
    <row r="1688" spans="1:2" x14ac:dyDescent="0.2">
      <c r="A1688" s="1" t="s">
        <v>3133</v>
      </c>
      <c r="B1688" s="1" t="s">
        <v>16322</v>
      </c>
    </row>
    <row r="1689" spans="1:2" x14ac:dyDescent="0.2">
      <c r="A1689" s="1" t="s">
        <v>955</v>
      </c>
      <c r="B1689" s="1" t="s">
        <v>16323</v>
      </c>
    </row>
    <row r="1690" spans="1:2" x14ac:dyDescent="0.2">
      <c r="A1690" s="1" t="s">
        <v>14352</v>
      </c>
      <c r="B1690" s="1" t="s">
        <v>16324</v>
      </c>
    </row>
    <row r="1691" spans="1:2" x14ac:dyDescent="0.2">
      <c r="A1691" s="1" t="s">
        <v>4266</v>
      </c>
      <c r="B1691" s="1" t="s">
        <v>8127</v>
      </c>
    </row>
    <row r="1692" spans="1:2" x14ac:dyDescent="0.2">
      <c r="A1692" s="1" t="s">
        <v>1739</v>
      </c>
      <c r="B1692" s="1" t="s">
        <v>16325</v>
      </c>
    </row>
    <row r="1693" spans="1:2" x14ac:dyDescent="0.2">
      <c r="A1693" s="1" t="s">
        <v>8519</v>
      </c>
      <c r="B1693" s="1" t="s">
        <v>10809</v>
      </c>
    </row>
    <row r="1694" spans="1:2" x14ac:dyDescent="0.2">
      <c r="A1694" s="1" t="s">
        <v>9382</v>
      </c>
      <c r="B1694" s="1" t="s">
        <v>11931</v>
      </c>
    </row>
    <row r="1695" spans="1:2" x14ac:dyDescent="0.2">
      <c r="A1695" s="1" t="s">
        <v>3731</v>
      </c>
      <c r="B1695" s="1" t="s">
        <v>16326</v>
      </c>
    </row>
    <row r="1696" spans="1:2" x14ac:dyDescent="0.2">
      <c r="A1696" s="1" t="s">
        <v>3575</v>
      </c>
      <c r="B1696" s="1" t="s">
        <v>16327</v>
      </c>
    </row>
    <row r="1697" spans="1:2" x14ac:dyDescent="0.2">
      <c r="A1697" s="1" t="s">
        <v>14353</v>
      </c>
      <c r="B1697" s="1" t="s">
        <v>16328</v>
      </c>
    </row>
    <row r="1698" spans="1:2" x14ac:dyDescent="0.2">
      <c r="A1698" s="1" t="s">
        <v>2591</v>
      </c>
      <c r="B1698" s="1" t="s">
        <v>16329</v>
      </c>
    </row>
    <row r="1699" spans="1:2" x14ac:dyDescent="0.2">
      <c r="A1699" s="1" t="s">
        <v>3782</v>
      </c>
      <c r="B1699" s="1" t="s">
        <v>11890</v>
      </c>
    </row>
    <row r="1700" spans="1:2" x14ac:dyDescent="0.2">
      <c r="A1700" s="1" t="s">
        <v>363</v>
      </c>
      <c r="B1700" s="1" t="s">
        <v>12140</v>
      </c>
    </row>
    <row r="1701" spans="1:2" x14ac:dyDescent="0.2">
      <c r="A1701" s="1" t="s">
        <v>14354</v>
      </c>
      <c r="B1701" s="1" t="s">
        <v>16330</v>
      </c>
    </row>
    <row r="1702" spans="1:2" x14ac:dyDescent="0.2">
      <c r="A1702" s="1" t="s">
        <v>14355</v>
      </c>
      <c r="B1702" s="1" t="s">
        <v>16331</v>
      </c>
    </row>
    <row r="1703" spans="1:2" x14ac:dyDescent="0.2">
      <c r="A1703" s="1" t="s">
        <v>2217</v>
      </c>
      <c r="B1703" s="1" t="s">
        <v>16332</v>
      </c>
    </row>
    <row r="1704" spans="1:2" x14ac:dyDescent="0.2">
      <c r="A1704" s="1" t="s">
        <v>2798</v>
      </c>
      <c r="B1704" s="1" t="s">
        <v>7980</v>
      </c>
    </row>
    <row r="1705" spans="1:2" x14ac:dyDescent="0.2">
      <c r="A1705" s="1" t="s">
        <v>3713</v>
      </c>
      <c r="B1705" s="1" t="s">
        <v>16333</v>
      </c>
    </row>
    <row r="1706" spans="1:2" x14ac:dyDescent="0.2">
      <c r="A1706" s="1" t="s">
        <v>3653</v>
      </c>
      <c r="B1706" s="1" t="s">
        <v>16334</v>
      </c>
    </row>
    <row r="1707" spans="1:2" x14ac:dyDescent="0.2">
      <c r="A1707" s="1" t="s">
        <v>14356</v>
      </c>
      <c r="B1707" s="1" t="s">
        <v>16335</v>
      </c>
    </row>
    <row r="1708" spans="1:2" x14ac:dyDescent="0.2">
      <c r="A1708" s="1" t="s">
        <v>14357</v>
      </c>
      <c r="B1708" s="1" t="s">
        <v>16336</v>
      </c>
    </row>
    <row r="1709" spans="1:2" x14ac:dyDescent="0.2">
      <c r="A1709" s="1" t="s">
        <v>2502</v>
      </c>
      <c r="B1709" s="1" t="s">
        <v>16337</v>
      </c>
    </row>
    <row r="1710" spans="1:2" x14ac:dyDescent="0.2">
      <c r="A1710" s="1" t="s">
        <v>1525</v>
      </c>
      <c r="B1710" s="1" t="s">
        <v>16338</v>
      </c>
    </row>
    <row r="1711" spans="1:2" x14ac:dyDescent="0.2">
      <c r="A1711" s="1" t="s">
        <v>14358</v>
      </c>
      <c r="B1711" s="1" t="s">
        <v>16339</v>
      </c>
    </row>
    <row r="1712" spans="1:2" x14ac:dyDescent="0.2">
      <c r="A1712" s="1" t="s">
        <v>14359</v>
      </c>
      <c r="B1712" s="1" t="s">
        <v>16340</v>
      </c>
    </row>
    <row r="1713" spans="1:2" x14ac:dyDescent="0.2">
      <c r="A1713" s="1" t="s">
        <v>14360</v>
      </c>
      <c r="B1713" s="1" t="s">
        <v>16341</v>
      </c>
    </row>
    <row r="1714" spans="1:2" x14ac:dyDescent="0.2">
      <c r="A1714" s="1" t="s">
        <v>2608</v>
      </c>
      <c r="B1714" s="1" t="s">
        <v>11247</v>
      </c>
    </row>
    <row r="1715" spans="1:2" x14ac:dyDescent="0.2">
      <c r="A1715" s="1" t="s">
        <v>14361</v>
      </c>
      <c r="B1715" s="1" t="s">
        <v>16342</v>
      </c>
    </row>
    <row r="1716" spans="1:2" x14ac:dyDescent="0.2">
      <c r="A1716" s="1" t="s">
        <v>3494</v>
      </c>
      <c r="B1716" s="1" t="s">
        <v>16343</v>
      </c>
    </row>
    <row r="1717" spans="1:2" x14ac:dyDescent="0.2">
      <c r="A1717" s="1" t="s">
        <v>14362</v>
      </c>
      <c r="B1717" s="1" t="s">
        <v>16344</v>
      </c>
    </row>
    <row r="1718" spans="1:2" x14ac:dyDescent="0.2">
      <c r="A1718" s="1" t="s">
        <v>9512</v>
      </c>
      <c r="B1718" s="1" t="s">
        <v>12100</v>
      </c>
    </row>
    <row r="1719" spans="1:2" x14ac:dyDescent="0.2">
      <c r="A1719" s="1" t="s">
        <v>3063</v>
      </c>
      <c r="B1719" s="1" t="s">
        <v>12598</v>
      </c>
    </row>
    <row r="1720" spans="1:2" x14ac:dyDescent="0.2">
      <c r="A1720" s="1" t="s">
        <v>1822</v>
      </c>
      <c r="B1720" s="1" t="s">
        <v>16345</v>
      </c>
    </row>
    <row r="1721" spans="1:2" x14ac:dyDescent="0.2">
      <c r="A1721" s="1" t="s">
        <v>1821</v>
      </c>
      <c r="B1721" s="1" t="s">
        <v>16346</v>
      </c>
    </row>
    <row r="1722" spans="1:2" x14ac:dyDescent="0.2">
      <c r="A1722" s="1" t="s">
        <v>14363</v>
      </c>
      <c r="B1722" s="1" t="s">
        <v>16347</v>
      </c>
    </row>
    <row r="1723" spans="1:2" x14ac:dyDescent="0.2">
      <c r="A1723" s="1" t="s">
        <v>9876</v>
      </c>
      <c r="B1723" s="1" t="s">
        <v>12669</v>
      </c>
    </row>
    <row r="1724" spans="1:2" x14ac:dyDescent="0.2">
      <c r="A1724" s="1" t="s">
        <v>79</v>
      </c>
      <c r="B1724" s="1" t="s">
        <v>16348</v>
      </c>
    </row>
    <row r="1725" spans="1:2" x14ac:dyDescent="0.2">
      <c r="A1725" s="1" t="s">
        <v>8865</v>
      </c>
      <c r="B1725" s="1" t="s">
        <v>11250</v>
      </c>
    </row>
    <row r="1726" spans="1:2" x14ac:dyDescent="0.2">
      <c r="A1726" s="1" t="s">
        <v>14364</v>
      </c>
      <c r="B1726" s="1" t="s">
        <v>16349</v>
      </c>
    </row>
    <row r="1727" spans="1:2" x14ac:dyDescent="0.2">
      <c r="A1727" s="1" t="s">
        <v>141</v>
      </c>
      <c r="B1727" s="1" t="s">
        <v>16350</v>
      </c>
    </row>
    <row r="1728" spans="1:2" x14ac:dyDescent="0.2">
      <c r="A1728" s="1" t="s">
        <v>14365</v>
      </c>
      <c r="B1728" s="1" t="s">
        <v>16351</v>
      </c>
    </row>
    <row r="1729" spans="1:2" x14ac:dyDescent="0.2">
      <c r="A1729" s="1" t="s">
        <v>1646</v>
      </c>
      <c r="B1729" s="1" t="s">
        <v>16352</v>
      </c>
    </row>
    <row r="1730" spans="1:2" x14ac:dyDescent="0.2">
      <c r="A1730" s="1" t="s">
        <v>2165</v>
      </c>
      <c r="B1730" s="1" t="s">
        <v>16353</v>
      </c>
    </row>
    <row r="1731" spans="1:2" x14ac:dyDescent="0.2">
      <c r="A1731" s="1" t="s">
        <v>14366</v>
      </c>
      <c r="B1731" s="1" t="s">
        <v>16354</v>
      </c>
    </row>
    <row r="1732" spans="1:2" x14ac:dyDescent="0.2">
      <c r="A1732" s="1" t="s">
        <v>14367</v>
      </c>
      <c r="B1732" s="1" t="s">
        <v>16355</v>
      </c>
    </row>
    <row r="1733" spans="1:2" x14ac:dyDescent="0.2">
      <c r="A1733" s="1" t="s">
        <v>1076</v>
      </c>
      <c r="B1733" s="1" t="s">
        <v>12438</v>
      </c>
    </row>
    <row r="1734" spans="1:2" x14ac:dyDescent="0.2">
      <c r="A1734" s="1" t="s">
        <v>14368</v>
      </c>
      <c r="B1734" s="1" t="s">
        <v>16356</v>
      </c>
    </row>
    <row r="1735" spans="1:2" x14ac:dyDescent="0.2">
      <c r="A1735" s="1" t="s">
        <v>902</v>
      </c>
      <c r="B1735" s="1" t="s">
        <v>16357</v>
      </c>
    </row>
    <row r="1736" spans="1:2" x14ac:dyDescent="0.2">
      <c r="A1736" s="1" t="s">
        <v>2867</v>
      </c>
      <c r="B1736" s="1" t="s">
        <v>10552</v>
      </c>
    </row>
    <row r="1737" spans="1:2" x14ac:dyDescent="0.2">
      <c r="A1737" s="1" t="s">
        <v>1284</v>
      </c>
      <c r="B1737" s="1" t="s">
        <v>16358</v>
      </c>
    </row>
    <row r="1738" spans="1:2" x14ac:dyDescent="0.2">
      <c r="A1738" s="1" t="s">
        <v>2721</v>
      </c>
      <c r="B1738" s="1" t="s">
        <v>16359</v>
      </c>
    </row>
    <row r="1739" spans="1:2" x14ac:dyDescent="0.2">
      <c r="A1739" s="1" t="s">
        <v>14369</v>
      </c>
      <c r="B1739" s="1" t="s">
        <v>16360</v>
      </c>
    </row>
    <row r="1740" spans="1:2" x14ac:dyDescent="0.2">
      <c r="A1740" s="1" t="s">
        <v>14370</v>
      </c>
      <c r="B1740" s="1" t="s">
        <v>16361</v>
      </c>
    </row>
    <row r="1741" spans="1:2" x14ac:dyDescent="0.2">
      <c r="A1741" s="1" t="s">
        <v>1579</v>
      </c>
      <c r="B1741" s="1" t="s">
        <v>16362</v>
      </c>
    </row>
    <row r="1742" spans="1:2" x14ac:dyDescent="0.2">
      <c r="A1742" s="1" t="s">
        <v>14371</v>
      </c>
      <c r="B1742" s="1" t="s">
        <v>16363</v>
      </c>
    </row>
    <row r="1743" spans="1:2" x14ac:dyDescent="0.2">
      <c r="A1743" s="1" t="s">
        <v>14372</v>
      </c>
      <c r="B1743" s="1" t="s">
        <v>16364</v>
      </c>
    </row>
    <row r="1744" spans="1:2" x14ac:dyDescent="0.2">
      <c r="A1744" s="1" t="s">
        <v>14373</v>
      </c>
      <c r="B1744" s="1" t="s">
        <v>16365</v>
      </c>
    </row>
    <row r="1745" spans="1:2" x14ac:dyDescent="0.2">
      <c r="A1745" s="1" t="s">
        <v>2265</v>
      </c>
      <c r="B1745" s="1" t="s">
        <v>7867</v>
      </c>
    </row>
    <row r="1746" spans="1:2" x14ac:dyDescent="0.2">
      <c r="A1746" s="1" t="s">
        <v>14374</v>
      </c>
      <c r="B1746" s="1" t="s">
        <v>16366</v>
      </c>
    </row>
    <row r="1747" spans="1:2" x14ac:dyDescent="0.2">
      <c r="A1747" s="1" t="s">
        <v>2992</v>
      </c>
      <c r="B1747" s="1" t="s">
        <v>16367</v>
      </c>
    </row>
    <row r="1748" spans="1:2" x14ac:dyDescent="0.2">
      <c r="A1748" s="1" t="s">
        <v>3630</v>
      </c>
      <c r="B1748" s="1" t="s">
        <v>13539</v>
      </c>
    </row>
    <row r="1749" spans="1:2" x14ac:dyDescent="0.2">
      <c r="A1749" s="1" t="s">
        <v>4167</v>
      </c>
      <c r="B1749" s="1" t="s">
        <v>7999</v>
      </c>
    </row>
    <row r="1750" spans="1:2" x14ac:dyDescent="0.2">
      <c r="A1750" s="1" t="s">
        <v>4166</v>
      </c>
      <c r="B1750" s="1" t="s">
        <v>7998</v>
      </c>
    </row>
    <row r="1751" spans="1:2" x14ac:dyDescent="0.2">
      <c r="A1751" s="1" t="s">
        <v>3517</v>
      </c>
      <c r="B1751" s="1" t="s">
        <v>16368</v>
      </c>
    </row>
    <row r="1752" spans="1:2" x14ac:dyDescent="0.2">
      <c r="A1752" s="1" t="s">
        <v>3576</v>
      </c>
      <c r="B1752" s="1" t="s">
        <v>16369</v>
      </c>
    </row>
    <row r="1753" spans="1:2" x14ac:dyDescent="0.2">
      <c r="A1753" s="1" t="s">
        <v>556</v>
      </c>
      <c r="B1753" s="1" t="s">
        <v>16370</v>
      </c>
    </row>
    <row r="1754" spans="1:2" x14ac:dyDescent="0.2">
      <c r="A1754" s="1" t="s">
        <v>4194</v>
      </c>
      <c r="B1754" s="1" t="s">
        <v>16371</v>
      </c>
    </row>
    <row r="1755" spans="1:2" x14ac:dyDescent="0.2">
      <c r="A1755" s="1" t="s">
        <v>9198</v>
      </c>
      <c r="B1755" s="1" t="s">
        <v>11684</v>
      </c>
    </row>
    <row r="1756" spans="1:2" x14ac:dyDescent="0.2">
      <c r="A1756" s="1" t="s">
        <v>10083</v>
      </c>
      <c r="B1756" s="1" t="s">
        <v>12987</v>
      </c>
    </row>
    <row r="1757" spans="1:2" x14ac:dyDescent="0.2">
      <c r="A1757" s="1" t="s">
        <v>9200</v>
      </c>
      <c r="B1757" s="1" t="s">
        <v>11686</v>
      </c>
    </row>
    <row r="1758" spans="1:2" x14ac:dyDescent="0.2">
      <c r="A1758" s="1" t="s">
        <v>1654</v>
      </c>
      <c r="B1758" s="1" t="s">
        <v>16372</v>
      </c>
    </row>
    <row r="1759" spans="1:2" x14ac:dyDescent="0.2">
      <c r="A1759" s="1" t="s">
        <v>566</v>
      </c>
      <c r="B1759" s="1" t="s">
        <v>16373</v>
      </c>
    </row>
    <row r="1760" spans="1:2" x14ac:dyDescent="0.2">
      <c r="A1760" s="1" t="s">
        <v>14375</v>
      </c>
      <c r="B1760" s="1" t="s">
        <v>16374</v>
      </c>
    </row>
    <row r="1761" spans="1:2" x14ac:dyDescent="0.2">
      <c r="A1761" s="1" t="s">
        <v>510</v>
      </c>
      <c r="B1761" s="1" t="s">
        <v>13205</v>
      </c>
    </row>
    <row r="1762" spans="1:2" x14ac:dyDescent="0.2">
      <c r="A1762" s="1" t="s">
        <v>14376</v>
      </c>
      <c r="B1762" s="1" t="s">
        <v>16375</v>
      </c>
    </row>
    <row r="1763" spans="1:2" x14ac:dyDescent="0.2">
      <c r="A1763" s="1" t="s">
        <v>3815</v>
      </c>
      <c r="B1763" s="1" t="s">
        <v>13110</v>
      </c>
    </row>
    <row r="1764" spans="1:2" x14ac:dyDescent="0.2">
      <c r="A1764" s="1" t="s">
        <v>1674</v>
      </c>
      <c r="B1764" s="1" t="s">
        <v>16376</v>
      </c>
    </row>
    <row r="1765" spans="1:2" x14ac:dyDescent="0.2">
      <c r="A1765" s="1" t="s">
        <v>14377</v>
      </c>
      <c r="B1765" s="1" t="s">
        <v>16377</v>
      </c>
    </row>
    <row r="1766" spans="1:2" x14ac:dyDescent="0.2">
      <c r="A1766" s="1" t="s">
        <v>9140</v>
      </c>
      <c r="B1766" s="1" t="s">
        <v>11609</v>
      </c>
    </row>
    <row r="1767" spans="1:2" x14ac:dyDescent="0.2">
      <c r="A1767" s="1" t="s">
        <v>1500</v>
      </c>
      <c r="B1767" s="1" t="s">
        <v>16378</v>
      </c>
    </row>
    <row r="1768" spans="1:2" x14ac:dyDescent="0.2">
      <c r="A1768" s="1" t="s">
        <v>2698</v>
      </c>
      <c r="B1768" s="1" t="s">
        <v>16379</v>
      </c>
    </row>
    <row r="1769" spans="1:2" x14ac:dyDescent="0.2">
      <c r="A1769" s="1" t="s">
        <v>3553</v>
      </c>
      <c r="B1769" s="1" t="s">
        <v>16380</v>
      </c>
    </row>
    <row r="1770" spans="1:2" x14ac:dyDescent="0.2">
      <c r="A1770" s="1" t="s">
        <v>3836</v>
      </c>
      <c r="B1770" s="1" t="s">
        <v>16381</v>
      </c>
    </row>
    <row r="1771" spans="1:2" x14ac:dyDescent="0.2">
      <c r="A1771" s="1" t="s">
        <v>1966</v>
      </c>
      <c r="B1771" s="1" t="s">
        <v>16382</v>
      </c>
    </row>
    <row r="1772" spans="1:2" x14ac:dyDescent="0.2">
      <c r="A1772" s="1" t="s">
        <v>25</v>
      </c>
      <c r="B1772" s="1" t="s">
        <v>11284</v>
      </c>
    </row>
    <row r="1773" spans="1:2" x14ac:dyDescent="0.2">
      <c r="A1773" s="1" t="s">
        <v>3365</v>
      </c>
      <c r="B1773" s="1" t="s">
        <v>16383</v>
      </c>
    </row>
    <row r="1774" spans="1:2" x14ac:dyDescent="0.2">
      <c r="A1774" s="1" t="s">
        <v>762</v>
      </c>
      <c r="B1774" s="1" t="s">
        <v>16384</v>
      </c>
    </row>
    <row r="1775" spans="1:2" x14ac:dyDescent="0.2">
      <c r="A1775" s="1" t="s">
        <v>14378</v>
      </c>
      <c r="B1775" s="1" t="s">
        <v>16385</v>
      </c>
    </row>
    <row r="1776" spans="1:2" x14ac:dyDescent="0.2">
      <c r="A1776" s="1" t="s">
        <v>1893</v>
      </c>
      <c r="B1776" s="1" t="s">
        <v>12534</v>
      </c>
    </row>
    <row r="1777" spans="1:2" x14ac:dyDescent="0.2">
      <c r="A1777" s="1" t="s">
        <v>2695</v>
      </c>
      <c r="B1777" s="1" t="s">
        <v>16386</v>
      </c>
    </row>
    <row r="1778" spans="1:2" x14ac:dyDescent="0.2">
      <c r="A1778" s="1" t="s">
        <v>2647</v>
      </c>
      <c r="B1778" s="1" t="s">
        <v>16387</v>
      </c>
    </row>
    <row r="1779" spans="1:2" x14ac:dyDescent="0.2">
      <c r="A1779" s="1" t="s">
        <v>1292</v>
      </c>
      <c r="B1779" s="1" t="s">
        <v>11163</v>
      </c>
    </row>
    <row r="1780" spans="1:2" x14ac:dyDescent="0.2">
      <c r="A1780" s="1" t="s">
        <v>1252</v>
      </c>
      <c r="B1780" s="1" t="s">
        <v>10995</v>
      </c>
    </row>
    <row r="1781" spans="1:2" x14ac:dyDescent="0.2">
      <c r="A1781" s="1" t="s">
        <v>2580</v>
      </c>
      <c r="B1781" s="1" t="s">
        <v>16388</v>
      </c>
    </row>
    <row r="1782" spans="1:2" x14ac:dyDescent="0.2">
      <c r="A1782" s="1" t="s">
        <v>14379</v>
      </c>
      <c r="B1782" s="1" t="s">
        <v>16389</v>
      </c>
    </row>
    <row r="1783" spans="1:2" x14ac:dyDescent="0.2">
      <c r="A1783" s="1" t="s">
        <v>2483</v>
      </c>
      <c r="B1783" s="1" t="s">
        <v>16390</v>
      </c>
    </row>
    <row r="1784" spans="1:2" x14ac:dyDescent="0.2">
      <c r="A1784" s="1" t="s">
        <v>3931</v>
      </c>
      <c r="B1784" s="1" t="s">
        <v>16391</v>
      </c>
    </row>
    <row r="1785" spans="1:2" x14ac:dyDescent="0.2">
      <c r="A1785" s="1" t="s">
        <v>1021</v>
      </c>
      <c r="B1785" s="1" t="s">
        <v>7750</v>
      </c>
    </row>
    <row r="1786" spans="1:2" x14ac:dyDescent="0.2">
      <c r="A1786" s="1" t="s">
        <v>1084</v>
      </c>
      <c r="B1786" s="1" t="s">
        <v>16392</v>
      </c>
    </row>
    <row r="1787" spans="1:2" x14ac:dyDescent="0.2">
      <c r="A1787" s="1" t="s">
        <v>3986</v>
      </c>
      <c r="B1787" s="1" t="s">
        <v>7738</v>
      </c>
    </row>
    <row r="1788" spans="1:2" x14ac:dyDescent="0.2">
      <c r="A1788" s="1" t="s">
        <v>14380</v>
      </c>
      <c r="B1788" s="1" t="s">
        <v>16393</v>
      </c>
    </row>
    <row r="1789" spans="1:2" x14ac:dyDescent="0.2">
      <c r="A1789" s="1" t="s">
        <v>14381</v>
      </c>
      <c r="B1789" s="1" t="s">
        <v>16394</v>
      </c>
    </row>
    <row r="1790" spans="1:2" x14ac:dyDescent="0.2">
      <c r="A1790" s="1" t="s">
        <v>2413</v>
      </c>
      <c r="B1790" s="1" t="s">
        <v>12742</v>
      </c>
    </row>
    <row r="1791" spans="1:2" x14ac:dyDescent="0.2">
      <c r="A1791" s="1" t="s">
        <v>2222</v>
      </c>
      <c r="B1791" s="1" t="s">
        <v>16395</v>
      </c>
    </row>
    <row r="1792" spans="1:2" x14ac:dyDescent="0.2">
      <c r="A1792" s="1" t="s">
        <v>234</v>
      </c>
      <c r="B1792" s="1" t="s">
        <v>16396</v>
      </c>
    </row>
    <row r="1793" spans="1:2" x14ac:dyDescent="0.2">
      <c r="A1793" s="1" t="s">
        <v>1022</v>
      </c>
      <c r="B1793" s="1" t="s">
        <v>16397</v>
      </c>
    </row>
    <row r="1794" spans="1:2" x14ac:dyDescent="0.2">
      <c r="A1794" s="1" t="s">
        <v>14382</v>
      </c>
      <c r="B1794" s="1" t="s">
        <v>16398</v>
      </c>
    </row>
    <row r="1795" spans="1:2" x14ac:dyDescent="0.2">
      <c r="A1795" s="1" t="s">
        <v>1568</v>
      </c>
      <c r="B1795" s="1" t="s">
        <v>16399</v>
      </c>
    </row>
    <row r="1796" spans="1:2" x14ac:dyDescent="0.2">
      <c r="A1796" s="1" t="s">
        <v>10064</v>
      </c>
      <c r="B1796" s="1" t="s">
        <v>12959</v>
      </c>
    </row>
    <row r="1797" spans="1:2" x14ac:dyDescent="0.2">
      <c r="A1797" s="1" t="s">
        <v>4089</v>
      </c>
      <c r="B1797" s="1" t="s">
        <v>16400</v>
      </c>
    </row>
    <row r="1798" spans="1:2" x14ac:dyDescent="0.2">
      <c r="A1798" s="1" t="s">
        <v>14383</v>
      </c>
      <c r="B1798" s="1" t="s">
        <v>16401</v>
      </c>
    </row>
    <row r="1799" spans="1:2" x14ac:dyDescent="0.2">
      <c r="A1799" s="1" t="s">
        <v>2562</v>
      </c>
      <c r="B1799" s="1" t="s">
        <v>16402</v>
      </c>
    </row>
    <row r="1800" spans="1:2" x14ac:dyDescent="0.2">
      <c r="A1800" s="1" t="s">
        <v>14384</v>
      </c>
      <c r="B1800" s="1" t="s">
        <v>16403</v>
      </c>
    </row>
    <row r="1801" spans="1:2" x14ac:dyDescent="0.2">
      <c r="A1801" s="1" t="s">
        <v>14385</v>
      </c>
      <c r="B1801" s="1" t="s">
        <v>16404</v>
      </c>
    </row>
    <row r="1802" spans="1:2" x14ac:dyDescent="0.2">
      <c r="A1802" s="1" t="s">
        <v>3557</v>
      </c>
      <c r="B1802" s="1" t="s">
        <v>7697</v>
      </c>
    </row>
    <row r="1803" spans="1:2" x14ac:dyDescent="0.2">
      <c r="A1803" s="1" t="s">
        <v>14386</v>
      </c>
      <c r="B1803" s="1" t="s">
        <v>16405</v>
      </c>
    </row>
    <row r="1804" spans="1:2" x14ac:dyDescent="0.2">
      <c r="A1804" s="1" t="s">
        <v>472</v>
      </c>
      <c r="B1804" s="1" t="s">
        <v>16406</v>
      </c>
    </row>
    <row r="1805" spans="1:2" x14ac:dyDescent="0.2">
      <c r="A1805" s="1" t="s">
        <v>8750</v>
      </c>
      <c r="B1805" s="1" t="s">
        <v>11098</v>
      </c>
    </row>
    <row r="1806" spans="1:2" x14ac:dyDescent="0.2">
      <c r="A1806" s="1" t="s">
        <v>2828</v>
      </c>
      <c r="B1806" s="1" t="s">
        <v>16407</v>
      </c>
    </row>
    <row r="1807" spans="1:2" x14ac:dyDescent="0.2">
      <c r="A1807" s="1" t="s">
        <v>14387</v>
      </c>
      <c r="B1807" s="1" t="s">
        <v>16408</v>
      </c>
    </row>
    <row r="1808" spans="1:2" x14ac:dyDescent="0.2">
      <c r="A1808" s="1" t="s">
        <v>14388</v>
      </c>
      <c r="B1808" s="1" t="s">
        <v>16409</v>
      </c>
    </row>
    <row r="1809" spans="1:2" x14ac:dyDescent="0.2">
      <c r="A1809" s="1" t="s">
        <v>2704</v>
      </c>
      <c r="B1809" s="1" t="s">
        <v>16410</v>
      </c>
    </row>
    <row r="1810" spans="1:2" x14ac:dyDescent="0.2">
      <c r="A1810" s="1" t="s">
        <v>14389</v>
      </c>
      <c r="B1810" s="1" t="s">
        <v>16411</v>
      </c>
    </row>
    <row r="1811" spans="1:2" x14ac:dyDescent="0.2">
      <c r="A1811" s="1" t="s">
        <v>9852</v>
      </c>
      <c r="B1811" s="1" t="s">
        <v>12626</v>
      </c>
    </row>
    <row r="1812" spans="1:2" x14ac:dyDescent="0.2">
      <c r="A1812" s="1" t="s">
        <v>1093</v>
      </c>
      <c r="B1812" s="1" t="s">
        <v>13125</v>
      </c>
    </row>
    <row r="1813" spans="1:2" x14ac:dyDescent="0.2">
      <c r="A1813" s="1" t="s">
        <v>3021</v>
      </c>
      <c r="B1813" s="1" t="s">
        <v>16412</v>
      </c>
    </row>
    <row r="1814" spans="1:2" x14ac:dyDescent="0.2">
      <c r="A1814" s="1" t="s">
        <v>14390</v>
      </c>
      <c r="B1814" s="1" t="s">
        <v>16413</v>
      </c>
    </row>
    <row r="1815" spans="1:2" x14ac:dyDescent="0.2">
      <c r="A1815" s="1" t="s">
        <v>14391</v>
      </c>
      <c r="B1815" s="1" t="s">
        <v>16414</v>
      </c>
    </row>
    <row r="1816" spans="1:2" x14ac:dyDescent="0.2">
      <c r="A1816" s="1" t="s">
        <v>2134</v>
      </c>
      <c r="B1816" s="1" t="s">
        <v>10566</v>
      </c>
    </row>
    <row r="1817" spans="1:2" x14ac:dyDescent="0.2">
      <c r="A1817" s="1" t="s">
        <v>14392</v>
      </c>
      <c r="B1817" s="1" t="s">
        <v>16415</v>
      </c>
    </row>
    <row r="1818" spans="1:2" x14ac:dyDescent="0.2">
      <c r="A1818" s="1" t="s">
        <v>14393</v>
      </c>
      <c r="B1818" s="1" t="s">
        <v>16416</v>
      </c>
    </row>
    <row r="1819" spans="1:2" x14ac:dyDescent="0.2">
      <c r="A1819" s="1" t="s">
        <v>14394</v>
      </c>
      <c r="B1819" s="1" t="s">
        <v>16417</v>
      </c>
    </row>
    <row r="1820" spans="1:2" x14ac:dyDescent="0.2">
      <c r="A1820" s="1" t="s">
        <v>9286</v>
      </c>
      <c r="B1820" s="1" t="s">
        <v>11797</v>
      </c>
    </row>
    <row r="1821" spans="1:2" x14ac:dyDescent="0.2">
      <c r="A1821" s="1" t="s">
        <v>14395</v>
      </c>
      <c r="B1821" s="1" t="s">
        <v>16418</v>
      </c>
    </row>
    <row r="1822" spans="1:2" x14ac:dyDescent="0.2">
      <c r="A1822" s="1" t="s">
        <v>736</v>
      </c>
      <c r="B1822" s="1" t="s">
        <v>16419</v>
      </c>
    </row>
    <row r="1823" spans="1:2" x14ac:dyDescent="0.2">
      <c r="A1823" s="1" t="s">
        <v>2263</v>
      </c>
      <c r="B1823" s="1" t="s">
        <v>16420</v>
      </c>
    </row>
    <row r="1824" spans="1:2" x14ac:dyDescent="0.2">
      <c r="A1824" s="1" t="s">
        <v>3493</v>
      </c>
      <c r="B1824" s="1" t="s">
        <v>10653</v>
      </c>
    </row>
    <row r="1825" spans="1:2" x14ac:dyDescent="0.2">
      <c r="A1825" s="1" t="s">
        <v>3500</v>
      </c>
      <c r="B1825" s="1" t="s">
        <v>16421</v>
      </c>
    </row>
    <row r="1826" spans="1:2" x14ac:dyDescent="0.2">
      <c r="A1826" s="1" t="s">
        <v>14396</v>
      </c>
      <c r="B1826" s="1" t="s">
        <v>16422</v>
      </c>
    </row>
    <row r="1827" spans="1:2" x14ac:dyDescent="0.2">
      <c r="A1827" s="1" t="s">
        <v>14397</v>
      </c>
      <c r="B1827" s="1" t="s">
        <v>16423</v>
      </c>
    </row>
    <row r="1828" spans="1:2" x14ac:dyDescent="0.2">
      <c r="A1828" s="1" t="s">
        <v>1190</v>
      </c>
      <c r="B1828" s="1" t="s">
        <v>16424</v>
      </c>
    </row>
    <row r="1829" spans="1:2" x14ac:dyDescent="0.2">
      <c r="A1829" s="1" t="s">
        <v>2954</v>
      </c>
      <c r="B1829" s="1" t="s">
        <v>12969</v>
      </c>
    </row>
    <row r="1830" spans="1:2" x14ac:dyDescent="0.2">
      <c r="A1830" s="1" t="s">
        <v>0</v>
      </c>
      <c r="B1830" s="1" t="s">
        <v>16425</v>
      </c>
    </row>
    <row r="1831" spans="1:2" x14ac:dyDescent="0.2">
      <c r="A1831" s="1" t="s">
        <v>9911</v>
      </c>
      <c r="B1831" s="1" t="s">
        <v>12733</v>
      </c>
    </row>
    <row r="1832" spans="1:2" x14ac:dyDescent="0.2">
      <c r="A1832" s="1" t="s">
        <v>1363</v>
      </c>
      <c r="B1832" s="1" t="s">
        <v>16426</v>
      </c>
    </row>
    <row r="1833" spans="1:2" x14ac:dyDescent="0.2">
      <c r="A1833" s="1" t="s">
        <v>10421</v>
      </c>
      <c r="B1833" s="1" t="s">
        <v>13524</v>
      </c>
    </row>
    <row r="1834" spans="1:2" x14ac:dyDescent="0.2">
      <c r="A1834" s="1" t="s">
        <v>14398</v>
      </c>
      <c r="B1834" s="1" t="s">
        <v>16427</v>
      </c>
    </row>
    <row r="1835" spans="1:2" x14ac:dyDescent="0.2">
      <c r="A1835" s="1" t="s">
        <v>1054</v>
      </c>
      <c r="B1835" s="1" t="s">
        <v>16428</v>
      </c>
    </row>
    <row r="1836" spans="1:2" x14ac:dyDescent="0.2">
      <c r="A1836" s="1" t="s">
        <v>320</v>
      </c>
      <c r="B1836" s="1" t="s">
        <v>16429</v>
      </c>
    </row>
    <row r="1837" spans="1:2" x14ac:dyDescent="0.2">
      <c r="A1837" s="1" t="s">
        <v>14399</v>
      </c>
      <c r="B1837" s="1" t="s">
        <v>16430</v>
      </c>
    </row>
    <row r="1838" spans="1:2" x14ac:dyDescent="0.2">
      <c r="A1838" s="1" t="s">
        <v>1847</v>
      </c>
      <c r="B1838" s="1" t="s">
        <v>7793</v>
      </c>
    </row>
    <row r="1839" spans="1:2" x14ac:dyDescent="0.2">
      <c r="A1839" s="1" t="s">
        <v>2894</v>
      </c>
      <c r="B1839" s="1" t="s">
        <v>16431</v>
      </c>
    </row>
    <row r="1840" spans="1:2" x14ac:dyDescent="0.2">
      <c r="A1840" s="1" t="s">
        <v>424</v>
      </c>
      <c r="B1840" s="1" t="s">
        <v>16432</v>
      </c>
    </row>
    <row r="1841" spans="1:2" x14ac:dyDescent="0.2">
      <c r="A1841" s="1" t="s">
        <v>3103</v>
      </c>
      <c r="B1841" s="1" t="s">
        <v>16433</v>
      </c>
    </row>
    <row r="1842" spans="1:2" x14ac:dyDescent="0.2">
      <c r="A1842" s="1" t="s">
        <v>14400</v>
      </c>
      <c r="B1842" s="1" t="s">
        <v>16434</v>
      </c>
    </row>
    <row r="1843" spans="1:2" x14ac:dyDescent="0.2">
      <c r="A1843" s="1" t="s">
        <v>973</v>
      </c>
      <c r="B1843" s="1" t="s">
        <v>16435</v>
      </c>
    </row>
    <row r="1844" spans="1:2" x14ac:dyDescent="0.2">
      <c r="A1844" s="1" t="s">
        <v>14401</v>
      </c>
      <c r="B1844" s="1" t="s">
        <v>16436</v>
      </c>
    </row>
    <row r="1845" spans="1:2" x14ac:dyDescent="0.2">
      <c r="A1845" s="1" t="s">
        <v>2623</v>
      </c>
      <c r="B1845" s="1" t="s">
        <v>16437</v>
      </c>
    </row>
    <row r="1846" spans="1:2" x14ac:dyDescent="0.2">
      <c r="A1846" s="1" t="s">
        <v>2730</v>
      </c>
      <c r="B1846" s="1" t="s">
        <v>16438</v>
      </c>
    </row>
    <row r="1847" spans="1:2" x14ac:dyDescent="0.2">
      <c r="A1847" s="1" t="s">
        <v>3853</v>
      </c>
      <c r="B1847" s="1" t="s">
        <v>16439</v>
      </c>
    </row>
    <row r="1848" spans="1:2" x14ac:dyDescent="0.2">
      <c r="A1848" s="1" t="s">
        <v>1364</v>
      </c>
      <c r="B1848" s="1" t="s">
        <v>16440</v>
      </c>
    </row>
    <row r="1849" spans="1:2" x14ac:dyDescent="0.2">
      <c r="A1849" s="1" t="s">
        <v>633</v>
      </c>
      <c r="B1849" s="1" t="s">
        <v>16441</v>
      </c>
    </row>
    <row r="1850" spans="1:2" x14ac:dyDescent="0.2">
      <c r="A1850" s="1" t="s">
        <v>14402</v>
      </c>
      <c r="B1850" s="1" t="s">
        <v>16442</v>
      </c>
    </row>
    <row r="1851" spans="1:2" x14ac:dyDescent="0.2">
      <c r="A1851" s="1" t="s">
        <v>1814</v>
      </c>
      <c r="B1851" s="1" t="s">
        <v>16443</v>
      </c>
    </row>
    <row r="1852" spans="1:2" x14ac:dyDescent="0.2">
      <c r="A1852" s="1" t="s">
        <v>14403</v>
      </c>
      <c r="B1852" s="1" t="s">
        <v>16444</v>
      </c>
    </row>
    <row r="1853" spans="1:2" x14ac:dyDescent="0.2">
      <c r="A1853" s="1" t="s">
        <v>1517</v>
      </c>
      <c r="B1853" s="1" t="s">
        <v>16445</v>
      </c>
    </row>
    <row r="1854" spans="1:2" x14ac:dyDescent="0.2">
      <c r="A1854" s="1" t="s">
        <v>3267</v>
      </c>
      <c r="B1854" s="1" t="s">
        <v>12210</v>
      </c>
    </row>
    <row r="1855" spans="1:2" x14ac:dyDescent="0.2">
      <c r="A1855" s="1" t="s">
        <v>2004</v>
      </c>
      <c r="B1855" s="1" t="s">
        <v>11040</v>
      </c>
    </row>
    <row r="1856" spans="1:2" x14ac:dyDescent="0.2">
      <c r="A1856" s="1" t="s">
        <v>8504</v>
      </c>
      <c r="B1856" s="1" t="s">
        <v>10792</v>
      </c>
    </row>
    <row r="1857" spans="1:2" x14ac:dyDescent="0.2">
      <c r="A1857" s="1" t="s">
        <v>9521</v>
      </c>
      <c r="B1857" s="1" t="s">
        <v>12110</v>
      </c>
    </row>
    <row r="1858" spans="1:2" x14ac:dyDescent="0.2">
      <c r="A1858" s="1" t="s">
        <v>9754</v>
      </c>
      <c r="B1858" s="1" t="s">
        <v>12460</v>
      </c>
    </row>
    <row r="1859" spans="1:2" x14ac:dyDescent="0.2">
      <c r="A1859" s="1" t="s">
        <v>493</v>
      </c>
      <c r="B1859" s="1" t="s">
        <v>16446</v>
      </c>
    </row>
    <row r="1860" spans="1:2" x14ac:dyDescent="0.2">
      <c r="A1860" s="1" t="s">
        <v>945</v>
      </c>
      <c r="B1860" s="1" t="s">
        <v>16447</v>
      </c>
    </row>
    <row r="1861" spans="1:2" x14ac:dyDescent="0.2">
      <c r="A1861" s="1" t="s">
        <v>14404</v>
      </c>
      <c r="B1861" s="1" t="s">
        <v>16448</v>
      </c>
    </row>
    <row r="1862" spans="1:2" x14ac:dyDescent="0.2">
      <c r="A1862" s="1" t="s">
        <v>14405</v>
      </c>
      <c r="B1862" s="1" t="s">
        <v>16449</v>
      </c>
    </row>
    <row r="1863" spans="1:2" x14ac:dyDescent="0.2">
      <c r="A1863" s="1" t="s">
        <v>14406</v>
      </c>
      <c r="B1863" s="1" t="s">
        <v>16450</v>
      </c>
    </row>
    <row r="1864" spans="1:2" x14ac:dyDescent="0.2">
      <c r="A1864" s="1" t="s">
        <v>313</v>
      </c>
      <c r="B1864" s="1" t="s">
        <v>16451</v>
      </c>
    </row>
    <row r="1865" spans="1:2" x14ac:dyDescent="0.2">
      <c r="A1865" s="1" t="s">
        <v>14407</v>
      </c>
      <c r="B1865" s="1" t="s">
        <v>16452</v>
      </c>
    </row>
    <row r="1866" spans="1:2" x14ac:dyDescent="0.2">
      <c r="A1866" s="1" t="s">
        <v>14408</v>
      </c>
      <c r="B1866" s="1" t="s">
        <v>16453</v>
      </c>
    </row>
    <row r="1867" spans="1:2" x14ac:dyDescent="0.2">
      <c r="A1867" s="1" t="s">
        <v>14409</v>
      </c>
      <c r="B1867" s="1" t="s">
        <v>16454</v>
      </c>
    </row>
    <row r="1868" spans="1:2" x14ac:dyDescent="0.2">
      <c r="A1868" s="1" t="s">
        <v>1227</v>
      </c>
      <c r="B1868" s="1" t="s">
        <v>16455</v>
      </c>
    </row>
    <row r="1869" spans="1:2" x14ac:dyDescent="0.2">
      <c r="A1869" s="1" t="s">
        <v>3521</v>
      </c>
      <c r="B1869" s="1" t="s">
        <v>7939</v>
      </c>
    </row>
    <row r="1870" spans="1:2" x14ac:dyDescent="0.2">
      <c r="A1870" s="1" t="s">
        <v>14410</v>
      </c>
      <c r="B1870" s="1" t="s">
        <v>16456</v>
      </c>
    </row>
    <row r="1871" spans="1:2" x14ac:dyDescent="0.2">
      <c r="A1871" s="1" t="s">
        <v>9733</v>
      </c>
      <c r="B1871" s="1" t="s">
        <v>12425</v>
      </c>
    </row>
    <row r="1872" spans="1:2" x14ac:dyDescent="0.2">
      <c r="A1872" s="1" t="s">
        <v>2129</v>
      </c>
      <c r="B1872" s="1" t="s">
        <v>16457</v>
      </c>
    </row>
    <row r="1873" spans="1:2" x14ac:dyDescent="0.2">
      <c r="A1873" s="1" t="s">
        <v>2121</v>
      </c>
      <c r="B1873" s="1" t="s">
        <v>13488</v>
      </c>
    </row>
    <row r="1874" spans="1:2" x14ac:dyDescent="0.2">
      <c r="A1874" s="1" t="s">
        <v>1182</v>
      </c>
      <c r="B1874" s="1" t="s">
        <v>16458</v>
      </c>
    </row>
    <row r="1875" spans="1:2" x14ac:dyDescent="0.2">
      <c r="A1875" s="1" t="s">
        <v>14411</v>
      </c>
      <c r="B1875" s="1" t="s">
        <v>16459</v>
      </c>
    </row>
    <row r="1876" spans="1:2" x14ac:dyDescent="0.2">
      <c r="A1876" s="1" t="s">
        <v>3671</v>
      </c>
      <c r="B1876" s="1" t="s">
        <v>8031</v>
      </c>
    </row>
    <row r="1877" spans="1:2" x14ac:dyDescent="0.2">
      <c r="A1877" s="1" t="s">
        <v>1809</v>
      </c>
      <c r="B1877" s="1" t="s">
        <v>16460</v>
      </c>
    </row>
    <row r="1878" spans="1:2" x14ac:dyDescent="0.2">
      <c r="A1878" s="1" t="s">
        <v>3766</v>
      </c>
      <c r="B1878" s="1" t="s">
        <v>8197</v>
      </c>
    </row>
    <row r="1879" spans="1:2" x14ac:dyDescent="0.2">
      <c r="A1879" s="1" t="s">
        <v>14412</v>
      </c>
      <c r="B1879" s="1" t="s">
        <v>16461</v>
      </c>
    </row>
    <row r="1880" spans="1:2" x14ac:dyDescent="0.2">
      <c r="A1880" s="1" t="s">
        <v>14413</v>
      </c>
      <c r="B1880" s="1" t="s">
        <v>16462</v>
      </c>
    </row>
    <row r="1881" spans="1:2" x14ac:dyDescent="0.2">
      <c r="A1881" s="1" t="s">
        <v>2713</v>
      </c>
      <c r="B1881" s="1" t="s">
        <v>16463</v>
      </c>
    </row>
    <row r="1882" spans="1:2" x14ac:dyDescent="0.2">
      <c r="A1882" s="1" t="s">
        <v>14414</v>
      </c>
      <c r="B1882" s="1" t="s">
        <v>16464</v>
      </c>
    </row>
    <row r="1883" spans="1:2" x14ac:dyDescent="0.2">
      <c r="A1883" s="1" t="s">
        <v>14415</v>
      </c>
      <c r="B1883" s="1" t="s">
        <v>16465</v>
      </c>
    </row>
    <row r="1884" spans="1:2" x14ac:dyDescent="0.2">
      <c r="A1884" s="1" t="s">
        <v>477</v>
      </c>
      <c r="B1884" s="1" t="s">
        <v>16466</v>
      </c>
    </row>
    <row r="1885" spans="1:2" x14ac:dyDescent="0.2">
      <c r="A1885" s="1" t="s">
        <v>1900</v>
      </c>
      <c r="B1885" s="1" t="s">
        <v>16467</v>
      </c>
    </row>
    <row r="1886" spans="1:2" x14ac:dyDescent="0.2">
      <c r="A1886" s="1" t="s">
        <v>4188</v>
      </c>
      <c r="B1886" s="1" t="s">
        <v>8025</v>
      </c>
    </row>
    <row r="1887" spans="1:2" x14ac:dyDescent="0.2">
      <c r="A1887" s="1" t="s">
        <v>14416</v>
      </c>
      <c r="B1887" s="1" t="s">
        <v>16468</v>
      </c>
    </row>
    <row r="1888" spans="1:2" x14ac:dyDescent="0.2">
      <c r="A1888" s="1" t="s">
        <v>1099</v>
      </c>
      <c r="B1888" s="1" t="s">
        <v>13019</v>
      </c>
    </row>
    <row r="1889" spans="1:2" x14ac:dyDescent="0.2">
      <c r="A1889" s="1" t="s">
        <v>1486</v>
      </c>
      <c r="B1889" s="1" t="s">
        <v>16469</v>
      </c>
    </row>
    <row r="1890" spans="1:2" x14ac:dyDescent="0.2">
      <c r="A1890" s="1" t="s">
        <v>14417</v>
      </c>
      <c r="B1890" s="1" t="s">
        <v>16470</v>
      </c>
    </row>
    <row r="1891" spans="1:2" x14ac:dyDescent="0.2">
      <c r="A1891" s="1" t="s">
        <v>3733</v>
      </c>
      <c r="B1891" s="1" t="s">
        <v>10699</v>
      </c>
    </row>
    <row r="1892" spans="1:2" x14ac:dyDescent="0.2">
      <c r="A1892" s="1" t="s">
        <v>14418</v>
      </c>
      <c r="B1892" s="1" t="s">
        <v>16471</v>
      </c>
    </row>
    <row r="1893" spans="1:2" x14ac:dyDescent="0.2">
      <c r="A1893" s="1" t="s">
        <v>4288</v>
      </c>
      <c r="B1893" s="1" t="s">
        <v>8166</v>
      </c>
    </row>
    <row r="1894" spans="1:2" x14ac:dyDescent="0.2">
      <c r="A1894" s="1" t="s">
        <v>9666</v>
      </c>
      <c r="B1894" s="1" t="s">
        <v>12327</v>
      </c>
    </row>
    <row r="1895" spans="1:2" x14ac:dyDescent="0.2">
      <c r="A1895" s="1" t="s">
        <v>93</v>
      </c>
      <c r="B1895" s="1" t="s">
        <v>13092</v>
      </c>
    </row>
    <row r="1896" spans="1:2" x14ac:dyDescent="0.2">
      <c r="A1896" s="1" t="s">
        <v>264</v>
      </c>
      <c r="B1896" s="1" t="s">
        <v>16472</v>
      </c>
    </row>
    <row r="1897" spans="1:2" x14ac:dyDescent="0.2">
      <c r="A1897" s="1" t="s">
        <v>3463</v>
      </c>
      <c r="B1897" s="1" t="s">
        <v>16473</v>
      </c>
    </row>
    <row r="1898" spans="1:2" x14ac:dyDescent="0.2">
      <c r="A1898" s="1" t="s">
        <v>1872</v>
      </c>
      <c r="B1898" s="1" t="s">
        <v>11481</v>
      </c>
    </row>
    <row r="1899" spans="1:2" x14ac:dyDescent="0.2">
      <c r="A1899" s="1" t="s">
        <v>14419</v>
      </c>
      <c r="B1899" s="1" t="s">
        <v>16474</v>
      </c>
    </row>
    <row r="1900" spans="1:2" x14ac:dyDescent="0.2">
      <c r="A1900" s="1" t="s">
        <v>2703</v>
      </c>
      <c r="B1900" s="1" t="s">
        <v>12286</v>
      </c>
    </row>
    <row r="1901" spans="1:2" x14ac:dyDescent="0.2">
      <c r="A1901" s="1" t="s">
        <v>1427</v>
      </c>
      <c r="B1901" s="1" t="s">
        <v>16475</v>
      </c>
    </row>
    <row r="1902" spans="1:2" x14ac:dyDescent="0.2">
      <c r="A1902" s="1" t="s">
        <v>1569</v>
      </c>
      <c r="B1902" s="1" t="s">
        <v>16476</v>
      </c>
    </row>
    <row r="1903" spans="1:2" x14ac:dyDescent="0.2">
      <c r="A1903" s="1" t="s">
        <v>3567</v>
      </c>
      <c r="B1903" s="1" t="s">
        <v>16477</v>
      </c>
    </row>
    <row r="1904" spans="1:2" x14ac:dyDescent="0.2">
      <c r="A1904" s="1" t="s">
        <v>9976</v>
      </c>
      <c r="B1904" s="1" t="s">
        <v>12825</v>
      </c>
    </row>
    <row r="1905" spans="1:2" x14ac:dyDescent="0.2">
      <c r="A1905" s="1" t="s">
        <v>1293</v>
      </c>
      <c r="B1905" s="1" t="s">
        <v>16478</v>
      </c>
    </row>
    <row r="1906" spans="1:2" x14ac:dyDescent="0.2">
      <c r="A1906" s="1" t="s">
        <v>2203</v>
      </c>
      <c r="B1906" s="1" t="s">
        <v>8163</v>
      </c>
    </row>
    <row r="1907" spans="1:2" x14ac:dyDescent="0.2">
      <c r="A1907" s="1" t="s">
        <v>2367</v>
      </c>
      <c r="B1907" s="1" t="s">
        <v>16479</v>
      </c>
    </row>
    <row r="1908" spans="1:2" x14ac:dyDescent="0.2">
      <c r="A1908" s="1" t="s">
        <v>3817</v>
      </c>
      <c r="B1908" s="1" t="s">
        <v>16480</v>
      </c>
    </row>
    <row r="1909" spans="1:2" x14ac:dyDescent="0.2">
      <c r="A1909" s="1" t="s">
        <v>2810</v>
      </c>
      <c r="B1909" s="1" t="s">
        <v>13449</v>
      </c>
    </row>
    <row r="1910" spans="1:2" x14ac:dyDescent="0.2">
      <c r="A1910" s="1" t="s">
        <v>2687</v>
      </c>
      <c r="B1910" s="1" t="s">
        <v>16481</v>
      </c>
    </row>
    <row r="1911" spans="1:2" x14ac:dyDescent="0.2">
      <c r="A1911" s="1" t="s">
        <v>1746</v>
      </c>
      <c r="B1911" s="1" t="s">
        <v>11254</v>
      </c>
    </row>
    <row r="1912" spans="1:2" x14ac:dyDescent="0.2">
      <c r="A1912" s="1" t="s">
        <v>14420</v>
      </c>
      <c r="B1912" s="1" t="s">
        <v>16482</v>
      </c>
    </row>
    <row r="1913" spans="1:2" x14ac:dyDescent="0.2">
      <c r="A1913" s="1" t="s">
        <v>14421</v>
      </c>
      <c r="B1913" s="1" t="s">
        <v>16483</v>
      </c>
    </row>
    <row r="1914" spans="1:2" x14ac:dyDescent="0.2">
      <c r="A1914" s="1" t="s">
        <v>14422</v>
      </c>
      <c r="B1914" s="1" t="s">
        <v>16484</v>
      </c>
    </row>
    <row r="1915" spans="1:2" x14ac:dyDescent="0.2">
      <c r="A1915" s="1" t="s">
        <v>2624</v>
      </c>
      <c r="B1915" s="1" t="s">
        <v>11473</v>
      </c>
    </row>
    <row r="1916" spans="1:2" x14ac:dyDescent="0.2">
      <c r="A1916" s="1" t="s">
        <v>4171</v>
      </c>
      <c r="B1916" s="1" t="s">
        <v>8004</v>
      </c>
    </row>
    <row r="1917" spans="1:2" x14ac:dyDescent="0.2">
      <c r="A1917" s="1" t="s">
        <v>14423</v>
      </c>
      <c r="B1917" s="1" t="s">
        <v>16485</v>
      </c>
    </row>
    <row r="1918" spans="1:2" x14ac:dyDescent="0.2">
      <c r="A1918" s="1" t="s">
        <v>14424</v>
      </c>
      <c r="B1918" s="1" t="s">
        <v>16486</v>
      </c>
    </row>
    <row r="1919" spans="1:2" x14ac:dyDescent="0.2">
      <c r="A1919" s="1" t="s">
        <v>14425</v>
      </c>
      <c r="B1919" s="1" t="s">
        <v>16487</v>
      </c>
    </row>
    <row r="1920" spans="1:2" x14ac:dyDescent="0.2">
      <c r="A1920" s="1" t="s">
        <v>14426</v>
      </c>
      <c r="B1920" s="1" t="s">
        <v>16488</v>
      </c>
    </row>
    <row r="1921" spans="1:2" x14ac:dyDescent="0.2">
      <c r="A1921" s="1" t="s">
        <v>71</v>
      </c>
      <c r="B1921" s="1" t="s">
        <v>16489</v>
      </c>
    </row>
    <row r="1922" spans="1:2" x14ac:dyDescent="0.2">
      <c r="A1922" s="1" t="s">
        <v>14427</v>
      </c>
      <c r="B1922" s="1" t="s">
        <v>16490</v>
      </c>
    </row>
    <row r="1923" spans="1:2" x14ac:dyDescent="0.2">
      <c r="A1923" s="1" t="s">
        <v>2551</v>
      </c>
      <c r="B1923" s="1" t="s">
        <v>11585</v>
      </c>
    </row>
    <row r="1924" spans="1:2" x14ac:dyDescent="0.2">
      <c r="A1924" s="1" t="s">
        <v>14428</v>
      </c>
      <c r="B1924" s="1" t="s">
        <v>16491</v>
      </c>
    </row>
    <row r="1925" spans="1:2" x14ac:dyDescent="0.2">
      <c r="A1925" s="1" t="s">
        <v>14429</v>
      </c>
      <c r="B1925" s="1" t="s">
        <v>16492</v>
      </c>
    </row>
    <row r="1926" spans="1:2" x14ac:dyDescent="0.2">
      <c r="A1926" s="1" t="s">
        <v>1826</v>
      </c>
      <c r="B1926" s="1" t="s">
        <v>16493</v>
      </c>
    </row>
    <row r="1927" spans="1:2" x14ac:dyDescent="0.2">
      <c r="A1927" s="1" t="s">
        <v>10121</v>
      </c>
      <c r="B1927" s="1" t="s">
        <v>13054</v>
      </c>
    </row>
    <row r="1928" spans="1:2" x14ac:dyDescent="0.2">
      <c r="A1928" s="1" t="s">
        <v>14430</v>
      </c>
      <c r="B1928" s="1" t="s">
        <v>16494</v>
      </c>
    </row>
    <row r="1929" spans="1:2" x14ac:dyDescent="0.2">
      <c r="A1929" s="1" t="s">
        <v>1028</v>
      </c>
      <c r="B1929" s="1" t="s">
        <v>16495</v>
      </c>
    </row>
    <row r="1930" spans="1:2" x14ac:dyDescent="0.2">
      <c r="A1930" s="1" t="s">
        <v>14431</v>
      </c>
      <c r="B1930" s="1" t="s">
        <v>16496</v>
      </c>
    </row>
    <row r="1931" spans="1:2" x14ac:dyDescent="0.2">
      <c r="A1931" s="1" t="s">
        <v>14432</v>
      </c>
      <c r="B1931" s="1" t="s">
        <v>16497</v>
      </c>
    </row>
    <row r="1932" spans="1:2" x14ac:dyDescent="0.2">
      <c r="A1932" s="1" t="s">
        <v>1454</v>
      </c>
      <c r="B1932" s="1" t="s">
        <v>12999</v>
      </c>
    </row>
    <row r="1933" spans="1:2" x14ac:dyDescent="0.2">
      <c r="A1933" s="1" t="s">
        <v>14433</v>
      </c>
      <c r="B1933" s="1" t="s">
        <v>16498</v>
      </c>
    </row>
    <row r="1934" spans="1:2" x14ac:dyDescent="0.2">
      <c r="A1934" s="1" t="s">
        <v>1661</v>
      </c>
      <c r="B1934" s="1" t="s">
        <v>12490</v>
      </c>
    </row>
    <row r="1935" spans="1:2" x14ac:dyDescent="0.2">
      <c r="A1935" s="1" t="s">
        <v>743</v>
      </c>
      <c r="B1935" s="1" t="s">
        <v>12633</v>
      </c>
    </row>
    <row r="1936" spans="1:2" x14ac:dyDescent="0.2">
      <c r="A1936" s="1" t="s">
        <v>8975</v>
      </c>
      <c r="B1936" s="1" t="s">
        <v>11383</v>
      </c>
    </row>
    <row r="1937" spans="1:2" x14ac:dyDescent="0.2">
      <c r="A1937" s="1" t="s">
        <v>14434</v>
      </c>
      <c r="B1937" s="1" t="s">
        <v>16499</v>
      </c>
    </row>
    <row r="1938" spans="1:2" x14ac:dyDescent="0.2">
      <c r="A1938" s="1" t="s">
        <v>3705</v>
      </c>
      <c r="B1938" s="1" t="s">
        <v>16500</v>
      </c>
    </row>
    <row r="1939" spans="1:2" x14ac:dyDescent="0.2">
      <c r="A1939" s="1" t="s">
        <v>2654</v>
      </c>
      <c r="B1939" s="1" t="s">
        <v>7848</v>
      </c>
    </row>
    <row r="1940" spans="1:2" x14ac:dyDescent="0.2">
      <c r="A1940" s="1" t="s">
        <v>3968</v>
      </c>
      <c r="B1940" s="1" t="s">
        <v>16501</v>
      </c>
    </row>
    <row r="1941" spans="1:2" x14ac:dyDescent="0.2">
      <c r="A1941" s="1" t="s">
        <v>3769</v>
      </c>
      <c r="B1941" s="1" t="s">
        <v>7697</v>
      </c>
    </row>
    <row r="1942" spans="1:2" x14ac:dyDescent="0.2">
      <c r="A1942" s="1" t="s">
        <v>3559</v>
      </c>
      <c r="B1942" s="1" t="s">
        <v>16502</v>
      </c>
    </row>
    <row r="1943" spans="1:2" x14ac:dyDescent="0.2">
      <c r="A1943" s="1" t="s">
        <v>4185</v>
      </c>
      <c r="B1943" s="1" t="s">
        <v>16503</v>
      </c>
    </row>
    <row r="1944" spans="1:2" x14ac:dyDescent="0.2">
      <c r="A1944" s="1" t="s">
        <v>2264</v>
      </c>
      <c r="B1944" s="1" t="s">
        <v>7890</v>
      </c>
    </row>
    <row r="1945" spans="1:2" x14ac:dyDescent="0.2">
      <c r="A1945" s="1" t="s">
        <v>158</v>
      </c>
      <c r="B1945" s="1" t="s">
        <v>16504</v>
      </c>
    </row>
    <row r="1946" spans="1:2" x14ac:dyDescent="0.2">
      <c r="A1946" s="1" t="s">
        <v>14435</v>
      </c>
      <c r="B1946" s="1" t="s">
        <v>16505</v>
      </c>
    </row>
    <row r="1947" spans="1:2" x14ac:dyDescent="0.2">
      <c r="A1947" s="1" t="s">
        <v>14436</v>
      </c>
      <c r="B1947" s="1" t="s">
        <v>16506</v>
      </c>
    </row>
    <row r="1948" spans="1:2" x14ac:dyDescent="0.2">
      <c r="A1948" s="1" t="s">
        <v>4295</v>
      </c>
      <c r="B1948" s="1" t="s">
        <v>8178</v>
      </c>
    </row>
    <row r="1949" spans="1:2" x14ac:dyDescent="0.2">
      <c r="A1949" s="1" t="s">
        <v>14437</v>
      </c>
      <c r="B1949" s="1" t="s">
        <v>16507</v>
      </c>
    </row>
    <row r="1950" spans="1:2" x14ac:dyDescent="0.2">
      <c r="A1950" s="1" t="s">
        <v>9718</v>
      </c>
      <c r="B1950" s="1" t="s">
        <v>12405</v>
      </c>
    </row>
    <row r="1951" spans="1:2" x14ac:dyDescent="0.2">
      <c r="A1951" s="1" t="s">
        <v>3734</v>
      </c>
      <c r="B1951" s="1" t="s">
        <v>16508</v>
      </c>
    </row>
    <row r="1952" spans="1:2" x14ac:dyDescent="0.2">
      <c r="A1952" s="1" t="s">
        <v>2988</v>
      </c>
      <c r="B1952" s="1" t="s">
        <v>16509</v>
      </c>
    </row>
    <row r="1953" spans="1:2" x14ac:dyDescent="0.2">
      <c r="A1953" s="1" t="s">
        <v>4192</v>
      </c>
      <c r="B1953" s="1" t="s">
        <v>16510</v>
      </c>
    </row>
    <row r="1954" spans="1:2" x14ac:dyDescent="0.2">
      <c r="A1954" s="1" t="s">
        <v>2316</v>
      </c>
      <c r="B1954" s="1" t="s">
        <v>16511</v>
      </c>
    </row>
    <row r="1955" spans="1:2" x14ac:dyDescent="0.2">
      <c r="A1955" s="1" t="s">
        <v>14438</v>
      </c>
      <c r="B1955" s="1" t="s">
        <v>16512</v>
      </c>
    </row>
    <row r="1956" spans="1:2" x14ac:dyDescent="0.2">
      <c r="A1956" s="1" t="s">
        <v>2684</v>
      </c>
      <c r="B1956" s="1" t="s">
        <v>16513</v>
      </c>
    </row>
    <row r="1957" spans="1:2" x14ac:dyDescent="0.2">
      <c r="A1957" s="1" t="s">
        <v>8364</v>
      </c>
      <c r="B1957" s="1" t="s">
        <v>10612</v>
      </c>
    </row>
    <row r="1958" spans="1:2" x14ac:dyDescent="0.2">
      <c r="A1958" s="1" t="s">
        <v>14439</v>
      </c>
      <c r="B1958" s="1" t="s">
        <v>16514</v>
      </c>
    </row>
    <row r="1959" spans="1:2" x14ac:dyDescent="0.2">
      <c r="A1959" s="1" t="s">
        <v>266</v>
      </c>
      <c r="B1959" s="1" t="s">
        <v>16515</v>
      </c>
    </row>
    <row r="1960" spans="1:2" x14ac:dyDescent="0.2">
      <c r="A1960" s="1" t="s">
        <v>2192</v>
      </c>
      <c r="B1960" s="1" t="s">
        <v>16516</v>
      </c>
    </row>
    <row r="1961" spans="1:2" x14ac:dyDescent="0.2">
      <c r="A1961" s="1" t="s">
        <v>1453</v>
      </c>
      <c r="B1961" s="1" t="s">
        <v>16517</v>
      </c>
    </row>
    <row r="1962" spans="1:2" x14ac:dyDescent="0.2">
      <c r="A1962" s="1" t="s">
        <v>2351</v>
      </c>
      <c r="B1962" s="1" t="s">
        <v>10610</v>
      </c>
    </row>
    <row r="1963" spans="1:2" x14ac:dyDescent="0.2">
      <c r="A1963" s="1" t="s">
        <v>1192</v>
      </c>
      <c r="B1963" s="1" t="s">
        <v>16518</v>
      </c>
    </row>
    <row r="1964" spans="1:2" x14ac:dyDescent="0.2">
      <c r="A1964" s="1" t="s">
        <v>2116</v>
      </c>
      <c r="B1964" s="1" t="s">
        <v>16519</v>
      </c>
    </row>
    <row r="1965" spans="1:2" x14ac:dyDescent="0.2">
      <c r="A1965" s="1" t="s">
        <v>1714</v>
      </c>
      <c r="B1965" s="1" t="s">
        <v>16520</v>
      </c>
    </row>
    <row r="1966" spans="1:2" x14ac:dyDescent="0.2">
      <c r="A1966" s="1" t="s">
        <v>14440</v>
      </c>
      <c r="B1966" s="1" t="s">
        <v>16521</v>
      </c>
    </row>
    <row r="1967" spans="1:2" x14ac:dyDescent="0.2">
      <c r="A1967" s="1" t="s">
        <v>3755</v>
      </c>
      <c r="B1967" s="1" t="s">
        <v>16522</v>
      </c>
    </row>
    <row r="1968" spans="1:2" x14ac:dyDescent="0.2">
      <c r="A1968" s="1" t="s">
        <v>14441</v>
      </c>
      <c r="B1968" s="1" t="s">
        <v>16523</v>
      </c>
    </row>
    <row r="1969" spans="1:2" x14ac:dyDescent="0.2">
      <c r="A1969" s="1" t="s">
        <v>3807</v>
      </c>
      <c r="B1969" s="1" t="s">
        <v>13335</v>
      </c>
    </row>
    <row r="1970" spans="1:2" x14ac:dyDescent="0.2">
      <c r="A1970" s="1" t="s">
        <v>2701</v>
      </c>
      <c r="B1970" s="1" t="s">
        <v>16524</v>
      </c>
    </row>
    <row r="1971" spans="1:2" x14ac:dyDescent="0.2">
      <c r="A1971" s="1" t="s">
        <v>14442</v>
      </c>
      <c r="B1971" s="1" t="s">
        <v>16525</v>
      </c>
    </row>
    <row r="1972" spans="1:2" x14ac:dyDescent="0.2">
      <c r="A1972" s="1" t="s">
        <v>1260</v>
      </c>
      <c r="B1972" s="1" t="s">
        <v>12624</v>
      </c>
    </row>
    <row r="1973" spans="1:2" x14ac:dyDescent="0.2">
      <c r="A1973" s="1" t="s">
        <v>8451</v>
      </c>
      <c r="B1973" s="1" t="s">
        <v>10728</v>
      </c>
    </row>
    <row r="1974" spans="1:2" x14ac:dyDescent="0.2">
      <c r="A1974" s="1" t="s">
        <v>9602</v>
      </c>
      <c r="B1974" s="1" t="s">
        <v>12233</v>
      </c>
    </row>
    <row r="1975" spans="1:2" x14ac:dyDescent="0.2">
      <c r="A1975" s="1" t="s">
        <v>1965</v>
      </c>
      <c r="B1975" s="1" t="s">
        <v>16526</v>
      </c>
    </row>
    <row r="1976" spans="1:2" x14ac:dyDescent="0.2">
      <c r="A1976" s="1" t="s">
        <v>4289</v>
      </c>
      <c r="B1976" s="1" t="s">
        <v>8167</v>
      </c>
    </row>
    <row r="1977" spans="1:2" x14ac:dyDescent="0.2">
      <c r="A1977" s="1" t="s">
        <v>846</v>
      </c>
      <c r="B1977" s="1" t="s">
        <v>16527</v>
      </c>
    </row>
    <row r="1978" spans="1:2" x14ac:dyDescent="0.2">
      <c r="A1978" s="1" t="s">
        <v>133</v>
      </c>
      <c r="B1978" s="1" t="s">
        <v>11632</v>
      </c>
    </row>
    <row r="1979" spans="1:2" x14ac:dyDescent="0.2">
      <c r="A1979" s="1" t="s">
        <v>3673</v>
      </c>
      <c r="B1979" s="1" t="s">
        <v>16528</v>
      </c>
    </row>
    <row r="1980" spans="1:2" x14ac:dyDescent="0.2">
      <c r="A1980" s="1" t="s">
        <v>9461</v>
      </c>
      <c r="B1980" s="1" t="s">
        <v>12030</v>
      </c>
    </row>
    <row r="1981" spans="1:2" x14ac:dyDescent="0.2">
      <c r="A1981" s="1" t="s">
        <v>3441</v>
      </c>
      <c r="B1981" s="1" t="s">
        <v>11762</v>
      </c>
    </row>
    <row r="1982" spans="1:2" x14ac:dyDescent="0.2">
      <c r="A1982" s="1" t="s">
        <v>1609</v>
      </c>
      <c r="B1982" s="1" t="s">
        <v>16529</v>
      </c>
    </row>
    <row r="1983" spans="1:2" x14ac:dyDescent="0.2">
      <c r="A1983" s="1" t="s">
        <v>8669</v>
      </c>
      <c r="B1983" s="1" t="s">
        <v>10984</v>
      </c>
    </row>
    <row r="1984" spans="1:2" x14ac:dyDescent="0.2">
      <c r="A1984" s="1" t="s">
        <v>394</v>
      </c>
      <c r="B1984" s="1" t="s">
        <v>16530</v>
      </c>
    </row>
    <row r="1985" spans="1:2" x14ac:dyDescent="0.2">
      <c r="A1985" s="1" t="s">
        <v>8823</v>
      </c>
      <c r="B1985" s="1" t="s">
        <v>11193</v>
      </c>
    </row>
    <row r="1986" spans="1:2" x14ac:dyDescent="0.2">
      <c r="A1986" s="1" t="s">
        <v>8828</v>
      </c>
      <c r="B1986" s="1" t="s">
        <v>11199</v>
      </c>
    </row>
    <row r="1987" spans="1:2" x14ac:dyDescent="0.2">
      <c r="A1987" s="1" t="s">
        <v>4196</v>
      </c>
      <c r="B1987" s="1" t="s">
        <v>8033</v>
      </c>
    </row>
    <row r="1988" spans="1:2" x14ac:dyDescent="0.2">
      <c r="A1988" s="1" t="s">
        <v>2536</v>
      </c>
      <c r="B1988" s="1" t="s">
        <v>16531</v>
      </c>
    </row>
    <row r="1989" spans="1:2" x14ac:dyDescent="0.2">
      <c r="A1989" s="1" t="s">
        <v>875</v>
      </c>
      <c r="B1989" s="1" t="s">
        <v>16532</v>
      </c>
    </row>
    <row r="1990" spans="1:2" x14ac:dyDescent="0.2">
      <c r="A1990" s="1" t="s">
        <v>2709</v>
      </c>
      <c r="B1990" s="1" t="s">
        <v>16533</v>
      </c>
    </row>
    <row r="1991" spans="1:2" x14ac:dyDescent="0.2">
      <c r="A1991" s="1" t="s">
        <v>3582</v>
      </c>
      <c r="B1991" s="1" t="s">
        <v>16534</v>
      </c>
    </row>
    <row r="1992" spans="1:2" x14ac:dyDescent="0.2">
      <c r="A1992" s="1" t="s">
        <v>3592</v>
      </c>
      <c r="B1992" s="1" t="s">
        <v>16535</v>
      </c>
    </row>
    <row r="1993" spans="1:2" x14ac:dyDescent="0.2">
      <c r="A1993" s="1" t="s">
        <v>9679</v>
      </c>
      <c r="B1993" s="1" t="s">
        <v>12348</v>
      </c>
    </row>
    <row r="1994" spans="1:2" x14ac:dyDescent="0.2">
      <c r="A1994" s="1" t="s">
        <v>14443</v>
      </c>
      <c r="B1994" s="1" t="s">
        <v>16536</v>
      </c>
    </row>
    <row r="1995" spans="1:2" x14ac:dyDescent="0.2">
      <c r="A1995" s="1" t="s">
        <v>669</v>
      </c>
      <c r="B1995" s="1" t="s">
        <v>16537</v>
      </c>
    </row>
    <row r="1996" spans="1:2" x14ac:dyDescent="0.2">
      <c r="A1996" s="1" t="s">
        <v>1576</v>
      </c>
      <c r="B1996" s="1" t="s">
        <v>16538</v>
      </c>
    </row>
    <row r="1997" spans="1:2" x14ac:dyDescent="0.2">
      <c r="A1997" s="1" t="s">
        <v>14444</v>
      </c>
      <c r="B1997" s="1" t="s">
        <v>16539</v>
      </c>
    </row>
    <row r="1998" spans="1:2" x14ac:dyDescent="0.2">
      <c r="A1998" s="1" t="s">
        <v>1472</v>
      </c>
      <c r="B1998" s="1" t="s">
        <v>16540</v>
      </c>
    </row>
    <row r="1999" spans="1:2" x14ac:dyDescent="0.2">
      <c r="A1999" s="1" t="s">
        <v>14445</v>
      </c>
      <c r="B1999" s="1" t="s">
        <v>16541</v>
      </c>
    </row>
    <row r="2000" spans="1:2" x14ac:dyDescent="0.2">
      <c r="A2000" s="1" t="s">
        <v>8452</v>
      </c>
      <c r="B2000" s="1" t="s">
        <v>10729</v>
      </c>
    </row>
    <row r="2001" spans="1:2" x14ac:dyDescent="0.2">
      <c r="A2001" s="1" t="s">
        <v>14446</v>
      </c>
      <c r="B2001" s="1" t="s">
        <v>16542</v>
      </c>
    </row>
    <row r="2002" spans="1:2" x14ac:dyDescent="0.2">
      <c r="A2002" s="1" t="s">
        <v>3508</v>
      </c>
      <c r="B2002" s="1" t="s">
        <v>16543</v>
      </c>
    </row>
    <row r="2003" spans="1:2" x14ac:dyDescent="0.2">
      <c r="A2003" s="1" t="s">
        <v>14447</v>
      </c>
      <c r="B2003" s="1" t="s">
        <v>16544</v>
      </c>
    </row>
    <row r="2004" spans="1:2" x14ac:dyDescent="0.2">
      <c r="A2004" s="1" t="s">
        <v>14448</v>
      </c>
      <c r="B2004" s="1" t="s">
        <v>16545</v>
      </c>
    </row>
    <row r="2005" spans="1:2" x14ac:dyDescent="0.2">
      <c r="A2005" s="1" t="s">
        <v>14449</v>
      </c>
      <c r="B2005" s="1" t="s">
        <v>16546</v>
      </c>
    </row>
    <row r="2006" spans="1:2" x14ac:dyDescent="0.2">
      <c r="A2006" s="1" t="s">
        <v>14450</v>
      </c>
      <c r="B2006" s="1" t="s">
        <v>16547</v>
      </c>
    </row>
    <row r="2007" spans="1:2" x14ac:dyDescent="0.2">
      <c r="A2007" s="1" t="s">
        <v>8870</v>
      </c>
      <c r="B2007" s="1" t="s">
        <v>11258</v>
      </c>
    </row>
    <row r="2008" spans="1:2" x14ac:dyDescent="0.2">
      <c r="A2008" s="1" t="s">
        <v>14451</v>
      </c>
      <c r="B2008" s="1" t="s">
        <v>16548</v>
      </c>
    </row>
    <row r="2009" spans="1:2" x14ac:dyDescent="0.2">
      <c r="A2009" s="1" t="s">
        <v>9864</v>
      </c>
      <c r="B2009" s="1" t="s">
        <v>12643</v>
      </c>
    </row>
    <row r="2010" spans="1:2" x14ac:dyDescent="0.2">
      <c r="A2010" s="1" t="s">
        <v>3651</v>
      </c>
      <c r="B2010" s="1" t="s">
        <v>16549</v>
      </c>
    </row>
    <row r="2011" spans="1:2" x14ac:dyDescent="0.2">
      <c r="A2011" s="1" t="s">
        <v>9729</v>
      </c>
      <c r="B2011" s="1" t="s">
        <v>12419</v>
      </c>
    </row>
    <row r="2012" spans="1:2" x14ac:dyDescent="0.2">
      <c r="A2012" s="1" t="s">
        <v>8959</v>
      </c>
      <c r="B2012" s="1" t="s">
        <v>11362</v>
      </c>
    </row>
    <row r="2013" spans="1:2" x14ac:dyDescent="0.2">
      <c r="A2013" s="1" t="s">
        <v>3001</v>
      </c>
      <c r="B2013" s="1" t="s">
        <v>16550</v>
      </c>
    </row>
    <row r="2014" spans="1:2" x14ac:dyDescent="0.2">
      <c r="A2014" s="1" t="s">
        <v>14452</v>
      </c>
      <c r="B2014" s="1" t="s">
        <v>16551</v>
      </c>
    </row>
    <row r="2015" spans="1:2" x14ac:dyDescent="0.2">
      <c r="A2015" s="1" t="s">
        <v>1109</v>
      </c>
      <c r="B2015" s="1" t="s">
        <v>8099</v>
      </c>
    </row>
    <row r="2016" spans="1:2" x14ac:dyDescent="0.2">
      <c r="A2016" s="1" t="s">
        <v>14453</v>
      </c>
      <c r="B2016" s="1" t="s">
        <v>16552</v>
      </c>
    </row>
    <row r="2017" spans="1:2" x14ac:dyDescent="0.2">
      <c r="A2017" s="1" t="s">
        <v>14454</v>
      </c>
      <c r="B2017" s="1" t="s">
        <v>16553</v>
      </c>
    </row>
    <row r="2018" spans="1:2" x14ac:dyDescent="0.2">
      <c r="A2018" s="1" t="s">
        <v>3754</v>
      </c>
      <c r="B2018" s="1" t="s">
        <v>12346</v>
      </c>
    </row>
    <row r="2019" spans="1:2" x14ac:dyDescent="0.2">
      <c r="A2019" s="1" t="s">
        <v>14455</v>
      </c>
      <c r="B2019" s="1" t="s">
        <v>16554</v>
      </c>
    </row>
    <row r="2020" spans="1:2" x14ac:dyDescent="0.2">
      <c r="A2020" s="1" t="s">
        <v>3573</v>
      </c>
      <c r="B2020" s="1" t="s">
        <v>16555</v>
      </c>
    </row>
    <row r="2021" spans="1:2" x14ac:dyDescent="0.2">
      <c r="A2021" s="1" t="s">
        <v>2306</v>
      </c>
      <c r="B2021" s="1" t="s">
        <v>16556</v>
      </c>
    </row>
    <row r="2022" spans="1:2" x14ac:dyDescent="0.2">
      <c r="A2022" s="1" t="s">
        <v>14456</v>
      </c>
      <c r="B2022" s="1" t="s">
        <v>16557</v>
      </c>
    </row>
    <row r="2023" spans="1:2" x14ac:dyDescent="0.2">
      <c r="A2023" s="1" t="s">
        <v>14457</v>
      </c>
      <c r="B2023" s="1" t="s">
        <v>16558</v>
      </c>
    </row>
    <row r="2024" spans="1:2" x14ac:dyDescent="0.2">
      <c r="A2024" s="1" t="s">
        <v>14458</v>
      </c>
      <c r="B2024" s="1" t="s">
        <v>16559</v>
      </c>
    </row>
    <row r="2025" spans="1:2" x14ac:dyDescent="0.2">
      <c r="A2025" s="1" t="s">
        <v>8806</v>
      </c>
      <c r="B2025" s="1" t="s">
        <v>11170</v>
      </c>
    </row>
    <row r="2026" spans="1:2" x14ac:dyDescent="0.2">
      <c r="A2026" s="1" t="s">
        <v>8357</v>
      </c>
      <c r="B2026" s="1" t="s">
        <v>10604</v>
      </c>
    </row>
    <row r="2027" spans="1:2" x14ac:dyDescent="0.2">
      <c r="A2027" s="1" t="s">
        <v>4026</v>
      </c>
      <c r="B2027" s="1" t="s">
        <v>7795</v>
      </c>
    </row>
    <row r="2028" spans="1:2" x14ac:dyDescent="0.2">
      <c r="A2028" s="1" t="s">
        <v>3692</v>
      </c>
      <c r="B2028" s="1" t="s">
        <v>10698</v>
      </c>
    </row>
    <row r="2029" spans="1:2" x14ac:dyDescent="0.2">
      <c r="A2029" s="1" t="s">
        <v>600</v>
      </c>
      <c r="B2029" s="1" t="s">
        <v>16560</v>
      </c>
    </row>
    <row r="2030" spans="1:2" x14ac:dyDescent="0.2">
      <c r="A2030" s="1" t="s">
        <v>2949</v>
      </c>
      <c r="B2030" s="1" t="s">
        <v>16561</v>
      </c>
    </row>
    <row r="2031" spans="1:2" x14ac:dyDescent="0.2">
      <c r="A2031" s="1" t="s">
        <v>14459</v>
      </c>
      <c r="B2031" s="1" t="s">
        <v>16562</v>
      </c>
    </row>
    <row r="2032" spans="1:2" x14ac:dyDescent="0.2">
      <c r="A2032" s="1" t="s">
        <v>1653</v>
      </c>
      <c r="B2032" s="1" t="s">
        <v>11672</v>
      </c>
    </row>
    <row r="2033" spans="1:2" x14ac:dyDescent="0.2">
      <c r="A2033" s="1" t="s">
        <v>14460</v>
      </c>
      <c r="B2033" s="1" t="s">
        <v>16563</v>
      </c>
    </row>
    <row r="2034" spans="1:2" x14ac:dyDescent="0.2">
      <c r="A2034" s="1" t="s">
        <v>4023</v>
      </c>
      <c r="B2034" s="1" t="s">
        <v>7791</v>
      </c>
    </row>
    <row r="2035" spans="1:2" x14ac:dyDescent="0.2">
      <c r="A2035" s="1" t="s">
        <v>2137</v>
      </c>
      <c r="B2035" s="1" t="s">
        <v>16564</v>
      </c>
    </row>
    <row r="2036" spans="1:2" x14ac:dyDescent="0.2">
      <c r="A2036" s="1" t="s">
        <v>14461</v>
      </c>
      <c r="B2036" s="1" t="s">
        <v>16565</v>
      </c>
    </row>
    <row r="2037" spans="1:2" x14ac:dyDescent="0.2">
      <c r="A2037" s="1" t="s">
        <v>869</v>
      </c>
      <c r="B2037" s="1" t="s">
        <v>16566</v>
      </c>
    </row>
    <row r="2038" spans="1:2" x14ac:dyDescent="0.2">
      <c r="A2038" s="1" t="s">
        <v>1275</v>
      </c>
      <c r="B2038" s="1" t="s">
        <v>13084</v>
      </c>
    </row>
    <row r="2039" spans="1:2" x14ac:dyDescent="0.2">
      <c r="A2039" s="1" t="s">
        <v>2719</v>
      </c>
      <c r="B2039" s="1" t="s">
        <v>16567</v>
      </c>
    </row>
    <row r="2040" spans="1:2" x14ac:dyDescent="0.2">
      <c r="A2040" s="1" t="s">
        <v>14462</v>
      </c>
      <c r="B2040" s="1" t="s">
        <v>16568</v>
      </c>
    </row>
    <row r="2041" spans="1:2" x14ac:dyDescent="0.2">
      <c r="A2041" s="1" t="s">
        <v>14463</v>
      </c>
      <c r="B2041" s="1" t="s">
        <v>16569</v>
      </c>
    </row>
    <row r="2042" spans="1:2" x14ac:dyDescent="0.2">
      <c r="A2042" s="1" t="s">
        <v>605</v>
      </c>
      <c r="B2042" s="1" t="s">
        <v>16570</v>
      </c>
    </row>
    <row r="2043" spans="1:2" x14ac:dyDescent="0.2">
      <c r="A2043" s="1" t="s">
        <v>14464</v>
      </c>
      <c r="B2043" s="1" t="s">
        <v>16571</v>
      </c>
    </row>
    <row r="2044" spans="1:2" x14ac:dyDescent="0.2">
      <c r="A2044" s="1" t="s">
        <v>121</v>
      </c>
      <c r="B2044" s="1" t="s">
        <v>16572</v>
      </c>
    </row>
    <row r="2045" spans="1:2" x14ac:dyDescent="0.2">
      <c r="A2045" s="1" t="s">
        <v>146</v>
      </c>
      <c r="B2045" s="1" t="s">
        <v>11438</v>
      </c>
    </row>
    <row r="2046" spans="1:2" x14ac:dyDescent="0.2">
      <c r="A2046" s="1" t="s">
        <v>14465</v>
      </c>
      <c r="B2046" s="1" t="s">
        <v>16573</v>
      </c>
    </row>
    <row r="2047" spans="1:2" x14ac:dyDescent="0.2">
      <c r="A2047" s="1" t="s">
        <v>1425</v>
      </c>
      <c r="B2047" s="1" t="s">
        <v>16574</v>
      </c>
    </row>
    <row r="2048" spans="1:2" x14ac:dyDescent="0.2">
      <c r="A2048" s="1" t="s">
        <v>14466</v>
      </c>
      <c r="B2048" s="1" t="s">
        <v>16575</v>
      </c>
    </row>
    <row r="2049" spans="1:2" x14ac:dyDescent="0.2">
      <c r="A2049" s="1" t="s">
        <v>14467</v>
      </c>
      <c r="B2049" s="1" t="s">
        <v>16576</v>
      </c>
    </row>
    <row r="2050" spans="1:2" x14ac:dyDescent="0.2">
      <c r="A2050" s="1" t="s">
        <v>2279</v>
      </c>
      <c r="B2050" s="1" t="s">
        <v>16577</v>
      </c>
    </row>
    <row r="2051" spans="1:2" x14ac:dyDescent="0.2">
      <c r="A2051" s="1" t="s">
        <v>14468</v>
      </c>
      <c r="B2051" s="1" t="s">
        <v>16578</v>
      </c>
    </row>
    <row r="2052" spans="1:2" x14ac:dyDescent="0.2">
      <c r="A2052" s="1" t="s">
        <v>1690</v>
      </c>
      <c r="B2052" s="1" t="s">
        <v>16579</v>
      </c>
    </row>
    <row r="2053" spans="1:2" x14ac:dyDescent="0.2">
      <c r="A2053" s="1" t="s">
        <v>2847</v>
      </c>
      <c r="B2053" s="1" t="s">
        <v>16580</v>
      </c>
    </row>
    <row r="2054" spans="1:2" x14ac:dyDescent="0.2">
      <c r="A2054" s="1" t="s">
        <v>1178</v>
      </c>
      <c r="B2054" s="1" t="s">
        <v>10556</v>
      </c>
    </row>
    <row r="2055" spans="1:2" x14ac:dyDescent="0.2">
      <c r="A2055" s="1" t="s">
        <v>14469</v>
      </c>
      <c r="B2055" s="1" t="s">
        <v>16581</v>
      </c>
    </row>
    <row r="2056" spans="1:2" x14ac:dyDescent="0.2">
      <c r="A2056" s="1" t="s">
        <v>14470</v>
      </c>
      <c r="B2056" s="1" t="s">
        <v>16582</v>
      </c>
    </row>
    <row r="2057" spans="1:2" x14ac:dyDescent="0.2">
      <c r="A2057" s="1" t="s">
        <v>2812</v>
      </c>
      <c r="B2057" s="1" t="s">
        <v>12694</v>
      </c>
    </row>
    <row r="2058" spans="1:2" x14ac:dyDescent="0.2">
      <c r="A2058" s="1" t="s">
        <v>2787</v>
      </c>
      <c r="B2058" s="1" t="s">
        <v>16583</v>
      </c>
    </row>
    <row r="2059" spans="1:2" x14ac:dyDescent="0.2">
      <c r="A2059" s="1" t="s">
        <v>9772</v>
      </c>
      <c r="B2059" s="1" t="s">
        <v>12493</v>
      </c>
    </row>
    <row r="2060" spans="1:2" x14ac:dyDescent="0.2">
      <c r="A2060" s="1" t="s">
        <v>2733</v>
      </c>
      <c r="B2060" s="1" t="s">
        <v>13004</v>
      </c>
    </row>
    <row r="2061" spans="1:2" x14ac:dyDescent="0.2">
      <c r="A2061" s="1" t="s">
        <v>981</v>
      </c>
      <c r="B2061" s="1" t="s">
        <v>16584</v>
      </c>
    </row>
    <row r="2062" spans="1:2" x14ac:dyDescent="0.2">
      <c r="A2062" s="1" t="s">
        <v>1671</v>
      </c>
      <c r="B2062" s="1" t="s">
        <v>16585</v>
      </c>
    </row>
    <row r="2063" spans="1:2" x14ac:dyDescent="0.2">
      <c r="A2063" s="1" t="s">
        <v>2141</v>
      </c>
      <c r="B2063" s="1" t="s">
        <v>16586</v>
      </c>
    </row>
    <row r="2064" spans="1:2" x14ac:dyDescent="0.2">
      <c r="A2064" s="1" t="s">
        <v>14471</v>
      </c>
      <c r="B2064" s="1" t="s">
        <v>16587</v>
      </c>
    </row>
    <row r="2065" spans="1:2" x14ac:dyDescent="0.2">
      <c r="A2065" s="1" t="s">
        <v>2514</v>
      </c>
      <c r="B2065" s="1" t="s">
        <v>16588</v>
      </c>
    </row>
    <row r="2066" spans="1:2" x14ac:dyDescent="0.2">
      <c r="A2066" s="1" t="s">
        <v>14472</v>
      </c>
      <c r="B2066" s="1" t="s">
        <v>16589</v>
      </c>
    </row>
    <row r="2067" spans="1:2" x14ac:dyDescent="0.2">
      <c r="A2067" s="1" t="s">
        <v>3823</v>
      </c>
      <c r="B2067" s="1" t="s">
        <v>16590</v>
      </c>
    </row>
    <row r="2068" spans="1:2" x14ac:dyDescent="0.2">
      <c r="A2068" s="1" t="s">
        <v>14473</v>
      </c>
      <c r="B2068" s="1" t="s">
        <v>16591</v>
      </c>
    </row>
    <row r="2069" spans="1:2" x14ac:dyDescent="0.2">
      <c r="A2069" s="1" t="s">
        <v>14474</v>
      </c>
      <c r="B2069" s="1" t="s">
        <v>16592</v>
      </c>
    </row>
    <row r="2070" spans="1:2" x14ac:dyDescent="0.2">
      <c r="A2070" s="1" t="s">
        <v>3343</v>
      </c>
      <c r="B2070" s="1" t="s">
        <v>16593</v>
      </c>
    </row>
    <row r="2071" spans="1:2" x14ac:dyDescent="0.2">
      <c r="A2071" s="1" t="s">
        <v>3635</v>
      </c>
      <c r="B2071" s="1" t="s">
        <v>16594</v>
      </c>
    </row>
    <row r="2072" spans="1:2" x14ac:dyDescent="0.2">
      <c r="A2072" s="1" t="s">
        <v>14475</v>
      </c>
      <c r="B2072" s="1" t="s">
        <v>16595</v>
      </c>
    </row>
    <row r="2073" spans="1:2" x14ac:dyDescent="0.2">
      <c r="A2073" s="1" t="s">
        <v>4160</v>
      </c>
      <c r="B2073" s="1" t="s">
        <v>16596</v>
      </c>
    </row>
    <row r="2074" spans="1:2" x14ac:dyDescent="0.2">
      <c r="A2074" s="1" t="s">
        <v>3516</v>
      </c>
      <c r="B2074" s="1" t="s">
        <v>12414</v>
      </c>
    </row>
    <row r="2075" spans="1:2" x14ac:dyDescent="0.2">
      <c r="A2075" s="1" t="s">
        <v>732</v>
      </c>
      <c r="B2075" s="1" t="s">
        <v>16597</v>
      </c>
    </row>
    <row r="2076" spans="1:2" x14ac:dyDescent="0.2">
      <c r="A2076" s="1" t="s">
        <v>14476</v>
      </c>
      <c r="B2076" s="1" t="s">
        <v>16598</v>
      </c>
    </row>
    <row r="2077" spans="1:2" x14ac:dyDescent="0.2">
      <c r="A2077" s="1" t="s">
        <v>3585</v>
      </c>
      <c r="B2077" s="1" t="s">
        <v>16599</v>
      </c>
    </row>
    <row r="2078" spans="1:2" x14ac:dyDescent="0.2">
      <c r="A2078" s="1" t="s">
        <v>1346</v>
      </c>
      <c r="B2078" s="1" t="s">
        <v>16600</v>
      </c>
    </row>
    <row r="2079" spans="1:2" x14ac:dyDescent="0.2">
      <c r="A2079" s="1" t="s">
        <v>14477</v>
      </c>
      <c r="B2079" s="1" t="s">
        <v>16601</v>
      </c>
    </row>
    <row r="2080" spans="1:2" x14ac:dyDescent="0.2">
      <c r="A2080" s="1" t="s">
        <v>14478</v>
      </c>
      <c r="B2080" s="1" t="s">
        <v>16602</v>
      </c>
    </row>
    <row r="2081" spans="1:2" x14ac:dyDescent="0.2">
      <c r="A2081" s="1" t="s">
        <v>3869</v>
      </c>
      <c r="B2081" s="1" t="s">
        <v>16603</v>
      </c>
    </row>
    <row r="2082" spans="1:2" x14ac:dyDescent="0.2">
      <c r="A2082" s="1" t="s">
        <v>3581</v>
      </c>
      <c r="B2082" s="1" t="s">
        <v>16604</v>
      </c>
    </row>
    <row r="2083" spans="1:2" x14ac:dyDescent="0.2">
      <c r="A2083" s="1" t="s">
        <v>2528</v>
      </c>
      <c r="B2083" s="1" t="s">
        <v>16605</v>
      </c>
    </row>
    <row r="2084" spans="1:2" x14ac:dyDescent="0.2">
      <c r="A2084" s="1" t="s">
        <v>14479</v>
      </c>
      <c r="B2084" s="1" t="s">
        <v>16606</v>
      </c>
    </row>
    <row r="2085" spans="1:2" x14ac:dyDescent="0.2">
      <c r="A2085" s="1" t="s">
        <v>14480</v>
      </c>
      <c r="B2085" s="1" t="s">
        <v>16607</v>
      </c>
    </row>
    <row r="2086" spans="1:2" x14ac:dyDescent="0.2">
      <c r="A2086" s="1" t="s">
        <v>1030</v>
      </c>
      <c r="B2086" s="1" t="s">
        <v>12654</v>
      </c>
    </row>
    <row r="2087" spans="1:2" x14ac:dyDescent="0.2">
      <c r="A2087" s="1" t="s">
        <v>14481</v>
      </c>
      <c r="B2087" s="1" t="s">
        <v>16608</v>
      </c>
    </row>
    <row r="2088" spans="1:2" x14ac:dyDescent="0.2">
      <c r="A2088" s="1" t="s">
        <v>1169</v>
      </c>
      <c r="B2088" s="1" t="s">
        <v>11881</v>
      </c>
    </row>
    <row r="2089" spans="1:2" x14ac:dyDescent="0.2">
      <c r="A2089" s="1" t="s">
        <v>169</v>
      </c>
      <c r="B2089" s="1" t="s">
        <v>16609</v>
      </c>
    </row>
    <row r="2090" spans="1:2" x14ac:dyDescent="0.2">
      <c r="A2090" s="1" t="s">
        <v>1498</v>
      </c>
      <c r="B2090" s="1" t="s">
        <v>16610</v>
      </c>
    </row>
    <row r="2091" spans="1:2" x14ac:dyDescent="0.2">
      <c r="A2091" s="1" t="s">
        <v>244</v>
      </c>
      <c r="B2091" s="1" t="s">
        <v>16611</v>
      </c>
    </row>
    <row r="2092" spans="1:2" x14ac:dyDescent="0.2">
      <c r="A2092" s="1" t="s">
        <v>1725</v>
      </c>
      <c r="B2092" s="1" t="s">
        <v>11091</v>
      </c>
    </row>
    <row r="2093" spans="1:2" x14ac:dyDescent="0.2">
      <c r="A2093" s="1" t="s">
        <v>1378</v>
      </c>
      <c r="B2093" s="1" t="s">
        <v>16612</v>
      </c>
    </row>
    <row r="2094" spans="1:2" x14ac:dyDescent="0.2">
      <c r="A2094" s="1" t="s">
        <v>581</v>
      </c>
      <c r="B2094" s="1" t="s">
        <v>16613</v>
      </c>
    </row>
    <row r="2095" spans="1:2" x14ac:dyDescent="0.2">
      <c r="A2095" s="1" t="s">
        <v>2496</v>
      </c>
      <c r="B2095" s="1" t="s">
        <v>16614</v>
      </c>
    </row>
    <row r="2096" spans="1:2" x14ac:dyDescent="0.2">
      <c r="A2096" s="1" t="s">
        <v>3833</v>
      </c>
      <c r="B2096" s="1" t="s">
        <v>16615</v>
      </c>
    </row>
    <row r="2097" spans="1:2" x14ac:dyDescent="0.2">
      <c r="A2097" s="1" t="s">
        <v>1471</v>
      </c>
      <c r="B2097" s="1" t="s">
        <v>16616</v>
      </c>
    </row>
    <row r="2098" spans="1:2" x14ac:dyDescent="0.2">
      <c r="A2098" s="1" t="s">
        <v>285</v>
      </c>
      <c r="B2098" s="1" t="s">
        <v>16617</v>
      </c>
    </row>
    <row r="2099" spans="1:2" x14ac:dyDescent="0.2">
      <c r="A2099" s="1" t="s">
        <v>2694</v>
      </c>
      <c r="B2099" s="1" t="s">
        <v>12617</v>
      </c>
    </row>
    <row r="2100" spans="1:2" x14ac:dyDescent="0.2">
      <c r="A2100" s="1" t="s">
        <v>3781</v>
      </c>
      <c r="B2100" s="1" t="s">
        <v>12507</v>
      </c>
    </row>
    <row r="2101" spans="1:2" x14ac:dyDescent="0.2">
      <c r="A2101" s="1" t="s">
        <v>489</v>
      </c>
      <c r="B2101" s="1" t="s">
        <v>11526</v>
      </c>
    </row>
    <row r="2102" spans="1:2" x14ac:dyDescent="0.2">
      <c r="A2102" s="1" t="s">
        <v>14482</v>
      </c>
      <c r="B2102" s="1" t="s">
        <v>16618</v>
      </c>
    </row>
    <row r="2103" spans="1:2" x14ac:dyDescent="0.2">
      <c r="A2103" s="1" t="s">
        <v>14483</v>
      </c>
      <c r="B2103" s="1" t="s">
        <v>16619</v>
      </c>
    </row>
    <row r="2104" spans="1:2" x14ac:dyDescent="0.2">
      <c r="A2104" s="1" t="s">
        <v>14484</v>
      </c>
      <c r="B2104" s="1" t="s">
        <v>16620</v>
      </c>
    </row>
    <row r="2105" spans="1:2" x14ac:dyDescent="0.2">
      <c r="A2105" s="1" t="s">
        <v>2383</v>
      </c>
      <c r="B2105" s="1" t="s">
        <v>12818</v>
      </c>
    </row>
    <row r="2106" spans="1:2" x14ac:dyDescent="0.2">
      <c r="A2106" s="1" t="s">
        <v>14485</v>
      </c>
      <c r="B2106" s="1" t="s">
        <v>16621</v>
      </c>
    </row>
    <row r="2107" spans="1:2" x14ac:dyDescent="0.2">
      <c r="A2107" s="1" t="s">
        <v>1322</v>
      </c>
      <c r="B2107" s="1" t="s">
        <v>16622</v>
      </c>
    </row>
    <row r="2108" spans="1:2" x14ac:dyDescent="0.2">
      <c r="A2108" s="1" t="s">
        <v>14486</v>
      </c>
      <c r="B2108" s="1" t="s">
        <v>16623</v>
      </c>
    </row>
    <row r="2109" spans="1:2" x14ac:dyDescent="0.2">
      <c r="A2109" s="1" t="s">
        <v>2352</v>
      </c>
      <c r="B2109" s="1" t="s">
        <v>16624</v>
      </c>
    </row>
    <row r="2110" spans="1:2" x14ac:dyDescent="0.2">
      <c r="A2110" s="1" t="s">
        <v>14487</v>
      </c>
      <c r="B2110" s="1" t="s">
        <v>16625</v>
      </c>
    </row>
    <row r="2111" spans="1:2" x14ac:dyDescent="0.2">
      <c r="A2111" s="1" t="s">
        <v>14488</v>
      </c>
      <c r="B2111" s="1" t="s">
        <v>16626</v>
      </c>
    </row>
    <row r="2112" spans="1:2" x14ac:dyDescent="0.2">
      <c r="A2112" s="1" t="s">
        <v>3840</v>
      </c>
      <c r="B2112" s="1" t="s">
        <v>16627</v>
      </c>
    </row>
    <row r="2113" spans="1:2" x14ac:dyDescent="0.2">
      <c r="A2113" s="1" t="s">
        <v>1641</v>
      </c>
      <c r="B2113" s="1" t="s">
        <v>16628</v>
      </c>
    </row>
    <row r="2114" spans="1:2" x14ac:dyDescent="0.2">
      <c r="A2114" s="1" t="s">
        <v>2170</v>
      </c>
      <c r="B2114" s="1" t="s">
        <v>13099</v>
      </c>
    </row>
    <row r="2115" spans="1:2" x14ac:dyDescent="0.2">
      <c r="A2115" s="1" t="s">
        <v>10063</v>
      </c>
      <c r="B2115" s="1" t="s">
        <v>12958</v>
      </c>
    </row>
    <row r="2116" spans="1:2" x14ac:dyDescent="0.2">
      <c r="A2116" s="1" t="s">
        <v>3882</v>
      </c>
      <c r="B2116" s="1" t="s">
        <v>12722</v>
      </c>
    </row>
    <row r="2117" spans="1:2" x14ac:dyDescent="0.2">
      <c r="A2117" s="1" t="s">
        <v>14489</v>
      </c>
      <c r="B2117" s="1" t="s">
        <v>16629</v>
      </c>
    </row>
    <row r="2118" spans="1:2" x14ac:dyDescent="0.2">
      <c r="A2118" s="1" t="s">
        <v>2131</v>
      </c>
      <c r="B2118" s="1" t="s">
        <v>16630</v>
      </c>
    </row>
    <row r="2119" spans="1:2" x14ac:dyDescent="0.2">
      <c r="A2119" s="1" t="s">
        <v>1728</v>
      </c>
      <c r="B2119" s="1" t="s">
        <v>8208</v>
      </c>
    </row>
    <row r="2120" spans="1:2" x14ac:dyDescent="0.2">
      <c r="A2120" s="1" t="s">
        <v>1087</v>
      </c>
      <c r="B2120" s="1" t="s">
        <v>11791</v>
      </c>
    </row>
    <row r="2121" spans="1:2" x14ac:dyDescent="0.2">
      <c r="A2121" s="1" t="s">
        <v>3708</v>
      </c>
      <c r="B2121" s="1" t="s">
        <v>16631</v>
      </c>
    </row>
    <row r="2122" spans="1:2" x14ac:dyDescent="0.2">
      <c r="A2122" s="1" t="s">
        <v>2257</v>
      </c>
      <c r="B2122" s="1" t="s">
        <v>16632</v>
      </c>
    </row>
    <row r="2123" spans="1:2" x14ac:dyDescent="0.2">
      <c r="A2123" s="1" t="s">
        <v>3639</v>
      </c>
      <c r="B2123" s="1" t="s">
        <v>16633</v>
      </c>
    </row>
    <row r="2124" spans="1:2" x14ac:dyDescent="0.2">
      <c r="A2124" s="1" t="s">
        <v>1337</v>
      </c>
      <c r="B2124" s="1" t="s">
        <v>16634</v>
      </c>
    </row>
    <row r="2125" spans="1:2" x14ac:dyDescent="0.2">
      <c r="A2125" s="1" t="s">
        <v>8555</v>
      </c>
      <c r="B2125" s="1" t="s">
        <v>10853</v>
      </c>
    </row>
    <row r="2126" spans="1:2" x14ac:dyDescent="0.2">
      <c r="A2126" s="1" t="s">
        <v>2205</v>
      </c>
      <c r="B2126" s="1" t="s">
        <v>16635</v>
      </c>
    </row>
    <row r="2127" spans="1:2" x14ac:dyDescent="0.2">
      <c r="A2127" s="1" t="s">
        <v>14490</v>
      </c>
      <c r="B2127" s="1" t="s">
        <v>16636</v>
      </c>
    </row>
    <row r="2128" spans="1:2" x14ac:dyDescent="0.2">
      <c r="A2128" s="1" t="s">
        <v>9539</v>
      </c>
    </row>
    <row r="2129" spans="1:2" x14ac:dyDescent="0.2">
      <c r="A2129" s="1" t="s">
        <v>211</v>
      </c>
      <c r="B2129" s="1" t="s">
        <v>16637</v>
      </c>
    </row>
    <row r="2130" spans="1:2" x14ac:dyDescent="0.2">
      <c r="A2130" s="1" t="s">
        <v>4282</v>
      </c>
      <c r="B2130" s="1" t="s">
        <v>8154</v>
      </c>
    </row>
    <row r="2131" spans="1:2" x14ac:dyDescent="0.2">
      <c r="A2131" s="1" t="s">
        <v>3951</v>
      </c>
      <c r="B2131" s="1" t="s">
        <v>16638</v>
      </c>
    </row>
    <row r="2132" spans="1:2" x14ac:dyDescent="0.2">
      <c r="A2132" s="1" t="s">
        <v>442</v>
      </c>
      <c r="B2132" s="1" t="s">
        <v>16639</v>
      </c>
    </row>
    <row r="2133" spans="1:2" x14ac:dyDescent="0.2">
      <c r="A2133" s="1" t="s">
        <v>798</v>
      </c>
      <c r="B2133" s="1" t="s">
        <v>16640</v>
      </c>
    </row>
    <row r="2134" spans="1:2" x14ac:dyDescent="0.2">
      <c r="A2134" s="1" t="s">
        <v>14491</v>
      </c>
      <c r="B2134" s="1" t="s">
        <v>16641</v>
      </c>
    </row>
    <row r="2135" spans="1:2" x14ac:dyDescent="0.2">
      <c r="A2135" s="1" t="s">
        <v>414</v>
      </c>
      <c r="B2135" s="1" t="s">
        <v>13331</v>
      </c>
    </row>
    <row r="2136" spans="1:2" x14ac:dyDescent="0.2">
      <c r="A2136" s="1" t="s">
        <v>2632</v>
      </c>
      <c r="B2136" s="1" t="s">
        <v>16642</v>
      </c>
    </row>
    <row r="2137" spans="1:2" x14ac:dyDescent="0.2">
      <c r="A2137" s="1" t="s">
        <v>14492</v>
      </c>
      <c r="B2137" s="1" t="s">
        <v>16643</v>
      </c>
    </row>
    <row r="2138" spans="1:2" x14ac:dyDescent="0.2">
      <c r="A2138" s="1" t="s">
        <v>2237</v>
      </c>
      <c r="B2138" s="1" t="s">
        <v>16644</v>
      </c>
    </row>
    <row r="2139" spans="1:2" x14ac:dyDescent="0.2">
      <c r="A2139" s="1" t="s">
        <v>3119</v>
      </c>
      <c r="B2139" s="1" t="s">
        <v>8123</v>
      </c>
    </row>
    <row r="2140" spans="1:2" x14ac:dyDescent="0.2">
      <c r="A2140" s="1" t="s">
        <v>9940</v>
      </c>
      <c r="B2140" s="1" t="s">
        <v>12771</v>
      </c>
    </row>
    <row r="2141" spans="1:2" x14ac:dyDescent="0.2">
      <c r="A2141" s="1" t="s">
        <v>1334</v>
      </c>
      <c r="B2141" s="1" t="s">
        <v>10875</v>
      </c>
    </row>
    <row r="2142" spans="1:2" x14ac:dyDescent="0.2">
      <c r="A2142" s="1" t="s">
        <v>14493</v>
      </c>
      <c r="B2142" s="1" t="s">
        <v>16645</v>
      </c>
    </row>
    <row r="2143" spans="1:2" x14ac:dyDescent="0.2">
      <c r="A2143" s="1" t="s">
        <v>595</v>
      </c>
      <c r="B2143" s="1" t="s">
        <v>16646</v>
      </c>
    </row>
    <row r="2144" spans="1:2" x14ac:dyDescent="0.2">
      <c r="A2144" s="1" t="s">
        <v>1018</v>
      </c>
      <c r="B2144" s="1" t="s">
        <v>16647</v>
      </c>
    </row>
    <row r="2145" spans="1:2" x14ac:dyDescent="0.2">
      <c r="A2145" s="1" t="s">
        <v>1120</v>
      </c>
      <c r="B2145" s="1" t="s">
        <v>7924</v>
      </c>
    </row>
    <row r="2146" spans="1:2" x14ac:dyDescent="0.2">
      <c r="A2146" s="1" t="s">
        <v>14494</v>
      </c>
      <c r="B2146" s="1" t="s">
        <v>16648</v>
      </c>
    </row>
    <row r="2147" spans="1:2" x14ac:dyDescent="0.2">
      <c r="A2147" s="1" t="s">
        <v>14495</v>
      </c>
      <c r="B2147" s="1" t="s">
        <v>16649</v>
      </c>
    </row>
    <row r="2148" spans="1:2" x14ac:dyDescent="0.2">
      <c r="A2148" s="1" t="s">
        <v>3447</v>
      </c>
      <c r="B2148" s="1" t="s">
        <v>13017</v>
      </c>
    </row>
    <row r="2149" spans="1:2" x14ac:dyDescent="0.2">
      <c r="A2149" s="1" t="s">
        <v>2336</v>
      </c>
      <c r="B2149" s="1" t="s">
        <v>16650</v>
      </c>
    </row>
    <row r="2150" spans="1:2" x14ac:dyDescent="0.2">
      <c r="A2150" s="1" t="s">
        <v>14496</v>
      </c>
      <c r="B2150" s="1" t="s">
        <v>16651</v>
      </c>
    </row>
    <row r="2151" spans="1:2" x14ac:dyDescent="0.2">
      <c r="A2151" s="1" t="s">
        <v>14497</v>
      </c>
      <c r="B2151" s="1" t="s">
        <v>16652</v>
      </c>
    </row>
    <row r="2152" spans="1:2" x14ac:dyDescent="0.2">
      <c r="A2152" s="1" t="s">
        <v>14498</v>
      </c>
      <c r="B2152" s="1" t="s">
        <v>16653</v>
      </c>
    </row>
    <row r="2153" spans="1:2" x14ac:dyDescent="0.2">
      <c r="A2153" s="1" t="s">
        <v>2037</v>
      </c>
      <c r="B2153" s="1" t="s">
        <v>16654</v>
      </c>
    </row>
    <row r="2154" spans="1:2" x14ac:dyDescent="0.2">
      <c r="A2154" s="1" t="s">
        <v>14499</v>
      </c>
      <c r="B2154" s="1" t="s">
        <v>16655</v>
      </c>
    </row>
    <row r="2155" spans="1:2" x14ac:dyDescent="0.2">
      <c r="A2155" s="1" t="s">
        <v>2267</v>
      </c>
      <c r="B2155" s="1" t="s">
        <v>10997</v>
      </c>
    </row>
    <row r="2156" spans="1:2" x14ac:dyDescent="0.2">
      <c r="A2156" s="1" t="s">
        <v>14500</v>
      </c>
      <c r="B2156" s="1" t="s">
        <v>16656</v>
      </c>
    </row>
    <row r="2157" spans="1:2" x14ac:dyDescent="0.2">
      <c r="A2157" s="1" t="s">
        <v>1452</v>
      </c>
      <c r="B2157" s="1" t="s">
        <v>16657</v>
      </c>
    </row>
    <row r="2158" spans="1:2" x14ac:dyDescent="0.2">
      <c r="A2158" s="1" t="s">
        <v>1395</v>
      </c>
      <c r="B2158" s="1" t="s">
        <v>16658</v>
      </c>
    </row>
    <row r="2159" spans="1:2" x14ac:dyDescent="0.2">
      <c r="A2159" s="1" t="s">
        <v>1447</v>
      </c>
      <c r="B2159" s="1" t="s">
        <v>7742</v>
      </c>
    </row>
    <row r="2160" spans="1:2" x14ac:dyDescent="0.2">
      <c r="A2160" s="1" t="s">
        <v>9709</v>
      </c>
      <c r="B2160" s="1" t="s">
        <v>12390</v>
      </c>
    </row>
    <row r="2161" spans="1:2" x14ac:dyDescent="0.2">
      <c r="A2161" s="1" t="s">
        <v>9984</v>
      </c>
      <c r="B2161" s="1" t="s">
        <v>12836</v>
      </c>
    </row>
    <row r="2162" spans="1:2" x14ac:dyDescent="0.2">
      <c r="A2162" s="1" t="s">
        <v>2399</v>
      </c>
      <c r="B2162" s="1" t="s">
        <v>16659</v>
      </c>
    </row>
    <row r="2163" spans="1:2" x14ac:dyDescent="0.2">
      <c r="A2163" s="1" t="s">
        <v>9479</v>
      </c>
      <c r="B2163" s="1" t="s">
        <v>12055</v>
      </c>
    </row>
    <row r="2164" spans="1:2" x14ac:dyDescent="0.2">
      <c r="A2164" s="1" t="s">
        <v>1183</v>
      </c>
      <c r="B2164" s="1" t="s">
        <v>16660</v>
      </c>
    </row>
    <row r="2165" spans="1:2" x14ac:dyDescent="0.2">
      <c r="A2165" s="1" t="s">
        <v>3539</v>
      </c>
      <c r="B2165" s="1" t="s">
        <v>16661</v>
      </c>
    </row>
    <row r="2166" spans="1:2" x14ac:dyDescent="0.2">
      <c r="A2166" s="1" t="s">
        <v>14501</v>
      </c>
      <c r="B2166" s="1" t="s">
        <v>16662</v>
      </c>
    </row>
    <row r="2167" spans="1:2" x14ac:dyDescent="0.2">
      <c r="A2167" s="1" t="s">
        <v>538</v>
      </c>
      <c r="B2167" s="1" t="s">
        <v>13312</v>
      </c>
    </row>
    <row r="2168" spans="1:2" x14ac:dyDescent="0.2">
      <c r="A2168" s="1" t="s">
        <v>3841</v>
      </c>
      <c r="B2168" s="1" t="s">
        <v>16663</v>
      </c>
    </row>
    <row r="2169" spans="1:2" x14ac:dyDescent="0.2">
      <c r="A2169" s="1" t="s">
        <v>2420</v>
      </c>
      <c r="B2169" s="1" t="s">
        <v>16664</v>
      </c>
    </row>
    <row r="2170" spans="1:2" x14ac:dyDescent="0.2">
      <c r="A2170" s="1" t="s">
        <v>14502</v>
      </c>
      <c r="B2170" s="1" t="s">
        <v>16665</v>
      </c>
    </row>
    <row r="2171" spans="1:2" x14ac:dyDescent="0.2">
      <c r="A2171" s="1" t="s">
        <v>14503</v>
      </c>
      <c r="B2171" s="1" t="s">
        <v>16666</v>
      </c>
    </row>
    <row r="2172" spans="1:2" x14ac:dyDescent="0.2">
      <c r="A2172" s="1" t="s">
        <v>14504</v>
      </c>
      <c r="B2172" s="1" t="s">
        <v>16667</v>
      </c>
    </row>
    <row r="2173" spans="1:2" x14ac:dyDescent="0.2">
      <c r="A2173" s="1" t="s">
        <v>2747</v>
      </c>
      <c r="B2173" s="1" t="s">
        <v>12566</v>
      </c>
    </row>
    <row r="2174" spans="1:2" x14ac:dyDescent="0.2">
      <c r="A2174" s="1" t="s">
        <v>3791</v>
      </c>
      <c r="B2174" s="1" t="s">
        <v>13190</v>
      </c>
    </row>
    <row r="2175" spans="1:2" x14ac:dyDescent="0.2">
      <c r="A2175" s="1" t="s">
        <v>1670</v>
      </c>
      <c r="B2175" s="1" t="s">
        <v>16668</v>
      </c>
    </row>
    <row r="2176" spans="1:2" x14ac:dyDescent="0.2">
      <c r="A2176" s="1" t="s">
        <v>2758</v>
      </c>
      <c r="B2176" s="1" t="s">
        <v>12720</v>
      </c>
    </row>
    <row r="2177" spans="1:2" x14ac:dyDescent="0.2">
      <c r="A2177" s="1" t="s">
        <v>14505</v>
      </c>
      <c r="B2177" s="1" t="s">
        <v>16669</v>
      </c>
    </row>
    <row r="2178" spans="1:2" x14ac:dyDescent="0.2">
      <c r="A2178" s="1" t="s">
        <v>10294</v>
      </c>
      <c r="B2178" s="1" t="s">
        <v>13317</v>
      </c>
    </row>
    <row r="2179" spans="1:2" x14ac:dyDescent="0.2">
      <c r="A2179" s="1" t="s">
        <v>14506</v>
      </c>
      <c r="B2179" s="1" t="s">
        <v>16670</v>
      </c>
    </row>
    <row r="2180" spans="1:2" x14ac:dyDescent="0.2">
      <c r="A2180" s="1" t="s">
        <v>14507</v>
      </c>
      <c r="B2180" s="1" t="s">
        <v>16671</v>
      </c>
    </row>
    <row r="2181" spans="1:2" x14ac:dyDescent="0.2">
      <c r="A2181" s="1" t="s">
        <v>2031</v>
      </c>
      <c r="B2181" s="1" t="s">
        <v>16672</v>
      </c>
    </row>
    <row r="2182" spans="1:2" x14ac:dyDescent="0.2">
      <c r="A2182" s="1" t="s">
        <v>3501</v>
      </c>
      <c r="B2182" s="1" t="s">
        <v>7820</v>
      </c>
    </row>
    <row r="2183" spans="1:2" x14ac:dyDescent="0.2">
      <c r="A2183" s="1" t="s">
        <v>1466</v>
      </c>
      <c r="B2183" s="1" t="s">
        <v>11623</v>
      </c>
    </row>
    <row r="2184" spans="1:2" x14ac:dyDescent="0.2">
      <c r="A2184" s="1" t="s">
        <v>1784</v>
      </c>
      <c r="B2184" s="1" t="s">
        <v>10924</v>
      </c>
    </row>
    <row r="2185" spans="1:2" x14ac:dyDescent="0.2">
      <c r="A2185" s="1" t="s">
        <v>735</v>
      </c>
      <c r="B2185" s="1" t="s">
        <v>16673</v>
      </c>
    </row>
    <row r="2186" spans="1:2" x14ac:dyDescent="0.2">
      <c r="A2186" s="1" t="s">
        <v>8928</v>
      </c>
      <c r="B2186" s="1" t="s">
        <v>11326</v>
      </c>
    </row>
    <row r="2187" spans="1:2" x14ac:dyDescent="0.2">
      <c r="A2187" s="1" t="s">
        <v>603</v>
      </c>
      <c r="B2187" s="1" t="s">
        <v>16674</v>
      </c>
    </row>
    <row r="2188" spans="1:2" x14ac:dyDescent="0.2">
      <c r="A2188" s="1" t="s">
        <v>1417</v>
      </c>
      <c r="B2188" s="1" t="s">
        <v>16675</v>
      </c>
    </row>
    <row r="2189" spans="1:2" x14ac:dyDescent="0.2">
      <c r="A2189" s="1" t="s">
        <v>1839</v>
      </c>
      <c r="B2189" s="1" t="s">
        <v>16676</v>
      </c>
    </row>
    <row r="2190" spans="1:2" x14ac:dyDescent="0.2">
      <c r="A2190" s="1" t="s">
        <v>2244</v>
      </c>
      <c r="B2190" s="1" t="s">
        <v>16677</v>
      </c>
    </row>
    <row r="2191" spans="1:2" x14ac:dyDescent="0.2">
      <c r="A2191" s="1" t="s">
        <v>2092</v>
      </c>
      <c r="B2191" s="1" t="s">
        <v>7749</v>
      </c>
    </row>
    <row r="2192" spans="1:2" x14ac:dyDescent="0.2">
      <c r="A2192" s="1" t="s">
        <v>1002</v>
      </c>
      <c r="B2192" s="1" t="s">
        <v>16678</v>
      </c>
    </row>
    <row r="2193" spans="1:2" x14ac:dyDescent="0.2">
      <c r="A2193" s="1" t="s">
        <v>620</v>
      </c>
      <c r="B2193" s="1" t="s">
        <v>16679</v>
      </c>
    </row>
    <row r="2194" spans="1:2" x14ac:dyDescent="0.2">
      <c r="A2194" s="1" t="s">
        <v>1122</v>
      </c>
      <c r="B2194" s="1" t="s">
        <v>13041</v>
      </c>
    </row>
    <row r="2195" spans="1:2" x14ac:dyDescent="0.2">
      <c r="A2195" s="1" t="s">
        <v>14508</v>
      </c>
      <c r="B2195" s="1" t="s">
        <v>16680</v>
      </c>
    </row>
    <row r="2196" spans="1:2" x14ac:dyDescent="0.2">
      <c r="A2196" s="1" t="s">
        <v>9485</v>
      </c>
      <c r="B2196" s="1" t="s">
        <v>12064</v>
      </c>
    </row>
    <row r="2197" spans="1:2" x14ac:dyDescent="0.2">
      <c r="A2197" s="1" t="s">
        <v>250</v>
      </c>
      <c r="B2197" s="1" t="s">
        <v>10694</v>
      </c>
    </row>
    <row r="2198" spans="1:2" x14ac:dyDescent="0.2">
      <c r="A2198" s="1" t="s">
        <v>2404</v>
      </c>
      <c r="B2198" s="1" t="s">
        <v>16681</v>
      </c>
    </row>
    <row r="2199" spans="1:2" x14ac:dyDescent="0.2">
      <c r="A2199" s="1" t="s">
        <v>1225</v>
      </c>
      <c r="B2199" s="1" t="s">
        <v>10810</v>
      </c>
    </row>
    <row r="2200" spans="1:2" x14ac:dyDescent="0.2">
      <c r="A2200" s="1" t="s">
        <v>9807</v>
      </c>
      <c r="B2200" s="1" t="s">
        <v>12546</v>
      </c>
    </row>
    <row r="2201" spans="1:2" x14ac:dyDescent="0.2">
      <c r="A2201" s="1" t="s">
        <v>14509</v>
      </c>
      <c r="B2201" s="1" t="s">
        <v>16682</v>
      </c>
    </row>
    <row r="2202" spans="1:2" x14ac:dyDescent="0.2">
      <c r="A2202" s="1" t="s">
        <v>575</v>
      </c>
      <c r="B2202" s="1" t="s">
        <v>16683</v>
      </c>
    </row>
    <row r="2203" spans="1:2" x14ac:dyDescent="0.2">
      <c r="A2203" s="1" t="s">
        <v>1850</v>
      </c>
      <c r="B2203" s="1" t="s">
        <v>16684</v>
      </c>
    </row>
    <row r="2204" spans="1:2" x14ac:dyDescent="0.2">
      <c r="A2204" s="1" t="s">
        <v>1866</v>
      </c>
      <c r="B2204" s="1" t="s">
        <v>13062</v>
      </c>
    </row>
    <row r="2205" spans="1:2" x14ac:dyDescent="0.2">
      <c r="A2205" s="1" t="s">
        <v>738</v>
      </c>
      <c r="B2205" s="1" t="s">
        <v>16685</v>
      </c>
    </row>
    <row r="2206" spans="1:2" x14ac:dyDescent="0.2">
      <c r="A2206" s="1" t="s">
        <v>2471</v>
      </c>
      <c r="B2206" s="1" t="s">
        <v>11511</v>
      </c>
    </row>
    <row r="2207" spans="1:2" x14ac:dyDescent="0.2">
      <c r="A2207" s="1" t="s">
        <v>14510</v>
      </c>
      <c r="B2207" s="1" t="s">
        <v>16686</v>
      </c>
    </row>
    <row r="2208" spans="1:2" x14ac:dyDescent="0.2">
      <c r="A2208" s="1" t="s">
        <v>488</v>
      </c>
      <c r="B2208" s="1" t="s">
        <v>11892</v>
      </c>
    </row>
    <row r="2209" spans="1:2" x14ac:dyDescent="0.2">
      <c r="A2209" s="1" t="s">
        <v>8771</v>
      </c>
      <c r="B2209" s="1" t="s">
        <v>11122</v>
      </c>
    </row>
    <row r="2210" spans="1:2" x14ac:dyDescent="0.2">
      <c r="A2210" s="1" t="s">
        <v>14511</v>
      </c>
      <c r="B2210" s="1" t="s">
        <v>16687</v>
      </c>
    </row>
    <row r="2211" spans="1:2" x14ac:dyDescent="0.2">
      <c r="A2211" s="1" t="s">
        <v>10134</v>
      </c>
      <c r="B2211" s="1" t="s">
        <v>13070</v>
      </c>
    </row>
    <row r="2212" spans="1:2" x14ac:dyDescent="0.2">
      <c r="A2212" s="1" t="s">
        <v>4255</v>
      </c>
      <c r="B2212" s="1" t="s">
        <v>8110</v>
      </c>
    </row>
    <row r="2213" spans="1:2" x14ac:dyDescent="0.2">
      <c r="A2213" s="1" t="s">
        <v>14512</v>
      </c>
      <c r="B2213" s="1" t="s">
        <v>16688</v>
      </c>
    </row>
    <row r="2214" spans="1:2" x14ac:dyDescent="0.2">
      <c r="A2214" s="1" t="s">
        <v>2505</v>
      </c>
      <c r="B2214" s="1" t="s">
        <v>11738</v>
      </c>
    </row>
    <row r="2215" spans="1:2" x14ac:dyDescent="0.2">
      <c r="A2215" s="1" t="s">
        <v>14513</v>
      </c>
      <c r="B2215" s="1" t="s">
        <v>16689</v>
      </c>
    </row>
    <row r="2216" spans="1:2" x14ac:dyDescent="0.2">
      <c r="A2216" s="1" t="s">
        <v>9306</v>
      </c>
      <c r="B2216" s="1" t="s">
        <v>11826</v>
      </c>
    </row>
    <row r="2217" spans="1:2" x14ac:dyDescent="0.2">
      <c r="A2217" s="1" t="s">
        <v>2504</v>
      </c>
      <c r="B2217" s="1" t="s">
        <v>16690</v>
      </c>
    </row>
    <row r="2218" spans="1:2" x14ac:dyDescent="0.2">
      <c r="A2218" s="1" t="s">
        <v>10126</v>
      </c>
      <c r="B2218" s="1" t="s">
        <v>13059</v>
      </c>
    </row>
    <row r="2219" spans="1:2" x14ac:dyDescent="0.2">
      <c r="A2219" s="1" t="s">
        <v>210</v>
      </c>
      <c r="B2219" s="1" t="s">
        <v>16691</v>
      </c>
    </row>
    <row r="2220" spans="1:2" x14ac:dyDescent="0.2">
      <c r="A2220" s="1" t="s">
        <v>14514</v>
      </c>
      <c r="B2220" s="1" t="s">
        <v>16692</v>
      </c>
    </row>
    <row r="2221" spans="1:2" x14ac:dyDescent="0.2">
      <c r="A2221" s="1" t="s">
        <v>14515</v>
      </c>
      <c r="B2221" s="1" t="s">
        <v>16693</v>
      </c>
    </row>
    <row r="2222" spans="1:2" x14ac:dyDescent="0.2">
      <c r="A2222" s="1" t="s">
        <v>1928</v>
      </c>
      <c r="B2222" s="1" t="s">
        <v>10878</v>
      </c>
    </row>
    <row r="2223" spans="1:2" x14ac:dyDescent="0.2">
      <c r="A2223" s="1" t="s">
        <v>4265</v>
      </c>
      <c r="B2223" s="1" t="s">
        <v>8126</v>
      </c>
    </row>
    <row r="2224" spans="1:2" x14ac:dyDescent="0.2">
      <c r="A2224" s="1" t="s">
        <v>9139</v>
      </c>
      <c r="B2224" s="1" t="s">
        <v>11608</v>
      </c>
    </row>
    <row r="2225" spans="1:2" x14ac:dyDescent="0.2">
      <c r="A2225" s="1" t="s">
        <v>2330</v>
      </c>
      <c r="B2225" s="1" t="s">
        <v>16694</v>
      </c>
    </row>
    <row r="2226" spans="1:2" x14ac:dyDescent="0.2">
      <c r="A2226" s="1" t="s">
        <v>14516</v>
      </c>
      <c r="B2226" s="1" t="s">
        <v>16695</v>
      </c>
    </row>
    <row r="2227" spans="1:2" x14ac:dyDescent="0.2">
      <c r="A2227" s="1" t="s">
        <v>9437</v>
      </c>
      <c r="B2227" s="1" t="s">
        <v>12000</v>
      </c>
    </row>
    <row r="2228" spans="1:2" x14ac:dyDescent="0.2">
      <c r="A2228" s="1" t="s">
        <v>14517</v>
      </c>
      <c r="B2228" s="1" t="s">
        <v>16696</v>
      </c>
    </row>
    <row r="2229" spans="1:2" x14ac:dyDescent="0.2">
      <c r="A2229" s="1" t="s">
        <v>1123</v>
      </c>
      <c r="B2229" s="1" t="s">
        <v>16697</v>
      </c>
    </row>
    <row r="2230" spans="1:2" x14ac:dyDescent="0.2">
      <c r="A2230" s="1" t="s">
        <v>2512</v>
      </c>
      <c r="B2230" s="1" t="s">
        <v>16698</v>
      </c>
    </row>
    <row r="2231" spans="1:2" x14ac:dyDescent="0.2">
      <c r="A2231" s="1" t="s">
        <v>14518</v>
      </c>
      <c r="B2231" s="1" t="s">
        <v>16699</v>
      </c>
    </row>
    <row r="2232" spans="1:2" x14ac:dyDescent="0.2">
      <c r="A2232" s="1" t="s">
        <v>3587</v>
      </c>
      <c r="B2232" s="1" t="s">
        <v>16700</v>
      </c>
    </row>
    <row r="2233" spans="1:2" x14ac:dyDescent="0.2">
      <c r="A2233" s="1" t="s">
        <v>14519</v>
      </c>
      <c r="B2233" s="1" t="s">
        <v>16701</v>
      </c>
    </row>
    <row r="2234" spans="1:2" x14ac:dyDescent="0.2">
      <c r="A2234" s="1" t="s">
        <v>14520</v>
      </c>
      <c r="B2234" s="1" t="s">
        <v>16702</v>
      </c>
    </row>
    <row r="2235" spans="1:2" x14ac:dyDescent="0.2">
      <c r="A2235" s="1" t="s">
        <v>1428</v>
      </c>
      <c r="B2235" s="1" t="s">
        <v>16703</v>
      </c>
    </row>
    <row r="2236" spans="1:2" x14ac:dyDescent="0.2">
      <c r="A2236" s="1" t="s">
        <v>9350</v>
      </c>
      <c r="B2236" s="1" t="s">
        <v>11888</v>
      </c>
    </row>
    <row r="2237" spans="1:2" x14ac:dyDescent="0.2">
      <c r="A2237" s="1" t="s">
        <v>810</v>
      </c>
      <c r="B2237" s="1" t="s">
        <v>12206</v>
      </c>
    </row>
    <row r="2238" spans="1:2" x14ac:dyDescent="0.2">
      <c r="A2238" s="1" t="s">
        <v>4058</v>
      </c>
      <c r="B2238" s="1" t="s">
        <v>7834</v>
      </c>
    </row>
    <row r="2239" spans="1:2" x14ac:dyDescent="0.2">
      <c r="A2239" s="1" t="s">
        <v>14521</v>
      </c>
      <c r="B2239" s="1" t="s">
        <v>16704</v>
      </c>
    </row>
    <row r="2240" spans="1:2" x14ac:dyDescent="0.2">
      <c r="A2240" s="1" t="s">
        <v>3746</v>
      </c>
      <c r="B2240" s="1" t="s">
        <v>16705</v>
      </c>
    </row>
    <row r="2241" spans="1:2" x14ac:dyDescent="0.2">
      <c r="A2241" s="1" t="s">
        <v>14522</v>
      </c>
      <c r="B2241" s="1" t="s">
        <v>16706</v>
      </c>
    </row>
    <row r="2242" spans="1:2" x14ac:dyDescent="0.2">
      <c r="A2242" s="1" t="s">
        <v>1400</v>
      </c>
      <c r="B2242" s="1" t="s">
        <v>16707</v>
      </c>
    </row>
    <row r="2243" spans="1:2" x14ac:dyDescent="0.2">
      <c r="A2243" s="1" t="s">
        <v>2550</v>
      </c>
      <c r="B2243" s="1" t="s">
        <v>16708</v>
      </c>
    </row>
    <row r="2244" spans="1:2" x14ac:dyDescent="0.2">
      <c r="A2244" s="1" t="s">
        <v>14523</v>
      </c>
      <c r="B2244" s="1" t="s">
        <v>16709</v>
      </c>
    </row>
    <row r="2245" spans="1:2" x14ac:dyDescent="0.2">
      <c r="A2245" s="1" t="s">
        <v>561</v>
      </c>
      <c r="B2245" s="1" t="s">
        <v>16710</v>
      </c>
    </row>
    <row r="2246" spans="1:2" x14ac:dyDescent="0.2">
      <c r="A2246" s="1" t="s">
        <v>14524</v>
      </c>
      <c r="B2246" s="1" t="s">
        <v>16711</v>
      </c>
    </row>
    <row r="2247" spans="1:2" x14ac:dyDescent="0.2">
      <c r="A2247" s="1" t="s">
        <v>14525</v>
      </c>
      <c r="B2247" s="1" t="s">
        <v>16712</v>
      </c>
    </row>
    <row r="2248" spans="1:2" x14ac:dyDescent="0.2">
      <c r="A2248" s="1" t="s">
        <v>2679</v>
      </c>
      <c r="B2248" s="1" t="s">
        <v>16713</v>
      </c>
    </row>
    <row r="2249" spans="1:2" x14ac:dyDescent="0.2">
      <c r="A2249" s="1" t="s">
        <v>3827</v>
      </c>
      <c r="B2249" s="1" t="s">
        <v>16714</v>
      </c>
    </row>
    <row r="2250" spans="1:2" x14ac:dyDescent="0.2">
      <c r="A2250" s="1" t="s">
        <v>14526</v>
      </c>
      <c r="B2250" s="1" t="s">
        <v>16715</v>
      </c>
    </row>
    <row r="2251" spans="1:2" x14ac:dyDescent="0.2">
      <c r="A2251" s="1" t="s">
        <v>4056</v>
      </c>
      <c r="B2251" s="1" t="s">
        <v>16716</v>
      </c>
    </row>
    <row r="2252" spans="1:2" x14ac:dyDescent="0.2">
      <c r="A2252" s="1" t="s">
        <v>14527</v>
      </c>
      <c r="B2252" s="1" t="s">
        <v>16717</v>
      </c>
    </row>
    <row r="2253" spans="1:2" x14ac:dyDescent="0.2">
      <c r="A2253" s="1" t="s">
        <v>14528</v>
      </c>
      <c r="B2253" s="1" t="s">
        <v>16718</v>
      </c>
    </row>
    <row r="2254" spans="1:2" x14ac:dyDescent="0.2">
      <c r="A2254" s="1" t="s">
        <v>459</v>
      </c>
      <c r="B2254" s="1" t="s">
        <v>16719</v>
      </c>
    </row>
    <row r="2255" spans="1:2" x14ac:dyDescent="0.2">
      <c r="A2255" s="1" t="s">
        <v>3580</v>
      </c>
      <c r="B2255" s="1" t="s">
        <v>16720</v>
      </c>
    </row>
    <row r="2256" spans="1:2" x14ac:dyDescent="0.2">
      <c r="A2256" s="1" t="s">
        <v>14529</v>
      </c>
      <c r="B2256" s="1" t="s">
        <v>16721</v>
      </c>
    </row>
    <row r="2257" spans="1:2" x14ac:dyDescent="0.2">
      <c r="A2257" s="1" t="s">
        <v>2564</v>
      </c>
      <c r="B2257" s="1" t="s">
        <v>16722</v>
      </c>
    </row>
    <row r="2258" spans="1:2" x14ac:dyDescent="0.2">
      <c r="A2258" s="1" t="s">
        <v>9973</v>
      </c>
      <c r="B2258" s="1" t="s">
        <v>12821</v>
      </c>
    </row>
    <row r="2259" spans="1:2" x14ac:dyDescent="0.2">
      <c r="A2259" s="1" t="s">
        <v>10015</v>
      </c>
      <c r="B2259" s="1" t="s">
        <v>12887</v>
      </c>
    </row>
    <row r="2260" spans="1:2" x14ac:dyDescent="0.2">
      <c r="A2260" s="1" t="s">
        <v>162</v>
      </c>
      <c r="B2260" s="1" t="s">
        <v>16723</v>
      </c>
    </row>
    <row r="2261" spans="1:2" x14ac:dyDescent="0.2">
      <c r="A2261" s="1" t="s">
        <v>2329</v>
      </c>
      <c r="B2261" s="1" t="s">
        <v>16724</v>
      </c>
    </row>
    <row r="2262" spans="1:2" x14ac:dyDescent="0.2">
      <c r="A2262" s="1" t="s">
        <v>3672</v>
      </c>
      <c r="B2262" s="1" t="s">
        <v>16725</v>
      </c>
    </row>
    <row r="2263" spans="1:2" x14ac:dyDescent="0.2">
      <c r="A2263" s="1" t="s">
        <v>9409</v>
      </c>
      <c r="B2263" s="1" t="s">
        <v>11964</v>
      </c>
    </row>
    <row r="2264" spans="1:2" x14ac:dyDescent="0.2">
      <c r="A2264" s="1" t="s">
        <v>14530</v>
      </c>
      <c r="B2264" s="1" t="s">
        <v>16726</v>
      </c>
    </row>
    <row r="2265" spans="1:2" x14ac:dyDescent="0.2">
      <c r="A2265" s="1" t="s">
        <v>1844</v>
      </c>
      <c r="B2265" s="1" t="s">
        <v>16727</v>
      </c>
    </row>
    <row r="2266" spans="1:2" x14ac:dyDescent="0.2">
      <c r="A2266" s="1" t="s">
        <v>4084</v>
      </c>
      <c r="B2266" s="1" t="s">
        <v>7871</v>
      </c>
    </row>
    <row r="2267" spans="1:2" x14ac:dyDescent="0.2">
      <c r="A2267" s="1" t="s">
        <v>1652</v>
      </c>
      <c r="B2267" s="1" t="s">
        <v>16728</v>
      </c>
    </row>
    <row r="2268" spans="1:2" x14ac:dyDescent="0.2">
      <c r="A2268" s="1" t="s">
        <v>1479</v>
      </c>
      <c r="B2268" s="1" t="s">
        <v>10932</v>
      </c>
    </row>
    <row r="2269" spans="1:2" x14ac:dyDescent="0.2">
      <c r="A2269" s="1" t="s">
        <v>14531</v>
      </c>
      <c r="B2269" s="1" t="s">
        <v>16729</v>
      </c>
    </row>
    <row r="2270" spans="1:2" x14ac:dyDescent="0.2">
      <c r="A2270" s="1" t="s">
        <v>2398</v>
      </c>
      <c r="B2270" s="1" t="s">
        <v>16730</v>
      </c>
    </row>
    <row r="2271" spans="1:2" x14ac:dyDescent="0.2">
      <c r="A2271" s="1" t="s">
        <v>8990</v>
      </c>
      <c r="B2271" s="1" t="s">
        <v>11401</v>
      </c>
    </row>
    <row r="2272" spans="1:2" x14ac:dyDescent="0.2">
      <c r="A2272" s="1" t="s">
        <v>1179</v>
      </c>
      <c r="B2272" s="1" t="s">
        <v>16731</v>
      </c>
    </row>
    <row r="2273" spans="1:2" x14ac:dyDescent="0.2">
      <c r="A2273" s="1" t="s">
        <v>3855</v>
      </c>
      <c r="B2273" s="1" t="s">
        <v>12306</v>
      </c>
    </row>
    <row r="2274" spans="1:2" x14ac:dyDescent="0.2">
      <c r="A2274" s="1" t="s">
        <v>4064</v>
      </c>
      <c r="B2274" s="1" t="s">
        <v>7847</v>
      </c>
    </row>
    <row r="2275" spans="1:2" x14ac:dyDescent="0.2">
      <c r="A2275" s="1" t="s">
        <v>1086</v>
      </c>
      <c r="B2275" s="1" t="s">
        <v>12660</v>
      </c>
    </row>
    <row r="2276" spans="1:2" x14ac:dyDescent="0.2">
      <c r="A2276" s="1" t="s">
        <v>14532</v>
      </c>
      <c r="B2276" s="1" t="s">
        <v>16732</v>
      </c>
    </row>
    <row r="2277" spans="1:2" x14ac:dyDescent="0.2">
      <c r="A2277" s="1" t="s">
        <v>920</v>
      </c>
      <c r="B2277" s="1" t="s">
        <v>11497</v>
      </c>
    </row>
    <row r="2278" spans="1:2" x14ac:dyDescent="0.2">
      <c r="A2278" s="1" t="s">
        <v>14533</v>
      </c>
      <c r="B2278" s="1" t="s">
        <v>16733</v>
      </c>
    </row>
    <row r="2279" spans="1:2" x14ac:dyDescent="0.2">
      <c r="A2279" s="1" t="s">
        <v>14534</v>
      </c>
      <c r="B2279" s="1" t="s">
        <v>16734</v>
      </c>
    </row>
    <row r="2280" spans="1:2" x14ac:dyDescent="0.2">
      <c r="A2280" s="1" t="s">
        <v>3851</v>
      </c>
      <c r="B2280" s="1" t="s">
        <v>16735</v>
      </c>
    </row>
    <row r="2281" spans="1:2" x14ac:dyDescent="0.2">
      <c r="A2281" s="1" t="s">
        <v>14535</v>
      </c>
      <c r="B2281" s="1" t="s">
        <v>16736</v>
      </c>
    </row>
    <row r="2282" spans="1:2" x14ac:dyDescent="0.2">
      <c r="A2282" s="1" t="s">
        <v>14536</v>
      </c>
      <c r="B2282" s="1" t="s">
        <v>16737</v>
      </c>
    </row>
    <row r="2283" spans="1:2" x14ac:dyDescent="0.2">
      <c r="A2283" s="1" t="s">
        <v>4101</v>
      </c>
      <c r="B2283" s="1" t="s">
        <v>7902</v>
      </c>
    </row>
    <row r="2284" spans="1:2" x14ac:dyDescent="0.2">
      <c r="A2284" s="1" t="s">
        <v>1388</v>
      </c>
      <c r="B2284" s="1" t="s">
        <v>16738</v>
      </c>
    </row>
    <row r="2285" spans="1:2" x14ac:dyDescent="0.2">
      <c r="A2285" s="1" t="s">
        <v>1172</v>
      </c>
      <c r="B2285" s="1" t="s">
        <v>12341</v>
      </c>
    </row>
    <row r="2286" spans="1:2" x14ac:dyDescent="0.2">
      <c r="A2286" s="1" t="s">
        <v>14537</v>
      </c>
      <c r="B2286" s="1" t="s">
        <v>16739</v>
      </c>
    </row>
    <row r="2287" spans="1:2" x14ac:dyDescent="0.2">
      <c r="A2287" s="1" t="s">
        <v>14538</v>
      </c>
      <c r="B2287" s="1" t="s">
        <v>16740</v>
      </c>
    </row>
    <row r="2288" spans="1:2" x14ac:dyDescent="0.2">
      <c r="A2288" s="1" t="s">
        <v>14539</v>
      </c>
      <c r="B2288" s="1" t="s">
        <v>16741</v>
      </c>
    </row>
    <row r="2289" spans="1:2" x14ac:dyDescent="0.2">
      <c r="A2289" s="1" t="s">
        <v>9265</v>
      </c>
      <c r="B2289" s="1" t="s">
        <v>11769</v>
      </c>
    </row>
    <row r="2290" spans="1:2" x14ac:dyDescent="0.2">
      <c r="A2290" s="1" t="s">
        <v>14540</v>
      </c>
      <c r="B2290" s="1" t="s">
        <v>16742</v>
      </c>
    </row>
    <row r="2291" spans="1:2" x14ac:dyDescent="0.2">
      <c r="A2291" s="1" t="s">
        <v>14541</v>
      </c>
      <c r="B2291" s="1" t="s">
        <v>16743</v>
      </c>
    </row>
    <row r="2292" spans="1:2" x14ac:dyDescent="0.2">
      <c r="A2292" s="1" t="s">
        <v>2120</v>
      </c>
      <c r="B2292" s="1" t="s">
        <v>13091</v>
      </c>
    </row>
    <row r="2293" spans="1:2" x14ac:dyDescent="0.2">
      <c r="A2293" s="1" t="s">
        <v>14542</v>
      </c>
      <c r="B2293" s="1" t="s">
        <v>16744</v>
      </c>
    </row>
    <row r="2294" spans="1:2" x14ac:dyDescent="0.2">
      <c r="A2294" s="1" t="s">
        <v>14543</v>
      </c>
      <c r="B2294" s="1" t="s">
        <v>16745</v>
      </c>
    </row>
    <row r="2295" spans="1:2" x14ac:dyDescent="0.2">
      <c r="A2295" s="1" t="s">
        <v>674</v>
      </c>
      <c r="B2295" s="1" t="s">
        <v>16746</v>
      </c>
    </row>
    <row r="2296" spans="1:2" x14ac:dyDescent="0.2">
      <c r="A2296" s="1" t="s">
        <v>1017</v>
      </c>
      <c r="B2296" s="1" t="s">
        <v>16747</v>
      </c>
    </row>
    <row r="2297" spans="1:2" x14ac:dyDescent="0.2">
      <c r="A2297" s="1" t="s">
        <v>1556</v>
      </c>
      <c r="B2297" s="1" t="s">
        <v>16748</v>
      </c>
    </row>
    <row r="2298" spans="1:2" x14ac:dyDescent="0.2">
      <c r="A2298" s="1" t="s">
        <v>2862</v>
      </c>
      <c r="B2298" s="1" t="s">
        <v>16749</v>
      </c>
    </row>
    <row r="2299" spans="1:2" x14ac:dyDescent="0.2">
      <c r="A2299" s="1" t="s">
        <v>9836</v>
      </c>
      <c r="B2299" s="1" t="s">
        <v>12596</v>
      </c>
    </row>
    <row r="2300" spans="1:2" x14ac:dyDescent="0.2">
      <c r="A2300" s="1" t="s">
        <v>2615</v>
      </c>
      <c r="B2300" s="1" t="s">
        <v>16750</v>
      </c>
    </row>
    <row r="2301" spans="1:2" x14ac:dyDescent="0.2">
      <c r="A2301" s="1" t="s">
        <v>2584</v>
      </c>
      <c r="B2301" s="1" t="s">
        <v>16751</v>
      </c>
    </row>
    <row r="2302" spans="1:2" x14ac:dyDescent="0.2">
      <c r="A2302" s="1" t="s">
        <v>1051</v>
      </c>
      <c r="B2302" s="1" t="s">
        <v>12832</v>
      </c>
    </row>
    <row r="2303" spans="1:2" x14ac:dyDescent="0.2">
      <c r="A2303" s="1" t="s">
        <v>10201</v>
      </c>
      <c r="B2303" s="1" t="s">
        <v>13173</v>
      </c>
    </row>
    <row r="2304" spans="1:2" x14ac:dyDescent="0.2">
      <c r="A2304" s="1" t="s">
        <v>14544</v>
      </c>
      <c r="B2304" s="1" t="s">
        <v>16752</v>
      </c>
    </row>
    <row r="2305" spans="1:2" x14ac:dyDescent="0.2">
      <c r="A2305" s="1" t="s">
        <v>3459</v>
      </c>
      <c r="B2305" s="1" t="s">
        <v>16753</v>
      </c>
    </row>
    <row r="2306" spans="1:2" x14ac:dyDescent="0.2">
      <c r="A2306" s="1" t="s">
        <v>2400</v>
      </c>
      <c r="B2306" s="1" t="s">
        <v>11828</v>
      </c>
    </row>
    <row r="2307" spans="1:2" x14ac:dyDescent="0.2">
      <c r="A2307" s="1" t="s">
        <v>2529</v>
      </c>
      <c r="B2307" s="1" t="s">
        <v>16754</v>
      </c>
    </row>
    <row r="2308" spans="1:2" x14ac:dyDescent="0.2">
      <c r="A2308" s="1" t="s">
        <v>1618</v>
      </c>
      <c r="B2308" s="1" t="s">
        <v>16755</v>
      </c>
    </row>
    <row r="2309" spans="1:2" x14ac:dyDescent="0.2">
      <c r="A2309" s="1" t="s">
        <v>3657</v>
      </c>
      <c r="B2309" s="1" t="s">
        <v>12350</v>
      </c>
    </row>
    <row r="2310" spans="1:2" x14ac:dyDescent="0.2">
      <c r="A2310" s="1" t="s">
        <v>14545</v>
      </c>
      <c r="B2310" s="1" t="s">
        <v>16756</v>
      </c>
    </row>
    <row r="2311" spans="1:2" x14ac:dyDescent="0.2">
      <c r="A2311" s="1" t="s">
        <v>2886</v>
      </c>
      <c r="B2311" s="1" t="s">
        <v>13272</v>
      </c>
    </row>
    <row r="2312" spans="1:2" x14ac:dyDescent="0.2">
      <c r="A2312" s="1" t="s">
        <v>14546</v>
      </c>
      <c r="B2312" s="1" t="s">
        <v>16757</v>
      </c>
    </row>
    <row r="2313" spans="1:2" x14ac:dyDescent="0.2">
      <c r="A2313" s="1" t="s">
        <v>944</v>
      </c>
      <c r="B2313" s="1" t="s">
        <v>16758</v>
      </c>
    </row>
    <row r="2314" spans="1:2" x14ac:dyDescent="0.2">
      <c r="A2314" s="1" t="s">
        <v>3874</v>
      </c>
      <c r="B2314" s="1" t="s">
        <v>16759</v>
      </c>
    </row>
    <row r="2315" spans="1:2" x14ac:dyDescent="0.2">
      <c r="A2315" s="1" t="s">
        <v>1380</v>
      </c>
      <c r="B2315" s="1" t="s">
        <v>16760</v>
      </c>
    </row>
    <row r="2316" spans="1:2" x14ac:dyDescent="0.2">
      <c r="A2316" s="1" t="s">
        <v>1470</v>
      </c>
      <c r="B2316" s="1" t="s">
        <v>16761</v>
      </c>
    </row>
    <row r="2317" spans="1:2" x14ac:dyDescent="0.2">
      <c r="A2317" s="1" t="s">
        <v>1174</v>
      </c>
      <c r="B2317" s="1" t="s">
        <v>7874</v>
      </c>
    </row>
    <row r="2318" spans="1:2" x14ac:dyDescent="0.2">
      <c r="A2318" s="1" t="s">
        <v>552</v>
      </c>
      <c r="B2318" s="1" t="s">
        <v>16762</v>
      </c>
    </row>
    <row r="2319" spans="1:2" x14ac:dyDescent="0.2">
      <c r="A2319" s="1" t="s">
        <v>1357</v>
      </c>
      <c r="B2319" s="1" t="s">
        <v>16763</v>
      </c>
    </row>
    <row r="2320" spans="1:2" x14ac:dyDescent="0.2">
      <c r="A2320" s="1" t="s">
        <v>14547</v>
      </c>
      <c r="B2320" s="1" t="s">
        <v>16764</v>
      </c>
    </row>
    <row r="2321" spans="1:2" x14ac:dyDescent="0.2">
      <c r="A2321" s="1" t="s">
        <v>14548</v>
      </c>
      <c r="B2321" s="1" t="s">
        <v>16765</v>
      </c>
    </row>
    <row r="2322" spans="1:2" x14ac:dyDescent="0.2">
      <c r="A2322" s="1" t="s">
        <v>14549</v>
      </c>
      <c r="B2322" s="1" t="s">
        <v>16766</v>
      </c>
    </row>
    <row r="2323" spans="1:2" x14ac:dyDescent="0.2">
      <c r="A2323" s="1" t="s">
        <v>3613</v>
      </c>
      <c r="B2323" s="1" t="s">
        <v>13290</v>
      </c>
    </row>
    <row r="2324" spans="1:2" x14ac:dyDescent="0.2">
      <c r="A2324" s="1" t="s">
        <v>3784</v>
      </c>
      <c r="B2324" s="1" t="s">
        <v>16767</v>
      </c>
    </row>
    <row r="2325" spans="1:2" x14ac:dyDescent="0.2">
      <c r="A2325" s="1" t="s">
        <v>3865</v>
      </c>
      <c r="B2325" s="1" t="s">
        <v>13242</v>
      </c>
    </row>
    <row r="2326" spans="1:2" x14ac:dyDescent="0.2">
      <c r="A2326" s="1" t="s">
        <v>14550</v>
      </c>
      <c r="B2326" s="1" t="s">
        <v>16768</v>
      </c>
    </row>
    <row r="2327" spans="1:2" x14ac:dyDescent="0.2">
      <c r="A2327" s="1" t="s">
        <v>14551</v>
      </c>
      <c r="B2327" s="1" t="s">
        <v>16769</v>
      </c>
    </row>
    <row r="2328" spans="1:2" x14ac:dyDescent="0.2">
      <c r="A2328" s="1" t="s">
        <v>498</v>
      </c>
      <c r="B2328" s="1" t="s">
        <v>16770</v>
      </c>
    </row>
    <row r="2329" spans="1:2" x14ac:dyDescent="0.2">
      <c r="A2329" s="1" t="s">
        <v>3097</v>
      </c>
      <c r="B2329" s="1" t="s">
        <v>16771</v>
      </c>
    </row>
    <row r="2330" spans="1:2" x14ac:dyDescent="0.2">
      <c r="A2330" s="1" t="s">
        <v>3658</v>
      </c>
      <c r="B2330" s="1" t="s">
        <v>7945</v>
      </c>
    </row>
    <row r="2331" spans="1:2" x14ac:dyDescent="0.2">
      <c r="A2331" s="1" t="s">
        <v>2669</v>
      </c>
      <c r="B2331" s="1" t="s">
        <v>16772</v>
      </c>
    </row>
    <row r="2332" spans="1:2" x14ac:dyDescent="0.2">
      <c r="A2332" s="1" t="s">
        <v>1202</v>
      </c>
      <c r="B2332" s="1" t="s">
        <v>16773</v>
      </c>
    </row>
    <row r="2333" spans="1:2" x14ac:dyDescent="0.2">
      <c r="A2333" s="1" t="s">
        <v>9531</v>
      </c>
      <c r="B2333" s="1" t="s">
        <v>12126</v>
      </c>
    </row>
    <row r="2334" spans="1:2" x14ac:dyDescent="0.2">
      <c r="A2334" s="1" t="s">
        <v>14552</v>
      </c>
      <c r="B2334" s="1" t="s">
        <v>16774</v>
      </c>
    </row>
    <row r="2335" spans="1:2" x14ac:dyDescent="0.2">
      <c r="A2335" s="1" t="s">
        <v>9203</v>
      </c>
      <c r="B2335" s="1" t="s">
        <v>11689</v>
      </c>
    </row>
    <row r="2336" spans="1:2" x14ac:dyDescent="0.2">
      <c r="A2336" s="1" t="s">
        <v>3586</v>
      </c>
      <c r="B2336" s="1" t="s">
        <v>16775</v>
      </c>
    </row>
    <row r="2337" spans="1:2" x14ac:dyDescent="0.2">
      <c r="A2337" s="1" t="s">
        <v>14553</v>
      </c>
      <c r="B2337" s="1" t="s">
        <v>16776</v>
      </c>
    </row>
    <row r="2338" spans="1:2" x14ac:dyDescent="0.2">
      <c r="A2338" s="1" t="s">
        <v>14554</v>
      </c>
      <c r="B2338" s="1" t="s">
        <v>16777</v>
      </c>
    </row>
    <row r="2339" spans="1:2" x14ac:dyDescent="0.2">
      <c r="A2339" s="1" t="s">
        <v>1411</v>
      </c>
      <c r="B2339" s="1" t="s">
        <v>11979</v>
      </c>
    </row>
    <row r="2340" spans="1:2" x14ac:dyDescent="0.2">
      <c r="A2340" s="1" t="s">
        <v>14555</v>
      </c>
      <c r="B2340" s="1" t="s">
        <v>16778</v>
      </c>
    </row>
    <row r="2341" spans="1:2" x14ac:dyDescent="0.2">
      <c r="A2341" s="1" t="s">
        <v>14556</v>
      </c>
      <c r="B2341" s="1" t="s">
        <v>16779</v>
      </c>
    </row>
    <row r="2342" spans="1:2" x14ac:dyDescent="0.2">
      <c r="A2342" s="1" t="s">
        <v>1820</v>
      </c>
      <c r="B2342" s="1" t="s">
        <v>16780</v>
      </c>
    </row>
    <row r="2343" spans="1:2" x14ac:dyDescent="0.2">
      <c r="A2343" s="1" t="s">
        <v>9927</v>
      </c>
      <c r="B2343" s="1" t="s">
        <v>12756</v>
      </c>
    </row>
    <row r="2344" spans="1:2" x14ac:dyDescent="0.2">
      <c r="A2344" s="1" t="s">
        <v>2633</v>
      </c>
      <c r="B2344" s="1" t="s">
        <v>16781</v>
      </c>
    </row>
    <row r="2345" spans="1:2" x14ac:dyDescent="0.2">
      <c r="A2345" s="1" t="s">
        <v>1683</v>
      </c>
      <c r="B2345" s="1" t="s">
        <v>8115</v>
      </c>
    </row>
    <row r="2346" spans="1:2" x14ac:dyDescent="0.2">
      <c r="A2346" s="1" t="s">
        <v>14557</v>
      </c>
      <c r="B2346" s="1" t="s">
        <v>16782</v>
      </c>
    </row>
    <row r="2347" spans="1:2" x14ac:dyDescent="0.2">
      <c r="A2347" s="1" t="s">
        <v>9810</v>
      </c>
      <c r="B2347" s="1" t="s">
        <v>12550</v>
      </c>
    </row>
    <row r="2348" spans="1:2" x14ac:dyDescent="0.2">
      <c r="A2348" s="1" t="s">
        <v>2670</v>
      </c>
      <c r="B2348" s="1" t="s">
        <v>16783</v>
      </c>
    </row>
    <row r="2349" spans="1:2" x14ac:dyDescent="0.2">
      <c r="A2349" s="1" t="s">
        <v>14558</v>
      </c>
      <c r="B2349" s="1" t="s">
        <v>16784</v>
      </c>
    </row>
    <row r="2350" spans="1:2" x14ac:dyDescent="0.2">
      <c r="A2350" s="1" t="s">
        <v>1263</v>
      </c>
      <c r="B2350" s="1" t="s">
        <v>7837</v>
      </c>
    </row>
    <row r="2351" spans="1:2" x14ac:dyDescent="0.2">
      <c r="A2351" s="1" t="s">
        <v>14559</v>
      </c>
      <c r="B2351" s="1" t="s">
        <v>16785</v>
      </c>
    </row>
    <row r="2352" spans="1:2" x14ac:dyDescent="0.2">
      <c r="A2352" s="1" t="s">
        <v>4284</v>
      </c>
      <c r="B2352" s="1" t="s">
        <v>8156</v>
      </c>
    </row>
    <row r="2353" spans="1:2" x14ac:dyDescent="0.2">
      <c r="A2353" s="1" t="s">
        <v>3785</v>
      </c>
      <c r="B2353" s="1" t="s">
        <v>16786</v>
      </c>
    </row>
    <row r="2354" spans="1:2" x14ac:dyDescent="0.2">
      <c r="A2354" s="1" t="s">
        <v>8746</v>
      </c>
      <c r="B2354" s="1" t="s">
        <v>11093</v>
      </c>
    </row>
    <row r="2355" spans="1:2" x14ac:dyDescent="0.2">
      <c r="A2355" s="1" t="s">
        <v>2961</v>
      </c>
      <c r="B2355" s="1" t="s">
        <v>16787</v>
      </c>
    </row>
    <row r="2356" spans="1:2" x14ac:dyDescent="0.2">
      <c r="A2356" s="1" t="s">
        <v>2970</v>
      </c>
      <c r="B2356" s="1" t="s">
        <v>11587</v>
      </c>
    </row>
    <row r="2357" spans="1:2" x14ac:dyDescent="0.2">
      <c r="A2357" s="1" t="s">
        <v>14560</v>
      </c>
      <c r="B2357" s="1" t="s">
        <v>16788</v>
      </c>
    </row>
    <row r="2358" spans="1:2" x14ac:dyDescent="0.2">
      <c r="A2358" s="1" t="s">
        <v>14561</v>
      </c>
      <c r="B2358" s="1" t="s">
        <v>16789</v>
      </c>
    </row>
    <row r="2359" spans="1:2" x14ac:dyDescent="0.2">
      <c r="A2359" s="1" t="s">
        <v>1522</v>
      </c>
      <c r="B2359" s="1" t="s">
        <v>16790</v>
      </c>
    </row>
    <row r="2360" spans="1:2" x14ac:dyDescent="0.2">
      <c r="A2360" s="1" t="s">
        <v>2634</v>
      </c>
      <c r="B2360" s="1" t="s">
        <v>16791</v>
      </c>
    </row>
    <row r="2361" spans="1:2" x14ac:dyDescent="0.2">
      <c r="A2361" s="1" t="s">
        <v>1712</v>
      </c>
      <c r="B2361" s="1" t="s">
        <v>12712</v>
      </c>
    </row>
    <row r="2362" spans="1:2" x14ac:dyDescent="0.2">
      <c r="A2362" s="1" t="s">
        <v>774</v>
      </c>
      <c r="B2362" s="1" t="s">
        <v>16792</v>
      </c>
    </row>
    <row r="2363" spans="1:2" x14ac:dyDescent="0.2">
      <c r="A2363" s="1" t="s">
        <v>1262</v>
      </c>
      <c r="B2363" s="1" t="s">
        <v>10685</v>
      </c>
    </row>
    <row r="2364" spans="1:2" x14ac:dyDescent="0.2">
      <c r="A2364" s="1" t="s">
        <v>4277</v>
      </c>
      <c r="B2364" s="1" t="s">
        <v>8142</v>
      </c>
    </row>
    <row r="2365" spans="1:2" x14ac:dyDescent="0.2">
      <c r="A2365" s="1" t="s">
        <v>14562</v>
      </c>
      <c r="B2365" s="1" t="s">
        <v>16793</v>
      </c>
    </row>
    <row r="2366" spans="1:2" x14ac:dyDescent="0.2">
      <c r="A2366" s="1" t="s">
        <v>14563</v>
      </c>
      <c r="B2366" s="1" t="s">
        <v>16794</v>
      </c>
    </row>
    <row r="2367" spans="1:2" x14ac:dyDescent="0.2">
      <c r="A2367" s="1" t="s">
        <v>14564</v>
      </c>
      <c r="B2367" s="1" t="s">
        <v>16795</v>
      </c>
    </row>
    <row r="2368" spans="1:2" x14ac:dyDescent="0.2">
      <c r="A2368" s="1" t="s">
        <v>14565</v>
      </c>
      <c r="B2368" s="1" t="s">
        <v>16796</v>
      </c>
    </row>
    <row r="2369" spans="1:2" x14ac:dyDescent="0.2">
      <c r="A2369" s="1" t="s">
        <v>14566</v>
      </c>
      <c r="B2369" s="1" t="s">
        <v>16797</v>
      </c>
    </row>
    <row r="2370" spans="1:2" x14ac:dyDescent="0.2">
      <c r="A2370" s="1" t="s">
        <v>2735</v>
      </c>
      <c r="B2370" s="1" t="s">
        <v>12663</v>
      </c>
    </row>
    <row r="2371" spans="1:2" x14ac:dyDescent="0.2">
      <c r="A2371" s="1" t="s">
        <v>14567</v>
      </c>
      <c r="B2371" s="1" t="s">
        <v>16798</v>
      </c>
    </row>
    <row r="2372" spans="1:2" x14ac:dyDescent="0.2">
      <c r="A2372" s="1" t="s">
        <v>1573</v>
      </c>
      <c r="B2372" s="1" t="s">
        <v>12600</v>
      </c>
    </row>
    <row r="2373" spans="1:2" x14ac:dyDescent="0.2">
      <c r="A2373" s="1" t="s">
        <v>2140</v>
      </c>
      <c r="B2373" s="1" t="s">
        <v>16799</v>
      </c>
    </row>
    <row r="2374" spans="1:2" x14ac:dyDescent="0.2">
      <c r="A2374" s="1" t="s">
        <v>811</v>
      </c>
      <c r="B2374" s="1" t="s">
        <v>7720</v>
      </c>
    </row>
    <row r="2375" spans="1:2" x14ac:dyDescent="0.2">
      <c r="A2375" s="1" t="s">
        <v>9939</v>
      </c>
      <c r="B2375" s="1" t="s">
        <v>12770</v>
      </c>
    </row>
    <row r="2376" spans="1:2" x14ac:dyDescent="0.2">
      <c r="A2376" s="1" t="s">
        <v>14568</v>
      </c>
      <c r="B2376" s="1" t="s">
        <v>16800</v>
      </c>
    </row>
    <row r="2377" spans="1:2" x14ac:dyDescent="0.2">
      <c r="A2377" s="1" t="s">
        <v>2425</v>
      </c>
      <c r="B2377" s="1" t="s">
        <v>16801</v>
      </c>
    </row>
    <row r="2378" spans="1:2" x14ac:dyDescent="0.2">
      <c r="A2378" s="1" t="s">
        <v>1191</v>
      </c>
      <c r="B2378" s="1" t="s">
        <v>16802</v>
      </c>
    </row>
    <row r="2379" spans="1:2" x14ac:dyDescent="0.2">
      <c r="A2379" s="1" t="s">
        <v>10231</v>
      </c>
      <c r="B2379" s="1" t="s">
        <v>13213</v>
      </c>
    </row>
    <row r="2380" spans="1:2" x14ac:dyDescent="0.2">
      <c r="A2380" s="1" t="s">
        <v>1430</v>
      </c>
      <c r="B2380" s="1" t="s">
        <v>10658</v>
      </c>
    </row>
    <row r="2381" spans="1:2" x14ac:dyDescent="0.2">
      <c r="A2381" s="1" t="s">
        <v>2891</v>
      </c>
      <c r="B2381" s="1" t="s">
        <v>16803</v>
      </c>
    </row>
    <row r="2382" spans="1:2" x14ac:dyDescent="0.2">
      <c r="A2382" s="1" t="s">
        <v>14569</v>
      </c>
      <c r="B2382" s="1" t="s">
        <v>16804</v>
      </c>
    </row>
    <row r="2383" spans="1:2" x14ac:dyDescent="0.2">
      <c r="A2383" s="1" t="s">
        <v>812</v>
      </c>
      <c r="B2383" s="1" t="s">
        <v>16805</v>
      </c>
    </row>
    <row r="2384" spans="1:2" x14ac:dyDescent="0.2">
      <c r="A2384" s="1" t="s">
        <v>14570</v>
      </c>
      <c r="B2384" s="1" t="s">
        <v>16806</v>
      </c>
    </row>
    <row r="2385" spans="1:2" x14ac:dyDescent="0.2">
      <c r="A2385" s="1" t="s">
        <v>1456</v>
      </c>
      <c r="B2385" s="1" t="s">
        <v>13128</v>
      </c>
    </row>
    <row r="2386" spans="1:2" x14ac:dyDescent="0.2">
      <c r="A2386" s="1" t="s">
        <v>9384</v>
      </c>
      <c r="B2386" s="1" t="s">
        <v>11933</v>
      </c>
    </row>
    <row r="2387" spans="1:2" x14ac:dyDescent="0.2">
      <c r="A2387" s="1" t="s">
        <v>14571</v>
      </c>
      <c r="B2387" s="1" t="s">
        <v>16807</v>
      </c>
    </row>
    <row r="2388" spans="1:2" x14ac:dyDescent="0.2">
      <c r="A2388" s="1" t="s">
        <v>1223</v>
      </c>
      <c r="B2388" s="1" t="s">
        <v>11143</v>
      </c>
    </row>
    <row r="2389" spans="1:2" x14ac:dyDescent="0.2">
      <c r="A2389" s="1" t="s">
        <v>1943</v>
      </c>
      <c r="B2389" s="1" t="s">
        <v>16808</v>
      </c>
    </row>
    <row r="2390" spans="1:2" x14ac:dyDescent="0.2">
      <c r="A2390" s="1" t="s">
        <v>14572</v>
      </c>
      <c r="B2390" s="1" t="s">
        <v>16809</v>
      </c>
    </row>
    <row r="2391" spans="1:2" x14ac:dyDescent="0.2">
      <c r="A2391" s="1" t="s">
        <v>14573</v>
      </c>
      <c r="B2391" s="1" t="s">
        <v>16810</v>
      </c>
    </row>
    <row r="2392" spans="1:2" x14ac:dyDescent="0.2">
      <c r="A2392" s="1" t="s">
        <v>14574</v>
      </c>
      <c r="B2392" s="1" t="s">
        <v>16811</v>
      </c>
    </row>
    <row r="2393" spans="1:2" x14ac:dyDescent="0.2">
      <c r="A2393" s="1" t="s">
        <v>14575</v>
      </c>
      <c r="B2393" s="1" t="s">
        <v>16812</v>
      </c>
    </row>
    <row r="2394" spans="1:2" x14ac:dyDescent="0.2">
      <c r="A2394" s="1" t="s">
        <v>3923</v>
      </c>
      <c r="B2394" s="1" t="s">
        <v>16813</v>
      </c>
    </row>
    <row r="2395" spans="1:2" x14ac:dyDescent="0.2">
      <c r="A2395" s="1" t="s">
        <v>14576</v>
      </c>
      <c r="B2395" s="1" t="s">
        <v>16814</v>
      </c>
    </row>
    <row r="2396" spans="1:2" x14ac:dyDescent="0.2">
      <c r="A2396" s="1" t="s">
        <v>14577</v>
      </c>
      <c r="B2396" s="1" t="s">
        <v>16815</v>
      </c>
    </row>
    <row r="2397" spans="1:2" x14ac:dyDescent="0.2">
      <c r="A2397" s="1" t="s">
        <v>3808</v>
      </c>
      <c r="B2397" s="1" t="s">
        <v>16816</v>
      </c>
    </row>
    <row r="2398" spans="1:2" x14ac:dyDescent="0.2">
      <c r="A2398" s="1" t="s">
        <v>14578</v>
      </c>
      <c r="B2398" s="1" t="s">
        <v>16817</v>
      </c>
    </row>
    <row r="2399" spans="1:2" x14ac:dyDescent="0.2">
      <c r="A2399" s="1" t="s">
        <v>9813</v>
      </c>
      <c r="B2399" s="1" t="s">
        <v>12554</v>
      </c>
    </row>
    <row r="2400" spans="1:2" x14ac:dyDescent="0.2">
      <c r="A2400" s="1" t="s">
        <v>14579</v>
      </c>
      <c r="B2400" s="1" t="s">
        <v>16818</v>
      </c>
    </row>
    <row r="2401" spans="1:2" x14ac:dyDescent="0.2">
      <c r="A2401" s="1" t="s">
        <v>1682</v>
      </c>
      <c r="B2401" s="1" t="s">
        <v>11843</v>
      </c>
    </row>
    <row r="2402" spans="1:2" x14ac:dyDescent="0.2">
      <c r="A2402" s="1" t="s">
        <v>14580</v>
      </c>
      <c r="B2402" s="1" t="s">
        <v>16819</v>
      </c>
    </row>
    <row r="2403" spans="1:2" x14ac:dyDescent="0.2">
      <c r="A2403" s="1" t="s">
        <v>3829</v>
      </c>
      <c r="B2403" s="1" t="s">
        <v>13121</v>
      </c>
    </row>
    <row r="2404" spans="1:2" x14ac:dyDescent="0.2">
      <c r="A2404" s="1" t="s">
        <v>3443</v>
      </c>
      <c r="B2404" s="1" t="s">
        <v>16820</v>
      </c>
    </row>
    <row r="2405" spans="1:2" x14ac:dyDescent="0.2">
      <c r="A2405" s="1" t="s">
        <v>235</v>
      </c>
      <c r="B2405" s="1" t="s">
        <v>16821</v>
      </c>
    </row>
    <row r="2406" spans="1:2" x14ac:dyDescent="0.2">
      <c r="A2406" s="1" t="s">
        <v>763</v>
      </c>
      <c r="B2406" s="1" t="s">
        <v>16822</v>
      </c>
    </row>
    <row r="2407" spans="1:2" x14ac:dyDescent="0.2">
      <c r="A2407" s="1" t="s">
        <v>14581</v>
      </c>
      <c r="B2407" s="1" t="s">
        <v>16823</v>
      </c>
    </row>
    <row r="2408" spans="1:2" x14ac:dyDescent="0.2">
      <c r="A2408" s="1" t="s">
        <v>2385</v>
      </c>
      <c r="B2408" s="1" t="s">
        <v>16824</v>
      </c>
    </row>
    <row r="2409" spans="1:2" x14ac:dyDescent="0.2">
      <c r="A2409" s="1" t="s">
        <v>14582</v>
      </c>
      <c r="B2409" s="1" t="s">
        <v>16825</v>
      </c>
    </row>
    <row r="2410" spans="1:2" x14ac:dyDescent="0.2">
      <c r="A2410" s="1" t="s">
        <v>14583</v>
      </c>
      <c r="B2410" s="1" t="s">
        <v>16826</v>
      </c>
    </row>
    <row r="2411" spans="1:2" x14ac:dyDescent="0.2">
      <c r="A2411" s="1" t="s">
        <v>3534</v>
      </c>
      <c r="B2411" s="1" t="s">
        <v>12372</v>
      </c>
    </row>
    <row r="2412" spans="1:2" x14ac:dyDescent="0.2">
      <c r="A2412" s="1" t="s">
        <v>14584</v>
      </c>
      <c r="B2412" s="1" t="s">
        <v>16827</v>
      </c>
    </row>
    <row r="2413" spans="1:2" x14ac:dyDescent="0.2">
      <c r="A2413" s="1" t="s">
        <v>14585</v>
      </c>
      <c r="B2413" s="1" t="s">
        <v>16828</v>
      </c>
    </row>
    <row r="2414" spans="1:2" x14ac:dyDescent="0.2">
      <c r="A2414" s="1" t="s">
        <v>1711</v>
      </c>
      <c r="B2414" s="1" t="s">
        <v>8007</v>
      </c>
    </row>
    <row r="2415" spans="1:2" x14ac:dyDescent="0.2">
      <c r="A2415" s="1" t="s">
        <v>118</v>
      </c>
      <c r="B2415" s="1" t="s">
        <v>16829</v>
      </c>
    </row>
    <row r="2416" spans="1:2" x14ac:dyDescent="0.2">
      <c r="A2416" s="1" t="s">
        <v>14586</v>
      </c>
      <c r="B2416" s="1" t="s">
        <v>16830</v>
      </c>
    </row>
    <row r="2417" spans="1:2" x14ac:dyDescent="0.2">
      <c r="A2417" s="1" t="s">
        <v>14587</v>
      </c>
      <c r="B2417" s="1" t="s">
        <v>16831</v>
      </c>
    </row>
    <row r="2418" spans="1:2" x14ac:dyDescent="0.2">
      <c r="A2418" s="1" t="s">
        <v>2256</v>
      </c>
      <c r="B2418" s="1" t="s">
        <v>16832</v>
      </c>
    </row>
    <row r="2419" spans="1:2" x14ac:dyDescent="0.2">
      <c r="A2419" s="1" t="s">
        <v>1657</v>
      </c>
      <c r="B2419" s="1" t="s">
        <v>16833</v>
      </c>
    </row>
    <row r="2420" spans="1:2" x14ac:dyDescent="0.2">
      <c r="A2420" s="1" t="s">
        <v>2065</v>
      </c>
      <c r="B2420" s="1" t="s">
        <v>16834</v>
      </c>
    </row>
    <row r="2421" spans="1:2" x14ac:dyDescent="0.2">
      <c r="A2421" s="1" t="s">
        <v>714</v>
      </c>
      <c r="B2421" s="1" t="s">
        <v>16835</v>
      </c>
    </row>
    <row r="2422" spans="1:2" x14ac:dyDescent="0.2">
      <c r="A2422" s="1" t="s">
        <v>1126</v>
      </c>
      <c r="B2422" s="1" t="s">
        <v>12391</v>
      </c>
    </row>
    <row r="2423" spans="1:2" x14ac:dyDescent="0.2">
      <c r="A2423" s="1" t="s">
        <v>1604</v>
      </c>
      <c r="B2423" s="1" t="s">
        <v>13258</v>
      </c>
    </row>
    <row r="2424" spans="1:2" x14ac:dyDescent="0.2">
      <c r="A2424" s="1" t="s">
        <v>3771</v>
      </c>
      <c r="B2424" s="1" t="s">
        <v>16836</v>
      </c>
    </row>
    <row r="2425" spans="1:2" x14ac:dyDescent="0.2">
      <c r="A2425" s="1" t="s">
        <v>9073</v>
      </c>
      <c r="B2425" s="1" t="s">
        <v>11514</v>
      </c>
    </row>
    <row r="2426" spans="1:2" x14ac:dyDescent="0.2">
      <c r="A2426" s="1" t="s">
        <v>14588</v>
      </c>
      <c r="B2426" s="1" t="s">
        <v>16837</v>
      </c>
    </row>
    <row r="2427" spans="1:2" x14ac:dyDescent="0.2">
      <c r="A2427" s="1" t="s">
        <v>1105</v>
      </c>
      <c r="B2427" s="1" t="s">
        <v>16838</v>
      </c>
    </row>
    <row r="2428" spans="1:2" x14ac:dyDescent="0.2">
      <c r="A2428" s="1" t="s">
        <v>9441</v>
      </c>
      <c r="B2428" s="1" t="s">
        <v>12006</v>
      </c>
    </row>
    <row r="2429" spans="1:2" x14ac:dyDescent="0.2">
      <c r="A2429" s="1" t="s">
        <v>14589</v>
      </c>
      <c r="B2429" s="1" t="s">
        <v>16839</v>
      </c>
    </row>
    <row r="2430" spans="1:2" x14ac:dyDescent="0.2">
      <c r="A2430" s="1" t="s">
        <v>14590</v>
      </c>
      <c r="B2430" s="1" t="s">
        <v>16840</v>
      </c>
    </row>
    <row r="2431" spans="1:2" x14ac:dyDescent="0.2">
      <c r="A2431" s="1" t="s">
        <v>14591</v>
      </c>
      <c r="B2431" s="1" t="s">
        <v>16841</v>
      </c>
    </row>
    <row r="2432" spans="1:2" x14ac:dyDescent="0.2">
      <c r="A2432" s="1" t="s">
        <v>9496</v>
      </c>
      <c r="B2432" s="1" t="s">
        <v>12077</v>
      </c>
    </row>
    <row r="2433" spans="1:2" x14ac:dyDescent="0.2">
      <c r="A2433" s="1" t="s">
        <v>14592</v>
      </c>
      <c r="B2433" s="1" t="s">
        <v>16842</v>
      </c>
    </row>
    <row r="2434" spans="1:2" x14ac:dyDescent="0.2">
      <c r="A2434" s="1" t="s">
        <v>1994</v>
      </c>
      <c r="B2434" s="1" t="s">
        <v>10960</v>
      </c>
    </row>
    <row r="2435" spans="1:2" x14ac:dyDescent="0.2">
      <c r="A2435" s="1" t="s">
        <v>10285</v>
      </c>
      <c r="B2435" s="1" t="s">
        <v>13297</v>
      </c>
    </row>
    <row r="2436" spans="1:2" x14ac:dyDescent="0.2">
      <c r="A2436" s="1" t="s">
        <v>9116</v>
      </c>
      <c r="B2436" s="1" t="s">
        <v>11578</v>
      </c>
    </row>
    <row r="2437" spans="1:2" x14ac:dyDescent="0.2">
      <c r="A2437" s="1" t="s">
        <v>2991</v>
      </c>
      <c r="B2437" s="1" t="s">
        <v>16843</v>
      </c>
    </row>
    <row r="2438" spans="1:2" x14ac:dyDescent="0.2">
      <c r="A2438" s="1" t="s">
        <v>4129</v>
      </c>
      <c r="B2438" s="1" t="s">
        <v>7950</v>
      </c>
    </row>
    <row r="2439" spans="1:2" x14ac:dyDescent="0.2">
      <c r="A2439" s="1" t="s">
        <v>14593</v>
      </c>
      <c r="B2439" s="1" t="s">
        <v>16844</v>
      </c>
    </row>
    <row r="2440" spans="1:2" x14ac:dyDescent="0.2">
      <c r="A2440" s="1" t="s">
        <v>9431</v>
      </c>
      <c r="B2440" s="1" t="s">
        <v>11994</v>
      </c>
    </row>
    <row r="2441" spans="1:2" x14ac:dyDescent="0.2">
      <c r="A2441" s="1" t="s">
        <v>9838</v>
      </c>
      <c r="B2441" s="1" t="s">
        <v>12604</v>
      </c>
    </row>
    <row r="2442" spans="1:2" x14ac:dyDescent="0.2">
      <c r="A2442" s="1" t="s">
        <v>2194</v>
      </c>
      <c r="B2442" s="1" t="s">
        <v>16845</v>
      </c>
    </row>
    <row r="2443" spans="1:2" x14ac:dyDescent="0.2">
      <c r="A2443" s="1" t="s">
        <v>430</v>
      </c>
      <c r="B2443" s="1" t="s">
        <v>7748</v>
      </c>
    </row>
    <row r="2444" spans="1:2" x14ac:dyDescent="0.2">
      <c r="A2444" s="1" t="s">
        <v>3876</v>
      </c>
      <c r="B2444" s="1" t="s">
        <v>16846</v>
      </c>
    </row>
    <row r="2445" spans="1:2" x14ac:dyDescent="0.2">
      <c r="A2445" s="1" t="s">
        <v>3458</v>
      </c>
      <c r="B2445" s="1" t="s">
        <v>11865</v>
      </c>
    </row>
    <row r="2446" spans="1:2" x14ac:dyDescent="0.2">
      <c r="A2446" s="1" t="s">
        <v>14594</v>
      </c>
      <c r="B2446" s="1" t="s">
        <v>16847</v>
      </c>
    </row>
    <row r="2447" spans="1:2" x14ac:dyDescent="0.2">
      <c r="A2447" s="1" t="s">
        <v>2377</v>
      </c>
      <c r="B2447" s="1" t="s">
        <v>16848</v>
      </c>
    </row>
    <row r="2448" spans="1:2" x14ac:dyDescent="0.2">
      <c r="A2448" s="1" t="s">
        <v>4017</v>
      </c>
      <c r="B2448" s="1" t="s">
        <v>7784</v>
      </c>
    </row>
    <row r="2449" spans="1:2" x14ac:dyDescent="0.2">
      <c r="A2449" s="1" t="s">
        <v>14595</v>
      </c>
      <c r="B2449" s="1" t="s">
        <v>16849</v>
      </c>
    </row>
    <row r="2450" spans="1:2" x14ac:dyDescent="0.2">
      <c r="A2450" s="1" t="s">
        <v>2293</v>
      </c>
      <c r="B2450" s="1" t="s">
        <v>16850</v>
      </c>
    </row>
    <row r="2451" spans="1:2" x14ac:dyDescent="0.2">
      <c r="A2451" s="1" t="s">
        <v>2275</v>
      </c>
      <c r="B2451" s="1" t="s">
        <v>8196</v>
      </c>
    </row>
    <row r="2452" spans="1:2" x14ac:dyDescent="0.2">
      <c r="A2452" s="1" t="s">
        <v>14596</v>
      </c>
      <c r="B2452" s="1" t="s">
        <v>16851</v>
      </c>
    </row>
    <row r="2453" spans="1:2" x14ac:dyDescent="0.2">
      <c r="A2453" s="1" t="s">
        <v>14597</v>
      </c>
      <c r="B2453" s="1" t="s">
        <v>16852</v>
      </c>
    </row>
    <row r="2454" spans="1:2" x14ac:dyDescent="0.2">
      <c r="A2454" s="1" t="s">
        <v>4118</v>
      </c>
      <c r="B2454" s="1" t="s">
        <v>7930</v>
      </c>
    </row>
    <row r="2455" spans="1:2" x14ac:dyDescent="0.2">
      <c r="A2455" s="1" t="s">
        <v>245</v>
      </c>
      <c r="B2455" s="1" t="s">
        <v>16853</v>
      </c>
    </row>
    <row r="2456" spans="1:2" x14ac:dyDescent="0.2">
      <c r="A2456" s="1" t="s">
        <v>3473</v>
      </c>
      <c r="B2456" s="1" t="s">
        <v>16854</v>
      </c>
    </row>
    <row r="2457" spans="1:2" x14ac:dyDescent="0.2">
      <c r="A2457" s="1" t="s">
        <v>2345</v>
      </c>
      <c r="B2457" s="1" t="s">
        <v>16855</v>
      </c>
    </row>
    <row r="2458" spans="1:2" x14ac:dyDescent="0.2">
      <c r="A2458" s="1" t="s">
        <v>14598</v>
      </c>
      <c r="B2458" s="1" t="s">
        <v>16856</v>
      </c>
    </row>
    <row r="2459" spans="1:2" x14ac:dyDescent="0.2">
      <c r="A2459" s="1" t="s">
        <v>10257</v>
      </c>
      <c r="B2459" s="1" t="s">
        <v>13253</v>
      </c>
    </row>
    <row r="2460" spans="1:2" x14ac:dyDescent="0.2">
      <c r="A2460" s="1" t="s">
        <v>14599</v>
      </c>
      <c r="B2460" s="1" t="s">
        <v>16857</v>
      </c>
    </row>
    <row r="2461" spans="1:2" x14ac:dyDescent="0.2">
      <c r="A2461" s="1" t="s">
        <v>14600</v>
      </c>
      <c r="B2461" s="1" t="s">
        <v>16858</v>
      </c>
    </row>
    <row r="2462" spans="1:2" x14ac:dyDescent="0.2">
      <c r="A2462" s="1" t="s">
        <v>14601</v>
      </c>
      <c r="B2462" s="1" t="s">
        <v>16859</v>
      </c>
    </row>
    <row r="2463" spans="1:2" x14ac:dyDescent="0.2">
      <c r="A2463" s="1" t="s">
        <v>3113</v>
      </c>
      <c r="B2463" s="1" t="s">
        <v>16860</v>
      </c>
    </row>
    <row r="2464" spans="1:2" x14ac:dyDescent="0.2">
      <c r="A2464" s="1" t="s">
        <v>14602</v>
      </c>
      <c r="B2464" s="1" t="s">
        <v>16861</v>
      </c>
    </row>
    <row r="2465" spans="1:2" x14ac:dyDescent="0.2">
      <c r="A2465" s="1" t="s">
        <v>10145</v>
      </c>
      <c r="B2465" s="1" t="s">
        <v>13081</v>
      </c>
    </row>
    <row r="2466" spans="1:2" x14ac:dyDescent="0.2">
      <c r="A2466" s="1" t="s">
        <v>8936</v>
      </c>
      <c r="B2466" s="1" t="s">
        <v>11334</v>
      </c>
    </row>
    <row r="2467" spans="1:2" x14ac:dyDescent="0.2">
      <c r="A2467" s="1" t="s">
        <v>14603</v>
      </c>
      <c r="B2467" s="1" t="s">
        <v>16862</v>
      </c>
    </row>
    <row r="2468" spans="1:2" x14ac:dyDescent="0.2">
      <c r="A2468" s="1" t="s">
        <v>14604</v>
      </c>
      <c r="B2468" s="1" t="s">
        <v>16863</v>
      </c>
    </row>
    <row r="2469" spans="1:2" x14ac:dyDescent="0.2">
      <c r="A2469" s="1" t="s">
        <v>2421</v>
      </c>
      <c r="B2469" s="1" t="s">
        <v>16864</v>
      </c>
    </row>
    <row r="2470" spans="1:2" x14ac:dyDescent="0.2">
      <c r="A2470" s="1" t="s">
        <v>14605</v>
      </c>
      <c r="B2470" s="1" t="s">
        <v>16865</v>
      </c>
    </row>
    <row r="2471" spans="1:2" x14ac:dyDescent="0.2">
      <c r="A2471" s="1" t="s">
        <v>3486</v>
      </c>
      <c r="B2471" s="1" t="s">
        <v>16866</v>
      </c>
    </row>
    <row r="2472" spans="1:2" x14ac:dyDescent="0.2">
      <c r="A2472" s="1" t="s">
        <v>3584</v>
      </c>
      <c r="B2472" s="1" t="s">
        <v>16867</v>
      </c>
    </row>
    <row r="2473" spans="1:2" x14ac:dyDescent="0.2">
      <c r="A2473" s="1" t="s">
        <v>14606</v>
      </c>
      <c r="B2473" s="1" t="s">
        <v>16868</v>
      </c>
    </row>
    <row r="2474" spans="1:2" x14ac:dyDescent="0.2">
      <c r="A2474" s="1" t="s">
        <v>3349</v>
      </c>
      <c r="B2474" s="1" t="s">
        <v>16869</v>
      </c>
    </row>
    <row r="2475" spans="1:2" x14ac:dyDescent="0.2">
      <c r="A2475" s="1" t="s">
        <v>2218</v>
      </c>
      <c r="B2475" s="1" t="s">
        <v>13011</v>
      </c>
    </row>
    <row r="2476" spans="1:2" x14ac:dyDescent="0.2">
      <c r="A2476" s="1" t="s">
        <v>3935</v>
      </c>
      <c r="B2476" s="1" t="s">
        <v>7674</v>
      </c>
    </row>
    <row r="2477" spans="1:2" x14ac:dyDescent="0.2">
      <c r="A2477" s="1" t="s">
        <v>1783</v>
      </c>
      <c r="B2477" s="1" t="s">
        <v>16870</v>
      </c>
    </row>
    <row r="2478" spans="1:2" x14ac:dyDescent="0.2">
      <c r="A2478" s="1" t="s">
        <v>2414</v>
      </c>
      <c r="B2478" s="1" t="s">
        <v>16871</v>
      </c>
    </row>
    <row r="2479" spans="1:2" x14ac:dyDescent="0.2">
      <c r="A2479" s="1" t="s">
        <v>2840</v>
      </c>
      <c r="B2479" s="1" t="s">
        <v>16872</v>
      </c>
    </row>
    <row r="2480" spans="1:2" x14ac:dyDescent="0.2">
      <c r="A2480" s="1" t="s">
        <v>14607</v>
      </c>
      <c r="B2480" s="1" t="s">
        <v>16873</v>
      </c>
    </row>
    <row r="2481" spans="1:2" x14ac:dyDescent="0.2">
      <c r="A2481" s="1" t="s">
        <v>1341</v>
      </c>
      <c r="B2481" s="1" t="s">
        <v>16874</v>
      </c>
    </row>
    <row r="2482" spans="1:2" x14ac:dyDescent="0.2">
      <c r="A2482" s="1" t="s">
        <v>14608</v>
      </c>
      <c r="B2482" s="1" t="s">
        <v>16875</v>
      </c>
    </row>
    <row r="2483" spans="1:2" x14ac:dyDescent="0.2">
      <c r="A2483" s="1" t="s">
        <v>14609</v>
      </c>
      <c r="B2483" s="1" t="s">
        <v>16876</v>
      </c>
    </row>
    <row r="2484" spans="1:2" x14ac:dyDescent="0.2">
      <c r="A2484" s="1" t="s">
        <v>3664</v>
      </c>
      <c r="B2484" s="1" t="s">
        <v>13209</v>
      </c>
    </row>
    <row r="2485" spans="1:2" x14ac:dyDescent="0.2">
      <c r="A2485" s="1" t="s">
        <v>14610</v>
      </c>
      <c r="B2485" s="1" t="s">
        <v>16877</v>
      </c>
    </row>
    <row r="2486" spans="1:2" x14ac:dyDescent="0.2">
      <c r="A2486" s="1" t="s">
        <v>10089</v>
      </c>
      <c r="B2486" s="1" t="s">
        <v>12996</v>
      </c>
    </row>
    <row r="2487" spans="1:2" x14ac:dyDescent="0.2">
      <c r="A2487" s="1" t="s">
        <v>9582</v>
      </c>
      <c r="B2487" s="1" t="s">
        <v>12202</v>
      </c>
    </row>
    <row r="2488" spans="1:2" x14ac:dyDescent="0.2">
      <c r="A2488" s="1" t="s">
        <v>3826</v>
      </c>
      <c r="B2488" s="1" t="s">
        <v>16878</v>
      </c>
    </row>
    <row r="2489" spans="1:2" x14ac:dyDescent="0.2">
      <c r="A2489" s="1" t="s">
        <v>2215</v>
      </c>
      <c r="B2489" s="1" t="s">
        <v>10591</v>
      </c>
    </row>
    <row r="2490" spans="1:2" x14ac:dyDescent="0.2">
      <c r="A2490" s="1" t="s">
        <v>14611</v>
      </c>
      <c r="B2490" s="1" t="s">
        <v>16879</v>
      </c>
    </row>
    <row r="2491" spans="1:2" x14ac:dyDescent="0.2">
      <c r="A2491" s="1" t="s">
        <v>2101</v>
      </c>
      <c r="B2491" s="1" t="s">
        <v>16880</v>
      </c>
    </row>
    <row r="2492" spans="1:2" x14ac:dyDescent="0.2">
      <c r="A2492" s="1" t="s">
        <v>1551</v>
      </c>
      <c r="B2492" s="1" t="s">
        <v>7897</v>
      </c>
    </row>
    <row r="2493" spans="1:2" x14ac:dyDescent="0.2">
      <c r="A2493" s="1" t="s">
        <v>1345</v>
      </c>
      <c r="B2493" s="1" t="s">
        <v>12909</v>
      </c>
    </row>
    <row r="2494" spans="1:2" x14ac:dyDescent="0.2">
      <c r="A2494" s="1" t="s">
        <v>2103</v>
      </c>
      <c r="B2494" s="1" t="s">
        <v>16881</v>
      </c>
    </row>
    <row r="2495" spans="1:2" x14ac:dyDescent="0.2">
      <c r="A2495" s="1" t="s">
        <v>2896</v>
      </c>
      <c r="B2495" s="1" t="s">
        <v>16882</v>
      </c>
    </row>
    <row r="2496" spans="1:2" x14ac:dyDescent="0.2">
      <c r="A2496" s="1" t="s">
        <v>10372</v>
      </c>
      <c r="B2496" s="1" t="s">
        <v>13439</v>
      </c>
    </row>
    <row r="2497" spans="1:2" x14ac:dyDescent="0.2">
      <c r="A2497" s="1" t="s">
        <v>1432</v>
      </c>
      <c r="B2497" s="1" t="s">
        <v>16883</v>
      </c>
    </row>
    <row r="2498" spans="1:2" x14ac:dyDescent="0.2">
      <c r="A2498" s="1" t="s">
        <v>10130</v>
      </c>
      <c r="B2498" s="1" t="s">
        <v>13066</v>
      </c>
    </row>
    <row r="2499" spans="1:2" x14ac:dyDescent="0.2">
      <c r="A2499" s="1" t="s">
        <v>9532</v>
      </c>
      <c r="B2499" s="1" t="s">
        <v>12127</v>
      </c>
    </row>
    <row r="2500" spans="1:2" x14ac:dyDescent="0.2">
      <c r="A2500" s="1" t="s">
        <v>14612</v>
      </c>
      <c r="B2500" s="1" t="s">
        <v>16884</v>
      </c>
    </row>
    <row r="2501" spans="1:2" x14ac:dyDescent="0.2">
      <c r="A2501" s="1" t="s">
        <v>14613</v>
      </c>
      <c r="B2501" s="1" t="s">
        <v>16885</v>
      </c>
    </row>
    <row r="2502" spans="1:2" x14ac:dyDescent="0.2">
      <c r="A2502" s="1" t="s">
        <v>8801</v>
      </c>
      <c r="B2502" s="1" t="s">
        <v>11162</v>
      </c>
    </row>
    <row r="2503" spans="1:2" x14ac:dyDescent="0.2">
      <c r="A2503" s="1" t="s">
        <v>14614</v>
      </c>
      <c r="B2503" s="1" t="s">
        <v>16886</v>
      </c>
    </row>
    <row r="2504" spans="1:2" x14ac:dyDescent="0.2">
      <c r="A2504" s="1" t="s">
        <v>8569</v>
      </c>
      <c r="B2504" s="1" t="s">
        <v>10867</v>
      </c>
    </row>
    <row r="2505" spans="1:2" x14ac:dyDescent="0.2">
      <c r="A2505" s="1" t="s">
        <v>14615</v>
      </c>
      <c r="B2505" s="1" t="s">
        <v>16887</v>
      </c>
    </row>
    <row r="2506" spans="1:2" x14ac:dyDescent="0.2">
      <c r="A2506" s="1" t="s">
        <v>2344</v>
      </c>
      <c r="B2506" s="1" t="s">
        <v>16888</v>
      </c>
    </row>
    <row r="2507" spans="1:2" x14ac:dyDescent="0.2">
      <c r="A2507" s="1" t="s">
        <v>14616</v>
      </c>
      <c r="B2507" s="1" t="s">
        <v>16889</v>
      </c>
    </row>
    <row r="2508" spans="1:2" x14ac:dyDescent="0.2">
      <c r="A2508" s="1" t="s">
        <v>9486</v>
      </c>
      <c r="B2508" s="1" t="s">
        <v>12065</v>
      </c>
    </row>
    <row r="2509" spans="1:2" x14ac:dyDescent="0.2">
      <c r="A2509" s="1" t="s">
        <v>14617</v>
      </c>
      <c r="B2509" s="1" t="s">
        <v>16890</v>
      </c>
    </row>
    <row r="2510" spans="1:2" x14ac:dyDescent="0.2">
      <c r="A2510" s="1" t="s">
        <v>1111</v>
      </c>
      <c r="B2510" s="1" t="s">
        <v>16891</v>
      </c>
    </row>
    <row r="2511" spans="1:2" x14ac:dyDescent="0.2">
      <c r="A2511" s="1" t="s">
        <v>9247</v>
      </c>
      <c r="B2511" s="1" t="s">
        <v>11747</v>
      </c>
    </row>
    <row r="2512" spans="1:2" x14ac:dyDescent="0.2">
      <c r="A2512" s="1" t="s">
        <v>3597</v>
      </c>
      <c r="B2512" s="1" t="s">
        <v>16892</v>
      </c>
    </row>
    <row r="2513" spans="1:2" x14ac:dyDescent="0.2">
      <c r="A2513" s="1" t="s">
        <v>761</v>
      </c>
      <c r="B2513" s="1" t="s">
        <v>16893</v>
      </c>
    </row>
    <row r="2514" spans="1:2" x14ac:dyDescent="0.2">
      <c r="A2514" s="1" t="s">
        <v>14618</v>
      </c>
      <c r="B2514" s="1" t="s">
        <v>16894</v>
      </c>
    </row>
    <row r="2515" spans="1:2" x14ac:dyDescent="0.2">
      <c r="A2515" s="1" t="s">
        <v>14619</v>
      </c>
      <c r="B2515" s="1" t="s">
        <v>16895</v>
      </c>
    </row>
    <row r="2516" spans="1:2" x14ac:dyDescent="0.2">
      <c r="A2516" s="1" t="s">
        <v>8857</v>
      </c>
      <c r="B2516" s="1" t="s">
        <v>11237</v>
      </c>
    </row>
    <row r="2517" spans="1:2" x14ac:dyDescent="0.2">
      <c r="A2517" s="1" t="s">
        <v>9023</v>
      </c>
      <c r="B2517" s="1" t="s">
        <v>11447</v>
      </c>
    </row>
    <row r="2518" spans="1:2" x14ac:dyDescent="0.2">
      <c r="A2518" s="1" t="s">
        <v>14620</v>
      </c>
      <c r="B2518" s="1" t="s">
        <v>16896</v>
      </c>
    </row>
    <row r="2519" spans="1:2" x14ac:dyDescent="0.2">
      <c r="A2519" s="1" t="s">
        <v>14621</v>
      </c>
      <c r="B2519" s="1" t="s">
        <v>16897</v>
      </c>
    </row>
    <row r="2520" spans="1:2" x14ac:dyDescent="0.2">
      <c r="A2520" s="1" t="s">
        <v>157</v>
      </c>
      <c r="B2520" s="1" t="s">
        <v>16898</v>
      </c>
    </row>
    <row r="2521" spans="1:2" x14ac:dyDescent="0.2">
      <c r="A2521" s="1" t="s">
        <v>3753</v>
      </c>
      <c r="B2521" s="1" t="s">
        <v>11850</v>
      </c>
    </row>
    <row r="2522" spans="1:2" x14ac:dyDescent="0.2">
      <c r="A2522" s="1" t="s">
        <v>2506</v>
      </c>
      <c r="B2522" s="1" t="s">
        <v>8172</v>
      </c>
    </row>
    <row r="2523" spans="1:2" x14ac:dyDescent="0.2">
      <c r="A2523" s="1" t="s">
        <v>9394</v>
      </c>
      <c r="B2523" s="1" t="s">
        <v>11946</v>
      </c>
    </row>
    <row r="2524" spans="1:2" x14ac:dyDescent="0.2">
      <c r="A2524" s="1" t="s">
        <v>14622</v>
      </c>
      <c r="B2524" s="1" t="s">
        <v>16899</v>
      </c>
    </row>
    <row r="2525" spans="1:2" x14ac:dyDescent="0.2">
      <c r="A2525" s="1" t="s">
        <v>14623</v>
      </c>
      <c r="B2525" s="1" t="s">
        <v>16900</v>
      </c>
    </row>
    <row r="2526" spans="1:2" x14ac:dyDescent="0.2">
      <c r="A2526" s="1" t="s">
        <v>3728</v>
      </c>
      <c r="B2526" s="1" t="s">
        <v>16901</v>
      </c>
    </row>
    <row r="2527" spans="1:2" x14ac:dyDescent="0.2">
      <c r="A2527" s="1" t="s">
        <v>14624</v>
      </c>
      <c r="B2527" s="1" t="s">
        <v>16902</v>
      </c>
    </row>
    <row r="2528" spans="1:2" x14ac:dyDescent="0.2">
      <c r="A2528" s="1" t="s">
        <v>14625</v>
      </c>
      <c r="B2528" s="1" t="s">
        <v>16903</v>
      </c>
    </row>
    <row r="2529" spans="1:2" x14ac:dyDescent="0.2">
      <c r="A2529" s="1" t="s">
        <v>1621</v>
      </c>
      <c r="B2529" s="1" t="s">
        <v>16904</v>
      </c>
    </row>
    <row r="2530" spans="1:2" x14ac:dyDescent="0.2">
      <c r="A2530" s="1" t="s">
        <v>14626</v>
      </c>
      <c r="B2530" s="1" t="s">
        <v>16905</v>
      </c>
    </row>
    <row r="2531" spans="1:2" x14ac:dyDescent="0.2">
      <c r="A2531" s="1" t="s">
        <v>14627</v>
      </c>
      <c r="B2531" s="1" t="s">
        <v>16906</v>
      </c>
    </row>
    <row r="2532" spans="1:2" x14ac:dyDescent="0.2">
      <c r="A2532" s="1" t="s">
        <v>9690</v>
      </c>
      <c r="B2532" s="1" t="s">
        <v>12366</v>
      </c>
    </row>
    <row r="2533" spans="1:2" x14ac:dyDescent="0.2">
      <c r="A2533" s="1" t="s">
        <v>3276</v>
      </c>
      <c r="B2533" s="1" t="s">
        <v>16907</v>
      </c>
    </row>
    <row r="2534" spans="1:2" x14ac:dyDescent="0.2">
      <c r="A2534" s="1" t="s">
        <v>4296</v>
      </c>
      <c r="B2534" s="1" t="s">
        <v>8179</v>
      </c>
    </row>
    <row r="2535" spans="1:2" x14ac:dyDescent="0.2">
      <c r="A2535" s="1" t="s">
        <v>8386</v>
      </c>
      <c r="B2535" s="1" t="s">
        <v>10638</v>
      </c>
    </row>
    <row r="2536" spans="1:2" x14ac:dyDescent="0.2">
      <c r="A2536" s="1" t="s">
        <v>1894</v>
      </c>
      <c r="B2536" s="1" t="s">
        <v>16908</v>
      </c>
    </row>
    <row r="2537" spans="1:2" x14ac:dyDescent="0.2">
      <c r="A2537" s="1" t="s">
        <v>9039</v>
      </c>
      <c r="B2537" s="1" t="s">
        <v>11464</v>
      </c>
    </row>
    <row r="2538" spans="1:2" x14ac:dyDescent="0.2">
      <c r="A2538" s="1" t="s">
        <v>14628</v>
      </c>
      <c r="B2538" s="1" t="s">
        <v>16909</v>
      </c>
    </row>
    <row r="2539" spans="1:2" x14ac:dyDescent="0.2">
      <c r="A2539" s="1" t="s">
        <v>2530</v>
      </c>
      <c r="B2539" s="1" t="s">
        <v>16910</v>
      </c>
    </row>
    <row r="2540" spans="1:2" x14ac:dyDescent="0.2">
      <c r="A2540" s="1" t="s">
        <v>3632</v>
      </c>
      <c r="B2540" s="1" t="s">
        <v>16911</v>
      </c>
    </row>
    <row r="2541" spans="1:2" x14ac:dyDescent="0.2">
      <c r="A2541" s="1" t="s">
        <v>14629</v>
      </c>
      <c r="B2541" s="1" t="s">
        <v>16912</v>
      </c>
    </row>
    <row r="2542" spans="1:2" x14ac:dyDescent="0.2">
      <c r="A2542" s="1" t="s">
        <v>4186</v>
      </c>
      <c r="B2542" s="1" t="s">
        <v>12254</v>
      </c>
    </row>
    <row r="2543" spans="1:2" x14ac:dyDescent="0.2">
      <c r="A2543" s="1" t="s">
        <v>14630</v>
      </c>
      <c r="B2543" s="1" t="s">
        <v>16913</v>
      </c>
    </row>
    <row r="2544" spans="1:2" x14ac:dyDescent="0.2">
      <c r="A2544" s="1" t="s">
        <v>14631</v>
      </c>
      <c r="B2544" s="1" t="s">
        <v>16914</v>
      </c>
    </row>
    <row r="2545" spans="1:2" x14ac:dyDescent="0.2">
      <c r="A2545" s="1" t="s">
        <v>3515</v>
      </c>
      <c r="B2545" s="1" t="s">
        <v>10777</v>
      </c>
    </row>
    <row r="2546" spans="1:2" x14ac:dyDescent="0.2">
      <c r="A2546" s="1" t="s">
        <v>9407</v>
      </c>
      <c r="B2546" s="1" t="s">
        <v>11962</v>
      </c>
    </row>
    <row r="2547" spans="1:2" x14ac:dyDescent="0.2">
      <c r="A2547" s="1" t="s">
        <v>14632</v>
      </c>
      <c r="B2547" s="1" t="s">
        <v>16915</v>
      </c>
    </row>
    <row r="2548" spans="1:2" x14ac:dyDescent="0.2">
      <c r="A2548" s="1" t="s">
        <v>14633</v>
      </c>
      <c r="B2548" s="1" t="s">
        <v>16916</v>
      </c>
    </row>
    <row r="2549" spans="1:2" x14ac:dyDescent="0.2">
      <c r="A2549" s="1" t="s">
        <v>1477</v>
      </c>
      <c r="B2549" s="1" t="s">
        <v>12307</v>
      </c>
    </row>
    <row r="2550" spans="1:2" x14ac:dyDescent="0.2">
      <c r="A2550" s="1" t="s">
        <v>1572</v>
      </c>
      <c r="B2550" s="1" t="s">
        <v>11003</v>
      </c>
    </row>
    <row r="2551" spans="1:2" x14ac:dyDescent="0.2">
      <c r="A2551" s="1" t="s">
        <v>14634</v>
      </c>
      <c r="B2551" s="1" t="s">
        <v>16917</v>
      </c>
    </row>
    <row r="2552" spans="1:2" x14ac:dyDescent="0.2">
      <c r="A2552" s="1" t="s">
        <v>1961</v>
      </c>
      <c r="B2552" s="1" t="s">
        <v>16918</v>
      </c>
    </row>
    <row r="2553" spans="1:2" x14ac:dyDescent="0.2">
      <c r="A2553" s="1" t="s">
        <v>2434</v>
      </c>
      <c r="B2553" s="1" t="s">
        <v>16919</v>
      </c>
    </row>
    <row r="2554" spans="1:2" x14ac:dyDescent="0.2">
      <c r="A2554" s="1" t="s">
        <v>14635</v>
      </c>
      <c r="B2554" s="1" t="s">
        <v>16920</v>
      </c>
    </row>
    <row r="2555" spans="1:2" x14ac:dyDescent="0.2">
      <c r="A2555" s="1" t="s">
        <v>14636</v>
      </c>
      <c r="B2555" s="1" t="s">
        <v>16921</v>
      </c>
    </row>
    <row r="2556" spans="1:2" x14ac:dyDescent="0.2">
      <c r="A2556" s="1" t="s">
        <v>1420</v>
      </c>
      <c r="B2556" s="1" t="s">
        <v>16922</v>
      </c>
    </row>
    <row r="2557" spans="1:2" x14ac:dyDescent="0.2">
      <c r="A2557" s="1" t="s">
        <v>14637</v>
      </c>
      <c r="B2557" s="1" t="s">
        <v>16923</v>
      </c>
    </row>
    <row r="2558" spans="1:2" x14ac:dyDescent="0.2">
      <c r="A2558" s="1" t="s">
        <v>8986</v>
      </c>
      <c r="B2558" s="1" t="s">
        <v>11397</v>
      </c>
    </row>
    <row r="2559" spans="1:2" x14ac:dyDescent="0.2">
      <c r="A2559" s="1" t="s">
        <v>1655</v>
      </c>
      <c r="B2559" s="1" t="s">
        <v>12730</v>
      </c>
    </row>
    <row r="2560" spans="1:2" x14ac:dyDescent="0.2">
      <c r="A2560" s="1" t="s">
        <v>14638</v>
      </c>
      <c r="B2560" s="1" t="s">
        <v>16924</v>
      </c>
    </row>
    <row r="2561" spans="1:2" x14ac:dyDescent="0.2">
      <c r="A2561" s="1" t="s">
        <v>9946</v>
      </c>
      <c r="B2561" s="1" t="s">
        <v>12778</v>
      </c>
    </row>
    <row r="2562" spans="1:2" x14ac:dyDescent="0.2">
      <c r="A2562" s="1" t="s">
        <v>9535</v>
      </c>
      <c r="B2562" s="1" t="s">
        <v>12131</v>
      </c>
    </row>
    <row r="2563" spans="1:2" x14ac:dyDescent="0.2">
      <c r="A2563" s="1" t="s">
        <v>135</v>
      </c>
    </row>
    <row r="2564" spans="1:2" x14ac:dyDescent="0.2">
      <c r="A2564" s="1" t="s">
        <v>9500</v>
      </c>
      <c r="B2564" s="1" t="s">
        <v>12082</v>
      </c>
    </row>
    <row r="2565" spans="1:2" x14ac:dyDescent="0.2">
      <c r="A2565" s="1" t="s">
        <v>14639</v>
      </c>
      <c r="B2565" s="1" t="s">
        <v>16925</v>
      </c>
    </row>
    <row r="2566" spans="1:2" x14ac:dyDescent="0.2">
      <c r="A2566" s="1" t="s">
        <v>3308</v>
      </c>
      <c r="B2566" s="1" t="s">
        <v>11129</v>
      </c>
    </row>
    <row r="2567" spans="1:2" x14ac:dyDescent="0.2">
      <c r="A2567" s="1" t="s">
        <v>10119</v>
      </c>
      <c r="B2567" s="1" t="s">
        <v>13050</v>
      </c>
    </row>
    <row r="2568" spans="1:2" x14ac:dyDescent="0.2">
      <c r="A2568" s="1" t="s">
        <v>14640</v>
      </c>
      <c r="B2568" s="1" t="s">
        <v>16926</v>
      </c>
    </row>
    <row r="2569" spans="1:2" x14ac:dyDescent="0.2">
      <c r="A2569" s="1" t="s">
        <v>14641</v>
      </c>
      <c r="B2569" s="1" t="s">
        <v>16927</v>
      </c>
    </row>
    <row r="2570" spans="1:2" x14ac:dyDescent="0.2">
      <c r="A2570" s="1" t="s">
        <v>14642</v>
      </c>
      <c r="B2570" s="1" t="s">
        <v>16928</v>
      </c>
    </row>
    <row r="2571" spans="1:2" x14ac:dyDescent="0.2">
      <c r="A2571" s="1" t="s">
        <v>14643</v>
      </c>
      <c r="B2571" s="1" t="s">
        <v>16929</v>
      </c>
    </row>
    <row r="2572" spans="1:2" x14ac:dyDescent="0.2">
      <c r="A2572" s="1" t="s">
        <v>8427</v>
      </c>
      <c r="B2572" s="1" t="s">
        <v>10700</v>
      </c>
    </row>
    <row r="2573" spans="1:2" x14ac:dyDescent="0.2">
      <c r="A2573" s="1" t="s">
        <v>3509</v>
      </c>
      <c r="B2573" s="1" t="s">
        <v>16930</v>
      </c>
    </row>
    <row r="2574" spans="1:2" x14ac:dyDescent="0.2">
      <c r="A2574" s="1" t="s">
        <v>1251</v>
      </c>
      <c r="B2574" s="1" t="s">
        <v>16931</v>
      </c>
    </row>
    <row r="2575" spans="1:2" x14ac:dyDescent="0.2">
      <c r="A2575" s="1" t="s">
        <v>8834</v>
      </c>
      <c r="B2575" s="1" t="s">
        <v>11206</v>
      </c>
    </row>
    <row r="2576" spans="1:2" x14ac:dyDescent="0.2">
      <c r="A2576" s="1" t="s">
        <v>8542</v>
      </c>
      <c r="B2576" s="1" t="s">
        <v>10838</v>
      </c>
    </row>
    <row r="2577" spans="1:2" x14ac:dyDescent="0.2">
      <c r="A2577" s="1" t="s">
        <v>8380</v>
      </c>
      <c r="B2577" s="1" t="s">
        <v>10630</v>
      </c>
    </row>
    <row r="2578" spans="1:2" x14ac:dyDescent="0.2">
      <c r="A2578" s="1" t="s">
        <v>638</v>
      </c>
      <c r="B2578" s="1" t="s">
        <v>16932</v>
      </c>
    </row>
    <row r="2579" spans="1:2" x14ac:dyDescent="0.2">
      <c r="A2579" s="1" t="s">
        <v>231</v>
      </c>
      <c r="B2579" s="1" t="s">
        <v>16933</v>
      </c>
    </row>
    <row r="2580" spans="1:2" x14ac:dyDescent="0.2">
      <c r="A2580" s="1" t="s">
        <v>4163</v>
      </c>
      <c r="B2580" s="1" t="s">
        <v>16934</v>
      </c>
    </row>
    <row r="2581" spans="1:2" x14ac:dyDescent="0.2">
      <c r="A2581" s="1" t="s">
        <v>1581</v>
      </c>
      <c r="B2581" s="1" t="s">
        <v>12559</v>
      </c>
    </row>
    <row r="2582" spans="1:2" x14ac:dyDescent="0.2">
      <c r="A2582" s="1" t="s">
        <v>2544</v>
      </c>
      <c r="B2582" s="1" t="s">
        <v>7768</v>
      </c>
    </row>
    <row r="2583" spans="1:2" x14ac:dyDescent="0.2">
      <c r="A2583" s="1" t="s">
        <v>1980</v>
      </c>
      <c r="B2583" s="1" t="s">
        <v>16935</v>
      </c>
    </row>
    <row r="2584" spans="1:2" x14ac:dyDescent="0.2">
      <c r="A2584" s="1" t="s">
        <v>14644</v>
      </c>
      <c r="B2584" s="1" t="s">
        <v>16936</v>
      </c>
    </row>
    <row r="2585" spans="1:2" x14ac:dyDescent="0.2">
      <c r="A2585" s="1" t="s">
        <v>1921</v>
      </c>
      <c r="B2585" s="1" t="s">
        <v>16937</v>
      </c>
    </row>
    <row r="2586" spans="1:2" x14ac:dyDescent="0.2">
      <c r="A2586" s="1" t="s">
        <v>14645</v>
      </c>
      <c r="B2586" s="1" t="s">
        <v>16938</v>
      </c>
    </row>
    <row r="2587" spans="1:2" x14ac:dyDescent="0.2">
      <c r="A2587" s="1" t="s">
        <v>14646</v>
      </c>
      <c r="B2587" s="1" t="s">
        <v>16939</v>
      </c>
    </row>
    <row r="2588" spans="1:2" x14ac:dyDescent="0.2">
      <c r="A2588" s="1" t="s">
        <v>10127</v>
      </c>
      <c r="B2588" s="1" t="s">
        <v>13060</v>
      </c>
    </row>
    <row r="2589" spans="1:2" x14ac:dyDescent="0.2">
      <c r="A2589" s="1" t="s">
        <v>3064</v>
      </c>
      <c r="B2589" s="1" t="s">
        <v>16940</v>
      </c>
    </row>
    <row r="2590" spans="1:2" x14ac:dyDescent="0.2">
      <c r="A2590" s="1" t="s">
        <v>841</v>
      </c>
      <c r="B2590" s="1" t="s">
        <v>11955</v>
      </c>
    </row>
    <row r="2591" spans="1:2" x14ac:dyDescent="0.2">
      <c r="A2591" s="1" t="s">
        <v>2440</v>
      </c>
      <c r="B2591" s="1" t="s">
        <v>16941</v>
      </c>
    </row>
    <row r="2592" spans="1:2" x14ac:dyDescent="0.2">
      <c r="A2592" s="1" t="s">
        <v>14647</v>
      </c>
      <c r="B2592" s="1" t="s">
        <v>16942</v>
      </c>
    </row>
    <row r="2593" spans="1:2" x14ac:dyDescent="0.2">
      <c r="A2593" s="1" t="s">
        <v>1977</v>
      </c>
      <c r="B2593" s="1" t="s">
        <v>16943</v>
      </c>
    </row>
    <row r="2594" spans="1:2" x14ac:dyDescent="0.2">
      <c r="A2594" s="1" t="s">
        <v>8295</v>
      </c>
      <c r="B2594" s="1" t="s">
        <v>10532</v>
      </c>
    </row>
    <row r="2595" spans="1:2" x14ac:dyDescent="0.2">
      <c r="A2595" s="1" t="s">
        <v>3622</v>
      </c>
      <c r="B2595" s="1" t="s">
        <v>16944</v>
      </c>
    </row>
    <row r="2596" spans="1:2" x14ac:dyDescent="0.2">
      <c r="A2596" s="1" t="s">
        <v>14648</v>
      </c>
      <c r="B2596" s="1" t="s">
        <v>16945</v>
      </c>
    </row>
    <row r="2597" spans="1:2" x14ac:dyDescent="0.2">
      <c r="A2597" s="1" t="s">
        <v>14649</v>
      </c>
      <c r="B2597" s="1" t="s">
        <v>16946</v>
      </c>
    </row>
    <row r="2598" spans="1:2" x14ac:dyDescent="0.2">
      <c r="A2598" s="1" t="s">
        <v>233</v>
      </c>
      <c r="B2598" s="1" t="s">
        <v>16947</v>
      </c>
    </row>
    <row r="2599" spans="1:2" x14ac:dyDescent="0.2">
      <c r="A2599" s="1" t="s">
        <v>1998</v>
      </c>
      <c r="B2599" s="1" t="s">
        <v>16948</v>
      </c>
    </row>
    <row r="2600" spans="1:2" x14ac:dyDescent="0.2">
      <c r="A2600" s="1" t="s">
        <v>927</v>
      </c>
      <c r="B2600" s="1" t="s">
        <v>16949</v>
      </c>
    </row>
    <row r="2601" spans="1:2" x14ac:dyDescent="0.2">
      <c r="A2601" s="1" t="s">
        <v>2033</v>
      </c>
      <c r="B2601" s="1" t="s">
        <v>16950</v>
      </c>
    </row>
    <row r="2602" spans="1:2" x14ac:dyDescent="0.2">
      <c r="A2602" s="1" t="s">
        <v>14650</v>
      </c>
      <c r="B2602" s="1" t="s">
        <v>16951</v>
      </c>
    </row>
    <row r="2603" spans="1:2" x14ac:dyDescent="0.2">
      <c r="A2603" s="1" t="s">
        <v>279</v>
      </c>
      <c r="B2603" s="1" t="s">
        <v>16952</v>
      </c>
    </row>
    <row r="2604" spans="1:2" x14ac:dyDescent="0.2">
      <c r="A2604" s="1" t="s">
        <v>3471</v>
      </c>
      <c r="B2604" s="1" t="s">
        <v>16953</v>
      </c>
    </row>
    <row r="2605" spans="1:2" x14ac:dyDescent="0.2">
      <c r="A2605" s="1" t="s">
        <v>4258</v>
      </c>
      <c r="B2605" s="1" t="s">
        <v>16954</v>
      </c>
    </row>
    <row r="2606" spans="1:2" x14ac:dyDescent="0.2">
      <c r="A2606" s="1" t="s">
        <v>2104</v>
      </c>
      <c r="B2606" s="1" t="s">
        <v>16955</v>
      </c>
    </row>
    <row r="2607" spans="1:2" x14ac:dyDescent="0.2">
      <c r="A2607" s="1" t="s">
        <v>8342</v>
      </c>
      <c r="B2607" s="1" t="s">
        <v>10588</v>
      </c>
    </row>
    <row r="2608" spans="1:2" x14ac:dyDescent="0.2">
      <c r="A2608" s="1" t="s">
        <v>2374</v>
      </c>
      <c r="B2608" s="1" t="s">
        <v>11835</v>
      </c>
    </row>
    <row r="2609" spans="1:2" x14ac:dyDescent="0.2">
      <c r="A2609" s="1" t="s">
        <v>1036</v>
      </c>
      <c r="B2609" s="1" t="s">
        <v>16956</v>
      </c>
    </row>
    <row r="2610" spans="1:2" x14ac:dyDescent="0.2">
      <c r="A2610" s="1" t="s">
        <v>14651</v>
      </c>
      <c r="B2610" s="1" t="s">
        <v>16957</v>
      </c>
    </row>
    <row r="2611" spans="1:2" x14ac:dyDescent="0.2">
      <c r="A2611" s="1" t="s">
        <v>2045</v>
      </c>
      <c r="B2611" s="1" t="s">
        <v>16958</v>
      </c>
    </row>
    <row r="2612" spans="1:2" x14ac:dyDescent="0.2">
      <c r="A2612" s="1" t="s">
        <v>9633</v>
      </c>
      <c r="B2612" s="1" t="s">
        <v>12276</v>
      </c>
    </row>
    <row r="2613" spans="1:2" x14ac:dyDescent="0.2">
      <c r="A2613" s="1" t="s">
        <v>3756</v>
      </c>
      <c r="B2613" s="1" t="s">
        <v>16959</v>
      </c>
    </row>
    <row r="2614" spans="1:2" x14ac:dyDescent="0.2">
      <c r="A2614" s="1" t="s">
        <v>14652</v>
      </c>
      <c r="B2614" s="1" t="s">
        <v>16960</v>
      </c>
    </row>
    <row r="2615" spans="1:2" x14ac:dyDescent="0.2">
      <c r="A2615" s="1" t="s">
        <v>4232</v>
      </c>
      <c r="B2615" s="1" t="s">
        <v>8078</v>
      </c>
    </row>
    <row r="2616" spans="1:2" x14ac:dyDescent="0.2">
      <c r="A2616" s="1" t="s">
        <v>4128</v>
      </c>
      <c r="B2616" s="1" t="s">
        <v>7948</v>
      </c>
    </row>
    <row r="2617" spans="1:2" x14ac:dyDescent="0.2">
      <c r="A2617" s="1" t="s">
        <v>14653</v>
      </c>
      <c r="B2617" s="1" t="s">
        <v>16961</v>
      </c>
    </row>
    <row r="2618" spans="1:2" x14ac:dyDescent="0.2">
      <c r="A2618" s="1" t="s">
        <v>1982</v>
      </c>
      <c r="B2618" s="1" t="s">
        <v>12469</v>
      </c>
    </row>
    <row r="2619" spans="1:2" x14ac:dyDescent="0.2">
      <c r="A2619" s="1" t="s">
        <v>2831</v>
      </c>
      <c r="B2619" s="1" t="s">
        <v>13234</v>
      </c>
    </row>
    <row r="2620" spans="1:2" x14ac:dyDescent="0.2">
      <c r="A2620" s="1" t="s">
        <v>4110</v>
      </c>
      <c r="B2620" s="1" t="s">
        <v>7918</v>
      </c>
    </row>
    <row r="2621" spans="1:2" x14ac:dyDescent="0.2">
      <c r="A2621" s="1" t="s">
        <v>2063</v>
      </c>
      <c r="B2621" s="1" t="s">
        <v>16962</v>
      </c>
    </row>
    <row r="2622" spans="1:2" x14ac:dyDescent="0.2">
      <c r="A2622" s="1" t="s">
        <v>10241</v>
      </c>
      <c r="B2622" s="1" t="s">
        <v>13227</v>
      </c>
    </row>
    <row r="2623" spans="1:2" x14ac:dyDescent="0.2">
      <c r="A2623" s="1" t="s">
        <v>3655</v>
      </c>
      <c r="B2623" s="1" t="s">
        <v>12342</v>
      </c>
    </row>
    <row r="2624" spans="1:2" x14ac:dyDescent="0.2">
      <c r="A2624" s="1" t="s">
        <v>4267</v>
      </c>
      <c r="B2624" s="1" t="s">
        <v>8128</v>
      </c>
    </row>
    <row r="2625" spans="1:2" x14ac:dyDescent="0.2">
      <c r="A2625" s="1" t="s">
        <v>14654</v>
      </c>
      <c r="B2625" s="1" t="s">
        <v>16963</v>
      </c>
    </row>
    <row r="2626" spans="1:2" x14ac:dyDescent="0.2">
      <c r="A2626" s="1" t="s">
        <v>14655</v>
      </c>
      <c r="B2626" s="1" t="s">
        <v>16964</v>
      </c>
    </row>
    <row r="2627" spans="1:2" x14ac:dyDescent="0.2">
      <c r="A2627" s="1" t="s">
        <v>1642</v>
      </c>
      <c r="B2627" s="1" t="s">
        <v>11196</v>
      </c>
    </row>
    <row r="2628" spans="1:2" x14ac:dyDescent="0.2">
      <c r="A2628" s="1" t="s">
        <v>9089</v>
      </c>
      <c r="B2628" s="1" t="s">
        <v>11534</v>
      </c>
    </row>
    <row r="2629" spans="1:2" x14ac:dyDescent="0.2">
      <c r="A2629" s="1" t="s">
        <v>594</v>
      </c>
      <c r="B2629" s="1" t="s">
        <v>16965</v>
      </c>
    </row>
    <row r="2630" spans="1:2" x14ac:dyDescent="0.2">
      <c r="A2630" s="1" t="s">
        <v>1299</v>
      </c>
      <c r="B2630" s="1" t="s">
        <v>10730</v>
      </c>
    </row>
    <row r="2631" spans="1:2" x14ac:dyDescent="0.2">
      <c r="A2631" s="1" t="s">
        <v>2560</v>
      </c>
      <c r="B2631" s="1" t="s">
        <v>16966</v>
      </c>
    </row>
    <row r="2632" spans="1:2" x14ac:dyDescent="0.2">
      <c r="A2632" s="1" t="s">
        <v>1773</v>
      </c>
      <c r="B2632" s="1" t="s">
        <v>16967</v>
      </c>
    </row>
    <row r="2633" spans="1:2" x14ac:dyDescent="0.2">
      <c r="A2633" s="1" t="s">
        <v>14656</v>
      </c>
      <c r="B2633" s="1" t="s">
        <v>16968</v>
      </c>
    </row>
    <row r="2634" spans="1:2" x14ac:dyDescent="0.2">
      <c r="A2634" s="1" t="s">
        <v>3802</v>
      </c>
      <c r="B2634" s="1" t="s">
        <v>12916</v>
      </c>
    </row>
    <row r="2635" spans="1:2" x14ac:dyDescent="0.2">
      <c r="A2635" s="1" t="s">
        <v>14657</v>
      </c>
      <c r="B2635" s="1" t="s">
        <v>16969</v>
      </c>
    </row>
    <row r="2636" spans="1:2" x14ac:dyDescent="0.2">
      <c r="A2636" s="1" t="s">
        <v>9245</v>
      </c>
      <c r="B2636" s="1" t="s">
        <v>11744</v>
      </c>
    </row>
    <row r="2637" spans="1:2" x14ac:dyDescent="0.2">
      <c r="A2637" s="1" t="s">
        <v>571</v>
      </c>
      <c r="B2637" s="1" t="s">
        <v>16970</v>
      </c>
    </row>
    <row r="2638" spans="1:2" x14ac:dyDescent="0.2">
      <c r="A2638" s="1" t="s">
        <v>14658</v>
      </c>
      <c r="B2638" s="1" t="s">
        <v>16971</v>
      </c>
    </row>
    <row r="2639" spans="1:2" x14ac:dyDescent="0.2">
      <c r="A2639" s="1" t="s">
        <v>14659</v>
      </c>
      <c r="B2639" s="1" t="s">
        <v>16972</v>
      </c>
    </row>
    <row r="2640" spans="1:2" x14ac:dyDescent="0.2">
      <c r="A2640" s="1" t="s">
        <v>3548</v>
      </c>
      <c r="B2640" s="1" t="s">
        <v>16973</v>
      </c>
    </row>
    <row r="2641" spans="1:2" x14ac:dyDescent="0.2">
      <c r="A2641" s="1" t="s">
        <v>1026</v>
      </c>
      <c r="B2641" s="1" t="s">
        <v>16974</v>
      </c>
    </row>
    <row r="2642" spans="1:2" x14ac:dyDescent="0.2">
      <c r="A2642" s="1" t="s">
        <v>9416</v>
      </c>
      <c r="B2642" s="1" t="s">
        <v>11973</v>
      </c>
    </row>
    <row r="2643" spans="1:2" x14ac:dyDescent="0.2">
      <c r="A2643" s="1" t="s">
        <v>14660</v>
      </c>
      <c r="B2643" s="1" t="s">
        <v>16975</v>
      </c>
    </row>
    <row r="2644" spans="1:2" x14ac:dyDescent="0.2">
      <c r="A2644" s="1" t="s">
        <v>14661</v>
      </c>
      <c r="B2644" s="1" t="s">
        <v>16976</v>
      </c>
    </row>
    <row r="2645" spans="1:2" x14ac:dyDescent="0.2">
      <c r="A2645" s="1" t="s">
        <v>14662</v>
      </c>
      <c r="B2645" s="1" t="s">
        <v>16977</v>
      </c>
    </row>
    <row r="2646" spans="1:2" x14ac:dyDescent="0.2">
      <c r="A2646" s="1" t="s">
        <v>1443</v>
      </c>
      <c r="B2646" s="1" t="s">
        <v>8117</v>
      </c>
    </row>
    <row r="2647" spans="1:2" x14ac:dyDescent="0.2">
      <c r="A2647" s="1" t="s">
        <v>14663</v>
      </c>
      <c r="B2647" s="1" t="s">
        <v>16978</v>
      </c>
    </row>
    <row r="2648" spans="1:2" x14ac:dyDescent="0.2">
      <c r="A2648" s="1" t="s">
        <v>2109</v>
      </c>
      <c r="B2648" s="1" t="s">
        <v>7937</v>
      </c>
    </row>
    <row r="2649" spans="1:2" x14ac:dyDescent="0.2">
      <c r="A2649" s="1" t="s">
        <v>2974</v>
      </c>
      <c r="B2649" s="1" t="s">
        <v>13162</v>
      </c>
    </row>
    <row r="2650" spans="1:2" x14ac:dyDescent="0.2">
      <c r="A2650" s="1" t="s">
        <v>14664</v>
      </c>
      <c r="B2650" s="1" t="s">
        <v>16979</v>
      </c>
    </row>
    <row r="2651" spans="1:2" x14ac:dyDescent="0.2">
      <c r="A2651" s="1" t="s">
        <v>4239</v>
      </c>
      <c r="B2651" s="1" t="s">
        <v>8085</v>
      </c>
    </row>
    <row r="2652" spans="1:2" x14ac:dyDescent="0.2">
      <c r="A2652" s="1" t="s">
        <v>2996</v>
      </c>
      <c r="B2652" s="1" t="s">
        <v>16980</v>
      </c>
    </row>
    <row r="2653" spans="1:2" x14ac:dyDescent="0.2">
      <c r="A2653" s="1" t="s">
        <v>14665</v>
      </c>
      <c r="B2653" s="1" t="s">
        <v>16981</v>
      </c>
    </row>
    <row r="2654" spans="1:2" x14ac:dyDescent="0.2">
      <c r="A2654" s="1" t="s">
        <v>516</v>
      </c>
      <c r="B2654" s="1" t="s">
        <v>16982</v>
      </c>
    </row>
    <row r="2655" spans="1:2" x14ac:dyDescent="0.2">
      <c r="A2655" s="1" t="s">
        <v>14666</v>
      </c>
      <c r="B2655" s="1" t="s">
        <v>16983</v>
      </c>
    </row>
    <row r="2656" spans="1:2" x14ac:dyDescent="0.2">
      <c r="A2656" s="1" t="s">
        <v>14667</v>
      </c>
      <c r="B2656" s="1" t="s">
        <v>16984</v>
      </c>
    </row>
    <row r="2657" spans="1:2" x14ac:dyDescent="0.2">
      <c r="A2657" s="1" t="s">
        <v>14668</v>
      </c>
      <c r="B2657" s="1" t="s">
        <v>16985</v>
      </c>
    </row>
    <row r="2658" spans="1:2" x14ac:dyDescent="0.2">
      <c r="A2658" s="1" t="s">
        <v>2340</v>
      </c>
      <c r="B2658" s="1" t="s">
        <v>16986</v>
      </c>
    </row>
    <row r="2659" spans="1:2" x14ac:dyDescent="0.2">
      <c r="A2659" s="1" t="s">
        <v>3910</v>
      </c>
      <c r="B2659" s="1" t="s">
        <v>16987</v>
      </c>
    </row>
    <row r="2660" spans="1:2" x14ac:dyDescent="0.2">
      <c r="A2660" s="1" t="s">
        <v>14669</v>
      </c>
      <c r="B2660" s="1" t="s">
        <v>16988</v>
      </c>
    </row>
    <row r="2661" spans="1:2" x14ac:dyDescent="0.2">
      <c r="A2661" s="1" t="s">
        <v>3852</v>
      </c>
      <c r="B2661" s="1" t="s">
        <v>16989</v>
      </c>
    </row>
    <row r="2662" spans="1:2" x14ac:dyDescent="0.2">
      <c r="A2662" s="1" t="s">
        <v>3862</v>
      </c>
      <c r="B2662" s="1" t="s">
        <v>16990</v>
      </c>
    </row>
    <row r="2663" spans="1:2" x14ac:dyDescent="0.2">
      <c r="A2663" s="1" t="s">
        <v>9860</v>
      </c>
      <c r="B2663" s="1" t="s">
        <v>12638</v>
      </c>
    </row>
    <row r="2664" spans="1:2" x14ac:dyDescent="0.2">
      <c r="A2664" s="1" t="s">
        <v>14670</v>
      </c>
      <c r="B2664" s="1" t="s">
        <v>16991</v>
      </c>
    </row>
    <row r="2665" spans="1:2" x14ac:dyDescent="0.2">
      <c r="A2665" s="1" t="s">
        <v>3468</v>
      </c>
      <c r="B2665" s="1" t="s">
        <v>16992</v>
      </c>
    </row>
    <row r="2666" spans="1:2" x14ac:dyDescent="0.2">
      <c r="A2666" s="1" t="s">
        <v>2402</v>
      </c>
      <c r="B2666" s="1" t="s">
        <v>16993</v>
      </c>
    </row>
    <row r="2667" spans="1:2" x14ac:dyDescent="0.2">
      <c r="A2667" s="1" t="s">
        <v>14671</v>
      </c>
      <c r="B2667" s="1" t="s">
        <v>16994</v>
      </c>
    </row>
    <row r="2668" spans="1:2" x14ac:dyDescent="0.2">
      <c r="A2668" s="1" t="s">
        <v>1735</v>
      </c>
      <c r="B2668" s="1" t="s">
        <v>16995</v>
      </c>
    </row>
    <row r="2669" spans="1:2" x14ac:dyDescent="0.2">
      <c r="A2669" s="1" t="s">
        <v>1303</v>
      </c>
      <c r="B2669" s="1" t="s">
        <v>12823</v>
      </c>
    </row>
    <row r="2670" spans="1:2" x14ac:dyDescent="0.2">
      <c r="A2670" s="1" t="s">
        <v>10028</v>
      </c>
      <c r="B2670" s="1" t="s">
        <v>12902</v>
      </c>
    </row>
    <row r="2671" spans="1:2" x14ac:dyDescent="0.2">
      <c r="A2671" s="1" t="s">
        <v>9360</v>
      </c>
      <c r="B2671" s="1" t="s">
        <v>11903</v>
      </c>
    </row>
    <row r="2672" spans="1:2" x14ac:dyDescent="0.2">
      <c r="A2672" s="1" t="s">
        <v>1803</v>
      </c>
      <c r="B2672" s="1" t="s">
        <v>12431</v>
      </c>
    </row>
    <row r="2673" spans="1:2" x14ac:dyDescent="0.2">
      <c r="A2673" s="1" t="s">
        <v>8896</v>
      </c>
      <c r="B2673" s="1" t="s">
        <v>11286</v>
      </c>
    </row>
    <row r="2674" spans="1:2" x14ac:dyDescent="0.2">
      <c r="A2674" s="1" t="s">
        <v>9405</v>
      </c>
      <c r="B2674" s="1" t="s">
        <v>11960</v>
      </c>
    </row>
    <row r="2675" spans="1:2" x14ac:dyDescent="0.2">
      <c r="A2675" s="1" t="s">
        <v>1835</v>
      </c>
      <c r="B2675" s="1" t="s">
        <v>16996</v>
      </c>
    </row>
    <row r="2676" spans="1:2" x14ac:dyDescent="0.2">
      <c r="A2676" s="1" t="s">
        <v>3726</v>
      </c>
      <c r="B2676" s="1" t="s">
        <v>16997</v>
      </c>
    </row>
    <row r="2677" spans="1:2" x14ac:dyDescent="0.2">
      <c r="A2677" s="1" t="s">
        <v>14672</v>
      </c>
      <c r="B2677" s="1" t="s">
        <v>16998</v>
      </c>
    </row>
    <row r="2678" spans="1:2" x14ac:dyDescent="0.2">
      <c r="A2678" s="1" t="s">
        <v>9370</v>
      </c>
      <c r="B2678" s="1" t="s">
        <v>11916</v>
      </c>
    </row>
    <row r="2679" spans="1:2" x14ac:dyDescent="0.2">
      <c r="A2679" s="1" t="s">
        <v>9916</v>
      </c>
      <c r="B2679" s="1" t="s">
        <v>12738</v>
      </c>
    </row>
    <row r="2680" spans="1:2" x14ac:dyDescent="0.2">
      <c r="A2680" s="1" t="s">
        <v>14673</v>
      </c>
      <c r="B2680" s="1" t="s">
        <v>16999</v>
      </c>
    </row>
    <row r="2681" spans="1:2" x14ac:dyDescent="0.2">
      <c r="A2681" s="1" t="s">
        <v>2637</v>
      </c>
      <c r="B2681" s="1" t="s">
        <v>17000</v>
      </c>
    </row>
    <row r="2682" spans="1:2" x14ac:dyDescent="0.2">
      <c r="A2682" s="1" t="s">
        <v>14674</v>
      </c>
      <c r="B2682" s="1" t="s">
        <v>17001</v>
      </c>
    </row>
    <row r="2683" spans="1:2" x14ac:dyDescent="0.2">
      <c r="A2683" s="1" t="s">
        <v>14675</v>
      </c>
      <c r="B2683" s="1" t="s">
        <v>17002</v>
      </c>
    </row>
    <row r="2684" spans="1:2" x14ac:dyDescent="0.2">
      <c r="A2684" s="1" t="s">
        <v>1423</v>
      </c>
      <c r="B2684" s="1" t="s">
        <v>17003</v>
      </c>
    </row>
    <row r="2685" spans="1:2" x14ac:dyDescent="0.2">
      <c r="A2685" s="1" t="s">
        <v>2155</v>
      </c>
      <c r="B2685" s="1" t="s">
        <v>12168</v>
      </c>
    </row>
    <row r="2686" spans="1:2" x14ac:dyDescent="0.2">
      <c r="A2686" s="1" t="s">
        <v>3536</v>
      </c>
      <c r="B2686" s="1" t="s">
        <v>13229</v>
      </c>
    </row>
    <row r="2687" spans="1:2" x14ac:dyDescent="0.2">
      <c r="A2687" s="1" t="s">
        <v>2566</v>
      </c>
      <c r="B2687" s="1" t="s">
        <v>17004</v>
      </c>
    </row>
    <row r="2688" spans="1:2" x14ac:dyDescent="0.2">
      <c r="A2688" s="1" t="s">
        <v>3476</v>
      </c>
      <c r="B2688" s="1" t="s">
        <v>17005</v>
      </c>
    </row>
    <row r="2689" spans="1:2" x14ac:dyDescent="0.2">
      <c r="A2689" s="1" t="s">
        <v>3711</v>
      </c>
      <c r="B2689" s="1" t="s">
        <v>7844</v>
      </c>
    </row>
    <row r="2690" spans="1:2" x14ac:dyDescent="0.2">
      <c r="A2690" s="1" t="s">
        <v>14676</v>
      </c>
      <c r="B2690" s="1" t="s">
        <v>17006</v>
      </c>
    </row>
    <row r="2691" spans="1:2" x14ac:dyDescent="0.2">
      <c r="A2691" s="1" t="s">
        <v>9308</v>
      </c>
      <c r="B2691" s="1" t="s">
        <v>11829</v>
      </c>
    </row>
    <row r="2692" spans="1:2" x14ac:dyDescent="0.2">
      <c r="A2692" s="1" t="s">
        <v>14677</v>
      </c>
      <c r="B2692" s="1" t="s">
        <v>17007</v>
      </c>
    </row>
    <row r="2693" spans="1:2" x14ac:dyDescent="0.2">
      <c r="A2693" s="1" t="s">
        <v>9106</v>
      </c>
      <c r="B2693" s="1" t="s">
        <v>11560</v>
      </c>
    </row>
    <row r="2694" spans="1:2" x14ac:dyDescent="0.2">
      <c r="A2694" s="1" t="s">
        <v>14678</v>
      </c>
      <c r="B2694" s="1" t="s">
        <v>17008</v>
      </c>
    </row>
    <row r="2695" spans="1:2" x14ac:dyDescent="0.2">
      <c r="A2695" s="1" t="s">
        <v>771</v>
      </c>
      <c r="B2695" s="1" t="s">
        <v>11727</v>
      </c>
    </row>
    <row r="2696" spans="1:2" x14ac:dyDescent="0.2">
      <c r="A2696" s="1" t="s">
        <v>9331</v>
      </c>
      <c r="B2696" s="1" t="s">
        <v>11861</v>
      </c>
    </row>
    <row r="2697" spans="1:2" x14ac:dyDescent="0.2">
      <c r="A2697" s="1" t="s">
        <v>3399</v>
      </c>
      <c r="B2697" s="1" t="s">
        <v>17009</v>
      </c>
    </row>
    <row r="2698" spans="1:2" x14ac:dyDescent="0.2">
      <c r="A2698" s="1" t="s">
        <v>2187</v>
      </c>
      <c r="B2698" s="1" t="s">
        <v>17010</v>
      </c>
    </row>
    <row r="2699" spans="1:2" x14ac:dyDescent="0.2">
      <c r="A2699" s="1" t="s">
        <v>2616</v>
      </c>
      <c r="B2699" s="1" t="s">
        <v>12221</v>
      </c>
    </row>
    <row r="2700" spans="1:2" x14ac:dyDescent="0.2">
      <c r="A2700" s="1" t="s">
        <v>14679</v>
      </c>
      <c r="B2700" s="1" t="s">
        <v>17011</v>
      </c>
    </row>
    <row r="2701" spans="1:2" x14ac:dyDescent="0.2">
      <c r="A2701" s="1" t="s">
        <v>974</v>
      </c>
      <c r="B2701" s="1" t="s">
        <v>13160</v>
      </c>
    </row>
    <row r="2702" spans="1:2" x14ac:dyDescent="0.2">
      <c r="A2702" s="1" t="s">
        <v>14680</v>
      </c>
      <c r="B2702" s="1" t="s">
        <v>17012</v>
      </c>
    </row>
    <row r="2703" spans="1:2" x14ac:dyDescent="0.2">
      <c r="A2703" s="1" t="s">
        <v>14681</v>
      </c>
      <c r="B2703" s="1" t="s">
        <v>17013</v>
      </c>
    </row>
    <row r="2704" spans="1:2" x14ac:dyDescent="0.2">
      <c r="A2704" s="1" t="s">
        <v>3522</v>
      </c>
      <c r="B2704" s="1" t="s">
        <v>17014</v>
      </c>
    </row>
    <row r="2705" spans="1:2" x14ac:dyDescent="0.2">
      <c r="A2705" s="1" t="s">
        <v>14682</v>
      </c>
      <c r="B2705" s="1" t="s">
        <v>17015</v>
      </c>
    </row>
    <row r="2706" spans="1:2" x14ac:dyDescent="0.2">
      <c r="A2706" s="1" t="s">
        <v>2641</v>
      </c>
      <c r="B2706" s="1" t="s">
        <v>12944</v>
      </c>
    </row>
    <row r="2707" spans="1:2" x14ac:dyDescent="0.2">
      <c r="A2707" s="1" t="s">
        <v>3767</v>
      </c>
      <c r="B2707" s="1" t="s">
        <v>7929</v>
      </c>
    </row>
    <row r="2708" spans="1:2" x14ac:dyDescent="0.2">
      <c r="A2708" s="1" t="s">
        <v>316</v>
      </c>
      <c r="B2708" s="1" t="s">
        <v>7828</v>
      </c>
    </row>
    <row r="2709" spans="1:2" x14ac:dyDescent="0.2">
      <c r="A2709" s="1" t="s">
        <v>2176</v>
      </c>
      <c r="B2709" s="1" t="s">
        <v>17016</v>
      </c>
    </row>
    <row r="2710" spans="1:2" x14ac:dyDescent="0.2">
      <c r="A2710" s="1" t="s">
        <v>1146</v>
      </c>
      <c r="B2710" s="1" t="s">
        <v>17017</v>
      </c>
    </row>
    <row r="2711" spans="1:2" x14ac:dyDescent="0.2">
      <c r="A2711" s="1" t="s">
        <v>14683</v>
      </c>
      <c r="B2711" s="1" t="s">
        <v>17018</v>
      </c>
    </row>
    <row r="2712" spans="1:2" x14ac:dyDescent="0.2">
      <c r="A2712" s="1" t="s">
        <v>10047</v>
      </c>
      <c r="B2712" s="1" t="s">
        <v>12931</v>
      </c>
    </row>
    <row r="2713" spans="1:2" x14ac:dyDescent="0.2">
      <c r="A2713" s="1" t="s">
        <v>2773</v>
      </c>
      <c r="B2713" s="1" t="s">
        <v>17019</v>
      </c>
    </row>
    <row r="2714" spans="1:2" x14ac:dyDescent="0.2">
      <c r="A2714" s="1" t="s">
        <v>2288</v>
      </c>
      <c r="B2714" s="1" t="s">
        <v>17020</v>
      </c>
    </row>
    <row r="2715" spans="1:2" x14ac:dyDescent="0.2">
      <c r="A2715" s="1" t="s">
        <v>10053</v>
      </c>
      <c r="B2715" s="1" t="s">
        <v>12945</v>
      </c>
    </row>
    <row r="2716" spans="1:2" x14ac:dyDescent="0.2">
      <c r="A2716" s="1" t="s">
        <v>2749</v>
      </c>
      <c r="B2716" s="1" t="s">
        <v>17021</v>
      </c>
    </row>
    <row r="2717" spans="1:2" x14ac:dyDescent="0.2">
      <c r="A2717" s="1" t="s">
        <v>907</v>
      </c>
      <c r="B2717" s="1" t="s">
        <v>12465</v>
      </c>
    </row>
    <row r="2718" spans="1:2" x14ac:dyDescent="0.2">
      <c r="A2718" s="1" t="s">
        <v>14684</v>
      </c>
      <c r="B2718" s="1" t="s">
        <v>17022</v>
      </c>
    </row>
    <row r="2719" spans="1:2" x14ac:dyDescent="0.2">
      <c r="A2719" s="1" t="s">
        <v>3712</v>
      </c>
      <c r="B2719" s="1" t="s">
        <v>17023</v>
      </c>
    </row>
    <row r="2720" spans="1:2" x14ac:dyDescent="0.2">
      <c r="A2720" s="1" t="s">
        <v>2702</v>
      </c>
      <c r="B2720" s="1" t="s">
        <v>17024</v>
      </c>
    </row>
    <row r="2721" spans="1:2" x14ac:dyDescent="0.2">
      <c r="A2721" s="1" t="s">
        <v>3889</v>
      </c>
      <c r="B2721" s="1" t="s">
        <v>8164</v>
      </c>
    </row>
    <row r="2722" spans="1:2" x14ac:dyDescent="0.2">
      <c r="A2722" s="1" t="s">
        <v>3577</v>
      </c>
      <c r="B2722" s="1" t="s">
        <v>17025</v>
      </c>
    </row>
    <row r="2723" spans="1:2" x14ac:dyDescent="0.2">
      <c r="A2723" s="1" t="s">
        <v>14685</v>
      </c>
      <c r="B2723" s="1" t="s">
        <v>17026</v>
      </c>
    </row>
    <row r="2724" spans="1:2" x14ac:dyDescent="0.2">
      <c r="A2724" s="1" t="s">
        <v>14686</v>
      </c>
      <c r="B2724" s="1" t="s">
        <v>17027</v>
      </c>
    </row>
    <row r="2725" spans="1:2" x14ac:dyDescent="0.2">
      <c r="A2725" s="1" t="s">
        <v>3124</v>
      </c>
      <c r="B2725" s="1" t="s">
        <v>13424</v>
      </c>
    </row>
    <row r="2726" spans="1:2" x14ac:dyDescent="0.2">
      <c r="A2726" s="1" t="s">
        <v>14687</v>
      </c>
      <c r="B2726" s="1" t="s">
        <v>17028</v>
      </c>
    </row>
    <row r="2727" spans="1:2" x14ac:dyDescent="0.2">
      <c r="A2727" s="1" t="s">
        <v>2727</v>
      </c>
      <c r="B2727" s="1" t="s">
        <v>17029</v>
      </c>
    </row>
    <row r="2728" spans="1:2" x14ac:dyDescent="0.2">
      <c r="A2728" s="1" t="s">
        <v>14688</v>
      </c>
      <c r="B2728" s="1" t="s">
        <v>17030</v>
      </c>
    </row>
    <row r="2729" spans="1:2" x14ac:dyDescent="0.2">
      <c r="A2729" s="1" t="s">
        <v>14689</v>
      </c>
      <c r="B2729" s="1" t="s">
        <v>17031</v>
      </c>
    </row>
    <row r="2730" spans="1:2" x14ac:dyDescent="0.2">
      <c r="A2730" s="1" t="s">
        <v>1675</v>
      </c>
      <c r="B2730" s="1" t="s">
        <v>17032</v>
      </c>
    </row>
    <row r="2731" spans="1:2" x14ac:dyDescent="0.2">
      <c r="A2731" s="1" t="s">
        <v>14690</v>
      </c>
      <c r="B2731" s="1" t="s">
        <v>17033</v>
      </c>
    </row>
    <row r="2732" spans="1:2" x14ac:dyDescent="0.2">
      <c r="A2732" s="1" t="s">
        <v>1825</v>
      </c>
      <c r="B2732" s="1" t="s">
        <v>17034</v>
      </c>
    </row>
    <row r="2733" spans="1:2" x14ac:dyDescent="0.2">
      <c r="A2733" s="1" t="s">
        <v>2451</v>
      </c>
      <c r="B2733" s="1" t="s">
        <v>17035</v>
      </c>
    </row>
    <row r="2734" spans="1:2" x14ac:dyDescent="0.2">
      <c r="A2734" s="1" t="s">
        <v>14691</v>
      </c>
      <c r="B2734" s="1" t="s">
        <v>17036</v>
      </c>
    </row>
    <row r="2735" spans="1:2" x14ac:dyDescent="0.2">
      <c r="A2735" s="1" t="s">
        <v>14692</v>
      </c>
      <c r="B2735" s="1" t="s">
        <v>17037</v>
      </c>
    </row>
    <row r="2736" spans="1:2" x14ac:dyDescent="0.2">
      <c r="A2736" s="1" t="s">
        <v>14693</v>
      </c>
      <c r="B2736" s="1" t="s">
        <v>17038</v>
      </c>
    </row>
    <row r="2737" spans="1:2" x14ac:dyDescent="0.2">
      <c r="A2737" s="1" t="s">
        <v>14694</v>
      </c>
      <c r="B2737" s="1" t="s">
        <v>17039</v>
      </c>
    </row>
    <row r="2738" spans="1:2" x14ac:dyDescent="0.2">
      <c r="A2738" s="1" t="s">
        <v>9396</v>
      </c>
      <c r="B2738" s="1" t="s">
        <v>11948</v>
      </c>
    </row>
    <row r="2739" spans="1:2" x14ac:dyDescent="0.2">
      <c r="A2739" s="1" t="s">
        <v>14695</v>
      </c>
      <c r="B2739" s="1" t="s">
        <v>17040</v>
      </c>
    </row>
    <row r="2740" spans="1:2" x14ac:dyDescent="0.2">
      <c r="A2740" s="1" t="s">
        <v>1721</v>
      </c>
      <c r="B2740" s="1" t="s">
        <v>17041</v>
      </c>
    </row>
    <row r="2741" spans="1:2" x14ac:dyDescent="0.2">
      <c r="A2741" s="1" t="s">
        <v>2199</v>
      </c>
      <c r="B2741" s="1" t="s">
        <v>17042</v>
      </c>
    </row>
    <row r="2742" spans="1:2" x14ac:dyDescent="0.2">
      <c r="A2742" s="1" t="s">
        <v>14696</v>
      </c>
      <c r="B2742" s="1" t="s">
        <v>17043</v>
      </c>
    </row>
    <row r="2743" spans="1:2" x14ac:dyDescent="0.2">
      <c r="A2743" s="1" t="s">
        <v>2395</v>
      </c>
      <c r="B2743" s="1" t="s">
        <v>17044</v>
      </c>
    </row>
    <row r="2744" spans="1:2" x14ac:dyDescent="0.2">
      <c r="A2744" s="1" t="s">
        <v>14697</v>
      </c>
      <c r="B2744" s="1" t="s">
        <v>17045</v>
      </c>
    </row>
    <row r="2745" spans="1:2" x14ac:dyDescent="0.2">
      <c r="A2745" s="1" t="s">
        <v>654</v>
      </c>
      <c r="B2745" s="1" t="s">
        <v>17046</v>
      </c>
    </row>
    <row r="2746" spans="1:2" x14ac:dyDescent="0.2">
      <c r="A2746" s="1" t="s">
        <v>1375</v>
      </c>
      <c r="B2746" s="1" t="s">
        <v>17047</v>
      </c>
    </row>
    <row r="2747" spans="1:2" x14ac:dyDescent="0.2">
      <c r="A2747" s="1" t="s">
        <v>2685</v>
      </c>
      <c r="B2747" s="1" t="s">
        <v>17048</v>
      </c>
    </row>
    <row r="2748" spans="1:2" x14ac:dyDescent="0.2">
      <c r="A2748" s="1" t="s">
        <v>1791</v>
      </c>
      <c r="B2748" s="1" t="s">
        <v>11679</v>
      </c>
    </row>
    <row r="2749" spans="1:2" x14ac:dyDescent="0.2">
      <c r="A2749" s="1" t="s">
        <v>14698</v>
      </c>
      <c r="B2749" s="1" t="s">
        <v>17049</v>
      </c>
    </row>
    <row r="2750" spans="1:2" x14ac:dyDescent="0.2">
      <c r="A2750" s="1" t="s">
        <v>272</v>
      </c>
      <c r="B2750" s="1" t="s">
        <v>17050</v>
      </c>
    </row>
    <row r="2751" spans="1:2" x14ac:dyDescent="0.2">
      <c r="A2751" s="1" t="s">
        <v>1700</v>
      </c>
      <c r="B2751" s="1" t="s">
        <v>11852</v>
      </c>
    </row>
    <row r="2752" spans="1:2" x14ac:dyDescent="0.2">
      <c r="A2752" s="1" t="s">
        <v>2200</v>
      </c>
      <c r="B2752" s="1" t="s">
        <v>12838</v>
      </c>
    </row>
    <row r="2753" spans="1:2" x14ac:dyDescent="0.2">
      <c r="A2753" s="1" t="s">
        <v>9589</v>
      </c>
      <c r="B2753" s="1" t="s">
        <v>12211</v>
      </c>
    </row>
    <row r="2754" spans="1:2" x14ac:dyDescent="0.2">
      <c r="A2754" s="1" t="s">
        <v>14699</v>
      </c>
      <c r="B2754" s="1" t="s">
        <v>17051</v>
      </c>
    </row>
    <row r="2755" spans="1:2" x14ac:dyDescent="0.2">
      <c r="A2755" s="1" t="s">
        <v>14700</v>
      </c>
      <c r="B2755" s="1" t="s">
        <v>17052</v>
      </c>
    </row>
    <row r="2756" spans="1:2" x14ac:dyDescent="0.2">
      <c r="A2756" s="1" t="s">
        <v>14701</v>
      </c>
      <c r="B2756" s="1" t="s">
        <v>17053</v>
      </c>
    </row>
    <row r="2757" spans="1:2" x14ac:dyDescent="0.2">
      <c r="A2757" s="1" t="s">
        <v>3020</v>
      </c>
      <c r="B2757" s="1" t="s">
        <v>17054</v>
      </c>
    </row>
    <row r="2758" spans="1:2" x14ac:dyDescent="0.2">
      <c r="A2758" s="1" t="s">
        <v>2327</v>
      </c>
      <c r="B2758" s="1" t="s">
        <v>17055</v>
      </c>
    </row>
    <row r="2759" spans="1:2" x14ac:dyDescent="0.2">
      <c r="A2759" s="1" t="s">
        <v>410</v>
      </c>
      <c r="B2759" s="1" t="s">
        <v>17056</v>
      </c>
    </row>
    <row r="2760" spans="1:2" x14ac:dyDescent="0.2">
      <c r="A2760" s="1" t="s">
        <v>460</v>
      </c>
      <c r="B2760" s="1" t="s">
        <v>17057</v>
      </c>
    </row>
    <row r="2761" spans="1:2" x14ac:dyDescent="0.2">
      <c r="A2761" s="1" t="s">
        <v>14702</v>
      </c>
      <c r="B2761" s="1" t="s">
        <v>17058</v>
      </c>
    </row>
    <row r="2762" spans="1:2" x14ac:dyDescent="0.2">
      <c r="A2762" s="1" t="s">
        <v>2666</v>
      </c>
      <c r="B2762" s="1" t="s">
        <v>17059</v>
      </c>
    </row>
    <row r="2763" spans="1:2" x14ac:dyDescent="0.2">
      <c r="A2763" s="1" t="s">
        <v>1550</v>
      </c>
      <c r="B2763" s="1" t="s">
        <v>11507</v>
      </c>
    </row>
    <row r="2764" spans="1:2" x14ac:dyDescent="0.2">
      <c r="A2764" s="1" t="s">
        <v>3848</v>
      </c>
      <c r="B2764" s="1" t="s">
        <v>17060</v>
      </c>
    </row>
    <row r="2765" spans="1:2" x14ac:dyDescent="0.2">
      <c r="A2765" s="1" t="s">
        <v>3677</v>
      </c>
      <c r="B2765" s="1" t="s">
        <v>17061</v>
      </c>
    </row>
    <row r="2766" spans="1:2" x14ac:dyDescent="0.2">
      <c r="A2766" s="1" t="s">
        <v>9865</v>
      </c>
      <c r="B2766" s="1" t="s">
        <v>12644</v>
      </c>
    </row>
    <row r="2767" spans="1:2" x14ac:dyDescent="0.2">
      <c r="A2767" s="1" t="s">
        <v>2743</v>
      </c>
      <c r="B2767" s="1" t="s">
        <v>11391</v>
      </c>
    </row>
    <row r="2768" spans="1:2" x14ac:dyDescent="0.2">
      <c r="A2768" s="1" t="s">
        <v>2665</v>
      </c>
      <c r="B2768" s="1" t="s">
        <v>17062</v>
      </c>
    </row>
    <row r="2769" spans="1:2" x14ac:dyDescent="0.2">
      <c r="A2769" s="1" t="s">
        <v>2036</v>
      </c>
      <c r="B2769" s="1" t="s">
        <v>17063</v>
      </c>
    </row>
    <row r="2770" spans="1:2" x14ac:dyDescent="0.2">
      <c r="A2770" s="1" t="s">
        <v>1776</v>
      </c>
      <c r="B2770" s="1" t="s">
        <v>17064</v>
      </c>
    </row>
    <row r="2771" spans="1:2" x14ac:dyDescent="0.2">
      <c r="A2771" s="1" t="s">
        <v>1177</v>
      </c>
      <c r="B2771" s="1" t="s">
        <v>17065</v>
      </c>
    </row>
    <row r="2772" spans="1:2" x14ac:dyDescent="0.2">
      <c r="A2772" s="1" t="s">
        <v>1510</v>
      </c>
      <c r="B2772" s="1" t="s">
        <v>17066</v>
      </c>
    </row>
    <row r="2773" spans="1:2" x14ac:dyDescent="0.2">
      <c r="A2773" s="1" t="s">
        <v>14703</v>
      </c>
      <c r="B2773" s="1" t="s">
        <v>17067</v>
      </c>
    </row>
    <row r="2774" spans="1:2" x14ac:dyDescent="0.2">
      <c r="A2774" s="1" t="s">
        <v>9974</v>
      </c>
      <c r="B2774" s="1" t="s">
        <v>12822</v>
      </c>
    </row>
    <row r="2775" spans="1:2" x14ac:dyDescent="0.2">
      <c r="A2775" s="1" t="s">
        <v>4256</v>
      </c>
      <c r="B2775" s="1" t="s">
        <v>17068</v>
      </c>
    </row>
    <row r="2776" spans="1:2" x14ac:dyDescent="0.2">
      <c r="A2776" s="1" t="s">
        <v>10141</v>
      </c>
      <c r="B2776" s="1" t="s">
        <v>13077</v>
      </c>
    </row>
    <row r="2777" spans="1:2" x14ac:dyDescent="0.2">
      <c r="A2777" s="1" t="s">
        <v>1147</v>
      </c>
      <c r="B2777" s="1" t="s">
        <v>13115</v>
      </c>
    </row>
    <row r="2778" spans="1:2" x14ac:dyDescent="0.2">
      <c r="A2778" s="1" t="s">
        <v>14704</v>
      </c>
      <c r="B2778" s="1" t="s">
        <v>17069</v>
      </c>
    </row>
    <row r="2779" spans="1:2" x14ac:dyDescent="0.2">
      <c r="A2779" s="1" t="s">
        <v>2196</v>
      </c>
      <c r="B2779" s="1" t="s">
        <v>17070</v>
      </c>
    </row>
    <row r="2780" spans="1:2" x14ac:dyDescent="0.2">
      <c r="A2780" s="1" t="s">
        <v>14705</v>
      </c>
      <c r="B2780" s="1" t="s">
        <v>17071</v>
      </c>
    </row>
    <row r="2781" spans="1:2" x14ac:dyDescent="0.2">
      <c r="A2781" s="1" t="s">
        <v>14706</v>
      </c>
      <c r="B2781" s="1" t="s">
        <v>17072</v>
      </c>
    </row>
    <row r="2782" spans="1:2" x14ac:dyDescent="0.2">
      <c r="A2782" s="1" t="s">
        <v>786</v>
      </c>
      <c r="B2782" s="1" t="s">
        <v>17073</v>
      </c>
    </row>
    <row r="2783" spans="1:2" x14ac:dyDescent="0.2">
      <c r="A2783" s="1" t="s">
        <v>9902</v>
      </c>
      <c r="B2783" s="1" t="s">
        <v>12721</v>
      </c>
    </row>
    <row r="2784" spans="1:2" x14ac:dyDescent="0.2">
      <c r="A2784" s="1" t="s">
        <v>683</v>
      </c>
      <c r="B2784" s="1" t="s">
        <v>17074</v>
      </c>
    </row>
    <row r="2785" spans="1:2" x14ac:dyDescent="0.2">
      <c r="A2785" s="1" t="s">
        <v>14707</v>
      </c>
      <c r="B2785" s="1" t="s">
        <v>17075</v>
      </c>
    </row>
    <row r="2786" spans="1:2" x14ac:dyDescent="0.2">
      <c r="A2786" s="1" t="s">
        <v>14708</v>
      </c>
      <c r="B2786" s="1" t="s">
        <v>17076</v>
      </c>
    </row>
    <row r="2787" spans="1:2" x14ac:dyDescent="0.2">
      <c r="A2787" s="1" t="s">
        <v>2234</v>
      </c>
      <c r="B2787" s="1" t="s">
        <v>17077</v>
      </c>
    </row>
    <row r="2788" spans="1:2" x14ac:dyDescent="0.2">
      <c r="A2788" s="1" t="s">
        <v>2539</v>
      </c>
      <c r="B2788" s="1" t="s">
        <v>17078</v>
      </c>
    </row>
    <row r="2789" spans="1:2" x14ac:dyDescent="0.2">
      <c r="A2789" s="1" t="s">
        <v>8724</v>
      </c>
      <c r="B2789" s="1" t="s">
        <v>11067</v>
      </c>
    </row>
    <row r="2790" spans="1:2" x14ac:dyDescent="0.2">
      <c r="A2790" s="1" t="s">
        <v>14709</v>
      </c>
      <c r="B2790" s="1" t="s">
        <v>17079</v>
      </c>
    </row>
    <row r="2791" spans="1:2" x14ac:dyDescent="0.2">
      <c r="A2791" s="1" t="s">
        <v>287</v>
      </c>
      <c r="B2791" s="1" t="s">
        <v>17080</v>
      </c>
    </row>
    <row r="2792" spans="1:2" x14ac:dyDescent="0.2">
      <c r="A2792" s="1" t="s">
        <v>14710</v>
      </c>
      <c r="B2792" s="1" t="s">
        <v>17081</v>
      </c>
    </row>
    <row r="2793" spans="1:2" x14ac:dyDescent="0.2">
      <c r="A2793" s="1" t="s">
        <v>3563</v>
      </c>
      <c r="B2793" s="1" t="s">
        <v>13285</v>
      </c>
    </row>
    <row r="2794" spans="1:2" x14ac:dyDescent="0.2">
      <c r="A2794" s="1" t="s">
        <v>14711</v>
      </c>
      <c r="B2794" s="1" t="s">
        <v>17082</v>
      </c>
    </row>
    <row r="2795" spans="1:2" x14ac:dyDescent="0.2">
      <c r="A2795" s="1" t="s">
        <v>1222</v>
      </c>
      <c r="B2795" s="1" t="s">
        <v>17083</v>
      </c>
    </row>
    <row r="2796" spans="1:2" x14ac:dyDescent="0.2">
      <c r="A2796" s="1" t="s">
        <v>14712</v>
      </c>
      <c r="B2796" s="1" t="s">
        <v>17084</v>
      </c>
    </row>
    <row r="2797" spans="1:2" x14ac:dyDescent="0.2">
      <c r="A2797" s="1" t="s">
        <v>9080</v>
      </c>
      <c r="B2797" s="1" t="s">
        <v>11522</v>
      </c>
    </row>
    <row r="2798" spans="1:2" x14ac:dyDescent="0.2">
      <c r="A2798" s="1" t="s">
        <v>14713</v>
      </c>
      <c r="B2798" s="1" t="s">
        <v>17085</v>
      </c>
    </row>
    <row r="2799" spans="1:2" x14ac:dyDescent="0.2">
      <c r="A2799" s="1" t="s">
        <v>8720</v>
      </c>
      <c r="B2799" s="1" t="s">
        <v>11062</v>
      </c>
    </row>
    <row r="2800" spans="1:2" x14ac:dyDescent="0.2">
      <c r="A2800" s="1" t="s">
        <v>3129</v>
      </c>
      <c r="B2800" s="1" t="s">
        <v>17086</v>
      </c>
    </row>
    <row r="2801" spans="1:2" x14ac:dyDescent="0.2">
      <c r="A2801" s="1" t="s">
        <v>14714</v>
      </c>
      <c r="B2801" s="1" t="s">
        <v>17087</v>
      </c>
    </row>
    <row r="2802" spans="1:2" x14ac:dyDescent="0.2">
      <c r="A2802" s="1" t="s">
        <v>3859</v>
      </c>
      <c r="B2802" s="1" t="s">
        <v>17088</v>
      </c>
    </row>
    <row r="2803" spans="1:2" x14ac:dyDescent="0.2">
      <c r="A2803" s="1" t="s">
        <v>14715</v>
      </c>
      <c r="B2803" s="1" t="s">
        <v>17089</v>
      </c>
    </row>
    <row r="2804" spans="1:2" x14ac:dyDescent="0.2">
      <c r="A2804" s="1" t="s">
        <v>2683</v>
      </c>
      <c r="B2804" s="1" t="s">
        <v>17090</v>
      </c>
    </row>
    <row r="2805" spans="1:2" x14ac:dyDescent="0.2">
      <c r="A2805" s="1" t="s">
        <v>14716</v>
      </c>
      <c r="B2805" s="1" t="s">
        <v>17091</v>
      </c>
    </row>
    <row r="2806" spans="1:2" x14ac:dyDescent="0.2">
      <c r="A2806" s="1" t="s">
        <v>1074</v>
      </c>
      <c r="B2806" s="1" t="s">
        <v>17092</v>
      </c>
    </row>
    <row r="2807" spans="1:2" x14ac:dyDescent="0.2">
      <c r="A2807" s="1" t="s">
        <v>1567</v>
      </c>
      <c r="B2807" s="1" t="s">
        <v>17093</v>
      </c>
    </row>
    <row r="2808" spans="1:2" x14ac:dyDescent="0.2">
      <c r="A2808" s="1" t="s">
        <v>2282</v>
      </c>
      <c r="B2808" s="1" t="s">
        <v>17094</v>
      </c>
    </row>
    <row r="2809" spans="1:2" x14ac:dyDescent="0.2">
      <c r="A2809" s="1" t="s">
        <v>2046</v>
      </c>
      <c r="B2809" s="1" t="s">
        <v>17095</v>
      </c>
    </row>
    <row r="2810" spans="1:2" x14ac:dyDescent="0.2">
      <c r="A2810" s="1" t="s">
        <v>14717</v>
      </c>
      <c r="B2810" s="1" t="s">
        <v>17096</v>
      </c>
    </row>
    <row r="2811" spans="1:2" x14ac:dyDescent="0.2">
      <c r="A2811" s="1" t="s">
        <v>2691</v>
      </c>
      <c r="B2811" s="1" t="s">
        <v>17097</v>
      </c>
    </row>
    <row r="2812" spans="1:2" x14ac:dyDescent="0.2">
      <c r="A2812" s="1" t="s">
        <v>14718</v>
      </c>
      <c r="B2812" s="1" t="s">
        <v>17098</v>
      </c>
    </row>
    <row r="2813" spans="1:2" x14ac:dyDescent="0.2">
      <c r="A2813" s="1" t="s">
        <v>14719</v>
      </c>
      <c r="B2813" s="1" t="s">
        <v>17099</v>
      </c>
    </row>
    <row r="2814" spans="1:2" x14ac:dyDescent="0.2">
      <c r="A2814" s="1" t="s">
        <v>14720</v>
      </c>
      <c r="B2814" s="1" t="s">
        <v>17100</v>
      </c>
    </row>
    <row r="2815" spans="1:2" x14ac:dyDescent="0.2">
      <c r="A2815" s="1" t="s">
        <v>14721</v>
      </c>
      <c r="B2815" s="1" t="s">
        <v>17101</v>
      </c>
    </row>
    <row r="2816" spans="1:2" x14ac:dyDescent="0.2">
      <c r="A2816" s="1" t="s">
        <v>2533</v>
      </c>
      <c r="B2816" s="1" t="s">
        <v>17102</v>
      </c>
    </row>
    <row r="2817" spans="1:2" x14ac:dyDescent="0.2">
      <c r="A2817" s="1" t="s">
        <v>2378</v>
      </c>
      <c r="B2817" s="1" t="s">
        <v>8195</v>
      </c>
    </row>
    <row r="2818" spans="1:2" x14ac:dyDescent="0.2">
      <c r="A2818" s="1" t="s">
        <v>3751</v>
      </c>
      <c r="B2818" s="1" t="s">
        <v>17103</v>
      </c>
    </row>
    <row r="2819" spans="1:2" x14ac:dyDescent="0.2">
      <c r="A2819" s="1" t="s">
        <v>4262</v>
      </c>
      <c r="B2819" s="1" t="s">
        <v>12732</v>
      </c>
    </row>
    <row r="2820" spans="1:2" x14ac:dyDescent="0.2">
      <c r="A2820" s="1" t="s">
        <v>14722</v>
      </c>
      <c r="B2820" s="1" t="s">
        <v>17104</v>
      </c>
    </row>
    <row r="2821" spans="1:2" x14ac:dyDescent="0.2">
      <c r="A2821" s="1" t="s">
        <v>2740</v>
      </c>
      <c r="B2821" s="1" t="s">
        <v>7913</v>
      </c>
    </row>
    <row r="2822" spans="1:2" x14ac:dyDescent="0.2">
      <c r="A2822" s="1" t="s">
        <v>14723</v>
      </c>
      <c r="B2822" s="1" t="s">
        <v>17105</v>
      </c>
    </row>
    <row r="2823" spans="1:2" x14ac:dyDescent="0.2">
      <c r="A2823" s="1" t="s">
        <v>14724</v>
      </c>
      <c r="B2823" s="1" t="s">
        <v>17106</v>
      </c>
    </row>
    <row r="2824" spans="1:2" x14ac:dyDescent="0.2">
      <c r="A2824" s="1" t="s">
        <v>1407</v>
      </c>
      <c r="B2824" s="1" t="s">
        <v>13048</v>
      </c>
    </row>
    <row r="2825" spans="1:2" x14ac:dyDescent="0.2">
      <c r="A2825" s="1" t="s">
        <v>14725</v>
      </c>
      <c r="B2825" s="1" t="s">
        <v>17107</v>
      </c>
    </row>
    <row r="2826" spans="1:2" x14ac:dyDescent="0.2">
      <c r="A2826" s="1" t="s">
        <v>2247</v>
      </c>
      <c r="B2826" s="1" t="s">
        <v>17108</v>
      </c>
    </row>
    <row r="2827" spans="1:2" x14ac:dyDescent="0.2">
      <c r="A2827" s="1" t="s">
        <v>3603</v>
      </c>
      <c r="B2827" s="1" t="s">
        <v>8102</v>
      </c>
    </row>
    <row r="2828" spans="1:2" x14ac:dyDescent="0.2">
      <c r="A2828" s="1" t="s">
        <v>10263</v>
      </c>
      <c r="B2828" s="1" t="s">
        <v>13261</v>
      </c>
    </row>
    <row r="2829" spans="1:2" x14ac:dyDescent="0.2">
      <c r="A2829" s="1" t="s">
        <v>1343</v>
      </c>
      <c r="B2829" s="1" t="s">
        <v>12662</v>
      </c>
    </row>
    <row r="2830" spans="1:2" x14ac:dyDescent="0.2">
      <c r="A2830" s="1" t="s">
        <v>1285</v>
      </c>
      <c r="B2830" s="1" t="s">
        <v>17109</v>
      </c>
    </row>
    <row r="2831" spans="1:2" x14ac:dyDescent="0.2">
      <c r="A2831" s="1" t="s">
        <v>9789</v>
      </c>
      <c r="B2831" s="1" t="s">
        <v>12516</v>
      </c>
    </row>
    <row r="2832" spans="1:2" x14ac:dyDescent="0.2">
      <c r="A2832" s="1" t="s">
        <v>9353</v>
      </c>
      <c r="B2832" s="1" t="s">
        <v>11895</v>
      </c>
    </row>
    <row r="2833" spans="1:2" x14ac:dyDescent="0.2">
      <c r="A2833" s="1" t="s">
        <v>8739</v>
      </c>
      <c r="B2833" s="1" t="s">
        <v>11085</v>
      </c>
    </row>
    <row r="2834" spans="1:2" x14ac:dyDescent="0.2">
      <c r="A2834" s="1" t="s">
        <v>2397</v>
      </c>
      <c r="B2834" s="1" t="s">
        <v>17110</v>
      </c>
    </row>
    <row r="2835" spans="1:2" x14ac:dyDescent="0.2">
      <c r="A2835" s="1" t="s">
        <v>14726</v>
      </c>
      <c r="B2835" s="1" t="s">
        <v>17111</v>
      </c>
    </row>
    <row r="2836" spans="1:2" x14ac:dyDescent="0.2">
      <c r="A2836" s="1" t="s">
        <v>8675</v>
      </c>
      <c r="B2836" s="1" t="s">
        <v>10990</v>
      </c>
    </row>
    <row r="2837" spans="1:2" x14ac:dyDescent="0.2">
      <c r="A2837" s="1" t="s">
        <v>1431</v>
      </c>
      <c r="B2837" s="1" t="s">
        <v>11855</v>
      </c>
    </row>
    <row r="2838" spans="1:2" x14ac:dyDescent="0.2">
      <c r="A2838" s="1" t="s">
        <v>4098</v>
      </c>
      <c r="B2838" s="1" t="s">
        <v>7896</v>
      </c>
    </row>
    <row r="2839" spans="1:2" x14ac:dyDescent="0.2">
      <c r="A2839" s="1" t="s">
        <v>2746</v>
      </c>
      <c r="B2839" s="1" t="s">
        <v>17112</v>
      </c>
    </row>
    <row r="2840" spans="1:2" x14ac:dyDescent="0.2">
      <c r="A2840" s="1" t="s">
        <v>10092</v>
      </c>
      <c r="B2840" s="1" t="s">
        <v>13000</v>
      </c>
    </row>
    <row r="2841" spans="1:2" x14ac:dyDescent="0.2">
      <c r="A2841" s="1" t="s">
        <v>2962</v>
      </c>
      <c r="B2841" s="1" t="s">
        <v>17113</v>
      </c>
    </row>
    <row r="2842" spans="1:2" x14ac:dyDescent="0.2">
      <c r="A2842" s="1" t="s">
        <v>14727</v>
      </c>
      <c r="B2842" s="1" t="s">
        <v>17114</v>
      </c>
    </row>
    <row r="2843" spans="1:2" x14ac:dyDescent="0.2">
      <c r="A2843" s="1" t="s">
        <v>2825</v>
      </c>
      <c r="B2843" s="1" t="s">
        <v>12780</v>
      </c>
    </row>
    <row r="2844" spans="1:2" x14ac:dyDescent="0.2">
      <c r="A2844" s="1" t="s">
        <v>14728</v>
      </c>
      <c r="B2844" s="1" t="s">
        <v>17115</v>
      </c>
    </row>
    <row r="2845" spans="1:2" x14ac:dyDescent="0.2">
      <c r="A2845" s="1" t="s">
        <v>9994</v>
      </c>
      <c r="B2845" s="1" t="s">
        <v>12851</v>
      </c>
    </row>
    <row r="2846" spans="1:2" x14ac:dyDescent="0.2">
      <c r="A2846" s="1" t="s">
        <v>873</v>
      </c>
      <c r="B2846" s="1" t="s">
        <v>11599</v>
      </c>
    </row>
    <row r="2847" spans="1:2" x14ac:dyDescent="0.2">
      <c r="A2847" s="1" t="s">
        <v>14729</v>
      </c>
      <c r="B2847" s="1" t="s">
        <v>17116</v>
      </c>
    </row>
    <row r="2848" spans="1:2" x14ac:dyDescent="0.2">
      <c r="A2848" s="1" t="s">
        <v>1798</v>
      </c>
      <c r="B2848" s="1" t="s">
        <v>17117</v>
      </c>
    </row>
    <row r="2849" spans="1:2" x14ac:dyDescent="0.2">
      <c r="A2849" s="1" t="s">
        <v>14730</v>
      </c>
      <c r="B2849" s="1" t="s">
        <v>17118</v>
      </c>
    </row>
    <row r="2850" spans="1:2" x14ac:dyDescent="0.2">
      <c r="A2850" s="1" t="s">
        <v>14731</v>
      </c>
      <c r="B2850" s="1" t="s">
        <v>17119</v>
      </c>
    </row>
    <row r="2851" spans="1:2" x14ac:dyDescent="0.2">
      <c r="A2851" s="1" t="s">
        <v>14732</v>
      </c>
      <c r="B2851" s="1" t="s">
        <v>17120</v>
      </c>
    </row>
    <row r="2852" spans="1:2" x14ac:dyDescent="0.2">
      <c r="A2852" s="1" t="s">
        <v>14733</v>
      </c>
      <c r="B2852" s="1" t="s">
        <v>17121</v>
      </c>
    </row>
    <row r="2853" spans="1:2" x14ac:dyDescent="0.2">
      <c r="A2853" s="1" t="s">
        <v>695</v>
      </c>
      <c r="B2853" s="1" t="s">
        <v>12308</v>
      </c>
    </row>
    <row r="2854" spans="1:2" x14ac:dyDescent="0.2">
      <c r="A2854" s="1" t="s">
        <v>14734</v>
      </c>
      <c r="B2854" s="1" t="s">
        <v>17122</v>
      </c>
    </row>
    <row r="2855" spans="1:2" x14ac:dyDescent="0.2">
      <c r="A2855" s="1" t="s">
        <v>1198</v>
      </c>
      <c r="B2855" s="1" t="s">
        <v>7947</v>
      </c>
    </row>
    <row r="2856" spans="1:2" x14ac:dyDescent="0.2">
      <c r="A2856" s="1" t="s">
        <v>2855</v>
      </c>
      <c r="B2856" s="1" t="s">
        <v>13295</v>
      </c>
    </row>
    <row r="2857" spans="1:2" x14ac:dyDescent="0.2">
      <c r="A2857" s="1" t="s">
        <v>3384</v>
      </c>
      <c r="B2857" s="1" t="s">
        <v>17123</v>
      </c>
    </row>
    <row r="2858" spans="1:2" x14ac:dyDescent="0.2">
      <c r="A2858" s="1" t="s">
        <v>2211</v>
      </c>
      <c r="B2858" s="1" t="s">
        <v>17124</v>
      </c>
    </row>
    <row r="2859" spans="1:2" x14ac:dyDescent="0.2">
      <c r="A2859" s="1" t="s">
        <v>3614</v>
      </c>
      <c r="B2859" s="1" t="s">
        <v>17125</v>
      </c>
    </row>
    <row r="2860" spans="1:2" x14ac:dyDescent="0.2">
      <c r="A2860" s="1" t="s">
        <v>14735</v>
      </c>
      <c r="B2860" s="1" t="s">
        <v>17126</v>
      </c>
    </row>
    <row r="2861" spans="1:2" x14ac:dyDescent="0.2">
      <c r="A2861" s="1" t="s">
        <v>512</v>
      </c>
      <c r="B2861" s="1" t="s">
        <v>17127</v>
      </c>
    </row>
    <row r="2862" spans="1:2" x14ac:dyDescent="0.2">
      <c r="A2862" s="1" t="s">
        <v>4241</v>
      </c>
      <c r="B2862" s="1" t="s">
        <v>8087</v>
      </c>
    </row>
    <row r="2863" spans="1:2" x14ac:dyDescent="0.2">
      <c r="A2863" s="1" t="s">
        <v>1199</v>
      </c>
      <c r="B2863" s="1" t="s">
        <v>13402</v>
      </c>
    </row>
    <row r="2864" spans="1:2" x14ac:dyDescent="0.2">
      <c r="A2864" s="1" t="s">
        <v>14736</v>
      </c>
      <c r="B2864" s="1" t="s">
        <v>17128</v>
      </c>
    </row>
    <row r="2865" spans="1:2" x14ac:dyDescent="0.2">
      <c r="A2865" s="1" t="s">
        <v>9263</v>
      </c>
      <c r="B2865" s="1" t="s">
        <v>11767</v>
      </c>
    </row>
    <row r="2866" spans="1:2" x14ac:dyDescent="0.2">
      <c r="A2866" s="1" t="s">
        <v>14737</v>
      </c>
      <c r="B2866" s="1" t="s">
        <v>17129</v>
      </c>
    </row>
    <row r="2867" spans="1:2" x14ac:dyDescent="0.2">
      <c r="A2867" s="1" t="s">
        <v>1495</v>
      </c>
      <c r="B2867" s="1" t="s">
        <v>17130</v>
      </c>
    </row>
    <row r="2868" spans="1:2" x14ac:dyDescent="0.2">
      <c r="A2868" s="1" t="s">
        <v>207</v>
      </c>
      <c r="B2868" s="1" t="s">
        <v>17131</v>
      </c>
    </row>
    <row r="2869" spans="1:2" x14ac:dyDescent="0.2">
      <c r="A2869" s="1" t="s">
        <v>9188</v>
      </c>
      <c r="B2869" s="1" t="s">
        <v>11670</v>
      </c>
    </row>
    <row r="2870" spans="1:2" x14ac:dyDescent="0.2">
      <c r="A2870" s="1" t="s">
        <v>9460</v>
      </c>
      <c r="B2870" s="1" t="s">
        <v>12029</v>
      </c>
    </row>
    <row r="2871" spans="1:2" x14ac:dyDescent="0.2">
      <c r="A2871" s="1" t="s">
        <v>2139</v>
      </c>
      <c r="B2871" s="1" t="s">
        <v>11489</v>
      </c>
    </row>
    <row r="2872" spans="1:2" x14ac:dyDescent="0.2">
      <c r="A2872" s="1" t="s">
        <v>1532</v>
      </c>
      <c r="B2872" s="1" t="s">
        <v>17132</v>
      </c>
    </row>
    <row r="2873" spans="1:2" x14ac:dyDescent="0.2">
      <c r="A2873" s="1" t="s">
        <v>2754</v>
      </c>
      <c r="B2873" s="1" t="s">
        <v>17133</v>
      </c>
    </row>
    <row r="2874" spans="1:2" x14ac:dyDescent="0.2">
      <c r="A2874" s="1" t="s">
        <v>1459</v>
      </c>
      <c r="B2874" s="1" t="s">
        <v>12697</v>
      </c>
    </row>
    <row r="2875" spans="1:2" x14ac:dyDescent="0.2">
      <c r="A2875" s="1" t="s">
        <v>14738</v>
      </c>
      <c r="B2875" s="1" t="s">
        <v>17134</v>
      </c>
    </row>
    <row r="2876" spans="1:2" x14ac:dyDescent="0.2">
      <c r="A2876" s="1" t="s">
        <v>10029</v>
      </c>
      <c r="B2876" s="1" t="s">
        <v>12903</v>
      </c>
    </row>
    <row r="2877" spans="1:2" x14ac:dyDescent="0.2">
      <c r="A2877" s="1" t="s">
        <v>1010</v>
      </c>
      <c r="B2877" s="1" t="s">
        <v>17135</v>
      </c>
    </row>
    <row r="2878" spans="1:2" x14ac:dyDescent="0.2">
      <c r="A2878" s="1" t="s">
        <v>14739</v>
      </c>
      <c r="B2878" s="1" t="s">
        <v>17136</v>
      </c>
    </row>
    <row r="2879" spans="1:2" x14ac:dyDescent="0.2">
      <c r="A2879" s="1" t="s">
        <v>2811</v>
      </c>
      <c r="B2879" s="1" t="s">
        <v>12811</v>
      </c>
    </row>
    <row r="2880" spans="1:2" x14ac:dyDescent="0.2">
      <c r="A2880" s="1" t="s">
        <v>3643</v>
      </c>
      <c r="B2880" s="1" t="s">
        <v>17137</v>
      </c>
    </row>
    <row r="2881" spans="1:2" x14ac:dyDescent="0.2">
      <c r="A2881" s="1" t="s">
        <v>14740</v>
      </c>
      <c r="B2881" s="1" t="s">
        <v>17138</v>
      </c>
    </row>
    <row r="2882" spans="1:2" x14ac:dyDescent="0.2">
      <c r="A2882" s="1" t="s">
        <v>2732</v>
      </c>
      <c r="B2882" s="1" t="s">
        <v>12247</v>
      </c>
    </row>
    <row r="2883" spans="1:2" x14ac:dyDescent="0.2">
      <c r="A2883" s="1" t="s">
        <v>2341</v>
      </c>
      <c r="B2883" s="1" t="s">
        <v>17139</v>
      </c>
    </row>
    <row r="2884" spans="1:2" x14ac:dyDescent="0.2">
      <c r="A2884" s="1" t="s">
        <v>291</v>
      </c>
      <c r="B2884" s="1" t="s">
        <v>17140</v>
      </c>
    </row>
    <row r="2885" spans="1:2" x14ac:dyDescent="0.2">
      <c r="A2885" s="1" t="s">
        <v>14741</v>
      </c>
      <c r="B2885" s="1" t="s">
        <v>17141</v>
      </c>
    </row>
    <row r="2886" spans="1:2" x14ac:dyDescent="0.2">
      <c r="A2886" s="1" t="s">
        <v>2693</v>
      </c>
      <c r="B2886" s="1" t="s">
        <v>17142</v>
      </c>
    </row>
    <row r="2887" spans="1:2" x14ac:dyDescent="0.2">
      <c r="A2887" s="1" t="s">
        <v>9862</v>
      </c>
      <c r="B2887" s="1" t="s">
        <v>12641</v>
      </c>
    </row>
    <row r="2888" spans="1:2" x14ac:dyDescent="0.2">
      <c r="A2888" s="1" t="s">
        <v>2664</v>
      </c>
      <c r="B2888" s="1" t="s">
        <v>17143</v>
      </c>
    </row>
    <row r="2889" spans="1:2" x14ac:dyDescent="0.2">
      <c r="A2889" s="1" t="s">
        <v>1656</v>
      </c>
      <c r="B2889" s="1" t="s">
        <v>17144</v>
      </c>
    </row>
    <row r="2890" spans="1:2" x14ac:dyDescent="0.2">
      <c r="A2890" s="1" t="s">
        <v>2417</v>
      </c>
      <c r="B2890" s="1" t="s">
        <v>17145</v>
      </c>
    </row>
    <row r="2891" spans="1:2" x14ac:dyDescent="0.2">
      <c r="A2891" s="1" t="s">
        <v>14742</v>
      </c>
      <c r="B2891" s="1" t="s">
        <v>17146</v>
      </c>
    </row>
    <row r="2892" spans="1:2" x14ac:dyDescent="0.2">
      <c r="A2892" s="1" t="s">
        <v>14743</v>
      </c>
      <c r="B2892" s="1" t="s">
        <v>17147</v>
      </c>
    </row>
    <row r="2893" spans="1:2" x14ac:dyDescent="0.2">
      <c r="A2893" s="1" t="s">
        <v>10048</v>
      </c>
      <c r="B2893" s="1" t="s">
        <v>12932</v>
      </c>
    </row>
    <row r="2894" spans="1:2" x14ac:dyDescent="0.2">
      <c r="A2894" s="1" t="s">
        <v>519</v>
      </c>
      <c r="B2894" s="1" t="s">
        <v>17148</v>
      </c>
    </row>
    <row r="2895" spans="1:2" x14ac:dyDescent="0.2">
      <c r="A2895" s="1" t="s">
        <v>14744</v>
      </c>
      <c r="B2895" s="1" t="s">
        <v>17149</v>
      </c>
    </row>
    <row r="2896" spans="1:2" x14ac:dyDescent="0.2">
      <c r="A2896" s="1" t="s">
        <v>2375</v>
      </c>
      <c r="B2896" s="1" t="s">
        <v>17150</v>
      </c>
    </row>
    <row r="2897" spans="1:2" x14ac:dyDescent="0.2">
      <c r="A2897" s="1" t="s">
        <v>14745</v>
      </c>
      <c r="B2897" s="1" t="s">
        <v>17151</v>
      </c>
    </row>
    <row r="2898" spans="1:2" x14ac:dyDescent="0.2">
      <c r="A2898" s="1" t="s">
        <v>1101</v>
      </c>
      <c r="B2898" s="1" t="s">
        <v>17152</v>
      </c>
    </row>
    <row r="2899" spans="1:2" x14ac:dyDescent="0.2">
      <c r="A2899" s="1" t="s">
        <v>3896</v>
      </c>
      <c r="B2899" s="1" t="s">
        <v>12978</v>
      </c>
    </row>
    <row r="2900" spans="1:2" x14ac:dyDescent="0.2">
      <c r="A2900" s="1" t="s">
        <v>14746</v>
      </c>
      <c r="B2900" s="1" t="s">
        <v>17153</v>
      </c>
    </row>
    <row r="2901" spans="1:2" x14ac:dyDescent="0.2">
      <c r="A2901" s="1" t="s">
        <v>2967</v>
      </c>
      <c r="B2901" s="1" t="s">
        <v>13556</v>
      </c>
    </row>
    <row r="2902" spans="1:2" x14ac:dyDescent="0.2">
      <c r="A2902" s="1" t="s">
        <v>703</v>
      </c>
      <c r="B2902" s="1" t="s">
        <v>17154</v>
      </c>
    </row>
    <row r="2903" spans="1:2" x14ac:dyDescent="0.2">
      <c r="A2903" s="1" t="s">
        <v>14747</v>
      </c>
      <c r="B2903" s="1" t="s">
        <v>17155</v>
      </c>
    </row>
    <row r="2904" spans="1:2" x14ac:dyDescent="0.2">
      <c r="A2904" s="1" t="s">
        <v>14748</v>
      </c>
      <c r="B2904" s="1" t="s">
        <v>17156</v>
      </c>
    </row>
    <row r="2905" spans="1:2" x14ac:dyDescent="0.2">
      <c r="A2905" s="1" t="s">
        <v>14749</v>
      </c>
      <c r="B2905" s="1" t="s">
        <v>17157</v>
      </c>
    </row>
    <row r="2906" spans="1:2" x14ac:dyDescent="0.2">
      <c r="A2906" s="1" t="s">
        <v>3757</v>
      </c>
      <c r="B2906" s="1" t="s">
        <v>10783</v>
      </c>
    </row>
    <row r="2907" spans="1:2" x14ac:dyDescent="0.2">
      <c r="A2907" s="1" t="s">
        <v>14750</v>
      </c>
      <c r="B2907" s="1" t="s">
        <v>17158</v>
      </c>
    </row>
    <row r="2908" spans="1:2" x14ac:dyDescent="0.2">
      <c r="A2908" s="1" t="s">
        <v>2213</v>
      </c>
      <c r="B2908" s="1" t="s">
        <v>8105</v>
      </c>
    </row>
    <row r="2909" spans="1:2" x14ac:dyDescent="0.2">
      <c r="A2909" s="1" t="s">
        <v>10106</v>
      </c>
      <c r="B2909" s="1" t="s">
        <v>13027</v>
      </c>
    </row>
    <row r="2910" spans="1:2" x14ac:dyDescent="0.2">
      <c r="A2910" s="1" t="s">
        <v>9376</v>
      </c>
      <c r="B2910" s="1" t="s">
        <v>11923</v>
      </c>
    </row>
    <row r="2911" spans="1:2" x14ac:dyDescent="0.2">
      <c r="A2911" s="1" t="s">
        <v>2190</v>
      </c>
      <c r="B2911" s="1" t="s">
        <v>12255</v>
      </c>
    </row>
    <row r="2912" spans="1:2" x14ac:dyDescent="0.2">
      <c r="A2912" s="1" t="s">
        <v>2968</v>
      </c>
      <c r="B2912" s="1" t="s">
        <v>12020</v>
      </c>
    </row>
    <row r="2913" spans="1:2" x14ac:dyDescent="0.2">
      <c r="A2913" s="1" t="s">
        <v>2069</v>
      </c>
      <c r="B2913" s="1" t="s">
        <v>17159</v>
      </c>
    </row>
    <row r="2914" spans="1:2" x14ac:dyDescent="0.2">
      <c r="A2914" s="1" t="s">
        <v>14751</v>
      </c>
      <c r="B2914" s="1" t="s">
        <v>17160</v>
      </c>
    </row>
    <row r="2915" spans="1:2" x14ac:dyDescent="0.2">
      <c r="A2915" s="1" t="s">
        <v>9843</v>
      </c>
      <c r="B2915" s="1" t="s">
        <v>12610</v>
      </c>
    </row>
    <row r="2916" spans="1:2" x14ac:dyDescent="0.2">
      <c r="A2916" s="1" t="s">
        <v>14752</v>
      </c>
      <c r="B2916" s="1" t="s">
        <v>17161</v>
      </c>
    </row>
    <row r="2917" spans="1:2" x14ac:dyDescent="0.2">
      <c r="A2917" s="1" t="s">
        <v>14753</v>
      </c>
      <c r="B2917" s="1" t="s">
        <v>17162</v>
      </c>
    </row>
    <row r="2918" spans="1:2" x14ac:dyDescent="0.2">
      <c r="A2918" s="1" t="s">
        <v>14754</v>
      </c>
      <c r="B2918" s="1" t="s">
        <v>17163</v>
      </c>
    </row>
    <row r="2919" spans="1:2" x14ac:dyDescent="0.2">
      <c r="A2919" s="1" t="s">
        <v>14755</v>
      </c>
      <c r="B2919" s="1" t="s">
        <v>17164</v>
      </c>
    </row>
    <row r="2920" spans="1:2" x14ac:dyDescent="0.2">
      <c r="A2920" s="1" t="s">
        <v>14756</v>
      </c>
      <c r="B2920" s="1" t="s">
        <v>17165</v>
      </c>
    </row>
    <row r="2921" spans="1:2" x14ac:dyDescent="0.2">
      <c r="A2921" s="1" t="s">
        <v>2571</v>
      </c>
      <c r="B2921" s="1" t="s">
        <v>17166</v>
      </c>
    </row>
    <row r="2922" spans="1:2" x14ac:dyDescent="0.2">
      <c r="A2922" s="1" t="s">
        <v>14757</v>
      </c>
      <c r="B2922" s="1" t="s">
        <v>17167</v>
      </c>
    </row>
    <row r="2923" spans="1:2" x14ac:dyDescent="0.2">
      <c r="A2923" s="1" t="s">
        <v>852</v>
      </c>
      <c r="B2923" s="1" t="s">
        <v>12181</v>
      </c>
    </row>
    <row r="2924" spans="1:2" x14ac:dyDescent="0.2">
      <c r="A2924" s="1" t="s">
        <v>9466</v>
      </c>
      <c r="B2924" s="1" t="s">
        <v>12035</v>
      </c>
    </row>
    <row r="2925" spans="1:2" x14ac:dyDescent="0.2">
      <c r="A2925" s="1" t="s">
        <v>2382</v>
      </c>
      <c r="B2925" s="1" t="s">
        <v>17168</v>
      </c>
    </row>
    <row r="2926" spans="1:2" x14ac:dyDescent="0.2">
      <c r="A2926" s="1" t="s">
        <v>10221</v>
      </c>
      <c r="B2926" s="1" t="s">
        <v>13197</v>
      </c>
    </row>
    <row r="2927" spans="1:2" x14ac:dyDescent="0.2">
      <c r="A2927" s="1" t="s">
        <v>2384</v>
      </c>
      <c r="B2927" s="1" t="s">
        <v>12853</v>
      </c>
    </row>
    <row r="2928" spans="1:2" x14ac:dyDescent="0.2">
      <c r="A2928" s="1" t="s">
        <v>2715</v>
      </c>
      <c r="B2928" s="1" t="s">
        <v>17169</v>
      </c>
    </row>
    <row r="2929" spans="1:2" x14ac:dyDescent="0.2">
      <c r="A2929" s="1" t="s">
        <v>9936</v>
      </c>
      <c r="B2929" s="1" t="s">
        <v>12767</v>
      </c>
    </row>
    <row r="2930" spans="1:2" x14ac:dyDescent="0.2">
      <c r="A2930" s="1" t="s">
        <v>9218</v>
      </c>
      <c r="B2930" s="1" t="s">
        <v>11706</v>
      </c>
    </row>
    <row r="2931" spans="1:2" x14ac:dyDescent="0.2">
      <c r="A2931" s="1" t="s">
        <v>1133</v>
      </c>
      <c r="B2931" s="1" t="s">
        <v>17170</v>
      </c>
    </row>
    <row r="2932" spans="1:2" x14ac:dyDescent="0.2">
      <c r="A2932" s="1" t="s">
        <v>14758</v>
      </c>
      <c r="B2932" s="1" t="s">
        <v>17171</v>
      </c>
    </row>
    <row r="2933" spans="1:2" x14ac:dyDescent="0.2">
      <c r="A2933" s="1" t="s">
        <v>9983</v>
      </c>
      <c r="B2933" s="1" t="s">
        <v>12835</v>
      </c>
    </row>
    <row r="2934" spans="1:2" x14ac:dyDescent="0.2">
      <c r="A2934" s="1" t="s">
        <v>2655</v>
      </c>
      <c r="B2934" s="1" t="s">
        <v>12657</v>
      </c>
    </row>
    <row r="2935" spans="1:2" x14ac:dyDescent="0.2">
      <c r="A2935" s="1" t="s">
        <v>14759</v>
      </c>
      <c r="B2935" s="1" t="s">
        <v>17172</v>
      </c>
    </row>
    <row r="2936" spans="1:2" x14ac:dyDescent="0.2">
      <c r="A2936" s="1" t="s">
        <v>14760</v>
      </c>
      <c r="B2936" s="1" t="s">
        <v>17173</v>
      </c>
    </row>
    <row r="2937" spans="1:2" x14ac:dyDescent="0.2">
      <c r="A2937" s="1" t="s">
        <v>14761</v>
      </c>
      <c r="B2937" s="1" t="s">
        <v>17174</v>
      </c>
    </row>
    <row r="2938" spans="1:2" x14ac:dyDescent="0.2">
      <c r="A2938" s="1" t="s">
        <v>767</v>
      </c>
      <c r="B2938" s="1" t="s">
        <v>17175</v>
      </c>
    </row>
    <row r="2939" spans="1:2" x14ac:dyDescent="0.2">
      <c r="A2939" s="1" t="s">
        <v>14762</v>
      </c>
      <c r="B2939" s="1" t="s">
        <v>17176</v>
      </c>
    </row>
    <row r="2940" spans="1:2" x14ac:dyDescent="0.2">
      <c r="A2940" s="1" t="s">
        <v>10215</v>
      </c>
      <c r="B2940" s="1" t="s">
        <v>13189</v>
      </c>
    </row>
    <row r="2941" spans="1:2" x14ac:dyDescent="0.2">
      <c r="A2941" s="1" t="s">
        <v>3604</v>
      </c>
      <c r="B2941" s="1" t="s">
        <v>17177</v>
      </c>
    </row>
    <row r="2942" spans="1:2" x14ac:dyDescent="0.2">
      <c r="A2942" s="1" t="s">
        <v>1963</v>
      </c>
      <c r="B2942" s="1" t="s">
        <v>17178</v>
      </c>
    </row>
    <row r="2943" spans="1:2" x14ac:dyDescent="0.2">
      <c r="A2943" s="1" t="s">
        <v>1967</v>
      </c>
      <c r="B2943" s="1" t="s">
        <v>8173</v>
      </c>
    </row>
    <row r="2944" spans="1:2" x14ac:dyDescent="0.2">
      <c r="A2944" s="1" t="s">
        <v>14763</v>
      </c>
      <c r="B2944" s="1" t="s">
        <v>17179</v>
      </c>
    </row>
    <row r="2945" spans="1:2" x14ac:dyDescent="0.2">
      <c r="A2945" s="1" t="s">
        <v>2245</v>
      </c>
      <c r="B2945" s="1" t="s">
        <v>12482</v>
      </c>
    </row>
    <row r="2946" spans="1:2" x14ac:dyDescent="0.2">
      <c r="A2946" s="1" t="s">
        <v>8485</v>
      </c>
      <c r="B2946" s="1" t="s">
        <v>10767</v>
      </c>
    </row>
    <row r="2947" spans="1:2" x14ac:dyDescent="0.2">
      <c r="A2947" s="1" t="s">
        <v>4224</v>
      </c>
      <c r="B2947" s="1" t="s">
        <v>8066</v>
      </c>
    </row>
    <row r="2948" spans="1:2" x14ac:dyDescent="0.2">
      <c r="A2948" s="1" t="s">
        <v>14764</v>
      </c>
      <c r="B2948" s="1" t="s">
        <v>17180</v>
      </c>
    </row>
    <row r="2949" spans="1:2" x14ac:dyDescent="0.2">
      <c r="A2949" s="1" t="s">
        <v>14765</v>
      </c>
      <c r="B2949" s="1" t="s">
        <v>17181</v>
      </c>
    </row>
    <row r="2950" spans="1:2" x14ac:dyDescent="0.2">
      <c r="A2950" s="1" t="s">
        <v>1233</v>
      </c>
      <c r="B2950" s="1" t="s">
        <v>7900</v>
      </c>
    </row>
    <row r="2951" spans="1:2" x14ac:dyDescent="0.2">
      <c r="A2951" s="1" t="s">
        <v>1421</v>
      </c>
      <c r="B2951" s="1" t="s">
        <v>17182</v>
      </c>
    </row>
    <row r="2952" spans="1:2" x14ac:dyDescent="0.2">
      <c r="A2952" s="1" t="s">
        <v>1480</v>
      </c>
      <c r="B2952" s="1" t="s">
        <v>11435</v>
      </c>
    </row>
    <row r="2953" spans="1:2" x14ac:dyDescent="0.2">
      <c r="A2953" s="1" t="s">
        <v>14766</v>
      </c>
      <c r="B2953" s="1" t="s">
        <v>17183</v>
      </c>
    </row>
    <row r="2954" spans="1:2" x14ac:dyDescent="0.2">
      <c r="A2954" s="1" t="s">
        <v>3758</v>
      </c>
      <c r="B2954" s="1" t="s">
        <v>12676</v>
      </c>
    </row>
    <row r="2955" spans="1:2" x14ac:dyDescent="0.2">
      <c r="A2955" s="1" t="s">
        <v>14767</v>
      </c>
      <c r="B2955" s="1" t="s">
        <v>17184</v>
      </c>
    </row>
    <row r="2956" spans="1:2" x14ac:dyDescent="0.2">
      <c r="A2956" s="1" t="s">
        <v>923</v>
      </c>
      <c r="B2956" s="1" t="s">
        <v>17185</v>
      </c>
    </row>
    <row r="2957" spans="1:2" x14ac:dyDescent="0.2">
      <c r="A2957" s="1" t="s">
        <v>2494</v>
      </c>
      <c r="B2957" s="1" t="s">
        <v>12095</v>
      </c>
    </row>
    <row r="2958" spans="1:2" x14ac:dyDescent="0.2">
      <c r="A2958" s="1" t="s">
        <v>3433</v>
      </c>
      <c r="B2958" s="1" t="s">
        <v>17186</v>
      </c>
    </row>
    <row r="2959" spans="1:2" x14ac:dyDescent="0.2">
      <c r="A2959" s="1" t="s">
        <v>978</v>
      </c>
      <c r="B2959" s="1" t="s">
        <v>17187</v>
      </c>
    </row>
    <row r="2960" spans="1:2" x14ac:dyDescent="0.2">
      <c r="A2960" s="1" t="s">
        <v>2479</v>
      </c>
      <c r="B2960" s="1" t="s">
        <v>17188</v>
      </c>
    </row>
    <row r="2961" spans="1:2" x14ac:dyDescent="0.2">
      <c r="A2961" s="1" t="s">
        <v>14768</v>
      </c>
      <c r="B2961" s="1" t="s">
        <v>17189</v>
      </c>
    </row>
    <row r="2962" spans="1:2" x14ac:dyDescent="0.2">
      <c r="A2962" s="1" t="s">
        <v>2027</v>
      </c>
      <c r="B2962" s="1" t="s">
        <v>17190</v>
      </c>
    </row>
    <row r="2963" spans="1:2" x14ac:dyDescent="0.2">
      <c r="A2963" s="1" t="s">
        <v>9769</v>
      </c>
      <c r="B2963" s="1" t="s">
        <v>12487</v>
      </c>
    </row>
    <row r="2964" spans="1:2" x14ac:dyDescent="0.2">
      <c r="A2964" s="1" t="s">
        <v>3561</v>
      </c>
      <c r="B2964" s="1" t="s">
        <v>17191</v>
      </c>
    </row>
    <row r="2965" spans="1:2" x14ac:dyDescent="0.2">
      <c r="A2965" s="1" t="s">
        <v>1132</v>
      </c>
      <c r="B2965" s="1" t="s">
        <v>17192</v>
      </c>
    </row>
    <row r="2966" spans="1:2" x14ac:dyDescent="0.2">
      <c r="A2966" s="1" t="s">
        <v>14769</v>
      </c>
      <c r="B2966" s="1" t="s">
        <v>17193</v>
      </c>
    </row>
    <row r="2967" spans="1:2" x14ac:dyDescent="0.2">
      <c r="A2967" s="1" t="s">
        <v>1860</v>
      </c>
      <c r="B2967" s="1" t="s">
        <v>17194</v>
      </c>
    </row>
    <row r="2968" spans="1:2" x14ac:dyDescent="0.2">
      <c r="A2968" s="1" t="s">
        <v>9660</v>
      </c>
      <c r="B2968" s="1" t="s">
        <v>12319</v>
      </c>
    </row>
    <row r="2969" spans="1:2" x14ac:dyDescent="0.2">
      <c r="A2969" s="1" t="s">
        <v>14770</v>
      </c>
      <c r="B2969" s="1" t="s">
        <v>17195</v>
      </c>
    </row>
    <row r="2970" spans="1:2" x14ac:dyDescent="0.2">
      <c r="A2970" s="1" t="s">
        <v>14771</v>
      </c>
      <c r="B2970" s="1" t="s">
        <v>17196</v>
      </c>
    </row>
    <row r="2971" spans="1:2" x14ac:dyDescent="0.2">
      <c r="A2971" s="1" t="s">
        <v>2540</v>
      </c>
      <c r="B2971" s="1" t="s">
        <v>17197</v>
      </c>
    </row>
    <row r="2972" spans="1:2" x14ac:dyDescent="0.2">
      <c r="A2972" s="1" t="s">
        <v>14772</v>
      </c>
      <c r="B2972" s="1" t="s">
        <v>17198</v>
      </c>
    </row>
    <row r="2973" spans="1:2" x14ac:dyDescent="0.2">
      <c r="A2973" s="1" t="s">
        <v>9857</v>
      </c>
      <c r="B2973" s="1" t="s">
        <v>12634</v>
      </c>
    </row>
    <row r="2974" spans="1:2" x14ac:dyDescent="0.2">
      <c r="A2974" s="1" t="s">
        <v>885</v>
      </c>
      <c r="B2974" s="1" t="s">
        <v>17199</v>
      </c>
    </row>
    <row r="2975" spans="1:2" x14ac:dyDescent="0.2">
      <c r="A2975" s="1" t="s">
        <v>14773</v>
      </c>
      <c r="B2975" s="1" t="s">
        <v>17200</v>
      </c>
    </row>
    <row r="2976" spans="1:2" x14ac:dyDescent="0.2">
      <c r="A2976" s="1" t="s">
        <v>3985</v>
      </c>
      <c r="B2976" s="1" t="s">
        <v>7736</v>
      </c>
    </row>
    <row r="2977" spans="1:2" x14ac:dyDescent="0.2">
      <c r="A2977" s="1" t="s">
        <v>1116</v>
      </c>
      <c r="B2977" s="1" t="s">
        <v>17201</v>
      </c>
    </row>
    <row r="2978" spans="1:2" x14ac:dyDescent="0.2">
      <c r="A2978" s="1" t="s">
        <v>14774</v>
      </c>
      <c r="B2978" s="1" t="s">
        <v>17202</v>
      </c>
    </row>
    <row r="2979" spans="1:2" x14ac:dyDescent="0.2">
      <c r="A2979" s="1" t="s">
        <v>14775</v>
      </c>
      <c r="B2979" s="1" t="s">
        <v>17203</v>
      </c>
    </row>
    <row r="2980" spans="1:2" x14ac:dyDescent="0.2">
      <c r="A2980" s="1" t="s">
        <v>3688</v>
      </c>
      <c r="B2980" s="1" t="s">
        <v>17204</v>
      </c>
    </row>
    <row r="2981" spans="1:2" x14ac:dyDescent="0.2">
      <c r="A2981" s="1" t="s">
        <v>14776</v>
      </c>
      <c r="B2981" s="1" t="s">
        <v>17205</v>
      </c>
    </row>
    <row r="2982" spans="1:2" x14ac:dyDescent="0.2">
      <c r="A2982" s="1" t="s">
        <v>14777</v>
      </c>
      <c r="B2982" s="1" t="s">
        <v>17206</v>
      </c>
    </row>
    <row r="2983" spans="1:2" x14ac:dyDescent="0.2">
      <c r="A2983" s="1" t="s">
        <v>2006</v>
      </c>
      <c r="B2983" s="1" t="s">
        <v>12577</v>
      </c>
    </row>
    <row r="2984" spans="1:2" x14ac:dyDescent="0.2">
      <c r="A2984" s="1" t="s">
        <v>9433</v>
      </c>
      <c r="B2984" s="1" t="s">
        <v>11996</v>
      </c>
    </row>
    <row r="2985" spans="1:2" x14ac:dyDescent="0.2">
      <c r="A2985" s="1" t="s">
        <v>14778</v>
      </c>
      <c r="B2985" s="1" t="s">
        <v>17207</v>
      </c>
    </row>
    <row r="2986" spans="1:2" x14ac:dyDescent="0.2">
      <c r="A2986" s="1" t="s">
        <v>14779</v>
      </c>
      <c r="B2986" s="1" t="s">
        <v>17208</v>
      </c>
    </row>
    <row r="2987" spans="1:2" x14ac:dyDescent="0.2">
      <c r="A2987" s="1" t="s">
        <v>14780</v>
      </c>
      <c r="B2987" s="1" t="s">
        <v>17209</v>
      </c>
    </row>
    <row r="2988" spans="1:2" x14ac:dyDescent="0.2">
      <c r="A2988" s="1" t="s">
        <v>8770</v>
      </c>
      <c r="B2988" s="1" t="s">
        <v>11121</v>
      </c>
    </row>
    <row r="2989" spans="1:2" x14ac:dyDescent="0.2">
      <c r="A2989" s="1" t="s">
        <v>1915</v>
      </c>
      <c r="B2989" s="1" t="s">
        <v>13028</v>
      </c>
    </row>
    <row r="2990" spans="1:2" x14ac:dyDescent="0.2">
      <c r="A2990" s="1" t="s">
        <v>8728</v>
      </c>
      <c r="B2990" s="1" t="s">
        <v>11071</v>
      </c>
    </row>
    <row r="2991" spans="1:2" x14ac:dyDescent="0.2">
      <c r="A2991" s="1" t="s">
        <v>2061</v>
      </c>
      <c r="B2991" s="1" t="s">
        <v>7895</v>
      </c>
    </row>
    <row r="2992" spans="1:2" x14ac:dyDescent="0.2">
      <c r="A2992" s="1" t="s">
        <v>14781</v>
      </c>
      <c r="B2992" s="1" t="s">
        <v>17210</v>
      </c>
    </row>
    <row r="2993" spans="1:2" x14ac:dyDescent="0.2">
      <c r="A2993" s="1" t="s">
        <v>9937</v>
      </c>
      <c r="B2993" s="1" t="s">
        <v>12768</v>
      </c>
    </row>
    <row r="2994" spans="1:2" x14ac:dyDescent="0.2">
      <c r="A2994" s="1" t="s">
        <v>2356</v>
      </c>
      <c r="B2994" s="1" t="s">
        <v>17211</v>
      </c>
    </row>
    <row r="2995" spans="1:2" x14ac:dyDescent="0.2">
      <c r="A2995" s="1" t="s">
        <v>9281</v>
      </c>
      <c r="B2995" s="1" t="s">
        <v>11789</v>
      </c>
    </row>
    <row r="2996" spans="1:2" x14ac:dyDescent="0.2">
      <c r="A2996" s="1" t="s">
        <v>2838</v>
      </c>
      <c r="B2996" s="1" t="s">
        <v>17212</v>
      </c>
    </row>
    <row r="2997" spans="1:2" x14ac:dyDescent="0.2">
      <c r="A2997" s="1" t="s">
        <v>10025</v>
      </c>
      <c r="B2997" s="1" t="s">
        <v>12899</v>
      </c>
    </row>
    <row r="2998" spans="1:2" x14ac:dyDescent="0.2">
      <c r="A2998" s="1" t="s">
        <v>14782</v>
      </c>
      <c r="B2998" s="1" t="s">
        <v>17213</v>
      </c>
    </row>
    <row r="2999" spans="1:2" x14ac:dyDescent="0.2">
      <c r="A2999" s="1" t="s">
        <v>14783</v>
      </c>
      <c r="B2999" s="1" t="s">
        <v>17214</v>
      </c>
    </row>
    <row r="3000" spans="1:2" x14ac:dyDescent="0.2">
      <c r="A3000" s="1" t="s">
        <v>1387</v>
      </c>
      <c r="B3000" s="1" t="s">
        <v>17215</v>
      </c>
    </row>
    <row r="3001" spans="1:2" x14ac:dyDescent="0.2">
      <c r="A3001" s="1" t="s">
        <v>1693</v>
      </c>
      <c r="B3001" s="1" t="s">
        <v>17216</v>
      </c>
    </row>
    <row r="3002" spans="1:2" x14ac:dyDescent="0.2">
      <c r="A3002" s="1" t="s">
        <v>2416</v>
      </c>
      <c r="B3002" s="1" t="s">
        <v>12646</v>
      </c>
    </row>
    <row r="3003" spans="1:2" x14ac:dyDescent="0.2">
      <c r="A3003" s="1" t="s">
        <v>14784</v>
      </c>
      <c r="B3003" s="1" t="s">
        <v>17217</v>
      </c>
    </row>
    <row r="3004" spans="1:2" x14ac:dyDescent="0.2">
      <c r="A3004" s="1" t="s">
        <v>9166</v>
      </c>
      <c r="B3004" s="1" t="s">
        <v>11641</v>
      </c>
    </row>
    <row r="3005" spans="1:2" x14ac:dyDescent="0.2">
      <c r="A3005" s="1" t="s">
        <v>14785</v>
      </c>
      <c r="B3005" s="1" t="s">
        <v>17218</v>
      </c>
    </row>
    <row r="3006" spans="1:2" x14ac:dyDescent="0.2">
      <c r="A3006" s="1" t="s">
        <v>896</v>
      </c>
      <c r="B3006" s="1" t="s">
        <v>17219</v>
      </c>
    </row>
    <row r="3007" spans="1:2" x14ac:dyDescent="0.2">
      <c r="A3007" s="1" t="s">
        <v>14786</v>
      </c>
      <c r="B3007" s="1" t="s">
        <v>17220</v>
      </c>
    </row>
    <row r="3008" spans="1:2" x14ac:dyDescent="0.2">
      <c r="A3008" s="1" t="s">
        <v>9596</v>
      </c>
      <c r="B3008" s="1" t="s">
        <v>12222</v>
      </c>
    </row>
    <row r="3009" spans="1:2" x14ac:dyDescent="0.2">
      <c r="A3009" s="1" t="s">
        <v>3806</v>
      </c>
      <c r="B3009" s="1" t="s">
        <v>13598</v>
      </c>
    </row>
    <row r="3010" spans="1:2" x14ac:dyDescent="0.2">
      <c r="A3010" s="1" t="s">
        <v>9897</v>
      </c>
      <c r="B3010" s="1" t="s">
        <v>12707</v>
      </c>
    </row>
    <row r="3011" spans="1:2" x14ac:dyDescent="0.2">
      <c r="A3011" s="1" t="s">
        <v>14787</v>
      </c>
      <c r="B3011" s="1" t="s">
        <v>17221</v>
      </c>
    </row>
    <row r="3012" spans="1:2" x14ac:dyDescent="0.2">
      <c r="A3012" s="1" t="s">
        <v>14788</v>
      </c>
      <c r="B3012" s="1" t="s">
        <v>17222</v>
      </c>
    </row>
    <row r="3013" spans="1:2" x14ac:dyDescent="0.2">
      <c r="A3013" s="1" t="s">
        <v>14789</v>
      </c>
      <c r="B3013" s="1" t="s">
        <v>17223</v>
      </c>
    </row>
    <row r="3014" spans="1:2" x14ac:dyDescent="0.2">
      <c r="A3014" s="1" t="s">
        <v>9915</v>
      </c>
      <c r="B3014" s="1" t="s">
        <v>12737</v>
      </c>
    </row>
    <row r="3015" spans="1:2" x14ac:dyDescent="0.2">
      <c r="A3015" s="1" t="s">
        <v>14790</v>
      </c>
      <c r="B3015" s="1" t="s">
        <v>17224</v>
      </c>
    </row>
    <row r="3016" spans="1:2" x14ac:dyDescent="0.2">
      <c r="A3016" s="1" t="s">
        <v>10219</v>
      </c>
      <c r="B3016" s="1" t="s">
        <v>13195</v>
      </c>
    </row>
    <row r="3017" spans="1:2" x14ac:dyDescent="0.2">
      <c r="A3017" s="1" t="s">
        <v>14791</v>
      </c>
      <c r="B3017" s="1" t="s">
        <v>17225</v>
      </c>
    </row>
    <row r="3018" spans="1:2" x14ac:dyDescent="0.2">
      <c r="A3018" s="1" t="s">
        <v>4245</v>
      </c>
      <c r="B3018" s="1" t="s">
        <v>8092</v>
      </c>
    </row>
    <row r="3019" spans="1:2" x14ac:dyDescent="0.2">
      <c r="A3019" s="1" t="s">
        <v>2590</v>
      </c>
      <c r="B3019" s="1" t="s">
        <v>12741</v>
      </c>
    </row>
    <row r="3020" spans="1:2" x14ac:dyDescent="0.2">
      <c r="A3020" s="1" t="s">
        <v>3860</v>
      </c>
      <c r="B3020" s="1" t="s">
        <v>17226</v>
      </c>
    </row>
    <row r="3021" spans="1:2" x14ac:dyDescent="0.2">
      <c r="A3021" s="1" t="s">
        <v>8358</v>
      </c>
      <c r="B3021" s="1" t="s">
        <v>10605</v>
      </c>
    </row>
    <row r="3022" spans="1:2" x14ac:dyDescent="0.2">
      <c r="A3022" s="1" t="s">
        <v>14792</v>
      </c>
      <c r="B3022" s="1" t="s">
        <v>17227</v>
      </c>
    </row>
    <row r="3023" spans="1:2" x14ac:dyDescent="0.2">
      <c r="A3023" s="1" t="s">
        <v>2663</v>
      </c>
      <c r="B3023" s="1" t="s">
        <v>12504</v>
      </c>
    </row>
    <row r="3024" spans="1:2" x14ac:dyDescent="0.2">
      <c r="A3024" s="1" t="s">
        <v>2158</v>
      </c>
      <c r="B3024" s="1" t="s">
        <v>17228</v>
      </c>
    </row>
    <row r="3025" spans="1:2" x14ac:dyDescent="0.2">
      <c r="A3025" s="1" t="s">
        <v>14793</v>
      </c>
      <c r="B3025" s="1" t="s">
        <v>17229</v>
      </c>
    </row>
    <row r="3026" spans="1:2" x14ac:dyDescent="0.2">
      <c r="A3026" s="1" t="s">
        <v>14794</v>
      </c>
      <c r="B3026" s="1" t="s">
        <v>17230</v>
      </c>
    </row>
    <row r="3027" spans="1:2" x14ac:dyDescent="0.2">
      <c r="A3027" s="1" t="s">
        <v>14795</v>
      </c>
      <c r="B3027" s="1" t="s">
        <v>17231</v>
      </c>
    </row>
    <row r="3028" spans="1:2" x14ac:dyDescent="0.2">
      <c r="A3028" s="1" t="s">
        <v>8921</v>
      </c>
      <c r="B3028" s="1" t="s">
        <v>11318</v>
      </c>
    </row>
    <row r="3029" spans="1:2" x14ac:dyDescent="0.2">
      <c r="A3029" s="1" t="s">
        <v>673</v>
      </c>
      <c r="B3029" s="1" t="s">
        <v>12062</v>
      </c>
    </row>
    <row r="3030" spans="1:2" x14ac:dyDescent="0.2">
      <c r="A3030" s="1" t="s">
        <v>14796</v>
      </c>
      <c r="B3030" s="1" t="s">
        <v>17232</v>
      </c>
    </row>
    <row r="3031" spans="1:2" x14ac:dyDescent="0.2">
      <c r="A3031" s="1" t="s">
        <v>9828</v>
      </c>
      <c r="B3031" s="1" t="s">
        <v>12580</v>
      </c>
    </row>
    <row r="3032" spans="1:2" x14ac:dyDescent="0.2">
      <c r="A3032" s="1" t="s">
        <v>1910</v>
      </c>
      <c r="B3032" s="1" t="s">
        <v>7821</v>
      </c>
    </row>
    <row r="3033" spans="1:2" x14ac:dyDescent="0.2">
      <c r="A3033" s="1" t="s">
        <v>14797</v>
      </c>
      <c r="B3033" s="1" t="s">
        <v>17233</v>
      </c>
    </row>
    <row r="3034" spans="1:2" x14ac:dyDescent="0.2">
      <c r="A3034" s="1" t="s">
        <v>3763</v>
      </c>
      <c r="B3034" s="1" t="s">
        <v>17234</v>
      </c>
    </row>
    <row r="3035" spans="1:2" x14ac:dyDescent="0.2">
      <c r="A3035" s="1" t="s">
        <v>14798</v>
      </c>
      <c r="B3035" s="1" t="s">
        <v>17235</v>
      </c>
    </row>
    <row r="3036" spans="1:2" x14ac:dyDescent="0.2">
      <c r="A3036" s="1" t="s">
        <v>4111</v>
      </c>
      <c r="B3036" s="1" t="s">
        <v>7920</v>
      </c>
    </row>
    <row r="3037" spans="1:2" x14ac:dyDescent="0.2">
      <c r="A3037" s="1" t="s">
        <v>889</v>
      </c>
      <c r="B3037" s="1" t="s">
        <v>17236</v>
      </c>
    </row>
    <row r="3038" spans="1:2" x14ac:dyDescent="0.2">
      <c r="A3038" s="1" t="s">
        <v>2809</v>
      </c>
      <c r="B3038" s="1" t="s">
        <v>17237</v>
      </c>
    </row>
    <row r="3039" spans="1:2" x14ac:dyDescent="0.2">
      <c r="A3039" s="1" t="s">
        <v>3843</v>
      </c>
      <c r="B3039" s="1" t="s">
        <v>13138</v>
      </c>
    </row>
    <row r="3040" spans="1:2" x14ac:dyDescent="0.2">
      <c r="A3040" s="1" t="s">
        <v>10154</v>
      </c>
      <c r="B3040" s="1" t="s">
        <v>13096</v>
      </c>
    </row>
    <row r="3041" spans="1:2" x14ac:dyDescent="0.2">
      <c r="A3041" s="1" t="s">
        <v>10143</v>
      </c>
      <c r="B3041" s="1" t="s">
        <v>13079</v>
      </c>
    </row>
    <row r="3042" spans="1:2" x14ac:dyDescent="0.2">
      <c r="A3042" s="1" t="s">
        <v>892</v>
      </c>
      <c r="B3042" s="1" t="s">
        <v>17238</v>
      </c>
    </row>
    <row r="3043" spans="1:2" x14ac:dyDescent="0.2">
      <c r="A3043" s="1" t="s">
        <v>2075</v>
      </c>
      <c r="B3043" s="1" t="s">
        <v>17239</v>
      </c>
    </row>
    <row r="3044" spans="1:2" x14ac:dyDescent="0.2">
      <c r="A3044" s="1" t="s">
        <v>2674</v>
      </c>
      <c r="B3044" s="1" t="s">
        <v>17240</v>
      </c>
    </row>
    <row r="3045" spans="1:2" x14ac:dyDescent="0.2">
      <c r="A3045" s="1" t="s">
        <v>3795</v>
      </c>
      <c r="B3045" s="1" t="s">
        <v>7790</v>
      </c>
    </row>
    <row r="3046" spans="1:2" x14ac:dyDescent="0.2">
      <c r="A3046" s="1" t="s">
        <v>2913</v>
      </c>
      <c r="B3046" s="1" t="s">
        <v>17241</v>
      </c>
    </row>
    <row r="3047" spans="1:2" x14ac:dyDescent="0.2">
      <c r="A3047" s="1" t="s">
        <v>2841</v>
      </c>
      <c r="B3047" s="1" t="s">
        <v>17242</v>
      </c>
    </row>
    <row r="3048" spans="1:2" x14ac:dyDescent="0.2">
      <c r="A3048" s="1" t="s">
        <v>14799</v>
      </c>
      <c r="B3048" s="1" t="s">
        <v>17243</v>
      </c>
    </row>
    <row r="3049" spans="1:2" x14ac:dyDescent="0.2">
      <c r="A3049" s="1" t="s">
        <v>3730</v>
      </c>
      <c r="B3049" s="1" t="s">
        <v>12921</v>
      </c>
    </row>
    <row r="3050" spans="1:2" x14ac:dyDescent="0.2">
      <c r="A3050" s="1" t="s">
        <v>14800</v>
      </c>
      <c r="B3050" s="1" t="s">
        <v>17244</v>
      </c>
    </row>
    <row r="3051" spans="1:2" x14ac:dyDescent="0.2">
      <c r="A3051" s="1" t="s">
        <v>2603</v>
      </c>
      <c r="B3051" s="1" t="s">
        <v>17245</v>
      </c>
    </row>
    <row r="3052" spans="1:2" x14ac:dyDescent="0.2">
      <c r="A3052" s="1" t="s">
        <v>773</v>
      </c>
      <c r="B3052" s="1" t="s">
        <v>17246</v>
      </c>
    </row>
    <row r="3053" spans="1:2" x14ac:dyDescent="0.2">
      <c r="A3053" s="1" t="s">
        <v>8424</v>
      </c>
      <c r="B3053" s="1" t="s">
        <v>10695</v>
      </c>
    </row>
    <row r="3054" spans="1:2" x14ac:dyDescent="0.2">
      <c r="A3054" s="1" t="s">
        <v>9178</v>
      </c>
      <c r="B3054" s="1" t="s">
        <v>11658</v>
      </c>
    </row>
    <row r="3055" spans="1:2" x14ac:dyDescent="0.2">
      <c r="A3055" s="1" t="s">
        <v>1460</v>
      </c>
      <c r="B3055" s="1" t="s">
        <v>17247</v>
      </c>
    </row>
    <row r="3056" spans="1:2" x14ac:dyDescent="0.2">
      <c r="A3056" s="1" t="s">
        <v>14801</v>
      </c>
      <c r="B3056" s="1" t="s">
        <v>17248</v>
      </c>
    </row>
    <row r="3057" spans="1:2" x14ac:dyDescent="0.2">
      <c r="A3057" s="1" t="s">
        <v>14802</v>
      </c>
      <c r="B3057" s="1" t="s">
        <v>17249</v>
      </c>
    </row>
    <row r="3058" spans="1:2" x14ac:dyDescent="0.2">
      <c r="A3058" s="1" t="s">
        <v>3849</v>
      </c>
      <c r="B3058" s="1" t="s">
        <v>11551</v>
      </c>
    </row>
    <row r="3059" spans="1:2" x14ac:dyDescent="0.2">
      <c r="A3059" s="1" t="s">
        <v>1213</v>
      </c>
      <c r="B3059" s="1" t="s">
        <v>17250</v>
      </c>
    </row>
    <row r="3060" spans="1:2" x14ac:dyDescent="0.2">
      <c r="A3060" s="1" t="s">
        <v>4149</v>
      </c>
      <c r="B3060" s="1" t="s">
        <v>11864</v>
      </c>
    </row>
    <row r="3061" spans="1:2" x14ac:dyDescent="0.2">
      <c r="A3061" s="1" t="s">
        <v>3824</v>
      </c>
      <c r="B3061" s="1" t="s">
        <v>11795</v>
      </c>
    </row>
    <row r="3062" spans="1:2" x14ac:dyDescent="0.2">
      <c r="A3062" s="1" t="s">
        <v>2977</v>
      </c>
      <c r="B3062" s="1" t="s">
        <v>13289</v>
      </c>
    </row>
    <row r="3063" spans="1:2" x14ac:dyDescent="0.2">
      <c r="A3063" s="1" t="s">
        <v>1555</v>
      </c>
      <c r="B3063" s="1" t="s">
        <v>13002</v>
      </c>
    </row>
    <row r="3064" spans="1:2" x14ac:dyDescent="0.2">
      <c r="A3064" s="1" t="s">
        <v>4052</v>
      </c>
      <c r="B3064" s="1" t="s">
        <v>11298</v>
      </c>
    </row>
    <row r="3065" spans="1:2" x14ac:dyDescent="0.2">
      <c r="A3065" s="1" t="s">
        <v>3641</v>
      </c>
      <c r="B3065" s="1" t="s">
        <v>17251</v>
      </c>
    </row>
    <row r="3066" spans="1:2" x14ac:dyDescent="0.2">
      <c r="A3066" s="1" t="s">
        <v>14803</v>
      </c>
      <c r="B3066" s="1" t="s">
        <v>17252</v>
      </c>
    </row>
    <row r="3067" spans="1:2" x14ac:dyDescent="0.2">
      <c r="A3067" s="1" t="s">
        <v>3811</v>
      </c>
      <c r="B3067" s="1" t="s">
        <v>17253</v>
      </c>
    </row>
    <row r="3068" spans="1:2" x14ac:dyDescent="0.2">
      <c r="A3068" s="1" t="s">
        <v>4139</v>
      </c>
      <c r="B3068" s="1" t="s">
        <v>17254</v>
      </c>
    </row>
    <row r="3069" spans="1:2" x14ac:dyDescent="0.2">
      <c r="A3069" s="1" t="s">
        <v>3832</v>
      </c>
      <c r="B3069" s="1" t="s">
        <v>17255</v>
      </c>
    </row>
    <row r="3070" spans="1:2" x14ac:dyDescent="0.2">
      <c r="A3070" s="1" t="s">
        <v>14804</v>
      </c>
      <c r="B3070" s="1" t="s">
        <v>17256</v>
      </c>
    </row>
    <row r="3071" spans="1:2" x14ac:dyDescent="0.2">
      <c r="A3071" s="1" t="s">
        <v>14805</v>
      </c>
      <c r="B3071" s="1" t="s">
        <v>17257</v>
      </c>
    </row>
    <row r="3072" spans="1:2" x14ac:dyDescent="0.2">
      <c r="A3072" s="1" t="s">
        <v>14806</v>
      </c>
      <c r="B3072" s="1" t="s">
        <v>17258</v>
      </c>
    </row>
    <row r="3073" spans="1:2" x14ac:dyDescent="0.2">
      <c r="A3073" s="1" t="s">
        <v>14807</v>
      </c>
      <c r="B3073" s="1" t="s">
        <v>17259</v>
      </c>
    </row>
    <row r="3074" spans="1:2" x14ac:dyDescent="0.2">
      <c r="A3074" s="1" t="s">
        <v>14808</v>
      </c>
      <c r="B3074" s="1" t="s">
        <v>17260</v>
      </c>
    </row>
    <row r="3075" spans="1:2" x14ac:dyDescent="0.2">
      <c r="A3075" s="1" t="s">
        <v>14809</v>
      </c>
      <c r="B3075" s="1" t="s">
        <v>17261</v>
      </c>
    </row>
    <row r="3076" spans="1:2" x14ac:dyDescent="0.2">
      <c r="A3076" s="1" t="s">
        <v>14810</v>
      </c>
      <c r="B3076" s="1" t="s">
        <v>17262</v>
      </c>
    </row>
    <row r="3077" spans="1:2" x14ac:dyDescent="0.2">
      <c r="A3077" s="1" t="s">
        <v>14811</v>
      </c>
      <c r="B3077" s="1" t="s">
        <v>17263</v>
      </c>
    </row>
    <row r="3078" spans="1:2" x14ac:dyDescent="0.2">
      <c r="A3078" s="1" t="s">
        <v>1530</v>
      </c>
      <c r="B3078" s="1" t="s">
        <v>12137</v>
      </c>
    </row>
    <row r="3079" spans="1:2" x14ac:dyDescent="0.2">
      <c r="A3079" s="1" t="s">
        <v>3683</v>
      </c>
      <c r="B3079" s="1" t="s">
        <v>17264</v>
      </c>
    </row>
    <row r="3080" spans="1:2" x14ac:dyDescent="0.2">
      <c r="A3080" s="1" t="s">
        <v>9811</v>
      </c>
      <c r="B3080" s="1" t="s">
        <v>12551</v>
      </c>
    </row>
    <row r="3081" spans="1:2" x14ac:dyDescent="0.2">
      <c r="A3081" s="1" t="s">
        <v>2303</v>
      </c>
      <c r="B3081" s="1" t="s">
        <v>17265</v>
      </c>
    </row>
    <row r="3082" spans="1:2" x14ac:dyDescent="0.2">
      <c r="A3082" s="1" t="s">
        <v>3877</v>
      </c>
      <c r="B3082" s="1" t="s">
        <v>17266</v>
      </c>
    </row>
    <row r="3083" spans="1:2" x14ac:dyDescent="0.2">
      <c r="A3083" s="1" t="s">
        <v>1318</v>
      </c>
      <c r="B3083" s="1" t="s">
        <v>17267</v>
      </c>
    </row>
    <row r="3084" spans="1:2" x14ac:dyDescent="0.2">
      <c r="A3084" s="1" t="s">
        <v>14812</v>
      </c>
      <c r="B3084" s="1" t="s">
        <v>17268</v>
      </c>
    </row>
    <row r="3085" spans="1:2" x14ac:dyDescent="0.2">
      <c r="A3085" s="1" t="s">
        <v>3407</v>
      </c>
      <c r="B3085" s="1" t="s">
        <v>17269</v>
      </c>
    </row>
    <row r="3086" spans="1:2" x14ac:dyDescent="0.2">
      <c r="A3086" s="1" t="s">
        <v>3446</v>
      </c>
      <c r="B3086" s="1" t="s">
        <v>13293</v>
      </c>
    </row>
    <row r="3087" spans="1:2" x14ac:dyDescent="0.2">
      <c r="A3087" s="1" t="s">
        <v>2319</v>
      </c>
      <c r="B3087" s="1" t="s">
        <v>17270</v>
      </c>
    </row>
    <row r="3088" spans="1:2" x14ac:dyDescent="0.2">
      <c r="A3088" s="1" t="s">
        <v>14813</v>
      </c>
      <c r="B3088" s="1" t="s">
        <v>17271</v>
      </c>
    </row>
    <row r="3089" spans="1:2" x14ac:dyDescent="0.2">
      <c r="A3089" s="1" t="s">
        <v>3121</v>
      </c>
      <c r="B3089" s="1" t="s">
        <v>17272</v>
      </c>
    </row>
    <row r="3090" spans="1:2" x14ac:dyDescent="0.2">
      <c r="A3090" s="1" t="s">
        <v>14814</v>
      </c>
      <c r="B3090" s="1" t="s">
        <v>17273</v>
      </c>
    </row>
    <row r="3091" spans="1:2" x14ac:dyDescent="0.2">
      <c r="A3091" s="1" t="s">
        <v>10167</v>
      </c>
      <c r="B3091" s="1" t="s">
        <v>13114</v>
      </c>
    </row>
    <row r="3092" spans="1:2" x14ac:dyDescent="0.2">
      <c r="A3092" s="1" t="s">
        <v>1561</v>
      </c>
      <c r="B3092" s="1" t="s">
        <v>17274</v>
      </c>
    </row>
    <row r="3093" spans="1:2" x14ac:dyDescent="0.2">
      <c r="A3093" s="1" t="s">
        <v>3810</v>
      </c>
      <c r="B3093" s="1" t="s">
        <v>17275</v>
      </c>
    </row>
    <row r="3094" spans="1:2" x14ac:dyDescent="0.2">
      <c r="A3094" s="1" t="s">
        <v>14815</v>
      </c>
      <c r="B3094" s="1" t="s">
        <v>17276</v>
      </c>
    </row>
    <row r="3095" spans="1:2" x14ac:dyDescent="0.2">
      <c r="A3095" s="1" t="s">
        <v>14816</v>
      </c>
      <c r="B3095" s="1" t="s">
        <v>17277</v>
      </c>
    </row>
    <row r="3096" spans="1:2" x14ac:dyDescent="0.2">
      <c r="A3096" s="1" t="s">
        <v>3612</v>
      </c>
      <c r="B3096" s="1" t="s">
        <v>7965</v>
      </c>
    </row>
    <row r="3097" spans="1:2" x14ac:dyDescent="0.2">
      <c r="A3097" s="1" t="s">
        <v>400</v>
      </c>
      <c r="B3097" s="1" t="s">
        <v>17278</v>
      </c>
    </row>
    <row r="3098" spans="1:2" x14ac:dyDescent="0.2">
      <c r="A3098" s="1" t="s">
        <v>3904</v>
      </c>
      <c r="B3098" s="1" t="s">
        <v>17279</v>
      </c>
    </row>
    <row r="3099" spans="1:2" x14ac:dyDescent="0.2">
      <c r="A3099" s="1" t="s">
        <v>2851</v>
      </c>
      <c r="B3099" s="1" t="s">
        <v>17280</v>
      </c>
    </row>
    <row r="3100" spans="1:2" x14ac:dyDescent="0.2">
      <c r="A3100" s="1" t="s">
        <v>1286</v>
      </c>
      <c r="B3100" s="1" t="s">
        <v>11985</v>
      </c>
    </row>
    <row r="3101" spans="1:2" x14ac:dyDescent="0.2">
      <c r="A3101" s="1" t="s">
        <v>9926</v>
      </c>
      <c r="B3101" s="1" t="s">
        <v>12753</v>
      </c>
    </row>
    <row r="3102" spans="1:2" x14ac:dyDescent="0.2">
      <c r="A3102" s="1" t="s">
        <v>1812</v>
      </c>
      <c r="B3102" s="1" t="s">
        <v>17281</v>
      </c>
    </row>
    <row r="3103" spans="1:2" x14ac:dyDescent="0.2">
      <c r="A3103" s="1" t="s">
        <v>2716</v>
      </c>
      <c r="B3103" s="1" t="s">
        <v>17282</v>
      </c>
    </row>
    <row r="3104" spans="1:2" x14ac:dyDescent="0.2">
      <c r="A3104" s="1" t="s">
        <v>14817</v>
      </c>
      <c r="B3104" s="1" t="s">
        <v>17283</v>
      </c>
    </row>
    <row r="3105" spans="1:2" x14ac:dyDescent="0.2">
      <c r="A3105" s="1" t="s">
        <v>2898</v>
      </c>
      <c r="B3105" s="1" t="s">
        <v>17284</v>
      </c>
    </row>
    <row r="3106" spans="1:2" x14ac:dyDescent="0.2">
      <c r="A3106" s="1" t="s">
        <v>1376</v>
      </c>
      <c r="B3106" s="1" t="s">
        <v>17285</v>
      </c>
    </row>
    <row r="3107" spans="1:2" x14ac:dyDescent="0.2">
      <c r="A3107" s="1" t="s">
        <v>14818</v>
      </c>
      <c r="B3107" s="1" t="s">
        <v>17286</v>
      </c>
    </row>
    <row r="3108" spans="1:2" x14ac:dyDescent="0.2">
      <c r="A3108" s="1" t="s">
        <v>2800</v>
      </c>
      <c r="B3108" s="1" t="s">
        <v>17287</v>
      </c>
    </row>
    <row r="3109" spans="1:2" x14ac:dyDescent="0.2">
      <c r="A3109" s="1" t="s">
        <v>14819</v>
      </c>
      <c r="B3109" s="1" t="s">
        <v>17288</v>
      </c>
    </row>
    <row r="3110" spans="1:2" x14ac:dyDescent="0.2">
      <c r="A3110" s="1" t="s">
        <v>14820</v>
      </c>
      <c r="B3110" s="1" t="s">
        <v>17289</v>
      </c>
    </row>
    <row r="3111" spans="1:2" x14ac:dyDescent="0.2">
      <c r="A3111" s="1" t="s">
        <v>1029</v>
      </c>
      <c r="B3111" s="1" t="s">
        <v>12569</v>
      </c>
    </row>
    <row r="3112" spans="1:2" x14ac:dyDescent="0.2">
      <c r="A3112" s="1" t="s">
        <v>496</v>
      </c>
      <c r="B3112" s="1" t="s">
        <v>10938</v>
      </c>
    </row>
    <row r="3113" spans="1:2" x14ac:dyDescent="0.2">
      <c r="A3113" s="1" t="s">
        <v>14821</v>
      </c>
      <c r="B3113" s="1" t="s">
        <v>17290</v>
      </c>
    </row>
    <row r="3114" spans="1:2" x14ac:dyDescent="0.2">
      <c r="A3114" s="1" t="s">
        <v>14822</v>
      </c>
      <c r="B3114" s="1" t="s">
        <v>17291</v>
      </c>
    </row>
    <row r="3115" spans="1:2" x14ac:dyDescent="0.2">
      <c r="A3115" s="1" t="s">
        <v>1290</v>
      </c>
      <c r="B3115" s="1" t="s">
        <v>17292</v>
      </c>
    </row>
    <row r="3116" spans="1:2" x14ac:dyDescent="0.2">
      <c r="A3116" s="1" t="s">
        <v>2964</v>
      </c>
      <c r="B3116" s="1" t="s">
        <v>17293</v>
      </c>
    </row>
    <row r="3117" spans="1:2" x14ac:dyDescent="0.2">
      <c r="A3117" s="1" t="s">
        <v>2756</v>
      </c>
      <c r="B3117" s="1" t="s">
        <v>17294</v>
      </c>
    </row>
    <row r="3118" spans="1:2" x14ac:dyDescent="0.2">
      <c r="A3118" s="1" t="s">
        <v>9684</v>
      </c>
      <c r="B3118" s="1" t="s">
        <v>12355</v>
      </c>
    </row>
    <row r="3119" spans="1:2" x14ac:dyDescent="0.2">
      <c r="A3119" s="1" t="s">
        <v>3638</v>
      </c>
      <c r="B3119" s="1" t="s">
        <v>12046</v>
      </c>
    </row>
    <row r="3120" spans="1:2" x14ac:dyDescent="0.2">
      <c r="A3120" s="1" t="s">
        <v>3596</v>
      </c>
      <c r="B3120" s="1" t="s">
        <v>17295</v>
      </c>
    </row>
    <row r="3121" spans="1:2" x14ac:dyDescent="0.2">
      <c r="A3121" s="1" t="s">
        <v>3707</v>
      </c>
      <c r="B3121" s="1" t="s">
        <v>13130</v>
      </c>
    </row>
    <row r="3122" spans="1:2" x14ac:dyDescent="0.2">
      <c r="A3122" s="1" t="s">
        <v>3902</v>
      </c>
      <c r="B3122" s="1" t="s">
        <v>17296</v>
      </c>
    </row>
    <row r="3123" spans="1:2" x14ac:dyDescent="0.2">
      <c r="A3123" s="1" t="s">
        <v>9375</v>
      </c>
      <c r="B3123" s="1" t="s">
        <v>11921</v>
      </c>
    </row>
    <row r="3124" spans="1:2" x14ac:dyDescent="0.2">
      <c r="A3124" s="1" t="s">
        <v>1792</v>
      </c>
      <c r="B3124" s="1" t="s">
        <v>17297</v>
      </c>
    </row>
    <row r="3125" spans="1:2" x14ac:dyDescent="0.2">
      <c r="A3125" s="1" t="s">
        <v>9932</v>
      </c>
      <c r="B3125" s="1" t="s">
        <v>12761</v>
      </c>
    </row>
    <row r="3126" spans="1:2" x14ac:dyDescent="0.2">
      <c r="A3126" s="1" t="s">
        <v>2830</v>
      </c>
      <c r="B3126" s="1" t="s">
        <v>13244</v>
      </c>
    </row>
    <row r="3127" spans="1:2" x14ac:dyDescent="0.2">
      <c r="A3127" s="1" t="s">
        <v>2353</v>
      </c>
      <c r="B3127" s="1" t="s">
        <v>17298</v>
      </c>
    </row>
    <row r="3128" spans="1:2" x14ac:dyDescent="0.2">
      <c r="A3128" s="1" t="s">
        <v>2210</v>
      </c>
      <c r="B3128" s="1" t="s">
        <v>17299</v>
      </c>
    </row>
    <row r="3129" spans="1:2" x14ac:dyDescent="0.2">
      <c r="A3129" s="1" t="s">
        <v>9797</v>
      </c>
      <c r="B3129" s="1" t="s">
        <v>12530</v>
      </c>
    </row>
    <row r="3130" spans="1:2" x14ac:dyDescent="0.2">
      <c r="A3130" s="1" t="s">
        <v>14823</v>
      </c>
      <c r="B3130" s="1" t="s">
        <v>17300</v>
      </c>
    </row>
    <row r="3131" spans="1:2" x14ac:dyDescent="0.2">
      <c r="A3131" s="1" t="s">
        <v>14824</v>
      </c>
      <c r="B3131" s="1" t="s">
        <v>17301</v>
      </c>
    </row>
    <row r="3132" spans="1:2" x14ac:dyDescent="0.2">
      <c r="A3132" s="1" t="s">
        <v>3850</v>
      </c>
      <c r="B3132" s="1" t="s">
        <v>17302</v>
      </c>
    </row>
    <row r="3133" spans="1:2" x14ac:dyDescent="0.2">
      <c r="A3133" s="1" t="s">
        <v>3605</v>
      </c>
      <c r="B3133" s="1" t="s">
        <v>11804</v>
      </c>
    </row>
    <row r="3134" spans="1:2" x14ac:dyDescent="0.2">
      <c r="A3134" s="1" t="s">
        <v>3523</v>
      </c>
      <c r="B3134" s="1" t="s">
        <v>17303</v>
      </c>
    </row>
    <row r="3135" spans="1:2" x14ac:dyDescent="0.2">
      <c r="A3135" s="1" t="s">
        <v>14825</v>
      </c>
      <c r="B3135" s="1" t="s">
        <v>17304</v>
      </c>
    </row>
    <row r="3136" spans="1:2" x14ac:dyDescent="0.2">
      <c r="A3136" s="1" t="s">
        <v>3166</v>
      </c>
      <c r="B3136" s="1" t="s">
        <v>17305</v>
      </c>
    </row>
    <row r="3137" spans="1:2" x14ac:dyDescent="0.2">
      <c r="A3137" s="1" t="s">
        <v>2671</v>
      </c>
      <c r="B3137" s="1" t="s">
        <v>12316</v>
      </c>
    </row>
    <row r="3138" spans="1:2" x14ac:dyDescent="0.2">
      <c r="A3138" s="1" t="s">
        <v>4022</v>
      </c>
      <c r="B3138" s="1" t="s">
        <v>7789</v>
      </c>
    </row>
    <row r="3139" spans="1:2" x14ac:dyDescent="0.2">
      <c r="A3139" s="1" t="s">
        <v>10195</v>
      </c>
      <c r="B3139" s="1" t="s">
        <v>13166</v>
      </c>
    </row>
    <row r="3140" spans="1:2" x14ac:dyDescent="0.2">
      <c r="A3140" s="1" t="s">
        <v>8468</v>
      </c>
      <c r="B3140" s="1" t="s">
        <v>10748</v>
      </c>
    </row>
    <row r="3141" spans="1:2" x14ac:dyDescent="0.2">
      <c r="A3141" s="1" t="s">
        <v>1203</v>
      </c>
      <c r="B3141" s="1" t="s">
        <v>17306</v>
      </c>
    </row>
    <row r="3142" spans="1:2" x14ac:dyDescent="0.2">
      <c r="A3142" s="1" t="s">
        <v>9235</v>
      </c>
      <c r="B3142" s="1" t="s">
        <v>11725</v>
      </c>
    </row>
    <row r="3143" spans="1:2" x14ac:dyDescent="0.2">
      <c r="A3143" s="1" t="s">
        <v>1462</v>
      </c>
      <c r="B3143" s="1" t="s">
        <v>11818</v>
      </c>
    </row>
    <row r="3144" spans="1:2" x14ac:dyDescent="0.2">
      <c r="A3144" s="1" t="s">
        <v>2672</v>
      </c>
      <c r="B3144" s="1" t="s">
        <v>7734</v>
      </c>
    </row>
    <row r="3145" spans="1:2" x14ac:dyDescent="0.2">
      <c r="A3145" s="1" t="s">
        <v>1734</v>
      </c>
      <c r="B3145" s="1" t="s">
        <v>13164</v>
      </c>
    </row>
    <row r="3146" spans="1:2" x14ac:dyDescent="0.2">
      <c r="A3146" s="1" t="s">
        <v>2338</v>
      </c>
      <c r="B3146" s="1" t="s">
        <v>17307</v>
      </c>
    </row>
    <row r="3147" spans="1:2" x14ac:dyDescent="0.2">
      <c r="A3147" s="1" t="s">
        <v>1651</v>
      </c>
      <c r="B3147" s="1" t="s">
        <v>17308</v>
      </c>
    </row>
    <row r="3148" spans="1:2" x14ac:dyDescent="0.2">
      <c r="A3148" s="1" t="s">
        <v>1158</v>
      </c>
      <c r="B3148" s="1" t="s">
        <v>12519</v>
      </c>
    </row>
    <row r="3149" spans="1:2" x14ac:dyDescent="0.2">
      <c r="A3149" s="1" t="s">
        <v>38</v>
      </c>
      <c r="B3149" s="1" t="s">
        <v>17309</v>
      </c>
    </row>
    <row r="3150" spans="1:2" x14ac:dyDescent="0.2">
      <c r="A3150" s="1" t="s">
        <v>463</v>
      </c>
      <c r="B3150" s="1" t="s">
        <v>17310</v>
      </c>
    </row>
    <row r="3151" spans="1:2" x14ac:dyDescent="0.2">
      <c r="A3151" s="1" t="s">
        <v>1048</v>
      </c>
      <c r="B3151" s="1" t="s">
        <v>17311</v>
      </c>
    </row>
    <row r="3152" spans="1:2" x14ac:dyDescent="0.2">
      <c r="A3152" s="1" t="s">
        <v>9827</v>
      </c>
      <c r="B3152" s="1" t="s">
        <v>12579</v>
      </c>
    </row>
    <row r="3153" spans="1:2" x14ac:dyDescent="0.2">
      <c r="A3153" s="1" t="s">
        <v>14826</v>
      </c>
      <c r="B3153" s="1" t="s">
        <v>17312</v>
      </c>
    </row>
    <row r="3154" spans="1:2" x14ac:dyDescent="0.2">
      <c r="A3154" s="1" t="s">
        <v>2729</v>
      </c>
      <c r="B3154" s="1" t="s">
        <v>7769</v>
      </c>
    </row>
    <row r="3155" spans="1:2" x14ac:dyDescent="0.2">
      <c r="A3155" s="1" t="s">
        <v>3524</v>
      </c>
      <c r="B3155" s="1" t="s">
        <v>17313</v>
      </c>
    </row>
    <row r="3156" spans="1:2" x14ac:dyDescent="0.2">
      <c r="A3156" s="1" t="s">
        <v>372</v>
      </c>
      <c r="B3156" s="1" t="s">
        <v>17314</v>
      </c>
    </row>
    <row r="3157" spans="1:2" x14ac:dyDescent="0.2">
      <c r="A3157" s="1" t="s">
        <v>14827</v>
      </c>
      <c r="B3157" s="1" t="s">
        <v>17315</v>
      </c>
    </row>
    <row r="3158" spans="1:2" x14ac:dyDescent="0.2">
      <c r="A3158" s="1" t="s">
        <v>2792</v>
      </c>
      <c r="B3158" s="1" t="s">
        <v>17316</v>
      </c>
    </row>
    <row r="3159" spans="1:2" x14ac:dyDescent="0.2">
      <c r="A3159" s="1" t="s">
        <v>3747</v>
      </c>
      <c r="B3159" s="1" t="s">
        <v>17317</v>
      </c>
    </row>
    <row r="3160" spans="1:2" x14ac:dyDescent="0.2">
      <c r="A3160" s="1" t="s">
        <v>2738</v>
      </c>
      <c r="B3160" s="1" t="s">
        <v>13300</v>
      </c>
    </row>
    <row r="3161" spans="1:2" x14ac:dyDescent="0.2">
      <c r="A3161" s="1" t="s">
        <v>14828</v>
      </c>
      <c r="B3161" s="1" t="s">
        <v>17318</v>
      </c>
    </row>
    <row r="3162" spans="1:2" x14ac:dyDescent="0.2">
      <c r="A3162" s="1" t="s">
        <v>3737</v>
      </c>
      <c r="B3162" s="1" t="s">
        <v>17319</v>
      </c>
    </row>
    <row r="3163" spans="1:2" x14ac:dyDescent="0.2">
      <c r="A3163" s="1" t="s">
        <v>2917</v>
      </c>
      <c r="B3163" s="1" t="s">
        <v>17320</v>
      </c>
    </row>
    <row r="3164" spans="1:2" x14ac:dyDescent="0.2">
      <c r="A3164" s="1" t="s">
        <v>9519</v>
      </c>
      <c r="B3164" s="1" t="s">
        <v>12108</v>
      </c>
    </row>
    <row r="3165" spans="1:2" x14ac:dyDescent="0.2">
      <c r="A3165" s="1" t="s">
        <v>14829</v>
      </c>
      <c r="B3165" s="1" t="s">
        <v>17321</v>
      </c>
    </row>
    <row r="3166" spans="1:2" x14ac:dyDescent="0.2">
      <c r="A3166" s="1" t="s">
        <v>2477</v>
      </c>
      <c r="B3166" s="1" t="s">
        <v>17322</v>
      </c>
    </row>
    <row r="3167" spans="1:2" x14ac:dyDescent="0.2">
      <c r="A3167" s="1" t="s">
        <v>14830</v>
      </c>
      <c r="B3167" s="1" t="s">
        <v>17323</v>
      </c>
    </row>
    <row r="3168" spans="1:2" x14ac:dyDescent="0.2">
      <c r="A3168" s="1" t="s">
        <v>4020</v>
      </c>
      <c r="B3168" s="1" t="s">
        <v>17324</v>
      </c>
    </row>
    <row r="3169" spans="1:2" x14ac:dyDescent="0.2">
      <c r="A3169" s="1" t="s">
        <v>9436</v>
      </c>
      <c r="B3169" s="1" t="s">
        <v>11999</v>
      </c>
    </row>
    <row r="3170" spans="1:2" x14ac:dyDescent="0.2">
      <c r="A3170" s="1" t="s">
        <v>2879</v>
      </c>
      <c r="B3170" s="1" t="s">
        <v>13311</v>
      </c>
    </row>
    <row r="3171" spans="1:2" x14ac:dyDescent="0.2">
      <c r="A3171" s="1" t="s">
        <v>2751</v>
      </c>
      <c r="B3171" s="1" t="s">
        <v>11860</v>
      </c>
    </row>
    <row r="3172" spans="1:2" x14ac:dyDescent="0.2">
      <c r="A3172" s="1" t="s">
        <v>14831</v>
      </c>
      <c r="B3172" s="1" t="s">
        <v>17325</v>
      </c>
    </row>
    <row r="3173" spans="1:2" x14ac:dyDescent="0.2">
      <c r="A3173" s="1" t="s">
        <v>9669</v>
      </c>
      <c r="B3173" s="1" t="s">
        <v>12330</v>
      </c>
    </row>
    <row r="3174" spans="1:2" x14ac:dyDescent="0.2">
      <c r="A3174" s="1" t="s">
        <v>1143</v>
      </c>
      <c r="B3174" s="1" t="s">
        <v>17326</v>
      </c>
    </row>
    <row r="3175" spans="1:2" x14ac:dyDescent="0.2">
      <c r="A3175" s="1" t="s">
        <v>2885</v>
      </c>
      <c r="B3175" s="1" t="s">
        <v>17327</v>
      </c>
    </row>
    <row r="3176" spans="1:2" x14ac:dyDescent="0.2">
      <c r="A3176" s="1" t="s">
        <v>2111</v>
      </c>
      <c r="B3176" s="1" t="s">
        <v>12947</v>
      </c>
    </row>
    <row r="3177" spans="1:2" x14ac:dyDescent="0.2">
      <c r="A3177" s="1" t="s">
        <v>14832</v>
      </c>
      <c r="B3177" s="1" t="s">
        <v>17328</v>
      </c>
    </row>
    <row r="3178" spans="1:2" x14ac:dyDescent="0.2">
      <c r="A3178" s="1" t="s">
        <v>2161</v>
      </c>
      <c r="B3178" s="1" t="s">
        <v>17329</v>
      </c>
    </row>
    <row r="3179" spans="1:2" x14ac:dyDescent="0.2">
      <c r="A3179" s="1" t="s">
        <v>2843</v>
      </c>
      <c r="B3179" s="1" t="s">
        <v>17330</v>
      </c>
    </row>
    <row r="3180" spans="1:2" x14ac:dyDescent="0.2">
      <c r="A3180" s="1" t="s">
        <v>8258</v>
      </c>
      <c r="B3180" s="1" t="s">
        <v>10487</v>
      </c>
    </row>
    <row r="3181" spans="1:2" x14ac:dyDescent="0.2">
      <c r="A3181" s="1" t="s">
        <v>3883</v>
      </c>
      <c r="B3181" s="1" t="s">
        <v>17331</v>
      </c>
    </row>
    <row r="3182" spans="1:2" x14ac:dyDescent="0.2">
      <c r="A3182" s="1" t="s">
        <v>1753</v>
      </c>
      <c r="B3182" s="1" t="s">
        <v>12994</v>
      </c>
    </row>
    <row r="3183" spans="1:2" x14ac:dyDescent="0.2">
      <c r="A3183" s="1" t="s">
        <v>1645</v>
      </c>
      <c r="B3183" s="1" t="s">
        <v>17332</v>
      </c>
    </row>
    <row r="3184" spans="1:2" x14ac:dyDescent="0.2">
      <c r="A3184" s="1" t="s">
        <v>4065</v>
      </c>
      <c r="B3184" s="1" t="s">
        <v>11174</v>
      </c>
    </row>
    <row r="3185" spans="1:2" x14ac:dyDescent="0.2">
      <c r="A3185" s="1" t="s">
        <v>2262</v>
      </c>
      <c r="B3185" s="1" t="s">
        <v>13216</v>
      </c>
    </row>
    <row r="3186" spans="1:2" x14ac:dyDescent="0.2">
      <c r="A3186" s="1" t="s">
        <v>2255</v>
      </c>
      <c r="B3186" s="1" t="s">
        <v>17333</v>
      </c>
    </row>
    <row r="3187" spans="1:2" x14ac:dyDescent="0.2">
      <c r="A3187" s="1" t="s">
        <v>3093</v>
      </c>
      <c r="B3187" s="1" t="s">
        <v>17334</v>
      </c>
    </row>
    <row r="3188" spans="1:2" x14ac:dyDescent="0.2">
      <c r="A3188" s="1" t="s">
        <v>14833</v>
      </c>
      <c r="B3188" s="1" t="s">
        <v>17335</v>
      </c>
    </row>
    <row r="3189" spans="1:2" x14ac:dyDescent="0.2">
      <c r="A3189" s="1" t="s">
        <v>1041</v>
      </c>
      <c r="B3189" s="1" t="s">
        <v>17336</v>
      </c>
    </row>
    <row r="3190" spans="1:2" x14ac:dyDescent="0.2">
      <c r="A3190" s="1" t="s">
        <v>1312</v>
      </c>
      <c r="B3190" s="1" t="s">
        <v>12393</v>
      </c>
    </row>
    <row r="3191" spans="1:2" x14ac:dyDescent="0.2">
      <c r="A3191" s="1" t="s">
        <v>2801</v>
      </c>
      <c r="B3191" s="1" t="s">
        <v>12485</v>
      </c>
    </row>
    <row r="3192" spans="1:2" x14ac:dyDescent="0.2">
      <c r="A3192" s="1" t="s">
        <v>10033</v>
      </c>
      <c r="B3192" s="1" t="s">
        <v>12911</v>
      </c>
    </row>
    <row r="3193" spans="1:2" x14ac:dyDescent="0.2">
      <c r="A3193" s="1" t="s">
        <v>1806</v>
      </c>
      <c r="B3193" s="1" t="s">
        <v>17337</v>
      </c>
    </row>
    <row r="3194" spans="1:2" x14ac:dyDescent="0.2">
      <c r="A3194" s="1" t="s">
        <v>14834</v>
      </c>
      <c r="B3194" s="1" t="s">
        <v>17338</v>
      </c>
    </row>
    <row r="3195" spans="1:2" x14ac:dyDescent="0.2">
      <c r="A3195" s="1" t="s">
        <v>10239</v>
      </c>
      <c r="B3195" s="1" t="s">
        <v>13225</v>
      </c>
    </row>
    <row r="3196" spans="1:2" x14ac:dyDescent="0.2">
      <c r="A3196" s="1" t="s">
        <v>4001</v>
      </c>
      <c r="B3196" s="1" t="s">
        <v>7766</v>
      </c>
    </row>
    <row r="3197" spans="1:2" x14ac:dyDescent="0.2">
      <c r="A3197" s="1" t="s">
        <v>3837</v>
      </c>
      <c r="B3197" s="1" t="s">
        <v>17339</v>
      </c>
    </row>
    <row r="3198" spans="1:2" x14ac:dyDescent="0.2">
      <c r="A3198" s="1" t="s">
        <v>3528</v>
      </c>
      <c r="B3198" s="1" t="s">
        <v>17340</v>
      </c>
    </row>
    <row r="3199" spans="1:2" x14ac:dyDescent="0.2">
      <c r="A3199" s="1" t="s">
        <v>14835</v>
      </c>
      <c r="B3199" s="1" t="s">
        <v>17341</v>
      </c>
    </row>
    <row r="3200" spans="1:2" x14ac:dyDescent="0.2">
      <c r="A3200" s="1" t="s">
        <v>870</v>
      </c>
      <c r="B3200" s="1" t="s">
        <v>17342</v>
      </c>
    </row>
    <row r="3201" spans="1:2" x14ac:dyDescent="0.2">
      <c r="A3201" s="1" t="s">
        <v>3074</v>
      </c>
      <c r="B3201" s="1" t="s">
        <v>17343</v>
      </c>
    </row>
    <row r="3202" spans="1:2" x14ac:dyDescent="0.2">
      <c r="A3202" s="1" t="s">
        <v>14836</v>
      </c>
      <c r="B3202" s="1" t="s">
        <v>17344</v>
      </c>
    </row>
    <row r="3203" spans="1:2" x14ac:dyDescent="0.2">
      <c r="A3203" s="1" t="s">
        <v>2133</v>
      </c>
      <c r="B3203" s="1" t="s">
        <v>17345</v>
      </c>
    </row>
    <row r="3204" spans="1:2" x14ac:dyDescent="0.2">
      <c r="A3204" s="1" t="s">
        <v>14837</v>
      </c>
      <c r="B3204" s="1" t="s">
        <v>17346</v>
      </c>
    </row>
    <row r="3205" spans="1:2" x14ac:dyDescent="0.2">
      <c r="A3205" s="1" t="s">
        <v>14838</v>
      </c>
      <c r="B3205" s="1" t="s">
        <v>17347</v>
      </c>
    </row>
    <row r="3206" spans="1:2" x14ac:dyDescent="0.2">
      <c r="A3206" s="1" t="s">
        <v>9680</v>
      </c>
      <c r="B3206" s="1" t="s">
        <v>12349</v>
      </c>
    </row>
    <row r="3207" spans="1:2" x14ac:dyDescent="0.2">
      <c r="A3207" s="1" t="s">
        <v>9971</v>
      </c>
      <c r="B3207" s="1" t="s">
        <v>12816</v>
      </c>
    </row>
    <row r="3208" spans="1:2" x14ac:dyDescent="0.2">
      <c r="A3208" s="1" t="s">
        <v>3861</v>
      </c>
      <c r="B3208" s="1" t="s">
        <v>8024</v>
      </c>
    </row>
    <row r="3209" spans="1:2" x14ac:dyDescent="0.2">
      <c r="A3209" s="1" t="s">
        <v>9891</v>
      </c>
      <c r="B3209" s="1" t="s">
        <v>12692</v>
      </c>
    </row>
    <row r="3210" spans="1:2" x14ac:dyDescent="0.2">
      <c r="A3210" s="1" t="s">
        <v>3911</v>
      </c>
      <c r="B3210" s="1" t="s">
        <v>12448</v>
      </c>
    </row>
    <row r="3211" spans="1:2" x14ac:dyDescent="0.2">
      <c r="A3211" s="1" t="s">
        <v>10297</v>
      </c>
      <c r="B3211" s="1" t="s">
        <v>13322</v>
      </c>
    </row>
    <row r="3212" spans="1:2" x14ac:dyDescent="0.2">
      <c r="A3212" s="1" t="s">
        <v>9801</v>
      </c>
      <c r="B3212" s="1" t="s">
        <v>12536</v>
      </c>
    </row>
    <row r="3213" spans="1:2" x14ac:dyDescent="0.2">
      <c r="A3213" s="1" t="s">
        <v>1840</v>
      </c>
      <c r="B3213" s="1" t="s">
        <v>17348</v>
      </c>
    </row>
    <row r="3214" spans="1:2" x14ac:dyDescent="0.2">
      <c r="A3214" s="1" t="s">
        <v>3042</v>
      </c>
      <c r="B3214" s="1" t="s">
        <v>17349</v>
      </c>
    </row>
    <row r="3215" spans="1:2" x14ac:dyDescent="0.2">
      <c r="A3215" s="1" t="s">
        <v>14839</v>
      </c>
      <c r="B3215" s="1" t="s">
        <v>17350</v>
      </c>
    </row>
    <row r="3216" spans="1:2" x14ac:dyDescent="0.2">
      <c r="A3216" s="1" t="s">
        <v>14840</v>
      </c>
      <c r="B3216" s="1" t="s">
        <v>17351</v>
      </c>
    </row>
    <row r="3217" spans="1:2" x14ac:dyDescent="0.2">
      <c r="A3217" s="1" t="s">
        <v>10108</v>
      </c>
      <c r="B3217" s="1" t="s">
        <v>13034</v>
      </c>
    </row>
    <row r="3218" spans="1:2" x14ac:dyDescent="0.2">
      <c r="A3218" s="1" t="s">
        <v>3497</v>
      </c>
      <c r="B3218" s="1" t="s">
        <v>17352</v>
      </c>
    </row>
    <row r="3219" spans="1:2" x14ac:dyDescent="0.2">
      <c r="A3219" s="1" t="s">
        <v>10168</v>
      </c>
      <c r="B3219" s="1" t="s">
        <v>13116</v>
      </c>
    </row>
    <row r="3220" spans="1:2" x14ac:dyDescent="0.2">
      <c r="A3220" s="1" t="s">
        <v>14841</v>
      </c>
      <c r="B3220" s="1" t="s">
        <v>17353</v>
      </c>
    </row>
    <row r="3221" spans="1:2" x14ac:dyDescent="0.2">
      <c r="A3221" s="1" t="s">
        <v>9543</v>
      </c>
      <c r="B3221" s="1" t="s">
        <v>12144</v>
      </c>
    </row>
    <row r="3222" spans="1:2" x14ac:dyDescent="0.2">
      <c r="A3222" s="1" t="s">
        <v>3969</v>
      </c>
      <c r="B3222" s="1" t="s">
        <v>17354</v>
      </c>
    </row>
    <row r="3223" spans="1:2" x14ac:dyDescent="0.2">
      <c r="A3223" s="1" t="s">
        <v>3036</v>
      </c>
      <c r="B3223" s="1" t="s">
        <v>17355</v>
      </c>
    </row>
    <row r="3224" spans="1:2" x14ac:dyDescent="0.2">
      <c r="A3224" s="1" t="s">
        <v>14842</v>
      </c>
      <c r="B3224" s="1" t="s">
        <v>17356</v>
      </c>
    </row>
    <row r="3225" spans="1:2" x14ac:dyDescent="0.2">
      <c r="A3225" s="1" t="s">
        <v>909</v>
      </c>
      <c r="B3225" s="1" t="s">
        <v>17357</v>
      </c>
    </row>
    <row r="3226" spans="1:2" x14ac:dyDescent="0.2">
      <c r="A3226" s="1" t="s">
        <v>2658</v>
      </c>
      <c r="B3226" s="1" t="s">
        <v>17358</v>
      </c>
    </row>
    <row r="3227" spans="1:2" x14ac:dyDescent="0.2">
      <c r="A3227" s="1" t="s">
        <v>2832</v>
      </c>
      <c r="B3227" s="1" t="s">
        <v>17359</v>
      </c>
    </row>
    <row r="3228" spans="1:2" x14ac:dyDescent="0.2">
      <c r="A3228" s="1" t="s">
        <v>4313</v>
      </c>
      <c r="B3228" s="1" t="s">
        <v>13340</v>
      </c>
    </row>
    <row r="3229" spans="1:2" x14ac:dyDescent="0.2">
      <c r="A3229" s="1" t="s">
        <v>9942</v>
      </c>
      <c r="B3229" s="1" t="s">
        <v>12774</v>
      </c>
    </row>
    <row r="3230" spans="1:2" x14ac:dyDescent="0.2">
      <c r="A3230" s="1" t="s">
        <v>14843</v>
      </c>
      <c r="B3230" s="1" t="s">
        <v>17360</v>
      </c>
    </row>
    <row r="3231" spans="1:2" x14ac:dyDescent="0.2">
      <c r="A3231" s="1" t="s">
        <v>3071</v>
      </c>
      <c r="B3231" s="1" t="s">
        <v>12919</v>
      </c>
    </row>
    <row r="3232" spans="1:2" x14ac:dyDescent="0.2">
      <c r="A3232" s="1" t="s">
        <v>2889</v>
      </c>
      <c r="B3232" s="1" t="s">
        <v>17361</v>
      </c>
    </row>
    <row r="3233" spans="1:2" x14ac:dyDescent="0.2">
      <c r="A3233" s="1" t="s">
        <v>2892</v>
      </c>
      <c r="B3233" s="1" t="s">
        <v>17362</v>
      </c>
    </row>
    <row r="3234" spans="1:2" x14ac:dyDescent="0.2">
      <c r="A3234" s="1" t="s">
        <v>14844</v>
      </c>
      <c r="B3234" s="1" t="s">
        <v>17363</v>
      </c>
    </row>
    <row r="3235" spans="1:2" x14ac:dyDescent="0.2">
      <c r="A3235" s="1" t="s">
        <v>2883</v>
      </c>
      <c r="B3235" s="1" t="s">
        <v>17364</v>
      </c>
    </row>
    <row r="3236" spans="1:2" x14ac:dyDescent="0.2">
      <c r="A3236" s="1" t="s">
        <v>3880</v>
      </c>
      <c r="B3236" s="1" t="s">
        <v>17365</v>
      </c>
    </row>
    <row r="3237" spans="1:2" x14ac:dyDescent="0.2">
      <c r="A3237" s="1" t="s">
        <v>8567</v>
      </c>
      <c r="B3237" s="1" t="s">
        <v>10865</v>
      </c>
    </row>
    <row r="3238" spans="1:2" x14ac:dyDescent="0.2">
      <c r="A3238" s="1" t="s">
        <v>14845</v>
      </c>
      <c r="B3238" s="1" t="s">
        <v>17366</v>
      </c>
    </row>
    <row r="3239" spans="1:2" x14ac:dyDescent="0.2">
      <c r="A3239" s="1" t="s">
        <v>3009</v>
      </c>
      <c r="B3239" s="1" t="s">
        <v>13163</v>
      </c>
    </row>
    <row r="3240" spans="1:2" x14ac:dyDescent="0.2">
      <c r="A3240" s="1" t="s">
        <v>14846</v>
      </c>
      <c r="B3240" s="1" t="s">
        <v>17367</v>
      </c>
    </row>
    <row r="3241" spans="1:2" x14ac:dyDescent="0.2">
      <c r="A3241" s="1" t="s">
        <v>10022</v>
      </c>
      <c r="B3241" s="1" t="s">
        <v>12896</v>
      </c>
    </row>
    <row r="3242" spans="1:2" x14ac:dyDescent="0.2">
      <c r="A3242" s="1" t="s">
        <v>10172</v>
      </c>
      <c r="B3242" s="1" t="s">
        <v>13126</v>
      </c>
    </row>
    <row r="3243" spans="1:2" x14ac:dyDescent="0.2">
      <c r="A3243" s="1" t="s">
        <v>10272</v>
      </c>
      <c r="B3243" s="1" t="s">
        <v>13273</v>
      </c>
    </row>
    <row r="3244" spans="1:2" x14ac:dyDescent="0.2">
      <c r="A3244" s="1" t="s">
        <v>10393</v>
      </c>
      <c r="B3244" s="1" t="s">
        <v>13467</v>
      </c>
    </row>
    <row r="3245" spans="1:2" x14ac:dyDescent="0.2">
      <c r="A3245" s="1" t="s">
        <v>3871</v>
      </c>
      <c r="B3245" s="1" t="s">
        <v>12637</v>
      </c>
    </row>
    <row r="3246" spans="1:2" x14ac:dyDescent="0.2">
      <c r="A3246" s="1" t="s">
        <v>8765</v>
      </c>
      <c r="B3246" s="1" t="s">
        <v>11115</v>
      </c>
    </row>
    <row r="3247" spans="1:2" x14ac:dyDescent="0.2">
      <c r="A3247" s="1" t="s">
        <v>14847</v>
      </c>
      <c r="B3247" s="1" t="s">
        <v>17368</v>
      </c>
    </row>
    <row r="3248" spans="1:2" x14ac:dyDescent="0.2">
      <c r="A3248" s="1" t="s">
        <v>1575</v>
      </c>
      <c r="B3248" s="1" t="s">
        <v>17369</v>
      </c>
    </row>
    <row r="3249" spans="1:2" x14ac:dyDescent="0.2">
      <c r="A3249" s="1" t="s">
        <v>4165</v>
      </c>
      <c r="B3249" s="1" t="s">
        <v>7997</v>
      </c>
    </row>
    <row r="3250" spans="1:2" x14ac:dyDescent="0.2">
      <c r="A3250" s="1" t="s">
        <v>3895</v>
      </c>
      <c r="B3250" s="1" t="s">
        <v>17370</v>
      </c>
    </row>
    <row r="3251" spans="1:2" x14ac:dyDescent="0.2">
      <c r="A3251" s="1" t="s">
        <v>1834</v>
      </c>
      <c r="B3251" s="1" t="s">
        <v>17371</v>
      </c>
    </row>
    <row r="3252" spans="1:2" x14ac:dyDescent="0.2">
      <c r="A3252" s="1" t="s">
        <v>3830</v>
      </c>
      <c r="B3252" s="1" t="s">
        <v>17372</v>
      </c>
    </row>
    <row r="3253" spans="1:2" x14ac:dyDescent="0.2">
      <c r="A3253" s="1" t="s">
        <v>10078</v>
      </c>
      <c r="B3253" s="1" t="s">
        <v>12980</v>
      </c>
    </row>
    <row r="3254" spans="1:2" x14ac:dyDescent="0.2">
      <c r="A3254" s="1" t="s">
        <v>3856</v>
      </c>
      <c r="B3254" s="1" t="s">
        <v>12540</v>
      </c>
    </row>
    <row r="3255" spans="1:2" x14ac:dyDescent="0.2">
      <c r="A3255" s="1" t="s">
        <v>14848</v>
      </c>
      <c r="B3255" s="1" t="s">
        <v>17373</v>
      </c>
    </row>
    <row r="3256" spans="1:2" x14ac:dyDescent="0.2">
      <c r="A3256" s="1" t="s">
        <v>3886</v>
      </c>
      <c r="B3256" s="1" t="s">
        <v>17374</v>
      </c>
    </row>
    <row r="3257" spans="1:2" x14ac:dyDescent="0.2">
      <c r="A3257" s="1" t="s">
        <v>2765</v>
      </c>
      <c r="B3257" s="1" t="s">
        <v>17375</v>
      </c>
    </row>
    <row r="3258" spans="1:2" x14ac:dyDescent="0.2">
      <c r="A3258" s="1" t="s">
        <v>10253</v>
      </c>
      <c r="B3258" s="1" t="s">
        <v>13247</v>
      </c>
    </row>
    <row r="3259" spans="1:2" x14ac:dyDescent="0.2">
      <c r="A3259" s="1" t="s">
        <v>959</v>
      </c>
      <c r="B3259" s="1" t="s">
        <v>17376</v>
      </c>
    </row>
    <row r="3260" spans="1:2" x14ac:dyDescent="0.2">
      <c r="A3260" s="1" t="s">
        <v>1393</v>
      </c>
      <c r="B3260" s="1" t="s">
        <v>17377</v>
      </c>
    </row>
    <row r="3261" spans="1:2" x14ac:dyDescent="0.2">
      <c r="A3261" s="1" t="s">
        <v>3748</v>
      </c>
      <c r="B3261" s="1" t="s">
        <v>7889</v>
      </c>
    </row>
    <row r="3262" spans="1:2" x14ac:dyDescent="0.2">
      <c r="A3262" s="1" t="s">
        <v>1461</v>
      </c>
      <c r="B3262" s="1" t="s">
        <v>17378</v>
      </c>
    </row>
    <row r="3263" spans="1:2" x14ac:dyDescent="0.2">
      <c r="A3263" s="1" t="s">
        <v>10155</v>
      </c>
      <c r="B3263" s="1" t="s">
        <v>13097</v>
      </c>
    </row>
    <row r="3264" spans="1:2" x14ac:dyDescent="0.2">
      <c r="A3264" s="1" t="s">
        <v>2822</v>
      </c>
      <c r="B3264" s="1" t="s">
        <v>13418</v>
      </c>
    </row>
    <row r="3265" spans="1:2" x14ac:dyDescent="0.2">
      <c r="A3265" s="1" t="s">
        <v>3566</v>
      </c>
      <c r="B3265" s="1" t="s">
        <v>17379</v>
      </c>
    </row>
    <row r="3266" spans="1:2" x14ac:dyDescent="0.2">
      <c r="A3266" s="1" t="s">
        <v>14849</v>
      </c>
      <c r="B3266" s="1" t="s">
        <v>17380</v>
      </c>
    </row>
    <row r="3267" spans="1:2" x14ac:dyDescent="0.2">
      <c r="A3267" s="1" t="s">
        <v>2826</v>
      </c>
      <c r="B3267" s="1" t="s">
        <v>13352</v>
      </c>
    </row>
    <row r="3268" spans="1:2" x14ac:dyDescent="0.2">
      <c r="A3268" s="1" t="s">
        <v>14850</v>
      </c>
      <c r="B3268" s="1" t="s">
        <v>17381</v>
      </c>
    </row>
    <row r="3269" spans="1:2" x14ac:dyDescent="0.2">
      <c r="A3269" s="1" t="s">
        <v>10148</v>
      </c>
      <c r="B3269" s="1" t="s">
        <v>13086</v>
      </c>
    </row>
    <row r="3270" spans="1:2" x14ac:dyDescent="0.2">
      <c r="A3270" s="1" t="s">
        <v>820</v>
      </c>
      <c r="B3270" s="1" t="s">
        <v>17382</v>
      </c>
    </row>
    <row r="3271" spans="1:2" x14ac:dyDescent="0.2">
      <c r="A3271" s="1" t="s">
        <v>2846</v>
      </c>
      <c r="B3271" s="1" t="s">
        <v>12873</v>
      </c>
    </row>
    <row r="3272" spans="1:2" x14ac:dyDescent="0.2">
      <c r="A3272" s="1" t="s">
        <v>836</v>
      </c>
      <c r="B3272" s="1" t="s">
        <v>17383</v>
      </c>
    </row>
    <row r="3273" spans="1:2" x14ac:dyDescent="0.2">
      <c r="A3273" s="1" t="s">
        <v>3101</v>
      </c>
      <c r="B3273" s="1" t="s">
        <v>17384</v>
      </c>
    </row>
    <row r="3274" spans="1:2" x14ac:dyDescent="0.2">
      <c r="A3274" s="1" t="s">
        <v>14851</v>
      </c>
      <c r="B3274" s="1" t="s">
        <v>17385</v>
      </c>
    </row>
    <row r="3275" spans="1:2" x14ac:dyDescent="0.2">
      <c r="A3275" s="1" t="s">
        <v>3053</v>
      </c>
      <c r="B3275" s="1" t="s">
        <v>11952</v>
      </c>
    </row>
    <row r="3276" spans="1:2" x14ac:dyDescent="0.2">
      <c r="A3276" s="1" t="s">
        <v>14852</v>
      </c>
      <c r="B3276" s="1" t="s">
        <v>17386</v>
      </c>
    </row>
    <row r="3277" spans="1:2" x14ac:dyDescent="0.2">
      <c r="A3277" s="1" t="s">
        <v>10292</v>
      </c>
      <c r="B3277" s="1" t="s">
        <v>13315</v>
      </c>
    </row>
    <row r="3278" spans="1:2" x14ac:dyDescent="0.2">
      <c r="A3278" s="1" t="s">
        <v>2918</v>
      </c>
      <c r="B3278" s="1" t="s">
        <v>17387</v>
      </c>
    </row>
    <row r="3279" spans="1:2" x14ac:dyDescent="0.2">
      <c r="A3279" s="1" t="s">
        <v>2833</v>
      </c>
      <c r="B3279" s="1" t="s">
        <v>17388</v>
      </c>
    </row>
    <row r="3280" spans="1:2" x14ac:dyDescent="0.2">
      <c r="A3280" s="1" t="s">
        <v>4321</v>
      </c>
      <c r="B3280" s="1" t="s">
        <v>17389</v>
      </c>
    </row>
    <row r="3281" spans="1:2" x14ac:dyDescent="0.2">
      <c r="A3281" s="1" t="s">
        <v>4300</v>
      </c>
      <c r="B3281" s="1" t="s">
        <v>8184</v>
      </c>
    </row>
    <row r="3282" spans="1:2" x14ac:dyDescent="0.2">
      <c r="A3282" s="1" t="s">
        <v>2911</v>
      </c>
      <c r="B3282" s="1" t="s">
        <v>17390</v>
      </c>
    </row>
    <row r="3283" spans="1:2" x14ac:dyDescent="0.2">
      <c r="A3283" s="1" t="s">
        <v>10175</v>
      </c>
      <c r="B3283" s="1" t="s">
        <v>13134</v>
      </c>
    </row>
    <row r="3284" spans="1:2" x14ac:dyDescent="0.2">
      <c r="A3284" s="1" t="s">
        <v>3858</v>
      </c>
      <c r="B3284" s="1" t="s">
        <v>17391</v>
      </c>
    </row>
    <row r="3285" spans="1:2" x14ac:dyDescent="0.2">
      <c r="A3285" s="1" t="s">
        <v>1896</v>
      </c>
      <c r="B3285" s="1" t="s">
        <v>17392</v>
      </c>
    </row>
    <row r="3286" spans="1:2" x14ac:dyDescent="0.2">
      <c r="A3286" s="1" t="s">
        <v>4127</v>
      </c>
      <c r="B3286" s="1" t="s">
        <v>7946</v>
      </c>
    </row>
    <row r="3287" spans="1:2" x14ac:dyDescent="0.2">
      <c r="A3287" s="1" t="s">
        <v>154</v>
      </c>
      <c r="B3287" s="1" t="s">
        <v>17393</v>
      </c>
    </row>
    <row r="3288" spans="1:2" x14ac:dyDescent="0.2">
      <c r="A3288" s="1" t="s">
        <v>14853</v>
      </c>
      <c r="B3288" s="1" t="s">
        <v>17394</v>
      </c>
    </row>
    <row r="3289" spans="1:2" x14ac:dyDescent="0.2">
      <c r="A3289" s="1" t="s">
        <v>2423</v>
      </c>
      <c r="B3289" s="1" t="s">
        <v>17395</v>
      </c>
    </row>
    <row r="3290" spans="1:2" x14ac:dyDescent="0.2">
      <c r="A3290" s="1" t="s">
        <v>10062</v>
      </c>
      <c r="B3290" s="1" t="s">
        <v>12956</v>
      </c>
    </row>
    <row r="3291" spans="1:2" x14ac:dyDescent="0.2">
      <c r="A3291" s="1" t="s">
        <v>9913</v>
      </c>
      <c r="B3291" s="1" t="s">
        <v>12735</v>
      </c>
    </row>
    <row r="3292" spans="1:2" x14ac:dyDescent="0.2">
      <c r="A3292" s="1" t="s">
        <v>505</v>
      </c>
      <c r="B3292" s="1" t="s">
        <v>17396</v>
      </c>
    </row>
    <row r="3293" spans="1:2" x14ac:dyDescent="0.2">
      <c r="A3293" s="1" t="s">
        <v>2396</v>
      </c>
      <c r="B3293" s="1" t="s">
        <v>17397</v>
      </c>
    </row>
    <row r="3294" spans="1:2" x14ac:dyDescent="0.2">
      <c r="A3294" s="1" t="s">
        <v>14854</v>
      </c>
      <c r="B3294" s="1" t="s">
        <v>17398</v>
      </c>
    </row>
    <row r="3295" spans="1:2" x14ac:dyDescent="0.2">
      <c r="A3295" s="1" t="s">
        <v>1789</v>
      </c>
      <c r="B3295" s="1" t="s">
        <v>17399</v>
      </c>
    </row>
    <row r="3296" spans="1:2" x14ac:dyDescent="0.2">
      <c r="A3296" s="1" t="s">
        <v>9724</v>
      </c>
      <c r="B3296" s="1" t="s">
        <v>12411</v>
      </c>
    </row>
    <row r="3297" spans="1:2" x14ac:dyDescent="0.2">
      <c r="A3297" s="1" t="s">
        <v>14855</v>
      </c>
      <c r="B3297" s="1" t="s">
        <v>17400</v>
      </c>
    </row>
    <row r="3298" spans="1:2" x14ac:dyDescent="0.2">
      <c r="A3298" s="1" t="s">
        <v>14856</v>
      </c>
      <c r="B3298" s="1" t="s">
        <v>17401</v>
      </c>
    </row>
    <row r="3299" spans="1:2" x14ac:dyDescent="0.2">
      <c r="A3299" s="1" t="s">
        <v>2871</v>
      </c>
      <c r="B3299" s="1" t="s">
        <v>17402</v>
      </c>
    </row>
    <row r="3300" spans="1:2" x14ac:dyDescent="0.2">
      <c r="A3300" s="1" t="s">
        <v>3118</v>
      </c>
      <c r="B3300" s="1" t="s">
        <v>17403</v>
      </c>
    </row>
    <row r="3301" spans="1:2" x14ac:dyDescent="0.2">
      <c r="A3301" s="1" t="s">
        <v>14857</v>
      </c>
      <c r="B3301" s="1" t="s">
        <v>17404</v>
      </c>
    </row>
    <row r="3302" spans="1:2" x14ac:dyDescent="0.2">
      <c r="A3302" s="1" t="s">
        <v>14858</v>
      </c>
      <c r="B3302" s="1" t="s">
        <v>17405</v>
      </c>
    </row>
    <row r="3303" spans="1:2" x14ac:dyDescent="0.2">
      <c r="A3303" s="1" t="s">
        <v>10173</v>
      </c>
      <c r="B3303" s="1" t="s">
        <v>13129</v>
      </c>
    </row>
    <row r="3304" spans="1:2" x14ac:dyDescent="0.2">
      <c r="A3304" s="1" t="s">
        <v>14859</v>
      </c>
      <c r="B3304" s="1" t="s">
        <v>17406</v>
      </c>
    </row>
    <row r="3305" spans="1:2" x14ac:dyDescent="0.2">
      <c r="A3305" s="1" t="s">
        <v>9955</v>
      </c>
      <c r="B3305" s="1" t="s">
        <v>12791</v>
      </c>
    </row>
    <row r="3306" spans="1:2" x14ac:dyDescent="0.2">
      <c r="A3306" s="1" t="s">
        <v>14860</v>
      </c>
      <c r="B3306" s="1" t="s">
        <v>17407</v>
      </c>
    </row>
    <row r="3307" spans="1:2" x14ac:dyDescent="0.2">
      <c r="A3307" s="1" t="s">
        <v>14861</v>
      </c>
      <c r="B3307" s="1" t="s">
        <v>17408</v>
      </c>
    </row>
    <row r="3308" spans="1:2" x14ac:dyDescent="0.2">
      <c r="A3308" s="1" t="s">
        <v>591</v>
      </c>
      <c r="B3308" s="1" t="s">
        <v>17409</v>
      </c>
    </row>
    <row r="3309" spans="1:2" x14ac:dyDescent="0.2">
      <c r="A3309" s="1" t="s">
        <v>9993</v>
      </c>
      <c r="B3309" s="1" t="s">
        <v>12850</v>
      </c>
    </row>
    <row r="3310" spans="1:2" x14ac:dyDescent="0.2">
      <c r="A3310" s="1" t="s">
        <v>3892</v>
      </c>
      <c r="B3310" s="1" t="s">
        <v>13497</v>
      </c>
    </row>
    <row r="3311" spans="1:2" x14ac:dyDescent="0.2">
      <c r="A3311" s="1" t="s">
        <v>2650</v>
      </c>
      <c r="B3311" s="1" t="s">
        <v>17410</v>
      </c>
    </row>
    <row r="3312" spans="1:2" x14ac:dyDescent="0.2">
      <c r="A3312" s="1" t="s">
        <v>14862</v>
      </c>
      <c r="B3312" s="1" t="s">
        <v>17411</v>
      </c>
    </row>
    <row r="3313" spans="1:2" x14ac:dyDescent="0.2">
      <c r="A3313" s="1" t="s">
        <v>280</v>
      </c>
      <c r="B3313" s="1" t="s">
        <v>17412</v>
      </c>
    </row>
    <row r="3314" spans="1:2" x14ac:dyDescent="0.2">
      <c r="A3314" s="1" t="s">
        <v>14863</v>
      </c>
      <c r="B3314" s="1" t="s">
        <v>17413</v>
      </c>
    </row>
    <row r="3315" spans="1:2" x14ac:dyDescent="0.2">
      <c r="A3315" s="1" t="s">
        <v>14864</v>
      </c>
      <c r="B3315" s="1" t="s">
        <v>17414</v>
      </c>
    </row>
    <row r="3316" spans="1:2" x14ac:dyDescent="0.2">
      <c r="A3316" s="1" t="s">
        <v>2619</v>
      </c>
      <c r="B3316" s="1" t="s">
        <v>17415</v>
      </c>
    </row>
    <row r="3317" spans="1:2" x14ac:dyDescent="0.2">
      <c r="A3317" s="1" t="s">
        <v>14865</v>
      </c>
      <c r="B3317" s="1" t="s">
        <v>17416</v>
      </c>
    </row>
    <row r="3318" spans="1:2" x14ac:dyDescent="0.2">
      <c r="A3318" s="1" t="s">
        <v>14866</v>
      </c>
      <c r="B3318" s="1" t="s">
        <v>17417</v>
      </c>
    </row>
    <row r="3319" spans="1:2" x14ac:dyDescent="0.2">
      <c r="A3319" s="1" t="s">
        <v>2803</v>
      </c>
      <c r="B3319" s="1" t="s">
        <v>17418</v>
      </c>
    </row>
    <row r="3320" spans="1:2" x14ac:dyDescent="0.2">
      <c r="A3320" s="1" t="s">
        <v>3262</v>
      </c>
      <c r="B3320" s="1" t="s">
        <v>17419</v>
      </c>
    </row>
    <row r="3321" spans="1:2" x14ac:dyDescent="0.2">
      <c r="A3321" s="1" t="s">
        <v>833</v>
      </c>
      <c r="B3321" s="1" t="s">
        <v>7737</v>
      </c>
    </row>
    <row r="3322" spans="1:2" x14ac:dyDescent="0.2">
      <c r="A3322" s="1" t="s">
        <v>14867</v>
      </c>
      <c r="B3322" s="1" t="s">
        <v>17420</v>
      </c>
    </row>
    <row r="3323" spans="1:2" x14ac:dyDescent="0.2">
      <c r="A3323" s="1" t="s">
        <v>2897</v>
      </c>
      <c r="B3323" s="1" t="s">
        <v>12593</v>
      </c>
    </row>
    <row r="3324" spans="1:2" x14ac:dyDescent="0.2">
      <c r="A3324" s="1" t="s">
        <v>2696</v>
      </c>
      <c r="B3324" s="1" t="s">
        <v>17421</v>
      </c>
    </row>
    <row r="3325" spans="1:2" x14ac:dyDescent="0.2">
      <c r="A3325" s="1" t="s">
        <v>2538</v>
      </c>
      <c r="B3325" s="1" t="s">
        <v>12878</v>
      </c>
    </row>
    <row r="3326" spans="1:2" x14ac:dyDescent="0.2">
      <c r="A3326" s="1" t="s">
        <v>3532</v>
      </c>
      <c r="B3326" s="1" t="s">
        <v>13015</v>
      </c>
    </row>
    <row r="3327" spans="1:2" x14ac:dyDescent="0.2">
      <c r="A3327" s="1" t="s">
        <v>8570</v>
      </c>
      <c r="B3327" s="1" t="s">
        <v>10868</v>
      </c>
    </row>
    <row r="3328" spans="1:2" x14ac:dyDescent="0.2">
      <c r="A3328" s="1" t="s">
        <v>14868</v>
      </c>
      <c r="B3328" s="1" t="s">
        <v>17422</v>
      </c>
    </row>
    <row r="3329" spans="1:2" x14ac:dyDescent="0.2">
      <c r="A3329" s="1" t="s">
        <v>2711</v>
      </c>
      <c r="B3329" s="1" t="s">
        <v>17423</v>
      </c>
    </row>
    <row r="3330" spans="1:2" x14ac:dyDescent="0.2">
      <c r="A3330" s="1" t="s">
        <v>3426</v>
      </c>
      <c r="B3330" s="1" t="s">
        <v>12045</v>
      </c>
    </row>
    <row r="3331" spans="1:2" x14ac:dyDescent="0.2">
      <c r="A3331" s="1" t="s">
        <v>14869</v>
      </c>
      <c r="B3331" s="1" t="s">
        <v>17424</v>
      </c>
    </row>
    <row r="3332" spans="1:2" x14ac:dyDescent="0.2">
      <c r="A3332" s="1" t="s">
        <v>2987</v>
      </c>
      <c r="B3332" s="1" t="s">
        <v>8183</v>
      </c>
    </row>
    <row r="3333" spans="1:2" x14ac:dyDescent="0.2">
      <c r="A3333" s="1" t="s">
        <v>14870</v>
      </c>
      <c r="B3333" s="1" t="s">
        <v>17425</v>
      </c>
    </row>
    <row r="3334" spans="1:2" x14ac:dyDescent="0.2">
      <c r="A3334" s="1" t="s">
        <v>14871</v>
      </c>
      <c r="B3334" s="1" t="s">
        <v>17426</v>
      </c>
    </row>
    <row r="3335" spans="1:2" x14ac:dyDescent="0.2">
      <c r="A3335" s="1" t="s">
        <v>14872</v>
      </c>
      <c r="B3335" s="1" t="s">
        <v>17427</v>
      </c>
    </row>
    <row r="3336" spans="1:2" x14ac:dyDescent="0.2">
      <c r="A3336" s="1" t="s">
        <v>14873</v>
      </c>
      <c r="B3336" s="1" t="s">
        <v>17428</v>
      </c>
    </row>
    <row r="3337" spans="1:2" x14ac:dyDescent="0.2">
      <c r="A3337" s="1" t="s">
        <v>10276</v>
      </c>
      <c r="B3337" s="1" t="s">
        <v>13282</v>
      </c>
    </row>
    <row r="3338" spans="1:2" x14ac:dyDescent="0.2">
      <c r="A3338" s="1" t="s">
        <v>14874</v>
      </c>
      <c r="B3338" s="1" t="s">
        <v>17429</v>
      </c>
    </row>
    <row r="3339" spans="1:2" x14ac:dyDescent="0.2">
      <c r="A3339" s="1" t="s">
        <v>1490</v>
      </c>
      <c r="B3339" s="1" t="s">
        <v>13018</v>
      </c>
    </row>
    <row r="3340" spans="1:2" x14ac:dyDescent="0.2">
      <c r="A3340" s="1" t="s">
        <v>2990</v>
      </c>
      <c r="B3340" s="1" t="s">
        <v>17430</v>
      </c>
    </row>
    <row r="3341" spans="1:2" x14ac:dyDescent="0.2">
      <c r="A3341" s="1" t="s">
        <v>9358</v>
      </c>
      <c r="B3341" s="1" t="s">
        <v>11900</v>
      </c>
    </row>
    <row r="3342" spans="1:2" x14ac:dyDescent="0.2">
      <c r="A3342" s="1" t="s">
        <v>3760</v>
      </c>
      <c r="B3342" s="1" t="s">
        <v>17431</v>
      </c>
    </row>
    <row r="3343" spans="1:2" x14ac:dyDescent="0.2">
      <c r="A3343" s="1" t="s">
        <v>3490</v>
      </c>
      <c r="B3343" s="1" t="s">
        <v>7855</v>
      </c>
    </row>
    <row r="3344" spans="1:2" x14ac:dyDescent="0.2">
      <c r="A3344" s="1" t="s">
        <v>8543</v>
      </c>
      <c r="B3344" s="1" t="s">
        <v>10839</v>
      </c>
    </row>
    <row r="3345" spans="1:2" x14ac:dyDescent="0.2">
      <c r="A3345" s="1" t="s">
        <v>14875</v>
      </c>
      <c r="B3345" s="1" t="s">
        <v>17432</v>
      </c>
    </row>
    <row r="3346" spans="1:2" x14ac:dyDescent="0.2">
      <c r="A3346" s="1" t="s">
        <v>14876</v>
      </c>
      <c r="B3346" s="1" t="s">
        <v>17433</v>
      </c>
    </row>
    <row r="3347" spans="1:2" x14ac:dyDescent="0.2">
      <c r="A3347" s="1" t="s">
        <v>4099</v>
      </c>
      <c r="B3347" s="1" t="s">
        <v>7899</v>
      </c>
    </row>
    <row r="3348" spans="1:2" x14ac:dyDescent="0.2">
      <c r="A3348" s="1" t="s">
        <v>14877</v>
      </c>
      <c r="B3348" s="1" t="s">
        <v>17434</v>
      </c>
    </row>
    <row r="3349" spans="1:2" x14ac:dyDescent="0.2">
      <c r="A3349" s="1" t="s">
        <v>14878</v>
      </c>
      <c r="B3349" s="1" t="s">
        <v>17435</v>
      </c>
    </row>
    <row r="3350" spans="1:2" x14ac:dyDescent="0.2">
      <c r="A3350" s="1" t="s">
        <v>4123</v>
      </c>
      <c r="B3350" s="1" t="s">
        <v>17436</v>
      </c>
    </row>
    <row r="3351" spans="1:2" x14ac:dyDescent="0.2">
      <c r="A3351" s="1" t="s">
        <v>1904</v>
      </c>
      <c r="B3351" s="1" t="s">
        <v>17437</v>
      </c>
    </row>
    <row r="3352" spans="1:2" x14ac:dyDescent="0.2">
      <c r="A3352" s="1" t="s">
        <v>3120</v>
      </c>
      <c r="B3352" s="1" t="s">
        <v>17438</v>
      </c>
    </row>
    <row r="3353" spans="1:2" x14ac:dyDescent="0.2">
      <c r="A3353" s="1" t="s">
        <v>2925</v>
      </c>
      <c r="B3353" s="1" t="s">
        <v>11230</v>
      </c>
    </row>
    <row r="3354" spans="1:2" x14ac:dyDescent="0.2">
      <c r="A3354" s="1" t="s">
        <v>14879</v>
      </c>
      <c r="B3354" s="1" t="s">
        <v>17439</v>
      </c>
    </row>
    <row r="3355" spans="1:2" x14ac:dyDescent="0.2">
      <c r="A3355" s="1" t="s">
        <v>874</v>
      </c>
      <c r="B3355" s="1" t="s">
        <v>17440</v>
      </c>
    </row>
    <row r="3356" spans="1:2" x14ac:dyDescent="0.2">
      <c r="A3356" s="1" t="s">
        <v>14880</v>
      </c>
      <c r="B3356" s="1" t="s">
        <v>17441</v>
      </c>
    </row>
    <row r="3357" spans="1:2" x14ac:dyDescent="0.2">
      <c r="A3357" s="1" t="s">
        <v>14881</v>
      </c>
      <c r="B3357" s="1" t="s">
        <v>17442</v>
      </c>
    </row>
    <row r="3358" spans="1:2" x14ac:dyDescent="0.2">
      <c r="A3358" s="1" t="s">
        <v>3444</v>
      </c>
      <c r="B3358" s="1" t="s">
        <v>17443</v>
      </c>
    </row>
    <row r="3359" spans="1:2" x14ac:dyDescent="0.2">
      <c r="A3359" s="1" t="s">
        <v>10308</v>
      </c>
      <c r="B3359" s="1" t="s">
        <v>13341</v>
      </c>
    </row>
    <row r="3360" spans="1:2" x14ac:dyDescent="0.2">
      <c r="A3360" s="1" t="s">
        <v>3065</v>
      </c>
      <c r="B3360" s="1" t="s">
        <v>17444</v>
      </c>
    </row>
    <row r="3361" spans="1:2" x14ac:dyDescent="0.2">
      <c r="A3361" s="1" t="s">
        <v>14882</v>
      </c>
      <c r="B3361" s="1" t="s">
        <v>17445</v>
      </c>
    </row>
    <row r="3362" spans="1:2" x14ac:dyDescent="0.2">
      <c r="A3362" s="1" t="s">
        <v>8563</v>
      </c>
      <c r="B3362" s="1" t="s">
        <v>10861</v>
      </c>
    </row>
    <row r="3363" spans="1:2" x14ac:dyDescent="0.2">
      <c r="A3363" s="1" t="s">
        <v>3903</v>
      </c>
      <c r="B3363" s="1" t="s">
        <v>17446</v>
      </c>
    </row>
    <row r="3364" spans="1:2" x14ac:dyDescent="0.2">
      <c r="A3364" s="1" t="s">
        <v>3783</v>
      </c>
      <c r="B3364" s="1" t="s">
        <v>17447</v>
      </c>
    </row>
    <row r="3365" spans="1:2" x14ac:dyDescent="0.2">
      <c r="A3365" s="1" t="s">
        <v>943</v>
      </c>
      <c r="B3365" s="1" t="s">
        <v>17448</v>
      </c>
    </row>
    <row r="3366" spans="1:2" x14ac:dyDescent="0.2">
      <c r="A3366" s="1" t="s">
        <v>389</v>
      </c>
      <c r="B3366" s="1" t="s">
        <v>8165</v>
      </c>
    </row>
    <row r="3367" spans="1:2" x14ac:dyDescent="0.2">
      <c r="A3367" s="1" t="s">
        <v>14883</v>
      </c>
      <c r="B3367" s="1" t="s">
        <v>17449</v>
      </c>
    </row>
    <row r="3368" spans="1:2" x14ac:dyDescent="0.2">
      <c r="A3368" s="1" t="s">
        <v>3660</v>
      </c>
      <c r="B3368" s="1" t="s">
        <v>17450</v>
      </c>
    </row>
    <row r="3369" spans="1:2" x14ac:dyDescent="0.2">
      <c r="A3369" s="1" t="s">
        <v>14884</v>
      </c>
      <c r="B3369" s="1" t="s">
        <v>17451</v>
      </c>
    </row>
    <row r="3370" spans="1:2" x14ac:dyDescent="0.2">
      <c r="A3370" s="1" t="s">
        <v>14885</v>
      </c>
      <c r="B3370" s="1" t="s">
        <v>17452</v>
      </c>
    </row>
    <row r="3371" spans="1:2" x14ac:dyDescent="0.2">
      <c r="A3371" s="1" t="s">
        <v>10018</v>
      </c>
      <c r="B3371" s="1" t="s">
        <v>12891</v>
      </c>
    </row>
    <row r="3372" spans="1:2" x14ac:dyDescent="0.2">
      <c r="A3372" s="1" t="s">
        <v>14886</v>
      </c>
      <c r="B3372" s="1" t="s">
        <v>17453</v>
      </c>
    </row>
    <row r="3373" spans="1:2" x14ac:dyDescent="0.2">
      <c r="A3373" s="1" t="s">
        <v>2145</v>
      </c>
      <c r="B3373" s="1" t="s">
        <v>17454</v>
      </c>
    </row>
    <row r="3374" spans="1:2" x14ac:dyDescent="0.2">
      <c r="A3374" s="1" t="s">
        <v>14887</v>
      </c>
      <c r="B3374" s="1" t="s">
        <v>17455</v>
      </c>
    </row>
    <row r="3375" spans="1:2" x14ac:dyDescent="0.2">
      <c r="A3375" s="1" t="s">
        <v>4133</v>
      </c>
      <c r="B3375" s="1" t="s">
        <v>7958</v>
      </c>
    </row>
    <row r="3376" spans="1:2" x14ac:dyDescent="0.2">
      <c r="A3376" s="1" t="s">
        <v>2860</v>
      </c>
      <c r="B3376" s="1" t="s">
        <v>17456</v>
      </c>
    </row>
    <row r="3377" spans="1:2" x14ac:dyDescent="0.2">
      <c r="A3377" s="1" t="s">
        <v>14888</v>
      </c>
      <c r="B3377" s="1" t="s">
        <v>17457</v>
      </c>
    </row>
    <row r="3378" spans="1:2" x14ac:dyDescent="0.2">
      <c r="A3378" s="1" t="s">
        <v>1672</v>
      </c>
      <c r="B3378" s="1" t="s">
        <v>17458</v>
      </c>
    </row>
    <row r="3379" spans="1:2" x14ac:dyDescent="0.2">
      <c r="A3379" s="1" t="s">
        <v>2573</v>
      </c>
      <c r="B3379" s="1" t="s">
        <v>17459</v>
      </c>
    </row>
    <row r="3380" spans="1:2" x14ac:dyDescent="0.2">
      <c r="A3380" s="1" t="s">
        <v>3077</v>
      </c>
      <c r="B3380" s="1" t="s">
        <v>17460</v>
      </c>
    </row>
    <row r="3381" spans="1:2" x14ac:dyDescent="0.2">
      <c r="A3381" s="1" t="s">
        <v>2957</v>
      </c>
      <c r="B3381" s="1" t="s">
        <v>13040</v>
      </c>
    </row>
    <row r="3382" spans="1:2" x14ac:dyDescent="0.2">
      <c r="A3382" s="1" t="s">
        <v>9144</v>
      </c>
      <c r="B3382" s="1" t="s">
        <v>11613</v>
      </c>
    </row>
    <row r="3383" spans="1:2" x14ac:dyDescent="0.2">
      <c r="A3383" s="1" t="s">
        <v>1331</v>
      </c>
      <c r="B3383" s="1" t="s">
        <v>17461</v>
      </c>
    </row>
    <row r="3384" spans="1:2" x14ac:dyDescent="0.2">
      <c r="A3384" s="1" t="s">
        <v>2321</v>
      </c>
      <c r="B3384" s="1" t="s">
        <v>17462</v>
      </c>
    </row>
    <row r="3385" spans="1:2" x14ac:dyDescent="0.2">
      <c r="A3385" s="1" t="s">
        <v>3213</v>
      </c>
      <c r="B3385" s="1" t="s">
        <v>17463</v>
      </c>
    </row>
    <row r="3386" spans="1:2" x14ac:dyDescent="0.2">
      <c r="A3386" s="1" t="s">
        <v>10138</v>
      </c>
      <c r="B3386" s="1" t="s">
        <v>13074</v>
      </c>
    </row>
    <row r="3387" spans="1:2" x14ac:dyDescent="0.2">
      <c r="A3387" s="1" t="s">
        <v>3723</v>
      </c>
      <c r="B3387" s="1" t="s">
        <v>17464</v>
      </c>
    </row>
    <row r="3388" spans="1:2" x14ac:dyDescent="0.2">
      <c r="A3388" s="1" t="s">
        <v>14889</v>
      </c>
      <c r="B3388" s="1" t="s">
        <v>17465</v>
      </c>
    </row>
    <row r="3389" spans="1:2" x14ac:dyDescent="0.2">
      <c r="A3389" s="1" t="s">
        <v>8590</v>
      </c>
      <c r="B3389" s="1" t="s">
        <v>10892</v>
      </c>
    </row>
    <row r="3390" spans="1:2" x14ac:dyDescent="0.2">
      <c r="A3390" s="1" t="s">
        <v>14890</v>
      </c>
      <c r="B3390" s="1" t="s">
        <v>17466</v>
      </c>
    </row>
    <row r="3391" spans="1:2" x14ac:dyDescent="0.2">
      <c r="A3391" s="1" t="s">
        <v>10256</v>
      </c>
      <c r="B3391" s="1" t="s">
        <v>13252</v>
      </c>
    </row>
    <row r="3392" spans="1:2" x14ac:dyDescent="0.2">
      <c r="A3392" s="1" t="s">
        <v>14891</v>
      </c>
      <c r="B3392" s="1" t="s">
        <v>17467</v>
      </c>
    </row>
    <row r="3393" spans="1:2" x14ac:dyDescent="0.2">
      <c r="A3393" s="1" t="s">
        <v>3012</v>
      </c>
      <c r="B3393" s="1" t="s">
        <v>17468</v>
      </c>
    </row>
    <row r="3394" spans="1:2" x14ac:dyDescent="0.2">
      <c r="A3394" s="1" t="s">
        <v>10178</v>
      </c>
      <c r="B3394" s="1" t="s">
        <v>13137</v>
      </c>
    </row>
    <row r="3395" spans="1:2" x14ac:dyDescent="0.2">
      <c r="A3395" s="1" t="s">
        <v>3144</v>
      </c>
      <c r="B3395" s="1" t="s">
        <v>17469</v>
      </c>
    </row>
    <row r="3396" spans="1:2" x14ac:dyDescent="0.2">
      <c r="A3396" s="1" t="s">
        <v>14892</v>
      </c>
      <c r="B3396" s="1" t="s">
        <v>17470</v>
      </c>
    </row>
    <row r="3397" spans="1:2" x14ac:dyDescent="0.2">
      <c r="A3397" s="1" t="s">
        <v>3086</v>
      </c>
      <c r="B3397" s="1" t="s">
        <v>10969</v>
      </c>
    </row>
    <row r="3398" spans="1:2" x14ac:dyDescent="0.2">
      <c r="A3398" s="1" t="s">
        <v>10289</v>
      </c>
      <c r="B3398" s="1" t="s">
        <v>13306</v>
      </c>
    </row>
    <row r="3399" spans="1:2" x14ac:dyDescent="0.2">
      <c r="A3399" s="1" t="s">
        <v>3670</v>
      </c>
      <c r="B3399" s="1" t="s">
        <v>13180</v>
      </c>
    </row>
    <row r="3400" spans="1:2" x14ac:dyDescent="0.2">
      <c r="A3400" s="1" t="s">
        <v>10270</v>
      </c>
      <c r="B3400" s="1" t="s">
        <v>13270</v>
      </c>
    </row>
    <row r="3401" spans="1:2" x14ac:dyDescent="0.2">
      <c r="A3401" s="1" t="s">
        <v>14893</v>
      </c>
      <c r="B3401" s="1" t="s">
        <v>17471</v>
      </c>
    </row>
    <row r="3402" spans="1:2" x14ac:dyDescent="0.2">
      <c r="A3402" s="1" t="s">
        <v>1769</v>
      </c>
      <c r="B3402" s="1" t="s">
        <v>17472</v>
      </c>
    </row>
    <row r="3403" spans="1:2" x14ac:dyDescent="0.2">
      <c r="A3403" s="1" t="s">
        <v>3884</v>
      </c>
      <c r="B3403" s="1" t="s">
        <v>13246</v>
      </c>
    </row>
    <row r="3404" spans="1:2" x14ac:dyDescent="0.2">
      <c r="A3404" s="1" t="s">
        <v>1487</v>
      </c>
      <c r="B3404" s="1" t="s">
        <v>17473</v>
      </c>
    </row>
    <row r="3405" spans="1:2" x14ac:dyDescent="0.2">
      <c r="A3405" s="1" t="s">
        <v>14894</v>
      </c>
      <c r="B3405" s="1" t="s">
        <v>17474</v>
      </c>
    </row>
    <row r="3406" spans="1:2" x14ac:dyDescent="0.2">
      <c r="A3406" s="1" t="s">
        <v>3135</v>
      </c>
      <c r="B3406" s="1" t="s">
        <v>17475</v>
      </c>
    </row>
    <row r="3407" spans="1:2" x14ac:dyDescent="0.2">
      <c r="A3407" s="1" t="s">
        <v>2976</v>
      </c>
      <c r="B3407" s="1" t="s">
        <v>12857</v>
      </c>
    </row>
    <row r="3408" spans="1:2" x14ac:dyDescent="0.2">
      <c r="A3408" s="1" t="s">
        <v>14895</v>
      </c>
      <c r="B3408" s="1" t="s">
        <v>17476</v>
      </c>
    </row>
    <row r="3409" spans="1:2" x14ac:dyDescent="0.2">
      <c r="A3409" s="1" t="s">
        <v>9501</v>
      </c>
      <c r="B3409" s="1" t="s">
        <v>12084</v>
      </c>
    </row>
    <row r="3410" spans="1:2" x14ac:dyDescent="0.2">
      <c r="A3410" s="1" t="s">
        <v>14896</v>
      </c>
      <c r="B3410" s="1" t="s">
        <v>17477</v>
      </c>
    </row>
    <row r="3411" spans="1:2" x14ac:dyDescent="0.2">
      <c r="A3411" s="1" t="s">
        <v>9562</v>
      </c>
      <c r="B3411" s="1" t="s">
        <v>12173</v>
      </c>
    </row>
    <row r="3412" spans="1:2" x14ac:dyDescent="0.2">
      <c r="A3412" s="1" t="s">
        <v>3024</v>
      </c>
      <c r="B3412" s="1" t="s">
        <v>17478</v>
      </c>
    </row>
    <row r="3413" spans="1:2" x14ac:dyDescent="0.2">
      <c r="A3413" s="1" t="s">
        <v>2820</v>
      </c>
      <c r="B3413" s="1" t="s">
        <v>7697</v>
      </c>
    </row>
    <row r="3414" spans="1:2" x14ac:dyDescent="0.2">
      <c r="A3414" s="1" t="s">
        <v>9892</v>
      </c>
      <c r="B3414" s="1" t="s">
        <v>12695</v>
      </c>
    </row>
    <row r="3415" spans="1:2" x14ac:dyDescent="0.2">
      <c r="A3415" s="1" t="s">
        <v>14897</v>
      </c>
      <c r="B3415" s="1" t="s">
        <v>17479</v>
      </c>
    </row>
    <row r="3416" spans="1:2" x14ac:dyDescent="0.2">
      <c r="A3416" s="1" t="s">
        <v>3887</v>
      </c>
      <c r="B3416" s="1" t="s">
        <v>17480</v>
      </c>
    </row>
    <row r="3417" spans="1:2" x14ac:dyDescent="0.2">
      <c r="A3417" s="1" t="s">
        <v>1622</v>
      </c>
      <c r="B3417" s="1" t="s">
        <v>11766</v>
      </c>
    </row>
    <row r="3418" spans="1:2" x14ac:dyDescent="0.2">
      <c r="A3418" s="1" t="s">
        <v>2781</v>
      </c>
      <c r="B3418" s="1" t="s">
        <v>17481</v>
      </c>
    </row>
    <row r="3419" spans="1:2" x14ac:dyDescent="0.2">
      <c r="A3419" s="1" t="s">
        <v>14898</v>
      </c>
      <c r="B3419" s="1" t="s">
        <v>17482</v>
      </c>
    </row>
    <row r="3420" spans="1:2" x14ac:dyDescent="0.2">
      <c r="A3420" s="1" t="s">
        <v>3175</v>
      </c>
      <c r="B3420" s="1" t="s">
        <v>12215</v>
      </c>
    </row>
    <row r="3421" spans="1:2" x14ac:dyDescent="0.2">
      <c r="A3421" s="1" t="s">
        <v>1640</v>
      </c>
      <c r="B3421" s="1" t="s">
        <v>17483</v>
      </c>
    </row>
    <row r="3422" spans="1:2" x14ac:dyDescent="0.2">
      <c r="A3422" s="1" t="s">
        <v>14899</v>
      </c>
      <c r="B3422" s="1" t="s">
        <v>17484</v>
      </c>
    </row>
    <row r="3423" spans="1:2" x14ac:dyDescent="0.2">
      <c r="A3423" s="1" t="s">
        <v>2304</v>
      </c>
      <c r="B3423" s="1" t="s">
        <v>17485</v>
      </c>
    </row>
    <row r="3424" spans="1:2" x14ac:dyDescent="0.2">
      <c r="A3424" s="1" t="s">
        <v>14900</v>
      </c>
      <c r="B3424" s="1" t="s">
        <v>17486</v>
      </c>
    </row>
    <row r="3425" spans="1:2" x14ac:dyDescent="0.2">
      <c r="A3425" s="1" t="s">
        <v>3244</v>
      </c>
      <c r="B3425" s="1" t="s">
        <v>17487</v>
      </c>
    </row>
    <row r="3426" spans="1:2" x14ac:dyDescent="0.2">
      <c r="A3426" s="1" t="s">
        <v>14901</v>
      </c>
      <c r="B3426" s="1" t="s">
        <v>17488</v>
      </c>
    </row>
    <row r="3427" spans="1:2" x14ac:dyDescent="0.2">
      <c r="A3427" s="1" t="s">
        <v>14902</v>
      </c>
      <c r="B3427" s="1" t="s">
        <v>17489</v>
      </c>
    </row>
    <row r="3428" spans="1:2" x14ac:dyDescent="0.2">
      <c r="A3428" s="1" t="s">
        <v>905</v>
      </c>
      <c r="B3428" s="1" t="s">
        <v>17490</v>
      </c>
    </row>
    <row r="3429" spans="1:2" x14ac:dyDescent="0.2">
      <c r="A3429" s="1" t="s">
        <v>14903</v>
      </c>
      <c r="B3429" s="1" t="s">
        <v>17491</v>
      </c>
    </row>
    <row r="3430" spans="1:2" x14ac:dyDescent="0.2">
      <c r="A3430" s="1" t="s">
        <v>14904</v>
      </c>
      <c r="B3430" s="1" t="s">
        <v>17492</v>
      </c>
    </row>
    <row r="3431" spans="1:2" x14ac:dyDescent="0.2">
      <c r="A3431" s="1" t="s">
        <v>823</v>
      </c>
      <c r="B3431" s="1" t="s">
        <v>17493</v>
      </c>
    </row>
    <row r="3432" spans="1:2" x14ac:dyDescent="0.2">
      <c r="A3432" s="1" t="s">
        <v>4310</v>
      </c>
      <c r="B3432" s="1" t="s">
        <v>8202</v>
      </c>
    </row>
    <row r="3433" spans="1:2" x14ac:dyDescent="0.2">
      <c r="A3433" s="1" t="s">
        <v>3035</v>
      </c>
      <c r="B3433" s="1" t="s">
        <v>13198</v>
      </c>
    </row>
    <row r="3434" spans="1:2" x14ac:dyDescent="0.2">
      <c r="A3434" s="1" t="s">
        <v>14905</v>
      </c>
      <c r="B3434" s="1" t="s">
        <v>17494</v>
      </c>
    </row>
    <row r="3435" spans="1:2" x14ac:dyDescent="0.2">
      <c r="A3435" s="1" t="s">
        <v>14906</v>
      </c>
      <c r="B3435" s="1" t="s">
        <v>17495</v>
      </c>
    </row>
    <row r="3436" spans="1:2" x14ac:dyDescent="0.2">
      <c r="A3436" s="1" t="s">
        <v>3004</v>
      </c>
      <c r="B3436" s="1" t="s">
        <v>17496</v>
      </c>
    </row>
    <row r="3437" spans="1:2" x14ac:dyDescent="0.2">
      <c r="A3437" s="1" t="s">
        <v>3072</v>
      </c>
      <c r="B3437" s="1" t="s">
        <v>12963</v>
      </c>
    </row>
    <row r="3438" spans="1:2" x14ac:dyDescent="0.2">
      <c r="A3438" s="1" t="s">
        <v>3158</v>
      </c>
      <c r="B3438" s="1" t="s">
        <v>17497</v>
      </c>
    </row>
    <row r="3439" spans="1:2" x14ac:dyDescent="0.2">
      <c r="A3439" s="1" t="s">
        <v>14907</v>
      </c>
      <c r="B3439" s="1" t="s">
        <v>17498</v>
      </c>
    </row>
    <row r="3440" spans="1:2" x14ac:dyDescent="0.2">
      <c r="A3440" s="1" t="s">
        <v>1959</v>
      </c>
      <c r="B3440" s="1" t="s">
        <v>13154</v>
      </c>
    </row>
    <row r="3441" spans="1:2" x14ac:dyDescent="0.2">
      <c r="A3441" s="1" t="s">
        <v>2000</v>
      </c>
      <c r="B3441" s="1" t="s">
        <v>17499</v>
      </c>
    </row>
    <row r="3442" spans="1:2" x14ac:dyDescent="0.2">
      <c r="A3442" s="1" t="s">
        <v>2815</v>
      </c>
      <c r="B3442" s="1" t="s">
        <v>17500</v>
      </c>
    </row>
    <row r="3443" spans="1:2" x14ac:dyDescent="0.2">
      <c r="A3443" s="1" t="s">
        <v>14908</v>
      </c>
      <c r="B3443" s="1" t="s">
        <v>17501</v>
      </c>
    </row>
    <row r="3444" spans="1:2" x14ac:dyDescent="0.2">
      <c r="A3444" s="1" t="s">
        <v>9277</v>
      </c>
      <c r="B3444" s="1" t="s">
        <v>11785</v>
      </c>
    </row>
    <row r="3445" spans="1:2" x14ac:dyDescent="0.2">
      <c r="A3445" s="1" t="s">
        <v>2929</v>
      </c>
      <c r="B3445" s="1" t="s">
        <v>8159</v>
      </c>
    </row>
    <row r="3446" spans="1:2" x14ac:dyDescent="0.2">
      <c r="A3446" s="1" t="s">
        <v>937</v>
      </c>
      <c r="B3446" s="1" t="s">
        <v>8042</v>
      </c>
    </row>
    <row r="3447" spans="1:2" x14ac:dyDescent="0.2">
      <c r="A3447" s="1" t="s">
        <v>14909</v>
      </c>
      <c r="B3447" s="1" t="s">
        <v>17502</v>
      </c>
    </row>
    <row r="3448" spans="1:2" x14ac:dyDescent="0.2">
      <c r="A3448" s="1" t="s">
        <v>3102</v>
      </c>
      <c r="B3448" s="1" t="s">
        <v>13373</v>
      </c>
    </row>
    <row r="3449" spans="1:2" x14ac:dyDescent="0.2">
      <c r="A3449" s="1" t="s">
        <v>3046</v>
      </c>
      <c r="B3449" s="1" t="s">
        <v>12190</v>
      </c>
    </row>
    <row r="3450" spans="1:2" x14ac:dyDescent="0.2">
      <c r="A3450" s="1" t="s">
        <v>172</v>
      </c>
      <c r="B3450" s="1" t="s">
        <v>17503</v>
      </c>
    </row>
    <row r="3451" spans="1:2" x14ac:dyDescent="0.2">
      <c r="A3451" s="1" t="s">
        <v>14910</v>
      </c>
      <c r="B3451" s="1" t="s">
        <v>17504</v>
      </c>
    </row>
    <row r="3452" spans="1:2" x14ac:dyDescent="0.2">
      <c r="A3452" s="1" t="s">
        <v>3114</v>
      </c>
      <c r="B3452" s="1" t="s">
        <v>13356</v>
      </c>
    </row>
    <row r="3453" spans="1:2" x14ac:dyDescent="0.2">
      <c r="A3453" s="1" t="s">
        <v>4219</v>
      </c>
      <c r="B3453" s="1" t="s">
        <v>8059</v>
      </c>
    </row>
    <row r="3454" spans="1:2" x14ac:dyDescent="0.2">
      <c r="A3454" s="1" t="s">
        <v>14911</v>
      </c>
      <c r="B3454" s="1" t="s">
        <v>17505</v>
      </c>
    </row>
    <row r="3455" spans="1:2" x14ac:dyDescent="0.2">
      <c r="A3455" s="1" t="s">
        <v>14912</v>
      </c>
      <c r="B3455" s="1" t="s">
        <v>17506</v>
      </c>
    </row>
    <row r="3456" spans="1:2" x14ac:dyDescent="0.2">
      <c r="A3456" s="1" t="s">
        <v>2952</v>
      </c>
      <c r="B3456" s="1" t="s">
        <v>17507</v>
      </c>
    </row>
    <row r="3457" spans="1:2" x14ac:dyDescent="0.2">
      <c r="A3457" s="1" t="s">
        <v>435</v>
      </c>
      <c r="B3457" s="1" t="s">
        <v>17508</v>
      </c>
    </row>
    <row r="3458" spans="1:2" x14ac:dyDescent="0.2">
      <c r="A3458" s="1" t="s">
        <v>3192</v>
      </c>
      <c r="B3458" s="1" t="s">
        <v>17509</v>
      </c>
    </row>
    <row r="3459" spans="1:2" x14ac:dyDescent="0.2">
      <c r="A3459" s="1" t="s">
        <v>14913</v>
      </c>
      <c r="B3459" s="1" t="s">
        <v>17510</v>
      </c>
    </row>
    <row r="3460" spans="1:2" x14ac:dyDescent="0.2">
      <c r="A3460" s="1" t="s">
        <v>3195</v>
      </c>
      <c r="B3460" s="1" t="s">
        <v>17511</v>
      </c>
    </row>
    <row r="3461" spans="1:2" x14ac:dyDescent="0.2">
      <c r="A3461" s="1" t="s">
        <v>3089</v>
      </c>
      <c r="B3461" s="1" t="s">
        <v>17512</v>
      </c>
    </row>
    <row r="3462" spans="1:2" x14ac:dyDescent="0.2">
      <c r="A3462" s="1" t="s">
        <v>10402</v>
      </c>
      <c r="B3462" s="1" t="s">
        <v>13484</v>
      </c>
    </row>
    <row r="3463" spans="1:2" x14ac:dyDescent="0.2">
      <c r="A3463" s="1" t="s">
        <v>2997</v>
      </c>
      <c r="B3463" s="1" t="s">
        <v>17513</v>
      </c>
    </row>
    <row r="3464" spans="1:2" x14ac:dyDescent="0.2">
      <c r="A3464" s="1" t="s">
        <v>3170</v>
      </c>
      <c r="B3464" s="1" t="s">
        <v>17514</v>
      </c>
    </row>
    <row r="3465" spans="1:2" x14ac:dyDescent="0.2">
      <c r="A3465" s="1" t="s">
        <v>1778</v>
      </c>
      <c r="B3465" s="1" t="s">
        <v>8214</v>
      </c>
    </row>
    <row r="3466" spans="1:2" x14ac:dyDescent="0.2">
      <c r="A3466" s="1" t="s">
        <v>14914</v>
      </c>
      <c r="B3466" s="1" t="s">
        <v>17515</v>
      </c>
    </row>
    <row r="3467" spans="1:2" x14ac:dyDescent="0.2">
      <c r="A3467" s="1" t="s">
        <v>2286</v>
      </c>
      <c r="B3467" s="1" t="s">
        <v>17516</v>
      </c>
    </row>
    <row r="3468" spans="1:2" x14ac:dyDescent="0.2">
      <c r="A3468" s="1" t="s">
        <v>14915</v>
      </c>
      <c r="B3468" s="1" t="s">
        <v>17517</v>
      </c>
    </row>
    <row r="3469" spans="1:2" x14ac:dyDescent="0.2">
      <c r="A3469" s="1" t="s">
        <v>2390</v>
      </c>
      <c r="B3469" s="1" t="s">
        <v>17518</v>
      </c>
    </row>
    <row r="3470" spans="1:2" x14ac:dyDescent="0.2">
      <c r="A3470" s="1" t="s">
        <v>4108</v>
      </c>
      <c r="B3470" s="1" t="s">
        <v>7914</v>
      </c>
    </row>
    <row r="3471" spans="1:2" x14ac:dyDescent="0.2">
      <c r="A3471" s="1" t="s">
        <v>2229</v>
      </c>
      <c r="B3471" s="1" t="s">
        <v>17519</v>
      </c>
    </row>
    <row r="3472" spans="1:2" x14ac:dyDescent="0.2">
      <c r="A3472" s="1" t="s">
        <v>353</v>
      </c>
      <c r="B3472" s="1" t="s">
        <v>17520</v>
      </c>
    </row>
    <row r="3473" spans="1:2" x14ac:dyDescent="0.2">
      <c r="A3473" s="1" t="s">
        <v>14916</v>
      </c>
      <c r="B3473" s="1" t="s">
        <v>17521</v>
      </c>
    </row>
    <row r="3474" spans="1:2" x14ac:dyDescent="0.2">
      <c r="A3474" s="1" t="s">
        <v>3706</v>
      </c>
      <c r="B3474" s="1" t="s">
        <v>7943</v>
      </c>
    </row>
    <row r="3475" spans="1:2" x14ac:dyDescent="0.2">
      <c r="A3475" s="1" t="s">
        <v>9654</v>
      </c>
      <c r="B3475" s="1" t="s">
        <v>12312</v>
      </c>
    </row>
    <row r="3476" spans="1:2" x14ac:dyDescent="0.2">
      <c r="A3476" s="1" t="s">
        <v>14917</v>
      </c>
      <c r="B3476" s="1" t="s">
        <v>17522</v>
      </c>
    </row>
    <row r="3477" spans="1:2" x14ac:dyDescent="0.2">
      <c r="A3477" s="1" t="s">
        <v>10163</v>
      </c>
      <c r="B3477" s="1" t="s">
        <v>13109</v>
      </c>
    </row>
    <row r="3478" spans="1:2" x14ac:dyDescent="0.2">
      <c r="A3478" s="1" t="s">
        <v>14918</v>
      </c>
      <c r="B3478" s="1" t="s">
        <v>17523</v>
      </c>
    </row>
    <row r="3479" spans="1:2" x14ac:dyDescent="0.2">
      <c r="A3479" s="1" t="s">
        <v>3084</v>
      </c>
      <c r="B3479" s="1" t="s">
        <v>17524</v>
      </c>
    </row>
    <row r="3480" spans="1:2" x14ac:dyDescent="0.2">
      <c r="A3480" s="1" t="s">
        <v>14919</v>
      </c>
      <c r="B3480" s="1" t="s">
        <v>17525</v>
      </c>
    </row>
    <row r="3481" spans="1:2" x14ac:dyDescent="0.2">
      <c r="A3481" s="1" t="s">
        <v>3278</v>
      </c>
      <c r="B3481" s="1" t="s">
        <v>17526</v>
      </c>
    </row>
    <row r="3482" spans="1:2" x14ac:dyDescent="0.2">
      <c r="A3482" s="1" t="s">
        <v>3225</v>
      </c>
      <c r="B3482" s="1" t="s">
        <v>17527</v>
      </c>
    </row>
    <row r="3483" spans="1:2" x14ac:dyDescent="0.2">
      <c r="A3483" s="1" t="s">
        <v>14920</v>
      </c>
      <c r="B3483" s="1" t="s">
        <v>17528</v>
      </c>
    </row>
    <row r="3484" spans="1:2" x14ac:dyDescent="0.2">
      <c r="A3484" s="1" t="s">
        <v>2734</v>
      </c>
      <c r="B3484" s="1" t="s">
        <v>17529</v>
      </c>
    </row>
    <row r="3485" spans="1:2" x14ac:dyDescent="0.2">
      <c r="A3485" s="1" t="s">
        <v>14921</v>
      </c>
      <c r="B3485" s="1" t="s">
        <v>17530</v>
      </c>
    </row>
    <row r="3486" spans="1:2" x14ac:dyDescent="0.2">
      <c r="A3486" s="1" t="s">
        <v>3922</v>
      </c>
      <c r="B3486" s="1" t="s">
        <v>17531</v>
      </c>
    </row>
    <row r="3487" spans="1:2" x14ac:dyDescent="0.2">
      <c r="A3487" s="1" t="s">
        <v>14922</v>
      </c>
      <c r="B3487" s="1" t="s">
        <v>17532</v>
      </c>
    </row>
    <row r="3488" spans="1:2" x14ac:dyDescent="0.2">
      <c r="A3488" s="1" t="s">
        <v>3043</v>
      </c>
      <c r="B3488" s="1" t="s">
        <v>17533</v>
      </c>
    </row>
    <row r="3489" spans="1:2" x14ac:dyDescent="0.2">
      <c r="A3489" s="1" t="s">
        <v>14923</v>
      </c>
      <c r="B3489" s="1" t="s">
        <v>17534</v>
      </c>
    </row>
    <row r="3490" spans="1:2" x14ac:dyDescent="0.2">
      <c r="A3490" s="1" t="s">
        <v>3081</v>
      </c>
      <c r="B3490" s="1" t="s">
        <v>17535</v>
      </c>
    </row>
    <row r="3491" spans="1:2" x14ac:dyDescent="0.2">
      <c r="A3491" s="1" t="s">
        <v>1483</v>
      </c>
      <c r="B3491" s="1" t="s">
        <v>17536</v>
      </c>
    </row>
    <row r="3492" spans="1:2" x14ac:dyDescent="0.2">
      <c r="A3492" s="1" t="s">
        <v>14924</v>
      </c>
      <c r="B3492" s="1" t="s">
        <v>17537</v>
      </c>
    </row>
    <row r="3493" spans="1:2" x14ac:dyDescent="0.2">
      <c r="A3493" s="1" t="s">
        <v>14925</v>
      </c>
      <c r="B3493" s="1" t="s">
        <v>17538</v>
      </c>
    </row>
    <row r="3494" spans="1:2" x14ac:dyDescent="0.2">
      <c r="A3494" s="1" t="s">
        <v>10181</v>
      </c>
      <c r="B3494" s="1" t="s">
        <v>13142</v>
      </c>
    </row>
    <row r="3495" spans="1:2" x14ac:dyDescent="0.2">
      <c r="A3495" s="1" t="s">
        <v>14926</v>
      </c>
      <c r="B3495" s="1" t="s">
        <v>17539</v>
      </c>
    </row>
    <row r="3496" spans="1:2" x14ac:dyDescent="0.2">
      <c r="A3496" s="1" t="s">
        <v>215</v>
      </c>
      <c r="B3496" s="1" t="s">
        <v>17540</v>
      </c>
    </row>
    <row r="3497" spans="1:2" x14ac:dyDescent="0.2">
      <c r="A3497" s="1" t="s">
        <v>2775</v>
      </c>
      <c r="B3497" s="1" t="s">
        <v>17541</v>
      </c>
    </row>
    <row r="3498" spans="1:2" x14ac:dyDescent="0.2">
      <c r="A3498" s="1" t="s">
        <v>10182</v>
      </c>
      <c r="B3498" s="1" t="s">
        <v>13143</v>
      </c>
    </row>
    <row r="3499" spans="1:2" x14ac:dyDescent="0.2">
      <c r="A3499" s="1" t="s">
        <v>3752</v>
      </c>
      <c r="B3499" s="1" t="s">
        <v>17542</v>
      </c>
    </row>
    <row r="3500" spans="1:2" x14ac:dyDescent="0.2">
      <c r="A3500" s="1" t="s">
        <v>10355</v>
      </c>
      <c r="B3500" s="1" t="s">
        <v>13413</v>
      </c>
    </row>
    <row r="3501" spans="1:2" x14ac:dyDescent="0.2">
      <c r="A3501" s="1" t="s">
        <v>2662</v>
      </c>
      <c r="B3501" s="1" t="s">
        <v>17543</v>
      </c>
    </row>
    <row r="3502" spans="1:2" x14ac:dyDescent="0.2">
      <c r="A3502" s="1" t="s">
        <v>14927</v>
      </c>
      <c r="B3502" s="1" t="s">
        <v>17544</v>
      </c>
    </row>
    <row r="3503" spans="1:2" x14ac:dyDescent="0.2">
      <c r="A3503" s="1" t="s">
        <v>747</v>
      </c>
      <c r="B3503" s="1" t="s">
        <v>13423</v>
      </c>
    </row>
    <row r="3504" spans="1:2" x14ac:dyDescent="0.2">
      <c r="A3504" s="1" t="s">
        <v>3290</v>
      </c>
      <c r="B3504" s="1" t="s">
        <v>11543</v>
      </c>
    </row>
    <row r="3505" spans="1:2" x14ac:dyDescent="0.2">
      <c r="A3505" s="1" t="s">
        <v>14928</v>
      </c>
      <c r="B3505" s="1" t="s">
        <v>17545</v>
      </c>
    </row>
    <row r="3506" spans="1:2" x14ac:dyDescent="0.2">
      <c r="A3506" s="1" t="s">
        <v>3045</v>
      </c>
      <c r="B3506" s="1" t="s">
        <v>17546</v>
      </c>
    </row>
    <row r="3507" spans="1:2" x14ac:dyDescent="0.2">
      <c r="A3507" s="1" t="s">
        <v>14929</v>
      </c>
      <c r="B3507" s="1" t="s">
        <v>17547</v>
      </c>
    </row>
    <row r="3508" spans="1:2" x14ac:dyDescent="0.2">
      <c r="A3508" s="1" t="s">
        <v>9309</v>
      </c>
      <c r="B3508" s="1" t="s">
        <v>11830</v>
      </c>
    </row>
    <row r="3509" spans="1:2" x14ac:dyDescent="0.2">
      <c r="A3509" s="1" t="s">
        <v>2630</v>
      </c>
      <c r="B3509" s="1" t="s">
        <v>8020</v>
      </c>
    </row>
    <row r="3510" spans="1:2" x14ac:dyDescent="0.2">
      <c r="A3510" s="1" t="s">
        <v>3914</v>
      </c>
      <c r="B3510" s="1" t="s">
        <v>13010</v>
      </c>
    </row>
    <row r="3511" spans="1:2" x14ac:dyDescent="0.2">
      <c r="A3511" s="1" t="s">
        <v>10360</v>
      </c>
      <c r="B3511" s="1" t="s">
        <v>13425</v>
      </c>
    </row>
    <row r="3512" spans="1:2" x14ac:dyDescent="0.2">
      <c r="A3512" s="1" t="s">
        <v>14930</v>
      </c>
      <c r="B3512" s="1" t="s">
        <v>17548</v>
      </c>
    </row>
    <row r="3513" spans="1:2" x14ac:dyDescent="0.2">
      <c r="A3513" s="1" t="s">
        <v>14931</v>
      </c>
      <c r="B3513" s="1" t="s">
        <v>17549</v>
      </c>
    </row>
    <row r="3514" spans="1:2" x14ac:dyDescent="0.2">
      <c r="A3514" s="1" t="s">
        <v>4109</v>
      </c>
      <c r="B3514" s="1" t="s">
        <v>7916</v>
      </c>
    </row>
    <row r="3515" spans="1:2" x14ac:dyDescent="0.2">
      <c r="A3515" s="1" t="s">
        <v>10299</v>
      </c>
      <c r="B3515" s="1" t="s">
        <v>13324</v>
      </c>
    </row>
    <row r="3516" spans="1:2" x14ac:dyDescent="0.2">
      <c r="A3516" s="1" t="s">
        <v>14932</v>
      </c>
      <c r="B3516" s="1" t="s">
        <v>17550</v>
      </c>
    </row>
    <row r="3517" spans="1:2" x14ac:dyDescent="0.2">
      <c r="A3517" s="1" t="s">
        <v>2682</v>
      </c>
      <c r="B3517" s="1" t="s">
        <v>17551</v>
      </c>
    </row>
    <row r="3518" spans="1:2" x14ac:dyDescent="0.2">
      <c r="A3518" s="1" t="s">
        <v>14933</v>
      </c>
      <c r="B3518" s="1" t="s">
        <v>17552</v>
      </c>
    </row>
    <row r="3519" spans="1:2" x14ac:dyDescent="0.2">
      <c r="A3519" s="1" t="s">
        <v>10000</v>
      </c>
      <c r="B3519" s="1" t="s">
        <v>12861</v>
      </c>
    </row>
    <row r="3520" spans="1:2" x14ac:dyDescent="0.2">
      <c r="A3520" s="1" t="s">
        <v>10077</v>
      </c>
      <c r="B3520" s="1" t="s">
        <v>12977</v>
      </c>
    </row>
    <row r="3521" spans="1:2" x14ac:dyDescent="0.2">
      <c r="A3521" s="1" t="s">
        <v>3338</v>
      </c>
      <c r="B3521" s="1" t="s">
        <v>17553</v>
      </c>
    </row>
    <row r="3522" spans="1:2" x14ac:dyDescent="0.2">
      <c r="A3522" s="1" t="s">
        <v>3152</v>
      </c>
      <c r="B3522" s="1" t="s">
        <v>11483</v>
      </c>
    </row>
    <row r="3523" spans="1:2" x14ac:dyDescent="0.2">
      <c r="A3523" s="1" t="s">
        <v>14934</v>
      </c>
      <c r="B3523" s="1" t="s">
        <v>17554</v>
      </c>
    </row>
    <row r="3524" spans="1:2" x14ac:dyDescent="0.2">
      <c r="A3524" s="1" t="s">
        <v>14935</v>
      </c>
      <c r="B3524" s="1" t="s">
        <v>17555</v>
      </c>
    </row>
    <row r="3525" spans="1:2" x14ac:dyDescent="0.2">
      <c r="A3525" s="1" t="s">
        <v>3075</v>
      </c>
      <c r="B3525" s="1" t="s">
        <v>17556</v>
      </c>
    </row>
    <row r="3526" spans="1:2" x14ac:dyDescent="0.2">
      <c r="A3526" s="1" t="s">
        <v>3141</v>
      </c>
      <c r="B3526" s="1" t="s">
        <v>13396</v>
      </c>
    </row>
    <row r="3527" spans="1:2" x14ac:dyDescent="0.2">
      <c r="A3527" s="1" t="s">
        <v>14936</v>
      </c>
      <c r="B3527" s="1" t="s">
        <v>17557</v>
      </c>
    </row>
    <row r="3528" spans="1:2" x14ac:dyDescent="0.2">
      <c r="A3528" s="1" t="s">
        <v>3555</v>
      </c>
      <c r="B3528" s="1" t="s">
        <v>17558</v>
      </c>
    </row>
    <row r="3529" spans="1:2" x14ac:dyDescent="0.2">
      <c r="A3529" s="1" t="s">
        <v>10357</v>
      </c>
      <c r="B3529" s="1" t="s">
        <v>13416</v>
      </c>
    </row>
    <row r="3530" spans="1:2" x14ac:dyDescent="0.2">
      <c r="A3530" s="1" t="s">
        <v>3034</v>
      </c>
      <c r="B3530" s="1" t="s">
        <v>13263</v>
      </c>
    </row>
    <row r="3531" spans="1:2" x14ac:dyDescent="0.2">
      <c r="A3531" s="1" t="s">
        <v>3092</v>
      </c>
      <c r="B3531" s="1" t="s">
        <v>17559</v>
      </c>
    </row>
    <row r="3532" spans="1:2" x14ac:dyDescent="0.2">
      <c r="A3532" s="1" t="s">
        <v>3281</v>
      </c>
      <c r="B3532" s="1" t="s">
        <v>10669</v>
      </c>
    </row>
    <row r="3533" spans="1:2" x14ac:dyDescent="0.2">
      <c r="A3533" s="1" t="s">
        <v>474</v>
      </c>
      <c r="B3533" s="1" t="s">
        <v>17560</v>
      </c>
    </row>
    <row r="3534" spans="1:2" x14ac:dyDescent="0.2">
      <c r="A3534" s="1" t="s">
        <v>3918</v>
      </c>
      <c r="B3534" s="1" t="s">
        <v>13330</v>
      </c>
    </row>
    <row r="3535" spans="1:2" x14ac:dyDescent="0.2">
      <c r="A3535" s="1" t="s">
        <v>14937</v>
      </c>
      <c r="B3535" s="1" t="s">
        <v>17561</v>
      </c>
    </row>
    <row r="3536" spans="1:2" x14ac:dyDescent="0.2">
      <c r="A3536" s="1" t="s">
        <v>1560</v>
      </c>
      <c r="B3536" s="1" t="s">
        <v>13469</v>
      </c>
    </row>
    <row r="3537" spans="1:2" x14ac:dyDescent="0.2">
      <c r="A3537" s="1" t="s">
        <v>8968</v>
      </c>
      <c r="B3537" s="1" t="s">
        <v>11374</v>
      </c>
    </row>
    <row r="3538" spans="1:2" x14ac:dyDescent="0.2">
      <c r="A3538" s="1" t="s">
        <v>10347</v>
      </c>
      <c r="B3538" s="1" t="s">
        <v>13399</v>
      </c>
    </row>
    <row r="3539" spans="1:2" x14ac:dyDescent="0.2">
      <c r="A3539" s="1" t="s">
        <v>3149</v>
      </c>
      <c r="B3539" s="1" t="s">
        <v>13021</v>
      </c>
    </row>
    <row r="3540" spans="1:2" x14ac:dyDescent="0.2">
      <c r="A3540" s="1" t="s">
        <v>3038</v>
      </c>
      <c r="B3540" s="1" t="s">
        <v>13409</v>
      </c>
    </row>
    <row r="3541" spans="1:2" x14ac:dyDescent="0.2">
      <c r="A3541" s="1" t="s">
        <v>14938</v>
      </c>
      <c r="B3541" s="1" t="s">
        <v>17562</v>
      </c>
    </row>
    <row r="3542" spans="1:2" x14ac:dyDescent="0.2">
      <c r="A3542" s="1" t="s">
        <v>14939</v>
      </c>
      <c r="B3542" s="1" t="s">
        <v>17563</v>
      </c>
    </row>
    <row r="3543" spans="1:2" x14ac:dyDescent="0.2">
      <c r="A3543" s="1" t="s">
        <v>14940</v>
      </c>
      <c r="B3543" s="1" t="s">
        <v>17564</v>
      </c>
    </row>
    <row r="3544" spans="1:2" x14ac:dyDescent="0.2">
      <c r="A3544" s="1" t="s">
        <v>1533</v>
      </c>
      <c r="B3544" s="1" t="s">
        <v>13338</v>
      </c>
    </row>
    <row r="3545" spans="1:2" x14ac:dyDescent="0.2">
      <c r="A3545" s="1" t="s">
        <v>14941</v>
      </c>
      <c r="B3545" s="1" t="s">
        <v>17565</v>
      </c>
    </row>
    <row r="3546" spans="1:2" x14ac:dyDescent="0.2">
      <c r="A3546" s="1" t="s">
        <v>14942</v>
      </c>
      <c r="B3546" s="1" t="s">
        <v>17566</v>
      </c>
    </row>
    <row r="3547" spans="1:2" x14ac:dyDescent="0.2">
      <c r="A3547" s="1" t="s">
        <v>3203</v>
      </c>
      <c r="B3547" s="1" t="s">
        <v>17567</v>
      </c>
    </row>
    <row r="3548" spans="1:2" x14ac:dyDescent="0.2">
      <c r="A3548" s="1" t="s">
        <v>14943</v>
      </c>
      <c r="B3548" s="1" t="s">
        <v>17568</v>
      </c>
    </row>
    <row r="3549" spans="1:2" x14ac:dyDescent="0.2">
      <c r="A3549" s="1" t="s">
        <v>14944</v>
      </c>
      <c r="B3549" s="1" t="s">
        <v>17569</v>
      </c>
    </row>
    <row r="3550" spans="1:2" x14ac:dyDescent="0.2">
      <c r="A3550" s="1" t="s">
        <v>3199</v>
      </c>
      <c r="B3550" s="1" t="s">
        <v>17570</v>
      </c>
    </row>
    <row r="3551" spans="1:2" x14ac:dyDescent="0.2">
      <c r="A3551" s="1" t="s">
        <v>14945</v>
      </c>
      <c r="B3551" s="1" t="s">
        <v>17571</v>
      </c>
    </row>
    <row r="3552" spans="1:2" x14ac:dyDescent="0.2">
      <c r="A3552" s="1" t="s">
        <v>14946</v>
      </c>
      <c r="B3552" s="1" t="s">
        <v>17572</v>
      </c>
    </row>
    <row r="3553" spans="1:2" x14ac:dyDescent="0.2">
      <c r="A3553" s="1" t="s">
        <v>14947</v>
      </c>
      <c r="B3553" s="1" t="s">
        <v>17573</v>
      </c>
    </row>
    <row r="3554" spans="1:2" x14ac:dyDescent="0.2">
      <c r="A3554" s="1" t="s">
        <v>14948</v>
      </c>
      <c r="B3554" s="1" t="s">
        <v>17574</v>
      </c>
    </row>
    <row r="3555" spans="1:2" x14ac:dyDescent="0.2">
      <c r="A3555" s="1" t="s">
        <v>10222</v>
      </c>
      <c r="B3555" s="1" t="s">
        <v>13199</v>
      </c>
    </row>
    <row r="3556" spans="1:2" x14ac:dyDescent="0.2">
      <c r="A3556" s="1" t="s">
        <v>14949</v>
      </c>
      <c r="B3556" s="1" t="s">
        <v>17575</v>
      </c>
    </row>
    <row r="3557" spans="1:2" x14ac:dyDescent="0.2">
      <c r="A3557" s="1" t="s">
        <v>4315</v>
      </c>
      <c r="B3557" s="1" t="s">
        <v>8212</v>
      </c>
    </row>
    <row r="3558" spans="1:2" x14ac:dyDescent="0.2">
      <c r="A3558" s="1" t="s">
        <v>506</v>
      </c>
      <c r="B3558" s="1" t="s">
        <v>17576</v>
      </c>
    </row>
    <row r="3559" spans="1:2" x14ac:dyDescent="0.2">
      <c r="A3559" s="1" t="s">
        <v>4330</v>
      </c>
      <c r="B3559" s="1" t="s">
        <v>8238</v>
      </c>
    </row>
    <row r="3560" spans="1:2" x14ac:dyDescent="0.2">
      <c r="A3560" s="1" t="s">
        <v>3107</v>
      </c>
      <c r="B3560" s="1" t="s">
        <v>17577</v>
      </c>
    </row>
    <row r="3561" spans="1:2" x14ac:dyDescent="0.2">
      <c r="A3561" s="1" t="s">
        <v>3822</v>
      </c>
      <c r="B3561" s="1" t="s">
        <v>13503</v>
      </c>
    </row>
    <row r="3562" spans="1:2" x14ac:dyDescent="0.2">
      <c r="A3562" s="1" t="s">
        <v>3049</v>
      </c>
      <c r="B3562" s="1" t="s">
        <v>13219</v>
      </c>
    </row>
    <row r="3563" spans="1:2" x14ac:dyDescent="0.2">
      <c r="A3563" s="1" t="s">
        <v>14950</v>
      </c>
      <c r="B3563" s="1" t="s">
        <v>17578</v>
      </c>
    </row>
    <row r="3564" spans="1:2" x14ac:dyDescent="0.2">
      <c r="A3564" s="1" t="s">
        <v>2403</v>
      </c>
      <c r="B3564" s="1" t="s">
        <v>8230</v>
      </c>
    </row>
    <row r="3565" spans="1:2" x14ac:dyDescent="0.2">
      <c r="A3565" s="1" t="s">
        <v>3201</v>
      </c>
      <c r="B3565" s="1" t="s">
        <v>7697</v>
      </c>
    </row>
    <row r="3566" spans="1:2" x14ac:dyDescent="0.2">
      <c r="A3566" s="1" t="s">
        <v>14951</v>
      </c>
      <c r="B3566" s="1" t="s">
        <v>17579</v>
      </c>
    </row>
    <row r="3567" spans="1:2" x14ac:dyDescent="0.2">
      <c r="A3567" s="1" t="s">
        <v>14952</v>
      </c>
      <c r="B3567" s="1" t="s">
        <v>17580</v>
      </c>
    </row>
    <row r="3568" spans="1:2" x14ac:dyDescent="0.2">
      <c r="A3568" s="1" t="s">
        <v>14953</v>
      </c>
      <c r="B3568" s="1" t="s">
        <v>17581</v>
      </c>
    </row>
    <row r="3569" spans="1:2" x14ac:dyDescent="0.2">
      <c r="A3569" s="1" t="s">
        <v>14954</v>
      </c>
      <c r="B3569" s="1" t="s">
        <v>17582</v>
      </c>
    </row>
    <row r="3570" spans="1:2" x14ac:dyDescent="0.2">
      <c r="A3570" s="1" t="s">
        <v>14955</v>
      </c>
      <c r="B3570" s="1" t="s">
        <v>17583</v>
      </c>
    </row>
    <row r="3571" spans="1:2" x14ac:dyDescent="0.2">
      <c r="A3571" s="1" t="s">
        <v>3146</v>
      </c>
      <c r="B3571" s="1" t="s">
        <v>17584</v>
      </c>
    </row>
    <row r="3572" spans="1:2" x14ac:dyDescent="0.2">
      <c r="A3572" s="1" t="s">
        <v>2226</v>
      </c>
      <c r="B3572" s="1" t="s">
        <v>17585</v>
      </c>
    </row>
    <row r="3573" spans="1:2" x14ac:dyDescent="0.2">
      <c r="A3573" s="1" t="s">
        <v>14956</v>
      </c>
      <c r="B3573" s="1" t="s">
        <v>17586</v>
      </c>
    </row>
    <row r="3574" spans="1:2" x14ac:dyDescent="0.2">
      <c r="A3574" s="1" t="s">
        <v>2090</v>
      </c>
      <c r="B3574" s="1" t="s">
        <v>13403</v>
      </c>
    </row>
    <row r="3575" spans="1:2" x14ac:dyDescent="0.2">
      <c r="A3575" s="1" t="s">
        <v>1987</v>
      </c>
      <c r="B3575" s="1" t="s">
        <v>17587</v>
      </c>
    </row>
    <row r="3576" spans="1:2" x14ac:dyDescent="0.2">
      <c r="A3576" s="1" t="s">
        <v>3469</v>
      </c>
      <c r="B3576" s="1" t="s">
        <v>17588</v>
      </c>
    </row>
    <row r="3577" spans="1:2" x14ac:dyDescent="0.2">
      <c r="A3577" s="1" t="s">
        <v>14957</v>
      </c>
      <c r="B3577" s="1" t="s">
        <v>17589</v>
      </c>
    </row>
    <row r="3578" spans="1:2" x14ac:dyDescent="0.2">
      <c r="A3578" s="1" t="s">
        <v>14958</v>
      </c>
      <c r="B3578" s="1" t="s">
        <v>17590</v>
      </c>
    </row>
    <row r="3579" spans="1:2" x14ac:dyDescent="0.2">
      <c r="A3579" s="1" t="s">
        <v>3395</v>
      </c>
      <c r="B3579" s="1" t="s">
        <v>17591</v>
      </c>
    </row>
    <row r="3580" spans="1:2" x14ac:dyDescent="0.2">
      <c r="A3580" s="1" t="s">
        <v>10268</v>
      </c>
      <c r="B3580" s="1" t="s">
        <v>13268</v>
      </c>
    </row>
    <row r="3581" spans="1:2" x14ac:dyDescent="0.2">
      <c r="A3581" s="1" t="s">
        <v>14959</v>
      </c>
      <c r="B3581" s="1" t="s">
        <v>17592</v>
      </c>
    </row>
    <row r="3582" spans="1:2" x14ac:dyDescent="0.2">
      <c r="A3582" s="1" t="s">
        <v>2953</v>
      </c>
      <c r="B3582" s="1" t="s">
        <v>17593</v>
      </c>
    </row>
    <row r="3583" spans="1:2" x14ac:dyDescent="0.2">
      <c r="A3583" s="1" t="s">
        <v>1842</v>
      </c>
      <c r="B3583" s="1" t="s">
        <v>12244</v>
      </c>
    </row>
    <row r="3584" spans="1:2" x14ac:dyDescent="0.2">
      <c r="A3584" s="1" t="s">
        <v>3989</v>
      </c>
      <c r="B3584" s="1" t="s">
        <v>7741</v>
      </c>
    </row>
    <row r="3585" spans="1:2" x14ac:dyDescent="0.2">
      <c r="A3585" s="1" t="s">
        <v>14960</v>
      </c>
      <c r="B3585" s="1" t="s">
        <v>17594</v>
      </c>
    </row>
    <row r="3586" spans="1:2" x14ac:dyDescent="0.2">
      <c r="A3586" s="1" t="s">
        <v>14961</v>
      </c>
      <c r="B3586" s="1" t="s">
        <v>17595</v>
      </c>
    </row>
    <row r="3587" spans="1:2" x14ac:dyDescent="0.2">
      <c r="A3587" s="1" t="s">
        <v>3256</v>
      </c>
      <c r="B3587" s="1" t="s">
        <v>17596</v>
      </c>
    </row>
    <row r="3588" spans="1:2" x14ac:dyDescent="0.2">
      <c r="A3588" s="1" t="s">
        <v>3917</v>
      </c>
      <c r="B3588" s="1" t="s">
        <v>17597</v>
      </c>
    </row>
    <row r="3589" spans="1:2" x14ac:dyDescent="0.2">
      <c r="A3589" s="1" t="s">
        <v>14962</v>
      </c>
      <c r="B3589" s="1" t="s">
        <v>17598</v>
      </c>
    </row>
    <row r="3590" spans="1:2" x14ac:dyDescent="0.2">
      <c r="A3590" s="1" t="s">
        <v>9138</v>
      </c>
      <c r="B3590" s="1" t="s">
        <v>11607</v>
      </c>
    </row>
    <row r="3591" spans="1:2" x14ac:dyDescent="0.2">
      <c r="A3591" s="1" t="s">
        <v>3066</v>
      </c>
      <c r="B3591" s="1" t="s">
        <v>17599</v>
      </c>
    </row>
    <row r="3592" spans="1:2" x14ac:dyDescent="0.2">
      <c r="A3592" s="1" t="s">
        <v>14963</v>
      </c>
      <c r="B3592" s="1" t="s">
        <v>17600</v>
      </c>
    </row>
    <row r="3593" spans="1:2" x14ac:dyDescent="0.2">
      <c r="A3593" s="1" t="s">
        <v>3128</v>
      </c>
      <c r="B3593" s="1" t="s">
        <v>17601</v>
      </c>
    </row>
    <row r="3594" spans="1:2" x14ac:dyDescent="0.2">
      <c r="A3594" s="1" t="s">
        <v>9545</v>
      </c>
      <c r="B3594" s="1" t="s">
        <v>12146</v>
      </c>
    </row>
    <row r="3595" spans="1:2" x14ac:dyDescent="0.2">
      <c r="A3595" s="1" t="s">
        <v>3422</v>
      </c>
      <c r="B3595" s="1" t="s">
        <v>17602</v>
      </c>
    </row>
    <row r="3596" spans="1:2" x14ac:dyDescent="0.2">
      <c r="A3596" s="1" t="s">
        <v>8370</v>
      </c>
      <c r="B3596" s="1" t="s">
        <v>10620</v>
      </c>
    </row>
    <row r="3597" spans="1:2" x14ac:dyDescent="0.2">
      <c r="A3597" s="1" t="s">
        <v>3123</v>
      </c>
      <c r="B3597" s="1" t="s">
        <v>8236</v>
      </c>
    </row>
    <row r="3598" spans="1:2" x14ac:dyDescent="0.2">
      <c r="A3598" s="1" t="s">
        <v>3346</v>
      </c>
      <c r="B3598" s="1" t="s">
        <v>13511</v>
      </c>
    </row>
    <row r="3599" spans="1:2" x14ac:dyDescent="0.2">
      <c r="A3599" s="1" t="s">
        <v>3137</v>
      </c>
      <c r="B3599" s="1" t="s">
        <v>17603</v>
      </c>
    </row>
    <row r="3600" spans="1:2" x14ac:dyDescent="0.2">
      <c r="A3600" s="1" t="s">
        <v>14964</v>
      </c>
      <c r="B3600" s="1" t="s">
        <v>17604</v>
      </c>
    </row>
    <row r="3601" spans="1:2" x14ac:dyDescent="0.2">
      <c r="A3601" s="1" t="s">
        <v>14965</v>
      </c>
      <c r="B3601" s="1" t="s">
        <v>17605</v>
      </c>
    </row>
    <row r="3602" spans="1:2" x14ac:dyDescent="0.2">
      <c r="A3602" s="1" t="s">
        <v>3374</v>
      </c>
      <c r="B3602" s="1" t="s">
        <v>17606</v>
      </c>
    </row>
    <row r="3603" spans="1:2" x14ac:dyDescent="0.2">
      <c r="A3603" s="1" t="s">
        <v>9720</v>
      </c>
      <c r="B3603" s="1" t="s">
        <v>12407</v>
      </c>
    </row>
    <row r="3604" spans="1:2" x14ac:dyDescent="0.2">
      <c r="A3604" s="1" t="s">
        <v>14966</v>
      </c>
      <c r="B3604" s="1" t="s">
        <v>17607</v>
      </c>
    </row>
    <row r="3605" spans="1:2" x14ac:dyDescent="0.2">
      <c r="A3605" s="1" t="s">
        <v>3913</v>
      </c>
      <c r="B3605" s="1" t="s">
        <v>8227</v>
      </c>
    </row>
    <row r="3606" spans="1:2" x14ac:dyDescent="0.2">
      <c r="A3606" s="1" t="s">
        <v>14967</v>
      </c>
      <c r="B3606" s="1" t="s">
        <v>17608</v>
      </c>
    </row>
    <row r="3607" spans="1:2" x14ac:dyDescent="0.2">
      <c r="A3607" s="1" t="s">
        <v>14968</v>
      </c>
      <c r="B3607" s="1" t="s">
        <v>17609</v>
      </c>
    </row>
    <row r="3608" spans="1:2" x14ac:dyDescent="0.2">
      <c r="A3608" s="1" t="s">
        <v>3223</v>
      </c>
      <c r="B3608" s="1" t="s">
        <v>17610</v>
      </c>
    </row>
    <row r="3609" spans="1:2" x14ac:dyDescent="0.2">
      <c r="A3609" s="1" t="s">
        <v>3096</v>
      </c>
      <c r="B3609" s="1" t="s">
        <v>17611</v>
      </c>
    </row>
    <row r="3610" spans="1:2" x14ac:dyDescent="0.2">
      <c r="A3610" s="1" t="s">
        <v>14969</v>
      </c>
      <c r="B3610" s="1" t="s">
        <v>17612</v>
      </c>
    </row>
    <row r="3611" spans="1:2" x14ac:dyDescent="0.2">
      <c r="A3611" s="1" t="s">
        <v>14970</v>
      </c>
      <c r="B3611" s="1" t="s">
        <v>17613</v>
      </c>
    </row>
    <row r="3612" spans="1:2" x14ac:dyDescent="0.2">
      <c r="A3612" s="1" t="s">
        <v>14971</v>
      </c>
      <c r="B3612" s="1" t="s">
        <v>17614</v>
      </c>
    </row>
    <row r="3613" spans="1:2" x14ac:dyDescent="0.2">
      <c r="A3613" s="1" t="s">
        <v>14972</v>
      </c>
      <c r="B3613" s="1" t="s">
        <v>17615</v>
      </c>
    </row>
    <row r="3614" spans="1:2" x14ac:dyDescent="0.2">
      <c r="A3614" s="1" t="s">
        <v>3211</v>
      </c>
      <c r="B3614" s="1" t="s">
        <v>13526</v>
      </c>
    </row>
    <row r="3615" spans="1:2" x14ac:dyDescent="0.2">
      <c r="A3615" s="1" t="s">
        <v>3285</v>
      </c>
      <c r="B3615" s="1" t="s">
        <v>13493</v>
      </c>
    </row>
    <row r="3616" spans="1:2" x14ac:dyDescent="0.2">
      <c r="A3616" s="1" t="s">
        <v>3186</v>
      </c>
      <c r="B3616" s="1" t="s">
        <v>17616</v>
      </c>
    </row>
    <row r="3617" spans="1:2" x14ac:dyDescent="0.2">
      <c r="A3617" s="1" t="s">
        <v>3249</v>
      </c>
      <c r="B3617" s="1" t="s">
        <v>17617</v>
      </c>
    </row>
    <row r="3618" spans="1:2" x14ac:dyDescent="0.2">
      <c r="A3618" s="1" t="s">
        <v>3263</v>
      </c>
      <c r="B3618" s="1" t="s">
        <v>17618</v>
      </c>
    </row>
    <row r="3619" spans="1:2" x14ac:dyDescent="0.2">
      <c r="A3619" s="1" t="s">
        <v>14973</v>
      </c>
      <c r="B3619" s="1" t="s">
        <v>17619</v>
      </c>
    </row>
    <row r="3620" spans="1:2" x14ac:dyDescent="0.2">
      <c r="A3620" s="1" t="s">
        <v>3716</v>
      </c>
      <c r="B3620" s="1" t="s">
        <v>11500</v>
      </c>
    </row>
    <row r="3621" spans="1:2" x14ac:dyDescent="0.2">
      <c r="A3621" s="1" t="s">
        <v>494</v>
      </c>
      <c r="B3621" s="1" t="s">
        <v>13538</v>
      </c>
    </row>
    <row r="3622" spans="1:2" x14ac:dyDescent="0.2">
      <c r="A3622" s="1" t="s">
        <v>3318</v>
      </c>
      <c r="B3622" s="1" t="s">
        <v>13512</v>
      </c>
    </row>
    <row r="3623" spans="1:2" x14ac:dyDescent="0.2">
      <c r="A3623" s="1" t="s">
        <v>2095</v>
      </c>
      <c r="B3623" s="1" t="s">
        <v>13412</v>
      </c>
    </row>
    <row r="3624" spans="1:2" x14ac:dyDescent="0.2">
      <c r="A3624" s="1" t="s">
        <v>14974</v>
      </c>
      <c r="B3624" s="1" t="s">
        <v>17620</v>
      </c>
    </row>
    <row r="3625" spans="1:2" x14ac:dyDescent="0.2">
      <c r="A3625" s="1" t="s">
        <v>14975</v>
      </c>
      <c r="B3625" s="1" t="s">
        <v>17621</v>
      </c>
    </row>
    <row r="3626" spans="1:2" x14ac:dyDescent="0.2">
      <c r="A3626" s="1" t="s">
        <v>14976</v>
      </c>
      <c r="B3626" s="1" t="s">
        <v>17622</v>
      </c>
    </row>
    <row r="3627" spans="1:2" x14ac:dyDescent="0.2">
      <c r="A3627" s="1" t="s">
        <v>14977</v>
      </c>
      <c r="B3627" s="1" t="s">
        <v>17623</v>
      </c>
    </row>
    <row r="3628" spans="1:2" x14ac:dyDescent="0.2">
      <c r="A3628" s="1" t="s">
        <v>3216</v>
      </c>
      <c r="B3628" s="1" t="s">
        <v>8228</v>
      </c>
    </row>
    <row r="3629" spans="1:2" x14ac:dyDescent="0.2">
      <c r="A3629" s="1" t="s">
        <v>14978</v>
      </c>
      <c r="B3629" s="1" t="s">
        <v>17624</v>
      </c>
    </row>
    <row r="3630" spans="1:2" x14ac:dyDescent="0.2">
      <c r="A3630" s="1" t="s">
        <v>3196</v>
      </c>
      <c r="B3630" s="1" t="s">
        <v>13443</v>
      </c>
    </row>
    <row r="3631" spans="1:2" x14ac:dyDescent="0.2">
      <c r="A3631" s="1" t="s">
        <v>3237</v>
      </c>
      <c r="B3631" s="1" t="s">
        <v>12830</v>
      </c>
    </row>
    <row r="3632" spans="1:2" x14ac:dyDescent="0.2">
      <c r="A3632" s="1" t="s">
        <v>14979</v>
      </c>
      <c r="B3632" s="1" t="s">
        <v>17625</v>
      </c>
    </row>
    <row r="3633" spans="1:2" x14ac:dyDescent="0.2">
      <c r="A3633" s="1" t="s">
        <v>14980</v>
      </c>
      <c r="B3633" s="1" t="s">
        <v>17626</v>
      </c>
    </row>
    <row r="3634" spans="1:2" x14ac:dyDescent="0.2">
      <c r="A3634" s="1" t="s">
        <v>10336</v>
      </c>
      <c r="B3634" s="1" t="s">
        <v>13383</v>
      </c>
    </row>
    <row r="3635" spans="1:2" x14ac:dyDescent="0.2">
      <c r="A3635" s="1" t="s">
        <v>3392</v>
      </c>
      <c r="B3635" s="1" t="s">
        <v>11577</v>
      </c>
    </row>
    <row r="3636" spans="1:2" x14ac:dyDescent="0.2">
      <c r="A3636" s="1" t="s">
        <v>3376</v>
      </c>
      <c r="B3636" s="1" t="s">
        <v>17627</v>
      </c>
    </row>
    <row r="3637" spans="1:2" x14ac:dyDescent="0.2">
      <c r="A3637" s="1" t="s">
        <v>3239</v>
      </c>
      <c r="B3637" s="1" t="s">
        <v>7761</v>
      </c>
    </row>
    <row r="3638" spans="1:2" x14ac:dyDescent="0.2">
      <c r="A3638" s="1" t="s">
        <v>8960</v>
      </c>
      <c r="B3638" s="1" t="s">
        <v>11363</v>
      </c>
    </row>
    <row r="3639" spans="1:2" x14ac:dyDescent="0.2">
      <c r="A3639" s="1" t="s">
        <v>236</v>
      </c>
      <c r="B3639" s="1" t="s">
        <v>17628</v>
      </c>
    </row>
    <row r="3640" spans="1:2" x14ac:dyDescent="0.2">
      <c r="A3640" s="1" t="s">
        <v>3483</v>
      </c>
      <c r="B3640" s="1" t="s">
        <v>17629</v>
      </c>
    </row>
    <row r="3641" spans="1:2" x14ac:dyDescent="0.2">
      <c r="A3641" s="1" t="s">
        <v>2418</v>
      </c>
      <c r="B3641" s="1" t="s">
        <v>17630</v>
      </c>
    </row>
    <row r="3642" spans="1:2" x14ac:dyDescent="0.2">
      <c r="A3642" s="1" t="s">
        <v>14981</v>
      </c>
      <c r="B3642" s="1" t="s">
        <v>17631</v>
      </c>
    </row>
    <row r="3643" spans="1:2" x14ac:dyDescent="0.2">
      <c r="A3643" s="1" t="s">
        <v>10442</v>
      </c>
      <c r="B3643" s="1" t="s">
        <v>13566</v>
      </c>
    </row>
    <row r="3644" spans="1:2" x14ac:dyDescent="0.2">
      <c r="A3644" s="1" t="s">
        <v>3379</v>
      </c>
      <c r="B3644" s="1" t="s">
        <v>17632</v>
      </c>
    </row>
    <row r="3645" spans="1:2" x14ac:dyDescent="0.2">
      <c r="A3645" s="1" t="s">
        <v>10424</v>
      </c>
      <c r="B3645" s="1" t="s">
        <v>13534</v>
      </c>
    </row>
    <row r="3646" spans="1:2" x14ac:dyDescent="0.2">
      <c r="A3646" s="1" t="s">
        <v>14982</v>
      </c>
      <c r="B3646" s="1" t="s">
        <v>17633</v>
      </c>
    </row>
    <row r="3647" spans="1:2" x14ac:dyDescent="0.2">
      <c r="A3647" s="1" t="s">
        <v>14983</v>
      </c>
      <c r="B3647" s="1" t="s">
        <v>17634</v>
      </c>
    </row>
    <row r="3648" spans="1:2" x14ac:dyDescent="0.2">
      <c r="A3648" s="1" t="s">
        <v>14984</v>
      </c>
      <c r="B3648" s="1" t="s">
        <v>17635</v>
      </c>
    </row>
    <row r="3649" spans="1:2" x14ac:dyDescent="0.2">
      <c r="A3649" s="1" t="s">
        <v>14985</v>
      </c>
      <c r="B3649" s="1" t="s">
        <v>17636</v>
      </c>
    </row>
    <row r="3650" spans="1:2" x14ac:dyDescent="0.2">
      <c r="A3650" s="1" t="s">
        <v>3403</v>
      </c>
      <c r="B3650" s="1" t="s">
        <v>13452</v>
      </c>
    </row>
    <row r="3651" spans="1:2" x14ac:dyDescent="0.2">
      <c r="A3651" s="1" t="s">
        <v>10217</v>
      </c>
      <c r="B3651" s="1" t="s">
        <v>13193</v>
      </c>
    </row>
    <row r="3652" spans="1:2" x14ac:dyDescent="0.2">
      <c r="A3652" s="1" t="s">
        <v>14986</v>
      </c>
      <c r="B3652" s="1" t="s">
        <v>17637</v>
      </c>
    </row>
    <row r="3653" spans="1:2" x14ac:dyDescent="0.2">
      <c r="A3653" s="1" t="s">
        <v>134</v>
      </c>
      <c r="B3653" s="1" t="s">
        <v>17638</v>
      </c>
    </row>
    <row r="3654" spans="1:2" x14ac:dyDescent="0.2">
      <c r="A3654" s="1" t="s">
        <v>14987</v>
      </c>
      <c r="B3654" s="1" t="s">
        <v>17639</v>
      </c>
    </row>
    <row r="3655" spans="1:2" x14ac:dyDescent="0.2">
      <c r="A3655" s="1" t="s">
        <v>3448</v>
      </c>
      <c r="B3655" s="1" t="s">
        <v>17640</v>
      </c>
    </row>
    <row r="3656" spans="1:2" x14ac:dyDescent="0.2">
      <c r="A3656" s="1" t="s">
        <v>4307</v>
      </c>
      <c r="B3656" s="1" t="s">
        <v>17641</v>
      </c>
    </row>
    <row r="3657" spans="1:2" x14ac:dyDescent="0.2">
      <c r="A3657" s="1" t="s">
        <v>14988</v>
      </c>
      <c r="B3657" s="1" t="s">
        <v>17642</v>
      </c>
    </row>
    <row r="3658" spans="1:2" x14ac:dyDescent="0.2">
      <c r="A3658" s="1" t="s">
        <v>14989</v>
      </c>
      <c r="B3658" s="1" t="s">
        <v>17643</v>
      </c>
    </row>
    <row r="3659" spans="1:2" x14ac:dyDescent="0.2">
      <c r="A3659" s="1" t="s">
        <v>3163</v>
      </c>
      <c r="B3659" s="1" t="s">
        <v>17644</v>
      </c>
    </row>
    <row r="3660" spans="1:2" x14ac:dyDescent="0.2">
      <c r="A3660" s="1" t="s">
        <v>1254</v>
      </c>
      <c r="B3660" s="1" t="s">
        <v>7991</v>
      </c>
    </row>
    <row r="3661" spans="1:2" x14ac:dyDescent="0.2">
      <c r="A3661" s="1" t="s">
        <v>3919</v>
      </c>
      <c r="B3661" s="1" t="s">
        <v>12745</v>
      </c>
    </row>
    <row r="3662" spans="1:2" x14ac:dyDescent="0.2">
      <c r="A3662" s="1" t="s">
        <v>9325</v>
      </c>
      <c r="B3662" s="1" t="s">
        <v>11851</v>
      </c>
    </row>
    <row r="3663" spans="1:2" x14ac:dyDescent="0.2">
      <c r="A3663" s="1" t="s">
        <v>14990</v>
      </c>
      <c r="B3663" s="1" t="s">
        <v>17645</v>
      </c>
    </row>
    <row r="3664" spans="1:2" x14ac:dyDescent="0.2">
      <c r="A3664" s="1" t="s">
        <v>2614</v>
      </c>
      <c r="B3664" s="1" t="s">
        <v>17646</v>
      </c>
    </row>
    <row r="3665" spans="1:2" x14ac:dyDescent="0.2">
      <c r="A3665" s="1" t="s">
        <v>3164</v>
      </c>
      <c r="B3665" s="1" t="s">
        <v>13506</v>
      </c>
    </row>
    <row r="3666" spans="1:2" x14ac:dyDescent="0.2">
      <c r="A3666" s="1" t="s">
        <v>126</v>
      </c>
      <c r="B3666" s="1" t="s">
        <v>13292</v>
      </c>
    </row>
    <row r="3667" spans="1:2" x14ac:dyDescent="0.2">
      <c r="A3667" s="1" t="s">
        <v>3156</v>
      </c>
      <c r="B3667" s="1" t="s">
        <v>13450</v>
      </c>
    </row>
    <row r="3668" spans="1:2" x14ac:dyDescent="0.2">
      <c r="A3668" s="1" t="s">
        <v>14991</v>
      </c>
      <c r="B3668" s="1" t="s">
        <v>17647</v>
      </c>
    </row>
    <row r="3669" spans="1:2" x14ac:dyDescent="0.2">
      <c r="A3669" s="1" t="s">
        <v>10280</v>
      </c>
      <c r="B3669" s="1" t="s">
        <v>13287</v>
      </c>
    </row>
    <row r="3670" spans="1:2" x14ac:dyDescent="0.2">
      <c r="A3670" s="1" t="s">
        <v>14992</v>
      </c>
      <c r="B3670" s="1" t="s">
        <v>17648</v>
      </c>
    </row>
    <row r="3671" spans="1:2" x14ac:dyDescent="0.2">
      <c r="A3671" s="1" t="s">
        <v>3316</v>
      </c>
      <c r="B3671" s="1" t="s">
        <v>17649</v>
      </c>
    </row>
    <row r="3672" spans="1:2" x14ac:dyDescent="0.2">
      <c r="A3672" s="1" t="s">
        <v>14993</v>
      </c>
      <c r="B3672" s="1" t="s">
        <v>17650</v>
      </c>
    </row>
    <row r="3673" spans="1:2" x14ac:dyDescent="0.2">
      <c r="A3673" s="1" t="s">
        <v>14994</v>
      </c>
      <c r="B3673" s="1" t="s">
        <v>17651</v>
      </c>
    </row>
    <row r="3674" spans="1:2" x14ac:dyDescent="0.2">
      <c r="A3674" s="1" t="s">
        <v>3221</v>
      </c>
      <c r="B3674" s="1" t="s">
        <v>17652</v>
      </c>
    </row>
    <row r="3675" spans="1:2" x14ac:dyDescent="0.2">
      <c r="A3675" s="1" t="s">
        <v>3720</v>
      </c>
      <c r="B3675" s="1" t="s">
        <v>11499</v>
      </c>
    </row>
    <row r="3676" spans="1:2" x14ac:dyDescent="0.2">
      <c r="A3676" s="1" t="s">
        <v>3341</v>
      </c>
      <c r="B3676" s="1" t="s">
        <v>17653</v>
      </c>
    </row>
    <row r="3677" spans="1:2" x14ac:dyDescent="0.2">
      <c r="A3677" s="1" t="s">
        <v>10343</v>
      </c>
      <c r="B3677" s="1" t="s">
        <v>13392</v>
      </c>
    </row>
    <row r="3678" spans="1:2" x14ac:dyDescent="0.2">
      <c r="A3678" s="1" t="s">
        <v>14995</v>
      </c>
      <c r="B3678" s="1" t="s">
        <v>17654</v>
      </c>
    </row>
    <row r="3679" spans="1:2" x14ac:dyDescent="0.2">
      <c r="A3679" s="1" t="s">
        <v>3131</v>
      </c>
      <c r="B3679" s="1" t="s">
        <v>13527</v>
      </c>
    </row>
    <row r="3680" spans="1:2" x14ac:dyDescent="0.2">
      <c r="A3680" s="1" t="s">
        <v>10416</v>
      </c>
      <c r="B3680" s="1" t="s">
        <v>13519</v>
      </c>
    </row>
    <row r="3681" spans="1:2" x14ac:dyDescent="0.2">
      <c r="A3681" s="1" t="s">
        <v>854</v>
      </c>
      <c r="B3681" s="1" t="s">
        <v>17655</v>
      </c>
    </row>
    <row r="3682" spans="1:2" x14ac:dyDescent="0.2">
      <c r="A3682" s="1" t="s">
        <v>14996</v>
      </c>
      <c r="B3682" s="1" t="s">
        <v>17656</v>
      </c>
    </row>
    <row r="3683" spans="1:2" x14ac:dyDescent="0.2">
      <c r="A3683" s="1" t="s">
        <v>14997</v>
      </c>
      <c r="B3683" s="1" t="s">
        <v>17657</v>
      </c>
    </row>
    <row r="3684" spans="1:2" x14ac:dyDescent="0.2">
      <c r="A3684" s="1" t="s">
        <v>14998</v>
      </c>
      <c r="B3684" s="1" t="s">
        <v>17658</v>
      </c>
    </row>
    <row r="3685" spans="1:2" x14ac:dyDescent="0.2">
      <c r="A3685" s="1" t="s">
        <v>3155</v>
      </c>
      <c r="B3685" s="1" t="s">
        <v>13393</v>
      </c>
    </row>
    <row r="3686" spans="1:2" x14ac:dyDescent="0.2">
      <c r="A3686" s="1" t="s">
        <v>1527</v>
      </c>
      <c r="B3686" s="1" t="s">
        <v>17659</v>
      </c>
    </row>
    <row r="3687" spans="1:2" x14ac:dyDescent="0.2">
      <c r="A3687" s="1" t="s">
        <v>14999</v>
      </c>
      <c r="B3687" s="1" t="s">
        <v>17660</v>
      </c>
    </row>
    <row r="3688" spans="1:2" x14ac:dyDescent="0.2">
      <c r="A3688" s="1" t="s">
        <v>3178</v>
      </c>
      <c r="B3688" s="1" t="s">
        <v>17661</v>
      </c>
    </row>
    <row r="3689" spans="1:2" x14ac:dyDescent="0.2">
      <c r="A3689" s="1" t="s">
        <v>15000</v>
      </c>
      <c r="B3689" s="1" t="s">
        <v>17662</v>
      </c>
    </row>
    <row r="3690" spans="1:2" x14ac:dyDescent="0.2">
      <c r="A3690" s="1" t="s">
        <v>3924</v>
      </c>
      <c r="B3690" s="1" t="s">
        <v>17663</v>
      </c>
    </row>
    <row r="3691" spans="1:2" x14ac:dyDescent="0.2">
      <c r="A3691" s="1" t="s">
        <v>15001</v>
      </c>
      <c r="B3691" s="1" t="s">
        <v>17664</v>
      </c>
    </row>
    <row r="3692" spans="1:2" x14ac:dyDescent="0.2">
      <c r="A3692" s="1" t="s">
        <v>15002</v>
      </c>
      <c r="B3692" s="1" t="s">
        <v>17665</v>
      </c>
    </row>
    <row r="3693" spans="1:2" x14ac:dyDescent="0.2">
      <c r="A3693" s="1" t="s">
        <v>15003</v>
      </c>
      <c r="B3693" s="1" t="s">
        <v>17666</v>
      </c>
    </row>
    <row r="3694" spans="1:2" x14ac:dyDescent="0.2">
      <c r="A3694" s="1" t="s">
        <v>15004</v>
      </c>
      <c r="B3694" s="1" t="s">
        <v>17667</v>
      </c>
    </row>
    <row r="3695" spans="1:2" x14ac:dyDescent="0.2">
      <c r="A3695" s="1" t="s">
        <v>9055</v>
      </c>
      <c r="B3695" s="1" t="s">
        <v>11484</v>
      </c>
    </row>
    <row r="3696" spans="1:2" x14ac:dyDescent="0.2">
      <c r="A3696" s="1" t="s">
        <v>15005</v>
      </c>
      <c r="B3696" s="1" t="s">
        <v>17668</v>
      </c>
    </row>
    <row r="3697" spans="1:2" x14ac:dyDescent="0.2">
      <c r="A3697" s="1" t="s">
        <v>10436</v>
      </c>
      <c r="B3697" s="1" t="s">
        <v>13560</v>
      </c>
    </row>
    <row r="3698" spans="1:2" x14ac:dyDescent="0.2">
      <c r="A3698" s="1" t="s">
        <v>404</v>
      </c>
      <c r="B3698" s="1" t="s">
        <v>13570</v>
      </c>
    </row>
    <row r="3699" spans="1:2" x14ac:dyDescent="0.2">
      <c r="A3699" s="1" t="s">
        <v>2570</v>
      </c>
      <c r="B3699" s="1" t="s">
        <v>11811</v>
      </c>
    </row>
    <row r="3700" spans="1:2" x14ac:dyDescent="0.2">
      <c r="A3700" s="1" t="s">
        <v>15006</v>
      </c>
      <c r="B3700" s="1" t="s">
        <v>17669</v>
      </c>
    </row>
    <row r="3701" spans="1:2" x14ac:dyDescent="0.2">
      <c r="A3701" s="1" t="s">
        <v>3306</v>
      </c>
      <c r="B3701" s="1" t="s">
        <v>17670</v>
      </c>
    </row>
    <row r="3702" spans="1:2" x14ac:dyDescent="0.2">
      <c r="A3702" s="1" t="s">
        <v>15007</v>
      </c>
      <c r="B3702" s="1" t="s">
        <v>17671</v>
      </c>
    </row>
    <row r="3703" spans="1:2" x14ac:dyDescent="0.2">
      <c r="A3703" s="1" t="s">
        <v>3857</v>
      </c>
      <c r="B3703" s="1" t="s">
        <v>17672</v>
      </c>
    </row>
    <row r="3704" spans="1:2" x14ac:dyDescent="0.2">
      <c r="A3704" s="1" t="s">
        <v>3809</v>
      </c>
      <c r="B3704" s="1" t="s">
        <v>17673</v>
      </c>
    </row>
    <row r="3705" spans="1:2" x14ac:dyDescent="0.2">
      <c r="A3705" s="1" t="s">
        <v>15008</v>
      </c>
      <c r="B3705" s="1" t="s">
        <v>17674</v>
      </c>
    </row>
    <row r="3706" spans="1:2" x14ac:dyDescent="0.2">
      <c r="A3706" s="1" t="s">
        <v>15009</v>
      </c>
      <c r="B3706" s="1" t="s">
        <v>17675</v>
      </c>
    </row>
    <row r="3707" spans="1:2" x14ac:dyDescent="0.2">
      <c r="A3707" s="1" t="s">
        <v>15010</v>
      </c>
      <c r="B3707" s="1" t="s">
        <v>17676</v>
      </c>
    </row>
    <row r="3708" spans="1:2" x14ac:dyDescent="0.2">
      <c r="A3708" s="1" t="s">
        <v>1399</v>
      </c>
      <c r="B3708" s="1" t="s">
        <v>17677</v>
      </c>
    </row>
    <row r="3709" spans="1:2" x14ac:dyDescent="0.2">
      <c r="A3709" s="1" t="s">
        <v>1106</v>
      </c>
      <c r="B3709" s="1" t="s">
        <v>17678</v>
      </c>
    </row>
    <row r="3710" spans="1:2" x14ac:dyDescent="0.2">
      <c r="A3710" s="1" t="s">
        <v>2555</v>
      </c>
      <c r="B3710" s="1" t="s">
        <v>12404</v>
      </c>
    </row>
    <row r="3711" spans="1:2" x14ac:dyDescent="0.2">
      <c r="A3711" s="1" t="s">
        <v>9930</v>
      </c>
      <c r="B3711" s="1" t="s">
        <v>12759</v>
      </c>
    </row>
    <row r="3712" spans="1:2" x14ac:dyDescent="0.2">
      <c r="A3712" s="1" t="s">
        <v>15011</v>
      </c>
      <c r="B3712" s="1" t="s">
        <v>17679</v>
      </c>
    </row>
    <row r="3713" spans="1:2" x14ac:dyDescent="0.2">
      <c r="A3713" s="1" t="s">
        <v>2980</v>
      </c>
      <c r="B3713" s="1" t="s">
        <v>17680</v>
      </c>
    </row>
    <row r="3714" spans="1:2" x14ac:dyDescent="0.2">
      <c r="A3714" s="1" t="s">
        <v>15012</v>
      </c>
      <c r="B3714" s="1" t="s">
        <v>17681</v>
      </c>
    </row>
    <row r="3715" spans="1:2" x14ac:dyDescent="0.2">
      <c r="A3715" s="1" t="s">
        <v>15013</v>
      </c>
      <c r="B3715" s="1" t="s">
        <v>17682</v>
      </c>
    </row>
    <row r="3716" spans="1:2" x14ac:dyDescent="0.2">
      <c r="A3716" s="1" t="s">
        <v>2924</v>
      </c>
      <c r="B3716" s="1" t="s">
        <v>17683</v>
      </c>
    </row>
    <row r="3717" spans="1:2" x14ac:dyDescent="0.2">
      <c r="A3717" s="1" t="s">
        <v>15014</v>
      </c>
      <c r="B3717" s="1" t="s">
        <v>17684</v>
      </c>
    </row>
    <row r="3718" spans="1:2" x14ac:dyDescent="0.2">
      <c r="A3718" s="1" t="s">
        <v>3142</v>
      </c>
      <c r="B3718" s="1" t="s">
        <v>17685</v>
      </c>
    </row>
    <row r="3719" spans="1:2" x14ac:dyDescent="0.2">
      <c r="A3719" s="1" t="s">
        <v>3409</v>
      </c>
      <c r="B3719" s="1" t="s">
        <v>17686</v>
      </c>
    </row>
    <row r="3720" spans="1:2" x14ac:dyDescent="0.2">
      <c r="A3720" s="1" t="s">
        <v>3339</v>
      </c>
      <c r="B3720" s="1" t="s">
        <v>17687</v>
      </c>
    </row>
    <row r="3721" spans="1:2" x14ac:dyDescent="0.2">
      <c r="A3721" s="1" t="s">
        <v>15015</v>
      </c>
      <c r="B3721" s="1" t="s">
        <v>17688</v>
      </c>
    </row>
    <row r="3722" spans="1:2" x14ac:dyDescent="0.2">
      <c r="A3722" s="1" t="s">
        <v>15016</v>
      </c>
      <c r="B3722" s="1" t="s">
        <v>17689</v>
      </c>
    </row>
    <row r="3723" spans="1:2" x14ac:dyDescent="0.2">
      <c r="A3723" s="1" t="s">
        <v>3424</v>
      </c>
      <c r="B3723" s="1" t="s">
        <v>17690</v>
      </c>
    </row>
    <row r="3724" spans="1:2" x14ac:dyDescent="0.2">
      <c r="A3724" s="1" t="s">
        <v>15017</v>
      </c>
      <c r="B3724" s="1" t="s">
        <v>17691</v>
      </c>
    </row>
    <row r="3725" spans="1:2" x14ac:dyDescent="0.2">
      <c r="A3725" s="1" t="s">
        <v>15018</v>
      </c>
      <c r="B3725" s="1" t="s">
        <v>17692</v>
      </c>
    </row>
    <row r="3726" spans="1:2" x14ac:dyDescent="0.2">
      <c r="A3726" s="1" t="s">
        <v>15019</v>
      </c>
      <c r="B3726" s="1" t="s">
        <v>17693</v>
      </c>
    </row>
    <row r="3727" spans="1:2" x14ac:dyDescent="0.2">
      <c r="A3727" s="1" t="s">
        <v>15020</v>
      </c>
      <c r="B3727" s="1" t="s">
        <v>17694</v>
      </c>
    </row>
    <row r="3728" spans="1:2" x14ac:dyDescent="0.2">
      <c r="A3728" s="1" t="s">
        <v>8799</v>
      </c>
      <c r="B3728" s="1" t="s">
        <v>11160</v>
      </c>
    </row>
    <row r="3729" spans="1:2" x14ac:dyDescent="0.2">
      <c r="A3729" s="1" t="s">
        <v>10461</v>
      </c>
      <c r="B3729" s="1" t="s">
        <v>13602</v>
      </c>
    </row>
    <row r="3730" spans="1:2" x14ac:dyDescent="0.2">
      <c r="A3730" s="1" t="s">
        <v>10325</v>
      </c>
      <c r="B3730" s="1" t="s">
        <v>13366</v>
      </c>
    </row>
    <row r="3731" spans="1:2" x14ac:dyDescent="0.2">
      <c r="A3731" s="1" t="s">
        <v>3266</v>
      </c>
      <c r="B3731" s="1" t="s">
        <v>17695</v>
      </c>
    </row>
    <row r="3732" spans="1:2" x14ac:dyDescent="0.2">
      <c r="A3732" s="1" t="s">
        <v>1538</v>
      </c>
      <c r="B3732" s="1" t="s">
        <v>17696</v>
      </c>
    </row>
    <row r="3733" spans="1:2" x14ac:dyDescent="0.2">
      <c r="A3733" s="1" t="s">
        <v>3351</v>
      </c>
      <c r="B3733" s="1" t="s">
        <v>13553</v>
      </c>
    </row>
    <row r="3734" spans="1:2" x14ac:dyDescent="0.2">
      <c r="A3734" s="1" t="s">
        <v>728</v>
      </c>
      <c r="B3734" s="1" t="s">
        <v>17697</v>
      </c>
    </row>
    <row r="3735" spans="1:2" x14ac:dyDescent="0.2">
      <c r="A3735" s="1" t="s">
        <v>15021</v>
      </c>
      <c r="B3735" s="1" t="s">
        <v>17698</v>
      </c>
    </row>
    <row r="3736" spans="1:2" x14ac:dyDescent="0.2">
      <c r="A3736" s="1" t="s">
        <v>15022</v>
      </c>
      <c r="B3736" s="1" t="s">
        <v>17699</v>
      </c>
    </row>
    <row r="3737" spans="1:2" x14ac:dyDescent="0.2">
      <c r="A3737" s="1" t="s">
        <v>1895</v>
      </c>
      <c r="B3737" s="1" t="s">
        <v>11019</v>
      </c>
    </row>
    <row r="3738" spans="1:2" x14ac:dyDescent="0.2">
      <c r="A3738" s="1" t="s">
        <v>3750</v>
      </c>
      <c r="B3738" s="1" t="s">
        <v>10521</v>
      </c>
    </row>
    <row r="3739" spans="1:2" x14ac:dyDescent="0.2">
      <c r="A3739" s="1" t="s">
        <v>15023</v>
      </c>
      <c r="B3739" s="1" t="s">
        <v>17700</v>
      </c>
    </row>
    <row r="3740" spans="1:2" x14ac:dyDescent="0.2">
      <c r="A3740" s="1" t="s">
        <v>15024</v>
      </c>
      <c r="B3740" s="1" t="s">
        <v>17701</v>
      </c>
    </row>
    <row r="3741" spans="1:2" x14ac:dyDescent="0.2">
      <c r="A3741" s="1" t="s">
        <v>2848</v>
      </c>
      <c r="B3741" s="1" t="s">
        <v>13597</v>
      </c>
    </row>
    <row r="3742" spans="1:2" x14ac:dyDescent="0.2">
      <c r="A3742" s="1" t="s">
        <v>3402</v>
      </c>
      <c r="B3742" s="1" t="s">
        <v>11694</v>
      </c>
    </row>
    <row r="3743" spans="1:2" x14ac:dyDescent="0.2">
      <c r="A3743" s="1" t="s">
        <v>201</v>
      </c>
      <c r="B3743" s="1" t="s">
        <v>17702</v>
      </c>
    </row>
    <row r="3744" spans="1:2" x14ac:dyDescent="0.2">
      <c r="A3744" s="1" t="s">
        <v>3307</v>
      </c>
      <c r="B3744" s="1" t="s">
        <v>11232</v>
      </c>
    </row>
    <row r="3745" spans="1:2" x14ac:dyDescent="0.2">
      <c r="A3745" s="1" t="s">
        <v>3427</v>
      </c>
      <c r="B3745" s="1" t="s">
        <v>17703</v>
      </c>
    </row>
    <row r="3746" spans="1:2" x14ac:dyDescent="0.2">
      <c r="A3746" s="1" t="s">
        <v>3377</v>
      </c>
      <c r="B3746" s="1" t="s">
        <v>7735</v>
      </c>
    </row>
    <row r="3747" spans="1:2" x14ac:dyDescent="0.2">
      <c r="A3747" s="1" t="s">
        <v>3252</v>
      </c>
      <c r="B3747" s="1" t="s">
        <v>17704</v>
      </c>
    </row>
    <row r="3748" spans="1:2" x14ac:dyDescent="0.2">
      <c r="A3748" s="1" t="s">
        <v>3229</v>
      </c>
      <c r="B3748" s="1" t="s">
        <v>17705</v>
      </c>
    </row>
    <row r="3749" spans="1:2" x14ac:dyDescent="0.2">
      <c r="A3749" s="1" t="s">
        <v>15025</v>
      </c>
      <c r="B3749" s="1" t="s">
        <v>17706</v>
      </c>
    </row>
    <row r="3750" spans="1:2" x14ac:dyDescent="0.2">
      <c r="A3750" s="1" t="s">
        <v>15026</v>
      </c>
      <c r="B3750" s="1" t="s">
        <v>17707</v>
      </c>
    </row>
    <row r="3751" spans="1:2" x14ac:dyDescent="0.2">
      <c r="A3751" s="1" t="s">
        <v>15027</v>
      </c>
      <c r="B3751" s="1" t="s">
        <v>17708</v>
      </c>
    </row>
    <row r="3752" spans="1:2" x14ac:dyDescent="0.2">
      <c r="A3752" s="1" t="s">
        <v>15028</v>
      </c>
      <c r="B3752" s="1" t="s">
        <v>17709</v>
      </c>
    </row>
    <row r="3753" spans="1:2" x14ac:dyDescent="0.2">
      <c r="A3753" s="1" t="s">
        <v>15029</v>
      </c>
      <c r="B3753" s="1" t="s">
        <v>17710</v>
      </c>
    </row>
    <row r="3754" spans="1:2" x14ac:dyDescent="0.2">
      <c r="A3754" s="1" t="s">
        <v>3334</v>
      </c>
      <c r="B3754" s="1" t="s">
        <v>13156</v>
      </c>
    </row>
    <row r="3755" spans="1:2" x14ac:dyDescent="0.2">
      <c r="A3755" s="1" t="s">
        <v>15030</v>
      </c>
      <c r="B3755" s="1" t="s">
        <v>17711</v>
      </c>
    </row>
    <row r="3756" spans="1:2" x14ac:dyDescent="0.2">
      <c r="A3756" s="1" t="s">
        <v>9901</v>
      </c>
      <c r="B3756" s="1" t="s">
        <v>12716</v>
      </c>
    </row>
    <row r="3757" spans="1:2" x14ac:dyDescent="0.2">
      <c r="A3757" s="1" t="s">
        <v>15031</v>
      </c>
      <c r="B3757" s="1" t="s">
        <v>17712</v>
      </c>
    </row>
    <row r="3758" spans="1:2" x14ac:dyDescent="0.2">
      <c r="A3758" s="1" t="s">
        <v>3331</v>
      </c>
      <c r="B3758" s="1" t="s">
        <v>17713</v>
      </c>
    </row>
    <row r="3759" spans="1:2" x14ac:dyDescent="0.2">
      <c r="A3759" s="1" t="s">
        <v>4225</v>
      </c>
      <c r="B3759" s="1" t="s">
        <v>8067</v>
      </c>
    </row>
    <row r="3760" spans="1:2" x14ac:dyDescent="0.2">
      <c r="A3760" s="1" t="s">
        <v>3518</v>
      </c>
      <c r="B3760" s="1" t="s">
        <v>13541</v>
      </c>
    </row>
    <row r="3761" spans="1:2" x14ac:dyDescent="0.2">
      <c r="A3761" s="1" t="s">
        <v>10447</v>
      </c>
      <c r="B3761" s="1" t="s">
        <v>13575</v>
      </c>
    </row>
    <row r="3762" spans="1:2" x14ac:dyDescent="0.2">
      <c r="A3762" s="1" t="s">
        <v>3232</v>
      </c>
      <c r="B3762" s="1" t="s">
        <v>17714</v>
      </c>
    </row>
    <row r="3763" spans="1:2" x14ac:dyDescent="0.2">
      <c r="A3763" s="1" t="s">
        <v>8397</v>
      </c>
      <c r="B3763" s="1" t="s">
        <v>10655</v>
      </c>
    </row>
    <row r="3764" spans="1:2" x14ac:dyDescent="0.2">
      <c r="A3764" s="1" t="s">
        <v>9858</v>
      </c>
      <c r="B3764" s="1" t="s">
        <v>12635</v>
      </c>
    </row>
    <row r="3765" spans="1:2" x14ac:dyDescent="0.2">
      <c r="A3765" s="1" t="s">
        <v>3361</v>
      </c>
      <c r="B3765" s="1" t="s">
        <v>17715</v>
      </c>
    </row>
    <row r="3766" spans="1:2" x14ac:dyDescent="0.2">
      <c r="A3766" s="1" t="s">
        <v>8607</v>
      </c>
      <c r="B3766" s="1" t="s">
        <v>10911</v>
      </c>
    </row>
    <row r="3767" spans="1:2" x14ac:dyDescent="0.2">
      <c r="A3767" s="1" t="s">
        <v>3356</v>
      </c>
      <c r="B3767" s="1" t="s">
        <v>10571</v>
      </c>
    </row>
    <row r="3768" spans="1:2" x14ac:dyDescent="0.2">
      <c r="A3768" s="1" t="s">
        <v>15032</v>
      </c>
      <c r="B3768" s="1" t="s">
        <v>17716</v>
      </c>
    </row>
    <row r="3769" spans="1:2" x14ac:dyDescent="0.2">
      <c r="A3769" s="1" t="s">
        <v>331</v>
      </c>
      <c r="B3769" s="1" t="s">
        <v>7744</v>
      </c>
    </row>
    <row r="3770" spans="1:2" x14ac:dyDescent="0.2">
      <c r="A3770" s="1" t="s">
        <v>3686</v>
      </c>
      <c r="B3770" s="1" t="s">
        <v>11575</v>
      </c>
    </row>
    <row r="3771" spans="1:2" x14ac:dyDescent="0.2">
      <c r="A3771" s="1" t="s">
        <v>3872</v>
      </c>
      <c r="B3771" s="1" t="s">
        <v>13277</v>
      </c>
    </row>
    <row r="3772" spans="1:2" x14ac:dyDescent="0.2">
      <c r="A3772" s="1" t="s">
        <v>9451</v>
      </c>
      <c r="B3772" s="1" t="s">
        <v>12017</v>
      </c>
    </row>
    <row r="3773" spans="1:2" x14ac:dyDescent="0.2">
      <c r="A3773" s="1" t="s">
        <v>3368</v>
      </c>
      <c r="B3773" s="1" t="s">
        <v>7832</v>
      </c>
    </row>
    <row r="3774" spans="1:2" x14ac:dyDescent="0.2">
      <c r="A3774" s="1" t="s">
        <v>15033</v>
      </c>
      <c r="B3774" s="1" t="s">
        <v>17717</v>
      </c>
    </row>
    <row r="3775" spans="1:2" x14ac:dyDescent="0.2">
      <c r="A3775" s="1" t="s">
        <v>15034</v>
      </c>
      <c r="B3775" s="1" t="s">
        <v>17718</v>
      </c>
    </row>
    <row r="3776" spans="1:2" x14ac:dyDescent="0.2">
      <c r="A3776" s="1" t="s">
        <v>15035</v>
      </c>
      <c r="B3776" s="1" t="s">
        <v>17719</v>
      </c>
    </row>
    <row r="3777" spans="1:2" x14ac:dyDescent="0.2">
      <c r="A3777" s="1" t="s">
        <v>8744</v>
      </c>
      <c r="B3777" s="1" t="s">
        <v>11089</v>
      </c>
    </row>
    <row r="3778" spans="1:2" x14ac:dyDescent="0.2">
      <c r="A3778" s="1" t="s">
        <v>2778</v>
      </c>
      <c r="B3778" s="1" t="s">
        <v>17720</v>
      </c>
    </row>
    <row r="3779" spans="1:2" x14ac:dyDescent="0.2">
      <c r="A3779" s="1" t="s">
        <v>3478</v>
      </c>
      <c r="B3779" s="1" t="s">
        <v>17721</v>
      </c>
    </row>
    <row r="3780" spans="1:2" x14ac:dyDescent="0.2">
      <c r="A3780" s="1" t="s">
        <v>3154</v>
      </c>
      <c r="B3780" s="1" t="s">
        <v>8239</v>
      </c>
    </row>
    <row r="3781" spans="1:2" x14ac:dyDescent="0.2">
      <c r="A3781" s="1" t="s">
        <v>3370</v>
      </c>
      <c r="B3781" s="1" t="s">
        <v>17722</v>
      </c>
    </row>
    <row r="3782" spans="1:2" x14ac:dyDescent="0.2">
      <c r="A3782" s="1" t="s">
        <v>3259</v>
      </c>
      <c r="B3782" s="1" t="s">
        <v>17723</v>
      </c>
    </row>
    <row r="3783" spans="1:2" x14ac:dyDescent="0.2">
      <c r="A3783" s="1" t="s">
        <v>3789</v>
      </c>
      <c r="B3783" s="1" t="s">
        <v>17724</v>
      </c>
    </row>
    <row r="3784" spans="1:2" x14ac:dyDescent="0.2">
      <c r="A3784" s="1" t="s">
        <v>9953</v>
      </c>
      <c r="B3784" s="1" t="s">
        <v>12787</v>
      </c>
    </row>
    <row r="3785" spans="1:2" x14ac:dyDescent="0.2">
      <c r="A3785" s="1" t="s">
        <v>15036</v>
      </c>
      <c r="B3785" s="1" t="s">
        <v>17725</v>
      </c>
    </row>
    <row r="3786" spans="1:2" x14ac:dyDescent="0.2">
      <c r="A3786" s="1" t="s">
        <v>15037</v>
      </c>
      <c r="B3786" s="1" t="s">
        <v>17726</v>
      </c>
    </row>
    <row r="3787" spans="1:2" x14ac:dyDescent="0.2">
      <c r="A3787" s="1" t="s">
        <v>15038</v>
      </c>
      <c r="B3787" s="1" t="s">
        <v>17727</v>
      </c>
    </row>
    <row r="3788" spans="1:2" x14ac:dyDescent="0.2">
      <c r="A3788" s="1" t="s">
        <v>15039</v>
      </c>
      <c r="B3788" s="1" t="s">
        <v>17728</v>
      </c>
    </row>
    <row r="3789" spans="1:2" x14ac:dyDescent="0.2">
      <c r="A3789" s="1" t="s">
        <v>446</v>
      </c>
      <c r="B3789" s="1" t="s">
        <v>12483</v>
      </c>
    </row>
    <row r="3790" spans="1:2" x14ac:dyDescent="0.2">
      <c r="A3790" s="1" t="s">
        <v>10432</v>
      </c>
      <c r="B3790" s="1" t="s">
        <v>13554</v>
      </c>
    </row>
    <row r="3791" spans="1:2" x14ac:dyDescent="0.2">
      <c r="A3791" s="1" t="s">
        <v>3234</v>
      </c>
      <c r="B3791" s="1" t="s">
        <v>17729</v>
      </c>
    </row>
    <row r="3792" spans="1:2" x14ac:dyDescent="0.2">
      <c r="A3792" s="1" t="s">
        <v>15040</v>
      </c>
      <c r="B3792" s="1" t="s">
        <v>17730</v>
      </c>
    </row>
    <row r="3793" spans="1:2" x14ac:dyDescent="0.2">
      <c r="A3793" s="1" t="s">
        <v>15041</v>
      </c>
      <c r="B3793" s="1" t="s">
        <v>17731</v>
      </c>
    </row>
    <row r="3794" spans="1:2" x14ac:dyDescent="0.2">
      <c r="A3794" s="1" t="s">
        <v>1437</v>
      </c>
      <c r="B3794" s="1" t="s">
        <v>17732</v>
      </c>
    </row>
    <row r="3795" spans="1:2" x14ac:dyDescent="0.2">
      <c r="A3795" s="1" t="s">
        <v>1940</v>
      </c>
      <c r="B3795" s="1" t="s">
        <v>17733</v>
      </c>
    </row>
    <row r="3796" spans="1:2" x14ac:dyDescent="0.2">
      <c r="A3796" s="1" t="s">
        <v>15042</v>
      </c>
      <c r="B3796" s="1" t="s">
        <v>17734</v>
      </c>
    </row>
    <row r="3797" spans="1:2" x14ac:dyDescent="0.2">
      <c r="A3797" s="1" t="s">
        <v>1277</v>
      </c>
      <c r="B3797" s="1" t="s">
        <v>17735</v>
      </c>
    </row>
    <row r="3798" spans="1:2" x14ac:dyDescent="0.2">
      <c r="A3798" s="1" t="s">
        <v>2082</v>
      </c>
      <c r="B3798" s="1" t="s">
        <v>7972</v>
      </c>
    </row>
    <row r="3799" spans="1:2" x14ac:dyDescent="0.2">
      <c r="A3799" s="1" t="s">
        <v>10316</v>
      </c>
      <c r="B3799" s="1" t="s">
        <v>13350</v>
      </c>
    </row>
    <row r="3800" spans="1:2" x14ac:dyDescent="0.2">
      <c r="A3800" s="1" t="s">
        <v>15043</v>
      </c>
      <c r="B3800" s="1" t="s">
        <v>17736</v>
      </c>
    </row>
    <row r="3801" spans="1:2" x14ac:dyDescent="0.2">
      <c r="A3801" s="1" t="s">
        <v>3619</v>
      </c>
      <c r="B3801" s="1" t="s">
        <v>17737</v>
      </c>
    </row>
    <row r="3802" spans="1:2" x14ac:dyDescent="0.2">
      <c r="A3802" s="1" t="s">
        <v>15044</v>
      </c>
      <c r="B3802" s="1" t="s">
        <v>17738</v>
      </c>
    </row>
    <row r="3803" spans="1:2" x14ac:dyDescent="0.2">
      <c r="A3803" s="1" t="s">
        <v>2048</v>
      </c>
      <c r="B3803" s="1" t="s">
        <v>7850</v>
      </c>
    </row>
    <row r="3804" spans="1:2" x14ac:dyDescent="0.2">
      <c r="A3804" s="1" t="s">
        <v>4177</v>
      </c>
      <c r="B3804" s="1" t="s">
        <v>8012</v>
      </c>
    </row>
    <row r="3805" spans="1:2" x14ac:dyDescent="0.2">
      <c r="A3805" s="1" t="s">
        <v>3695</v>
      </c>
      <c r="B3805" s="1" t="s">
        <v>17739</v>
      </c>
    </row>
    <row r="3806" spans="1:2" x14ac:dyDescent="0.2">
      <c r="A3806" s="1" t="s">
        <v>15045</v>
      </c>
      <c r="B3806" s="1" t="s">
        <v>17740</v>
      </c>
    </row>
    <row r="3807" spans="1:2" x14ac:dyDescent="0.2">
      <c r="A3807" s="1" t="s">
        <v>9627</v>
      </c>
      <c r="B3807" s="1" t="s">
        <v>12269</v>
      </c>
    </row>
    <row r="3808" spans="1:2" x14ac:dyDescent="0.2">
      <c r="A3808" s="1" t="s">
        <v>15046</v>
      </c>
      <c r="B3808" s="1" t="s">
        <v>17741</v>
      </c>
    </row>
    <row r="3809" spans="1:2" x14ac:dyDescent="0.2">
      <c r="A3809" s="1" t="s">
        <v>15047</v>
      </c>
      <c r="B3809" s="1" t="s">
        <v>17742</v>
      </c>
    </row>
    <row r="3810" spans="1:2" x14ac:dyDescent="0.2">
      <c r="A3810" s="1" t="s">
        <v>4137</v>
      </c>
      <c r="B3810" s="1" t="s">
        <v>7963</v>
      </c>
    </row>
    <row r="3811" spans="1:2" x14ac:dyDescent="0.2">
      <c r="A3811" s="1" t="s">
        <v>15048</v>
      </c>
      <c r="B3811" s="1" t="s">
        <v>17743</v>
      </c>
    </row>
    <row r="3812" spans="1:2" x14ac:dyDescent="0.2">
      <c r="A3812" s="1" t="s">
        <v>8933</v>
      </c>
      <c r="B3812" s="1" t="s">
        <v>11331</v>
      </c>
    </row>
    <row r="3813" spans="1:2" x14ac:dyDescent="0.2">
      <c r="A3813" s="1" t="s">
        <v>3793</v>
      </c>
      <c r="B3813" s="1" t="s">
        <v>17744</v>
      </c>
    </row>
    <row r="3814" spans="1:2" x14ac:dyDescent="0.2">
      <c r="A3814" s="1" t="s">
        <v>9141</v>
      </c>
      <c r="B3814" s="1" t="s">
        <v>11610</v>
      </c>
    </row>
    <row r="3815" spans="1:2" x14ac:dyDescent="0.2">
      <c r="A3815" s="1" t="s">
        <v>10375</v>
      </c>
      <c r="B3815" s="1" t="s">
        <v>13442</v>
      </c>
    </row>
  </sheetData>
  <conditionalFormatting sqref="A1">
    <cfRule type="expression" dxfId="4" priority="20">
      <formula>COUNTIF($D:$D, $A1)</formula>
    </cfRule>
  </conditionalFormatting>
  <conditionalFormatting sqref="G27">
    <cfRule type="expression" dxfId="3" priority="2">
      <formula>COUNTIF($C:$C, $A1)</formula>
    </cfRule>
  </conditionalFormatting>
  <conditionalFormatting sqref="A1:A1048576">
    <cfRule type="expression" dxfId="2" priority="1">
      <formula>COUNTIF($C:$C, $A1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D5CA-1E7D-0E40-9E65-F29BF3EB1DB9}">
  <dimension ref="A1:C89"/>
  <sheetViews>
    <sheetView zoomScaleNormal="100" workbookViewId="0"/>
  </sheetViews>
  <sheetFormatPr baseColWidth="10" defaultRowHeight="16" x14ac:dyDescent="0.2"/>
  <cols>
    <col min="1" max="1" width="37.33203125" style="1" bestFit="1" customWidth="1"/>
    <col min="2" max="2" width="56.83203125" style="1" bestFit="1" customWidth="1"/>
    <col min="3" max="3" width="16" style="8" bestFit="1" customWidth="1"/>
    <col min="4" max="16384" width="10.83203125" style="1"/>
  </cols>
  <sheetData>
    <row r="1" spans="1:3" s="2" customFormat="1" x14ac:dyDescent="0.2">
      <c r="A1" s="2" t="s">
        <v>17770</v>
      </c>
      <c r="B1" s="2" t="s">
        <v>4332</v>
      </c>
      <c r="C1" s="7" t="s">
        <v>4333</v>
      </c>
    </row>
    <row r="2" spans="1:3" x14ac:dyDescent="0.2">
      <c r="A2" s="1" t="s">
        <v>17745</v>
      </c>
      <c r="B2" s="1" t="s">
        <v>17755</v>
      </c>
      <c r="C2" s="8" t="s">
        <v>0</v>
      </c>
    </row>
    <row r="3" spans="1:3" x14ac:dyDescent="0.2">
      <c r="A3" s="1" t="s">
        <v>2623</v>
      </c>
      <c r="B3" s="1" t="s">
        <v>16437</v>
      </c>
      <c r="C3" s="8" t="s">
        <v>1</v>
      </c>
    </row>
    <row r="4" spans="1:3" x14ac:dyDescent="0.2">
      <c r="A4" s="1" t="s">
        <v>1219</v>
      </c>
      <c r="B4" s="1" t="s">
        <v>7721</v>
      </c>
      <c r="C4" s="8" t="s">
        <v>2</v>
      </c>
    </row>
    <row r="5" spans="1:3" x14ac:dyDescent="0.2">
      <c r="A5" s="1" t="s">
        <v>17746</v>
      </c>
      <c r="B5" s="1" t="s">
        <v>17756</v>
      </c>
      <c r="C5" s="8" t="s">
        <v>3</v>
      </c>
    </row>
    <row r="6" spans="1:3" x14ac:dyDescent="0.2">
      <c r="A6" s="1" t="s">
        <v>959</v>
      </c>
      <c r="B6" s="1" t="s">
        <v>17376</v>
      </c>
      <c r="C6" s="8" t="s">
        <v>4</v>
      </c>
    </row>
    <row r="7" spans="1:3" x14ac:dyDescent="0.2">
      <c r="A7" s="1" t="s">
        <v>3200</v>
      </c>
      <c r="B7" s="1" t="s">
        <v>8205</v>
      </c>
      <c r="C7" s="8" t="s">
        <v>5</v>
      </c>
    </row>
    <row r="8" spans="1:3" x14ac:dyDescent="0.2">
      <c r="A8" s="1" t="s">
        <v>17747</v>
      </c>
      <c r="B8" s="1" t="s">
        <v>17757</v>
      </c>
      <c r="C8" s="8" t="s">
        <v>6</v>
      </c>
    </row>
    <row r="9" spans="1:3" x14ac:dyDescent="0.2">
      <c r="A9" s="1" t="s">
        <v>3445</v>
      </c>
      <c r="B9" s="1" t="s">
        <v>17758</v>
      </c>
      <c r="C9" s="8" t="s">
        <v>7</v>
      </c>
    </row>
    <row r="10" spans="1:3" x14ac:dyDescent="0.2">
      <c r="A10" s="1" t="s">
        <v>3482</v>
      </c>
      <c r="B10" s="1" t="s">
        <v>7730</v>
      </c>
      <c r="C10" s="8" t="s">
        <v>8</v>
      </c>
    </row>
    <row r="11" spans="1:3" x14ac:dyDescent="0.2">
      <c r="A11" s="1" t="s">
        <v>646</v>
      </c>
      <c r="B11" s="1" t="s">
        <v>15968</v>
      </c>
      <c r="C11" s="8" t="s">
        <v>9</v>
      </c>
    </row>
    <row r="12" spans="1:3" x14ac:dyDescent="0.2">
      <c r="A12" s="1" t="s">
        <v>4039</v>
      </c>
      <c r="B12" s="1" t="s">
        <v>7809</v>
      </c>
      <c r="C12" s="8" t="s">
        <v>10</v>
      </c>
    </row>
    <row r="13" spans="1:3" x14ac:dyDescent="0.2">
      <c r="A13" s="1" t="s">
        <v>13762</v>
      </c>
      <c r="B13" s="1" t="s">
        <v>15266</v>
      </c>
      <c r="C13" s="8" t="s">
        <v>11</v>
      </c>
    </row>
    <row r="14" spans="1:3" x14ac:dyDescent="0.2">
      <c r="A14" s="1" t="s">
        <v>17748</v>
      </c>
      <c r="B14" s="1" t="s">
        <v>17759</v>
      </c>
      <c r="C14" s="8" t="s">
        <v>12</v>
      </c>
    </row>
    <row r="15" spans="1:3" x14ac:dyDescent="0.2">
      <c r="A15" s="1" t="s">
        <v>1115</v>
      </c>
      <c r="B15" s="1" t="s">
        <v>11403</v>
      </c>
      <c r="C15" s="8" t="s">
        <v>13</v>
      </c>
    </row>
    <row r="16" spans="1:3" x14ac:dyDescent="0.2">
      <c r="A16" s="1" t="s">
        <v>3787</v>
      </c>
      <c r="B16" s="1" t="s">
        <v>16014</v>
      </c>
      <c r="C16" s="8" t="s">
        <v>14</v>
      </c>
    </row>
    <row r="17" spans="1:3" x14ac:dyDescent="0.2">
      <c r="A17" s="1" t="s">
        <v>3940</v>
      </c>
      <c r="B17" s="1" t="s">
        <v>17760</v>
      </c>
      <c r="C17" s="8" t="s">
        <v>15</v>
      </c>
    </row>
    <row r="18" spans="1:3" x14ac:dyDescent="0.2">
      <c r="A18" s="1" t="s">
        <v>4140</v>
      </c>
      <c r="B18" s="1" t="s">
        <v>7966</v>
      </c>
      <c r="C18" s="8" t="s">
        <v>16</v>
      </c>
    </row>
    <row r="19" spans="1:3" x14ac:dyDescent="0.2">
      <c r="A19" s="1" t="s">
        <v>3574</v>
      </c>
      <c r="B19" s="1" t="s">
        <v>15323</v>
      </c>
      <c r="C19" s="8" t="s">
        <v>17</v>
      </c>
    </row>
    <row r="20" spans="1:3" x14ac:dyDescent="0.2">
      <c r="A20" s="1" t="s">
        <v>3271</v>
      </c>
      <c r="B20" s="1" t="s">
        <v>17761</v>
      </c>
      <c r="C20" s="8" t="s">
        <v>18</v>
      </c>
    </row>
    <row r="21" spans="1:3" x14ac:dyDescent="0.2">
      <c r="A21" s="1" t="s">
        <v>716</v>
      </c>
      <c r="B21" s="1" t="s">
        <v>17762</v>
      </c>
      <c r="C21" s="8" t="s">
        <v>19</v>
      </c>
    </row>
    <row r="22" spans="1:3" x14ac:dyDescent="0.2">
      <c r="A22" s="1" t="s">
        <v>3724</v>
      </c>
      <c r="B22" s="1" t="s">
        <v>17763</v>
      </c>
      <c r="C22" s="8" t="s">
        <v>20</v>
      </c>
    </row>
    <row r="23" spans="1:3" x14ac:dyDescent="0.2">
      <c r="A23" s="1" t="s">
        <v>8362</v>
      </c>
      <c r="B23" s="1" t="s">
        <v>10609</v>
      </c>
      <c r="C23" s="8" t="s">
        <v>21</v>
      </c>
    </row>
    <row r="24" spans="1:3" x14ac:dyDescent="0.2">
      <c r="A24" s="1" t="s">
        <v>3818</v>
      </c>
      <c r="B24" s="1" t="s">
        <v>8118</v>
      </c>
      <c r="C24" s="8" t="s">
        <v>22</v>
      </c>
    </row>
    <row r="25" spans="1:3" x14ac:dyDescent="0.2">
      <c r="A25" s="1" t="s">
        <v>1332</v>
      </c>
      <c r="B25" s="1" t="s">
        <v>16101</v>
      </c>
      <c r="C25" s="8" t="s">
        <v>23</v>
      </c>
    </row>
    <row r="26" spans="1:3" x14ac:dyDescent="0.2">
      <c r="A26" s="1" t="s">
        <v>1827</v>
      </c>
      <c r="B26" s="1" t="s">
        <v>8122</v>
      </c>
      <c r="C26" s="8" t="s">
        <v>24</v>
      </c>
    </row>
    <row r="27" spans="1:3" x14ac:dyDescent="0.2">
      <c r="A27" s="1" t="s">
        <v>17749</v>
      </c>
      <c r="B27" s="1" t="s">
        <v>17764</v>
      </c>
      <c r="C27" s="8" t="s">
        <v>25</v>
      </c>
    </row>
    <row r="28" spans="1:3" x14ac:dyDescent="0.2">
      <c r="A28" s="1" t="s">
        <v>17750</v>
      </c>
      <c r="B28" s="1" t="s">
        <v>17765</v>
      </c>
      <c r="C28" s="8" t="s">
        <v>26</v>
      </c>
    </row>
    <row r="29" spans="1:3" x14ac:dyDescent="0.2">
      <c r="A29" s="1" t="s">
        <v>2046</v>
      </c>
      <c r="B29" s="1" t="s">
        <v>17095</v>
      </c>
      <c r="C29" s="8" t="s">
        <v>27</v>
      </c>
    </row>
    <row r="30" spans="1:3" x14ac:dyDescent="0.2">
      <c r="A30" s="1" t="s">
        <v>17751</v>
      </c>
      <c r="B30" s="1" t="s">
        <v>17766</v>
      </c>
      <c r="C30" s="8" t="s">
        <v>28</v>
      </c>
    </row>
    <row r="31" spans="1:3" x14ac:dyDescent="0.2">
      <c r="A31" s="1" t="s">
        <v>10231</v>
      </c>
      <c r="B31" s="1" t="s">
        <v>13213</v>
      </c>
      <c r="C31" s="8" t="s">
        <v>29</v>
      </c>
    </row>
    <row r="32" spans="1:3" x14ac:dyDescent="0.2">
      <c r="A32" s="1" t="s">
        <v>9865</v>
      </c>
      <c r="B32" s="1" t="s">
        <v>12644</v>
      </c>
      <c r="C32" s="8" t="s">
        <v>30</v>
      </c>
    </row>
    <row r="33" spans="1:3" x14ac:dyDescent="0.2">
      <c r="A33" s="1" t="s">
        <v>2418</v>
      </c>
      <c r="B33" s="1" t="s">
        <v>17630</v>
      </c>
      <c r="C33" s="8" t="s">
        <v>31</v>
      </c>
    </row>
    <row r="34" spans="1:3" x14ac:dyDescent="0.2">
      <c r="A34" s="1" t="s">
        <v>2525</v>
      </c>
      <c r="B34" s="1" t="s">
        <v>7666</v>
      </c>
      <c r="C34" s="8" t="s">
        <v>32</v>
      </c>
    </row>
    <row r="35" spans="1:3" x14ac:dyDescent="0.2">
      <c r="A35" s="1" t="s">
        <v>17752</v>
      </c>
      <c r="B35" s="1" t="s">
        <v>17767</v>
      </c>
      <c r="C35" s="8" t="s">
        <v>33</v>
      </c>
    </row>
    <row r="36" spans="1:3" x14ac:dyDescent="0.2">
      <c r="A36" s="1" t="s">
        <v>2177</v>
      </c>
      <c r="B36" s="1" t="s">
        <v>16261</v>
      </c>
      <c r="C36" s="8" t="s">
        <v>34</v>
      </c>
    </row>
    <row r="37" spans="1:3" x14ac:dyDescent="0.2">
      <c r="A37" s="1" t="s">
        <v>17753</v>
      </c>
      <c r="B37" s="1" t="s">
        <v>17768</v>
      </c>
      <c r="C37" s="8" t="s">
        <v>35</v>
      </c>
    </row>
    <row r="38" spans="1:3" x14ac:dyDescent="0.2">
      <c r="A38" s="1" t="s">
        <v>2402</v>
      </c>
      <c r="B38" s="1" t="s">
        <v>16993</v>
      </c>
      <c r="C38" s="8" t="s">
        <v>36</v>
      </c>
    </row>
    <row r="39" spans="1:3" x14ac:dyDescent="0.2">
      <c r="A39" s="1" t="s">
        <v>10263</v>
      </c>
      <c r="B39" s="1" t="s">
        <v>13261</v>
      </c>
      <c r="C39" s="8" t="s">
        <v>37</v>
      </c>
    </row>
    <row r="40" spans="1:3" x14ac:dyDescent="0.2">
      <c r="A40" s="1" t="s">
        <v>9932</v>
      </c>
      <c r="B40" s="1" t="s">
        <v>12761</v>
      </c>
      <c r="C40" s="8" t="s">
        <v>38</v>
      </c>
    </row>
    <row r="41" spans="1:3" x14ac:dyDescent="0.2">
      <c r="A41" s="1" t="s">
        <v>4065</v>
      </c>
      <c r="B41" s="1" t="s">
        <v>11174</v>
      </c>
      <c r="C41" s="8" t="s">
        <v>39</v>
      </c>
    </row>
    <row r="42" spans="1:3" x14ac:dyDescent="0.2">
      <c r="A42" s="1" t="s">
        <v>10164</v>
      </c>
      <c r="B42" s="1" t="s">
        <v>13111</v>
      </c>
      <c r="C42" s="8" t="s">
        <v>40</v>
      </c>
    </row>
    <row r="43" spans="1:3" x14ac:dyDescent="0.2">
      <c r="A43" s="1" t="s">
        <v>3022</v>
      </c>
      <c r="B43" s="1" t="s">
        <v>11678</v>
      </c>
      <c r="C43" s="8" t="s">
        <v>41</v>
      </c>
    </row>
    <row r="44" spans="1:3" x14ac:dyDescent="0.2">
      <c r="A44" s="1" t="s">
        <v>4318</v>
      </c>
      <c r="B44" s="1" t="s">
        <v>8218</v>
      </c>
      <c r="C44" s="8" t="s">
        <v>42</v>
      </c>
    </row>
    <row r="45" spans="1:3" x14ac:dyDescent="0.2">
      <c r="A45" s="1" t="s">
        <v>17754</v>
      </c>
      <c r="B45" s="1" t="s">
        <v>17769</v>
      </c>
      <c r="C45" s="8" t="s">
        <v>43</v>
      </c>
    </row>
    <row r="46" spans="1:3" x14ac:dyDescent="0.2">
      <c r="C46" s="8" t="s">
        <v>44</v>
      </c>
    </row>
    <row r="47" spans="1:3" x14ac:dyDescent="0.2">
      <c r="C47" s="8" t="s">
        <v>45</v>
      </c>
    </row>
    <row r="48" spans="1:3" x14ac:dyDescent="0.2">
      <c r="C48" s="8" t="s">
        <v>46</v>
      </c>
    </row>
    <row r="49" spans="3:3" x14ac:dyDescent="0.2">
      <c r="C49" s="8" t="s">
        <v>47</v>
      </c>
    </row>
    <row r="50" spans="3:3" x14ac:dyDescent="0.2">
      <c r="C50" s="8" t="s">
        <v>48</v>
      </c>
    </row>
    <row r="51" spans="3:3" x14ac:dyDescent="0.2">
      <c r="C51" s="8" t="s">
        <v>49</v>
      </c>
    </row>
    <row r="52" spans="3:3" x14ac:dyDescent="0.2">
      <c r="C52" s="8" t="s">
        <v>50</v>
      </c>
    </row>
    <row r="53" spans="3:3" x14ac:dyDescent="0.2">
      <c r="C53" s="8" t="s">
        <v>51</v>
      </c>
    </row>
    <row r="54" spans="3:3" x14ac:dyDescent="0.2">
      <c r="C54" s="8" t="s">
        <v>52</v>
      </c>
    </row>
    <row r="55" spans="3:3" x14ac:dyDescent="0.2">
      <c r="C55" s="8" t="s">
        <v>53</v>
      </c>
    </row>
    <row r="56" spans="3:3" x14ac:dyDescent="0.2">
      <c r="C56" s="8" t="s">
        <v>54</v>
      </c>
    </row>
    <row r="57" spans="3:3" x14ac:dyDescent="0.2">
      <c r="C57" s="8" t="s">
        <v>55</v>
      </c>
    </row>
    <row r="58" spans="3:3" x14ac:dyDescent="0.2">
      <c r="C58" s="8" t="s">
        <v>56</v>
      </c>
    </row>
    <row r="59" spans="3:3" x14ac:dyDescent="0.2">
      <c r="C59" s="8" t="s">
        <v>57</v>
      </c>
    </row>
    <row r="60" spans="3:3" x14ac:dyDescent="0.2">
      <c r="C60" s="8" t="s">
        <v>58</v>
      </c>
    </row>
    <row r="61" spans="3:3" x14ac:dyDescent="0.2">
      <c r="C61" s="8" t="s">
        <v>59</v>
      </c>
    </row>
    <row r="62" spans="3:3" x14ac:dyDescent="0.2">
      <c r="C62" s="8" t="s">
        <v>60</v>
      </c>
    </row>
    <row r="63" spans="3:3" x14ac:dyDescent="0.2">
      <c r="C63" s="8" t="s">
        <v>61</v>
      </c>
    </row>
    <row r="64" spans="3:3" x14ac:dyDescent="0.2">
      <c r="C64" s="8" t="s">
        <v>62</v>
      </c>
    </row>
    <row r="65" spans="3:3" x14ac:dyDescent="0.2">
      <c r="C65" s="8" t="s">
        <v>63</v>
      </c>
    </row>
    <row r="66" spans="3:3" x14ac:dyDescent="0.2">
      <c r="C66" s="8" t="s">
        <v>64</v>
      </c>
    </row>
    <row r="67" spans="3:3" x14ac:dyDescent="0.2">
      <c r="C67" s="8" t="s">
        <v>65</v>
      </c>
    </row>
    <row r="68" spans="3:3" x14ac:dyDescent="0.2">
      <c r="C68" s="8" t="s">
        <v>66</v>
      </c>
    </row>
    <row r="69" spans="3:3" x14ac:dyDescent="0.2">
      <c r="C69" s="8" t="s">
        <v>67</v>
      </c>
    </row>
    <row r="70" spans="3:3" x14ac:dyDescent="0.2">
      <c r="C70" s="8" t="s">
        <v>68</v>
      </c>
    </row>
    <row r="71" spans="3:3" x14ac:dyDescent="0.2">
      <c r="C71" s="8" t="s">
        <v>69</v>
      </c>
    </row>
    <row r="72" spans="3:3" x14ac:dyDescent="0.2">
      <c r="C72" s="8" t="s">
        <v>70</v>
      </c>
    </row>
    <row r="73" spans="3:3" x14ac:dyDescent="0.2">
      <c r="C73" s="8" t="s">
        <v>71</v>
      </c>
    </row>
    <row r="74" spans="3:3" x14ac:dyDescent="0.2">
      <c r="C74" s="8" t="s">
        <v>72</v>
      </c>
    </row>
    <row r="75" spans="3:3" x14ac:dyDescent="0.2">
      <c r="C75" s="8" t="s">
        <v>73</v>
      </c>
    </row>
    <row r="76" spans="3:3" x14ac:dyDescent="0.2">
      <c r="C76" s="8" t="s">
        <v>74</v>
      </c>
    </row>
    <row r="77" spans="3:3" x14ac:dyDescent="0.2">
      <c r="C77" s="8" t="s">
        <v>75</v>
      </c>
    </row>
    <row r="78" spans="3:3" x14ac:dyDescent="0.2">
      <c r="C78" s="8" t="s">
        <v>76</v>
      </c>
    </row>
    <row r="79" spans="3:3" x14ac:dyDescent="0.2">
      <c r="C79" s="8" t="s">
        <v>77</v>
      </c>
    </row>
    <row r="80" spans="3:3" x14ac:dyDescent="0.2">
      <c r="C80" s="8" t="s">
        <v>78</v>
      </c>
    </row>
    <row r="81" spans="3:3" x14ac:dyDescent="0.2">
      <c r="C81" s="8" t="s">
        <v>79</v>
      </c>
    </row>
    <row r="82" spans="3:3" x14ac:dyDescent="0.2">
      <c r="C82" s="8" t="s">
        <v>80</v>
      </c>
    </row>
    <row r="83" spans="3:3" x14ac:dyDescent="0.2">
      <c r="C83" s="8" t="s">
        <v>81</v>
      </c>
    </row>
    <row r="84" spans="3:3" x14ac:dyDescent="0.2">
      <c r="C84" s="8" t="s">
        <v>82</v>
      </c>
    </row>
    <row r="85" spans="3:3" x14ac:dyDescent="0.2">
      <c r="C85" s="8" t="s">
        <v>83</v>
      </c>
    </row>
    <row r="86" spans="3:3" x14ac:dyDescent="0.2">
      <c r="C86" s="8" t="s">
        <v>3926</v>
      </c>
    </row>
    <row r="87" spans="3:3" x14ac:dyDescent="0.2">
      <c r="C87" s="8" t="s">
        <v>1745</v>
      </c>
    </row>
    <row r="88" spans="3:3" x14ac:dyDescent="0.2">
      <c r="C88" s="8" t="s">
        <v>3618</v>
      </c>
    </row>
    <row r="89" spans="3:3" x14ac:dyDescent="0.2">
      <c r="C89" s="8" t="s">
        <v>1280</v>
      </c>
    </row>
  </sheetData>
  <conditionalFormatting sqref="A1">
    <cfRule type="expression" dxfId="1" priority="25">
      <formula>COUNTIF($D:$D, $A1)</formula>
    </cfRule>
  </conditionalFormatting>
  <conditionalFormatting sqref="A1:A1048576">
    <cfRule type="expression" dxfId="0" priority="1">
      <formula>COUNTIF($C:$C, $A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Info</vt:lpstr>
      <vt:lpstr>(A) mml-miR-16-2-3p</vt:lpstr>
      <vt:lpstr>(B) mml-miR-204-5p</vt:lpstr>
      <vt:lpstr>(C.) mml-miR-133d-3p</vt:lpstr>
      <vt:lpstr>(D) mml-miR-1262-5p</vt:lpstr>
      <vt:lpstr>(E) mml-miR-146b-5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9T21:31:59Z</dcterms:created>
  <dcterms:modified xsi:type="dcterms:W3CDTF">2019-09-20T16:50:34Z</dcterms:modified>
</cp:coreProperties>
</file>